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project-E\chuanzhitongluojiaonang\文章\submit\"/>
    </mc:Choice>
  </mc:AlternateContent>
  <xr:revisionPtr revIDLastSave="0" documentId="13_ncr:1_{ACF72FB0-F9A0-49A9-9823-FFB7F1C48DD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61" uniqueCount="1150">
  <si>
    <t>Compound</t>
  </si>
  <si>
    <t>m/z</t>
  </si>
  <si>
    <t>Retention time (min)</t>
  </si>
  <si>
    <t>Anova (p)</t>
  </si>
  <si>
    <t>Max Fold Change</t>
  </si>
  <si>
    <t>CON-2</t>
  </si>
  <si>
    <t>CON-3</t>
  </si>
  <si>
    <t>CON-5</t>
  </si>
  <si>
    <t>CON-6</t>
  </si>
  <si>
    <t>CON-7</t>
  </si>
  <si>
    <t>CON-8</t>
  </si>
  <si>
    <t>CON-9</t>
  </si>
  <si>
    <t>CON-10</t>
  </si>
  <si>
    <t>CON-12</t>
  </si>
  <si>
    <t>Suillusin</t>
  </si>
  <si>
    <t>Endoxifen sulfate</t>
  </si>
  <si>
    <t>(E)-2-Penten-1-ol</t>
  </si>
  <si>
    <t>5-Aminopentanoic acid</t>
  </si>
  <si>
    <t>L-Homoserine</t>
  </si>
  <si>
    <t>L-Carnitine</t>
  </si>
  <si>
    <t>D-Galactose</t>
  </si>
  <si>
    <t>Glycerophosphocholine</t>
  </si>
  <si>
    <t>Asparaginyl-Valine</t>
  </si>
  <si>
    <t>Beta-Guanidinopropionic acid</t>
  </si>
  <si>
    <t>Creatinine</t>
  </si>
  <si>
    <t>L-Proline</t>
  </si>
  <si>
    <t>Proline betaine</t>
  </si>
  <si>
    <t>Cytidine</t>
  </si>
  <si>
    <t>Melibiitol</t>
  </si>
  <si>
    <t>L-Acetylcarnitine</t>
  </si>
  <si>
    <t>L-leucyl-L-proline</t>
  </si>
  <si>
    <t>3-(4-Methoxyphenyl)-2-methyl-2-propenal</t>
  </si>
  <si>
    <t>Prolyl-Hydroxyproline</t>
  </si>
  <si>
    <t>5-(2'-Carboxyethyl)-4,6-Dihydroxypicolinate</t>
  </si>
  <si>
    <t>Phosphoramide mustard</t>
  </si>
  <si>
    <t>dUMP</t>
  </si>
  <si>
    <t>3-Sulfinoalanine</t>
  </si>
  <si>
    <t>Cytosine</t>
  </si>
  <si>
    <t>3-Methyl sulfolene</t>
  </si>
  <si>
    <t>Deoxycytidine</t>
  </si>
  <si>
    <t>Orciprenaline</t>
  </si>
  <si>
    <t>N-Acryloylglycine</t>
  </si>
  <si>
    <t>5-Methylcytidine</t>
  </si>
  <si>
    <t>Chromone</t>
  </si>
  <si>
    <t>(E)-Casimiroedine</t>
  </si>
  <si>
    <t>N1-(alpha-D-ribosyl)-5,6-dimethyl-benzimidazole</t>
  </si>
  <si>
    <t>MG(0:0/16:1(9Z)/0:0)</t>
  </si>
  <si>
    <t>Neoacrimarine A</t>
  </si>
  <si>
    <t>(3beta,5alpha,9alpha,22E,24R)-3,5,9-Trihydroxy-23-methylergosta-7,22-dien-6-one</t>
  </si>
  <si>
    <t>3-Hydroxy-9Z-octadecenoylcarnitine</t>
  </si>
  <si>
    <t>Eduline</t>
  </si>
  <si>
    <t>2-Propenyl phenylacetate</t>
  </si>
  <si>
    <t>Monoisobutyl phthalic acid</t>
  </si>
  <si>
    <t>Uridine</t>
  </si>
  <si>
    <t>4-Hydroxy-5-(dihydroxyphenyl)-valeric acid-O-sulphate III</t>
  </si>
  <si>
    <t>(S)-Valerianine</t>
  </si>
  <si>
    <t>Aminocaproic acid</t>
  </si>
  <si>
    <t>(R)-3-Hydroxy-hexadecanoic acid</t>
  </si>
  <si>
    <t>21-Deoxycortisol</t>
  </si>
  <si>
    <t>1,2-Di-O-(8-hexadecenoyl)-3-O-(6-sulfoquinovopyranosyl)glycerol</t>
  </si>
  <si>
    <t>Calcipotriol</t>
  </si>
  <si>
    <t>2-Amino-1,7,9-trimethylimidazo[4,5-g]quinoxaline</t>
  </si>
  <si>
    <t>Dehydrowarfarin</t>
  </si>
  <si>
    <t>Avocadene</t>
  </si>
  <si>
    <t>Heteroflavanone B</t>
  </si>
  <si>
    <t>Octadecyl fumarate</t>
  </si>
  <si>
    <t>Palmitic acid</t>
  </si>
  <si>
    <t>Phytosphingosine</t>
  </si>
  <si>
    <t>10,20-Dihydroxyeicosanoic acid</t>
  </si>
  <si>
    <t>[8]-Shogaol</t>
  </si>
  <si>
    <t>MG(15:0/0:0/0:0)</t>
  </si>
  <si>
    <t>Dihydromyoporone</t>
  </si>
  <si>
    <t>N-Desmethyltamoxifen</t>
  </si>
  <si>
    <t>p-Hydroxyphenethyl trans-ferulate</t>
  </si>
  <si>
    <t>1,2,3,4-Tetrahydro-1-[1-hydroxy-3-(4-hydroxyphenyl)-2-propenyl]-7-methoxy-2,6-naphthalenediol</t>
  </si>
  <si>
    <t>1,2-Dehydro-alpha-cyperone</t>
  </si>
  <si>
    <t>Oleyl alcohol</t>
  </si>
  <si>
    <t>Glucosyl (2E,6E,10x)-10,11-dihydroxy-2,6-farnesadienoate</t>
  </si>
  <si>
    <t>Kinetensin 1-3</t>
  </si>
  <si>
    <t>(卤)-11-Methylhexadecanoic acid</t>
  </si>
  <si>
    <t>Avocadyne 2-acetate</t>
  </si>
  <si>
    <t>2,3-Dihydro-2,3-dihydroxy-9-phenyl-1H-phenalen-1-one</t>
  </si>
  <si>
    <t>Dicyclohexyl disulfide</t>
  </si>
  <si>
    <t>Ethylhexyl salicylate</t>
  </si>
  <si>
    <t>12-Oxo-2,3-dinor-10,15-phytodienoic acid</t>
  </si>
  <si>
    <t>alpha-Terpinyl pentanoate</t>
  </si>
  <si>
    <t>N-gamma-Glutamyl-S-allylcysteine</t>
  </si>
  <si>
    <t>Mycotoxin T 2</t>
  </si>
  <si>
    <t>3,4-Dihydro-6-methoxy-2,2-dimethyl-2H-1-benzopyran-4-ol</t>
  </si>
  <si>
    <t>Panaxacol</t>
  </si>
  <si>
    <t>DL-Propylene glycol dibenzoate</t>
  </si>
  <si>
    <t>Petasalbin</t>
  </si>
  <si>
    <t>1-(5-Acetyl-2-hydroxyphenyl)-3-methyl-1-butanone</t>
  </si>
  <si>
    <t>Sphinganine</t>
  </si>
  <si>
    <t>Polyoxyethylene 40 monostearate</t>
  </si>
  <si>
    <t>MG(i-19:0/0:0/0:0)</t>
  </si>
  <si>
    <t>Losartan</t>
  </si>
  <si>
    <t>Labienoxime</t>
  </si>
  <si>
    <t>Mollicellin D</t>
  </si>
  <si>
    <t>Menthyl ethylene glycol carbonate</t>
  </si>
  <si>
    <t>7(14)-Bisabolene-2,3,10,11-tetrol</t>
  </si>
  <si>
    <t>beta-Elemenone</t>
  </si>
  <si>
    <t>Licarin C</t>
  </si>
  <si>
    <t>2-Hexyl-3-phenyl-2-propenal</t>
  </si>
  <si>
    <t>3,4-Methylenedioxybenzoic acid</t>
  </si>
  <si>
    <t>Edetic Acid</t>
  </si>
  <si>
    <t>N-(5-Methyl-3-oxohexyl)alanine</t>
  </si>
  <si>
    <t>14,15-EpETE</t>
  </si>
  <si>
    <t>12-Ketodeoxycholic acid</t>
  </si>
  <si>
    <t>Honyudisin</t>
  </si>
  <si>
    <t>Moreollin</t>
  </si>
  <si>
    <t>Glycyl-Isoleucine</t>
  </si>
  <si>
    <t>Fluorouracil</t>
  </si>
  <si>
    <t>Nitroxoline</t>
  </si>
  <si>
    <t>Monoethylhexyl phthalic acid</t>
  </si>
  <si>
    <t>Oleacein</t>
  </si>
  <si>
    <t>Anofinic acid</t>
  </si>
  <si>
    <t>Niazirinin</t>
  </si>
  <si>
    <t>Cynaratriol</t>
  </si>
  <si>
    <t>Aldehydo-L-iduronate</t>
  </si>
  <si>
    <t>Bisacumol</t>
  </si>
  <si>
    <t>3,4,4'-Trihydroxy-5,5'-diisopropyl-2,2'-dimethylbiphenyl</t>
  </si>
  <si>
    <t>Epietiocholanolone</t>
  </si>
  <si>
    <t>Oxymesterone</t>
  </si>
  <si>
    <t>Geranyl hexanoate</t>
  </si>
  <si>
    <t>Dehydrooreadone</t>
  </si>
  <si>
    <t>N-Succinyl-2-amino-6-ketopimelate</t>
  </si>
  <si>
    <t>4,7(11)-Guaiadien-8-one</t>
  </si>
  <si>
    <t>Pisatoside</t>
  </si>
  <si>
    <t>Narceine</t>
  </si>
  <si>
    <t>OR-1896</t>
  </si>
  <si>
    <t>(R)-3-Hydroxydodecanoic acid</t>
  </si>
  <si>
    <t>Eremopetasidione</t>
  </si>
  <si>
    <t>8,8-Diethoxy-2,6-dimethyl-2-octanol</t>
  </si>
  <si>
    <t>Hydromorphone-3-sulphate</t>
  </si>
  <si>
    <t>2-Nonenal</t>
  </si>
  <si>
    <t>Fenoldopam</t>
  </si>
  <si>
    <t>Linoleyl carnitine</t>
  </si>
  <si>
    <t>4beta-(2-Aminoethylthio)catechin</t>
  </si>
  <si>
    <t>Palmitoleic acid</t>
  </si>
  <si>
    <t>(beta-1-O-[N-(2-hydroxymethyl-3-chlorophenyl)anthraniloyl]-D-glucupyranuronic acid)</t>
  </si>
  <si>
    <t>16-Hydroxy-10-oxohexadecanoic acid</t>
  </si>
  <si>
    <t>Flumioxazin</t>
  </si>
  <si>
    <t>Punicic acid</t>
  </si>
  <si>
    <t>1-Heptadecanoylglycerophosphoethanolamine</t>
  </si>
  <si>
    <t>LysoPC(16:0)</t>
  </si>
  <si>
    <t>trans-Hexadec-2-enoyl carnitine</t>
  </si>
  <si>
    <t>LysoPC(14:0)</t>
  </si>
  <si>
    <t>LysoPC(16:1(9Z))</t>
  </si>
  <si>
    <t>Eicosapentaenoic acid</t>
  </si>
  <si>
    <t>MG(i-16:0/0:0/0:0)</t>
  </si>
  <si>
    <t>Monoglyceride citrate</t>
  </si>
  <si>
    <t>LysoPC(15:0)</t>
  </si>
  <si>
    <t>all-trans-3,4-Didehydroretinoate</t>
  </si>
  <si>
    <t>Oleic acid</t>
  </si>
  <si>
    <t>ent-19-Trachylobanal</t>
  </si>
  <si>
    <t>Cis-8,11,14,17-Eicosatetraenoic acid</t>
  </si>
  <si>
    <t>Ethyl Arachidonate</t>
  </si>
  <si>
    <t>N-Ethyl trans-2-cis-6-nonadienamide</t>
  </si>
  <si>
    <t>8-Propanoylneosolaniol</t>
  </si>
  <si>
    <t>N-Hexadecanoylpyrrolidine</t>
  </si>
  <si>
    <t>Paullinic acid</t>
  </si>
  <si>
    <t>3'-O-Methyl-(-)-epicatechin-7-O-sulphate</t>
  </si>
  <si>
    <t>2-linoleoyl-sn-glycero-3-phosphocholine</t>
  </si>
  <si>
    <t>LysoPC(20:4(5Z,8Z,11Z,14Z))</t>
  </si>
  <si>
    <t>LysoPC(22:6(4Z,7Z,10Z,13Z,16Z,19Z))</t>
  </si>
  <si>
    <t>LysoPE(0:0/18:2(9Z,12Z))</t>
  </si>
  <si>
    <t>LysoPE(0:0/20:4(8Z,11Z,14Z,17Z))</t>
  </si>
  <si>
    <t>LysoPE(0:0/20:3(11Z,14Z,17Z))</t>
  </si>
  <si>
    <t>Ethyl cellulose</t>
  </si>
  <si>
    <t>1,2-Dihydro-1,1,6-trimethylnaphthalene</t>
  </si>
  <si>
    <t>7-Dehydropregnenolone</t>
  </si>
  <si>
    <t>Etiocholanolone sulfate</t>
  </si>
  <si>
    <t>1',2'-Dihydro-1,1'-dimethyl-2'-oxo-4,4'-bipyridinium(1+)</t>
  </si>
  <si>
    <t>Chloroquine</t>
  </si>
  <si>
    <t>18-Nor-4(19),8,11,13-abietatetraene</t>
  </si>
  <si>
    <t>4-Oxoretinol</t>
  </si>
  <si>
    <t>Bepotastine</t>
  </si>
  <si>
    <t>Chrysaloin</t>
  </si>
  <si>
    <t>13Z-octadecenoic acid</t>
  </si>
  <si>
    <t>9-hydroxyoctadecanoic acid</t>
  </si>
  <si>
    <t>6alpha-Hydroxy-hydromorphone</t>
  </si>
  <si>
    <t>LysoPC(20:4(8Z,11Z,14Z,17Z))</t>
  </si>
  <si>
    <t>8-hydroxymirtazapine</t>
  </si>
  <si>
    <t>4'-hydroxypropanolol</t>
  </si>
  <si>
    <t>1-Oleoylglycerophosphoserine</t>
  </si>
  <si>
    <t>LysoPE(20:4(5Z,8Z,11Z,14Z)/0:0)</t>
  </si>
  <si>
    <t>LysoPE(18:2(9Z,12Z)/0:0)</t>
  </si>
  <si>
    <t>Leucyl-Arginine</t>
  </si>
  <si>
    <t>Arginyl-Histidine</t>
  </si>
  <si>
    <t>xi-2,3-Dihydro-2-oxo-1H-indole-3-acetic acid</t>
  </si>
  <si>
    <t>Phenyl-Leucine</t>
  </si>
  <si>
    <t>Hydroxyprolyl-Leucine</t>
  </si>
  <si>
    <t>Semilepidinoside B</t>
  </si>
  <si>
    <t>L-Phenylalanine</t>
  </si>
  <si>
    <t>3-Methylhistidine</t>
  </si>
  <si>
    <t>1-(13Z,16Z-docosadienoyl)-glycero-3-phosphate</t>
  </si>
  <si>
    <t>Glutethimide</t>
  </si>
  <si>
    <t>Protoporphyrin IX</t>
  </si>
  <si>
    <t>LysoPE(0:0/16:0)</t>
  </si>
  <si>
    <t>Dihomo-gamma-Linolenoyl ethanolamide</t>
  </si>
  <si>
    <t>Nadolol</t>
  </si>
  <si>
    <t>Capsiate</t>
  </si>
  <si>
    <t>1-(11Z-docosenoyl)-glycero-3-phosphate</t>
  </si>
  <si>
    <t>1-Stearoylglycerophosphoserine</t>
  </si>
  <si>
    <t>LysoPC(20:3(5Z,8Z,11Z))</t>
  </si>
  <si>
    <t>LysoPC(22:5(4Z,7Z,10Z,13Z,16Z))</t>
  </si>
  <si>
    <t>Oxoglaucine</t>
  </si>
  <si>
    <t>Yucalexin A16</t>
  </si>
  <si>
    <t>LysoPC(P-18:1(9Z))</t>
  </si>
  <si>
    <t>4R-Hydroxy solifenacin</t>
  </si>
  <si>
    <t>N-Jasmonoylisoleucine</t>
  </si>
  <si>
    <t>Sphingosine</t>
  </si>
  <si>
    <t>2-Ethyl-p-xylene</t>
  </si>
  <si>
    <t>LysoPC(18:0)</t>
  </si>
  <si>
    <t>LysoPC(22:4(7Z,10Z,13Z,16Z))</t>
  </si>
  <si>
    <t>LysoPC(18:1(9Z))</t>
  </si>
  <si>
    <t>LysoPE(0:0/18:1(9Z))</t>
  </si>
  <si>
    <t>anhydroretinol</t>
  </si>
  <si>
    <t>LysoPC(17:0)</t>
  </si>
  <si>
    <t>N,N-Dimethylsphingosine</t>
  </si>
  <si>
    <t>LysoPC(20:2(11Z,14Z))</t>
  </si>
  <si>
    <t>LysoPC(20:1(11Z))</t>
  </si>
  <si>
    <t>LysoPC(P-16:0)</t>
  </si>
  <si>
    <t>7alpha-1(10-&gt;19)-Abeo-7-acetoxyobacun-9(11)-ene</t>
  </si>
  <si>
    <t>Imazamethabenz-methyl</t>
  </si>
  <si>
    <t>Pangamic acid</t>
  </si>
  <si>
    <t>Cinncassiol D1 glucoside</t>
  </si>
  <si>
    <t>Desogestrel</t>
  </si>
  <si>
    <t>Diphenhydramine N-glucuronide</t>
  </si>
  <si>
    <t>Armillarilin</t>
  </si>
  <si>
    <t>1,1'-Ethylidenebistryptophan</t>
  </si>
  <si>
    <t>Perindopril</t>
  </si>
  <si>
    <t>2-Methyl-1-phenyl-2-propanyl butyrate</t>
  </si>
  <si>
    <t>13-cis Retinol</t>
  </si>
  <si>
    <t>Arachidonate</t>
  </si>
  <si>
    <t>Deacetyldiltiazem</t>
  </si>
  <si>
    <t>2-acetyl-1-alkyl-sn-glycero-3-phosphocholine</t>
  </si>
  <si>
    <t>2-trans,4-cis-Decadienoylcarnitine</t>
  </si>
  <si>
    <t>Norfloxacin</t>
  </si>
  <si>
    <t>2-(5,8-Tetradecadienyl)cyclobutanone</t>
  </si>
  <si>
    <t>Hericenone D</t>
  </si>
  <si>
    <t>LysoPE(0:0/22:1(13Z))</t>
  </si>
  <si>
    <t>(E)-4-Hexen-1-ol</t>
  </si>
  <si>
    <t>LysoPC(P-18:0)</t>
  </si>
  <si>
    <t>2,5-Dihydro-2,4,5-trimethyloxazole</t>
  </si>
  <si>
    <t>Dimethylprotoporphyrin IX dimethyl ester</t>
  </si>
  <si>
    <t>2-acetyl-1-alkyl-sn-glycero-3-phosphocholine</t>
    <phoneticPr fontId="2" type="noConversion"/>
  </si>
  <si>
    <t>Pentamidine</t>
  </si>
  <si>
    <t>LysoPE(0:0/18:0)</t>
  </si>
  <si>
    <t>Hydroxylated N-acetyl desmethyl frovatriptan</t>
  </si>
  <si>
    <t>(E)-3-Hexen-1-ol</t>
  </si>
  <si>
    <t>S-(2-Hydroxyethyl)glutathione</t>
  </si>
  <si>
    <t>Ethyl icosapentate</t>
  </si>
  <si>
    <t>LysoPE(18:0/0:0)</t>
  </si>
  <si>
    <t>Sumatriptan</t>
  </si>
  <si>
    <t>N(1),N(12)-diacetylsperminium(2+)</t>
  </si>
  <si>
    <t>Clomipramine</t>
  </si>
  <si>
    <t>Laccarin</t>
  </si>
  <si>
    <t>Dodecyl 2-methylpropanoate</t>
  </si>
  <si>
    <t>3-Methylbutyl dodecanoate</t>
  </si>
  <si>
    <t>Erythro-5-hydroxy-L-lysinium(1+)</t>
  </si>
  <si>
    <t>alpha-Hydroxy-N-desmethyl-tamoxifen</t>
  </si>
  <si>
    <t>beta-Doradecin</t>
  </si>
  <si>
    <t>Methantheline</t>
  </si>
  <si>
    <t>Uzarigenin 3-[xylosyl-(1-&gt;2)-rhamnoside]</t>
  </si>
  <si>
    <t>Austroinulin</t>
  </si>
  <si>
    <t>LysoPE(22:0/0:0)</t>
  </si>
  <si>
    <t>Dihydrocumambrin A</t>
  </si>
  <si>
    <t>Tirofiban</t>
  </si>
  <si>
    <t>LysoPE(18:4(6Z,9Z,12Z,15Z)/0:0)</t>
  </si>
  <si>
    <t>MG(0:0/i-18:0/0:0)</t>
  </si>
  <si>
    <t>Epimetendiol</t>
  </si>
  <si>
    <t>TetraHCA</t>
  </si>
  <si>
    <t>1-octadecylglycero-3-phosphocholine</t>
  </si>
  <si>
    <t>Polyoxyethylene (600) monoricinoleate</t>
  </si>
  <si>
    <t>3-Sulfodeoxycholic acid</t>
  </si>
  <si>
    <t>Betulalbuside A</t>
  </si>
  <si>
    <t>Sucrose monopalmitate</t>
  </si>
  <si>
    <t>LysoPC(20:0)</t>
  </si>
  <si>
    <t>5b-Cyprinol sulfate</t>
  </si>
  <si>
    <t>Kudzusaponin SA1</t>
  </si>
  <si>
    <t>Coproporphyrinogen III</t>
  </si>
  <si>
    <t>Pipercyclobutanamide B</t>
  </si>
  <si>
    <t>Ganoderic acid H</t>
  </si>
  <si>
    <t>Gamma-Glutamyltyrosine</t>
  </si>
  <si>
    <t>6-hydroxychlorzoxazone</t>
  </si>
  <si>
    <t>Genipic acid</t>
  </si>
  <si>
    <t>Pantothenic acid</t>
  </si>
  <si>
    <t>Succinyladenosine</t>
  </si>
  <si>
    <t>Tyrosyl-Proline</t>
  </si>
  <si>
    <t>5'-Methylthioadenosine</t>
  </si>
  <si>
    <t>Pyridine</t>
  </si>
  <si>
    <t>Valerylcarnitine</t>
  </si>
  <si>
    <t>L-gamma-glutamyl-L-isoleucine</t>
  </si>
  <si>
    <t>LysoPC(22:0)</t>
  </si>
  <si>
    <t>Lyciumoside IX</t>
  </si>
  <si>
    <t>LysoPC(24:0)</t>
  </si>
  <si>
    <t>1-Ethyl-3,5-diisopropyl-benzene</t>
  </si>
  <si>
    <t>PC(20:0/14:1(9Z))</t>
  </si>
  <si>
    <t>N-hexadecanoylsphinganine-1-phosphocholine</t>
  </si>
  <si>
    <t>PC(20:4(5Z,8Z,11Z,14Z)/22:6(4Z,7Z,10Z,13Z,16Z,19Z))</t>
  </si>
  <si>
    <t>PC(16:1(9Z)/20:4(8Z,11Z,14Z,17Z))</t>
  </si>
  <si>
    <t>PE(15:0/22:0)</t>
  </si>
  <si>
    <t>PC(18:2(9Z,12Z)/16:1(9Z))</t>
  </si>
  <si>
    <t>PC(18:1(9Z)/20:4(8Z,11Z,14Z,17Z))</t>
  </si>
  <si>
    <t>PC(18:2(9Z,12Z)/22:6(4Z,7Z,10Z,13Z,16Z,19Z))</t>
  </si>
  <si>
    <t>PC(16:0/20:5(5Z,8Z,11Z,14Z,17Z))</t>
  </si>
  <si>
    <t>PC(18:1(11Z)/20:5(5Z,8Z,11Z,14Z,17Z))</t>
  </si>
  <si>
    <t>Hebevinoside XIV</t>
  </si>
  <si>
    <t>PC(15:0/20:4(8Z,11Z,14Z,17Z))</t>
  </si>
  <si>
    <t>SM(d18:0/16:1(9Z))</t>
  </si>
  <si>
    <t>Eremopetasin sulfoxide</t>
  </si>
  <si>
    <t>PE(16:0/18:3(9Z,12Z,15Z))</t>
  </si>
  <si>
    <t>PE(18:0/15:0)</t>
  </si>
  <si>
    <t>PC(18:0/14:1(9Z))</t>
  </si>
  <si>
    <t>SM(d18:1/18:1(11Z))</t>
  </si>
  <si>
    <t>PC(16:0/22:6(4Z,7Z,10Z,13Z,16Z,19Z))</t>
  </si>
  <si>
    <t>Hebevinoside VIII</t>
  </si>
  <si>
    <t>PC(18:0/20:4(8Z,11Z,14Z,17Z))</t>
  </si>
  <si>
    <t>PC(18:1(11Z)/22:6(4Z,7Z,10Z,13Z,16Z,19Z))</t>
  </si>
  <si>
    <t>PC(18:0/18:4(6Z,9Z,12Z,15Z))</t>
  </si>
  <si>
    <t>PC(16:0/20:4(5Z,8Z,11Z,14Z))</t>
  </si>
  <si>
    <t>(3b,21b)-12-Oleanene-3,21,28-triol 28-[arabinosyl-(1-&gt;3)-arabinosyl-(1-&gt;3)-arabinoside]</t>
  </si>
  <si>
    <t>PC(16:0/18:2(9Z,12Z))</t>
  </si>
  <si>
    <t>PS(18:3(9Z,12Z,15Z)/18:0)</t>
  </si>
  <si>
    <t>PC(18:1(9Z)/16:1(9Z))</t>
  </si>
  <si>
    <t>PC(18:0/20:5(5Z,8Z,11Z,14Z,17Z))</t>
  </si>
  <si>
    <t>PC(16:0/15:0)</t>
  </si>
  <si>
    <t>PC(18:0/18:3(9Z,12Z,15Z))</t>
  </si>
  <si>
    <t>PC(P-18:1(9Z)/20:5(5Z,8Z,11Z,14Z,17Z))</t>
  </si>
  <si>
    <t>2-O-(5,8,11,14,17-Eicosapentaenoyl)-1-O-hexadecylglycero-3-phosphocholine</t>
  </si>
  <si>
    <t>PC(16:0/20:3(8Z,11Z,14Z))</t>
  </si>
  <si>
    <t>PE(P-18:1(9Z)/22:6(4Z,7Z,10Z,13Z,16Z,19Z))</t>
  </si>
  <si>
    <t>2-O-(4,7,10,13,16,19-Docosahexaenoyl)-1-O-hexadecylglycero-3-phosphocholine</t>
  </si>
  <si>
    <t>PE(P-16:0/20:4(8Z,11Z,14Z,17Z))</t>
  </si>
  <si>
    <t>PC(15:0/22:4(7Z,10Z,13Z,16Z))</t>
  </si>
  <si>
    <t>PC(P-16:0/18:2(9Z,12Z))</t>
  </si>
  <si>
    <t>PE(24:1(15Z)/16:1(9Z))</t>
  </si>
  <si>
    <t>PE(P-18:1(11Z)/20:4(8Z,11Z,14Z,17Z))</t>
  </si>
  <si>
    <t>PC(P-18:0/18:3(9Z,12Z,15Z))</t>
  </si>
  <si>
    <t>PC(15:0/20:2(11Z,14Z))</t>
  </si>
  <si>
    <t>stearoyl sphingomyelin</t>
  </si>
  <si>
    <t>PC(16:0/16:0)</t>
  </si>
  <si>
    <t>PC(P-18:0/16:1(9Z))</t>
  </si>
  <si>
    <t>PC(P-16:0/22:4(7Z,10Z,13Z,16Z))</t>
  </si>
  <si>
    <t>PC(18:1(11Z)/16:0)</t>
  </si>
  <si>
    <t>PC(18:0/22:6(4Z,7Z,10Z,13Z,16Z,19Z))</t>
  </si>
  <si>
    <t>PC(o-16:0/18:0)</t>
  </si>
  <si>
    <t>PGP(18:0/22:4(7Z,10Z,13Z,16Z))</t>
  </si>
  <si>
    <t>PC(o-20:0/18:3(9Z,12Z,15Z))</t>
  </si>
  <si>
    <t>PS(18:0/22:5(7Z,10Z,13Z,16Z,19Z))</t>
  </si>
  <si>
    <t>PE(18:0/20:4(8Z,11Z,14Z,17Z))</t>
  </si>
  <si>
    <t>PC(20:2(11Z,14Z)/22:6(4Z,7Z,10Z,13Z,16Z,19Z))</t>
  </si>
  <si>
    <t>PC(20:1(11Z)/20:4(8Z,11Z,14Z,17Z))</t>
  </si>
  <si>
    <t>PC(18:0/18:2(9Z,12Z))</t>
  </si>
  <si>
    <t>Benzquinamide</t>
  </si>
  <si>
    <t>PC(18:0/22:5(4Z,7Z,10Z,13Z,16Z))</t>
  </si>
  <si>
    <t>Threoninyl-Proline</t>
  </si>
  <si>
    <t>Doxepin N-oxide glucuronide</t>
  </si>
  <si>
    <t>4-tert-Butylphenyl salicylate</t>
  </si>
  <si>
    <t>L-gamma-glutamyl-L-leucine</t>
  </si>
  <si>
    <t>Tyrosyl-Hydroxyproline</t>
  </si>
  <si>
    <t>Hydroxylated lecithin</t>
  </si>
  <si>
    <t>PC(18:0/P-18:1(9Z))</t>
  </si>
  <si>
    <t>PC(P-18:0/22:6(4Z,7Z,10Z,13Z,16Z,19Z))</t>
  </si>
  <si>
    <t>PE(22:0/20:4(5Z,8Z,11Z,14Z))</t>
  </si>
  <si>
    <t>PC(20:1(11Z)/15:0)</t>
  </si>
  <si>
    <t>PC(18:0/P-16:0)</t>
  </si>
  <si>
    <t>PC(18:0/20:3(8Z,11Z,14Z))</t>
  </si>
  <si>
    <t>PE(DiMe(11,5)/DiMe(11,5))</t>
  </si>
  <si>
    <t>PE(P-16:0/22:4(7Z,10Z,13Z,16Z))</t>
  </si>
  <si>
    <t>PC(15:0/22:2(13Z,16Z))</t>
  </si>
  <si>
    <t>SM(d18:1/20:0)</t>
  </si>
  <si>
    <t>Artemoin C</t>
  </si>
  <si>
    <t>PC(18:0/22:4(7Z,10Z,13Z,16Z))</t>
  </si>
  <si>
    <t>PC(18:0/18:1(9Z))</t>
  </si>
  <si>
    <t>SM(d18:0/22:1(13Z))</t>
  </si>
  <si>
    <t>PE(22:1(13Z)/P-16:0)</t>
  </si>
  <si>
    <t>Cadabicine</t>
  </si>
  <si>
    <t>PC(o-20:0/20:4(8Z,11Z,14Z,17Z))</t>
  </si>
  <si>
    <t>SM(d18:1/24:1(15Z))</t>
  </si>
  <si>
    <t>DG(i-16:0/i-18:0/0:0)</t>
  </si>
  <si>
    <t>SM(d18:1/23:0)</t>
  </si>
  <si>
    <t>Phenylalanyl-Threonine</t>
  </si>
  <si>
    <t>(S)-N-Methylsalsolinol</t>
  </si>
  <si>
    <t>2-Methylpropyl 2-aminobenzoate</t>
  </si>
  <si>
    <t>3,7,8,15-Scirpenetetrol</t>
  </si>
  <si>
    <t>Fucose 1-phosphate</t>
  </si>
  <si>
    <t>Propenoylcarnitine</t>
  </si>
  <si>
    <t>Gluten exorphin B5</t>
  </si>
  <si>
    <t>Aspartyl-Arginine</t>
  </si>
  <si>
    <t>Telmisartan</t>
  </si>
  <si>
    <t>Chitotriose</t>
  </si>
  <si>
    <t>Poly-g-D-glutamate</t>
  </si>
  <si>
    <t>Octyl 2-methylpropanoate</t>
  </si>
  <si>
    <t>MOD-6</t>
    <phoneticPr fontId="1" type="noConversion"/>
  </si>
  <si>
    <t>MOD-3</t>
    <phoneticPr fontId="1" type="noConversion"/>
  </si>
  <si>
    <t>MOD-7</t>
    <phoneticPr fontId="1" type="noConversion"/>
  </si>
  <si>
    <t>MOD-8</t>
    <phoneticPr fontId="1" type="noConversion"/>
  </si>
  <si>
    <t>MOD-9</t>
    <phoneticPr fontId="1" type="noConversion"/>
  </si>
  <si>
    <t>MOD-10</t>
    <phoneticPr fontId="1" type="noConversion"/>
  </si>
  <si>
    <t>MOD-12</t>
    <phoneticPr fontId="1" type="noConversion"/>
  </si>
  <si>
    <t>CZTL-M-3</t>
    <phoneticPr fontId="1" type="noConversion"/>
  </si>
  <si>
    <t>CZTL-M-6</t>
    <phoneticPr fontId="1" type="noConversion"/>
  </si>
  <si>
    <t>CZTL-M-7</t>
    <phoneticPr fontId="1" type="noConversion"/>
  </si>
  <si>
    <t>CZTL-M-8</t>
    <phoneticPr fontId="1" type="noConversion"/>
  </si>
  <si>
    <t>CZTL-M-9</t>
    <phoneticPr fontId="1" type="noConversion"/>
  </si>
  <si>
    <t>CZTL-M-10</t>
    <phoneticPr fontId="1" type="noConversion"/>
  </si>
  <si>
    <t>CZTL-M-11</t>
    <phoneticPr fontId="1" type="noConversion"/>
  </si>
  <si>
    <t>CZTL-M-12</t>
    <phoneticPr fontId="1" type="noConversion"/>
  </si>
  <si>
    <t>M+H</t>
  </si>
  <si>
    <t>2M+H</t>
  </si>
  <si>
    <t>M+NH4</t>
  </si>
  <si>
    <t>M+Na</t>
  </si>
  <si>
    <t>2M+H</t>
    <phoneticPr fontId="1" type="noConversion"/>
  </si>
  <si>
    <t>M+H</t>
    <phoneticPr fontId="1" type="noConversion"/>
  </si>
  <si>
    <t>M+NH4</t>
    <phoneticPr fontId="1" type="noConversion"/>
  </si>
  <si>
    <t>Adduct type</t>
    <phoneticPr fontId="1" type="noConversion"/>
  </si>
  <si>
    <t>M+Na</t>
    <phoneticPr fontId="1" type="noConversion"/>
  </si>
  <si>
    <t>Ribose-1-arsenate</t>
  </si>
  <si>
    <t>Allitridin</t>
  </si>
  <si>
    <t>Maltohexaose</t>
  </si>
  <si>
    <t>2-Methylene-4-oxopentanedioic acid</t>
  </si>
  <si>
    <t>7-Acetoxy-6-methoxycoumarin</t>
  </si>
  <si>
    <t>Cysteinyl-Aspartate</t>
  </si>
  <si>
    <t>Ornithine</t>
  </si>
  <si>
    <t>Nilvadipine</t>
  </si>
  <si>
    <t>3-O-Feruloylquinic acid</t>
  </si>
  <si>
    <t>5-(3',4',5'-trihydroxyphenyl)-gamma-valerolactone-O-methyl-5'-O-glucuronide</t>
  </si>
  <si>
    <t>Nopalinic acid</t>
  </si>
  <si>
    <t>Dihydroxyacetone</t>
  </si>
  <si>
    <t>PE(14:0/P-18:0)</t>
  </si>
  <si>
    <t>PE(P-16:0/18:4(6Z,9Z,12Z,15Z))</t>
  </si>
  <si>
    <t>PS(DiMe(9,3)/DiMe(9,3))</t>
  </si>
  <si>
    <t>Vindesine</t>
  </si>
  <si>
    <t>Erythrose</t>
  </si>
  <si>
    <t>5-hydroxy-2-oxo-4-ureido-2,5-dihydro-1H-imidazole-5-carboxylate</t>
  </si>
  <si>
    <t>Betaine</t>
  </si>
  <si>
    <t>N-Acetylhistidine</t>
  </si>
  <si>
    <t>3,5,6-Trichloro-2-pyridinol</t>
  </si>
  <si>
    <t>3-phosphonato-D-glyceroyl Phosphate(4-)</t>
  </si>
  <si>
    <t>2,5-Dichloro-4-oxohex-2-enedioate</t>
  </si>
  <si>
    <t>Mimosine</t>
  </si>
  <si>
    <t>Chrycorin</t>
  </si>
  <si>
    <t>Luteolin 7-sulfate</t>
  </si>
  <si>
    <t>Ascorbic acid-2-sulfate</t>
  </si>
  <si>
    <t>Zoledronate</t>
  </si>
  <si>
    <t>Uric acid</t>
  </si>
  <si>
    <t>5-hydroxylansoprazole</t>
  </si>
  <si>
    <t>5-Hydroxyisourate</t>
  </si>
  <si>
    <t>N-lactoyl-Glycine</t>
  </si>
  <si>
    <t>Ticarcillin</t>
  </si>
  <si>
    <t>Zalcitabine</t>
  </si>
  <si>
    <t>Dulcoside A</t>
  </si>
  <si>
    <t>Tricrocin</t>
  </si>
  <si>
    <t>6S,9R-Dihydroxy-4,7E-megastigmadien-3-one 9-[apiosyl-(1-&gt;6)-glucoside]</t>
  </si>
  <si>
    <t>2,4-Dimethylpimelic acid</t>
  </si>
  <si>
    <t>Propyl propane thiosulfonate</t>
  </si>
  <si>
    <t>Famotidine</t>
  </si>
  <si>
    <t>glutathionyl-3-hydroxykynurenine glucoside</t>
  </si>
  <si>
    <t>(6R,7S)-6,7-Epoxy-1,3-tetradecadiyne</t>
  </si>
  <si>
    <t>5-Deoxydiplosporin</t>
  </si>
  <si>
    <t>Chloramphenicol</t>
  </si>
  <si>
    <t>(-)-Epicatechin sulfate</t>
  </si>
  <si>
    <t>Garciduol B</t>
  </si>
  <si>
    <t>Tamsulosin</t>
  </si>
  <si>
    <t>1-(5Z,8Z,11Z,14Z-eicosatetraenoyl)-sn-glycero-3-phosphate</t>
  </si>
  <si>
    <t>Kinetin-9-N-glucoside</t>
  </si>
  <si>
    <t>Riluzole</t>
  </si>
  <si>
    <t>norsertraline</t>
  </si>
  <si>
    <t>Dorzolamide</t>
  </si>
  <si>
    <t>Ibandronate</t>
  </si>
  <si>
    <t>6-Thioinosinic acid</t>
  </si>
  <si>
    <t>Nicotinamide ribotide</t>
  </si>
  <si>
    <t>Prochlorperazine</t>
  </si>
  <si>
    <t>2'-Hydroxy-3',4',5',7,8-pentamethoxyflavan</t>
  </si>
  <si>
    <t>6-Hydroxymelatonin glucuronide</t>
  </si>
  <si>
    <t>Piperidine</t>
  </si>
  <si>
    <t>Cidofovir</t>
  </si>
  <si>
    <t>Myrigalone A</t>
  </si>
  <si>
    <t>Flazine</t>
  </si>
  <si>
    <t>Sulfadoxine</t>
  </si>
  <si>
    <t>N-(1-Deoxy-1-fructosyl)methionine</t>
  </si>
  <si>
    <t>Flusilazole</t>
  </si>
  <si>
    <t>4',7-Di-O-methylcatechin</t>
  </si>
  <si>
    <t>2,3-Dihydro-2,3-dihydroxy-4-(4-methoxyphenyl)-1H-phenalen-1-one</t>
  </si>
  <si>
    <t>Estrone glucuronide</t>
  </si>
  <si>
    <t>Thesinine 4'-O-glucoside</t>
  </si>
  <si>
    <t>Guanabenz</t>
  </si>
  <si>
    <t>Erythritol</t>
  </si>
  <si>
    <t>2,2-dichloro-1,1-ethanediol</t>
  </si>
  <si>
    <t>PS(18:0/20:3(8Z,11Z,14Z))</t>
  </si>
  <si>
    <t>PC(DiMe(13,5)/DiMe(11,5))</t>
  </si>
  <si>
    <t>1-(beta-D-Glucopyranosyloxy)-3-octanone</t>
  </si>
  <si>
    <t>4-Deoxyadhumulone</t>
  </si>
  <si>
    <t>Undecanedioic acid</t>
  </si>
  <si>
    <t>2,4-Di-tert-butylphenol</t>
  </si>
  <si>
    <t>Acetyl tributyl citrate</t>
  </si>
  <si>
    <t>Phytocassane D</t>
  </si>
  <si>
    <t>Dehydrovomifoliol</t>
  </si>
  <si>
    <t>Bilirubin</t>
  </si>
  <si>
    <t>Methyl geranate</t>
  </si>
  <si>
    <t>p-Mentha-1,3,5,8-tetraene</t>
  </si>
  <si>
    <t>Pteroside Z</t>
  </si>
  <si>
    <t>Theacitrin C</t>
  </si>
  <si>
    <t>5,7-Megastigmadien-9-ol glucoside</t>
  </si>
  <si>
    <t>2,3-Dihydro-2,3-dihydroxy-4-(4-hydroxyphenyl)-1H-phenalen-1-one</t>
  </si>
  <si>
    <t>beta-D-Glucopyranosyl anthranilate</t>
  </si>
  <si>
    <t>4-Hydroxy-5-(3',5'-dihydroxyphenyl)-valeric acid-O-glucuronide</t>
  </si>
  <si>
    <t>Eszopiclone</t>
  </si>
  <si>
    <t>(3R,8E)-3-Hydroxy-5,8-megastigmadien-7-one</t>
  </si>
  <si>
    <t>Citronellyl beta-sophoroside</t>
  </si>
  <si>
    <t>20-Trihydroxy-leukotriene-B4</t>
  </si>
  <si>
    <t>Monomenthyl succinate</t>
  </si>
  <si>
    <t>10,11-dihydro-20-trihydroxy-leukotriene B4</t>
  </si>
  <si>
    <t>Cascarillin</t>
  </si>
  <si>
    <t>L-Menthyl acetoacetate</t>
  </si>
  <si>
    <t>R-3-(Methylthio)-1-hexanol</t>
  </si>
  <si>
    <t>Talaromycin A</t>
  </si>
  <si>
    <t>2,2,4,4-Tetramethyl-6-(1-oxobutyl)-1,3,5-cyclohexanetrione</t>
  </si>
  <si>
    <t>19-Oxo-deoxycorticosterone</t>
  </si>
  <si>
    <t>p-Menth-1-en-9-ol acetate</t>
  </si>
  <si>
    <t>alpha-Terpinyl cinnamate</t>
  </si>
  <si>
    <t>Cudraflavone A</t>
  </si>
  <si>
    <t>N-Desmethylritonavir</t>
  </si>
  <si>
    <t>Amifloxacin</t>
  </si>
  <si>
    <t>Biocytin</t>
  </si>
  <si>
    <t>(S)-Multifidol 2-[apiosyl-(1-&gt;6)-glucoside]</t>
  </si>
  <si>
    <t>Solifenacin</t>
  </si>
  <si>
    <t>1-Methyl-3-(2-methyl-1-propenyl)cyclopentane</t>
  </si>
  <si>
    <t>4-Androstenediol</t>
  </si>
  <si>
    <t>Norethindrone</t>
  </si>
  <si>
    <t>Biotin sulfone</t>
  </si>
  <si>
    <t>Sorbitan laurate</t>
  </si>
  <si>
    <t>Mollicellin F</t>
  </si>
  <si>
    <t>4-Phenylbutyl glucosinolate</t>
  </si>
  <si>
    <t>Anabsinthin</t>
  </si>
  <si>
    <t>Ustiloxin D</t>
  </si>
  <si>
    <t>Heptanoylcarnitine</t>
  </si>
  <si>
    <t>9,10,13-TriHOME</t>
  </si>
  <si>
    <t>15-oxo-5S,6R-dihydroxy-7E,9E,11Z-eicosatrienoic acid</t>
  </si>
  <si>
    <t>Geranyl acetoacetate</t>
  </si>
  <si>
    <t>Astemizole</t>
  </si>
  <si>
    <t>4-Dihydroboldenone</t>
  </si>
  <si>
    <t>Mupirocin</t>
  </si>
  <si>
    <t>7-hydroxygranisetron</t>
  </si>
  <si>
    <t>(R)-3-Hydroxydecanoic acid</t>
  </si>
  <si>
    <t>2-Propenyl cyclohexanepentanoate</t>
  </si>
  <si>
    <t>Buclizine</t>
  </si>
  <si>
    <t>9,10-DiHODE</t>
  </si>
  <si>
    <t>Grossamide</t>
  </si>
  <si>
    <t>Perindopril Acyl-beta-D-glucuronide</t>
  </si>
  <si>
    <t>N-Undecylbenzenesulfonic acid</t>
  </si>
  <si>
    <t>Thromboxane A2</t>
  </si>
  <si>
    <t>(9S,10E,12S,13S)-9,12,13-Trihydroxy-10-octadecenoic acid</t>
  </si>
  <si>
    <t>8(R)-Hydroperoxylinoleic acid</t>
  </si>
  <si>
    <t>desmethylastemizole</t>
  </si>
  <si>
    <t>(3b,9R)-5-Megastigmene-3,9-diol 9-[apiosyl-(1-&gt;6)-glucoside]</t>
  </si>
  <si>
    <t>Menthyl isovalerate</t>
  </si>
  <si>
    <t>4-Hydroxy-3-methoxy-2,10-bisaboladien-9-one</t>
  </si>
  <si>
    <t>Warfarin</t>
  </si>
  <si>
    <t>Boldione</t>
  </si>
  <si>
    <t>Methyl acrylate-divinylbenzene, completely hydrolyzed, copolymer</t>
  </si>
  <si>
    <t>4-(2,6,6-Trimethyl-1-cyclohexenyl)-2-butanol</t>
  </si>
  <si>
    <t>3-(1,1-Dimethylallyl)scopoletin 7-glucoside</t>
  </si>
  <si>
    <t>Sofalcone</t>
  </si>
  <si>
    <t>Efavirenz</t>
  </si>
  <si>
    <t>2-Hydroxypropyl 2-isopropyl-5-methylcyclohexyl carbonate</t>
  </si>
  <si>
    <t>Artemether</t>
  </si>
  <si>
    <t>Prostaglandin J2</t>
  </si>
  <si>
    <t>3-Methyluridine</t>
  </si>
  <si>
    <t>6-Ketomyristic acid</t>
  </si>
  <si>
    <t>Granisetron</t>
  </si>
  <si>
    <t>(E)-4'-Methylresveratrol 3-glucoside</t>
  </si>
  <si>
    <t>Toxin FS2</t>
  </si>
  <si>
    <t>N-desalkyl delavirdine</t>
  </si>
  <si>
    <t>Muricatacin</t>
  </si>
  <si>
    <t>8-Acetoxy-4-acoren-3-one</t>
  </si>
  <si>
    <t>12-Keto-tetrahydro-leukotriene B4</t>
  </si>
  <si>
    <t>trans-Resveratrol 3,4'-disulfate</t>
  </si>
  <si>
    <t>Bumetanide</t>
  </si>
  <si>
    <t>Ascorbyl stearate</t>
  </si>
  <si>
    <t>Ubiquinone-4</t>
  </si>
  <si>
    <t>Vaccinoside</t>
  </si>
  <si>
    <t>N-Acetylmuramoyl-Ala</t>
  </si>
  <si>
    <t>MG(20:0/0:0/0:0)</t>
  </si>
  <si>
    <t>8-Acetoxypinoresinol 4-glucoside</t>
  </si>
  <si>
    <t>2-(2-Methylbutanoyl)-9-(3-methyl-2E-pentenoyl)-2b,9a-dihydroxy-4Z,10(14)-oplopadien-3-one</t>
  </si>
  <si>
    <t>rac-5,6-Epoxy-retinoyl-beta-D-glucuronide</t>
  </si>
  <si>
    <t>Aeglin</t>
  </si>
  <si>
    <t>Tsuzuic acid</t>
  </si>
  <si>
    <t>(9xi,10xi,12xi)-9,10-Dihydroxy-12-octadecenoic acid</t>
  </si>
  <si>
    <t>Polixetonium chloride</t>
  </si>
  <si>
    <t>4-Thiocyanatophenol</t>
  </si>
  <si>
    <t>Cinnamyl acetate</t>
  </si>
  <si>
    <t>(6E,8E)-4,6,8-Megastigmatriene</t>
  </si>
  <si>
    <t>9,10,13-Trihydroxystearic acid</t>
  </si>
  <si>
    <t>(+/-)-Dihydrofarnesol</t>
  </si>
  <si>
    <t>(9S,10S)-9,10-dihydroxyoctadecanoate</t>
  </si>
  <si>
    <t>Melleolide</t>
  </si>
  <si>
    <t>3-Oxooctadecanoic acid</t>
  </si>
  <si>
    <t>2-Tridecanone</t>
  </si>
  <si>
    <t>MG(0:0/13:0/0:0)</t>
  </si>
  <si>
    <t>(3beta,5beta,8beta,22E,24xi)-Ergosta-6,22-diene-3,5,8-triol</t>
  </si>
  <si>
    <t>Lucidenic acid G</t>
  </si>
  <si>
    <t>Glaudine</t>
  </si>
  <si>
    <t>(Z)-9-Heptadecenoic acid</t>
  </si>
  <si>
    <t>8-Oxohexadecanoic acid</t>
  </si>
  <si>
    <t>(9Z,11R,12S,13S,15Z)-12,13-Epoxy-11-hydroxy-9,15-octadecadienoic acid</t>
  </si>
  <si>
    <t>9-Pentadecenoic acid</t>
  </si>
  <si>
    <t>(3b,6b,8a,12a)-8,12-Epoxy-7(11)-eremophilene-6,8,12-trimethoxy-3-ol</t>
  </si>
  <si>
    <t>(5Z,8Z)-1,5,8-Heptadecatriene</t>
  </si>
  <si>
    <t>Nonyl octanoate</t>
  </si>
  <si>
    <t>2-[4-(3-Hydroxypropyl)-2-methoxyphenoxy]-1,3-propanediol 1-glucoside</t>
  </si>
  <si>
    <t>Amisulpride</t>
  </si>
  <si>
    <t>Sterol</t>
  </si>
  <si>
    <t>11-Oxooctadecanoic acid</t>
  </si>
  <si>
    <t>Pentadecanal</t>
  </si>
  <si>
    <t>1-Pentadecene</t>
  </si>
  <si>
    <t>12,13-DHOME</t>
  </si>
  <si>
    <t>Dilauryl 3,3'-thiodipropionate</t>
  </si>
  <si>
    <t>Alpha-CEHC</t>
  </si>
  <si>
    <t>MG(14:1(9Z)/0:0/0:0)</t>
  </si>
  <si>
    <t>Valdiate</t>
  </si>
  <si>
    <t>Nonadecanoic acid</t>
  </si>
  <si>
    <t>Docosahexaenoylcarnitine</t>
  </si>
  <si>
    <t>Artonin J</t>
  </si>
  <si>
    <t>(beta-1-O-[N-(2-methyl-3-chlorophenyl-5-hydroxy) anthraniloyl]-D-glucupyranuronic acid</t>
  </si>
  <si>
    <t>(2R)-2-Hydroxy-2-phenylethyl glucosinolate</t>
  </si>
  <si>
    <t>Delphinidin 3-glucoside</t>
  </si>
  <si>
    <t>(beta-1-O-[N-(2-formyl-3-chlorophenyl)anthraniloyl]-D-glucupyranuronic acid)</t>
  </si>
  <si>
    <t>Mammea A/AC cyclo F</t>
  </si>
  <si>
    <t>Cloransulam-methyl</t>
  </si>
  <si>
    <t>Peonidin 3-xyloside</t>
  </si>
  <si>
    <t>8-Heptadecenal</t>
  </si>
  <si>
    <t>Cortolone</t>
  </si>
  <si>
    <t>13'-Hydroxy-gamma-tocopherol</t>
  </si>
  <si>
    <t>LysoPC(18:3(9Z,12Z,15Z))</t>
  </si>
  <si>
    <t>beta-Sitosterol acetate</t>
  </si>
  <si>
    <t>5-Hexyltetrahydro-2-furanoctanoic acid</t>
  </si>
  <si>
    <t>(23S)-23,25-dihdroxy-24-oxovitamine D3 23-(beta-glucuronide)</t>
  </si>
  <si>
    <t>3beta,7alpha-dihydroxy-5-cholestenoate</t>
  </si>
  <si>
    <t>Piperundecalidine</t>
  </si>
  <si>
    <t>1,2-Dimethoxy-13-methyl-[1,3]benzodioxolo[5,6-c]phenanthridine</t>
  </si>
  <si>
    <t>Pseudomonine</t>
  </si>
  <si>
    <t>Ridogrel</t>
  </si>
  <si>
    <t>1-Acetoxy-2-hydroxy-16-heptadecen-4-one</t>
  </si>
  <si>
    <t>Avocadenofuran</t>
  </si>
  <si>
    <t>Myristoylglycine</t>
  </si>
  <si>
    <t>9E,11E-Octadecadienoic acid</t>
  </si>
  <si>
    <t>C.I. Acid Violet 49</t>
  </si>
  <si>
    <t>LysoPE(20:2(11Z,14Z)/0:0)</t>
  </si>
  <si>
    <t>6,7-Dihydro-4-(hydroxymethyl)-2-(p-hydroxyphenethyl)-7-methyl-5H-2-pyrindinium</t>
  </si>
  <si>
    <t>4'-Methoxymucidin</t>
  </si>
  <si>
    <t>17-Beta-Estradiol-3,17-beta-sulfate</t>
  </si>
  <si>
    <t>N-Octyl phenyl ketone</t>
  </si>
  <si>
    <t>Sphing-4-enine-1-phosphate</t>
  </si>
  <si>
    <t>Pranlukast</t>
  </si>
  <si>
    <t>Alpha-Trisaccharide</t>
  </si>
  <si>
    <t>LysoPE(0:0/16:1(9Z))</t>
  </si>
  <si>
    <t>Cyclohexaneundecanoic acid</t>
  </si>
  <si>
    <t>Succinylcholine</t>
  </si>
  <si>
    <t>alpha-Humulene</t>
  </si>
  <si>
    <t>2-Hydroxybenzaldehyde O-[xylosyl-(1-&gt;6)-glucoside]</t>
  </si>
  <si>
    <t>2-[4,6-Bis(2,4-dimethylphenyl)-1,3,5-triazin-2-yl]-5-(octyloxy)phenol</t>
  </si>
  <si>
    <t>LysoPC(18:2(9Z,12Z))</t>
  </si>
  <si>
    <t>LysoPE(0:0/22:4(7Z,10Z,13Z,16Z))</t>
  </si>
  <si>
    <t>LysoPE(22:6(4Z,7Z,10Z,13Z,16Z,19Z)/0:0)</t>
  </si>
  <si>
    <t>Mangalkanyl glucoside</t>
  </si>
  <si>
    <t>3,3',5,5'-Tetrahydroxy-6,7-methyleneoxy-4'-methoxyflavone 3-glucuronide</t>
  </si>
  <si>
    <t>Hydroxystilbamidine Isethionate</t>
  </si>
  <si>
    <t>Biotinyl-5'-AMP</t>
  </si>
  <si>
    <t>UDP-L-rhamnose</t>
  </si>
  <si>
    <t>Aquifoliunine EIV</t>
  </si>
  <si>
    <t>Aripiprazole</t>
  </si>
  <si>
    <t>Silymonin</t>
  </si>
  <si>
    <t>Hovenidulcioside A2</t>
  </si>
  <si>
    <t>Formononetin 7-(6''-malonylglucoside)</t>
  </si>
  <si>
    <t>CMP-N-trimethyl-2-aminoethylphosphonate</t>
  </si>
  <si>
    <t>Sphinganine 1-phosphate</t>
  </si>
  <si>
    <t>Epitheaflavic acid 3'-gallate</t>
  </si>
  <si>
    <t>Trabectedin</t>
  </si>
  <si>
    <t>Alpha-Tetrasaccharide</t>
  </si>
  <si>
    <t>LysoPE(22:4(7Z,10Z,13Z,16Z)/0:0)</t>
  </si>
  <si>
    <t>LysoPC(24:1(15Z))</t>
  </si>
  <si>
    <t>8-O-Methyloblongine</t>
  </si>
  <si>
    <t>Alanyl-Leucine</t>
  </si>
  <si>
    <t>1-O-beta-D-Glucopyranosyl-2,3-di-O-(8-hexadecenoyl)glycerol</t>
  </si>
  <si>
    <t>1H-Indole-3-carboxaldehyde</t>
  </si>
  <si>
    <t>Norsalsolinol</t>
  </si>
  <si>
    <t>Pefloxacin</t>
  </si>
  <si>
    <t>Psychosine sulfate</t>
  </si>
  <si>
    <t>2-hydroxyacetaminophen sulfate</t>
  </si>
  <si>
    <t>Isoleucyl-Hydroxyproline</t>
  </si>
  <si>
    <t>8-Anilino-1-naphthalene sulfonate</t>
  </si>
  <si>
    <t>Epigallocatechin gallate</t>
  </si>
  <si>
    <t>Guanosine 3',5'-bis(diphosphate)</t>
  </si>
  <si>
    <t>1-Phenylethanol</t>
  </si>
  <si>
    <t>Cinnamic acid</t>
  </si>
  <si>
    <t>N-Phenylacetylaspartic acid</t>
  </si>
  <si>
    <t>Norepinephrine sulfate</t>
  </si>
  <si>
    <t>Methylgallic acid-O-sulphate</t>
  </si>
  <si>
    <t>Cellulose, microcrystalline</t>
  </si>
  <si>
    <t>5-Hexenyl glucosinolate</t>
  </si>
  <si>
    <t>Hexyl glucosinolate</t>
  </si>
  <si>
    <t>1-O-Caffeoyl-(b-D-glucose 6-O-sulfate)</t>
  </si>
  <si>
    <t>6-Methylthiopurine 5'-monophosphate ribonucleotide</t>
  </si>
  <si>
    <t>Celecoxib</t>
  </si>
  <si>
    <t>3-Oxohexanoyl-CoA</t>
  </si>
  <si>
    <t>L-gamma-glutamyl-L-valine</t>
  </si>
  <si>
    <t>N-Nitrosoproline</t>
  </si>
  <si>
    <t>Thymidine</t>
  </si>
  <si>
    <t>3-Hydroxykynurenamine</t>
  </si>
  <si>
    <t>5-Sulfosalicylic acid</t>
  </si>
  <si>
    <t>17-phenyl-18,19,20-trinor-prostaglandin D2</t>
  </si>
  <si>
    <t>6-Deoxohomodolichosterone</t>
  </si>
  <si>
    <t>N-palmitoyl-phosphoethanolamine</t>
  </si>
  <si>
    <t>1,1,2-Trimethyl-3,5-bis(1-methylethenyl)cyclohexane</t>
  </si>
  <si>
    <t>Methyl (R)-8-Hydroxy-9-decene-4,6-diynoate glucoside</t>
  </si>
  <si>
    <t>LysoPE(0:0/20:1(11Z))</t>
  </si>
  <si>
    <t>Pentacarboxyl porphyrinogen III</t>
  </si>
  <si>
    <t>Heptadecanal</t>
  </si>
  <si>
    <t>2-ethyl-1,5-dimethyl-3,3-diphenylpyrrolinium (EDDP)</t>
  </si>
  <si>
    <t>9-Hydroxy-7-megastigmen-3-one glucoside</t>
  </si>
  <si>
    <t>8-HETrE</t>
  </si>
  <si>
    <t>Pentasine</t>
  </si>
  <si>
    <t>Tolazamide</t>
  </si>
  <si>
    <t>Galactinol dihydrate</t>
  </si>
  <si>
    <t>5-(3',4'-dihydroxyphenyl)-gamma-valerolactone-3'-O-glucuronide</t>
  </si>
  <si>
    <t>7-hydroxyolanzapine</t>
  </si>
  <si>
    <t>Capecitabine</t>
  </si>
  <si>
    <t>3-keto-Digoxigenin</t>
  </si>
  <si>
    <t>Benzyl beta-primeveroside</t>
  </si>
  <si>
    <t>LysoPE(20:0/0:0)</t>
  </si>
  <si>
    <t>2-cis,6-trans,10-trans-Geranylgeranyl diphosphate</t>
  </si>
  <si>
    <t>Gamma-Linolenic acid</t>
  </si>
  <si>
    <t>Phenethyl rutinoside</t>
  </si>
  <si>
    <t>LysoPE(20:1(11Z)/0:0)</t>
  </si>
  <si>
    <t>Neoacrimarine B</t>
  </si>
  <si>
    <t>LysoPE(18:1(11Z)/0:0)</t>
  </si>
  <si>
    <t>Trypanothione disulfide</t>
  </si>
  <si>
    <t>Deoxythymidine diphosphate-l-rhamnose</t>
  </si>
  <si>
    <t>Lincomycin</t>
  </si>
  <si>
    <t>Methyl 7-epi-12-hydroxyjasmonate glucoside</t>
  </si>
  <si>
    <t>Suspensolide F</t>
  </si>
  <si>
    <t>(S)-[8]-Gingerol</t>
  </si>
  <si>
    <t>Lansiumarin C</t>
  </si>
  <si>
    <t>N6-Carbamoyl-L-threonyladenosine</t>
  </si>
  <si>
    <t>C.I. Acid Green 50</t>
  </si>
  <si>
    <t>Cinalukast</t>
  </si>
  <si>
    <t>4',5,6-Trimethylscutellarein 7-glucoside</t>
  </si>
  <si>
    <t>Quercetin 3-O-glucuronide</t>
  </si>
  <si>
    <t>Luteolin 4'-glucoside 7-galacturonide</t>
  </si>
  <si>
    <t>Cardanolmonoene</t>
  </si>
  <si>
    <t>Neomycin</t>
  </si>
  <si>
    <t>1-arachidonoyl-sn-glycero-3-phospho-1D-myo-inositol</t>
  </si>
  <si>
    <t>2-Pentadecylfuran</t>
  </si>
  <si>
    <t>3b,12a-Dihydroxy-5b-cholanoic acid</t>
  </si>
  <si>
    <t>PE(P-16:0e/0:0)</t>
  </si>
  <si>
    <t>S-(PGA2)-glutathione</t>
  </si>
  <si>
    <t>2-Dodecylbenzenesulfonic acid</t>
  </si>
  <si>
    <t>Indinavir</t>
  </si>
  <si>
    <t>Retapamulin</t>
  </si>
  <si>
    <t>Daphniphylline</t>
  </si>
  <si>
    <t>LysoPE(22:2(13Z,16Z)/0:0)</t>
  </si>
  <si>
    <t>5-Hydroxymethyl tolterodine</t>
  </si>
  <si>
    <t>(Z,Z)-2-Methyl-5-(8,11,14-pentadecatrienyl)-1,3-benzenediol</t>
  </si>
  <si>
    <t>(9S,10S)-10-hydroxy-9-(phosphonooxy)octadecanoate</t>
  </si>
  <si>
    <t>Ptelatoside B</t>
  </si>
  <si>
    <t>5,10-Methylene-THF</t>
  </si>
  <si>
    <t>Na-Hexanoyl-Nb-inosityltryptophan</t>
  </si>
  <si>
    <t>Adefovir Dipivoxil</t>
  </si>
  <si>
    <t>5-Methyltetrahydrofolic acid</t>
  </si>
  <si>
    <t>Phenylacetic acid-N-isopropylnortropine-ester methobromide</t>
  </si>
  <si>
    <t>Physalin D</t>
  </si>
  <si>
    <t>(-)-erythro-Anethole glycol 2-glucoside</t>
  </si>
  <si>
    <t>Pivampicillin</t>
  </si>
  <si>
    <t>Tetrahydrofolic acid</t>
  </si>
  <si>
    <t>Mammeigin</t>
  </si>
  <si>
    <t>Bakkenolide D</t>
  </si>
  <si>
    <t>Vinorelbine</t>
  </si>
  <si>
    <t>12R-hydroxy-5Z,8Z,12Z-eicosatrienoic acid</t>
  </si>
  <si>
    <t>3a-Hydroxydesogestrel</t>
  </si>
  <si>
    <t>1-Lyso-2-arachidonoyl-phosphatidate</t>
  </si>
  <si>
    <t>Furcelleran</t>
  </si>
  <si>
    <t>3-O-trans-Feruloyleuscaphic acid</t>
  </si>
  <si>
    <t>(2S,4S,6S)-2-[2-(4-Hydroxy-3-meyhoxyphenyl)ethyl]tetrahydro-6-(4,5-dihydroxy-3-methoxyphenyl)-2H-pyran-4-yl 4-acetate</t>
  </si>
  <si>
    <t>Dukunolide B</t>
  </si>
  <si>
    <t>Taraxacolide 1-O-b-D-glucopyranoside</t>
  </si>
  <si>
    <t>DG(15:0/18:2(9Z,12Z)/0:0)</t>
  </si>
  <si>
    <t>DG(15:0/0:0/20:5n3)</t>
  </si>
  <si>
    <t>Antibiotic X 14889C</t>
  </si>
  <si>
    <t>Goyaglycoside c</t>
  </si>
  <si>
    <t>Fluvastatin</t>
  </si>
  <si>
    <t>3'-Hydroxy-HT2 toxin</t>
  </si>
  <si>
    <t>Medicarpin 3-O-(6'-malonylglucoside)</t>
  </si>
  <si>
    <t>Prunin 6''-O-gallate</t>
  </si>
  <si>
    <t>12(13)Ep-9-KODE</t>
  </si>
  <si>
    <t>Lapatinib</t>
  </si>
  <si>
    <t>Gladiatoside C1</t>
  </si>
  <si>
    <t>Maraviroc</t>
  </si>
  <si>
    <t>Allodesmosine</t>
  </si>
  <si>
    <t>Licoagrodin</t>
  </si>
  <si>
    <t>Avenestergenin A1</t>
  </si>
  <si>
    <t>Alfentanil</t>
  </si>
  <si>
    <t>Clausarinol</t>
  </si>
  <si>
    <t>1-(2H-1,3-Benzodioxol-5-yl)-2-[2,6-dimethoxy-4-(prop-2-en-1-yl)phenoxy]propyl benzoate</t>
  </si>
  <si>
    <t>Cinchonain Id 7-glucoside</t>
  </si>
  <si>
    <t>Myricetin 3-robinobioside</t>
  </si>
  <si>
    <t>4,8,12,15,19-Docosapentaenoic acid</t>
  </si>
  <si>
    <t>Melledonal A</t>
  </si>
  <si>
    <t>Kanamycin</t>
  </si>
  <si>
    <t>Ganglioside GA2 (d18:1/18:0)</t>
  </si>
  <si>
    <t>(3a,5b)-24-oxo-24-[(2-sulfoethyl)amino]cholan-3-yl-b-D-Glucopyranosiduronic acid</t>
  </si>
  <si>
    <t>Biliverdin</t>
  </si>
  <si>
    <t>Hematoporphyrin IX</t>
  </si>
  <si>
    <t>20, 22-Dihydrodigoxigenin</t>
  </si>
  <si>
    <t>3-O-Methylniveusin A</t>
  </si>
  <si>
    <t>Tagetiin</t>
  </si>
  <si>
    <t>Protohypericin</t>
  </si>
  <si>
    <t>Isotheaflavin</t>
  </si>
  <si>
    <t>(13R,14R)-7-Labdene-13,14,15-triol</t>
  </si>
  <si>
    <t>Bacampicillin</t>
  </si>
  <si>
    <t>Palmidin C</t>
  </si>
  <si>
    <t>Corchorusoside D</t>
  </si>
  <si>
    <t>Lisuride</t>
  </si>
  <si>
    <t>4'-Hydroxycarvedilol</t>
  </si>
  <si>
    <t>Lepidine C</t>
  </si>
  <si>
    <t>Simmondsin</t>
  </si>
  <si>
    <t>Flunarizine</t>
  </si>
  <si>
    <t>Garcimangosone C</t>
  </si>
  <si>
    <t>3-trans-p-Coumaroylrotundic acid</t>
  </si>
  <si>
    <t>10-Hydroxy-16-hentriacontanone</t>
  </si>
  <si>
    <t>19-Methoxypomolic acid 3-arabinoside</t>
  </si>
  <si>
    <t>Madlongiside C</t>
  </si>
  <si>
    <t>1-Acetoxy-2-hydroxy-16-heptadecyn-4-one</t>
  </si>
  <si>
    <t>1-(9Z-hexadecenoyl)-glycero-3-phosphate</t>
  </si>
  <si>
    <t>Ivacaftor</t>
  </si>
  <si>
    <t>Reduced haloperidol</t>
  </si>
  <si>
    <t>Thiothixene</t>
  </si>
  <si>
    <t>Mosinone A</t>
  </si>
  <si>
    <t>alpha,beta-Dihydroxanthohumol</t>
  </si>
  <si>
    <t>3-cis-Hydroxy-b,e-Caroten-3'-one</t>
  </si>
  <si>
    <t>6-(2-Carboxyethyl)-7-hydroxy-2,2-dimethyl-4-chromanone glucoside</t>
  </si>
  <si>
    <t>Benzonatate</t>
  </si>
  <si>
    <t>4',4''-Dihydroxyanigorootin</t>
  </si>
  <si>
    <t>3-Methylellagic acid 8-(3-acetylrhamnoside)</t>
  </si>
  <si>
    <t>1-Palmitoylglycerophosphoinositol</t>
  </si>
  <si>
    <t>3-O-cis-Coumaroylmaslinic acid</t>
  </si>
  <si>
    <t>5-(12-Heptadecenyl)-1,3-benzenediol</t>
  </si>
  <si>
    <t>2-Arachidonylglycerol</t>
  </si>
  <si>
    <t>2''-O-Acetylrutin</t>
  </si>
  <si>
    <t>Albanin C</t>
  </si>
  <si>
    <t>Linalool 3,7-oxide beta-primeveroside</t>
  </si>
  <si>
    <t>Artonin T</t>
  </si>
  <si>
    <t>Thiethylperazine</t>
  </si>
  <si>
    <t>20-Dihydrodydrogesterone</t>
  </si>
  <si>
    <t>Vesnarinone</t>
  </si>
  <si>
    <t>trans-Geranylgeranylbixin</t>
  </si>
  <si>
    <t>Dimenhydrinate</t>
  </si>
  <si>
    <t>Polypodoside C</t>
  </si>
  <si>
    <t>Sorgoleone 358</t>
  </si>
  <si>
    <t>gamma-Eudesmol rhamnoside</t>
  </si>
  <si>
    <t>20-Carboxy-leukotriene B4</t>
  </si>
  <si>
    <t>CD 1790</t>
  </si>
  <si>
    <t>DG(15:0/0:0/20:3n9)</t>
  </si>
  <si>
    <t>3,6-Epoxy-5,5',6,6'-tetrahydro-b,b-carotene-3',5,5',6'-tetrol</t>
  </si>
  <si>
    <t>PE(14:1(9Z)/20:4(5Z,8Z,11Z,14Z))</t>
  </si>
  <si>
    <t>KB 2</t>
  </si>
  <si>
    <t>Mulberroside F</t>
  </si>
  <si>
    <t>trans-Zeatin-O-glucoside riboside</t>
  </si>
  <si>
    <t>2-Methyl-5-(8-pentadecenyl)-1,3-benzenediol</t>
  </si>
  <si>
    <t>1,1'-[1,12-Dodecanediylbis(oxy)]bisbenzene</t>
  </si>
  <si>
    <t>Limonexic acid</t>
  </si>
  <si>
    <t>Nicardipine</t>
  </si>
  <si>
    <t>Diasarone 2</t>
  </si>
  <si>
    <t>Eucalyptone</t>
  </si>
  <si>
    <t>Amprenavir</t>
  </si>
  <si>
    <t>D-Pantethine</t>
  </si>
  <si>
    <t>Apiumoside</t>
  </si>
  <si>
    <t>LysoPC(22:2(13Z,16Z))</t>
  </si>
  <si>
    <t>Lansioside A</t>
  </si>
  <si>
    <t>3 beta-Hydroxy-5-cholestenoate</t>
  </si>
  <si>
    <t>6-Deoxodolichosterone</t>
  </si>
  <si>
    <t>Erucic acid</t>
  </si>
  <si>
    <t>13,14-Dihydro PGE1</t>
  </si>
  <si>
    <t>Diosbulbinoside D</t>
  </si>
  <si>
    <t>(3S,3'R,5R,6R)-7',8'-Didehydro-3,6-epoxy-5,6-dihydro-beta,beta-carotene-3',5-diol</t>
  </si>
  <si>
    <t>8Z,11Z-eicosadienoic acid</t>
  </si>
  <si>
    <t>2-(14,15-Epoxyeicosatrienoyl) Glycerol</t>
  </si>
  <si>
    <t>Cincassiol B</t>
  </si>
  <si>
    <t>Dihydrofukinolide</t>
  </si>
  <si>
    <t>Scorzoside</t>
  </si>
  <si>
    <t>Dolichyl b-D-glucosyl phosphate</t>
  </si>
  <si>
    <t>Ligustroside</t>
  </si>
  <si>
    <t>Mulberrofuran S</t>
  </si>
  <si>
    <t>Aliskiren</t>
  </si>
  <si>
    <t>5-(12-Heneicosenyl)-1,3-benzenediol</t>
  </si>
  <si>
    <t>Bisnorcholic acid</t>
  </si>
  <si>
    <t>1-Phenyl-1,3-octadecanedione</t>
  </si>
  <si>
    <t>Misoprostol</t>
  </si>
  <si>
    <t>22-Acetylpriverogenin B</t>
  </si>
  <si>
    <t>Glycerol 1-(9Z-octadecenoate) 2-tetradecanoate 3-phosphate</t>
  </si>
  <si>
    <t>Diepomuricanin A</t>
  </si>
  <si>
    <t>1-(2,6,6-Trimethyl-2-cyclohexen-1-yl)-1,6-heptadien-3-one</t>
  </si>
  <si>
    <t>5b-Pregnanediol</t>
  </si>
  <si>
    <t>Arsenobetaine</t>
  </si>
  <si>
    <t>Phloroacetophenone 6'-[xylosyl-(1-&gt;6)-glucoside]</t>
  </si>
  <si>
    <t>LysoPC(22:1(13Z))</t>
  </si>
  <si>
    <t>6,8-Heneicosanedione</t>
  </si>
  <si>
    <t>Fonsecinone B</t>
  </si>
  <si>
    <t>(6beta,7alpha,12beta,13beta)-7-Hydroxy-11,16-dioxo-8,14-apianadien-22,6-olide</t>
  </si>
  <si>
    <t>Heteroartonin A</t>
  </si>
  <si>
    <t>Fluticasone</t>
  </si>
  <si>
    <t>Glaucarubolone 15-O-beta-D-glucopyranoside</t>
  </si>
  <si>
    <t>Acetyldigitoxin</t>
  </si>
  <si>
    <t>Propantheline</t>
  </si>
  <si>
    <t>Hexyl dodecanoate</t>
  </si>
  <si>
    <t>Sciadonic acid</t>
  </si>
  <si>
    <t>DG(15:0/0:0/20:1n9)</t>
  </si>
  <si>
    <t>PE(15:0/18:3(6Z,9Z,12Z))</t>
  </si>
  <si>
    <t>TG(16:0/20:4(8Z,11Z,14Z,17Z)/22:6(4Z,7Z,10Z,13Z,16Z,19Z))</t>
  </si>
  <si>
    <t>3'-Hydroxy-T2 Toxin</t>
  </si>
  <si>
    <t>Piceatannol 3,4'-diglucoside</t>
  </si>
  <si>
    <t>9,12,15-Octadecatrienoic acid 1-[(phosphonoxy)methyl]-1,2-ethanediyl ester</t>
  </si>
  <si>
    <t>3'-Methoxy-[6]-Gingerdiol 3,5-diacetate</t>
  </si>
  <si>
    <t>Abscisic alcohol 11-glucoside</t>
  </si>
  <si>
    <t>4-Hydroxyandrostenedione glucuronide</t>
  </si>
  <si>
    <t>N1-Caffeoyl-N10-feruloylspermidine</t>
  </si>
  <si>
    <t>6-Dehydrotestosterone glucuronide</t>
  </si>
  <si>
    <t>LysoPE(0:0/24:0)</t>
  </si>
  <si>
    <t>Annonisin</t>
  </si>
  <si>
    <t>Purpureacin 2</t>
  </si>
  <si>
    <t>3-Cyclohexyldodecane</t>
  </si>
  <si>
    <t>6-Deoxocastasterone</t>
  </si>
  <si>
    <t>13Z,16Z-docosadienoic acid</t>
  </si>
  <si>
    <t>Adipostatin A</t>
  </si>
  <si>
    <t>9-Octadecenoic acid 1-[[(1-oxohexadecyl)oxy]methyl]-2-(phosphonoxy)ethyl ester</t>
  </si>
  <si>
    <t>Acetaminophen glucuronide</t>
  </si>
  <si>
    <t>Alpha-N-Phenylacetyl-L-glutamine</t>
  </si>
  <si>
    <t>4-(2-amino-3-hydroxyphenyl)-4-oxobutanoic acid O-glucoside</t>
  </si>
  <si>
    <t>5-Aminopentanal</t>
  </si>
  <si>
    <t>Indole-3-carboxilic acid-O-sulphate</t>
  </si>
  <si>
    <t>Paracetamol sulfate</t>
  </si>
  <si>
    <t>Beta-Citryl-L-glutamic acid</t>
  </si>
  <si>
    <t>Tetraphyllin B</t>
  </si>
  <si>
    <t>Aminoglutethimide</t>
  </si>
  <si>
    <t>Flavidulol C</t>
  </si>
  <si>
    <t>Lamivudine-triphosphate</t>
  </si>
  <si>
    <t>Heliangin</t>
  </si>
  <si>
    <t>(卤)-2-Hydroxy-3-(2-hydroxyphenyl)propanoic acid</t>
  </si>
  <si>
    <t>Valyl-Proline</t>
  </si>
  <si>
    <t>PE(14:0/14:0)</t>
  </si>
  <si>
    <t>5-Hydroxy-7-eicosanone</t>
  </si>
  <si>
    <t>(all-Z)-7,10,13-Docosatrienoic acid</t>
  </si>
  <si>
    <t>Austalide K</t>
  </si>
  <si>
    <t>10,12-Pentacosanedione</t>
  </si>
  <si>
    <t>10,12-Tetracosanedione</t>
  </si>
  <si>
    <t>DG(15:0/18:3(9Z,12Z,15Z)/0:0)</t>
  </si>
  <si>
    <t>12,14-Heptacosanedione</t>
  </si>
  <si>
    <t>8-Hydroxy-6-docosanone</t>
  </si>
  <si>
    <t>Prostaglandin G2 2-glyceryl Ester</t>
  </si>
  <si>
    <t>Cerebronic acid</t>
  </si>
  <si>
    <t>DG(22:5(7Z,10Z,13Z,16Z,19Z)/20:4(5Z,8Z,11Z,14Z)/0:0)</t>
  </si>
  <si>
    <t>PC(16:1(9Z)/22:6(4Z,7Z,10Z,13Z,16Z,19Z))</t>
  </si>
  <si>
    <t>17Z-hexacosenoic acid</t>
  </si>
  <si>
    <t>PC(18:2(9Z,12Z)/18:3(6Z,9Z,12Z))</t>
  </si>
  <si>
    <t>2-Stearoylglycerophosphoinositol</t>
  </si>
  <si>
    <t>DG(22:2(13Z,16Z)/22:6(4Z,7Z,10Z,13Z,16Z,19Z)/0:0)</t>
  </si>
  <si>
    <t>1D-myo-inositol 1,4-bisphosphate(4-)</t>
  </si>
  <si>
    <t>3H-1,2-Dithiole-3-thione</t>
  </si>
  <si>
    <t>Neuromedin N (1-4)</t>
  </si>
  <si>
    <t>Alpha-Hydroxy-tamoxifen-O-glucuronide</t>
  </si>
  <si>
    <t>(卤)-2-Hydroxy-4-(methylthio)butanoic acid</t>
  </si>
  <si>
    <t>4-[(2-Methyl-3-furanyl)thio]-5-nonanone</t>
  </si>
  <si>
    <t>5,9,11-trihydroxyprosta-6E,14Z-dien-1-oate</t>
  </si>
  <si>
    <t>Kinetensin 4-7</t>
  </si>
  <si>
    <t>Ethyl hydrogen sulfate</t>
  </si>
  <si>
    <t>DG(22:4n6/0:0/22:5n3)</t>
  </si>
  <si>
    <t>Glucosylceramide (d18:1/16:0)</t>
  </si>
  <si>
    <t>PS(DiMe(11,5)/DiMe(11,3))</t>
  </si>
  <si>
    <t>PC(18:2(9Z,12Z)/20:4(8Z,11Z,14Z,17Z))</t>
  </si>
  <si>
    <t>PE(18:0/20:4(5Z,8Z,11Z,14Z))</t>
  </si>
  <si>
    <t>5-(4-Chloro-3-hydroxy-1-butynyl)-2,2'-bithiophene</t>
  </si>
  <si>
    <t>CDP-DG(18:0/16:0)</t>
  </si>
  <si>
    <t>PC(18:2(9Z,12Z)/18:2(9Z,12Z))</t>
  </si>
  <si>
    <t>Sirolimus</t>
  </si>
  <si>
    <t>PE(18:2(9Z,12Z)/20:2(11Z,14Z))</t>
  </si>
  <si>
    <t>PE(16:0/20:2(11Z,14Z))</t>
  </si>
  <si>
    <t>PC(DiMe(9,3)/MonoMe(9,5))</t>
  </si>
  <si>
    <t>Neogitogenin 3-[glucosyl-(1-&gt;2)-glucosyl-(1-&gt;4)-galactoside]</t>
  </si>
  <si>
    <t>DG(20:3(5Z,8Z,11Z)/22:5(4Z,7Z,10Z,13Z,16Z)/0:0)</t>
  </si>
  <si>
    <t>Tragopogonsaponin L</t>
  </si>
  <si>
    <t>PC(o-16:1(9Z)/20:4(8Z,11Z,14Z,17Z))</t>
  </si>
  <si>
    <t>PC(16:0/16:1(9Z))</t>
  </si>
  <si>
    <t>PC(15:0/22:6(4Z,7Z,10Z,13Z,16Z,19Z))</t>
  </si>
  <si>
    <t>Quinupristin</t>
  </si>
  <si>
    <t>Ceramide (d18:1/16:0)</t>
  </si>
  <si>
    <t>PE(18:1(11Z)/20:4(5Z,8Z,11Z,14Z))</t>
  </si>
  <si>
    <t>PE(16:0/20:4(5Z,8Z,11Z,14Z))</t>
  </si>
  <si>
    <t>SM(d18:0/20:2(11Z,14Z))</t>
  </si>
  <si>
    <t>PS(18:3(9Z,12Z,15Z)/22:6(4Z,7Z,10Z,13Z,16Z,19Z))</t>
  </si>
  <si>
    <t>Lactosylceramide (d18:1/16:0)</t>
  </si>
  <si>
    <t>PC(15:0/18:2(9Z,12Z))</t>
  </si>
  <si>
    <t>PC(DiMe(9,3)/DiMe(9,5))</t>
  </si>
  <si>
    <t>PS(DiMe(13,5)/DiMe(11,3))</t>
  </si>
  <si>
    <t>3-Demethylubiquinone-9</t>
  </si>
  <si>
    <t>PE(20:0/14:0)</t>
  </si>
  <si>
    <t>PC(18:1(11Z)/18:2(9Z,12Z))</t>
  </si>
  <si>
    <t>PC(P-16:0/22:6(4Z,7Z,10Z,13Z,16Z,19Z))</t>
  </si>
  <si>
    <t>CDP-DG(16:0/18:2(9Z,12Z))</t>
  </si>
  <si>
    <t>Lactosyceramide (d18:1/18:1(9Z))</t>
  </si>
  <si>
    <t>PE(20:1(11Z)/18:2(9Z,12Z))</t>
  </si>
  <si>
    <t>PE(O-16:1(1Z)/22:6(4Z,7Z,10Z,13Z,16Z,19Z))</t>
  </si>
  <si>
    <t>3,3'-Thiobispropanoic acid</t>
  </si>
  <si>
    <t>PC(18:1(9Z)/15:0)</t>
  </si>
  <si>
    <t>PE(20:0/22:6(4Z,7Z,10Z,13Z,16Z,19Z))</t>
  </si>
  <si>
    <t>PE(DiMe(13,5)/DiMe(9,5))</t>
  </si>
  <si>
    <t>DG(20:5(5Z,8Z,11Z,14Z,17Z)/22:6(4Z,7Z,10Z,13Z,16Z,19Z)/0:0)</t>
  </si>
  <si>
    <t>PC(16:0/18:3(6Z,9Z,12Z))</t>
  </si>
  <si>
    <t>PE(20:0/18:2(9Z,12Z))</t>
  </si>
  <si>
    <t>PC(15:0/20:3(8Z,11Z,14Z))</t>
  </si>
  <si>
    <t>PC(16:0/22:5(7Z,10Z,13Z,16Z,19Z))</t>
  </si>
  <si>
    <t>PC(P-16:0/16:0)</t>
  </si>
  <si>
    <t>PS(18:1(9Z)/20:4(5Z,8Z,11Z,14Z))</t>
  </si>
  <si>
    <t>PE(16:0/20:3(8Z,11Z,14Z))</t>
  </si>
  <si>
    <t>PE(18:0/22:4(7Z,10Z,13Z,16Z))</t>
  </si>
  <si>
    <t>PC(o-16:0/22:6(4Z,7Z,10Z,13Z,16Z,19Z))</t>
  </si>
  <si>
    <t>PS(18:0/22:6(4Z,7Z,10Z,13Z,16Z,19Z))</t>
  </si>
  <si>
    <t>PE(P-18:1(11Z)/20:4(5Z,8Z,11Z,14Z))</t>
  </si>
  <si>
    <t>PE(22:1(13Z)/20:4(5Z,8Z,11Z,14Z))</t>
  </si>
  <si>
    <t>PE(24:0/18:3(6Z,9Z,12Z))</t>
  </si>
  <si>
    <t>PE(P-18:0/20:3(8Z,11Z,14Z))</t>
  </si>
  <si>
    <t>PC(o-16:0/20:4(8Z,11Z,14Z,17Z))</t>
  </si>
  <si>
    <t>PE(18:1(11Z)/20:1(11Z))</t>
  </si>
  <si>
    <t>PE(P-16:0/20:3(8Z,11Z,14Z))</t>
  </si>
  <si>
    <t>PI(20:1(11Z)/20:4(8Z,11Z,14Z,17Z))</t>
  </si>
  <si>
    <t>6-Hydroxy-8-hexacosanone</t>
  </si>
  <si>
    <t>PE(15:0/20:0)</t>
  </si>
  <si>
    <t>CerP(d18:1/20:0)</t>
  </si>
  <si>
    <t>PC(16:1(9Z)/22:4(7Z,10Z,13Z,16Z))</t>
  </si>
  <si>
    <t>CDP-DG(16:0/16:0)</t>
  </si>
  <si>
    <t>PE(15:0/22:1(13Z))</t>
  </si>
  <si>
    <t>3-O-Sulfogalactosylceramide (d18:1/22:0)</t>
  </si>
  <si>
    <t>PC(15:0/18:1(9Z))</t>
  </si>
  <si>
    <t>CDP-DG(18:1(11Z)/20:4(5Z,8Z,11Z,14Z))</t>
  </si>
  <si>
    <t>PE(20:1(11Z)/22:5(4Z,7Z,10Z,13Z,16Z))</t>
  </si>
  <si>
    <t>PC(o-18:1(11Z)/18:2(9Z,12Z))</t>
  </si>
  <si>
    <t>PC(o-18:0/22:6(4Z,7Z,10Z,13Z,16Z,19Z))</t>
  </si>
  <si>
    <t>Penicilloic acid</t>
  </si>
  <si>
    <t>PE(P-18:0/22:4(7Z,10Z,13Z,16Z))</t>
  </si>
  <si>
    <t>PC(20:1(11Z)/22:6(4Z,7Z,10Z,13Z,16Z,19Z))</t>
  </si>
  <si>
    <t>PC(14:0/20:3(8Z,11Z,14Z))</t>
  </si>
  <si>
    <t>PE(20:0/20:4(5Z,8Z,11Z,14Z))</t>
  </si>
  <si>
    <t>PC(20:3(5Z,8Z,11Z)/18:1(11Z))</t>
  </si>
  <si>
    <t>PE(18:1(9Z)/20:3(5Z,8Z,11Z))</t>
  </si>
  <si>
    <t>CDP-DG(16:0/20:4(5Z,8Z,11Z,14Z))</t>
  </si>
  <si>
    <t>PC(DiMe(11,3)/DiMe(9,5))</t>
  </si>
  <si>
    <t>PC(20:2(11Z,14Z)/16:0)</t>
  </si>
  <si>
    <t>CDP-DG(16:0/18:1(9Z))</t>
  </si>
  <si>
    <t>Lactosylceramide (d18:1/18:0)</t>
  </si>
  <si>
    <t>Homoarecoline</t>
  </si>
  <si>
    <t>Mevalonic acid</t>
  </si>
  <si>
    <t>Cyclolinopeptide G</t>
  </si>
  <si>
    <t>Leukotriene D5</t>
  </si>
  <si>
    <t>(7'S,8'S)-4,7'-Epoxy-3,8'-bilign-7-ene-3',5-dimethoxy-4',9,9'-triol 4'-glucoside</t>
  </si>
  <si>
    <t>1-(sn-Glycero-3-phospho)-1D-myo-inositol</t>
  </si>
  <si>
    <t>Nitroglycerin</t>
  </si>
  <si>
    <t>6,7-Dichloro-3-hydroxy-1,5 dihydro-imidazo[2,1-b]quinazolin-2-one</t>
  </si>
  <si>
    <t>Cochliophilin A</t>
  </si>
  <si>
    <t>Glutamylphenylalanine</t>
  </si>
  <si>
    <t>Diazoxide</t>
  </si>
  <si>
    <t>2-Methyl-1,4-naphthalenediol bis(dihydrogen phosphate)</t>
  </si>
  <si>
    <t>PE(18:0/18:2(9Z,12Z))</t>
  </si>
  <si>
    <t>Trihexosylceramide (d18:1/12:0)</t>
  </si>
  <si>
    <t>PC(18:0/15:0)</t>
  </si>
  <si>
    <t>PC(16:0/P-18:1(9Z))</t>
  </si>
  <si>
    <t>PE(P-18:0/22:6(4Z,7Z,10Z,13Z,16Z,19Z))</t>
  </si>
  <si>
    <t>PE(20:0/22:4(7Z,10Z,13Z,16Z))</t>
  </si>
  <si>
    <t>PE(22:0/22:6(4Z,7Z,10Z,13Z,16Z,19Z))</t>
  </si>
  <si>
    <t>PC(o-18:0/20:4(8Z,11Z,14Z,17Z))</t>
  </si>
  <si>
    <t>PC(P-16:0/18:0)</t>
  </si>
  <si>
    <t>PE(20:0/20:3(8Z,11Z,14Z))</t>
  </si>
  <si>
    <t>PE(18:0/20:3(8Z,11Z,14Z))</t>
  </si>
  <si>
    <t>PE(DiMe(11,3)/MonoMe(11,5))</t>
  </si>
  <si>
    <t>PE(P-18:0/22:5(7Z,10Z,13Z,16Z,19Z))</t>
  </si>
  <si>
    <t>TG(14:1(9Z)/18:4(6Z,9Z,12Z,15Z)/20:5(5Z,8Z,11Z,14Z,17Z))</t>
  </si>
  <si>
    <t>PC(P-18:1(11Z)/22:6(4Z,7Z,10Z,13Z,16Z,19Z))</t>
  </si>
  <si>
    <t>CerP(d18:1/22:0)</t>
  </si>
  <si>
    <t>PC(18:0/16:0)</t>
  </si>
  <si>
    <t>PC(o-18:0/18:2(9Z,12Z))</t>
  </si>
  <si>
    <t>SM(d18:1/22:1(13Z))</t>
  </si>
  <si>
    <t>PC(o-20:1(11Z)/20:4(8Z,11Z,14Z,17Z))</t>
  </si>
  <si>
    <t>CerP(d18:1/24:1(15Z))</t>
  </si>
  <si>
    <t>PE(15:0/24:1(15Z))</t>
  </si>
  <si>
    <t>3-O-Sulfogalactosylceramide (d18:1/24:0)</t>
  </si>
  <si>
    <t>Octacosanoic acid</t>
  </si>
  <si>
    <t>Plastochromanol 8</t>
  </si>
  <si>
    <t>Isofucosterol 3-O-[6-O-(9,12-Octadecadienoyl)-b-D-glucopyranoside]</t>
  </si>
  <si>
    <t>TG(14:0/18:4(6Z,9Z,12Z,15Z)/20:5(5Z,8Z,11Z,14Z,17Z))</t>
  </si>
  <si>
    <t>CE(17:0)</t>
  </si>
  <si>
    <t>TG(18:4(6Z,9Z,12Z,15Z)/18:4(6Z,9Z,12Z,15Z)/22:6(4Z,7Z,10Z,13Z,16Z,19Z))</t>
  </si>
  <si>
    <t>Abiraterone sulfate</t>
  </si>
  <si>
    <t>gamma-Glutamyl-S-(1-propenyl)cysteine sulfoxide</t>
  </si>
  <si>
    <t>Lomefloxacin</t>
  </si>
  <si>
    <t>3-(2-Furanylmethyl)-1H-pyrrole</t>
  </si>
  <si>
    <t>1-Methoxy-1H-indole-3-acetonitrile</t>
  </si>
  <si>
    <t>Cyclolinopeptide H</t>
  </si>
  <si>
    <t>Elatoside D</t>
  </si>
  <si>
    <t>Ambenonium</t>
  </si>
  <si>
    <t>7-Sulfocholic acid</t>
  </si>
  <si>
    <t>Nor-psi-tropine</t>
  </si>
  <si>
    <t>Methyl methylthio selenide</t>
  </si>
  <si>
    <t>Endomorphin-2</t>
  </si>
  <si>
    <t>3-Ethyl-1,2-benzenediol</t>
  </si>
  <si>
    <t>4-vinylphenol Sulfate</t>
  </si>
  <si>
    <t>Phaeophorbide b</t>
  </si>
  <si>
    <t>3-Oxo-12,18-ursadien-28-oic acid</t>
  </si>
  <si>
    <t>(3beta,5alpha,9alpha,22E,24R)-5,9-Epidioxy-3-hydroxyergosta-7,22-dien-6-one</t>
  </si>
  <si>
    <t>Desglucocheirotoxin</t>
  </si>
  <si>
    <t>1-Methoxy-3-methylene-2-pentanone</t>
  </si>
  <si>
    <t>2-O-Acetylarbutin</t>
  </si>
  <si>
    <t>Ustiloxin A</t>
  </si>
  <si>
    <t>Cyclopassifloside X</t>
  </si>
  <si>
    <t>Ranolazine</t>
  </si>
  <si>
    <t>PGP(18:1(11Z)/22:6(4Z,7Z,10Z,13Z,16Z,19Z))</t>
  </si>
  <si>
    <t>Lablaboside F</t>
  </si>
  <si>
    <t>Mulberrofuran T</t>
  </si>
  <si>
    <t>Hv-NCC-1</t>
  </si>
  <si>
    <t>Troleandomycin</t>
  </si>
  <si>
    <t>Itraconazole</t>
  </si>
  <si>
    <t>Canavalioside</t>
  </si>
  <si>
    <t>QYNAD</t>
  </si>
  <si>
    <t>Liothyronine</t>
  </si>
  <si>
    <t>Diatrizoate</t>
  </si>
  <si>
    <t>1-(3-Hydroxy-5-methyl-2-thienyl)ethanone</t>
  </si>
  <si>
    <t>Canarigenin 3-[glucosyl-(1-&gt;4)-6-deoxy-alloside]</t>
  </si>
  <si>
    <t>Cyclolinopeptide F</t>
  </si>
  <si>
    <t>Desmopressin</t>
  </si>
  <si>
    <t>Tetracosanoyl-CoA</t>
  </si>
  <si>
    <t>DG(22:5(4Z,7Z,10Z,13Z,16Z)/22:6(4Z,7Z,10Z,13Z,16Z,19Z)/0:0)</t>
  </si>
  <si>
    <t>2-Phenylethanol glucuronide</t>
  </si>
  <si>
    <t>1,2-Benzisothiazol-3(2H)-one</t>
  </si>
  <si>
    <t>Lyciumin A</t>
  </si>
  <si>
    <t>Iopentol</t>
  </si>
  <si>
    <t>Dihydroxyacetone Phosphate Acyl Ester</t>
  </si>
  <si>
    <t>M-H</t>
  </si>
  <si>
    <t>M+FA-H</t>
  </si>
  <si>
    <t>Table S2 the detail information of metabolites with variable important in projection value more than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517"/>
  <sheetViews>
    <sheetView tabSelected="1" workbookViewId="0">
      <selection activeCell="C3" sqref="C3"/>
    </sheetView>
  </sheetViews>
  <sheetFormatPr defaultRowHeight="14" x14ac:dyDescent="0.3"/>
  <cols>
    <col min="1" max="1" width="19.33203125" customWidth="1"/>
  </cols>
  <sheetData>
    <row r="1" spans="1:30" x14ac:dyDescent="0.3">
      <c r="A1" s="3" t="s">
        <v>1149</v>
      </c>
    </row>
    <row r="2" spans="1:30" s="1" customFormat="1" x14ac:dyDescent="0.3">
      <c r="A2" s="1" t="s">
        <v>0</v>
      </c>
      <c r="B2" s="1" t="s">
        <v>418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397</v>
      </c>
      <c r="H2" s="1" t="s">
        <v>396</v>
      </c>
      <c r="I2" s="1" t="s">
        <v>398</v>
      </c>
      <c r="J2" s="1" t="s">
        <v>399</v>
      </c>
      <c r="K2" s="1" t="s">
        <v>400</v>
      </c>
      <c r="L2" s="1" t="s">
        <v>401</v>
      </c>
      <c r="M2" s="1" t="s">
        <v>402</v>
      </c>
      <c r="N2" s="1" t="s">
        <v>403</v>
      </c>
      <c r="O2" s="1" t="s">
        <v>404</v>
      </c>
      <c r="P2" s="1" t="s">
        <v>405</v>
      </c>
      <c r="Q2" s="1" t="s">
        <v>406</v>
      </c>
      <c r="R2" s="1" t="s">
        <v>407</v>
      </c>
      <c r="S2" s="1" t="s">
        <v>408</v>
      </c>
      <c r="T2" s="1" t="s">
        <v>409</v>
      </c>
      <c r="U2" s="1" t="s">
        <v>410</v>
      </c>
      <c r="V2" s="1" t="s">
        <v>5</v>
      </c>
      <c r="W2" s="1" t="s">
        <v>6</v>
      </c>
      <c r="X2" s="1" t="s">
        <v>7</v>
      </c>
      <c r="Y2" s="1" t="s">
        <v>8</v>
      </c>
      <c r="Z2" s="1" t="s">
        <v>9</v>
      </c>
      <c r="AA2" s="1" t="s">
        <v>10</v>
      </c>
      <c r="AB2" s="1" t="s">
        <v>11</v>
      </c>
      <c r="AC2" s="1" t="s">
        <v>12</v>
      </c>
      <c r="AD2" s="1" t="s">
        <v>13</v>
      </c>
    </row>
    <row r="3" spans="1:30" s="1" customFormat="1" x14ac:dyDescent="0.3">
      <c r="A3" s="1" t="s">
        <v>14</v>
      </c>
      <c r="B3" s="1" t="s">
        <v>411</v>
      </c>
      <c r="C3" s="1">
        <v>371.07545569487598</v>
      </c>
      <c r="D3" s="1">
        <v>0.65468333333333295</v>
      </c>
      <c r="E3" s="1">
        <v>2.5503549491759699E-2</v>
      </c>
      <c r="F3" s="1">
        <v>2.4469375164217499</v>
      </c>
      <c r="G3" s="1">
        <v>3.96169380375474</v>
      </c>
      <c r="H3" s="1">
        <v>2.60707318245356</v>
      </c>
      <c r="I3" s="1">
        <v>1.83802205787551</v>
      </c>
      <c r="J3" s="1">
        <v>3.6447198438375898</v>
      </c>
      <c r="K3" s="1">
        <v>2.2482264623767501</v>
      </c>
      <c r="L3" s="1">
        <v>3.43840754791696</v>
      </c>
      <c r="M3" s="1">
        <v>2.1699320648540099</v>
      </c>
      <c r="N3" s="1">
        <v>1.70780926615467</v>
      </c>
      <c r="O3" s="1">
        <v>1.4704875885095701</v>
      </c>
      <c r="P3" s="1">
        <v>1.6575795379936</v>
      </c>
      <c r="Q3" s="1">
        <v>2.4750670207877499</v>
      </c>
      <c r="R3" s="1">
        <v>0.54548325676026799</v>
      </c>
      <c r="S3" s="1">
        <v>1.2554013002043101</v>
      </c>
      <c r="T3" s="1">
        <v>1.7071209900487601</v>
      </c>
      <c r="U3" s="1">
        <v>1.88060639522732</v>
      </c>
      <c r="V3" s="1">
        <v>2.3863389201563798</v>
      </c>
      <c r="W3" s="1">
        <v>3.1812346615443201</v>
      </c>
      <c r="X3" s="1">
        <v>1.80039807247297</v>
      </c>
      <c r="Y3" s="1">
        <v>1.7742147629543199</v>
      </c>
      <c r="Z3" s="1">
        <v>3.0183686976306499</v>
      </c>
      <c r="AA3" s="1">
        <v>3.2018560375798</v>
      </c>
      <c r="AB3" s="1">
        <v>1.9357109630691001</v>
      </c>
      <c r="AC3" s="1">
        <v>3.5308561075385598</v>
      </c>
      <c r="AD3" s="1">
        <v>2.0289568532770401</v>
      </c>
    </row>
    <row r="4" spans="1:30" s="1" customFormat="1" x14ac:dyDescent="0.3">
      <c r="A4" s="1" t="s">
        <v>15</v>
      </c>
      <c r="B4" s="1" t="s">
        <v>415</v>
      </c>
      <c r="C4" s="1">
        <v>907.32515202155503</v>
      </c>
      <c r="D4" s="1">
        <v>0.72138333333333304</v>
      </c>
      <c r="E4" s="1">
        <v>4.5423390267576802E-2</v>
      </c>
      <c r="F4" s="1">
        <v>2.06943903377051</v>
      </c>
      <c r="G4" s="1">
        <v>7.7880767988467596</v>
      </c>
      <c r="H4" s="1">
        <v>5.69131447581064</v>
      </c>
      <c r="I4" s="1">
        <v>10.0492760333823</v>
      </c>
      <c r="J4" s="1">
        <v>6.6343640262193997</v>
      </c>
      <c r="K4" s="1">
        <v>9.8711166763386409</v>
      </c>
      <c r="L4" s="1">
        <v>9.5852702467509907</v>
      </c>
      <c r="M4" s="1">
        <v>5.8629147457311896</v>
      </c>
      <c r="N4" s="1">
        <v>4.7398900790541498</v>
      </c>
      <c r="O4" s="1">
        <v>5.5841979980431198</v>
      </c>
      <c r="P4" s="1">
        <v>6.2493286132871599</v>
      </c>
      <c r="Q4" s="1">
        <v>4.4306188480213899</v>
      </c>
      <c r="R4" s="1">
        <v>9.7751730028723909</v>
      </c>
      <c r="S4" s="1">
        <v>8.2214089156717005</v>
      </c>
      <c r="T4" s="1">
        <v>5.7940053546636099</v>
      </c>
      <c r="U4" s="1">
        <v>8.8867187500000604</v>
      </c>
      <c r="V4" s="1">
        <v>9.3235086215134206</v>
      </c>
      <c r="W4" s="1">
        <v>5.5426331162468596</v>
      </c>
      <c r="X4" s="1">
        <v>10.795257568362199</v>
      </c>
      <c r="Y4" s="1">
        <v>7.3444824218773901</v>
      </c>
      <c r="Z4" s="1">
        <v>8.7310358676653994</v>
      </c>
      <c r="AA4" s="1">
        <v>7.7622070312472102</v>
      </c>
      <c r="AB4" s="1">
        <v>12.3445420605068</v>
      </c>
      <c r="AC4" s="1">
        <v>7.5803222656241998</v>
      </c>
      <c r="AD4" s="1">
        <v>11.6932252718836</v>
      </c>
    </row>
    <row r="5" spans="1:30" s="1" customFormat="1" x14ac:dyDescent="0.3">
      <c r="A5" s="1" t="s">
        <v>16</v>
      </c>
      <c r="B5" s="1" t="s">
        <v>413</v>
      </c>
      <c r="C5" s="1">
        <v>104.10680886719599</v>
      </c>
      <c r="D5" s="1">
        <v>0.76933333333333298</v>
      </c>
      <c r="E5" s="1">
        <v>0.73075991809887197</v>
      </c>
      <c r="F5" s="1">
        <v>1.60519209597898</v>
      </c>
      <c r="G5" s="1">
        <v>28.165889799638698</v>
      </c>
      <c r="H5" s="1">
        <v>32.039735016334198</v>
      </c>
      <c r="I5" s="1">
        <v>30.428686531356401</v>
      </c>
      <c r="J5" s="1">
        <v>21.189329726222802</v>
      </c>
      <c r="K5" s="1">
        <v>12.590042965861</v>
      </c>
      <c r="L5" s="1">
        <v>20.754146217695101</v>
      </c>
      <c r="M5" s="1">
        <v>22.958820792607298</v>
      </c>
      <c r="N5" s="1">
        <v>42.289744276966204</v>
      </c>
      <c r="O5" s="1">
        <v>38.8034786100893</v>
      </c>
      <c r="P5" s="1">
        <v>36.411125194293099</v>
      </c>
      <c r="Q5" s="1">
        <v>33.776533550388002</v>
      </c>
      <c r="R5" s="1">
        <v>19.524608597162999</v>
      </c>
      <c r="S5" s="1">
        <v>31.2733137020413</v>
      </c>
      <c r="T5" s="1">
        <v>35.967473679272899</v>
      </c>
      <c r="U5" s="1">
        <v>23.750960392466901</v>
      </c>
      <c r="V5" s="1">
        <v>43.444279822348399</v>
      </c>
      <c r="W5" s="1">
        <v>29.535551920650999</v>
      </c>
      <c r="X5" s="1">
        <v>36.324291765551301</v>
      </c>
      <c r="Y5" s="1">
        <v>33.332637082795102</v>
      </c>
      <c r="Z5" s="1">
        <v>20.9249658325698</v>
      </c>
      <c r="AA5" s="1">
        <v>38.048322615821</v>
      </c>
      <c r="AB5" s="1">
        <v>27.371152606162202</v>
      </c>
      <c r="AC5" s="1">
        <v>9.5185114396201396</v>
      </c>
      <c r="AD5" s="1">
        <v>11.105241589314399</v>
      </c>
    </row>
    <row r="6" spans="1:30" s="1" customFormat="1" x14ac:dyDescent="0.3">
      <c r="A6" s="1" t="s">
        <v>17</v>
      </c>
      <c r="B6" s="1" t="s">
        <v>411</v>
      </c>
      <c r="C6" s="1">
        <v>118.086084925875</v>
      </c>
      <c r="D6" s="1">
        <v>0.78520000000000001</v>
      </c>
      <c r="E6" s="1">
        <v>0.84570884498644705</v>
      </c>
      <c r="F6" s="1">
        <v>1.3959981298850701</v>
      </c>
      <c r="G6" s="1">
        <v>312.312259400149</v>
      </c>
      <c r="H6" s="1">
        <v>239.01092339225301</v>
      </c>
      <c r="I6" s="1">
        <v>267.32036579001999</v>
      </c>
      <c r="J6" s="1">
        <v>307.153897822913</v>
      </c>
      <c r="K6" s="1">
        <v>250.45441275763801</v>
      </c>
      <c r="L6" s="1">
        <v>437.59633371072999</v>
      </c>
      <c r="M6" s="1">
        <v>313.70999399253702</v>
      </c>
      <c r="N6" s="1">
        <v>303.17587805444799</v>
      </c>
      <c r="O6" s="1">
        <v>339.364039217347</v>
      </c>
      <c r="P6" s="1">
        <v>450.68997548014698</v>
      </c>
      <c r="Q6" s="1">
        <v>605.98747049366102</v>
      </c>
      <c r="R6" s="1">
        <v>370.49084205594301</v>
      </c>
      <c r="S6" s="1">
        <v>602.59097922304204</v>
      </c>
      <c r="T6" s="1">
        <v>545.39846179557799</v>
      </c>
      <c r="U6" s="1">
        <v>514.50743908276002</v>
      </c>
      <c r="V6" s="1">
        <v>240.13581518415199</v>
      </c>
      <c r="W6" s="1">
        <v>206.74909871017999</v>
      </c>
      <c r="X6" s="1">
        <v>176.69931459713399</v>
      </c>
      <c r="Y6" s="1">
        <v>230.55220548288401</v>
      </c>
      <c r="Z6" s="1">
        <v>305.37136494595597</v>
      </c>
      <c r="AA6" s="1">
        <v>286.24795389525201</v>
      </c>
      <c r="AB6" s="1">
        <v>249.433196802016</v>
      </c>
      <c r="AC6" s="1">
        <v>208.72105129613399</v>
      </c>
      <c r="AD6" s="1">
        <v>314.35334412086098</v>
      </c>
    </row>
    <row r="7" spans="1:30" s="1" customFormat="1" x14ac:dyDescent="0.3">
      <c r="A7" s="1" t="s">
        <v>18</v>
      </c>
      <c r="B7" s="1" t="s">
        <v>411</v>
      </c>
      <c r="C7" s="1">
        <v>120.065503902591</v>
      </c>
      <c r="D7" s="1">
        <v>0.78520000000000001</v>
      </c>
      <c r="E7" s="1">
        <v>5.3599681998661702E-3</v>
      </c>
      <c r="F7" s="1">
        <v>3.4144982866925799</v>
      </c>
      <c r="G7" s="1">
        <v>0.58910751342777001</v>
      </c>
      <c r="H7" s="1">
        <v>1.0671598839427601</v>
      </c>
      <c r="I7" s="1">
        <v>0.43065509933395202</v>
      </c>
      <c r="J7" s="1">
        <v>1.4787068307156701</v>
      </c>
      <c r="K7" s="1">
        <v>0.53280258178698103</v>
      </c>
      <c r="L7" s="1">
        <v>0.82093918025276902</v>
      </c>
      <c r="M7" s="1">
        <v>0.92274341415411099</v>
      </c>
      <c r="N7" s="1">
        <v>1.2704926480894401</v>
      </c>
      <c r="O7" s="1">
        <v>1.5255737453692899</v>
      </c>
      <c r="P7" s="1">
        <v>0.93541229674039295</v>
      </c>
      <c r="Q7" s="1">
        <v>1.95496600539697</v>
      </c>
      <c r="R7" s="1">
        <v>0.90745734491999197</v>
      </c>
      <c r="S7" s="1">
        <v>1.27950299294518</v>
      </c>
      <c r="T7" s="1">
        <v>1.6255300549727001</v>
      </c>
      <c r="U7" s="1">
        <v>1.78698709391097</v>
      </c>
      <c r="V7" s="1">
        <v>0.80427169799838805</v>
      </c>
      <c r="W7" s="1">
        <v>0.53668594360402699</v>
      </c>
      <c r="X7" s="1">
        <v>1.09300705474906</v>
      </c>
      <c r="Y7" s="1">
        <v>1.69401782370204</v>
      </c>
      <c r="Z7" s="1">
        <v>2.1096973697532899</v>
      </c>
      <c r="AA7" s="1">
        <v>0.88635866026990195</v>
      </c>
      <c r="AB7" s="1">
        <v>1.51408234937268</v>
      </c>
      <c r="AC7" s="1">
        <v>1.7443546194652899</v>
      </c>
      <c r="AD7" s="1">
        <v>2.12609772021028</v>
      </c>
    </row>
    <row r="8" spans="1:30" s="1" customFormat="1" x14ac:dyDescent="0.3">
      <c r="A8" s="1" t="s">
        <v>19</v>
      </c>
      <c r="B8" s="1" t="s">
        <v>411</v>
      </c>
      <c r="C8" s="1">
        <v>162.11228401288301</v>
      </c>
      <c r="D8" s="1">
        <v>0.78520000000000001</v>
      </c>
      <c r="E8" s="1">
        <v>1.3608544497715499E-2</v>
      </c>
      <c r="F8" s="1">
        <v>2.1442389150721501</v>
      </c>
      <c r="G8" s="1">
        <v>39.2930616652257</v>
      </c>
      <c r="H8" s="1">
        <v>35.133808330808399</v>
      </c>
      <c r="I8" s="1">
        <v>26.284732688899201</v>
      </c>
      <c r="J8" s="1">
        <v>16.478331977807901</v>
      </c>
      <c r="K8" s="1">
        <v>35.895245376441999</v>
      </c>
      <c r="L8" s="1">
        <v>19.549846263045701</v>
      </c>
      <c r="M8" s="1">
        <v>28.3597088302119</v>
      </c>
      <c r="N8" s="1">
        <v>33.320405650370297</v>
      </c>
      <c r="O8" s="1">
        <v>37.529994605657699</v>
      </c>
      <c r="P8" s="1">
        <v>19.740931743256699</v>
      </c>
      <c r="Q8" s="1">
        <v>34.203760721548903</v>
      </c>
      <c r="R8" s="1">
        <v>23.028284874575998</v>
      </c>
      <c r="S8" s="1">
        <v>12.042998877669399</v>
      </c>
      <c r="T8" s="1">
        <v>18.2810167580034</v>
      </c>
      <c r="U8" s="1">
        <v>17.067243407452199</v>
      </c>
      <c r="V8" s="1">
        <v>52.577415901770003</v>
      </c>
      <c r="W8" s="1">
        <v>47.470835173603902</v>
      </c>
      <c r="X8" s="1">
        <v>25.181275243669798</v>
      </c>
      <c r="Y8" s="1">
        <v>48.114624634864199</v>
      </c>
      <c r="Z8" s="1">
        <v>16.929455900135601</v>
      </c>
      <c r="AA8" s="1">
        <v>28.770140969874799</v>
      </c>
      <c r="AB8" s="1">
        <v>22.9572928335316</v>
      </c>
      <c r="AC8" s="1">
        <v>20.601260807724501</v>
      </c>
      <c r="AD8" s="1">
        <v>21.153912927279301</v>
      </c>
    </row>
    <row r="9" spans="1:30" s="1" customFormat="1" x14ac:dyDescent="0.3">
      <c r="A9" s="1" t="s">
        <v>20</v>
      </c>
      <c r="B9" s="1" t="s">
        <v>414</v>
      </c>
      <c r="C9" s="1">
        <v>203.05298868957399</v>
      </c>
      <c r="D9" s="1">
        <v>0.78520000000000001</v>
      </c>
      <c r="E9" s="2">
        <v>2.0510583225163999E-6</v>
      </c>
      <c r="F9" s="1">
        <v>2.3540605584408301</v>
      </c>
      <c r="G9" s="1">
        <v>955.83089893351996</v>
      </c>
      <c r="H9" s="1">
        <v>1225.2542676922001</v>
      </c>
      <c r="I9" s="1">
        <v>939.88534608712803</v>
      </c>
      <c r="J9" s="1">
        <v>917.42205593531003</v>
      </c>
      <c r="K9" s="1">
        <v>914.27547170259595</v>
      </c>
      <c r="L9" s="1">
        <v>818.913934620894</v>
      </c>
      <c r="M9" s="1">
        <v>712.43562084219695</v>
      </c>
      <c r="N9" s="1">
        <v>878.40091778332896</v>
      </c>
      <c r="O9" s="1">
        <v>980.41477211729398</v>
      </c>
      <c r="P9" s="1">
        <v>971.07895101589804</v>
      </c>
      <c r="Q9" s="1">
        <v>860.85719757975698</v>
      </c>
      <c r="R9" s="1">
        <v>772.18877140450604</v>
      </c>
      <c r="S9" s="1">
        <v>837.91110039813896</v>
      </c>
      <c r="T9" s="1">
        <v>843.53773204689003</v>
      </c>
      <c r="U9" s="1">
        <v>1098.8599924099899</v>
      </c>
      <c r="V9" s="1">
        <v>1823.3799889909701</v>
      </c>
      <c r="W9" s="1">
        <v>1692.9567677611001</v>
      </c>
      <c r="X9" s="1">
        <v>1437.4747926468799</v>
      </c>
      <c r="Y9" s="1">
        <v>2099.2875609081302</v>
      </c>
      <c r="Z9" s="1">
        <v>1057.0487094904299</v>
      </c>
      <c r="AA9" s="1">
        <v>1161.6095707325701</v>
      </c>
      <c r="AB9" s="1">
        <v>1422.4099113152899</v>
      </c>
      <c r="AC9" s="1">
        <v>1295.93261893715</v>
      </c>
      <c r="AD9" s="1">
        <v>1453.7274450764701</v>
      </c>
    </row>
    <row r="10" spans="1:30" s="1" customFormat="1" x14ac:dyDescent="0.3">
      <c r="A10" s="1" t="s">
        <v>21</v>
      </c>
      <c r="B10" s="1" t="s">
        <v>416</v>
      </c>
      <c r="C10" s="1">
        <v>258.11022159442098</v>
      </c>
      <c r="D10" s="1">
        <v>0.78520000000000001</v>
      </c>
      <c r="E10" s="1">
        <v>5.2409178217161E-4</v>
      </c>
      <c r="F10" s="1">
        <v>5.9817656297345003</v>
      </c>
      <c r="G10" s="1">
        <v>25.4872286963964</v>
      </c>
      <c r="H10" s="1">
        <v>46.135722526804201</v>
      </c>
      <c r="I10" s="1">
        <v>19.415783762542599</v>
      </c>
      <c r="J10" s="1">
        <v>25.075851869542301</v>
      </c>
      <c r="K10" s="1">
        <v>38.6706899372546</v>
      </c>
      <c r="L10" s="1">
        <v>16.034910807477999</v>
      </c>
      <c r="M10" s="1">
        <v>16.0246287701939</v>
      </c>
      <c r="N10" s="1">
        <v>23.249608651883701</v>
      </c>
      <c r="O10" s="1">
        <v>42.404188667323503</v>
      </c>
      <c r="P10" s="1">
        <v>30.974355611389299</v>
      </c>
      <c r="Q10" s="1">
        <v>29.3318453167557</v>
      </c>
      <c r="R10" s="1">
        <v>25.219390554587498</v>
      </c>
      <c r="S10" s="1">
        <v>17.4861298683992</v>
      </c>
      <c r="T10" s="1">
        <v>29.933033583664301</v>
      </c>
      <c r="U10" s="1">
        <v>19.139011285727001</v>
      </c>
      <c r="V10" s="1">
        <v>94.485316352357799</v>
      </c>
      <c r="W10" s="1">
        <v>94.084310086206102</v>
      </c>
      <c r="X10" s="1">
        <v>52.676638193030399</v>
      </c>
      <c r="Y10" s="1">
        <v>29.985663071500699</v>
      </c>
      <c r="Z10" s="1">
        <v>40.560859037262901</v>
      </c>
      <c r="AA10" s="1">
        <v>82.847137695802203</v>
      </c>
      <c r="AB10" s="1">
        <v>40.071243438721901</v>
      </c>
      <c r="AC10" s="1">
        <v>17.597798451014601</v>
      </c>
      <c r="AD10" s="1">
        <v>83.034066374195206</v>
      </c>
    </row>
    <row r="11" spans="1:30" s="1" customFormat="1" x14ac:dyDescent="0.3">
      <c r="A11" s="1" t="s">
        <v>22</v>
      </c>
      <c r="B11" s="1" t="s">
        <v>413</v>
      </c>
      <c r="C11" s="1">
        <v>249.15558067308601</v>
      </c>
      <c r="D11" s="1">
        <v>0.83148333333333302</v>
      </c>
      <c r="E11" s="1">
        <v>0.81424325887893201</v>
      </c>
      <c r="F11" s="1">
        <v>1.36820922053419</v>
      </c>
      <c r="G11" s="1">
        <v>19.5591732480028</v>
      </c>
      <c r="H11" s="1">
        <v>13.7048898905767</v>
      </c>
      <c r="I11" s="1">
        <v>14.197631569443301</v>
      </c>
      <c r="J11" s="1">
        <v>20.596657515834298</v>
      </c>
      <c r="K11" s="1">
        <v>11.960353573707099</v>
      </c>
      <c r="L11" s="1">
        <v>18.215092568935699</v>
      </c>
      <c r="M11" s="1">
        <v>14.5702832817841</v>
      </c>
      <c r="N11" s="1">
        <v>15.1476277883854</v>
      </c>
      <c r="O11" s="1">
        <v>16.389581772769102</v>
      </c>
      <c r="P11" s="1">
        <v>25.639985481073399</v>
      </c>
      <c r="Q11" s="1">
        <v>19.6215903407636</v>
      </c>
      <c r="R11" s="1">
        <v>16.107298054321799</v>
      </c>
      <c r="S11" s="1">
        <v>27.499986506340001</v>
      </c>
      <c r="T11" s="1">
        <v>20.9938908289041</v>
      </c>
      <c r="U11" s="1">
        <v>22.606255389141399</v>
      </c>
      <c r="V11" s="1">
        <v>15.134087781515801</v>
      </c>
      <c r="W11" s="1">
        <v>6.7525065234873702</v>
      </c>
      <c r="X11" s="1">
        <v>12.622126364148199</v>
      </c>
      <c r="Y11" s="1">
        <v>7.4170107735488804</v>
      </c>
      <c r="Z11" s="1">
        <v>19.327059403581899</v>
      </c>
      <c r="AA11" s="1">
        <v>12.4074278456072</v>
      </c>
      <c r="AB11" s="1">
        <v>15.745220578586</v>
      </c>
      <c r="AC11" s="1">
        <v>12.268139599423201</v>
      </c>
      <c r="AD11" s="1">
        <v>17.627476166525302</v>
      </c>
    </row>
    <row r="12" spans="1:30" s="1" customFormat="1" x14ac:dyDescent="0.3">
      <c r="A12" s="1" t="s">
        <v>23</v>
      </c>
      <c r="B12" s="1" t="s">
        <v>416</v>
      </c>
      <c r="C12" s="1">
        <v>132.07679637755501</v>
      </c>
      <c r="D12" s="1">
        <v>0.84666666666666701</v>
      </c>
      <c r="E12" s="1">
        <v>7.0435843721187094E-2</v>
      </c>
      <c r="F12" s="1">
        <v>1.54927477885091</v>
      </c>
      <c r="G12" s="1">
        <v>195.956890977462</v>
      </c>
      <c r="H12" s="1">
        <v>144.55133743442801</v>
      </c>
      <c r="I12" s="1">
        <v>175.132512252894</v>
      </c>
      <c r="J12" s="1">
        <v>238.58431997414701</v>
      </c>
      <c r="K12" s="1">
        <v>125.523953403959</v>
      </c>
      <c r="L12" s="1">
        <v>180.880271304057</v>
      </c>
      <c r="M12" s="1">
        <v>277.69122726629303</v>
      </c>
      <c r="N12" s="1">
        <v>231.654162998825</v>
      </c>
      <c r="O12" s="1">
        <v>212.116385680988</v>
      </c>
      <c r="P12" s="1">
        <v>290.46400130338901</v>
      </c>
      <c r="Q12" s="1">
        <v>286.796936299945</v>
      </c>
      <c r="R12" s="1">
        <v>204.06095255472999</v>
      </c>
      <c r="S12" s="1">
        <v>275.73449510545998</v>
      </c>
      <c r="T12" s="1">
        <v>319.005254187368</v>
      </c>
      <c r="U12" s="1">
        <v>215.66894624960801</v>
      </c>
      <c r="V12" s="1">
        <v>115.942489053383</v>
      </c>
      <c r="W12" s="1">
        <v>48.814333756586301</v>
      </c>
      <c r="X12" s="1">
        <v>108.388571242548</v>
      </c>
      <c r="Y12" s="1">
        <v>89.2035309211673</v>
      </c>
      <c r="Z12" s="1">
        <v>109.78642024397899</v>
      </c>
      <c r="AA12" s="1">
        <v>116.34290391599301</v>
      </c>
      <c r="AB12" s="1">
        <v>124.365292640254</v>
      </c>
      <c r="AC12" s="1">
        <v>127.23125543960801</v>
      </c>
      <c r="AD12" s="1">
        <v>186.74785839191799</v>
      </c>
    </row>
    <row r="13" spans="1:30" s="1" customFormat="1" x14ac:dyDescent="0.3">
      <c r="A13" s="1" t="s">
        <v>24</v>
      </c>
      <c r="B13" s="1" t="s">
        <v>414</v>
      </c>
      <c r="C13" s="1">
        <v>136.047827022577</v>
      </c>
      <c r="D13" s="1">
        <v>0.84666666666666701</v>
      </c>
      <c r="E13" s="1">
        <v>2.4664524204727201E-3</v>
      </c>
      <c r="F13" s="1">
        <v>2.4430811022144598</v>
      </c>
      <c r="G13" s="1">
        <v>2.9408375895129799</v>
      </c>
      <c r="H13" s="1">
        <v>2.3385878815576899</v>
      </c>
      <c r="I13" s="1">
        <v>2.5346843970526498</v>
      </c>
      <c r="J13" s="1">
        <v>3.4325306405912799</v>
      </c>
      <c r="K13" s="1">
        <v>1.7033615335804899</v>
      </c>
      <c r="L13" s="1">
        <v>2.9145622219214902</v>
      </c>
      <c r="M13" s="1">
        <v>3.5495663444879502</v>
      </c>
      <c r="N13" s="1">
        <v>2.8835762152290401</v>
      </c>
      <c r="O13" s="1">
        <v>3.2336286486267301</v>
      </c>
      <c r="P13" s="1">
        <v>3.4760899417412898</v>
      </c>
      <c r="Q13" s="1">
        <v>4.9265576985664801</v>
      </c>
      <c r="R13" s="1">
        <v>2.8057793887766902</v>
      </c>
      <c r="S13" s="1">
        <v>3.5003021170742401</v>
      </c>
      <c r="T13" s="1">
        <v>4.0140082137158304</v>
      </c>
      <c r="U13" s="1">
        <v>2.3680492973461198</v>
      </c>
      <c r="V13" s="1">
        <v>2.1652370051171701</v>
      </c>
      <c r="W13" s="1">
        <v>0.71955108642590804</v>
      </c>
      <c r="X13" s="1">
        <v>1.2900729638903199</v>
      </c>
      <c r="Y13" s="1">
        <v>1.0242071754590301</v>
      </c>
      <c r="Z13" s="1">
        <v>1.2336086751798601</v>
      </c>
      <c r="AA13" s="1">
        <v>1.6733528753721501</v>
      </c>
      <c r="AB13" s="1">
        <v>1.5438245575232701</v>
      </c>
      <c r="AC13" s="1">
        <v>1.6939926370976801</v>
      </c>
      <c r="AD13" s="1">
        <v>2.1717960517235202</v>
      </c>
    </row>
    <row r="14" spans="1:30" s="1" customFormat="1" x14ac:dyDescent="0.3">
      <c r="A14" s="1" t="s">
        <v>25</v>
      </c>
      <c r="B14" s="1" t="s">
        <v>411</v>
      </c>
      <c r="C14" s="1">
        <v>116.070215972978</v>
      </c>
      <c r="D14" s="1">
        <v>0.8619</v>
      </c>
      <c r="E14" s="1">
        <v>3.3405704512956498E-4</v>
      </c>
      <c r="F14" s="1">
        <v>1.85484845521803</v>
      </c>
      <c r="G14" s="1">
        <v>12.640989461457</v>
      </c>
      <c r="H14" s="1">
        <v>12.671505883026899</v>
      </c>
      <c r="I14" s="1">
        <v>17.8879192298315</v>
      </c>
      <c r="J14" s="1">
        <v>13.3356308033436</v>
      </c>
      <c r="K14" s="1">
        <v>10.968198760324</v>
      </c>
      <c r="L14" s="1">
        <v>11.489050900334099</v>
      </c>
      <c r="M14" s="1">
        <v>13.3818031696158</v>
      </c>
      <c r="N14" s="1">
        <v>22.841792589199301</v>
      </c>
      <c r="O14" s="1">
        <v>15.628708367207601</v>
      </c>
      <c r="P14" s="1">
        <v>15.9161716454672</v>
      </c>
      <c r="Q14" s="1">
        <v>16.408802398910801</v>
      </c>
      <c r="R14" s="1">
        <v>19.836428956692</v>
      </c>
      <c r="S14" s="1">
        <v>18.847355161909299</v>
      </c>
      <c r="T14" s="1">
        <v>19.816743797430899</v>
      </c>
      <c r="U14" s="1">
        <v>16.026987988971001</v>
      </c>
      <c r="V14" s="1">
        <v>25.455119545738999</v>
      </c>
      <c r="W14" s="1">
        <v>22.634429366193299</v>
      </c>
      <c r="X14" s="1">
        <v>23.019653629897601</v>
      </c>
      <c r="Y14" s="1">
        <v>32.607789248252402</v>
      </c>
      <c r="Z14" s="1">
        <v>13.685944080767101</v>
      </c>
      <c r="AA14" s="1">
        <v>13.477477580436</v>
      </c>
      <c r="AB14" s="1">
        <v>16.505133617023201</v>
      </c>
      <c r="AC14" s="1">
        <v>25.074320667216199</v>
      </c>
      <c r="AD14" s="1">
        <v>21.134674413825099</v>
      </c>
    </row>
    <row r="15" spans="1:30" s="1" customFormat="1" x14ac:dyDescent="0.3">
      <c r="A15" s="1" t="s">
        <v>26</v>
      </c>
      <c r="B15" s="1" t="s">
        <v>416</v>
      </c>
      <c r="C15" s="1">
        <v>144.10163912875899</v>
      </c>
      <c r="D15" s="1">
        <v>0.8619</v>
      </c>
      <c r="E15" s="1">
        <v>0.123748074407633</v>
      </c>
      <c r="F15" s="1">
        <v>1.8473615314323799</v>
      </c>
      <c r="G15" s="1">
        <v>65.141219195033997</v>
      </c>
      <c r="H15" s="1">
        <v>54.370627958819497</v>
      </c>
      <c r="I15" s="1">
        <v>52.564941608322002</v>
      </c>
      <c r="J15" s="1">
        <v>59.370204591195701</v>
      </c>
      <c r="K15" s="1">
        <v>22.860313682526801</v>
      </c>
      <c r="L15" s="1">
        <v>37.535421725866101</v>
      </c>
      <c r="M15" s="1">
        <v>39.722406396380102</v>
      </c>
      <c r="N15" s="1">
        <v>41.845076991362703</v>
      </c>
      <c r="O15" s="1">
        <v>59.398583827758301</v>
      </c>
      <c r="P15" s="1">
        <v>46.3886667702577</v>
      </c>
      <c r="Q15" s="1">
        <v>28.581232867150302</v>
      </c>
      <c r="R15" s="1">
        <v>44.444700881139603</v>
      </c>
      <c r="S15" s="1">
        <v>46.2601702011616</v>
      </c>
      <c r="T15" s="1">
        <v>31.430850610055501</v>
      </c>
      <c r="U15" s="1">
        <v>51.113489605864302</v>
      </c>
      <c r="V15" s="1">
        <v>25.921789541374</v>
      </c>
      <c r="W15" s="1">
        <v>48.778879147806897</v>
      </c>
      <c r="X15" s="1">
        <v>35.235033975238601</v>
      </c>
      <c r="Y15" s="1">
        <v>45.785634300271703</v>
      </c>
      <c r="Z15" s="1">
        <v>22.237867703659401</v>
      </c>
      <c r="AA15" s="1">
        <v>68.730114225405899</v>
      </c>
      <c r="AB15" s="1">
        <v>43.585134958178998</v>
      </c>
      <c r="AC15" s="1">
        <v>39.705894257621502</v>
      </c>
      <c r="AD15" s="1">
        <v>37.500511599607599</v>
      </c>
    </row>
    <row r="16" spans="1:30" s="1" customFormat="1" x14ac:dyDescent="0.3">
      <c r="A16" s="1" t="s">
        <v>27</v>
      </c>
      <c r="B16" s="1" t="s">
        <v>414</v>
      </c>
      <c r="C16" s="1">
        <v>266.07379371883502</v>
      </c>
      <c r="D16" s="1">
        <v>0.8619</v>
      </c>
      <c r="E16" s="1">
        <v>1.6498212799753701E-4</v>
      </c>
      <c r="F16" s="1">
        <v>2.2871625178056401</v>
      </c>
      <c r="G16" s="1">
        <v>8.8280034325290107</v>
      </c>
      <c r="H16" s="1">
        <v>7.0950862369433096</v>
      </c>
      <c r="I16" s="1">
        <v>7.5022542347939298</v>
      </c>
      <c r="J16" s="1">
        <v>6.5525538497176203</v>
      </c>
      <c r="K16" s="1">
        <v>7.33496195013515</v>
      </c>
      <c r="L16" s="1">
        <v>6.1962949160149901</v>
      </c>
      <c r="M16" s="1">
        <v>9.2228024005548104</v>
      </c>
      <c r="N16" s="1">
        <v>11.2023460409512</v>
      </c>
      <c r="O16" s="1">
        <v>9.5854224513235096</v>
      </c>
      <c r="P16" s="1">
        <v>6.3899152455573196</v>
      </c>
      <c r="Q16" s="1">
        <v>8.5149630497340194</v>
      </c>
      <c r="R16" s="1">
        <v>6.6142993098004101</v>
      </c>
      <c r="S16" s="1">
        <v>6.4083191213141601</v>
      </c>
      <c r="T16" s="1">
        <v>8.1593156640578801</v>
      </c>
      <c r="U16" s="1">
        <v>6.9780513219139397</v>
      </c>
      <c r="V16" s="1">
        <v>9.4044537045220995</v>
      </c>
      <c r="W16" s="1">
        <v>6.9000036734605903</v>
      </c>
      <c r="X16" s="1">
        <v>11.229403392443499</v>
      </c>
      <c r="Y16" s="1">
        <v>10.5334829172347</v>
      </c>
      <c r="Z16" s="1">
        <v>11.620049533706</v>
      </c>
      <c r="AA16" s="1">
        <v>10.6523940393974</v>
      </c>
      <c r="AB16" s="1">
        <v>11.0231046914309</v>
      </c>
      <c r="AC16" s="1">
        <v>11.663593408032099</v>
      </c>
      <c r="AD16" s="1">
        <v>10.6358799856004</v>
      </c>
    </row>
    <row r="17" spans="1:30" s="1" customFormat="1" x14ac:dyDescent="0.3">
      <c r="A17" s="1" t="s">
        <v>28</v>
      </c>
      <c r="B17" s="1" t="s">
        <v>414</v>
      </c>
      <c r="C17" s="1">
        <v>367.120807017174</v>
      </c>
      <c r="D17" s="1">
        <v>0.8619</v>
      </c>
      <c r="E17" s="2">
        <v>7.0286679287878705E-7</v>
      </c>
      <c r="F17" s="1">
        <v>5.2155034737602604</v>
      </c>
      <c r="G17" s="1">
        <v>1.8506622053653601</v>
      </c>
      <c r="H17" s="1">
        <v>4.5734650592092203</v>
      </c>
      <c r="I17" s="1">
        <v>2.3556613401473299</v>
      </c>
      <c r="J17" s="1">
        <v>2.61884936734721</v>
      </c>
      <c r="K17" s="1">
        <v>2.8050764016978702</v>
      </c>
      <c r="L17" s="1">
        <v>1.76832279644044</v>
      </c>
      <c r="M17" s="1">
        <v>1.9293060153725901</v>
      </c>
      <c r="N17" s="1">
        <v>3.9103192497290098</v>
      </c>
      <c r="O17" s="1">
        <v>2.31725788472029</v>
      </c>
      <c r="P17" s="1">
        <v>1.85630982658642</v>
      </c>
      <c r="Q17" s="1">
        <v>2.9086389056502102</v>
      </c>
      <c r="R17" s="1">
        <v>1.92672844403788</v>
      </c>
      <c r="S17" s="1">
        <v>0.97654064609886804</v>
      </c>
      <c r="T17" s="1">
        <v>1.33984338338318</v>
      </c>
      <c r="U17" s="1">
        <v>4.3887220111598202</v>
      </c>
      <c r="V17" s="1">
        <v>8.4704923725801091</v>
      </c>
      <c r="W17" s="1">
        <v>9.7430983684879706</v>
      </c>
      <c r="X17" s="1">
        <v>9.4361813158996899</v>
      </c>
      <c r="Y17" s="1">
        <v>6.8431430197023504</v>
      </c>
      <c r="Z17" s="1">
        <v>8.6815275332054895</v>
      </c>
      <c r="AA17" s="1">
        <v>7.1470939247294503</v>
      </c>
      <c r="AB17" s="1">
        <v>7.5641053627378696</v>
      </c>
      <c r="AC17" s="1">
        <v>8.4032535696524597</v>
      </c>
      <c r="AD17" s="1">
        <v>8.7131935813774906</v>
      </c>
    </row>
    <row r="18" spans="1:30" s="1" customFormat="1" x14ac:dyDescent="0.3">
      <c r="A18" s="1" t="s">
        <v>29</v>
      </c>
      <c r="B18" s="1" t="s">
        <v>411</v>
      </c>
      <c r="C18" s="1">
        <v>204.12310870233799</v>
      </c>
      <c r="D18" s="1">
        <v>0.87706666666666699</v>
      </c>
      <c r="E18" s="1">
        <v>2.2313544140309901E-3</v>
      </c>
      <c r="F18" s="1">
        <v>3.0231160354545499</v>
      </c>
      <c r="G18" s="1">
        <v>130.685167556327</v>
      </c>
      <c r="H18" s="1">
        <v>186.657280245251</v>
      </c>
      <c r="I18" s="1">
        <v>155.538775805081</v>
      </c>
      <c r="J18" s="1">
        <v>107.09855749043599</v>
      </c>
      <c r="K18" s="1">
        <v>135.37142034213599</v>
      </c>
      <c r="L18" s="1">
        <v>137.70248111156499</v>
      </c>
      <c r="M18" s="1">
        <v>151.008113000778</v>
      </c>
      <c r="N18" s="1">
        <v>268.95524690877801</v>
      </c>
      <c r="O18" s="1">
        <v>159.17379675006899</v>
      </c>
      <c r="P18" s="1">
        <v>155.170817167834</v>
      </c>
      <c r="Q18" s="1">
        <v>165.36587576786101</v>
      </c>
      <c r="R18" s="1">
        <v>115.20154973590699</v>
      </c>
      <c r="S18" s="1">
        <v>136.342095039219</v>
      </c>
      <c r="T18" s="1">
        <v>136.84194774002199</v>
      </c>
      <c r="U18" s="1">
        <v>150.44219640019301</v>
      </c>
      <c r="V18" s="1">
        <v>92.188572128216805</v>
      </c>
      <c r="W18" s="1">
        <v>56.787191520088797</v>
      </c>
      <c r="X18" s="1">
        <v>86.709515902605602</v>
      </c>
      <c r="Y18" s="1">
        <v>176.168984467863</v>
      </c>
      <c r="Z18" s="1">
        <v>112.29096628082399</v>
      </c>
      <c r="AA18" s="1">
        <v>104.855008492831</v>
      </c>
      <c r="AB18" s="1">
        <v>179.429368152406</v>
      </c>
      <c r="AC18" s="1">
        <v>195.601105743749</v>
      </c>
      <c r="AD18" s="1">
        <v>146.224013076506</v>
      </c>
    </row>
    <row r="19" spans="1:30" s="1" customFormat="1" x14ac:dyDescent="0.3">
      <c r="A19" s="1" t="s">
        <v>30</v>
      </c>
      <c r="B19" s="1" t="s">
        <v>411</v>
      </c>
      <c r="C19" s="1">
        <v>229.154185656007</v>
      </c>
      <c r="D19" s="1">
        <v>0.93813333333333304</v>
      </c>
      <c r="E19" s="1">
        <v>3.98828443299859E-4</v>
      </c>
      <c r="F19" s="1">
        <v>2.2021139568085002</v>
      </c>
      <c r="G19" s="1">
        <v>10.182945781238599</v>
      </c>
      <c r="H19" s="1">
        <v>6.1757001928344</v>
      </c>
      <c r="I19" s="1">
        <v>7.9801229364403401</v>
      </c>
      <c r="J19" s="1">
        <v>11.941919816911801</v>
      </c>
      <c r="K19" s="1">
        <v>5.1622874186215002</v>
      </c>
      <c r="L19" s="1">
        <v>5.5481771931396402</v>
      </c>
      <c r="M19" s="1">
        <v>10.3499939618269</v>
      </c>
      <c r="N19" s="1">
        <v>9.0899529247796202</v>
      </c>
      <c r="O19" s="1">
        <v>15.894554859067499</v>
      </c>
      <c r="P19" s="1">
        <v>8.7444580117164108</v>
      </c>
      <c r="Q19" s="1">
        <v>7.75908569492859</v>
      </c>
      <c r="R19" s="1">
        <v>7.97450696808529</v>
      </c>
      <c r="S19" s="1">
        <v>8.0663738029381005</v>
      </c>
      <c r="T19" s="1">
        <v>11.1272126629464</v>
      </c>
      <c r="U19" s="1">
        <v>5.5014666146553797</v>
      </c>
      <c r="V19" s="1">
        <v>5.6585547140354402</v>
      </c>
      <c r="W19" s="1">
        <v>6.5257495008731103</v>
      </c>
      <c r="X19" s="1">
        <v>4.8358555197616298</v>
      </c>
      <c r="Y19" s="1">
        <v>1.97935248954036</v>
      </c>
      <c r="Z19" s="1">
        <v>3.3522654787545298</v>
      </c>
      <c r="AA19" s="1">
        <v>4.0164671416940498</v>
      </c>
      <c r="AB19" s="1">
        <v>4.4039173450348299</v>
      </c>
      <c r="AC19" s="1">
        <v>5.0209643003002098</v>
      </c>
      <c r="AD19" s="1">
        <v>5.5576952401342199</v>
      </c>
    </row>
    <row r="20" spans="1:30" s="1" customFormat="1" x14ac:dyDescent="0.3">
      <c r="A20" s="1" t="s">
        <v>31</v>
      </c>
      <c r="B20" s="1" t="s">
        <v>413</v>
      </c>
      <c r="C20" s="1">
        <v>194.11707101954599</v>
      </c>
      <c r="D20" s="1">
        <v>0.95341666666666702</v>
      </c>
      <c r="E20" s="1">
        <v>2.7567740214817799E-3</v>
      </c>
      <c r="F20" s="1">
        <v>2.4063351547701202</v>
      </c>
      <c r="G20" s="1">
        <v>2.45577813018012</v>
      </c>
      <c r="H20" s="1">
        <v>4.7208839506275799</v>
      </c>
      <c r="I20" s="1">
        <v>3.15612746105402</v>
      </c>
      <c r="J20" s="1">
        <v>4.1917838717121301</v>
      </c>
      <c r="K20" s="1">
        <v>2.9703117757905999</v>
      </c>
      <c r="L20" s="1">
        <v>1.98625996717239</v>
      </c>
      <c r="M20" s="1">
        <v>2.5770737298864299</v>
      </c>
      <c r="N20" s="1">
        <v>5.4126561912632898</v>
      </c>
      <c r="O20" s="1">
        <v>3.93452698758334</v>
      </c>
      <c r="P20" s="1">
        <v>2.2181462259736899</v>
      </c>
      <c r="Q20" s="1">
        <v>1.3587394806344</v>
      </c>
      <c r="R20" s="1">
        <v>2.2302780356251999</v>
      </c>
      <c r="S20" s="1">
        <v>2.6737060332681901</v>
      </c>
      <c r="T20" s="1">
        <v>2.74795339253849</v>
      </c>
      <c r="U20" s="1">
        <v>2.16849148157372</v>
      </c>
      <c r="V20" s="1">
        <v>3.32154847681434</v>
      </c>
      <c r="W20" s="1">
        <v>3.42904881962165</v>
      </c>
      <c r="X20" s="1">
        <v>3.6790242887768598</v>
      </c>
      <c r="Y20" s="1">
        <v>3.9816871020142401</v>
      </c>
      <c r="Z20" s="1">
        <v>3.6618006946464998</v>
      </c>
      <c r="AA20" s="1">
        <v>2.94878388755044</v>
      </c>
      <c r="AB20" s="1">
        <v>3.9961626778439698</v>
      </c>
      <c r="AC20" s="1">
        <v>3.9606967849947998</v>
      </c>
      <c r="AD20" s="1">
        <v>7.5822843332977703</v>
      </c>
    </row>
    <row r="21" spans="1:30" s="1" customFormat="1" x14ac:dyDescent="0.3">
      <c r="A21" s="1" t="s">
        <v>32</v>
      </c>
      <c r="B21" s="1" t="s">
        <v>411</v>
      </c>
      <c r="C21" s="1">
        <v>229.11776965223001</v>
      </c>
      <c r="D21" s="1">
        <v>1.0601833333333299</v>
      </c>
      <c r="E21" s="1">
        <v>2.5479592646646301E-2</v>
      </c>
      <c r="F21" s="1">
        <v>2.0125479138926599</v>
      </c>
      <c r="G21" s="1">
        <v>1.14772650484873</v>
      </c>
      <c r="H21" s="1">
        <v>1.44853033261393</v>
      </c>
      <c r="I21" s="1">
        <v>1.77914555735458</v>
      </c>
      <c r="J21" s="1">
        <v>3.5129443296654101</v>
      </c>
      <c r="K21" s="1">
        <v>0.98032176262876802</v>
      </c>
      <c r="L21" s="1">
        <v>1.47982183074247</v>
      </c>
      <c r="M21" s="1">
        <v>1.7952483088922</v>
      </c>
      <c r="N21" s="1">
        <v>3.4229787464365802</v>
      </c>
      <c r="O21" s="1">
        <v>1.6267430177422799</v>
      </c>
      <c r="P21" s="1">
        <v>4.2685990485820797</v>
      </c>
      <c r="Q21" s="1">
        <v>2.80981024156263</v>
      </c>
      <c r="R21" s="1">
        <v>1.5049479916789701</v>
      </c>
      <c r="S21" s="1">
        <v>2.6723735168916698</v>
      </c>
      <c r="T21" s="1">
        <v>3.2947017378218102</v>
      </c>
      <c r="U21" s="1">
        <v>2.2052809252252201</v>
      </c>
      <c r="V21" s="1">
        <v>2.5743119035505599</v>
      </c>
      <c r="W21" s="1">
        <v>2.7879529299932</v>
      </c>
      <c r="X21" s="1">
        <v>1.7417250467804</v>
      </c>
      <c r="Y21" s="1">
        <v>3.9295540088448702</v>
      </c>
      <c r="Z21" s="1">
        <v>1.49492167499094</v>
      </c>
      <c r="AA21" s="1">
        <v>1.35081878263944</v>
      </c>
      <c r="AB21" s="1">
        <v>1.72443963443828</v>
      </c>
      <c r="AC21" s="1">
        <v>2.2875164997159598</v>
      </c>
      <c r="AD21" s="1">
        <v>3.1079743739842098</v>
      </c>
    </row>
    <row r="22" spans="1:30" s="1" customFormat="1" x14ac:dyDescent="0.3">
      <c r="A22" s="1" t="s">
        <v>27</v>
      </c>
      <c r="B22" s="1" t="s">
        <v>411</v>
      </c>
      <c r="C22" s="1">
        <v>244.092085989982</v>
      </c>
      <c r="D22" s="1">
        <v>1.13651666666667</v>
      </c>
      <c r="E22" s="1">
        <v>3.64078600221251E-4</v>
      </c>
      <c r="F22" s="1">
        <v>2.1084783109485201</v>
      </c>
      <c r="G22" s="1">
        <v>2.1485407397402101</v>
      </c>
      <c r="H22" s="1">
        <v>2.4024276709924899</v>
      </c>
      <c r="I22" s="1">
        <v>1.7466128560952201</v>
      </c>
      <c r="J22" s="1">
        <v>2.5898952740143901</v>
      </c>
      <c r="K22" s="1">
        <v>1.8657649841997701</v>
      </c>
      <c r="L22" s="1">
        <v>1.5668403357732701</v>
      </c>
      <c r="M22" s="1">
        <v>2.9518274589540501</v>
      </c>
      <c r="N22" s="1">
        <v>4.66484603355741</v>
      </c>
      <c r="O22" s="1">
        <v>4.0962759391335899</v>
      </c>
      <c r="P22" s="1">
        <v>3.4505932075032302</v>
      </c>
      <c r="Q22" s="1">
        <v>2.8789166007029898</v>
      </c>
      <c r="R22" s="1">
        <v>1.67972197233986</v>
      </c>
      <c r="S22" s="1">
        <v>2.9369271880739301</v>
      </c>
      <c r="T22" s="1">
        <v>3.5760566691571198</v>
      </c>
      <c r="U22" s="1">
        <v>3.4393257178565699</v>
      </c>
      <c r="V22" s="1">
        <v>3.0706519866619399</v>
      </c>
      <c r="W22" s="1">
        <v>3.1663354766712501</v>
      </c>
      <c r="X22" s="1">
        <v>3.8786792353683399</v>
      </c>
      <c r="Y22" s="1">
        <v>6.3210598433907599</v>
      </c>
      <c r="Z22" s="1">
        <v>3.03188191702528</v>
      </c>
      <c r="AA22" s="1">
        <v>2.2300440490894702</v>
      </c>
      <c r="AB22" s="1">
        <v>4.2605049233652501</v>
      </c>
      <c r="AC22" s="1">
        <v>4.1846496003937101</v>
      </c>
      <c r="AD22" s="1">
        <v>4.97345497729314</v>
      </c>
    </row>
    <row r="23" spans="1:30" s="1" customFormat="1" x14ac:dyDescent="0.3">
      <c r="A23" s="1" t="s">
        <v>33</v>
      </c>
      <c r="B23" s="1" t="s">
        <v>413</v>
      </c>
      <c r="C23" s="1">
        <v>245.07686333908899</v>
      </c>
      <c r="D23" s="1">
        <v>1.1826333333333301</v>
      </c>
      <c r="E23" s="1">
        <v>0.28945704906504099</v>
      </c>
      <c r="F23" s="1">
        <v>1.4829404328796101</v>
      </c>
      <c r="G23" s="1">
        <v>1.2377929650241299</v>
      </c>
      <c r="H23" s="1">
        <v>1.55367166757579</v>
      </c>
      <c r="I23" s="1">
        <v>0.75015478638625299</v>
      </c>
      <c r="J23" s="1">
        <v>1.5266441523399401</v>
      </c>
      <c r="K23" s="1">
        <v>0.97038799996714198</v>
      </c>
      <c r="L23" s="1">
        <v>1.12654792924092</v>
      </c>
      <c r="M23" s="1">
        <v>0.94377979570736104</v>
      </c>
      <c r="N23" s="1">
        <v>1.7483585547643199</v>
      </c>
      <c r="O23" s="1">
        <v>1.6576106756397</v>
      </c>
      <c r="P23" s="1">
        <v>1.89952789302516</v>
      </c>
      <c r="Q23" s="1">
        <v>1.7381887301516099</v>
      </c>
      <c r="R23" s="1">
        <v>0.88557682626300804</v>
      </c>
      <c r="S23" s="1">
        <v>1.81461555823985</v>
      </c>
      <c r="T23" s="1">
        <v>1.74664479903834</v>
      </c>
      <c r="U23" s="1">
        <v>1.27637517882549</v>
      </c>
      <c r="V23" s="1">
        <v>1.1180689176529801</v>
      </c>
      <c r="W23" s="1">
        <v>1.58276137987965</v>
      </c>
      <c r="X23" s="1">
        <v>1.24530351775313</v>
      </c>
      <c r="Y23" s="1">
        <v>1.8471855305999201</v>
      </c>
      <c r="Z23" s="1">
        <v>0.82551071540905296</v>
      </c>
      <c r="AA23" s="1">
        <v>0.90331657593732795</v>
      </c>
      <c r="AB23" s="1">
        <v>0.99531641153845296</v>
      </c>
      <c r="AC23" s="1">
        <v>1.0641409232849099</v>
      </c>
      <c r="AD23" s="1">
        <v>2.1566052011610202</v>
      </c>
    </row>
    <row r="24" spans="1:30" s="1" customFormat="1" x14ac:dyDescent="0.3">
      <c r="A24" s="1" t="s">
        <v>29</v>
      </c>
      <c r="B24" s="1" t="s">
        <v>411</v>
      </c>
      <c r="C24" s="1">
        <v>204.12306724529199</v>
      </c>
      <c r="D24" s="1">
        <v>1.22875</v>
      </c>
      <c r="E24" s="1">
        <v>1.40846175112896E-4</v>
      </c>
      <c r="F24" s="1">
        <v>3.3119336826682502</v>
      </c>
      <c r="G24" s="1">
        <v>165.686814037554</v>
      </c>
      <c r="H24" s="1">
        <v>201.38126164544201</v>
      </c>
      <c r="I24" s="1">
        <v>173.00503082307401</v>
      </c>
      <c r="J24" s="1">
        <v>152.256115605595</v>
      </c>
      <c r="K24" s="1">
        <v>94.638143747737104</v>
      </c>
      <c r="L24" s="1">
        <v>204.691025440842</v>
      </c>
      <c r="M24" s="1">
        <v>177.69366899804899</v>
      </c>
      <c r="N24" s="1">
        <v>293.03309157924798</v>
      </c>
      <c r="O24" s="1">
        <v>198.528099672168</v>
      </c>
      <c r="P24" s="1">
        <v>287.68153889447802</v>
      </c>
      <c r="Q24" s="1">
        <v>303.278285317795</v>
      </c>
      <c r="R24" s="1">
        <v>144.983173267388</v>
      </c>
      <c r="S24" s="1">
        <v>249.24656720028301</v>
      </c>
      <c r="T24" s="1">
        <v>248.42589165538399</v>
      </c>
      <c r="U24" s="1">
        <v>261.74061242404599</v>
      </c>
      <c r="V24" s="1">
        <v>87.961079790005002</v>
      </c>
      <c r="W24" s="1">
        <v>54.860969486442997</v>
      </c>
      <c r="X24" s="1">
        <v>61.199484298873799</v>
      </c>
      <c r="Y24" s="1">
        <v>216.324195016461</v>
      </c>
      <c r="Z24" s="1">
        <v>73.449027917532604</v>
      </c>
      <c r="AA24" s="1">
        <v>89.553435416987796</v>
      </c>
      <c r="AB24" s="1">
        <v>140.449825367751</v>
      </c>
      <c r="AC24" s="1">
        <v>156.23200446935601</v>
      </c>
      <c r="AD24" s="1">
        <v>141.92393868042899</v>
      </c>
    </row>
    <row r="25" spans="1:30" s="1" customFormat="1" x14ac:dyDescent="0.3">
      <c r="A25" s="1" t="s">
        <v>34</v>
      </c>
      <c r="B25" s="1" t="s">
        <v>414</v>
      </c>
      <c r="C25" s="1">
        <v>242.983093045179</v>
      </c>
      <c r="D25" s="1">
        <v>1.24413333333333</v>
      </c>
      <c r="E25" s="1">
        <v>0.241021571254803</v>
      </c>
      <c r="F25" s="1">
        <v>1.3774986717442499</v>
      </c>
      <c r="G25" s="1">
        <v>6.03430023057214</v>
      </c>
      <c r="H25" s="1">
        <v>5.8314655823092503</v>
      </c>
      <c r="I25" s="1">
        <v>6.2250091156037497</v>
      </c>
      <c r="J25" s="1">
        <v>7.4616450946076398</v>
      </c>
      <c r="K25" s="1">
        <v>3.6583370549882801</v>
      </c>
      <c r="L25" s="1">
        <v>4.6265122781890904</v>
      </c>
      <c r="M25" s="1">
        <v>6.2738705745064198</v>
      </c>
      <c r="N25" s="1">
        <v>10.771494218055199</v>
      </c>
      <c r="O25" s="1">
        <v>11.1671900606111</v>
      </c>
      <c r="P25" s="1">
        <v>9.0436637074452904</v>
      </c>
      <c r="Q25" s="1">
        <v>8.9167304884089997</v>
      </c>
      <c r="R25" s="1">
        <v>6.3824324033986102</v>
      </c>
      <c r="S25" s="1">
        <v>9.1433279242131693</v>
      </c>
      <c r="T25" s="1">
        <v>7.44725248270076</v>
      </c>
      <c r="U25" s="1">
        <v>6.4289407767111797</v>
      </c>
      <c r="V25" s="1">
        <v>5.6539360688639899</v>
      </c>
      <c r="W25" s="1">
        <v>6.5317292604027104</v>
      </c>
      <c r="X25" s="1">
        <v>7.85865550323871</v>
      </c>
      <c r="Y25" s="1">
        <v>9.1840105931459899</v>
      </c>
      <c r="Z25" s="1">
        <v>5.4428046206687304</v>
      </c>
      <c r="AA25" s="1">
        <v>4.6182387450306202</v>
      </c>
      <c r="AB25" s="1">
        <v>6.2246053358739104</v>
      </c>
      <c r="AC25" s="1">
        <v>7.9670005850161401</v>
      </c>
      <c r="AD25" s="1">
        <v>6.5132082637514799</v>
      </c>
    </row>
    <row r="26" spans="1:30" s="1" customFormat="1" x14ac:dyDescent="0.3">
      <c r="A26" s="1" t="s">
        <v>35</v>
      </c>
      <c r="B26" s="1" t="s">
        <v>411</v>
      </c>
      <c r="C26" s="1">
        <v>309.04856093782303</v>
      </c>
      <c r="D26" s="1">
        <v>1.2595166666666699</v>
      </c>
      <c r="E26" s="1">
        <v>0.151264685272856</v>
      </c>
      <c r="F26" s="1">
        <v>1.44401141706252</v>
      </c>
      <c r="G26" s="1">
        <v>17.141105751644702</v>
      </c>
      <c r="H26" s="1">
        <v>17.541328891238301</v>
      </c>
      <c r="I26" s="1">
        <v>19.520203315964999</v>
      </c>
      <c r="J26" s="1">
        <v>28.093521212076102</v>
      </c>
      <c r="K26" s="1">
        <v>10.978464253340601</v>
      </c>
      <c r="L26" s="1">
        <v>16.138998467822301</v>
      </c>
      <c r="M26" s="1">
        <v>17.772090054926299</v>
      </c>
      <c r="N26" s="1">
        <v>38.794036257000698</v>
      </c>
      <c r="O26" s="1">
        <v>34.912413765981299</v>
      </c>
      <c r="P26" s="1">
        <v>30.516812459728701</v>
      </c>
      <c r="Q26" s="1">
        <v>27.4095727403338</v>
      </c>
      <c r="R26" s="1">
        <v>18.519080360549999</v>
      </c>
      <c r="S26" s="1">
        <v>32.206422428993697</v>
      </c>
      <c r="T26" s="1">
        <v>26.039884351205401</v>
      </c>
      <c r="U26" s="1">
        <v>19.3656559254024</v>
      </c>
      <c r="V26" s="1">
        <v>20.949061755743099</v>
      </c>
      <c r="W26" s="1">
        <v>19.4880535847959</v>
      </c>
      <c r="X26" s="1">
        <v>21.595001532956601</v>
      </c>
      <c r="Y26" s="1">
        <v>34.833959560285699</v>
      </c>
      <c r="Z26" s="1">
        <v>17.3284834212478</v>
      </c>
      <c r="AA26" s="1">
        <v>14.9635551868168</v>
      </c>
      <c r="AB26" s="1">
        <v>22.2426706105182</v>
      </c>
      <c r="AC26" s="1">
        <v>27.216430983083999</v>
      </c>
      <c r="AD26" s="1">
        <v>27.8979182980849</v>
      </c>
    </row>
    <row r="27" spans="1:30" s="1" customFormat="1" x14ac:dyDescent="0.3">
      <c r="A27" s="1" t="s">
        <v>36</v>
      </c>
      <c r="B27" s="1" t="s">
        <v>414</v>
      </c>
      <c r="C27" s="1">
        <v>174.99080742675901</v>
      </c>
      <c r="D27" s="1">
        <v>1.30571666666667</v>
      </c>
      <c r="E27" s="1">
        <v>5.6092231098763198E-2</v>
      </c>
      <c r="F27" s="1">
        <v>1.6264049132601099</v>
      </c>
      <c r="G27" s="1">
        <v>12.7055561538417</v>
      </c>
      <c r="H27" s="1">
        <v>10.126011667786999</v>
      </c>
      <c r="I27" s="1">
        <v>15.8224594774734</v>
      </c>
      <c r="J27" s="1">
        <v>30.431242328155701</v>
      </c>
      <c r="K27" s="1">
        <v>12.060272542612401</v>
      </c>
      <c r="L27" s="1">
        <v>19.0514633206651</v>
      </c>
      <c r="M27" s="1">
        <v>12.150862702616299</v>
      </c>
      <c r="N27" s="1">
        <v>28.150459790441801</v>
      </c>
      <c r="O27" s="1">
        <v>22.932813323306199</v>
      </c>
      <c r="P27" s="1">
        <v>25.843818287379001</v>
      </c>
      <c r="Q27" s="1">
        <v>18.597987694104098</v>
      </c>
      <c r="R27" s="1">
        <v>11.494716072723399</v>
      </c>
      <c r="S27" s="1">
        <v>28.6198402940195</v>
      </c>
      <c r="T27" s="1">
        <v>21.137237872484501</v>
      </c>
      <c r="U27" s="1">
        <v>15.386154139696201</v>
      </c>
      <c r="V27" s="1">
        <v>26.244396243731199</v>
      </c>
      <c r="W27" s="1">
        <v>16.589518832238699</v>
      </c>
      <c r="X27" s="1">
        <v>15.012375491011699</v>
      </c>
      <c r="Y27" s="1">
        <v>28.290654938294601</v>
      </c>
      <c r="Z27" s="1">
        <v>14.6786636837508</v>
      </c>
      <c r="AA27" s="1">
        <v>17.0449528191856</v>
      </c>
      <c r="AB27" s="1">
        <v>21.8156241362794</v>
      </c>
      <c r="AC27" s="1">
        <v>24.047510656290299</v>
      </c>
      <c r="AD27" s="1">
        <v>35.690605533421703</v>
      </c>
    </row>
    <row r="28" spans="1:30" s="1" customFormat="1" x14ac:dyDescent="0.3">
      <c r="A28" s="1" t="s">
        <v>37</v>
      </c>
      <c r="B28" s="1" t="s">
        <v>411</v>
      </c>
      <c r="C28" s="1">
        <v>112.05016880450999</v>
      </c>
      <c r="D28" s="1">
        <v>1.32111666666667</v>
      </c>
      <c r="E28" s="1">
        <v>0.46317929827617899</v>
      </c>
      <c r="F28" s="1">
        <v>1.3484802780240801</v>
      </c>
      <c r="G28" s="1">
        <v>58.563670982442197</v>
      </c>
      <c r="H28" s="1">
        <v>71.001643597489505</v>
      </c>
      <c r="I28" s="1">
        <v>62.019388561484199</v>
      </c>
      <c r="J28" s="1">
        <v>89.263462852144798</v>
      </c>
      <c r="K28" s="1">
        <v>57.369860632829898</v>
      </c>
      <c r="L28" s="1">
        <v>68.260467866440607</v>
      </c>
      <c r="M28" s="1">
        <v>62.953814601761103</v>
      </c>
      <c r="N28" s="1">
        <v>93.049754373450398</v>
      </c>
      <c r="O28" s="1">
        <v>66.640390133647699</v>
      </c>
      <c r="P28" s="1">
        <v>88.201230743020602</v>
      </c>
      <c r="Q28" s="1">
        <v>77.161433358347395</v>
      </c>
      <c r="R28" s="1">
        <v>66.078257747078595</v>
      </c>
      <c r="S28" s="1">
        <v>76.416096069878606</v>
      </c>
      <c r="T28" s="1">
        <v>81.045851128000905</v>
      </c>
      <c r="U28" s="1">
        <v>74.8161375943358</v>
      </c>
      <c r="V28" s="1">
        <v>68.598849137421695</v>
      </c>
      <c r="W28" s="1">
        <v>64.228596165815304</v>
      </c>
      <c r="X28" s="1">
        <v>73.007728608540305</v>
      </c>
      <c r="Y28" s="1">
        <v>82.483745992385394</v>
      </c>
      <c r="Z28" s="1">
        <v>65.182371190214198</v>
      </c>
      <c r="AA28" s="1">
        <v>58.670000225471199</v>
      </c>
      <c r="AB28" s="1">
        <v>62.628175425437</v>
      </c>
      <c r="AC28" s="1">
        <v>59.200079731710503</v>
      </c>
      <c r="AD28" s="1">
        <v>86.792100982839401</v>
      </c>
    </row>
    <row r="29" spans="1:30" s="1" customFormat="1" x14ac:dyDescent="0.3">
      <c r="A29" s="1" t="s">
        <v>38</v>
      </c>
      <c r="B29" s="1" t="s">
        <v>416</v>
      </c>
      <c r="C29" s="1">
        <v>150.057967421489</v>
      </c>
      <c r="D29" s="1">
        <v>1.32111666666667</v>
      </c>
      <c r="E29" s="1">
        <v>0.39294187115882401</v>
      </c>
      <c r="F29" s="1">
        <v>1.38444925596043</v>
      </c>
      <c r="G29" s="1">
        <v>159.88981463913601</v>
      </c>
      <c r="H29" s="1">
        <v>175.811204135369</v>
      </c>
      <c r="I29" s="1">
        <v>187.49339621485399</v>
      </c>
      <c r="J29" s="1">
        <v>172.619516579954</v>
      </c>
      <c r="K29" s="1">
        <v>104.462900132602</v>
      </c>
      <c r="L29" s="1">
        <v>111.995792480506</v>
      </c>
      <c r="M29" s="1">
        <v>157.40276178474801</v>
      </c>
      <c r="N29" s="1">
        <v>232.728616971995</v>
      </c>
      <c r="O29" s="1">
        <v>161.85212701609501</v>
      </c>
      <c r="P29" s="1">
        <v>174.46091900894999</v>
      </c>
      <c r="Q29" s="1">
        <v>224.57481259052901</v>
      </c>
      <c r="R29" s="1">
        <v>173.22126937112299</v>
      </c>
      <c r="S29" s="1">
        <v>190.41732683483499</v>
      </c>
      <c r="T29" s="1">
        <v>197.265463276292</v>
      </c>
      <c r="U29" s="1">
        <v>162.856444332732</v>
      </c>
      <c r="V29" s="1">
        <v>106.435819425685</v>
      </c>
      <c r="W29" s="1">
        <v>113.93370036059299</v>
      </c>
      <c r="X29" s="1">
        <v>105.22918579339</v>
      </c>
      <c r="Y29" s="1">
        <v>121.147041810587</v>
      </c>
      <c r="Z29" s="1">
        <v>106.832561385204</v>
      </c>
      <c r="AA29" s="1">
        <v>114.97630189860899</v>
      </c>
      <c r="AB29" s="1">
        <v>134.24060771957301</v>
      </c>
      <c r="AC29" s="1">
        <v>134.048234551523</v>
      </c>
      <c r="AD29" s="1">
        <v>143.49186133559701</v>
      </c>
    </row>
    <row r="30" spans="1:30" s="1" customFormat="1" x14ac:dyDescent="0.3">
      <c r="A30" s="1" t="s">
        <v>39</v>
      </c>
      <c r="B30" s="1" t="s">
        <v>416</v>
      </c>
      <c r="C30" s="1">
        <v>455.18778194850501</v>
      </c>
      <c r="D30" s="1">
        <v>1.33646666666667</v>
      </c>
      <c r="E30" s="1">
        <v>1.9348082983743398E-2</v>
      </c>
      <c r="F30" s="1">
        <v>2.2147849607083998</v>
      </c>
      <c r="G30" s="1">
        <v>103.911926125216</v>
      </c>
      <c r="H30" s="1">
        <v>142.99163073534999</v>
      </c>
      <c r="I30" s="1">
        <v>135.156730038332</v>
      </c>
      <c r="J30" s="1">
        <v>276.56395571520301</v>
      </c>
      <c r="K30" s="1">
        <v>85.860905255224097</v>
      </c>
      <c r="L30" s="1">
        <v>170.379220661971</v>
      </c>
      <c r="M30" s="1">
        <v>108.069530046453</v>
      </c>
      <c r="N30" s="1">
        <v>268.507220283425</v>
      </c>
      <c r="O30" s="1">
        <v>215.10115749068899</v>
      </c>
      <c r="P30" s="1">
        <v>310.274194399745</v>
      </c>
      <c r="Q30" s="1">
        <v>197.22826345243499</v>
      </c>
      <c r="R30" s="1">
        <v>120.43488086165399</v>
      </c>
      <c r="S30" s="1">
        <v>205.59272879449301</v>
      </c>
      <c r="T30" s="1">
        <v>189.33418740745901</v>
      </c>
      <c r="U30" s="1">
        <v>186.841813355136</v>
      </c>
      <c r="V30" s="1">
        <v>140.76978030527101</v>
      </c>
      <c r="W30" s="1">
        <v>122.155227039952</v>
      </c>
      <c r="X30" s="1">
        <v>131.34531393465301</v>
      </c>
      <c r="Y30" s="1">
        <v>238.37586389473901</v>
      </c>
      <c r="Z30" s="1">
        <v>112.573979665951</v>
      </c>
      <c r="AA30" s="1">
        <v>100.45308634752899</v>
      </c>
      <c r="AB30" s="1">
        <v>117.04342811064799</v>
      </c>
      <c r="AC30" s="1">
        <v>115.90517877980299</v>
      </c>
      <c r="AD30" s="1">
        <v>324.48770316844298</v>
      </c>
    </row>
    <row r="31" spans="1:30" s="1" customFormat="1" x14ac:dyDescent="0.3">
      <c r="A31" s="1" t="s">
        <v>40</v>
      </c>
      <c r="B31" s="1" t="s">
        <v>413</v>
      </c>
      <c r="C31" s="1">
        <v>229.154147975678</v>
      </c>
      <c r="D31" s="1">
        <v>1.4127000000000001</v>
      </c>
      <c r="E31" s="2">
        <v>4.6341566400820399E-5</v>
      </c>
      <c r="F31" s="1">
        <v>2.4164162197185899</v>
      </c>
      <c r="G31" s="1">
        <v>23.720470209055399</v>
      </c>
      <c r="H31" s="1">
        <v>12.0742505306849</v>
      </c>
      <c r="I31" s="1">
        <v>18.098901566866999</v>
      </c>
      <c r="J31" s="1">
        <v>17.662575297597702</v>
      </c>
      <c r="K31" s="1">
        <v>8.0957324627365495</v>
      </c>
      <c r="L31" s="1">
        <v>11.3546112672154</v>
      </c>
      <c r="M31" s="1">
        <v>20.2753151799383</v>
      </c>
      <c r="N31" s="1">
        <v>16.4835009664232</v>
      </c>
      <c r="O31" s="1">
        <v>23.301720994993499</v>
      </c>
      <c r="P31" s="1">
        <v>19.563051575434599</v>
      </c>
      <c r="Q31" s="1">
        <v>18.359980718893802</v>
      </c>
      <c r="R31" s="1">
        <v>16.408768988129601</v>
      </c>
      <c r="S31" s="1">
        <v>17.609915616571399</v>
      </c>
      <c r="T31" s="1">
        <v>20.770565934127401</v>
      </c>
      <c r="U31" s="1">
        <v>16.142588067310498</v>
      </c>
      <c r="V31" s="1">
        <v>10.7661443367989</v>
      </c>
      <c r="W31" s="1">
        <v>9.9188865363214394</v>
      </c>
      <c r="X31" s="1">
        <v>5.4514190649610201</v>
      </c>
      <c r="Y31" s="1">
        <v>6.24900680621991</v>
      </c>
      <c r="Z31" s="1">
        <v>6.6318147652182198</v>
      </c>
      <c r="AA31" s="1">
        <v>7.7583659303585097</v>
      </c>
      <c r="AB31" s="1">
        <v>6.58319821480712</v>
      </c>
      <c r="AC31" s="1">
        <v>7.1221841405621502</v>
      </c>
      <c r="AD31" s="1">
        <v>9.3314317757376894</v>
      </c>
    </row>
    <row r="32" spans="1:30" s="1" customFormat="1" x14ac:dyDescent="0.3">
      <c r="A32" s="1" t="s">
        <v>41</v>
      </c>
      <c r="B32" s="1" t="s">
        <v>411</v>
      </c>
      <c r="C32" s="1">
        <v>130.04929092463399</v>
      </c>
      <c r="D32" s="1">
        <v>1.6409499999999999</v>
      </c>
      <c r="E32" s="1">
        <v>0.35207805016003701</v>
      </c>
      <c r="F32" s="1">
        <v>1.5435872394347501</v>
      </c>
      <c r="G32" s="1">
        <v>19.267603946067101</v>
      </c>
      <c r="H32" s="1">
        <v>16.4491259118209</v>
      </c>
      <c r="I32" s="1">
        <v>12.8154827977063</v>
      </c>
      <c r="J32" s="1">
        <v>20.822046511946201</v>
      </c>
      <c r="K32" s="1">
        <v>9.9800088721848805</v>
      </c>
      <c r="L32" s="1">
        <v>9.1546595606484704</v>
      </c>
      <c r="M32" s="1">
        <v>19.442088030700901</v>
      </c>
      <c r="N32" s="1">
        <v>29.415035553886899</v>
      </c>
      <c r="O32" s="1">
        <v>18.5732409219478</v>
      </c>
      <c r="P32" s="1">
        <v>19.321063520261699</v>
      </c>
      <c r="Q32" s="1">
        <v>23.075854005269701</v>
      </c>
      <c r="R32" s="1">
        <v>18.113726083153001</v>
      </c>
      <c r="S32" s="1">
        <v>21.054405111148601</v>
      </c>
      <c r="T32" s="1">
        <v>18.4295895250782</v>
      </c>
      <c r="U32" s="1">
        <v>11.1437656917452</v>
      </c>
      <c r="V32" s="1">
        <v>24.455766153075398</v>
      </c>
      <c r="W32" s="1">
        <v>21.259319263843501</v>
      </c>
      <c r="X32" s="1">
        <v>9.0727627847986998</v>
      </c>
      <c r="Y32" s="1">
        <v>17.505587165477301</v>
      </c>
      <c r="Z32" s="1">
        <v>9.0469689190348603</v>
      </c>
      <c r="AA32" s="1">
        <v>18.698150694519601</v>
      </c>
      <c r="AB32" s="1">
        <v>10.189032196916999</v>
      </c>
      <c r="AC32" s="1">
        <v>9.1794353832103006</v>
      </c>
      <c r="AD32" s="1">
        <v>29.652263860487601</v>
      </c>
    </row>
    <row r="33" spans="1:30" s="1" customFormat="1" x14ac:dyDescent="0.3">
      <c r="A33" s="1" t="s">
        <v>42</v>
      </c>
      <c r="B33" s="1" t="s">
        <v>411</v>
      </c>
      <c r="C33" s="1">
        <v>258.10752201328199</v>
      </c>
      <c r="D33" s="1">
        <v>1.6561999999999999</v>
      </c>
      <c r="E33" s="1">
        <v>8.9035613640853398E-2</v>
      </c>
      <c r="F33" s="1">
        <v>1.67510501481636</v>
      </c>
      <c r="G33" s="1">
        <v>3.1510233668373102</v>
      </c>
      <c r="H33" s="1">
        <v>3.7469787315277601</v>
      </c>
      <c r="I33" s="1">
        <v>3.2581607084366202</v>
      </c>
      <c r="J33" s="1">
        <v>3.91118084571406</v>
      </c>
      <c r="K33" s="1">
        <v>3.2033656474785102</v>
      </c>
      <c r="L33" s="1">
        <v>3.85871515807403</v>
      </c>
      <c r="M33" s="1">
        <v>3.6935357633728101</v>
      </c>
      <c r="N33" s="1">
        <v>5.0393350264916803</v>
      </c>
      <c r="O33" s="1">
        <v>3.5330053300204201</v>
      </c>
      <c r="P33" s="1">
        <v>4.4893913130350898</v>
      </c>
      <c r="Q33" s="1">
        <v>5.0850188428124303</v>
      </c>
      <c r="R33" s="1">
        <v>3.4049667615710901</v>
      </c>
      <c r="S33" s="1">
        <v>4.2347040024154401</v>
      </c>
      <c r="T33" s="1">
        <v>4.47049274685358</v>
      </c>
      <c r="U33" s="1">
        <v>3.9425374857606199</v>
      </c>
      <c r="V33" s="1">
        <v>3.9504070234123998</v>
      </c>
      <c r="W33" s="1">
        <v>4.2243786488172299</v>
      </c>
      <c r="X33" s="1">
        <v>3.76417622630029</v>
      </c>
      <c r="Y33" s="1">
        <v>5.0114751129823203</v>
      </c>
      <c r="Z33" s="1">
        <v>4.2660155155385704</v>
      </c>
      <c r="AA33" s="1">
        <v>4.0051027294063104</v>
      </c>
      <c r="AB33" s="1">
        <v>3.4105207082187001</v>
      </c>
      <c r="AC33" s="1">
        <v>4.1312725191370996</v>
      </c>
      <c r="AD33" s="1">
        <v>5.4342637681373702</v>
      </c>
    </row>
    <row r="34" spans="1:30" s="1" customFormat="1" x14ac:dyDescent="0.3">
      <c r="A34" s="1" t="s">
        <v>43</v>
      </c>
      <c r="B34" s="1" t="s">
        <v>411</v>
      </c>
      <c r="C34" s="1">
        <v>147.04335730222701</v>
      </c>
      <c r="D34" s="1">
        <v>1.9149</v>
      </c>
      <c r="E34" s="1">
        <v>0.398332384309668</v>
      </c>
      <c r="F34" s="1">
        <v>1.5630376340647201</v>
      </c>
      <c r="G34" s="1">
        <v>10.4075686603781</v>
      </c>
      <c r="H34" s="1">
        <v>12.4530564034949</v>
      </c>
      <c r="I34" s="1">
        <v>12.1075589854591</v>
      </c>
      <c r="J34" s="1">
        <v>11.848068787687099</v>
      </c>
      <c r="K34" s="1">
        <v>9.5602151139505196</v>
      </c>
      <c r="L34" s="1">
        <v>8.6241222080663196</v>
      </c>
      <c r="M34" s="1">
        <v>10.379159463599899</v>
      </c>
      <c r="N34" s="1">
        <v>15.7728357639522</v>
      </c>
      <c r="O34" s="1">
        <v>12.8351965585996</v>
      </c>
      <c r="P34" s="1">
        <v>13.3354747197651</v>
      </c>
      <c r="Q34" s="1">
        <v>17.1387263896553</v>
      </c>
      <c r="R34" s="1">
        <v>10.7125536567832</v>
      </c>
      <c r="S34" s="1">
        <v>15.089841067339099</v>
      </c>
      <c r="T34" s="1">
        <v>16.020270883094501</v>
      </c>
      <c r="U34" s="1">
        <v>11.972096375301099</v>
      </c>
      <c r="V34" s="1">
        <v>11.941409245635899</v>
      </c>
      <c r="W34" s="1">
        <v>11.4367370195604</v>
      </c>
      <c r="X34" s="1">
        <v>10.596642958028299</v>
      </c>
      <c r="Y34" s="1">
        <v>11.1038626824289</v>
      </c>
      <c r="Z34" s="1">
        <v>10.1374899241787</v>
      </c>
      <c r="AA34" s="1">
        <v>11.863859366632999</v>
      </c>
      <c r="AB34" s="1">
        <v>14.4567219473132</v>
      </c>
      <c r="AC34" s="1">
        <v>13.718655291273899</v>
      </c>
      <c r="AD34" s="1">
        <v>16.338964668305099</v>
      </c>
    </row>
    <row r="35" spans="1:30" s="1" customFormat="1" x14ac:dyDescent="0.3">
      <c r="A35" s="1" t="s">
        <v>56</v>
      </c>
      <c r="B35" s="1" t="s">
        <v>411</v>
      </c>
      <c r="C35" s="1">
        <v>132.101856811207</v>
      </c>
      <c r="D35" s="1">
        <v>2.2812000000000001</v>
      </c>
      <c r="E35" s="1">
        <v>0.92943479064823897</v>
      </c>
      <c r="F35" s="1">
        <v>1.30747454334539</v>
      </c>
      <c r="G35" s="1">
        <v>542.86078942055894</v>
      </c>
      <c r="H35" s="1">
        <v>545.64320996012304</v>
      </c>
      <c r="I35" s="1">
        <v>556.46156189407304</v>
      </c>
      <c r="J35" s="1">
        <v>560.085664559983</v>
      </c>
      <c r="K35" s="1">
        <v>597.47873809956002</v>
      </c>
      <c r="L35" s="1">
        <v>483.007212531015</v>
      </c>
      <c r="M35" s="1">
        <v>631.05958995802098</v>
      </c>
      <c r="N35" s="1">
        <v>650.45820585584397</v>
      </c>
      <c r="O35" s="1">
        <v>606.51155818024495</v>
      </c>
      <c r="P35" s="1">
        <v>583.64098435288304</v>
      </c>
      <c r="Q35" s="1">
        <v>699.69541288537096</v>
      </c>
      <c r="R35" s="1">
        <v>603.91906310601905</v>
      </c>
      <c r="S35" s="1">
        <v>684.587229229576</v>
      </c>
      <c r="T35" s="1">
        <v>650.93596856751003</v>
      </c>
      <c r="U35" s="1">
        <v>695.99678656784499</v>
      </c>
      <c r="V35" s="1">
        <v>371.655136918702</v>
      </c>
      <c r="W35" s="1">
        <v>406.39099904428002</v>
      </c>
      <c r="X35" s="1">
        <v>402.33729283320099</v>
      </c>
      <c r="Y35" s="1">
        <v>427.24056463984198</v>
      </c>
      <c r="Z35" s="1">
        <v>466.54574654833198</v>
      </c>
      <c r="AA35" s="1">
        <v>487.77636311307998</v>
      </c>
      <c r="AB35" s="1">
        <v>447.15918175252898</v>
      </c>
      <c r="AC35" s="1">
        <v>437.206109811489</v>
      </c>
      <c r="AD35" s="1">
        <v>541.14080644281296</v>
      </c>
    </row>
    <row r="36" spans="1:30" s="1" customFormat="1" x14ac:dyDescent="0.3">
      <c r="A36" s="1" t="s">
        <v>188</v>
      </c>
      <c r="B36" s="1" t="s">
        <v>411</v>
      </c>
      <c r="C36" s="1">
        <v>288.20236655919598</v>
      </c>
      <c r="D36" s="1">
        <v>3.44685</v>
      </c>
      <c r="E36" s="2">
        <v>3.5896745353980497E-8</v>
      </c>
      <c r="F36" s="1">
        <v>4.2534336597950002</v>
      </c>
      <c r="G36" s="1">
        <v>1.9208182619565299</v>
      </c>
      <c r="H36" s="1">
        <v>2.9010515053855102</v>
      </c>
      <c r="I36" s="1">
        <v>1.92918529230817</v>
      </c>
      <c r="J36" s="1">
        <v>1.9619876754468</v>
      </c>
      <c r="K36" s="1">
        <v>0.94640652096073996</v>
      </c>
      <c r="L36" s="1">
        <v>2.7556266666246598</v>
      </c>
      <c r="M36" s="1">
        <v>2.15613008477388</v>
      </c>
      <c r="N36" s="1">
        <v>3.7429585461029098</v>
      </c>
      <c r="O36" s="1">
        <v>6.5971809296300297</v>
      </c>
      <c r="P36" s="1">
        <v>3.0588504572771198</v>
      </c>
      <c r="Q36" s="1">
        <v>3.98772665457899</v>
      </c>
      <c r="R36" s="1">
        <v>2.21155047758984</v>
      </c>
      <c r="S36" s="1">
        <v>3.1689788325581998</v>
      </c>
      <c r="T36" s="1">
        <v>4.2606667950600601</v>
      </c>
      <c r="U36" s="1">
        <v>2.8741976843696699</v>
      </c>
      <c r="V36" s="1">
        <v>0.60738645139046099</v>
      </c>
      <c r="W36" s="1">
        <v>0.37258598222502698</v>
      </c>
      <c r="X36" s="1">
        <v>0.95346273372094403</v>
      </c>
      <c r="Y36" s="1">
        <v>0.91486471215592302</v>
      </c>
      <c r="Z36" s="1">
        <v>0.612579184753128</v>
      </c>
      <c r="AA36" s="1">
        <v>0.42553937807583397</v>
      </c>
      <c r="AB36" s="1">
        <v>0.48568676148445999</v>
      </c>
      <c r="AC36" s="1">
        <v>0.52672432114967305</v>
      </c>
      <c r="AD36" s="1">
        <v>0.77488013288856294</v>
      </c>
    </row>
    <row r="37" spans="1:30" s="1" customFormat="1" x14ac:dyDescent="0.3">
      <c r="A37" s="1" t="s">
        <v>51</v>
      </c>
      <c r="B37" s="1" t="s">
        <v>413</v>
      </c>
      <c r="C37" s="1">
        <v>194.11695360864701</v>
      </c>
      <c r="D37" s="1">
        <v>3.5533000000000001</v>
      </c>
      <c r="E37" s="1">
        <v>0.248870681823222</v>
      </c>
      <c r="F37" s="1">
        <v>1.5586784656710899</v>
      </c>
      <c r="G37" s="1">
        <v>32.025696756648998</v>
      </c>
      <c r="H37" s="1">
        <v>33.882572928125498</v>
      </c>
      <c r="I37" s="1">
        <v>35.322543028462903</v>
      </c>
      <c r="J37" s="1">
        <v>43.154313914360898</v>
      </c>
      <c r="K37" s="1">
        <v>36.608962071957897</v>
      </c>
      <c r="L37" s="1">
        <v>37.6788696370485</v>
      </c>
      <c r="M37" s="1">
        <v>37.3908813249096</v>
      </c>
      <c r="N37" s="1">
        <v>46.753022359151203</v>
      </c>
      <c r="O37" s="1">
        <v>41.330735518118502</v>
      </c>
      <c r="P37" s="1">
        <v>42.096050432405903</v>
      </c>
      <c r="Q37" s="1">
        <v>40.133202404554197</v>
      </c>
      <c r="R37" s="1">
        <v>34.650977469968701</v>
      </c>
      <c r="S37" s="1">
        <v>42.608804203619698</v>
      </c>
      <c r="T37" s="1">
        <v>44.129800542683597</v>
      </c>
      <c r="U37" s="1">
        <v>37.766584204251899</v>
      </c>
      <c r="V37" s="1">
        <v>39.819986623231401</v>
      </c>
      <c r="W37" s="1">
        <v>35.364360765837198</v>
      </c>
      <c r="X37" s="1">
        <v>37.693066448285101</v>
      </c>
      <c r="Y37" s="1">
        <v>45.407636797409303</v>
      </c>
      <c r="Z37" s="1">
        <v>37.0048846765836</v>
      </c>
      <c r="AA37" s="1">
        <v>39.449957015167897</v>
      </c>
      <c r="AB37" s="1">
        <v>46.325471950807199</v>
      </c>
      <c r="AC37" s="1">
        <v>38.969757608329303</v>
      </c>
      <c r="AD37" s="1">
        <v>51.738101828692599</v>
      </c>
    </row>
    <row r="38" spans="1:30" s="1" customFormat="1" x14ac:dyDescent="0.3">
      <c r="A38" s="1" t="s">
        <v>189</v>
      </c>
      <c r="B38" s="1" t="s">
        <v>414</v>
      </c>
      <c r="C38" s="1">
        <v>334.159695391252</v>
      </c>
      <c r="D38" s="1">
        <v>3.6447166666666702</v>
      </c>
      <c r="E38" s="1">
        <v>0.28150618924364001</v>
      </c>
      <c r="F38" s="1">
        <v>1.85909255132594</v>
      </c>
      <c r="G38" s="1">
        <v>2.8581980778346998</v>
      </c>
      <c r="H38" s="1">
        <v>4.9027771816712296</v>
      </c>
      <c r="I38" s="1">
        <v>2.6426692323874299</v>
      </c>
      <c r="J38" s="1">
        <v>4.7505878237476198</v>
      </c>
      <c r="K38" s="1">
        <v>2.80231985389694</v>
      </c>
      <c r="L38" s="1">
        <v>4.33787421028096</v>
      </c>
      <c r="M38" s="1">
        <v>2.27132256110422</v>
      </c>
      <c r="N38" s="1">
        <v>4.1161908004426397</v>
      </c>
      <c r="O38" s="1">
        <v>5.0197162827349704</v>
      </c>
      <c r="P38" s="1">
        <v>3.36745594363525</v>
      </c>
      <c r="Q38" s="1">
        <v>5.5930334349347497</v>
      </c>
      <c r="R38" s="1">
        <v>2.9464248227279999</v>
      </c>
      <c r="S38" s="1">
        <v>3.5017979789167502</v>
      </c>
      <c r="T38" s="1">
        <v>3.9862808785847799</v>
      </c>
      <c r="U38" s="1">
        <v>5.1889123772870898</v>
      </c>
      <c r="V38" s="1">
        <v>2.6690883828629701</v>
      </c>
      <c r="W38" s="1">
        <v>3.1520650279337499</v>
      </c>
      <c r="X38" s="1">
        <v>2.7064676695927301</v>
      </c>
      <c r="Y38" s="1">
        <v>4.35929254844784</v>
      </c>
      <c r="Z38" s="1">
        <v>2.0611838135281899</v>
      </c>
      <c r="AA38" s="1">
        <v>2.6638427673562202</v>
      </c>
      <c r="AB38" s="1">
        <v>2.7696182027085299</v>
      </c>
      <c r="AC38" s="1">
        <v>1.64196584022596</v>
      </c>
      <c r="AD38" s="1">
        <v>2.74522492638715</v>
      </c>
    </row>
    <row r="39" spans="1:30" s="1" customFormat="1" x14ac:dyDescent="0.3">
      <c r="A39" s="1" t="s">
        <v>190</v>
      </c>
      <c r="B39" s="1" t="s">
        <v>416</v>
      </c>
      <c r="C39" s="1">
        <v>209.091612291372</v>
      </c>
      <c r="D39" s="1">
        <v>3.6599666666666701</v>
      </c>
      <c r="E39" s="1">
        <v>0.56735443995720702</v>
      </c>
      <c r="F39" s="1">
        <v>1.5096229856035599</v>
      </c>
      <c r="G39" s="1">
        <v>36.788050870494097</v>
      </c>
      <c r="H39" s="1">
        <v>27.1022317419309</v>
      </c>
      <c r="I39" s="1">
        <v>45.233748046390502</v>
      </c>
      <c r="J39" s="1">
        <v>51.382977132391602</v>
      </c>
      <c r="K39" s="1">
        <v>29.017832270332001</v>
      </c>
      <c r="L39" s="1">
        <v>40.797724514335698</v>
      </c>
      <c r="M39" s="1">
        <v>57.948987054559801</v>
      </c>
      <c r="N39" s="1">
        <v>36.950977709876</v>
      </c>
      <c r="O39" s="1">
        <v>40.251069621707401</v>
      </c>
      <c r="P39" s="1">
        <v>51.8189092291816</v>
      </c>
      <c r="Q39" s="1">
        <v>45.546805985995697</v>
      </c>
      <c r="R39" s="1">
        <v>33.677876205146703</v>
      </c>
      <c r="S39" s="1">
        <v>60.754509855182299</v>
      </c>
      <c r="T39" s="1">
        <v>61.238112480811701</v>
      </c>
      <c r="U39" s="1">
        <v>75.116927631507906</v>
      </c>
      <c r="V39" s="1">
        <v>25.1575523422662</v>
      </c>
      <c r="W39" s="1">
        <v>27.534569518391901</v>
      </c>
      <c r="X39" s="1">
        <v>33.247097723836902</v>
      </c>
      <c r="Y39" s="1">
        <v>28.3464957200489</v>
      </c>
      <c r="Z39" s="1">
        <v>21.123748697526398</v>
      </c>
      <c r="AA39" s="1">
        <v>26.7053691805848</v>
      </c>
      <c r="AB39" s="1">
        <v>29.615844671641099</v>
      </c>
      <c r="AC39" s="1">
        <v>28.740748602079101</v>
      </c>
      <c r="AD39" s="1">
        <v>31.814238045247102</v>
      </c>
    </row>
    <row r="40" spans="1:30" s="1" customFormat="1" x14ac:dyDescent="0.3">
      <c r="A40" s="1" t="s">
        <v>191</v>
      </c>
      <c r="B40" s="1" t="s">
        <v>411</v>
      </c>
      <c r="C40" s="1">
        <v>208.13265177901201</v>
      </c>
      <c r="D40" s="1">
        <v>3.7820999999999998</v>
      </c>
      <c r="E40" s="1">
        <v>0.15371360412113</v>
      </c>
      <c r="F40" s="1">
        <v>1.54822119820146</v>
      </c>
      <c r="G40" s="1">
        <v>7.1819808730625398</v>
      </c>
      <c r="H40" s="1">
        <v>6.1892914800972703</v>
      </c>
      <c r="I40" s="1">
        <v>7.2803020284490101</v>
      </c>
      <c r="J40" s="1">
        <v>9.5406096968021892</v>
      </c>
      <c r="K40" s="1">
        <v>8.1271975952279494</v>
      </c>
      <c r="L40" s="1">
        <v>9.1044111227945308</v>
      </c>
      <c r="M40" s="1">
        <v>6.9038746451919097</v>
      </c>
      <c r="N40" s="1">
        <v>10.594965336922201</v>
      </c>
      <c r="O40" s="1">
        <v>9.6450635675588092</v>
      </c>
      <c r="P40" s="1">
        <v>10.608850775638199</v>
      </c>
      <c r="Q40" s="1">
        <v>8.2450137549901097</v>
      </c>
      <c r="R40" s="1">
        <v>8.0457822941919499</v>
      </c>
      <c r="S40" s="1">
        <v>9.6349922684971894</v>
      </c>
      <c r="T40" s="1">
        <v>8.7891590654772305</v>
      </c>
      <c r="U40" s="1">
        <v>9.9493140911733402</v>
      </c>
      <c r="V40" s="1">
        <v>8.7051914592870201</v>
      </c>
      <c r="W40" s="1">
        <v>8.5876352438268597</v>
      </c>
      <c r="X40" s="1">
        <v>7.9226623976250599</v>
      </c>
      <c r="Y40" s="1">
        <v>10.753771971561401</v>
      </c>
      <c r="Z40" s="1">
        <v>7.5613121592348902</v>
      </c>
      <c r="AA40" s="1">
        <v>8.7003482803385896</v>
      </c>
      <c r="AB40" s="1">
        <v>10.1745784735235</v>
      </c>
      <c r="AC40" s="1">
        <v>11.045717093087699</v>
      </c>
      <c r="AD40" s="1">
        <v>13.526770107946099</v>
      </c>
    </row>
    <row r="41" spans="1:30" s="1" customFormat="1" x14ac:dyDescent="0.3">
      <c r="A41" s="1" t="s">
        <v>192</v>
      </c>
      <c r="B41" s="1" t="s">
        <v>411</v>
      </c>
      <c r="C41" s="1">
        <v>245.14892827760099</v>
      </c>
      <c r="D41" s="1">
        <v>3.7820999999999998</v>
      </c>
      <c r="E41" s="1">
        <v>0.13264644575860099</v>
      </c>
      <c r="F41" s="1">
        <v>1.7390864730117299</v>
      </c>
      <c r="G41" s="1">
        <v>14.892566022193501</v>
      </c>
      <c r="H41" s="1">
        <v>11.942579061528001</v>
      </c>
      <c r="I41" s="1">
        <v>13.6029617736185</v>
      </c>
      <c r="J41" s="1">
        <v>15.459470907899201</v>
      </c>
      <c r="K41" s="1">
        <v>9.3859779115173296</v>
      </c>
      <c r="L41" s="1">
        <v>19.9280706725234</v>
      </c>
      <c r="M41" s="1">
        <v>15.441684508827301</v>
      </c>
      <c r="N41" s="1">
        <v>9.76315167539763</v>
      </c>
      <c r="O41" s="1">
        <v>8.5811329197767705</v>
      </c>
      <c r="P41" s="1">
        <v>15.862699879298701</v>
      </c>
      <c r="Q41" s="1">
        <v>17.652137194703599</v>
      </c>
      <c r="R41" s="1">
        <v>10.9795249415683</v>
      </c>
      <c r="S41" s="1">
        <v>13.6238953738552</v>
      </c>
      <c r="T41" s="1">
        <v>18.987853172814599</v>
      </c>
      <c r="U41" s="1">
        <v>14.953124071193299</v>
      </c>
      <c r="V41" s="1">
        <v>10.950379192307899</v>
      </c>
      <c r="W41" s="1">
        <v>17.645819644670599</v>
      </c>
      <c r="X41" s="1">
        <v>9.73691399911195</v>
      </c>
      <c r="Y41" s="1">
        <v>16.076772020198302</v>
      </c>
      <c r="Z41" s="1">
        <v>7.8741222233774097</v>
      </c>
      <c r="AA41" s="1">
        <v>6.4800867526396901</v>
      </c>
      <c r="AB41" s="1">
        <v>8.1409794840347995</v>
      </c>
      <c r="AC41" s="1">
        <v>6.9907299842919501</v>
      </c>
      <c r="AD41" s="1">
        <v>11.2348006057112</v>
      </c>
    </row>
    <row r="42" spans="1:30" s="1" customFormat="1" x14ac:dyDescent="0.3">
      <c r="A42" s="1" t="s">
        <v>193</v>
      </c>
      <c r="B42" s="1" t="s">
        <v>411</v>
      </c>
      <c r="C42" s="1">
        <v>367.148956302817</v>
      </c>
      <c r="D42" s="1">
        <v>3.7820999999999998</v>
      </c>
      <c r="E42" s="1">
        <v>0.78414077080622402</v>
      </c>
      <c r="F42" s="1">
        <v>1.3206357245153399</v>
      </c>
      <c r="G42" s="1">
        <v>10.884834822551399</v>
      </c>
      <c r="H42" s="1">
        <v>7.9449718492024104</v>
      </c>
      <c r="I42" s="1">
        <v>9.0066589412381806</v>
      </c>
      <c r="J42" s="1">
        <v>14.261803690695301</v>
      </c>
      <c r="K42" s="1">
        <v>6.9562947657507603</v>
      </c>
      <c r="L42" s="1">
        <v>7.2179195011188799</v>
      </c>
      <c r="M42" s="1">
        <v>10.6798818724887</v>
      </c>
      <c r="N42" s="1">
        <v>9.6966487150541898</v>
      </c>
      <c r="O42" s="1">
        <v>11.3910453141904</v>
      </c>
      <c r="P42" s="1">
        <v>15.0397032754611</v>
      </c>
      <c r="Q42" s="1">
        <v>13.503183895958299</v>
      </c>
      <c r="R42" s="1">
        <v>11.409303693898901</v>
      </c>
      <c r="S42" s="1">
        <v>13.8267671044952</v>
      </c>
      <c r="T42" s="1">
        <v>16.501986765859002</v>
      </c>
      <c r="U42" s="1">
        <v>8.2731017775102007</v>
      </c>
      <c r="V42" s="1">
        <v>12.107028971262899</v>
      </c>
      <c r="W42" s="1">
        <v>11.830120908377401</v>
      </c>
      <c r="X42" s="1">
        <v>8.1514965850193093</v>
      </c>
      <c r="Y42" s="1">
        <v>8.6885555462104307</v>
      </c>
      <c r="Z42" s="1">
        <v>9.0926096472329601</v>
      </c>
      <c r="AA42" s="1">
        <v>8.3155718029714407</v>
      </c>
      <c r="AB42" s="1">
        <v>7.6474972637374998</v>
      </c>
      <c r="AC42" s="1">
        <v>7.7497338901760502</v>
      </c>
      <c r="AD42" s="1">
        <v>12.043268731670899</v>
      </c>
    </row>
    <row r="43" spans="1:30" s="1" customFormat="1" x14ac:dyDescent="0.3">
      <c r="A43" s="1" t="s">
        <v>194</v>
      </c>
      <c r="B43" s="1" t="s">
        <v>411</v>
      </c>
      <c r="C43" s="1">
        <v>166.08623958859201</v>
      </c>
      <c r="D43" s="1">
        <v>3.8586</v>
      </c>
      <c r="E43" s="1">
        <v>0.73750780522720905</v>
      </c>
      <c r="F43" s="1">
        <v>1.38178108076765</v>
      </c>
      <c r="G43" s="1">
        <v>274.92430436112397</v>
      </c>
      <c r="H43" s="1">
        <v>353.68815928139702</v>
      </c>
      <c r="I43" s="1">
        <v>324.73259822364901</v>
      </c>
      <c r="J43" s="1">
        <v>340.73803945822499</v>
      </c>
      <c r="K43" s="1">
        <v>257.46919969356401</v>
      </c>
      <c r="L43" s="1">
        <v>352.17579188063399</v>
      </c>
      <c r="M43" s="1">
        <v>364.94233253040198</v>
      </c>
      <c r="N43" s="1">
        <v>464.86963256157497</v>
      </c>
      <c r="O43" s="1">
        <v>381.27515886258601</v>
      </c>
      <c r="P43" s="1">
        <v>389.28910813591102</v>
      </c>
      <c r="Q43" s="1">
        <v>425.59519185195001</v>
      </c>
      <c r="R43" s="1">
        <v>320.37062059637901</v>
      </c>
      <c r="S43" s="1">
        <v>429.40847338846299</v>
      </c>
      <c r="T43" s="1">
        <v>404.26381441833701</v>
      </c>
      <c r="U43" s="1">
        <v>369.06646236132502</v>
      </c>
      <c r="V43" s="1">
        <v>312.23764764740702</v>
      </c>
      <c r="W43" s="1">
        <v>247.571815913145</v>
      </c>
      <c r="X43" s="1">
        <v>224.00047224892899</v>
      </c>
      <c r="Y43" s="1">
        <v>263.97445329142101</v>
      </c>
      <c r="Z43" s="1">
        <v>296.409230512786</v>
      </c>
      <c r="AA43" s="1">
        <v>247.78113465123101</v>
      </c>
      <c r="AB43" s="1">
        <v>286.72764099339298</v>
      </c>
      <c r="AC43" s="1">
        <v>273.25045186191602</v>
      </c>
      <c r="AD43" s="1">
        <v>295.033428674307</v>
      </c>
    </row>
    <row r="44" spans="1:30" s="1" customFormat="1" x14ac:dyDescent="0.3">
      <c r="A44" s="1" t="s">
        <v>285</v>
      </c>
      <c r="B44" s="1" t="s">
        <v>411</v>
      </c>
      <c r="C44" s="1">
        <v>311.12310842779902</v>
      </c>
      <c r="D44" s="1">
        <v>4.0258500000000002</v>
      </c>
      <c r="E44" s="1">
        <v>0.68837757245829301</v>
      </c>
      <c r="F44" s="1">
        <v>1.4709626895424199</v>
      </c>
      <c r="G44" s="1">
        <v>13.9185941353588</v>
      </c>
      <c r="H44" s="1">
        <v>13.7796974528903</v>
      </c>
      <c r="I44" s="1">
        <v>13.945575412017501</v>
      </c>
      <c r="J44" s="1">
        <v>16.356905025126199</v>
      </c>
      <c r="K44" s="1">
        <v>10.5436824380837</v>
      </c>
      <c r="L44" s="1">
        <v>9.7440176074912408</v>
      </c>
      <c r="M44" s="1">
        <v>14.8371316664643</v>
      </c>
      <c r="N44" s="1">
        <v>16.534023899002399</v>
      </c>
      <c r="O44" s="1">
        <v>13.558574627206101</v>
      </c>
      <c r="P44" s="1">
        <v>15.2418696791607</v>
      </c>
      <c r="Q44" s="1">
        <v>20.3867903020111</v>
      </c>
      <c r="R44" s="1">
        <v>12.399229148757399</v>
      </c>
      <c r="S44" s="1">
        <v>16.345883872632601</v>
      </c>
      <c r="T44" s="1">
        <v>19.5459943185006</v>
      </c>
      <c r="U44" s="1">
        <v>14.2514235546445</v>
      </c>
      <c r="V44" s="1">
        <v>16.0949639829796</v>
      </c>
      <c r="W44" s="1">
        <v>13.458197202014</v>
      </c>
      <c r="X44" s="1">
        <v>9.9757421984883301</v>
      </c>
      <c r="Y44" s="1">
        <v>8.8332357535385508</v>
      </c>
      <c r="Z44" s="1">
        <v>11.0120335332126</v>
      </c>
      <c r="AA44" s="1">
        <v>11.7873904126506</v>
      </c>
      <c r="AB44" s="1">
        <v>13.200968212015701</v>
      </c>
      <c r="AC44" s="1">
        <v>12.817311310387201</v>
      </c>
      <c r="AD44" s="1">
        <v>17.323732269720502</v>
      </c>
    </row>
    <row r="45" spans="1:30" s="1" customFormat="1" x14ac:dyDescent="0.3">
      <c r="A45" s="1" t="s">
        <v>286</v>
      </c>
      <c r="B45" s="1" t="s">
        <v>413</v>
      </c>
      <c r="C45" s="1">
        <v>203.02191177748199</v>
      </c>
      <c r="D45" s="1">
        <v>4.10218333333333</v>
      </c>
      <c r="E45" s="1">
        <v>0.95780255449990404</v>
      </c>
      <c r="F45" s="1">
        <v>1.5909279847460001</v>
      </c>
      <c r="G45" s="1">
        <v>1.5975846194043699</v>
      </c>
      <c r="H45" s="1">
        <v>1.8019900591984299</v>
      </c>
      <c r="I45" s="1">
        <v>3.0616885959924498</v>
      </c>
      <c r="J45" s="1">
        <v>4.8562739803769999</v>
      </c>
      <c r="K45" s="1">
        <v>2.4172592484301099</v>
      </c>
      <c r="L45" s="1">
        <v>4.5392542387821502</v>
      </c>
      <c r="M45" s="1">
        <v>2.99080253364269</v>
      </c>
      <c r="N45" s="1">
        <v>3.25980387137351</v>
      </c>
      <c r="O45" s="1">
        <v>3.33913763784303</v>
      </c>
      <c r="P45" s="1">
        <v>3.96532670610546</v>
      </c>
      <c r="Q45" s="1">
        <v>4.4552150613972499</v>
      </c>
      <c r="R45" s="1">
        <v>3.0285203956712801</v>
      </c>
      <c r="S45" s="1">
        <v>3.9152051878974001</v>
      </c>
      <c r="T45" s="1">
        <v>3.4885479993773298</v>
      </c>
      <c r="U45" s="1">
        <v>4.0077569174860699</v>
      </c>
      <c r="V45" s="1">
        <v>1.76494561269006</v>
      </c>
      <c r="W45" s="1">
        <v>1.2795631100403799</v>
      </c>
      <c r="X45" s="1">
        <v>1.1963238068487501</v>
      </c>
      <c r="Y45" s="1">
        <v>2.1669812229182202</v>
      </c>
      <c r="Z45" s="1">
        <v>3.89512111178392</v>
      </c>
      <c r="AA45" s="1">
        <v>4.0342120566804196</v>
      </c>
      <c r="AB45" s="1">
        <v>4.5682280512418396</v>
      </c>
      <c r="AC45" s="1">
        <v>2.8686336415420302</v>
      </c>
      <c r="AD45" s="1">
        <v>4.04268634606085</v>
      </c>
    </row>
    <row r="46" spans="1:30" s="1" customFormat="1" x14ac:dyDescent="0.3">
      <c r="A46" s="1" t="s">
        <v>287</v>
      </c>
      <c r="B46" s="1" t="s">
        <v>413</v>
      </c>
      <c r="C46" s="1">
        <v>202.106686744374</v>
      </c>
      <c r="D46" s="1">
        <v>4.1632499999999997</v>
      </c>
      <c r="E46" s="1">
        <v>1.1960404240357601E-3</v>
      </c>
      <c r="F46" s="1">
        <v>2.6040848139811201</v>
      </c>
      <c r="G46" s="1">
        <v>1.9098705628541499</v>
      </c>
      <c r="H46" s="1">
        <v>3.22556057394694</v>
      </c>
      <c r="I46" s="1">
        <v>2.8623080251012398</v>
      </c>
      <c r="J46" s="1">
        <v>2.8305690277987501</v>
      </c>
      <c r="K46" s="1">
        <v>1.2427772990943</v>
      </c>
      <c r="L46" s="1">
        <v>1.4766573087031001</v>
      </c>
      <c r="M46" s="1">
        <v>2.1833496131019401</v>
      </c>
      <c r="N46" s="1">
        <v>1.77634256449631</v>
      </c>
      <c r="O46" s="1">
        <v>3.1386886888021399</v>
      </c>
      <c r="P46" s="1">
        <v>2.4951728312622299</v>
      </c>
      <c r="Q46" s="1">
        <v>3.68699718415994</v>
      </c>
      <c r="R46" s="1">
        <v>1.98967983783609</v>
      </c>
      <c r="S46" s="1">
        <v>2.5801241092939802</v>
      </c>
      <c r="T46" s="1">
        <v>3.2235755648440301</v>
      </c>
      <c r="U46" s="1">
        <v>1.7683425740009999</v>
      </c>
      <c r="V46" s="1">
        <v>1.3329878986630499</v>
      </c>
      <c r="W46" s="1">
        <v>1.20822431037398</v>
      </c>
      <c r="X46" s="1">
        <v>1.42403008244587</v>
      </c>
      <c r="Y46" s="1">
        <v>1.29864756616096</v>
      </c>
      <c r="Z46" s="1">
        <v>1.13220882171486</v>
      </c>
      <c r="AA46" s="1">
        <v>0.95328612083418596</v>
      </c>
      <c r="AB46" s="1">
        <v>1.0534491790524301</v>
      </c>
      <c r="AC46" s="1">
        <v>0.94619166398004295</v>
      </c>
      <c r="AD46" s="1">
        <v>1.34193462635761</v>
      </c>
    </row>
    <row r="47" spans="1:30" s="1" customFormat="1" x14ac:dyDescent="0.3">
      <c r="A47" s="1" t="s">
        <v>288</v>
      </c>
      <c r="B47" s="1" t="s">
        <v>416</v>
      </c>
      <c r="C47" s="1">
        <v>220.11788663962301</v>
      </c>
      <c r="D47" s="1">
        <v>4.1632499999999997</v>
      </c>
      <c r="E47" s="2">
        <v>4.5911169792578502E-6</v>
      </c>
      <c r="F47" s="1">
        <v>3.5281434992820602</v>
      </c>
      <c r="G47" s="1">
        <v>61.442983060230098</v>
      </c>
      <c r="H47" s="1">
        <v>94.176682475220403</v>
      </c>
      <c r="I47" s="1">
        <v>59.8546414034086</v>
      </c>
      <c r="J47" s="1">
        <v>65.388574109418798</v>
      </c>
      <c r="K47" s="1">
        <v>35.0627188346011</v>
      </c>
      <c r="L47" s="1">
        <v>38.839971717601301</v>
      </c>
      <c r="M47" s="1">
        <v>87.005082341093001</v>
      </c>
      <c r="N47" s="1">
        <v>62.152288199828099</v>
      </c>
      <c r="O47" s="1">
        <v>84.531121978552306</v>
      </c>
      <c r="P47" s="1">
        <v>67.514373810999501</v>
      </c>
      <c r="Q47" s="1">
        <v>119.622684487835</v>
      </c>
      <c r="R47" s="1">
        <v>54.404497287129402</v>
      </c>
      <c r="S47" s="1">
        <v>67.792554556320894</v>
      </c>
      <c r="T47" s="1">
        <v>99.279158192452599</v>
      </c>
      <c r="U47" s="1">
        <v>52.083337908457302</v>
      </c>
      <c r="V47" s="1">
        <v>27.8031912581895</v>
      </c>
      <c r="W47" s="1">
        <v>24.021257112308501</v>
      </c>
      <c r="X47" s="1">
        <v>27.6587232461656</v>
      </c>
      <c r="Y47" s="1">
        <v>33.639706633308002</v>
      </c>
      <c r="Z47" s="1">
        <v>26.557624300501001</v>
      </c>
      <c r="AA47" s="1">
        <v>19.672220264216101</v>
      </c>
      <c r="AB47" s="1">
        <v>25.138464778136498</v>
      </c>
      <c r="AC47" s="1">
        <v>28.945854002133999</v>
      </c>
      <c r="AD47" s="1">
        <v>29.621728866993401</v>
      </c>
    </row>
    <row r="48" spans="1:30" s="1" customFormat="1" x14ac:dyDescent="0.3">
      <c r="A48" s="1" t="s">
        <v>289</v>
      </c>
      <c r="B48" s="1" t="s">
        <v>411</v>
      </c>
      <c r="C48" s="1">
        <v>384.11372552889901</v>
      </c>
      <c r="D48" s="1">
        <v>4.2700500000000003</v>
      </c>
      <c r="E48" s="1">
        <v>0.24399067503563901</v>
      </c>
      <c r="F48" s="1">
        <v>1.49535691723338</v>
      </c>
      <c r="G48" s="1">
        <v>2.3201483709612001</v>
      </c>
      <c r="H48" s="1">
        <v>2.4392158547813798</v>
      </c>
      <c r="I48" s="1">
        <v>2.2837183780003398</v>
      </c>
      <c r="J48" s="1">
        <v>5.4109504922328</v>
      </c>
      <c r="K48" s="1">
        <v>1.72484380250263</v>
      </c>
      <c r="L48" s="1">
        <v>2.4294886644012301</v>
      </c>
      <c r="M48" s="1">
        <v>3.7650060607956202</v>
      </c>
      <c r="N48" s="1">
        <v>5.7501990521954003</v>
      </c>
      <c r="O48" s="1">
        <v>4.9774765248795196</v>
      </c>
      <c r="P48" s="1">
        <v>5.5271448669360597</v>
      </c>
      <c r="Q48" s="1">
        <v>3.8748049955625099</v>
      </c>
      <c r="R48" s="1">
        <v>3.51955656064598</v>
      </c>
      <c r="S48" s="1">
        <v>4.4227698557223203</v>
      </c>
      <c r="T48" s="1">
        <v>6.7663635347993401</v>
      </c>
      <c r="U48" s="1">
        <v>2.7659197315886801</v>
      </c>
      <c r="V48" s="1">
        <v>3.8067294528328399</v>
      </c>
      <c r="W48" s="1">
        <v>4.0597177922983301</v>
      </c>
      <c r="X48" s="1">
        <v>2.3477112052248899</v>
      </c>
      <c r="Y48" s="1">
        <v>4.2796403673106296</v>
      </c>
      <c r="Z48" s="1">
        <v>2.3087397341414801</v>
      </c>
      <c r="AA48" s="1">
        <v>2.1426793227937599</v>
      </c>
      <c r="AB48" s="1">
        <v>2.7826680892067301</v>
      </c>
      <c r="AC48" s="1">
        <v>2.5304591048145402</v>
      </c>
      <c r="AD48" s="1">
        <v>4.0437231295025304</v>
      </c>
    </row>
    <row r="49" spans="1:30" s="1" customFormat="1" x14ac:dyDescent="0.3">
      <c r="A49" s="1" t="s">
        <v>290</v>
      </c>
      <c r="B49" s="1" t="s">
        <v>411</v>
      </c>
      <c r="C49" s="1">
        <v>279.13372901273198</v>
      </c>
      <c r="D49" s="1">
        <v>4.2853666666666701</v>
      </c>
      <c r="E49" s="1">
        <v>6.2039875504922799E-2</v>
      </c>
      <c r="F49" s="1">
        <v>1.6794564236403899</v>
      </c>
      <c r="G49" s="1">
        <v>5.7962557721198102</v>
      </c>
      <c r="H49" s="1">
        <v>5.8537451386350998</v>
      </c>
      <c r="I49" s="1">
        <v>5.8034875379815203</v>
      </c>
      <c r="J49" s="1">
        <v>7.0216688726049803</v>
      </c>
      <c r="K49" s="1">
        <v>4.1315440843801996</v>
      </c>
      <c r="L49" s="1">
        <v>8.5855961528857101</v>
      </c>
      <c r="M49" s="1">
        <v>8.03896969912069</v>
      </c>
      <c r="N49" s="1">
        <v>3.9568957519390802</v>
      </c>
      <c r="O49" s="1">
        <v>2.3005285145964001</v>
      </c>
      <c r="P49" s="1">
        <v>6.1574661875611003</v>
      </c>
      <c r="Q49" s="1">
        <v>7.5654529957870897</v>
      </c>
      <c r="R49" s="1">
        <v>4.8091412966685603</v>
      </c>
      <c r="S49" s="1">
        <v>4.7266033725010299</v>
      </c>
      <c r="T49" s="1">
        <v>6.3752253918202797</v>
      </c>
      <c r="U49" s="1">
        <v>6.8653371495622704</v>
      </c>
      <c r="V49" s="1">
        <v>4.8491367199609803</v>
      </c>
      <c r="W49" s="1">
        <v>7.5266888972525301</v>
      </c>
      <c r="X49" s="1">
        <v>3.18879848996104</v>
      </c>
      <c r="Y49" s="1">
        <v>6.1173681418719799</v>
      </c>
      <c r="Z49" s="1">
        <v>3.59968087738664</v>
      </c>
      <c r="AA49" s="1">
        <v>1.9897231613508299</v>
      </c>
      <c r="AB49" s="1">
        <v>2.6117595708514298</v>
      </c>
      <c r="AC49" s="1">
        <v>3.2006078444980202</v>
      </c>
      <c r="AD49" s="1">
        <v>3.2349975518350602</v>
      </c>
    </row>
    <row r="50" spans="1:30" s="1" customFormat="1" x14ac:dyDescent="0.3">
      <c r="A50" s="1" t="s">
        <v>291</v>
      </c>
      <c r="B50" s="1" t="s">
        <v>411</v>
      </c>
      <c r="C50" s="1">
        <v>298.09537806039202</v>
      </c>
      <c r="D50" s="1">
        <v>4.5596166666666704</v>
      </c>
      <c r="E50" s="1">
        <v>0.10168819402019701</v>
      </c>
      <c r="F50" s="1">
        <v>1.6017793352284699</v>
      </c>
      <c r="G50" s="1">
        <v>17.085064297831501</v>
      </c>
      <c r="H50" s="1">
        <v>12.764401871335201</v>
      </c>
      <c r="I50" s="1">
        <v>12.323931408289299</v>
      </c>
      <c r="J50" s="1">
        <v>22.038153710840501</v>
      </c>
      <c r="K50" s="1">
        <v>9.8367465819183106</v>
      </c>
      <c r="L50" s="1">
        <v>13.4737641076415</v>
      </c>
      <c r="M50" s="1">
        <v>19.937068532047199</v>
      </c>
      <c r="N50" s="1">
        <v>8.7707031642919304</v>
      </c>
      <c r="O50" s="1">
        <v>23.632886176648299</v>
      </c>
      <c r="P50" s="1">
        <v>15.8937136136225</v>
      </c>
      <c r="Q50" s="1">
        <v>20.114920774650901</v>
      </c>
      <c r="R50" s="1">
        <v>14.3825283545363</v>
      </c>
      <c r="S50" s="1">
        <v>25.022017163650499</v>
      </c>
      <c r="T50" s="1">
        <v>23.484916343743301</v>
      </c>
      <c r="U50" s="1">
        <v>9.0625607026164392</v>
      </c>
      <c r="V50" s="1">
        <v>20.4921826454346</v>
      </c>
      <c r="W50" s="1">
        <v>12.290055358875</v>
      </c>
      <c r="X50" s="1">
        <v>7.2472267491766802</v>
      </c>
      <c r="Y50" s="1">
        <v>7.2849266217762798</v>
      </c>
      <c r="Z50" s="1">
        <v>8.9119546572231503</v>
      </c>
      <c r="AA50" s="1">
        <v>7.7676553684407601</v>
      </c>
      <c r="AB50" s="1">
        <v>10.079330109588099</v>
      </c>
      <c r="AC50" s="1">
        <v>6.7446910989395503</v>
      </c>
      <c r="AD50" s="1">
        <v>14.8066380423785</v>
      </c>
    </row>
    <row r="51" spans="1:30" s="1" customFormat="1" x14ac:dyDescent="0.3">
      <c r="A51" s="1" t="s">
        <v>292</v>
      </c>
      <c r="B51" s="1" t="s">
        <v>412</v>
      </c>
      <c r="C51" s="1">
        <v>159.09091270025101</v>
      </c>
      <c r="D51" s="1">
        <v>4.6055333333333301</v>
      </c>
      <c r="E51" s="1">
        <v>0.49790410756396503</v>
      </c>
      <c r="F51" s="1">
        <v>1.4978484726539101</v>
      </c>
      <c r="G51" s="1">
        <v>14.127643221871301</v>
      </c>
      <c r="H51" s="1">
        <v>9.6041525396024507</v>
      </c>
      <c r="I51" s="1">
        <v>9.3556901548185607</v>
      </c>
      <c r="J51" s="1">
        <v>7.8469052713918304</v>
      </c>
      <c r="K51" s="1">
        <v>6.1252977543390497</v>
      </c>
      <c r="L51" s="1">
        <v>6.7846272622129602</v>
      </c>
      <c r="M51" s="1">
        <v>17.011980010709902</v>
      </c>
      <c r="N51" s="1">
        <v>7.2773412086586697</v>
      </c>
      <c r="O51" s="1">
        <v>11.438285736189201</v>
      </c>
      <c r="P51" s="1">
        <v>10.079495272434601</v>
      </c>
      <c r="Q51" s="1">
        <v>14.3341459395852</v>
      </c>
      <c r="R51" s="1">
        <v>5.8449800935454297</v>
      </c>
      <c r="S51" s="1">
        <v>5.1962891643252096</v>
      </c>
      <c r="T51" s="1">
        <v>8.7711937563218605</v>
      </c>
      <c r="U51" s="1">
        <v>16.792924035211801</v>
      </c>
      <c r="V51" s="1">
        <v>8.0491338323096109</v>
      </c>
      <c r="W51" s="1">
        <v>14.9888678187708</v>
      </c>
      <c r="X51" s="1">
        <v>6.6939390702439301</v>
      </c>
      <c r="Y51" s="1">
        <v>4.7299423199160398</v>
      </c>
      <c r="Z51" s="1">
        <v>6.5288932368939303</v>
      </c>
      <c r="AA51" s="1">
        <v>6.6955162675750204</v>
      </c>
      <c r="AB51" s="1">
        <v>7.4992359003008904</v>
      </c>
      <c r="AC51" s="1">
        <v>5.3303358862581698</v>
      </c>
      <c r="AD51" s="1">
        <v>8.37471718808448</v>
      </c>
    </row>
    <row r="52" spans="1:30" s="1" customFormat="1" x14ac:dyDescent="0.3">
      <c r="A52" s="1" t="s">
        <v>293</v>
      </c>
      <c r="B52" s="1" t="s">
        <v>411</v>
      </c>
      <c r="C52" s="1">
        <v>246.16952741865401</v>
      </c>
      <c r="D52" s="1">
        <v>4.8231666666666699</v>
      </c>
      <c r="E52" s="1">
        <v>1.5992761586117201E-2</v>
      </c>
      <c r="F52" s="1">
        <v>1.9411377192307</v>
      </c>
      <c r="G52" s="1">
        <v>19.985672654919298</v>
      </c>
      <c r="H52" s="1">
        <v>17.515246899423602</v>
      </c>
      <c r="I52" s="1">
        <v>19.144982486466098</v>
      </c>
      <c r="J52" s="1">
        <v>28.929743985195</v>
      </c>
      <c r="K52" s="1">
        <v>16.742731960528602</v>
      </c>
      <c r="L52" s="1">
        <v>31.0299052789182</v>
      </c>
      <c r="M52" s="1">
        <v>18.819084706385301</v>
      </c>
      <c r="N52" s="1">
        <v>27.3289465407988</v>
      </c>
      <c r="O52" s="1">
        <v>39.150444028938601</v>
      </c>
      <c r="P52" s="1">
        <v>45.634371525396297</v>
      </c>
      <c r="Q52" s="1">
        <v>43.143016887485999</v>
      </c>
      <c r="R52" s="1">
        <v>17.103338954920599</v>
      </c>
      <c r="S52" s="1">
        <v>33.4156218118992</v>
      </c>
      <c r="T52" s="1">
        <v>34.738723946139402</v>
      </c>
      <c r="U52" s="1">
        <v>25.207416928220301</v>
      </c>
      <c r="V52" s="1">
        <v>13.7771230025094</v>
      </c>
      <c r="W52" s="1">
        <v>10.2323862296127</v>
      </c>
      <c r="X52" s="1">
        <v>9.3804902667077599</v>
      </c>
      <c r="Y52" s="1">
        <v>12.718494398604401</v>
      </c>
      <c r="Z52" s="1">
        <v>11.949618348503099</v>
      </c>
      <c r="AA52" s="1">
        <v>15.0131775684339</v>
      </c>
      <c r="AB52" s="1">
        <v>18.961512894549902</v>
      </c>
      <c r="AC52" s="1">
        <v>20.075764655830898</v>
      </c>
      <c r="AD52" s="1">
        <v>12.255748819280701</v>
      </c>
    </row>
    <row r="53" spans="1:30" s="1" customFormat="1" x14ac:dyDescent="0.3">
      <c r="A53" s="1" t="s">
        <v>294</v>
      </c>
      <c r="B53" s="1" t="s">
        <v>411</v>
      </c>
      <c r="C53" s="1">
        <v>261.14400682097897</v>
      </c>
      <c r="D53" s="1">
        <v>4.9756833333333299</v>
      </c>
      <c r="E53" s="1">
        <v>0.79660195059355199</v>
      </c>
      <c r="F53" s="1">
        <v>1.4403286362319101</v>
      </c>
      <c r="G53" s="1">
        <v>5.4903371352801802</v>
      </c>
      <c r="H53" s="1">
        <v>4.6623083120472799</v>
      </c>
      <c r="I53" s="1">
        <v>5.5097048055968596</v>
      </c>
      <c r="J53" s="1">
        <v>5.9893936167052697</v>
      </c>
      <c r="K53" s="1">
        <v>5.3236704908506098</v>
      </c>
      <c r="L53" s="1">
        <v>3.5287263231798698</v>
      </c>
      <c r="M53" s="1">
        <v>7.5243349340459202</v>
      </c>
      <c r="N53" s="1">
        <v>6.1492122424451301</v>
      </c>
      <c r="O53" s="1">
        <v>4.9560678266188001</v>
      </c>
      <c r="P53" s="1">
        <v>6.1136162147391904</v>
      </c>
      <c r="Q53" s="1">
        <v>8.8021180316584093</v>
      </c>
      <c r="R53" s="1">
        <v>7.1001586841959599</v>
      </c>
      <c r="S53" s="1">
        <v>8.4194466016348493</v>
      </c>
      <c r="T53" s="1">
        <v>6.70320050653116</v>
      </c>
      <c r="U53" s="1">
        <v>6.5350458148930404</v>
      </c>
      <c r="V53" s="1">
        <v>4.0952371564492296</v>
      </c>
      <c r="W53" s="1">
        <v>4.8787448057209097</v>
      </c>
      <c r="X53" s="1">
        <v>3.2114711622488001</v>
      </c>
      <c r="Y53" s="1">
        <v>3.6239746558009198</v>
      </c>
      <c r="Z53" s="1">
        <v>5.0166841751281304</v>
      </c>
      <c r="AA53" s="1">
        <v>5.0539897762733403</v>
      </c>
      <c r="AB53" s="1">
        <v>3.9613928158276202</v>
      </c>
      <c r="AC53" s="1">
        <v>4.0783733710466397</v>
      </c>
      <c r="AD53" s="1">
        <v>5.3118971177318803</v>
      </c>
    </row>
    <row r="54" spans="1:30" s="1" customFormat="1" x14ac:dyDescent="0.3">
      <c r="A54" s="1" t="s">
        <v>358</v>
      </c>
      <c r="B54" s="1" t="s">
        <v>412</v>
      </c>
      <c r="C54" s="1">
        <v>433.22734196008201</v>
      </c>
      <c r="D54" s="1">
        <v>5.0823833333333299</v>
      </c>
      <c r="E54" s="1">
        <v>1.70997715704947E-2</v>
      </c>
      <c r="F54" s="1">
        <v>2.4018075052636401</v>
      </c>
      <c r="G54" s="1">
        <v>7.1394298476179401</v>
      </c>
      <c r="H54" s="1">
        <v>6.3415314183117104</v>
      </c>
      <c r="I54" s="1">
        <v>5.0920508123441204</v>
      </c>
      <c r="J54" s="1">
        <v>6.5769984475624303</v>
      </c>
      <c r="K54" s="1">
        <v>6.7757962492030401</v>
      </c>
      <c r="L54" s="1">
        <v>7.2631225343837604</v>
      </c>
      <c r="M54" s="1">
        <v>3.1303186452445901</v>
      </c>
      <c r="N54" s="1">
        <v>0.58512878417960201</v>
      </c>
      <c r="O54" s="1">
        <v>3.7164894113554898</v>
      </c>
      <c r="P54" s="1">
        <v>2.9455332472168401</v>
      </c>
      <c r="Q54" s="1">
        <v>4.0539432449594104</v>
      </c>
      <c r="R54" s="1">
        <v>3.70292345291326</v>
      </c>
      <c r="S54" s="1">
        <v>6.2801276409484599</v>
      </c>
      <c r="T54" s="1">
        <v>3.71955645917213</v>
      </c>
      <c r="U54" s="1">
        <v>4.8557791519910802</v>
      </c>
      <c r="V54" s="1">
        <v>2.3474016863629501</v>
      </c>
      <c r="W54" s="1">
        <v>1.1515901570676099</v>
      </c>
      <c r="X54" s="1">
        <v>2.3490295410144002</v>
      </c>
      <c r="Y54" s="1">
        <v>2.5239545624936199</v>
      </c>
      <c r="Z54" s="1">
        <v>3.4589313378643398</v>
      </c>
      <c r="AA54" s="1">
        <v>0.93987127662089298</v>
      </c>
      <c r="AB54" s="1">
        <v>1.8798470796589899</v>
      </c>
      <c r="AC54" s="1">
        <v>1.8455580184821101</v>
      </c>
      <c r="AD54" s="1">
        <v>3.4202916075983998</v>
      </c>
    </row>
    <row r="55" spans="1:30" s="1" customFormat="1" x14ac:dyDescent="0.3">
      <c r="A55" s="1" t="s">
        <v>359</v>
      </c>
      <c r="B55" s="1" t="s">
        <v>413</v>
      </c>
      <c r="C55" s="1">
        <v>490.231478812067</v>
      </c>
      <c r="D55" s="1">
        <v>5.0823833333333299</v>
      </c>
      <c r="E55" s="1">
        <v>2.08617670300346E-2</v>
      </c>
      <c r="F55" s="1">
        <v>2.2864218682842301</v>
      </c>
      <c r="G55" s="1">
        <v>33.214881854860899</v>
      </c>
      <c r="H55" s="1">
        <v>47.901054978768997</v>
      </c>
      <c r="I55" s="1">
        <v>29.103343518916201</v>
      </c>
      <c r="J55" s="1">
        <v>60.764871885659801</v>
      </c>
      <c r="K55" s="1">
        <v>28.447268164733199</v>
      </c>
      <c r="L55" s="1">
        <v>54.668487205437799</v>
      </c>
      <c r="M55" s="1">
        <v>46.564658721343797</v>
      </c>
      <c r="N55" s="1">
        <v>47.375103651258897</v>
      </c>
      <c r="O55" s="1">
        <v>55.482381622146903</v>
      </c>
      <c r="P55" s="1">
        <v>73.974130158468398</v>
      </c>
      <c r="Q55" s="1">
        <v>59.862940002836702</v>
      </c>
      <c r="R55" s="1">
        <v>45.896400725574203</v>
      </c>
      <c r="S55" s="1">
        <v>48.901189866093702</v>
      </c>
      <c r="T55" s="1">
        <v>48.472179247137497</v>
      </c>
      <c r="U55" s="1">
        <v>54.335329962596802</v>
      </c>
      <c r="V55" s="1">
        <v>20.746101480703199</v>
      </c>
      <c r="W55" s="1">
        <v>17.429188920575299</v>
      </c>
      <c r="X55" s="1">
        <v>28.168815457856599</v>
      </c>
      <c r="Y55" s="1">
        <v>18.228072521527999</v>
      </c>
      <c r="Z55" s="1">
        <v>30.112022072662</v>
      </c>
      <c r="AA55" s="1">
        <v>18.985080589498502</v>
      </c>
      <c r="AB55" s="1">
        <v>22.4313450543176</v>
      </c>
      <c r="AC55" s="1">
        <v>18.1033650919236</v>
      </c>
      <c r="AD55" s="1">
        <v>33.878156450054099</v>
      </c>
    </row>
    <row r="56" spans="1:30" s="1" customFormat="1" x14ac:dyDescent="0.3">
      <c r="A56" s="1" t="s">
        <v>360</v>
      </c>
      <c r="B56" s="1" t="s">
        <v>412</v>
      </c>
      <c r="C56" s="1">
        <v>541.25664546968903</v>
      </c>
      <c r="D56" s="1">
        <v>5.1890000000000001</v>
      </c>
      <c r="E56" s="1">
        <v>1.41082145805715E-3</v>
      </c>
      <c r="F56" s="1">
        <v>2.8038507134028898</v>
      </c>
      <c r="G56" s="1">
        <v>25.605211196734601</v>
      </c>
      <c r="H56" s="1">
        <v>36.895234866862701</v>
      </c>
      <c r="I56" s="1">
        <v>20.122482218430999</v>
      </c>
      <c r="J56" s="1">
        <v>35.786473121166701</v>
      </c>
      <c r="K56" s="1">
        <v>15.1431795293982</v>
      </c>
      <c r="L56" s="1">
        <v>28.632452867331999</v>
      </c>
      <c r="M56" s="1">
        <v>19.7971336121104</v>
      </c>
      <c r="N56" s="1">
        <v>15.657769604373</v>
      </c>
      <c r="O56" s="1">
        <v>22.088014584404199</v>
      </c>
      <c r="P56" s="1">
        <v>31.525772027261802</v>
      </c>
      <c r="Q56" s="1">
        <v>33.822903851055102</v>
      </c>
      <c r="R56" s="1">
        <v>20.054065570607399</v>
      </c>
      <c r="S56" s="1">
        <v>21.528782593813101</v>
      </c>
      <c r="T56" s="1">
        <v>29.355821317849198</v>
      </c>
      <c r="U56" s="1">
        <v>26.356522509411501</v>
      </c>
      <c r="V56" s="1">
        <v>9.6204814018921496</v>
      </c>
      <c r="W56" s="1">
        <v>9.24473021000553</v>
      </c>
      <c r="X56" s="1">
        <v>9.4797761994301304</v>
      </c>
      <c r="Y56" s="1">
        <v>9.9027709849253807</v>
      </c>
      <c r="Z56" s="1">
        <v>14.8185660783092</v>
      </c>
      <c r="AA56" s="1">
        <v>11.4317122746127</v>
      </c>
      <c r="AB56" s="1">
        <v>9.0550350635961792</v>
      </c>
      <c r="AC56" s="1">
        <v>9.9047086481520203</v>
      </c>
      <c r="AD56" s="1">
        <v>12.366915041728999</v>
      </c>
    </row>
    <row r="57" spans="1:30" s="1" customFormat="1" x14ac:dyDescent="0.3">
      <c r="A57" s="1" t="s">
        <v>361</v>
      </c>
      <c r="B57" s="1" t="s">
        <v>411</v>
      </c>
      <c r="C57" s="1">
        <v>261.14398701875803</v>
      </c>
      <c r="D57" s="1">
        <v>5.21953333333333</v>
      </c>
      <c r="E57" s="1">
        <v>0.83074045703168298</v>
      </c>
      <c r="F57" s="1">
        <v>1.3848446873709299</v>
      </c>
      <c r="G57" s="1">
        <v>31.776231603654999</v>
      </c>
      <c r="H57" s="1">
        <v>25.041738828364</v>
      </c>
      <c r="I57" s="1">
        <v>26.164550943818</v>
      </c>
      <c r="J57" s="1">
        <v>29.643959671565199</v>
      </c>
      <c r="K57" s="1">
        <v>27.104510498943402</v>
      </c>
      <c r="L57" s="1">
        <v>20.999381065758499</v>
      </c>
      <c r="M57" s="1">
        <v>38.334501333232602</v>
      </c>
      <c r="N57" s="1">
        <v>34.539370826243001</v>
      </c>
      <c r="O57" s="1">
        <v>26.564504278293199</v>
      </c>
      <c r="P57" s="1">
        <v>31.279531836833101</v>
      </c>
      <c r="Q57" s="1">
        <v>52.060838515121603</v>
      </c>
      <c r="R57" s="1">
        <v>32.0424878267279</v>
      </c>
      <c r="S57" s="1">
        <v>47.1251751021301</v>
      </c>
      <c r="T57" s="1">
        <v>39.274787286650302</v>
      </c>
      <c r="U57" s="1">
        <v>37.6400018266784</v>
      </c>
      <c r="V57" s="1">
        <v>23.317437506773601</v>
      </c>
      <c r="W57" s="1">
        <v>26.366120754202399</v>
      </c>
      <c r="X57" s="1">
        <v>18.411058988140699</v>
      </c>
      <c r="Y57" s="1">
        <v>16.4685046573581</v>
      </c>
      <c r="Z57" s="1">
        <v>24.722024554479599</v>
      </c>
      <c r="AA57" s="1">
        <v>28.365020100259301</v>
      </c>
      <c r="AB57" s="1">
        <v>21.778188408212898</v>
      </c>
      <c r="AC57" s="1">
        <v>20.2710739826978</v>
      </c>
      <c r="AD57" s="1">
        <v>27.540221672611601</v>
      </c>
    </row>
    <row r="58" spans="1:30" s="1" customFormat="1" x14ac:dyDescent="0.3">
      <c r="A58" s="1" t="s">
        <v>362</v>
      </c>
      <c r="B58" s="1" t="s">
        <v>411</v>
      </c>
      <c r="C58" s="1">
        <v>295.12818790519799</v>
      </c>
      <c r="D58" s="1">
        <v>5.5093833333333304</v>
      </c>
      <c r="E58" s="1">
        <v>0.551897377004125</v>
      </c>
      <c r="F58" s="1">
        <v>1.31662953454901</v>
      </c>
      <c r="G58" s="1">
        <v>15.2804241144361</v>
      </c>
      <c r="H58" s="1">
        <v>18.690291522276301</v>
      </c>
      <c r="I58" s="1">
        <v>14.0897079343348</v>
      </c>
      <c r="J58" s="1">
        <v>19.0539884730354</v>
      </c>
      <c r="K58" s="1">
        <v>11.2134582938194</v>
      </c>
      <c r="L58" s="1">
        <v>16.164324020654401</v>
      </c>
      <c r="M58" s="1">
        <v>21.132397093622401</v>
      </c>
      <c r="N58" s="1">
        <v>18.014568003879798</v>
      </c>
      <c r="O58" s="1">
        <v>19.195222398306498</v>
      </c>
      <c r="P58" s="1">
        <v>21.0843930931042</v>
      </c>
      <c r="Q58" s="1">
        <v>26.7152434050114</v>
      </c>
      <c r="R58" s="1">
        <v>20.4589576991977</v>
      </c>
      <c r="S58" s="1">
        <v>20.691821197012899</v>
      </c>
      <c r="T58" s="1">
        <v>21.6969026614792</v>
      </c>
      <c r="U58" s="1">
        <v>20.564280086375899</v>
      </c>
      <c r="V58" s="1">
        <v>12.1363570176628</v>
      </c>
      <c r="W58" s="1">
        <v>13.5403437248386</v>
      </c>
      <c r="X58" s="1">
        <v>9.3937716309423305</v>
      </c>
      <c r="Y58" s="1">
        <v>7.7122165920875103</v>
      </c>
      <c r="Z58" s="1">
        <v>10.618793797815901</v>
      </c>
      <c r="AA58" s="1">
        <v>12.543513441044899</v>
      </c>
      <c r="AB58" s="1">
        <v>10.4819442603697</v>
      </c>
      <c r="AC58" s="1">
        <v>10.678264901379301</v>
      </c>
      <c r="AD58" s="1">
        <v>12.9644047094916</v>
      </c>
    </row>
    <row r="59" spans="1:30" s="1" customFormat="1" x14ac:dyDescent="0.3">
      <c r="A59" s="1" t="s">
        <v>363</v>
      </c>
      <c r="B59" s="1" t="s">
        <v>412</v>
      </c>
      <c r="C59" s="1">
        <v>297.10412152832401</v>
      </c>
      <c r="D59" s="1">
        <v>5.8136333333333301</v>
      </c>
      <c r="E59" s="1">
        <v>0.16642209678660899</v>
      </c>
      <c r="F59" s="1">
        <v>1.5546004820399999</v>
      </c>
      <c r="G59" s="1">
        <v>26.818147080132299</v>
      </c>
      <c r="H59" s="1">
        <v>27.202013252664901</v>
      </c>
      <c r="I59" s="1">
        <v>30.2352750223153</v>
      </c>
      <c r="J59" s="1">
        <v>53.737750604043597</v>
      </c>
      <c r="K59" s="1">
        <v>22.7561643878743</v>
      </c>
      <c r="L59" s="1">
        <v>51.158449362120898</v>
      </c>
      <c r="M59" s="1">
        <v>25.612249174050799</v>
      </c>
      <c r="N59" s="1">
        <v>57.227781748886599</v>
      </c>
      <c r="O59" s="1">
        <v>66.539854700208494</v>
      </c>
      <c r="P59" s="1">
        <v>72.334485676438305</v>
      </c>
      <c r="Q59" s="1">
        <v>37.635068841111597</v>
      </c>
      <c r="R59" s="1">
        <v>22.437900713040701</v>
      </c>
      <c r="S59" s="1">
        <v>54.067801269961102</v>
      </c>
      <c r="T59" s="1">
        <v>43.7916656872451</v>
      </c>
      <c r="U59" s="1">
        <v>33.6737755894857</v>
      </c>
      <c r="V59" s="1">
        <v>53.243700361776703</v>
      </c>
      <c r="W59" s="1">
        <v>33.777579986477697</v>
      </c>
      <c r="X59" s="1">
        <v>33.120085075730202</v>
      </c>
      <c r="Y59" s="1">
        <v>60.504850927439101</v>
      </c>
      <c r="Z59" s="1">
        <v>30.34149462884</v>
      </c>
      <c r="AA59" s="1">
        <v>35.314202760422702</v>
      </c>
      <c r="AB59" s="1">
        <v>45.995686157908999</v>
      </c>
      <c r="AC59" s="1">
        <v>47.219917706441301</v>
      </c>
      <c r="AD59" s="1">
        <v>74.314942472125097</v>
      </c>
    </row>
    <row r="60" spans="1:30" s="1" customFormat="1" x14ac:dyDescent="0.3">
      <c r="A60" s="1" t="s">
        <v>31</v>
      </c>
      <c r="B60" s="1" t="s">
        <v>413</v>
      </c>
      <c r="C60" s="1">
        <v>194.11801045839599</v>
      </c>
      <c r="D60" s="1">
        <v>6.50383333333333</v>
      </c>
      <c r="E60" s="1">
        <v>0.18646747413675799</v>
      </c>
      <c r="F60" s="1">
        <v>1.6258204692940501</v>
      </c>
      <c r="G60" s="1">
        <v>5.1141669316688798</v>
      </c>
      <c r="H60" s="1">
        <v>5.5831115279268904</v>
      </c>
      <c r="I60" s="1">
        <v>6.8586292745219897</v>
      </c>
      <c r="J60" s="1">
        <v>6.5799464748030401</v>
      </c>
      <c r="K60" s="1">
        <v>6.2950816825604399</v>
      </c>
      <c r="L60" s="1">
        <v>6.2211969647689296</v>
      </c>
      <c r="M60" s="1">
        <v>6.6128557418593399</v>
      </c>
      <c r="N60" s="1">
        <v>5.73544054133089</v>
      </c>
      <c r="O60" s="1">
        <v>10.586506878759399</v>
      </c>
      <c r="P60" s="1">
        <v>8.3041900452442192</v>
      </c>
      <c r="Q60" s="1">
        <v>7.5336971654690403</v>
      </c>
      <c r="R60" s="1">
        <v>4.8773321882446101</v>
      </c>
      <c r="S60" s="1">
        <v>7.8068195762949797</v>
      </c>
      <c r="T60" s="1">
        <v>7.5221186669906199</v>
      </c>
      <c r="U60" s="1">
        <v>5.85618070164527</v>
      </c>
      <c r="V60" s="1">
        <v>8.9071454616320196</v>
      </c>
      <c r="W60" s="1">
        <v>7.5329655081003102</v>
      </c>
      <c r="X60" s="1">
        <v>6.7477614198998399</v>
      </c>
      <c r="Y60" s="1">
        <v>7.1875066581717402</v>
      </c>
      <c r="Z60" s="1">
        <v>5.7296175973066603</v>
      </c>
      <c r="AA60" s="1">
        <v>8.9586702975961998</v>
      </c>
      <c r="AB60" s="1">
        <v>7.2901260450182797</v>
      </c>
      <c r="AC60" s="1">
        <v>6.4309693094203304</v>
      </c>
      <c r="AD60" s="1">
        <v>10.385331657378201</v>
      </c>
    </row>
    <row r="61" spans="1:30" s="1" customFormat="1" x14ac:dyDescent="0.3">
      <c r="A61" s="1" t="s">
        <v>384</v>
      </c>
      <c r="B61" s="1" t="s">
        <v>412</v>
      </c>
      <c r="C61" s="1">
        <v>533.25891792417406</v>
      </c>
      <c r="D61" s="1">
        <v>6.5343499999999999</v>
      </c>
      <c r="E61" s="2">
        <v>2.5002005257235299E-6</v>
      </c>
      <c r="F61" s="1">
        <v>4.5879337781481304</v>
      </c>
      <c r="G61" s="1">
        <v>3.67841807928118</v>
      </c>
      <c r="H61" s="1">
        <v>5.1563720628594201</v>
      </c>
      <c r="I61" s="1">
        <v>4.6507194088999597</v>
      </c>
      <c r="J61" s="1">
        <v>8.7982343799401299</v>
      </c>
      <c r="K61" s="1">
        <v>4.9508714715520403</v>
      </c>
      <c r="L61" s="1">
        <v>8.02314596303904</v>
      </c>
      <c r="M61" s="1">
        <v>4.5004187127427899</v>
      </c>
      <c r="N61" s="1">
        <v>5.3677479338899898</v>
      </c>
      <c r="O61" s="1">
        <v>2.1569824181533699</v>
      </c>
      <c r="P61" s="1">
        <v>6.4188063189714804</v>
      </c>
      <c r="Q61" s="1">
        <v>6.1193667697809602</v>
      </c>
      <c r="R61" s="1">
        <v>4.4317262996286697</v>
      </c>
      <c r="S61" s="1">
        <v>5.3860867947119804</v>
      </c>
      <c r="T61" s="1">
        <v>6.0685887511251702</v>
      </c>
      <c r="U61" s="1">
        <v>5.3151830634019896</v>
      </c>
      <c r="V61" s="1">
        <v>1.64765563703437</v>
      </c>
      <c r="W61" s="1">
        <v>0.92565917782644802</v>
      </c>
      <c r="X61" s="1">
        <v>0.88598633557364903</v>
      </c>
      <c r="Y61" s="1">
        <v>1.85816013292218</v>
      </c>
      <c r="Z61" s="1">
        <v>1.8482310257577099</v>
      </c>
      <c r="AA61" s="1">
        <v>1.3107910230746</v>
      </c>
      <c r="AB61" s="1">
        <v>1.87445295408983</v>
      </c>
      <c r="AC61" s="1">
        <v>1.7482063910413601</v>
      </c>
      <c r="AD61" s="1">
        <v>3.2178987487331199</v>
      </c>
    </row>
    <row r="62" spans="1:30" s="1" customFormat="1" x14ac:dyDescent="0.3">
      <c r="A62" s="1" t="s">
        <v>385</v>
      </c>
      <c r="B62" s="1" t="s">
        <v>411</v>
      </c>
      <c r="C62" s="1">
        <v>194.11698980172201</v>
      </c>
      <c r="D62" s="1">
        <v>7.0671999999999997</v>
      </c>
      <c r="E62" s="1">
        <v>0.52288883221106297</v>
      </c>
      <c r="F62" s="1">
        <v>1.52425289837435</v>
      </c>
      <c r="G62" s="1">
        <v>10.020526552340399</v>
      </c>
      <c r="H62" s="1">
        <v>7.7510425179811904</v>
      </c>
      <c r="I62" s="1">
        <v>7.43402863241693</v>
      </c>
      <c r="J62" s="1">
        <v>8.72633110646386</v>
      </c>
      <c r="K62" s="1">
        <v>7.7557129381103698</v>
      </c>
      <c r="L62" s="1">
        <v>9.8373000079885902</v>
      </c>
      <c r="M62" s="1">
        <v>6.8364358595580601</v>
      </c>
      <c r="N62" s="1">
        <v>10.7516774686754</v>
      </c>
      <c r="O62" s="1">
        <v>8.2598776006014294</v>
      </c>
      <c r="P62" s="1">
        <v>11.313322646965201</v>
      </c>
      <c r="Q62" s="1">
        <v>10.3018688393296</v>
      </c>
      <c r="R62" s="1">
        <v>8.2884624783207101</v>
      </c>
      <c r="S62" s="1">
        <v>10.156540775477801</v>
      </c>
      <c r="T62" s="1">
        <v>10.0151664686466</v>
      </c>
      <c r="U62" s="1">
        <v>7.3746072166087098</v>
      </c>
      <c r="V62" s="1">
        <v>6.7922697533672904</v>
      </c>
      <c r="W62" s="1">
        <v>8.5466509346614608</v>
      </c>
      <c r="X62" s="1">
        <v>10.2484593264751</v>
      </c>
      <c r="Y62" s="1">
        <v>9.7929326874354707</v>
      </c>
      <c r="Z62" s="1">
        <v>10.921258231731899</v>
      </c>
      <c r="AA62" s="1">
        <v>7.9042727766430101</v>
      </c>
      <c r="AB62" s="1">
        <v>9.1204818697580592</v>
      </c>
      <c r="AC62" s="1">
        <v>8.8407959850036892</v>
      </c>
      <c r="AD62" s="1">
        <v>10.9072198007679</v>
      </c>
    </row>
    <row r="63" spans="1:30" s="1" customFormat="1" x14ac:dyDescent="0.3">
      <c r="A63" s="1" t="s">
        <v>386</v>
      </c>
      <c r="B63" s="1" t="s">
        <v>411</v>
      </c>
      <c r="C63" s="1">
        <v>194.11683857530099</v>
      </c>
      <c r="D63" s="1">
        <v>7.7016</v>
      </c>
      <c r="E63" s="1">
        <v>0.85623145086020702</v>
      </c>
      <c r="F63" s="1">
        <v>1.3257332989780699</v>
      </c>
      <c r="G63" s="1">
        <v>6.3994782149222802</v>
      </c>
      <c r="H63" s="1">
        <v>5.4052123603093598</v>
      </c>
      <c r="I63" s="1">
        <v>7.4213904613099499</v>
      </c>
      <c r="J63" s="1">
        <v>10.8168763414615</v>
      </c>
      <c r="K63" s="1">
        <v>6.1451336155694403</v>
      </c>
      <c r="L63" s="1">
        <v>8.0864674301810808</v>
      </c>
      <c r="M63" s="1">
        <v>6.3243612099221096</v>
      </c>
      <c r="N63" s="1">
        <v>10.5703567084347</v>
      </c>
      <c r="O63" s="1">
        <v>7.8093758558517203</v>
      </c>
      <c r="P63" s="1">
        <v>10.3954782639137</v>
      </c>
      <c r="Q63" s="1">
        <v>6.8541412278971396</v>
      </c>
      <c r="R63" s="1">
        <v>7.3531698470501903</v>
      </c>
      <c r="S63" s="1">
        <v>11.2267312368975</v>
      </c>
      <c r="T63" s="1">
        <v>6.5391881273281802</v>
      </c>
      <c r="U63" s="1">
        <v>9.8363703964395608</v>
      </c>
      <c r="V63" s="1">
        <v>6.5364641786390099</v>
      </c>
      <c r="W63" s="1">
        <v>6.1184959189984296</v>
      </c>
      <c r="X63" s="1">
        <v>7.7760974664584497</v>
      </c>
      <c r="Y63" s="1">
        <v>8.5011913002199897</v>
      </c>
      <c r="Z63" s="1">
        <v>7.08311673542417</v>
      </c>
      <c r="AA63" s="1">
        <v>7.4854920757098702</v>
      </c>
      <c r="AB63" s="1">
        <v>8.3334114862049393</v>
      </c>
      <c r="AC63" s="1">
        <v>7.7221146602312203</v>
      </c>
      <c r="AD63" s="1">
        <v>8.9201431255299592</v>
      </c>
    </row>
    <row r="64" spans="1:30" s="1" customFormat="1" x14ac:dyDescent="0.3">
      <c r="A64" s="1" t="s">
        <v>387</v>
      </c>
      <c r="B64" s="1" t="s">
        <v>412</v>
      </c>
      <c r="C64" s="1">
        <v>597.29172182875197</v>
      </c>
      <c r="D64" s="1">
        <v>8.0665499999999994</v>
      </c>
      <c r="E64" s="2">
        <v>1.5637611061602999E-7</v>
      </c>
      <c r="F64" s="1">
        <v>3.1919699994230499</v>
      </c>
      <c r="G64" s="1">
        <v>97.386370902389203</v>
      </c>
      <c r="H64" s="1">
        <v>75.170260964423804</v>
      </c>
      <c r="I64" s="1">
        <v>98.373973702873002</v>
      </c>
      <c r="J64" s="1">
        <v>81.716501814467406</v>
      </c>
      <c r="K64" s="1">
        <v>66.913768536420704</v>
      </c>
      <c r="L64" s="1">
        <v>141.60231044982001</v>
      </c>
      <c r="M64" s="1">
        <v>83.108517357252694</v>
      </c>
      <c r="N64" s="1">
        <v>64.392352696397197</v>
      </c>
      <c r="O64" s="1">
        <v>68.891592767037295</v>
      </c>
      <c r="P64" s="1">
        <v>60.153194101817299</v>
      </c>
      <c r="Q64" s="1">
        <v>99.195969107488096</v>
      </c>
      <c r="R64" s="1">
        <v>72.436937590165698</v>
      </c>
      <c r="S64" s="1">
        <v>106.022549570877</v>
      </c>
      <c r="T64" s="1">
        <v>64.126036788700105</v>
      </c>
      <c r="U64" s="1">
        <v>53.367228146716499</v>
      </c>
      <c r="V64" s="1">
        <v>17.3278404524157</v>
      </c>
      <c r="W64" s="1">
        <v>13.9520186366278</v>
      </c>
      <c r="X64" s="1">
        <v>33.846854059976899</v>
      </c>
      <c r="Y64" s="1">
        <v>25.041720044081298</v>
      </c>
      <c r="Z64" s="1">
        <v>12.9315425636504</v>
      </c>
      <c r="AA64" s="1">
        <v>18.823264033081301</v>
      </c>
      <c r="AB64" s="1">
        <v>33.884073820152999</v>
      </c>
      <c r="AC64" s="1">
        <v>30.238719605047901</v>
      </c>
      <c r="AD64" s="1">
        <v>27.3669686644654</v>
      </c>
    </row>
    <row r="65" spans="1:30" s="1" customFormat="1" x14ac:dyDescent="0.3">
      <c r="A65" s="1" t="s">
        <v>388</v>
      </c>
      <c r="B65" s="1" t="s">
        <v>413</v>
      </c>
      <c r="C65" s="1">
        <v>262.06802457483099</v>
      </c>
      <c r="D65" s="1">
        <v>8.1118666666666694</v>
      </c>
      <c r="E65" s="1">
        <v>0.23200590830041701</v>
      </c>
      <c r="F65" s="1">
        <v>1.6362743942712801</v>
      </c>
      <c r="G65" s="1">
        <v>103.03695287680399</v>
      </c>
      <c r="H65" s="1">
        <v>104.450760383302</v>
      </c>
      <c r="I65" s="1">
        <v>97.9196058494299</v>
      </c>
      <c r="J65" s="1">
        <v>236.10673044945099</v>
      </c>
      <c r="K65" s="1">
        <v>95.413523264768401</v>
      </c>
      <c r="L65" s="1">
        <v>187.140993941874</v>
      </c>
      <c r="M65" s="1">
        <v>83.300982464361198</v>
      </c>
      <c r="N65" s="1">
        <v>171.055622673247</v>
      </c>
      <c r="O65" s="1">
        <v>227.349280759869</v>
      </c>
      <c r="P65" s="1">
        <v>299.01595681375699</v>
      </c>
      <c r="Q65" s="1">
        <v>142.078731452478</v>
      </c>
      <c r="R65" s="1">
        <v>84.285767955885802</v>
      </c>
      <c r="S65" s="1">
        <v>201.277031630251</v>
      </c>
      <c r="T65" s="1">
        <v>158.43843295185701</v>
      </c>
      <c r="U65" s="1">
        <v>114.401354430971</v>
      </c>
      <c r="V65" s="1">
        <v>195.19007779898701</v>
      </c>
      <c r="W65" s="1">
        <v>118.37280762106199</v>
      </c>
      <c r="X65" s="1">
        <v>120.072795836111</v>
      </c>
      <c r="Y65" s="1">
        <v>215.14683385695699</v>
      </c>
      <c r="Z65" s="1">
        <v>113.031922930877</v>
      </c>
      <c r="AA65" s="1">
        <v>132.36387958093599</v>
      </c>
      <c r="AB65" s="1">
        <v>189.08990151085899</v>
      </c>
      <c r="AC65" s="1">
        <v>169.355573627512</v>
      </c>
      <c r="AD65" s="1">
        <v>343.57001712037197</v>
      </c>
    </row>
    <row r="66" spans="1:30" s="1" customFormat="1" x14ac:dyDescent="0.3">
      <c r="A66" s="1" t="s">
        <v>389</v>
      </c>
      <c r="B66" s="1" t="s">
        <v>412</v>
      </c>
      <c r="C66" s="1">
        <v>431.24052226500299</v>
      </c>
      <c r="D66" s="1">
        <v>8.7213833333333302</v>
      </c>
      <c r="E66" s="1">
        <v>0.27109128803168903</v>
      </c>
      <c r="F66" s="1">
        <v>1.71040175057615</v>
      </c>
      <c r="G66" s="1">
        <v>17.603393332799602</v>
      </c>
      <c r="H66" s="1">
        <v>21.0963845575364</v>
      </c>
      <c r="I66" s="1">
        <v>17.9571646208665</v>
      </c>
      <c r="J66" s="1">
        <v>28.4856115157069</v>
      </c>
      <c r="K66" s="1">
        <v>22.779769115278501</v>
      </c>
      <c r="L66" s="1">
        <v>23.656639996453801</v>
      </c>
      <c r="M66" s="1">
        <v>12.6328439502915</v>
      </c>
      <c r="N66" s="1">
        <v>14.341469076942399</v>
      </c>
      <c r="O66" s="1">
        <v>28.123641371407999</v>
      </c>
      <c r="P66" s="1">
        <v>27.3143841262828</v>
      </c>
      <c r="Q66" s="1">
        <v>30.979008824676601</v>
      </c>
      <c r="R66" s="1">
        <v>23.3596409084866</v>
      </c>
      <c r="S66" s="1">
        <v>27.534047526732</v>
      </c>
      <c r="T66" s="1">
        <v>28.162189578184101</v>
      </c>
      <c r="U66" s="1">
        <v>29.272238665593701</v>
      </c>
      <c r="V66" s="1">
        <v>14.978681646348999</v>
      </c>
      <c r="W66" s="1">
        <v>19.419561108117598</v>
      </c>
      <c r="X66" s="1">
        <v>14.5658453787181</v>
      </c>
      <c r="Y66" s="1">
        <v>20.5102555116374</v>
      </c>
      <c r="Z66" s="1">
        <v>15.119636918993599</v>
      </c>
      <c r="AA66" s="1">
        <v>15.3423613319203</v>
      </c>
      <c r="AB66" s="1">
        <v>25.087422145411299</v>
      </c>
      <c r="AC66" s="1">
        <v>13.6430461078739</v>
      </c>
      <c r="AD66" s="1">
        <v>19.033916907034001</v>
      </c>
    </row>
    <row r="67" spans="1:30" s="1" customFormat="1" x14ac:dyDescent="0.3">
      <c r="A67" s="1" t="s">
        <v>390</v>
      </c>
      <c r="B67" s="1" t="s">
        <v>411</v>
      </c>
      <c r="C67" s="1">
        <v>659.26988212955496</v>
      </c>
      <c r="D67" s="1">
        <v>8.875</v>
      </c>
      <c r="E67" s="1">
        <v>1.3171093939432501E-3</v>
      </c>
      <c r="F67" s="1">
        <v>2.8754148704148901</v>
      </c>
      <c r="G67" s="1">
        <v>62.886920702556203</v>
      </c>
      <c r="H67" s="1">
        <v>98.368538295576002</v>
      </c>
      <c r="I67" s="1">
        <v>35.794726608520897</v>
      </c>
      <c r="J67" s="1">
        <v>66.272409535007597</v>
      </c>
      <c r="K67" s="1">
        <v>52.869316173755102</v>
      </c>
      <c r="L67" s="1">
        <v>66.661586517397097</v>
      </c>
      <c r="M67" s="1">
        <v>34.101141592691199</v>
      </c>
      <c r="N67" s="1">
        <v>49.514237901049</v>
      </c>
      <c r="O67" s="1">
        <v>22.001082279553899</v>
      </c>
      <c r="P67" s="1">
        <v>27.7241616198231</v>
      </c>
      <c r="Q67" s="1">
        <v>58.446110991986899</v>
      </c>
      <c r="R67" s="1">
        <v>48.814959034334599</v>
      </c>
      <c r="S67" s="1">
        <v>46.636452124970198</v>
      </c>
      <c r="T67" s="1">
        <v>51.3336506024173</v>
      </c>
      <c r="U67" s="1">
        <v>34.138407274630097</v>
      </c>
      <c r="V67" s="1">
        <v>17.729884673818599</v>
      </c>
      <c r="W67" s="1">
        <v>19.402956014935</v>
      </c>
      <c r="X67" s="1">
        <v>16.3829475672689</v>
      </c>
      <c r="Y67" s="1">
        <v>21.336023534971101</v>
      </c>
      <c r="Z67" s="1">
        <v>29.939968008856901</v>
      </c>
      <c r="AA67" s="1">
        <v>19.207432824950601</v>
      </c>
      <c r="AB67" s="1">
        <v>22.828348683345901</v>
      </c>
      <c r="AC67" s="1">
        <v>19.085516485534299</v>
      </c>
      <c r="AD67" s="1">
        <v>25.994483307280799</v>
      </c>
    </row>
    <row r="68" spans="1:30" s="1" customFormat="1" x14ac:dyDescent="0.3">
      <c r="A68" s="1" t="s">
        <v>391</v>
      </c>
      <c r="B68" s="1" t="s">
        <v>413</v>
      </c>
      <c r="C68" s="1">
        <v>307.17296277306298</v>
      </c>
      <c r="D68" s="1">
        <v>9.0161333333333307</v>
      </c>
      <c r="E68" s="1">
        <v>0.27592386837716698</v>
      </c>
      <c r="F68" s="1">
        <v>1.21131249741831</v>
      </c>
      <c r="G68" s="1">
        <v>26.317451746455902</v>
      </c>
      <c r="H68" s="1">
        <v>18.630798339834801</v>
      </c>
      <c r="I68" s="1">
        <v>23.804685701304699</v>
      </c>
      <c r="J68" s="1">
        <v>22.590013919920199</v>
      </c>
      <c r="K68" s="1">
        <v>23.525335526381902</v>
      </c>
      <c r="L68" s="1">
        <v>17.503142933105298</v>
      </c>
      <c r="M68" s="1">
        <v>20.613745923356799</v>
      </c>
      <c r="N68" s="1">
        <v>73.186059635028201</v>
      </c>
      <c r="O68" s="1">
        <v>34.046600245237201</v>
      </c>
      <c r="P68" s="1">
        <v>24.306585642226</v>
      </c>
      <c r="Q68" s="1">
        <v>35.806583981044298</v>
      </c>
      <c r="R68" s="1">
        <v>27.7851885623929</v>
      </c>
      <c r="S68" s="1">
        <v>37.4771583981139</v>
      </c>
      <c r="T68" s="1">
        <v>29.8070276370144</v>
      </c>
      <c r="U68" s="1">
        <v>18.173417606407</v>
      </c>
      <c r="V68" s="1">
        <v>33.019365550100801</v>
      </c>
      <c r="W68" s="1">
        <v>19.9233854692393</v>
      </c>
      <c r="X68" s="1">
        <v>12.8669913426652</v>
      </c>
      <c r="Y68" s="1">
        <v>43.997164519283203</v>
      </c>
      <c r="Z68" s="1">
        <v>13.3508180180448</v>
      </c>
      <c r="AA68" s="1">
        <v>15.5934208998318</v>
      </c>
      <c r="AB68" s="1">
        <v>11.2818810674648</v>
      </c>
      <c r="AC68" s="1">
        <v>30.040289513318498</v>
      </c>
      <c r="AD68" s="1">
        <v>21.452095117151899</v>
      </c>
    </row>
    <row r="69" spans="1:30" s="1" customFormat="1" x14ac:dyDescent="0.3">
      <c r="A69" s="1" t="s">
        <v>392</v>
      </c>
      <c r="B69" s="1" t="s">
        <v>413</v>
      </c>
      <c r="C69" s="1">
        <v>532.27022151400297</v>
      </c>
      <c r="D69" s="1">
        <v>9.1068333333333307</v>
      </c>
      <c r="E69" s="1">
        <v>0.26314845147466498</v>
      </c>
      <c r="F69" s="1">
        <v>1.78678793413181</v>
      </c>
      <c r="G69" s="1">
        <v>110.160852073765</v>
      </c>
      <c r="H69" s="1">
        <v>92.987264986553797</v>
      </c>
      <c r="I69" s="1">
        <v>78.958881713165397</v>
      </c>
      <c r="J69" s="1">
        <v>172.746215099484</v>
      </c>
      <c r="K69" s="1">
        <v>110.704564884635</v>
      </c>
      <c r="L69" s="1">
        <v>131.46561661580299</v>
      </c>
      <c r="M69" s="1">
        <v>100.808568382974</v>
      </c>
      <c r="N69" s="1">
        <v>99.474326958998603</v>
      </c>
      <c r="O69" s="1">
        <v>99.854819247727406</v>
      </c>
      <c r="P69" s="1">
        <v>106.76533422834</v>
      </c>
      <c r="Q69" s="1">
        <v>106.437889497043</v>
      </c>
      <c r="R69" s="1">
        <v>74.172466611365493</v>
      </c>
      <c r="S69" s="1">
        <v>130.65391101744001</v>
      </c>
      <c r="T69" s="1">
        <v>100.786511765491</v>
      </c>
      <c r="U69" s="1">
        <v>107.898677292866</v>
      </c>
      <c r="V69" s="1">
        <v>62.4011576014234</v>
      </c>
      <c r="W69" s="1">
        <v>111.19293643525501</v>
      </c>
      <c r="X69" s="1">
        <v>81.095770821225599</v>
      </c>
      <c r="Y69" s="1">
        <v>122.159721181503</v>
      </c>
      <c r="Z69" s="1">
        <v>70.691928537524504</v>
      </c>
      <c r="AA69" s="1">
        <v>69.270044521436702</v>
      </c>
      <c r="AB69" s="1">
        <v>92.069147663693002</v>
      </c>
      <c r="AC69" s="1">
        <v>76.553999500847397</v>
      </c>
      <c r="AD69" s="1">
        <v>112.274563851628</v>
      </c>
    </row>
    <row r="70" spans="1:30" s="1" customFormat="1" x14ac:dyDescent="0.3">
      <c r="A70" s="1" t="s">
        <v>245</v>
      </c>
      <c r="B70" s="1" t="s">
        <v>411</v>
      </c>
      <c r="C70" s="1">
        <v>114.09079890602401</v>
      </c>
      <c r="D70" s="1">
        <v>9.2597333333333296</v>
      </c>
      <c r="E70" s="1">
        <v>3.0249080634516799E-3</v>
      </c>
      <c r="F70" s="1">
        <v>2.49896471373438</v>
      </c>
      <c r="G70" s="1">
        <v>5.1602927621009096</v>
      </c>
      <c r="H70" s="1">
        <v>5.3499162845153503</v>
      </c>
      <c r="I70" s="1">
        <v>8.6065146098549405</v>
      </c>
      <c r="J70" s="1">
        <v>8.0701560799111007</v>
      </c>
      <c r="K70" s="1">
        <v>6.41408049344692</v>
      </c>
      <c r="L70" s="1">
        <v>6.4286010950646801</v>
      </c>
      <c r="M70" s="1">
        <v>5.9996696964674898</v>
      </c>
      <c r="N70" s="1">
        <v>7.7175535124763597</v>
      </c>
      <c r="O70" s="1">
        <v>9.4992376189860099</v>
      </c>
      <c r="P70" s="1">
        <v>7.8337307047291302</v>
      </c>
      <c r="Q70" s="1">
        <v>7.4397016042047301</v>
      </c>
      <c r="R70" s="1">
        <v>3.7761261030681199</v>
      </c>
      <c r="S70" s="1">
        <v>6.3522948694931403</v>
      </c>
      <c r="T70" s="1">
        <v>4.8016626219922101</v>
      </c>
      <c r="U70" s="1">
        <v>5.9458125965170199</v>
      </c>
      <c r="V70" s="1">
        <v>9.1305462969364299</v>
      </c>
      <c r="W70" s="1">
        <v>11.733899909118399</v>
      </c>
      <c r="X70" s="1">
        <v>10.3143562805957</v>
      </c>
      <c r="Y70" s="1">
        <v>9.1032534728149095</v>
      </c>
      <c r="Z70" s="1">
        <v>9.3757682568766807</v>
      </c>
      <c r="AA70" s="1">
        <v>11.398288583400801</v>
      </c>
      <c r="AB70" s="1">
        <v>10.1819937230597</v>
      </c>
      <c r="AC70" s="1">
        <v>8.2248268307247905</v>
      </c>
      <c r="AD70" s="1">
        <v>14.688262700220299</v>
      </c>
    </row>
    <row r="71" spans="1:30" s="1" customFormat="1" x14ac:dyDescent="0.3">
      <c r="A71" s="1" t="s">
        <v>393</v>
      </c>
      <c r="B71" s="1" t="s">
        <v>413</v>
      </c>
      <c r="C71" s="1">
        <v>519.25300766064504</v>
      </c>
      <c r="D71" s="1">
        <v>9.3367000000000004</v>
      </c>
      <c r="E71" s="2">
        <v>1.31387948421047E-6</v>
      </c>
      <c r="F71" s="1">
        <v>3.33854619808079</v>
      </c>
      <c r="G71" s="1">
        <v>43.2705198891489</v>
      </c>
      <c r="H71" s="1">
        <v>69.428201631844104</v>
      </c>
      <c r="I71" s="1">
        <v>55.942673974038897</v>
      </c>
      <c r="J71" s="1">
        <v>57.843676332592899</v>
      </c>
      <c r="K71" s="1">
        <v>38.287336367818298</v>
      </c>
      <c r="L71" s="1">
        <v>67.632960927512002</v>
      </c>
      <c r="M71" s="1">
        <v>53.924946293739303</v>
      </c>
      <c r="N71" s="1">
        <v>35.083020603309997</v>
      </c>
      <c r="O71" s="1">
        <v>35.887184670414001</v>
      </c>
      <c r="P71" s="1">
        <v>56.401671429878498</v>
      </c>
      <c r="Q71" s="1">
        <v>58.067558000256902</v>
      </c>
      <c r="R71" s="1">
        <v>34.8077138278571</v>
      </c>
      <c r="S71" s="1">
        <v>45.208954970514</v>
      </c>
      <c r="T71" s="1">
        <v>65.279690982910395</v>
      </c>
      <c r="U71" s="1">
        <v>49.942465439801303</v>
      </c>
      <c r="V71" s="1">
        <v>16.4775004221313</v>
      </c>
      <c r="W71" s="1">
        <v>13.2428952266701</v>
      </c>
      <c r="X71" s="1">
        <v>12.4443111422092</v>
      </c>
      <c r="Y71" s="1">
        <v>11.653174316717999</v>
      </c>
      <c r="Z71" s="1">
        <v>14.0123541994848</v>
      </c>
      <c r="AA71" s="1">
        <v>15.0343940220426</v>
      </c>
      <c r="AB71" s="1">
        <v>19.897710283766301</v>
      </c>
      <c r="AC71" s="1">
        <v>15.5570478851642</v>
      </c>
      <c r="AD71" s="1">
        <v>21.281369050851598</v>
      </c>
    </row>
    <row r="72" spans="1:30" s="1" customFormat="1" x14ac:dyDescent="0.3">
      <c r="A72" s="1" t="s">
        <v>394</v>
      </c>
      <c r="B72" s="1" t="s">
        <v>413</v>
      </c>
      <c r="C72" s="1">
        <v>536.22186183644101</v>
      </c>
      <c r="D72" s="1">
        <v>9.3367000000000004</v>
      </c>
      <c r="E72" s="2">
        <v>5.8440080177302204E-6</v>
      </c>
      <c r="F72" s="1">
        <v>3.4185507300006801</v>
      </c>
      <c r="G72" s="1">
        <v>100.602220559128</v>
      </c>
      <c r="H72" s="1">
        <v>151.44618449763701</v>
      </c>
      <c r="I72" s="1">
        <v>103.214914944136</v>
      </c>
      <c r="J72" s="1">
        <v>108.43732113347799</v>
      </c>
      <c r="K72" s="1">
        <v>69.768916691389805</v>
      </c>
      <c r="L72" s="1">
        <v>130.49124533676999</v>
      </c>
      <c r="M72" s="1">
        <v>96.357950328813303</v>
      </c>
      <c r="N72" s="1">
        <v>55.563687848768701</v>
      </c>
      <c r="O72" s="1">
        <v>72.674286709765994</v>
      </c>
      <c r="P72" s="1">
        <v>100.072124929632</v>
      </c>
      <c r="Q72" s="1">
        <v>122.89663141350999</v>
      </c>
      <c r="R72" s="1">
        <v>175.674994590669</v>
      </c>
      <c r="S72" s="1">
        <v>91.9966865515633</v>
      </c>
      <c r="T72" s="1">
        <v>143.536882930427</v>
      </c>
      <c r="U72" s="1">
        <v>97.580069056970601</v>
      </c>
      <c r="V72" s="1">
        <v>28.624527986811501</v>
      </c>
      <c r="W72" s="1">
        <v>27.9269964792833</v>
      </c>
      <c r="X72" s="1">
        <v>28.218043008393298</v>
      </c>
      <c r="Y72" s="1">
        <v>22.431200453424498</v>
      </c>
      <c r="Z72" s="1">
        <v>28.8820564802256</v>
      </c>
      <c r="AA72" s="1">
        <v>31.633439512980701</v>
      </c>
      <c r="AB72" s="1">
        <v>36.363397734662001</v>
      </c>
      <c r="AC72" s="1">
        <v>30.0905093772346</v>
      </c>
      <c r="AD72" s="1">
        <v>18.292482184131099</v>
      </c>
    </row>
    <row r="73" spans="1:30" s="1" customFormat="1" x14ac:dyDescent="0.3">
      <c r="A73" s="1" t="s">
        <v>395</v>
      </c>
      <c r="B73" s="1" t="s">
        <v>413</v>
      </c>
      <c r="C73" s="1">
        <v>218.21164819449601</v>
      </c>
      <c r="D73" s="1">
        <v>9.8087</v>
      </c>
      <c r="E73" s="1">
        <v>5.5441051816080202E-2</v>
      </c>
      <c r="F73" s="1">
        <v>1.7553189679652501</v>
      </c>
      <c r="G73" s="1">
        <v>1216.0978810858601</v>
      </c>
      <c r="H73" s="1">
        <v>1182.09053983689</v>
      </c>
      <c r="I73" s="1">
        <v>1053.2599566972899</v>
      </c>
      <c r="J73" s="1">
        <v>1377.5972680264499</v>
      </c>
      <c r="K73" s="1">
        <v>1258.5613651984099</v>
      </c>
      <c r="L73" s="1">
        <v>1097.51527043447</v>
      </c>
      <c r="M73" s="1">
        <v>1090.4071970978</v>
      </c>
      <c r="N73" s="1">
        <v>1725.27416684938</v>
      </c>
      <c r="O73" s="1">
        <v>1002.53509016415</v>
      </c>
      <c r="P73" s="1">
        <v>1400.08489263567</v>
      </c>
      <c r="Q73" s="1">
        <v>1496.03068552279</v>
      </c>
      <c r="R73" s="1">
        <v>1305.20149848085</v>
      </c>
      <c r="S73" s="1">
        <v>1328.74297661842</v>
      </c>
      <c r="T73" s="1">
        <v>1581.2051262710499</v>
      </c>
      <c r="U73" s="1">
        <v>1373.1966876423101</v>
      </c>
      <c r="V73" s="1">
        <v>1297.6733609319299</v>
      </c>
      <c r="W73" s="1">
        <v>1283.9867477472999</v>
      </c>
      <c r="X73" s="1">
        <v>2239.9607038778599</v>
      </c>
      <c r="Y73" s="1">
        <v>2120.5755398787101</v>
      </c>
      <c r="Z73" s="1">
        <v>1463.3991214437599</v>
      </c>
      <c r="AA73" s="1">
        <v>1378.04760911984</v>
      </c>
      <c r="AB73" s="1">
        <v>1490.90087921236</v>
      </c>
      <c r="AC73" s="1">
        <v>1466.4292796163299</v>
      </c>
      <c r="AD73" s="1">
        <v>1600.48771977203</v>
      </c>
    </row>
    <row r="74" spans="1:30" s="1" customFormat="1" x14ac:dyDescent="0.3">
      <c r="A74" s="1" t="s">
        <v>44</v>
      </c>
      <c r="B74" s="1" t="s">
        <v>412</v>
      </c>
      <c r="C74" s="1">
        <v>835.39006806787302</v>
      </c>
      <c r="D74" s="1">
        <v>10.0527</v>
      </c>
      <c r="E74" s="1">
        <v>1.1456898713250599E-2</v>
      </c>
      <c r="F74" s="1">
        <v>2.1330173923780702</v>
      </c>
      <c r="G74" s="1">
        <v>598.57875560969603</v>
      </c>
      <c r="H74" s="1">
        <v>665.81775736632301</v>
      </c>
      <c r="I74" s="1">
        <v>936.411088944536</v>
      </c>
      <c r="J74" s="1">
        <v>1761.2476227914899</v>
      </c>
      <c r="K74" s="1">
        <v>733.11862289051703</v>
      </c>
      <c r="L74" s="1">
        <v>1468.21321622452</v>
      </c>
      <c r="M74" s="1">
        <v>694.06888654045997</v>
      </c>
      <c r="N74" s="1">
        <v>491.04764463789201</v>
      </c>
      <c r="O74" s="1">
        <v>428.777674287727</v>
      </c>
      <c r="P74" s="1">
        <v>636.00670702259004</v>
      </c>
      <c r="Q74" s="1">
        <v>815.88988494368095</v>
      </c>
      <c r="R74" s="1">
        <v>561.07869779053203</v>
      </c>
      <c r="S74" s="1">
        <v>1023.36393039252</v>
      </c>
      <c r="T74" s="1">
        <v>606.84934627558096</v>
      </c>
      <c r="U74" s="1">
        <v>1110.1105617128901</v>
      </c>
      <c r="V74" s="1">
        <v>697.24445243836101</v>
      </c>
      <c r="W74" s="1">
        <v>571.94079829338398</v>
      </c>
      <c r="X74" s="1">
        <v>508.15607297762898</v>
      </c>
      <c r="Y74" s="1">
        <v>1189.62300108968</v>
      </c>
      <c r="Z74" s="1">
        <v>402.05507229572601</v>
      </c>
      <c r="AA74" s="1">
        <v>628.92890159256297</v>
      </c>
      <c r="AB74" s="1">
        <v>541.619374858019</v>
      </c>
      <c r="AC74" s="1">
        <v>640.81307536327495</v>
      </c>
      <c r="AD74" s="1">
        <v>609.52885812023703</v>
      </c>
    </row>
    <row r="75" spans="1:30" s="1" customFormat="1" x14ac:dyDescent="0.3">
      <c r="A75" s="1" t="s">
        <v>45</v>
      </c>
      <c r="B75" s="1" t="s">
        <v>412</v>
      </c>
      <c r="C75" s="1">
        <v>557.26167768960204</v>
      </c>
      <c r="D75" s="1">
        <v>10.0681333333333</v>
      </c>
      <c r="E75" s="1">
        <v>5.0293567397354598E-2</v>
      </c>
      <c r="F75" s="1">
        <v>2.0844230741392802</v>
      </c>
      <c r="G75" s="1">
        <v>115.167206350005</v>
      </c>
      <c r="H75" s="1">
        <v>132.90004376944401</v>
      </c>
      <c r="I75" s="1">
        <v>138.575011982208</v>
      </c>
      <c r="J75" s="1">
        <v>288.53940046465999</v>
      </c>
      <c r="K75" s="1">
        <v>141.80020494147101</v>
      </c>
      <c r="L75" s="1">
        <v>302.52038034283203</v>
      </c>
      <c r="M75" s="1">
        <v>140.423261935987</v>
      </c>
      <c r="N75" s="1">
        <v>103.81983816461999</v>
      </c>
      <c r="O75" s="1">
        <v>91.374731380432706</v>
      </c>
      <c r="P75" s="1">
        <v>139.07317180224399</v>
      </c>
      <c r="Q75" s="1">
        <v>163.784782169252</v>
      </c>
      <c r="R75" s="1">
        <v>111.95106176173</v>
      </c>
      <c r="S75" s="1">
        <v>242.55299191409301</v>
      </c>
      <c r="T75" s="1">
        <v>158.53484438116399</v>
      </c>
      <c r="U75" s="1">
        <v>178.566904604858</v>
      </c>
      <c r="V75" s="1">
        <v>97.612490965220005</v>
      </c>
      <c r="W75" s="1">
        <v>128.10277149286</v>
      </c>
      <c r="X75" s="1">
        <v>103.46811377920901</v>
      </c>
      <c r="Y75" s="1">
        <v>180.55377160002399</v>
      </c>
      <c r="Z75" s="1">
        <v>93.1845668820567</v>
      </c>
      <c r="AA75" s="1">
        <v>130.505747612036</v>
      </c>
      <c r="AB75" s="1">
        <v>115.34367182816101</v>
      </c>
      <c r="AC75" s="1">
        <v>120.616096373619</v>
      </c>
      <c r="AD75" s="1">
        <v>171.64939522442899</v>
      </c>
    </row>
    <row r="76" spans="1:30" s="1" customFormat="1" x14ac:dyDescent="0.3">
      <c r="A76" s="1" t="s">
        <v>46</v>
      </c>
      <c r="B76" s="1" t="s">
        <v>414</v>
      </c>
      <c r="C76" s="1">
        <v>351.24977154675003</v>
      </c>
      <c r="D76" s="1">
        <v>10.92075</v>
      </c>
      <c r="E76" s="1">
        <v>8.7653356746021899E-2</v>
      </c>
      <c r="F76" s="1">
        <v>1.6745195576129099</v>
      </c>
      <c r="G76" s="1">
        <v>53.2669993244035</v>
      </c>
      <c r="H76" s="1">
        <v>55.999654289017499</v>
      </c>
      <c r="I76" s="1">
        <v>81.008995116181595</v>
      </c>
      <c r="J76" s="1">
        <v>79.961409033454103</v>
      </c>
      <c r="K76" s="1">
        <v>64.250838900517394</v>
      </c>
      <c r="L76" s="1">
        <v>73.410641920683304</v>
      </c>
      <c r="M76" s="1">
        <v>59.514221551853701</v>
      </c>
      <c r="N76" s="1">
        <v>103.688216721157</v>
      </c>
      <c r="O76" s="1">
        <v>85.750671876098394</v>
      </c>
      <c r="P76" s="1">
        <v>82.644118347608597</v>
      </c>
      <c r="Q76" s="1">
        <v>67.655506185347903</v>
      </c>
      <c r="R76" s="1">
        <v>71.786020378646896</v>
      </c>
      <c r="S76" s="1">
        <v>79.9924940065481</v>
      </c>
      <c r="T76" s="1">
        <v>74.089550032120798</v>
      </c>
      <c r="U76" s="1">
        <v>53.731721016574902</v>
      </c>
      <c r="V76" s="1">
        <v>70.655222113078693</v>
      </c>
      <c r="W76" s="1">
        <v>65.873667836247094</v>
      </c>
      <c r="X76" s="1">
        <v>97.388580116293497</v>
      </c>
      <c r="Y76" s="1">
        <v>133.55572571939001</v>
      </c>
      <c r="Z76" s="1">
        <v>64.319103365999595</v>
      </c>
      <c r="AA76" s="1">
        <v>57.203727590204302</v>
      </c>
      <c r="AB76" s="1">
        <v>73.482893968362205</v>
      </c>
      <c r="AC76" s="1">
        <v>78.656644637290299</v>
      </c>
      <c r="AD76" s="1">
        <v>120.21971452153301</v>
      </c>
    </row>
    <row r="77" spans="1:30" s="1" customFormat="1" x14ac:dyDescent="0.3">
      <c r="A77" s="1" t="s">
        <v>47</v>
      </c>
      <c r="B77" s="1" t="s">
        <v>413</v>
      </c>
      <c r="C77" s="1">
        <v>699.32533562737001</v>
      </c>
      <c r="D77" s="1">
        <v>11.66445</v>
      </c>
      <c r="E77" s="1">
        <v>3.3167844127079997E-4</v>
      </c>
      <c r="F77" s="1">
        <v>4.0662613612682303</v>
      </c>
      <c r="G77" s="1">
        <v>180.442798707018</v>
      </c>
      <c r="H77" s="1">
        <v>329.62702869044</v>
      </c>
      <c r="I77" s="1">
        <v>113.305271521066</v>
      </c>
      <c r="J77" s="1">
        <v>320.30431409489398</v>
      </c>
      <c r="K77" s="1">
        <v>170.057925358755</v>
      </c>
      <c r="L77" s="1">
        <v>229.81134432688</v>
      </c>
      <c r="M77" s="1">
        <v>197.49843321687499</v>
      </c>
      <c r="N77" s="1">
        <v>307.66555341641401</v>
      </c>
      <c r="O77" s="1">
        <v>317.44069192085101</v>
      </c>
      <c r="P77" s="1">
        <v>472.14666224577701</v>
      </c>
      <c r="Q77" s="1">
        <v>319.19124100911199</v>
      </c>
      <c r="R77" s="1">
        <v>268.30058382182699</v>
      </c>
      <c r="S77" s="1">
        <v>268.68712733296798</v>
      </c>
      <c r="T77" s="1">
        <v>337.54169741155499</v>
      </c>
      <c r="U77" s="1">
        <v>185.549714160961</v>
      </c>
      <c r="V77" s="1">
        <v>105.55362501798901</v>
      </c>
      <c r="W77" s="1">
        <v>59.400769609757901</v>
      </c>
      <c r="X77" s="1">
        <v>64.600101257888497</v>
      </c>
      <c r="Y77" s="1">
        <v>103.144380312419</v>
      </c>
      <c r="Z77" s="1">
        <v>144.84568978031501</v>
      </c>
      <c r="AA77" s="1">
        <v>57.268783646399498</v>
      </c>
      <c r="AB77" s="1">
        <v>137.81287447934</v>
      </c>
      <c r="AC77" s="1">
        <v>63.026503977914402</v>
      </c>
      <c r="AD77" s="1">
        <v>117.268885625206</v>
      </c>
    </row>
    <row r="78" spans="1:30" s="1" customFormat="1" x14ac:dyDescent="0.3">
      <c r="A78" s="1" t="s">
        <v>48</v>
      </c>
      <c r="B78" s="1" t="s">
        <v>417</v>
      </c>
      <c r="C78" s="1">
        <v>481.30211676657001</v>
      </c>
      <c r="D78" s="1">
        <v>15.2403833333333</v>
      </c>
      <c r="E78" s="1">
        <v>0.32897409334824401</v>
      </c>
      <c r="F78" s="1">
        <v>1.7028502338696501</v>
      </c>
      <c r="G78" s="1">
        <v>195.944502796579</v>
      </c>
      <c r="H78" s="1">
        <v>187.16511098654499</v>
      </c>
      <c r="I78" s="1">
        <v>192.805282998585</v>
      </c>
      <c r="J78" s="1">
        <v>222.92257483888301</v>
      </c>
      <c r="K78" s="1">
        <v>186.00078591274999</v>
      </c>
      <c r="L78" s="1">
        <v>269.09840103889297</v>
      </c>
      <c r="M78" s="1">
        <v>184.74760891120701</v>
      </c>
      <c r="N78" s="1">
        <v>269.73294332726402</v>
      </c>
      <c r="O78" s="1">
        <v>198.68412849816301</v>
      </c>
      <c r="P78" s="1">
        <v>157.70661127661299</v>
      </c>
      <c r="Q78" s="1">
        <v>200.38559870696301</v>
      </c>
      <c r="R78" s="1">
        <v>149.171466373827</v>
      </c>
      <c r="S78" s="1">
        <v>152.57295105220601</v>
      </c>
      <c r="T78" s="1">
        <v>203.22896225553399</v>
      </c>
      <c r="U78" s="1">
        <v>166.58744264260301</v>
      </c>
      <c r="V78" s="1">
        <v>150.49314605821101</v>
      </c>
      <c r="W78" s="1">
        <v>154.88652121921501</v>
      </c>
      <c r="X78" s="1">
        <v>300.22938837273898</v>
      </c>
      <c r="Y78" s="1">
        <v>220.709397617554</v>
      </c>
      <c r="Z78" s="1">
        <v>222.25507627110801</v>
      </c>
      <c r="AA78" s="1">
        <v>165.96804688179299</v>
      </c>
      <c r="AB78" s="1">
        <v>198.430033537855</v>
      </c>
      <c r="AC78" s="1">
        <v>208.04474997073601</v>
      </c>
      <c r="AD78" s="1">
        <v>136.648268134473</v>
      </c>
    </row>
    <row r="79" spans="1:30" s="1" customFormat="1" x14ac:dyDescent="0.3">
      <c r="A79" s="1" t="s">
        <v>49</v>
      </c>
      <c r="B79" s="1" t="s">
        <v>414</v>
      </c>
      <c r="C79" s="1">
        <v>464.33333793873197</v>
      </c>
      <c r="D79" s="1">
        <v>15.301033333333301</v>
      </c>
      <c r="E79" s="1">
        <v>9.0609165959423504E-2</v>
      </c>
      <c r="F79" s="1">
        <v>1.78737130413018</v>
      </c>
      <c r="G79" s="1">
        <v>209.467957754075</v>
      </c>
      <c r="H79" s="1">
        <v>181.13948422483</v>
      </c>
      <c r="I79" s="1">
        <v>215.35100318455599</v>
      </c>
      <c r="J79" s="1">
        <v>279.90325573156002</v>
      </c>
      <c r="K79" s="1">
        <v>218.48805760657299</v>
      </c>
      <c r="L79" s="1">
        <v>248.01771511682401</v>
      </c>
      <c r="M79" s="1">
        <v>196.55449203897501</v>
      </c>
      <c r="N79" s="1">
        <v>250.01819019248899</v>
      </c>
      <c r="O79" s="1">
        <v>242.340616750566</v>
      </c>
      <c r="P79" s="1">
        <v>231.510376174637</v>
      </c>
      <c r="Q79" s="1">
        <v>232.49361343280299</v>
      </c>
      <c r="R79" s="1">
        <v>183.44878952945101</v>
      </c>
      <c r="S79" s="1">
        <v>221.14015135752999</v>
      </c>
      <c r="T79" s="1">
        <v>265.65549191302301</v>
      </c>
      <c r="U79" s="1">
        <v>192.01574117448101</v>
      </c>
      <c r="V79" s="1">
        <v>221.66418811628901</v>
      </c>
      <c r="W79" s="1">
        <v>189.99183249196901</v>
      </c>
      <c r="X79" s="1">
        <v>297.50404850129001</v>
      </c>
      <c r="Y79" s="1">
        <v>339.36837786201602</v>
      </c>
      <c r="Z79" s="1">
        <v>245.21252683616001</v>
      </c>
      <c r="AA79" s="1">
        <v>221.52701552980801</v>
      </c>
      <c r="AB79" s="1">
        <v>243.197735315893</v>
      </c>
      <c r="AC79" s="1">
        <v>243.09328753066299</v>
      </c>
      <c r="AD79" s="1">
        <v>357.60527971048498</v>
      </c>
    </row>
    <row r="80" spans="1:30" s="1" customFormat="1" x14ac:dyDescent="0.3">
      <c r="A80" s="1" t="s">
        <v>50</v>
      </c>
      <c r="B80" s="1" t="s">
        <v>413</v>
      </c>
      <c r="C80" s="1">
        <v>283.14328247622501</v>
      </c>
      <c r="D80" s="1">
        <v>16.333583333333301</v>
      </c>
      <c r="E80" s="1">
        <v>0.17107250606531399</v>
      </c>
      <c r="F80" s="1">
        <v>1.5795752669571601</v>
      </c>
      <c r="G80" s="1">
        <v>17.7331620869966</v>
      </c>
      <c r="H80" s="1">
        <v>19.368553220249101</v>
      </c>
      <c r="I80" s="1">
        <v>18.058510642615801</v>
      </c>
      <c r="J80" s="1">
        <v>34.930007556552702</v>
      </c>
      <c r="K80" s="1">
        <v>14.8290900616723</v>
      </c>
      <c r="L80" s="1">
        <v>31.584400787953001</v>
      </c>
      <c r="M80" s="1">
        <v>15.959509737867799</v>
      </c>
      <c r="N80" s="1">
        <v>36.214292054626497</v>
      </c>
      <c r="O80" s="1">
        <v>42.263292555578502</v>
      </c>
      <c r="P80" s="1">
        <v>44.497287483286897</v>
      </c>
      <c r="Q80" s="1">
        <v>24.859470376395201</v>
      </c>
      <c r="R80" s="1">
        <v>17.027424402532699</v>
      </c>
      <c r="S80" s="1">
        <v>34.789061437894503</v>
      </c>
      <c r="T80" s="1">
        <v>27.987722501194799</v>
      </c>
      <c r="U80" s="1">
        <v>21.393280767797801</v>
      </c>
      <c r="V80" s="1">
        <v>30.418895729345302</v>
      </c>
      <c r="W80" s="1">
        <v>23.285267583331699</v>
      </c>
      <c r="X80" s="1">
        <v>20.8662524321783</v>
      </c>
      <c r="Y80" s="1">
        <v>37.484156201581897</v>
      </c>
      <c r="Z80" s="1">
        <v>21.819823363701602</v>
      </c>
      <c r="AA80" s="1">
        <v>22.8359092387016</v>
      </c>
      <c r="AB80" s="1">
        <v>28.110990803496499</v>
      </c>
      <c r="AC80" s="1">
        <v>30.397724603586799</v>
      </c>
      <c r="AD80" s="1">
        <v>47.131514139045102</v>
      </c>
    </row>
    <row r="81" spans="1:30" s="1" customFormat="1" x14ac:dyDescent="0.3">
      <c r="A81" s="1" t="s">
        <v>51</v>
      </c>
      <c r="B81" s="1" t="s">
        <v>413</v>
      </c>
      <c r="C81" s="1">
        <v>194.11687167989299</v>
      </c>
      <c r="D81" s="1">
        <v>19.54045</v>
      </c>
      <c r="E81" s="1">
        <v>0.25596021242932698</v>
      </c>
      <c r="F81" s="1">
        <v>1.7959671368474699</v>
      </c>
      <c r="G81" s="1">
        <v>3.3592889176432399</v>
      </c>
      <c r="H81" s="1">
        <v>6.4873041814209502</v>
      </c>
      <c r="I81" s="1">
        <v>5.31775797447819</v>
      </c>
      <c r="J81" s="1">
        <v>9.7975470303519892</v>
      </c>
      <c r="K81" s="1">
        <v>4.6415188272994596</v>
      </c>
      <c r="L81" s="1">
        <v>5.5309852165309499</v>
      </c>
      <c r="M81" s="1">
        <v>4.5184362401069498</v>
      </c>
      <c r="N81" s="1">
        <v>4.4628991030115603</v>
      </c>
      <c r="O81" s="1">
        <v>4.8761995475662196</v>
      </c>
      <c r="P81" s="1">
        <v>8.3217290876036802</v>
      </c>
      <c r="Q81" s="1">
        <v>5.8029108549236899</v>
      </c>
      <c r="R81" s="1">
        <v>3.1957787184055602</v>
      </c>
      <c r="S81" s="1">
        <v>5.2141487284157497</v>
      </c>
      <c r="T81" s="1">
        <v>5.9267185305592296</v>
      </c>
      <c r="U81" s="1">
        <v>6.6425165436775897</v>
      </c>
      <c r="V81" s="1">
        <v>9.4025372711629096</v>
      </c>
      <c r="W81" s="1">
        <v>4.9070902189030798</v>
      </c>
      <c r="X81" s="1">
        <v>4.8714136278374198</v>
      </c>
      <c r="Y81" s="1">
        <v>6.1442660929414998</v>
      </c>
      <c r="Z81" s="1">
        <v>6.7677918411962601</v>
      </c>
      <c r="AA81" s="1">
        <v>6.6070182208223898</v>
      </c>
      <c r="AB81" s="1">
        <v>8.2124480017249208</v>
      </c>
      <c r="AC81" s="1">
        <v>5.0077215764887297</v>
      </c>
      <c r="AD81" s="1">
        <v>8.8737661011048097</v>
      </c>
    </row>
    <row r="82" spans="1:30" s="1" customFormat="1" x14ac:dyDescent="0.3">
      <c r="A82" s="1" t="s">
        <v>52</v>
      </c>
      <c r="B82" s="1" t="s">
        <v>411</v>
      </c>
      <c r="C82" s="1">
        <v>223.09585839760999</v>
      </c>
      <c r="D82" s="1">
        <v>19.74015</v>
      </c>
      <c r="E82" s="1">
        <v>0.304781737795774</v>
      </c>
      <c r="F82" s="1">
        <v>1.6386665276177901</v>
      </c>
      <c r="G82" s="1">
        <v>12.6843344461396</v>
      </c>
      <c r="H82" s="1">
        <v>14.3953506166519</v>
      </c>
      <c r="I82" s="1">
        <v>12.6112884770632</v>
      </c>
      <c r="J82" s="1">
        <v>23.930758926443399</v>
      </c>
      <c r="K82" s="1">
        <v>14.448537176669699</v>
      </c>
      <c r="L82" s="1">
        <v>26.009908630970099</v>
      </c>
      <c r="M82" s="1">
        <v>12.9847027488305</v>
      </c>
      <c r="N82" s="1">
        <v>10.0020229576677</v>
      </c>
      <c r="O82" s="1">
        <v>22.6206041904655</v>
      </c>
      <c r="P82" s="1">
        <v>32.986822081882302</v>
      </c>
      <c r="Q82" s="1">
        <v>13.888553708280501</v>
      </c>
      <c r="R82" s="1">
        <v>10.917919165268501</v>
      </c>
      <c r="S82" s="1">
        <v>22.688049702997802</v>
      </c>
      <c r="T82" s="1">
        <v>18.5123970448184</v>
      </c>
      <c r="U82" s="1">
        <v>19.102503391533801</v>
      </c>
      <c r="V82" s="1">
        <v>17.915985720013701</v>
      </c>
      <c r="W82" s="1">
        <v>17.564654034981601</v>
      </c>
      <c r="X82" s="1">
        <v>15.4869642834276</v>
      </c>
      <c r="Y82" s="1">
        <v>20.1503471255288</v>
      </c>
      <c r="Z82" s="1">
        <v>15.6361559449831</v>
      </c>
      <c r="AA82" s="1">
        <v>20.522214603160201</v>
      </c>
      <c r="AB82" s="1">
        <v>24.2486539314711</v>
      </c>
      <c r="AC82" s="1">
        <v>21.338181268399801</v>
      </c>
      <c r="AD82" s="1">
        <v>36.606513604666098</v>
      </c>
    </row>
    <row r="83" spans="1:30" s="1" customFormat="1" x14ac:dyDescent="0.3">
      <c r="A83" s="1" t="s">
        <v>53</v>
      </c>
      <c r="B83" s="1" t="s">
        <v>416</v>
      </c>
      <c r="C83" s="1">
        <v>245.07766553285799</v>
      </c>
      <c r="D83" s="1">
        <v>19.74015</v>
      </c>
      <c r="E83" s="1">
        <v>0.60449689012728602</v>
      </c>
      <c r="F83" s="1">
        <v>1.47704586914129</v>
      </c>
      <c r="G83" s="1">
        <v>32.700729305019898</v>
      </c>
      <c r="H83" s="1">
        <v>27.739829220055402</v>
      </c>
      <c r="I83" s="1">
        <v>23.815245260418902</v>
      </c>
      <c r="J83" s="1">
        <v>57.748061459076801</v>
      </c>
      <c r="K83" s="1">
        <v>31.245916612536799</v>
      </c>
      <c r="L83" s="1">
        <v>54.818991329833302</v>
      </c>
      <c r="M83" s="1">
        <v>23.3570750113951</v>
      </c>
      <c r="N83" s="1">
        <v>50.288385087231497</v>
      </c>
      <c r="O83" s="1">
        <v>47.068513110192796</v>
      </c>
      <c r="P83" s="1">
        <v>80.802445155091206</v>
      </c>
      <c r="Q83" s="1">
        <v>31.502676009732799</v>
      </c>
      <c r="R83" s="1">
        <v>23.639643893413599</v>
      </c>
      <c r="S83" s="1">
        <v>51.644807279568802</v>
      </c>
      <c r="T83" s="1">
        <v>45.504233383389099</v>
      </c>
      <c r="U83" s="1">
        <v>35.875585767019103</v>
      </c>
      <c r="V83" s="1">
        <v>44.853341126939597</v>
      </c>
      <c r="W83" s="1">
        <v>28.379198078678701</v>
      </c>
      <c r="X83" s="1">
        <v>29.000535733092502</v>
      </c>
      <c r="Y83" s="1">
        <v>34.236645379701898</v>
      </c>
      <c r="Z83" s="1">
        <v>37.454511838265603</v>
      </c>
      <c r="AA83" s="1">
        <v>38.896894829680299</v>
      </c>
      <c r="AB83" s="1">
        <v>60.609628085458098</v>
      </c>
      <c r="AC83" s="1">
        <v>47.161841822342602</v>
      </c>
      <c r="AD83" s="1">
        <v>72.1954264493355</v>
      </c>
    </row>
    <row r="84" spans="1:30" s="1" customFormat="1" x14ac:dyDescent="0.3">
      <c r="A84" s="1" t="s">
        <v>54</v>
      </c>
      <c r="B84" s="1" t="s">
        <v>411</v>
      </c>
      <c r="C84" s="1">
        <v>307.04820908682899</v>
      </c>
      <c r="D84" s="1">
        <v>19.74015</v>
      </c>
      <c r="E84" s="1">
        <v>0.178390186812655</v>
      </c>
      <c r="F84" s="1">
        <v>1.75527940612542</v>
      </c>
      <c r="G84" s="1">
        <v>11.025482220578599</v>
      </c>
      <c r="H84" s="1">
        <v>7.9241560430238396</v>
      </c>
      <c r="I84" s="1">
        <v>9.0941089671049191</v>
      </c>
      <c r="J84" s="1">
        <v>22.3461351665525</v>
      </c>
      <c r="K84" s="1">
        <v>7.1799133572504603</v>
      </c>
      <c r="L84" s="1">
        <v>17.315841543443302</v>
      </c>
      <c r="M84" s="1">
        <v>9.0079322163781494</v>
      </c>
      <c r="N84" s="1">
        <v>15.9031759521844</v>
      </c>
      <c r="O84" s="1">
        <v>27.2361686385849</v>
      </c>
      <c r="P84" s="1">
        <v>17.149446727182799</v>
      </c>
      <c r="Q84" s="1">
        <v>15.630496206201199</v>
      </c>
      <c r="R84" s="1">
        <v>10.718003401852</v>
      </c>
      <c r="S84" s="1">
        <v>17.401808941019901</v>
      </c>
      <c r="T84" s="1">
        <v>16.168575089068799</v>
      </c>
      <c r="U84" s="1">
        <v>12.624863953246599</v>
      </c>
      <c r="V84" s="1">
        <v>15.8622039458657</v>
      </c>
      <c r="W84" s="1">
        <v>11.954027092571399</v>
      </c>
      <c r="X84" s="1">
        <v>21.163176046221601</v>
      </c>
      <c r="Y84" s="1">
        <v>10.9630063200691</v>
      </c>
      <c r="Z84" s="1">
        <v>14.405277395871</v>
      </c>
      <c r="AA84" s="1">
        <v>16.155621776234401</v>
      </c>
      <c r="AB84" s="1">
        <v>15.7231961820313</v>
      </c>
      <c r="AC84" s="1">
        <v>20.357713421627601</v>
      </c>
      <c r="AD84" s="1">
        <v>32.921629334552797</v>
      </c>
    </row>
    <row r="85" spans="1:30" s="1" customFormat="1" x14ac:dyDescent="0.3">
      <c r="A85" s="1" t="s">
        <v>55</v>
      </c>
      <c r="B85" s="1" t="s">
        <v>412</v>
      </c>
      <c r="C85" s="1">
        <v>355.23798409730801</v>
      </c>
      <c r="D85" s="1">
        <v>19.801266666666699</v>
      </c>
      <c r="E85" s="1">
        <v>2.9067757050957901E-2</v>
      </c>
      <c r="F85" s="1">
        <v>1.14179499225129</v>
      </c>
      <c r="G85" s="1">
        <v>737.99671010476197</v>
      </c>
      <c r="H85" s="1">
        <v>795.09420411342001</v>
      </c>
      <c r="I85" s="1">
        <v>808.45773476815896</v>
      </c>
      <c r="J85" s="1">
        <v>688.22803509770199</v>
      </c>
      <c r="K85" s="1">
        <v>630.77510385907203</v>
      </c>
      <c r="L85" s="1">
        <v>645.46025579367495</v>
      </c>
      <c r="M85" s="1">
        <v>825.56836629748898</v>
      </c>
      <c r="N85" s="1">
        <v>1507.9743692895299</v>
      </c>
      <c r="O85" s="1">
        <v>1110.7665283445201</v>
      </c>
      <c r="P85" s="1">
        <v>772.62271851796004</v>
      </c>
      <c r="Q85" s="1">
        <v>943.61163100509998</v>
      </c>
      <c r="R85" s="1">
        <v>778.07898542493899</v>
      </c>
      <c r="S85" s="1">
        <v>1039.22219847304</v>
      </c>
      <c r="T85" s="1">
        <v>910.74807465803497</v>
      </c>
      <c r="U85" s="1">
        <v>577.01833135738696</v>
      </c>
      <c r="V85" s="1">
        <v>1041.2216009594799</v>
      </c>
      <c r="W85" s="1">
        <v>809.02442289542296</v>
      </c>
      <c r="X85" s="1">
        <v>488.27701075645899</v>
      </c>
      <c r="Y85" s="1">
        <v>1460.14076344925</v>
      </c>
      <c r="Z85" s="1">
        <v>504.53025939306201</v>
      </c>
      <c r="AA85" s="1">
        <v>493.14711146470802</v>
      </c>
      <c r="AB85" s="1">
        <v>511.25122667008998</v>
      </c>
      <c r="AC85" s="1">
        <v>792.93237973307396</v>
      </c>
      <c r="AD85" s="1">
        <v>703.77139990843</v>
      </c>
    </row>
    <row r="86" spans="1:30" s="1" customFormat="1" x14ac:dyDescent="0.3">
      <c r="A86" s="1" t="s">
        <v>57</v>
      </c>
      <c r="B86" s="1" t="s">
        <v>413</v>
      </c>
      <c r="C86" s="1">
        <v>290.26864013782603</v>
      </c>
      <c r="D86" s="1">
        <v>20.228300000000001</v>
      </c>
      <c r="E86" s="1">
        <v>0.116534411807446</v>
      </c>
      <c r="F86" s="1">
        <v>2.2697567315456402</v>
      </c>
      <c r="G86" s="1">
        <v>376.464032403538</v>
      </c>
      <c r="H86" s="1">
        <v>304.48004150347998</v>
      </c>
      <c r="I86" s="1">
        <v>294.68663176002002</v>
      </c>
      <c r="J86" s="1">
        <v>369.96844165854702</v>
      </c>
      <c r="K86" s="1">
        <v>339.79330278346401</v>
      </c>
      <c r="L86" s="1">
        <v>386.15536536547802</v>
      </c>
      <c r="M86" s="1">
        <v>306.17957573075802</v>
      </c>
      <c r="N86" s="1">
        <v>399.40393849533802</v>
      </c>
      <c r="O86" s="1">
        <v>127.95314113519601</v>
      </c>
      <c r="P86" s="1">
        <v>369.87566412952401</v>
      </c>
      <c r="Q86" s="1">
        <v>465.61405576900898</v>
      </c>
      <c r="R86" s="1">
        <v>336.32016688588902</v>
      </c>
      <c r="S86" s="1">
        <v>270.49121647541199</v>
      </c>
      <c r="T86" s="1">
        <v>373.240560500105</v>
      </c>
      <c r="U86" s="1">
        <v>586.90117187954399</v>
      </c>
      <c r="V86" s="1">
        <v>220.07533272756501</v>
      </c>
      <c r="W86" s="1">
        <v>380.12595982167102</v>
      </c>
      <c r="X86" s="1">
        <v>1041.99320853728</v>
      </c>
      <c r="Y86" s="1">
        <v>665.39840329554795</v>
      </c>
      <c r="Z86" s="1">
        <v>596.23929796180596</v>
      </c>
      <c r="AA86" s="1">
        <v>575.15432650790001</v>
      </c>
      <c r="AB86" s="1">
        <v>515.91683634727497</v>
      </c>
      <c r="AC86" s="1">
        <v>327.53538098969102</v>
      </c>
      <c r="AD86" s="1">
        <v>489.91478140259801</v>
      </c>
    </row>
    <row r="87" spans="1:30" s="1" customFormat="1" x14ac:dyDescent="0.3">
      <c r="A87" s="1" t="s">
        <v>58</v>
      </c>
      <c r="B87" s="1" t="s">
        <v>416</v>
      </c>
      <c r="C87" s="1">
        <v>347.22111560642901</v>
      </c>
      <c r="D87" s="1">
        <v>20.243833333333299</v>
      </c>
      <c r="E87" s="1">
        <v>0.103480666951509</v>
      </c>
      <c r="F87" s="1">
        <v>1.65132814926484</v>
      </c>
      <c r="G87" s="1">
        <v>121.92472641929</v>
      </c>
      <c r="H87" s="1">
        <v>96.079902789387305</v>
      </c>
      <c r="I87" s="1">
        <v>111.775667220022</v>
      </c>
      <c r="J87" s="1">
        <v>129.99718358854199</v>
      </c>
      <c r="K87" s="1">
        <v>114.90428557334801</v>
      </c>
      <c r="L87" s="1">
        <v>142.16335569017099</v>
      </c>
      <c r="M87" s="1">
        <v>145.87257283967699</v>
      </c>
      <c r="N87" s="1">
        <v>72.722844466987198</v>
      </c>
      <c r="O87" s="1">
        <v>132.74922297259499</v>
      </c>
      <c r="P87" s="1">
        <v>115.908289248049</v>
      </c>
      <c r="Q87" s="1">
        <v>101.790110953902</v>
      </c>
      <c r="R87" s="1">
        <v>136.20797165708601</v>
      </c>
      <c r="S87" s="1">
        <v>125.661530867045</v>
      </c>
      <c r="T87" s="1">
        <v>169.448478734438</v>
      </c>
      <c r="U87" s="1">
        <v>161.42949814866799</v>
      </c>
      <c r="V87" s="1">
        <v>171.18267736628701</v>
      </c>
      <c r="W87" s="1">
        <v>136.283652222233</v>
      </c>
      <c r="X87" s="1">
        <v>149.979862265897</v>
      </c>
      <c r="Y87" s="1">
        <v>151.45462442998101</v>
      </c>
      <c r="Z87" s="1">
        <v>126.595761083263</v>
      </c>
      <c r="AA87" s="1">
        <v>135.400559464482</v>
      </c>
      <c r="AB87" s="1">
        <v>101.50592412299601</v>
      </c>
      <c r="AC87" s="1">
        <v>143.44518238481101</v>
      </c>
      <c r="AD87" s="1">
        <v>173.908783206306</v>
      </c>
    </row>
    <row r="88" spans="1:30" s="1" customFormat="1" x14ac:dyDescent="0.3">
      <c r="A88" s="1" t="s">
        <v>59</v>
      </c>
      <c r="B88" s="1" t="s">
        <v>413</v>
      </c>
      <c r="C88" s="1">
        <v>808.52509522937498</v>
      </c>
      <c r="D88" s="1">
        <v>20.2746</v>
      </c>
      <c r="E88" s="1">
        <v>0.30711208014774899</v>
      </c>
      <c r="F88" s="1">
        <v>1.42498302282392</v>
      </c>
      <c r="G88" s="1">
        <v>169.37890130237699</v>
      </c>
      <c r="H88" s="1">
        <v>153.46901689976801</v>
      </c>
      <c r="I88" s="1">
        <v>114.218965977491</v>
      </c>
      <c r="J88" s="1">
        <v>55.848492362727399</v>
      </c>
      <c r="K88" s="1">
        <v>116.298545920612</v>
      </c>
      <c r="L88" s="1">
        <v>78.832207484141904</v>
      </c>
      <c r="M88" s="1">
        <v>107.71653575090799</v>
      </c>
      <c r="N88" s="1">
        <v>196.68967837587999</v>
      </c>
      <c r="O88" s="1">
        <v>113.08101061537801</v>
      </c>
      <c r="P88" s="1">
        <v>53.836552421491703</v>
      </c>
      <c r="Q88" s="1">
        <v>102.252486434152</v>
      </c>
      <c r="R88" s="1">
        <v>176.00812006593</v>
      </c>
      <c r="S88" s="1">
        <v>105.10853870074</v>
      </c>
      <c r="T88" s="1">
        <v>102.876071962629</v>
      </c>
      <c r="U88" s="1">
        <v>100.949423434059</v>
      </c>
      <c r="V88" s="1">
        <v>107.90408326025801</v>
      </c>
      <c r="W88" s="1">
        <v>103.990149677953</v>
      </c>
      <c r="X88" s="1">
        <v>75.598301832035304</v>
      </c>
      <c r="Y88" s="1">
        <v>119.293141975453</v>
      </c>
      <c r="Z88" s="1">
        <v>76.0701302068328</v>
      </c>
      <c r="AA88" s="1">
        <v>61.807823609765997</v>
      </c>
      <c r="AB88" s="1">
        <v>56.000576892623897</v>
      </c>
      <c r="AC88" s="1">
        <v>87.859833435646294</v>
      </c>
      <c r="AD88" s="1">
        <v>46.041507630800197</v>
      </c>
    </row>
    <row r="89" spans="1:30" s="1" customFormat="1" x14ac:dyDescent="0.3">
      <c r="A89" s="1" t="s">
        <v>60</v>
      </c>
      <c r="B89" s="1" t="s">
        <v>414</v>
      </c>
      <c r="C89" s="1">
        <v>435.28661072601699</v>
      </c>
      <c r="D89" s="1">
        <v>20.381266666666701</v>
      </c>
      <c r="E89" s="1">
        <v>8.1332403387851096E-2</v>
      </c>
      <c r="F89" s="1">
        <v>1.2161671476345099</v>
      </c>
      <c r="G89" s="1">
        <v>240.77826596609199</v>
      </c>
      <c r="H89" s="1">
        <v>240.98559997890399</v>
      </c>
      <c r="I89" s="1">
        <v>247.00916247438499</v>
      </c>
      <c r="J89" s="1">
        <v>131.78487914223999</v>
      </c>
      <c r="K89" s="1">
        <v>198.39323587716899</v>
      </c>
      <c r="L89" s="1">
        <v>156.44365819530799</v>
      </c>
      <c r="M89" s="1">
        <v>264.22108573782401</v>
      </c>
      <c r="N89" s="1">
        <v>369.21468233784901</v>
      </c>
      <c r="O89" s="1">
        <v>236.81493817949701</v>
      </c>
      <c r="P89" s="1">
        <v>163.976873409006</v>
      </c>
      <c r="Q89" s="1">
        <v>221.10599307577201</v>
      </c>
      <c r="R89" s="1">
        <v>257.58101293821102</v>
      </c>
      <c r="S89" s="1">
        <v>223.18491763766599</v>
      </c>
      <c r="T89" s="1">
        <v>202.34002077140099</v>
      </c>
      <c r="U89" s="1">
        <v>142.298760987409</v>
      </c>
      <c r="V89" s="1">
        <v>189.22712988508999</v>
      </c>
      <c r="W89" s="1">
        <v>200.52422784884399</v>
      </c>
      <c r="X89" s="1">
        <v>114.305681611354</v>
      </c>
      <c r="Y89" s="1">
        <v>273.45183105520903</v>
      </c>
      <c r="Z89" s="1">
        <v>126.43812923498599</v>
      </c>
      <c r="AA89" s="1">
        <v>128.189588919415</v>
      </c>
      <c r="AB89" s="1">
        <v>103.083334370307</v>
      </c>
      <c r="AC89" s="1">
        <v>159.84138162810501</v>
      </c>
      <c r="AD89" s="1">
        <v>111.423005084637</v>
      </c>
    </row>
    <row r="90" spans="1:30" s="1" customFormat="1" x14ac:dyDescent="0.3">
      <c r="A90" s="1" t="s">
        <v>61</v>
      </c>
      <c r="B90" s="1" t="s">
        <v>412</v>
      </c>
      <c r="C90" s="1">
        <v>455.23933153455903</v>
      </c>
      <c r="D90" s="1">
        <v>20.381266666666701</v>
      </c>
      <c r="E90" s="1">
        <v>0.54421319471159402</v>
      </c>
      <c r="F90" s="1">
        <v>1.26350961486279</v>
      </c>
      <c r="G90" s="1">
        <v>17.3657417261362</v>
      </c>
      <c r="H90" s="1">
        <v>6.8003924028485301</v>
      </c>
      <c r="I90" s="1">
        <v>15.7621610607066</v>
      </c>
      <c r="J90" s="1">
        <v>14.0981392234879</v>
      </c>
      <c r="K90" s="1">
        <v>7.6484094773629403</v>
      </c>
      <c r="L90" s="1">
        <v>9.9899749308768797</v>
      </c>
      <c r="M90" s="1">
        <v>8.2566035790643895</v>
      </c>
      <c r="N90" s="1">
        <v>25.220733642585699</v>
      </c>
      <c r="O90" s="1">
        <v>19.089767396442902</v>
      </c>
      <c r="P90" s="1">
        <v>12.8588445285587</v>
      </c>
      <c r="Q90" s="1">
        <v>13.0529029834555</v>
      </c>
      <c r="R90" s="1">
        <v>6.32742315530776</v>
      </c>
      <c r="S90" s="1">
        <v>22.2292234627715</v>
      </c>
      <c r="T90" s="1">
        <v>15.3986204862604</v>
      </c>
      <c r="U90" s="1">
        <v>8.7592323652683</v>
      </c>
      <c r="V90" s="1">
        <v>19.467858283489299</v>
      </c>
      <c r="W90" s="1">
        <v>10.9053129804748</v>
      </c>
      <c r="X90" s="1">
        <v>5.4729767143731998</v>
      </c>
      <c r="Y90" s="1">
        <v>21.7992402017221</v>
      </c>
      <c r="Z90" s="1">
        <v>4.8021850734948801</v>
      </c>
      <c r="AA90" s="1">
        <v>9.9931582813841899</v>
      </c>
      <c r="AB90" s="1">
        <v>7.2053631517010901</v>
      </c>
      <c r="AC90" s="1">
        <v>14.3838501572559</v>
      </c>
      <c r="AD90" s="1">
        <v>14.359648232108301</v>
      </c>
    </row>
    <row r="91" spans="1:30" s="1" customFormat="1" x14ac:dyDescent="0.3">
      <c r="A91" s="1" t="s">
        <v>30</v>
      </c>
      <c r="B91" s="1" t="s">
        <v>412</v>
      </c>
      <c r="C91" s="1">
        <v>457.30033811525999</v>
      </c>
      <c r="D91" s="1">
        <v>20.488433333333301</v>
      </c>
      <c r="E91" s="1">
        <v>4.6121939302761698E-2</v>
      </c>
      <c r="F91" s="1">
        <v>1.2505926201191</v>
      </c>
      <c r="G91" s="1">
        <v>223.65223629568999</v>
      </c>
      <c r="H91" s="1">
        <v>205.05459068413501</v>
      </c>
      <c r="I91" s="1">
        <v>205.948056308437</v>
      </c>
      <c r="J91" s="1">
        <v>121.57271458715501</v>
      </c>
      <c r="K91" s="1">
        <v>189.98856043378299</v>
      </c>
      <c r="L91" s="1">
        <v>133.16701452296201</v>
      </c>
      <c r="M91" s="1">
        <v>232.64406279754499</v>
      </c>
      <c r="N91" s="1">
        <v>316.36701964764501</v>
      </c>
      <c r="O91" s="1">
        <v>225.54932595645599</v>
      </c>
      <c r="P91" s="1">
        <v>129.37105315491399</v>
      </c>
      <c r="Q91" s="1">
        <v>210.88944477084999</v>
      </c>
      <c r="R91" s="1">
        <v>228.93764309162799</v>
      </c>
      <c r="S91" s="1">
        <v>208.242414098827</v>
      </c>
      <c r="T91" s="1">
        <v>184.94136053456199</v>
      </c>
      <c r="U91" s="1">
        <v>138.43035334950699</v>
      </c>
      <c r="V91" s="1">
        <v>176.58913398850299</v>
      </c>
      <c r="W91" s="1">
        <v>171.14131702659199</v>
      </c>
      <c r="X91" s="1">
        <v>101.52063417492801</v>
      </c>
      <c r="Y91" s="1">
        <v>240.100589630309</v>
      </c>
      <c r="Z91" s="1">
        <v>113.846892020011</v>
      </c>
      <c r="AA91" s="1">
        <v>109.097506602072</v>
      </c>
      <c r="AB91" s="1">
        <v>88.9919074125891</v>
      </c>
      <c r="AC91" s="1">
        <v>146.351077450942</v>
      </c>
      <c r="AD91" s="1">
        <v>96.345612114707706</v>
      </c>
    </row>
    <row r="92" spans="1:30" s="1" customFormat="1" x14ac:dyDescent="0.3">
      <c r="A92" s="1" t="s">
        <v>62</v>
      </c>
      <c r="B92" s="1" t="s">
        <v>411</v>
      </c>
      <c r="C92" s="1">
        <v>307.09572345499498</v>
      </c>
      <c r="D92" s="1">
        <v>20.733266666666701</v>
      </c>
      <c r="E92" s="1">
        <v>0.31043093403634903</v>
      </c>
      <c r="F92" s="1">
        <v>1.6926513664154199</v>
      </c>
      <c r="G92" s="1">
        <v>53.965335194344298</v>
      </c>
      <c r="H92" s="1">
        <v>52.340812559968903</v>
      </c>
      <c r="I92" s="1">
        <v>48.2936941878529</v>
      </c>
      <c r="J92" s="1">
        <v>75.814422428239695</v>
      </c>
      <c r="K92" s="1">
        <v>46.830413892859497</v>
      </c>
      <c r="L92" s="1">
        <v>67.1697293552551</v>
      </c>
      <c r="M92" s="1">
        <v>43.677525417693097</v>
      </c>
      <c r="N92" s="1">
        <v>46.777961178434097</v>
      </c>
      <c r="O92" s="1">
        <v>66.7194807875685</v>
      </c>
      <c r="P92" s="1">
        <v>83.930125060495499</v>
      </c>
      <c r="Q92" s="1">
        <v>54.501975735581901</v>
      </c>
      <c r="R92" s="1">
        <v>46.8671664081076</v>
      </c>
      <c r="S92" s="1">
        <v>61.458001749704799</v>
      </c>
      <c r="T92" s="1">
        <v>53.684156689012198</v>
      </c>
      <c r="U92" s="1">
        <v>62.484601615066701</v>
      </c>
      <c r="V92" s="1">
        <v>56.122914663817703</v>
      </c>
      <c r="W92" s="1">
        <v>53.1945898509017</v>
      </c>
      <c r="X92" s="1">
        <v>58.913026961236497</v>
      </c>
      <c r="Y92" s="1">
        <v>56.203980959119598</v>
      </c>
      <c r="Z92" s="1">
        <v>59.254603106993201</v>
      </c>
      <c r="AA92" s="1">
        <v>62.181716896601998</v>
      </c>
      <c r="AB92" s="1">
        <v>73.890087363871302</v>
      </c>
      <c r="AC92" s="1">
        <v>68.387745218860999</v>
      </c>
      <c r="AD92" s="1">
        <v>107.444715731824</v>
      </c>
    </row>
    <row r="93" spans="1:30" s="1" customFormat="1" x14ac:dyDescent="0.3">
      <c r="A93" s="1" t="s">
        <v>53</v>
      </c>
      <c r="B93" s="1" t="s">
        <v>411</v>
      </c>
      <c r="C93" s="1">
        <v>245.077496218211</v>
      </c>
      <c r="D93" s="1">
        <v>20.889883333333302</v>
      </c>
      <c r="E93" s="1">
        <v>3.8018151085884599E-3</v>
      </c>
      <c r="F93" s="1">
        <v>3.22888093060484</v>
      </c>
      <c r="G93" s="1">
        <v>7.7023785629063504</v>
      </c>
      <c r="H93" s="1">
        <v>9.9895793852452801</v>
      </c>
      <c r="I93" s="1">
        <v>11.623100428286</v>
      </c>
      <c r="J93" s="1">
        <v>19.1499487132985</v>
      </c>
      <c r="K93" s="1">
        <v>11.6183375217202</v>
      </c>
      <c r="L93" s="1">
        <v>16.733844806289</v>
      </c>
      <c r="M93" s="1">
        <v>7.36368515228052</v>
      </c>
      <c r="N93" s="1">
        <v>6.0996398776787997</v>
      </c>
      <c r="O93" s="1">
        <v>15.9933915098285</v>
      </c>
      <c r="P93" s="1">
        <v>22.2646700182842</v>
      </c>
      <c r="Q93" s="1">
        <v>11.663076583655799</v>
      </c>
      <c r="R93" s="1">
        <v>8.1569343396850496</v>
      </c>
      <c r="S93" s="1">
        <v>18.7720426868933</v>
      </c>
      <c r="T93" s="1">
        <v>14.590982622995099</v>
      </c>
      <c r="U93" s="1">
        <v>12.298478920859001</v>
      </c>
      <c r="V93" s="1">
        <v>21.713209967807799</v>
      </c>
      <c r="W93" s="1">
        <v>8.58073736908384</v>
      </c>
      <c r="X93" s="1">
        <v>15.586594183793901</v>
      </c>
      <c r="Y93" s="1">
        <v>16.362828961118002</v>
      </c>
      <c r="Z93" s="1">
        <v>13.8087070130464</v>
      </c>
      <c r="AA93" s="1">
        <v>17.134678032444199</v>
      </c>
      <c r="AB93" s="1">
        <v>17.706331922536201</v>
      </c>
      <c r="AC93" s="1">
        <v>19.9084686415882</v>
      </c>
      <c r="AD93" s="1">
        <v>41.438057475456198</v>
      </c>
    </row>
    <row r="94" spans="1:30" s="1" customFormat="1" x14ac:dyDescent="0.3">
      <c r="A94" s="1" t="s">
        <v>63</v>
      </c>
      <c r="B94" s="1" t="s">
        <v>413</v>
      </c>
      <c r="C94" s="1">
        <v>304.283596101434</v>
      </c>
      <c r="D94" s="1">
        <v>20.905433333333299</v>
      </c>
      <c r="E94" s="1">
        <v>1.21703580113619E-2</v>
      </c>
      <c r="F94" s="1">
        <v>2.66251753322604</v>
      </c>
      <c r="G94" s="1">
        <v>4.3946456177694602</v>
      </c>
      <c r="H94" s="1">
        <v>4.09666517864735</v>
      </c>
      <c r="I94" s="1">
        <v>4.0623645375616002</v>
      </c>
      <c r="J94" s="1">
        <v>5.3682557684296004</v>
      </c>
      <c r="K94" s="1">
        <v>4.7422988413339402</v>
      </c>
      <c r="L94" s="1">
        <v>3.7232423098122198</v>
      </c>
      <c r="M94" s="1">
        <v>2.8520111397711099</v>
      </c>
      <c r="N94" s="1">
        <v>8.4020233154238309</v>
      </c>
      <c r="O94" s="1">
        <v>3.54938791648244</v>
      </c>
      <c r="P94" s="1">
        <v>4.2676845679305897</v>
      </c>
      <c r="Q94" s="1">
        <v>3.1031636165744501</v>
      </c>
      <c r="R94" s="1">
        <v>4.5276433600806598</v>
      </c>
      <c r="S94" s="1">
        <v>5.7088413827082602</v>
      </c>
      <c r="T94" s="1">
        <v>4.3525317905663199</v>
      </c>
      <c r="U94" s="1">
        <v>7.1744225346298398</v>
      </c>
      <c r="V94" s="1">
        <v>3.6728445911537699</v>
      </c>
      <c r="W94" s="1">
        <v>4.9240393606056001</v>
      </c>
      <c r="X94" s="1">
        <v>11.9791234886117</v>
      </c>
      <c r="Y94" s="1">
        <v>12.184295624494901</v>
      </c>
      <c r="Z94" s="1">
        <v>6.8780441823797798</v>
      </c>
      <c r="AA94" s="1">
        <v>7.0417153241356001</v>
      </c>
      <c r="AB94" s="1">
        <v>4.5708033421109597</v>
      </c>
      <c r="AC94" s="1">
        <v>5.0800025225376704</v>
      </c>
      <c r="AD94" s="1">
        <v>5.1334686577316102</v>
      </c>
    </row>
    <row r="95" spans="1:30" s="1" customFormat="1" x14ac:dyDescent="0.3">
      <c r="A95" s="1" t="s">
        <v>64</v>
      </c>
      <c r="B95" s="1" t="s">
        <v>413</v>
      </c>
      <c r="C95" s="1">
        <v>446.21657080166898</v>
      </c>
      <c r="D95" s="1">
        <v>21.015699999999999</v>
      </c>
      <c r="E95" s="1">
        <v>0.106536297302858</v>
      </c>
      <c r="F95" s="1">
        <v>1.89921753567199</v>
      </c>
      <c r="G95" s="1">
        <v>10.899963125530901</v>
      </c>
      <c r="H95" s="1">
        <v>15.0258482932656</v>
      </c>
      <c r="I95" s="1">
        <v>13.529117622673001</v>
      </c>
      <c r="J95" s="1">
        <v>35.713862919569401</v>
      </c>
      <c r="K95" s="1">
        <v>14.8950662344158</v>
      </c>
      <c r="L95" s="1">
        <v>25.9478618754938</v>
      </c>
      <c r="M95" s="1">
        <v>12.034925654651101</v>
      </c>
      <c r="N95" s="1">
        <v>26.936027171584801</v>
      </c>
      <c r="O95" s="1">
        <v>25.726627344225498</v>
      </c>
      <c r="P95" s="1">
        <v>44.655587139992001</v>
      </c>
      <c r="Q95" s="1">
        <v>22.8951973570578</v>
      </c>
      <c r="R95" s="1">
        <v>19.253429013630601</v>
      </c>
      <c r="S95" s="1">
        <v>36.750181392576899</v>
      </c>
      <c r="T95" s="1">
        <v>28.997534787339301</v>
      </c>
      <c r="U95" s="1">
        <v>18.085242562299602</v>
      </c>
      <c r="V95" s="1">
        <v>30.269785304162198</v>
      </c>
      <c r="W95" s="1">
        <v>36.3349433783007</v>
      </c>
      <c r="X95" s="1">
        <v>18.021743336214701</v>
      </c>
      <c r="Y95" s="1">
        <v>24.420835786463801</v>
      </c>
      <c r="Z95" s="1">
        <v>17.725650311625401</v>
      </c>
      <c r="AA95" s="1">
        <v>27.8328855669129</v>
      </c>
      <c r="AB95" s="1">
        <v>29.009650527358001</v>
      </c>
      <c r="AC95" s="1">
        <v>24.110142563056101</v>
      </c>
      <c r="AD95" s="1">
        <v>48.984453600815101</v>
      </c>
    </row>
    <row r="96" spans="1:30" s="1" customFormat="1" x14ac:dyDescent="0.3">
      <c r="A96" s="1" t="s">
        <v>65</v>
      </c>
      <c r="B96" s="1" t="s">
        <v>414</v>
      </c>
      <c r="C96" s="1">
        <v>391.28176517612002</v>
      </c>
      <c r="D96" s="1">
        <v>21.078716666666701</v>
      </c>
      <c r="E96" s="1">
        <v>0.36060158871200498</v>
      </c>
      <c r="F96" s="1">
        <v>1.8950597908704401</v>
      </c>
      <c r="G96" s="1">
        <v>11.7444649548539</v>
      </c>
      <c r="H96" s="1">
        <v>11.206010420000601</v>
      </c>
      <c r="I96" s="1">
        <v>12.2269663836442</v>
      </c>
      <c r="J96" s="1">
        <v>15.8072230130417</v>
      </c>
      <c r="K96" s="1">
        <v>11.201496305268201</v>
      </c>
      <c r="L96" s="1">
        <v>10.9177339738594</v>
      </c>
      <c r="M96" s="1">
        <v>14.2269764867251</v>
      </c>
      <c r="N96" s="1">
        <v>13.8911285142922</v>
      </c>
      <c r="O96" s="1">
        <v>10.3266670127861</v>
      </c>
      <c r="P96" s="1">
        <v>14.5083764518394</v>
      </c>
      <c r="Q96" s="1">
        <v>12.918365278953599</v>
      </c>
      <c r="R96" s="1">
        <v>8.4563327517094695</v>
      </c>
      <c r="S96" s="1">
        <v>14.591294208895899</v>
      </c>
      <c r="T96" s="1">
        <v>10.2445193592292</v>
      </c>
      <c r="U96" s="1">
        <v>9.5146182238079504</v>
      </c>
      <c r="V96" s="1">
        <v>11.4405076293385</v>
      </c>
      <c r="W96" s="1">
        <v>7.0350066336150796</v>
      </c>
      <c r="X96" s="1">
        <v>8.1017405782783403</v>
      </c>
      <c r="Y96" s="1">
        <v>11.776425829671201</v>
      </c>
      <c r="Z96" s="1">
        <v>6.7640359498410598</v>
      </c>
      <c r="AA96" s="1">
        <v>8.7675118633022109</v>
      </c>
      <c r="AB96" s="1">
        <v>9.4356501011342306</v>
      </c>
      <c r="AC96" s="1">
        <v>9.8939942433654799</v>
      </c>
      <c r="AD96" s="1">
        <v>24.318539248211799</v>
      </c>
    </row>
    <row r="97" spans="1:30" s="1" customFormat="1" x14ac:dyDescent="0.3">
      <c r="A97" s="1" t="s">
        <v>66</v>
      </c>
      <c r="B97" s="1" t="s">
        <v>413</v>
      </c>
      <c r="C97" s="1">
        <v>274.27417289125901</v>
      </c>
      <c r="D97" s="1">
        <v>21.219516666666699</v>
      </c>
      <c r="E97" s="1">
        <v>5.6925747637058897E-2</v>
      </c>
      <c r="F97" s="1">
        <v>1.66613905034355</v>
      </c>
      <c r="G97" s="1">
        <v>10114.376033787899</v>
      </c>
      <c r="H97" s="1">
        <v>9320.1467474731107</v>
      </c>
      <c r="I97" s="1">
        <v>8345.2831075819195</v>
      </c>
      <c r="J97" s="1">
        <v>8924.4708925520808</v>
      </c>
      <c r="K97" s="1">
        <v>10297.415228624401</v>
      </c>
      <c r="L97" s="1">
        <v>8999.8072391988808</v>
      </c>
      <c r="M97" s="1">
        <v>8828.7216207935599</v>
      </c>
      <c r="N97" s="1">
        <v>18953.987575581901</v>
      </c>
      <c r="O97" s="1">
        <v>9059.0808187620805</v>
      </c>
      <c r="P97" s="1">
        <v>10808.5283631441</v>
      </c>
      <c r="Q97" s="1">
        <v>11271.4092116826</v>
      </c>
      <c r="R97" s="1">
        <v>9712.3121366748692</v>
      </c>
      <c r="S97" s="1">
        <v>10396.109305186201</v>
      </c>
      <c r="T97" s="1">
        <v>12078.733024028799</v>
      </c>
      <c r="U97" s="1">
        <v>10551.649194682301</v>
      </c>
      <c r="V97" s="1">
        <v>9683.3974769385895</v>
      </c>
      <c r="W97" s="1">
        <v>9292.1367610379093</v>
      </c>
      <c r="X97" s="1">
        <v>17991.494858690701</v>
      </c>
      <c r="Y97" s="1">
        <v>22090.733662084</v>
      </c>
      <c r="Z97" s="1">
        <v>11660.3213297605</v>
      </c>
      <c r="AA97" s="1">
        <v>9630.0257242872904</v>
      </c>
      <c r="AB97" s="1">
        <v>11188.952408237699</v>
      </c>
      <c r="AC97" s="1">
        <v>10060.7958788423</v>
      </c>
      <c r="AD97" s="1">
        <v>10739.838267515301</v>
      </c>
    </row>
    <row r="98" spans="1:30" s="1" customFormat="1" x14ac:dyDescent="0.3">
      <c r="A98" s="1" t="s">
        <v>67</v>
      </c>
      <c r="B98" s="1" t="s">
        <v>416</v>
      </c>
      <c r="C98" s="1">
        <v>318.30017536032398</v>
      </c>
      <c r="D98" s="1">
        <v>21.2651166666667</v>
      </c>
      <c r="E98" s="1">
        <v>3.0957797122825301E-2</v>
      </c>
      <c r="F98" s="1">
        <v>1.69105413866716</v>
      </c>
      <c r="G98" s="1">
        <v>3953.8838511361</v>
      </c>
      <c r="H98" s="1">
        <v>3503.5288952779301</v>
      </c>
      <c r="I98" s="1">
        <v>3025.95682990465</v>
      </c>
      <c r="J98" s="1">
        <v>2989.0446755899202</v>
      </c>
      <c r="K98" s="1">
        <v>3768.5927655805499</v>
      </c>
      <c r="L98" s="1">
        <v>3425.3667412401501</v>
      </c>
      <c r="M98" s="1">
        <v>3094.9272627303299</v>
      </c>
      <c r="N98" s="1">
        <v>7450.6570003229399</v>
      </c>
      <c r="O98" s="1">
        <v>3905.8213444123498</v>
      </c>
      <c r="P98" s="1">
        <v>3973.2145413385701</v>
      </c>
      <c r="Q98" s="1">
        <v>4160.3889583156197</v>
      </c>
      <c r="R98" s="1">
        <v>3568.95240592762</v>
      </c>
      <c r="S98" s="1">
        <v>4259.0559568016897</v>
      </c>
      <c r="T98" s="1">
        <v>4482.8168528278002</v>
      </c>
      <c r="U98" s="1">
        <v>4045.2985062910602</v>
      </c>
      <c r="V98" s="1">
        <v>3673.6349995102701</v>
      </c>
      <c r="W98" s="1">
        <v>3593.07085201773</v>
      </c>
      <c r="X98" s="1">
        <v>6947.4984250510097</v>
      </c>
      <c r="Y98" s="1">
        <v>9116.3815487448701</v>
      </c>
      <c r="Z98" s="1">
        <v>4443.9334811838598</v>
      </c>
      <c r="AA98" s="1">
        <v>3856.5467073783798</v>
      </c>
      <c r="AB98" s="1">
        <v>4135.8948549441302</v>
      </c>
      <c r="AC98" s="1">
        <v>4046.9114712467799</v>
      </c>
      <c r="AD98" s="1">
        <v>4308.0054276645196</v>
      </c>
    </row>
    <row r="99" spans="1:30" s="1" customFormat="1" x14ac:dyDescent="0.3">
      <c r="A99" s="1" t="s">
        <v>68</v>
      </c>
      <c r="B99" s="1" t="s">
        <v>413</v>
      </c>
      <c r="C99" s="1">
        <v>362.32568887849499</v>
      </c>
      <c r="D99" s="1">
        <v>21.280200000000001</v>
      </c>
      <c r="E99" s="1">
        <v>4.2919642234236201E-2</v>
      </c>
      <c r="F99" s="1">
        <v>1.68318391652309</v>
      </c>
      <c r="G99" s="1">
        <v>669.14968736441006</v>
      </c>
      <c r="H99" s="1">
        <v>550.103274969788</v>
      </c>
      <c r="I99" s="1">
        <v>505.25088605031999</v>
      </c>
      <c r="J99" s="1">
        <v>475.39866935096097</v>
      </c>
      <c r="K99" s="1">
        <v>625.92873262247895</v>
      </c>
      <c r="L99" s="1">
        <v>559.61299829082998</v>
      </c>
      <c r="M99" s="1">
        <v>515.48005572959801</v>
      </c>
      <c r="N99" s="1">
        <v>1151.0891677114901</v>
      </c>
      <c r="O99" s="1">
        <v>704.06742249100398</v>
      </c>
      <c r="P99" s="1">
        <v>785.87842659395801</v>
      </c>
      <c r="Q99" s="1">
        <v>700.70110753805</v>
      </c>
      <c r="R99" s="1">
        <v>573.05562957727795</v>
      </c>
      <c r="S99" s="1">
        <v>713.09444092111005</v>
      </c>
      <c r="T99" s="1">
        <v>749.69986547563497</v>
      </c>
      <c r="U99" s="1">
        <v>659.01160462807798</v>
      </c>
      <c r="V99" s="1">
        <v>624.67195191850396</v>
      </c>
      <c r="W99" s="1">
        <v>553.45191418679303</v>
      </c>
      <c r="X99" s="1">
        <v>1107.41523884136</v>
      </c>
      <c r="Y99" s="1">
        <v>1453.2286131176099</v>
      </c>
      <c r="Z99" s="1">
        <v>725.866796671462</v>
      </c>
      <c r="AA99" s="1">
        <v>602.72709789469104</v>
      </c>
      <c r="AB99" s="1">
        <v>666.36033659540101</v>
      </c>
      <c r="AC99" s="1">
        <v>790.40949088668799</v>
      </c>
      <c r="AD99" s="1">
        <v>715.971689552268</v>
      </c>
    </row>
    <row r="100" spans="1:30" s="1" customFormat="1" x14ac:dyDescent="0.3">
      <c r="A100" s="1" t="s">
        <v>69</v>
      </c>
      <c r="B100" s="1" t="s">
        <v>411</v>
      </c>
      <c r="C100" s="1">
        <v>277.179031096514</v>
      </c>
      <c r="D100" s="1">
        <v>21.3256333333333</v>
      </c>
      <c r="E100" s="1">
        <v>5.6393835891658903E-2</v>
      </c>
      <c r="F100" s="1">
        <v>2.1286747046370298</v>
      </c>
      <c r="G100" s="1">
        <v>12.7040950552234</v>
      </c>
      <c r="H100" s="1">
        <v>14.4440025443604</v>
      </c>
      <c r="I100" s="1">
        <v>24.162356832756199</v>
      </c>
      <c r="J100" s="1">
        <v>15.465964898582</v>
      </c>
      <c r="K100" s="1">
        <v>14.2488922883027</v>
      </c>
      <c r="L100" s="1">
        <v>21.665566414232401</v>
      </c>
      <c r="M100" s="1">
        <v>15.2169114986891</v>
      </c>
      <c r="N100" s="1">
        <v>26.637940665660299</v>
      </c>
      <c r="O100" s="1">
        <v>19.894163266399001</v>
      </c>
      <c r="P100" s="1">
        <v>8.0849570350162807</v>
      </c>
      <c r="Q100" s="1">
        <v>13.859709049659401</v>
      </c>
      <c r="R100" s="1">
        <v>15.9232915597028</v>
      </c>
      <c r="S100" s="1">
        <v>9.9314297070513895</v>
      </c>
      <c r="T100" s="1">
        <v>13.3065586349753</v>
      </c>
      <c r="U100" s="1">
        <v>12.3913003073362</v>
      </c>
      <c r="V100" s="1">
        <v>10.2159272727166</v>
      </c>
      <c r="W100" s="1">
        <v>13.5474225764975</v>
      </c>
      <c r="X100" s="1">
        <v>26.876079133626</v>
      </c>
      <c r="Y100" s="1">
        <v>18.626687045545701</v>
      </c>
      <c r="Z100" s="1">
        <v>13.112004375430701</v>
      </c>
      <c r="AA100" s="1">
        <v>11.9860155676503</v>
      </c>
      <c r="AB100" s="1">
        <v>12.2180021117367</v>
      </c>
      <c r="AC100" s="1">
        <v>9.8052131807143308</v>
      </c>
      <c r="AD100" s="1">
        <v>8.9483761338358292</v>
      </c>
    </row>
    <row r="101" spans="1:30" s="1" customFormat="1" x14ac:dyDescent="0.3">
      <c r="A101" s="1" t="s">
        <v>70</v>
      </c>
      <c r="B101" s="1" t="s">
        <v>413</v>
      </c>
      <c r="C101" s="1">
        <v>334.29428633138298</v>
      </c>
      <c r="D101" s="1">
        <v>21.356000000000002</v>
      </c>
      <c r="E101" s="1">
        <v>3.8901247665631398E-3</v>
      </c>
      <c r="F101" s="1">
        <v>2.1541144270447399</v>
      </c>
      <c r="G101" s="1">
        <v>63.230781643991499</v>
      </c>
      <c r="H101" s="1">
        <v>68.295808327417603</v>
      </c>
      <c r="I101" s="1">
        <v>40.726019161355801</v>
      </c>
      <c r="J101" s="1">
        <v>26.0796735300382</v>
      </c>
      <c r="K101" s="1">
        <v>67.918350718423596</v>
      </c>
      <c r="L101" s="1">
        <v>66.747945179423795</v>
      </c>
      <c r="M101" s="1">
        <v>69.6307453501569</v>
      </c>
      <c r="N101" s="1">
        <v>172.19145987818001</v>
      </c>
      <c r="O101" s="1">
        <v>63.0369500200256</v>
      </c>
      <c r="P101" s="1">
        <v>112.334357720141</v>
      </c>
      <c r="Q101" s="1">
        <v>86.833406597214704</v>
      </c>
      <c r="R101" s="1">
        <v>60.477039985447298</v>
      </c>
      <c r="S101" s="1">
        <v>73.079207685909296</v>
      </c>
      <c r="T101" s="1">
        <v>89.628203504705496</v>
      </c>
      <c r="U101" s="1">
        <v>69.964484766441998</v>
      </c>
      <c r="V101" s="1">
        <v>83.113080109143098</v>
      </c>
      <c r="W101" s="1">
        <v>70.451244376127207</v>
      </c>
      <c r="X101" s="1">
        <v>151.961073951055</v>
      </c>
      <c r="Y101" s="1">
        <v>211.020885186681</v>
      </c>
      <c r="Z101" s="1">
        <v>90.525072930106802</v>
      </c>
      <c r="AA101" s="1">
        <v>74.393216879188699</v>
      </c>
      <c r="AB101" s="1">
        <v>93.480892118022695</v>
      </c>
      <c r="AC101" s="1">
        <v>91.249496703625596</v>
      </c>
      <c r="AD101" s="1">
        <v>88.331959387187894</v>
      </c>
    </row>
    <row r="102" spans="1:30" s="1" customFormat="1" x14ac:dyDescent="0.3">
      <c r="A102" s="1" t="s">
        <v>57</v>
      </c>
      <c r="B102" s="1" t="s">
        <v>413</v>
      </c>
      <c r="C102" s="1">
        <v>290.26857685132302</v>
      </c>
      <c r="D102" s="1">
        <v>21.37125</v>
      </c>
      <c r="E102" s="1">
        <v>4.6021042528963099E-3</v>
      </c>
      <c r="F102" s="1">
        <v>2.0366045530468799</v>
      </c>
      <c r="G102" s="1">
        <v>141.25201313229499</v>
      </c>
      <c r="H102" s="1">
        <v>137.631363079468</v>
      </c>
      <c r="I102" s="1">
        <v>79.450703448524493</v>
      </c>
      <c r="J102" s="1">
        <v>53.131232258015999</v>
      </c>
      <c r="K102" s="1">
        <v>121.398690272004</v>
      </c>
      <c r="L102" s="1">
        <v>136.959098647064</v>
      </c>
      <c r="M102" s="1">
        <v>152.72147037863601</v>
      </c>
      <c r="N102" s="1">
        <v>330.108600414926</v>
      </c>
      <c r="O102" s="1">
        <v>119.93170271211299</v>
      </c>
      <c r="P102" s="1">
        <v>214.52148206234801</v>
      </c>
      <c r="Q102" s="1">
        <v>176.993455091572</v>
      </c>
      <c r="R102" s="1">
        <v>131.47505841916799</v>
      </c>
      <c r="S102" s="1">
        <v>133.667448211503</v>
      </c>
      <c r="T102" s="1">
        <v>174.52403552713599</v>
      </c>
      <c r="U102" s="1">
        <v>129.52006555393001</v>
      </c>
      <c r="V102" s="1">
        <v>155.70387760947301</v>
      </c>
      <c r="W102" s="1">
        <v>147.73447512979101</v>
      </c>
      <c r="X102" s="1">
        <v>284.00215643452799</v>
      </c>
      <c r="Y102" s="1">
        <v>375.02414173669899</v>
      </c>
      <c r="Z102" s="1">
        <v>177.591776467149</v>
      </c>
      <c r="AA102" s="1">
        <v>140.66149282210301</v>
      </c>
      <c r="AB102" s="1">
        <v>193.363969390666</v>
      </c>
      <c r="AC102" s="1">
        <v>172.819473577987</v>
      </c>
      <c r="AD102" s="1">
        <v>167.94233001032501</v>
      </c>
    </row>
    <row r="103" spans="1:30" s="1" customFormat="1" x14ac:dyDescent="0.3">
      <c r="A103" s="1" t="s">
        <v>71</v>
      </c>
      <c r="B103" s="1" t="s">
        <v>411</v>
      </c>
      <c r="C103" s="1">
        <v>253.179119654402</v>
      </c>
      <c r="D103" s="1">
        <v>21.447683333333298</v>
      </c>
      <c r="E103" s="1">
        <v>0.39965299147337002</v>
      </c>
      <c r="F103" s="1">
        <v>1.5815688539247801</v>
      </c>
      <c r="G103" s="1">
        <v>9.4278997984979096</v>
      </c>
      <c r="H103" s="1">
        <v>9.0137300922687693</v>
      </c>
      <c r="I103" s="1">
        <v>8.7190622628253998</v>
      </c>
      <c r="J103" s="1">
        <v>8.5573150841217096</v>
      </c>
      <c r="K103" s="1">
        <v>9.8968195105637999</v>
      </c>
      <c r="L103" s="1">
        <v>10.1866560315177</v>
      </c>
      <c r="M103" s="1">
        <v>8.9650398994336395</v>
      </c>
      <c r="N103" s="1">
        <v>7.7575257247632301</v>
      </c>
      <c r="O103" s="1">
        <v>11.159926334234999</v>
      </c>
      <c r="P103" s="1">
        <v>9.7642376398085293</v>
      </c>
      <c r="Q103" s="1">
        <v>10.1953360180638</v>
      </c>
      <c r="R103" s="1">
        <v>9.7787444338739995</v>
      </c>
      <c r="S103" s="1">
        <v>10.669505417152701</v>
      </c>
      <c r="T103" s="1">
        <v>8.7924877672191393</v>
      </c>
      <c r="U103" s="1">
        <v>9.7380755067777098</v>
      </c>
      <c r="V103" s="1">
        <v>9.0901683093196706</v>
      </c>
      <c r="W103" s="1">
        <v>7.4745048954291899</v>
      </c>
      <c r="X103" s="1">
        <v>10.150840214733</v>
      </c>
      <c r="Y103" s="1">
        <v>8.6614980628126297</v>
      </c>
      <c r="Z103" s="1">
        <v>11.538790954514599</v>
      </c>
      <c r="AA103" s="1">
        <v>10.098595407065799</v>
      </c>
      <c r="AB103" s="1">
        <v>11.4670358003556</v>
      </c>
      <c r="AC103" s="1">
        <v>10.044090002833601</v>
      </c>
      <c r="AD103" s="1">
        <v>9.6886989843151294</v>
      </c>
    </row>
    <row r="104" spans="1:30" s="1" customFormat="1" x14ac:dyDescent="0.3">
      <c r="A104" s="1" t="s">
        <v>72</v>
      </c>
      <c r="B104" s="1" t="s">
        <v>414</v>
      </c>
      <c r="C104" s="1">
        <v>380.19923260043402</v>
      </c>
      <c r="D104" s="1">
        <v>21.463066666666698</v>
      </c>
      <c r="E104" s="1">
        <v>0.31156917404305301</v>
      </c>
      <c r="F104" s="1">
        <v>1.56342544023373</v>
      </c>
      <c r="G104" s="1">
        <v>1.87363331925823</v>
      </c>
      <c r="H104" s="1">
        <v>1.2443847842511999</v>
      </c>
      <c r="I104" s="1">
        <v>1.4317016601569299</v>
      </c>
      <c r="J104" s="1">
        <v>3.1639899003390499</v>
      </c>
      <c r="K104" s="1">
        <v>0.98778303679246404</v>
      </c>
      <c r="L104" s="1">
        <v>2.2350187390163798</v>
      </c>
      <c r="M104" s="1">
        <v>1.11827252766202</v>
      </c>
      <c r="N104" s="1">
        <v>1.5208884825598601</v>
      </c>
      <c r="O104" s="1">
        <v>2.7103509815485198</v>
      </c>
      <c r="P104" s="1">
        <v>3.80431814064434</v>
      </c>
      <c r="Q104" s="1">
        <v>2.5018531819236101</v>
      </c>
      <c r="R104" s="1">
        <v>0.86574021865067197</v>
      </c>
      <c r="S104" s="1">
        <v>2.1701282706129801</v>
      </c>
      <c r="T104" s="1">
        <v>2.4259085534868801</v>
      </c>
      <c r="U104" s="1">
        <v>1.7187602420333501</v>
      </c>
      <c r="V104" s="1">
        <v>3.0382498680922301</v>
      </c>
      <c r="W104" s="1">
        <v>1.83258909839304</v>
      </c>
      <c r="X104" s="1">
        <v>1.8236009106009801</v>
      </c>
      <c r="Y104" s="1">
        <v>2.0006103664621002</v>
      </c>
      <c r="Z104" s="1">
        <v>1.47828420967826</v>
      </c>
      <c r="AA104" s="1">
        <v>1.65905967626254</v>
      </c>
      <c r="AB104" s="1">
        <v>2.5832178174271498</v>
      </c>
      <c r="AC104" s="1">
        <v>2.72826201621137</v>
      </c>
      <c r="AD104" s="1">
        <v>2.86484042439452</v>
      </c>
    </row>
    <row r="105" spans="1:30" s="1" customFormat="1" x14ac:dyDescent="0.3">
      <c r="A105" s="1" t="s">
        <v>73</v>
      </c>
      <c r="B105" s="1" t="s">
        <v>416</v>
      </c>
      <c r="C105" s="1">
        <v>337.10397433675899</v>
      </c>
      <c r="D105" s="1">
        <v>21.493783333333301</v>
      </c>
      <c r="E105" s="1">
        <v>0.14096274897143099</v>
      </c>
      <c r="F105" s="1">
        <v>1.48108580362181</v>
      </c>
      <c r="G105" s="1">
        <v>70.045223948719595</v>
      </c>
      <c r="H105" s="1">
        <v>68.716737174754499</v>
      </c>
      <c r="I105" s="1">
        <v>83.759460469994494</v>
      </c>
      <c r="J105" s="1">
        <v>125.195438508546</v>
      </c>
      <c r="K105" s="1">
        <v>64.539731868175494</v>
      </c>
      <c r="L105" s="1">
        <v>110.90704470077399</v>
      </c>
      <c r="M105" s="1">
        <v>53.881909537662501</v>
      </c>
      <c r="N105" s="1">
        <v>117.991324960372</v>
      </c>
      <c r="O105" s="1">
        <v>153.73891184273299</v>
      </c>
      <c r="P105" s="1">
        <v>136.79814400900599</v>
      </c>
      <c r="Q105" s="1">
        <v>100.17137942777001</v>
      </c>
      <c r="R105" s="1">
        <v>66.789020890282202</v>
      </c>
      <c r="S105" s="1">
        <v>133.39139476635901</v>
      </c>
      <c r="T105" s="1">
        <v>105.54444079564</v>
      </c>
      <c r="U105" s="1">
        <v>87.489308759223206</v>
      </c>
      <c r="V105" s="1">
        <v>119.48800048475201</v>
      </c>
      <c r="W105" s="1">
        <v>76.317929358938699</v>
      </c>
      <c r="X105" s="1">
        <v>83.735988360455195</v>
      </c>
      <c r="Y105" s="1">
        <v>132.300412727614</v>
      </c>
      <c r="Z105" s="1">
        <v>72.514574944131496</v>
      </c>
      <c r="AA105" s="1">
        <v>92.881421448338202</v>
      </c>
      <c r="AB105" s="1">
        <v>110.13821006269001</v>
      </c>
      <c r="AC105" s="1">
        <v>111.18840932678</v>
      </c>
      <c r="AD105" s="1">
        <v>172.88237653047301</v>
      </c>
    </row>
    <row r="106" spans="1:30" s="1" customFormat="1" x14ac:dyDescent="0.3">
      <c r="A106" s="1" t="s">
        <v>74</v>
      </c>
      <c r="B106" s="1" t="s">
        <v>413</v>
      </c>
      <c r="C106" s="1">
        <v>360.17980312901602</v>
      </c>
      <c r="D106" s="1">
        <v>21.5090166666667</v>
      </c>
      <c r="E106" s="1">
        <v>0.56160309669189601</v>
      </c>
      <c r="F106" s="1">
        <v>1.37334187268186</v>
      </c>
      <c r="G106" s="1">
        <v>28.928488660927702</v>
      </c>
      <c r="H106" s="1">
        <v>25.528863869472701</v>
      </c>
      <c r="I106" s="1">
        <v>28.640000861503299</v>
      </c>
      <c r="J106" s="1">
        <v>41.899789158785701</v>
      </c>
      <c r="K106" s="1">
        <v>21.157979406459098</v>
      </c>
      <c r="L106" s="1">
        <v>40.709198799717903</v>
      </c>
      <c r="M106" s="1">
        <v>22.4434324515254</v>
      </c>
      <c r="N106" s="1">
        <v>29.4135794512936</v>
      </c>
      <c r="O106" s="1">
        <v>46.071283250169103</v>
      </c>
      <c r="P106" s="1">
        <v>46.522293386515301</v>
      </c>
      <c r="Q106" s="1">
        <v>30.997467191364301</v>
      </c>
      <c r="R106" s="1">
        <v>22.1759109873265</v>
      </c>
      <c r="S106" s="1">
        <v>45.288086123477697</v>
      </c>
      <c r="T106" s="1">
        <v>38.684198634135598</v>
      </c>
      <c r="U106" s="1">
        <v>30.296649689727701</v>
      </c>
      <c r="V106" s="1">
        <v>40.705327838223297</v>
      </c>
      <c r="W106" s="1">
        <v>26.4560475758561</v>
      </c>
      <c r="X106" s="1">
        <v>25.797102677047199</v>
      </c>
      <c r="Y106" s="1">
        <v>31.1881145517895</v>
      </c>
      <c r="Z106" s="1">
        <v>25.3148258695085</v>
      </c>
      <c r="AA106" s="1">
        <v>32.089999423847502</v>
      </c>
      <c r="AB106" s="1">
        <v>37.151894764954797</v>
      </c>
      <c r="AC106" s="1">
        <v>39.857721846026799</v>
      </c>
      <c r="AD106" s="1">
        <v>38.444633190207703</v>
      </c>
    </row>
    <row r="107" spans="1:30" s="1" customFormat="1" x14ac:dyDescent="0.3">
      <c r="A107" s="1" t="s">
        <v>75</v>
      </c>
      <c r="B107" s="1" t="s">
        <v>411</v>
      </c>
      <c r="C107" s="1">
        <v>217.15824546829299</v>
      </c>
      <c r="D107" s="1">
        <v>21.5395166666667</v>
      </c>
      <c r="E107" s="1">
        <v>0.28856575988405597</v>
      </c>
      <c r="F107" s="1">
        <v>1.58807648572366</v>
      </c>
      <c r="G107" s="1">
        <v>2.1443176269538902</v>
      </c>
      <c r="H107" s="1">
        <v>2.6305685042559999</v>
      </c>
      <c r="I107" s="1">
        <v>3.0058698699419599</v>
      </c>
      <c r="J107" s="1">
        <v>5.4926559968782902</v>
      </c>
      <c r="K107" s="1">
        <v>2.03740455908176</v>
      </c>
      <c r="L107" s="1">
        <v>4.7495089779125497</v>
      </c>
      <c r="M107" s="1">
        <v>1.9342961291651399</v>
      </c>
      <c r="N107" s="1">
        <v>3.46124587188232</v>
      </c>
      <c r="O107" s="1">
        <v>6.9583325276338597</v>
      </c>
      <c r="P107" s="1">
        <v>6.5697105841715997</v>
      </c>
      <c r="Q107" s="1">
        <v>4.8930699580275796</v>
      </c>
      <c r="R107" s="1">
        <v>2.0621769839141999</v>
      </c>
      <c r="S107" s="1">
        <v>5.7580053343061204</v>
      </c>
      <c r="T107" s="1">
        <v>4.7722908360814102</v>
      </c>
      <c r="U107" s="1">
        <v>3.3589651217702099</v>
      </c>
      <c r="V107" s="1">
        <v>5.4321396409274101</v>
      </c>
      <c r="W107" s="1">
        <v>2.3091176918707199</v>
      </c>
      <c r="X107" s="1">
        <v>3.49764548823872</v>
      </c>
      <c r="Y107" s="1">
        <v>4.8210115819301196</v>
      </c>
      <c r="Z107" s="1">
        <v>2.8734326908919998</v>
      </c>
      <c r="AA107" s="1">
        <v>3.9039011374732899</v>
      </c>
      <c r="AB107" s="1">
        <v>4.9258053514392302</v>
      </c>
      <c r="AC107" s="1">
        <v>4.04816522659375</v>
      </c>
      <c r="AD107" s="1">
        <v>2.23086896275897</v>
      </c>
    </row>
    <row r="108" spans="1:30" s="1" customFormat="1" x14ac:dyDescent="0.3">
      <c r="A108" s="1" t="s">
        <v>76</v>
      </c>
      <c r="B108" s="1" t="s">
        <v>413</v>
      </c>
      <c r="C108" s="1">
        <v>286.309788007973</v>
      </c>
      <c r="D108" s="1">
        <v>21.570316666666699</v>
      </c>
      <c r="E108" s="1">
        <v>7.9480369698030198E-2</v>
      </c>
      <c r="F108" s="1">
        <v>1.8366308504734801</v>
      </c>
      <c r="G108" s="1">
        <v>57.052399649675699</v>
      </c>
      <c r="H108" s="1">
        <v>55.427827416538101</v>
      </c>
      <c r="I108" s="1">
        <v>61.432324934007099</v>
      </c>
      <c r="J108" s="1">
        <v>58.229918178907397</v>
      </c>
      <c r="K108" s="1">
        <v>56.845855704842798</v>
      </c>
      <c r="L108" s="1">
        <v>63.057653740923598</v>
      </c>
      <c r="M108" s="1">
        <v>47.7628998479655</v>
      </c>
      <c r="N108" s="1">
        <v>99.6034799635692</v>
      </c>
      <c r="O108" s="1">
        <v>55.372662234530203</v>
      </c>
      <c r="P108" s="1">
        <v>65.258563200860493</v>
      </c>
      <c r="Q108" s="1">
        <v>64.827196058480496</v>
      </c>
      <c r="R108" s="1">
        <v>48.336272512533199</v>
      </c>
      <c r="S108" s="1">
        <v>55.662936842339697</v>
      </c>
      <c r="T108" s="1">
        <v>67.947561024403896</v>
      </c>
      <c r="U108" s="1">
        <v>57.6848541104725</v>
      </c>
      <c r="V108" s="1">
        <v>52.7707752392296</v>
      </c>
      <c r="W108" s="1">
        <v>59.961883519600498</v>
      </c>
      <c r="X108" s="1">
        <v>126.82006713193501</v>
      </c>
      <c r="Y108" s="1">
        <v>143.292478215253</v>
      </c>
      <c r="Z108" s="1">
        <v>78.038173261176496</v>
      </c>
      <c r="AA108" s="1">
        <v>54.331500726768603</v>
      </c>
      <c r="AB108" s="1">
        <v>64.194652909355</v>
      </c>
      <c r="AC108" s="1">
        <v>60.211118284319198</v>
      </c>
      <c r="AD108" s="1">
        <v>51.0010117150265</v>
      </c>
    </row>
    <row r="109" spans="1:30" s="1" customFormat="1" x14ac:dyDescent="0.3">
      <c r="A109" s="1" t="s">
        <v>77</v>
      </c>
      <c r="B109" s="1" t="s">
        <v>413</v>
      </c>
      <c r="C109" s="1">
        <v>450.26857886343799</v>
      </c>
      <c r="D109" s="1">
        <v>21.5858833333333</v>
      </c>
      <c r="E109" s="1">
        <v>0.74903003414295999</v>
      </c>
      <c r="F109" s="1">
        <v>1.32937789530805</v>
      </c>
      <c r="G109" s="1">
        <v>1.17963139690153</v>
      </c>
      <c r="H109" s="1">
        <v>2.1405582690945999</v>
      </c>
      <c r="I109" s="1">
        <v>1.0353659744652099</v>
      </c>
      <c r="J109" s="1">
        <v>2.6359239487750301</v>
      </c>
      <c r="K109" s="1">
        <v>0.92584763383032398</v>
      </c>
      <c r="L109" s="1">
        <v>3.0369928150406</v>
      </c>
      <c r="M109" s="1">
        <v>1.48461565350963</v>
      </c>
      <c r="N109" s="1">
        <v>2.0635625728864602</v>
      </c>
      <c r="O109" s="1">
        <v>3.0738826910124799</v>
      </c>
      <c r="P109" s="1">
        <v>3.4158751147491002</v>
      </c>
      <c r="Q109" s="1">
        <v>2.1546855970083501</v>
      </c>
      <c r="R109" s="1">
        <v>0.63595376164866202</v>
      </c>
      <c r="S109" s="1">
        <v>3.2882514833789802</v>
      </c>
      <c r="T109" s="1">
        <v>2.9950820113616601</v>
      </c>
      <c r="U109" s="1">
        <v>2.11652061908682</v>
      </c>
      <c r="V109" s="1">
        <v>2.39944303863783</v>
      </c>
      <c r="W109" s="1">
        <v>1.1495328678807599</v>
      </c>
      <c r="X109" s="1">
        <v>1.4368022531398801</v>
      </c>
      <c r="Y109" s="1">
        <v>2.3585838116262998</v>
      </c>
      <c r="Z109" s="1">
        <v>1.7994955468635601</v>
      </c>
      <c r="AA109" s="1">
        <v>2.1080082480596101</v>
      </c>
      <c r="AB109" s="1">
        <v>2.3052037564658301</v>
      </c>
      <c r="AC109" s="1">
        <v>2.8362708194753501</v>
      </c>
      <c r="AD109" s="1">
        <v>1.2257792637783</v>
      </c>
    </row>
    <row r="110" spans="1:30" s="1" customFormat="1" x14ac:dyDescent="0.3">
      <c r="A110" s="1" t="s">
        <v>78</v>
      </c>
      <c r="B110" s="1" t="s">
        <v>411</v>
      </c>
      <c r="C110" s="1">
        <v>359.24071804206102</v>
      </c>
      <c r="D110" s="1">
        <v>21.601416666666701</v>
      </c>
      <c r="E110" s="1">
        <v>0.27058504386028898</v>
      </c>
      <c r="F110" s="1">
        <v>1.8643552209578</v>
      </c>
      <c r="G110" s="1">
        <v>3.5851209294461599</v>
      </c>
      <c r="H110" s="1">
        <v>4.1045662101498896</v>
      </c>
      <c r="I110" s="1">
        <v>3.5358853331101998</v>
      </c>
      <c r="J110" s="1">
        <v>5.02795544871225</v>
      </c>
      <c r="K110" s="1">
        <v>3.5056315183333102</v>
      </c>
      <c r="L110" s="1">
        <v>6.6442062281070298</v>
      </c>
      <c r="M110" s="1">
        <v>3.4075636594777499</v>
      </c>
      <c r="N110" s="1">
        <v>1.33718358005671</v>
      </c>
      <c r="O110" s="1">
        <v>5.8491413351962498</v>
      </c>
      <c r="P110" s="1">
        <v>4.8235807942955002</v>
      </c>
      <c r="Q110" s="1">
        <v>4.3832993331917498</v>
      </c>
      <c r="R110" s="1">
        <v>2.1737782450863001</v>
      </c>
      <c r="S110" s="1">
        <v>5.2012406345465099</v>
      </c>
      <c r="T110" s="1">
        <v>3.8482722711230202</v>
      </c>
      <c r="U110" s="1">
        <v>3.06883117223685</v>
      </c>
      <c r="V110" s="1">
        <v>4.2812160502354102</v>
      </c>
      <c r="W110" s="1">
        <v>4.3692006986534597</v>
      </c>
      <c r="X110" s="1">
        <v>4.1229147170209899</v>
      </c>
      <c r="Y110" s="1">
        <v>3.08890718131024</v>
      </c>
      <c r="Z110" s="1">
        <v>5.6781040749907499</v>
      </c>
      <c r="AA110" s="1">
        <v>6.1305821489436401</v>
      </c>
      <c r="AB110" s="1">
        <v>5.88328141286354</v>
      </c>
      <c r="AC110" s="1">
        <v>5.6136772135045003</v>
      </c>
      <c r="AD110" s="1">
        <v>1.89267738628575</v>
      </c>
    </row>
    <row r="111" spans="1:30" s="1" customFormat="1" x14ac:dyDescent="0.3">
      <c r="A111" s="1" t="s">
        <v>79</v>
      </c>
      <c r="B111" s="1" t="s">
        <v>413</v>
      </c>
      <c r="C111" s="1">
        <v>288.289637611655</v>
      </c>
      <c r="D111" s="1">
        <v>21.632466666666701</v>
      </c>
      <c r="E111" s="1">
        <v>3.9951568544142897E-2</v>
      </c>
      <c r="F111" s="1">
        <v>1.8105969451281301</v>
      </c>
      <c r="G111" s="1">
        <v>535.28995444384304</v>
      </c>
      <c r="H111" s="1">
        <v>420.55826235059999</v>
      </c>
      <c r="I111" s="1">
        <v>422.41914134929101</v>
      </c>
      <c r="J111" s="1">
        <v>334.790025772641</v>
      </c>
      <c r="K111" s="1">
        <v>417.05979195491801</v>
      </c>
      <c r="L111" s="1">
        <v>411.00965515525797</v>
      </c>
      <c r="M111" s="1">
        <v>520.86848071507904</v>
      </c>
      <c r="N111" s="1">
        <v>1015.36342808942</v>
      </c>
      <c r="O111" s="1">
        <v>534.41137472859396</v>
      </c>
      <c r="P111" s="1">
        <v>730.21660489679505</v>
      </c>
      <c r="Q111" s="1">
        <v>791.56694829340199</v>
      </c>
      <c r="R111" s="1">
        <v>647.06581789885502</v>
      </c>
      <c r="S111" s="1">
        <v>630.94931764673595</v>
      </c>
      <c r="T111" s="1">
        <v>691.01275471471297</v>
      </c>
      <c r="U111" s="1">
        <v>816.73722500151098</v>
      </c>
      <c r="V111" s="1">
        <v>573.59495363113194</v>
      </c>
      <c r="W111" s="1">
        <v>720.73614560175804</v>
      </c>
      <c r="X111" s="1">
        <v>556.82578851601795</v>
      </c>
      <c r="Y111" s="1">
        <v>925.25098609367205</v>
      </c>
      <c r="Z111" s="1">
        <v>880.32447697149405</v>
      </c>
      <c r="AA111" s="1">
        <v>518.02033529321398</v>
      </c>
      <c r="AB111" s="1">
        <v>571.14177177844499</v>
      </c>
      <c r="AC111" s="1">
        <v>459.53754156385997</v>
      </c>
      <c r="AD111" s="1">
        <v>580.13140436410004</v>
      </c>
    </row>
    <row r="112" spans="1:30" s="1" customFormat="1" x14ac:dyDescent="0.3">
      <c r="A112" s="1" t="s">
        <v>78</v>
      </c>
      <c r="B112" s="1" t="s">
        <v>414</v>
      </c>
      <c r="C112" s="1">
        <v>381.22259598932101</v>
      </c>
      <c r="D112" s="1">
        <v>21.632466666666701</v>
      </c>
      <c r="E112" s="1">
        <v>0.17922802770971499</v>
      </c>
      <c r="F112" s="1">
        <v>1.30331225816708</v>
      </c>
      <c r="G112" s="1">
        <v>5.2622268958625504</v>
      </c>
      <c r="H112" s="1">
        <v>4.5487642619542399</v>
      </c>
      <c r="I112" s="1">
        <v>3.98221895201891</v>
      </c>
      <c r="J112" s="1">
        <v>4.1028279285113598</v>
      </c>
      <c r="K112" s="1">
        <v>3.5267981044049801</v>
      </c>
      <c r="L112" s="1">
        <v>4.0066323087752203</v>
      </c>
      <c r="M112" s="1">
        <v>4.7533058147489404</v>
      </c>
      <c r="N112" s="1">
        <v>7.1844787336908702</v>
      </c>
      <c r="O112" s="1">
        <v>5.3879335682788101</v>
      </c>
      <c r="P112" s="1">
        <v>2.7081298921251999</v>
      </c>
      <c r="Q112" s="1">
        <v>6.3181918797324403</v>
      </c>
      <c r="R112" s="1">
        <v>4.1361320578390304</v>
      </c>
      <c r="S112" s="1">
        <v>4.7362173894389903</v>
      </c>
      <c r="T112" s="1">
        <v>4.5144526640114302</v>
      </c>
      <c r="U112" s="1">
        <v>2.39823204434113</v>
      </c>
      <c r="V112" s="1">
        <v>3.0379747151627901</v>
      </c>
      <c r="W112" s="1">
        <v>1.9648082998530301</v>
      </c>
      <c r="X112" s="1">
        <v>1.88474178052335</v>
      </c>
      <c r="Y112" s="1">
        <v>4.6491546556365799</v>
      </c>
      <c r="Z112" s="1">
        <v>3.6249696058241399</v>
      </c>
      <c r="AA112" s="1">
        <v>3.3490445409565099</v>
      </c>
      <c r="AB112" s="1">
        <v>2.3339275137166999</v>
      </c>
      <c r="AC112" s="1">
        <v>2.94563090610291</v>
      </c>
      <c r="AD112" s="1">
        <v>1.5235595814879099</v>
      </c>
    </row>
    <row r="113" spans="1:30" s="1" customFormat="1" x14ac:dyDescent="0.3">
      <c r="A113" s="1" t="s">
        <v>80</v>
      </c>
      <c r="B113" s="1" t="s">
        <v>413</v>
      </c>
      <c r="C113" s="1">
        <v>344.278603058616</v>
      </c>
      <c r="D113" s="1">
        <v>21.648033333333299</v>
      </c>
      <c r="E113" s="1">
        <v>0.20937058892229801</v>
      </c>
      <c r="F113" s="1">
        <v>2.2901639895918899</v>
      </c>
      <c r="G113" s="1">
        <v>4.7905788327818302</v>
      </c>
      <c r="H113" s="1">
        <v>7.0611527496309003</v>
      </c>
      <c r="I113" s="1">
        <v>6.6704663395643804</v>
      </c>
      <c r="J113" s="1">
        <v>8.9578153942060705</v>
      </c>
      <c r="K113" s="1">
        <v>5.1024375696767796</v>
      </c>
      <c r="L113" s="1">
        <v>7.6131602773600298</v>
      </c>
      <c r="M113" s="1">
        <v>8.0666018550669705</v>
      </c>
      <c r="N113" s="1">
        <v>8.6869578662281501</v>
      </c>
      <c r="O113" s="1">
        <v>11.357022981906301</v>
      </c>
      <c r="P113" s="1">
        <v>11.2742934694343</v>
      </c>
      <c r="Q113" s="1">
        <v>9.5430848562585595</v>
      </c>
      <c r="R113" s="1">
        <v>6.5965885106384299</v>
      </c>
      <c r="S113" s="1">
        <v>7.8367185917975197</v>
      </c>
      <c r="T113" s="1">
        <v>6.8989781717511098</v>
      </c>
      <c r="U113" s="1">
        <v>7.8465951146896904</v>
      </c>
      <c r="V113" s="1">
        <v>5.3438357364672902</v>
      </c>
      <c r="W113" s="1">
        <v>5.6848289451036296</v>
      </c>
      <c r="X113" s="1">
        <v>3.8647604207192501</v>
      </c>
      <c r="Y113" s="1">
        <v>5.9077712459666403</v>
      </c>
      <c r="Z113" s="1">
        <v>4.68514615680132</v>
      </c>
      <c r="AA113" s="1">
        <v>6.5123988813051197</v>
      </c>
      <c r="AB113" s="1">
        <v>11.1610524188533</v>
      </c>
      <c r="AC113" s="1">
        <v>8.0120347726677803</v>
      </c>
      <c r="AD113" s="1">
        <v>5.3545304612109597</v>
      </c>
    </row>
    <row r="114" spans="1:30" s="1" customFormat="1" x14ac:dyDescent="0.3">
      <c r="A114" s="1" t="s">
        <v>81</v>
      </c>
      <c r="B114" s="1" t="s">
        <v>411</v>
      </c>
      <c r="C114" s="1">
        <v>291.10096553210201</v>
      </c>
      <c r="D114" s="1">
        <v>21.6635833333333</v>
      </c>
      <c r="E114" s="1">
        <v>8.3401601266536798E-2</v>
      </c>
      <c r="F114" s="1">
        <v>1.78256400061896</v>
      </c>
      <c r="G114" s="1">
        <v>21.601376516506399</v>
      </c>
      <c r="H114" s="1">
        <v>19.005033436919501</v>
      </c>
      <c r="I114" s="1">
        <v>23.796519844477</v>
      </c>
      <c r="J114" s="1">
        <v>22.803058962864199</v>
      </c>
      <c r="K114" s="1">
        <v>21.157113790101199</v>
      </c>
      <c r="L114" s="1">
        <v>28.466065419754401</v>
      </c>
      <c r="M114" s="1">
        <v>23.0148796331809</v>
      </c>
      <c r="N114" s="1">
        <v>17.105098559542299</v>
      </c>
      <c r="O114" s="1">
        <v>35.115722168724297</v>
      </c>
      <c r="P114" s="1">
        <v>32.869890155311197</v>
      </c>
      <c r="Q114" s="1">
        <v>18.246375024225699</v>
      </c>
      <c r="R114" s="1">
        <v>16.481154271855999</v>
      </c>
      <c r="S114" s="1">
        <v>27.8480446488289</v>
      </c>
      <c r="T114" s="1">
        <v>25.7079785526197</v>
      </c>
      <c r="U114" s="1">
        <v>21.584458244673201</v>
      </c>
      <c r="V114" s="1">
        <v>26.0194798293665</v>
      </c>
      <c r="W114" s="1">
        <v>25.5368911339351</v>
      </c>
      <c r="X114" s="1">
        <v>25.8993382841164</v>
      </c>
      <c r="Y114" s="1">
        <v>30.287709091660201</v>
      </c>
      <c r="Z114" s="1">
        <v>22.148555103984599</v>
      </c>
      <c r="AA114" s="1">
        <v>27.303988855093099</v>
      </c>
      <c r="AB114" s="1">
        <v>27.789296125043201</v>
      </c>
      <c r="AC114" s="1">
        <v>28.158462684676799</v>
      </c>
      <c r="AD114" s="1">
        <v>46.348448458504599</v>
      </c>
    </row>
    <row r="115" spans="1:30" s="1" customFormat="1" x14ac:dyDescent="0.3">
      <c r="A115" s="1" t="s">
        <v>82</v>
      </c>
      <c r="B115" s="1" t="s">
        <v>411</v>
      </c>
      <c r="C115" s="1">
        <v>231.12269554413299</v>
      </c>
      <c r="D115" s="1">
        <v>21.72465</v>
      </c>
      <c r="E115" s="1">
        <v>3.7972143501172798E-2</v>
      </c>
      <c r="F115" s="1">
        <v>1.76407715304214</v>
      </c>
      <c r="G115" s="1">
        <v>32.617422578601897</v>
      </c>
      <c r="H115" s="1">
        <v>22.411405501491199</v>
      </c>
      <c r="I115" s="1">
        <v>26.8408301648738</v>
      </c>
      <c r="J115" s="1">
        <v>33.4264272346187</v>
      </c>
      <c r="K115" s="1">
        <v>25.741861729005201</v>
      </c>
      <c r="L115" s="1">
        <v>33.809757639531199</v>
      </c>
      <c r="M115" s="1">
        <v>18.932030238514699</v>
      </c>
      <c r="N115" s="1">
        <v>71.227914624567106</v>
      </c>
      <c r="O115" s="1">
        <v>39.329263796686298</v>
      </c>
      <c r="P115" s="1">
        <v>32.990486656347201</v>
      </c>
      <c r="Q115" s="1">
        <v>35.797736357915902</v>
      </c>
      <c r="R115" s="1">
        <v>25.7788431321821</v>
      </c>
      <c r="S115" s="1">
        <v>29.469242305242101</v>
      </c>
      <c r="T115" s="1">
        <v>38.594795197971798</v>
      </c>
      <c r="U115" s="1">
        <v>24.277334511652001</v>
      </c>
      <c r="V115" s="1">
        <v>30.3549274058722</v>
      </c>
      <c r="W115" s="1">
        <v>23.9464353405228</v>
      </c>
      <c r="X115" s="1">
        <v>61.466274782171801</v>
      </c>
      <c r="Y115" s="1">
        <v>81.375503607136096</v>
      </c>
      <c r="Z115" s="1">
        <v>29.377649560222199</v>
      </c>
      <c r="AA115" s="1">
        <v>31.550611679046</v>
      </c>
      <c r="AB115" s="1">
        <v>34.585825966849299</v>
      </c>
      <c r="AC115" s="1">
        <v>34.969710501284602</v>
      </c>
      <c r="AD115" s="1">
        <v>43.645755836479402</v>
      </c>
    </row>
    <row r="116" spans="1:30" s="1" customFormat="1" x14ac:dyDescent="0.3">
      <c r="A116" s="1" t="s">
        <v>83</v>
      </c>
      <c r="B116" s="1" t="s">
        <v>411</v>
      </c>
      <c r="C116" s="1">
        <v>251.16351039968501</v>
      </c>
      <c r="D116" s="1">
        <v>21.8951833333333</v>
      </c>
      <c r="E116" s="1">
        <v>0.84975684597386203</v>
      </c>
      <c r="F116" s="1">
        <v>1.2852886479402099</v>
      </c>
      <c r="G116" s="1">
        <v>16.595275772494201</v>
      </c>
      <c r="H116" s="1">
        <v>28.277275600700399</v>
      </c>
      <c r="I116" s="1">
        <v>20.739392568599602</v>
      </c>
      <c r="J116" s="1">
        <v>34.174135316770602</v>
      </c>
      <c r="K116" s="1">
        <v>23.499215275051</v>
      </c>
      <c r="L116" s="1">
        <v>17.232261893460102</v>
      </c>
      <c r="M116" s="1">
        <v>25.352789878457099</v>
      </c>
      <c r="N116" s="1">
        <v>20.589573377366602</v>
      </c>
      <c r="O116" s="1">
        <v>33.687545350252101</v>
      </c>
      <c r="P116" s="1">
        <v>21.9800587137631</v>
      </c>
      <c r="Q116" s="1">
        <v>27.474447216929601</v>
      </c>
      <c r="R116" s="1">
        <v>22.2010363687451</v>
      </c>
      <c r="S116" s="1">
        <v>25.0278381492836</v>
      </c>
      <c r="T116" s="1">
        <v>16.6908531409589</v>
      </c>
      <c r="U116" s="1">
        <v>21.1270510040539</v>
      </c>
      <c r="V116" s="1">
        <v>18.885481170503699</v>
      </c>
      <c r="W116" s="1">
        <v>19.423018274441102</v>
      </c>
      <c r="X116" s="1">
        <v>20.377600520576401</v>
      </c>
      <c r="Y116" s="1">
        <v>16.334025350514999</v>
      </c>
      <c r="Z116" s="1">
        <v>15.4534946833709</v>
      </c>
      <c r="AA116" s="1">
        <v>15.0409069752988</v>
      </c>
      <c r="AB116" s="1">
        <v>17.900973031734701</v>
      </c>
      <c r="AC116" s="1">
        <v>19.352680980904399</v>
      </c>
      <c r="AD116" s="1">
        <v>22.842922899342302</v>
      </c>
    </row>
    <row r="117" spans="1:30" s="1" customFormat="1" x14ac:dyDescent="0.3">
      <c r="A117" s="1" t="s">
        <v>84</v>
      </c>
      <c r="B117" s="1" t="s">
        <v>411</v>
      </c>
      <c r="C117" s="1">
        <v>265.17887653330399</v>
      </c>
      <c r="D117" s="1">
        <v>21.8951833333333</v>
      </c>
      <c r="E117" s="1">
        <v>0.443693818869697</v>
      </c>
      <c r="F117" s="1">
        <v>1.54452434507266</v>
      </c>
      <c r="G117" s="1">
        <v>4.8682752461346004</v>
      </c>
      <c r="H117" s="1">
        <v>12.7326067351216</v>
      </c>
      <c r="I117" s="1">
        <v>7.4583386132765002</v>
      </c>
      <c r="J117" s="1">
        <v>10.7459408902311</v>
      </c>
      <c r="K117" s="1">
        <v>10.223858408190701</v>
      </c>
      <c r="L117" s="1">
        <v>5.3388692594734799</v>
      </c>
      <c r="M117" s="1">
        <v>6.2212096701114197</v>
      </c>
      <c r="N117" s="1">
        <v>5.4995727539049097</v>
      </c>
      <c r="O117" s="1">
        <v>8.32904062792608</v>
      </c>
      <c r="P117" s="1">
        <v>8.3134508626047197</v>
      </c>
      <c r="Q117" s="1">
        <v>7.2333048515994296</v>
      </c>
      <c r="R117" s="1">
        <v>7.6186848932924098</v>
      </c>
      <c r="S117" s="1">
        <v>7.5596207214825402</v>
      </c>
      <c r="T117" s="1">
        <v>5.86055463147932</v>
      </c>
      <c r="U117" s="1">
        <v>5.1451541484391701</v>
      </c>
      <c r="V117" s="1">
        <v>6.22610819159671</v>
      </c>
      <c r="W117" s="1">
        <v>5.6219647474202201</v>
      </c>
      <c r="X117" s="1">
        <v>6.1243641455643996</v>
      </c>
      <c r="Y117" s="1">
        <v>5.0860138013968896</v>
      </c>
      <c r="Z117" s="1">
        <v>5.0157025645871096</v>
      </c>
      <c r="AA117" s="1">
        <v>6.86616224793688</v>
      </c>
      <c r="AB117" s="1">
        <v>6.26087355795653</v>
      </c>
      <c r="AC117" s="1">
        <v>5.6628822620768604</v>
      </c>
      <c r="AD117" s="1">
        <v>8.3425532080713598</v>
      </c>
    </row>
    <row r="118" spans="1:30" s="1" customFormat="1" x14ac:dyDescent="0.3">
      <c r="A118" s="1" t="s">
        <v>85</v>
      </c>
      <c r="B118" s="1" t="s">
        <v>413</v>
      </c>
      <c r="C118" s="1">
        <v>256.22656584018898</v>
      </c>
      <c r="D118" s="1">
        <v>21.926216666666701</v>
      </c>
      <c r="E118" s="1">
        <v>0.29820456465884698</v>
      </c>
      <c r="F118" s="1">
        <v>1.6756950667102399</v>
      </c>
      <c r="G118" s="1">
        <v>1.6325988159760501</v>
      </c>
      <c r="H118" s="1">
        <v>1.55151367932524</v>
      </c>
      <c r="I118" s="1">
        <v>1.0532400123000101</v>
      </c>
      <c r="J118" s="1">
        <v>2.8603515811276798</v>
      </c>
      <c r="K118" s="1">
        <v>3.1837423727841299</v>
      </c>
      <c r="L118" s="1">
        <v>3.58954933801428</v>
      </c>
      <c r="M118" s="1">
        <v>1.5961878163740999</v>
      </c>
      <c r="N118" s="1">
        <v>1.20214843749998</v>
      </c>
      <c r="O118" s="1">
        <v>2.9152867512057101</v>
      </c>
      <c r="P118" s="1">
        <v>3.53943548482667</v>
      </c>
      <c r="Q118" s="1">
        <v>2.5708901850585102</v>
      </c>
      <c r="R118" s="1">
        <v>1.7222152131170301</v>
      </c>
      <c r="S118" s="1">
        <v>2.2769165039058001</v>
      </c>
      <c r="T118" s="1">
        <v>2.2776489406816198</v>
      </c>
      <c r="U118" s="1">
        <v>2.9459967444068802</v>
      </c>
      <c r="V118" s="1">
        <v>3.6150646951696399</v>
      </c>
      <c r="W118" s="1">
        <v>2.5143419161352401</v>
      </c>
      <c r="X118" s="1">
        <v>0.79992675781193201</v>
      </c>
      <c r="Y118" s="1">
        <v>2.3736223304463899</v>
      </c>
      <c r="Z118" s="1">
        <v>2.6950159553545801</v>
      </c>
      <c r="AA118" s="1">
        <v>2.97760009113474</v>
      </c>
      <c r="AB118" s="1">
        <v>3.58326057457844</v>
      </c>
      <c r="AC118" s="1">
        <v>3.35789854134413</v>
      </c>
      <c r="AD118" s="1">
        <v>3.6334839034827602</v>
      </c>
    </row>
    <row r="119" spans="1:30" s="1" customFormat="1" x14ac:dyDescent="0.3">
      <c r="A119" s="1" t="s">
        <v>86</v>
      </c>
      <c r="B119" s="1" t="s">
        <v>411</v>
      </c>
      <c r="C119" s="1">
        <v>291.100791970697</v>
      </c>
      <c r="D119" s="1">
        <v>22.0505</v>
      </c>
      <c r="E119" s="1">
        <v>0.52460484759983295</v>
      </c>
      <c r="F119" s="1">
        <v>1.45335457124584</v>
      </c>
      <c r="G119" s="1">
        <v>13.568226671399801</v>
      </c>
      <c r="H119" s="1">
        <v>14.6522600449237</v>
      </c>
      <c r="I119" s="1">
        <v>13.7193261056997</v>
      </c>
      <c r="J119" s="1">
        <v>16.484490107730998</v>
      </c>
      <c r="K119" s="1">
        <v>11.669906894888101</v>
      </c>
      <c r="L119" s="1">
        <v>18.1852684428701</v>
      </c>
      <c r="M119" s="1">
        <v>13.0053416287783</v>
      </c>
      <c r="N119" s="1">
        <v>16.145117609913399</v>
      </c>
      <c r="O119" s="1">
        <v>18.556236138066701</v>
      </c>
      <c r="P119" s="1">
        <v>18.9783295771269</v>
      </c>
      <c r="Q119" s="1">
        <v>14.3367850043921</v>
      </c>
      <c r="R119" s="1">
        <v>12.627419479253099</v>
      </c>
      <c r="S119" s="1">
        <v>16.050609246768602</v>
      </c>
      <c r="T119" s="1">
        <v>14.930164593675199</v>
      </c>
      <c r="U119" s="1">
        <v>14.4126752276369</v>
      </c>
      <c r="V119" s="1">
        <v>16.192046925617401</v>
      </c>
      <c r="W119" s="1">
        <v>13.689122908602601</v>
      </c>
      <c r="X119" s="1">
        <v>13.2227236347806</v>
      </c>
      <c r="Y119" s="1">
        <v>13.996875308606599</v>
      </c>
      <c r="Z119" s="1">
        <v>13.1932158353231</v>
      </c>
      <c r="AA119" s="1">
        <v>13.7746269395518</v>
      </c>
      <c r="AB119" s="1">
        <v>15.997944768968001</v>
      </c>
      <c r="AC119" s="1">
        <v>15.8440633391414</v>
      </c>
      <c r="AD119" s="1">
        <v>18.390028734452802</v>
      </c>
    </row>
    <row r="120" spans="1:30" s="1" customFormat="1" x14ac:dyDescent="0.3">
      <c r="A120" s="1" t="s">
        <v>87</v>
      </c>
      <c r="B120" s="1" t="s">
        <v>414</v>
      </c>
      <c r="C120" s="1">
        <v>364.13499786011698</v>
      </c>
      <c r="D120" s="1">
        <v>22.0659666666667</v>
      </c>
      <c r="E120" s="1">
        <v>0.80654061137956101</v>
      </c>
      <c r="F120" s="1">
        <v>1.4270645128614201</v>
      </c>
      <c r="G120" s="1">
        <v>2.5960452406082499</v>
      </c>
      <c r="H120" s="1">
        <v>2.4834582098530902</v>
      </c>
      <c r="I120" s="1">
        <v>2.14543462074269</v>
      </c>
      <c r="J120" s="1">
        <v>4.3737420031658996</v>
      </c>
      <c r="K120" s="1">
        <v>2.3157477392855301</v>
      </c>
      <c r="L120" s="1">
        <v>5.0827286720552696</v>
      </c>
      <c r="M120" s="1">
        <v>1.84138062741937</v>
      </c>
      <c r="N120" s="1">
        <v>2.0681025651000899</v>
      </c>
      <c r="O120" s="1">
        <v>5.5590196294089997</v>
      </c>
      <c r="P120" s="1">
        <v>7.9705042076017598</v>
      </c>
      <c r="Q120" s="1">
        <v>3.0386352539053898</v>
      </c>
      <c r="R120" s="1">
        <v>2.7688644245757801</v>
      </c>
      <c r="S120" s="1">
        <v>5.4620976532785201</v>
      </c>
      <c r="T120" s="1">
        <v>4.9356681310470503</v>
      </c>
      <c r="U120" s="1">
        <v>3.0273932770121901</v>
      </c>
      <c r="V120" s="1">
        <v>4.5208832775797303</v>
      </c>
      <c r="W120" s="1">
        <v>2.4868757904863199</v>
      </c>
      <c r="X120" s="1">
        <v>2.1381594957612999</v>
      </c>
      <c r="Y120" s="1">
        <v>1.8583374023444299</v>
      </c>
      <c r="Z120" s="1">
        <v>2.28082775588343</v>
      </c>
      <c r="AA120" s="1">
        <v>3.3123569533992199</v>
      </c>
      <c r="AB120" s="1">
        <v>3.8981475736943798</v>
      </c>
      <c r="AC120" s="1">
        <v>4.7316862131133597</v>
      </c>
      <c r="AD120" s="1">
        <v>3.32836914062274</v>
      </c>
    </row>
    <row r="121" spans="1:30" s="1" customFormat="1" x14ac:dyDescent="0.3">
      <c r="A121" s="1" t="s">
        <v>88</v>
      </c>
      <c r="B121" s="1" t="s">
        <v>416</v>
      </c>
      <c r="C121" s="1">
        <v>209.116645790115</v>
      </c>
      <c r="D121" s="1">
        <v>22.096916666666701</v>
      </c>
      <c r="E121" s="1">
        <v>1.74836720843826E-2</v>
      </c>
      <c r="F121" s="1">
        <v>2.20063637540503</v>
      </c>
      <c r="G121" s="1">
        <v>2.7873822704140299</v>
      </c>
      <c r="H121" s="1">
        <v>8.2643369904914508</v>
      </c>
      <c r="I121" s="1">
        <v>5.5036048445947996</v>
      </c>
      <c r="J121" s="1">
        <v>12.2337079393272</v>
      </c>
      <c r="K121" s="1">
        <v>9.5968961421661003</v>
      </c>
      <c r="L121" s="1">
        <v>5.5412473085423501</v>
      </c>
      <c r="M121" s="1">
        <v>4.3459436242810296</v>
      </c>
      <c r="N121" s="1">
        <v>14.2535305064439</v>
      </c>
      <c r="O121" s="1">
        <v>11.7529139857453</v>
      </c>
      <c r="P121" s="1">
        <v>10.659061514776701</v>
      </c>
      <c r="Q121" s="1">
        <v>10.902394697405899</v>
      </c>
      <c r="R121" s="1">
        <v>4.1582854129744398</v>
      </c>
      <c r="S121" s="1">
        <v>4.5083367189899999</v>
      </c>
      <c r="T121" s="1">
        <v>7.3237074848480299</v>
      </c>
      <c r="U121" s="1">
        <v>6.1196823536379998</v>
      </c>
      <c r="V121" s="1">
        <v>12.686404024673299</v>
      </c>
      <c r="W121" s="1">
        <v>12.485910447871801</v>
      </c>
      <c r="X121" s="1">
        <v>13.074443207395699</v>
      </c>
      <c r="Y121" s="1">
        <v>13.495839756498601</v>
      </c>
      <c r="Z121" s="1">
        <v>7.1885906261658601</v>
      </c>
      <c r="AA121" s="1">
        <v>9.4935981759817807</v>
      </c>
      <c r="AB121" s="1">
        <v>11.2944668955206</v>
      </c>
      <c r="AC121" s="1">
        <v>4.5896011509996804</v>
      </c>
      <c r="AD121" s="1">
        <v>8.2554774969143701</v>
      </c>
    </row>
    <row r="122" spans="1:30" s="1" customFormat="1" x14ac:dyDescent="0.3">
      <c r="A122" s="1" t="s">
        <v>89</v>
      </c>
      <c r="B122" s="1" t="s">
        <v>414</v>
      </c>
      <c r="C122" s="1">
        <v>301.17848403501898</v>
      </c>
      <c r="D122" s="1">
        <v>22.112383333333302</v>
      </c>
      <c r="E122" s="1">
        <v>0.15885845626212799</v>
      </c>
      <c r="F122" s="1">
        <v>1.5500204350434399</v>
      </c>
      <c r="G122" s="1">
        <v>2.6098943984630099</v>
      </c>
      <c r="H122" s="1">
        <v>4.0808925816811099</v>
      </c>
      <c r="I122" s="1">
        <v>3.2768750120431802</v>
      </c>
      <c r="J122" s="1">
        <v>6.7169673315175498</v>
      </c>
      <c r="K122" s="1">
        <v>2.9460482689689602</v>
      </c>
      <c r="L122" s="1">
        <v>5.3587455287648504</v>
      </c>
      <c r="M122" s="1">
        <v>2.3469265933363501</v>
      </c>
      <c r="N122" s="1">
        <v>5.6898670920792798</v>
      </c>
      <c r="O122" s="1">
        <v>6.8542562150314401</v>
      </c>
      <c r="P122" s="1">
        <v>8.0728866857738204</v>
      </c>
      <c r="Q122" s="1">
        <v>5.8267214202344499</v>
      </c>
      <c r="R122" s="1">
        <v>3.2994293392948202</v>
      </c>
      <c r="S122" s="1">
        <v>5.4861765002053797</v>
      </c>
      <c r="T122" s="1">
        <v>4.4428874461589896</v>
      </c>
      <c r="U122" s="1">
        <v>3.82167579690217</v>
      </c>
      <c r="V122" s="1">
        <v>5.5740243335333703</v>
      </c>
      <c r="W122" s="1">
        <v>4.3247481023626699</v>
      </c>
      <c r="X122" s="1">
        <v>4.0408330516959001</v>
      </c>
      <c r="Y122" s="1">
        <v>5.6245918471935497</v>
      </c>
      <c r="Z122" s="1">
        <v>3.37079494234069</v>
      </c>
      <c r="AA122" s="1">
        <v>3.6922972641138299</v>
      </c>
      <c r="AB122" s="1">
        <v>5.08024177483433</v>
      </c>
      <c r="AC122" s="1">
        <v>5.4177713794826001</v>
      </c>
      <c r="AD122" s="1">
        <v>7.6592491673180696</v>
      </c>
    </row>
    <row r="123" spans="1:30" s="1" customFormat="1" x14ac:dyDescent="0.3">
      <c r="A123" s="1" t="s">
        <v>57</v>
      </c>
      <c r="B123" s="1" t="s">
        <v>414</v>
      </c>
      <c r="C123" s="1">
        <v>295.22539572561499</v>
      </c>
      <c r="D123" s="1">
        <v>22.127883333333301</v>
      </c>
      <c r="E123" s="1">
        <v>0.43699251150012802</v>
      </c>
      <c r="F123" s="1">
        <v>1.65011961642452</v>
      </c>
      <c r="G123" s="1">
        <v>4.8935550643743504</v>
      </c>
      <c r="H123" s="1">
        <v>4.5496645840123602</v>
      </c>
      <c r="I123" s="1">
        <v>7.0192766392322401</v>
      </c>
      <c r="J123" s="1">
        <v>6.5009579414892498</v>
      </c>
      <c r="K123" s="1">
        <v>3.38648209189477</v>
      </c>
      <c r="L123" s="1">
        <v>7.9081418793250702</v>
      </c>
      <c r="M123" s="1">
        <v>4.4130782127654502</v>
      </c>
      <c r="N123" s="1">
        <v>3.2140045091521201</v>
      </c>
      <c r="O123" s="1">
        <v>8.62416464007614</v>
      </c>
      <c r="P123" s="1">
        <v>5.73203762995505</v>
      </c>
      <c r="Q123" s="1">
        <v>6.7065412509384599</v>
      </c>
      <c r="R123" s="1">
        <v>3.6676141407157599</v>
      </c>
      <c r="S123" s="1">
        <v>5.3341438948701203</v>
      </c>
      <c r="T123" s="1">
        <v>6.4133778825178203</v>
      </c>
      <c r="U123" s="1">
        <v>5.7463345309351599</v>
      </c>
      <c r="V123" s="1">
        <v>6.7453914742438803</v>
      </c>
      <c r="W123" s="1">
        <v>6.2343341934273697</v>
      </c>
      <c r="X123" s="1">
        <v>6.9213770271719897</v>
      </c>
      <c r="Y123" s="1">
        <v>3.0397754761596101</v>
      </c>
      <c r="Z123" s="1">
        <v>5.6769563305942903</v>
      </c>
      <c r="AA123" s="1">
        <v>6.1355224078111101</v>
      </c>
      <c r="AB123" s="1">
        <v>7.0353047793551902</v>
      </c>
      <c r="AC123" s="1">
        <v>6.4367860988955199</v>
      </c>
      <c r="AD123" s="1">
        <v>5.4760565046143297</v>
      </c>
    </row>
    <row r="124" spans="1:30" s="1" customFormat="1" x14ac:dyDescent="0.3">
      <c r="A124" s="1" t="s">
        <v>78</v>
      </c>
      <c r="B124" s="1" t="s">
        <v>416</v>
      </c>
      <c r="C124" s="1">
        <v>359.24109228234698</v>
      </c>
      <c r="D124" s="1">
        <v>22.127883333333301</v>
      </c>
      <c r="E124" s="1">
        <v>0.62084935344762504</v>
      </c>
      <c r="F124" s="1">
        <v>1.44808248067567</v>
      </c>
      <c r="G124" s="1">
        <v>15.030972904841599</v>
      </c>
      <c r="H124" s="1">
        <v>16.2090397886593</v>
      </c>
      <c r="I124" s="1">
        <v>18.653619337869699</v>
      </c>
      <c r="J124" s="1">
        <v>21.993833147394302</v>
      </c>
      <c r="K124" s="1">
        <v>11.830555257229101</v>
      </c>
      <c r="L124" s="1">
        <v>26.954404115771599</v>
      </c>
      <c r="M124" s="1">
        <v>17.1506215174456</v>
      </c>
      <c r="N124" s="1">
        <v>11.4542437438992</v>
      </c>
      <c r="O124" s="1">
        <v>27.210060540997699</v>
      </c>
      <c r="P124" s="1">
        <v>19.859115288062</v>
      </c>
      <c r="Q124" s="1">
        <v>24.371659269294099</v>
      </c>
      <c r="R124" s="1">
        <v>16.649880823175199</v>
      </c>
      <c r="S124" s="1">
        <v>22.141460090537201</v>
      </c>
      <c r="T124" s="1">
        <v>28.574024533921001</v>
      </c>
      <c r="U124" s="1">
        <v>21.050689788398198</v>
      </c>
      <c r="V124" s="1">
        <v>23.0291010041433</v>
      </c>
      <c r="W124" s="1">
        <v>20.8095654268812</v>
      </c>
      <c r="X124" s="1">
        <v>18.341982867772401</v>
      </c>
      <c r="Y124" s="1">
        <v>11.7752831377947</v>
      </c>
      <c r="Z124" s="1">
        <v>22.737504766831201</v>
      </c>
      <c r="AA124" s="1">
        <v>20.409141950029898</v>
      </c>
      <c r="AB124" s="1">
        <v>24.727837864223702</v>
      </c>
      <c r="AC124" s="1">
        <v>23.6158547949364</v>
      </c>
      <c r="AD124" s="1">
        <v>14.338898432138301</v>
      </c>
    </row>
    <row r="125" spans="1:30" s="1" customFormat="1" x14ac:dyDescent="0.3">
      <c r="A125" s="1" t="s">
        <v>90</v>
      </c>
      <c r="B125" s="1" t="s">
        <v>416</v>
      </c>
      <c r="C125" s="1">
        <v>307.0935115643</v>
      </c>
      <c r="D125" s="1">
        <v>22.360016666666699</v>
      </c>
      <c r="E125" s="1">
        <v>0.55047621553263004</v>
      </c>
      <c r="F125" s="1">
        <v>1.4043223171800101</v>
      </c>
      <c r="G125" s="1">
        <v>33.113062112316797</v>
      </c>
      <c r="H125" s="1">
        <v>33.160855135015602</v>
      </c>
      <c r="I125" s="1">
        <v>34.012602140328603</v>
      </c>
      <c r="J125" s="1">
        <v>47.036659528949997</v>
      </c>
      <c r="K125" s="1">
        <v>28.341289191398399</v>
      </c>
      <c r="L125" s="1">
        <v>35.0702118328106</v>
      </c>
      <c r="M125" s="1">
        <v>28.5746999130142</v>
      </c>
      <c r="N125" s="1">
        <v>40.693937434296103</v>
      </c>
      <c r="O125" s="1">
        <v>49.9944761940706</v>
      </c>
      <c r="P125" s="1">
        <v>57.749339589002297</v>
      </c>
      <c r="Q125" s="1">
        <v>25.876582096960401</v>
      </c>
      <c r="R125" s="1">
        <v>30.558861659022899</v>
      </c>
      <c r="S125" s="1">
        <v>48.106046297811702</v>
      </c>
      <c r="T125" s="1">
        <v>33.278299562732201</v>
      </c>
      <c r="U125" s="1">
        <v>31.251839025445999</v>
      </c>
      <c r="V125" s="1">
        <v>41.5619931237581</v>
      </c>
      <c r="W125" s="1">
        <v>28.463626162522399</v>
      </c>
      <c r="X125" s="1">
        <v>30.602866064535199</v>
      </c>
      <c r="Y125" s="1">
        <v>44.409344356546903</v>
      </c>
      <c r="Z125" s="1">
        <v>30.8167552296872</v>
      </c>
      <c r="AA125" s="1">
        <v>28.805965504183401</v>
      </c>
      <c r="AB125" s="1">
        <v>33.723960071991101</v>
      </c>
      <c r="AC125" s="1">
        <v>37.8801158675235</v>
      </c>
      <c r="AD125" s="1">
        <v>58.981821444508</v>
      </c>
    </row>
    <row r="126" spans="1:30" s="1" customFormat="1" x14ac:dyDescent="0.3">
      <c r="A126" s="1" t="s">
        <v>91</v>
      </c>
      <c r="B126" s="1" t="s">
        <v>416</v>
      </c>
      <c r="C126" s="1">
        <v>235.16912416704599</v>
      </c>
      <c r="D126" s="1">
        <v>22.4527</v>
      </c>
      <c r="E126" s="1">
        <v>0.269120391448394</v>
      </c>
      <c r="F126" s="1">
        <v>1.52168314205901</v>
      </c>
      <c r="G126" s="1">
        <v>190.42187221193299</v>
      </c>
      <c r="H126" s="1">
        <v>210.704774092029</v>
      </c>
      <c r="I126" s="1">
        <v>262.77883342724903</v>
      </c>
      <c r="J126" s="1">
        <v>121.069641492039</v>
      </c>
      <c r="K126" s="1">
        <v>216.766492833901</v>
      </c>
      <c r="L126" s="1">
        <v>191.59796117769599</v>
      </c>
      <c r="M126" s="1">
        <v>344.51033866183298</v>
      </c>
      <c r="N126" s="1">
        <v>498.66889749496499</v>
      </c>
      <c r="O126" s="1">
        <v>138.21408929768799</v>
      </c>
      <c r="P126" s="1">
        <v>188.488455620373</v>
      </c>
      <c r="Q126" s="1">
        <v>258.51002033548701</v>
      </c>
      <c r="R126" s="1">
        <v>385.64433151252001</v>
      </c>
      <c r="S126" s="1">
        <v>227.457129775938</v>
      </c>
      <c r="T126" s="1">
        <v>165.45563433113401</v>
      </c>
      <c r="U126" s="1">
        <v>188.669051704802</v>
      </c>
      <c r="V126" s="1">
        <v>123.407231540487</v>
      </c>
      <c r="W126" s="1">
        <v>205.198214141497</v>
      </c>
      <c r="X126" s="1">
        <v>213.22693468823201</v>
      </c>
      <c r="Y126" s="1">
        <v>422.96801910433601</v>
      </c>
      <c r="Z126" s="1">
        <v>156.09283506525199</v>
      </c>
      <c r="AA126" s="1">
        <v>174.277660150575</v>
      </c>
      <c r="AB126" s="1">
        <v>120.96846326904701</v>
      </c>
      <c r="AC126" s="1">
        <v>109.707884928501</v>
      </c>
      <c r="AD126" s="1">
        <v>272.48076423078902</v>
      </c>
    </row>
    <row r="127" spans="1:30" s="1" customFormat="1" x14ac:dyDescent="0.3">
      <c r="A127" s="1" t="s">
        <v>92</v>
      </c>
      <c r="B127" s="1" t="s">
        <v>411</v>
      </c>
      <c r="C127" s="1">
        <v>221.116465680787</v>
      </c>
      <c r="D127" s="1">
        <v>22.514316666666701</v>
      </c>
      <c r="E127" s="1">
        <v>1.3593450649735699E-2</v>
      </c>
      <c r="F127" s="1">
        <v>2.4447453437512001</v>
      </c>
      <c r="G127" s="1">
        <v>7.44804653138302</v>
      </c>
      <c r="H127" s="1">
        <v>8.1635991368500491</v>
      </c>
      <c r="I127" s="1">
        <v>12.0862398914448</v>
      </c>
      <c r="J127" s="1">
        <v>7.0567896210521903</v>
      </c>
      <c r="K127" s="1">
        <v>14.5612187285596</v>
      </c>
      <c r="L127" s="1">
        <v>12.3894425841724</v>
      </c>
      <c r="M127" s="1">
        <v>6.85137941502225</v>
      </c>
      <c r="N127" s="1">
        <v>11.3131776353341</v>
      </c>
      <c r="O127" s="1">
        <v>8.3770370098563802</v>
      </c>
      <c r="P127" s="1">
        <v>5.2586585367634502</v>
      </c>
      <c r="Q127" s="1">
        <v>12.4183416603247</v>
      </c>
      <c r="R127" s="1">
        <v>9.0104010773530305</v>
      </c>
      <c r="S127" s="1">
        <v>3.9030508942636302</v>
      </c>
      <c r="T127" s="1">
        <v>7.5676138600736396</v>
      </c>
      <c r="U127" s="1">
        <v>8.0868224748545092</v>
      </c>
      <c r="V127" s="1">
        <v>4.0598945918940998</v>
      </c>
      <c r="W127" s="1">
        <v>7.4059403418107399</v>
      </c>
      <c r="X127" s="1">
        <v>15.773507284512901</v>
      </c>
      <c r="Y127" s="1">
        <v>10.524132752248301</v>
      </c>
      <c r="Z127" s="1">
        <v>7.2233457438067203</v>
      </c>
      <c r="AA127" s="1">
        <v>6.9991065210650403</v>
      </c>
      <c r="AB127" s="1">
        <v>7.4810802606457303</v>
      </c>
      <c r="AC127" s="1">
        <v>6.2830608519436799</v>
      </c>
      <c r="AD127" s="1">
        <v>15.401403244521999</v>
      </c>
    </row>
    <row r="128" spans="1:30" s="1" customFormat="1" x14ac:dyDescent="0.3">
      <c r="A128" s="1" t="s">
        <v>69</v>
      </c>
      <c r="B128" s="1" t="s">
        <v>416</v>
      </c>
      <c r="C128" s="1">
        <v>277.17935831533902</v>
      </c>
      <c r="D128" s="1">
        <v>22.529499999999999</v>
      </c>
      <c r="E128" s="1">
        <v>0.10667255152073001</v>
      </c>
      <c r="F128" s="1">
        <v>1.70176352780539</v>
      </c>
      <c r="G128" s="1">
        <v>42.445868580804898</v>
      </c>
      <c r="H128" s="1">
        <v>45.630109736135303</v>
      </c>
      <c r="I128" s="1">
        <v>49.368934356233602</v>
      </c>
      <c r="J128" s="1">
        <v>39.042788612273803</v>
      </c>
      <c r="K128" s="1">
        <v>55.167714710840499</v>
      </c>
      <c r="L128" s="1">
        <v>56.3584464990697</v>
      </c>
      <c r="M128" s="1">
        <v>39.617511647855899</v>
      </c>
      <c r="N128" s="1">
        <v>31.204508476271702</v>
      </c>
      <c r="O128" s="1">
        <v>51.322010596429003</v>
      </c>
      <c r="P128" s="1">
        <v>34.474336432260998</v>
      </c>
      <c r="Q128" s="1">
        <v>53.590851061573503</v>
      </c>
      <c r="R128" s="1">
        <v>43.409758601926399</v>
      </c>
      <c r="S128" s="1">
        <v>33.476309579277398</v>
      </c>
      <c r="T128" s="1">
        <v>45.540505185752501</v>
      </c>
      <c r="U128" s="1">
        <v>45.433381693741097</v>
      </c>
      <c r="V128" s="1">
        <v>39.3821253536385</v>
      </c>
      <c r="W128" s="1">
        <v>42.312402130573197</v>
      </c>
      <c r="X128" s="1">
        <v>56.013272301979598</v>
      </c>
      <c r="Y128" s="1">
        <v>43.3912594166612</v>
      </c>
      <c r="Z128" s="1">
        <v>38.173131582400799</v>
      </c>
      <c r="AA128" s="1">
        <v>44.881834930927198</v>
      </c>
      <c r="AB128" s="1">
        <v>44.939705129188901</v>
      </c>
      <c r="AC128" s="1">
        <v>40.860133014258103</v>
      </c>
      <c r="AD128" s="1">
        <v>65.252454786795894</v>
      </c>
    </row>
    <row r="129" spans="1:30" s="1" customFormat="1" x14ac:dyDescent="0.3">
      <c r="A129" s="1" t="s">
        <v>93</v>
      </c>
      <c r="B129" s="1" t="s">
        <v>411</v>
      </c>
      <c r="C129" s="1">
        <v>302.30551310023998</v>
      </c>
      <c r="D129" s="1">
        <v>22.529499999999999</v>
      </c>
      <c r="E129" s="1">
        <v>6.8651456413807502E-2</v>
      </c>
      <c r="F129" s="1">
        <v>1.6157973766757401</v>
      </c>
      <c r="G129" s="1">
        <v>1665.2777845322601</v>
      </c>
      <c r="H129" s="1">
        <v>1550.36743901109</v>
      </c>
      <c r="I129" s="1">
        <v>1269.7124036080099</v>
      </c>
      <c r="J129" s="1">
        <v>1866.39993357559</v>
      </c>
      <c r="K129" s="1">
        <v>1741.7228709148601</v>
      </c>
      <c r="L129" s="1">
        <v>1234.83100055358</v>
      </c>
      <c r="M129" s="1">
        <v>1427.2351098905999</v>
      </c>
      <c r="N129" s="1">
        <v>2828.24657793694</v>
      </c>
      <c r="O129" s="1">
        <v>1238.6797940072299</v>
      </c>
      <c r="P129" s="1">
        <v>1716.6722941021101</v>
      </c>
      <c r="Q129" s="1">
        <v>1921.4487971019701</v>
      </c>
      <c r="R129" s="1">
        <v>1584.4320101978101</v>
      </c>
      <c r="S129" s="1">
        <v>1775.29201426124</v>
      </c>
      <c r="T129" s="1">
        <v>1835.93600014652</v>
      </c>
      <c r="U129" s="1">
        <v>1774.45141369454</v>
      </c>
      <c r="V129" s="1">
        <v>1528.0127484060699</v>
      </c>
      <c r="W129" s="1">
        <v>1566.7246595141701</v>
      </c>
      <c r="X129" s="1">
        <v>2405.2091292632599</v>
      </c>
      <c r="Y129" s="1">
        <v>3544.0747330051499</v>
      </c>
      <c r="Z129" s="1">
        <v>1859.6981429406201</v>
      </c>
      <c r="AA129" s="1">
        <v>1591.3504399163601</v>
      </c>
      <c r="AB129" s="1">
        <v>1671.8434254532899</v>
      </c>
      <c r="AC129" s="1">
        <v>1789.4291093765901</v>
      </c>
      <c r="AD129" s="1">
        <v>1704.5024399926699</v>
      </c>
    </row>
    <row r="130" spans="1:30" s="1" customFormat="1" x14ac:dyDescent="0.3">
      <c r="A130" s="1" t="s">
        <v>94</v>
      </c>
      <c r="B130" s="1" t="s">
        <v>413</v>
      </c>
      <c r="C130" s="1">
        <v>346.33098908152903</v>
      </c>
      <c r="D130" s="1">
        <v>22.5599666666667</v>
      </c>
      <c r="E130" s="1">
        <v>9.3241928047183703E-2</v>
      </c>
      <c r="F130" s="1">
        <v>1.5938794241257299</v>
      </c>
      <c r="G130" s="1">
        <v>391.49220449684299</v>
      </c>
      <c r="H130" s="1">
        <v>341.793507379495</v>
      </c>
      <c r="I130" s="1">
        <v>292.36993907202401</v>
      </c>
      <c r="J130" s="1">
        <v>478.09034173781498</v>
      </c>
      <c r="K130" s="1">
        <v>398.54086672585203</v>
      </c>
      <c r="L130" s="1">
        <v>293.29602553521403</v>
      </c>
      <c r="M130" s="1">
        <v>314.482334598563</v>
      </c>
      <c r="N130" s="1">
        <v>717.13022599330804</v>
      </c>
      <c r="O130" s="1">
        <v>299.01194153576898</v>
      </c>
      <c r="P130" s="1">
        <v>419.37676896451597</v>
      </c>
      <c r="Q130" s="1">
        <v>446.52155581973602</v>
      </c>
      <c r="R130" s="1">
        <v>374.85769668542798</v>
      </c>
      <c r="S130" s="1">
        <v>421.69167385815501</v>
      </c>
      <c r="T130" s="1">
        <v>422.53187737585301</v>
      </c>
      <c r="U130" s="1">
        <v>413.88504557204101</v>
      </c>
      <c r="V130" s="1">
        <v>352.89660625590199</v>
      </c>
      <c r="W130" s="1">
        <v>355.235159158405</v>
      </c>
      <c r="X130" s="1">
        <v>586.72976414018103</v>
      </c>
      <c r="Y130" s="1">
        <v>875.81548366514096</v>
      </c>
      <c r="Z130" s="1">
        <v>418.07340799414499</v>
      </c>
      <c r="AA130" s="1">
        <v>367.05767678089899</v>
      </c>
      <c r="AB130" s="1">
        <v>374.70302238571901</v>
      </c>
      <c r="AC130" s="1">
        <v>427.81466038557397</v>
      </c>
      <c r="AD130" s="1">
        <v>417.14113209267299</v>
      </c>
    </row>
    <row r="131" spans="1:30" s="1" customFormat="1" x14ac:dyDescent="0.3">
      <c r="A131" s="1" t="s">
        <v>95</v>
      </c>
      <c r="B131" s="1" t="s">
        <v>413</v>
      </c>
      <c r="C131" s="1">
        <v>390.3566134065</v>
      </c>
      <c r="D131" s="1">
        <v>22.5599666666667</v>
      </c>
      <c r="E131" s="1">
        <v>0.326735617683304</v>
      </c>
      <c r="F131" s="1">
        <v>1.4734062698042301</v>
      </c>
      <c r="G131" s="1">
        <v>41.402653450888401</v>
      </c>
      <c r="H131" s="1">
        <v>35.803913754596103</v>
      </c>
      <c r="I131" s="1">
        <v>33.422228743441401</v>
      </c>
      <c r="J131" s="1">
        <v>52.695800461666799</v>
      </c>
      <c r="K131" s="1">
        <v>37.965361089099602</v>
      </c>
      <c r="L131" s="1">
        <v>34.238809777376296</v>
      </c>
      <c r="M131" s="1">
        <v>36.865604483242599</v>
      </c>
      <c r="N131" s="1">
        <v>72.568707604072998</v>
      </c>
      <c r="O131" s="1">
        <v>36.071610029190303</v>
      </c>
      <c r="P131" s="1">
        <v>45.9074014719234</v>
      </c>
      <c r="Q131" s="1">
        <v>54.624802027484797</v>
      </c>
      <c r="R131" s="1">
        <v>40.141119910668202</v>
      </c>
      <c r="S131" s="1">
        <v>47.912783403931201</v>
      </c>
      <c r="T131" s="1">
        <v>43.538947124832099</v>
      </c>
      <c r="U131" s="1">
        <v>46.816698770684802</v>
      </c>
      <c r="V131" s="1">
        <v>34.445761224374699</v>
      </c>
      <c r="W131" s="1">
        <v>32.182612473522099</v>
      </c>
      <c r="X131" s="1">
        <v>64.714510855069605</v>
      </c>
      <c r="Y131" s="1">
        <v>83.218764024989397</v>
      </c>
      <c r="Z131" s="1">
        <v>44.417255480974497</v>
      </c>
      <c r="AA131" s="1">
        <v>37.216061622626498</v>
      </c>
      <c r="AB131" s="1">
        <v>37.686445765638403</v>
      </c>
      <c r="AC131" s="1">
        <v>43.1033567936691</v>
      </c>
      <c r="AD131" s="1">
        <v>44.565044578543997</v>
      </c>
    </row>
    <row r="132" spans="1:30" s="1" customFormat="1" x14ac:dyDescent="0.3">
      <c r="A132" s="1" t="s">
        <v>96</v>
      </c>
      <c r="B132" s="1" t="s">
        <v>414</v>
      </c>
      <c r="C132" s="1">
        <v>445.150990168129</v>
      </c>
      <c r="D132" s="1">
        <v>22.5599666666667</v>
      </c>
      <c r="E132" s="1">
        <v>0.67194791995275105</v>
      </c>
      <c r="F132" s="1">
        <v>1.6106059926710199</v>
      </c>
      <c r="G132" s="1">
        <v>2.3571571426747</v>
      </c>
      <c r="H132" s="1">
        <v>3.7200810230913399</v>
      </c>
      <c r="I132" s="1">
        <v>2.3380248711123</v>
      </c>
      <c r="J132" s="1">
        <v>4.4960821648013196</v>
      </c>
      <c r="K132" s="1">
        <v>1.59805841129028</v>
      </c>
      <c r="L132" s="1">
        <v>4.68792937811945</v>
      </c>
      <c r="M132" s="1">
        <v>2.04751662992562</v>
      </c>
      <c r="N132" s="1">
        <v>4.4876287785481397</v>
      </c>
      <c r="O132" s="1">
        <v>5.1750065737982602</v>
      </c>
      <c r="P132" s="1">
        <v>6.2336109010926801</v>
      </c>
      <c r="Q132" s="1">
        <v>3.2588619597672901</v>
      </c>
      <c r="R132" s="1">
        <v>1.9833673360328099</v>
      </c>
      <c r="S132" s="1">
        <v>6.6571267964195799</v>
      </c>
      <c r="T132" s="1">
        <v>5.5861327707947597</v>
      </c>
      <c r="U132" s="1">
        <v>2.74461439955421</v>
      </c>
      <c r="V132" s="1">
        <v>5.4557003805771798</v>
      </c>
      <c r="W132" s="1">
        <v>2.84287785332313</v>
      </c>
      <c r="X132" s="1">
        <v>3.41575389460766</v>
      </c>
      <c r="Y132" s="1">
        <v>5.5220646408560103</v>
      </c>
      <c r="Z132" s="1">
        <v>1.9422489357083199</v>
      </c>
      <c r="AA132" s="1">
        <v>4.2646743166037</v>
      </c>
      <c r="AB132" s="1">
        <v>4.6351779033231697</v>
      </c>
      <c r="AC132" s="1">
        <v>5.0478034320919498</v>
      </c>
      <c r="AD132" s="1">
        <v>1.24836739350738</v>
      </c>
    </row>
    <row r="133" spans="1:30" s="1" customFormat="1" x14ac:dyDescent="0.3">
      <c r="A133" s="1" t="s">
        <v>97</v>
      </c>
      <c r="B133" s="1" t="s">
        <v>411</v>
      </c>
      <c r="C133" s="1">
        <v>210.18481728542901</v>
      </c>
      <c r="D133" s="1">
        <v>22.5751833333333</v>
      </c>
      <c r="E133" s="1">
        <v>0.44706611974599503</v>
      </c>
      <c r="F133" s="1">
        <v>1.40925427928281</v>
      </c>
      <c r="G133" s="1">
        <v>12.7772699276343</v>
      </c>
      <c r="H133" s="1">
        <v>9.6333064193542093</v>
      </c>
      <c r="I133" s="1">
        <v>8.2456403156081404</v>
      </c>
      <c r="J133" s="1">
        <v>18.054731131222301</v>
      </c>
      <c r="K133" s="1">
        <v>12.3170785714546</v>
      </c>
      <c r="L133" s="1">
        <v>19.356270200175299</v>
      </c>
      <c r="M133" s="1">
        <v>12.8400769042122</v>
      </c>
      <c r="N133" s="1">
        <v>14.910950842437</v>
      </c>
      <c r="O133" s="1">
        <v>25.597146181712802</v>
      </c>
      <c r="P133" s="1">
        <v>25.8198243527134</v>
      </c>
      <c r="Q133" s="1">
        <v>14.3968803184269</v>
      </c>
      <c r="R133" s="1">
        <v>12.5465157688794</v>
      </c>
      <c r="S133" s="1">
        <v>16.954810202863801</v>
      </c>
      <c r="T133" s="1">
        <v>21.775260642547899</v>
      </c>
      <c r="U133" s="1">
        <v>14.006789494328901</v>
      </c>
      <c r="V133" s="1">
        <v>20.4636629516969</v>
      </c>
      <c r="W133" s="1">
        <v>15.470708348991099</v>
      </c>
      <c r="X133" s="1">
        <v>11.3129785149703</v>
      </c>
      <c r="Y133" s="1">
        <v>14.2303925758543</v>
      </c>
      <c r="Z133" s="1">
        <v>11.9856956433207</v>
      </c>
      <c r="AA133" s="1">
        <v>18.315980952312302</v>
      </c>
      <c r="AB133" s="1">
        <v>13.970168626190601</v>
      </c>
      <c r="AC133" s="1">
        <v>17.988586788677299</v>
      </c>
      <c r="AD133" s="1">
        <v>23.926149470187099</v>
      </c>
    </row>
    <row r="134" spans="1:30" s="1" customFormat="1" x14ac:dyDescent="0.3">
      <c r="A134" s="1" t="s">
        <v>98</v>
      </c>
      <c r="B134" s="1" t="s">
        <v>413</v>
      </c>
      <c r="C134" s="1">
        <v>422.136943304581</v>
      </c>
      <c r="D134" s="1">
        <v>22.636466666666699</v>
      </c>
      <c r="E134" s="1">
        <v>0.60288499847048405</v>
      </c>
      <c r="F134" s="1">
        <v>1.4701469434077199</v>
      </c>
      <c r="G134" s="1">
        <v>8.2816522174527893</v>
      </c>
      <c r="H134" s="1">
        <v>9.3914230947950603</v>
      </c>
      <c r="I134" s="1">
        <v>8.4142938457839804</v>
      </c>
      <c r="J134" s="1">
        <v>15.5279208872937</v>
      </c>
      <c r="K134" s="1">
        <v>7.21256669687968</v>
      </c>
      <c r="L134" s="1">
        <v>13.967266374395299</v>
      </c>
      <c r="M134" s="1">
        <v>7.9128690707248097</v>
      </c>
      <c r="N134" s="1">
        <v>7.8696850044872999</v>
      </c>
      <c r="O134" s="1">
        <v>15.6458368102414</v>
      </c>
      <c r="P134" s="1">
        <v>13.9579209442799</v>
      </c>
      <c r="Q134" s="1">
        <v>12.4566727506185</v>
      </c>
      <c r="R134" s="1">
        <v>7.4343574174985498</v>
      </c>
      <c r="S134" s="1">
        <v>12.1572952502168</v>
      </c>
      <c r="T134" s="1">
        <v>12.0444324314787</v>
      </c>
      <c r="U134" s="1">
        <v>10.0190700834998</v>
      </c>
      <c r="V134" s="1">
        <v>12.583214146759101</v>
      </c>
      <c r="W134" s="1">
        <v>8.3523229591075694</v>
      </c>
      <c r="X134" s="1">
        <v>8.9784208276859996</v>
      </c>
      <c r="Y134" s="1">
        <v>5.8318140721825902</v>
      </c>
      <c r="Z134" s="1">
        <v>8.7027256827717299</v>
      </c>
      <c r="AA134" s="1">
        <v>9.4607874849585194</v>
      </c>
      <c r="AB134" s="1">
        <v>13.9715057486896</v>
      </c>
      <c r="AC134" s="1">
        <v>13.491299760700601</v>
      </c>
      <c r="AD134" s="1">
        <v>13.501094718013301</v>
      </c>
    </row>
    <row r="135" spans="1:30" s="1" customFormat="1" x14ac:dyDescent="0.3">
      <c r="A135" s="1" t="s">
        <v>89</v>
      </c>
      <c r="B135" s="1" t="s">
        <v>413</v>
      </c>
      <c r="C135" s="1">
        <v>296.22254111816699</v>
      </c>
      <c r="D135" s="1">
        <v>22.6984666666667</v>
      </c>
      <c r="E135" s="1">
        <v>0.177661305876331</v>
      </c>
      <c r="F135" s="1">
        <v>1.7073928982526101</v>
      </c>
      <c r="G135" s="1">
        <v>2.7034749400326898</v>
      </c>
      <c r="H135" s="1">
        <v>4.8571113868057898</v>
      </c>
      <c r="I135" s="1">
        <v>3.8067787943529399</v>
      </c>
      <c r="J135" s="1">
        <v>3.9722137581543402</v>
      </c>
      <c r="K135" s="1">
        <v>3.5307187321065401</v>
      </c>
      <c r="L135" s="1">
        <v>3.8970642257471799</v>
      </c>
      <c r="M135" s="1">
        <v>7.1092563485318596</v>
      </c>
      <c r="N135" s="1">
        <v>6.8862833172069404</v>
      </c>
      <c r="O135" s="1">
        <v>5.2326287695260199</v>
      </c>
      <c r="P135" s="1">
        <v>6.2977315886818799</v>
      </c>
      <c r="Q135" s="1">
        <v>6.6280541367168899</v>
      </c>
      <c r="R135" s="1">
        <v>4.0762481996783899</v>
      </c>
      <c r="S135" s="1">
        <v>7.0309278362129204</v>
      </c>
      <c r="T135" s="1">
        <v>4.8346664748120798</v>
      </c>
      <c r="U135" s="1">
        <v>7.5566010617163002</v>
      </c>
      <c r="V135" s="1">
        <v>4.3007964901658697</v>
      </c>
      <c r="W135" s="1">
        <v>3.3637365929473</v>
      </c>
      <c r="X135" s="1">
        <v>5.4994098160090896</v>
      </c>
      <c r="Y135" s="1">
        <v>9.6008605593023706</v>
      </c>
      <c r="Z135" s="1">
        <v>3.05696129187299</v>
      </c>
      <c r="AA135" s="1">
        <v>3.9801249837027601</v>
      </c>
      <c r="AB135" s="1">
        <v>3.67470860389514</v>
      </c>
      <c r="AC135" s="1">
        <v>4.2874845755057098</v>
      </c>
      <c r="AD135" s="1">
        <v>4.2803772748076598</v>
      </c>
    </row>
    <row r="136" spans="1:30" s="1" customFormat="1" x14ac:dyDescent="0.3">
      <c r="A136" s="1" t="s">
        <v>99</v>
      </c>
      <c r="B136" s="1" t="s">
        <v>416</v>
      </c>
      <c r="C136" s="1">
        <v>267.15593042050699</v>
      </c>
      <c r="D136" s="1">
        <v>22.8220833333333</v>
      </c>
      <c r="E136" s="1">
        <v>0.54758296527661998</v>
      </c>
      <c r="F136" s="1">
        <v>1.4884980654501501</v>
      </c>
      <c r="G136" s="1">
        <v>44.894196804693003</v>
      </c>
      <c r="H136" s="1">
        <v>46.050490491068302</v>
      </c>
      <c r="I136" s="1">
        <v>44.361342613807402</v>
      </c>
      <c r="J136" s="1">
        <v>38.2101104769432</v>
      </c>
      <c r="K136" s="1">
        <v>45.195254223097699</v>
      </c>
      <c r="L136" s="1">
        <v>53.4037782090791</v>
      </c>
      <c r="M136" s="1">
        <v>41.332254264666297</v>
      </c>
      <c r="N136" s="1">
        <v>24.991459225923201</v>
      </c>
      <c r="O136" s="1">
        <v>46.189881068121103</v>
      </c>
      <c r="P136" s="1">
        <v>41.410738594329104</v>
      </c>
      <c r="Q136" s="1">
        <v>44.971141639224498</v>
      </c>
      <c r="R136" s="1">
        <v>45.787551829889203</v>
      </c>
      <c r="S136" s="1">
        <v>38.293576436273398</v>
      </c>
      <c r="T136" s="1">
        <v>44.928894540940703</v>
      </c>
      <c r="U136" s="1">
        <v>44.600322759373498</v>
      </c>
      <c r="V136" s="1">
        <v>39.204509719714899</v>
      </c>
      <c r="W136" s="1">
        <v>45.071671903572202</v>
      </c>
      <c r="X136" s="1">
        <v>45.659713315569398</v>
      </c>
      <c r="Y136" s="1">
        <v>26.1167653221382</v>
      </c>
      <c r="Z136" s="1">
        <v>42.4883065842075</v>
      </c>
      <c r="AA136" s="1">
        <v>41.630310801550998</v>
      </c>
      <c r="AB136" s="1">
        <v>44.7187440771011</v>
      </c>
      <c r="AC136" s="1">
        <v>42.356717958937303</v>
      </c>
      <c r="AD136" s="1">
        <v>31.478514874917099</v>
      </c>
    </row>
    <row r="137" spans="1:30" s="1" customFormat="1" x14ac:dyDescent="0.3">
      <c r="A137" s="1" t="s">
        <v>100</v>
      </c>
      <c r="B137" s="1" t="s">
        <v>413</v>
      </c>
      <c r="C137" s="1">
        <v>290.2319483892</v>
      </c>
      <c r="D137" s="1">
        <v>22.8220833333333</v>
      </c>
      <c r="E137" s="1">
        <v>0.700672041697179</v>
      </c>
      <c r="F137" s="1">
        <v>1.51256819638214</v>
      </c>
      <c r="G137" s="1">
        <v>7.5928103809100502</v>
      </c>
      <c r="H137" s="1">
        <v>7.1887326297588503</v>
      </c>
      <c r="I137" s="1">
        <v>5.2284307723786796</v>
      </c>
      <c r="J137" s="1">
        <v>5.5674040072383502</v>
      </c>
      <c r="K137" s="1">
        <v>6.4492741963181404</v>
      </c>
      <c r="L137" s="1">
        <v>6.5714162608319802</v>
      </c>
      <c r="M137" s="1">
        <v>6.7834395995602303</v>
      </c>
      <c r="N137" s="1">
        <v>1.9870718923199899</v>
      </c>
      <c r="O137" s="1">
        <v>7.1439203181113404</v>
      </c>
      <c r="P137" s="1">
        <v>4.0627478202673197</v>
      </c>
      <c r="Q137" s="1">
        <v>6.9915695625946004</v>
      </c>
      <c r="R137" s="1">
        <v>7.3586436106961797</v>
      </c>
      <c r="S137" s="1">
        <v>3.1620741331844999</v>
      </c>
      <c r="T137" s="1">
        <v>5.2137727350088001</v>
      </c>
      <c r="U137" s="1">
        <v>5.8873238026185897</v>
      </c>
      <c r="V137" s="1">
        <v>4.18532625037217</v>
      </c>
      <c r="W137" s="1">
        <v>5.4085205178587801</v>
      </c>
      <c r="X137" s="1">
        <v>5.5227986461489396</v>
      </c>
      <c r="Y137" s="1">
        <v>1.6973870243817399</v>
      </c>
      <c r="Z137" s="1">
        <v>5.9660315480842403</v>
      </c>
      <c r="AA137" s="1">
        <v>5.1159496148546202</v>
      </c>
      <c r="AB137" s="1">
        <v>6.2695819933147803</v>
      </c>
      <c r="AC137" s="1">
        <v>6.3247912055147104</v>
      </c>
      <c r="AD137" s="1">
        <v>1.69008977460705</v>
      </c>
    </row>
    <row r="138" spans="1:30" s="1" customFormat="1" x14ac:dyDescent="0.3">
      <c r="A138" s="1" t="s">
        <v>101</v>
      </c>
      <c r="B138" s="1" t="s">
        <v>411</v>
      </c>
      <c r="C138" s="1">
        <v>219.173881280036</v>
      </c>
      <c r="D138" s="1">
        <v>22.837516666666701</v>
      </c>
      <c r="E138" s="1">
        <v>0.13449180112926201</v>
      </c>
      <c r="F138" s="1">
        <v>1.5980298676990301</v>
      </c>
      <c r="G138" s="1">
        <v>25.776881556104499</v>
      </c>
      <c r="H138" s="1">
        <v>24.825974920336499</v>
      </c>
      <c r="I138" s="1">
        <v>26.933029939751101</v>
      </c>
      <c r="J138" s="1">
        <v>29.9867621534428</v>
      </c>
      <c r="K138" s="1">
        <v>28.779290655975199</v>
      </c>
      <c r="L138" s="1">
        <v>28.744940674412199</v>
      </c>
      <c r="M138" s="1">
        <v>23.7113188361227</v>
      </c>
      <c r="N138" s="1">
        <v>29.5928750830656</v>
      </c>
      <c r="O138" s="1">
        <v>29.446178642545</v>
      </c>
      <c r="P138" s="1">
        <v>31.460218983040701</v>
      </c>
      <c r="Q138" s="1">
        <v>28.738546217470301</v>
      </c>
      <c r="R138" s="1">
        <v>30.475038897341101</v>
      </c>
      <c r="S138" s="1">
        <v>33.744356161000297</v>
      </c>
      <c r="T138" s="1">
        <v>30.1273175425647</v>
      </c>
      <c r="U138" s="1">
        <v>25.9740487569794</v>
      </c>
      <c r="V138" s="1">
        <v>29.448709002497701</v>
      </c>
      <c r="W138" s="1">
        <v>29.6363891975667</v>
      </c>
      <c r="X138" s="1">
        <v>32.776956407576101</v>
      </c>
      <c r="Y138" s="1">
        <v>39.256275292926901</v>
      </c>
      <c r="Z138" s="1">
        <v>28.7069168298877</v>
      </c>
      <c r="AA138" s="1">
        <v>27.692921035206599</v>
      </c>
      <c r="AB138" s="1">
        <v>29.383323385491099</v>
      </c>
      <c r="AC138" s="1">
        <v>30.347296248108702</v>
      </c>
      <c r="AD138" s="1">
        <v>36.623394156293102</v>
      </c>
    </row>
    <row r="139" spans="1:30" s="1" customFormat="1" x14ac:dyDescent="0.3">
      <c r="A139" s="1" t="s">
        <v>74</v>
      </c>
      <c r="B139" s="1" t="s">
        <v>414</v>
      </c>
      <c r="C139" s="1">
        <v>365.13491928592703</v>
      </c>
      <c r="D139" s="1">
        <v>22.960233333333299</v>
      </c>
      <c r="E139" s="1">
        <v>0.29976252890687</v>
      </c>
      <c r="F139" s="1">
        <v>1.57527256499676</v>
      </c>
      <c r="G139" s="1">
        <v>3.8948284595366802</v>
      </c>
      <c r="H139" s="1">
        <v>4.4476476157829303</v>
      </c>
      <c r="I139" s="1">
        <v>4.4800909281253398</v>
      </c>
      <c r="J139" s="1">
        <v>5.5822785765168303</v>
      </c>
      <c r="K139" s="1">
        <v>3.52240751084297</v>
      </c>
      <c r="L139" s="1">
        <v>5.0241475158590498</v>
      </c>
      <c r="M139" s="1">
        <v>2.6370751851167502</v>
      </c>
      <c r="N139" s="1">
        <v>3.3278198428458801</v>
      </c>
      <c r="O139" s="1">
        <v>7.0381429588015001</v>
      </c>
      <c r="P139" s="1">
        <v>6.0314240517050104</v>
      </c>
      <c r="Q139" s="1">
        <v>4.9619064289895096</v>
      </c>
      <c r="R139" s="1">
        <v>3.6652709717774599</v>
      </c>
      <c r="S139" s="1">
        <v>4.6506182790088202</v>
      </c>
      <c r="T139" s="1">
        <v>4.6267355351495398</v>
      </c>
      <c r="U139" s="1">
        <v>3.5542238975026401</v>
      </c>
      <c r="V139" s="1">
        <v>5.10724623860182</v>
      </c>
      <c r="W139" s="1">
        <v>3.8331693303914598</v>
      </c>
      <c r="X139" s="1">
        <v>4.5560409742806502</v>
      </c>
      <c r="Y139" s="1">
        <v>4.0966102363035999</v>
      </c>
      <c r="Z139" s="1">
        <v>3.8480556028768</v>
      </c>
      <c r="AA139" s="1">
        <v>4.23405062629194</v>
      </c>
      <c r="AB139" s="1">
        <v>4.1801573567613204</v>
      </c>
      <c r="AC139" s="1">
        <v>5.6600402608258298</v>
      </c>
      <c r="AD139" s="1">
        <v>8.3317227491643298</v>
      </c>
    </row>
    <row r="140" spans="1:30" s="1" customFormat="1" x14ac:dyDescent="0.3">
      <c r="A140" s="1" t="s">
        <v>102</v>
      </c>
      <c r="B140" s="1" t="s">
        <v>413</v>
      </c>
      <c r="C140" s="1">
        <v>388.21023676996901</v>
      </c>
      <c r="D140" s="1">
        <v>22.975533333333299</v>
      </c>
      <c r="E140" s="1">
        <v>0.37397099568947201</v>
      </c>
      <c r="F140" s="1">
        <v>1.4686262790623099</v>
      </c>
      <c r="G140" s="1">
        <v>3.8968847287670099</v>
      </c>
      <c r="H140" s="1">
        <v>5.0927543126957504</v>
      </c>
      <c r="I140" s="1">
        <v>5.6322264619764599</v>
      </c>
      <c r="J140" s="1">
        <v>9.4878729366075003</v>
      </c>
      <c r="K140" s="1">
        <v>4.3115405655103798</v>
      </c>
      <c r="L140" s="1">
        <v>7.0151137269450103</v>
      </c>
      <c r="M140" s="1">
        <v>2.3099954262592099</v>
      </c>
      <c r="N140" s="1">
        <v>4.6739357240565598</v>
      </c>
      <c r="O140" s="1">
        <v>10.2122486276623</v>
      </c>
      <c r="P140" s="1">
        <v>8.7303161348028802</v>
      </c>
      <c r="Q140" s="1">
        <v>7.1020945850811996</v>
      </c>
      <c r="R140" s="1">
        <v>4.4645732853738203</v>
      </c>
      <c r="S140" s="1">
        <v>7.1059447803710203</v>
      </c>
      <c r="T140" s="1">
        <v>6.4206151770854696</v>
      </c>
      <c r="U140" s="1">
        <v>5.1768200848906103</v>
      </c>
      <c r="V140" s="1">
        <v>7.0932918375928597</v>
      </c>
      <c r="W140" s="1">
        <v>5.4715970652319799</v>
      </c>
      <c r="X140" s="1">
        <v>5.10505522721623</v>
      </c>
      <c r="Y140" s="1">
        <v>8.1566200928384003</v>
      </c>
      <c r="Z140" s="1">
        <v>4.8978656531714799</v>
      </c>
      <c r="AA140" s="1">
        <v>6.5558087269490999</v>
      </c>
      <c r="AB140" s="1">
        <v>6.4814671601421603</v>
      </c>
      <c r="AC140" s="1">
        <v>7.1690632951174003</v>
      </c>
      <c r="AD140" s="1">
        <v>9.0290026322093002</v>
      </c>
    </row>
    <row r="141" spans="1:30" s="1" customFormat="1" x14ac:dyDescent="0.3">
      <c r="A141" s="1" t="s">
        <v>103</v>
      </c>
      <c r="B141" s="1" t="s">
        <v>411</v>
      </c>
      <c r="C141" s="1">
        <v>217.15770374811501</v>
      </c>
      <c r="D141" s="1">
        <v>23.052533333333301</v>
      </c>
      <c r="E141" s="1">
        <v>0.85422512141198104</v>
      </c>
      <c r="F141" s="1">
        <v>1.33870005021988</v>
      </c>
      <c r="G141" s="1">
        <v>1.8504629021282299</v>
      </c>
      <c r="H141" s="1">
        <v>2.0352849868466598</v>
      </c>
      <c r="I141" s="1">
        <v>2.0151597049421301</v>
      </c>
      <c r="J141" s="1">
        <v>4.2403735528651403</v>
      </c>
      <c r="K141" s="1">
        <v>1.80034910982439</v>
      </c>
      <c r="L141" s="1">
        <v>3.50954312365534</v>
      </c>
      <c r="M141" s="1">
        <v>1.84407835272473</v>
      </c>
      <c r="N141" s="1">
        <v>3.2812384474730498</v>
      </c>
      <c r="O141" s="1">
        <v>4.1919389712258397</v>
      </c>
      <c r="P141" s="1">
        <v>5.13616368816822</v>
      </c>
      <c r="Q141" s="1">
        <v>3.3201403801370799</v>
      </c>
      <c r="R141" s="1">
        <v>1.59571703008768</v>
      </c>
      <c r="S141" s="1">
        <v>3.8487925707158999</v>
      </c>
      <c r="T141" s="1">
        <v>3.4092599218783199</v>
      </c>
      <c r="U141" s="1">
        <v>4.20905551039443</v>
      </c>
      <c r="V141" s="1">
        <v>2.4427250506705098</v>
      </c>
      <c r="W141" s="1">
        <v>2.2486271906992399</v>
      </c>
      <c r="X141" s="1">
        <v>2.4104741009079</v>
      </c>
      <c r="Y141" s="1">
        <v>4.0650052227008198</v>
      </c>
      <c r="Z141" s="1">
        <v>2.2302735776660598</v>
      </c>
      <c r="AA141" s="1">
        <v>2.05967716981722</v>
      </c>
      <c r="AB141" s="1">
        <v>2.9145600085996599</v>
      </c>
      <c r="AC141" s="1">
        <v>3.37600094661419</v>
      </c>
      <c r="AD141" s="1">
        <v>3.5761120044233299</v>
      </c>
    </row>
    <row r="142" spans="1:30" s="1" customFormat="1" x14ac:dyDescent="0.3">
      <c r="A142" s="1" t="s">
        <v>104</v>
      </c>
      <c r="B142" s="1" t="s">
        <v>411</v>
      </c>
      <c r="C142" s="1">
        <v>167.033244503003</v>
      </c>
      <c r="D142" s="1">
        <v>23.114233333333299</v>
      </c>
      <c r="E142" s="1">
        <v>0.15380822684930101</v>
      </c>
      <c r="F142" s="1">
        <v>1.4920870732948499</v>
      </c>
      <c r="G142" s="1">
        <v>2.8760370729028399</v>
      </c>
      <c r="H142" s="1">
        <v>2.58892293703583</v>
      </c>
      <c r="I142" s="1">
        <v>2.5209776476852799</v>
      </c>
      <c r="J142" s="1">
        <v>4.2663409110079504</v>
      </c>
      <c r="K142" s="1">
        <v>2.3144029312065699</v>
      </c>
      <c r="L142" s="1">
        <v>3.9024413612775302</v>
      </c>
      <c r="M142" s="1">
        <v>3.3384999255112402</v>
      </c>
      <c r="N142" s="1">
        <v>5.0703798675313596</v>
      </c>
      <c r="O142" s="1">
        <v>4.9081468019655397</v>
      </c>
      <c r="P142" s="1">
        <v>5.31402540077847</v>
      </c>
      <c r="Q142" s="1">
        <v>3.36568160204643</v>
      </c>
      <c r="R142" s="1">
        <v>1.97954526404352</v>
      </c>
      <c r="S142" s="1">
        <v>5.1892269979427201</v>
      </c>
      <c r="T142" s="1">
        <v>4.4852193573479502</v>
      </c>
      <c r="U142" s="1">
        <v>2.5953532951379401</v>
      </c>
      <c r="V142" s="1">
        <v>4.6755082629993199</v>
      </c>
      <c r="W142" s="1">
        <v>4.0567631956748604</v>
      </c>
      <c r="X142" s="1">
        <v>2.8232243316635799</v>
      </c>
      <c r="Y142" s="1">
        <v>6.2489720564515796</v>
      </c>
      <c r="Z142" s="1">
        <v>2.9307864243615702</v>
      </c>
      <c r="AA142" s="1">
        <v>2.33269543264774</v>
      </c>
      <c r="AB142" s="1">
        <v>3.8269388909141799</v>
      </c>
      <c r="AC142" s="1">
        <v>4.3816425244886901</v>
      </c>
      <c r="AD142" s="1">
        <v>5.1601261978646198</v>
      </c>
    </row>
    <row r="143" spans="1:30" s="1" customFormat="1" x14ac:dyDescent="0.3">
      <c r="A143" s="1" t="s">
        <v>105</v>
      </c>
      <c r="B143" s="1" t="s">
        <v>411</v>
      </c>
      <c r="C143" s="1">
        <v>293.098524700231</v>
      </c>
      <c r="D143" s="1">
        <v>23.19135</v>
      </c>
      <c r="E143" s="1">
        <v>0.31099496214343197</v>
      </c>
      <c r="F143" s="1">
        <v>1.44622717050084</v>
      </c>
      <c r="G143" s="1">
        <v>29.381345443927302</v>
      </c>
      <c r="H143" s="1">
        <v>26.0626904432795</v>
      </c>
      <c r="I143" s="1">
        <v>29.591748311444899</v>
      </c>
      <c r="J143" s="1">
        <v>48.651279969356303</v>
      </c>
      <c r="K143" s="1">
        <v>26.5312918086568</v>
      </c>
      <c r="L143" s="1">
        <v>50.282545182434497</v>
      </c>
      <c r="M143" s="1">
        <v>24.120834692506499</v>
      </c>
      <c r="N143" s="1">
        <v>44.050690931139002</v>
      </c>
      <c r="O143" s="1">
        <v>61.9366382720007</v>
      </c>
      <c r="P143" s="1">
        <v>66.054994875055002</v>
      </c>
      <c r="Q143" s="1">
        <v>37.602419555244701</v>
      </c>
      <c r="R143" s="1">
        <v>24.0230517503344</v>
      </c>
      <c r="S143" s="1">
        <v>53.188683395680897</v>
      </c>
      <c r="T143" s="1">
        <v>42.936748391152697</v>
      </c>
      <c r="U143" s="1">
        <v>31.352382100238</v>
      </c>
      <c r="V143" s="1">
        <v>51.937765632908899</v>
      </c>
      <c r="W143" s="1">
        <v>30.8555736312655</v>
      </c>
      <c r="X143" s="1">
        <v>30.855644665758302</v>
      </c>
      <c r="Y143" s="1">
        <v>51.033411739065201</v>
      </c>
      <c r="Z143" s="1">
        <v>30.146600447033901</v>
      </c>
      <c r="AA143" s="1">
        <v>35.973824973804</v>
      </c>
      <c r="AB143" s="1">
        <v>47.462662513337001</v>
      </c>
      <c r="AC143" s="1">
        <v>48.640607932696199</v>
      </c>
      <c r="AD143" s="1">
        <v>62.631303744084299</v>
      </c>
    </row>
    <row r="144" spans="1:30" s="1" customFormat="1" x14ac:dyDescent="0.3">
      <c r="A144" s="1" t="s">
        <v>106</v>
      </c>
      <c r="B144" s="1" t="s">
        <v>414</v>
      </c>
      <c r="C144" s="1">
        <v>224.12579720113899</v>
      </c>
      <c r="D144" s="1">
        <v>23.206800000000001</v>
      </c>
      <c r="E144" s="1">
        <v>0.152206381425601</v>
      </c>
      <c r="F144" s="1">
        <v>1.5724786196707401</v>
      </c>
      <c r="G144" s="1">
        <v>7.3579606547582097</v>
      </c>
      <c r="H144" s="1">
        <v>5.9331578397201801</v>
      </c>
      <c r="I144" s="1">
        <v>7.4832321172025003</v>
      </c>
      <c r="J144" s="1">
        <v>8.8068025147179796</v>
      </c>
      <c r="K144" s="1">
        <v>5.7881838685413198</v>
      </c>
      <c r="L144" s="1">
        <v>7.9243169449742101</v>
      </c>
      <c r="M144" s="1">
        <v>5.2241272894584698</v>
      </c>
      <c r="N144" s="1">
        <v>7.8352292781873398</v>
      </c>
      <c r="O144" s="1">
        <v>10.7601379728836</v>
      </c>
      <c r="P144" s="1">
        <v>9.3857349569787694</v>
      </c>
      <c r="Q144" s="1">
        <v>6.8926464433842503</v>
      </c>
      <c r="R144" s="1">
        <v>4.8973119273416996</v>
      </c>
      <c r="S144" s="1">
        <v>9.2467111861850899</v>
      </c>
      <c r="T144" s="1">
        <v>9.8089750337711195</v>
      </c>
      <c r="U144" s="1">
        <v>8.5675070965768594</v>
      </c>
      <c r="V144" s="1">
        <v>9.17922849263147</v>
      </c>
      <c r="W144" s="1">
        <v>7.7380603870341202</v>
      </c>
      <c r="X144" s="1">
        <v>8.8084444141863507</v>
      </c>
      <c r="Y144" s="1">
        <v>10.987231153973401</v>
      </c>
      <c r="Z144" s="1">
        <v>10.7911187107067</v>
      </c>
      <c r="AA144" s="1">
        <v>6.8825313085373496</v>
      </c>
      <c r="AB144" s="1">
        <v>8.7403911790524198</v>
      </c>
      <c r="AC144" s="1">
        <v>8.5139933959313492</v>
      </c>
      <c r="AD144" s="1">
        <v>7.4821919627323803</v>
      </c>
    </row>
    <row r="145" spans="1:30" s="1" customFormat="1" x14ac:dyDescent="0.3">
      <c r="A145" s="1" t="s">
        <v>107</v>
      </c>
      <c r="B145" s="1" t="s">
        <v>411</v>
      </c>
      <c r="C145" s="1">
        <v>319.22596383957</v>
      </c>
      <c r="D145" s="1">
        <v>23.206800000000001</v>
      </c>
      <c r="E145" s="1">
        <v>9.9637000539582105E-2</v>
      </c>
      <c r="F145" s="1">
        <v>1.6866118554634499</v>
      </c>
      <c r="G145" s="1">
        <v>4.4278926403506302</v>
      </c>
      <c r="H145" s="1">
        <v>5.6135798146877702</v>
      </c>
      <c r="I145" s="1">
        <v>4.5433948931381698</v>
      </c>
      <c r="J145" s="1">
        <v>7.7624061579496004</v>
      </c>
      <c r="K145" s="1">
        <v>4.6284498869378696</v>
      </c>
      <c r="L145" s="1">
        <v>7.1261268862193701</v>
      </c>
      <c r="M145" s="1">
        <v>4.4768294864615097</v>
      </c>
      <c r="N145" s="1">
        <v>7.9613718114999497</v>
      </c>
      <c r="O145" s="1">
        <v>7.5616336057099698</v>
      </c>
      <c r="P145" s="1">
        <v>9.4306227695229499</v>
      </c>
      <c r="Q145" s="1">
        <v>5.2134355506425303</v>
      </c>
      <c r="R145" s="1">
        <v>3.3170815854409001</v>
      </c>
      <c r="S145" s="1">
        <v>7.6530794376949096</v>
      </c>
      <c r="T145" s="1">
        <v>8.1948893817759991</v>
      </c>
      <c r="U145" s="1">
        <v>5.3949920763900501</v>
      </c>
      <c r="V145" s="1">
        <v>7.76156227283606</v>
      </c>
      <c r="W145" s="1">
        <v>4.9881256342810198</v>
      </c>
      <c r="X145" s="1">
        <v>6.0540413827464699</v>
      </c>
      <c r="Y145" s="1">
        <v>10.627844431881099</v>
      </c>
      <c r="Z145" s="1">
        <v>6.0494470205805797</v>
      </c>
      <c r="AA145" s="1">
        <v>7.9616368743462198</v>
      </c>
      <c r="AB145" s="1">
        <v>7.3820064273860302</v>
      </c>
      <c r="AC145" s="1">
        <v>8.5610460039926402</v>
      </c>
      <c r="AD145" s="1">
        <v>9.7565540885490893</v>
      </c>
    </row>
    <row r="146" spans="1:30" s="1" customFormat="1" x14ac:dyDescent="0.3">
      <c r="A146" s="1" t="s">
        <v>108</v>
      </c>
      <c r="B146" s="1" t="s">
        <v>411</v>
      </c>
      <c r="C146" s="1">
        <v>391.28302506239697</v>
      </c>
      <c r="D146" s="1">
        <v>23.237633333333299</v>
      </c>
      <c r="E146" s="1">
        <v>0.40937931939272998</v>
      </c>
      <c r="F146" s="1">
        <v>1.6557339121274399</v>
      </c>
      <c r="G146" s="1">
        <v>160.75307952447599</v>
      </c>
      <c r="H146" s="1">
        <v>197.66107615948101</v>
      </c>
      <c r="I146" s="1">
        <v>188.404191364605</v>
      </c>
      <c r="J146" s="1">
        <v>288.54048806988999</v>
      </c>
      <c r="K146" s="1">
        <v>191.108842096003</v>
      </c>
      <c r="L146" s="1">
        <v>123.24019353876299</v>
      </c>
      <c r="M146" s="1">
        <v>227.19919144894899</v>
      </c>
      <c r="N146" s="1">
        <v>230.47060079957501</v>
      </c>
      <c r="O146" s="1">
        <v>165.97634731331701</v>
      </c>
      <c r="P146" s="1">
        <v>142.82512717262901</v>
      </c>
      <c r="Q146" s="1">
        <v>174.71513848625</v>
      </c>
      <c r="R146" s="1">
        <v>223.35503044393801</v>
      </c>
      <c r="S146" s="1">
        <v>155.62559483601001</v>
      </c>
      <c r="T146" s="1">
        <v>110.113441303524</v>
      </c>
      <c r="U146" s="1">
        <v>232.28992039557701</v>
      </c>
      <c r="V146" s="1">
        <v>128.36275759954</v>
      </c>
      <c r="W146" s="1">
        <v>122.057291869682</v>
      </c>
      <c r="X146" s="1">
        <v>99.218499517953305</v>
      </c>
      <c r="Y146" s="1">
        <v>111.498902112926</v>
      </c>
      <c r="Z146" s="1">
        <v>160.814124285557</v>
      </c>
      <c r="AA146" s="1">
        <v>121.632181834867</v>
      </c>
      <c r="AB146" s="1">
        <v>111.324007697016</v>
      </c>
      <c r="AC146" s="1">
        <v>138.55624018852299</v>
      </c>
      <c r="AD146" s="1">
        <v>96.6821293211203</v>
      </c>
    </row>
    <row r="147" spans="1:30" s="1" customFormat="1" x14ac:dyDescent="0.3">
      <c r="A147" s="1" t="s">
        <v>52</v>
      </c>
      <c r="B147" s="1" t="s">
        <v>411</v>
      </c>
      <c r="C147" s="1">
        <v>223.09544549861201</v>
      </c>
      <c r="D147" s="1">
        <v>23.298666666666701</v>
      </c>
      <c r="E147" s="1">
        <v>4.3868692699721497E-2</v>
      </c>
      <c r="F147" s="1">
        <v>1.8141298808778801</v>
      </c>
      <c r="G147" s="1">
        <v>10.805399563857501</v>
      </c>
      <c r="H147" s="1">
        <v>11.1458813071553</v>
      </c>
      <c r="I147" s="1">
        <v>11.3976611748863</v>
      </c>
      <c r="J147" s="1">
        <v>10.811095268140701</v>
      </c>
      <c r="K147" s="1">
        <v>11.3553757664904</v>
      </c>
      <c r="L147" s="1">
        <v>15.9159019968263</v>
      </c>
      <c r="M147" s="1">
        <v>10.5030933389517</v>
      </c>
      <c r="N147" s="1">
        <v>11.634423770164499</v>
      </c>
      <c r="O147" s="1">
        <v>13.3568012183778</v>
      </c>
      <c r="P147" s="1">
        <v>13.560554313097599</v>
      </c>
      <c r="Q147" s="1">
        <v>12.5899311685399</v>
      </c>
      <c r="R147" s="1">
        <v>12.7265367848143</v>
      </c>
      <c r="S147" s="1">
        <v>14.039564190066599</v>
      </c>
      <c r="T147" s="1">
        <v>14.623945439806601</v>
      </c>
      <c r="U147" s="1">
        <v>10.3925300620337</v>
      </c>
      <c r="V147" s="1">
        <v>14.0326705698608</v>
      </c>
      <c r="W147" s="1">
        <v>13.417667969663601</v>
      </c>
      <c r="X147" s="1">
        <v>14.2765164206956</v>
      </c>
      <c r="Y147" s="1">
        <v>14.774940135535999</v>
      </c>
      <c r="Z147" s="1">
        <v>14.722792633844399</v>
      </c>
      <c r="AA147" s="1">
        <v>13.189595724376201</v>
      </c>
      <c r="AB147" s="1">
        <v>15.942809174994499</v>
      </c>
      <c r="AC147" s="1">
        <v>15.0458451315387</v>
      </c>
      <c r="AD147" s="1">
        <v>19.860961362271201</v>
      </c>
    </row>
    <row r="148" spans="1:30" s="1" customFormat="1" x14ac:dyDescent="0.3">
      <c r="A148" s="1" t="s">
        <v>109</v>
      </c>
      <c r="B148" s="1" t="s">
        <v>416</v>
      </c>
      <c r="C148" s="1">
        <v>313.14268985074898</v>
      </c>
      <c r="D148" s="1">
        <v>23.421783333333298</v>
      </c>
      <c r="E148" s="1">
        <v>0.37428551326970799</v>
      </c>
      <c r="F148" s="1">
        <v>1.5285792724321801</v>
      </c>
      <c r="G148" s="1">
        <v>102.027744806953</v>
      </c>
      <c r="H148" s="1">
        <v>112.55216541612999</v>
      </c>
      <c r="I148" s="1">
        <v>103.83394347580899</v>
      </c>
      <c r="J148" s="1">
        <v>103.239565357904</v>
      </c>
      <c r="K148" s="1">
        <v>107.693885688112</v>
      </c>
      <c r="L148" s="1">
        <v>116.14414128133799</v>
      </c>
      <c r="M148" s="1">
        <v>99.894262224158794</v>
      </c>
      <c r="N148" s="1">
        <v>99.830278938034198</v>
      </c>
      <c r="O148" s="1">
        <v>117.75298686146699</v>
      </c>
      <c r="P148" s="1">
        <v>112.274357518587</v>
      </c>
      <c r="Q148" s="1">
        <v>104.15174693096201</v>
      </c>
      <c r="R148" s="1">
        <v>101.950782968399</v>
      </c>
      <c r="S148" s="1">
        <v>107.629866784198</v>
      </c>
      <c r="T148" s="1">
        <v>105.973606727736</v>
      </c>
      <c r="U148" s="1">
        <v>100.644622400239</v>
      </c>
      <c r="V148" s="1">
        <v>100.468371915649</v>
      </c>
      <c r="W148" s="1">
        <v>103.380315043587</v>
      </c>
      <c r="X148" s="1">
        <v>101.393626490351</v>
      </c>
      <c r="Y148" s="1">
        <v>103.981806094807</v>
      </c>
      <c r="Z148" s="1">
        <v>102.786110874825</v>
      </c>
      <c r="AA148" s="1">
        <v>96.795247480360501</v>
      </c>
      <c r="AB148" s="1">
        <v>109.153905408019</v>
      </c>
      <c r="AC148" s="1">
        <v>107.395968954536</v>
      </c>
      <c r="AD148" s="1">
        <v>124.95106226972101</v>
      </c>
    </row>
    <row r="149" spans="1:30" s="1" customFormat="1" x14ac:dyDescent="0.3">
      <c r="A149" s="1" t="s">
        <v>110</v>
      </c>
      <c r="B149" s="1" t="s">
        <v>414</v>
      </c>
      <c r="C149" s="1">
        <v>613.27609741983304</v>
      </c>
      <c r="D149" s="1">
        <v>23.421783333333298</v>
      </c>
      <c r="E149" s="1">
        <v>0.57413955773882697</v>
      </c>
      <c r="F149" s="1">
        <v>1.4143031824532999</v>
      </c>
      <c r="G149" s="1">
        <v>12.5955706412224</v>
      </c>
      <c r="H149" s="1">
        <v>14.4000618844866</v>
      </c>
      <c r="I149" s="1">
        <v>11.693417291258701</v>
      </c>
      <c r="J149" s="1">
        <v>12.1265887304518</v>
      </c>
      <c r="K149" s="1">
        <v>10.4608076004601</v>
      </c>
      <c r="L149" s="1">
        <v>14.745475607059801</v>
      </c>
      <c r="M149" s="1">
        <v>13.464527600796099</v>
      </c>
      <c r="N149" s="1">
        <v>16.967465176666401</v>
      </c>
      <c r="O149" s="1">
        <v>16.327722263724301</v>
      </c>
      <c r="P149" s="1">
        <v>16.4657260119608</v>
      </c>
      <c r="Q149" s="1">
        <v>14.9992489232363</v>
      </c>
      <c r="R149" s="1">
        <v>11.483335058807301</v>
      </c>
      <c r="S149" s="1">
        <v>12.5828885788577</v>
      </c>
      <c r="T149" s="1">
        <v>13.2957090756078</v>
      </c>
      <c r="U149" s="1">
        <v>11.5725080752865</v>
      </c>
      <c r="V149" s="1">
        <v>13.506503784701099</v>
      </c>
      <c r="W149" s="1">
        <v>13.0534804793025</v>
      </c>
      <c r="X149" s="1">
        <v>9.2811000789388007</v>
      </c>
      <c r="Y149" s="1">
        <v>14.6989440061212</v>
      </c>
      <c r="Z149" s="1">
        <v>12.0810794630506</v>
      </c>
      <c r="AA149" s="1">
        <v>9.9053263131534006</v>
      </c>
      <c r="AB149" s="1">
        <v>13.557627907311</v>
      </c>
      <c r="AC149" s="1">
        <v>12.113879083275</v>
      </c>
      <c r="AD149" s="1">
        <v>19.892298438717098</v>
      </c>
    </row>
    <row r="150" spans="1:30" s="1" customFormat="1" x14ac:dyDescent="0.3">
      <c r="A150" s="1" t="s">
        <v>111</v>
      </c>
      <c r="B150" s="1" t="s">
        <v>414</v>
      </c>
      <c r="C150" s="1">
        <v>211.10470999075301</v>
      </c>
      <c r="D150" s="1">
        <v>23.4527</v>
      </c>
      <c r="E150" s="1">
        <v>0.126965810884798</v>
      </c>
      <c r="F150" s="1">
        <v>1.81019650131286</v>
      </c>
      <c r="G150" s="1">
        <v>5.1454484410920003</v>
      </c>
      <c r="H150" s="1">
        <v>4.6013511006852301</v>
      </c>
      <c r="I150" s="1">
        <v>5.1818304992242101</v>
      </c>
      <c r="J150" s="1">
        <v>5.8971506539643403</v>
      </c>
      <c r="K150" s="1">
        <v>4.82448833217091</v>
      </c>
      <c r="L150" s="1">
        <v>7.1489279539536801</v>
      </c>
      <c r="M150" s="1">
        <v>5.5552550330977004</v>
      </c>
      <c r="N150" s="1">
        <v>6.4150692980808497</v>
      </c>
      <c r="O150" s="1">
        <v>5.1706847995520002</v>
      </c>
      <c r="P150" s="1">
        <v>6.7869234484828898</v>
      </c>
      <c r="Q150" s="1">
        <v>4.8514892991249203</v>
      </c>
      <c r="R150" s="1">
        <v>5.6722487897147698</v>
      </c>
      <c r="S150" s="1">
        <v>4.4361097468264097</v>
      </c>
      <c r="T150" s="1">
        <v>4.1401145469398202</v>
      </c>
      <c r="U150" s="1">
        <v>4.9008779656161598</v>
      </c>
      <c r="V150" s="1">
        <v>4.6841131202408102</v>
      </c>
      <c r="W150" s="1">
        <v>6.0055082328073404</v>
      </c>
      <c r="X150" s="1">
        <v>9.3158884498919097</v>
      </c>
      <c r="Y150" s="1">
        <v>8.7986257215780395</v>
      </c>
      <c r="Z150" s="1">
        <v>5.9517136956605103</v>
      </c>
      <c r="AA150" s="1">
        <v>4.94789881902659</v>
      </c>
      <c r="AB150" s="1">
        <v>6.1260856460572199</v>
      </c>
      <c r="AC150" s="1">
        <v>4.2574844136842298</v>
      </c>
      <c r="AD150" s="1">
        <v>6.0162949414083204</v>
      </c>
    </row>
    <row r="151" spans="1:30" s="1" customFormat="1" x14ac:dyDescent="0.3">
      <c r="A151" s="1" t="s">
        <v>112</v>
      </c>
      <c r="B151" s="1" t="s">
        <v>412</v>
      </c>
      <c r="C151" s="1">
        <v>261.04269002942101</v>
      </c>
      <c r="D151" s="1">
        <v>23.498899999999999</v>
      </c>
      <c r="E151" s="1">
        <v>1.13561139371716E-2</v>
      </c>
      <c r="F151" s="1">
        <v>1.9190758391421201</v>
      </c>
      <c r="G151" s="1">
        <v>27.9354758332756</v>
      </c>
      <c r="H151" s="1">
        <v>25.9054523558898</v>
      </c>
      <c r="I151" s="1">
        <v>39.414245936720597</v>
      </c>
      <c r="J151" s="1">
        <v>33.107873348599902</v>
      </c>
      <c r="K151" s="1">
        <v>23.370654870915001</v>
      </c>
      <c r="L151" s="1">
        <v>27.421138922793599</v>
      </c>
      <c r="M151" s="1">
        <v>24.838373555179999</v>
      </c>
      <c r="N151" s="1">
        <v>35.398012898884701</v>
      </c>
      <c r="O151" s="1">
        <v>30.564248801474999</v>
      </c>
      <c r="P151" s="1">
        <v>34.058001045067002</v>
      </c>
      <c r="Q151" s="1">
        <v>24.130045937916801</v>
      </c>
      <c r="R151" s="1">
        <v>19.5632550131382</v>
      </c>
      <c r="S151" s="1">
        <v>39.440309340018402</v>
      </c>
      <c r="T151" s="1">
        <v>30.005240110829401</v>
      </c>
      <c r="U151" s="1">
        <v>22.785133784896701</v>
      </c>
      <c r="V151" s="1">
        <v>35.039332157821001</v>
      </c>
      <c r="W151" s="1">
        <v>43.1338847691963</v>
      </c>
      <c r="X151" s="1">
        <v>21.824023981681499</v>
      </c>
      <c r="Y151" s="1">
        <v>42.338826283737397</v>
      </c>
      <c r="Z151" s="1">
        <v>33.245237583153198</v>
      </c>
      <c r="AA151" s="1">
        <v>28.072526561989001</v>
      </c>
      <c r="AB151" s="1">
        <v>31.5354530075284</v>
      </c>
      <c r="AC151" s="1">
        <v>45.522219624730802</v>
      </c>
      <c r="AD151" s="1">
        <v>57.676070798090798</v>
      </c>
    </row>
    <row r="152" spans="1:30" s="1" customFormat="1" x14ac:dyDescent="0.3">
      <c r="A152" s="1" t="s">
        <v>113</v>
      </c>
      <c r="B152" s="1" t="s">
        <v>412</v>
      </c>
      <c r="C152" s="1">
        <v>381.08305476940399</v>
      </c>
      <c r="D152" s="1">
        <v>23.498899999999999</v>
      </c>
      <c r="E152" s="1">
        <v>0.79139267333330698</v>
      </c>
      <c r="F152" s="1">
        <v>1.4170537643785099</v>
      </c>
      <c r="G152" s="1">
        <v>1326.50392286548</v>
      </c>
      <c r="H152" s="1">
        <v>1229.91770962179</v>
      </c>
      <c r="I152" s="1">
        <v>1381.0181345562</v>
      </c>
      <c r="J152" s="1">
        <v>1405.94908072576</v>
      </c>
      <c r="K152" s="1">
        <v>1211.2454272648799</v>
      </c>
      <c r="L152" s="1">
        <v>1494.06313414222</v>
      </c>
      <c r="M152" s="1">
        <v>1293.59663601595</v>
      </c>
      <c r="N152" s="1">
        <v>1134.78362909719</v>
      </c>
      <c r="O152" s="1">
        <v>1434.73507266364</v>
      </c>
      <c r="P152" s="1">
        <v>1261.9002445764199</v>
      </c>
      <c r="Q152" s="1">
        <v>1402.54965780678</v>
      </c>
      <c r="R152" s="1">
        <v>1258.68369471191</v>
      </c>
      <c r="S152" s="1">
        <v>1408.98326694052</v>
      </c>
      <c r="T152" s="1">
        <v>1472.18793013954</v>
      </c>
      <c r="U152" s="1">
        <v>1366.1208700932</v>
      </c>
      <c r="V152" s="1">
        <v>1494.7672035830601</v>
      </c>
      <c r="W152" s="1">
        <v>1377.15051304802</v>
      </c>
      <c r="X152" s="1">
        <v>1442.24520634234</v>
      </c>
      <c r="Y152" s="1">
        <v>1037.0366402116199</v>
      </c>
      <c r="Z152" s="1">
        <v>1328.78978656502</v>
      </c>
      <c r="AA152" s="1">
        <v>1278.0875101019301</v>
      </c>
      <c r="AB152" s="1">
        <v>1515.9322018687201</v>
      </c>
      <c r="AC152" s="1">
        <v>1514.6262034797801</v>
      </c>
      <c r="AD152" s="1">
        <v>148.00152321083399</v>
      </c>
    </row>
    <row r="153" spans="1:30" s="1" customFormat="1" x14ac:dyDescent="0.3">
      <c r="A153" s="1" t="s">
        <v>114</v>
      </c>
      <c r="B153" s="1" t="s">
        <v>417</v>
      </c>
      <c r="C153" s="1">
        <v>279.15954530334602</v>
      </c>
      <c r="D153" s="1">
        <v>23.544866666666699</v>
      </c>
      <c r="E153" s="1">
        <v>0.268117292999695</v>
      </c>
      <c r="F153" s="1">
        <v>1.51685666220997</v>
      </c>
      <c r="G153" s="1">
        <v>20727.784529</v>
      </c>
      <c r="H153" s="1">
        <v>21163.4729751921</v>
      </c>
      <c r="I153" s="1">
        <v>21622.6333644474</v>
      </c>
      <c r="J153" s="1">
        <v>27588.4268704848</v>
      </c>
      <c r="K153" s="1">
        <v>19870.2070675463</v>
      </c>
      <c r="L153" s="1">
        <v>25956.025535412798</v>
      </c>
      <c r="M153" s="1">
        <v>19919.378512785799</v>
      </c>
      <c r="N153" s="1">
        <v>26267.439173630901</v>
      </c>
      <c r="O153" s="1">
        <v>28415.085438635899</v>
      </c>
      <c r="P153" s="1">
        <v>28525.663895722599</v>
      </c>
      <c r="Q153" s="1">
        <v>24371.6720766535</v>
      </c>
      <c r="R153" s="1">
        <v>19799.0032531623</v>
      </c>
      <c r="S153" s="1">
        <v>27661.427948519799</v>
      </c>
      <c r="T153" s="1">
        <v>25957.496389985601</v>
      </c>
      <c r="U153" s="1">
        <v>22352.9670913099</v>
      </c>
      <c r="V153" s="1">
        <v>26582.039752259901</v>
      </c>
      <c r="W153" s="1">
        <v>22883.957376451999</v>
      </c>
      <c r="X153" s="1">
        <v>22442.1814984468</v>
      </c>
      <c r="Y153" s="1">
        <v>27357.6016869427</v>
      </c>
      <c r="Z153" s="1">
        <v>22208.525341348599</v>
      </c>
      <c r="AA153" s="1">
        <v>22585.7015695216</v>
      </c>
      <c r="AB153" s="1">
        <v>25980.601039633799</v>
      </c>
      <c r="AC153" s="1">
        <v>25531.422053085302</v>
      </c>
      <c r="AD153" s="1">
        <v>31593.205773131998</v>
      </c>
    </row>
    <row r="154" spans="1:30" s="1" customFormat="1" x14ac:dyDescent="0.3">
      <c r="A154" s="1" t="s">
        <v>115</v>
      </c>
      <c r="B154" s="1" t="s">
        <v>412</v>
      </c>
      <c r="C154" s="1">
        <v>641.26105929059395</v>
      </c>
      <c r="D154" s="1">
        <v>23.544866666666699</v>
      </c>
      <c r="E154" s="1">
        <v>0.136778493957982</v>
      </c>
      <c r="F154" s="1">
        <v>1.50754928230981</v>
      </c>
      <c r="G154" s="1">
        <v>259.641076252885</v>
      </c>
      <c r="H154" s="1">
        <v>223.069800696719</v>
      </c>
      <c r="I154" s="1">
        <v>275.78071808156102</v>
      </c>
      <c r="J154" s="1">
        <v>415.58934915264399</v>
      </c>
      <c r="K154" s="1">
        <v>184.322059608404</v>
      </c>
      <c r="L154" s="1">
        <v>345.980292159746</v>
      </c>
      <c r="M154" s="1">
        <v>215.82694064257299</v>
      </c>
      <c r="N154" s="1">
        <v>412.05532556221402</v>
      </c>
      <c r="O154" s="1">
        <v>439.92552974796502</v>
      </c>
      <c r="P154" s="1">
        <v>391.82797332806098</v>
      </c>
      <c r="Q154" s="1">
        <v>343.852640775537</v>
      </c>
      <c r="R154" s="1">
        <v>235.660361989492</v>
      </c>
      <c r="S154" s="1">
        <v>530.45425105054903</v>
      </c>
      <c r="T154" s="1">
        <v>328.69012346417799</v>
      </c>
      <c r="U154" s="1">
        <v>260.89759612263998</v>
      </c>
      <c r="V154" s="1">
        <v>439.461750803749</v>
      </c>
      <c r="W154" s="1">
        <v>302.05237806289603</v>
      </c>
      <c r="X154" s="1">
        <v>236.42286646179099</v>
      </c>
      <c r="Y154" s="1">
        <v>415.94384795208799</v>
      </c>
      <c r="Z154" s="1">
        <v>236.871048791199</v>
      </c>
      <c r="AA154" s="1">
        <v>232.37800462853099</v>
      </c>
      <c r="AB154" s="1">
        <v>350.09601465139298</v>
      </c>
      <c r="AC154" s="1">
        <v>368.87046794509803</v>
      </c>
      <c r="AD154" s="1">
        <v>614.96648975866503</v>
      </c>
    </row>
    <row r="155" spans="1:30" s="1" customFormat="1" x14ac:dyDescent="0.3">
      <c r="A155" s="1" t="s">
        <v>116</v>
      </c>
      <c r="B155" s="1" t="s">
        <v>411</v>
      </c>
      <c r="C155" s="1">
        <v>205.08612224439699</v>
      </c>
      <c r="D155" s="1">
        <v>23.560116666666701</v>
      </c>
      <c r="E155" s="1">
        <v>0.26162902867397198</v>
      </c>
      <c r="F155" s="1">
        <v>1.4848882319855501</v>
      </c>
      <c r="G155" s="1">
        <v>7408.9788855609004</v>
      </c>
      <c r="H155" s="1">
        <v>7319.3058487363196</v>
      </c>
      <c r="I155" s="1">
        <v>7678.5055576703298</v>
      </c>
      <c r="J155" s="1">
        <v>10672.092422179399</v>
      </c>
      <c r="K155" s="1">
        <v>6981.56361824141</v>
      </c>
      <c r="L155" s="1">
        <v>9380.9235330801403</v>
      </c>
      <c r="M155" s="1">
        <v>7134.18072471907</v>
      </c>
      <c r="N155" s="1">
        <v>9987.2588918580896</v>
      </c>
      <c r="O155" s="1">
        <v>10702.855742805201</v>
      </c>
      <c r="P155" s="1">
        <v>10963.8720393002</v>
      </c>
      <c r="Q155" s="1">
        <v>8807.0564290700004</v>
      </c>
      <c r="R155" s="1">
        <v>7079.1631737265197</v>
      </c>
      <c r="S155" s="1">
        <v>10552.7326880169</v>
      </c>
      <c r="T155" s="1">
        <v>9797.8994400722204</v>
      </c>
      <c r="U155" s="1">
        <v>8195.7336304243599</v>
      </c>
      <c r="V155" s="1">
        <v>10020.9652534216</v>
      </c>
      <c r="W155" s="1">
        <v>8019.01240123759</v>
      </c>
      <c r="X155" s="1">
        <v>8031.6669759074402</v>
      </c>
      <c r="Y155" s="1">
        <v>10369.7659357624</v>
      </c>
      <c r="Z155" s="1">
        <v>8132.1733794490001</v>
      </c>
      <c r="AA155" s="1">
        <v>8478.8126932324903</v>
      </c>
      <c r="AB155" s="1">
        <v>9476.6571904418197</v>
      </c>
      <c r="AC155" s="1">
        <v>9376.3038942241401</v>
      </c>
      <c r="AD155" s="1">
        <v>11474.116806633099</v>
      </c>
    </row>
    <row r="156" spans="1:30" s="1" customFormat="1" x14ac:dyDescent="0.3">
      <c r="A156" s="1" t="s">
        <v>117</v>
      </c>
      <c r="B156" s="1" t="s">
        <v>411</v>
      </c>
      <c r="C156" s="1">
        <v>322.12891753735403</v>
      </c>
      <c r="D156" s="1">
        <v>23.560116666666701</v>
      </c>
      <c r="E156" s="1">
        <v>0.73273272122517097</v>
      </c>
      <c r="F156" s="1">
        <v>1.2528900897120401</v>
      </c>
      <c r="G156" s="1">
        <v>13.2081146240122</v>
      </c>
      <c r="H156" s="1">
        <v>16.904968261722001</v>
      </c>
      <c r="I156" s="1">
        <v>25.161503810688298</v>
      </c>
      <c r="J156" s="1">
        <v>42.1345501417725</v>
      </c>
      <c r="K156" s="1">
        <v>17.954536305313699</v>
      </c>
      <c r="L156" s="1">
        <v>37.1365623140493</v>
      </c>
      <c r="M156" s="1">
        <v>14.762268126013099</v>
      </c>
      <c r="N156" s="1">
        <v>45.928685789582303</v>
      </c>
      <c r="O156" s="1">
        <v>59.613523998521501</v>
      </c>
      <c r="P156" s="1">
        <v>43.835051629539002</v>
      </c>
      <c r="Q156" s="1">
        <v>27.510584980194199</v>
      </c>
      <c r="R156" s="1">
        <v>26.257331268722499</v>
      </c>
      <c r="S156" s="1">
        <v>50.730943297272503</v>
      </c>
      <c r="T156" s="1">
        <v>37.2007516920889</v>
      </c>
      <c r="U156" s="1">
        <v>21.510918920682101</v>
      </c>
      <c r="V156" s="1">
        <v>29.384857177718398</v>
      </c>
      <c r="W156" s="1">
        <v>24.2792761726236</v>
      </c>
      <c r="X156" s="1">
        <v>17.6330725081746</v>
      </c>
      <c r="Y156" s="1">
        <v>21.449020311246301</v>
      </c>
      <c r="Z156" s="1">
        <v>18.167694002403501</v>
      </c>
      <c r="AA156" s="1">
        <v>22.107690381633901</v>
      </c>
      <c r="AB156" s="1">
        <v>34.973384872658201</v>
      </c>
      <c r="AC156" s="1">
        <v>35.065918310376397</v>
      </c>
      <c r="AD156" s="1">
        <v>35.436865236049798</v>
      </c>
    </row>
    <row r="157" spans="1:30" s="1" customFormat="1" x14ac:dyDescent="0.3">
      <c r="A157" s="1" t="s">
        <v>112</v>
      </c>
      <c r="B157" s="1" t="s">
        <v>412</v>
      </c>
      <c r="C157" s="1">
        <v>261.04246844428297</v>
      </c>
      <c r="D157" s="1">
        <v>23.666716666666701</v>
      </c>
      <c r="E157" s="1">
        <v>0.10242560107811401</v>
      </c>
      <c r="F157" s="1">
        <v>1.61318807782948</v>
      </c>
      <c r="G157" s="1">
        <v>85.340384552820197</v>
      </c>
      <c r="H157" s="1">
        <v>38.232958235960503</v>
      </c>
      <c r="I157" s="1">
        <v>65.577237773649898</v>
      </c>
      <c r="J157" s="1">
        <v>86.591689292332603</v>
      </c>
      <c r="K157" s="1">
        <v>49.060433974672002</v>
      </c>
      <c r="L157" s="1">
        <v>65.262671806373305</v>
      </c>
      <c r="M157" s="1">
        <v>58.072732611982303</v>
      </c>
      <c r="N157" s="1">
        <v>98.864857093532194</v>
      </c>
      <c r="O157" s="1">
        <v>121.06989627640699</v>
      </c>
      <c r="P157" s="1">
        <v>100.293674525106</v>
      </c>
      <c r="Q157" s="1">
        <v>66.265796765866099</v>
      </c>
      <c r="R157" s="1">
        <v>52.232775180754601</v>
      </c>
      <c r="S157" s="1">
        <v>70.688389314870705</v>
      </c>
      <c r="T157" s="1">
        <v>59.174988190422297</v>
      </c>
      <c r="U157" s="1">
        <v>73.718494460382303</v>
      </c>
      <c r="V157" s="1">
        <v>99.265431268094801</v>
      </c>
      <c r="W157" s="1">
        <v>86.572101611859196</v>
      </c>
      <c r="X157" s="1">
        <v>70.482206498040398</v>
      </c>
      <c r="Y157" s="1">
        <v>94.8634611739935</v>
      </c>
      <c r="Z157" s="1">
        <v>72.427462543196796</v>
      </c>
      <c r="AA157" s="1">
        <v>53.955049023850798</v>
      </c>
      <c r="AB157" s="1">
        <v>75.223591826492594</v>
      </c>
      <c r="AC157" s="1">
        <v>103.622374740292</v>
      </c>
      <c r="AD157" s="1">
        <v>120.929708566244</v>
      </c>
    </row>
    <row r="158" spans="1:30" s="1" customFormat="1" x14ac:dyDescent="0.3">
      <c r="A158" s="1" t="s">
        <v>118</v>
      </c>
      <c r="B158" s="1" t="s">
        <v>413</v>
      </c>
      <c r="C158" s="1">
        <v>300.18051809494102</v>
      </c>
      <c r="D158" s="1">
        <v>23.666716666666701</v>
      </c>
      <c r="E158" s="1">
        <v>0.54006514507272296</v>
      </c>
      <c r="F158" s="1">
        <v>1.60091815135959</v>
      </c>
      <c r="G158" s="1">
        <v>6.7151485989181801</v>
      </c>
      <c r="H158" s="1">
        <v>12.2167238416763</v>
      </c>
      <c r="I158" s="1">
        <v>5.8716972225659099</v>
      </c>
      <c r="J158" s="1">
        <v>4.60349768437138</v>
      </c>
      <c r="K158" s="1">
        <v>8.9554068900216706</v>
      </c>
      <c r="L158" s="1">
        <v>9.8732170772539707</v>
      </c>
      <c r="M158" s="1">
        <v>7.57703137084179</v>
      </c>
      <c r="N158" s="1">
        <v>5.23423762619871</v>
      </c>
      <c r="O158" s="1">
        <v>16.027623729785201</v>
      </c>
      <c r="P158" s="1">
        <v>14.125270618271699</v>
      </c>
      <c r="Q158" s="1">
        <v>8.6144665542887893</v>
      </c>
      <c r="R158" s="1">
        <v>4.06115262623437</v>
      </c>
      <c r="S158" s="1">
        <v>16.778495336072201</v>
      </c>
      <c r="T158" s="1">
        <v>9.5436816612133804</v>
      </c>
      <c r="U158" s="1">
        <v>10.916140743339501</v>
      </c>
      <c r="V158" s="1">
        <v>11.9226101222237</v>
      </c>
      <c r="W158" s="1">
        <v>8.9932679009877603</v>
      </c>
      <c r="X158" s="1">
        <v>9.9678338379412104</v>
      </c>
      <c r="Y158" s="1">
        <v>9.5669985567065297</v>
      </c>
      <c r="Z158" s="1">
        <v>9.2171626503473991</v>
      </c>
      <c r="AA158" s="1">
        <v>14.0992101258565</v>
      </c>
      <c r="AB158" s="1">
        <v>6.68203546696469</v>
      </c>
      <c r="AC158" s="1">
        <v>13.459792293316699</v>
      </c>
      <c r="AD158" s="1">
        <v>10.7300098531698</v>
      </c>
    </row>
    <row r="159" spans="1:30" s="1" customFormat="1" x14ac:dyDescent="0.3">
      <c r="A159" s="1" t="s">
        <v>119</v>
      </c>
      <c r="B159" s="1" t="s">
        <v>412</v>
      </c>
      <c r="C159" s="1">
        <v>387.076215739811</v>
      </c>
      <c r="D159" s="1">
        <v>23.666716666666701</v>
      </c>
      <c r="E159" s="1">
        <v>0.122717962865988</v>
      </c>
      <c r="F159" s="1">
        <v>1.4655500360420499</v>
      </c>
      <c r="G159" s="1">
        <v>23.355168840525099</v>
      </c>
      <c r="H159" s="1">
        <v>16.886720787010201</v>
      </c>
      <c r="I159" s="1">
        <v>25.641987415444099</v>
      </c>
      <c r="J159" s="1">
        <v>43.811200379789398</v>
      </c>
      <c r="K159" s="1">
        <v>15.916287992432499</v>
      </c>
      <c r="L159" s="1">
        <v>29.390796708207802</v>
      </c>
      <c r="M159" s="1">
        <v>33.864874147659599</v>
      </c>
      <c r="N159" s="1">
        <v>61.471624533107899</v>
      </c>
      <c r="O159" s="1">
        <v>47.025401325561603</v>
      </c>
      <c r="P159" s="1">
        <v>32.606483244807698</v>
      </c>
      <c r="Q159" s="1">
        <v>43.191810338162597</v>
      </c>
      <c r="R159" s="1">
        <v>20.0007833766159</v>
      </c>
      <c r="S159" s="1">
        <v>36.886618925612801</v>
      </c>
      <c r="T159" s="1">
        <v>37.942808824037201</v>
      </c>
      <c r="U159" s="1">
        <v>27.685651177618599</v>
      </c>
      <c r="V159" s="1">
        <v>41.763103575740601</v>
      </c>
      <c r="W159" s="1">
        <v>43.002034368543697</v>
      </c>
      <c r="X159" s="1">
        <v>28.4870730285575</v>
      </c>
      <c r="Y159" s="1">
        <v>39.979894723223403</v>
      </c>
      <c r="Z159" s="1">
        <v>16.273130829083399</v>
      </c>
      <c r="AA159" s="1">
        <v>28.424790729205998</v>
      </c>
      <c r="AB159" s="1">
        <v>38.892681628176199</v>
      </c>
      <c r="AC159" s="1">
        <v>40.123492302116702</v>
      </c>
      <c r="AD159" s="1">
        <v>38.204310935838102</v>
      </c>
    </row>
    <row r="160" spans="1:30" s="1" customFormat="1" x14ac:dyDescent="0.3">
      <c r="A160" s="1" t="s">
        <v>120</v>
      </c>
      <c r="B160" s="1" t="s">
        <v>411</v>
      </c>
      <c r="C160" s="1">
        <v>219.17353992602199</v>
      </c>
      <c r="D160" s="1">
        <v>23.7580666666667</v>
      </c>
      <c r="E160" s="1">
        <v>0.25369340464776002</v>
      </c>
      <c r="F160" s="1">
        <v>1.6369367885148201</v>
      </c>
      <c r="G160" s="1">
        <v>26.481818222639699</v>
      </c>
      <c r="H160" s="1">
        <v>19.462841409490501</v>
      </c>
      <c r="I160" s="1">
        <v>28.2395029150866</v>
      </c>
      <c r="J160" s="1">
        <v>28.9217987232872</v>
      </c>
      <c r="K160" s="1">
        <v>25.256394824193301</v>
      </c>
      <c r="L160" s="1">
        <v>15.818914820240799</v>
      </c>
      <c r="M160" s="1">
        <v>32.127603137687402</v>
      </c>
      <c r="N160" s="1">
        <v>13.3629275471654</v>
      </c>
      <c r="O160" s="1">
        <v>35.372622295591803</v>
      </c>
      <c r="P160" s="1">
        <v>26.667775545809899</v>
      </c>
      <c r="Q160" s="1">
        <v>31.189333636885902</v>
      </c>
      <c r="R160" s="1">
        <v>26.684441587130902</v>
      </c>
      <c r="S160" s="1">
        <v>21.5689296567142</v>
      </c>
      <c r="T160" s="1">
        <v>19.346136706226499</v>
      </c>
      <c r="U160" s="1">
        <v>23.177445377337701</v>
      </c>
      <c r="V160" s="1">
        <v>31.265654281970502</v>
      </c>
      <c r="W160" s="1">
        <v>27.1364665514586</v>
      </c>
      <c r="X160" s="1">
        <v>23.398272616629999</v>
      </c>
      <c r="Y160" s="1">
        <v>18.5077816456884</v>
      </c>
      <c r="Z160" s="1">
        <v>23.4175610209087</v>
      </c>
      <c r="AA160" s="1">
        <v>18.3891116167649</v>
      </c>
      <c r="AB160" s="1">
        <v>27.426681805214301</v>
      </c>
      <c r="AC160" s="1">
        <v>25.728220558962398</v>
      </c>
      <c r="AD160" s="1">
        <v>36.817234255088401</v>
      </c>
    </row>
    <row r="161" spans="1:30" s="1" customFormat="1" x14ac:dyDescent="0.3">
      <c r="A161" s="1" t="s">
        <v>121</v>
      </c>
      <c r="B161" s="1" t="s">
        <v>411</v>
      </c>
      <c r="C161" s="1">
        <v>315.19463238325102</v>
      </c>
      <c r="D161" s="1">
        <v>23.8966833333333</v>
      </c>
      <c r="E161" s="1">
        <v>0.21099527344212801</v>
      </c>
      <c r="F161" s="1">
        <v>1.48746642340681</v>
      </c>
      <c r="G161" s="1">
        <v>36.017356665371601</v>
      </c>
      <c r="H161" s="1">
        <v>42.286616445155403</v>
      </c>
      <c r="I161" s="1">
        <v>38.767479830207002</v>
      </c>
      <c r="J161" s="1">
        <v>63.486528173246903</v>
      </c>
      <c r="K161" s="1">
        <v>36.848867587366598</v>
      </c>
      <c r="L161" s="1">
        <v>60.6281094907362</v>
      </c>
      <c r="M161" s="1">
        <v>35.454619187457702</v>
      </c>
      <c r="N161" s="1">
        <v>57.093551434560098</v>
      </c>
      <c r="O161" s="1">
        <v>68.112127507997698</v>
      </c>
      <c r="P161" s="1">
        <v>75.739127153392502</v>
      </c>
      <c r="Q161" s="1">
        <v>48.233589758397798</v>
      </c>
      <c r="R161" s="1">
        <v>34.613901139958799</v>
      </c>
      <c r="S161" s="1">
        <v>59.347205118334898</v>
      </c>
      <c r="T161" s="1">
        <v>55.656389366565897</v>
      </c>
      <c r="U161" s="1">
        <v>44.717930612615397</v>
      </c>
      <c r="V161" s="1">
        <v>59.035629005721397</v>
      </c>
      <c r="W161" s="1">
        <v>43.346929915862297</v>
      </c>
      <c r="X161" s="1">
        <v>42.190149183493602</v>
      </c>
      <c r="Y161" s="1">
        <v>63.6302826604527</v>
      </c>
      <c r="Z161" s="1">
        <v>41.198749581183698</v>
      </c>
      <c r="AA161" s="1">
        <v>46.888287059055799</v>
      </c>
      <c r="AB161" s="1">
        <v>52.899837417804001</v>
      </c>
      <c r="AC161" s="1">
        <v>55.4947022348518</v>
      </c>
      <c r="AD161" s="1">
        <v>89.110567777971198</v>
      </c>
    </row>
    <row r="162" spans="1:30" s="1" customFormat="1" x14ac:dyDescent="0.3">
      <c r="A162" s="1" t="s">
        <v>122</v>
      </c>
      <c r="B162" s="1" t="s">
        <v>411</v>
      </c>
      <c r="C162" s="1">
        <v>291.23067919539801</v>
      </c>
      <c r="D162" s="1">
        <v>23.974499999999999</v>
      </c>
      <c r="E162" s="1">
        <v>0.18902518998793599</v>
      </c>
      <c r="F162" s="1">
        <v>1.55250105838987</v>
      </c>
      <c r="G162" s="1">
        <v>6.8622502970932597</v>
      </c>
      <c r="H162" s="1">
        <v>6.6503267923432299</v>
      </c>
      <c r="I162" s="1">
        <v>6.56830453305008</v>
      </c>
      <c r="J162" s="1">
        <v>11.292238419602199</v>
      </c>
      <c r="K162" s="1">
        <v>5.7015722956974297</v>
      </c>
      <c r="L162" s="1">
        <v>10.206766681814599</v>
      </c>
      <c r="M162" s="1">
        <v>5.4484280891245902</v>
      </c>
      <c r="N162" s="1">
        <v>9.8465902870191897</v>
      </c>
      <c r="O162" s="1">
        <v>12.8327647847241</v>
      </c>
      <c r="P162" s="1">
        <v>14.1720032252663</v>
      </c>
      <c r="Q162" s="1">
        <v>7.7577897149705901</v>
      </c>
      <c r="R162" s="1">
        <v>5.6653783370254098</v>
      </c>
      <c r="S162" s="1">
        <v>14.023709612364399</v>
      </c>
      <c r="T162" s="1">
        <v>9.9511370903375607</v>
      </c>
      <c r="U162" s="1">
        <v>8.3153066144201304</v>
      </c>
      <c r="V162" s="1">
        <v>10.4740505096396</v>
      </c>
      <c r="W162" s="1">
        <v>8.5173378051003503</v>
      </c>
      <c r="X162" s="1">
        <v>7.8772657534776602</v>
      </c>
      <c r="Y162" s="1">
        <v>10.7150866761069</v>
      </c>
      <c r="Z162" s="1">
        <v>7.45028596166682</v>
      </c>
      <c r="AA162" s="1">
        <v>9.8305651246694907</v>
      </c>
      <c r="AB162" s="1">
        <v>8.9678049618808906</v>
      </c>
      <c r="AC162" s="1">
        <v>9.6316204274744806</v>
      </c>
      <c r="AD162" s="1">
        <v>15.063524617561001</v>
      </c>
    </row>
    <row r="163" spans="1:30" s="1" customFormat="1" x14ac:dyDescent="0.3">
      <c r="A163" s="1" t="s">
        <v>123</v>
      </c>
      <c r="B163" s="1" t="s">
        <v>411</v>
      </c>
      <c r="C163" s="1">
        <v>319.22575843721802</v>
      </c>
      <c r="D163" s="1">
        <v>24.113483333333299</v>
      </c>
      <c r="E163" s="1">
        <v>0.214294820448235</v>
      </c>
      <c r="F163" s="1">
        <v>1.50574127288656</v>
      </c>
      <c r="G163" s="1">
        <v>17.592206578418001</v>
      </c>
      <c r="H163" s="1">
        <v>15.4006621552517</v>
      </c>
      <c r="I163" s="1">
        <v>20.9861191240587</v>
      </c>
      <c r="J163" s="1">
        <v>32.772033431476601</v>
      </c>
      <c r="K163" s="1">
        <v>18.376999211006002</v>
      </c>
      <c r="L163" s="1">
        <v>25.553094351955998</v>
      </c>
      <c r="M163" s="1">
        <v>14.877619469808799</v>
      </c>
      <c r="N163" s="1">
        <v>32.363445647018899</v>
      </c>
      <c r="O163" s="1">
        <v>32.595310589177402</v>
      </c>
      <c r="P163" s="1">
        <v>37.735141946028001</v>
      </c>
      <c r="Q163" s="1">
        <v>24.0455101349594</v>
      </c>
      <c r="R163" s="1">
        <v>21.707601954333299</v>
      </c>
      <c r="S163" s="1">
        <v>29.023248490170001</v>
      </c>
      <c r="T163" s="1">
        <v>26.687958601255598</v>
      </c>
      <c r="U163" s="1">
        <v>20.730144609221401</v>
      </c>
      <c r="V163" s="1">
        <v>27.301254781604801</v>
      </c>
      <c r="W163" s="1">
        <v>18.919211796369499</v>
      </c>
      <c r="X163" s="1">
        <v>16.8081190792218</v>
      </c>
      <c r="Y163" s="1">
        <v>32.464071483607803</v>
      </c>
      <c r="Z163" s="1">
        <v>17.6188028635721</v>
      </c>
      <c r="AA163" s="1">
        <v>18.338290025154599</v>
      </c>
      <c r="AB163" s="1">
        <v>28.450808347814601</v>
      </c>
      <c r="AC163" s="1">
        <v>26.081260080884402</v>
      </c>
      <c r="AD163" s="1">
        <v>41.901302601187602</v>
      </c>
    </row>
    <row r="164" spans="1:30" s="1" customFormat="1" x14ac:dyDescent="0.3">
      <c r="A164" s="1" t="s">
        <v>124</v>
      </c>
      <c r="B164" s="1" t="s">
        <v>411</v>
      </c>
      <c r="C164" s="1">
        <v>253.21543548120499</v>
      </c>
      <c r="D164" s="1">
        <v>24.1751166666667</v>
      </c>
      <c r="E164" s="1">
        <v>0.31589418694932198</v>
      </c>
      <c r="F164" s="1">
        <v>1.67516494437372</v>
      </c>
      <c r="G164" s="1">
        <v>6.46172675147126</v>
      </c>
      <c r="H164" s="1">
        <v>8.1286821859234504</v>
      </c>
      <c r="I164" s="1">
        <v>7.0764439309423297</v>
      </c>
      <c r="J164" s="1">
        <v>8.8162344793234606</v>
      </c>
      <c r="K164" s="1">
        <v>13.5967306105739</v>
      </c>
      <c r="L164" s="1">
        <v>10.837966354308501</v>
      </c>
      <c r="M164" s="1">
        <v>7.7076004472628803</v>
      </c>
      <c r="N164" s="1">
        <v>12.081348943510401</v>
      </c>
      <c r="O164" s="1">
        <v>9.7997758469584397</v>
      </c>
      <c r="P164" s="1">
        <v>11.150726389968799</v>
      </c>
      <c r="Q164" s="1">
        <v>8.9721716660416604</v>
      </c>
      <c r="R164" s="1">
        <v>9.3042515029495991</v>
      </c>
      <c r="S164" s="1">
        <v>11.9882661370698</v>
      </c>
      <c r="T164" s="1">
        <v>8.2395269850573793</v>
      </c>
      <c r="U164" s="1">
        <v>10.888233196271299</v>
      </c>
      <c r="V164" s="1">
        <v>10.282060678850399</v>
      </c>
      <c r="W164" s="1">
        <v>7.2514362730071298</v>
      </c>
      <c r="X164" s="1">
        <v>13.212576105630699</v>
      </c>
      <c r="Y164" s="1">
        <v>10.4378992297368</v>
      </c>
      <c r="Z164" s="1">
        <v>9.0744951718685396</v>
      </c>
      <c r="AA164" s="1">
        <v>9.7037926099321705</v>
      </c>
      <c r="AB164" s="1">
        <v>12.5679154895141</v>
      </c>
      <c r="AC164" s="1">
        <v>9.5415900488853502</v>
      </c>
      <c r="AD164" s="1">
        <v>16.398165290889899</v>
      </c>
    </row>
    <row r="165" spans="1:30" s="1" customFormat="1" x14ac:dyDescent="0.3">
      <c r="A165" s="1" t="s">
        <v>125</v>
      </c>
      <c r="B165" s="1" t="s">
        <v>413</v>
      </c>
      <c r="C165" s="1">
        <v>252.15876976742601</v>
      </c>
      <c r="D165" s="1">
        <v>24.359950000000001</v>
      </c>
      <c r="E165" s="1">
        <v>0.30314838582375597</v>
      </c>
      <c r="F165" s="1">
        <v>1.52545557920917</v>
      </c>
      <c r="G165" s="1">
        <v>8.1239432532109692</v>
      </c>
      <c r="H165" s="1">
        <v>8.2801721816981306</v>
      </c>
      <c r="I165" s="1">
        <v>8.6393676276651803</v>
      </c>
      <c r="J165" s="1">
        <v>10.6959477638905</v>
      </c>
      <c r="K165" s="1">
        <v>10.147391365745399</v>
      </c>
      <c r="L165" s="1">
        <v>8.7849637090575197</v>
      </c>
      <c r="M165" s="1">
        <v>7.9832704909053103</v>
      </c>
      <c r="N165" s="1">
        <v>6.1305445394106002</v>
      </c>
      <c r="O165" s="1">
        <v>10.6394488688001</v>
      </c>
      <c r="P165" s="1">
        <v>8.5229362771993404</v>
      </c>
      <c r="Q165" s="1">
        <v>9.1430331111551002</v>
      </c>
      <c r="R165" s="1">
        <v>7.7825870484760404</v>
      </c>
      <c r="S165" s="1">
        <v>7.7010177065321503</v>
      </c>
      <c r="T165" s="1">
        <v>6.2055386818900802</v>
      </c>
      <c r="U165" s="1">
        <v>6.6803873861977801</v>
      </c>
      <c r="V165" s="1">
        <v>8.54786861496091</v>
      </c>
      <c r="W165" s="1">
        <v>6.9931112659563297</v>
      </c>
      <c r="X165" s="1">
        <v>8.4175228332536491</v>
      </c>
      <c r="Y165" s="1">
        <v>8.7257885853979698</v>
      </c>
      <c r="Z165" s="1">
        <v>5.7331161016096397</v>
      </c>
      <c r="AA165" s="1">
        <v>6.29711731737404</v>
      </c>
      <c r="AB165" s="1">
        <v>5.8523830694098704</v>
      </c>
      <c r="AC165" s="1">
        <v>6.7561211375689201</v>
      </c>
      <c r="AD165" s="1">
        <v>14.2054780914399</v>
      </c>
    </row>
    <row r="166" spans="1:30" s="1" customFormat="1" x14ac:dyDescent="0.3">
      <c r="A166" s="1" t="s">
        <v>126</v>
      </c>
      <c r="B166" s="1" t="s">
        <v>413</v>
      </c>
      <c r="C166" s="1">
        <v>307.11441119922802</v>
      </c>
      <c r="D166" s="1">
        <v>24.406266666666699</v>
      </c>
      <c r="E166" s="1">
        <v>0.43533161351104399</v>
      </c>
      <c r="F166" s="1">
        <v>1.38765844203218</v>
      </c>
      <c r="G166" s="1">
        <v>12.9245187925636</v>
      </c>
      <c r="H166" s="1">
        <v>13.7794209502116</v>
      </c>
      <c r="I166" s="1">
        <v>14.2668778775381</v>
      </c>
      <c r="J166" s="1">
        <v>23.926126099300401</v>
      </c>
      <c r="K166" s="1">
        <v>12.656611965900501</v>
      </c>
      <c r="L166" s="1">
        <v>20.047530095906499</v>
      </c>
      <c r="M166" s="1">
        <v>13.5090130374605</v>
      </c>
      <c r="N166" s="1">
        <v>18.445354776637501</v>
      </c>
      <c r="O166" s="1">
        <v>26.389970597776301</v>
      </c>
      <c r="P166" s="1">
        <v>27.835965898133001</v>
      </c>
      <c r="Q166" s="1">
        <v>17.1545580269756</v>
      </c>
      <c r="R166" s="1">
        <v>13.8173040358898</v>
      </c>
      <c r="S166" s="1">
        <v>23.763485091900499</v>
      </c>
      <c r="T166" s="1">
        <v>21.964992979310601</v>
      </c>
      <c r="U166" s="1">
        <v>16.862648839674801</v>
      </c>
      <c r="V166" s="1">
        <v>23.8268862987054</v>
      </c>
      <c r="W166" s="1">
        <v>17.210150489981299</v>
      </c>
      <c r="X166" s="1">
        <v>16.054993860480799</v>
      </c>
      <c r="Y166" s="1">
        <v>17.347627382226602</v>
      </c>
      <c r="Z166" s="1">
        <v>15.383149831141701</v>
      </c>
      <c r="AA166" s="1">
        <v>17.152392263158902</v>
      </c>
      <c r="AB166" s="1">
        <v>22.773477415031</v>
      </c>
      <c r="AC166" s="1">
        <v>21.6813501586299</v>
      </c>
      <c r="AD166" s="1">
        <v>19.394929888755101</v>
      </c>
    </row>
    <row r="167" spans="1:30" s="1" customFormat="1" x14ac:dyDescent="0.3">
      <c r="A167" s="1" t="s">
        <v>127</v>
      </c>
      <c r="B167" s="1" t="s">
        <v>411</v>
      </c>
      <c r="C167" s="1">
        <v>219.17393864219801</v>
      </c>
      <c r="D167" s="1">
        <v>24.452533333333299</v>
      </c>
      <c r="E167" s="1">
        <v>0.31312254214746299</v>
      </c>
      <c r="F167" s="1">
        <v>1.52590558362636</v>
      </c>
      <c r="G167" s="1">
        <v>11.3327173122833</v>
      </c>
      <c r="H167" s="1">
        <v>10.684055516184699</v>
      </c>
      <c r="I167" s="1">
        <v>11.5254410131647</v>
      </c>
      <c r="J167" s="1">
        <v>14.649411665698899</v>
      </c>
      <c r="K167" s="1">
        <v>12.4446057685612</v>
      </c>
      <c r="L167" s="1">
        <v>12.558467779360001</v>
      </c>
      <c r="M167" s="1">
        <v>11.5558768115863</v>
      </c>
      <c r="N167" s="1">
        <v>14.255452210357801</v>
      </c>
      <c r="O167" s="1">
        <v>14.3650638580425</v>
      </c>
      <c r="P167" s="1">
        <v>15.430247299564</v>
      </c>
      <c r="Q167" s="1">
        <v>11.8653378289046</v>
      </c>
      <c r="R167" s="1">
        <v>10.4754901166541</v>
      </c>
      <c r="S167" s="1">
        <v>12.837174789481701</v>
      </c>
      <c r="T167" s="1">
        <v>15.442361855139</v>
      </c>
      <c r="U167" s="1">
        <v>15.6761845872943</v>
      </c>
      <c r="V167" s="1">
        <v>13.767766132163199</v>
      </c>
      <c r="W167" s="1">
        <v>12.8077568614524</v>
      </c>
      <c r="X167" s="1">
        <v>12.616662299629001</v>
      </c>
      <c r="Y167" s="1">
        <v>12.7572160240705</v>
      </c>
      <c r="Z167" s="1">
        <v>11.530172405821901</v>
      </c>
      <c r="AA167" s="1">
        <v>12.8582460996465</v>
      </c>
      <c r="AB167" s="1">
        <v>13.4580099976393</v>
      </c>
      <c r="AC167" s="1">
        <v>13.57627256924</v>
      </c>
      <c r="AD167" s="1">
        <v>21.105805456065099</v>
      </c>
    </row>
    <row r="168" spans="1:30" s="1" customFormat="1" x14ac:dyDescent="0.3">
      <c r="A168" s="1" t="s">
        <v>128</v>
      </c>
      <c r="B168" s="1" t="s">
        <v>414</v>
      </c>
      <c r="C168" s="1">
        <v>284.07330291917998</v>
      </c>
      <c r="D168" s="1">
        <v>24.544933333333301</v>
      </c>
      <c r="E168" s="1">
        <v>0.61492796577797004</v>
      </c>
      <c r="F168" s="1">
        <v>1.41663829208587</v>
      </c>
      <c r="G168" s="1">
        <v>6.62571748536672</v>
      </c>
      <c r="H168" s="1">
        <v>8.0269625274146108</v>
      </c>
      <c r="I168" s="1">
        <v>8.2902669600663401</v>
      </c>
      <c r="J168" s="1">
        <v>10.3901821614326</v>
      </c>
      <c r="K168" s="1">
        <v>6.9007270751677696</v>
      </c>
      <c r="L168" s="1">
        <v>9.5735877767884308</v>
      </c>
      <c r="M168" s="1">
        <v>6.8513702580499203</v>
      </c>
      <c r="N168" s="1">
        <v>6.52160631630798</v>
      </c>
      <c r="O168" s="1">
        <v>11.839074262697499</v>
      </c>
      <c r="P168" s="1">
        <v>8.8767579017330096</v>
      </c>
      <c r="Q168" s="1">
        <v>8.8707540300625602</v>
      </c>
      <c r="R168" s="1">
        <v>6.24788314824628</v>
      </c>
      <c r="S168" s="1">
        <v>11.283390386597199</v>
      </c>
      <c r="T168" s="1">
        <v>9.3698002162260803</v>
      </c>
      <c r="U168" s="1">
        <v>7.8282590848490496</v>
      </c>
      <c r="V168" s="1">
        <v>10.378384438548499</v>
      </c>
      <c r="W168" s="1">
        <v>8.0856560624168505</v>
      </c>
      <c r="X168" s="1">
        <v>7.02131215788134</v>
      </c>
      <c r="Y168" s="1">
        <v>5.0277167103632996</v>
      </c>
      <c r="Z168" s="1">
        <v>7.7526380991776396</v>
      </c>
      <c r="AA168" s="1">
        <v>7.8243065342068201</v>
      </c>
      <c r="AB168" s="1">
        <v>9.5602591216318995</v>
      </c>
      <c r="AC168" s="1">
        <v>11.064538467041</v>
      </c>
      <c r="AD168" s="1">
        <v>5.6350497446161896</v>
      </c>
    </row>
    <row r="169" spans="1:30" s="1" customFormat="1" x14ac:dyDescent="0.3">
      <c r="A169" s="1" t="s">
        <v>129</v>
      </c>
      <c r="B169" s="1" t="s">
        <v>414</v>
      </c>
      <c r="C169" s="1">
        <v>468.16203389088201</v>
      </c>
      <c r="D169" s="1">
        <v>24.544933333333301</v>
      </c>
      <c r="E169" s="1">
        <v>0.47435955932582802</v>
      </c>
      <c r="F169" s="1">
        <v>1.4672073761466999</v>
      </c>
      <c r="G169" s="1">
        <v>8.2748207292211209</v>
      </c>
      <c r="H169" s="1">
        <v>7.8467090463466098</v>
      </c>
      <c r="I169" s="1">
        <v>8.2276013079990893</v>
      </c>
      <c r="J169" s="1">
        <v>10.130186941748599</v>
      </c>
      <c r="K169" s="1">
        <v>5.8216231570452299</v>
      </c>
      <c r="L169" s="1">
        <v>10.6485709885159</v>
      </c>
      <c r="M169" s="1">
        <v>8.1484902692916297</v>
      </c>
      <c r="N169" s="1">
        <v>6.0803978113897896</v>
      </c>
      <c r="O169" s="1">
        <v>12.9399418674738</v>
      </c>
      <c r="P169" s="1">
        <v>9.9301827534630505</v>
      </c>
      <c r="Q169" s="1">
        <v>9.7653414657195405</v>
      </c>
      <c r="R169" s="1">
        <v>6.8294560773342701</v>
      </c>
      <c r="S169" s="1">
        <v>8.9714164366131097</v>
      </c>
      <c r="T169" s="1">
        <v>10.110681098315901</v>
      </c>
      <c r="U169" s="1">
        <v>7.1573565352564996</v>
      </c>
      <c r="V169" s="1">
        <v>10.710903084440501</v>
      </c>
      <c r="W169" s="1">
        <v>8.8994085226277502</v>
      </c>
      <c r="X169" s="1">
        <v>7.2664792359461696</v>
      </c>
      <c r="Y169" s="1">
        <v>6.6649584040279599</v>
      </c>
      <c r="Z169" s="1">
        <v>7.0630818413129699</v>
      </c>
      <c r="AA169" s="1">
        <v>8.1704999760148294</v>
      </c>
      <c r="AB169" s="1">
        <v>10.4315075765478</v>
      </c>
      <c r="AC169" s="1">
        <v>11.3575692341844</v>
      </c>
      <c r="AD169" s="1">
        <v>6.9028427809942103</v>
      </c>
    </row>
    <row r="170" spans="1:30" s="1" customFormat="1" x14ac:dyDescent="0.3">
      <c r="A170" s="1" t="s">
        <v>130</v>
      </c>
      <c r="B170" s="1" t="s">
        <v>412</v>
      </c>
      <c r="C170" s="1">
        <v>491.23813758170797</v>
      </c>
      <c r="D170" s="1">
        <v>24.544933333333301</v>
      </c>
      <c r="E170" s="1">
        <v>0.75420558528916404</v>
      </c>
      <c r="F170" s="1">
        <v>1.4852732716946899</v>
      </c>
      <c r="G170" s="1">
        <v>7.0616484558298298</v>
      </c>
      <c r="H170" s="1">
        <v>9.0642418611231008</v>
      </c>
      <c r="I170" s="1">
        <v>7.2611656517159702</v>
      </c>
      <c r="J170" s="1">
        <v>10.276810515833301</v>
      </c>
      <c r="K170" s="1">
        <v>7.0999152409031998</v>
      </c>
      <c r="L170" s="1">
        <v>10.421616062874801</v>
      </c>
      <c r="M170" s="1">
        <v>6.7654783377456997</v>
      </c>
      <c r="N170" s="1">
        <v>4.3255352271104099</v>
      </c>
      <c r="O170" s="1">
        <v>12.788879048016399</v>
      </c>
      <c r="P170" s="1">
        <v>9.3292510116252796</v>
      </c>
      <c r="Q170" s="1">
        <v>7.7469440591594703</v>
      </c>
      <c r="R170" s="1">
        <v>8.8706201189907308</v>
      </c>
      <c r="S170" s="1">
        <v>9.8862456430579702</v>
      </c>
      <c r="T170" s="1">
        <v>9.4982876071824691</v>
      </c>
      <c r="U170" s="1">
        <v>7.1493029092350504</v>
      </c>
      <c r="V170" s="1">
        <v>13.408611117284</v>
      </c>
      <c r="W170" s="1">
        <v>7.4062091464130502</v>
      </c>
      <c r="X170" s="1">
        <v>6.0118813638272099</v>
      </c>
      <c r="Y170" s="1">
        <v>4.94695099226489</v>
      </c>
      <c r="Z170" s="1">
        <v>6.8955017153806599</v>
      </c>
      <c r="AA170" s="1">
        <v>8.7187969391726305</v>
      </c>
      <c r="AB170" s="1">
        <v>12.2229894564204</v>
      </c>
      <c r="AC170" s="1">
        <v>10.058122644312</v>
      </c>
      <c r="AD170" s="1">
        <v>3.7050952145612701</v>
      </c>
    </row>
    <row r="171" spans="1:30" s="1" customFormat="1" x14ac:dyDescent="0.3">
      <c r="A171" s="1" t="s">
        <v>131</v>
      </c>
      <c r="B171" s="1" t="s">
        <v>414</v>
      </c>
      <c r="C171" s="1">
        <v>239.16243856960199</v>
      </c>
      <c r="D171" s="1">
        <v>24.5911333333333</v>
      </c>
      <c r="E171" s="1">
        <v>0.517013932706752</v>
      </c>
      <c r="F171" s="1">
        <v>1.4731217867429101</v>
      </c>
      <c r="G171" s="1">
        <v>2.7627114974673801</v>
      </c>
      <c r="H171" s="1">
        <v>6.0771983276490298</v>
      </c>
      <c r="I171" s="1">
        <v>4.10681175567486</v>
      </c>
      <c r="J171" s="1">
        <v>4.8729291753273403</v>
      </c>
      <c r="K171" s="1">
        <v>4.6326813256107098</v>
      </c>
      <c r="L171" s="1">
        <v>4.3187921630898503</v>
      </c>
      <c r="M171" s="1">
        <v>6.5000902896728503</v>
      </c>
      <c r="N171" s="1">
        <v>4.4140469714214001</v>
      </c>
      <c r="O171" s="1">
        <v>3.5263098964436299</v>
      </c>
      <c r="P171" s="1">
        <v>4.17451048946704</v>
      </c>
      <c r="Q171" s="1">
        <v>4.3281584407282603</v>
      </c>
      <c r="R171" s="1">
        <v>3.95088734700769</v>
      </c>
      <c r="S171" s="1">
        <v>4.1863561397492903</v>
      </c>
      <c r="T171" s="1">
        <v>4.28197084020292</v>
      </c>
      <c r="U171" s="1">
        <v>3.63208432843108</v>
      </c>
      <c r="V171" s="1">
        <v>3.1404639099012499</v>
      </c>
      <c r="W171" s="1">
        <v>3.9706324838470501</v>
      </c>
      <c r="X171" s="1">
        <v>2.9313732043603999</v>
      </c>
      <c r="Y171" s="1">
        <v>3.9191825965227798</v>
      </c>
      <c r="Z171" s="1">
        <v>4.7577656613021402</v>
      </c>
      <c r="AA171" s="1">
        <v>4.2401405237966898</v>
      </c>
      <c r="AB171" s="1">
        <v>4.1659473174356298</v>
      </c>
      <c r="AC171" s="1">
        <v>3.8148664227281501</v>
      </c>
      <c r="AD171" s="1">
        <v>3.3067555362653098</v>
      </c>
    </row>
    <row r="172" spans="1:30" s="1" customFormat="1" x14ac:dyDescent="0.3">
      <c r="A172" s="1" t="s">
        <v>132</v>
      </c>
      <c r="B172" s="1" t="s">
        <v>411</v>
      </c>
      <c r="C172" s="1">
        <v>237.147942800214</v>
      </c>
      <c r="D172" s="1">
        <v>24.6527833333333</v>
      </c>
      <c r="E172" s="2">
        <v>2.1485480061755899E-11</v>
      </c>
      <c r="F172" s="1">
        <v>9.7823463349687394</v>
      </c>
      <c r="G172" s="1">
        <v>5.77413233518753</v>
      </c>
      <c r="H172" s="1">
        <v>4.8883316420164604</v>
      </c>
      <c r="I172" s="1">
        <v>5.8311040662780398</v>
      </c>
      <c r="J172" s="1">
        <v>6.8096669916591699</v>
      </c>
      <c r="K172" s="1">
        <v>5.8676711337740599</v>
      </c>
      <c r="L172" s="1">
        <v>6.68337157977078</v>
      </c>
      <c r="M172" s="1">
        <v>4.4621281842289298</v>
      </c>
      <c r="N172" s="1">
        <v>11.261435992073199</v>
      </c>
      <c r="O172" s="1">
        <v>6.5096505974646597</v>
      </c>
      <c r="P172" s="1">
        <v>5.3428679823141803</v>
      </c>
      <c r="Q172" s="1">
        <v>6.4860555943978397</v>
      </c>
      <c r="R172" s="1">
        <v>5.5107342514614803</v>
      </c>
      <c r="S172" s="1">
        <v>5.2916124143578402</v>
      </c>
      <c r="T172" s="1">
        <v>6.0608205100680896</v>
      </c>
      <c r="U172" s="1">
        <v>5.2665354152555999</v>
      </c>
      <c r="V172" s="1">
        <v>5.8186220584831299</v>
      </c>
      <c r="W172" s="1">
        <v>6.41341095448049</v>
      </c>
      <c r="X172" s="1">
        <v>10.508078010623199</v>
      </c>
      <c r="Y172" s="1">
        <v>12.8269727691713</v>
      </c>
      <c r="Z172" s="1">
        <v>5.6932520040093797</v>
      </c>
      <c r="AA172" s="1">
        <v>6.05935734891436</v>
      </c>
      <c r="AB172" s="1">
        <v>5.8780454611325501</v>
      </c>
      <c r="AC172" s="1">
        <v>5.7269682490719296</v>
      </c>
      <c r="AD172" s="1">
        <v>6.75436995706385</v>
      </c>
    </row>
    <row r="173" spans="1:30" s="1" customFormat="1" x14ac:dyDescent="0.3">
      <c r="A173" s="1" t="s">
        <v>133</v>
      </c>
      <c r="B173" s="1" t="s">
        <v>414</v>
      </c>
      <c r="C173" s="1">
        <v>269.20994148416202</v>
      </c>
      <c r="D173" s="1">
        <v>24.6835666666667</v>
      </c>
      <c r="E173" s="1">
        <v>0.57449987543580605</v>
      </c>
      <c r="F173" s="1">
        <v>1.4772279300097799</v>
      </c>
      <c r="G173" s="1">
        <v>6.6948023035922999</v>
      </c>
      <c r="H173" s="1">
        <v>9.7951158198651402</v>
      </c>
      <c r="I173" s="1">
        <v>8.3297245670893503</v>
      </c>
      <c r="J173" s="1">
        <v>7.9196985979013803</v>
      </c>
      <c r="K173" s="1">
        <v>9.5621787459591197</v>
      </c>
      <c r="L173" s="1">
        <v>8.8592949236974299</v>
      </c>
      <c r="M173" s="1">
        <v>10.1636692308576</v>
      </c>
      <c r="N173" s="1">
        <v>11.0054055610963</v>
      </c>
      <c r="O173" s="1">
        <v>7.4471768189514496</v>
      </c>
      <c r="P173" s="1">
        <v>6.1453553031087003</v>
      </c>
      <c r="Q173" s="1">
        <v>8.5125620171398104</v>
      </c>
      <c r="R173" s="1">
        <v>7.2885910064165698</v>
      </c>
      <c r="S173" s="1">
        <v>6.0750829497543704</v>
      </c>
      <c r="T173" s="1">
        <v>5.7194557327643496</v>
      </c>
      <c r="U173" s="1">
        <v>8.8631575925831001</v>
      </c>
      <c r="V173" s="1">
        <v>6.2326819432523397</v>
      </c>
      <c r="W173" s="1">
        <v>4.7182478151892102</v>
      </c>
      <c r="X173" s="1">
        <v>4.6459573322645698</v>
      </c>
      <c r="Y173" s="1">
        <v>6.7621473199479896</v>
      </c>
      <c r="Z173" s="1">
        <v>5.6642990796557804</v>
      </c>
      <c r="AA173" s="1">
        <v>7.7509276420761202</v>
      </c>
      <c r="AB173" s="1">
        <v>6.3091376036113598</v>
      </c>
      <c r="AC173" s="1">
        <v>5.13961482215859</v>
      </c>
      <c r="AD173" s="1">
        <v>8.0445381589871197</v>
      </c>
    </row>
    <row r="174" spans="1:30" s="1" customFormat="1" x14ac:dyDescent="0.3">
      <c r="A174" s="1" t="s">
        <v>134</v>
      </c>
      <c r="B174" s="1" t="s">
        <v>413</v>
      </c>
      <c r="C174" s="1">
        <v>383.12591951511502</v>
      </c>
      <c r="D174" s="1">
        <v>24.698916666666701</v>
      </c>
      <c r="E174" s="1">
        <v>0.39810380808497497</v>
      </c>
      <c r="F174" s="1">
        <v>1.5886631790322401</v>
      </c>
      <c r="G174" s="1">
        <v>7.9301895874284796</v>
      </c>
      <c r="H174" s="1">
        <v>7.8443142229070499</v>
      </c>
      <c r="I174" s="1">
        <v>7.58602590376307</v>
      </c>
      <c r="J174" s="1">
        <v>5.79405672308752</v>
      </c>
      <c r="K174" s="1">
        <v>8.4391419211738707</v>
      </c>
      <c r="L174" s="1">
        <v>7.9025369494627604</v>
      </c>
      <c r="M174" s="1">
        <v>7.6017023614040102</v>
      </c>
      <c r="N174" s="1">
        <v>6.1705071267134199</v>
      </c>
      <c r="O174" s="1">
        <v>6.0698356435656304</v>
      </c>
      <c r="P174" s="1">
        <v>6.1297538033080601</v>
      </c>
      <c r="Q174" s="1">
        <v>6.9041005174965502</v>
      </c>
      <c r="R174" s="1">
        <v>7.3733772893849903</v>
      </c>
      <c r="S174" s="1">
        <v>6.1834037633222199</v>
      </c>
      <c r="T174" s="1">
        <v>6.8686392437218302</v>
      </c>
      <c r="U174" s="1">
        <v>7.8058820280515198</v>
      </c>
      <c r="V174" s="1">
        <v>7.4782913863321303</v>
      </c>
      <c r="W174" s="1">
        <v>7.3988548477817</v>
      </c>
      <c r="X174" s="1">
        <v>6.8802010761944503</v>
      </c>
      <c r="Y174" s="1">
        <v>4.9988203217535503</v>
      </c>
      <c r="Z174" s="1">
        <v>7.3103525745630096</v>
      </c>
      <c r="AA174" s="1">
        <v>6.5515317353199896</v>
      </c>
      <c r="AB174" s="1">
        <v>7.1539205000645101</v>
      </c>
      <c r="AC174" s="1">
        <v>6.5391845932568096</v>
      </c>
      <c r="AD174" s="1">
        <v>7.6477269942680497</v>
      </c>
    </row>
    <row r="175" spans="1:30" s="1" customFormat="1" x14ac:dyDescent="0.3">
      <c r="A175" s="1" t="s">
        <v>135</v>
      </c>
      <c r="B175" s="1" t="s">
        <v>412</v>
      </c>
      <c r="C175" s="1">
        <v>281.24666260032097</v>
      </c>
      <c r="D175" s="1">
        <v>24.775883333333301</v>
      </c>
      <c r="E175" s="1">
        <v>0.14826561216192899</v>
      </c>
      <c r="F175" s="1">
        <v>1.69373385442281</v>
      </c>
      <c r="G175" s="1">
        <v>10.384595066707</v>
      </c>
      <c r="H175" s="1">
        <v>11.5773584680501</v>
      </c>
      <c r="I175" s="1">
        <v>10.0895147729264</v>
      </c>
      <c r="J175" s="1">
        <v>7.1608969422600799</v>
      </c>
      <c r="K175" s="1">
        <v>11.7486379110016</v>
      </c>
      <c r="L175" s="1">
        <v>10.5393908550635</v>
      </c>
      <c r="M175" s="1">
        <v>10.3016119861674</v>
      </c>
      <c r="N175" s="1">
        <v>7.6366806594711703</v>
      </c>
      <c r="O175" s="1">
        <v>9.3840483876385399</v>
      </c>
      <c r="P175" s="1">
        <v>7.6784696503883803</v>
      </c>
      <c r="Q175" s="1">
        <v>10.204201914923001</v>
      </c>
      <c r="R175" s="1">
        <v>9.3561564463047109</v>
      </c>
      <c r="S175" s="1">
        <v>8.7945424272604296</v>
      </c>
      <c r="T175" s="1">
        <v>9.1514837727386595</v>
      </c>
      <c r="U175" s="1">
        <v>9.9025067674678606</v>
      </c>
      <c r="V175" s="1">
        <v>7.3718216414819402</v>
      </c>
      <c r="W175" s="1">
        <v>9.6665441646199692</v>
      </c>
      <c r="X175" s="1">
        <v>9.8536285071398098</v>
      </c>
      <c r="Y175" s="1">
        <v>8.5017138487771202</v>
      </c>
      <c r="Z175" s="1">
        <v>10.372866636375999</v>
      </c>
      <c r="AA175" s="1">
        <v>9.4013797390845308</v>
      </c>
      <c r="AB175" s="1">
        <v>9.3051378986089794</v>
      </c>
      <c r="AC175" s="1">
        <v>8.3381355938486905</v>
      </c>
      <c r="AD175" s="1">
        <v>14.975509860393499</v>
      </c>
    </row>
    <row r="176" spans="1:30" s="1" customFormat="1" x14ac:dyDescent="0.3">
      <c r="A176" s="1" t="s">
        <v>136</v>
      </c>
      <c r="B176" s="1" t="s">
        <v>411</v>
      </c>
      <c r="C176" s="1">
        <v>306.090426995136</v>
      </c>
      <c r="D176" s="1">
        <v>24.806699999999999</v>
      </c>
      <c r="E176" s="1">
        <v>0.401195553790967</v>
      </c>
      <c r="F176" s="1">
        <v>1.48366555494908</v>
      </c>
      <c r="G176" s="1">
        <v>9.3207406905326096</v>
      </c>
      <c r="H176" s="1">
        <v>9.7032065292901102</v>
      </c>
      <c r="I176" s="1">
        <v>11.001466501264099</v>
      </c>
      <c r="J176" s="1">
        <v>10.4179340680056</v>
      </c>
      <c r="K176" s="1">
        <v>8.2359425260800503</v>
      </c>
      <c r="L176" s="1">
        <v>12.727829916403101</v>
      </c>
      <c r="M176" s="1">
        <v>6.9776795058756598</v>
      </c>
      <c r="N176" s="1">
        <v>17.137853158786299</v>
      </c>
      <c r="O176" s="1">
        <v>12.5048507442524</v>
      </c>
      <c r="P176" s="1">
        <v>10.6939189659776</v>
      </c>
      <c r="Q176" s="1">
        <v>13.1684907688285</v>
      </c>
      <c r="R176" s="1">
        <v>9.5880315999142791</v>
      </c>
      <c r="S176" s="1">
        <v>11.4110408348271</v>
      </c>
      <c r="T176" s="1">
        <v>12.0218154229348</v>
      </c>
      <c r="U176" s="1">
        <v>10.2528873694712</v>
      </c>
      <c r="V176" s="1">
        <v>10.632773486262</v>
      </c>
      <c r="W176" s="1">
        <v>7.9017056581882299</v>
      </c>
      <c r="X176" s="1">
        <v>18.222952932390299</v>
      </c>
      <c r="Y176" s="1">
        <v>18.679755422035701</v>
      </c>
      <c r="Z176" s="1">
        <v>9.3225174800210198</v>
      </c>
      <c r="AA176" s="1">
        <v>8.6532992434533398</v>
      </c>
      <c r="AB176" s="1">
        <v>10.7474721863511</v>
      </c>
      <c r="AC176" s="1">
        <v>12.097423629095699</v>
      </c>
      <c r="AD176" s="1">
        <v>8.0606576394222103</v>
      </c>
    </row>
    <row r="177" spans="1:30" s="1" customFormat="1" x14ac:dyDescent="0.3">
      <c r="A177" s="1" t="s">
        <v>137</v>
      </c>
      <c r="B177" s="1" t="s">
        <v>411</v>
      </c>
      <c r="C177" s="1">
        <v>424.34105208491098</v>
      </c>
      <c r="D177" s="1">
        <v>24.975816666666699</v>
      </c>
      <c r="E177" s="1">
        <v>0.15744729685121001</v>
      </c>
      <c r="F177" s="1">
        <v>2.10098949800628</v>
      </c>
      <c r="G177" s="1">
        <v>60.418878273103999</v>
      </c>
      <c r="H177" s="1">
        <v>156.810467911389</v>
      </c>
      <c r="I177" s="1">
        <v>106.721672120573</v>
      </c>
      <c r="J177" s="1">
        <v>100.19645177087</v>
      </c>
      <c r="K177" s="1">
        <v>102.00308549499201</v>
      </c>
      <c r="L177" s="1">
        <v>122.304242996677</v>
      </c>
      <c r="M177" s="1">
        <v>143.03680904459199</v>
      </c>
      <c r="N177" s="1">
        <v>206.58418405728699</v>
      </c>
      <c r="O177" s="1">
        <v>141.186384619487</v>
      </c>
      <c r="P177" s="1">
        <v>110.153437144786</v>
      </c>
      <c r="Q177" s="1">
        <v>141.45901860404001</v>
      </c>
      <c r="R177" s="1">
        <v>107.783087396662</v>
      </c>
      <c r="S177" s="1">
        <v>114.412534188611</v>
      </c>
      <c r="T177" s="1">
        <v>112.98618474855699</v>
      </c>
      <c r="U177" s="1">
        <v>116.805138555883</v>
      </c>
      <c r="V177" s="1">
        <v>41.2373826378168</v>
      </c>
      <c r="W177" s="1">
        <v>54.137750527131203</v>
      </c>
      <c r="X177" s="1">
        <v>47.531797248391797</v>
      </c>
      <c r="Y177" s="1">
        <v>76.040048594737002</v>
      </c>
      <c r="Z177" s="1">
        <v>76.605595881278603</v>
      </c>
      <c r="AA177" s="1">
        <v>96.886190447662798</v>
      </c>
      <c r="AB177" s="1">
        <v>106.508859998251</v>
      </c>
      <c r="AC177" s="1">
        <v>72.941601646025205</v>
      </c>
      <c r="AD177" s="1">
        <v>55.038751885030301</v>
      </c>
    </row>
    <row r="178" spans="1:30" s="1" customFormat="1" x14ac:dyDescent="0.3">
      <c r="A178" s="1" t="s">
        <v>138</v>
      </c>
      <c r="B178" s="1" t="s">
        <v>413</v>
      </c>
      <c r="C178" s="1">
        <v>383.12605566397099</v>
      </c>
      <c r="D178" s="1">
        <v>25.269283333333298</v>
      </c>
      <c r="E178" s="1">
        <v>0.452959381119731</v>
      </c>
      <c r="F178" s="1">
        <v>1.58204223676721</v>
      </c>
      <c r="G178" s="1">
        <v>8.4746278889330107</v>
      </c>
      <c r="H178" s="1">
        <v>8.9850839729857199</v>
      </c>
      <c r="I178" s="1">
        <v>8.4728724327380291</v>
      </c>
      <c r="J178" s="1">
        <v>7.56188833539942</v>
      </c>
      <c r="K178" s="1">
        <v>7.3670811233826399</v>
      </c>
      <c r="L178" s="1">
        <v>8.5586988865127598</v>
      </c>
      <c r="M178" s="1">
        <v>7.95341176189614</v>
      </c>
      <c r="N178" s="1">
        <v>6.3538358560029096</v>
      </c>
      <c r="O178" s="1">
        <v>7.1622091415851399</v>
      </c>
      <c r="P178" s="1">
        <v>7.2766306089639103</v>
      </c>
      <c r="Q178" s="1">
        <v>7.2305711284982603</v>
      </c>
      <c r="R178" s="1">
        <v>7.5865750735772401</v>
      </c>
      <c r="S178" s="1">
        <v>7.9887124423252498</v>
      </c>
      <c r="T178" s="1">
        <v>6.3359722438573201</v>
      </c>
      <c r="U178" s="1">
        <v>8.0487121391221592</v>
      </c>
      <c r="V178" s="1">
        <v>7.0431923641310199</v>
      </c>
      <c r="W178" s="1">
        <v>6.9792225954104801</v>
      </c>
      <c r="X178" s="1">
        <v>7.8458648081485496</v>
      </c>
      <c r="Y178" s="1">
        <v>7.0521777009066904</v>
      </c>
      <c r="Z178" s="1">
        <v>7.78149468371846</v>
      </c>
      <c r="AA178" s="1">
        <v>7.0911855675711601</v>
      </c>
      <c r="AB178" s="1">
        <v>7.4812977655584003</v>
      </c>
      <c r="AC178" s="1">
        <v>7.4207086860431799</v>
      </c>
      <c r="AD178" s="1">
        <v>8.6643324554816701</v>
      </c>
    </row>
    <row r="179" spans="1:30" s="1" customFormat="1" x14ac:dyDescent="0.3">
      <c r="A179" s="1" t="s">
        <v>107</v>
      </c>
      <c r="B179" s="1" t="s">
        <v>411</v>
      </c>
      <c r="C179" s="1">
        <v>319.22567351106301</v>
      </c>
      <c r="D179" s="1">
        <v>25.284749999999999</v>
      </c>
      <c r="E179" s="1">
        <v>0.29789855795367798</v>
      </c>
      <c r="F179" s="1">
        <v>1.6133016447134201</v>
      </c>
      <c r="G179" s="1">
        <v>4.7527485867234196</v>
      </c>
      <c r="H179" s="1">
        <v>4.3722675763579497</v>
      </c>
      <c r="I179" s="1">
        <v>4.5349653405669299</v>
      </c>
      <c r="J179" s="1">
        <v>9.0973348120008506</v>
      </c>
      <c r="K179" s="1">
        <v>4.9888057513438602</v>
      </c>
      <c r="L179" s="1">
        <v>7.8625651164291304</v>
      </c>
      <c r="M179" s="1">
        <v>4.3407615544557698</v>
      </c>
      <c r="N179" s="1">
        <v>8.2506859137979802</v>
      </c>
      <c r="O179" s="1">
        <v>9.86446919009121</v>
      </c>
      <c r="P179" s="1">
        <v>10.4248438014119</v>
      </c>
      <c r="Q179" s="1">
        <v>6.8629088689631503</v>
      </c>
      <c r="R179" s="1">
        <v>4.1976654847224397</v>
      </c>
      <c r="S179" s="1">
        <v>7.4912951644580801</v>
      </c>
      <c r="T179" s="1">
        <v>8.5062289480242104</v>
      </c>
      <c r="U179" s="1">
        <v>4.9001595709457701</v>
      </c>
      <c r="V179" s="1">
        <v>6.9521047902031796</v>
      </c>
      <c r="W179" s="1">
        <v>6.37772536230566</v>
      </c>
      <c r="X179" s="1">
        <v>4.1666107568881703</v>
      </c>
      <c r="Y179" s="1">
        <v>8.5352621749169995</v>
      </c>
      <c r="Z179" s="1">
        <v>7.3575370420865003</v>
      </c>
      <c r="AA179" s="1">
        <v>5.7855095511655001</v>
      </c>
      <c r="AB179" s="1">
        <v>9.5395437559857594</v>
      </c>
      <c r="AC179" s="1">
        <v>8.8494193216871508</v>
      </c>
      <c r="AD179" s="1">
        <v>13.4730202795823</v>
      </c>
    </row>
    <row r="180" spans="1:30" s="1" customFormat="1" x14ac:dyDescent="0.3">
      <c r="A180" s="1" t="s">
        <v>139</v>
      </c>
      <c r="B180" s="1" t="s">
        <v>411</v>
      </c>
      <c r="C180" s="1">
        <v>255.23118963877499</v>
      </c>
      <c r="D180" s="1">
        <v>25.300216666666699</v>
      </c>
      <c r="E180" s="1">
        <v>0.67777414758563803</v>
      </c>
      <c r="F180" s="1">
        <v>1.47130969255721</v>
      </c>
      <c r="G180" s="1">
        <v>5.9519355536429703</v>
      </c>
      <c r="H180" s="1">
        <v>5.7754446036036002</v>
      </c>
      <c r="I180" s="1">
        <v>5.14106956658354</v>
      </c>
      <c r="J180" s="1">
        <v>4.4892010023864399</v>
      </c>
      <c r="K180" s="1">
        <v>5.22479886085394</v>
      </c>
      <c r="L180" s="1">
        <v>6.3974489961467498</v>
      </c>
      <c r="M180" s="1">
        <v>7.0345964570336204</v>
      </c>
      <c r="N180" s="1">
        <v>4.3756918462744299</v>
      </c>
      <c r="O180" s="1">
        <v>4.5035433213628098</v>
      </c>
      <c r="P180" s="1">
        <v>5.48956432760132</v>
      </c>
      <c r="Q180" s="1">
        <v>5.7193872003000301</v>
      </c>
      <c r="R180" s="1">
        <v>6.3756831010233599</v>
      </c>
      <c r="S180" s="1">
        <v>5.7211150874208103</v>
      </c>
      <c r="T180" s="1">
        <v>5.31954470657206</v>
      </c>
      <c r="U180" s="1">
        <v>5.8766634764547501</v>
      </c>
      <c r="V180" s="1">
        <v>2.3039712786039699</v>
      </c>
      <c r="W180" s="1">
        <v>5.9323667185108304</v>
      </c>
      <c r="X180" s="1">
        <v>3.4849644023253799</v>
      </c>
      <c r="Y180" s="1">
        <v>4.3691205647061997</v>
      </c>
      <c r="Z180" s="1">
        <v>5.2900021056063498</v>
      </c>
      <c r="AA180" s="1">
        <v>6.7802770100479997</v>
      </c>
      <c r="AB180" s="1">
        <v>5.4916843578081398</v>
      </c>
      <c r="AC180" s="1">
        <v>6.47609106538152</v>
      </c>
      <c r="AD180" s="1">
        <v>1.99128268741868</v>
      </c>
    </row>
    <row r="181" spans="1:30" s="1" customFormat="1" x14ac:dyDescent="0.3">
      <c r="A181" s="1" t="s">
        <v>140</v>
      </c>
      <c r="B181" s="1" t="s">
        <v>413</v>
      </c>
      <c r="C181" s="1">
        <v>487.11294514189598</v>
      </c>
      <c r="D181" s="1">
        <v>25.3927333333333</v>
      </c>
      <c r="E181" s="1">
        <v>0.23743139394689899</v>
      </c>
      <c r="F181" s="1">
        <v>1.5107145464415901</v>
      </c>
      <c r="G181" s="1">
        <v>10.400266713472901</v>
      </c>
      <c r="H181" s="1">
        <v>9.9566117994457208</v>
      </c>
      <c r="I181" s="1">
        <v>10.280608178659801</v>
      </c>
      <c r="J181" s="1">
        <v>23.550201847339</v>
      </c>
      <c r="K181" s="1">
        <v>8.0492083635685692</v>
      </c>
      <c r="L181" s="1">
        <v>18.998485683317501</v>
      </c>
      <c r="M181" s="1">
        <v>9.7428081668648296</v>
      </c>
      <c r="N181" s="1">
        <v>20.639969798166799</v>
      </c>
      <c r="O181" s="1">
        <v>28.0998780328874</v>
      </c>
      <c r="P181" s="1">
        <v>26.095751424398099</v>
      </c>
      <c r="Q181" s="1">
        <v>15.588262082957201</v>
      </c>
      <c r="R181" s="1">
        <v>10.0316935085006</v>
      </c>
      <c r="S181" s="1">
        <v>22.590732420734199</v>
      </c>
      <c r="T181" s="1">
        <v>17.058350176023399</v>
      </c>
      <c r="U181" s="1">
        <v>11.1949498129096</v>
      </c>
      <c r="V181" s="1">
        <v>18.5268351964083</v>
      </c>
      <c r="W181" s="1">
        <v>13.663599349896201</v>
      </c>
      <c r="X181" s="1">
        <v>12.276670184480899</v>
      </c>
      <c r="Y181" s="1">
        <v>19.523961103065201</v>
      </c>
      <c r="Z181" s="1">
        <v>11.7690787146852</v>
      </c>
      <c r="AA181" s="1">
        <v>14.3325312936873</v>
      </c>
      <c r="AB181" s="1">
        <v>19.007361361373398</v>
      </c>
      <c r="AC181" s="1">
        <v>17.207890519454299</v>
      </c>
      <c r="AD181" s="1">
        <v>24.864267544610598</v>
      </c>
    </row>
    <row r="182" spans="1:30" s="1" customFormat="1" x14ac:dyDescent="0.3">
      <c r="A182" s="1" t="s">
        <v>141</v>
      </c>
      <c r="B182" s="1" t="s">
        <v>416</v>
      </c>
      <c r="C182" s="1">
        <v>287.22103593037502</v>
      </c>
      <c r="D182" s="1">
        <v>25.408183333333302</v>
      </c>
      <c r="E182" s="1">
        <v>0.49055486079249</v>
      </c>
      <c r="F182" s="1">
        <v>1.6085620222002699</v>
      </c>
      <c r="G182" s="1">
        <v>15.078157062067101</v>
      </c>
      <c r="H182" s="1">
        <v>17.136877996839701</v>
      </c>
      <c r="I182" s="1">
        <v>16.2368256080272</v>
      </c>
      <c r="J182" s="1">
        <v>15.727523548307399</v>
      </c>
      <c r="K182" s="1">
        <v>18.638842076422499</v>
      </c>
      <c r="L182" s="1">
        <v>16.171471040533302</v>
      </c>
      <c r="M182" s="1">
        <v>15.0972404158067</v>
      </c>
      <c r="N182" s="1">
        <v>15.0546533845776</v>
      </c>
      <c r="O182" s="1">
        <v>15.974785491444001</v>
      </c>
      <c r="P182" s="1">
        <v>15.886897684343101</v>
      </c>
      <c r="Q182" s="1">
        <v>15.8181685176834</v>
      </c>
      <c r="R182" s="1">
        <v>15.7540757489532</v>
      </c>
      <c r="S182" s="1">
        <v>13.813026443765001</v>
      </c>
      <c r="T182" s="1">
        <v>16.287729101676401</v>
      </c>
      <c r="U182" s="1">
        <v>15.614420380338601</v>
      </c>
      <c r="V182" s="1">
        <v>13.327483306552001</v>
      </c>
      <c r="W182" s="1">
        <v>14.388954653157001</v>
      </c>
      <c r="X182" s="1">
        <v>15.5870009809097</v>
      </c>
      <c r="Y182" s="1">
        <v>14.6886522187358</v>
      </c>
      <c r="Z182" s="1">
        <v>16.169799648540302</v>
      </c>
      <c r="AA182" s="1">
        <v>15.085156942697999</v>
      </c>
      <c r="AB182" s="1">
        <v>15.913408524111</v>
      </c>
      <c r="AC182" s="1">
        <v>14.568779563885601</v>
      </c>
      <c r="AD182" s="1">
        <v>24.254071419694402</v>
      </c>
    </row>
    <row r="183" spans="1:30" s="1" customFormat="1" x14ac:dyDescent="0.3">
      <c r="A183" s="1" t="s">
        <v>142</v>
      </c>
      <c r="B183" s="1" t="s">
        <v>413</v>
      </c>
      <c r="C183" s="1">
        <v>372.13642113118698</v>
      </c>
      <c r="D183" s="1">
        <v>25.779633333333301</v>
      </c>
      <c r="E183" s="1">
        <v>0.60123646524785901</v>
      </c>
      <c r="F183" s="1">
        <v>1.5491465446336901</v>
      </c>
      <c r="G183" s="1">
        <v>32.631549461332597</v>
      </c>
      <c r="H183" s="1">
        <v>42.202249030750501</v>
      </c>
      <c r="I183" s="1">
        <v>34.013261794521398</v>
      </c>
      <c r="J183" s="1">
        <v>28.805463069728599</v>
      </c>
      <c r="K183" s="1">
        <v>36.593515839127697</v>
      </c>
      <c r="L183" s="1">
        <v>44.1562515914625</v>
      </c>
      <c r="M183" s="1">
        <v>30.0216484504632</v>
      </c>
      <c r="N183" s="1">
        <v>18.460520252033898</v>
      </c>
      <c r="O183" s="1">
        <v>36.062571587838399</v>
      </c>
      <c r="P183" s="1">
        <v>34.250051200167199</v>
      </c>
      <c r="Q183" s="1">
        <v>31.593477295903501</v>
      </c>
      <c r="R183" s="1">
        <v>29.650219470339501</v>
      </c>
      <c r="S183" s="1">
        <v>28.821506760356801</v>
      </c>
      <c r="T183" s="1">
        <v>30.754788865866999</v>
      </c>
      <c r="U183" s="1">
        <v>36.102535994964001</v>
      </c>
      <c r="V183" s="1">
        <v>29.267575404910101</v>
      </c>
      <c r="W183" s="1">
        <v>32.779339874302003</v>
      </c>
      <c r="X183" s="1">
        <v>35.683290699618198</v>
      </c>
      <c r="Y183" s="1">
        <v>19.374322002493301</v>
      </c>
      <c r="Z183" s="1">
        <v>35.775848644372203</v>
      </c>
      <c r="AA183" s="1">
        <v>33.3399342922865</v>
      </c>
      <c r="AB183" s="1">
        <v>34.614887242436097</v>
      </c>
      <c r="AC183" s="1">
        <v>30.838072075560198</v>
      </c>
      <c r="AD183" s="1">
        <v>24.9542489126619</v>
      </c>
    </row>
    <row r="184" spans="1:30" s="1" customFormat="1" x14ac:dyDescent="0.3">
      <c r="A184" s="1" t="s">
        <v>143</v>
      </c>
      <c r="B184" s="1" t="s">
        <v>411</v>
      </c>
      <c r="C184" s="1">
        <v>279.23104293425303</v>
      </c>
      <c r="D184" s="1">
        <v>25.950399999999998</v>
      </c>
      <c r="E184" s="1">
        <v>0.32708067919065498</v>
      </c>
      <c r="F184" s="1">
        <v>1.9264848346577199</v>
      </c>
      <c r="G184" s="1">
        <v>6.9515857112672803</v>
      </c>
      <c r="H184" s="1">
        <v>7.3932693064930097</v>
      </c>
      <c r="I184" s="1">
        <v>8.9330384040598005</v>
      </c>
      <c r="J184" s="1">
        <v>14.5599331548976</v>
      </c>
      <c r="K184" s="1">
        <v>10.4509500471968</v>
      </c>
      <c r="L184" s="1">
        <v>13.6765844887402</v>
      </c>
      <c r="M184" s="1">
        <v>4.33898245560124</v>
      </c>
      <c r="N184" s="1">
        <v>8.5838473719235395</v>
      </c>
      <c r="O184" s="1">
        <v>11.889033069843199</v>
      </c>
      <c r="P184" s="1">
        <v>19.4076507029555</v>
      </c>
      <c r="Q184" s="1">
        <v>7.6606076872744797</v>
      </c>
      <c r="R184" s="1">
        <v>11.121111800774999</v>
      </c>
      <c r="S184" s="1">
        <v>13.1373500836338</v>
      </c>
      <c r="T184" s="1">
        <v>11.911997956705701</v>
      </c>
      <c r="U184" s="1">
        <v>10.308691112480799</v>
      </c>
      <c r="V184" s="1">
        <v>10.4382376293145</v>
      </c>
      <c r="W184" s="1">
        <v>7.2201972079549703</v>
      </c>
      <c r="X184" s="1">
        <v>16.045419075903101</v>
      </c>
      <c r="Y184" s="1">
        <v>10.818065647015001</v>
      </c>
      <c r="Z184" s="1">
        <v>14.6151645013818</v>
      </c>
      <c r="AA184" s="1">
        <v>16.0437731614347</v>
      </c>
      <c r="AB184" s="1">
        <v>24.853587503584698</v>
      </c>
      <c r="AC184" s="1">
        <v>12.880890513735499</v>
      </c>
      <c r="AD184" s="1">
        <v>14.4310944400804</v>
      </c>
    </row>
    <row r="185" spans="1:30" s="1" customFormat="1" x14ac:dyDescent="0.3">
      <c r="A185" s="1" t="s">
        <v>144</v>
      </c>
      <c r="B185" s="1" t="s">
        <v>411</v>
      </c>
      <c r="C185" s="1">
        <v>468.30728465333902</v>
      </c>
      <c r="D185" s="1">
        <v>26.246883333333301</v>
      </c>
      <c r="E185" s="1">
        <v>1.19184993425224E-2</v>
      </c>
      <c r="F185" s="1">
        <v>2.3161767131065001</v>
      </c>
      <c r="G185" s="1">
        <v>20.049147806535998</v>
      </c>
      <c r="H185" s="1">
        <v>17.602723408944499</v>
      </c>
      <c r="I185" s="1">
        <v>13.2163095239529</v>
      </c>
      <c r="J185" s="1">
        <v>13.717765218084001</v>
      </c>
      <c r="K185" s="1">
        <v>12.0434046152594</v>
      </c>
      <c r="L185" s="1">
        <v>9.3351601494048495</v>
      </c>
      <c r="M185" s="1">
        <v>19.221222209731799</v>
      </c>
      <c r="N185" s="1">
        <v>16.836676542075601</v>
      </c>
      <c r="O185" s="1">
        <v>31.964665913487298</v>
      </c>
      <c r="P185" s="1">
        <v>23.070392918046299</v>
      </c>
      <c r="Q185" s="1">
        <v>32.873174855596503</v>
      </c>
      <c r="R185" s="1">
        <v>16.790971586627801</v>
      </c>
      <c r="S185" s="1">
        <v>20.163833162184801</v>
      </c>
      <c r="T185" s="1">
        <v>29.970369216173498</v>
      </c>
      <c r="U185" s="1">
        <v>40.891478578263801</v>
      </c>
      <c r="V185" s="1">
        <v>38.145798563889898</v>
      </c>
      <c r="W185" s="1">
        <v>19.5013691022938</v>
      </c>
      <c r="X185" s="1">
        <v>30.002474652983</v>
      </c>
      <c r="Y185" s="1">
        <v>32.533190537498498</v>
      </c>
      <c r="Z185" s="1">
        <v>26.7629708970602</v>
      </c>
      <c r="AA185" s="1">
        <v>29.4910616604488</v>
      </c>
      <c r="AB185" s="1">
        <v>28.627808632929298</v>
      </c>
      <c r="AC185" s="1">
        <v>19.925179310343701</v>
      </c>
      <c r="AD185" s="1">
        <v>25.043777756618201</v>
      </c>
    </row>
    <row r="186" spans="1:30" s="1" customFormat="1" x14ac:dyDescent="0.3">
      <c r="A186" s="1" t="s">
        <v>145</v>
      </c>
      <c r="B186" s="1" t="s">
        <v>414</v>
      </c>
      <c r="C186" s="1">
        <v>518.3196995664</v>
      </c>
      <c r="D186" s="1">
        <v>26.9683666666667</v>
      </c>
      <c r="E186" s="1">
        <v>1.952869365762E-3</v>
      </c>
      <c r="F186" s="1">
        <v>2.2725089656943398</v>
      </c>
      <c r="G186" s="1">
        <v>5.8594189486700303</v>
      </c>
      <c r="H186" s="1">
        <v>8.1598531489733599</v>
      </c>
      <c r="I186" s="1">
        <v>4.5053220729461199</v>
      </c>
      <c r="J186" s="1">
        <v>6.0023777706457899</v>
      </c>
      <c r="K186" s="1">
        <v>4.80749511718642</v>
      </c>
      <c r="L186" s="1">
        <v>2.4802246242768402</v>
      </c>
      <c r="M186" s="1">
        <v>5.40782550096137</v>
      </c>
      <c r="N186" s="1">
        <v>8.9016094481435193</v>
      </c>
      <c r="O186" s="1">
        <v>6.5327939378991902</v>
      </c>
      <c r="P186" s="1">
        <v>8.3490295633650202</v>
      </c>
      <c r="Q186" s="1">
        <v>10.9202569005159</v>
      </c>
      <c r="R186" s="1">
        <v>10.3743198125134</v>
      </c>
      <c r="S186" s="1">
        <v>7.3119006664567596</v>
      </c>
      <c r="T186" s="1">
        <v>6.6223397661971504</v>
      </c>
      <c r="U186" s="1">
        <v>6.7395347789043498</v>
      </c>
      <c r="V186" s="1">
        <v>10.5682326761188</v>
      </c>
      <c r="W186" s="1">
        <v>6.5327859290631798</v>
      </c>
      <c r="X186" s="1">
        <v>11.794860895716701</v>
      </c>
      <c r="Y186" s="1">
        <v>17.646970720529801</v>
      </c>
      <c r="Z186" s="1">
        <v>9.9535047578074298</v>
      </c>
      <c r="AA186" s="1">
        <v>8.4098816067005906</v>
      </c>
      <c r="AB186" s="1">
        <v>11.360752847448</v>
      </c>
      <c r="AC186" s="1">
        <v>6.8918484082660703</v>
      </c>
      <c r="AD186" s="1">
        <v>6.5167713658385198</v>
      </c>
    </row>
    <row r="187" spans="1:30" s="1" customFormat="1" x14ac:dyDescent="0.3">
      <c r="A187" s="1" t="s">
        <v>146</v>
      </c>
      <c r="B187" s="1" t="s">
        <v>413</v>
      </c>
      <c r="C187" s="1">
        <v>415.35153614361002</v>
      </c>
      <c r="D187" s="1">
        <v>27.015550000000001</v>
      </c>
      <c r="E187" s="1">
        <v>0.38766055156795598</v>
      </c>
      <c r="F187" s="1">
        <v>1.8176456739328599</v>
      </c>
      <c r="G187" s="1">
        <v>24.449875161862298</v>
      </c>
      <c r="H187" s="1">
        <v>31.686769735761601</v>
      </c>
      <c r="I187" s="1">
        <v>26.813123616444202</v>
      </c>
      <c r="J187" s="1">
        <v>13.0912870954749</v>
      </c>
      <c r="K187" s="1">
        <v>29.568971321518799</v>
      </c>
      <c r="L187" s="1">
        <v>30.901111519762999</v>
      </c>
      <c r="M187" s="1">
        <v>23.062836588246299</v>
      </c>
      <c r="N187" s="1">
        <v>9.5709996587334292</v>
      </c>
      <c r="O187" s="1">
        <v>14.9102710918113</v>
      </c>
      <c r="P187" s="1">
        <v>16.4473109705851</v>
      </c>
      <c r="Q187" s="1">
        <v>23.573787788613</v>
      </c>
      <c r="R187" s="1">
        <v>25.9539378672319</v>
      </c>
      <c r="S187" s="1">
        <v>12.7330277534706</v>
      </c>
      <c r="T187" s="1">
        <v>19.0791010147042</v>
      </c>
      <c r="U187" s="1">
        <v>24.7717363379132</v>
      </c>
      <c r="V187" s="1">
        <v>12.8799328638075</v>
      </c>
      <c r="W187" s="1">
        <v>24.7322155766559</v>
      </c>
      <c r="X187" s="1">
        <v>26.1935353591896</v>
      </c>
      <c r="Y187" s="1">
        <v>10.9609242524471</v>
      </c>
      <c r="Z187" s="1">
        <v>30.322874981178199</v>
      </c>
      <c r="AA187" s="1">
        <v>23.785755425441099</v>
      </c>
      <c r="AB187" s="1">
        <v>24.181054482382201</v>
      </c>
      <c r="AC187" s="1">
        <v>16.989284529898601</v>
      </c>
      <c r="AD187" s="1">
        <v>20.1208164948041</v>
      </c>
    </row>
    <row r="188" spans="1:30" s="1" customFormat="1" x14ac:dyDescent="0.3">
      <c r="A188" s="1" t="s">
        <v>147</v>
      </c>
      <c r="B188" s="1" t="s">
        <v>416</v>
      </c>
      <c r="C188" s="1">
        <v>468.30769782395402</v>
      </c>
      <c r="D188" s="1">
        <v>27.109816666666699</v>
      </c>
      <c r="E188" s="1">
        <v>6.1628837951315197E-3</v>
      </c>
      <c r="F188" s="1">
        <v>2.2242352532379299</v>
      </c>
      <c r="G188" s="1">
        <v>199.37766833321299</v>
      </c>
      <c r="H188" s="1">
        <v>208.78473343319101</v>
      </c>
      <c r="I188" s="1">
        <v>145.01878750948899</v>
      </c>
      <c r="J188" s="1">
        <v>150.74425761765801</v>
      </c>
      <c r="K188" s="1">
        <v>129.809361653639</v>
      </c>
      <c r="L188" s="1">
        <v>109.931584458689</v>
      </c>
      <c r="M188" s="1">
        <v>237.22512976722399</v>
      </c>
      <c r="N188" s="1">
        <v>213.70893922031701</v>
      </c>
      <c r="O188" s="1">
        <v>386.97363205347102</v>
      </c>
      <c r="P188" s="1">
        <v>251.45241988861801</v>
      </c>
      <c r="Q188" s="1">
        <v>361.84798070816402</v>
      </c>
      <c r="R188" s="1">
        <v>160.14142228982399</v>
      </c>
      <c r="S188" s="1">
        <v>217.06312443197001</v>
      </c>
      <c r="T188" s="1">
        <v>326.58706974706598</v>
      </c>
      <c r="U188" s="1">
        <v>494.60319773415398</v>
      </c>
      <c r="V188" s="1">
        <v>450.04600127644102</v>
      </c>
      <c r="W188" s="1">
        <v>213.30468525363301</v>
      </c>
      <c r="X188" s="1">
        <v>318.821285895595</v>
      </c>
      <c r="Y188" s="1">
        <v>353.55013155149101</v>
      </c>
      <c r="Z188" s="1">
        <v>314.16156188250397</v>
      </c>
      <c r="AA188" s="1">
        <v>281.938263854816</v>
      </c>
      <c r="AB188" s="1">
        <v>287.90121445023198</v>
      </c>
      <c r="AC188" s="1">
        <v>220.94241309831099</v>
      </c>
      <c r="AD188" s="1">
        <v>278.55577031293598</v>
      </c>
    </row>
    <row r="189" spans="1:30" s="1" customFormat="1" x14ac:dyDescent="0.3">
      <c r="A189" s="1" t="s">
        <v>148</v>
      </c>
      <c r="B189" s="1" t="s">
        <v>411</v>
      </c>
      <c r="C189" s="1">
        <v>494.32263033310898</v>
      </c>
      <c r="D189" s="1">
        <v>27.298116666666701</v>
      </c>
      <c r="E189" s="1">
        <v>1.8820028324255699E-3</v>
      </c>
      <c r="F189" s="1">
        <v>2.8990439964902999</v>
      </c>
      <c r="G189" s="1">
        <v>45.602586594061499</v>
      </c>
      <c r="H189" s="1">
        <v>84.689437795066695</v>
      </c>
      <c r="I189" s="1">
        <v>37.2858649719401</v>
      </c>
      <c r="J189" s="1">
        <v>42.410092426640098</v>
      </c>
      <c r="K189" s="1">
        <v>44.764604421540596</v>
      </c>
      <c r="L189" s="1">
        <v>34.9094112397703</v>
      </c>
      <c r="M189" s="1">
        <v>60.503660579863599</v>
      </c>
      <c r="N189" s="1">
        <v>59.360255309606799</v>
      </c>
      <c r="O189" s="1">
        <v>90.6668156460033</v>
      </c>
      <c r="P189" s="1">
        <v>97.836906584109101</v>
      </c>
      <c r="Q189" s="1">
        <v>59.7379958411194</v>
      </c>
      <c r="R189" s="1">
        <v>66.561328874540806</v>
      </c>
      <c r="S189" s="1">
        <v>50.444496765246697</v>
      </c>
      <c r="T189" s="1">
        <v>70.235857243168297</v>
      </c>
      <c r="U189" s="1">
        <v>111.109648528214</v>
      </c>
      <c r="V189" s="1">
        <v>211.985131164091</v>
      </c>
      <c r="W189" s="1">
        <v>64.864509488455795</v>
      </c>
      <c r="X189" s="1">
        <v>151.70797320192099</v>
      </c>
      <c r="Y189" s="1">
        <v>91.638934481660897</v>
      </c>
      <c r="Z189" s="1">
        <v>75.634863275062003</v>
      </c>
      <c r="AA189" s="1">
        <v>110.5200145482</v>
      </c>
      <c r="AB189" s="1">
        <v>129.29891652923999</v>
      </c>
      <c r="AC189" s="1">
        <v>98.100420455558606</v>
      </c>
      <c r="AD189" s="1">
        <v>103.34064915901099</v>
      </c>
    </row>
    <row r="190" spans="1:30" s="1" customFormat="1" x14ac:dyDescent="0.3">
      <c r="A190" s="1" t="s">
        <v>149</v>
      </c>
      <c r="B190" s="1" t="s">
        <v>411</v>
      </c>
      <c r="C190" s="1">
        <v>303.23076850828102</v>
      </c>
      <c r="D190" s="1">
        <v>27.360233333333301</v>
      </c>
      <c r="E190" s="1">
        <v>0.37512948170030203</v>
      </c>
      <c r="F190" s="1">
        <v>1.5024360946784501</v>
      </c>
      <c r="G190" s="1">
        <v>4.6823153334776002</v>
      </c>
      <c r="H190" s="1">
        <v>4.3447800434733397</v>
      </c>
      <c r="I190" s="1">
        <v>5.8553028046318101</v>
      </c>
      <c r="J190" s="1">
        <v>9.8672388294487394</v>
      </c>
      <c r="K190" s="1">
        <v>5.3765762793076304</v>
      </c>
      <c r="L190" s="1">
        <v>8.0522747175664797</v>
      </c>
      <c r="M190" s="1">
        <v>4.8123239943931004</v>
      </c>
      <c r="N190" s="1">
        <v>7.84742053006633</v>
      </c>
      <c r="O190" s="1">
        <v>11.038241635030699</v>
      </c>
      <c r="P190" s="1">
        <v>12.985837386311999</v>
      </c>
      <c r="Q190" s="1">
        <v>6.3485544515814096</v>
      </c>
      <c r="R190" s="1">
        <v>3.966236680008</v>
      </c>
      <c r="S190" s="1">
        <v>8.6610715664075304</v>
      </c>
      <c r="T190" s="1">
        <v>10.0700529380214</v>
      </c>
      <c r="U190" s="1">
        <v>5.67625031080214</v>
      </c>
      <c r="V190" s="1">
        <v>7.2390923457074301</v>
      </c>
      <c r="W190" s="1">
        <v>7.08132843222395</v>
      </c>
      <c r="X190" s="1">
        <v>7.0739171440603403</v>
      </c>
      <c r="Y190" s="1">
        <v>9.2132734924883692</v>
      </c>
      <c r="Z190" s="1">
        <v>5.9103293839436004</v>
      </c>
      <c r="AA190" s="1">
        <v>6.9142297953703098</v>
      </c>
      <c r="AB190" s="1">
        <v>7.6908393890748696</v>
      </c>
      <c r="AC190" s="1">
        <v>8.5980009149571099</v>
      </c>
      <c r="AD190" s="1">
        <v>13.0990483983517</v>
      </c>
    </row>
    <row r="191" spans="1:30" s="1" customFormat="1" x14ac:dyDescent="0.3">
      <c r="A191" s="1" t="s">
        <v>127</v>
      </c>
      <c r="B191" s="1" t="s">
        <v>411</v>
      </c>
      <c r="C191" s="1">
        <v>219.174144807592</v>
      </c>
      <c r="D191" s="1">
        <v>27.375733333333301</v>
      </c>
      <c r="E191" s="1">
        <v>0.373009835022095</v>
      </c>
      <c r="F191" s="1">
        <v>1.52735507100537</v>
      </c>
      <c r="G191" s="1">
        <v>6.9112969849984198</v>
      </c>
      <c r="H191" s="1">
        <v>5.5815175966723602</v>
      </c>
      <c r="I191" s="1">
        <v>6.76843619149881</v>
      </c>
      <c r="J191" s="1">
        <v>7.4915700409446702</v>
      </c>
      <c r="K191" s="1">
        <v>4.5822647090824704</v>
      </c>
      <c r="L191" s="1">
        <v>7.25341412793136</v>
      </c>
      <c r="M191" s="1">
        <v>7.0606553263450298</v>
      </c>
      <c r="N191" s="1">
        <v>5.6884242690576796</v>
      </c>
      <c r="O191" s="1">
        <v>8.5330820299882202</v>
      </c>
      <c r="P191" s="1">
        <v>6.7914763258345197</v>
      </c>
      <c r="Q191" s="1">
        <v>4.4099876850713198</v>
      </c>
      <c r="R191" s="1">
        <v>9.1681237426962596</v>
      </c>
      <c r="S191" s="1">
        <v>7.91170149575336</v>
      </c>
      <c r="T191" s="1">
        <v>6.9423128624861299</v>
      </c>
      <c r="U191" s="1">
        <v>7.7945495105181202</v>
      </c>
      <c r="V191" s="1">
        <v>6.1720924467049203</v>
      </c>
      <c r="W191" s="1">
        <v>7.6875410818462804</v>
      </c>
      <c r="X191" s="1">
        <v>6.4237614669951002</v>
      </c>
      <c r="Y191" s="1">
        <v>7.7782642932643196</v>
      </c>
      <c r="Z191" s="1">
        <v>5.6311095205082902</v>
      </c>
      <c r="AA191" s="1">
        <v>6.5839914761075597</v>
      </c>
      <c r="AB191" s="1">
        <v>8.05198770064721</v>
      </c>
      <c r="AC191" s="1">
        <v>6.0394437250602504</v>
      </c>
      <c r="AD191" s="1">
        <v>10.5809884944173</v>
      </c>
    </row>
    <row r="192" spans="1:30" s="1" customFormat="1" x14ac:dyDescent="0.3">
      <c r="A192" s="1" t="s">
        <v>135</v>
      </c>
      <c r="B192" s="1" t="s">
        <v>412</v>
      </c>
      <c r="C192" s="1">
        <v>281.246686321082</v>
      </c>
      <c r="D192" s="1">
        <v>27.4067333333333</v>
      </c>
      <c r="E192" s="1">
        <v>0.19191485114899801</v>
      </c>
      <c r="F192" s="1">
        <v>1.81551381270459</v>
      </c>
      <c r="G192" s="1">
        <v>3.8658051352080198</v>
      </c>
      <c r="H192" s="1">
        <v>4.0914104959900497</v>
      </c>
      <c r="I192" s="1">
        <v>4.1644495263832599</v>
      </c>
      <c r="J192" s="1">
        <v>4.2425638701922503</v>
      </c>
      <c r="K192" s="1">
        <v>4.9755486175178296</v>
      </c>
      <c r="L192" s="1">
        <v>5.6512088358297499</v>
      </c>
      <c r="M192" s="1">
        <v>3.9723777451076199</v>
      </c>
      <c r="N192" s="1">
        <v>2.1569671891633999</v>
      </c>
      <c r="O192" s="1">
        <v>4.1274871602635104</v>
      </c>
      <c r="P192" s="1">
        <v>4.7678045279566401</v>
      </c>
      <c r="Q192" s="1">
        <v>4.7397489114231899</v>
      </c>
      <c r="R192" s="1">
        <v>2.77916516724797</v>
      </c>
      <c r="S192" s="1">
        <v>2.6583862304679799</v>
      </c>
      <c r="T192" s="1">
        <v>4.1131693932367099</v>
      </c>
      <c r="U192" s="1">
        <v>3.8531140013904999</v>
      </c>
      <c r="V192" s="1">
        <v>3.2312883709214701</v>
      </c>
      <c r="W192" s="1">
        <v>3.27148197991573</v>
      </c>
      <c r="X192" s="1">
        <v>4.7040320980398498</v>
      </c>
      <c r="Y192" s="1">
        <v>3.5498047135774899</v>
      </c>
      <c r="Z192" s="1">
        <v>3.9632121562715801</v>
      </c>
      <c r="AA192" s="1">
        <v>4.49050087987243</v>
      </c>
      <c r="AB192" s="1">
        <v>4.1809636892763402</v>
      </c>
      <c r="AC192" s="1">
        <v>3.7794917244334099</v>
      </c>
      <c r="AD192" s="1">
        <v>7.6068993835394698</v>
      </c>
    </row>
    <row r="193" spans="1:30" s="1" customFormat="1" x14ac:dyDescent="0.3">
      <c r="A193" s="1" t="s">
        <v>150</v>
      </c>
      <c r="B193" s="1" t="s">
        <v>416</v>
      </c>
      <c r="C193" s="1">
        <v>353.26518060262902</v>
      </c>
      <c r="D193" s="1">
        <v>27.4067333333333</v>
      </c>
      <c r="E193" s="1">
        <v>0.17400677090386599</v>
      </c>
      <c r="F193" s="1">
        <v>1.83957995736942</v>
      </c>
      <c r="G193" s="1">
        <v>16.681346613568898</v>
      </c>
      <c r="H193" s="1">
        <v>18.310018135143</v>
      </c>
      <c r="I193" s="1">
        <v>18.70138427617</v>
      </c>
      <c r="J193" s="1">
        <v>20.464836859706399</v>
      </c>
      <c r="K193" s="1">
        <v>24.027754506485898</v>
      </c>
      <c r="L193" s="1">
        <v>20.9365481781239</v>
      </c>
      <c r="M193" s="1">
        <v>16.2400352430328</v>
      </c>
      <c r="N193" s="1">
        <v>14.016412273550401</v>
      </c>
      <c r="O193" s="1">
        <v>17.503194159903501</v>
      </c>
      <c r="P193" s="1">
        <v>20.036031539940399</v>
      </c>
      <c r="Q193" s="1">
        <v>17.806897623284001</v>
      </c>
      <c r="R193" s="1">
        <v>14.9083939148938</v>
      </c>
      <c r="S193" s="1">
        <v>15.384559473659399</v>
      </c>
      <c r="T193" s="1">
        <v>17.079492896563899</v>
      </c>
      <c r="U193" s="1">
        <v>19.8130585568742</v>
      </c>
      <c r="V193" s="1">
        <v>17.124891931573298</v>
      </c>
      <c r="W193" s="1">
        <v>17.066044699015201</v>
      </c>
      <c r="X193" s="1">
        <v>18.468566098793598</v>
      </c>
      <c r="Y193" s="1">
        <v>18.557789676054401</v>
      </c>
      <c r="Z193" s="1">
        <v>17.954295636104799</v>
      </c>
      <c r="AA193" s="1">
        <v>16.249054693225499</v>
      </c>
      <c r="AB193" s="1">
        <v>19.6180329831347</v>
      </c>
      <c r="AC193" s="1">
        <v>19.664783557460702</v>
      </c>
      <c r="AD193" s="1">
        <v>42.142384300022997</v>
      </c>
    </row>
    <row r="194" spans="1:30" s="1" customFormat="1" x14ac:dyDescent="0.3">
      <c r="A194" s="1" t="s">
        <v>145</v>
      </c>
      <c r="B194" s="1" t="s">
        <v>414</v>
      </c>
      <c r="C194" s="1">
        <v>518.32242583376205</v>
      </c>
      <c r="D194" s="1">
        <v>27.715866666666699</v>
      </c>
      <c r="E194" s="1">
        <v>3.8386998334322101E-3</v>
      </c>
      <c r="F194" s="1">
        <v>2.1369403461669001</v>
      </c>
      <c r="G194" s="1">
        <v>71.510125718541403</v>
      </c>
      <c r="H194" s="1">
        <v>100.167651390215</v>
      </c>
      <c r="I194" s="1">
        <v>50.028654716769097</v>
      </c>
      <c r="J194" s="1">
        <v>63.365741406490201</v>
      </c>
      <c r="K194" s="1">
        <v>63.576608380067803</v>
      </c>
      <c r="L194" s="1">
        <v>54.618124352398503</v>
      </c>
      <c r="M194" s="1">
        <v>45.198234643972498</v>
      </c>
      <c r="N194" s="1">
        <v>85.345118295437004</v>
      </c>
      <c r="O194" s="1">
        <v>72.889183115547297</v>
      </c>
      <c r="P194" s="1">
        <v>109.25737693155099</v>
      </c>
      <c r="Q194" s="1">
        <v>98.241855588638998</v>
      </c>
      <c r="R194" s="1">
        <v>96.184212010078198</v>
      </c>
      <c r="S194" s="1">
        <v>81.171808447744695</v>
      </c>
      <c r="T194" s="1">
        <v>84.357290993949903</v>
      </c>
      <c r="U194" s="1">
        <v>88.499708284152206</v>
      </c>
      <c r="V194" s="1">
        <v>129.82312229117301</v>
      </c>
      <c r="W194" s="1">
        <v>83.092858700349595</v>
      </c>
      <c r="X194" s="1">
        <v>154.96919015713399</v>
      </c>
      <c r="Y194" s="1">
        <v>110.692670398369</v>
      </c>
      <c r="Z194" s="1">
        <v>119.810459517429</v>
      </c>
      <c r="AA194" s="1">
        <v>105.555800318647</v>
      </c>
      <c r="AB194" s="1">
        <v>121.042888705435</v>
      </c>
      <c r="AC194" s="1">
        <v>69.805989186705503</v>
      </c>
      <c r="AD194" s="1">
        <v>82.959717389506807</v>
      </c>
    </row>
    <row r="195" spans="1:30" s="1" customFormat="1" x14ac:dyDescent="0.3">
      <c r="A195" s="1" t="s">
        <v>84</v>
      </c>
      <c r="B195" s="1" t="s">
        <v>411</v>
      </c>
      <c r="C195" s="1">
        <v>265.17911292532</v>
      </c>
      <c r="D195" s="1">
        <v>27.916550000000001</v>
      </c>
      <c r="E195" s="1">
        <v>0.28069452647249199</v>
      </c>
      <c r="F195" s="1">
        <v>1.64887778552041</v>
      </c>
      <c r="G195" s="1">
        <v>4.5338865331570704</v>
      </c>
      <c r="H195" s="1">
        <v>4.5019210856795002</v>
      </c>
      <c r="I195" s="1">
        <v>3.8024969127103301</v>
      </c>
      <c r="J195" s="1">
        <v>3.2571195801303401</v>
      </c>
      <c r="K195" s="1">
        <v>4.4478263482513896</v>
      </c>
      <c r="L195" s="1">
        <v>4.3559407650569604</v>
      </c>
      <c r="M195" s="1">
        <v>3.7302676922334301</v>
      </c>
      <c r="N195" s="1">
        <v>1.7395067379863101</v>
      </c>
      <c r="O195" s="1">
        <v>3.9627665610944001</v>
      </c>
      <c r="P195" s="1">
        <v>3.0360362122033702</v>
      </c>
      <c r="Q195" s="1">
        <v>3.3178500313160901</v>
      </c>
      <c r="R195" s="1">
        <v>3.4346614104572999</v>
      </c>
      <c r="S195" s="1">
        <v>2.4800663224281601</v>
      </c>
      <c r="T195" s="1">
        <v>4.0241577662495898</v>
      </c>
      <c r="U195" s="1">
        <v>4.1648639918983799</v>
      </c>
      <c r="V195" s="1">
        <v>3.1674194410465502</v>
      </c>
      <c r="W195" s="1">
        <v>3.6142889894726098</v>
      </c>
      <c r="X195" s="1">
        <v>3.3589928729027401</v>
      </c>
      <c r="Y195" s="1">
        <v>2.80503540016641</v>
      </c>
      <c r="Z195" s="1">
        <v>3.2443678103918598</v>
      </c>
      <c r="AA195" s="1">
        <v>4.5172934603230104</v>
      </c>
      <c r="AB195" s="1">
        <v>4.4501241416460804</v>
      </c>
      <c r="AC195" s="1">
        <v>3.2919818594477301</v>
      </c>
      <c r="AD195" s="1">
        <v>3.2376631412910002</v>
      </c>
    </row>
    <row r="196" spans="1:30" s="1" customFormat="1" x14ac:dyDescent="0.3">
      <c r="A196" s="1" t="s">
        <v>149</v>
      </c>
      <c r="B196" s="1" t="s">
        <v>411</v>
      </c>
      <c r="C196" s="1">
        <v>303.23066642971401</v>
      </c>
      <c r="D196" s="1">
        <v>27.9628333333333</v>
      </c>
      <c r="E196" s="1">
        <v>0.30228956970837001</v>
      </c>
      <c r="F196" s="1">
        <v>1.4675663576396201</v>
      </c>
      <c r="G196" s="1">
        <v>3.3809948777753198</v>
      </c>
      <c r="H196" s="1">
        <v>4.1792705855631098</v>
      </c>
      <c r="I196" s="1">
        <v>4.0091637795042203</v>
      </c>
      <c r="J196" s="1">
        <v>6.26157168590069</v>
      </c>
      <c r="K196" s="1">
        <v>3.07048407755134</v>
      </c>
      <c r="L196" s="1">
        <v>5.6902702469763202</v>
      </c>
      <c r="M196" s="1">
        <v>2.8046768301182401</v>
      </c>
      <c r="N196" s="1">
        <v>5.5132598727961097</v>
      </c>
      <c r="O196" s="1">
        <v>7.7549479187702399</v>
      </c>
      <c r="P196" s="1">
        <v>8.1291204100669603</v>
      </c>
      <c r="Q196" s="1">
        <v>4.3262033001155098</v>
      </c>
      <c r="R196" s="1">
        <v>3.1626819945989602</v>
      </c>
      <c r="S196" s="1">
        <v>6.6618901313895904</v>
      </c>
      <c r="T196" s="1">
        <v>4.8850479245684797</v>
      </c>
      <c r="U196" s="1">
        <v>4.3180561225495202</v>
      </c>
      <c r="V196" s="1">
        <v>4.9690137612592196</v>
      </c>
      <c r="W196" s="1">
        <v>4.1436770201586901</v>
      </c>
      <c r="X196" s="1">
        <v>3.76644789447437</v>
      </c>
      <c r="Y196" s="1">
        <v>6.51478506068164</v>
      </c>
      <c r="Z196" s="1">
        <v>4.4160394739814102</v>
      </c>
      <c r="AA196" s="1">
        <v>4.1794057417698198</v>
      </c>
      <c r="AB196" s="1">
        <v>6.0970609380947103</v>
      </c>
      <c r="AC196" s="1">
        <v>6.0287226616034397</v>
      </c>
      <c r="AD196" s="1">
        <v>8.3683274518066</v>
      </c>
    </row>
    <row r="197" spans="1:30" s="1" customFormat="1" x14ac:dyDescent="0.3">
      <c r="A197" s="1" t="s">
        <v>151</v>
      </c>
      <c r="B197" s="1" t="s">
        <v>412</v>
      </c>
      <c r="C197" s="1">
        <v>533.13346053593295</v>
      </c>
      <c r="D197" s="1">
        <v>28.070783333333299</v>
      </c>
      <c r="E197" s="1">
        <v>0.61326684961276501</v>
      </c>
      <c r="F197" s="1">
        <v>1.3945687278088199</v>
      </c>
      <c r="G197" s="1">
        <v>6.5893093353031196</v>
      </c>
      <c r="H197" s="1">
        <v>6.18535405527322</v>
      </c>
      <c r="I197" s="1">
        <v>6.1155824940415799</v>
      </c>
      <c r="J197" s="1">
        <v>13.0786798994608</v>
      </c>
      <c r="K197" s="1">
        <v>3.94301822977789</v>
      </c>
      <c r="L197" s="1">
        <v>11.730429125659599</v>
      </c>
      <c r="M197" s="1">
        <v>4.5801343903574496</v>
      </c>
      <c r="N197" s="1">
        <v>9.5627298833291992</v>
      </c>
      <c r="O197" s="1">
        <v>11.1261159843793</v>
      </c>
      <c r="P197" s="1">
        <v>14.651367501228201</v>
      </c>
      <c r="Q197" s="1">
        <v>6.9075780987721602</v>
      </c>
      <c r="R197" s="1">
        <v>5.06599066276888</v>
      </c>
      <c r="S197" s="1">
        <v>10.3981724104507</v>
      </c>
      <c r="T197" s="1">
        <v>9.8966041800753803</v>
      </c>
      <c r="U197" s="1">
        <v>6.3912606893996502</v>
      </c>
      <c r="V197" s="1">
        <v>10.436482187683399</v>
      </c>
      <c r="W197" s="1">
        <v>5.1502560385962601</v>
      </c>
      <c r="X197" s="1">
        <v>5.8744047662638099</v>
      </c>
      <c r="Y197" s="1">
        <v>7.9198966342479498</v>
      </c>
      <c r="Z197" s="1">
        <v>5.4291518409658002</v>
      </c>
      <c r="AA197" s="1">
        <v>6.2331552402475703</v>
      </c>
      <c r="AB197" s="1">
        <v>8.9616096722775005</v>
      </c>
      <c r="AC197" s="1">
        <v>10.3795653915777</v>
      </c>
      <c r="AD197" s="1">
        <v>10.0278694301171</v>
      </c>
    </row>
    <row r="198" spans="1:30" s="1" customFormat="1" x14ac:dyDescent="0.3">
      <c r="A198" s="1" t="s">
        <v>148</v>
      </c>
      <c r="B198" s="1" t="s">
        <v>416</v>
      </c>
      <c r="C198" s="1">
        <v>494.32366887335797</v>
      </c>
      <c r="D198" s="1">
        <v>28.132716666666699</v>
      </c>
      <c r="E198" s="1">
        <v>8.1804684138309103E-4</v>
      </c>
      <c r="F198" s="1">
        <v>3.0148233026944902</v>
      </c>
      <c r="G198" s="1">
        <v>448.97868594625402</v>
      </c>
      <c r="H198" s="1">
        <v>911.02479236541899</v>
      </c>
      <c r="I198" s="1">
        <v>388.09202976503201</v>
      </c>
      <c r="J198" s="1">
        <v>457.80005795523999</v>
      </c>
      <c r="K198" s="1">
        <v>496.69410451233801</v>
      </c>
      <c r="L198" s="1">
        <v>319.44199879231201</v>
      </c>
      <c r="M198" s="1">
        <v>657.74919434773199</v>
      </c>
      <c r="N198" s="1">
        <v>682.76965758372796</v>
      </c>
      <c r="O198" s="1">
        <v>959.64808306617795</v>
      </c>
      <c r="P198" s="1">
        <v>969.99523115449495</v>
      </c>
      <c r="Q198" s="1">
        <v>645.38283907503899</v>
      </c>
      <c r="R198" s="1">
        <v>712.22384682944198</v>
      </c>
      <c r="S198" s="1">
        <v>546.51621082607903</v>
      </c>
      <c r="T198" s="1">
        <v>695.08403128637701</v>
      </c>
      <c r="U198" s="1">
        <v>1224.98461171491</v>
      </c>
      <c r="V198" s="1">
        <v>2117.97412193529</v>
      </c>
      <c r="W198" s="1">
        <v>718.64570130010998</v>
      </c>
      <c r="X198" s="1">
        <v>1627.0690482919599</v>
      </c>
      <c r="Y198" s="1">
        <v>1083.6773692213801</v>
      </c>
      <c r="Z198" s="1">
        <v>840.14296700641</v>
      </c>
      <c r="AA198" s="1">
        <v>1227.84088911393</v>
      </c>
      <c r="AB198" s="1">
        <v>1388.19064563339</v>
      </c>
      <c r="AC198" s="1">
        <v>1032.9411083448699</v>
      </c>
      <c r="AD198" s="1">
        <v>1229.6591273854999</v>
      </c>
    </row>
    <row r="199" spans="1:30" s="1" customFormat="1" x14ac:dyDescent="0.3">
      <c r="A199" s="1" t="s">
        <v>152</v>
      </c>
      <c r="B199" s="1" t="s">
        <v>411</v>
      </c>
      <c r="C199" s="1">
        <v>482.32267213918402</v>
      </c>
      <c r="D199" s="1">
        <v>28.2408</v>
      </c>
      <c r="E199" s="1">
        <v>3.2618923181100298E-3</v>
      </c>
      <c r="F199" s="1">
        <v>2.1034479066333001</v>
      </c>
      <c r="G199" s="1">
        <v>63.454460978952199</v>
      </c>
      <c r="H199" s="1">
        <v>76.972981852091905</v>
      </c>
      <c r="I199" s="1">
        <v>33.610805443705203</v>
      </c>
      <c r="J199" s="1">
        <v>50.072122733095902</v>
      </c>
      <c r="K199" s="1">
        <v>50.228338975150002</v>
      </c>
      <c r="L199" s="1">
        <v>26.792984596710099</v>
      </c>
      <c r="M199" s="1">
        <v>59.556592952459397</v>
      </c>
      <c r="N199" s="1">
        <v>59.188499913291601</v>
      </c>
      <c r="O199" s="1">
        <v>60.786897940743202</v>
      </c>
      <c r="P199" s="1">
        <v>54.494763103922601</v>
      </c>
      <c r="Q199" s="1">
        <v>82.932772185595397</v>
      </c>
      <c r="R199" s="1">
        <v>46.168911562161199</v>
      </c>
      <c r="S199" s="1">
        <v>55.655018012452601</v>
      </c>
      <c r="T199" s="1">
        <v>69.516004988223202</v>
      </c>
      <c r="U199" s="1">
        <v>92.347004432810394</v>
      </c>
      <c r="V199" s="1">
        <v>105.97060212790601</v>
      </c>
      <c r="W199" s="1">
        <v>81.879936786895897</v>
      </c>
      <c r="X199" s="1">
        <v>101.359650611631</v>
      </c>
      <c r="Y199" s="1">
        <v>104.21905755984901</v>
      </c>
      <c r="Z199" s="1">
        <v>82.859936730867901</v>
      </c>
      <c r="AA199" s="1">
        <v>80.211309570757606</v>
      </c>
      <c r="AB199" s="1">
        <v>71.766032265315104</v>
      </c>
      <c r="AC199" s="1">
        <v>57.626934130496302</v>
      </c>
      <c r="AD199" s="1">
        <v>69.557863560559696</v>
      </c>
    </row>
    <row r="200" spans="1:30" s="1" customFormat="1" x14ac:dyDescent="0.3">
      <c r="A200" s="1" t="s">
        <v>153</v>
      </c>
      <c r="B200" s="1" t="s">
        <v>411</v>
      </c>
      <c r="C200" s="1">
        <v>299.199536774813</v>
      </c>
      <c r="D200" s="1">
        <v>28.379383333333301</v>
      </c>
      <c r="E200" s="1">
        <v>0.216242709280905</v>
      </c>
      <c r="F200" s="1">
        <v>1.4378305708380299</v>
      </c>
      <c r="G200" s="1">
        <v>12.4090662553372</v>
      </c>
      <c r="H200" s="1">
        <v>12.601791672245399</v>
      </c>
      <c r="I200" s="1">
        <v>12.0755805190263</v>
      </c>
      <c r="J200" s="1">
        <v>21.948177641006399</v>
      </c>
      <c r="K200" s="1">
        <v>11.0938939610168</v>
      </c>
      <c r="L200" s="1">
        <v>17.471773917060599</v>
      </c>
      <c r="M200" s="1">
        <v>11.198141771828601</v>
      </c>
      <c r="N200" s="1">
        <v>23.135975805241198</v>
      </c>
      <c r="O200" s="1">
        <v>24.222217470209799</v>
      </c>
      <c r="P200" s="1">
        <v>25.222974464137199</v>
      </c>
      <c r="Q200" s="1">
        <v>16.611618434878899</v>
      </c>
      <c r="R200" s="1">
        <v>9.5544556211495504</v>
      </c>
      <c r="S200" s="1">
        <v>20.9935955399833</v>
      </c>
      <c r="T200" s="1">
        <v>18.9598382414719</v>
      </c>
      <c r="U200" s="1">
        <v>13.4991601552852</v>
      </c>
      <c r="V200" s="1">
        <v>19.455285023173801</v>
      </c>
      <c r="W200" s="1">
        <v>13.2100679241246</v>
      </c>
      <c r="X200" s="1">
        <v>14.9658804597026</v>
      </c>
      <c r="Y200" s="1">
        <v>24.385351116402799</v>
      </c>
      <c r="Z200" s="1">
        <v>12.6318955756697</v>
      </c>
      <c r="AA200" s="1">
        <v>13.797868239506</v>
      </c>
      <c r="AB200" s="1">
        <v>17.16563057382</v>
      </c>
      <c r="AC200" s="1">
        <v>18.4552640010175</v>
      </c>
      <c r="AD200" s="1">
        <v>27.0147447286868</v>
      </c>
    </row>
    <row r="201" spans="1:30" s="1" customFormat="1" x14ac:dyDescent="0.3">
      <c r="A201" s="1" t="s">
        <v>154</v>
      </c>
      <c r="B201" s="1" t="s">
        <v>411</v>
      </c>
      <c r="C201" s="1">
        <v>283.262169255826</v>
      </c>
      <c r="D201" s="1">
        <v>28.62585</v>
      </c>
      <c r="E201" s="1">
        <v>0.40907141913100398</v>
      </c>
      <c r="F201" s="1">
        <v>1.68537240829657</v>
      </c>
      <c r="G201" s="1">
        <v>7.6477030608401702</v>
      </c>
      <c r="H201" s="1">
        <v>7.9712265486143803</v>
      </c>
      <c r="I201" s="1">
        <v>7.6876890238528102</v>
      </c>
      <c r="J201" s="1">
        <v>6.2130430347672601</v>
      </c>
      <c r="K201" s="1">
        <v>9.2634359169013791</v>
      </c>
      <c r="L201" s="1">
        <v>8.0193278773848498</v>
      </c>
      <c r="M201" s="1">
        <v>7.8902732414369803</v>
      </c>
      <c r="N201" s="1">
        <v>6.3605470825205996</v>
      </c>
      <c r="O201" s="1">
        <v>7.4878077845326096</v>
      </c>
      <c r="P201" s="1">
        <v>7.1423565879617801</v>
      </c>
      <c r="Q201" s="1">
        <v>6.7603251857988402</v>
      </c>
      <c r="R201" s="1">
        <v>7.1834475416787003</v>
      </c>
      <c r="S201" s="1">
        <v>6.0278453142232102</v>
      </c>
      <c r="T201" s="1">
        <v>6.57647842428507</v>
      </c>
      <c r="U201" s="1">
        <v>9.4232872161828904</v>
      </c>
      <c r="V201" s="1">
        <v>6.1425129565044996</v>
      </c>
      <c r="W201" s="1">
        <v>5.6764765789937703</v>
      </c>
      <c r="X201" s="1">
        <v>7.8755384303904901</v>
      </c>
      <c r="Y201" s="1">
        <v>5.1558844094395102</v>
      </c>
      <c r="Z201" s="1">
        <v>7.2371881181451698</v>
      </c>
      <c r="AA201" s="1">
        <v>8.9787821372979604</v>
      </c>
      <c r="AB201" s="1">
        <v>9.0599699171715908</v>
      </c>
      <c r="AC201" s="1">
        <v>7.3119470245535299</v>
      </c>
      <c r="AD201" s="1">
        <v>11.009136061425799</v>
      </c>
    </row>
    <row r="202" spans="1:30" s="1" customFormat="1" x14ac:dyDescent="0.3">
      <c r="A202" s="1" t="s">
        <v>155</v>
      </c>
      <c r="B202" s="1" t="s">
        <v>411</v>
      </c>
      <c r="C202" s="1">
        <v>287.23615831521198</v>
      </c>
      <c r="D202" s="1">
        <v>28.641300000000001</v>
      </c>
      <c r="E202" s="1">
        <v>0.304692935514771</v>
      </c>
      <c r="F202" s="1">
        <v>1.46709978182724</v>
      </c>
      <c r="G202" s="1">
        <v>14.884321946184199</v>
      </c>
      <c r="H202" s="1">
        <v>12.5270845041439</v>
      </c>
      <c r="I202" s="1">
        <v>14.2096631070629</v>
      </c>
      <c r="J202" s="1">
        <v>22.694594244643401</v>
      </c>
      <c r="K202" s="1">
        <v>12.0523187124684</v>
      </c>
      <c r="L202" s="1">
        <v>18.889998813799799</v>
      </c>
      <c r="M202" s="1">
        <v>12.6142627451683</v>
      </c>
      <c r="N202" s="1">
        <v>18.7963406451975</v>
      </c>
      <c r="O202" s="1">
        <v>24.271685491221099</v>
      </c>
      <c r="P202" s="1">
        <v>24.0252470997047</v>
      </c>
      <c r="Q202" s="1">
        <v>18.0872334099402</v>
      </c>
      <c r="R202" s="1">
        <v>11.0280855261705</v>
      </c>
      <c r="S202" s="1">
        <v>21.656996733405101</v>
      </c>
      <c r="T202" s="1">
        <v>17.711467390057599</v>
      </c>
      <c r="U202" s="1">
        <v>15.2263343897688</v>
      </c>
      <c r="V202" s="1">
        <v>18.329516562412302</v>
      </c>
      <c r="W202" s="1">
        <v>15.6839773046754</v>
      </c>
      <c r="X202" s="1">
        <v>17.408265166169802</v>
      </c>
      <c r="Y202" s="1">
        <v>21.249977175406698</v>
      </c>
      <c r="Z202" s="1">
        <v>15.8515857312797</v>
      </c>
      <c r="AA202" s="1">
        <v>15.3486786071584</v>
      </c>
      <c r="AB202" s="1">
        <v>18.8890144528586</v>
      </c>
      <c r="AC202" s="1">
        <v>19.840670586991099</v>
      </c>
      <c r="AD202" s="1">
        <v>21.1399729096659</v>
      </c>
    </row>
    <row r="203" spans="1:30" s="1" customFormat="1" x14ac:dyDescent="0.3">
      <c r="A203" s="1" t="s">
        <v>156</v>
      </c>
      <c r="B203" s="1" t="s">
        <v>416</v>
      </c>
      <c r="C203" s="1">
        <v>305.24794828775703</v>
      </c>
      <c r="D203" s="1">
        <v>28.641300000000001</v>
      </c>
      <c r="E203" s="1">
        <v>0.38485647631493403</v>
      </c>
      <c r="F203" s="1">
        <v>1.39176138221819</v>
      </c>
      <c r="G203" s="1">
        <v>751.05082868009595</v>
      </c>
      <c r="H203" s="1">
        <v>710.46071779560805</v>
      </c>
      <c r="I203" s="1">
        <v>832.63824970713495</v>
      </c>
      <c r="J203" s="1">
        <v>1335.29298938443</v>
      </c>
      <c r="K203" s="1">
        <v>656.50732239751801</v>
      </c>
      <c r="L203" s="1">
        <v>1181.6602710017401</v>
      </c>
      <c r="M203" s="1">
        <v>721.23725977035497</v>
      </c>
      <c r="N203" s="1">
        <v>1213.7621389917899</v>
      </c>
      <c r="O203" s="1">
        <v>1408.2806480004199</v>
      </c>
      <c r="P203" s="1">
        <v>1454.8070364923001</v>
      </c>
      <c r="Q203" s="1">
        <v>953.91151774146101</v>
      </c>
      <c r="R203" s="1">
        <v>654.71571378842395</v>
      </c>
      <c r="S203" s="1">
        <v>1283.0445325451799</v>
      </c>
      <c r="T203" s="1">
        <v>1120.8645857240699</v>
      </c>
      <c r="U203" s="1">
        <v>840.86748074448803</v>
      </c>
      <c r="V203" s="1">
        <v>1097.20755107778</v>
      </c>
      <c r="W203" s="1">
        <v>838.376733503894</v>
      </c>
      <c r="X203" s="1">
        <v>811.47585192273402</v>
      </c>
      <c r="Y203" s="1">
        <v>1241.2957516116301</v>
      </c>
      <c r="Z203" s="1">
        <v>813.02163486465497</v>
      </c>
      <c r="AA203" s="1">
        <v>858.13873077946005</v>
      </c>
      <c r="AB203" s="1">
        <v>1070.5973482474601</v>
      </c>
      <c r="AC203" s="1">
        <v>1126.41201606341</v>
      </c>
      <c r="AD203" s="1">
        <v>1311.2018321227499</v>
      </c>
    </row>
    <row r="204" spans="1:30" s="1" customFormat="1" x14ac:dyDescent="0.3">
      <c r="A204" s="1" t="s">
        <v>157</v>
      </c>
      <c r="B204" s="1" t="s">
        <v>413</v>
      </c>
      <c r="C204" s="1">
        <v>350.30486244047302</v>
      </c>
      <c r="D204" s="1">
        <v>28.641300000000001</v>
      </c>
      <c r="E204" s="1">
        <v>0.68278998078780595</v>
      </c>
      <c r="F204" s="1">
        <v>1.36981360545505</v>
      </c>
      <c r="G204" s="1">
        <v>138.38323058437101</v>
      </c>
      <c r="H204" s="1">
        <v>123.075036890031</v>
      </c>
      <c r="I204" s="1">
        <v>148.319890108267</v>
      </c>
      <c r="J204" s="1">
        <v>219.224207428103</v>
      </c>
      <c r="K204" s="1">
        <v>121.850863361507</v>
      </c>
      <c r="L204" s="1">
        <v>185.73122662558299</v>
      </c>
      <c r="M204" s="1">
        <v>123.960917225006</v>
      </c>
      <c r="N204" s="1">
        <v>168.62157761098999</v>
      </c>
      <c r="O204" s="1">
        <v>223.512512447516</v>
      </c>
      <c r="P204" s="1">
        <v>231.45646260600699</v>
      </c>
      <c r="Q204" s="1">
        <v>150.47702451664</v>
      </c>
      <c r="R204" s="1">
        <v>113.903387506191</v>
      </c>
      <c r="S204" s="1">
        <v>200.03962064893199</v>
      </c>
      <c r="T204" s="1">
        <v>185.776542139578</v>
      </c>
      <c r="U204" s="1">
        <v>132.949994776013</v>
      </c>
      <c r="V204" s="1">
        <v>164.81121612100401</v>
      </c>
      <c r="W204" s="1">
        <v>135.233877038533</v>
      </c>
      <c r="X204" s="1">
        <v>136.506930508506</v>
      </c>
      <c r="Y204" s="1">
        <v>164.78789970339199</v>
      </c>
      <c r="Z204" s="1">
        <v>138.670464097788</v>
      </c>
      <c r="AA204" s="1">
        <v>147.478997093678</v>
      </c>
      <c r="AB204" s="1">
        <v>158.739820825902</v>
      </c>
      <c r="AC204" s="1">
        <v>173.409452754179</v>
      </c>
      <c r="AD204" s="1">
        <v>166.36596651280499</v>
      </c>
    </row>
    <row r="205" spans="1:30" s="1" customFormat="1" x14ac:dyDescent="0.3">
      <c r="A205" s="1" t="s">
        <v>158</v>
      </c>
      <c r="B205" s="1" t="s">
        <v>412</v>
      </c>
      <c r="C205" s="1">
        <v>363.300233588124</v>
      </c>
      <c r="D205" s="1">
        <v>28.641300000000001</v>
      </c>
      <c r="E205" s="1">
        <v>0.36798949465578001</v>
      </c>
      <c r="F205" s="1">
        <v>1.73863605064451</v>
      </c>
      <c r="G205" s="1">
        <v>1.64844366496315</v>
      </c>
      <c r="H205" s="1">
        <v>1.8688384376612801</v>
      </c>
      <c r="I205" s="1">
        <v>1.5693342560418799</v>
      </c>
      <c r="J205" s="1">
        <v>2.0619964525108299</v>
      </c>
      <c r="K205" s="1">
        <v>0.65136718377441905</v>
      </c>
      <c r="L205" s="1">
        <v>3.4203373041638199</v>
      </c>
      <c r="M205" s="1">
        <v>1.3316077615525099</v>
      </c>
      <c r="N205" s="1">
        <v>1.40551756322287</v>
      </c>
      <c r="O205" s="1">
        <v>2.4319458305841</v>
      </c>
      <c r="P205" s="1">
        <v>2.9423391827805898</v>
      </c>
      <c r="Q205" s="1">
        <v>1.84072406888517</v>
      </c>
      <c r="R205" s="1">
        <v>0.92893683530006899</v>
      </c>
      <c r="S205" s="1">
        <v>2.1948727109199799</v>
      </c>
      <c r="T205" s="1">
        <v>2.24839993429288</v>
      </c>
      <c r="U205" s="1">
        <v>1.6761169526720701</v>
      </c>
      <c r="V205" s="1">
        <v>2.3439969644605099</v>
      </c>
      <c r="W205" s="1">
        <v>1.2644653301678099</v>
      </c>
      <c r="X205" s="1">
        <v>1.6575317308303501</v>
      </c>
      <c r="Y205" s="1">
        <v>0.81066894531153999</v>
      </c>
      <c r="Z205" s="1">
        <v>1.38503456469945</v>
      </c>
      <c r="AA205" s="1">
        <v>2.2652019391667499</v>
      </c>
      <c r="AB205" s="1">
        <v>1.6517181377847401</v>
      </c>
      <c r="AC205" s="1">
        <v>1.34239195659751</v>
      </c>
      <c r="AD205" s="1">
        <v>3.78182982653574</v>
      </c>
    </row>
    <row r="206" spans="1:30" s="1" customFormat="1" x14ac:dyDescent="0.3">
      <c r="A206" s="1" t="s">
        <v>159</v>
      </c>
      <c r="B206" s="1" t="s">
        <v>411</v>
      </c>
      <c r="C206" s="1">
        <v>439.19729135418299</v>
      </c>
      <c r="D206" s="1">
        <v>28.6567166666667</v>
      </c>
      <c r="E206" s="1">
        <v>0.88505346620909298</v>
      </c>
      <c r="F206" s="1">
        <v>1.2278857009083399</v>
      </c>
      <c r="G206" s="1">
        <v>9.1365917480768495</v>
      </c>
      <c r="H206" s="1">
        <v>8.7381489610082106</v>
      </c>
      <c r="I206" s="1">
        <v>10.217618912025699</v>
      </c>
      <c r="J206" s="1">
        <v>13.9800717989547</v>
      </c>
      <c r="K206" s="1">
        <v>7.8762077835908597</v>
      </c>
      <c r="L206" s="1">
        <v>12.276494548532501</v>
      </c>
      <c r="M206" s="1">
        <v>7.4459414190922599</v>
      </c>
      <c r="N206" s="1">
        <v>8.0326691120839495</v>
      </c>
      <c r="O206" s="1">
        <v>14.4589312733843</v>
      </c>
      <c r="P206" s="1">
        <v>10.8807527600055</v>
      </c>
      <c r="Q206" s="1">
        <v>12.037870985326</v>
      </c>
      <c r="R206" s="1">
        <v>9.3908592841133807</v>
      </c>
      <c r="S206" s="1">
        <v>14.6772464297936</v>
      </c>
      <c r="T206" s="1">
        <v>13.045511198740201</v>
      </c>
      <c r="U206" s="1">
        <v>11.2610985811719</v>
      </c>
      <c r="V206" s="1">
        <v>12.035290829783801</v>
      </c>
      <c r="W206" s="1">
        <v>9.8319243080021899</v>
      </c>
      <c r="X206" s="1">
        <v>9.9692276735311403</v>
      </c>
      <c r="Y206" s="1">
        <v>7.5323734688082604</v>
      </c>
      <c r="Z206" s="1">
        <v>11.4427953146538</v>
      </c>
      <c r="AA206" s="1">
        <v>8.3768764875456796</v>
      </c>
      <c r="AB206" s="1">
        <v>9.8325240394517497</v>
      </c>
      <c r="AC206" s="1">
        <v>11.186935598159</v>
      </c>
      <c r="AD206" s="1">
        <v>0.147857666015483</v>
      </c>
    </row>
    <row r="207" spans="1:30" s="1" customFormat="1" x14ac:dyDescent="0.3">
      <c r="A207" s="1" t="s">
        <v>160</v>
      </c>
      <c r="B207" s="1" t="s">
        <v>411</v>
      </c>
      <c r="C207" s="1">
        <v>310.30936613966799</v>
      </c>
      <c r="D207" s="1">
        <v>28.6721</v>
      </c>
      <c r="E207" s="1">
        <v>0.44358560431119498</v>
      </c>
      <c r="F207" s="1">
        <v>1.6420511959234201</v>
      </c>
      <c r="G207" s="1">
        <v>7.7977682165051103</v>
      </c>
      <c r="H207" s="1">
        <v>7.5196414703837702</v>
      </c>
      <c r="I207" s="1">
        <v>8.3892632975765302</v>
      </c>
      <c r="J207" s="1">
        <v>4.2481866410547502</v>
      </c>
      <c r="K207" s="1">
        <v>7.1461410652145601</v>
      </c>
      <c r="L207" s="1">
        <v>8.08830493095126</v>
      </c>
      <c r="M207" s="1">
        <v>8.5996787189843698</v>
      </c>
      <c r="N207" s="1">
        <v>4.0496482948297299</v>
      </c>
      <c r="O207" s="1">
        <v>5.2786704624737704</v>
      </c>
      <c r="P207" s="1">
        <v>5.9395037278837002</v>
      </c>
      <c r="Q207" s="1">
        <v>6.1212203702332504</v>
      </c>
      <c r="R207" s="1">
        <v>7.82925809950929</v>
      </c>
      <c r="S207" s="1">
        <v>5.6936848158337297</v>
      </c>
      <c r="T207" s="1">
        <v>5.3936213311957504</v>
      </c>
      <c r="U207" s="1">
        <v>8.1555710276422602</v>
      </c>
      <c r="V207" s="1">
        <v>5.2076583772791301</v>
      </c>
      <c r="W207" s="1">
        <v>7.3491088531725701</v>
      </c>
      <c r="X207" s="1">
        <v>7.5033737980006396</v>
      </c>
      <c r="Y207" s="1">
        <v>4.0711517110464097</v>
      </c>
      <c r="Z207" s="1">
        <v>8.2081214174108599</v>
      </c>
      <c r="AA207" s="1">
        <v>8.7229085908475401</v>
      </c>
      <c r="AB207" s="1">
        <v>5.8280738315290597</v>
      </c>
      <c r="AC207" s="1">
        <v>5.6038025108030904</v>
      </c>
      <c r="AD207" s="1">
        <v>5.1325023995416004</v>
      </c>
    </row>
    <row r="208" spans="1:30" s="1" customFormat="1" x14ac:dyDescent="0.3">
      <c r="A208" s="1" t="s">
        <v>161</v>
      </c>
      <c r="B208" s="1" t="s">
        <v>413</v>
      </c>
      <c r="C208" s="1">
        <v>328.31997111944298</v>
      </c>
      <c r="D208" s="1">
        <v>28.687466666666701</v>
      </c>
      <c r="E208" s="1">
        <v>0.377737762153878</v>
      </c>
      <c r="F208" s="1">
        <v>1.66566501032292</v>
      </c>
      <c r="G208" s="1">
        <v>18.282448237675901</v>
      </c>
      <c r="H208" s="1">
        <v>16.957546908566801</v>
      </c>
      <c r="I208" s="1">
        <v>16.245287738229202</v>
      </c>
      <c r="J208" s="1">
        <v>9.1726392406820505</v>
      </c>
      <c r="K208" s="1">
        <v>16.007960587775202</v>
      </c>
      <c r="L208" s="1">
        <v>16.573695565025101</v>
      </c>
      <c r="M208" s="1">
        <v>15.8509545797441</v>
      </c>
      <c r="N208" s="1">
        <v>7.0509406149825304</v>
      </c>
      <c r="O208" s="1">
        <v>10.304589712610699</v>
      </c>
      <c r="P208" s="1">
        <v>11.040362644059099</v>
      </c>
      <c r="Q208" s="1">
        <v>14.1986516650274</v>
      </c>
      <c r="R208" s="1">
        <v>14.13820677388</v>
      </c>
      <c r="S208" s="1">
        <v>8.6699655019059794</v>
      </c>
      <c r="T208" s="1">
        <v>11.4040764469931</v>
      </c>
      <c r="U208" s="1">
        <v>14.8933106418708</v>
      </c>
      <c r="V208" s="1">
        <v>9.1469217767176101</v>
      </c>
      <c r="W208" s="1">
        <v>14.214940482523099</v>
      </c>
      <c r="X208" s="1">
        <v>15.0468506738474</v>
      </c>
      <c r="Y208" s="1">
        <v>9.0153173538071307</v>
      </c>
      <c r="Z208" s="1">
        <v>15.386715517377599</v>
      </c>
      <c r="AA208" s="1">
        <v>14.886887856207901</v>
      </c>
      <c r="AB208" s="1">
        <v>12.335414882197099</v>
      </c>
      <c r="AC208" s="1">
        <v>10.638598876299699</v>
      </c>
      <c r="AD208" s="1">
        <v>10.336211136815599</v>
      </c>
    </row>
    <row r="209" spans="1:30" s="1" customFormat="1" x14ac:dyDescent="0.3">
      <c r="A209" s="1" t="s">
        <v>162</v>
      </c>
      <c r="B209" s="1" t="s">
        <v>413</v>
      </c>
      <c r="C209" s="1">
        <v>385.08105666304601</v>
      </c>
      <c r="D209" s="1">
        <v>28.687466666666701</v>
      </c>
      <c r="E209" s="1">
        <v>0.26195043384101502</v>
      </c>
      <c r="F209" s="1">
        <v>1.4639148727492699</v>
      </c>
      <c r="G209" s="1">
        <v>14.9163048183102</v>
      </c>
      <c r="H209" s="1">
        <v>13.631125310017801</v>
      </c>
      <c r="I209" s="1">
        <v>18.3247401068157</v>
      </c>
      <c r="J209" s="1">
        <v>40.217497591473702</v>
      </c>
      <c r="K209" s="1">
        <v>12.566269081923499</v>
      </c>
      <c r="L209" s="1">
        <v>27.433038072210199</v>
      </c>
      <c r="M209" s="1">
        <v>15.3008803927921</v>
      </c>
      <c r="N209" s="1">
        <v>26.935543430030901</v>
      </c>
      <c r="O209" s="1">
        <v>32.0416585684222</v>
      </c>
      <c r="P209" s="1">
        <v>43.057657868579</v>
      </c>
      <c r="Q209" s="1">
        <v>22.5305578545386</v>
      </c>
      <c r="R209" s="1">
        <v>12.261027513571699</v>
      </c>
      <c r="S209" s="1">
        <v>32.473953375869399</v>
      </c>
      <c r="T209" s="1">
        <v>28.879961118985001</v>
      </c>
      <c r="U209" s="1">
        <v>20.486576536877799</v>
      </c>
      <c r="V209" s="1">
        <v>23.6657997834856</v>
      </c>
      <c r="W209" s="1">
        <v>20.857017979627201</v>
      </c>
      <c r="X209" s="1">
        <v>19.876203404848699</v>
      </c>
      <c r="Y209" s="1">
        <v>24.307565823454699</v>
      </c>
      <c r="Z209" s="1">
        <v>17.327521015395799</v>
      </c>
      <c r="AA209" s="1">
        <v>19.986858991446098</v>
      </c>
      <c r="AB209" s="1">
        <v>25.472353711671499</v>
      </c>
      <c r="AC209" s="1">
        <v>34.8855217675166</v>
      </c>
      <c r="AD209" s="1">
        <v>46.122009794159403</v>
      </c>
    </row>
    <row r="210" spans="1:30" s="1" customFormat="1" x14ac:dyDescent="0.3">
      <c r="A210" s="1" t="s">
        <v>163</v>
      </c>
      <c r="B210" s="1" t="s">
        <v>416</v>
      </c>
      <c r="C210" s="1">
        <v>520.33962547884198</v>
      </c>
      <c r="D210" s="1">
        <v>28.7794833333333</v>
      </c>
      <c r="E210" s="1">
        <v>5.6413154610714299E-2</v>
      </c>
      <c r="F210" s="1">
        <v>1.54232171991288</v>
      </c>
      <c r="G210" s="1">
        <v>3551.49540662544</v>
      </c>
      <c r="H210" s="1">
        <v>6164.12122989408</v>
      </c>
      <c r="I210" s="1">
        <v>2966.52412396511</v>
      </c>
      <c r="J210" s="1">
        <v>3706.3882727134701</v>
      </c>
      <c r="K210" s="1">
        <v>3676.0108594498001</v>
      </c>
      <c r="L210" s="1">
        <v>2636.2265916551901</v>
      </c>
      <c r="M210" s="1">
        <v>3165.50688306865</v>
      </c>
      <c r="N210" s="1">
        <v>4656.9066280686402</v>
      </c>
      <c r="O210" s="1">
        <v>5076.6439810103002</v>
      </c>
      <c r="P210" s="1">
        <v>4575.0814431229101</v>
      </c>
      <c r="Q210" s="1">
        <v>5374.4166173850699</v>
      </c>
      <c r="R210" s="1">
        <v>4698.0719463604501</v>
      </c>
      <c r="S210" s="1">
        <v>3199.0095267054098</v>
      </c>
      <c r="T210" s="1">
        <v>4322.8358521118798</v>
      </c>
      <c r="U210" s="1">
        <v>4403.2572552585998</v>
      </c>
      <c r="V210" s="1">
        <v>5363.6027440841399</v>
      </c>
      <c r="W210" s="1">
        <v>4804.4184595967099</v>
      </c>
      <c r="X210" s="1">
        <v>4346.6790798838701</v>
      </c>
      <c r="Y210" s="1">
        <v>4820.00004974282</v>
      </c>
      <c r="Z210" s="1">
        <v>3967.2875058551099</v>
      </c>
      <c r="AA210" s="1">
        <v>3736.1860588658101</v>
      </c>
      <c r="AB210" s="1">
        <v>4628.0907497267399</v>
      </c>
      <c r="AC210" s="1">
        <v>3251.47899711222</v>
      </c>
      <c r="AD210" s="1">
        <v>3527.3019537832702</v>
      </c>
    </row>
    <row r="211" spans="1:30" s="1" customFormat="1" x14ac:dyDescent="0.3">
      <c r="A211" s="1" t="s">
        <v>164</v>
      </c>
      <c r="B211" s="1" t="s">
        <v>416</v>
      </c>
      <c r="C211" s="1">
        <v>544.33941585141201</v>
      </c>
      <c r="D211" s="1">
        <v>28.81</v>
      </c>
      <c r="E211" s="1">
        <v>6.9157899955296599E-4</v>
      </c>
      <c r="F211" s="1">
        <v>2.1579901647525701</v>
      </c>
      <c r="G211" s="1">
        <v>2502.9913956333398</v>
      </c>
      <c r="H211" s="1">
        <v>4220.1094678325298</v>
      </c>
      <c r="I211" s="1">
        <v>2781.8299908467902</v>
      </c>
      <c r="J211" s="1">
        <v>2947.1421306430202</v>
      </c>
      <c r="K211" s="1">
        <v>3754.4938755909402</v>
      </c>
      <c r="L211" s="1">
        <v>1853.0611542285801</v>
      </c>
      <c r="M211" s="1">
        <v>3270.3496083279501</v>
      </c>
      <c r="N211" s="1">
        <v>3905.5379779658201</v>
      </c>
      <c r="O211" s="1">
        <v>3756.5613180557698</v>
      </c>
      <c r="P211" s="1">
        <v>4772.0746747594403</v>
      </c>
      <c r="Q211" s="1">
        <v>3630.3732796823301</v>
      </c>
      <c r="R211" s="1">
        <v>3629.5223467025498</v>
      </c>
      <c r="S211" s="1">
        <v>2780.0956243906298</v>
      </c>
      <c r="T211" s="1">
        <v>3550.6732767242802</v>
      </c>
      <c r="U211" s="1">
        <v>3500.2069240527999</v>
      </c>
      <c r="V211" s="1">
        <v>5256.5017465869996</v>
      </c>
      <c r="W211" s="1">
        <v>4595.3715918466396</v>
      </c>
      <c r="X211" s="1">
        <v>5591.2701776458798</v>
      </c>
      <c r="Y211" s="1">
        <v>5426.8776381903999</v>
      </c>
      <c r="Z211" s="1">
        <v>4551.4199619541996</v>
      </c>
      <c r="AA211" s="1">
        <v>5021.6428073752904</v>
      </c>
      <c r="AB211" s="1">
        <v>5712.2425583264403</v>
      </c>
      <c r="AC211" s="1">
        <v>4621.9354285487998</v>
      </c>
      <c r="AD211" s="1">
        <v>5951.4043362463699</v>
      </c>
    </row>
    <row r="212" spans="1:30" s="1" customFormat="1" x14ac:dyDescent="0.3">
      <c r="A212" s="1" t="s">
        <v>165</v>
      </c>
      <c r="B212" s="1" t="s">
        <v>416</v>
      </c>
      <c r="C212" s="1">
        <v>568.33754892090496</v>
      </c>
      <c r="D212" s="1">
        <v>28.81</v>
      </c>
      <c r="E212" s="1">
        <v>6.1553806984333496E-3</v>
      </c>
      <c r="F212" s="1">
        <v>1.8040697666019301</v>
      </c>
      <c r="G212" s="1">
        <v>345.87224477173902</v>
      </c>
      <c r="H212" s="1">
        <v>751.03415436900298</v>
      </c>
      <c r="I212" s="1">
        <v>285.94777558217601</v>
      </c>
      <c r="J212" s="1">
        <v>347.27840614055401</v>
      </c>
      <c r="K212" s="1">
        <v>344.44750151334301</v>
      </c>
      <c r="L212" s="1">
        <v>263.47665077889502</v>
      </c>
      <c r="M212" s="1">
        <v>339.57233100500798</v>
      </c>
      <c r="N212" s="1">
        <v>589.05357038723002</v>
      </c>
      <c r="O212" s="1">
        <v>681.89200859931805</v>
      </c>
      <c r="P212" s="1">
        <v>535.44841137797505</v>
      </c>
      <c r="Q212" s="1">
        <v>585.61991806468097</v>
      </c>
      <c r="R212" s="1">
        <v>440.77312137498302</v>
      </c>
      <c r="S212" s="1">
        <v>325.39318228374998</v>
      </c>
      <c r="T212" s="1">
        <v>539.01419565409697</v>
      </c>
      <c r="U212" s="1">
        <v>442.29257276860397</v>
      </c>
      <c r="V212" s="1">
        <v>526.55640211878699</v>
      </c>
      <c r="W212" s="1">
        <v>501.36730951352598</v>
      </c>
      <c r="X212" s="1">
        <v>524.332925038045</v>
      </c>
      <c r="Y212" s="1">
        <v>652.87329113829901</v>
      </c>
      <c r="Z212" s="1">
        <v>434.39469271929801</v>
      </c>
      <c r="AA212" s="1">
        <v>488.81197248582203</v>
      </c>
      <c r="AB212" s="1">
        <v>526.52123455801302</v>
      </c>
      <c r="AC212" s="1">
        <v>400.58055476091897</v>
      </c>
      <c r="AD212" s="1">
        <v>581.82371189849596</v>
      </c>
    </row>
    <row r="213" spans="1:30" s="1" customFormat="1" x14ac:dyDescent="0.3">
      <c r="A213" s="1" t="s">
        <v>166</v>
      </c>
      <c r="B213" s="1" t="s">
        <v>411</v>
      </c>
      <c r="C213" s="1">
        <v>478.29084467120902</v>
      </c>
      <c r="D213" s="1">
        <v>28.948049999999999</v>
      </c>
      <c r="E213" s="1">
        <v>0.54394822560595202</v>
      </c>
      <c r="F213" s="1">
        <v>1.7885782245265001</v>
      </c>
      <c r="G213" s="1">
        <v>16.8303665438076</v>
      </c>
      <c r="H213" s="1">
        <v>23.548184771423401</v>
      </c>
      <c r="I213" s="1">
        <v>15.399527782074101</v>
      </c>
      <c r="J213" s="1">
        <v>29.0505066673032</v>
      </c>
      <c r="K213" s="1">
        <v>22.8781407811083</v>
      </c>
      <c r="L213" s="1">
        <v>17.254324472620901</v>
      </c>
      <c r="M213" s="1">
        <v>14.4398698757866</v>
      </c>
      <c r="N213" s="1">
        <v>28.317893513452699</v>
      </c>
      <c r="O213" s="1">
        <v>24.147076860952499</v>
      </c>
      <c r="P213" s="1">
        <v>34.209864421760201</v>
      </c>
      <c r="Q213" s="1">
        <v>27.9765473876983</v>
      </c>
      <c r="R213" s="1">
        <v>24.041472733631601</v>
      </c>
      <c r="S213" s="1">
        <v>9.2070721080443594</v>
      </c>
      <c r="T213" s="1">
        <v>19.718189835388401</v>
      </c>
      <c r="U213" s="1">
        <v>28.004850859951901</v>
      </c>
      <c r="V213" s="1">
        <v>18.025596370926699</v>
      </c>
      <c r="W213" s="1">
        <v>11.1740855497988</v>
      </c>
      <c r="X213" s="1">
        <v>23.4368905693598</v>
      </c>
      <c r="Y213" s="1">
        <v>18.0168277400969</v>
      </c>
      <c r="Z213" s="1">
        <v>12.021748890083</v>
      </c>
      <c r="AA213" s="1">
        <v>29.306648165608099</v>
      </c>
      <c r="AB213" s="1">
        <v>14.922878891661</v>
      </c>
      <c r="AC213" s="1">
        <v>14.2453656517628</v>
      </c>
      <c r="AD213" s="1">
        <v>15.322165015331301</v>
      </c>
    </row>
    <row r="214" spans="1:30" s="1" customFormat="1" x14ac:dyDescent="0.3">
      <c r="A214" s="1" t="s">
        <v>167</v>
      </c>
      <c r="B214" s="1" t="s">
        <v>411</v>
      </c>
      <c r="C214" s="1">
        <v>502.29085216739003</v>
      </c>
      <c r="D214" s="1">
        <v>28.963466666666701</v>
      </c>
      <c r="E214" s="1">
        <v>0.56471614250012103</v>
      </c>
      <c r="F214" s="1">
        <v>1.8016634784702701</v>
      </c>
      <c r="G214" s="1">
        <v>22.364921156000801</v>
      </c>
      <c r="H214" s="1">
        <v>47.444590593870998</v>
      </c>
      <c r="I214" s="1">
        <v>28.826736827958999</v>
      </c>
      <c r="J214" s="1">
        <v>45.472913069752401</v>
      </c>
      <c r="K214" s="1">
        <v>59.629669788425197</v>
      </c>
      <c r="L214" s="1">
        <v>30.987411837276301</v>
      </c>
      <c r="M214" s="1">
        <v>25.519627036564799</v>
      </c>
      <c r="N214" s="1">
        <v>47.013515157284402</v>
      </c>
      <c r="O214" s="1">
        <v>47.445705418817901</v>
      </c>
      <c r="P214" s="1">
        <v>66.3268582344501</v>
      </c>
      <c r="Q214" s="1">
        <v>48.720730839474498</v>
      </c>
      <c r="R214" s="1">
        <v>50.296334637808997</v>
      </c>
      <c r="S214" s="1">
        <v>19.801196697128798</v>
      </c>
      <c r="T214" s="1">
        <v>51.786076239146702</v>
      </c>
      <c r="U214" s="1">
        <v>54.070466911639798</v>
      </c>
      <c r="V214" s="1">
        <v>45.086509785696698</v>
      </c>
      <c r="W214" s="1">
        <v>22.183641944389301</v>
      </c>
      <c r="X214" s="1">
        <v>48.471193693186798</v>
      </c>
      <c r="Y214" s="1">
        <v>53.179276716898499</v>
      </c>
      <c r="Z214" s="1">
        <v>28.997823530163899</v>
      </c>
      <c r="AA214" s="1">
        <v>38.991552644891897</v>
      </c>
      <c r="AB214" s="1">
        <v>38.612236404776603</v>
      </c>
      <c r="AC214" s="1">
        <v>22.683367908783101</v>
      </c>
      <c r="AD214" s="1">
        <v>37.547989008975399</v>
      </c>
    </row>
    <row r="215" spans="1:30" s="1" customFormat="1" x14ac:dyDescent="0.3">
      <c r="A215" s="1" t="s">
        <v>168</v>
      </c>
      <c r="B215" s="1" t="s">
        <v>414</v>
      </c>
      <c r="C215" s="1">
        <v>526.29042434188204</v>
      </c>
      <c r="D215" s="1">
        <v>28.963466666666701</v>
      </c>
      <c r="E215" s="1">
        <v>0.39530388728746602</v>
      </c>
      <c r="F215" s="1">
        <v>1.8507116394644101</v>
      </c>
      <c r="G215" s="1">
        <v>8.4966167644813293</v>
      </c>
      <c r="H215" s="1">
        <v>19.915002542353399</v>
      </c>
      <c r="I215" s="1">
        <v>9.5958971205638708</v>
      </c>
      <c r="J215" s="1">
        <v>11.6005397078352</v>
      </c>
      <c r="K215" s="1">
        <v>10.5835576725812</v>
      </c>
      <c r="L215" s="1">
        <v>8.0972789893792498</v>
      </c>
      <c r="M215" s="1">
        <v>10.8490469180049</v>
      </c>
      <c r="N215" s="1">
        <v>26.403538002781499</v>
      </c>
      <c r="O215" s="1">
        <v>15.6291448628394</v>
      </c>
      <c r="P215" s="1">
        <v>16.348604366772602</v>
      </c>
      <c r="Q215" s="1">
        <v>19.670496375538999</v>
      </c>
      <c r="R215" s="1">
        <v>16.982710045979999</v>
      </c>
      <c r="S215" s="1">
        <v>8.4512902899397702</v>
      </c>
      <c r="T215" s="1">
        <v>21.644029259490502</v>
      </c>
      <c r="U215" s="1">
        <v>18.6215175894427</v>
      </c>
      <c r="V215" s="1">
        <v>12.104803872079099</v>
      </c>
      <c r="W215" s="1">
        <v>6.1995808533143304</v>
      </c>
      <c r="X215" s="1">
        <v>12.0229291981451</v>
      </c>
      <c r="Y215" s="1">
        <v>20.407111502004199</v>
      </c>
      <c r="Z215" s="1">
        <v>6.7874136316526901</v>
      </c>
      <c r="AA215" s="1">
        <v>12.101409893484099</v>
      </c>
      <c r="AB215" s="1">
        <v>9.5610627028431896</v>
      </c>
      <c r="AC215" s="1">
        <v>4.6493242890870796</v>
      </c>
      <c r="AD215" s="1">
        <v>11.016887652155299</v>
      </c>
    </row>
    <row r="216" spans="1:30" s="1" customFormat="1" x14ac:dyDescent="0.3">
      <c r="A216" s="1" t="s">
        <v>156</v>
      </c>
      <c r="B216" s="1" t="s">
        <v>416</v>
      </c>
      <c r="C216" s="1">
        <v>305.24801215380199</v>
      </c>
      <c r="D216" s="1">
        <v>29.086833333333299</v>
      </c>
      <c r="E216" s="1">
        <v>0.28096930164016798</v>
      </c>
      <c r="F216" s="1">
        <v>1.7844823214318799</v>
      </c>
      <c r="G216" s="1">
        <v>1159.6515285655901</v>
      </c>
      <c r="H216" s="1">
        <v>1008.92609174744</v>
      </c>
      <c r="I216" s="1">
        <v>1136.6201765538699</v>
      </c>
      <c r="J216" s="1">
        <v>2397.9755655869599</v>
      </c>
      <c r="K216" s="1">
        <v>1013.51911675022</v>
      </c>
      <c r="L216" s="1">
        <v>2217.88447567513</v>
      </c>
      <c r="M216" s="1">
        <v>945.45262015860305</v>
      </c>
      <c r="N216" s="1">
        <v>1200.5608556105899</v>
      </c>
      <c r="O216" s="1">
        <v>2025.2647764425001</v>
      </c>
      <c r="P216" s="1">
        <v>2438.5881191754202</v>
      </c>
      <c r="Q216" s="1">
        <v>1387.3275823193101</v>
      </c>
      <c r="R216" s="1">
        <v>839.41598345216903</v>
      </c>
      <c r="S216" s="1">
        <v>1793.83340706995</v>
      </c>
      <c r="T216" s="1">
        <v>1695.49534045522</v>
      </c>
      <c r="U216" s="1">
        <v>1491.8326614083101</v>
      </c>
      <c r="V216" s="1">
        <v>1834.83723991592</v>
      </c>
      <c r="W216" s="1">
        <v>1305.73436993768</v>
      </c>
      <c r="X216" s="1">
        <v>1571.65643575023</v>
      </c>
      <c r="Y216" s="1">
        <v>1383.87498536422</v>
      </c>
      <c r="Z216" s="1">
        <v>1789.1845735772399</v>
      </c>
      <c r="AA216" s="1">
        <v>1937.29327942953</v>
      </c>
      <c r="AB216" s="1">
        <v>2287.7002023682298</v>
      </c>
      <c r="AC216" s="1">
        <v>2072.1364470691201</v>
      </c>
      <c r="AD216" s="1">
        <v>2568.5508657113301</v>
      </c>
    </row>
    <row r="217" spans="1:30" s="1" customFormat="1" x14ac:dyDescent="0.3">
      <c r="A217" s="1" t="s">
        <v>155</v>
      </c>
      <c r="B217" s="1" t="s">
        <v>411</v>
      </c>
      <c r="C217" s="1">
        <v>287.23663763177302</v>
      </c>
      <c r="D217" s="1">
        <v>29.1022833333333</v>
      </c>
      <c r="E217" s="1">
        <v>0.29082835321297601</v>
      </c>
      <c r="F217" s="1">
        <v>1.69929799116495</v>
      </c>
      <c r="G217" s="1">
        <v>18.0235872719649</v>
      </c>
      <c r="H217" s="1">
        <v>16.8725090886708</v>
      </c>
      <c r="I217" s="1">
        <v>17.8970983177779</v>
      </c>
      <c r="J217" s="1">
        <v>45.841929103600798</v>
      </c>
      <c r="K217" s="1">
        <v>21.2157778518432</v>
      </c>
      <c r="L217" s="1">
        <v>41.961711223238702</v>
      </c>
      <c r="M217" s="1">
        <v>22.197191920233799</v>
      </c>
      <c r="N217" s="1">
        <v>24.3177892894265</v>
      </c>
      <c r="O217" s="1">
        <v>47.246400933668397</v>
      </c>
      <c r="P217" s="1">
        <v>43.763329075820401</v>
      </c>
      <c r="Q217" s="1">
        <v>33.741158529288498</v>
      </c>
      <c r="R217" s="1">
        <v>17.476995717498301</v>
      </c>
      <c r="S217" s="1">
        <v>29.560212379631899</v>
      </c>
      <c r="T217" s="1">
        <v>29.351270095897</v>
      </c>
      <c r="U217" s="1">
        <v>30.494360094638601</v>
      </c>
      <c r="V217" s="1">
        <v>32.1374432718113</v>
      </c>
      <c r="W217" s="1">
        <v>19.973903499291001</v>
      </c>
      <c r="X217" s="1">
        <v>32.303685282700101</v>
      </c>
      <c r="Y217" s="1">
        <v>33.6148819852489</v>
      </c>
      <c r="Z217" s="1">
        <v>35.138283511990799</v>
      </c>
      <c r="AA217" s="1">
        <v>36.3235715116951</v>
      </c>
      <c r="AB217" s="1">
        <v>45.371264002246299</v>
      </c>
      <c r="AC217" s="1">
        <v>35.951311862471599</v>
      </c>
      <c r="AD217" s="1">
        <v>43.964014493156803</v>
      </c>
    </row>
    <row r="218" spans="1:30" s="1" customFormat="1" x14ac:dyDescent="0.3">
      <c r="A218" s="1" t="s">
        <v>154</v>
      </c>
      <c r="B218" s="1" t="s">
        <v>411</v>
      </c>
      <c r="C218" s="1">
        <v>283.262625601651</v>
      </c>
      <c r="D218" s="1">
        <v>29.13345</v>
      </c>
      <c r="E218" s="1">
        <v>0.32755675095560899</v>
      </c>
      <c r="F218" s="1">
        <v>1.8843953862184699</v>
      </c>
      <c r="G218" s="1">
        <v>54.035203528338002</v>
      </c>
      <c r="H218" s="1">
        <v>56.853630243985897</v>
      </c>
      <c r="I218" s="1">
        <v>40.814172144712202</v>
      </c>
      <c r="J218" s="1">
        <v>33.354107875123802</v>
      </c>
      <c r="K218" s="1">
        <v>50.135230082472503</v>
      </c>
      <c r="L218" s="1">
        <v>55.273772531986801</v>
      </c>
      <c r="M218" s="1">
        <v>41.686209158806598</v>
      </c>
      <c r="N218" s="1">
        <v>15.585392883844801</v>
      </c>
      <c r="O218" s="1">
        <v>32.266258947677599</v>
      </c>
      <c r="P218" s="1">
        <v>38.877692850323903</v>
      </c>
      <c r="Q218" s="1">
        <v>34.8765472133733</v>
      </c>
      <c r="R218" s="1">
        <v>43.051768856643498</v>
      </c>
      <c r="S218" s="1">
        <v>27.476910438951201</v>
      </c>
      <c r="T218" s="1">
        <v>33.077446345645299</v>
      </c>
      <c r="U218" s="1">
        <v>50.299192158472501</v>
      </c>
      <c r="V218" s="1">
        <v>25.975198625723898</v>
      </c>
      <c r="W218" s="1">
        <v>39.692207342824098</v>
      </c>
      <c r="X218" s="1">
        <v>53.2176391514855</v>
      </c>
      <c r="Y218" s="1">
        <v>24.300411218608499</v>
      </c>
      <c r="Z218" s="1">
        <v>53.849618500398002</v>
      </c>
      <c r="AA218" s="1">
        <v>51.476831718629803</v>
      </c>
      <c r="AB218" s="1">
        <v>47.043760549083899</v>
      </c>
      <c r="AC218" s="1">
        <v>33.933878656695803</v>
      </c>
      <c r="AD218" s="1">
        <v>45.963797462437299</v>
      </c>
    </row>
    <row r="219" spans="1:30" s="1" customFormat="1" x14ac:dyDescent="0.3">
      <c r="A219" s="1" t="s">
        <v>169</v>
      </c>
      <c r="B219" s="1" t="s">
        <v>414</v>
      </c>
      <c r="C219" s="1">
        <v>477.23134053588899</v>
      </c>
      <c r="D219" s="1">
        <v>29.164833333333299</v>
      </c>
      <c r="E219" s="1">
        <v>0.54605332752235602</v>
      </c>
      <c r="F219" s="1">
        <v>1.1025143232211201</v>
      </c>
      <c r="G219" s="1">
        <v>25.1934643264572</v>
      </c>
      <c r="H219" s="1">
        <v>20.863868972999299</v>
      </c>
      <c r="I219" s="1">
        <v>23.829369140322601</v>
      </c>
      <c r="J219" s="1">
        <v>17.525665130402</v>
      </c>
      <c r="K219" s="1">
        <v>20.9083079061982</v>
      </c>
      <c r="L219" s="1">
        <v>14.1782436696075</v>
      </c>
      <c r="M219" s="1">
        <v>23.705539259614</v>
      </c>
      <c r="N219" s="1">
        <v>40.574059353061401</v>
      </c>
      <c r="O219" s="1">
        <v>30.908674866924802</v>
      </c>
      <c r="P219" s="1">
        <v>19.018086053312</v>
      </c>
      <c r="Q219" s="1">
        <v>27.971900119191201</v>
      </c>
      <c r="R219" s="1">
        <v>26.044235192237501</v>
      </c>
      <c r="S219" s="1">
        <v>27.430777278415398</v>
      </c>
      <c r="T219" s="1">
        <v>31.347646383217</v>
      </c>
      <c r="U219" s="1">
        <v>20.733398369109999</v>
      </c>
      <c r="V219" s="1">
        <v>20.007003506048999</v>
      </c>
      <c r="W219" s="1">
        <v>19.239585168271201</v>
      </c>
      <c r="X219" s="1">
        <v>12.7392883710615</v>
      </c>
      <c r="Y219" s="1">
        <v>28.659314175457101</v>
      </c>
      <c r="Z219" s="1">
        <v>15.4138483047793</v>
      </c>
      <c r="AA219" s="1">
        <v>11.616470871238599</v>
      </c>
      <c r="AB219" s="1">
        <v>12.897675106080101</v>
      </c>
      <c r="AC219" s="1">
        <v>19.1818645517649</v>
      </c>
      <c r="AD219" s="1">
        <v>14.3509533405651</v>
      </c>
    </row>
    <row r="220" spans="1:30" s="1" customFormat="1" x14ac:dyDescent="0.3">
      <c r="A220" s="1" t="s">
        <v>170</v>
      </c>
      <c r="B220" s="1" t="s">
        <v>411</v>
      </c>
      <c r="C220" s="1">
        <v>173.132537612752</v>
      </c>
      <c r="D220" s="1">
        <v>29.180583333333299</v>
      </c>
      <c r="E220" s="1">
        <v>0.31112812339571</v>
      </c>
      <c r="F220" s="1">
        <v>1.6741317625882399</v>
      </c>
      <c r="G220" s="1">
        <v>65.166137657050797</v>
      </c>
      <c r="H220" s="1">
        <v>52.917941681382302</v>
      </c>
      <c r="I220" s="1">
        <v>47.550177939146401</v>
      </c>
      <c r="J220" s="1">
        <v>97.769661160674303</v>
      </c>
      <c r="K220" s="1">
        <v>43.037776284901597</v>
      </c>
      <c r="L220" s="1">
        <v>90.5374704139371</v>
      </c>
      <c r="M220" s="1">
        <v>42.450207742021</v>
      </c>
      <c r="N220" s="1">
        <v>61.018066428847298</v>
      </c>
      <c r="O220" s="1">
        <v>82.472434491137406</v>
      </c>
      <c r="P220" s="1">
        <v>97.307926739358095</v>
      </c>
      <c r="Q220" s="1">
        <v>64.716373693886297</v>
      </c>
      <c r="R220" s="1">
        <v>40.461918076932697</v>
      </c>
      <c r="S220" s="1">
        <v>85.103072240124703</v>
      </c>
      <c r="T220" s="1">
        <v>84.155530645110403</v>
      </c>
      <c r="U220" s="1">
        <v>68.087011057342295</v>
      </c>
      <c r="V220" s="1">
        <v>75.183908470475899</v>
      </c>
      <c r="W220" s="1">
        <v>61.114317529571302</v>
      </c>
      <c r="X220" s="1">
        <v>64.265334083738296</v>
      </c>
      <c r="Y220" s="1">
        <v>68.265439623176604</v>
      </c>
      <c r="Z220" s="1">
        <v>75.415385548740304</v>
      </c>
      <c r="AA220" s="1">
        <v>87.5511672997593</v>
      </c>
      <c r="AB220" s="1">
        <v>95.133950547239905</v>
      </c>
      <c r="AC220" s="1">
        <v>79.039485791034295</v>
      </c>
      <c r="AD220" s="1">
        <v>103.64148545043101</v>
      </c>
    </row>
    <row r="221" spans="1:30" s="1" customFormat="1" x14ac:dyDescent="0.3">
      <c r="A221" s="1" t="s">
        <v>171</v>
      </c>
      <c r="B221" s="1" t="s">
        <v>411</v>
      </c>
      <c r="C221" s="1">
        <v>315.23142648520201</v>
      </c>
      <c r="D221" s="1">
        <v>29.180583333333299</v>
      </c>
      <c r="E221" s="1">
        <v>0.25381240364624302</v>
      </c>
      <c r="F221" s="1">
        <v>1.7165557793400501</v>
      </c>
      <c r="G221" s="1">
        <v>8.5316925272335595</v>
      </c>
      <c r="H221" s="1">
        <v>9.2849225237042603</v>
      </c>
      <c r="I221" s="1">
        <v>8.9403687743951199</v>
      </c>
      <c r="J221" s="1">
        <v>20.441627899308902</v>
      </c>
      <c r="K221" s="1">
        <v>11.1114789113221</v>
      </c>
      <c r="L221" s="1">
        <v>17.4384117598239</v>
      </c>
      <c r="M221" s="1">
        <v>7.3893767962551804</v>
      </c>
      <c r="N221" s="1">
        <v>8.99931336939758</v>
      </c>
      <c r="O221" s="1">
        <v>22.7805492921823</v>
      </c>
      <c r="P221" s="1">
        <v>23.1304338096649</v>
      </c>
      <c r="Q221" s="1">
        <v>10.7705841362492</v>
      </c>
      <c r="R221" s="1">
        <v>5.8747711330626702</v>
      </c>
      <c r="S221" s="1">
        <v>13.7624206692015</v>
      </c>
      <c r="T221" s="1">
        <v>14.1390577125064</v>
      </c>
      <c r="U221" s="1">
        <v>12.8094254708558</v>
      </c>
      <c r="V221" s="1">
        <v>14.009995479545401</v>
      </c>
      <c r="W221" s="1">
        <v>11.2866210639526</v>
      </c>
      <c r="X221" s="1">
        <v>14.9535587077035</v>
      </c>
      <c r="Y221" s="1">
        <v>10.757589316675899</v>
      </c>
      <c r="Z221" s="1">
        <v>15.742326258889999</v>
      </c>
      <c r="AA221" s="1">
        <v>14.383697517216399</v>
      </c>
      <c r="AB221" s="1">
        <v>18.478946451173201</v>
      </c>
      <c r="AC221" s="1">
        <v>14.779467661511701</v>
      </c>
      <c r="AD221" s="1">
        <v>25.0156115924988</v>
      </c>
    </row>
    <row r="222" spans="1:30" s="1" customFormat="1" x14ac:dyDescent="0.3">
      <c r="A222" s="1" t="s">
        <v>172</v>
      </c>
      <c r="B222" s="1" t="s">
        <v>411</v>
      </c>
      <c r="C222" s="1">
        <v>371.18890765177201</v>
      </c>
      <c r="D222" s="1">
        <v>29.180583333333299</v>
      </c>
      <c r="E222" s="1">
        <v>0.37229635754622398</v>
      </c>
      <c r="F222" s="1">
        <v>1.63880760492244</v>
      </c>
      <c r="G222" s="1">
        <v>29.169878467808601</v>
      </c>
      <c r="H222" s="1">
        <v>23.907924877133301</v>
      </c>
      <c r="I222" s="1">
        <v>27.527008226206299</v>
      </c>
      <c r="J222" s="1">
        <v>41.245740741594098</v>
      </c>
      <c r="K222" s="1">
        <v>23.449173781023401</v>
      </c>
      <c r="L222" s="1">
        <v>41.536157902535798</v>
      </c>
      <c r="M222" s="1">
        <v>22.8516981099216</v>
      </c>
      <c r="N222" s="1">
        <v>23.44948020643</v>
      </c>
      <c r="O222" s="1">
        <v>39.241094807163897</v>
      </c>
      <c r="P222" s="1">
        <v>42.251748559032798</v>
      </c>
      <c r="Q222" s="1">
        <v>30.759347549752899</v>
      </c>
      <c r="R222" s="1">
        <v>19.8510255502222</v>
      </c>
      <c r="S222" s="1">
        <v>37.829849112604201</v>
      </c>
      <c r="T222" s="1">
        <v>34.546745369035101</v>
      </c>
      <c r="U222" s="1">
        <v>32.142256790905599</v>
      </c>
      <c r="V222" s="1">
        <v>30.2042408836489</v>
      </c>
      <c r="W222" s="1">
        <v>30.863517159268099</v>
      </c>
      <c r="X222" s="1">
        <v>33.482219161024901</v>
      </c>
      <c r="Y222" s="1">
        <v>25.351813943408999</v>
      </c>
      <c r="Z222" s="1">
        <v>32.500220450241201</v>
      </c>
      <c r="AA222" s="1">
        <v>35.919731376427201</v>
      </c>
      <c r="AB222" s="1">
        <v>38.426284935855698</v>
      </c>
      <c r="AC222" s="1">
        <v>35.2489708427509</v>
      </c>
      <c r="AD222" s="1">
        <v>47.314686548767199</v>
      </c>
    </row>
    <row r="223" spans="1:30" s="1" customFormat="1" x14ac:dyDescent="0.3">
      <c r="A223" s="1" t="s">
        <v>173</v>
      </c>
      <c r="B223" s="1" t="s">
        <v>412</v>
      </c>
      <c r="C223" s="1">
        <v>403.212914750648</v>
      </c>
      <c r="D223" s="1">
        <v>29.180583333333299</v>
      </c>
      <c r="E223" s="1">
        <v>0.20612652314614199</v>
      </c>
      <c r="F223" s="1">
        <v>1.64040174730929</v>
      </c>
      <c r="G223" s="1">
        <v>15.998021170944099</v>
      </c>
      <c r="H223" s="1">
        <v>14.965209804050801</v>
      </c>
      <c r="I223" s="1">
        <v>14.9086108607234</v>
      </c>
      <c r="J223" s="1">
        <v>26.911683885175801</v>
      </c>
      <c r="K223" s="1">
        <v>10.9970966321058</v>
      </c>
      <c r="L223" s="1">
        <v>19.833883868512899</v>
      </c>
      <c r="M223" s="1">
        <v>11.487621158888601</v>
      </c>
      <c r="N223" s="1">
        <v>24.355343632976499</v>
      </c>
      <c r="O223" s="1">
        <v>25.008502006877201</v>
      </c>
      <c r="P223" s="1">
        <v>22.9060548794643</v>
      </c>
      <c r="Q223" s="1">
        <v>17.036221436067802</v>
      </c>
      <c r="R223" s="1">
        <v>10.973539459969199</v>
      </c>
      <c r="S223" s="1">
        <v>20.758385839320901</v>
      </c>
      <c r="T223" s="1">
        <v>22.7360124977711</v>
      </c>
      <c r="U223" s="1">
        <v>17.9982751094755</v>
      </c>
      <c r="V223" s="1">
        <v>20.042039816413499</v>
      </c>
      <c r="W223" s="1">
        <v>17.483998887210799</v>
      </c>
      <c r="X223" s="1">
        <v>18.615806698969301</v>
      </c>
      <c r="Y223" s="1">
        <v>17.6227666523781</v>
      </c>
      <c r="Z223" s="1">
        <v>16.892379817539901</v>
      </c>
      <c r="AA223" s="1">
        <v>19.1408832051718</v>
      </c>
      <c r="AB223" s="1">
        <v>22.9375639283307</v>
      </c>
      <c r="AC223" s="1">
        <v>20.622470328560901</v>
      </c>
      <c r="AD223" s="1">
        <v>34.763560392514499</v>
      </c>
    </row>
    <row r="224" spans="1:30" s="1" customFormat="1" x14ac:dyDescent="0.3">
      <c r="A224" s="1" t="s">
        <v>152</v>
      </c>
      <c r="B224" s="1" t="s">
        <v>416</v>
      </c>
      <c r="C224" s="1">
        <v>482.32293630072002</v>
      </c>
      <c r="D224" s="1">
        <v>29.180583333333299</v>
      </c>
      <c r="E224" s="1">
        <v>4.7428062075609602E-3</v>
      </c>
      <c r="F224" s="1">
        <v>2.3265788961027201</v>
      </c>
      <c r="G224" s="1">
        <v>428.12596218484799</v>
      </c>
      <c r="H224" s="1">
        <v>492.650276774963</v>
      </c>
      <c r="I224" s="1">
        <v>240.95003832418001</v>
      </c>
      <c r="J224" s="1">
        <v>405.90434932036101</v>
      </c>
      <c r="K224" s="1">
        <v>362.80361992565099</v>
      </c>
      <c r="L224" s="1">
        <v>232.74351072763301</v>
      </c>
      <c r="M224" s="1">
        <v>331.32274887622998</v>
      </c>
      <c r="N224" s="1">
        <v>367.32524493145797</v>
      </c>
      <c r="O224" s="1">
        <v>425.61877921450503</v>
      </c>
      <c r="P224" s="1">
        <v>448.85539007754699</v>
      </c>
      <c r="Q224" s="1">
        <v>577.68430618026196</v>
      </c>
      <c r="R224" s="1">
        <v>316.15468279787501</v>
      </c>
      <c r="S224" s="1">
        <v>358.71713095845598</v>
      </c>
      <c r="T224" s="1">
        <v>489.35637055586898</v>
      </c>
      <c r="U224" s="1">
        <v>739.32014286288995</v>
      </c>
      <c r="V224" s="1">
        <v>759.08823153033597</v>
      </c>
      <c r="W224" s="1">
        <v>634.94381844979796</v>
      </c>
      <c r="X224" s="1">
        <v>878.09090524218595</v>
      </c>
      <c r="Y224" s="1">
        <v>642.98777425218395</v>
      </c>
      <c r="Z224" s="1">
        <v>738.08729074822304</v>
      </c>
      <c r="AA224" s="1">
        <v>720.91382563020602</v>
      </c>
      <c r="AB224" s="1">
        <v>610.69379451824602</v>
      </c>
      <c r="AC224" s="1">
        <v>402.33980695913198</v>
      </c>
      <c r="AD224" s="1">
        <v>529.69098434350894</v>
      </c>
    </row>
    <row r="225" spans="1:30" s="1" customFormat="1" x14ac:dyDescent="0.3">
      <c r="A225" s="1" t="s">
        <v>174</v>
      </c>
      <c r="B225" s="1" t="s">
        <v>412</v>
      </c>
      <c r="C225" s="1">
        <v>639.36914112001796</v>
      </c>
      <c r="D225" s="1">
        <v>29.180583333333299</v>
      </c>
      <c r="E225" s="1">
        <v>0.16355191430291299</v>
      </c>
      <c r="F225" s="1">
        <v>1.6050452814221601</v>
      </c>
      <c r="G225" s="1">
        <v>38.646479667927998</v>
      </c>
      <c r="H225" s="1">
        <v>34.695379219837498</v>
      </c>
      <c r="I225" s="1">
        <v>33.095010543074601</v>
      </c>
      <c r="J225" s="1">
        <v>81.403950665964999</v>
      </c>
      <c r="K225" s="1">
        <v>27.370407340938701</v>
      </c>
      <c r="L225" s="1">
        <v>65.757328045674697</v>
      </c>
      <c r="M225" s="1">
        <v>26.958343613886701</v>
      </c>
      <c r="N225" s="1">
        <v>83.468825387466495</v>
      </c>
      <c r="O225" s="1">
        <v>84.937595422770301</v>
      </c>
      <c r="P225" s="1">
        <v>92.838584399044805</v>
      </c>
      <c r="Q225" s="1">
        <v>55.0153343552455</v>
      </c>
      <c r="R225" s="1">
        <v>22.2678242194673</v>
      </c>
      <c r="S225" s="1">
        <v>76.067725911884196</v>
      </c>
      <c r="T225" s="1">
        <v>57.218362698699103</v>
      </c>
      <c r="U225" s="1">
        <v>43.734336481096101</v>
      </c>
      <c r="V225" s="1">
        <v>59.287689084244803</v>
      </c>
      <c r="W225" s="1">
        <v>46.363216017790698</v>
      </c>
      <c r="X225" s="1">
        <v>39.375336759253898</v>
      </c>
      <c r="Y225" s="1">
        <v>82.764010638913405</v>
      </c>
      <c r="Z225" s="1">
        <v>37.861239981595197</v>
      </c>
      <c r="AA225" s="1">
        <v>42.238768762295997</v>
      </c>
      <c r="AB225" s="1">
        <v>59.079470823593297</v>
      </c>
      <c r="AC225" s="1">
        <v>66.890159816446698</v>
      </c>
      <c r="AD225" s="1">
        <v>111.38283146213899</v>
      </c>
    </row>
    <row r="226" spans="1:30" s="1" customFormat="1" x14ac:dyDescent="0.3">
      <c r="A226" s="1" t="s">
        <v>175</v>
      </c>
      <c r="B226" s="1" t="s">
        <v>411</v>
      </c>
      <c r="C226" s="1">
        <v>255.21086231180601</v>
      </c>
      <c r="D226" s="1">
        <v>29.1963333333333</v>
      </c>
      <c r="E226" s="1">
        <v>0.32734749223572801</v>
      </c>
      <c r="F226" s="1">
        <v>1.61649864708781</v>
      </c>
      <c r="G226" s="1">
        <v>195.12763427514</v>
      </c>
      <c r="H226" s="1">
        <v>173.747038121174</v>
      </c>
      <c r="I226" s="1">
        <v>206.148598517029</v>
      </c>
      <c r="J226" s="1">
        <v>346.71863445624598</v>
      </c>
      <c r="K226" s="1">
        <v>200.83798902223</v>
      </c>
      <c r="L226" s="1">
        <v>324.17911795490801</v>
      </c>
      <c r="M226" s="1">
        <v>149.965247347793</v>
      </c>
      <c r="N226" s="1">
        <v>234.48394096450701</v>
      </c>
      <c r="O226" s="1">
        <v>341.33607469366001</v>
      </c>
      <c r="P226" s="1">
        <v>387.76006105074902</v>
      </c>
      <c r="Q226" s="1">
        <v>217.46247642496999</v>
      </c>
      <c r="R226" s="1">
        <v>143.23211880317101</v>
      </c>
      <c r="S226" s="1">
        <v>292.21705597074902</v>
      </c>
      <c r="T226" s="1">
        <v>274.83064046179197</v>
      </c>
      <c r="U226" s="1">
        <v>232.756142158779</v>
      </c>
      <c r="V226" s="1">
        <v>262.40859858582297</v>
      </c>
      <c r="W226" s="1">
        <v>218.357268648668</v>
      </c>
      <c r="X226" s="1">
        <v>245.959582839907</v>
      </c>
      <c r="Y226" s="1">
        <v>224.702019543695</v>
      </c>
      <c r="Z226" s="1">
        <v>257.84517592245902</v>
      </c>
      <c r="AA226" s="1">
        <v>276.15554056770901</v>
      </c>
      <c r="AB226" s="1">
        <v>313.03562033405302</v>
      </c>
      <c r="AC226" s="1">
        <v>288.10140348523902</v>
      </c>
      <c r="AD226" s="1">
        <v>401.77266193508001</v>
      </c>
    </row>
    <row r="227" spans="1:30" s="1" customFormat="1" x14ac:dyDescent="0.3">
      <c r="A227" s="1" t="s">
        <v>176</v>
      </c>
      <c r="B227" s="1" t="s">
        <v>416</v>
      </c>
      <c r="C227" s="1">
        <v>301.21668661708202</v>
      </c>
      <c r="D227" s="1">
        <v>29.1963333333333</v>
      </c>
      <c r="E227" s="1">
        <v>0.28884923531506101</v>
      </c>
      <c r="F227" s="1">
        <v>1.6422703988551799</v>
      </c>
      <c r="G227" s="1">
        <v>783.25772611150103</v>
      </c>
      <c r="H227" s="1">
        <v>699.94841664294404</v>
      </c>
      <c r="I227" s="1">
        <v>775.20054559462005</v>
      </c>
      <c r="J227" s="1">
        <v>1564.2384810430999</v>
      </c>
      <c r="K227" s="1">
        <v>825.81756984899403</v>
      </c>
      <c r="L227" s="1">
        <v>1355.26757171807</v>
      </c>
      <c r="M227" s="1">
        <v>648.85215161450196</v>
      </c>
      <c r="N227" s="1">
        <v>889.41454956080599</v>
      </c>
      <c r="O227" s="1">
        <v>1419.0784088427199</v>
      </c>
      <c r="P227" s="1">
        <v>1642.76726760364</v>
      </c>
      <c r="Q227" s="1">
        <v>896.64876644789194</v>
      </c>
      <c r="R227" s="1">
        <v>581.84634740664103</v>
      </c>
      <c r="S227" s="1">
        <v>1242.5994339781</v>
      </c>
      <c r="T227" s="1">
        <v>1091.8078264850001</v>
      </c>
      <c r="U227" s="1">
        <v>1007.00872386165</v>
      </c>
      <c r="V227" s="1">
        <v>1125.29211531851</v>
      </c>
      <c r="W227" s="1">
        <v>943.51996683118898</v>
      </c>
      <c r="X227" s="1">
        <v>984.70217920394396</v>
      </c>
      <c r="Y227" s="1">
        <v>1002.68273162054</v>
      </c>
      <c r="Z227" s="1">
        <v>1080.76102712689</v>
      </c>
      <c r="AA227" s="1">
        <v>1159.6111572668699</v>
      </c>
      <c r="AB227" s="1">
        <v>1335.8042830295201</v>
      </c>
      <c r="AC227" s="1">
        <v>1246.57796045853</v>
      </c>
      <c r="AD227" s="1">
        <v>1708.3258000553799</v>
      </c>
    </row>
    <row r="228" spans="1:30" s="1" customFormat="1" x14ac:dyDescent="0.3">
      <c r="A228" s="1" t="s">
        <v>177</v>
      </c>
      <c r="B228" s="1" t="s">
        <v>411</v>
      </c>
      <c r="C228" s="1">
        <v>389.16156452463298</v>
      </c>
      <c r="D228" s="1">
        <v>29.1963333333333</v>
      </c>
      <c r="E228" s="1">
        <v>0.84642293690733195</v>
      </c>
      <c r="F228" s="1">
        <v>1.4644018438070201</v>
      </c>
      <c r="G228" s="1">
        <v>279.64981370851598</v>
      </c>
      <c r="H228" s="1">
        <v>264.43380236495898</v>
      </c>
      <c r="I228" s="1">
        <v>272.48126994994999</v>
      </c>
      <c r="J228" s="1">
        <v>322.91651919446701</v>
      </c>
      <c r="K228" s="1">
        <v>280.73288844276402</v>
      </c>
      <c r="L228" s="1">
        <v>344.31399497563598</v>
      </c>
      <c r="M228" s="1">
        <v>244.44000891719199</v>
      </c>
      <c r="N228" s="1">
        <v>206.825642283929</v>
      </c>
      <c r="O228" s="1">
        <v>329.50969192155202</v>
      </c>
      <c r="P228" s="1">
        <v>292.00044695039099</v>
      </c>
      <c r="Q228" s="1">
        <v>279.99090897371002</v>
      </c>
      <c r="R228" s="1">
        <v>231.85641700506201</v>
      </c>
      <c r="S228" s="1">
        <v>301.062063218974</v>
      </c>
      <c r="T228" s="1">
        <v>305.82680046966101</v>
      </c>
      <c r="U228" s="1">
        <v>298.15179430284797</v>
      </c>
      <c r="V228" s="1">
        <v>283.02524439526599</v>
      </c>
      <c r="W228" s="1">
        <v>290.320777347481</v>
      </c>
      <c r="X228" s="1">
        <v>298.61375963192302</v>
      </c>
      <c r="Y228" s="1">
        <v>176.31619906835201</v>
      </c>
      <c r="Z228" s="1">
        <v>322.38628747155298</v>
      </c>
      <c r="AA228" s="1">
        <v>312.56329574986501</v>
      </c>
      <c r="AB228" s="1">
        <v>332.94261146065901</v>
      </c>
      <c r="AC228" s="1">
        <v>309.54691940902501</v>
      </c>
      <c r="AD228" s="1">
        <v>38.541707694951299</v>
      </c>
    </row>
    <row r="229" spans="1:30" s="1" customFormat="1" x14ac:dyDescent="0.3">
      <c r="A229" s="1" t="s">
        <v>178</v>
      </c>
      <c r="B229" s="1" t="s">
        <v>411</v>
      </c>
      <c r="C229" s="1">
        <v>403.14049109487098</v>
      </c>
      <c r="D229" s="1">
        <v>29.1963333333333</v>
      </c>
      <c r="E229" s="1">
        <v>0.886558775719956</v>
      </c>
      <c r="F229" s="1">
        <v>1.4042957053604499</v>
      </c>
      <c r="G229" s="1">
        <v>27.3690599975615</v>
      </c>
      <c r="H229" s="1">
        <v>27.334886609229201</v>
      </c>
      <c r="I229" s="1">
        <v>30.6041368059552</v>
      </c>
      <c r="J229" s="1">
        <v>68.995614282071898</v>
      </c>
      <c r="K229" s="1">
        <v>30.333495227558299</v>
      </c>
      <c r="L229" s="1">
        <v>50.238285435100202</v>
      </c>
      <c r="M229" s="1">
        <v>21.099441247803</v>
      </c>
      <c r="N229" s="1">
        <v>25.942060812653001</v>
      </c>
      <c r="O229" s="1">
        <v>54.161353814699602</v>
      </c>
      <c r="P229" s="1">
        <v>65.1050464712131</v>
      </c>
      <c r="Q229" s="1">
        <v>40.473732387117202</v>
      </c>
      <c r="R229" s="1">
        <v>24.560262982531199</v>
      </c>
      <c r="S229" s="1">
        <v>56.4499604952412</v>
      </c>
      <c r="T229" s="1">
        <v>51.1610809525463</v>
      </c>
      <c r="U229" s="1">
        <v>38.134969952553497</v>
      </c>
      <c r="V229" s="1">
        <v>48.801009739047103</v>
      </c>
      <c r="W229" s="1">
        <v>38.0423369491537</v>
      </c>
      <c r="X229" s="1">
        <v>38.646971757096203</v>
      </c>
      <c r="Y229" s="1">
        <v>35.1363700831957</v>
      </c>
      <c r="Z229" s="1">
        <v>41.355200993358999</v>
      </c>
      <c r="AA229" s="1">
        <v>43.792600281027099</v>
      </c>
      <c r="AB229" s="1">
        <v>55.6712645563303</v>
      </c>
      <c r="AC229" s="1">
        <v>50.364401378162803</v>
      </c>
      <c r="AD229" s="1">
        <v>0.49694824218767097</v>
      </c>
    </row>
    <row r="230" spans="1:30" s="1" customFormat="1" x14ac:dyDescent="0.3">
      <c r="A230" s="1" t="s">
        <v>113</v>
      </c>
      <c r="B230" s="1" t="s">
        <v>412</v>
      </c>
      <c r="C230" s="1">
        <v>381.08289788327397</v>
      </c>
      <c r="D230" s="1">
        <v>29.4500833333333</v>
      </c>
      <c r="E230" s="1">
        <v>0.81530151815138696</v>
      </c>
      <c r="F230" s="1">
        <v>1.5381626020108901</v>
      </c>
      <c r="G230" s="1">
        <v>14.5154463953524</v>
      </c>
      <c r="H230" s="1">
        <v>11.697586029763899</v>
      </c>
      <c r="I230" s="1">
        <v>14.682251317493099</v>
      </c>
      <c r="J230" s="1">
        <v>21.7697988416142</v>
      </c>
      <c r="K230" s="1">
        <v>14.0411876066456</v>
      </c>
      <c r="L230" s="1">
        <v>20.697274806829501</v>
      </c>
      <c r="M230" s="1">
        <v>12.9381256401538</v>
      </c>
      <c r="N230" s="1">
        <v>12.7762861257817</v>
      </c>
      <c r="O230" s="1">
        <v>17.2788348758349</v>
      </c>
      <c r="P230" s="1">
        <v>17.616268801434899</v>
      </c>
      <c r="Q230" s="1">
        <v>14.967833408559001</v>
      </c>
      <c r="R230" s="1">
        <v>15.1799772130913</v>
      </c>
      <c r="S230" s="1">
        <v>19.888513482341001</v>
      </c>
      <c r="T230" s="1">
        <v>18.0025187624918</v>
      </c>
      <c r="U230" s="1">
        <v>14.3093549735471</v>
      </c>
      <c r="V230" s="1">
        <v>17.640695422176901</v>
      </c>
      <c r="W230" s="1">
        <v>15.1609170475177</v>
      </c>
      <c r="X230" s="1">
        <v>16.943125493779998</v>
      </c>
      <c r="Y230" s="1">
        <v>11.3308023714584</v>
      </c>
      <c r="Z230" s="1">
        <v>17.581580078621801</v>
      </c>
      <c r="AA230" s="1">
        <v>17.923603745598999</v>
      </c>
      <c r="AB230" s="1">
        <v>18.6139723228255</v>
      </c>
      <c r="AC230" s="1">
        <v>16.671670114782501</v>
      </c>
      <c r="AD230" s="1">
        <v>0.67206173639040601</v>
      </c>
    </row>
    <row r="231" spans="1:30" s="1" customFormat="1" x14ac:dyDescent="0.3">
      <c r="A231" s="1" t="s">
        <v>179</v>
      </c>
      <c r="B231" s="1" t="s">
        <v>411</v>
      </c>
      <c r="C231" s="1">
        <v>283.26269388458701</v>
      </c>
      <c r="D231" s="1">
        <v>29.496766666666701</v>
      </c>
      <c r="E231" s="1">
        <v>0.84637975947565003</v>
      </c>
      <c r="F231" s="1">
        <v>1.39539073369248</v>
      </c>
      <c r="G231" s="1">
        <v>36.9495233099207</v>
      </c>
      <c r="H231" s="1">
        <v>25.989182764077398</v>
      </c>
      <c r="I231" s="1">
        <v>34.5563685830802</v>
      </c>
      <c r="J231" s="1">
        <v>17.341474291570499</v>
      </c>
      <c r="K231" s="1">
        <v>31.731281630243402</v>
      </c>
      <c r="L231" s="1">
        <v>32.429640134381501</v>
      </c>
      <c r="M231" s="1">
        <v>25.052999009674199</v>
      </c>
      <c r="N231" s="1">
        <v>15.104733645664499</v>
      </c>
      <c r="O231" s="1">
        <v>27.683537917045602</v>
      </c>
      <c r="P231" s="1">
        <v>23.294447074037599</v>
      </c>
      <c r="Q231" s="1">
        <v>30.4071540993341</v>
      </c>
      <c r="R231" s="1">
        <v>24.8363296569234</v>
      </c>
      <c r="S231" s="1">
        <v>28.984406331538601</v>
      </c>
      <c r="T231" s="1">
        <v>22.326681609256902</v>
      </c>
      <c r="U231" s="1">
        <v>30.536908671574899</v>
      </c>
      <c r="V231" s="1">
        <v>11.427423576706699</v>
      </c>
      <c r="W231" s="1">
        <v>16.6303900438004</v>
      </c>
      <c r="X231" s="1">
        <v>36.518895369324703</v>
      </c>
      <c r="Y231" s="1">
        <v>11.754138662736301</v>
      </c>
      <c r="Z231" s="1">
        <v>23.3005455801135</v>
      </c>
      <c r="AA231" s="1">
        <v>21.346361974450101</v>
      </c>
      <c r="AB231" s="1">
        <v>17.108398251248399</v>
      </c>
      <c r="AC231" s="1">
        <v>30.792827047264101</v>
      </c>
      <c r="AD231" s="1">
        <v>20.334999366751202</v>
      </c>
    </row>
    <row r="232" spans="1:30" s="1" customFormat="1" x14ac:dyDescent="0.3">
      <c r="A232" s="1" t="s">
        <v>180</v>
      </c>
      <c r="B232" s="1" t="s">
        <v>414</v>
      </c>
      <c r="C232" s="1">
        <v>323.25484046490402</v>
      </c>
      <c r="D232" s="1">
        <v>29.496766666666701</v>
      </c>
      <c r="E232" s="1">
        <v>0.41450914812012202</v>
      </c>
      <c r="F232" s="1">
        <v>1.6527719706635799</v>
      </c>
      <c r="G232" s="1">
        <v>3.77030715955244</v>
      </c>
      <c r="H232" s="1">
        <v>5.54626585531265</v>
      </c>
      <c r="I232" s="1">
        <v>5.6344910263994699</v>
      </c>
      <c r="J232" s="1">
        <v>2.9326807179830401</v>
      </c>
      <c r="K232" s="1">
        <v>4.5725241084163404</v>
      </c>
      <c r="L232" s="1">
        <v>4.7467525850047201</v>
      </c>
      <c r="M232" s="1">
        <v>5.2086347874270098</v>
      </c>
      <c r="N232" s="1">
        <v>1.50181717064174</v>
      </c>
      <c r="O232" s="1">
        <v>5.0236413959410502</v>
      </c>
      <c r="P232" s="1">
        <v>2.42550671498786</v>
      </c>
      <c r="Q232" s="1">
        <v>3.8232093891014398</v>
      </c>
      <c r="R232" s="1">
        <v>5.9412763971598102</v>
      </c>
      <c r="S232" s="1">
        <v>2.45033264159883</v>
      </c>
      <c r="T232" s="1">
        <v>3.5334327679894</v>
      </c>
      <c r="U232" s="1">
        <v>4.4443353079885899</v>
      </c>
      <c r="V232" s="1">
        <v>2.8201751932485899</v>
      </c>
      <c r="W232" s="1">
        <v>4.2958932968136603</v>
      </c>
      <c r="X232" s="1">
        <v>4.0043211203953097</v>
      </c>
      <c r="Y232" s="1">
        <v>2.01144409179614</v>
      </c>
      <c r="Z232" s="1">
        <v>4.4742915664040899</v>
      </c>
      <c r="AA232" s="1">
        <v>2.9386333208822299</v>
      </c>
      <c r="AB232" s="1">
        <v>2.0031948062454799</v>
      </c>
      <c r="AC232" s="1">
        <v>3.24604447238691</v>
      </c>
      <c r="AD232" s="1">
        <v>3.6485475727071601</v>
      </c>
    </row>
    <row r="233" spans="1:30" s="1" customFormat="1" x14ac:dyDescent="0.3">
      <c r="A233" s="1" t="s">
        <v>165</v>
      </c>
      <c r="B233" s="1" t="s">
        <v>416</v>
      </c>
      <c r="C233" s="1">
        <v>568.33866868371899</v>
      </c>
      <c r="D233" s="1">
        <v>29.512333333333299</v>
      </c>
      <c r="E233" s="1">
        <v>1.18766670891561E-2</v>
      </c>
      <c r="F233" s="1">
        <v>1.76277315424425</v>
      </c>
      <c r="G233" s="1">
        <v>2493.5710609182902</v>
      </c>
      <c r="H233" s="1">
        <v>5073.4679374794196</v>
      </c>
      <c r="I233" s="1">
        <v>2013.85618548509</v>
      </c>
      <c r="J233" s="1">
        <v>2486.6798265583302</v>
      </c>
      <c r="K233" s="1">
        <v>2289.2903260735402</v>
      </c>
      <c r="L233" s="1">
        <v>2044.0165021942901</v>
      </c>
      <c r="M233" s="1">
        <v>2163.4006499335501</v>
      </c>
      <c r="N233" s="1">
        <v>4158.5098736657001</v>
      </c>
      <c r="O233" s="1">
        <v>4712.8728449442297</v>
      </c>
      <c r="P233" s="1">
        <v>3583.2687138101801</v>
      </c>
      <c r="Q233" s="1">
        <v>4089.6510809312899</v>
      </c>
      <c r="R233" s="1">
        <v>2823.0488139223498</v>
      </c>
      <c r="S233" s="1">
        <v>2345.7559773787402</v>
      </c>
      <c r="T233" s="1">
        <v>3677.61483325781</v>
      </c>
      <c r="U233" s="1">
        <v>2949.8914082609099</v>
      </c>
      <c r="V233" s="1">
        <v>3747.35137056341</v>
      </c>
      <c r="W233" s="1">
        <v>3237.3531760734199</v>
      </c>
      <c r="X233" s="1">
        <v>3337.7229986772099</v>
      </c>
      <c r="Y233" s="1">
        <v>4150.7834971049397</v>
      </c>
      <c r="Z233" s="1">
        <v>2714.69456727747</v>
      </c>
      <c r="AA233" s="1">
        <v>3195.4912794234201</v>
      </c>
      <c r="AB233" s="1">
        <v>3291.4207591050099</v>
      </c>
      <c r="AC233" s="1">
        <v>2661.27337899133</v>
      </c>
      <c r="AD233" s="1">
        <v>3866.8108474667902</v>
      </c>
    </row>
    <row r="234" spans="1:30" s="1" customFormat="1" x14ac:dyDescent="0.3">
      <c r="A234" s="1" t="s">
        <v>181</v>
      </c>
      <c r="B234" s="1" t="s">
        <v>412</v>
      </c>
      <c r="C234" s="1">
        <v>575.30908937216998</v>
      </c>
      <c r="D234" s="1">
        <v>29.558116666666699</v>
      </c>
      <c r="E234" s="1">
        <v>2.4525935410653101E-3</v>
      </c>
      <c r="F234" s="1">
        <v>1.9704189700572701</v>
      </c>
      <c r="G234" s="1">
        <v>13.007442515270901</v>
      </c>
      <c r="H234" s="1">
        <v>21.9465980032865</v>
      </c>
      <c r="I234" s="1">
        <v>18.4490136071263</v>
      </c>
      <c r="J234" s="1">
        <v>22.264667149817299</v>
      </c>
      <c r="K234" s="1">
        <v>17.289228853949901</v>
      </c>
      <c r="L234" s="1">
        <v>16.688670574015202</v>
      </c>
      <c r="M234" s="1">
        <v>14.0480821257405</v>
      </c>
      <c r="N234" s="1">
        <v>41.029833760098697</v>
      </c>
      <c r="O234" s="1">
        <v>43.693896249715003</v>
      </c>
      <c r="P234" s="1">
        <v>31.3968364397663</v>
      </c>
      <c r="Q234" s="1">
        <v>40.431200431457597</v>
      </c>
      <c r="R234" s="1">
        <v>22.439764731058801</v>
      </c>
      <c r="S234" s="1">
        <v>26.062378872605802</v>
      </c>
      <c r="T234" s="1">
        <v>21.565248561253799</v>
      </c>
      <c r="U234" s="1">
        <v>19.387939091449599</v>
      </c>
      <c r="V234" s="1">
        <v>25.517809017265201</v>
      </c>
      <c r="W234" s="1">
        <v>27.847151468764299</v>
      </c>
      <c r="X234" s="1">
        <v>21.189187761473502</v>
      </c>
      <c r="Y234" s="1">
        <v>44.548941634155099</v>
      </c>
      <c r="Z234" s="1">
        <v>13.443002498550801</v>
      </c>
      <c r="AA234" s="1">
        <v>26.652160008781198</v>
      </c>
      <c r="AB234" s="1">
        <v>31.017712184605301</v>
      </c>
      <c r="AC234" s="1">
        <v>17.5256745077685</v>
      </c>
      <c r="AD234" s="1">
        <v>47.9773776114748</v>
      </c>
    </row>
    <row r="235" spans="1:30" s="1" customFormat="1" x14ac:dyDescent="0.3">
      <c r="A235" s="1" t="s">
        <v>182</v>
      </c>
      <c r="B235" s="1" t="s">
        <v>416</v>
      </c>
      <c r="C235" s="1">
        <v>544.33968003790699</v>
      </c>
      <c r="D235" s="1">
        <v>29.588566666666701</v>
      </c>
      <c r="E235" s="1">
        <v>9.0377473250080598E-4</v>
      </c>
      <c r="F235" s="1">
        <v>2.0079816755375202</v>
      </c>
      <c r="G235" s="1">
        <v>14988.166530128299</v>
      </c>
      <c r="H235" s="1">
        <v>22740.679703915899</v>
      </c>
      <c r="I235" s="1">
        <v>16203.6134796483</v>
      </c>
      <c r="J235" s="1">
        <v>17548.389361421901</v>
      </c>
      <c r="K235" s="1">
        <v>19946.777060360699</v>
      </c>
      <c r="L235" s="1">
        <v>13338.9064107741</v>
      </c>
      <c r="M235" s="1">
        <v>16725.165105252399</v>
      </c>
      <c r="N235" s="1">
        <v>22471.613050370499</v>
      </c>
      <c r="O235" s="1">
        <v>20891.861284066901</v>
      </c>
      <c r="P235" s="1">
        <v>25396.338672433201</v>
      </c>
      <c r="Q235" s="1">
        <v>21229.1244196349</v>
      </c>
      <c r="R235" s="1">
        <v>19181.152471588099</v>
      </c>
      <c r="S235" s="1">
        <v>16840.272669310001</v>
      </c>
      <c r="T235" s="1">
        <v>19530.8939052112</v>
      </c>
      <c r="U235" s="1">
        <v>19089.762141154799</v>
      </c>
      <c r="V235" s="1">
        <v>30574.599087453</v>
      </c>
      <c r="W235" s="1">
        <v>24566.289885261402</v>
      </c>
      <c r="X235" s="1">
        <v>28580.063763704198</v>
      </c>
      <c r="Y235" s="1">
        <v>29211.574897235601</v>
      </c>
      <c r="Z235" s="1">
        <v>21922.083780420999</v>
      </c>
      <c r="AA235" s="1">
        <v>24973.464855256501</v>
      </c>
      <c r="AB235" s="1">
        <v>27378.982873073099</v>
      </c>
      <c r="AC235" s="1">
        <v>23397.390731524301</v>
      </c>
      <c r="AD235" s="1">
        <v>33679.607634763503</v>
      </c>
    </row>
    <row r="236" spans="1:30" s="1" customFormat="1" x14ac:dyDescent="0.3">
      <c r="A236" s="1" t="s">
        <v>183</v>
      </c>
      <c r="B236" s="1" t="s">
        <v>412</v>
      </c>
      <c r="C236" s="1">
        <v>563.31009692916405</v>
      </c>
      <c r="D236" s="1">
        <v>29.588566666666701</v>
      </c>
      <c r="E236" s="2">
        <v>7.8650721587525396E-5</v>
      </c>
      <c r="F236" s="1">
        <v>2.8737174084342301</v>
      </c>
      <c r="G236" s="1">
        <v>34.141703481231303</v>
      </c>
      <c r="H236" s="1">
        <v>44.678204608125</v>
      </c>
      <c r="I236" s="1">
        <v>28.7923003969589</v>
      </c>
      <c r="J236" s="1">
        <v>63.401144370153197</v>
      </c>
      <c r="K236" s="1">
        <v>40.991763467471301</v>
      </c>
      <c r="L236" s="1">
        <v>37.342541362328099</v>
      </c>
      <c r="M236" s="1">
        <v>41.148023337602503</v>
      </c>
      <c r="N236" s="1">
        <v>128.27470276871799</v>
      </c>
      <c r="O236" s="1">
        <v>75.366324196867595</v>
      </c>
      <c r="P236" s="1">
        <v>85.2126889371022</v>
      </c>
      <c r="Q236" s="1">
        <v>55.550104342383896</v>
      </c>
      <c r="R236" s="1">
        <v>41.949953033605802</v>
      </c>
      <c r="S236" s="1">
        <v>74.363808385681807</v>
      </c>
      <c r="T236" s="1">
        <v>123.12079983047499</v>
      </c>
      <c r="U236" s="1">
        <v>59.707220129016797</v>
      </c>
      <c r="V236" s="1">
        <v>124.067720355611</v>
      </c>
      <c r="W236" s="1">
        <v>58.535069219098702</v>
      </c>
      <c r="X236" s="1">
        <v>92.213909165086207</v>
      </c>
      <c r="Y236" s="1">
        <v>116.48383071812501</v>
      </c>
      <c r="Z236" s="1">
        <v>73.279997603683398</v>
      </c>
      <c r="AA236" s="1">
        <v>76.855908446821104</v>
      </c>
      <c r="AB236" s="1">
        <v>112.526914906999</v>
      </c>
      <c r="AC236" s="1">
        <v>84.933018232545606</v>
      </c>
      <c r="AD236" s="1">
        <v>173.37757226840401</v>
      </c>
    </row>
    <row r="237" spans="1:30" s="1" customFormat="1" x14ac:dyDescent="0.3">
      <c r="A237" s="1" t="s">
        <v>156</v>
      </c>
      <c r="B237" s="1" t="s">
        <v>416</v>
      </c>
      <c r="C237" s="1">
        <v>305.24773066016297</v>
      </c>
      <c r="D237" s="1">
        <v>29.6343</v>
      </c>
      <c r="E237" s="1">
        <v>0.62772767299258503</v>
      </c>
      <c r="F237" s="1">
        <v>1.3777863282204099</v>
      </c>
      <c r="G237" s="1">
        <v>1858.1862450829301</v>
      </c>
      <c r="H237" s="1">
        <v>1441.3702296398201</v>
      </c>
      <c r="I237" s="1">
        <v>2010.0399353463599</v>
      </c>
      <c r="J237" s="1">
        <v>3219.4938621829001</v>
      </c>
      <c r="K237" s="1">
        <v>1516.1916469589501</v>
      </c>
      <c r="L237" s="1">
        <v>3085.1068077619502</v>
      </c>
      <c r="M237" s="1">
        <v>1684.7675935124801</v>
      </c>
      <c r="N237" s="1">
        <v>2549.52110066459</v>
      </c>
      <c r="O237" s="1">
        <v>2927.41779683818</v>
      </c>
      <c r="P237" s="1">
        <v>2997.50701944097</v>
      </c>
      <c r="Q237" s="1">
        <v>1965.8374614955101</v>
      </c>
      <c r="R237" s="1">
        <v>1392.0606196178801</v>
      </c>
      <c r="S237" s="1">
        <v>3159.4037207657202</v>
      </c>
      <c r="T237" s="1">
        <v>2465.3002276900002</v>
      </c>
      <c r="U237" s="1">
        <v>1920.07866215076</v>
      </c>
      <c r="V237" s="1">
        <v>2264.68205194963</v>
      </c>
      <c r="W237" s="1">
        <v>1673.5857832586701</v>
      </c>
      <c r="X237" s="1">
        <v>1652.8860246648601</v>
      </c>
      <c r="Y237" s="1">
        <v>2124.8340019229099</v>
      </c>
      <c r="Z237" s="1">
        <v>1809.6286738168801</v>
      </c>
      <c r="AA237" s="1">
        <v>1815.5743214807201</v>
      </c>
      <c r="AB237" s="1">
        <v>2315.4392829885501</v>
      </c>
      <c r="AC237" s="1">
        <v>2584.5534855912802</v>
      </c>
      <c r="AD237" s="1">
        <v>2305.8151428082901</v>
      </c>
    </row>
    <row r="238" spans="1:30" s="1" customFormat="1" x14ac:dyDescent="0.3">
      <c r="A238" s="1" t="s">
        <v>184</v>
      </c>
      <c r="B238" s="1" t="s">
        <v>412</v>
      </c>
      <c r="C238" s="1">
        <v>551.31044737307798</v>
      </c>
      <c r="D238" s="1">
        <v>29.6343</v>
      </c>
      <c r="E238" s="1">
        <v>1.0945102316084501E-4</v>
      </c>
      <c r="F238" s="1">
        <v>1.9055983701714301</v>
      </c>
      <c r="G238" s="1">
        <v>62.554878607361502</v>
      </c>
      <c r="H238" s="1">
        <v>79.5725038942997</v>
      </c>
      <c r="I238" s="1">
        <v>65.939535208647797</v>
      </c>
      <c r="J238" s="1">
        <v>97.451974255133194</v>
      </c>
      <c r="K238" s="1">
        <v>70.556753870163504</v>
      </c>
      <c r="L238" s="1">
        <v>58.427336752726703</v>
      </c>
      <c r="M238" s="1">
        <v>75.439687734828794</v>
      </c>
      <c r="N238" s="1">
        <v>197.95006756775999</v>
      </c>
      <c r="O238" s="1">
        <v>135.32690408237499</v>
      </c>
      <c r="P238" s="1">
        <v>134.53214907010999</v>
      </c>
      <c r="Q238" s="1">
        <v>94.835642152357707</v>
      </c>
      <c r="R238" s="1">
        <v>88.310440211316205</v>
      </c>
      <c r="S238" s="1">
        <v>91.751052042984995</v>
      </c>
      <c r="T238" s="1">
        <v>120.221937755973</v>
      </c>
      <c r="U238" s="1">
        <v>83.744014188147403</v>
      </c>
      <c r="V238" s="1">
        <v>116.08857731666301</v>
      </c>
      <c r="W238" s="1">
        <v>107.96013636954601</v>
      </c>
      <c r="X238" s="1">
        <v>73.193107298102504</v>
      </c>
      <c r="Y238" s="1">
        <v>180.47433748153901</v>
      </c>
      <c r="Z238" s="1">
        <v>86.150975125907493</v>
      </c>
      <c r="AA238" s="1">
        <v>100.344800927935</v>
      </c>
      <c r="AB238" s="1">
        <v>103.569750082448</v>
      </c>
      <c r="AC238" s="1">
        <v>97.599347856207899</v>
      </c>
      <c r="AD238" s="1">
        <v>180.81641719249501</v>
      </c>
    </row>
    <row r="239" spans="1:30" s="1" customFormat="1" x14ac:dyDescent="0.3">
      <c r="A239" s="1" t="s">
        <v>163</v>
      </c>
      <c r="B239" s="1" t="s">
        <v>416</v>
      </c>
      <c r="C239" s="1">
        <v>520.33990048928194</v>
      </c>
      <c r="D239" s="1">
        <v>29.6647833333333</v>
      </c>
      <c r="E239" s="1">
        <v>4.3648112993277498E-2</v>
      </c>
      <c r="F239" s="1">
        <v>1.5478446527779299</v>
      </c>
      <c r="G239" s="1">
        <v>17899.864421922699</v>
      </c>
      <c r="H239" s="1">
        <v>28387.8553653155</v>
      </c>
      <c r="I239" s="1">
        <v>14942.9133894323</v>
      </c>
      <c r="J239" s="1">
        <v>18964.8050004205</v>
      </c>
      <c r="K239" s="1">
        <v>17504.536570834302</v>
      </c>
      <c r="L239" s="1">
        <v>15601.5220518395</v>
      </c>
      <c r="M239" s="1">
        <v>14826.2313330165</v>
      </c>
      <c r="N239" s="1">
        <v>23295.3284200376</v>
      </c>
      <c r="O239" s="1">
        <v>24134.019120624202</v>
      </c>
      <c r="P239" s="1">
        <v>22254.947019864401</v>
      </c>
      <c r="Q239" s="1">
        <v>26863.246118919698</v>
      </c>
      <c r="R239" s="1">
        <v>20690.100000030801</v>
      </c>
      <c r="S239" s="1">
        <v>16849.875255244599</v>
      </c>
      <c r="T239" s="1">
        <v>20602.212783878302</v>
      </c>
      <c r="U239" s="1">
        <v>20567.3380597252</v>
      </c>
      <c r="V239" s="1">
        <v>28313.513859714702</v>
      </c>
      <c r="W239" s="1">
        <v>23722.876697351199</v>
      </c>
      <c r="X239" s="1">
        <v>21219.478255357699</v>
      </c>
      <c r="Y239" s="1">
        <v>24137.6803218356</v>
      </c>
      <c r="Z239" s="1">
        <v>18110.575171643501</v>
      </c>
      <c r="AA239" s="1">
        <v>17472.4001331195</v>
      </c>
      <c r="AB239" s="1">
        <v>21615.421672675999</v>
      </c>
      <c r="AC239" s="1">
        <v>16293.3333325106</v>
      </c>
      <c r="AD239" s="1">
        <v>18572.948628730701</v>
      </c>
    </row>
    <row r="240" spans="1:30" s="1" customFormat="1" x14ac:dyDescent="0.3">
      <c r="A240" s="1" t="s">
        <v>185</v>
      </c>
      <c r="B240" s="1" t="s">
        <v>413</v>
      </c>
      <c r="C240" s="1">
        <v>539.31142637100402</v>
      </c>
      <c r="D240" s="1">
        <v>29.680016666666699</v>
      </c>
      <c r="E240" s="1">
        <v>2.2874935828251501E-2</v>
      </c>
      <c r="F240" s="1">
        <v>1.58830765130419</v>
      </c>
      <c r="G240" s="1">
        <v>56.057767189311697</v>
      </c>
      <c r="H240" s="1">
        <v>72.7373544740379</v>
      </c>
      <c r="I240" s="1">
        <v>40.595268638961002</v>
      </c>
      <c r="J240" s="1">
        <v>91.993944724257105</v>
      </c>
      <c r="K240" s="1">
        <v>60.216949150064799</v>
      </c>
      <c r="L240" s="1">
        <v>62.140600435201101</v>
      </c>
      <c r="M240" s="1">
        <v>33.805079836147698</v>
      </c>
      <c r="N240" s="1">
        <v>99.296042359876296</v>
      </c>
      <c r="O240" s="1">
        <v>133.365874533582</v>
      </c>
      <c r="P240" s="1">
        <v>90.822440468034202</v>
      </c>
      <c r="Q240" s="1">
        <v>85.927941945964207</v>
      </c>
      <c r="R240" s="1">
        <v>54.367595593810101</v>
      </c>
      <c r="S240" s="1">
        <v>68.564899200064502</v>
      </c>
      <c r="T240" s="1">
        <v>78.073547839380595</v>
      </c>
      <c r="U240" s="1">
        <v>57.606207698456998</v>
      </c>
      <c r="V240" s="1">
        <v>105.283998457538</v>
      </c>
      <c r="W240" s="1">
        <v>72.0631856883506</v>
      </c>
      <c r="X240" s="1">
        <v>66.682139821011006</v>
      </c>
      <c r="Y240" s="1">
        <v>112.389635671831</v>
      </c>
      <c r="Z240" s="1">
        <v>74.076537280463199</v>
      </c>
      <c r="AA240" s="1">
        <v>40.253122921810501</v>
      </c>
      <c r="AB240" s="1">
        <v>67.974377001713705</v>
      </c>
      <c r="AC240" s="1">
        <v>48.216737799006701</v>
      </c>
      <c r="AD240" s="1">
        <v>54.691772490732703</v>
      </c>
    </row>
    <row r="241" spans="1:30" s="1" customFormat="1" x14ac:dyDescent="0.3">
      <c r="A241" s="1" t="s">
        <v>163</v>
      </c>
      <c r="B241" s="1" t="s">
        <v>414</v>
      </c>
      <c r="C241" s="1">
        <v>542.31997685896602</v>
      </c>
      <c r="D241" s="1">
        <v>29.680016666666699</v>
      </c>
      <c r="E241" s="1">
        <v>0.18719290526107099</v>
      </c>
      <c r="F241" s="1">
        <v>1.46778296188783</v>
      </c>
      <c r="G241" s="1">
        <v>674.28338736906801</v>
      </c>
      <c r="H241" s="1">
        <v>955.77986652759398</v>
      </c>
      <c r="I241" s="1">
        <v>629.94671476444898</v>
      </c>
      <c r="J241" s="1">
        <v>649.91045687347696</v>
      </c>
      <c r="K241" s="1">
        <v>649.18779699771403</v>
      </c>
      <c r="L241" s="1">
        <v>643.36066482460603</v>
      </c>
      <c r="M241" s="1">
        <v>628.03110554001</v>
      </c>
      <c r="N241" s="1">
        <v>758.99488236123705</v>
      </c>
      <c r="O241" s="1">
        <v>766.46150753367601</v>
      </c>
      <c r="P241" s="1">
        <v>758.30392189737802</v>
      </c>
      <c r="Q241" s="1">
        <v>824.81268229923398</v>
      </c>
      <c r="R241" s="1">
        <v>742.48220518932703</v>
      </c>
      <c r="S241" s="1">
        <v>630.13987596207505</v>
      </c>
      <c r="T241" s="1">
        <v>671.73761938420796</v>
      </c>
      <c r="U241" s="1">
        <v>790.00185341360702</v>
      </c>
      <c r="V241" s="1">
        <v>754.59483462244395</v>
      </c>
      <c r="W241" s="1">
        <v>710.01304247558699</v>
      </c>
      <c r="X241" s="1">
        <v>750.15638760994796</v>
      </c>
      <c r="Y241" s="1">
        <v>769.31859718949102</v>
      </c>
      <c r="Z241" s="1">
        <v>718.962149956345</v>
      </c>
      <c r="AA241" s="1">
        <v>672.44463409289403</v>
      </c>
      <c r="AB241" s="1">
        <v>692.58181529550097</v>
      </c>
      <c r="AC241" s="1">
        <v>571.69414267558898</v>
      </c>
      <c r="AD241" s="1">
        <v>783.96019917016099</v>
      </c>
    </row>
    <row r="242" spans="1:30" s="1" customFormat="1" x14ac:dyDescent="0.3">
      <c r="A242" s="1" t="s">
        <v>168</v>
      </c>
      <c r="B242" s="1" t="s">
        <v>414</v>
      </c>
      <c r="C242" s="1">
        <v>526.28995954836603</v>
      </c>
      <c r="D242" s="1">
        <v>29.7257</v>
      </c>
      <c r="E242" s="1">
        <v>0.278449975041689</v>
      </c>
      <c r="F242" s="1">
        <v>2.1028158270817601</v>
      </c>
      <c r="G242" s="1">
        <v>30.601155510911699</v>
      </c>
      <c r="H242" s="1">
        <v>84.691676658712893</v>
      </c>
      <c r="I242" s="1">
        <v>37.408340311993001</v>
      </c>
      <c r="J242" s="1">
        <v>60.449574780610497</v>
      </c>
      <c r="K242" s="1">
        <v>62.556461580256098</v>
      </c>
      <c r="L242" s="1">
        <v>49.179028320356601</v>
      </c>
      <c r="M242" s="1">
        <v>40.163945787808899</v>
      </c>
      <c r="N242" s="1">
        <v>90.508659558816504</v>
      </c>
      <c r="O242" s="1">
        <v>57.156737485659797</v>
      </c>
      <c r="P242" s="1">
        <v>86.536132209278804</v>
      </c>
      <c r="Q242" s="1">
        <v>62.066463027987297</v>
      </c>
      <c r="R242" s="1">
        <v>71.9620177244188</v>
      </c>
      <c r="S242" s="1">
        <v>43.036177221142701</v>
      </c>
      <c r="T242" s="1">
        <v>86.700540434311193</v>
      </c>
      <c r="U242" s="1">
        <v>57.280946860651603</v>
      </c>
      <c r="V242" s="1">
        <v>30.551968067549101</v>
      </c>
      <c r="W242" s="1">
        <v>14.385246905668501</v>
      </c>
      <c r="X242" s="1">
        <v>59.101044341076197</v>
      </c>
      <c r="Y242" s="1">
        <v>74.875795132246395</v>
      </c>
      <c r="Z242" s="1">
        <v>32.031141793863704</v>
      </c>
      <c r="AA242" s="1">
        <v>39.863153175493999</v>
      </c>
      <c r="AB242" s="1">
        <v>35.168132127825203</v>
      </c>
      <c r="AC242" s="1">
        <v>38.138741081228098</v>
      </c>
      <c r="AD242" s="1">
        <v>42.512663108369999</v>
      </c>
    </row>
    <row r="243" spans="1:30" s="1" customFormat="1" x14ac:dyDescent="0.3">
      <c r="A243" s="1" t="s">
        <v>186</v>
      </c>
      <c r="B243" s="1" t="s">
        <v>411</v>
      </c>
      <c r="C243" s="1">
        <v>502.29113968345899</v>
      </c>
      <c r="D243" s="1">
        <v>29.771516666666699</v>
      </c>
      <c r="E243" s="1">
        <v>0.72077187083974203</v>
      </c>
      <c r="F243" s="1">
        <v>1.49872880630607</v>
      </c>
      <c r="G243" s="1">
        <v>137.47604433932599</v>
      </c>
      <c r="H243" s="1">
        <v>317.65408730162397</v>
      </c>
      <c r="I243" s="1">
        <v>192.58797737553101</v>
      </c>
      <c r="J243" s="1">
        <v>262.24817836487802</v>
      </c>
      <c r="K243" s="1">
        <v>267.51353826158203</v>
      </c>
      <c r="L243" s="1">
        <v>177.14722379206199</v>
      </c>
      <c r="M243" s="1">
        <v>182.24757841257099</v>
      </c>
      <c r="N243" s="1">
        <v>343.00071358342598</v>
      </c>
      <c r="O243" s="1">
        <v>213.72073596230999</v>
      </c>
      <c r="P243" s="1">
        <v>361.588126484459</v>
      </c>
      <c r="Q243" s="1">
        <v>272.51317957888801</v>
      </c>
      <c r="R243" s="1">
        <v>249.09255213193299</v>
      </c>
      <c r="S243" s="1">
        <v>176.15211594750701</v>
      </c>
      <c r="T243" s="1">
        <v>304.53836948341899</v>
      </c>
      <c r="U243" s="1">
        <v>283.87931074921698</v>
      </c>
      <c r="V243" s="1">
        <v>227.374344083484</v>
      </c>
      <c r="W243" s="1">
        <v>139.47289553597599</v>
      </c>
      <c r="X243" s="1">
        <v>239.75580273908</v>
      </c>
      <c r="Y243" s="1">
        <v>316.33534491013</v>
      </c>
      <c r="Z243" s="1">
        <v>127.70511249921699</v>
      </c>
      <c r="AA243" s="1">
        <v>217.00689636266401</v>
      </c>
      <c r="AB243" s="1">
        <v>209.08614045564201</v>
      </c>
      <c r="AC243" s="1">
        <v>164.621354601913</v>
      </c>
      <c r="AD243" s="1">
        <v>204.56738363368001</v>
      </c>
    </row>
    <row r="244" spans="1:30" s="1" customFormat="1" x14ac:dyDescent="0.3">
      <c r="A244" s="1" t="s">
        <v>187</v>
      </c>
      <c r="B244" s="1" t="s">
        <v>411</v>
      </c>
      <c r="C244" s="1">
        <v>478.29131266743599</v>
      </c>
      <c r="D244" s="1">
        <v>29.832733333333302</v>
      </c>
      <c r="E244" s="1">
        <v>0.50684765529220499</v>
      </c>
      <c r="F244" s="1">
        <v>1.56965204425403</v>
      </c>
      <c r="G244" s="1">
        <v>114.207062245069</v>
      </c>
      <c r="H244" s="1">
        <v>188.73291919077801</v>
      </c>
      <c r="I244" s="1">
        <v>92.311970322965294</v>
      </c>
      <c r="J244" s="1">
        <v>177.19192953381699</v>
      </c>
      <c r="K244" s="1">
        <v>140.30334167453401</v>
      </c>
      <c r="L244" s="1">
        <v>121.07658363507301</v>
      </c>
      <c r="M244" s="1">
        <v>110.07791970702699</v>
      </c>
      <c r="N244" s="1">
        <v>173.47579006387301</v>
      </c>
      <c r="O244" s="1">
        <v>146.393134627085</v>
      </c>
      <c r="P244" s="1">
        <v>187.03833229520399</v>
      </c>
      <c r="Q244" s="1">
        <v>189.37747080384</v>
      </c>
      <c r="R244" s="1">
        <v>136.19073184692201</v>
      </c>
      <c r="S244" s="1">
        <v>95.654980799829104</v>
      </c>
      <c r="T244" s="1">
        <v>141.96248380456399</v>
      </c>
      <c r="U244" s="1">
        <v>170.03384305037301</v>
      </c>
      <c r="V244" s="1">
        <v>115.26024981319</v>
      </c>
      <c r="W244" s="1">
        <v>69.820804319634703</v>
      </c>
      <c r="X244" s="1">
        <v>138.79352233450001</v>
      </c>
      <c r="Y244" s="1">
        <v>167.74028751035499</v>
      </c>
      <c r="Z244" s="1">
        <v>91.165189071621199</v>
      </c>
      <c r="AA244" s="1">
        <v>131.85586525046699</v>
      </c>
      <c r="AB244" s="1">
        <v>104.754642607736</v>
      </c>
      <c r="AC244" s="1">
        <v>103.768269791194</v>
      </c>
      <c r="AD244" s="1">
        <v>91.035616081841397</v>
      </c>
    </row>
    <row r="245" spans="1:30" s="1" customFormat="1" x14ac:dyDescent="0.3">
      <c r="A245" s="1" t="s">
        <v>195</v>
      </c>
      <c r="B245" s="1" t="s">
        <v>412</v>
      </c>
      <c r="C245" s="1">
        <v>339.17757550073998</v>
      </c>
      <c r="D245" s="1">
        <v>30.2253333333333</v>
      </c>
      <c r="E245" s="1">
        <v>5.3281970676206797E-2</v>
      </c>
      <c r="F245" s="1">
        <v>1.84081718485769</v>
      </c>
      <c r="G245" s="1">
        <v>3.85946035614037</v>
      </c>
      <c r="H245" s="1">
        <v>2.7809987253553401</v>
      </c>
      <c r="I245" s="1">
        <v>3.4894189142291299</v>
      </c>
      <c r="J245" s="1">
        <v>3.71543539769563</v>
      </c>
      <c r="K245" s="1">
        <v>4.1613339604470303</v>
      </c>
      <c r="L245" s="1">
        <v>4.3513754593364098</v>
      </c>
      <c r="M245" s="1">
        <v>2.0696951598843598</v>
      </c>
      <c r="N245" s="1">
        <v>9.5945396246995305</v>
      </c>
      <c r="O245" s="1">
        <v>4.6720618068108299</v>
      </c>
      <c r="P245" s="1">
        <v>3.6758472082867102</v>
      </c>
      <c r="Q245" s="1">
        <v>3.0724525880606501</v>
      </c>
      <c r="R245" s="1">
        <v>3.2725737663718402</v>
      </c>
      <c r="S245" s="1">
        <v>3.7950439341370799</v>
      </c>
      <c r="T245" s="1">
        <v>4.6765808596246403</v>
      </c>
      <c r="U245" s="1">
        <v>3.33028460782183</v>
      </c>
      <c r="V245" s="1">
        <v>3.3109687925167499</v>
      </c>
      <c r="W245" s="1">
        <v>3.60868728732832</v>
      </c>
      <c r="X245" s="1">
        <v>7.4408553623587999</v>
      </c>
      <c r="Y245" s="1">
        <v>5.9450988993022502</v>
      </c>
      <c r="Z245" s="1">
        <v>3.8217869174589998</v>
      </c>
      <c r="AA245" s="1">
        <v>2.8921781128921902</v>
      </c>
      <c r="AB245" s="1">
        <v>3.0516977535349601</v>
      </c>
      <c r="AC245" s="1">
        <v>3.3610007825409198</v>
      </c>
      <c r="AD245" s="1">
        <v>4.2268676757788004</v>
      </c>
    </row>
    <row r="246" spans="1:30" s="1" customFormat="1" x14ac:dyDescent="0.3">
      <c r="A246" s="1" t="s">
        <v>113</v>
      </c>
      <c r="B246" s="1" t="s">
        <v>412</v>
      </c>
      <c r="C246" s="1">
        <v>381.08307699604097</v>
      </c>
      <c r="D246" s="1">
        <v>30.2253333333333</v>
      </c>
      <c r="E246" s="1">
        <v>0.82158845438100503</v>
      </c>
      <c r="F246" s="1">
        <v>1.53438997296855</v>
      </c>
      <c r="G246" s="1">
        <v>39.800751694244397</v>
      </c>
      <c r="H246" s="1">
        <v>33.205584210570898</v>
      </c>
      <c r="I246" s="1">
        <v>37.029431690333297</v>
      </c>
      <c r="J246" s="1">
        <v>51.420117700216501</v>
      </c>
      <c r="K246" s="1">
        <v>35.831875781648598</v>
      </c>
      <c r="L246" s="1">
        <v>46.415673310782502</v>
      </c>
      <c r="M246" s="1">
        <v>37.457270052267901</v>
      </c>
      <c r="N246" s="1">
        <v>33.148548524725499</v>
      </c>
      <c r="O246" s="1">
        <v>48.902396037617201</v>
      </c>
      <c r="P246" s="1">
        <v>43.104768561321997</v>
      </c>
      <c r="Q246" s="1">
        <v>37.920711642102198</v>
      </c>
      <c r="R246" s="1">
        <v>28.279155240487398</v>
      </c>
      <c r="S246" s="1">
        <v>42.316793755876397</v>
      </c>
      <c r="T246" s="1">
        <v>48.604431447399499</v>
      </c>
      <c r="U246" s="1">
        <v>42.6373803987983</v>
      </c>
      <c r="V246" s="1">
        <v>37.590093352474902</v>
      </c>
      <c r="W246" s="1">
        <v>44.734116567211601</v>
      </c>
      <c r="X246" s="1">
        <v>41.8804304784816</v>
      </c>
      <c r="Y246" s="1">
        <v>35.651053969287702</v>
      </c>
      <c r="Z246" s="1">
        <v>41.095249796593897</v>
      </c>
      <c r="AA246" s="1">
        <v>40.740738613559003</v>
      </c>
      <c r="AB246" s="1">
        <v>56.414000385462103</v>
      </c>
      <c r="AC246" s="1">
        <v>42.341651395584002</v>
      </c>
      <c r="AD246" s="1">
        <v>0.69984436035126696</v>
      </c>
    </row>
    <row r="247" spans="1:30" s="1" customFormat="1" x14ac:dyDescent="0.3">
      <c r="A247" s="1" t="s">
        <v>196</v>
      </c>
      <c r="B247" s="1" t="s">
        <v>413</v>
      </c>
      <c r="C247" s="1">
        <v>508.337986168692</v>
      </c>
      <c r="D247" s="1">
        <v>30.2253333333333</v>
      </c>
      <c r="E247" s="1">
        <v>5.2184541844335598E-4</v>
      </c>
      <c r="F247" s="1">
        <v>2.80356740904084</v>
      </c>
      <c r="G247" s="1">
        <v>18.640344720755301</v>
      </c>
      <c r="H247" s="1">
        <v>44.931743794017002</v>
      </c>
      <c r="I247" s="1">
        <v>15.6968405520162</v>
      </c>
      <c r="J247" s="1">
        <v>25.069645884644899</v>
      </c>
      <c r="K247" s="1">
        <v>23.626195720884098</v>
      </c>
      <c r="L247" s="1">
        <v>15.2755192188588</v>
      </c>
      <c r="M247" s="1">
        <v>26.629735410024299</v>
      </c>
      <c r="N247" s="1">
        <v>22.1775462195172</v>
      </c>
      <c r="O247" s="1">
        <v>30.303051301501402</v>
      </c>
      <c r="P247" s="1">
        <v>40.633675923333001</v>
      </c>
      <c r="Q247" s="1">
        <v>36.106227468326502</v>
      </c>
      <c r="R247" s="1">
        <v>33.707388980874001</v>
      </c>
      <c r="S247" s="1">
        <v>20.930805114355</v>
      </c>
      <c r="T247" s="1">
        <v>32.0407109484103</v>
      </c>
      <c r="U247" s="1">
        <v>50.314397260529297</v>
      </c>
      <c r="V247" s="1">
        <v>107.076282795818</v>
      </c>
      <c r="W247" s="1">
        <v>49.611781569682897</v>
      </c>
      <c r="X247" s="1">
        <v>73.860250844085598</v>
      </c>
      <c r="Y247" s="1">
        <v>61.713048597535099</v>
      </c>
      <c r="Z247" s="1">
        <v>39.652937092995003</v>
      </c>
      <c r="AA247" s="1">
        <v>52.511154898256699</v>
      </c>
      <c r="AB247" s="1">
        <v>46.752207483789</v>
      </c>
      <c r="AC247" s="1">
        <v>29.4919954343606</v>
      </c>
      <c r="AD247" s="1">
        <v>46.599729941037197</v>
      </c>
    </row>
    <row r="248" spans="1:30" s="1" customFormat="1" x14ac:dyDescent="0.3">
      <c r="A248" s="1" t="s">
        <v>145</v>
      </c>
      <c r="B248" s="1" t="s">
        <v>416</v>
      </c>
      <c r="C248" s="1">
        <v>496.33993159280101</v>
      </c>
      <c r="D248" s="1">
        <v>30.394466666666698</v>
      </c>
      <c r="E248" s="1">
        <v>3.5482463919328001E-2</v>
      </c>
      <c r="F248" s="1">
        <v>1.8325297623661401</v>
      </c>
      <c r="G248" s="1">
        <v>6359.3360827328397</v>
      </c>
      <c r="H248" s="1">
        <v>12342.729106267399</v>
      </c>
      <c r="I248" s="1">
        <v>5993.1457864148597</v>
      </c>
      <c r="J248" s="1">
        <v>8489.5635187542994</v>
      </c>
      <c r="K248" s="1">
        <v>7641.1915068315402</v>
      </c>
      <c r="L248" s="1">
        <v>5785.2629340255999</v>
      </c>
      <c r="M248" s="1">
        <v>7394.9928893857796</v>
      </c>
      <c r="N248" s="1">
        <v>11850.719187545799</v>
      </c>
      <c r="O248" s="1">
        <v>10689.6329595437</v>
      </c>
      <c r="P248" s="1">
        <v>14022.6794007316</v>
      </c>
      <c r="Q248" s="1">
        <v>11556.149094636099</v>
      </c>
      <c r="R248" s="1">
        <v>8988.6831429944996</v>
      </c>
      <c r="S248" s="1">
        <v>7847.3968555900201</v>
      </c>
      <c r="T248" s="1">
        <v>11048.5904716738</v>
      </c>
      <c r="U248" s="1">
        <v>11792.960496764401</v>
      </c>
      <c r="V248" s="1">
        <v>11667.256416378201</v>
      </c>
      <c r="W248" s="1">
        <v>9719.1685925154707</v>
      </c>
      <c r="X248" s="1">
        <v>12954.487103809101</v>
      </c>
      <c r="Y248" s="1">
        <v>12981.5913839474</v>
      </c>
      <c r="Z248" s="1">
        <v>10499.1297635419</v>
      </c>
      <c r="AA248" s="1">
        <v>10561.236468622799</v>
      </c>
      <c r="AB248" s="1">
        <v>12649.315358157201</v>
      </c>
      <c r="AC248" s="1">
        <v>8670.5139150483192</v>
      </c>
      <c r="AD248" s="1">
        <v>12931.3349482834</v>
      </c>
    </row>
    <row r="249" spans="1:30" s="1" customFormat="1" x14ac:dyDescent="0.3">
      <c r="A249" s="1" t="s">
        <v>197</v>
      </c>
      <c r="B249" s="1" t="s">
        <v>414</v>
      </c>
      <c r="C249" s="1">
        <v>240.09942888311099</v>
      </c>
      <c r="D249" s="1">
        <v>30.409666666666698</v>
      </c>
      <c r="E249" s="1">
        <v>0.45550513717191599</v>
      </c>
      <c r="F249" s="1">
        <v>1.83829579693117</v>
      </c>
      <c r="G249" s="1">
        <v>27.1193509732949</v>
      </c>
      <c r="H249" s="1">
        <v>52.819240332379202</v>
      </c>
      <c r="I249" s="1">
        <v>42.257267191274202</v>
      </c>
      <c r="J249" s="1">
        <v>32.9741074767824</v>
      </c>
      <c r="K249" s="1">
        <v>34.836418717428103</v>
      </c>
      <c r="L249" s="1">
        <v>23.491131837412901</v>
      </c>
      <c r="M249" s="1">
        <v>36.525422284834399</v>
      </c>
      <c r="N249" s="1">
        <v>28.3856241869995</v>
      </c>
      <c r="O249" s="1">
        <v>41.803635838230797</v>
      </c>
      <c r="P249" s="1">
        <v>67.6312150591055</v>
      </c>
      <c r="Q249" s="1">
        <v>56.701706271176697</v>
      </c>
      <c r="R249" s="1">
        <v>42.859075447691701</v>
      </c>
      <c r="S249" s="1">
        <v>63.448014347277699</v>
      </c>
      <c r="T249" s="1">
        <v>58.223239856530299</v>
      </c>
      <c r="U249" s="1">
        <v>54.233858622393001</v>
      </c>
      <c r="V249" s="1">
        <v>96.9652439933799</v>
      </c>
      <c r="W249" s="1">
        <v>39.547685862852603</v>
      </c>
      <c r="X249" s="1">
        <v>63.106382586708001</v>
      </c>
      <c r="Y249" s="1">
        <v>43.065722953625603</v>
      </c>
      <c r="Z249" s="1">
        <v>51.3544550443088</v>
      </c>
      <c r="AA249" s="1">
        <v>65.834165771262604</v>
      </c>
      <c r="AB249" s="1">
        <v>46.897557827898403</v>
      </c>
      <c r="AC249" s="1">
        <v>54.528922863935598</v>
      </c>
      <c r="AD249" s="1">
        <v>14.4631786918317</v>
      </c>
    </row>
    <row r="250" spans="1:30" s="1" customFormat="1" x14ac:dyDescent="0.3">
      <c r="A250" s="1" t="s">
        <v>198</v>
      </c>
      <c r="B250" s="1" t="s">
        <v>413</v>
      </c>
      <c r="C250" s="1">
        <v>580.29029248076301</v>
      </c>
      <c r="D250" s="1">
        <v>30.424800000000001</v>
      </c>
      <c r="E250" s="1">
        <v>1.8461799825987099E-2</v>
      </c>
      <c r="F250" s="1">
        <v>1.81333647956778</v>
      </c>
      <c r="G250" s="1">
        <v>44.709125172980997</v>
      </c>
      <c r="H250" s="1">
        <v>52.433031627023297</v>
      </c>
      <c r="I250" s="1">
        <v>50.635700252813798</v>
      </c>
      <c r="J250" s="1">
        <v>81.830703240440201</v>
      </c>
      <c r="K250" s="1">
        <v>42.9361180196967</v>
      </c>
      <c r="L250" s="1">
        <v>45.040007518342598</v>
      </c>
      <c r="M250" s="1">
        <v>52.026344448306403</v>
      </c>
      <c r="N250" s="1">
        <v>109.425940612405</v>
      </c>
      <c r="O250" s="1">
        <v>104.728205151539</v>
      </c>
      <c r="P250" s="1">
        <v>89.320437197603695</v>
      </c>
      <c r="Q250" s="1">
        <v>76.243881899233202</v>
      </c>
      <c r="R250" s="1">
        <v>60.429744477789299</v>
      </c>
      <c r="S250" s="1">
        <v>67.080623211958695</v>
      </c>
      <c r="T250" s="1">
        <v>83.812161188596704</v>
      </c>
      <c r="U250" s="1">
        <v>77.7234022830106</v>
      </c>
      <c r="V250" s="1">
        <v>87.311473311839407</v>
      </c>
      <c r="W250" s="1">
        <v>64.493786658366602</v>
      </c>
      <c r="X250" s="1">
        <v>76.838504133837205</v>
      </c>
      <c r="Y250" s="1">
        <v>119.839668829806</v>
      </c>
      <c r="Z250" s="1">
        <v>49.378777647037097</v>
      </c>
      <c r="AA250" s="1">
        <v>56.992622165535501</v>
      </c>
      <c r="AB250" s="1">
        <v>87.321290420743793</v>
      </c>
      <c r="AC250" s="1">
        <v>76.396770159981401</v>
      </c>
      <c r="AD250" s="1">
        <v>131.02688824067599</v>
      </c>
    </row>
    <row r="251" spans="1:30" s="1" customFormat="1" x14ac:dyDescent="0.3">
      <c r="A251" s="1" t="s">
        <v>199</v>
      </c>
      <c r="B251" s="1" t="s">
        <v>411</v>
      </c>
      <c r="C251" s="1">
        <v>454.29140197601902</v>
      </c>
      <c r="D251" s="1">
        <v>30.5928</v>
      </c>
      <c r="E251" s="1">
        <v>0.135501846651011</v>
      </c>
      <c r="F251" s="1">
        <v>1.99261264038221</v>
      </c>
      <c r="G251" s="1">
        <v>29.0518757539073</v>
      </c>
      <c r="H251" s="1">
        <v>78.819682170806203</v>
      </c>
      <c r="I251" s="1">
        <v>26.2662868521154</v>
      </c>
      <c r="J251" s="1">
        <v>49.5149853812214</v>
      </c>
      <c r="K251" s="1">
        <v>53.610373080966397</v>
      </c>
      <c r="L251" s="1">
        <v>27.3371170950006</v>
      </c>
      <c r="M251" s="1">
        <v>31.557308350369301</v>
      </c>
      <c r="N251" s="1">
        <v>74.395966723623502</v>
      </c>
      <c r="O251" s="1">
        <v>61.757175504920703</v>
      </c>
      <c r="P251" s="1">
        <v>101.84515578467</v>
      </c>
      <c r="Q251" s="1">
        <v>55.974613600763703</v>
      </c>
      <c r="R251" s="1">
        <v>47.759932951672702</v>
      </c>
      <c r="S251" s="1">
        <v>36.433458227555498</v>
      </c>
      <c r="T251" s="1">
        <v>67.056022099090001</v>
      </c>
      <c r="U251" s="1">
        <v>58.337509957963199</v>
      </c>
      <c r="V251" s="1">
        <v>54.169833310543702</v>
      </c>
      <c r="W251" s="1">
        <v>34.8072905701896</v>
      </c>
      <c r="X251" s="1">
        <v>47.714528204472799</v>
      </c>
      <c r="Y251" s="1">
        <v>84.286386585631107</v>
      </c>
      <c r="Z251" s="1">
        <v>37.366233767264397</v>
      </c>
      <c r="AA251" s="1">
        <v>50.174682794900903</v>
      </c>
      <c r="AB251" s="1">
        <v>65.114258049374797</v>
      </c>
      <c r="AC251" s="1">
        <v>37.4270871973537</v>
      </c>
      <c r="AD251" s="1">
        <v>50.468200774987402</v>
      </c>
    </row>
    <row r="252" spans="1:30" s="1" customFormat="1" x14ac:dyDescent="0.3">
      <c r="A252" s="1" t="s">
        <v>200</v>
      </c>
      <c r="B252" s="1" t="s">
        <v>411</v>
      </c>
      <c r="C252" s="1">
        <v>350.30486069800401</v>
      </c>
      <c r="D252" s="1">
        <v>30.7958</v>
      </c>
      <c r="E252" s="1">
        <v>0.71404274595275696</v>
      </c>
      <c r="F252" s="1">
        <v>1.42416668742482</v>
      </c>
      <c r="G252" s="1">
        <v>17.191494198775899</v>
      </c>
      <c r="H252" s="1">
        <v>14.3200949559119</v>
      </c>
      <c r="I252" s="1">
        <v>18.009416444971801</v>
      </c>
      <c r="J252" s="1">
        <v>28.228330231404598</v>
      </c>
      <c r="K252" s="1">
        <v>15.0765842180699</v>
      </c>
      <c r="L252" s="1">
        <v>19.53675524478</v>
      </c>
      <c r="M252" s="1">
        <v>15.425087913195</v>
      </c>
      <c r="N252" s="1">
        <v>19.214364249279001</v>
      </c>
      <c r="O252" s="1">
        <v>24.299712335433298</v>
      </c>
      <c r="P252" s="1">
        <v>23.563283619475001</v>
      </c>
      <c r="Q252" s="1">
        <v>17.502180780518199</v>
      </c>
      <c r="R252" s="1">
        <v>15.6212276374719</v>
      </c>
      <c r="S252" s="1">
        <v>24.807656994284599</v>
      </c>
      <c r="T252" s="1">
        <v>20.841059679972901</v>
      </c>
      <c r="U252" s="1">
        <v>18.6235226810611</v>
      </c>
      <c r="V252" s="1">
        <v>20.568185322265901</v>
      </c>
      <c r="W252" s="1">
        <v>17.641839369111398</v>
      </c>
      <c r="X252" s="1">
        <v>14.8492122479846</v>
      </c>
      <c r="Y252" s="1">
        <v>17.1573645283034</v>
      </c>
      <c r="Z252" s="1">
        <v>17.2153352711716</v>
      </c>
      <c r="AA252" s="1">
        <v>18.152967673528899</v>
      </c>
      <c r="AB252" s="1">
        <v>20.548115733947299</v>
      </c>
      <c r="AC252" s="1">
        <v>20.121618851218699</v>
      </c>
      <c r="AD252" s="1">
        <v>23.891961087731602</v>
      </c>
    </row>
    <row r="253" spans="1:30" s="1" customFormat="1" x14ac:dyDescent="0.3">
      <c r="A253" s="1" t="s">
        <v>201</v>
      </c>
      <c r="B253" s="1" t="s">
        <v>413</v>
      </c>
      <c r="C253" s="1">
        <v>327.22865351708998</v>
      </c>
      <c r="D253" s="1">
        <v>30.8112833333333</v>
      </c>
      <c r="E253" s="1">
        <v>0.29883316759426698</v>
      </c>
      <c r="F253" s="1">
        <v>1.5335397646917699</v>
      </c>
      <c r="G253" s="1">
        <v>21.122687057683301</v>
      </c>
      <c r="H253" s="1">
        <v>16.038433204160199</v>
      </c>
      <c r="I253" s="1">
        <v>21.230103494831699</v>
      </c>
      <c r="J253" s="1">
        <v>29.740967301008101</v>
      </c>
      <c r="K253" s="1">
        <v>17.7833547401932</v>
      </c>
      <c r="L253" s="1">
        <v>22.092066078671799</v>
      </c>
      <c r="M253" s="1">
        <v>16.8287169854685</v>
      </c>
      <c r="N253" s="1">
        <v>24.3199518768376</v>
      </c>
      <c r="O253" s="1">
        <v>24.215435015919301</v>
      </c>
      <c r="P253" s="1">
        <v>23.955773775914999</v>
      </c>
      <c r="Q253" s="1">
        <v>24.900866190637501</v>
      </c>
      <c r="R253" s="1">
        <v>17.674380879360601</v>
      </c>
      <c r="S253" s="1">
        <v>24.0891391582932</v>
      </c>
      <c r="T253" s="1">
        <v>23.714920811320798</v>
      </c>
      <c r="U253" s="1">
        <v>20.549540837963502</v>
      </c>
      <c r="V253" s="1">
        <v>24.726794194188901</v>
      </c>
      <c r="W253" s="1">
        <v>21.166995278275898</v>
      </c>
      <c r="X253" s="1">
        <v>21.406545700595299</v>
      </c>
      <c r="Y253" s="1">
        <v>19.214819025136698</v>
      </c>
      <c r="Z253" s="1">
        <v>21.429532319260399</v>
      </c>
      <c r="AA253" s="1">
        <v>22.054487528098601</v>
      </c>
      <c r="AB253" s="1">
        <v>24.055524309490298</v>
      </c>
      <c r="AC253" s="1">
        <v>25.942746883038801</v>
      </c>
      <c r="AD253" s="1">
        <v>23.098216959783301</v>
      </c>
    </row>
    <row r="254" spans="1:30" s="1" customFormat="1" x14ac:dyDescent="0.3">
      <c r="A254" s="1" t="s">
        <v>202</v>
      </c>
      <c r="B254" s="1" t="s">
        <v>413</v>
      </c>
      <c r="C254" s="1">
        <v>324.21642727452797</v>
      </c>
      <c r="D254" s="1">
        <v>31.136516666666701</v>
      </c>
      <c r="E254" s="1">
        <v>0.46116692450790198</v>
      </c>
      <c r="F254" s="1">
        <v>1.47650454515281</v>
      </c>
      <c r="G254" s="1">
        <v>139.870068658241</v>
      </c>
      <c r="H254" s="1">
        <v>108.24590377439399</v>
      </c>
      <c r="I254" s="1">
        <v>129.28959755938399</v>
      </c>
      <c r="J254" s="1">
        <v>205.417153584608</v>
      </c>
      <c r="K254" s="1">
        <v>108.46735090975599</v>
      </c>
      <c r="L254" s="1">
        <v>163.36181217511401</v>
      </c>
      <c r="M254" s="1">
        <v>116.207603463353</v>
      </c>
      <c r="N254" s="1">
        <v>135.584188061417</v>
      </c>
      <c r="O254" s="1">
        <v>173.67486249996099</v>
      </c>
      <c r="P254" s="1">
        <v>194.74252416829</v>
      </c>
      <c r="Q254" s="1">
        <v>133.990036790083</v>
      </c>
      <c r="R254" s="1">
        <v>108.43927398538899</v>
      </c>
      <c r="S254" s="1">
        <v>170.73934654362901</v>
      </c>
      <c r="T254" s="1">
        <v>165.56105656901801</v>
      </c>
      <c r="U254" s="1">
        <v>131.087762381928</v>
      </c>
      <c r="V254" s="1">
        <v>166.723656968135</v>
      </c>
      <c r="W254" s="1">
        <v>131.91621400806301</v>
      </c>
      <c r="X254" s="1">
        <v>124.359438747787</v>
      </c>
      <c r="Y254" s="1">
        <v>126.49074233493801</v>
      </c>
      <c r="Z254" s="1">
        <v>130.18942942281001</v>
      </c>
      <c r="AA254" s="1">
        <v>133.526325944712</v>
      </c>
      <c r="AB254" s="1">
        <v>163.259414433774</v>
      </c>
      <c r="AC254" s="1">
        <v>177.53833177595101</v>
      </c>
      <c r="AD254" s="1">
        <v>170.93987044865199</v>
      </c>
    </row>
    <row r="255" spans="1:30" s="1" customFormat="1" x14ac:dyDescent="0.3">
      <c r="A255" s="1" t="s">
        <v>145</v>
      </c>
      <c r="B255" s="1" t="s">
        <v>411</v>
      </c>
      <c r="C255" s="1">
        <v>496.33979538932402</v>
      </c>
      <c r="D255" s="1">
        <v>31.412666666666698</v>
      </c>
      <c r="E255" s="1">
        <v>4.66648585726065E-2</v>
      </c>
      <c r="F255" s="1">
        <v>1.73746509825776</v>
      </c>
      <c r="G255" s="1">
        <v>33390.4625748283</v>
      </c>
      <c r="H255" s="1">
        <v>55541.889575692199</v>
      </c>
      <c r="I255" s="1">
        <v>33027.392239245499</v>
      </c>
      <c r="J255" s="1">
        <v>44113.8799458473</v>
      </c>
      <c r="K255" s="1">
        <v>36018.367071239401</v>
      </c>
      <c r="L255" s="1">
        <v>31094.851410659299</v>
      </c>
      <c r="M255" s="1">
        <v>37303.056015151298</v>
      </c>
      <c r="N255" s="1">
        <v>60412.450245677297</v>
      </c>
      <c r="O255" s="1">
        <v>53256.631286785298</v>
      </c>
      <c r="P255" s="1">
        <v>65874.103735493598</v>
      </c>
      <c r="Q255" s="1">
        <v>55187.580544709002</v>
      </c>
      <c r="R255" s="1">
        <v>43146.374122179499</v>
      </c>
      <c r="S255" s="1">
        <v>43158.945901551699</v>
      </c>
      <c r="T255" s="1">
        <v>53024.480323580603</v>
      </c>
      <c r="U255" s="1">
        <v>53414.359441282199</v>
      </c>
      <c r="V255" s="1">
        <v>58322.137466963803</v>
      </c>
      <c r="W255" s="1">
        <v>46368.782052780203</v>
      </c>
      <c r="X255" s="1">
        <v>59086.0787716872</v>
      </c>
      <c r="Y255" s="1">
        <v>63675.7850886378</v>
      </c>
      <c r="Z255" s="1">
        <v>47512.835922657701</v>
      </c>
      <c r="AA255" s="1">
        <v>49842.604830157303</v>
      </c>
      <c r="AB255" s="1">
        <v>60284.976753708899</v>
      </c>
      <c r="AC255" s="1">
        <v>46763.9178771855</v>
      </c>
      <c r="AD255" s="1">
        <v>62551.952907755804</v>
      </c>
    </row>
    <row r="256" spans="1:30" s="1" customFormat="1" x14ac:dyDescent="0.3">
      <c r="A256" s="1" t="s">
        <v>203</v>
      </c>
      <c r="B256" s="1" t="s">
        <v>414</v>
      </c>
      <c r="C256" s="1">
        <v>515.31115782951395</v>
      </c>
      <c r="D256" s="1">
        <v>31.4278166666667</v>
      </c>
      <c r="E256" s="1">
        <v>6.9994904551294902E-3</v>
      </c>
      <c r="F256" s="1">
        <v>2.0731379910772301</v>
      </c>
      <c r="G256" s="1">
        <v>201.06186253468599</v>
      </c>
      <c r="H256" s="1">
        <v>234.14254132606101</v>
      </c>
      <c r="I256" s="1">
        <v>159.31868024422201</v>
      </c>
      <c r="J256" s="1">
        <v>321.70629389319902</v>
      </c>
      <c r="K256" s="1">
        <v>222.066837119517</v>
      </c>
      <c r="L256" s="1">
        <v>149.21476919924999</v>
      </c>
      <c r="M256" s="1">
        <v>212.23395332506101</v>
      </c>
      <c r="N256" s="1">
        <v>601.25965805077703</v>
      </c>
      <c r="O256" s="1">
        <v>448.93232272381499</v>
      </c>
      <c r="P256" s="1">
        <v>580.67887135682804</v>
      </c>
      <c r="Q256" s="1">
        <v>314.35670310575398</v>
      </c>
      <c r="R256" s="1">
        <v>168.41688829552999</v>
      </c>
      <c r="S256" s="1">
        <v>296.129596183432</v>
      </c>
      <c r="T256" s="1">
        <v>404.04748572745598</v>
      </c>
      <c r="U256" s="1">
        <v>392.87206179862898</v>
      </c>
      <c r="V256" s="1">
        <v>354.86180847278899</v>
      </c>
      <c r="W256" s="1">
        <v>256.23491871000402</v>
      </c>
      <c r="X256" s="1">
        <v>362.96306152822598</v>
      </c>
      <c r="Y256" s="1">
        <v>508.46948356192303</v>
      </c>
      <c r="Z256" s="1">
        <v>264.67220275602898</v>
      </c>
      <c r="AA256" s="1">
        <v>308.918841732651</v>
      </c>
      <c r="AB256" s="1">
        <v>347.15181158213699</v>
      </c>
      <c r="AC256" s="1">
        <v>350.20571246082898</v>
      </c>
      <c r="AD256" s="1">
        <v>566.892527118825</v>
      </c>
    </row>
    <row r="257" spans="1:30" s="1" customFormat="1" x14ac:dyDescent="0.3">
      <c r="A257" s="1" t="s">
        <v>204</v>
      </c>
      <c r="B257" s="1" t="s">
        <v>411</v>
      </c>
      <c r="C257" s="1">
        <v>524.29779927640004</v>
      </c>
      <c r="D257" s="1">
        <v>31.4278166666667</v>
      </c>
      <c r="E257" s="1">
        <v>0.88258472732924198</v>
      </c>
      <c r="F257" s="1">
        <v>1.4601785750954801</v>
      </c>
      <c r="G257" s="1">
        <v>554.71494432413601</v>
      </c>
      <c r="H257" s="1">
        <v>965.37877209395504</v>
      </c>
      <c r="I257" s="1">
        <v>506.10627587802702</v>
      </c>
      <c r="J257" s="1">
        <v>578.96750801213</v>
      </c>
      <c r="K257" s="1">
        <v>604.62113809076402</v>
      </c>
      <c r="L257" s="1">
        <v>450.16041814698701</v>
      </c>
      <c r="M257" s="1">
        <v>678.12510128192105</v>
      </c>
      <c r="N257" s="1">
        <v>725.12922540425404</v>
      </c>
      <c r="O257" s="1">
        <v>666.72524667607399</v>
      </c>
      <c r="P257" s="1">
        <v>782.46970716447299</v>
      </c>
      <c r="Q257" s="1">
        <v>966.18224025441202</v>
      </c>
      <c r="R257" s="1">
        <v>669.04579964353297</v>
      </c>
      <c r="S257" s="1">
        <v>665.37594317142702</v>
      </c>
      <c r="T257" s="1">
        <v>754.984540072507</v>
      </c>
      <c r="U257" s="1">
        <v>851.21525056892403</v>
      </c>
      <c r="V257" s="1">
        <v>931.00191390119596</v>
      </c>
      <c r="W257" s="1">
        <v>662.35491240058502</v>
      </c>
      <c r="X257" s="1">
        <v>876.493763793423</v>
      </c>
      <c r="Y257" s="1">
        <v>743.75917918450705</v>
      </c>
      <c r="Z257" s="1">
        <v>813.77435083146202</v>
      </c>
      <c r="AA257" s="1">
        <v>712.65554254112305</v>
      </c>
      <c r="AB257" s="1">
        <v>974.44157084591598</v>
      </c>
      <c r="AC257" s="1">
        <v>601.82657975100096</v>
      </c>
      <c r="AD257" s="1">
        <v>107.428634191611</v>
      </c>
    </row>
    <row r="258" spans="1:30" s="1" customFormat="1" x14ac:dyDescent="0.3">
      <c r="A258" s="1" t="s">
        <v>145</v>
      </c>
      <c r="B258" s="1" t="s">
        <v>414</v>
      </c>
      <c r="C258" s="1">
        <v>518.31975814783004</v>
      </c>
      <c r="D258" s="1">
        <v>31.442933333333301</v>
      </c>
      <c r="E258" s="1">
        <v>0.124260751186901</v>
      </c>
      <c r="F258" s="1">
        <v>1.61395559381703</v>
      </c>
      <c r="G258" s="1">
        <v>1330.29256709899</v>
      </c>
      <c r="H258" s="1">
        <v>1803.88476869639</v>
      </c>
      <c r="I258" s="1">
        <v>1278.8002741124601</v>
      </c>
      <c r="J258" s="1">
        <v>1400.06571562352</v>
      </c>
      <c r="K258" s="1">
        <v>1414.6155635062901</v>
      </c>
      <c r="L258" s="1">
        <v>1169.96647526731</v>
      </c>
      <c r="M258" s="1">
        <v>1398.1984118458599</v>
      </c>
      <c r="N258" s="1">
        <v>1800.5996748907401</v>
      </c>
      <c r="O258" s="1">
        <v>1632.8203866735901</v>
      </c>
      <c r="P258" s="1">
        <v>1734.9321617266201</v>
      </c>
      <c r="Q258" s="1">
        <v>1732.5722215789399</v>
      </c>
      <c r="R258" s="1">
        <v>1551.9390772604399</v>
      </c>
      <c r="S258" s="1">
        <v>1503.7339202276701</v>
      </c>
      <c r="T258" s="1">
        <v>1699.9065322274901</v>
      </c>
      <c r="U258" s="1">
        <v>1703.1025823669499</v>
      </c>
      <c r="V258" s="1">
        <v>1722.0922901143699</v>
      </c>
      <c r="W258" s="1">
        <v>1472.1849924712999</v>
      </c>
      <c r="X258" s="1">
        <v>1832.4881569388899</v>
      </c>
      <c r="Y258" s="1">
        <v>1803.60531206061</v>
      </c>
      <c r="Z258" s="1">
        <v>1702.96757575998</v>
      </c>
      <c r="AA258" s="1">
        <v>1650.31837432422</v>
      </c>
      <c r="AB258" s="1">
        <v>1755.47312377966</v>
      </c>
      <c r="AC258" s="1">
        <v>1524.8198011265099</v>
      </c>
      <c r="AD258" s="1">
        <v>2198.8614318295899</v>
      </c>
    </row>
    <row r="259" spans="1:30" s="1" customFormat="1" x14ac:dyDescent="0.3">
      <c r="A259" s="1" t="s">
        <v>199</v>
      </c>
      <c r="B259" s="1" t="s">
        <v>411</v>
      </c>
      <c r="C259" s="1">
        <v>454.29151606436801</v>
      </c>
      <c r="D259" s="1">
        <v>31.5940166666667</v>
      </c>
      <c r="E259" s="1">
        <v>0.29919055636166503</v>
      </c>
      <c r="F259" s="1">
        <v>1.81910861058811</v>
      </c>
      <c r="G259" s="1">
        <v>197.39830221597001</v>
      </c>
      <c r="H259" s="1">
        <v>443.521618698883</v>
      </c>
      <c r="I259" s="1">
        <v>149.83596790178501</v>
      </c>
      <c r="J259" s="1">
        <v>333.28032321458602</v>
      </c>
      <c r="K259" s="1">
        <v>264.86743906722398</v>
      </c>
      <c r="L259" s="1">
        <v>181.33115257423501</v>
      </c>
      <c r="M259" s="1">
        <v>209.19152829267799</v>
      </c>
      <c r="N259" s="1">
        <v>414.86003827578401</v>
      </c>
      <c r="O259" s="1">
        <v>378.01500878162102</v>
      </c>
      <c r="P259" s="1">
        <v>658.39570644299795</v>
      </c>
      <c r="Q259" s="1">
        <v>351.15398700799102</v>
      </c>
      <c r="R259" s="1">
        <v>277.715813842702</v>
      </c>
      <c r="S259" s="1">
        <v>234.245519756574</v>
      </c>
      <c r="T259" s="1">
        <v>389.240017311538</v>
      </c>
      <c r="U259" s="1">
        <v>308.06392178692403</v>
      </c>
      <c r="V259" s="1">
        <v>334.19266638063698</v>
      </c>
      <c r="W259" s="1">
        <v>192.17125608088901</v>
      </c>
      <c r="X259" s="1">
        <v>296.55033730823499</v>
      </c>
      <c r="Y259" s="1">
        <v>521.91813969782197</v>
      </c>
      <c r="Z259" s="1">
        <v>220.41142705339399</v>
      </c>
      <c r="AA259" s="1">
        <v>276.65885285197402</v>
      </c>
      <c r="AB259" s="1">
        <v>302.89066751175602</v>
      </c>
      <c r="AC259" s="1">
        <v>233.24074907459001</v>
      </c>
      <c r="AD259" s="1">
        <v>294.93278479817701</v>
      </c>
    </row>
    <row r="260" spans="1:30" s="1" customFormat="1" x14ac:dyDescent="0.3">
      <c r="A260" s="1" t="s">
        <v>205</v>
      </c>
      <c r="B260" s="1" t="s">
        <v>416</v>
      </c>
      <c r="C260" s="1">
        <v>546.35354332543204</v>
      </c>
      <c r="D260" s="1">
        <v>31.5940166666667</v>
      </c>
      <c r="E260" s="2">
        <v>9.9630352745627704E-8</v>
      </c>
      <c r="F260" s="1">
        <v>3.5009108469538899</v>
      </c>
      <c r="G260" s="1">
        <v>59.950695836981801</v>
      </c>
      <c r="H260" s="1">
        <v>120.867550974087</v>
      </c>
      <c r="I260" s="1">
        <v>76.352723386200097</v>
      </c>
      <c r="J260" s="1">
        <v>82.655166853115901</v>
      </c>
      <c r="K260" s="1">
        <v>75.484499216260801</v>
      </c>
      <c r="L260" s="1">
        <v>53.503092886008702</v>
      </c>
      <c r="M260" s="1">
        <v>121.62450943907901</v>
      </c>
      <c r="N260" s="1">
        <v>105.769838014925</v>
      </c>
      <c r="O260" s="1">
        <v>128.05499911770599</v>
      </c>
      <c r="P260" s="1">
        <v>101.14223126381</v>
      </c>
      <c r="Q260" s="1">
        <v>119.292418155332</v>
      </c>
      <c r="R260" s="1">
        <v>154.09091153716</v>
      </c>
      <c r="S260" s="1">
        <v>60.841587009892102</v>
      </c>
      <c r="T260" s="1">
        <v>82.702610503666094</v>
      </c>
      <c r="U260" s="1">
        <v>129.569394986041</v>
      </c>
      <c r="V260" s="1">
        <v>501.78146270665002</v>
      </c>
      <c r="W260" s="1">
        <v>267.45168117985901</v>
      </c>
      <c r="X260" s="1">
        <v>288.64752957558198</v>
      </c>
      <c r="Y260" s="1">
        <v>396.104094540706</v>
      </c>
      <c r="Z260" s="1">
        <v>102.03200812711</v>
      </c>
      <c r="AA260" s="1">
        <v>188.09678157386099</v>
      </c>
      <c r="AB260" s="1">
        <v>203.22792187038101</v>
      </c>
      <c r="AC260" s="1">
        <v>158.026203955309</v>
      </c>
      <c r="AD260" s="1">
        <v>232.686417855705</v>
      </c>
    </row>
    <row r="261" spans="1:30" s="1" customFormat="1" x14ac:dyDescent="0.3">
      <c r="A261" s="1" t="s">
        <v>206</v>
      </c>
      <c r="B261" s="1" t="s">
        <v>416</v>
      </c>
      <c r="C261" s="1">
        <v>570.35347870720602</v>
      </c>
      <c r="D261" s="1">
        <v>31.807216666666701</v>
      </c>
      <c r="E261" s="1">
        <v>3.8044841517603802E-3</v>
      </c>
      <c r="F261" s="1">
        <v>2.2214625747109298</v>
      </c>
      <c r="G261" s="1">
        <v>46.191155767465901</v>
      </c>
      <c r="H261" s="1">
        <v>124.700877668652</v>
      </c>
      <c r="I261" s="1">
        <v>65.022131960722504</v>
      </c>
      <c r="J261" s="1">
        <v>58.571426986205999</v>
      </c>
      <c r="K261" s="1">
        <v>57.729954527900098</v>
      </c>
      <c r="L261" s="1">
        <v>29.713118202125401</v>
      </c>
      <c r="M261" s="1">
        <v>59.443131549898801</v>
      </c>
      <c r="N261" s="1">
        <v>114.999105829082</v>
      </c>
      <c r="O261" s="1">
        <v>97.224485265837501</v>
      </c>
      <c r="P261" s="1">
        <v>53.8748565253888</v>
      </c>
      <c r="Q261" s="1">
        <v>99.715921088594101</v>
      </c>
      <c r="R261" s="1">
        <v>74.929454720892807</v>
      </c>
      <c r="S261" s="1">
        <v>51.391276378117297</v>
      </c>
      <c r="T261" s="1">
        <v>108.864165000425</v>
      </c>
      <c r="U261" s="1">
        <v>70.138202256063593</v>
      </c>
      <c r="V261" s="1">
        <v>111.661556744951</v>
      </c>
      <c r="W261" s="1">
        <v>105.584398837154</v>
      </c>
      <c r="X261" s="1">
        <v>102.161256823226</v>
      </c>
      <c r="Y261" s="1">
        <v>138.02877678341801</v>
      </c>
      <c r="Z261" s="1">
        <v>88.327950660737102</v>
      </c>
      <c r="AA261" s="1">
        <v>135.62120437208799</v>
      </c>
      <c r="AB261" s="1">
        <v>126.509861939732</v>
      </c>
      <c r="AC261" s="1">
        <v>62.437404158857802</v>
      </c>
      <c r="AD261" s="1">
        <v>113.22764940954499</v>
      </c>
    </row>
    <row r="262" spans="1:30" s="1" customFormat="1" x14ac:dyDescent="0.3">
      <c r="A262" s="1" t="s">
        <v>207</v>
      </c>
      <c r="B262" s="1" t="s">
        <v>414</v>
      </c>
      <c r="C262" s="1">
        <v>374.09912334091899</v>
      </c>
      <c r="D262" s="1">
        <v>31.822683333333298</v>
      </c>
      <c r="E262" s="1">
        <v>9.5155471810877496E-2</v>
      </c>
      <c r="F262" s="1">
        <v>2.11353609586084</v>
      </c>
      <c r="G262" s="1">
        <v>8.5062157747845006</v>
      </c>
      <c r="H262" s="1">
        <v>8.6967286682878093</v>
      </c>
      <c r="I262" s="1">
        <v>6.5223059120308804</v>
      </c>
      <c r="J262" s="1">
        <v>7.4959994247652499</v>
      </c>
      <c r="K262" s="1">
        <v>6.1230224233732402</v>
      </c>
      <c r="L262" s="1">
        <v>8.94189529130594</v>
      </c>
      <c r="M262" s="1">
        <v>5.5068204748590803</v>
      </c>
      <c r="N262" s="1">
        <v>5.5010480208874002</v>
      </c>
      <c r="O262" s="1">
        <v>8.7389550813515307</v>
      </c>
      <c r="P262" s="1">
        <v>8.2128012328349609</v>
      </c>
      <c r="Q262" s="1">
        <v>5.0585044014858003</v>
      </c>
      <c r="R262" s="1">
        <v>3.92705716452372</v>
      </c>
      <c r="S262" s="1">
        <v>7.9792235290925397</v>
      </c>
      <c r="T262" s="1">
        <v>8.6092198624464995</v>
      </c>
      <c r="U262" s="1">
        <v>4.6786633151269204</v>
      </c>
      <c r="V262" s="1">
        <v>6.5755183115670404</v>
      </c>
      <c r="W262" s="1">
        <v>8.7977630773841806</v>
      </c>
      <c r="X262" s="1">
        <v>10.8386886189394</v>
      </c>
      <c r="Y262" s="1">
        <v>8.8835395836263995</v>
      </c>
      <c r="Z262" s="1">
        <v>7.16021045066607</v>
      </c>
      <c r="AA262" s="1">
        <v>7.1301275458490903</v>
      </c>
      <c r="AB262" s="1">
        <v>9.7888248962068101</v>
      </c>
      <c r="AC262" s="1">
        <v>8.0734058761827896</v>
      </c>
      <c r="AD262" s="1">
        <v>12.6358720369919</v>
      </c>
    </row>
    <row r="263" spans="1:30" s="1" customFormat="1" x14ac:dyDescent="0.3">
      <c r="A263" s="1" t="s">
        <v>208</v>
      </c>
      <c r="B263" s="1" t="s">
        <v>416</v>
      </c>
      <c r="C263" s="1">
        <v>303.23125709598901</v>
      </c>
      <c r="D263" s="1">
        <v>31.853666666666701</v>
      </c>
      <c r="E263" s="1">
        <v>4.0319736744180198E-2</v>
      </c>
      <c r="F263" s="1">
        <v>2.39052328122601</v>
      </c>
      <c r="G263" s="1">
        <v>63.784922552942</v>
      </c>
      <c r="H263" s="1">
        <v>95.928169883722205</v>
      </c>
      <c r="I263" s="1">
        <v>78.152381533453607</v>
      </c>
      <c r="J263" s="1">
        <v>92.0979107854169</v>
      </c>
      <c r="K263" s="1">
        <v>103.735909521884</v>
      </c>
      <c r="L263" s="1">
        <v>183.922302467729</v>
      </c>
      <c r="M263" s="1">
        <v>92.043475261962101</v>
      </c>
      <c r="N263" s="1">
        <v>66.433699471710099</v>
      </c>
      <c r="O263" s="1">
        <v>96.1686388390562</v>
      </c>
      <c r="P263" s="1">
        <v>176.358465225609</v>
      </c>
      <c r="Q263" s="1">
        <v>102.333119723716</v>
      </c>
      <c r="R263" s="1">
        <v>125.843383821201</v>
      </c>
      <c r="S263" s="1">
        <v>117.81610390701501</v>
      </c>
      <c r="T263" s="1">
        <v>131.37260361099601</v>
      </c>
      <c r="U263" s="1">
        <v>132.78826120770501</v>
      </c>
      <c r="V263" s="1">
        <v>158.58541405204599</v>
      </c>
      <c r="W263" s="1">
        <v>96.172865130518602</v>
      </c>
      <c r="X263" s="1">
        <v>155.01543746052201</v>
      </c>
      <c r="Y263" s="1">
        <v>114.78302973428001</v>
      </c>
      <c r="Z263" s="1">
        <v>112.664159307688</v>
      </c>
      <c r="AA263" s="1">
        <v>139.50342462445499</v>
      </c>
      <c r="AB263" s="1">
        <v>183.07006732644999</v>
      </c>
      <c r="AC263" s="1">
        <v>92.611653458361005</v>
      </c>
      <c r="AD263" s="1">
        <v>140.363103498225</v>
      </c>
    </row>
    <row r="264" spans="1:30" s="1" customFormat="1" x14ac:dyDescent="0.3">
      <c r="A264" s="1" t="s">
        <v>209</v>
      </c>
      <c r="B264" s="1" t="s">
        <v>411</v>
      </c>
      <c r="C264" s="1">
        <v>506.35867001449799</v>
      </c>
      <c r="D264" s="1">
        <v>31.91525</v>
      </c>
      <c r="E264" s="1">
        <v>1.8032523202903401E-2</v>
      </c>
      <c r="F264" s="1">
        <v>1.9795116132772199</v>
      </c>
      <c r="G264" s="1">
        <v>10.253643385321199</v>
      </c>
      <c r="H264" s="1">
        <v>19.146464516807701</v>
      </c>
      <c r="I264" s="1">
        <v>7.71780698065895</v>
      </c>
      <c r="J264" s="1">
        <v>16.039814181336801</v>
      </c>
      <c r="K264" s="1">
        <v>6.2844649270212702</v>
      </c>
      <c r="L264" s="1">
        <v>5.3960368168627904</v>
      </c>
      <c r="M264" s="1">
        <v>9.7823309963663601</v>
      </c>
      <c r="N264" s="1">
        <v>14.066958811264</v>
      </c>
      <c r="O264" s="1">
        <v>19.7118329832124</v>
      </c>
      <c r="P264" s="1">
        <v>23.422346290695899</v>
      </c>
      <c r="Q264" s="1">
        <v>17.927393203554399</v>
      </c>
      <c r="R264" s="1">
        <v>9.7052175691967406</v>
      </c>
      <c r="S264" s="1">
        <v>14.489528754288299</v>
      </c>
      <c r="T264" s="1">
        <v>18.329756891780999</v>
      </c>
      <c r="U264" s="1">
        <v>18.808906983847699</v>
      </c>
      <c r="V264" s="1">
        <v>12.0922455720362</v>
      </c>
      <c r="W264" s="1">
        <v>16.028815942832001</v>
      </c>
      <c r="X264" s="1">
        <v>10.32939832928</v>
      </c>
      <c r="Y264" s="1">
        <v>21.354210631854901</v>
      </c>
      <c r="Z264" s="1">
        <v>14.6318127950716</v>
      </c>
      <c r="AA264" s="1">
        <v>11.3721187343249</v>
      </c>
      <c r="AB264" s="1">
        <v>16.075449757178198</v>
      </c>
      <c r="AC264" s="1">
        <v>11.651099713985699</v>
      </c>
      <c r="AD264" s="1">
        <v>15.0171259096059</v>
      </c>
    </row>
    <row r="265" spans="1:30" s="1" customFormat="1" x14ac:dyDescent="0.3">
      <c r="A265" s="1" t="s">
        <v>210</v>
      </c>
      <c r="B265" s="1" t="s">
        <v>411</v>
      </c>
      <c r="C265" s="1">
        <v>379.20167884722099</v>
      </c>
      <c r="D265" s="1">
        <v>31.991783333333299</v>
      </c>
      <c r="E265" s="2">
        <v>1.6774788218376601E-5</v>
      </c>
      <c r="F265" s="1">
        <v>3.0179664101285799</v>
      </c>
      <c r="G265" s="1">
        <v>16.915327746164198</v>
      </c>
      <c r="H265" s="1">
        <v>14.457519210398599</v>
      </c>
      <c r="I265" s="1">
        <v>18.782231044328299</v>
      </c>
      <c r="J265" s="1">
        <v>7.5642925546224804</v>
      </c>
      <c r="K265" s="1">
        <v>18.6477905163309</v>
      </c>
      <c r="L265" s="1">
        <v>17.019516085050899</v>
      </c>
      <c r="M265" s="1">
        <v>18.689252070519501</v>
      </c>
      <c r="N265" s="1">
        <v>8.1421113944964407</v>
      </c>
      <c r="O265" s="1">
        <v>12.2584612130132</v>
      </c>
      <c r="P265" s="1">
        <v>10.895095429055001</v>
      </c>
      <c r="Q265" s="1">
        <v>15.242727708757</v>
      </c>
      <c r="R265" s="1">
        <v>12.609427694829099</v>
      </c>
      <c r="S265" s="1">
        <v>9.2948303222626603</v>
      </c>
      <c r="T265" s="1">
        <v>12.668461520075301</v>
      </c>
      <c r="U265" s="1">
        <v>11.6945223753597</v>
      </c>
      <c r="V265" s="1">
        <v>12.3428886880929</v>
      </c>
      <c r="W265" s="1">
        <v>12.9848668009426</v>
      </c>
      <c r="X265" s="1">
        <v>20.708515977372301</v>
      </c>
      <c r="Y265" s="1">
        <v>21.099830443381101</v>
      </c>
      <c r="Z265" s="1">
        <v>18.6577747234026</v>
      </c>
      <c r="AA265" s="1">
        <v>10.4489696051184</v>
      </c>
      <c r="AB265" s="1">
        <v>14.942388739509701</v>
      </c>
      <c r="AC265" s="1">
        <v>13.743708311453499</v>
      </c>
      <c r="AD265" s="1">
        <v>16.511096817839999</v>
      </c>
    </row>
    <row r="266" spans="1:30" s="1" customFormat="1" x14ac:dyDescent="0.3">
      <c r="A266" s="1" t="s">
        <v>116</v>
      </c>
      <c r="B266" s="1" t="s">
        <v>411</v>
      </c>
      <c r="C266" s="1">
        <v>205.08596406845101</v>
      </c>
      <c r="D266" s="1">
        <v>32.146633333333298</v>
      </c>
      <c r="E266" s="1">
        <v>0.11886011997885799</v>
      </c>
      <c r="F266" s="1">
        <v>1.55603435680039</v>
      </c>
      <c r="G266" s="1">
        <v>180.486788974256</v>
      </c>
      <c r="H266" s="1">
        <v>137.89636916359001</v>
      </c>
      <c r="I266" s="1">
        <v>186.31214937610901</v>
      </c>
      <c r="J266" s="1">
        <v>282.69283433134899</v>
      </c>
      <c r="K266" s="1">
        <v>141.403269963969</v>
      </c>
      <c r="L266" s="1">
        <v>233.18100569855699</v>
      </c>
      <c r="M266" s="1">
        <v>150.82197357443499</v>
      </c>
      <c r="N266" s="1">
        <v>284.22614662107901</v>
      </c>
      <c r="O266" s="1">
        <v>253.424028006047</v>
      </c>
      <c r="P266" s="1">
        <v>244.23229196937899</v>
      </c>
      <c r="Q266" s="1">
        <v>183.39750489046</v>
      </c>
      <c r="R266" s="1">
        <v>163.775917408194</v>
      </c>
      <c r="S266" s="1">
        <v>258.938510951225</v>
      </c>
      <c r="T266" s="1">
        <v>223.098779890689</v>
      </c>
      <c r="U266" s="1">
        <v>181.09351406932399</v>
      </c>
      <c r="V266" s="1">
        <v>219.70504334445201</v>
      </c>
      <c r="W266" s="1">
        <v>192.553055506692</v>
      </c>
      <c r="X266" s="1">
        <v>181.84718762655399</v>
      </c>
      <c r="Y266" s="1">
        <v>263.68499735009198</v>
      </c>
      <c r="Z266" s="1">
        <v>180.38659987808501</v>
      </c>
      <c r="AA266" s="1">
        <v>179.60846918924801</v>
      </c>
      <c r="AB266" s="1">
        <v>254.035715055276</v>
      </c>
      <c r="AC266" s="1">
        <v>247.580880149835</v>
      </c>
      <c r="AD266" s="1">
        <v>309.32770869653302</v>
      </c>
    </row>
    <row r="267" spans="1:30" s="1" customFormat="1" x14ac:dyDescent="0.3">
      <c r="A267" s="1" t="s">
        <v>114</v>
      </c>
      <c r="B267" s="1" t="s">
        <v>411</v>
      </c>
      <c r="C267" s="1">
        <v>279.15894575745398</v>
      </c>
      <c r="D267" s="1">
        <v>32.162100000000002</v>
      </c>
      <c r="E267" s="1">
        <v>0.28364112922613299</v>
      </c>
      <c r="F267" s="1">
        <v>1.49630268961089</v>
      </c>
      <c r="G267" s="1">
        <v>370.02878713814499</v>
      </c>
      <c r="H267" s="1">
        <v>306.76745111556897</v>
      </c>
      <c r="I267" s="1">
        <v>405.76927361235198</v>
      </c>
      <c r="J267" s="1">
        <v>575.40872699541603</v>
      </c>
      <c r="K267" s="1">
        <v>323.47204287585902</v>
      </c>
      <c r="L267" s="1">
        <v>479.28211133148801</v>
      </c>
      <c r="M267" s="1">
        <v>340.64107788587501</v>
      </c>
      <c r="N267" s="1">
        <v>500.88921913624301</v>
      </c>
      <c r="O267" s="1">
        <v>505.84446087114998</v>
      </c>
      <c r="P267" s="1">
        <v>550.53668622993098</v>
      </c>
      <c r="Q267" s="1">
        <v>388.92316973407702</v>
      </c>
      <c r="R267" s="1">
        <v>306.76562648571399</v>
      </c>
      <c r="S267" s="1">
        <v>556.82195649066205</v>
      </c>
      <c r="T267" s="1">
        <v>464.31117043200999</v>
      </c>
      <c r="U267" s="1">
        <v>354.934570219752</v>
      </c>
      <c r="V267" s="1">
        <v>491.437644774261</v>
      </c>
      <c r="W267" s="1">
        <v>398.635120773533</v>
      </c>
      <c r="X267" s="1">
        <v>337.74234668085398</v>
      </c>
      <c r="Y267" s="1">
        <v>463.668818101488</v>
      </c>
      <c r="Z267" s="1">
        <v>373.08341963071001</v>
      </c>
      <c r="AA267" s="1">
        <v>375.78117169659401</v>
      </c>
      <c r="AB267" s="1">
        <v>465.18262864446001</v>
      </c>
      <c r="AC267" s="1">
        <v>487.76156351949498</v>
      </c>
      <c r="AD267" s="1">
        <v>606.26369716153101</v>
      </c>
    </row>
    <row r="268" spans="1:30" s="1" customFormat="1" x14ac:dyDescent="0.3">
      <c r="A268" s="1" t="s">
        <v>211</v>
      </c>
      <c r="B268" s="1" t="s">
        <v>411</v>
      </c>
      <c r="C268" s="1">
        <v>324.21637866643601</v>
      </c>
      <c r="D268" s="1">
        <v>32.192999999999998</v>
      </c>
      <c r="E268" s="1">
        <v>0.456802016985281</v>
      </c>
      <c r="F268" s="1">
        <v>1.4865326984603799</v>
      </c>
      <c r="G268" s="1">
        <v>132.08659151190099</v>
      </c>
      <c r="H268" s="1">
        <v>111.18916505825599</v>
      </c>
      <c r="I268" s="1">
        <v>132.28065695688099</v>
      </c>
      <c r="J268" s="1">
        <v>206.67498853076199</v>
      </c>
      <c r="K268" s="1">
        <v>124.07000831837099</v>
      </c>
      <c r="L268" s="1">
        <v>182.738021094641</v>
      </c>
      <c r="M268" s="1">
        <v>122.81966601665199</v>
      </c>
      <c r="N268" s="1">
        <v>152.09516693398501</v>
      </c>
      <c r="O268" s="1">
        <v>181.89160615318201</v>
      </c>
      <c r="P268" s="1">
        <v>201.279427942474</v>
      </c>
      <c r="Q268" s="1">
        <v>151.28261937353</v>
      </c>
      <c r="R268" s="1">
        <v>127.657424552376</v>
      </c>
      <c r="S268" s="1">
        <v>191.19114507504901</v>
      </c>
      <c r="T268" s="1">
        <v>170.51954573490201</v>
      </c>
      <c r="U268" s="1">
        <v>141.21974102569499</v>
      </c>
      <c r="V268" s="1">
        <v>176.934494721243</v>
      </c>
      <c r="W268" s="1">
        <v>135.41392249789601</v>
      </c>
      <c r="X268" s="1">
        <v>143.039656861857</v>
      </c>
      <c r="Y268" s="1">
        <v>166.237614786113</v>
      </c>
      <c r="Z268" s="1">
        <v>137.67543329873899</v>
      </c>
      <c r="AA268" s="1">
        <v>148.31250778310499</v>
      </c>
      <c r="AB268" s="1">
        <v>175.25957506987299</v>
      </c>
      <c r="AC268" s="1">
        <v>171.73412242037901</v>
      </c>
      <c r="AD268" s="1">
        <v>195.136948788913</v>
      </c>
    </row>
    <row r="269" spans="1:30" s="1" customFormat="1" x14ac:dyDescent="0.3">
      <c r="A269" s="1" t="s">
        <v>212</v>
      </c>
      <c r="B269" s="1" t="s">
        <v>411</v>
      </c>
      <c r="C269" s="1">
        <v>300.28913820435798</v>
      </c>
      <c r="D269" s="1">
        <v>32.208466666666702</v>
      </c>
      <c r="E269" s="1">
        <v>0.43315518356567201</v>
      </c>
      <c r="F269" s="1">
        <v>1.3996172370111599</v>
      </c>
      <c r="G269" s="1">
        <v>5.7722578360897003</v>
      </c>
      <c r="H269" s="1">
        <v>14.5842161935712</v>
      </c>
      <c r="I269" s="1">
        <v>8.0384687123530991</v>
      </c>
      <c r="J269" s="1">
        <v>6.8126904750835102</v>
      </c>
      <c r="K269" s="1">
        <v>8.1308580554402106</v>
      </c>
      <c r="L269" s="1">
        <v>9.5892238980024107</v>
      </c>
      <c r="M269" s="1">
        <v>9.9704347631808599</v>
      </c>
      <c r="N269" s="1">
        <v>12.7221443422874</v>
      </c>
      <c r="O269" s="1">
        <v>9.7578364605019292</v>
      </c>
      <c r="P269" s="1">
        <v>11.9388297324783</v>
      </c>
      <c r="Q269" s="1">
        <v>12.9865738920781</v>
      </c>
      <c r="R269" s="1">
        <v>10.672296118685299</v>
      </c>
      <c r="S269" s="1">
        <v>7.9687373375541499</v>
      </c>
      <c r="T269" s="1">
        <v>12.293754475617799</v>
      </c>
      <c r="U269" s="1">
        <v>8.1310584370040697</v>
      </c>
      <c r="V269" s="1">
        <v>6.00204601189626</v>
      </c>
      <c r="W269" s="1">
        <v>5.71481363723165</v>
      </c>
      <c r="X269" s="1">
        <v>7.6706915617695497</v>
      </c>
      <c r="Y269" s="1">
        <v>15.4471275212493</v>
      </c>
      <c r="Z269" s="1">
        <v>5.5538839319184596</v>
      </c>
      <c r="AA269" s="1">
        <v>5.2563793635800904</v>
      </c>
      <c r="AB269" s="1">
        <v>6.6454479135868096</v>
      </c>
      <c r="AC269" s="1">
        <v>5.9499030814395404</v>
      </c>
      <c r="AD269" s="1">
        <v>5.6971474088611904</v>
      </c>
    </row>
    <row r="270" spans="1:30" s="1" customFormat="1" x14ac:dyDescent="0.3">
      <c r="A270" s="1" t="s">
        <v>213</v>
      </c>
      <c r="B270" s="1" t="s">
        <v>412</v>
      </c>
      <c r="C270" s="1">
        <v>269.22599035518698</v>
      </c>
      <c r="D270" s="1">
        <v>32.239400000000003</v>
      </c>
      <c r="E270" s="1">
        <v>3.2807365928733101E-4</v>
      </c>
      <c r="F270" s="1">
        <v>2.2457388087591101</v>
      </c>
      <c r="G270" s="1">
        <v>5.3984231535132601</v>
      </c>
      <c r="H270" s="1">
        <v>12.244216897226</v>
      </c>
      <c r="I270" s="1">
        <v>6.7047155663524602</v>
      </c>
      <c r="J270" s="1">
        <v>7.7686948778918596</v>
      </c>
      <c r="K270" s="1">
        <v>7.4795177201255303</v>
      </c>
      <c r="L270" s="1">
        <v>4.5057323587607501</v>
      </c>
      <c r="M270" s="1">
        <v>9.8707209413535804</v>
      </c>
      <c r="N270" s="1">
        <v>9.6671295464064695</v>
      </c>
      <c r="O270" s="1">
        <v>11.766971663739801</v>
      </c>
      <c r="P270" s="1">
        <v>14.9520822882606</v>
      </c>
      <c r="Q270" s="1">
        <v>13.5960259623913</v>
      </c>
      <c r="R270" s="1">
        <v>14.139504350285</v>
      </c>
      <c r="S270" s="1">
        <v>12.8285204739389</v>
      </c>
      <c r="T270" s="1">
        <v>15.1075081665368</v>
      </c>
      <c r="U270" s="1">
        <v>13.501201556311299</v>
      </c>
      <c r="V270" s="1">
        <v>16.156154512261601</v>
      </c>
      <c r="W270" s="1">
        <v>13.3867162040126</v>
      </c>
      <c r="X270" s="1">
        <v>13.7554229101038</v>
      </c>
      <c r="Y270" s="1">
        <v>19.853733471625301</v>
      </c>
      <c r="Z270" s="1">
        <v>10.7867488998523</v>
      </c>
      <c r="AA270" s="1">
        <v>16.9486307177554</v>
      </c>
      <c r="AB270" s="1">
        <v>11.4752692021441</v>
      </c>
      <c r="AC270" s="1">
        <v>9.8618851365595503</v>
      </c>
      <c r="AD270" s="1">
        <v>15.6720638262683</v>
      </c>
    </row>
    <row r="271" spans="1:30" s="1" customFormat="1" x14ac:dyDescent="0.3">
      <c r="A271" s="1" t="s">
        <v>214</v>
      </c>
      <c r="B271" s="1" t="s">
        <v>414</v>
      </c>
      <c r="C271" s="1">
        <v>546.35246980768898</v>
      </c>
      <c r="D271" s="1">
        <v>32.254883333333296</v>
      </c>
      <c r="E271" s="2">
        <v>7.3523525609964199E-6</v>
      </c>
      <c r="F271" s="1">
        <v>2.8961199637538</v>
      </c>
      <c r="G271" s="1">
        <v>6.2685741205969299</v>
      </c>
      <c r="H271" s="1">
        <v>12.1590728534728</v>
      </c>
      <c r="I271" s="1">
        <v>5.7227193760186204</v>
      </c>
      <c r="J271" s="1">
        <v>9.8200344347461499</v>
      </c>
      <c r="K271" s="1">
        <v>6.4207575950973901</v>
      </c>
      <c r="L271" s="1">
        <v>5.0017316071799698</v>
      </c>
      <c r="M271" s="1">
        <v>10.523484214144601</v>
      </c>
      <c r="N271" s="1">
        <v>8.4898530243995793</v>
      </c>
      <c r="O271" s="1">
        <v>13.006085508958</v>
      </c>
      <c r="P271" s="1">
        <v>8.6723122831119106</v>
      </c>
      <c r="Q271" s="1">
        <v>9.1399916941679802</v>
      </c>
      <c r="R271" s="1">
        <v>13.170904432651</v>
      </c>
      <c r="S271" s="1">
        <v>7.7494237293881501</v>
      </c>
      <c r="T271" s="1">
        <v>12.535606172900099</v>
      </c>
      <c r="U271" s="1">
        <v>11.652987198746199</v>
      </c>
      <c r="V271" s="1">
        <v>28.128265522423401</v>
      </c>
      <c r="W271" s="1">
        <v>17.146669047184599</v>
      </c>
      <c r="X271" s="1">
        <v>20.557024205752299</v>
      </c>
      <c r="Y271" s="1">
        <v>18.6753404589216</v>
      </c>
      <c r="Z271" s="1">
        <v>11.075599113338701</v>
      </c>
      <c r="AA271" s="1">
        <v>19.529935947505301</v>
      </c>
      <c r="AB271" s="1">
        <v>18.942261657654299</v>
      </c>
      <c r="AC271" s="1">
        <v>13.8119497203996</v>
      </c>
      <c r="AD271" s="1">
        <v>22.0031432732845</v>
      </c>
    </row>
    <row r="272" spans="1:30" s="1" customFormat="1" x14ac:dyDescent="0.3">
      <c r="A272" s="1" t="s">
        <v>154</v>
      </c>
      <c r="B272" s="1" t="s">
        <v>411</v>
      </c>
      <c r="C272" s="1">
        <v>283.26261636530302</v>
      </c>
      <c r="D272" s="1">
        <v>32.270350000000001</v>
      </c>
      <c r="E272" s="1">
        <v>0.41620593333830003</v>
      </c>
      <c r="F272" s="1">
        <v>1.53104429691949</v>
      </c>
      <c r="G272" s="1">
        <v>16.095965078307501</v>
      </c>
      <c r="H272" s="1">
        <v>19.026860896940299</v>
      </c>
      <c r="I272" s="1">
        <v>18.602322937538201</v>
      </c>
      <c r="J272" s="1">
        <v>14.193413072568401</v>
      </c>
      <c r="K272" s="1">
        <v>18.363708377331701</v>
      </c>
      <c r="L272" s="1">
        <v>20.680312320583301</v>
      </c>
      <c r="M272" s="1">
        <v>16.344230428005801</v>
      </c>
      <c r="N272" s="1">
        <v>9.6275177597998294</v>
      </c>
      <c r="O272" s="1">
        <v>16.434897577784099</v>
      </c>
      <c r="P272" s="1">
        <v>12.2510741709679</v>
      </c>
      <c r="Q272" s="1">
        <v>16.727916959938099</v>
      </c>
      <c r="R272" s="1">
        <v>17.038560800643399</v>
      </c>
      <c r="S272" s="1">
        <v>15.3283401387522</v>
      </c>
      <c r="T272" s="1">
        <v>14.465363646123301</v>
      </c>
      <c r="U272" s="1">
        <v>15.52811857328</v>
      </c>
      <c r="V272" s="1">
        <v>10.3653059902803</v>
      </c>
      <c r="W272" s="1">
        <v>14.5231226418021</v>
      </c>
      <c r="X272" s="1">
        <v>17.142197983378502</v>
      </c>
      <c r="Y272" s="1">
        <v>12.739663990455799</v>
      </c>
      <c r="Z272" s="1">
        <v>18.420075633751001</v>
      </c>
      <c r="AA272" s="1">
        <v>12.565393897144199</v>
      </c>
      <c r="AB272" s="1">
        <v>14.990560100322901</v>
      </c>
      <c r="AC272" s="1">
        <v>15.0124667209757</v>
      </c>
      <c r="AD272" s="1">
        <v>13.700035832559401</v>
      </c>
    </row>
    <row r="273" spans="1:30" s="1" customFormat="1" x14ac:dyDescent="0.3">
      <c r="A273" s="1" t="s">
        <v>46</v>
      </c>
      <c r="B273" s="1" t="s">
        <v>414</v>
      </c>
      <c r="C273" s="1">
        <v>351.24903522497499</v>
      </c>
      <c r="D273" s="1">
        <v>32.270350000000001</v>
      </c>
      <c r="E273" s="1">
        <v>0.137855695086712</v>
      </c>
      <c r="F273" s="1">
        <v>1.8216837379469</v>
      </c>
      <c r="G273" s="1">
        <v>10.298647435476999</v>
      </c>
      <c r="H273" s="1">
        <v>10.0779623176537</v>
      </c>
      <c r="I273" s="1">
        <v>11.380250236846001</v>
      </c>
      <c r="J273" s="1">
        <v>6.0369743770748601</v>
      </c>
      <c r="K273" s="1">
        <v>8.4811768342125902</v>
      </c>
      <c r="L273" s="1">
        <v>10.5949189537144</v>
      </c>
      <c r="M273" s="1">
        <v>10.7754716212771</v>
      </c>
      <c r="N273" s="1">
        <v>2.5164190999984899</v>
      </c>
      <c r="O273" s="1">
        <v>7.4499932658583399</v>
      </c>
      <c r="P273" s="1">
        <v>4.4819763395410597</v>
      </c>
      <c r="Q273" s="1">
        <v>8.8208283480926699</v>
      </c>
      <c r="R273" s="1">
        <v>9.4987726435422406</v>
      </c>
      <c r="S273" s="1">
        <v>6.2505314248133397</v>
      </c>
      <c r="T273" s="1">
        <v>6.2658664886339501</v>
      </c>
      <c r="U273" s="1">
        <v>6.3815934681993198</v>
      </c>
      <c r="V273" s="1">
        <v>2.9170226901773502</v>
      </c>
      <c r="W273" s="1">
        <v>6.9770840271905898</v>
      </c>
      <c r="X273" s="1">
        <v>6.9711951466367701</v>
      </c>
      <c r="Y273" s="1">
        <v>6.4179330832795101</v>
      </c>
      <c r="Z273" s="1">
        <v>8.0481525138232595</v>
      </c>
      <c r="AA273" s="1">
        <v>7.7583155992725201</v>
      </c>
      <c r="AB273" s="1">
        <v>6.4983474634960698</v>
      </c>
      <c r="AC273" s="1">
        <v>5.6787532515896002</v>
      </c>
      <c r="AD273" s="1">
        <v>11.505479904117999</v>
      </c>
    </row>
    <row r="274" spans="1:30" s="1" customFormat="1" x14ac:dyDescent="0.3">
      <c r="A274" s="1" t="s">
        <v>215</v>
      </c>
      <c r="B274" s="1" t="s">
        <v>411</v>
      </c>
      <c r="C274" s="1">
        <v>572.36924441049098</v>
      </c>
      <c r="D274" s="1">
        <v>32.270350000000001</v>
      </c>
      <c r="E274" s="1">
        <v>1.0069318862584401E-3</v>
      </c>
      <c r="F274" s="1">
        <v>2.87231019488399</v>
      </c>
      <c r="G274" s="1">
        <v>7.9078639642525896</v>
      </c>
      <c r="H274" s="1">
        <v>12.5832418871182</v>
      </c>
      <c r="I274" s="1">
        <v>5.9161301131490802</v>
      </c>
      <c r="J274" s="1">
        <v>5.8716375962958098</v>
      </c>
      <c r="K274" s="1">
        <v>6.8734729347621402</v>
      </c>
      <c r="L274" s="1">
        <v>6.8509435781825099</v>
      </c>
      <c r="M274" s="1">
        <v>7.1012363497563404</v>
      </c>
      <c r="N274" s="1">
        <v>6.0526978940826099</v>
      </c>
      <c r="O274" s="1">
        <v>11.226805725037501</v>
      </c>
      <c r="P274" s="1">
        <v>7.0487836340203698</v>
      </c>
      <c r="Q274" s="1">
        <v>10.127116415027499</v>
      </c>
      <c r="R274" s="1">
        <v>7.7983245245388204</v>
      </c>
      <c r="S274" s="1">
        <v>3.3252630143852899</v>
      </c>
      <c r="T274" s="1">
        <v>8.2558304575327899</v>
      </c>
      <c r="U274" s="1">
        <v>5.8570903801800798</v>
      </c>
      <c r="V274" s="1">
        <v>11.180078174359799</v>
      </c>
      <c r="W274" s="1">
        <v>9.7107117764784494</v>
      </c>
      <c r="X274" s="1">
        <v>11.3946522827479</v>
      </c>
      <c r="Y274" s="1">
        <v>13.900183461406099</v>
      </c>
      <c r="Z274" s="1">
        <v>5.5588357607288099</v>
      </c>
      <c r="AA274" s="1">
        <v>9.3833791883978801</v>
      </c>
      <c r="AB274" s="1">
        <v>7.7578858951260896</v>
      </c>
      <c r="AC274" s="1">
        <v>9.3551467491839908</v>
      </c>
      <c r="AD274" s="1">
        <v>13.430950920922401</v>
      </c>
    </row>
    <row r="275" spans="1:30" s="1" customFormat="1" x14ac:dyDescent="0.3">
      <c r="A275" s="1" t="s">
        <v>216</v>
      </c>
      <c r="B275" s="1" t="s">
        <v>416</v>
      </c>
      <c r="C275" s="1">
        <v>522.35523136527604</v>
      </c>
      <c r="D275" s="1">
        <v>32.453783333333298</v>
      </c>
      <c r="E275" s="1">
        <v>1.30704716502317E-3</v>
      </c>
      <c r="F275" s="1">
        <v>2.0887983767008098</v>
      </c>
      <c r="G275" s="1">
        <v>6913.3292761858802</v>
      </c>
      <c r="H275" s="1">
        <v>13366.0133714197</v>
      </c>
      <c r="I275" s="1">
        <v>6169.8847174565099</v>
      </c>
      <c r="J275" s="1">
        <v>8056.9489415135304</v>
      </c>
      <c r="K275" s="1">
        <v>7020.5298259411102</v>
      </c>
      <c r="L275" s="1">
        <v>6220.0166999196799</v>
      </c>
      <c r="M275" s="1">
        <v>7717.8160961248004</v>
      </c>
      <c r="N275" s="1">
        <v>10784.630426145501</v>
      </c>
      <c r="O275" s="1">
        <v>11435.9209194135</v>
      </c>
      <c r="P275" s="1">
        <v>12395.5497970041</v>
      </c>
      <c r="Q275" s="1">
        <v>10864.6541314881</v>
      </c>
      <c r="R275" s="1">
        <v>9903.3051948015109</v>
      </c>
      <c r="S275" s="1">
        <v>7503.4388401933402</v>
      </c>
      <c r="T275" s="1">
        <v>10136.3087163694</v>
      </c>
      <c r="U275" s="1">
        <v>11202.897007662399</v>
      </c>
      <c r="V275" s="1">
        <v>20317.541858813602</v>
      </c>
      <c r="W275" s="1">
        <v>12092.1744870772</v>
      </c>
      <c r="X275" s="1">
        <v>16301.356642675701</v>
      </c>
      <c r="Y275" s="1">
        <v>14694.2798954971</v>
      </c>
      <c r="Z275" s="1">
        <v>10450.6592745542</v>
      </c>
      <c r="AA275" s="1">
        <v>12642.257877906201</v>
      </c>
      <c r="AB275" s="1">
        <v>13118.793991488899</v>
      </c>
      <c r="AC275" s="1">
        <v>9595.2063298930607</v>
      </c>
      <c r="AD275" s="1">
        <v>13102.766622584701</v>
      </c>
    </row>
    <row r="276" spans="1:30" s="1" customFormat="1" x14ac:dyDescent="0.3">
      <c r="A276" s="1" t="s">
        <v>217</v>
      </c>
      <c r="B276" s="1" t="s">
        <v>411</v>
      </c>
      <c r="C276" s="1">
        <v>480.30721093615</v>
      </c>
      <c r="D276" s="1">
        <v>32.6214333333333</v>
      </c>
      <c r="E276" s="1">
        <v>0.17121640403250499</v>
      </c>
      <c r="F276" s="1">
        <v>1.8486174007065601</v>
      </c>
      <c r="G276" s="1">
        <v>61.1304094860361</v>
      </c>
      <c r="H276" s="1">
        <v>116.203996203651</v>
      </c>
      <c r="I276" s="1">
        <v>63.2526043072561</v>
      </c>
      <c r="J276" s="1">
        <v>93.692650578794002</v>
      </c>
      <c r="K276" s="1">
        <v>76.456804581184301</v>
      </c>
      <c r="L276" s="1">
        <v>59.5643501355312</v>
      </c>
      <c r="M276" s="1">
        <v>83.623446801045105</v>
      </c>
      <c r="N276" s="1">
        <v>184.17515360747899</v>
      </c>
      <c r="O276" s="1">
        <v>111.66500600888</v>
      </c>
      <c r="P276" s="1">
        <v>165.302051337302</v>
      </c>
      <c r="Q276" s="1">
        <v>100.88724792381301</v>
      </c>
      <c r="R276" s="1">
        <v>94.597508075014503</v>
      </c>
      <c r="S276" s="1">
        <v>84.354763144202096</v>
      </c>
      <c r="T276" s="1">
        <v>119.133057982651</v>
      </c>
      <c r="U276" s="1">
        <v>113.848946803456</v>
      </c>
      <c r="V276" s="1">
        <v>113.91509025745501</v>
      </c>
      <c r="W276" s="1">
        <v>57.290392017576004</v>
      </c>
      <c r="X276" s="1">
        <v>91.300478000186303</v>
      </c>
      <c r="Y276" s="1">
        <v>164.17138459424999</v>
      </c>
      <c r="Z276" s="1">
        <v>57.667303098002897</v>
      </c>
      <c r="AA276" s="1">
        <v>100.092346284333</v>
      </c>
      <c r="AB276" s="1">
        <v>83.851957435593505</v>
      </c>
      <c r="AC276" s="1">
        <v>62.254091941212501</v>
      </c>
      <c r="AD276" s="1">
        <v>67.424430091395095</v>
      </c>
    </row>
    <row r="277" spans="1:30" s="1" customFormat="1" x14ac:dyDescent="0.3">
      <c r="A277" s="1" t="s">
        <v>154</v>
      </c>
      <c r="B277" s="1" t="s">
        <v>411</v>
      </c>
      <c r="C277" s="1">
        <v>283.26268070940102</v>
      </c>
      <c r="D277" s="1">
        <v>32.636800000000001</v>
      </c>
      <c r="E277" s="1">
        <v>0.55123336133212497</v>
      </c>
      <c r="F277" s="1">
        <v>1.60049418726924</v>
      </c>
      <c r="G277" s="1">
        <v>20.365494413999102</v>
      </c>
      <c r="H277" s="1">
        <v>18.264971622510799</v>
      </c>
      <c r="I277" s="1">
        <v>18.8304976174988</v>
      </c>
      <c r="J277" s="1">
        <v>13.342985398942201</v>
      </c>
      <c r="K277" s="1">
        <v>16.129342746489002</v>
      </c>
      <c r="L277" s="1">
        <v>16.832431617883199</v>
      </c>
      <c r="M277" s="1">
        <v>14.9785029153474</v>
      </c>
      <c r="N277" s="1">
        <v>7.3746922541189104</v>
      </c>
      <c r="O277" s="1">
        <v>16.212341005351998</v>
      </c>
      <c r="P277" s="1">
        <v>13.490029771812701</v>
      </c>
      <c r="Q277" s="1">
        <v>13.186105028901601</v>
      </c>
      <c r="R277" s="1">
        <v>14.099480001572999</v>
      </c>
      <c r="S277" s="1">
        <v>13.397431454549</v>
      </c>
      <c r="T277" s="1">
        <v>16.596947999857999</v>
      </c>
      <c r="U277" s="1">
        <v>15.0514736520109</v>
      </c>
      <c r="V277" s="1">
        <v>14.551326438587701</v>
      </c>
      <c r="W277" s="1">
        <v>19.1033494112115</v>
      </c>
      <c r="X277" s="1">
        <v>16.201344732435</v>
      </c>
      <c r="Y277" s="1">
        <v>7.0577421114370198</v>
      </c>
      <c r="Z277" s="1">
        <v>15.3631936582279</v>
      </c>
      <c r="AA277" s="1">
        <v>15.453000578694301</v>
      </c>
      <c r="AB277" s="1">
        <v>13.4934845383503</v>
      </c>
      <c r="AC277" s="1">
        <v>13.925902625616599</v>
      </c>
      <c r="AD277" s="1">
        <v>12.3516666933258</v>
      </c>
    </row>
    <row r="278" spans="1:30" s="1" customFormat="1" x14ac:dyDescent="0.3">
      <c r="A278" s="1" t="s">
        <v>218</v>
      </c>
      <c r="B278" s="1" t="s">
        <v>411</v>
      </c>
      <c r="C278" s="1">
        <v>269.22616921609603</v>
      </c>
      <c r="D278" s="1">
        <v>32.667666666666697</v>
      </c>
      <c r="E278" s="1">
        <v>1.04608019326258E-3</v>
      </c>
      <c r="F278" s="1">
        <v>2.39807201136722</v>
      </c>
      <c r="G278" s="1">
        <v>31.679939874980199</v>
      </c>
      <c r="H278" s="1">
        <v>60.187317759330199</v>
      </c>
      <c r="I278" s="1">
        <v>35.666511485682797</v>
      </c>
      <c r="J278" s="1">
        <v>49.382968253257197</v>
      </c>
      <c r="K278" s="1">
        <v>41.843711741325201</v>
      </c>
      <c r="L278" s="1">
        <v>27.1378259936155</v>
      </c>
      <c r="M278" s="1">
        <v>62.753298106432098</v>
      </c>
      <c r="N278" s="1">
        <v>60.0147517407569</v>
      </c>
      <c r="O278" s="1">
        <v>58.552965481704803</v>
      </c>
      <c r="P278" s="1">
        <v>98.997784958559606</v>
      </c>
      <c r="Q278" s="1">
        <v>92.748772375247299</v>
      </c>
      <c r="R278" s="1">
        <v>77.039990046896506</v>
      </c>
      <c r="S278" s="1">
        <v>66.668196986703506</v>
      </c>
      <c r="T278" s="1">
        <v>83.706934123688598</v>
      </c>
      <c r="U278" s="1">
        <v>77.445038263103896</v>
      </c>
      <c r="V278" s="1">
        <v>99.782524103777504</v>
      </c>
      <c r="W278" s="1">
        <v>93.965571518542106</v>
      </c>
      <c r="X278" s="1">
        <v>79.234885523866893</v>
      </c>
      <c r="Y278" s="1">
        <v>106.54016266376399</v>
      </c>
      <c r="Z278" s="1">
        <v>67.138788188202597</v>
      </c>
      <c r="AA278" s="1">
        <v>100.644259789644</v>
      </c>
      <c r="AB278" s="1">
        <v>83.796272949978601</v>
      </c>
      <c r="AC278" s="1">
        <v>70.538924794534907</v>
      </c>
      <c r="AD278" s="1">
        <v>79.605673779543906</v>
      </c>
    </row>
    <row r="279" spans="1:30" s="1" customFormat="1" x14ac:dyDescent="0.3">
      <c r="A279" s="1" t="s">
        <v>175</v>
      </c>
      <c r="B279" s="1" t="s">
        <v>411</v>
      </c>
      <c r="C279" s="1">
        <v>255.210447645371</v>
      </c>
      <c r="D279" s="1">
        <v>32.6984833333333</v>
      </c>
      <c r="E279" s="1">
        <v>0.68415577590782295</v>
      </c>
      <c r="F279" s="1">
        <v>1.9974412275632001</v>
      </c>
      <c r="G279" s="1">
        <v>8.1033330185695096</v>
      </c>
      <c r="H279" s="1">
        <v>15.1634793411807</v>
      </c>
      <c r="I279" s="1">
        <v>7.5727365953798502</v>
      </c>
      <c r="J279" s="1">
        <v>12.727820029021901</v>
      </c>
      <c r="K279" s="1">
        <v>10.5874162004437</v>
      </c>
      <c r="L279" s="1">
        <v>8.7452262472604296</v>
      </c>
      <c r="M279" s="1">
        <v>16.876857623418601</v>
      </c>
      <c r="N279" s="1">
        <v>8.3503162075207609</v>
      </c>
      <c r="O279" s="1">
        <v>18.957276612935999</v>
      </c>
      <c r="P279" s="1">
        <v>19.387056393857002</v>
      </c>
      <c r="Q279" s="1">
        <v>16.5296541104751</v>
      </c>
      <c r="R279" s="1">
        <v>17.8091512184997</v>
      </c>
      <c r="S279" s="1">
        <v>20.683441187808199</v>
      </c>
      <c r="T279" s="1">
        <v>18.758308046991999</v>
      </c>
      <c r="U279" s="1">
        <v>19.1935088298364</v>
      </c>
      <c r="V279" s="1">
        <v>16.1836171141581</v>
      </c>
      <c r="W279" s="1">
        <v>19.806630856507901</v>
      </c>
      <c r="X279" s="1">
        <v>16.597004786199701</v>
      </c>
      <c r="Y279" s="1">
        <v>9.5437843588167492</v>
      </c>
      <c r="Z279" s="1">
        <v>13.9450920374692</v>
      </c>
      <c r="AA279" s="1">
        <v>30.8056799240582</v>
      </c>
      <c r="AB279" s="1">
        <v>20.39244105329</v>
      </c>
      <c r="AC279" s="1">
        <v>17.0589327669033</v>
      </c>
      <c r="AD279" s="1">
        <v>12.5749148435532</v>
      </c>
    </row>
    <row r="280" spans="1:30" s="1" customFormat="1" x14ac:dyDescent="0.3">
      <c r="A280" s="1" t="s">
        <v>219</v>
      </c>
      <c r="B280" s="1" t="s">
        <v>416</v>
      </c>
      <c r="C280" s="1">
        <v>510.35382505754899</v>
      </c>
      <c r="D280" s="1">
        <v>32.6984833333333</v>
      </c>
      <c r="E280" s="1">
        <v>8.37477809376053E-3</v>
      </c>
      <c r="F280" s="1">
        <v>2.2438087102059301</v>
      </c>
      <c r="G280" s="1">
        <v>172.60054951613</v>
      </c>
      <c r="H280" s="1">
        <v>270.20984612230501</v>
      </c>
      <c r="I280" s="1">
        <v>127.482570053114</v>
      </c>
      <c r="J280" s="1">
        <v>217.39259751024699</v>
      </c>
      <c r="K280" s="1">
        <v>183.40092742931699</v>
      </c>
      <c r="L280" s="1">
        <v>126.79081067749701</v>
      </c>
      <c r="M280" s="1">
        <v>161.71743949789601</v>
      </c>
      <c r="N280" s="1">
        <v>225.83769647960401</v>
      </c>
      <c r="O280" s="1">
        <v>219.68096932251001</v>
      </c>
      <c r="P280" s="1">
        <v>244.957629702193</v>
      </c>
      <c r="Q280" s="1">
        <v>290.12242387641999</v>
      </c>
      <c r="R280" s="1">
        <v>197.21451218049401</v>
      </c>
      <c r="S280" s="1">
        <v>192.072514686717</v>
      </c>
      <c r="T280" s="1">
        <v>266.03884955913702</v>
      </c>
      <c r="U280" s="1">
        <v>288.86918803306497</v>
      </c>
      <c r="V280" s="1">
        <v>371.65077036766297</v>
      </c>
      <c r="W280" s="1">
        <v>335.84784671654501</v>
      </c>
      <c r="X280" s="1">
        <v>472.58647578402201</v>
      </c>
      <c r="Y280" s="1">
        <v>337.27187189556901</v>
      </c>
      <c r="Z280" s="1">
        <v>285.86381094227801</v>
      </c>
      <c r="AA280" s="1">
        <v>319.514644332442</v>
      </c>
      <c r="AB280" s="1">
        <v>274.75514385350903</v>
      </c>
      <c r="AC280" s="1">
        <v>188.90364289387901</v>
      </c>
      <c r="AD280" s="1">
        <v>349.16829297253599</v>
      </c>
    </row>
    <row r="281" spans="1:30" s="1" customFormat="1" x14ac:dyDescent="0.3">
      <c r="A281" s="1" t="s">
        <v>113</v>
      </c>
      <c r="B281" s="1" t="s">
        <v>412</v>
      </c>
      <c r="C281" s="1">
        <v>381.08321553934502</v>
      </c>
      <c r="D281" s="1">
        <v>32.775599999999997</v>
      </c>
      <c r="E281" s="1">
        <v>0.82111228182679796</v>
      </c>
      <c r="F281" s="1">
        <v>1.39701805273978</v>
      </c>
      <c r="G281" s="1">
        <v>24.464090288501801</v>
      </c>
      <c r="H281" s="1">
        <v>20.221970895557</v>
      </c>
      <c r="I281" s="1">
        <v>22.947838194198599</v>
      </c>
      <c r="J281" s="1">
        <v>33.186364500200099</v>
      </c>
      <c r="K281" s="1">
        <v>21.209194369759398</v>
      </c>
      <c r="L281" s="1">
        <v>31.2317804308883</v>
      </c>
      <c r="M281" s="1">
        <v>21.700652017010398</v>
      </c>
      <c r="N281" s="1">
        <v>22.704602893393801</v>
      </c>
      <c r="O281" s="1">
        <v>34.221792241085197</v>
      </c>
      <c r="P281" s="1">
        <v>27.751982162705399</v>
      </c>
      <c r="Q281" s="1">
        <v>28.073489669036299</v>
      </c>
      <c r="R281" s="1">
        <v>22.124132789663602</v>
      </c>
      <c r="S281" s="1">
        <v>28.863021936595501</v>
      </c>
      <c r="T281" s="1">
        <v>28.897692131573798</v>
      </c>
      <c r="U281" s="1">
        <v>24.955896845546899</v>
      </c>
      <c r="V281" s="1">
        <v>29.5521599293779</v>
      </c>
      <c r="W281" s="1">
        <v>23.901554108204799</v>
      </c>
      <c r="X281" s="1">
        <v>19.686599173962701</v>
      </c>
      <c r="Y281" s="1">
        <v>15.4957590638911</v>
      </c>
      <c r="Z281" s="1">
        <v>24.672958116530701</v>
      </c>
      <c r="AA281" s="1">
        <v>23.886914388579299</v>
      </c>
      <c r="AB281" s="1">
        <v>28.561125056835401</v>
      </c>
      <c r="AC281" s="1">
        <v>32.567497171792503</v>
      </c>
      <c r="AD281" s="1">
        <v>1.3603952091712199</v>
      </c>
    </row>
    <row r="282" spans="1:30" s="1" customFormat="1" x14ac:dyDescent="0.3">
      <c r="A282" s="1" t="s">
        <v>220</v>
      </c>
      <c r="B282" s="1" t="s">
        <v>414</v>
      </c>
      <c r="C282" s="1">
        <v>350.30414506458698</v>
      </c>
      <c r="D282" s="1">
        <v>32.822049999999997</v>
      </c>
      <c r="E282" s="1">
        <v>0.206407294496218</v>
      </c>
      <c r="F282" s="1">
        <v>1.63884415432511</v>
      </c>
      <c r="G282" s="1">
        <v>10.311383588871101</v>
      </c>
      <c r="H282" s="1">
        <v>8.9247524097034407</v>
      </c>
      <c r="I282" s="1">
        <v>11.2209204691521</v>
      </c>
      <c r="J282" s="1">
        <v>19.783105035311301</v>
      </c>
      <c r="K282" s="1">
        <v>9.7253509153452402</v>
      </c>
      <c r="L282" s="1">
        <v>13.279589564216201</v>
      </c>
      <c r="M282" s="1">
        <v>7.6770295567753299</v>
      </c>
      <c r="N282" s="1">
        <v>8.2593903757335294</v>
      </c>
      <c r="O282" s="1">
        <v>17.179670052995299</v>
      </c>
      <c r="P282" s="1">
        <v>16.664600030448799</v>
      </c>
      <c r="Q282" s="1">
        <v>14.413879517710299</v>
      </c>
      <c r="R282" s="1">
        <v>7.21590856740338</v>
      </c>
      <c r="S282" s="1">
        <v>14.8765326704139</v>
      </c>
      <c r="T282" s="1">
        <v>16.949471150547399</v>
      </c>
      <c r="U282" s="1">
        <v>12.4770601500559</v>
      </c>
      <c r="V282" s="1">
        <v>19.1157760987203</v>
      </c>
      <c r="W282" s="1">
        <v>13.5466799835826</v>
      </c>
      <c r="X282" s="1">
        <v>12.9002401524173</v>
      </c>
      <c r="Y282" s="1">
        <v>18.426775760216099</v>
      </c>
      <c r="Z282" s="1">
        <v>11.068432380104699</v>
      </c>
      <c r="AA282" s="1">
        <v>12.516023811788999</v>
      </c>
      <c r="AB282" s="1">
        <v>21.457400554707899</v>
      </c>
      <c r="AC282" s="1">
        <v>14.123409604383699</v>
      </c>
      <c r="AD282" s="1">
        <v>11.006338880805099</v>
      </c>
    </row>
    <row r="283" spans="1:30" s="1" customFormat="1" x14ac:dyDescent="0.3">
      <c r="A283" s="1" t="s">
        <v>202</v>
      </c>
      <c r="B283" s="1" t="s">
        <v>413</v>
      </c>
      <c r="C283" s="1">
        <v>324.216511162421</v>
      </c>
      <c r="D283" s="1">
        <v>32.837566666666703</v>
      </c>
      <c r="E283" s="1">
        <v>0.36781139279802499</v>
      </c>
      <c r="F283" s="1">
        <v>1.6036269890433299</v>
      </c>
      <c r="G283" s="1">
        <v>123.433086950787</v>
      </c>
      <c r="H283" s="1">
        <v>99.078697945950907</v>
      </c>
      <c r="I283" s="1">
        <v>120.184129303375</v>
      </c>
      <c r="J283" s="1">
        <v>216.03281308606401</v>
      </c>
      <c r="K283" s="1">
        <v>113.205830062769</v>
      </c>
      <c r="L283" s="1">
        <v>164.206022576028</v>
      </c>
      <c r="M283" s="1">
        <v>103.27026510274401</v>
      </c>
      <c r="N283" s="1">
        <v>122.968897622204</v>
      </c>
      <c r="O283" s="1">
        <v>175.56226841091501</v>
      </c>
      <c r="P283" s="1">
        <v>207.44039692327399</v>
      </c>
      <c r="Q283" s="1">
        <v>136.89202440238699</v>
      </c>
      <c r="R283" s="1">
        <v>98.808348413182799</v>
      </c>
      <c r="S283" s="1">
        <v>186.00411777294801</v>
      </c>
      <c r="T283" s="1">
        <v>162.072689117257</v>
      </c>
      <c r="U283" s="1">
        <v>139.093040744549</v>
      </c>
      <c r="V283" s="1">
        <v>174.05105042829999</v>
      </c>
      <c r="W283" s="1">
        <v>138.07461711848501</v>
      </c>
      <c r="X283" s="1">
        <v>137.64225313320301</v>
      </c>
      <c r="Y283" s="1">
        <v>114.461432139385</v>
      </c>
      <c r="Z283" s="1">
        <v>145.642933517106</v>
      </c>
      <c r="AA283" s="1">
        <v>153.30676324561</v>
      </c>
      <c r="AB283" s="1">
        <v>188.63866351108399</v>
      </c>
      <c r="AC283" s="1">
        <v>178.45921981172799</v>
      </c>
      <c r="AD283" s="1">
        <v>210.80183840609499</v>
      </c>
    </row>
    <row r="284" spans="1:30" s="1" customFormat="1" x14ac:dyDescent="0.3">
      <c r="A284" s="1" t="s">
        <v>114</v>
      </c>
      <c r="B284" s="1" t="s">
        <v>411</v>
      </c>
      <c r="C284" s="1">
        <v>279.15900812378101</v>
      </c>
      <c r="D284" s="1">
        <v>32.853099999999998</v>
      </c>
      <c r="E284" s="1">
        <v>0.288577750012177</v>
      </c>
      <c r="F284" s="1">
        <v>1.6022065559945999</v>
      </c>
      <c r="G284" s="1">
        <v>436.571194788794</v>
      </c>
      <c r="H284" s="1">
        <v>377.87864037689798</v>
      </c>
      <c r="I284" s="1">
        <v>452.89841856589499</v>
      </c>
      <c r="J284" s="1">
        <v>779.02606677384495</v>
      </c>
      <c r="K284" s="1">
        <v>406.92788630457102</v>
      </c>
      <c r="L284" s="1">
        <v>620.31484159936599</v>
      </c>
      <c r="M284" s="1">
        <v>394.11443530273903</v>
      </c>
      <c r="N284" s="1">
        <v>539.55751316232204</v>
      </c>
      <c r="O284" s="1">
        <v>644.23569688878797</v>
      </c>
      <c r="P284" s="1">
        <v>752.35990548663199</v>
      </c>
      <c r="Q284" s="1">
        <v>517.60112900668901</v>
      </c>
      <c r="R284" s="1">
        <v>388.61912407231</v>
      </c>
      <c r="S284" s="1">
        <v>703.31454236441095</v>
      </c>
      <c r="T284" s="1">
        <v>613.89336428844001</v>
      </c>
      <c r="U284" s="1">
        <v>522.34517092675605</v>
      </c>
      <c r="V284" s="1">
        <v>625.45942159056995</v>
      </c>
      <c r="W284" s="1">
        <v>494.99843575016303</v>
      </c>
      <c r="X284" s="1">
        <v>517.88937562054798</v>
      </c>
      <c r="Y284" s="1">
        <v>516.85442638470897</v>
      </c>
      <c r="Z284" s="1">
        <v>538.31660620017897</v>
      </c>
      <c r="AA284" s="1">
        <v>558.26956204881105</v>
      </c>
      <c r="AB284" s="1">
        <v>676.59418651149599</v>
      </c>
      <c r="AC284" s="1">
        <v>660.63716533251295</v>
      </c>
      <c r="AD284" s="1">
        <v>891.86444333345901</v>
      </c>
    </row>
    <row r="285" spans="1:30" s="1" customFormat="1" x14ac:dyDescent="0.3">
      <c r="A285" s="1" t="s">
        <v>116</v>
      </c>
      <c r="B285" s="1" t="s">
        <v>411</v>
      </c>
      <c r="C285" s="1">
        <v>205.08598987412</v>
      </c>
      <c r="D285" s="1">
        <v>32.8687166666667</v>
      </c>
      <c r="E285" s="1">
        <v>0.199538335166103</v>
      </c>
      <c r="F285" s="1">
        <v>1.5173023522214</v>
      </c>
      <c r="G285" s="1">
        <v>188.93770759364401</v>
      </c>
      <c r="H285" s="1">
        <v>157.88878794157401</v>
      </c>
      <c r="I285" s="1">
        <v>194.25852713419499</v>
      </c>
      <c r="J285" s="1">
        <v>327.73774369566502</v>
      </c>
      <c r="K285" s="1">
        <v>165.521704930369</v>
      </c>
      <c r="L285" s="1">
        <v>252.047131722459</v>
      </c>
      <c r="M285" s="1">
        <v>179.83705235331701</v>
      </c>
      <c r="N285" s="1">
        <v>286.51198886776501</v>
      </c>
      <c r="O285" s="1">
        <v>296.76949106876998</v>
      </c>
      <c r="P285" s="1">
        <v>317.263340148731</v>
      </c>
      <c r="Q285" s="1">
        <v>249.28529486247999</v>
      </c>
      <c r="R285" s="1">
        <v>162.03010540159499</v>
      </c>
      <c r="S285" s="1">
        <v>329.34836326627999</v>
      </c>
      <c r="T285" s="1">
        <v>281.57920153406099</v>
      </c>
      <c r="U285" s="1">
        <v>223.06673136172299</v>
      </c>
      <c r="V285" s="1">
        <v>292.73386563113797</v>
      </c>
      <c r="W285" s="1">
        <v>221.82553987383</v>
      </c>
      <c r="X285" s="1">
        <v>203.92198901472401</v>
      </c>
      <c r="Y285" s="1">
        <v>257.94330089416798</v>
      </c>
      <c r="Z285" s="1">
        <v>212.028836197479</v>
      </c>
      <c r="AA285" s="1">
        <v>232.159679877721</v>
      </c>
      <c r="AB285" s="1">
        <v>289.14467202913698</v>
      </c>
      <c r="AC285" s="1">
        <v>290.14458329588399</v>
      </c>
      <c r="AD285" s="1">
        <v>385.98107278037998</v>
      </c>
    </row>
    <row r="286" spans="1:30" s="1" customFormat="1" x14ac:dyDescent="0.3">
      <c r="A286" s="1" t="s">
        <v>221</v>
      </c>
      <c r="B286" s="1" t="s">
        <v>411</v>
      </c>
      <c r="C286" s="1">
        <v>548.370753391873</v>
      </c>
      <c r="D286" s="1">
        <v>32.915566666666699</v>
      </c>
      <c r="E286" s="2">
        <v>4.8954063056494399E-5</v>
      </c>
      <c r="F286" s="1">
        <v>3.1482588836543601</v>
      </c>
      <c r="G286" s="1">
        <v>15.153063296711</v>
      </c>
      <c r="H286" s="1">
        <v>37.137205890370197</v>
      </c>
      <c r="I286" s="1">
        <v>17.145495610163302</v>
      </c>
      <c r="J286" s="1">
        <v>23.788864362281299</v>
      </c>
      <c r="K286" s="1">
        <v>17.266913411751101</v>
      </c>
      <c r="L286" s="1">
        <v>20.160864294873299</v>
      </c>
      <c r="M286" s="1">
        <v>16.686118560736201</v>
      </c>
      <c r="N286" s="1">
        <v>24.491090438093099</v>
      </c>
      <c r="O286" s="1">
        <v>38.899979760558601</v>
      </c>
      <c r="P286" s="1">
        <v>34.070892241407101</v>
      </c>
      <c r="Q286" s="1">
        <v>35.326748574376701</v>
      </c>
      <c r="R286" s="1">
        <v>21.931967886272599</v>
      </c>
      <c r="S286" s="1">
        <v>19.674641748563001</v>
      </c>
      <c r="T286" s="1">
        <v>32.800814830438497</v>
      </c>
      <c r="U286" s="1">
        <v>34.966663579862399</v>
      </c>
      <c r="V286" s="1">
        <v>69.557752132281607</v>
      </c>
      <c r="W286" s="1">
        <v>55.139598956684203</v>
      </c>
      <c r="X286" s="1">
        <v>66.593526133888304</v>
      </c>
      <c r="Y286" s="1">
        <v>55.463059215231397</v>
      </c>
      <c r="Z286" s="1">
        <v>30.286056859080499</v>
      </c>
      <c r="AA286" s="1">
        <v>42.5284510474294</v>
      </c>
      <c r="AB286" s="1">
        <v>43.605480453932401</v>
      </c>
      <c r="AC286" s="1">
        <v>30.722479240857499</v>
      </c>
      <c r="AD286" s="1">
        <v>39.160718988251098</v>
      </c>
    </row>
    <row r="287" spans="1:30" s="1" customFormat="1" x14ac:dyDescent="0.3">
      <c r="A287" s="1" t="s">
        <v>171</v>
      </c>
      <c r="B287" s="1" t="s">
        <v>411</v>
      </c>
      <c r="C287" s="1">
        <v>315.23146638590703</v>
      </c>
      <c r="D287" s="1">
        <v>32.962400000000002</v>
      </c>
      <c r="E287" s="1">
        <v>0.61168482777950794</v>
      </c>
      <c r="F287" s="1">
        <v>1.4684333006018999</v>
      </c>
      <c r="G287" s="1">
        <v>32.833675395321698</v>
      </c>
      <c r="H287" s="1">
        <v>33.437477739857599</v>
      </c>
      <c r="I287" s="1">
        <v>33.562866967929601</v>
      </c>
      <c r="J287" s="1">
        <v>42.950386380216301</v>
      </c>
      <c r="K287" s="1">
        <v>32.585859481258701</v>
      </c>
      <c r="L287" s="1">
        <v>47.500724743929297</v>
      </c>
      <c r="M287" s="1">
        <v>31.511170889048099</v>
      </c>
      <c r="N287" s="1">
        <v>27.664956824879098</v>
      </c>
      <c r="O287" s="1">
        <v>51.089134190789103</v>
      </c>
      <c r="P287" s="1">
        <v>48.107028674406997</v>
      </c>
      <c r="Q287" s="1">
        <v>37.5803505535958</v>
      </c>
      <c r="R287" s="1">
        <v>28.931685695173101</v>
      </c>
      <c r="S287" s="1">
        <v>42.244600792894502</v>
      </c>
      <c r="T287" s="1">
        <v>41.170590540882301</v>
      </c>
      <c r="U287" s="1">
        <v>36.267774019574297</v>
      </c>
      <c r="V287" s="1">
        <v>43.527268007600703</v>
      </c>
      <c r="W287" s="1">
        <v>37.406373825589498</v>
      </c>
      <c r="X287" s="1">
        <v>34.919564995036403</v>
      </c>
      <c r="Y287" s="1">
        <v>27.946624544025099</v>
      </c>
      <c r="Z287" s="1">
        <v>35.467484682159302</v>
      </c>
      <c r="AA287" s="1">
        <v>38.025545707725797</v>
      </c>
      <c r="AB287" s="1">
        <v>42.757040554101501</v>
      </c>
      <c r="AC287" s="1">
        <v>44.603042811637302</v>
      </c>
      <c r="AD287" s="1">
        <v>34.078259399024603</v>
      </c>
    </row>
    <row r="288" spans="1:30" s="1" customFormat="1" x14ac:dyDescent="0.3">
      <c r="A288" s="1" t="s">
        <v>222</v>
      </c>
      <c r="B288" s="1" t="s">
        <v>414</v>
      </c>
      <c r="C288" s="1">
        <v>572.36949518176004</v>
      </c>
      <c r="D288" s="1">
        <v>33.180316666666698</v>
      </c>
      <c r="E288" s="2">
        <v>1.9541993764526901E-5</v>
      </c>
      <c r="F288" s="1">
        <v>2.3157335812258002</v>
      </c>
      <c r="G288" s="1">
        <v>77.4290736814269</v>
      </c>
      <c r="H288" s="1">
        <v>139.36270451302801</v>
      </c>
      <c r="I288" s="1">
        <v>56.652907207536302</v>
      </c>
      <c r="J288" s="1">
        <v>73.2651114470669</v>
      </c>
      <c r="K288" s="1">
        <v>66.256081583391705</v>
      </c>
      <c r="L288" s="1">
        <v>45.9922516780222</v>
      </c>
      <c r="M288" s="1">
        <v>64.045349905955405</v>
      </c>
      <c r="N288" s="1">
        <v>119.243008047042</v>
      </c>
      <c r="O288" s="1">
        <v>120.748555554918</v>
      </c>
      <c r="P288" s="1">
        <v>91.486033273880295</v>
      </c>
      <c r="Q288" s="1">
        <v>107.870927848554</v>
      </c>
      <c r="R288" s="1">
        <v>72.087732248931502</v>
      </c>
      <c r="S288" s="1">
        <v>61.0213348121151</v>
      </c>
      <c r="T288" s="1">
        <v>91.554549725683799</v>
      </c>
      <c r="U288" s="1">
        <v>74.128142684816893</v>
      </c>
      <c r="V288" s="1">
        <v>164.41646630615401</v>
      </c>
      <c r="W288" s="1">
        <v>133.091155881281</v>
      </c>
      <c r="X288" s="1">
        <v>123.38118655056699</v>
      </c>
      <c r="Y288" s="1">
        <v>176.77486201104901</v>
      </c>
      <c r="Z288" s="1">
        <v>84.801520632072197</v>
      </c>
      <c r="AA288" s="1">
        <v>113.467301299939</v>
      </c>
      <c r="AB288" s="1">
        <v>97.739011366228098</v>
      </c>
      <c r="AC288" s="1">
        <v>77.992772058659895</v>
      </c>
      <c r="AD288" s="1">
        <v>133.80413613727799</v>
      </c>
    </row>
    <row r="289" spans="1:30" s="1" customFormat="1" x14ac:dyDescent="0.3">
      <c r="A289" s="1" t="s">
        <v>113</v>
      </c>
      <c r="B289" s="1" t="s">
        <v>412</v>
      </c>
      <c r="C289" s="1">
        <v>381.083165117546</v>
      </c>
      <c r="D289" s="1">
        <v>33.211399999999998</v>
      </c>
      <c r="E289" s="1">
        <v>0.85499969669360099</v>
      </c>
      <c r="F289" s="1">
        <v>1.4405539919413</v>
      </c>
      <c r="G289" s="1">
        <v>42.329782189759399</v>
      </c>
      <c r="H289" s="1">
        <v>34.212155278675098</v>
      </c>
      <c r="I289" s="1">
        <v>40.665610431475898</v>
      </c>
      <c r="J289" s="1">
        <v>59.010785272591299</v>
      </c>
      <c r="K289" s="1">
        <v>39.012244692305899</v>
      </c>
      <c r="L289" s="1">
        <v>55.4359117977246</v>
      </c>
      <c r="M289" s="1">
        <v>34.213757734319998</v>
      </c>
      <c r="N289" s="1">
        <v>33.077569623662598</v>
      </c>
      <c r="O289" s="1">
        <v>57.262815515073598</v>
      </c>
      <c r="P289" s="1">
        <v>56.699959484907801</v>
      </c>
      <c r="Q289" s="1">
        <v>48.158881534712002</v>
      </c>
      <c r="R289" s="1">
        <v>34.872678198234397</v>
      </c>
      <c r="S289" s="1">
        <v>49.400484987389198</v>
      </c>
      <c r="T289" s="1">
        <v>54.166776028547602</v>
      </c>
      <c r="U289" s="1">
        <v>45.332524442999997</v>
      </c>
      <c r="V289" s="1">
        <v>53.899259230951102</v>
      </c>
      <c r="W289" s="1">
        <v>43.918341932161802</v>
      </c>
      <c r="X289" s="1">
        <v>47.448949832011699</v>
      </c>
      <c r="Y289" s="1">
        <v>35.597092476620801</v>
      </c>
      <c r="Z289" s="1">
        <v>46.2137199484524</v>
      </c>
      <c r="AA289" s="1">
        <v>48.220423146146103</v>
      </c>
      <c r="AB289" s="1">
        <v>56.377705960779501</v>
      </c>
      <c r="AC289" s="1">
        <v>57.584140375171103</v>
      </c>
      <c r="AD289" s="1">
        <v>1.04320229889642</v>
      </c>
    </row>
    <row r="290" spans="1:30" s="1" customFormat="1" x14ac:dyDescent="0.3">
      <c r="A290" s="1" t="s">
        <v>223</v>
      </c>
      <c r="B290" s="1" t="s">
        <v>411</v>
      </c>
      <c r="C290" s="1">
        <v>480.34323564158001</v>
      </c>
      <c r="D290" s="1">
        <v>33.415266666666703</v>
      </c>
      <c r="E290" s="1">
        <v>1.0290396393006E-2</v>
      </c>
      <c r="F290" s="1">
        <v>2.0325485205962499</v>
      </c>
      <c r="G290" s="1">
        <v>39.5003597782448</v>
      </c>
      <c r="H290" s="1">
        <v>73.458677623833097</v>
      </c>
      <c r="I290" s="1">
        <v>36.597173370386898</v>
      </c>
      <c r="J290" s="1">
        <v>47.697204187279901</v>
      </c>
      <c r="K290" s="1">
        <v>37.419872403409698</v>
      </c>
      <c r="L290" s="1">
        <v>29.5692576994945</v>
      </c>
      <c r="M290" s="1">
        <v>45.034944074978</v>
      </c>
      <c r="N290" s="1">
        <v>46.465510405194301</v>
      </c>
      <c r="O290" s="1">
        <v>58.494830691239301</v>
      </c>
      <c r="P290" s="1">
        <v>82.646526079317198</v>
      </c>
      <c r="Q290" s="1">
        <v>61.640147588899502</v>
      </c>
      <c r="R290" s="1">
        <v>41.452208482940499</v>
      </c>
      <c r="S290" s="1">
        <v>38.805676778957903</v>
      </c>
      <c r="T290" s="1">
        <v>53.687679305950702</v>
      </c>
      <c r="U290" s="1">
        <v>67.408452781518207</v>
      </c>
      <c r="V290" s="1">
        <v>76.379182024060398</v>
      </c>
      <c r="W290" s="1">
        <v>72.617114837118606</v>
      </c>
      <c r="X290" s="1">
        <v>78.710388196051198</v>
      </c>
      <c r="Y290" s="1">
        <v>59.3377497083031</v>
      </c>
      <c r="Z290" s="1">
        <v>55.4125294331673</v>
      </c>
      <c r="AA290" s="1">
        <v>56.333199762813003</v>
      </c>
      <c r="AB290" s="1">
        <v>77.218645318584194</v>
      </c>
      <c r="AC290" s="1">
        <v>58.588747020796902</v>
      </c>
      <c r="AD290" s="1">
        <v>106.43118673598499</v>
      </c>
    </row>
    <row r="291" spans="1:30" s="1" customFormat="1" x14ac:dyDescent="0.3">
      <c r="A291" s="1" t="s">
        <v>224</v>
      </c>
      <c r="B291" s="1" t="s">
        <v>413</v>
      </c>
      <c r="C291" s="1">
        <v>514.24165619325402</v>
      </c>
      <c r="D291" s="1">
        <v>33.542933333333302</v>
      </c>
      <c r="E291" s="1">
        <v>3.2605523709807203E-2</v>
      </c>
      <c r="F291" s="1">
        <v>1.2639880716115901</v>
      </c>
      <c r="G291" s="1">
        <v>20.2404008620044</v>
      </c>
      <c r="H291" s="1">
        <v>21.1263288394222</v>
      </c>
      <c r="I291" s="1">
        <v>23.349822204074702</v>
      </c>
      <c r="J291" s="1">
        <v>17.572156116215201</v>
      </c>
      <c r="K291" s="1">
        <v>18.9705289052925</v>
      </c>
      <c r="L291" s="1">
        <v>16.9065208565228</v>
      </c>
      <c r="M291" s="1">
        <v>21.714502368249899</v>
      </c>
      <c r="N291" s="1">
        <v>38.771933513822198</v>
      </c>
      <c r="O291" s="1">
        <v>25.6798760776569</v>
      </c>
      <c r="P291" s="1">
        <v>22.7808907801125</v>
      </c>
      <c r="Q291" s="1">
        <v>28.387567462500002</v>
      </c>
      <c r="R291" s="1">
        <v>25.361885721972001</v>
      </c>
      <c r="S291" s="1">
        <v>26.229427880333901</v>
      </c>
      <c r="T291" s="1">
        <v>24.998517763377102</v>
      </c>
      <c r="U291" s="1">
        <v>15.705078802906399</v>
      </c>
      <c r="V291" s="1">
        <v>24.705798350305599</v>
      </c>
      <c r="W291" s="1">
        <v>19.298630367352398</v>
      </c>
      <c r="X291" s="1">
        <v>15.2790196777589</v>
      </c>
      <c r="Y291" s="1">
        <v>31.324753589563699</v>
      </c>
      <c r="Z291" s="1">
        <v>11.3786223868401</v>
      </c>
      <c r="AA291" s="1">
        <v>11.7967962739621</v>
      </c>
      <c r="AB291" s="1">
        <v>12.680148403427999</v>
      </c>
      <c r="AC291" s="1">
        <v>18.653194826910099</v>
      </c>
      <c r="AD291" s="1">
        <v>14.362646269956</v>
      </c>
    </row>
    <row r="292" spans="1:30" s="1" customFormat="1" x14ac:dyDescent="0.3">
      <c r="A292" s="1" t="s">
        <v>225</v>
      </c>
      <c r="B292" s="1" t="s">
        <v>412</v>
      </c>
      <c r="C292" s="1">
        <v>577.30339165769306</v>
      </c>
      <c r="D292" s="1">
        <v>33.542933333333302</v>
      </c>
      <c r="E292" s="1">
        <v>1.1456355479170901E-2</v>
      </c>
      <c r="F292" s="1">
        <v>1.1853595280859299</v>
      </c>
      <c r="G292" s="1">
        <v>230.67673736922799</v>
      </c>
      <c r="H292" s="1">
        <v>222.98733724352499</v>
      </c>
      <c r="I292" s="1">
        <v>222.06156893548001</v>
      </c>
      <c r="J292" s="1">
        <v>183.44625679696901</v>
      </c>
      <c r="K292" s="1">
        <v>173.58502898713499</v>
      </c>
      <c r="L292" s="1">
        <v>168.730362053823</v>
      </c>
      <c r="M292" s="1">
        <v>226.54259462364499</v>
      </c>
      <c r="N292" s="1">
        <v>477.60472607594301</v>
      </c>
      <c r="O292" s="1">
        <v>312.08889702164601</v>
      </c>
      <c r="P292" s="1">
        <v>210.60976742668501</v>
      </c>
      <c r="Q292" s="1">
        <v>251.21410971174399</v>
      </c>
      <c r="R292" s="1">
        <v>245.985055621567</v>
      </c>
      <c r="S292" s="1">
        <v>302.51147991934801</v>
      </c>
      <c r="T292" s="1">
        <v>280.54167281697602</v>
      </c>
      <c r="U292" s="1">
        <v>175.17639118986401</v>
      </c>
      <c r="V292" s="1">
        <v>244.71212267589601</v>
      </c>
      <c r="W292" s="1">
        <v>214.577758080004</v>
      </c>
      <c r="X292" s="1">
        <v>122.813521406101</v>
      </c>
      <c r="Y292" s="1">
        <v>361.069340752225</v>
      </c>
      <c r="Z292" s="1">
        <v>125.722838872946</v>
      </c>
      <c r="AA292" s="1">
        <v>123.50728911929301</v>
      </c>
      <c r="AB292" s="1">
        <v>121.27094060367899</v>
      </c>
      <c r="AC292" s="1">
        <v>209.19415586490999</v>
      </c>
      <c r="AD292" s="1">
        <v>183.76834119476601</v>
      </c>
    </row>
    <row r="293" spans="1:30" s="1" customFormat="1" x14ac:dyDescent="0.3">
      <c r="A293" s="1" t="s">
        <v>226</v>
      </c>
      <c r="B293" s="1" t="s">
        <v>414</v>
      </c>
      <c r="C293" s="1">
        <v>459.267567360702</v>
      </c>
      <c r="D293" s="1">
        <v>33.654200000000003</v>
      </c>
      <c r="E293" s="1">
        <v>0.18632317276608101</v>
      </c>
      <c r="F293" s="1">
        <v>1.17254873964013</v>
      </c>
      <c r="G293" s="1">
        <v>77.061739864962504</v>
      </c>
      <c r="H293" s="1">
        <v>75.922990191805695</v>
      </c>
      <c r="I293" s="1">
        <v>70.594879366457803</v>
      </c>
      <c r="J293" s="1">
        <v>73.255025835650699</v>
      </c>
      <c r="K293" s="1">
        <v>64.6209032217523</v>
      </c>
      <c r="L293" s="1">
        <v>59.800064446615302</v>
      </c>
      <c r="M293" s="1">
        <v>74.990717920083995</v>
      </c>
      <c r="N293" s="1">
        <v>152.44777185011199</v>
      </c>
      <c r="O293" s="1">
        <v>106.161249584945</v>
      </c>
      <c r="P293" s="1">
        <v>80.330223177951694</v>
      </c>
      <c r="Q293" s="1">
        <v>85.808922377635795</v>
      </c>
      <c r="R293" s="1">
        <v>84.141751461789497</v>
      </c>
      <c r="S293" s="1">
        <v>101.808641243735</v>
      </c>
      <c r="T293" s="1">
        <v>94.956263638415606</v>
      </c>
      <c r="U293" s="1">
        <v>66.556897402295704</v>
      </c>
      <c r="V293" s="1">
        <v>83.220749528994105</v>
      </c>
      <c r="W293" s="1">
        <v>72.344754904245505</v>
      </c>
      <c r="X293" s="1">
        <v>46.986063323699497</v>
      </c>
      <c r="Y293" s="1">
        <v>130.74814397648399</v>
      </c>
      <c r="Z293" s="1">
        <v>53.0466201925354</v>
      </c>
      <c r="AA293" s="1">
        <v>42.885784489337603</v>
      </c>
      <c r="AB293" s="1">
        <v>48.848761584001302</v>
      </c>
      <c r="AC293" s="1">
        <v>79.175739428675996</v>
      </c>
      <c r="AD293" s="1">
        <v>60.871635895273499</v>
      </c>
    </row>
    <row r="294" spans="1:30" s="1" customFormat="1" x14ac:dyDescent="0.3">
      <c r="A294" s="1" t="s">
        <v>219</v>
      </c>
      <c r="B294" s="1" t="s">
        <v>411</v>
      </c>
      <c r="C294" s="1">
        <v>510.35509804536099</v>
      </c>
      <c r="D294" s="1">
        <v>33.751116666666697</v>
      </c>
      <c r="E294" s="1">
        <v>3.6437005366128601E-2</v>
      </c>
      <c r="F294" s="1">
        <v>1.9726183372700801</v>
      </c>
      <c r="G294" s="1">
        <v>848.90909524471499</v>
      </c>
      <c r="H294" s="1">
        <v>1438.75552313601</v>
      </c>
      <c r="I294" s="1">
        <v>642.93987008247802</v>
      </c>
      <c r="J294" s="1">
        <v>1128.3422253148401</v>
      </c>
      <c r="K294" s="1">
        <v>870.71685964323501</v>
      </c>
      <c r="L294" s="1">
        <v>643.91369270138705</v>
      </c>
      <c r="M294" s="1">
        <v>765.88604441907898</v>
      </c>
      <c r="N294" s="1">
        <v>1148.4173190807401</v>
      </c>
      <c r="O294" s="1">
        <v>1105.8898469548401</v>
      </c>
      <c r="P294" s="1">
        <v>1371.2367756716301</v>
      </c>
      <c r="Q294" s="1">
        <v>1383.92749173727</v>
      </c>
      <c r="R294" s="1">
        <v>969.97589025947104</v>
      </c>
      <c r="S294" s="1">
        <v>913.03348141084598</v>
      </c>
      <c r="T294" s="1">
        <v>1318.06569339574</v>
      </c>
      <c r="U294" s="1">
        <v>1494.2516983978801</v>
      </c>
      <c r="V294" s="1">
        <v>1626.44488406708</v>
      </c>
      <c r="W294" s="1">
        <v>1599.8354637861901</v>
      </c>
      <c r="X294" s="1">
        <v>1834.61231077756</v>
      </c>
      <c r="Y294" s="1">
        <v>1536.3000879609299</v>
      </c>
      <c r="Z294" s="1">
        <v>1381.66390439664</v>
      </c>
      <c r="AA294" s="1">
        <v>1454.25550566428</v>
      </c>
      <c r="AB294" s="1">
        <v>1312.10558690378</v>
      </c>
      <c r="AC294" s="1">
        <v>787.80321616463505</v>
      </c>
      <c r="AD294" s="1">
        <v>1409.08945451043</v>
      </c>
    </row>
    <row r="295" spans="1:30" s="1" customFormat="1" x14ac:dyDescent="0.3">
      <c r="A295" s="1" t="s">
        <v>227</v>
      </c>
      <c r="B295" s="1" t="s">
        <v>416</v>
      </c>
      <c r="C295" s="1">
        <v>532.33491401624303</v>
      </c>
      <c r="D295" s="1">
        <v>33.751116666666697</v>
      </c>
      <c r="E295" s="1">
        <v>7.2530490517601506E-2</v>
      </c>
      <c r="F295" s="1">
        <v>2.0041691719763</v>
      </c>
      <c r="G295" s="1">
        <v>46.4812080577911</v>
      </c>
      <c r="H295" s="1">
        <v>83.477487398705705</v>
      </c>
      <c r="I295" s="1">
        <v>38.970813362020998</v>
      </c>
      <c r="J295" s="1">
        <v>51.907954054168101</v>
      </c>
      <c r="K295" s="1">
        <v>46.739664081475297</v>
      </c>
      <c r="L295" s="1">
        <v>29.726294987208401</v>
      </c>
      <c r="M295" s="1">
        <v>47.910561822851903</v>
      </c>
      <c r="N295" s="1">
        <v>58.9710965795135</v>
      </c>
      <c r="O295" s="1">
        <v>47.187511169538197</v>
      </c>
      <c r="P295" s="1">
        <v>59.190695613419003</v>
      </c>
      <c r="Q295" s="1">
        <v>66.743824367548697</v>
      </c>
      <c r="R295" s="1">
        <v>59.026350809999101</v>
      </c>
      <c r="S295" s="1">
        <v>39.743364292163001</v>
      </c>
      <c r="T295" s="1">
        <v>57.1220110539644</v>
      </c>
      <c r="U295" s="1">
        <v>77.003633652350402</v>
      </c>
      <c r="V295" s="1">
        <v>71.239874376603794</v>
      </c>
      <c r="W295" s="1">
        <v>84.893375553124102</v>
      </c>
      <c r="X295" s="1">
        <v>98.852689713908006</v>
      </c>
      <c r="Y295" s="1">
        <v>64.436566856712503</v>
      </c>
      <c r="Z295" s="1">
        <v>71.320579349731005</v>
      </c>
      <c r="AA295" s="1">
        <v>68.719293711785298</v>
      </c>
      <c r="AB295" s="1">
        <v>59.4957067542095</v>
      </c>
      <c r="AC295" s="1">
        <v>34.994825124571001</v>
      </c>
      <c r="AD295" s="1">
        <v>78.902545205980303</v>
      </c>
    </row>
    <row r="296" spans="1:30" s="1" customFormat="1" x14ac:dyDescent="0.3">
      <c r="A296" s="1" t="s">
        <v>147</v>
      </c>
      <c r="B296" s="1" t="s">
        <v>411</v>
      </c>
      <c r="C296" s="1">
        <v>468.30693636534698</v>
      </c>
      <c r="D296" s="1">
        <v>33.90945</v>
      </c>
      <c r="E296" s="1">
        <v>0.47589677395276703</v>
      </c>
      <c r="F296" s="1">
        <v>2.0915172501763299</v>
      </c>
      <c r="G296" s="1">
        <v>8.7719285270133192</v>
      </c>
      <c r="H296" s="1">
        <v>17.993697280250402</v>
      </c>
      <c r="I296" s="1">
        <v>5.4465408163442603</v>
      </c>
      <c r="J296" s="1">
        <v>13.999440332302701</v>
      </c>
      <c r="K296" s="1">
        <v>11.838083526648999</v>
      </c>
      <c r="L296" s="1">
        <v>8.8719138403229607</v>
      </c>
      <c r="M296" s="1">
        <v>7.8844387667479898</v>
      </c>
      <c r="N296" s="1">
        <v>9.5248870849596301</v>
      </c>
      <c r="O296" s="1">
        <v>12.7641211196466</v>
      </c>
      <c r="P296" s="1">
        <v>22.762658831772299</v>
      </c>
      <c r="Q296" s="1">
        <v>12.731652696290601</v>
      </c>
      <c r="R296" s="1">
        <v>11.201289470958899</v>
      </c>
      <c r="S296" s="1">
        <v>8.0901686970344908</v>
      </c>
      <c r="T296" s="1">
        <v>16.719172678652601</v>
      </c>
      <c r="U296" s="1">
        <v>17.941032685625999</v>
      </c>
      <c r="V296" s="1">
        <v>11.1385722357121</v>
      </c>
      <c r="W296" s="1">
        <v>9.61966773415595</v>
      </c>
      <c r="X296" s="1">
        <v>12.420557150825999</v>
      </c>
      <c r="Y296" s="1">
        <v>12.744656127763699</v>
      </c>
      <c r="Z296" s="1">
        <v>9.3193132807621701</v>
      </c>
      <c r="AA296" s="1">
        <v>16.9436953763677</v>
      </c>
      <c r="AB296" s="1">
        <v>9.5453656423490294</v>
      </c>
      <c r="AC296" s="1">
        <v>5.3232596901933897</v>
      </c>
      <c r="AD296" s="1">
        <v>6.5442029896867204</v>
      </c>
    </row>
    <row r="297" spans="1:30" s="1" customFormat="1" x14ac:dyDescent="0.3">
      <c r="A297" s="1" t="s">
        <v>221</v>
      </c>
      <c r="B297" s="1" t="s">
        <v>411</v>
      </c>
      <c r="C297" s="1">
        <v>548.36970595807202</v>
      </c>
      <c r="D297" s="1">
        <v>33.925083333333298</v>
      </c>
      <c r="E297" s="2">
        <v>4.88374139950842E-6</v>
      </c>
      <c r="F297" s="1">
        <v>2.9999107510238301</v>
      </c>
      <c r="G297" s="1">
        <v>148.928566065464</v>
      </c>
      <c r="H297" s="1">
        <v>312.56662695255397</v>
      </c>
      <c r="I297" s="1">
        <v>135.28563274584101</v>
      </c>
      <c r="J297" s="1">
        <v>194.40614951812901</v>
      </c>
      <c r="K297" s="1">
        <v>143.648298500935</v>
      </c>
      <c r="L297" s="1">
        <v>143.19107525736499</v>
      </c>
      <c r="M297" s="1">
        <v>151.06669312044801</v>
      </c>
      <c r="N297" s="1">
        <v>272.28466528571897</v>
      </c>
      <c r="O297" s="1">
        <v>330.40040019454898</v>
      </c>
      <c r="P297" s="1">
        <v>257.17801251794202</v>
      </c>
      <c r="Q297" s="1">
        <v>341.00886889263802</v>
      </c>
      <c r="R297" s="1">
        <v>178.62344580744701</v>
      </c>
      <c r="S297" s="1">
        <v>176.48975677300899</v>
      </c>
      <c r="T297" s="1">
        <v>271.65811985700998</v>
      </c>
      <c r="U297" s="1">
        <v>261.62392010286601</v>
      </c>
      <c r="V297" s="1">
        <v>701.92828119795001</v>
      </c>
      <c r="W297" s="1">
        <v>506.29524498037102</v>
      </c>
      <c r="X297" s="1">
        <v>512.88407397977699</v>
      </c>
      <c r="Y297" s="1">
        <v>615.28886843843804</v>
      </c>
      <c r="Z297" s="1">
        <v>230.217468004132</v>
      </c>
      <c r="AA297" s="1">
        <v>309.94752786315098</v>
      </c>
      <c r="AB297" s="1">
        <v>272.04700797410999</v>
      </c>
      <c r="AC297" s="1">
        <v>199.49594042494999</v>
      </c>
      <c r="AD297" s="1">
        <v>294.27349005977499</v>
      </c>
    </row>
    <row r="298" spans="1:30" s="1" customFormat="1" x14ac:dyDescent="0.3">
      <c r="A298" s="1" t="s">
        <v>113</v>
      </c>
      <c r="B298" s="1" t="s">
        <v>412</v>
      </c>
      <c r="C298" s="1">
        <v>381.08303742613202</v>
      </c>
      <c r="D298" s="1">
        <v>34.018316666666699</v>
      </c>
      <c r="E298" s="1">
        <v>0.82027530950917904</v>
      </c>
      <c r="F298" s="1">
        <v>1.37854601654516</v>
      </c>
      <c r="G298" s="1">
        <v>30.885660458704901</v>
      </c>
      <c r="H298" s="1">
        <v>20.413544946596499</v>
      </c>
      <c r="I298" s="1">
        <v>29.472173419411298</v>
      </c>
      <c r="J298" s="1">
        <v>37.292968789122902</v>
      </c>
      <c r="K298" s="1">
        <v>25.3162991592006</v>
      </c>
      <c r="L298" s="1">
        <v>37.855854629018502</v>
      </c>
      <c r="M298" s="1">
        <v>30.0516785152554</v>
      </c>
      <c r="N298" s="1">
        <v>24.959689731926499</v>
      </c>
      <c r="O298" s="1">
        <v>38.042395387267902</v>
      </c>
      <c r="P298" s="1">
        <v>37.914904379843797</v>
      </c>
      <c r="Q298" s="1">
        <v>30.687540683949901</v>
      </c>
      <c r="R298" s="1">
        <v>24.2912659609567</v>
      </c>
      <c r="S298" s="1">
        <v>38.427626434279098</v>
      </c>
      <c r="T298" s="1">
        <v>34.654970060270401</v>
      </c>
      <c r="U298" s="1">
        <v>31.903359540907498</v>
      </c>
      <c r="V298" s="1">
        <v>30.280708473202498</v>
      </c>
      <c r="W298" s="1">
        <v>29.163731991576299</v>
      </c>
      <c r="X298" s="1">
        <v>31.383339876047099</v>
      </c>
      <c r="Y298" s="1">
        <v>18.205038901049399</v>
      </c>
      <c r="Z298" s="1">
        <v>32.537910443668402</v>
      </c>
      <c r="AA298" s="1">
        <v>32.590637310004901</v>
      </c>
      <c r="AB298" s="1">
        <v>41.8909865288893</v>
      </c>
      <c r="AC298" s="1">
        <v>40.116706123932602</v>
      </c>
      <c r="AD298" s="1">
        <v>1.795927149263</v>
      </c>
    </row>
    <row r="299" spans="1:30" s="1" customFormat="1" x14ac:dyDescent="0.3">
      <c r="A299" s="1" t="s">
        <v>228</v>
      </c>
      <c r="B299" s="1" t="s">
        <v>411</v>
      </c>
      <c r="C299" s="1">
        <v>311.23646576516398</v>
      </c>
      <c r="D299" s="1">
        <v>34.111449999999998</v>
      </c>
      <c r="E299" s="1">
        <v>0.44538062208546503</v>
      </c>
      <c r="F299" s="1">
        <v>1.8505029068607</v>
      </c>
      <c r="G299" s="1">
        <v>8.43162071973717</v>
      </c>
      <c r="H299" s="1">
        <v>16.580322582385602</v>
      </c>
      <c r="I299" s="1">
        <v>13.640626841916401</v>
      </c>
      <c r="J299" s="1">
        <v>15.406515632064799</v>
      </c>
      <c r="K299" s="1">
        <v>14.6128065039736</v>
      </c>
      <c r="L299" s="1">
        <v>23.823792845954401</v>
      </c>
      <c r="M299" s="1">
        <v>14.490557864183501</v>
      </c>
      <c r="N299" s="1">
        <v>12.299715883910901</v>
      </c>
      <c r="O299" s="1">
        <v>19.225465384931301</v>
      </c>
      <c r="P299" s="1">
        <v>28.641778336624501</v>
      </c>
      <c r="Q299" s="1">
        <v>29.269309088453301</v>
      </c>
      <c r="R299" s="1">
        <v>17.857047616362902</v>
      </c>
      <c r="S299" s="1">
        <v>20.185058130310399</v>
      </c>
      <c r="T299" s="1">
        <v>25.246429966958502</v>
      </c>
      <c r="U299" s="1">
        <v>28.7710183017826</v>
      </c>
      <c r="V299" s="1">
        <v>20.222049283629701</v>
      </c>
      <c r="W299" s="1">
        <v>15.5956659619708</v>
      </c>
      <c r="X299" s="1">
        <v>20.2373381104929</v>
      </c>
      <c r="Y299" s="1">
        <v>21.0672682029711</v>
      </c>
      <c r="Z299" s="1">
        <v>15.836277457440501</v>
      </c>
      <c r="AA299" s="1">
        <v>17.8293603936674</v>
      </c>
      <c r="AB299" s="1">
        <v>28.8527663564257</v>
      </c>
      <c r="AC299" s="1">
        <v>11.923910745138301</v>
      </c>
      <c r="AD299" s="1">
        <v>25.485903767690001</v>
      </c>
    </row>
    <row r="300" spans="1:30" s="1" customFormat="1" x14ac:dyDescent="0.3">
      <c r="A300" s="1" t="s">
        <v>150</v>
      </c>
      <c r="B300" s="1" t="s">
        <v>416</v>
      </c>
      <c r="C300" s="1">
        <v>353.26677767725897</v>
      </c>
      <c r="D300" s="1">
        <v>34.158016666666697</v>
      </c>
      <c r="E300" s="2">
        <v>6.4442502145656299E-7</v>
      </c>
      <c r="F300" s="1">
        <v>3.1972872253023898</v>
      </c>
      <c r="G300" s="1">
        <v>2237.4711841724802</v>
      </c>
      <c r="H300" s="1">
        <v>2114.8866506612999</v>
      </c>
      <c r="I300" s="1">
        <v>3280.3853617050499</v>
      </c>
      <c r="J300" s="1">
        <v>2724.1473964173802</v>
      </c>
      <c r="K300" s="1">
        <v>2945.41425368107</v>
      </c>
      <c r="L300" s="1">
        <v>2471.4034394773298</v>
      </c>
      <c r="M300" s="1">
        <v>2083.50320209957</v>
      </c>
      <c r="N300" s="1">
        <v>3693.40248892505</v>
      </c>
      <c r="O300" s="1">
        <v>2603.2166171150802</v>
      </c>
      <c r="P300" s="1">
        <v>2191.8359446395798</v>
      </c>
      <c r="Q300" s="1">
        <v>2302.9271068354601</v>
      </c>
      <c r="R300" s="1">
        <v>2350.8051278361299</v>
      </c>
      <c r="S300" s="1">
        <v>2195.3608309926399</v>
      </c>
      <c r="T300" s="1">
        <v>2488.4956018773401</v>
      </c>
      <c r="U300" s="1">
        <v>2222.2951630510602</v>
      </c>
      <c r="V300" s="1">
        <v>1807.41682992098</v>
      </c>
      <c r="W300" s="1">
        <v>1867.9336534617701</v>
      </c>
      <c r="X300" s="1">
        <v>3839.9014281281302</v>
      </c>
      <c r="Y300" s="1">
        <v>4375.0844971085298</v>
      </c>
      <c r="Z300" s="1">
        <v>2884.0898615709898</v>
      </c>
      <c r="AA300" s="1">
        <v>2034.88590155012</v>
      </c>
      <c r="AB300" s="1">
        <v>1926.8206557820699</v>
      </c>
      <c r="AC300" s="1">
        <v>2327.4609681091001</v>
      </c>
      <c r="AD300" s="1">
        <v>2566.2633839670798</v>
      </c>
    </row>
    <row r="301" spans="1:30" s="1" customFormat="1" x14ac:dyDescent="0.3">
      <c r="A301" s="1" t="s">
        <v>229</v>
      </c>
      <c r="B301" s="1" t="s">
        <v>411</v>
      </c>
      <c r="C301" s="1">
        <v>433.208323709571</v>
      </c>
      <c r="D301" s="1">
        <v>34.158016666666697</v>
      </c>
      <c r="E301" s="1">
        <v>0.30308533239702201</v>
      </c>
      <c r="F301" s="1">
        <v>2.7950977880568799</v>
      </c>
      <c r="G301" s="1">
        <v>232.09564741848899</v>
      </c>
      <c r="H301" s="1">
        <v>184.68232230133199</v>
      </c>
      <c r="I301" s="1">
        <v>317.41726185035299</v>
      </c>
      <c r="J301" s="1">
        <v>201.52876406158799</v>
      </c>
      <c r="K301" s="1">
        <v>276.267625650772</v>
      </c>
      <c r="L301" s="1">
        <v>217.052523962446</v>
      </c>
      <c r="M301" s="1">
        <v>192.63076378317399</v>
      </c>
      <c r="N301" s="1">
        <v>263.24097474394603</v>
      </c>
      <c r="O301" s="1">
        <v>213.45848279688599</v>
      </c>
      <c r="P301" s="1">
        <v>138.85118128659599</v>
      </c>
      <c r="Q301" s="1">
        <v>219.219914650156</v>
      </c>
      <c r="R301" s="1">
        <v>218.155165744024</v>
      </c>
      <c r="S301" s="1">
        <v>165.81742690456801</v>
      </c>
      <c r="T301" s="1">
        <v>184.439191827668</v>
      </c>
      <c r="U301" s="1">
        <v>170.971698098963</v>
      </c>
      <c r="V301" s="1">
        <v>158.00570783430999</v>
      </c>
      <c r="W301" s="1">
        <v>168.83910813268801</v>
      </c>
      <c r="X301" s="1">
        <v>328.30062849217302</v>
      </c>
      <c r="Y301" s="1">
        <v>256.713285517202</v>
      </c>
      <c r="Z301" s="1">
        <v>250.993250726204</v>
      </c>
      <c r="AA301" s="1">
        <v>182.32078108750201</v>
      </c>
      <c r="AB301" s="1">
        <v>156.07097775700299</v>
      </c>
      <c r="AC301" s="1">
        <v>209.085602799383</v>
      </c>
      <c r="AD301" s="1">
        <v>18.800301229639</v>
      </c>
    </row>
    <row r="302" spans="1:30" s="1" customFormat="1" x14ac:dyDescent="0.3">
      <c r="A302" s="1" t="s">
        <v>230</v>
      </c>
      <c r="B302" s="1" t="s">
        <v>411</v>
      </c>
      <c r="C302" s="1">
        <v>431.20742789843598</v>
      </c>
      <c r="D302" s="1">
        <v>34.1735166666667</v>
      </c>
      <c r="E302" s="1">
        <v>8.8671047801436298E-4</v>
      </c>
      <c r="F302" s="1">
        <v>3.2154872438695099</v>
      </c>
      <c r="G302" s="1">
        <v>32.368093755586202</v>
      </c>
      <c r="H302" s="1">
        <v>25.1483092005546</v>
      </c>
      <c r="I302" s="1">
        <v>50.475849491422203</v>
      </c>
      <c r="J302" s="1">
        <v>38.990630411651097</v>
      </c>
      <c r="K302" s="1">
        <v>44.189187101893197</v>
      </c>
      <c r="L302" s="1">
        <v>34.289206828321298</v>
      </c>
      <c r="M302" s="1">
        <v>27.691520129584799</v>
      </c>
      <c r="N302" s="1">
        <v>30.677154527650799</v>
      </c>
      <c r="O302" s="1">
        <v>32.103956320498902</v>
      </c>
      <c r="P302" s="1">
        <v>24.314293279517901</v>
      </c>
      <c r="Q302" s="1">
        <v>29.7739303878001</v>
      </c>
      <c r="R302" s="1">
        <v>26.176789587033799</v>
      </c>
      <c r="S302" s="1">
        <v>26.343912655167099</v>
      </c>
      <c r="T302" s="1">
        <v>32.118638664988403</v>
      </c>
      <c r="U302" s="1">
        <v>24.107997925550201</v>
      </c>
      <c r="V302" s="1">
        <v>22.152786291318801</v>
      </c>
      <c r="W302" s="1">
        <v>25.114608138508999</v>
      </c>
      <c r="X302" s="1">
        <v>46.971766595008297</v>
      </c>
      <c r="Y302" s="1">
        <v>36.370946647062503</v>
      </c>
      <c r="Z302" s="1">
        <v>37.541707133965502</v>
      </c>
      <c r="AA302" s="1">
        <v>27.140818961167501</v>
      </c>
      <c r="AB302" s="1">
        <v>24.720896780149999</v>
      </c>
      <c r="AC302" s="1">
        <v>34.800950106277597</v>
      </c>
      <c r="AD302" s="1">
        <v>11.7428427181808</v>
      </c>
    </row>
    <row r="303" spans="1:30" s="1" customFormat="1" x14ac:dyDescent="0.3">
      <c r="A303" s="1" t="s">
        <v>231</v>
      </c>
      <c r="B303" s="1" t="s">
        <v>411</v>
      </c>
      <c r="C303" s="1">
        <v>435.20423441764001</v>
      </c>
      <c r="D303" s="1">
        <v>34.1735166666667</v>
      </c>
      <c r="E303" s="1">
        <v>0.43158328129289802</v>
      </c>
      <c r="F303" s="1">
        <v>2.93299862339319</v>
      </c>
      <c r="G303" s="1">
        <v>89.494804002129101</v>
      </c>
      <c r="H303" s="1">
        <v>72.204158456511493</v>
      </c>
      <c r="I303" s="1">
        <v>122.119122184771</v>
      </c>
      <c r="J303" s="1">
        <v>86.015568605077902</v>
      </c>
      <c r="K303" s="1">
        <v>100.90108453718101</v>
      </c>
      <c r="L303" s="1">
        <v>83.335734369436594</v>
      </c>
      <c r="M303" s="1">
        <v>76.032560939919307</v>
      </c>
      <c r="N303" s="1">
        <v>90.748101456368104</v>
      </c>
      <c r="O303" s="1">
        <v>85.765770459413503</v>
      </c>
      <c r="P303" s="1">
        <v>55.1597670552324</v>
      </c>
      <c r="Q303" s="1">
        <v>74.341754937786405</v>
      </c>
      <c r="R303" s="1">
        <v>80.750630511062695</v>
      </c>
      <c r="S303" s="1">
        <v>59.822964317854797</v>
      </c>
      <c r="T303" s="1">
        <v>73.799318410345904</v>
      </c>
      <c r="U303" s="1">
        <v>69.764406001019793</v>
      </c>
      <c r="V303" s="1">
        <v>59.835129119437802</v>
      </c>
      <c r="W303" s="1">
        <v>61.605944615235998</v>
      </c>
      <c r="X303" s="1">
        <v>128.96611594136701</v>
      </c>
      <c r="Y303" s="1">
        <v>94.073191765845095</v>
      </c>
      <c r="Z303" s="1">
        <v>99.820799129272402</v>
      </c>
      <c r="AA303" s="1">
        <v>73.076334523203599</v>
      </c>
      <c r="AB303" s="1">
        <v>59.507785861648799</v>
      </c>
      <c r="AC303" s="1">
        <v>85.915363391146997</v>
      </c>
      <c r="AD303" s="1">
        <v>7.0434464825837599</v>
      </c>
    </row>
    <row r="304" spans="1:30" s="1" customFormat="1" x14ac:dyDescent="0.3">
      <c r="A304" s="1" t="s">
        <v>232</v>
      </c>
      <c r="B304" s="1" t="s">
        <v>411</v>
      </c>
      <c r="C304" s="1">
        <v>369.238522512972</v>
      </c>
      <c r="D304" s="1">
        <v>34.188949999999998</v>
      </c>
      <c r="E304" s="1">
        <v>3.7321804974367802E-2</v>
      </c>
      <c r="F304" s="1">
        <v>2.0301140534468001</v>
      </c>
      <c r="G304" s="1">
        <v>17.1476211597145</v>
      </c>
      <c r="H304" s="1">
        <v>16.721343042122999</v>
      </c>
      <c r="I304" s="1">
        <v>27.864470847334299</v>
      </c>
      <c r="J304" s="1">
        <v>18.9291020663076</v>
      </c>
      <c r="K304" s="1">
        <v>21.204818733029999</v>
      </c>
      <c r="L304" s="1">
        <v>18.6120565436694</v>
      </c>
      <c r="M304" s="1">
        <v>17.339294433592801</v>
      </c>
      <c r="N304" s="1">
        <v>14.156715786621101</v>
      </c>
      <c r="O304" s="1">
        <v>15.678957489704899</v>
      </c>
      <c r="P304" s="1">
        <v>14.8343411533177</v>
      </c>
      <c r="Q304" s="1">
        <v>16.5011931436472</v>
      </c>
      <c r="R304" s="1">
        <v>18.771456115472301</v>
      </c>
      <c r="S304" s="1">
        <v>13.5282215369692</v>
      </c>
      <c r="T304" s="1">
        <v>18.282087547487599</v>
      </c>
      <c r="U304" s="1">
        <v>17.348110205890201</v>
      </c>
      <c r="V304" s="1">
        <v>14.485805148019599</v>
      </c>
      <c r="W304" s="1">
        <v>15.931176346993499</v>
      </c>
      <c r="X304" s="1">
        <v>24.249133012182799</v>
      </c>
      <c r="Y304" s="1">
        <v>14.792408737661299</v>
      </c>
      <c r="Z304" s="1">
        <v>21.255271953472299</v>
      </c>
      <c r="AA304" s="1">
        <v>17.533991988052001</v>
      </c>
      <c r="AB304" s="1">
        <v>17.145689423511602</v>
      </c>
      <c r="AC304" s="1">
        <v>17.746395031450401</v>
      </c>
      <c r="AD304" s="1">
        <v>13.019836193396401</v>
      </c>
    </row>
    <row r="305" spans="1:30" s="1" customFormat="1" x14ac:dyDescent="0.3">
      <c r="A305" s="1" t="s">
        <v>233</v>
      </c>
      <c r="B305" s="1" t="s">
        <v>411</v>
      </c>
      <c r="C305" s="1">
        <v>221.153402898867</v>
      </c>
      <c r="D305" s="1">
        <v>34.312849999999997</v>
      </c>
      <c r="E305" s="1">
        <v>0.56944979669173701</v>
      </c>
      <c r="F305" s="1">
        <v>1.56248857142427</v>
      </c>
      <c r="G305" s="1">
        <v>8.5384631746421</v>
      </c>
      <c r="H305" s="1">
        <v>8.1626017461243698</v>
      </c>
      <c r="I305" s="1">
        <v>4.7419738806783904</v>
      </c>
      <c r="J305" s="1">
        <v>16.964167995035201</v>
      </c>
      <c r="K305" s="1">
        <v>11.057935242757001</v>
      </c>
      <c r="L305" s="1">
        <v>14.6215611520935</v>
      </c>
      <c r="M305" s="1">
        <v>15.4396462923411</v>
      </c>
      <c r="N305" s="1">
        <v>16.0382802241365</v>
      </c>
      <c r="O305" s="1">
        <v>12.502971791198201</v>
      </c>
      <c r="P305" s="1">
        <v>11.4026870697856</v>
      </c>
      <c r="Q305" s="1">
        <v>18.400562805605901</v>
      </c>
      <c r="R305" s="1">
        <v>14.5105886875015</v>
      </c>
      <c r="S305" s="1">
        <v>19.902353411245301</v>
      </c>
      <c r="T305" s="1">
        <v>21.486021526443199</v>
      </c>
      <c r="U305" s="1">
        <v>15.0085105806142</v>
      </c>
      <c r="V305" s="1">
        <v>11.1543224247657</v>
      </c>
      <c r="W305" s="1">
        <v>8.5174926630843597</v>
      </c>
      <c r="X305" s="1">
        <v>9.8789826221723906</v>
      </c>
      <c r="Y305" s="1">
        <v>10.2237586761401</v>
      </c>
      <c r="Z305" s="1">
        <v>10.8679669680317</v>
      </c>
      <c r="AA305" s="1">
        <v>12.544112550649499</v>
      </c>
      <c r="AB305" s="1">
        <v>14.751875720553601</v>
      </c>
      <c r="AC305" s="1">
        <v>7.4374031599747603</v>
      </c>
      <c r="AD305" s="1">
        <v>10.0709910384304</v>
      </c>
    </row>
    <row r="306" spans="1:30" s="1" customFormat="1" x14ac:dyDescent="0.3">
      <c r="A306" s="1" t="s">
        <v>234</v>
      </c>
      <c r="B306" s="1" t="s">
        <v>411</v>
      </c>
      <c r="C306" s="1">
        <v>287.23663583341698</v>
      </c>
      <c r="D306" s="1">
        <v>34.312849999999997</v>
      </c>
      <c r="E306" s="1">
        <v>0.26966255517059701</v>
      </c>
      <c r="F306" s="1">
        <v>1.7994169752103999</v>
      </c>
      <c r="G306" s="1">
        <v>50.5241598689529</v>
      </c>
      <c r="H306" s="1">
        <v>69.681352485724204</v>
      </c>
      <c r="I306" s="1">
        <v>55.619982014447402</v>
      </c>
      <c r="J306" s="1">
        <v>85.433089899410106</v>
      </c>
      <c r="K306" s="1">
        <v>75.653994800383501</v>
      </c>
      <c r="L306" s="1">
        <v>70.865882128881395</v>
      </c>
      <c r="M306" s="1">
        <v>73.924701402585796</v>
      </c>
      <c r="N306" s="1">
        <v>78.204076871685899</v>
      </c>
      <c r="O306" s="1">
        <v>73.314228574799699</v>
      </c>
      <c r="P306" s="1">
        <v>122.635683711474</v>
      </c>
      <c r="Q306" s="1">
        <v>85.196317160627103</v>
      </c>
      <c r="R306" s="1">
        <v>63.6230554024066</v>
      </c>
      <c r="S306" s="1">
        <v>94.837826682028606</v>
      </c>
      <c r="T306" s="1">
        <v>114.69688837176101</v>
      </c>
      <c r="U306" s="1">
        <v>92.129495469770802</v>
      </c>
      <c r="V306" s="1">
        <v>68.816651178847593</v>
      </c>
      <c r="W306" s="1">
        <v>63.196640793034497</v>
      </c>
      <c r="X306" s="1">
        <v>82.006169039379998</v>
      </c>
      <c r="Y306" s="1">
        <v>111.49386919130001</v>
      </c>
      <c r="Z306" s="1">
        <v>82.329121088710494</v>
      </c>
      <c r="AA306" s="1">
        <v>82.147425181817994</v>
      </c>
      <c r="AB306" s="1">
        <v>107.400977901399</v>
      </c>
      <c r="AC306" s="1">
        <v>59.073342092301502</v>
      </c>
      <c r="AD306" s="1">
        <v>83.471775315447502</v>
      </c>
    </row>
    <row r="307" spans="1:30" s="1" customFormat="1" x14ac:dyDescent="0.3">
      <c r="A307" s="1" t="s">
        <v>235</v>
      </c>
      <c r="B307" s="1" t="s">
        <v>416</v>
      </c>
      <c r="C307" s="1">
        <v>305.24823056947997</v>
      </c>
      <c r="D307" s="1">
        <v>34.312849999999997</v>
      </c>
      <c r="E307" s="1">
        <v>0.362214010620937</v>
      </c>
      <c r="F307" s="1">
        <v>1.68168819928346</v>
      </c>
      <c r="G307" s="1">
        <v>2032.2521145757601</v>
      </c>
      <c r="H307" s="1">
        <v>2586.5156578628898</v>
      </c>
      <c r="I307" s="1">
        <v>2144.7125213938698</v>
      </c>
      <c r="J307" s="1">
        <v>3368.5791386646201</v>
      </c>
      <c r="K307" s="1">
        <v>2932.4457565471598</v>
      </c>
      <c r="L307" s="1">
        <v>2957.74699484441</v>
      </c>
      <c r="M307" s="1">
        <v>2827.6923588173199</v>
      </c>
      <c r="N307" s="1">
        <v>3027.60886709544</v>
      </c>
      <c r="O307" s="1">
        <v>3017.8954958406898</v>
      </c>
      <c r="P307" s="1">
        <v>4637.7659003728304</v>
      </c>
      <c r="Q307" s="1">
        <v>3045.6046293670802</v>
      </c>
      <c r="R307" s="1">
        <v>2519.3987896997401</v>
      </c>
      <c r="S307" s="1">
        <v>3623.6577303234399</v>
      </c>
      <c r="T307" s="1">
        <v>4371.4685483400499</v>
      </c>
      <c r="U307" s="1">
        <v>3431.2883638265498</v>
      </c>
      <c r="V307" s="1">
        <v>2793.6670768187801</v>
      </c>
      <c r="W307" s="1">
        <v>2717.5567362679099</v>
      </c>
      <c r="X307" s="1">
        <v>3062.34048972033</v>
      </c>
      <c r="Y307" s="1">
        <v>3766.1528954023802</v>
      </c>
      <c r="Z307" s="1">
        <v>3306.6001742997701</v>
      </c>
      <c r="AA307" s="1">
        <v>3057.03540847554</v>
      </c>
      <c r="AB307" s="1">
        <v>4023.5406154389102</v>
      </c>
      <c r="AC307" s="1">
        <v>2606.10112394424</v>
      </c>
      <c r="AD307" s="1">
        <v>3394.68498910476</v>
      </c>
    </row>
    <row r="308" spans="1:30" s="1" customFormat="1" x14ac:dyDescent="0.3">
      <c r="A308" s="1" t="s">
        <v>236</v>
      </c>
      <c r="B308" s="1" t="s">
        <v>413</v>
      </c>
      <c r="C308" s="1">
        <v>390.18435267616701</v>
      </c>
      <c r="D308" s="1">
        <v>34.328383333333299</v>
      </c>
      <c r="E308" s="1">
        <v>0.252839844141239</v>
      </c>
      <c r="F308" s="1">
        <v>1.74730682952285</v>
      </c>
      <c r="G308" s="1">
        <v>22.413316039115202</v>
      </c>
      <c r="H308" s="1">
        <v>23.781852306493299</v>
      </c>
      <c r="I308" s="1">
        <v>18.788328153082801</v>
      </c>
      <c r="J308" s="1">
        <v>34.518846430779099</v>
      </c>
      <c r="K308" s="1">
        <v>24.942130394289201</v>
      </c>
      <c r="L308" s="1">
        <v>29.269805539677598</v>
      </c>
      <c r="M308" s="1">
        <v>24.812770846705401</v>
      </c>
      <c r="N308" s="1">
        <v>24.541503938600599</v>
      </c>
      <c r="O308" s="1">
        <v>27.8620013089464</v>
      </c>
      <c r="P308" s="1">
        <v>47.164736590455703</v>
      </c>
      <c r="Q308" s="1">
        <v>31.3960361386602</v>
      </c>
      <c r="R308" s="1">
        <v>24.032929662059701</v>
      </c>
      <c r="S308" s="1">
        <v>37.9779083070895</v>
      </c>
      <c r="T308" s="1">
        <v>45.3289551655986</v>
      </c>
      <c r="U308" s="1">
        <v>34.478100036862102</v>
      </c>
      <c r="V308" s="1">
        <v>27.706474536350299</v>
      </c>
      <c r="W308" s="1">
        <v>28.9574013054382</v>
      </c>
      <c r="X308" s="1">
        <v>27.860975817890999</v>
      </c>
      <c r="Y308" s="1">
        <v>39.475296014704597</v>
      </c>
      <c r="Z308" s="1">
        <v>33.734796628195497</v>
      </c>
      <c r="AA308" s="1">
        <v>28.004485228722402</v>
      </c>
      <c r="AB308" s="1">
        <v>37.504321264154399</v>
      </c>
      <c r="AC308" s="1">
        <v>31.795401416632998</v>
      </c>
      <c r="AD308" s="1">
        <v>30.6522329300671</v>
      </c>
    </row>
    <row r="309" spans="1:30" s="1" customFormat="1" x14ac:dyDescent="0.3">
      <c r="A309" s="1" t="s">
        <v>237</v>
      </c>
      <c r="B309" s="1" t="s">
        <v>411</v>
      </c>
      <c r="C309" s="1">
        <v>524.36917153906597</v>
      </c>
      <c r="D309" s="1">
        <v>34.3747166666667</v>
      </c>
      <c r="E309" s="1">
        <v>3.35161065651757E-3</v>
      </c>
      <c r="F309" s="1">
        <v>2.5945049061668701</v>
      </c>
      <c r="G309" s="1">
        <v>9.6818585771272403</v>
      </c>
      <c r="H309" s="1">
        <v>22.1434797972084</v>
      </c>
      <c r="I309" s="1">
        <v>16.165685351579601</v>
      </c>
      <c r="J309" s="1">
        <v>17.7431005279226</v>
      </c>
      <c r="K309" s="1">
        <v>16.074873386830401</v>
      </c>
      <c r="L309" s="1">
        <v>8.8044843939328405</v>
      </c>
      <c r="M309" s="1">
        <v>12.538366312139701</v>
      </c>
      <c r="N309" s="1">
        <v>19.308961199049801</v>
      </c>
      <c r="O309" s="1">
        <v>19.2691754458052</v>
      </c>
      <c r="P309" s="1">
        <v>23.142497594867098</v>
      </c>
      <c r="Q309" s="1">
        <v>24.0067493677968</v>
      </c>
      <c r="R309" s="1">
        <v>16.2645840889952</v>
      </c>
      <c r="S309" s="1">
        <v>9.7107436758678602</v>
      </c>
      <c r="T309" s="1">
        <v>29.2706103281506</v>
      </c>
      <c r="U309" s="1">
        <v>21.0723695943359</v>
      </c>
      <c r="V309" s="1">
        <v>40.223857803915401</v>
      </c>
      <c r="W309" s="1">
        <v>31.627691513307301</v>
      </c>
      <c r="X309" s="1">
        <v>45.347853958391902</v>
      </c>
      <c r="Y309" s="1">
        <v>32.373484951820799</v>
      </c>
      <c r="Z309" s="1">
        <v>32.406999641873902</v>
      </c>
      <c r="AA309" s="1">
        <v>23.810381481355002</v>
      </c>
      <c r="AB309" s="1">
        <v>30.141217906311301</v>
      </c>
      <c r="AC309" s="1">
        <v>16.883790823141702</v>
      </c>
      <c r="AD309" s="1">
        <v>25.002349805080598</v>
      </c>
    </row>
    <row r="310" spans="1:30" s="1" customFormat="1" x14ac:dyDescent="0.3">
      <c r="A310" s="1" t="s">
        <v>116</v>
      </c>
      <c r="B310" s="1" t="s">
        <v>411</v>
      </c>
      <c r="C310" s="1">
        <v>205.085979524913</v>
      </c>
      <c r="D310" s="1">
        <v>34.467766666666698</v>
      </c>
      <c r="E310" s="1">
        <v>0.200010190074626</v>
      </c>
      <c r="F310" s="1">
        <v>1.5463589178419701</v>
      </c>
      <c r="G310" s="1">
        <v>167.69892799617301</v>
      </c>
      <c r="H310" s="1">
        <v>138.69527226422699</v>
      </c>
      <c r="I310" s="1">
        <v>166.650120099237</v>
      </c>
      <c r="J310" s="1">
        <v>260.17870158595099</v>
      </c>
      <c r="K310" s="1">
        <v>140.28624287530701</v>
      </c>
      <c r="L310" s="1">
        <v>221.94296499690299</v>
      </c>
      <c r="M310" s="1">
        <v>146.353568521483</v>
      </c>
      <c r="N310" s="1">
        <v>235.89650197461199</v>
      </c>
      <c r="O310" s="1">
        <v>255.71937462188299</v>
      </c>
      <c r="P310" s="1">
        <v>246.820294565691</v>
      </c>
      <c r="Q310" s="1">
        <v>187.038553931514</v>
      </c>
      <c r="R310" s="1">
        <v>144.72261853423899</v>
      </c>
      <c r="S310" s="1">
        <v>249.47637443948801</v>
      </c>
      <c r="T310" s="1">
        <v>214.895384869022</v>
      </c>
      <c r="U310" s="1">
        <v>170.070076652811</v>
      </c>
      <c r="V310" s="1">
        <v>240.69448802639701</v>
      </c>
      <c r="W310" s="1">
        <v>172.332469429854</v>
      </c>
      <c r="X310" s="1">
        <v>168.77518358934299</v>
      </c>
      <c r="Y310" s="1">
        <v>209.37607722846101</v>
      </c>
      <c r="Z310" s="1">
        <v>179.038031099167</v>
      </c>
      <c r="AA310" s="1">
        <v>180.30601546799701</v>
      </c>
      <c r="AB310" s="1">
        <v>228.539219692491</v>
      </c>
      <c r="AC310" s="1">
        <v>227.570208298593</v>
      </c>
      <c r="AD310" s="1">
        <v>311.47790789615601</v>
      </c>
    </row>
    <row r="311" spans="1:30" s="1" customFormat="1" x14ac:dyDescent="0.3">
      <c r="A311" s="1" t="s">
        <v>114</v>
      </c>
      <c r="B311" s="1" t="s">
        <v>411</v>
      </c>
      <c r="C311" s="1">
        <v>279.15895024678599</v>
      </c>
      <c r="D311" s="1">
        <v>34.467766666666698</v>
      </c>
      <c r="E311" s="1">
        <v>0.20148367979106699</v>
      </c>
      <c r="F311" s="1">
        <v>1.57732236723064</v>
      </c>
      <c r="G311" s="1">
        <v>513.37023841313703</v>
      </c>
      <c r="H311" s="1">
        <v>425.67547751600898</v>
      </c>
      <c r="I311" s="1">
        <v>505.07183059752703</v>
      </c>
      <c r="J311" s="1">
        <v>841.18939770976704</v>
      </c>
      <c r="K311" s="1">
        <v>439.40671311653</v>
      </c>
      <c r="L311" s="1">
        <v>664.77298183977098</v>
      </c>
      <c r="M311" s="1">
        <v>452.17081724290102</v>
      </c>
      <c r="N311" s="1">
        <v>646.62062533302401</v>
      </c>
      <c r="O311" s="1">
        <v>735.26198895658297</v>
      </c>
      <c r="P311" s="1">
        <v>766.83928330639003</v>
      </c>
      <c r="Q311" s="1">
        <v>557.42997035221697</v>
      </c>
      <c r="R311" s="1">
        <v>422.33868358548898</v>
      </c>
      <c r="S311" s="1">
        <v>757.55306739951004</v>
      </c>
      <c r="T311" s="1">
        <v>671.00899319965902</v>
      </c>
      <c r="U311" s="1">
        <v>546.11750180540002</v>
      </c>
      <c r="V311" s="1">
        <v>698.84488192032995</v>
      </c>
      <c r="W311" s="1">
        <v>553.61561497934099</v>
      </c>
      <c r="X311" s="1">
        <v>524.98587826413404</v>
      </c>
      <c r="Y311" s="1">
        <v>645.27948050963596</v>
      </c>
      <c r="Z311" s="1">
        <v>544.06078939196902</v>
      </c>
      <c r="AA311" s="1">
        <v>562.27412604084896</v>
      </c>
      <c r="AB311" s="1">
        <v>683.02374428774499</v>
      </c>
      <c r="AC311" s="1">
        <v>728.05350872104998</v>
      </c>
      <c r="AD311" s="1">
        <v>985.64996035682304</v>
      </c>
    </row>
    <row r="312" spans="1:30" s="1" customFormat="1" x14ac:dyDescent="0.3">
      <c r="A312" s="1" t="s">
        <v>238</v>
      </c>
      <c r="B312" s="1" t="s">
        <v>412</v>
      </c>
      <c r="C312" s="1">
        <v>623.42881719401703</v>
      </c>
      <c r="D312" s="1">
        <v>34.498916666666702</v>
      </c>
      <c r="E312" s="1">
        <v>0.146616141936973</v>
      </c>
      <c r="F312" s="1">
        <v>1.89971537454581</v>
      </c>
      <c r="G312" s="1">
        <v>11.031725491996101</v>
      </c>
      <c r="H312" s="1">
        <v>14.3881738223971</v>
      </c>
      <c r="I312" s="1">
        <v>13.8172160291768</v>
      </c>
      <c r="J312" s="1">
        <v>25.0937263015011</v>
      </c>
      <c r="K312" s="1">
        <v>13.9970481744471</v>
      </c>
      <c r="L312" s="1">
        <v>20.840123069482502</v>
      </c>
      <c r="M312" s="1">
        <v>12.1891435580097</v>
      </c>
      <c r="N312" s="1">
        <v>21.703095142561899</v>
      </c>
      <c r="O312" s="1">
        <v>19.530210748375101</v>
      </c>
      <c r="P312" s="1">
        <v>38.284929297357102</v>
      </c>
      <c r="Q312" s="1">
        <v>22.462997350584001</v>
      </c>
      <c r="R312" s="1">
        <v>19.532286698320402</v>
      </c>
      <c r="S312" s="1">
        <v>25.484095279363402</v>
      </c>
      <c r="T312" s="1">
        <v>32.0711626842497</v>
      </c>
      <c r="U312" s="1">
        <v>19.6148752649264</v>
      </c>
      <c r="V312" s="1">
        <v>17.992337153736901</v>
      </c>
      <c r="W312" s="1">
        <v>15.372668223243201</v>
      </c>
      <c r="X312" s="1">
        <v>17.798054462072098</v>
      </c>
      <c r="Y312" s="1">
        <v>30.9710002118786</v>
      </c>
      <c r="Z312" s="1">
        <v>18.7874927966973</v>
      </c>
      <c r="AA312" s="1">
        <v>21.352812643885599</v>
      </c>
      <c r="AB312" s="1">
        <v>28.429010566074801</v>
      </c>
      <c r="AC312" s="1">
        <v>17.982879825119401</v>
      </c>
      <c r="AD312" s="1">
        <v>31.113718828476799</v>
      </c>
    </row>
    <row r="313" spans="1:30" s="1" customFormat="1" x14ac:dyDescent="0.3">
      <c r="A313" s="1" t="s">
        <v>239</v>
      </c>
      <c r="B313" s="1" t="s">
        <v>413</v>
      </c>
      <c r="C313" s="1">
        <v>337.16794534514798</v>
      </c>
      <c r="D313" s="1">
        <v>34.545066666666699</v>
      </c>
      <c r="E313" s="1">
        <v>0.84850407167337005</v>
      </c>
      <c r="F313" s="1">
        <v>1.50244071747505</v>
      </c>
      <c r="G313" s="1">
        <v>2759.4931076523599</v>
      </c>
      <c r="H313" s="1">
        <v>3027.0245273483602</v>
      </c>
      <c r="I313" s="1">
        <v>3622.9783768636498</v>
      </c>
      <c r="J313" s="1">
        <v>3191.0246134468198</v>
      </c>
      <c r="K313" s="1">
        <v>3728.27645034031</v>
      </c>
      <c r="L313" s="1">
        <v>3782.8215558131301</v>
      </c>
      <c r="M313" s="1">
        <v>2826.3730156763399</v>
      </c>
      <c r="N313" s="1">
        <v>2153.7838535880301</v>
      </c>
      <c r="O313" s="1">
        <v>2805.6061781115</v>
      </c>
      <c r="P313" s="1">
        <v>2913.5865351849402</v>
      </c>
      <c r="Q313" s="1">
        <v>3787.6032772153198</v>
      </c>
      <c r="R313" s="1">
        <v>3531.3853574688201</v>
      </c>
      <c r="S313" s="1">
        <v>3131.5002549972301</v>
      </c>
      <c r="T313" s="1">
        <v>3539.76427429872</v>
      </c>
      <c r="U313" s="1">
        <v>3691.2528937915599</v>
      </c>
      <c r="V313" s="1">
        <v>2544.79802381327</v>
      </c>
      <c r="W313" s="1">
        <v>2866.0359387489998</v>
      </c>
      <c r="X313" s="1">
        <v>3047.4879767940101</v>
      </c>
      <c r="Y313" s="1">
        <v>2166.0444648565899</v>
      </c>
      <c r="Z313" s="1">
        <v>3678.3151986194198</v>
      </c>
      <c r="AA313" s="1">
        <v>3742.7089475113398</v>
      </c>
      <c r="AB313" s="1">
        <v>3638.0473600131299</v>
      </c>
      <c r="AC313" s="1">
        <v>2770.91986956153</v>
      </c>
      <c r="AD313" s="1">
        <v>273.55733176417101</v>
      </c>
    </row>
    <row r="314" spans="1:30" s="1" customFormat="1" x14ac:dyDescent="0.3">
      <c r="A314" s="1" t="s">
        <v>240</v>
      </c>
      <c r="B314" s="1" t="s">
        <v>411</v>
      </c>
      <c r="C314" s="1">
        <v>263.237042295707</v>
      </c>
      <c r="D314" s="1">
        <v>34.560466666666699</v>
      </c>
      <c r="E314" s="1">
        <v>0.57484765269692595</v>
      </c>
      <c r="F314" s="1">
        <v>1.62269343309338</v>
      </c>
      <c r="G314" s="1">
        <v>225.96370037836701</v>
      </c>
      <c r="H314" s="1">
        <v>269.09230575448203</v>
      </c>
      <c r="I314" s="1">
        <v>360.09712638548098</v>
      </c>
      <c r="J314" s="1">
        <v>411.43014044893999</v>
      </c>
      <c r="K314" s="1">
        <v>382.87604860349398</v>
      </c>
      <c r="L314" s="1">
        <v>401.064972091198</v>
      </c>
      <c r="M314" s="1">
        <v>245.437929749164</v>
      </c>
      <c r="N314" s="1">
        <v>308.60205593329101</v>
      </c>
      <c r="O314" s="1">
        <v>326.69141671354799</v>
      </c>
      <c r="P314" s="1">
        <v>425.61619173226097</v>
      </c>
      <c r="Q314" s="1">
        <v>448.00231209187399</v>
      </c>
      <c r="R314" s="1">
        <v>355.17714547678099</v>
      </c>
      <c r="S314" s="1">
        <v>387.002481968886</v>
      </c>
      <c r="T314" s="1">
        <v>447.60345727120603</v>
      </c>
      <c r="U314" s="1">
        <v>403.26654088744601</v>
      </c>
      <c r="V314" s="1">
        <v>286.39941682120201</v>
      </c>
      <c r="W314" s="1">
        <v>271.70980399519198</v>
      </c>
      <c r="X314" s="1">
        <v>288.39774934950202</v>
      </c>
      <c r="Y314" s="1">
        <v>334.32233619845101</v>
      </c>
      <c r="Z314" s="1">
        <v>392.76432197417603</v>
      </c>
      <c r="AA314" s="1">
        <v>418.80485990117398</v>
      </c>
      <c r="AB314" s="1">
        <v>440.443304114873</v>
      </c>
      <c r="AC314" s="1">
        <v>287.36744238799201</v>
      </c>
      <c r="AD314" s="1">
        <v>431.79379974827299</v>
      </c>
    </row>
    <row r="315" spans="1:30" s="1" customFormat="1" x14ac:dyDescent="0.3">
      <c r="A315" s="1" t="s">
        <v>241</v>
      </c>
      <c r="B315" s="1" t="s">
        <v>411</v>
      </c>
      <c r="C315" s="1">
        <v>599.43303678466395</v>
      </c>
      <c r="D315" s="1">
        <v>34.560466666666699</v>
      </c>
      <c r="E315" s="1">
        <v>0.482892435737732</v>
      </c>
      <c r="F315" s="1">
        <v>1.6969511127761301</v>
      </c>
      <c r="G315" s="1">
        <v>337.16021395242399</v>
      </c>
      <c r="H315" s="1">
        <v>443.43379956522699</v>
      </c>
      <c r="I315" s="1">
        <v>593.86518718673801</v>
      </c>
      <c r="J315" s="1">
        <v>804.72070592458397</v>
      </c>
      <c r="K315" s="1">
        <v>529.92076695480796</v>
      </c>
      <c r="L315" s="1">
        <v>763.15065197178603</v>
      </c>
      <c r="M315" s="1">
        <v>362.71435320945602</v>
      </c>
      <c r="N315" s="1">
        <v>662.70216800995001</v>
      </c>
      <c r="O315" s="1">
        <v>583.78942455172501</v>
      </c>
      <c r="P315" s="1">
        <v>884.47499382874901</v>
      </c>
      <c r="Q315" s="1">
        <v>793.48125411253602</v>
      </c>
      <c r="R315" s="1">
        <v>594.71738583102501</v>
      </c>
      <c r="S315" s="1">
        <v>817.74202517715901</v>
      </c>
      <c r="T315" s="1">
        <v>780.17758758534296</v>
      </c>
      <c r="U315" s="1">
        <v>654.25449825940802</v>
      </c>
      <c r="V315" s="1">
        <v>523.00567436430003</v>
      </c>
      <c r="W315" s="1">
        <v>447.11823007590198</v>
      </c>
      <c r="X315" s="1">
        <v>453.49489140268599</v>
      </c>
      <c r="Y315" s="1">
        <v>727.17514409164301</v>
      </c>
      <c r="Z315" s="1">
        <v>633.33421030736702</v>
      </c>
      <c r="AA315" s="1">
        <v>728.35539547183396</v>
      </c>
      <c r="AB315" s="1">
        <v>813.91709785958506</v>
      </c>
      <c r="AC315" s="1">
        <v>523.51673261889505</v>
      </c>
      <c r="AD315" s="1">
        <v>1052.4078338741199</v>
      </c>
    </row>
    <row r="316" spans="1:30" s="1" customFormat="1" x14ac:dyDescent="0.3">
      <c r="A316" s="1" t="s">
        <v>242</v>
      </c>
      <c r="B316" s="1" t="s">
        <v>411</v>
      </c>
      <c r="C316" s="1">
        <v>536.36895866501095</v>
      </c>
      <c r="D316" s="1">
        <v>34.575883333333302</v>
      </c>
      <c r="E316" s="1">
        <v>3.5061164732785898E-4</v>
      </c>
      <c r="F316" s="1">
        <v>2.98348611361383</v>
      </c>
      <c r="G316" s="1">
        <v>16.881426698545301</v>
      </c>
      <c r="H316" s="1">
        <v>46.9434926476588</v>
      </c>
      <c r="I316" s="1">
        <v>14.809630562645999</v>
      </c>
      <c r="J316" s="1">
        <v>28.674911970531301</v>
      </c>
      <c r="K316" s="1">
        <v>30.724686310661401</v>
      </c>
      <c r="L316" s="1">
        <v>17.341734397758501</v>
      </c>
      <c r="M316" s="1">
        <v>28.631769686489299</v>
      </c>
      <c r="N316" s="1">
        <v>30.862614406505799</v>
      </c>
      <c r="O316" s="1">
        <v>30.882428402080699</v>
      </c>
      <c r="P316" s="1">
        <v>38.373752027688703</v>
      </c>
      <c r="Q316" s="1">
        <v>53.7960454801201</v>
      </c>
      <c r="R316" s="1">
        <v>30.034390018352799</v>
      </c>
      <c r="S316" s="1">
        <v>24.6340660285504</v>
      </c>
      <c r="T316" s="1">
        <v>34.393773935878599</v>
      </c>
      <c r="U316" s="1">
        <v>47.774882596261101</v>
      </c>
      <c r="V316" s="1">
        <v>114.70353381251</v>
      </c>
      <c r="W316" s="1">
        <v>47.354744298131202</v>
      </c>
      <c r="X316" s="1">
        <v>92.556852724260096</v>
      </c>
      <c r="Y316" s="1">
        <v>68.677156473276398</v>
      </c>
      <c r="Z316" s="1">
        <v>49.807226864069101</v>
      </c>
      <c r="AA316" s="1">
        <v>65.755619228262702</v>
      </c>
      <c r="AB316" s="1">
        <v>53.6029639801191</v>
      </c>
      <c r="AC316" s="1">
        <v>34.529761418806103</v>
      </c>
      <c r="AD316" s="1">
        <v>52.697400436911799</v>
      </c>
    </row>
    <row r="317" spans="1:30" s="1" customFormat="1" x14ac:dyDescent="0.3">
      <c r="A317" s="1" t="s">
        <v>157</v>
      </c>
      <c r="B317" s="1" t="s">
        <v>413</v>
      </c>
      <c r="C317" s="1">
        <v>350.30473540967301</v>
      </c>
      <c r="D317" s="1">
        <v>34.791816666666698</v>
      </c>
      <c r="E317" s="1">
        <v>0.75119556105248098</v>
      </c>
      <c r="F317" s="1">
        <v>1.42964381619887</v>
      </c>
      <c r="G317" s="1">
        <v>5.8797713475087203</v>
      </c>
      <c r="H317" s="1">
        <v>4.2883040844088596</v>
      </c>
      <c r="I317" s="1">
        <v>5.9384368468559998</v>
      </c>
      <c r="J317" s="1">
        <v>10.360945081476601</v>
      </c>
      <c r="K317" s="1">
        <v>5.0348348841168997</v>
      </c>
      <c r="L317" s="1">
        <v>8.7896450871088803</v>
      </c>
      <c r="M317" s="1">
        <v>3.7414213326743102</v>
      </c>
      <c r="N317" s="1">
        <v>8.2770634993816206</v>
      </c>
      <c r="O317" s="1">
        <v>11.889084397054299</v>
      </c>
      <c r="P317" s="1">
        <v>11.0064605259851</v>
      </c>
      <c r="Q317" s="1">
        <v>4.6559375769798201</v>
      </c>
      <c r="R317" s="1">
        <v>3.4656290920650599</v>
      </c>
      <c r="S317" s="1">
        <v>9.8553579842685206</v>
      </c>
      <c r="T317" s="1">
        <v>6.4031749496350301</v>
      </c>
      <c r="U317" s="1">
        <v>4.1137040537967398</v>
      </c>
      <c r="V317" s="1">
        <v>7.7227003202283004</v>
      </c>
      <c r="W317" s="1">
        <v>4.8119007613043001</v>
      </c>
      <c r="X317" s="1">
        <v>5.5540609634357603</v>
      </c>
      <c r="Y317" s="1">
        <v>3.13804002338268</v>
      </c>
      <c r="Z317" s="1">
        <v>9.1729570449773803</v>
      </c>
      <c r="AA317" s="1">
        <v>5.2242246551651199</v>
      </c>
      <c r="AB317" s="1">
        <v>8.3890182663085895</v>
      </c>
      <c r="AC317" s="1">
        <v>7.2726077214596003</v>
      </c>
      <c r="AD317" s="1">
        <v>6.8117319140496404</v>
      </c>
    </row>
    <row r="318" spans="1:30" s="1" customFormat="1" x14ac:dyDescent="0.3">
      <c r="A318" s="1" t="s">
        <v>243</v>
      </c>
      <c r="B318" s="1" t="s">
        <v>411</v>
      </c>
      <c r="C318" s="1">
        <v>101.096217561438</v>
      </c>
      <c r="D318" s="1">
        <v>34.822733333333296</v>
      </c>
      <c r="E318" s="1">
        <v>3.8373784711032699E-2</v>
      </c>
      <c r="F318" s="1">
        <v>2.0234933131461998</v>
      </c>
      <c r="G318" s="1">
        <v>4.1454217886840903</v>
      </c>
      <c r="H318" s="1">
        <v>2.4272019060985901</v>
      </c>
      <c r="I318" s="1">
        <v>2.9378279407797998</v>
      </c>
      <c r="J318" s="1">
        <v>2.6106893897817498</v>
      </c>
      <c r="K318" s="1">
        <v>2.9721535046300098</v>
      </c>
      <c r="L318" s="1">
        <v>3.2919017550345102</v>
      </c>
      <c r="M318" s="1">
        <v>3.8835328752528699</v>
      </c>
      <c r="N318" s="1">
        <v>1.5085296630859699</v>
      </c>
      <c r="O318" s="1">
        <v>1.63232645201233</v>
      </c>
      <c r="P318" s="1">
        <v>2.4489795055067498</v>
      </c>
      <c r="Q318" s="1">
        <v>1.3912336870480999</v>
      </c>
      <c r="R318" s="1">
        <v>1.7978673561351699</v>
      </c>
      <c r="S318" s="1">
        <v>2.6557841442231398</v>
      </c>
      <c r="T318" s="1">
        <v>2.65686576585964</v>
      </c>
      <c r="U318" s="1">
        <v>1.4755706861617299</v>
      </c>
      <c r="V318" s="1">
        <v>2.4977434021410101</v>
      </c>
      <c r="W318" s="1">
        <v>1.8584631893438801</v>
      </c>
      <c r="X318" s="1">
        <v>3.6520369881219099</v>
      </c>
      <c r="Y318" s="1">
        <v>1.52841186523429</v>
      </c>
      <c r="Z318" s="1">
        <v>2.3259239510654601</v>
      </c>
      <c r="AA318" s="1">
        <v>2.1904510071211098</v>
      </c>
      <c r="AB318" s="1">
        <v>1.01463317871109</v>
      </c>
      <c r="AC318" s="1">
        <v>3.5695495233335102</v>
      </c>
      <c r="AD318" s="1">
        <v>4.2097891560692702</v>
      </c>
    </row>
    <row r="319" spans="1:30" s="1" customFormat="1" x14ac:dyDescent="0.3">
      <c r="A319" s="1" t="s">
        <v>244</v>
      </c>
      <c r="B319" s="1" t="s">
        <v>416</v>
      </c>
      <c r="C319" s="1">
        <v>508.37473773693603</v>
      </c>
      <c r="D319" s="1">
        <v>34.822733333333296</v>
      </c>
      <c r="E319" s="1">
        <v>2.1323944493137199E-2</v>
      </c>
      <c r="F319" s="1">
        <v>2.02115189495054</v>
      </c>
      <c r="G319" s="1">
        <v>167.05645390573801</v>
      </c>
      <c r="H319" s="1">
        <v>284.14985768134699</v>
      </c>
      <c r="I319" s="1">
        <v>112.69879286889601</v>
      </c>
      <c r="J319" s="1">
        <v>208.16889329728801</v>
      </c>
      <c r="K319" s="1">
        <v>116.783220159463</v>
      </c>
      <c r="L319" s="1">
        <v>102.20841610874599</v>
      </c>
      <c r="M319" s="1">
        <v>150.94728926645899</v>
      </c>
      <c r="N319" s="1">
        <v>284.01836837662199</v>
      </c>
      <c r="O319" s="1">
        <v>267.36728033520802</v>
      </c>
      <c r="P319" s="1">
        <v>373.81399081796098</v>
      </c>
      <c r="Q319" s="1">
        <v>210.23622729505499</v>
      </c>
      <c r="R319" s="1">
        <v>164.06062254284501</v>
      </c>
      <c r="S319" s="1">
        <v>166.27245374691699</v>
      </c>
      <c r="T319" s="1">
        <v>287.48316683132498</v>
      </c>
      <c r="U319" s="1">
        <v>295.96890451912799</v>
      </c>
      <c r="V319" s="1">
        <v>252.48392729977499</v>
      </c>
      <c r="W319" s="1">
        <v>262.228171753249</v>
      </c>
      <c r="X319" s="1">
        <v>271.69991817366798</v>
      </c>
      <c r="Y319" s="1">
        <v>298.99148029465999</v>
      </c>
      <c r="Z319" s="1">
        <v>229.762860881206</v>
      </c>
      <c r="AA319" s="1">
        <v>214.01040489379801</v>
      </c>
      <c r="AB319" s="1">
        <v>313.70784338032502</v>
      </c>
      <c r="AC319" s="1">
        <v>164.09191271298101</v>
      </c>
      <c r="AD319" s="1">
        <v>326.46447151333501</v>
      </c>
    </row>
    <row r="320" spans="1:30" s="1" customFormat="1" x14ac:dyDescent="0.3">
      <c r="A320" s="1" t="s">
        <v>207</v>
      </c>
      <c r="B320" s="1" t="s">
        <v>414</v>
      </c>
      <c r="C320" s="1">
        <v>374.09885850929197</v>
      </c>
      <c r="D320" s="1">
        <v>34.838200000000001</v>
      </c>
      <c r="E320" s="1">
        <v>0.39373509345018298</v>
      </c>
      <c r="F320" s="1">
        <v>1.7625767025142001</v>
      </c>
      <c r="G320" s="1">
        <v>6.7726559889466298</v>
      </c>
      <c r="H320" s="1">
        <v>5.4418963438814902</v>
      </c>
      <c r="I320" s="1">
        <v>5.2449784970645803</v>
      </c>
      <c r="J320" s="1">
        <v>8.0590457271207896</v>
      </c>
      <c r="K320" s="1">
        <v>5.9548117387533699</v>
      </c>
      <c r="L320" s="1">
        <v>6.03220870072448</v>
      </c>
      <c r="M320" s="1">
        <v>6.2522845760232597</v>
      </c>
      <c r="N320" s="1">
        <v>2.4332733228790202</v>
      </c>
      <c r="O320" s="1">
        <v>8.9822383696216903</v>
      </c>
      <c r="P320" s="1">
        <v>8.0616607963973603</v>
      </c>
      <c r="Q320" s="1">
        <v>7.7119519920132298</v>
      </c>
      <c r="R320" s="1">
        <v>5.3116946931043998</v>
      </c>
      <c r="S320" s="1">
        <v>5.1501159742446099</v>
      </c>
      <c r="T320" s="1">
        <v>5.6585943154455496</v>
      </c>
      <c r="U320" s="1">
        <v>10.602094324756999</v>
      </c>
      <c r="V320" s="1">
        <v>6.2160440140005999</v>
      </c>
      <c r="W320" s="1">
        <v>7.6954024209030303</v>
      </c>
      <c r="X320" s="1">
        <v>7.6976532437998104</v>
      </c>
      <c r="Y320" s="1">
        <v>4.8168945200711599</v>
      </c>
      <c r="Z320" s="1">
        <v>6.1009036194448498</v>
      </c>
      <c r="AA320" s="1">
        <v>6.4508667215686799</v>
      </c>
      <c r="AB320" s="1">
        <v>9.0588584973948301</v>
      </c>
      <c r="AC320" s="1">
        <v>8.1423386542548499</v>
      </c>
      <c r="AD320" s="1">
        <v>16.059981970241001</v>
      </c>
    </row>
    <row r="321" spans="1:30" s="1" customFormat="1" x14ac:dyDescent="0.3">
      <c r="A321" s="1" t="s">
        <v>245</v>
      </c>
      <c r="B321" s="1" t="s">
        <v>411</v>
      </c>
      <c r="C321" s="1">
        <v>114.09122165717901</v>
      </c>
      <c r="D321" s="1">
        <v>34.853633333333299</v>
      </c>
      <c r="E321" s="1">
        <v>3.5869552261613702E-4</v>
      </c>
      <c r="F321" s="1">
        <v>2.1501048661976099</v>
      </c>
      <c r="G321" s="1">
        <v>10.395029266851999</v>
      </c>
      <c r="H321" s="1">
        <v>5.7936050353644797</v>
      </c>
      <c r="I321" s="1">
        <v>6.5374246436711099</v>
      </c>
      <c r="J321" s="1">
        <v>8.7389498250000202</v>
      </c>
      <c r="K321" s="1">
        <v>8.0917273459828092</v>
      </c>
      <c r="L321" s="1">
        <v>5.83153326264814</v>
      </c>
      <c r="M321" s="1">
        <v>8.3924178179369395</v>
      </c>
      <c r="N321" s="1">
        <v>8.1132316067832893</v>
      </c>
      <c r="O321" s="1">
        <v>7.3092632529157999</v>
      </c>
      <c r="P321" s="1">
        <v>6.5835624996860496</v>
      </c>
      <c r="Q321" s="1">
        <v>6.0444890189659999</v>
      </c>
      <c r="R321" s="1">
        <v>3.5066931809256898</v>
      </c>
      <c r="S321" s="1">
        <v>9.8906892622611693</v>
      </c>
      <c r="T321" s="1">
        <v>8.4359587614148595</v>
      </c>
      <c r="U321" s="1">
        <v>5.9757263861182404</v>
      </c>
      <c r="V321" s="1">
        <v>11.424618288714001</v>
      </c>
      <c r="W321" s="1">
        <v>9.54890348722388</v>
      </c>
      <c r="X321" s="1">
        <v>9.9196862209269092</v>
      </c>
      <c r="Y321" s="1">
        <v>8.1338777877041704</v>
      </c>
      <c r="Z321" s="1">
        <v>7.2612525825614904</v>
      </c>
      <c r="AA321" s="1">
        <v>7.9251700914119096</v>
      </c>
      <c r="AB321" s="1">
        <v>7.0944982385239399</v>
      </c>
      <c r="AC321" s="1">
        <v>8.7390986023642991</v>
      </c>
      <c r="AD321" s="1">
        <v>13.8091951644447</v>
      </c>
    </row>
    <row r="322" spans="1:30" s="1" customFormat="1" x14ac:dyDescent="0.3">
      <c r="A322" s="1" t="s">
        <v>246</v>
      </c>
      <c r="B322" s="1" t="s">
        <v>413</v>
      </c>
      <c r="C322" s="1">
        <v>608.32046155631303</v>
      </c>
      <c r="D322" s="1">
        <v>34.945650000000001</v>
      </c>
      <c r="E322" s="1">
        <v>4.2279850005089202E-4</v>
      </c>
      <c r="F322" s="1">
        <v>2.3132057476852999</v>
      </c>
      <c r="G322" s="1">
        <v>28.961886733836501</v>
      </c>
      <c r="H322" s="1">
        <v>42.922066284609201</v>
      </c>
      <c r="I322" s="1">
        <v>36.717200447705302</v>
      </c>
      <c r="J322" s="1">
        <v>46.333774165396001</v>
      </c>
      <c r="K322" s="1">
        <v>29.971414165065401</v>
      </c>
      <c r="L322" s="1">
        <v>33.8000260964196</v>
      </c>
      <c r="M322" s="1">
        <v>36.559005622857399</v>
      </c>
      <c r="N322" s="1">
        <v>86.645723618857303</v>
      </c>
      <c r="O322" s="1">
        <v>61.510643420446101</v>
      </c>
      <c r="P322" s="1">
        <v>93.251672727052593</v>
      </c>
      <c r="Q322" s="1">
        <v>55.846789234800397</v>
      </c>
      <c r="R322" s="1">
        <v>32.845161674949402</v>
      </c>
      <c r="S322" s="1">
        <v>51.310319639803403</v>
      </c>
      <c r="T322" s="1">
        <v>60.777010148813503</v>
      </c>
      <c r="U322" s="1">
        <v>55.453119631842398</v>
      </c>
      <c r="V322" s="1">
        <v>97.240849977335799</v>
      </c>
      <c r="W322" s="1">
        <v>66.720467438174694</v>
      </c>
      <c r="X322" s="1">
        <v>69.405115464672207</v>
      </c>
      <c r="Y322" s="1">
        <v>90.361727963733202</v>
      </c>
      <c r="Z322" s="1">
        <v>45.578754128593999</v>
      </c>
      <c r="AA322" s="1">
        <v>55.518705876922503</v>
      </c>
      <c r="AB322" s="1">
        <v>75.677413619176903</v>
      </c>
      <c r="AC322" s="1">
        <v>42.919145083388102</v>
      </c>
      <c r="AD322" s="1">
        <v>104.154732121614</v>
      </c>
    </row>
    <row r="323" spans="1:30" s="1" customFormat="1" x14ac:dyDescent="0.3">
      <c r="A323" s="1" t="s">
        <v>197</v>
      </c>
      <c r="B323" s="1" t="s">
        <v>414</v>
      </c>
      <c r="C323" s="1">
        <v>240.09932727050901</v>
      </c>
      <c r="D323" s="1">
        <v>34.976033333333298</v>
      </c>
      <c r="E323" s="1">
        <v>0.53582515066563396</v>
      </c>
      <c r="F323" s="1">
        <v>1.8510481938935901</v>
      </c>
      <c r="G323" s="1">
        <v>18.801262644628899</v>
      </c>
      <c r="H323" s="1">
        <v>40.766707998370499</v>
      </c>
      <c r="I323" s="1">
        <v>21.581706588454502</v>
      </c>
      <c r="J323" s="1">
        <v>30.903171638823199</v>
      </c>
      <c r="K323" s="1">
        <v>25.256157088925001</v>
      </c>
      <c r="L323" s="1">
        <v>37.469035621816801</v>
      </c>
      <c r="M323" s="1">
        <v>34.717520479097203</v>
      </c>
      <c r="N323" s="1">
        <v>47.176826987719103</v>
      </c>
      <c r="O323" s="1">
        <v>35.562327846091797</v>
      </c>
      <c r="P323" s="1">
        <v>39.674345526070901</v>
      </c>
      <c r="Q323" s="1">
        <v>37.805435105801799</v>
      </c>
      <c r="R323" s="1">
        <v>18.2789500581761</v>
      </c>
      <c r="S323" s="1">
        <v>35.412813681093198</v>
      </c>
      <c r="T323" s="1">
        <v>50.168624247580603</v>
      </c>
      <c r="U323" s="1">
        <v>42.361952128059102</v>
      </c>
      <c r="V323" s="1">
        <v>43.313900818686697</v>
      </c>
      <c r="W323" s="1">
        <v>32.413224842045501</v>
      </c>
      <c r="X323" s="1">
        <v>64.0390878618946</v>
      </c>
      <c r="Y323" s="1">
        <v>30.530950830681999</v>
      </c>
      <c r="Z323" s="1">
        <v>25.9267852472695</v>
      </c>
      <c r="AA323" s="1">
        <v>21.020297188523699</v>
      </c>
      <c r="AB323" s="1">
        <v>57.629830298853001</v>
      </c>
      <c r="AC323" s="1">
        <v>44.713104251570797</v>
      </c>
      <c r="AD323" s="1">
        <v>17.1486486609659</v>
      </c>
    </row>
    <row r="324" spans="1:30" s="1" customFormat="1" x14ac:dyDescent="0.3">
      <c r="A324" s="1" t="s">
        <v>247</v>
      </c>
      <c r="B324" s="1" t="s">
        <v>416</v>
      </c>
      <c r="C324" s="1">
        <v>524.37108154338796</v>
      </c>
      <c r="D324" s="1">
        <v>34.976033333333298</v>
      </c>
      <c r="E324" s="1">
        <v>2.6919306751811201E-2</v>
      </c>
      <c r="F324" s="1">
        <v>1.8647026158429401</v>
      </c>
      <c r="G324" s="1">
        <v>5463.8492884431998</v>
      </c>
      <c r="H324" s="1">
        <v>10431.4073264124</v>
      </c>
      <c r="I324" s="1">
        <v>5515.9433944651601</v>
      </c>
      <c r="J324" s="1">
        <v>7018.4504665384602</v>
      </c>
      <c r="K324" s="1">
        <v>6338.6393279227304</v>
      </c>
      <c r="L324" s="1">
        <v>5278.9612805694796</v>
      </c>
      <c r="M324" s="1">
        <v>6292.0889588560804</v>
      </c>
      <c r="N324" s="1">
        <v>10877.903866446801</v>
      </c>
      <c r="O324" s="1">
        <v>9347.2291869768796</v>
      </c>
      <c r="P324" s="1">
        <v>13094.4425861538</v>
      </c>
      <c r="Q324" s="1">
        <v>9458.7204562605693</v>
      </c>
      <c r="R324" s="1">
        <v>7257.0724882687</v>
      </c>
      <c r="S324" s="1">
        <v>7117.4742107253096</v>
      </c>
      <c r="T324" s="1">
        <v>10063.251967333599</v>
      </c>
      <c r="U324" s="1">
        <v>9696.3194923132905</v>
      </c>
      <c r="V324" s="1">
        <v>11126.7218174108</v>
      </c>
      <c r="W324" s="1">
        <v>9650.4514354292405</v>
      </c>
      <c r="X324" s="1">
        <v>11164.697985493</v>
      </c>
      <c r="Y324" s="1">
        <v>11659.7080565939</v>
      </c>
      <c r="Z324" s="1">
        <v>8886.6389457416099</v>
      </c>
      <c r="AA324" s="1">
        <v>8063.3676203975101</v>
      </c>
      <c r="AB324" s="1">
        <v>11984.4029655334</v>
      </c>
      <c r="AC324" s="1">
        <v>7159.8335587575903</v>
      </c>
      <c r="AD324" s="1">
        <v>10827.9923308418</v>
      </c>
    </row>
    <row r="325" spans="1:30" s="1" customFormat="1" x14ac:dyDescent="0.3">
      <c r="A325" s="1" t="s">
        <v>248</v>
      </c>
      <c r="B325" s="1" t="s">
        <v>411</v>
      </c>
      <c r="C325" s="1">
        <v>341.197288235602</v>
      </c>
      <c r="D325" s="1">
        <v>34.991250000000001</v>
      </c>
      <c r="E325" s="1">
        <v>0.71724698611786597</v>
      </c>
      <c r="F325" s="1">
        <v>1.8494553962923199</v>
      </c>
      <c r="G325" s="1">
        <v>15.929475503309501</v>
      </c>
      <c r="H325" s="1">
        <v>26.488739737622101</v>
      </c>
      <c r="I325" s="1">
        <v>18.776954831011299</v>
      </c>
      <c r="J325" s="1">
        <v>22.4010707484717</v>
      </c>
      <c r="K325" s="1">
        <v>15.864184893667399</v>
      </c>
      <c r="L325" s="1">
        <v>17.193218534474902</v>
      </c>
      <c r="M325" s="1">
        <v>19.677197770693901</v>
      </c>
      <c r="N325" s="1">
        <v>13.814739924344</v>
      </c>
      <c r="O325" s="1">
        <v>25.406460118626502</v>
      </c>
      <c r="P325" s="1">
        <v>18.416258324674601</v>
      </c>
      <c r="Q325" s="1">
        <v>24.647873334846398</v>
      </c>
      <c r="R325" s="1">
        <v>25.249304415235098</v>
      </c>
      <c r="S325" s="1">
        <v>13.529587218635699</v>
      </c>
      <c r="T325" s="1">
        <v>15.5941478135541</v>
      </c>
      <c r="U325" s="1">
        <v>21.362290633061001</v>
      </c>
      <c r="V325" s="1">
        <v>23.257971693948701</v>
      </c>
      <c r="W325" s="1">
        <v>27.402502609554499</v>
      </c>
      <c r="X325" s="1">
        <v>37.5307579793662</v>
      </c>
      <c r="Y325" s="1">
        <v>20.7467989911516</v>
      </c>
      <c r="Z325" s="1">
        <v>22.8716280249112</v>
      </c>
      <c r="AA325" s="1">
        <v>23.810141342032502</v>
      </c>
      <c r="AB325" s="1">
        <v>33.539633114435098</v>
      </c>
      <c r="AC325" s="1">
        <v>15.8478857854904</v>
      </c>
      <c r="AD325" s="1">
        <v>3.5279566124362298</v>
      </c>
    </row>
    <row r="326" spans="1:30" s="1" customFormat="1" x14ac:dyDescent="0.3">
      <c r="A326" s="1" t="s">
        <v>249</v>
      </c>
      <c r="B326" s="1" t="s">
        <v>411</v>
      </c>
      <c r="C326" s="1">
        <v>482.32271721840402</v>
      </c>
      <c r="D326" s="1">
        <v>35.1586</v>
      </c>
      <c r="E326" s="1">
        <v>0.23254894570474599</v>
      </c>
      <c r="F326" s="1">
        <v>1.96043707636568</v>
      </c>
      <c r="G326" s="1">
        <v>65.187320547447996</v>
      </c>
      <c r="H326" s="1">
        <v>154.151740946594</v>
      </c>
      <c r="I326" s="1">
        <v>70.018080612682397</v>
      </c>
      <c r="J326" s="1">
        <v>114.48866349562699</v>
      </c>
      <c r="K326" s="1">
        <v>125.46750422327</v>
      </c>
      <c r="L326" s="1">
        <v>78.049537860197304</v>
      </c>
      <c r="M326" s="1">
        <v>74.623632361870094</v>
      </c>
      <c r="N326" s="1">
        <v>135.20284491297201</v>
      </c>
      <c r="O326" s="1">
        <v>134.12455154053899</v>
      </c>
      <c r="P326" s="1">
        <v>252.64389807588199</v>
      </c>
      <c r="Q326" s="1">
        <v>139.15457126491</v>
      </c>
      <c r="R326" s="1">
        <v>111.52962138221</v>
      </c>
      <c r="S326" s="1">
        <v>91.220031385063905</v>
      </c>
      <c r="T326" s="1">
        <v>167.14187468789899</v>
      </c>
      <c r="U326" s="1">
        <v>146.208603009184</v>
      </c>
      <c r="V326" s="1">
        <v>113.903023939075</v>
      </c>
      <c r="W326" s="1">
        <v>77.127604812051601</v>
      </c>
      <c r="X326" s="1">
        <v>97.721086550790602</v>
      </c>
      <c r="Y326" s="1">
        <v>151.25691613358501</v>
      </c>
      <c r="Z326" s="1">
        <v>67.246163826925596</v>
      </c>
      <c r="AA326" s="1">
        <v>102.484012310081</v>
      </c>
      <c r="AB326" s="1">
        <v>114.593126046441</v>
      </c>
      <c r="AC326" s="1">
        <v>69.688409395522996</v>
      </c>
      <c r="AD326" s="1">
        <v>98.431727171983894</v>
      </c>
    </row>
    <row r="327" spans="1:30" s="1" customFormat="1" x14ac:dyDescent="0.3">
      <c r="A327" s="1" t="s">
        <v>250</v>
      </c>
      <c r="B327" s="1" t="s">
        <v>412</v>
      </c>
      <c r="C327" s="1">
        <v>579.29258556526895</v>
      </c>
      <c r="D327" s="1">
        <v>35.205233333333297</v>
      </c>
      <c r="E327" s="1">
        <v>6.5588343825160197E-2</v>
      </c>
      <c r="F327" s="1">
        <v>1.6920458550339901</v>
      </c>
      <c r="G327" s="1">
        <v>25.119500090383401</v>
      </c>
      <c r="H327" s="1">
        <v>22.4603956619797</v>
      </c>
      <c r="I327" s="1">
        <v>27.730368582599699</v>
      </c>
      <c r="J327" s="1">
        <v>54.233933977215102</v>
      </c>
      <c r="K327" s="1">
        <v>22.187919094675902</v>
      </c>
      <c r="L327" s="1">
        <v>38.432612672527398</v>
      </c>
      <c r="M327" s="1">
        <v>24.356322044917199</v>
      </c>
      <c r="N327" s="1">
        <v>50.614468449390202</v>
      </c>
      <c r="O327" s="1">
        <v>47.741887942550697</v>
      </c>
      <c r="P327" s="1">
        <v>47.877303442427298</v>
      </c>
      <c r="Q327" s="1">
        <v>32.988505581566301</v>
      </c>
      <c r="R327" s="1">
        <v>15.980419603877801</v>
      </c>
      <c r="S327" s="1">
        <v>48.883069011569603</v>
      </c>
      <c r="T327" s="1">
        <v>38.781072467999401</v>
      </c>
      <c r="U327" s="1">
        <v>23.0741633149715</v>
      </c>
      <c r="V327" s="1">
        <v>37.886871614063097</v>
      </c>
      <c r="W327" s="1">
        <v>28.617368111295701</v>
      </c>
      <c r="X327" s="1">
        <v>20.529698814285901</v>
      </c>
      <c r="Y327" s="1">
        <v>46.973656901296401</v>
      </c>
      <c r="Z327" s="1">
        <v>33.280587910456902</v>
      </c>
      <c r="AA327" s="1">
        <v>37.8797851888678</v>
      </c>
      <c r="AB327" s="1">
        <v>49.184932214490601</v>
      </c>
      <c r="AC327" s="1">
        <v>46.746139704093501</v>
      </c>
      <c r="AD327" s="1">
        <v>65.842769996650304</v>
      </c>
    </row>
    <row r="328" spans="1:30" s="1" customFormat="1" x14ac:dyDescent="0.3">
      <c r="A328" s="1" t="s">
        <v>116</v>
      </c>
      <c r="B328" s="1" t="s">
        <v>411</v>
      </c>
      <c r="C328" s="1">
        <v>205.08598663222801</v>
      </c>
      <c r="D328" s="1">
        <v>35.251716666666702</v>
      </c>
      <c r="E328" s="1">
        <v>0.138283970837729</v>
      </c>
      <c r="F328" s="1">
        <v>1.48300976231563</v>
      </c>
      <c r="G328" s="1">
        <v>162.17651975644301</v>
      </c>
      <c r="H328" s="1">
        <v>130.23649209124099</v>
      </c>
      <c r="I328" s="1">
        <v>167.76514096046799</v>
      </c>
      <c r="J328" s="1">
        <v>254.00146888703</v>
      </c>
      <c r="K328" s="1">
        <v>131.312912266795</v>
      </c>
      <c r="L328" s="1">
        <v>189.49595482276999</v>
      </c>
      <c r="M328" s="1">
        <v>146.135996682236</v>
      </c>
      <c r="N328" s="1">
        <v>260.46918789819603</v>
      </c>
      <c r="O328" s="1">
        <v>256.29466384334597</v>
      </c>
      <c r="P328" s="1">
        <v>234.10333987970401</v>
      </c>
      <c r="Q328" s="1">
        <v>182.46239049774599</v>
      </c>
      <c r="R328" s="1">
        <v>143.00158738560199</v>
      </c>
      <c r="S328" s="1">
        <v>244.53561639179</v>
      </c>
      <c r="T328" s="1">
        <v>218.106263487272</v>
      </c>
      <c r="U328" s="1">
        <v>156.89259718428099</v>
      </c>
      <c r="V328" s="1">
        <v>219.43754770228401</v>
      </c>
      <c r="W328" s="1">
        <v>184.92111878589199</v>
      </c>
      <c r="X328" s="1">
        <v>171.11285700809</v>
      </c>
      <c r="Y328" s="1">
        <v>239.535183375001</v>
      </c>
      <c r="Z328" s="1">
        <v>166.02224415634899</v>
      </c>
      <c r="AA328" s="1">
        <v>162.97327668928901</v>
      </c>
      <c r="AB328" s="1">
        <v>204.94160266755901</v>
      </c>
      <c r="AC328" s="1">
        <v>222.39263028867001</v>
      </c>
      <c r="AD328" s="1">
        <v>268.359503988195</v>
      </c>
    </row>
    <row r="329" spans="1:30" s="1" customFormat="1" x14ac:dyDescent="0.3">
      <c r="A329" s="1" t="s">
        <v>114</v>
      </c>
      <c r="B329" s="1" t="s">
        <v>411</v>
      </c>
      <c r="C329" s="1">
        <v>279.15900719682702</v>
      </c>
      <c r="D329" s="1">
        <v>35.267200000000003</v>
      </c>
      <c r="E329" s="1">
        <v>0.28884906716546099</v>
      </c>
      <c r="F329" s="1">
        <v>1.4821663007236401</v>
      </c>
      <c r="G329" s="1">
        <v>360.04128319720797</v>
      </c>
      <c r="H329" s="1">
        <v>298.968559461447</v>
      </c>
      <c r="I329" s="1">
        <v>367.698797098775</v>
      </c>
      <c r="J329" s="1">
        <v>595.49098380507598</v>
      </c>
      <c r="K329" s="1">
        <v>317.74003686484201</v>
      </c>
      <c r="L329" s="1">
        <v>452.70027393119398</v>
      </c>
      <c r="M329" s="1">
        <v>330.500347762346</v>
      </c>
      <c r="N329" s="1">
        <v>504.23407947064698</v>
      </c>
      <c r="O329" s="1">
        <v>523.957159355474</v>
      </c>
      <c r="P329" s="1">
        <v>521.57743560759297</v>
      </c>
      <c r="Q329" s="1">
        <v>414.44820434446899</v>
      </c>
      <c r="R329" s="1">
        <v>310.20063236475102</v>
      </c>
      <c r="S329" s="1">
        <v>569.58663229925799</v>
      </c>
      <c r="T329" s="1">
        <v>499.48829727117101</v>
      </c>
      <c r="U329" s="1">
        <v>365.91698319577898</v>
      </c>
      <c r="V329" s="1">
        <v>475.71215466114103</v>
      </c>
      <c r="W329" s="1">
        <v>392.151455257956</v>
      </c>
      <c r="X329" s="1">
        <v>352.18159958251698</v>
      </c>
      <c r="Y329" s="1">
        <v>455.51898535029198</v>
      </c>
      <c r="Z329" s="1">
        <v>381.24256568480399</v>
      </c>
      <c r="AA329" s="1">
        <v>391.19883376028201</v>
      </c>
      <c r="AB329" s="1">
        <v>482.74362192472501</v>
      </c>
      <c r="AC329" s="1">
        <v>494.74801948383902</v>
      </c>
      <c r="AD329" s="1">
        <v>585.38401800073302</v>
      </c>
    </row>
    <row r="330" spans="1:30" s="1" customFormat="1" x14ac:dyDescent="0.3">
      <c r="A330" s="1" t="s">
        <v>251</v>
      </c>
      <c r="B330" s="1" t="s">
        <v>411</v>
      </c>
      <c r="C330" s="1">
        <v>101.095783319191</v>
      </c>
      <c r="D330" s="1">
        <v>35.4066166666667</v>
      </c>
      <c r="E330" s="1">
        <v>0.26946840381534198</v>
      </c>
      <c r="F330" s="1">
        <v>1.72896883459815</v>
      </c>
      <c r="G330" s="1">
        <v>7.9060821649124202</v>
      </c>
      <c r="H330" s="1">
        <v>8.0863742433736103</v>
      </c>
      <c r="I330" s="1">
        <v>9.1939393960072504</v>
      </c>
      <c r="J330" s="1">
        <v>7.9669810060559803</v>
      </c>
      <c r="K330" s="1">
        <v>8.7835330960781803</v>
      </c>
      <c r="L330" s="1">
        <v>8.58705680833285</v>
      </c>
      <c r="M330" s="1">
        <v>8.2470154883484508</v>
      </c>
      <c r="N330" s="1">
        <v>3.6964355904383601</v>
      </c>
      <c r="O330" s="1">
        <v>7.3268232132220197</v>
      </c>
      <c r="P330" s="1">
        <v>4.9963018257699501</v>
      </c>
      <c r="Q330" s="1">
        <v>6.15296852871227</v>
      </c>
      <c r="R330" s="1">
        <v>6.7295570373538096</v>
      </c>
      <c r="S330" s="1">
        <v>6.95642355906703</v>
      </c>
      <c r="T330" s="1">
        <v>6.3969437247827701</v>
      </c>
      <c r="U330" s="1">
        <v>10.2049353106481</v>
      </c>
      <c r="V330" s="1">
        <v>5.2659437106951703</v>
      </c>
      <c r="W330" s="1">
        <v>8.5985656781581294</v>
      </c>
      <c r="X330" s="1">
        <v>7.5640295809545304</v>
      </c>
      <c r="Y330" s="1">
        <v>4.2648245165297798</v>
      </c>
      <c r="Z330" s="1">
        <v>9.4141352710928405</v>
      </c>
      <c r="AA330" s="1">
        <v>7.3892810227127601</v>
      </c>
      <c r="AB330" s="1">
        <v>7.5668604877261298</v>
      </c>
      <c r="AC330" s="1">
        <v>8.0887314465000504</v>
      </c>
      <c r="AD330" s="1">
        <v>8.2981326585430306</v>
      </c>
    </row>
    <row r="331" spans="1:30" s="1" customFormat="1" x14ac:dyDescent="0.3">
      <c r="A331" s="1" t="s">
        <v>245</v>
      </c>
      <c r="B331" s="1" t="s">
        <v>411</v>
      </c>
      <c r="C331" s="1">
        <v>114.091052577336</v>
      </c>
      <c r="D331" s="1">
        <v>35.4066166666667</v>
      </c>
      <c r="E331" s="1">
        <v>4.1212242489508298E-2</v>
      </c>
      <c r="F331" s="1">
        <v>1.6890205574324499</v>
      </c>
      <c r="G331" s="1">
        <v>7.48164118342648</v>
      </c>
      <c r="H331" s="1">
        <v>6.60959319967934</v>
      </c>
      <c r="I331" s="1">
        <v>7.2083910936207998</v>
      </c>
      <c r="J331" s="1">
        <v>6.6018104553229504</v>
      </c>
      <c r="K331" s="1">
        <v>6.9440501789305804</v>
      </c>
      <c r="L331" s="1">
        <v>7.2740573521318499</v>
      </c>
      <c r="M331" s="1">
        <v>6.8035471314187301</v>
      </c>
      <c r="N331" s="1">
        <v>6.3178842128303501</v>
      </c>
      <c r="O331" s="1">
        <v>7.4670299265041002</v>
      </c>
      <c r="P331" s="1">
        <v>6.7175688431752398</v>
      </c>
      <c r="Q331" s="1">
        <v>5.5927062529543301</v>
      </c>
      <c r="R331" s="1">
        <v>6.23431636819332</v>
      </c>
      <c r="S331" s="1">
        <v>6.3999442756188598</v>
      </c>
      <c r="T331" s="1">
        <v>7.6374614422437199</v>
      </c>
      <c r="U331" s="1">
        <v>7.1519693936378097</v>
      </c>
      <c r="V331" s="1">
        <v>8.34492607760812</v>
      </c>
      <c r="W331" s="1">
        <v>7.8717663766964598</v>
      </c>
      <c r="X331" s="1">
        <v>7.4330296438943098</v>
      </c>
      <c r="Y331" s="1">
        <v>8.5758989698603099</v>
      </c>
      <c r="Z331" s="1">
        <v>6.6693250331302698</v>
      </c>
      <c r="AA331" s="1">
        <v>6.9779265957997296</v>
      </c>
      <c r="AB331" s="1">
        <v>6.7358709728541202</v>
      </c>
      <c r="AC331" s="1">
        <v>8.1694868714204905</v>
      </c>
      <c r="AD331" s="1">
        <v>7.55079777095583</v>
      </c>
    </row>
    <row r="332" spans="1:30" s="1" customFormat="1" x14ac:dyDescent="0.3">
      <c r="A332" s="1" t="s">
        <v>252</v>
      </c>
      <c r="B332" s="1" t="s">
        <v>414</v>
      </c>
      <c r="C332" s="1">
        <v>374.09869713242898</v>
      </c>
      <c r="D332" s="1">
        <v>35.577100000000002</v>
      </c>
      <c r="E332" s="1">
        <v>0.15275316192072499</v>
      </c>
      <c r="F332" s="1">
        <v>1.96103668477228</v>
      </c>
      <c r="G332" s="1">
        <v>4.6882476788003498</v>
      </c>
      <c r="H332" s="1">
        <v>4.4536766766696001</v>
      </c>
      <c r="I332" s="1">
        <v>4.6706246930992998</v>
      </c>
      <c r="J332" s="1">
        <v>8.4850325690365107</v>
      </c>
      <c r="K332" s="1">
        <v>5.3083495981989399</v>
      </c>
      <c r="L332" s="1">
        <v>7.0411383111284103</v>
      </c>
      <c r="M332" s="1">
        <v>4.67255716694594</v>
      </c>
      <c r="N332" s="1">
        <v>1.9201202392579</v>
      </c>
      <c r="O332" s="1">
        <v>6.4319746983615502</v>
      </c>
      <c r="P332" s="1">
        <v>7.3068108819922397</v>
      </c>
      <c r="Q332" s="1">
        <v>4.8472415448591599</v>
      </c>
      <c r="R332" s="1">
        <v>4.4950561411682299</v>
      </c>
      <c r="S332" s="1">
        <v>4.4283447191110401</v>
      </c>
      <c r="T332" s="1">
        <v>7.0887912652958303</v>
      </c>
      <c r="U332" s="1">
        <v>5.35576628147642</v>
      </c>
      <c r="V332" s="1">
        <v>5.6083527132869904</v>
      </c>
      <c r="W332" s="1">
        <v>6.6152690219444796</v>
      </c>
      <c r="X332" s="1">
        <v>6.3421568937742796</v>
      </c>
      <c r="Y332" s="1">
        <v>5.4360475818529297</v>
      </c>
      <c r="Z332" s="1">
        <v>5.6024821693978604</v>
      </c>
      <c r="AA332" s="1">
        <v>6.9789898171817599</v>
      </c>
      <c r="AB332" s="1">
        <v>8.9074766330105408</v>
      </c>
      <c r="AC332" s="1">
        <v>6.8486087295252096</v>
      </c>
      <c r="AD332" s="1">
        <v>9.0546563877661903</v>
      </c>
    </row>
    <row r="333" spans="1:30" s="1" customFormat="1" x14ac:dyDescent="0.3">
      <c r="A333" s="1" t="s">
        <v>253</v>
      </c>
      <c r="B333" s="1" t="s">
        <v>416</v>
      </c>
      <c r="C333" s="1">
        <v>331.263024241089</v>
      </c>
      <c r="D333" s="1">
        <v>35.654566666666703</v>
      </c>
      <c r="E333" s="1">
        <v>1.8388168104275199E-2</v>
      </c>
      <c r="F333" s="1">
        <v>2.2858302388557101</v>
      </c>
      <c r="G333" s="1">
        <v>203.49430880826</v>
      </c>
      <c r="H333" s="1">
        <v>437.37666705803002</v>
      </c>
      <c r="I333" s="1">
        <v>235.27448956374599</v>
      </c>
      <c r="J333" s="1">
        <v>274.89653730270101</v>
      </c>
      <c r="K333" s="1">
        <v>307.47696886402701</v>
      </c>
      <c r="L333" s="1">
        <v>449.88076450538802</v>
      </c>
      <c r="M333" s="1">
        <v>290.71481244096498</v>
      </c>
      <c r="N333" s="1">
        <v>279.77887877996199</v>
      </c>
      <c r="O333" s="1">
        <v>325.80783551899202</v>
      </c>
      <c r="P333" s="1">
        <v>563.727188701405</v>
      </c>
      <c r="Q333" s="1">
        <v>429.00871756244601</v>
      </c>
      <c r="R333" s="1">
        <v>395.71257482372602</v>
      </c>
      <c r="S333" s="1">
        <v>348.921374469922</v>
      </c>
      <c r="T333" s="1">
        <v>447.98607105649302</v>
      </c>
      <c r="U333" s="1">
        <v>481.592740403243</v>
      </c>
      <c r="V333" s="1">
        <v>636.83717787025296</v>
      </c>
      <c r="W333" s="1">
        <v>318.06434896975497</v>
      </c>
      <c r="X333" s="1">
        <v>476.538947960759</v>
      </c>
      <c r="Y333" s="1">
        <v>769.52761291325703</v>
      </c>
      <c r="Z333" s="1">
        <v>262.013307236179</v>
      </c>
      <c r="AA333" s="1">
        <v>342.836198035363</v>
      </c>
      <c r="AB333" s="1">
        <v>466.41804361720398</v>
      </c>
      <c r="AC333" s="1">
        <v>267.12928721360697</v>
      </c>
      <c r="AD333" s="1">
        <v>401.65407520876198</v>
      </c>
    </row>
    <row r="334" spans="1:30" s="1" customFormat="1" x14ac:dyDescent="0.3">
      <c r="A334" s="1" t="s">
        <v>110</v>
      </c>
      <c r="B334" s="1" t="s">
        <v>413</v>
      </c>
      <c r="C334" s="1">
        <v>608.32018466470595</v>
      </c>
      <c r="D334" s="1">
        <v>35.945583333333303</v>
      </c>
      <c r="E334" s="1">
        <v>0.40576043122791999</v>
      </c>
      <c r="F334" s="1">
        <v>1.4685892410971699</v>
      </c>
      <c r="G334" s="1">
        <v>160.84092268093701</v>
      </c>
      <c r="H334" s="1">
        <v>147.90349677282299</v>
      </c>
      <c r="I334" s="1">
        <v>129.390940017915</v>
      </c>
      <c r="J334" s="1">
        <v>286.86678666151499</v>
      </c>
      <c r="K334" s="1">
        <v>153.31963655628201</v>
      </c>
      <c r="L334" s="1">
        <v>175.28681990948701</v>
      </c>
      <c r="M334" s="1">
        <v>91.723383984507095</v>
      </c>
      <c r="N334" s="1">
        <v>222.36320715255201</v>
      </c>
      <c r="O334" s="1">
        <v>265.65645515797098</v>
      </c>
      <c r="P334" s="1">
        <v>309.776731614781</v>
      </c>
      <c r="Q334" s="1">
        <v>217.261799671684</v>
      </c>
      <c r="R334" s="1">
        <v>172.440573610911</v>
      </c>
      <c r="S334" s="1">
        <v>163.05756827696399</v>
      </c>
      <c r="T334" s="1">
        <v>276.14111583925097</v>
      </c>
      <c r="U334" s="1">
        <v>209.475084685913</v>
      </c>
      <c r="V334" s="1">
        <v>357.324753071278</v>
      </c>
      <c r="W334" s="1">
        <v>186.82250129169799</v>
      </c>
      <c r="X334" s="1">
        <v>137.097523713698</v>
      </c>
      <c r="Y334" s="1">
        <v>218.29852870375299</v>
      </c>
      <c r="Z334" s="1">
        <v>171.49955381948499</v>
      </c>
      <c r="AA334" s="1">
        <v>181.388447493602</v>
      </c>
      <c r="AB334" s="1">
        <v>146.876875883514</v>
      </c>
      <c r="AC334" s="1">
        <v>146.05292309657</v>
      </c>
      <c r="AD334" s="1">
        <v>395.76546391305402</v>
      </c>
    </row>
    <row r="335" spans="1:30" s="1" customFormat="1" x14ac:dyDescent="0.3">
      <c r="A335" s="1" t="s">
        <v>214</v>
      </c>
      <c r="B335" s="1" t="s">
        <v>416</v>
      </c>
      <c r="C335" s="1">
        <v>524.37103175205698</v>
      </c>
      <c r="D335" s="1">
        <v>36.006233333333299</v>
      </c>
      <c r="E335" s="1">
        <v>4.78924674231394E-2</v>
      </c>
      <c r="F335" s="1">
        <v>1.73367860575078</v>
      </c>
      <c r="G335" s="1">
        <v>31330.416233395401</v>
      </c>
      <c r="H335" s="1">
        <v>51437.757206588904</v>
      </c>
      <c r="I335" s="1">
        <v>29341.0587668054</v>
      </c>
      <c r="J335" s="1">
        <v>39466.304785901702</v>
      </c>
      <c r="K335" s="1">
        <v>32581.702288558899</v>
      </c>
      <c r="L335" s="1">
        <v>29469.8486097514</v>
      </c>
      <c r="M335" s="1">
        <v>35028.9051741191</v>
      </c>
      <c r="N335" s="1">
        <v>56092.515104803002</v>
      </c>
      <c r="O335" s="1">
        <v>48509.174204436902</v>
      </c>
      <c r="P335" s="1">
        <v>65563.990438863606</v>
      </c>
      <c r="Q335" s="1">
        <v>47036.807249686601</v>
      </c>
      <c r="R335" s="1">
        <v>38661.713872320703</v>
      </c>
      <c r="S335" s="1">
        <v>38713.980978387503</v>
      </c>
      <c r="T335" s="1">
        <v>52282.536222371898</v>
      </c>
      <c r="U335" s="1">
        <v>50080.1919770311</v>
      </c>
      <c r="V335" s="1">
        <v>55117.968730515902</v>
      </c>
      <c r="W335" s="1">
        <v>46529.375294510101</v>
      </c>
      <c r="X335" s="1">
        <v>55045.179566202503</v>
      </c>
      <c r="Y335" s="1">
        <v>60148.217338146598</v>
      </c>
      <c r="Z335" s="1">
        <v>43815.960210297199</v>
      </c>
      <c r="AA335" s="1">
        <v>42159.173285698402</v>
      </c>
      <c r="AB335" s="1">
        <v>57487.308761211898</v>
      </c>
      <c r="AC335" s="1">
        <v>38171.6098671621</v>
      </c>
      <c r="AD335" s="1">
        <v>56442.362699333898</v>
      </c>
    </row>
    <row r="336" spans="1:30" s="1" customFormat="1" x14ac:dyDescent="0.3">
      <c r="A336" s="1" t="s">
        <v>254</v>
      </c>
      <c r="B336" s="1" t="s">
        <v>411</v>
      </c>
      <c r="C336" s="1">
        <v>482.322740597463</v>
      </c>
      <c r="D336" s="1">
        <v>36.1725833333333</v>
      </c>
      <c r="E336" s="1">
        <v>0.33980464436706398</v>
      </c>
      <c r="F336" s="1">
        <v>1.8261919841595899</v>
      </c>
      <c r="G336" s="1">
        <v>377.661960716441</v>
      </c>
      <c r="H336" s="1">
        <v>738.01384437695503</v>
      </c>
      <c r="I336" s="1">
        <v>381.64563928244598</v>
      </c>
      <c r="J336" s="1">
        <v>648.49803903470797</v>
      </c>
      <c r="K336" s="1">
        <v>645.587442551805</v>
      </c>
      <c r="L336" s="1">
        <v>429.41481312022103</v>
      </c>
      <c r="M336" s="1">
        <v>444.86871302093903</v>
      </c>
      <c r="N336" s="1">
        <v>783.36118291296805</v>
      </c>
      <c r="O336" s="1">
        <v>744.68587301299306</v>
      </c>
      <c r="P336" s="1">
        <v>1227.8636819420501</v>
      </c>
      <c r="Q336" s="1">
        <v>758.45435544092697</v>
      </c>
      <c r="R336" s="1">
        <v>607.32204999761802</v>
      </c>
      <c r="S336" s="1">
        <v>458.21585492501799</v>
      </c>
      <c r="T336" s="1">
        <v>901.43119950102698</v>
      </c>
      <c r="U336" s="1">
        <v>746.55380608237397</v>
      </c>
      <c r="V336" s="1">
        <v>618.79056656421301</v>
      </c>
      <c r="W336" s="1">
        <v>408.27655933954901</v>
      </c>
      <c r="X336" s="1">
        <v>557.79043083480406</v>
      </c>
      <c r="Y336" s="1">
        <v>863.39501062742499</v>
      </c>
      <c r="Z336" s="1">
        <v>395.30049720840401</v>
      </c>
      <c r="AA336" s="1">
        <v>561.62542228479197</v>
      </c>
      <c r="AB336" s="1">
        <v>641.14014285318501</v>
      </c>
      <c r="AC336" s="1">
        <v>392.30916929989502</v>
      </c>
      <c r="AD336" s="1">
        <v>545.96578867051699</v>
      </c>
    </row>
    <row r="337" spans="1:30" s="1" customFormat="1" x14ac:dyDescent="0.3">
      <c r="A337" s="1" t="s">
        <v>245</v>
      </c>
      <c r="B337" s="1" t="s">
        <v>411</v>
      </c>
      <c r="C337" s="1">
        <v>114.091142044468</v>
      </c>
      <c r="D337" s="1">
        <v>36.497250000000001</v>
      </c>
      <c r="E337" s="1">
        <v>0.244346204975641</v>
      </c>
      <c r="F337" s="1">
        <v>1.9600979063103701</v>
      </c>
      <c r="G337" s="1">
        <v>7.5306999868502604</v>
      </c>
      <c r="H337" s="1">
        <v>4.6241191507836401</v>
      </c>
      <c r="I337" s="1">
        <v>6.5422324687243396</v>
      </c>
      <c r="J337" s="1">
        <v>11.3708505489892</v>
      </c>
      <c r="K337" s="1">
        <v>6.6373124517077304</v>
      </c>
      <c r="L337" s="1">
        <v>7.7837863215321903</v>
      </c>
      <c r="M337" s="1">
        <v>8.3278553223795306</v>
      </c>
      <c r="N337" s="1">
        <v>5.22205168360514</v>
      </c>
      <c r="O337" s="1">
        <v>7.7845820208568002</v>
      </c>
      <c r="P337" s="1">
        <v>7.0265036741788496</v>
      </c>
      <c r="Q337" s="1">
        <v>6.5194267886400903</v>
      </c>
      <c r="R337" s="1">
        <v>5.6084299276815903</v>
      </c>
      <c r="S337" s="1">
        <v>6.1257152761246596</v>
      </c>
      <c r="T337" s="1">
        <v>3.8627891279756401</v>
      </c>
      <c r="U337" s="1">
        <v>5.3757788564235804</v>
      </c>
      <c r="V337" s="1">
        <v>6.5462269007976097</v>
      </c>
      <c r="W337" s="1">
        <v>9.7163904434826005</v>
      </c>
      <c r="X337" s="1">
        <v>5.3718196354345196</v>
      </c>
      <c r="Y337" s="1">
        <v>5.0321175905461502</v>
      </c>
      <c r="Z337" s="1">
        <v>5.0272243210396104</v>
      </c>
      <c r="AA337" s="1">
        <v>7.6888376441789097</v>
      </c>
      <c r="AB337" s="1">
        <v>6.3001670546734498</v>
      </c>
      <c r="AC337" s="1">
        <v>4.85838155555986</v>
      </c>
      <c r="AD337" s="1">
        <v>11.919894713652999</v>
      </c>
    </row>
    <row r="338" spans="1:30" s="1" customFormat="1" x14ac:dyDescent="0.3">
      <c r="A338" s="1" t="s">
        <v>251</v>
      </c>
      <c r="B338" s="1" t="s">
        <v>411</v>
      </c>
      <c r="C338" s="1">
        <v>101.095852078588</v>
      </c>
      <c r="D338" s="1">
        <v>36.512900000000002</v>
      </c>
      <c r="E338" s="1">
        <v>8.33558331540485E-2</v>
      </c>
      <c r="F338" s="1">
        <v>1.9709888515743901</v>
      </c>
      <c r="G338" s="1">
        <v>4.2837348224545302</v>
      </c>
      <c r="H338" s="1">
        <v>2.48075526035224</v>
      </c>
      <c r="I338" s="1">
        <v>4.1393959799194802</v>
      </c>
      <c r="J338" s="1">
        <v>2.83682587589862</v>
      </c>
      <c r="K338" s="1">
        <v>2.0131789429799598</v>
      </c>
      <c r="L338" s="1">
        <v>3.0671689088883101</v>
      </c>
      <c r="M338" s="1">
        <v>3.20997620373933</v>
      </c>
      <c r="N338" s="1">
        <v>1.3387034148371399</v>
      </c>
      <c r="O338" s="1">
        <v>1.6560516506437699</v>
      </c>
      <c r="P338" s="1">
        <v>2.32828408849999</v>
      </c>
      <c r="Q338" s="1">
        <v>1.4850540161136301</v>
      </c>
      <c r="R338" s="1">
        <v>2.8033822812207099</v>
      </c>
      <c r="S338" s="1">
        <v>2.50977449299041</v>
      </c>
      <c r="T338" s="1">
        <v>2.1567951152863398</v>
      </c>
      <c r="U338" s="1">
        <v>1.81629013774916</v>
      </c>
      <c r="V338" s="1">
        <v>2.0201107161591101</v>
      </c>
      <c r="W338" s="1">
        <v>2.96915408230949</v>
      </c>
      <c r="X338" s="1">
        <v>2.4806797376718999</v>
      </c>
      <c r="Y338" s="1">
        <v>1.5284729003909201</v>
      </c>
      <c r="Z338" s="1">
        <v>3.0001991913936101</v>
      </c>
      <c r="AA338" s="1">
        <v>2.8340382253532099</v>
      </c>
      <c r="AB338" s="1">
        <v>1.8767166100447199</v>
      </c>
      <c r="AC338" s="1">
        <v>2.2423705905679698</v>
      </c>
      <c r="AD338" s="1">
        <v>2.12999027048579</v>
      </c>
    </row>
    <row r="339" spans="1:30" s="1" customFormat="1" x14ac:dyDescent="0.3">
      <c r="A339" s="1" t="s">
        <v>116</v>
      </c>
      <c r="B339" s="1" t="s">
        <v>411</v>
      </c>
      <c r="C339" s="1">
        <v>205.085994547225</v>
      </c>
      <c r="D339" s="1">
        <v>36.528666666666702</v>
      </c>
      <c r="E339" s="1">
        <v>0.13888752082046099</v>
      </c>
      <c r="F339" s="1">
        <v>1.52150990404863</v>
      </c>
      <c r="G339" s="1">
        <v>188.52101296283399</v>
      </c>
      <c r="H339" s="1">
        <v>145.57873546083599</v>
      </c>
      <c r="I339" s="1">
        <v>175.42533642035599</v>
      </c>
      <c r="J339" s="1">
        <v>276.25417767211098</v>
      </c>
      <c r="K339" s="1">
        <v>151.00041657851801</v>
      </c>
      <c r="L339" s="1">
        <v>225.91658494758701</v>
      </c>
      <c r="M339" s="1">
        <v>146.46248236674899</v>
      </c>
      <c r="N339" s="1">
        <v>235.35683694721399</v>
      </c>
      <c r="O339" s="1">
        <v>283.42235553210799</v>
      </c>
      <c r="P339" s="1">
        <v>273.52203486470501</v>
      </c>
      <c r="Q339" s="1">
        <v>215.422160821761</v>
      </c>
      <c r="R339" s="1">
        <v>144.849599198709</v>
      </c>
      <c r="S339" s="1">
        <v>248.191858623066</v>
      </c>
      <c r="T339" s="1">
        <v>245.09167374319799</v>
      </c>
      <c r="U339" s="1">
        <v>188.389335311021</v>
      </c>
      <c r="V339" s="1">
        <v>277.63489648051899</v>
      </c>
      <c r="W339" s="1">
        <v>185.05250305854099</v>
      </c>
      <c r="X339" s="1">
        <v>194.11671729351701</v>
      </c>
      <c r="Y339" s="1">
        <v>257.98131109984701</v>
      </c>
      <c r="Z339" s="1">
        <v>181.303659952271</v>
      </c>
      <c r="AA339" s="1">
        <v>183.910466226794</v>
      </c>
      <c r="AB339" s="1">
        <v>214.641660618934</v>
      </c>
      <c r="AC339" s="1">
        <v>250.13515721085099</v>
      </c>
      <c r="AD339" s="1">
        <v>340.49723864779099</v>
      </c>
    </row>
    <row r="340" spans="1:30" s="1" customFormat="1" x14ac:dyDescent="0.3">
      <c r="A340" s="1" t="s">
        <v>156</v>
      </c>
      <c r="B340" s="1" t="s">
        <v>411</v>
      </c>
      <c r="C340" s="1">
        <v>305.24714106710002</v>
      </c>
      <c r="D340" s="1">
        <v>36.560283333333302</v>
      </c>
      <c r="E340" s="1">
        <v>0.26330084115089603</v>
      </c>
      <c r="F340" s="1">
        <v>1.58227655672983</v>
      </c>
      <c r="G340" s="1">
        <v>60.611407243393003</v>
      </c>
      <c r="H340" s="1">
        <v>59.244545301271302</v>
      </c>
      <c r="I340" s="1">
        <v>62.430306125548903</v>
      </c>
      <c r="J340" s="1">
        <v>103.695797044326</v>
      </c>
      <c r="K340" s="1">
        <v>58.190395196979203</v>
      </c>
      <c r="L340" s="1">
        <v>94.907690569135895</v>
      </c>
      <c r="M340" s="1">
        <v>59.691487341446397</v>
      </c>
      <c r="N340" s="1">
        <v>57.182439526336097</v>
      </c>
      <c r="O340" s="1">
        <v>89.267085060028194</v>
      </c>
      <c r="P340" s="1">
        <v>100.15696694996799</v>
      </c>
      <c r="Q340" s="1">
        <v>70.670596711098099</v>
      </c>
      <c r="R340" s="1">
        <v>52.717203339807703</v>
      </c>
      <c r="S340" s="1">
        <v>88.682245639907904</v>
      </c>
      <c r="T340" s="1">
        <v>85.088844032620102</v>
      </c>
      <c r="U340" s="1">
        <v>76.622594719039498</v>
      </c>
      <c r="V340" s="1">
        <v>86.182213680454893</v>
      </c>
      <c r="W340" s="1">
        <v>69.876310529498298</v>
      </c>
      <c r="X340" s="1">
        <v>66.687058080229093</v>
      </c>
      <c r="Y340" s="1">
        <v>78.566937479394795</v>
      </c>
      <c r="Z340" s="1">
        <v>74.832631538606805</v>
      </c>
      <c r="AA340" s="1">
        <v>73.208518174786803</v>
      </c>
      <c r="AB340" s="1">
        <v>94.407773976964094</v>
      </c>
      <c r="AC340" s="1">
        <v>89.951148758370095</v>
      </c>
      <c r="AD340" s="1">
        <v>103.007093337642</v>
      </c>
    </row>
    <row r="341" spans="1:30" s="1" customFormat="1" x14ac:dyDescent="0.3">
      <c r="A341" s="1" t="s">
        <v>255</v>
      </c>
      <c r="B341" s="1" t="s">
        <v>417</v>
      </c>
      <c r="C341" s="1">
        <v>313.16801894575798</v>
      </c>
      <c r="D341" s="1">
        <v>36.576083333333301</v>
      </c>
      <c r="E341" s="1">
        <v>0.88069721743854301</v>
      </c>
      <c r="F341" s="1">
        <v>1.5002054802004201</v>
      </c>
      <c r="G341" s="1">
        <v>1450.46727207856</v>
      </c>
      <c r="H341" s="1">
        <v>1778.7890190324899</v>
      </c>
      <c r="I341" s="1">
        <v>1795.1938615823201</v>
      </c>
      <c r="J341" s="1">
        <v>1509.7797933603199</v>
      </c>
      <c r="K341" s="1">
        <v>2047.8714912283299</v>
      </c>
      <c r="L341" s="1">
        <v>1965.46414902228</v>
      </c>
      <c r="M341" s="1">
        <v>1672.46099142957</v>
      </c>
      <c r="N341" s="1">
        <v>1341.4800156834899</v>
      </c>
      <c r="O341" s="1">
        <v>1552.5927902888</v>
      </c>
      <c r="P341" s="1">
        <v>1656.5385190547399</v>
      </c>
      <c r="Q341" s="1">
        <v>1834.4868599879301</v>
      </c>
      <c r="R341" s="1">
        <v>1885.2543755748</v>
      </c>
      <c r="S341" s="1">
        <v>1649.01970934724</v>
      </c>
      <c r="T341" s="1">
        <v>1803.8025989196999</v>
      </c>
      <c r="U341" s="1">
        <v>2030.2525921333399</v>
      </c>
      <c r="V341" s="1">
        <v>1457.8739493133801</v>
      </c>
      <c r="W341" s="1">
        <v>1562.19052639299</v>
      </c>
      <c r="X341" s="1">
        <v>2021.1606950098701</v>
      </c>
      <c r="Y341" s="1">
        <v>1373.1548711892101</v>
      </c>
      <c r="Z341" s="1">
        <v>1915.2936072914999</v>
      </c>
      <c r="AA341" s="1">
        <v>1993.7574722427</v>
      </c>
      <c r="AB341" s="1">
        <v>2114.4627874388002</v>
      </c>
      <c r="AC341" s="1">
        <v>1763.4949178821701</v>
      </c>
      <c r="AD341" s="1">
        <v>138.51413693678899</v>
      </c>
    </row>
    <row r="342" spans="1:30" s="1" customFormat="1" x14ac:dyDescent="0.3">
      <c r="A342" s="1" t="s">
        <v>256</v>
      </c>
      <c r="B342" s="1" t="s">
        <v>414</v>
      </c>
      <c r="C342" s="1">
        <v>311.243008573765</v>
      </c>
      <c r="D342" s="1">
        <v>36.576083333333301</v>
      </c>
      <c r="E342" s="1">
        <v>0.28110328721230399</v>
      </c>
      <c r="F342" s="1">
        <v>1.9913007447985001</v>
      </c>
      <c r="G342" s="1">
        <v>9.4293151937841202</v>
      </c>
      <c r="H342" s="1">
        <v>10.219253517688401</v>
      </c>
      <c r="I342" s="1">
        <v>8.4947357550260598</v>
      </c>
      <c r="J342" s="1">
        <v>10.6743919295439</v>
      </c>
      <c r="K342" s="1">
        <v>11.9744175948261</v>
      </c>
      <c r="L342" s="1">
        <v>13.6305734309469</v>
      </c>
      <c r="M342" s="1">
        <v>6.6933337953238903</v>
      </c>
      <c r="N342" s="1">
        <v>7.4618988484123498</v>
      </c>
      <c r="O342" s="1">
        <v>5.5874328613313402</v>
      </c>
      <c r="P342" s="1">
        <v>15.1729335773376</v>
      </c>
      <c r="Q342" s="1">
        <v>10.6793683709242</v>
      </c>
      <c r="R342" s="1">
        <v>11.877838134765099</v>
      </c>
      <c r="S342" s="1">
        <v>10.186080687924999</v>
      </c>
      <c r="T342" s="1">
        <v>10.8299391255883</v>
      </c>
      <c r="U342" s="1">
        <v>14.724624659864499</v>
      </c>
      <c r="V342" s="1">
        <v>8.8664703592624807</v>
      </c>
      <c r="W342" s="1">
        <v>10.040734688913499</v>
      </c>
      <c r="X342" s="1">
        <v>17.6307946119835</v>
      </c>
      <c r="Y342" s="1">
        <v>9.1487243247178505</v>
      </c>
      <c r="Z342" s="1">
        <v>14.392567425577999</v>
      </c>
      <c r="AA342" s="1">
        <v>16.061597209767601</v>
      </c>
      <c r="AB342" s="1">
        <v>15.208071459009799</v>
      </c>
      <c r="AC342" s="1">
        <v>10.9607391357453</v>
      </c>
      <c r="AD342" s="1">
        <v>23.1642188797511</v>
      </c>
    </row>
    <row r="343" spans="1:30" s="1" customFormat="1" x14ac:dyDescent="0.3">
      <c r="A343" s="1" t="s">
        <v>257</v>
      </c>
      <c r="B343" s="1" t="s">
        <v>411</v>
      </c>
      <c r="C343" s="1">
        <v>315.16302193762698</v>
      </c>
      <c r="D343" s="1">
        <v>36.591816666666702</v>
      </c>
      <c r="E343" s="1">
        <v>0.88082081991472705</v>
      </c>
      <c r="F343" s="1">
        <v>1.48397544702525</v>
      </c>
      <c r="G343" s="1">
        <v>427.35357663635301</v>
      </c>
      <c r="H343" s="1">
        <v>536.20613446059099</v>
      </c>
      <c r="I343" s="1">
        <v>542.73749859759903</v>
      </c>
      <c r="J343" s="1">
        <v>457.608620958622</v>
      </c>
      <c r="K343" s="1">
        <v>616.92185778665396</v>
      </c>
      <c r="L343" s="1">
        <v>591.03818609130099</v>
      </c>
      <c r="M343" s="1">
        <v>491.78984465677399</v>
      </c>
      <c r="N343" s="1">
        <v>381.75759099711502</v>
      </c>
      <c r="O343" s="1">
        <v>466.15483226030301</v>
      </c>
      <c r="P343" s="1">
        <v>504.20382104805702</v>
      </c>
      <c r="Q343" s="1">
        <v>546.02041407420802</v>
      </c>
      <c r="R343" s="1">
        <v>559.22913703023198</v>
      </c>
      <c r="S343" s="1">
        <v>483.39358060146299</v>
      </c>
      <c r="T343" s="1">
        <v>533.42037434582301</v>
      </c>
      <c r="U343" s="1">
        <v>610.28759415986701</v>
      </c>
      <c r="V343" s="1">
        <v>437.43778142354898</v>
      </c>
      <c r="W343" s="1">
        <v>474.594216480699</v>
      </c>
      <c r="X343" s="1">
        <v>614.35293311605199</v>
      </c>
      <c r="Y343" s="1">
        <v>398.63174272610303</v>
      </c>
      <c r="Z343" s="1">
        <v>578.53810132241199</v>
      </c>
      <c r="AA343" s="1">
        <v>592.89287054557997</v>
      </c>
      <c r="AB343" s="1">
        <v>633.18357991458299</v>
      </c>
      <c r="AC343" s="1">
        <v>516.95655096610301</v>
      </c>
      <c r="AD343" s="1">
        <v>46.690437819256601</v>
      </c>
    </row>
    <row r="344" spans="1:30" s="1" customFormat="1" x14ac:dyDescent="0.3">
      <c r="A344" s="1" t="s">
        <v>258</v>
      </c>
      <c r="B344" s="1" t="s">
        <v>412</v>
      </c>
      <c r="C344" s="1">
        <v>389.21774456302597</v>
      </c>
      <c r="D344" s="1">
        <v>36.591816666666702</v>
      </c>
      <c r="E344" s="1">
        <v>0.84248600003565</v>
      </c>
      <c r="F344" s="1">
        <v>1.6912070523022</v>
      </c>
      <c r="G344" s="1">
        <v>31.786857150885702</v>
      </c>
      <c r="H344" s="1">
        <v>43.547916562066298</v>
      </c>
      <c r="I344" s="1">
        <v>39.492139424694003</v>
      </c>
      <c r="J344" s="1">
        <v>28.310732325305899</v>
      </c>
      <c r="K344" s="1">
        <v>44.767623167453202</v>
      </c>
      <c r="L344" s="1">
        <v>43.277561329762399</v>
      </c>
      <c r="M344" s="1">
        <v>34.309801360643398</v>
      </c>
      <c r="N344" s="1">
        <v>15.9885917401893</v>
      </c>
      <c r="O344" s="1">
        <v>25.133976781525401</v>
      </c>
      <c r="P344" s="1">
        <v>29.5159019000256</v>
      </c>
      <c r="Q344" s="1">
        <v>37.547699431483203</v>
      </c>
      <c r="R344" s="1">
        <v>40.8577265406824</v>
      </c>
      <c r="S344" s="1">
        <v>28.941381057811999</v>
      </c>
      <c r="T344" s="1">
        <v>33.172927698136903</v>
      </c>
      <c r="U344" s="1">
        <v>43.279259300275498</v>
      </c>
      <c r="V344" s="1">
        <v>25.268838696640799</v>
      </c>
      <c r="W344" s="1">
        <v>34.062415600335299</v>
      </c>
      <c r="X344" s="1">
        <v>45.329992642030902</v>
      </c>
      <c r="Y344" s="1">
        <v>20.8644188041661</v>
      </c>
      <c r="Z344" s="1">
        <v>42.065081420903802</v>
      </c>
      <c r="AA344" s="1">
        <v>43.162838060780203</v>
      </c>
      <c r="AB344" s="1">
        <v>40.897155976691899</v>
      </c>
      <c r="AC344" s="1">
        <v>32.758111883953397</v>
      </c>
      <c r="AD344" s="1">
        <v>1.0664520338182799</v>
      </c>
    </row>
    <row r="345" spans="1:30" s="1" customFormat="1" x14ac:dyDescent="0.3">
      <c r="A345" s="1" t="s">
        <v>259</v>
      </c>
      <c r="B345" s="1" t="s">
        <v>416</v>
      </c>
      <c r="C345" s="1">
        <v>257.24727034268398</v>
      </c>
      <c r="D345" s="1">
        <v>36.607533333333301</v>
      </c>
      <c r="E345" s="1">
        <v>0.34591828321710499</v>
      </c>
      <c r="F345" s="1">
        <v>1.70901490138534</v>
      </c>
      <c r="G345" s="1">
        <v>71.685121746602505</v>
      </c>
      <c r="H345" s="1">
        <v>111.81735813477</v>
      </c>
      <c r="I345" s="1">
        <v>98.512891831513102</v>
      </c>
      <c r="J345" s="1">
        <v>119.623461090487</v>
      </c>
      <c r="K345" s="1">
        <v>134.37797996110999</v>
      </c>
      <c r="L345" s="1">
        <v>139.67615727267801</v>
      </c>
      <c r="M345" s="1">
        <v>92.019518101274301</v>
      </c>
      <c r="N345" s="1">
        <v>125.367126802833</v>
      </c>
      <c r="O345" s="1">
        <v>108.75303192693499</v>
      </c>
      <c r="P345" s="1">
        <v>163.547365400611</v>
      </c>
      <c r="Q345" s="1">
        <v>111.574629241829</v>
      </c>
      <c r="R345" s="1">
        <v>109.99500747128999</v>
      </c>
      <c r="S345" s="1">
        <v>124.965154766757</v>
      </c>
      <c r="T345" s="1">
        <v>129.387667123265</v>
      </c>
      <c r="U345" s="1">
        <v>132.09088449677401</v>
      </c>
      <c r="V345" s="1">
        <v>99.690618761447496</v>
      </c>
      <c r="W345" s="1">
        <v>94.155068639764593</v>
      </c>
      <c r="X345" s="1">
        <v>134.703661482569</v>
      </c>
      <c r="Y345" s="1">
        <v>156.866232030275</v>
      </c>
      <c r="Z345" s="1">
        <v>129.05068895970999</v>
      </c>
      <c r="AA345" s="1">
        <v>144.35879201072501</v>
      </c>
      <c r="AB345" s="1">
        <v>170.03110530628101</v>
      </c>
      <c r="AC345" s="1">
        <v>116.598802987234</v>
      </c>
      <c r="AD345" s="1">
        <v>165.42681710976601</v>
      </c>
    </row>
    <row r="346" spans="1:30" s="1" customFormat="1" x14ac:dyDescent="0.3">
      <c r="A346" s="1" t="s">
        <v>260</v>
      </c>
      <c r="B346" s="1" t="s">
        <v>411</v>
      </c>
      <c r="C346" s="1">
        <v>271.26381918011202</v>
      </c>
      <c r="D346" s="1">
        <v>36.607533333333301</v>
      </c>
      <c r="E346" s="1">
        <v>0.29528753116948198</v>
      </c>
      <c r="F346" s="1">
        <v>1.72865507249003</v>
      </c>
      <c r="G346" s="1">
        <v>35.241109518260302</v>
      </c>
      <c r="H346" s="1">
        <v>49.556469327032403</v>
      </c>
      <c r="I346" s="1">
        <v>40.885729426208997</v>
      </c>
      <c r="J346" s="1">
        <v>52.316689735358203</v>
      </c>
      <c r="K346" s="1">
        <v>52.8851989408303</v>
      </c>
      <c r="L346" s="1">
        <v>56.281984522877003</v>
      </c>
      <c r="M346" s="1">
        <v>35.174811278860702</v>
      </c>
      <c r="N346" s="1">
        <v>47.689905918135302</v>
      </c>
      <c r="O346" s="1">
        <v>41.081913470599801</v>
      </c>
      <c r="P346" s="1">
        <v>71.989894843538707</v>
      </c>
      <c r="Q346" s="1">
        <v>44.033063782991199</v>
      </c>
      <c r="R346" s="1">
        <v>42.902142489044998</v>
      </c>
      <c r="S346" s="1">
        <v>48.591883645362898</v>
      </c>
      <c r="T346" s="1">
        <v>54.605219983685302</v>
      </c>
      <c r="U346" s="1">
        <v>50.863128853357502</v>
      </c>
      <c r="V346" s="1">
        <v>41.385228208013203</v>
      </c>
      <c r="W346" s="1">
        <v>44.801063634987003</v>
      </c>
      <c r="X346" s="1">
        <v>67.620246295154203</v>
      </c>
      <c r="Y346" s="1">
        <v>62.4227342343979</v>
      </c>
      <c r="Z346" s="1">
        <v>52.173540096963499</v>
      </c>
      <c r="AA346" s="1">
        <v>58.751267074642399</v>
      </c>
      <c r="AB346" s="1">
        <v>70.948746896319307</v>
      </c>
      <c r="AC346" s="1">
        <v>53.751537185048598</v>
      </c>
      <c r="AD346" s="1">
        <v>57.156740410949403</v>
      </c>
    </row>
    <row r="347" spans="1:30" s="1" customFormat="1" x14ac:dyDescent="0.3">
      <c r="A347" s="1" t="s">
        <v>261</v>
      </c>
      <c r="B347" s="1" t="s">
        <v>412</v>
      </c>
      <c r="C347" s="1">
        <v>327.22529262197003</v>
      </c>
      <c r="D347" s="1">
        <v>36.607533333333301</v>
      </c>
      <c r="E347" s="1">
        <v>0.42211273757821099</v>
      </c>
      <c r="F347" s="1">
        <v>1.7469647709860501</v>
      </c>
      <c r="G347" s="1">
        <v>13.394300091936501</v>
      </c>
      <c r="H347" s="1">
        <v>11.8499400767684</v>
      </c>
      <c r="I347" s="1">
        <v>14.946920348892601</v>
      </c>
      <c r="J347" s="1">
        <v>23.951527510938298</v>
      </c>
      <c r="K347" s="1">
        <v>12.510034009733101</v>
      </c>
      <c r="L347" s="1">
        <v>21.055729481466699</v>
      </c>
      <c r="M347" s="1">
        <v>12.2991645240695</v>
      </c>
      <c r="N347" s="1">
        <v>10.920175329710499</v>
      </c>
      <c r="O347" s="1">
        <v>15.655980053737499</v>
      </c>
      <c r="P347" s="1">
        <v>22.952178699264099</v>
      </c>
      <c r="Q347" s="1">
        <v>18.463909687430899</v>
      </c>
      <c r="R347" s="1">
        <v>15.7663870190653</v>
      </c>
      <c r="S347" s="1">
        <v>22.230660869902898</v>
      </c>
      <c r="T347" s="1">
        <v>18.010574311016398</v>
      </c>
      <c r="U347" s="1">
        <v>19.842518679529999</v>
      </c>
      <c r="V347" s="1">
        <v>16.932592143670799</v>
      </c>
      <c r="W347" s="1">
        <v>17.5206050056332</v>
      </c>
      <c r="X347" s="1">
        <v>19.934673626966699</v>
      </c>
      <c r="Y347" s="1">
        <v>11.985892140478599</v>
      </c>
      <c r="Z347" s="1">
        <v>18.750751278640401</v>
      </c>
      <c r="AA347" s="1">
        <v>22.838316100204501</v>
      </c>
      <c r="AB347" s="1">
        <v>25.7732724881959</v>
      </c>
      <c r="AC347" s="1">
        <v>22.103352893429999</v>
      </c>
      <c r="AD347" s="1">
        <v>26.7859955870404</v>
      </c>
    </row>
    <row r="348" spans="1:30" s="1" customFormat="1" x14ac:dyDescent="0.3">
      <c r="A348" s="1" t="s">
        <v>262</v>
      </c>
      <c r="B348" s="1" t="s">
        <v>416</v>
      </c>
      <c r="C348" s="1">
        <v>374.21021890879399</v>
      </c>
      <c r="D348" s="1">
        <v>36.607533333333301</v>
      </c>
      <c r="E348" s="1">
        <v>0.43313551117640597</v>
      </c>
      <c r="F348" s="1">
        <v>1.6422882572816799</v>
      </c>
      <c r="G348" s="1">
        <v>76.516659862060493</v>
      </c>
      <c r="H348" s="1">
        <v>95.0908284710505</v>
      </c>
      <c r="I348" s="1">
        <v>99.953964769952194</v>
      </c>
      <c r="J348" s="1">
        <v>115.80606756657301</v>
      </c>
      <c r="K348" s="1">
        <v>108.363666946077</v>
      </c>
      <c r="L348" s="1">
        <v>127.29026709946</v>
      </c>
      <c r="M348" s="1">
        <v>86.221691673130593</v>
      </c>
      <c r="N348" s="1">
        <v>91.183620801175707</v>
      </c>
      <c r="O348" s="1">
        <v>95.3860724794188</v>
      </c>
      <c r="P348" s="1">
        <v>129.638443435944</v>
      </c>
      <c r="Q348" s="1">
        <v>109.17487133956</v>
      </c>
      <c r="R348" s="1">
        <v>101.9887144432</v>
      </c>
      <c r="S348" s="1">
        <v>116.966825361321</v>
      </c>
      <c r="T348" s="1">
        <v>120.03906650895701</v>
      </c>
      <c r="U348" s="1">
        <v>120.823756262478</v>
      </c>
      <c r="V348" s="1">
        <v>103.724901967593</v>
      </c>
      <c r="W348" s="1">
        <v>96.348522319199603</v>
      </c>
      <c r="X348" s="1">
        <v>128.22769168034699</v>
      </c>
      <c r="Y348" s="1">
        <v>104.777441069131</v>
      </c>
      <c r="Z348" s="1">
        <v>119.781095311393</v>
      </c>
      <c r="AA348" s="1">
        <v>125.365193215345</v>
      </c>
      <c r="AB348" s="1">
        <v>148.041581602646</v>
      </c>
      <c r="AC348" s="1">
        <v>119.975405908822</v>
      </c>
      <c r="AD348" s="1">
        <v>112.101138993348</v>
      </c>
    </row>
    <row r="349" spans="1:30" s="1" customFormat="1" x14ac:dyDescent="0.3">
      <c r="A349" s="1" t="s">
        <v>263</v>
      </c>
      <c r="B349" s="1" t="s">
        <v>413</v>
      </c>
      <c r="C349" s="1">
        <v>598.424495700276</v>
      </c>
      <c r="D349" s="1">
        <v>36.607533333333301</v>
      </c>
      <c r="E349" s="1">
        <v>0.31118241108546701</v>
      </c>
      <c r="F349" s="1">
        <v>1.87590958431225</v>
      </c>
      <c r="G349" s="1">
        <v>17.893428783744099</v>
      </c>
      <c r="H349" s="1">
        <v>23.402851411229101</v>
      </c>
      <c r="I349" s="1">
        <v>27.985005769229399</v>
      </c>
      <c r="J349" s="1">
        <v>31.065177919387502</v>
      </c>
      <c r="K349" s="1">
        <v>26.830936981311702</v>
      </c>
      <c r="L349" s="1">
        <v>41.273378217099498</v>
      </c>
      <c r="M349" s="1">
        <v>25.000849087383902</v>
      </c>
      <c r="N349" s="1">
        <v>27.049035308520299</v>
      </c>
      <c r="O349" s="1">
        <v>27.538857661626199</v>
      </c>
      <c r="P349" s="1">
        <v>39.839095247737703</v>
      </c>
      <c r="Q349" s="1">
        <v>32.624667833893803</v>
      </c>
      <c r="R349" s="1">
        <v>28.0715546771943</v>
      </c>
      <c r="S349" s="1">
        <v>36.933468546831499</v>
      </c>
      <c r="T349" s="1">
        <v>39.354416464938303</v>
      </c>
      <c r="U349" s="1">
        <v>36.607539378130397</v>
      </c>
      <c r="V349" s="1">
        <v>27.9378081632989</v>
      </c>
      <c r="W349" s="1">
        <v>26.264220635390298</v>
      </c>
      <c r="X349" s="1">
        <v>43.443597998516701</v>
      </c>
      <c r="Y349" s="1">
        <v>27.808650033918202</v>
      </c>
      <c r="Z349" s="1">
        <v>35.463201615226502</v>
      </c>
      <c r="AA349" s="1">
        <v>39.432031699274198</v>
      </c>
      <c r="AB349" s="1">
        <v>50.120627388992503</v>
      </c>
      <c r="AC349" s="1">
        <v>37.155093725129099</v>
      </c>
      <c r="AD349" s="1">
        <v>44.428811933154698</v>
      </c>
    </row>
    <row r="350" spans="1:30" s="1" customFormat="1" x14ac:dyDescent="0.3">
      <c r="A350" s="1" t="s">
        <v>264</v>
      </c>
      <c r="B350" s="1" t="s">
        <v>411</v>
      </c>
      <c r="C350" s="1">
        <v>341.19946495383698</v>
      </c>
      <c r="D350" s="1">
        <v>36.623249999999999</v>
      </c>
      <c r="E350" s="1">
        <v>0.20480300283206501</v>
      </c>
      <c r="F350" s="1">
        <v>1.5819526769202299</v>
      </c>
      <c r="G350" s="1">
        <v>180.020676090715</v>
      </c>
      <c r="H350" s="1">
        <v>212.85487463207801</v>
      </c>
      <c r="I350" s="1">
        <v>230.741363728615</v>
      </c>
      <c r="J350" s="1">
        <v>360.783774626791</v>
      </c>
      <c r="K350" s="1">
        <v>226.694125089849</v>
      </c>
      <c r="L350" s="1">
        <v>316.11595294757302</v>
      </c>
      <c r="M350" s="1">
        <v>196.753521087622</v>
      </c>
      <c r="N350" s="1">
        <v>328.03558504379998</v>
      </c>
      <c r="O350" s="1">
        <v>322.44013074056397</v>
      </c>
      <c r="P350" s="1">
        <v>389.94917215050799</v>
      </c>
      <c r="Q350" s="1">
        <v>288.77018910477602</v>
      </c>
      <c r="R350" s="1">
        <v>225.33368322626501</v>
      </c>
      <c r="S350" s="1">
        <v>363.078430751773</v>
      </c>
      <c r="T350" s="1">
        <v>324.50065543114903</v>
      </c>
      <c r="U350" s="1">
        <v>294.341616066597</v>
      </c>
      <c r="V350" s="1">
        <v>307.569671254421</v>
      </c>
      <c r="W350" s="1">
        <v>232.422848297272</v>
      </c>
      <c r="X350" s="1">
        <v>290.38782027877897</v>
      </c>
      <c r="Y350" s="1">
        <v>361.26241489364901</v>
      </c>
      <c r="Z350" s="1">
        <v>263.88839442958903</v>
      </c>
      <c r="AA350" s="1">
        <v>303.374331052245</v>
      </c>
      <c r="AB350" s="1">
        <v>384.66380063577401</v>
      </c>
      <c r="AC350" s="1">
        <v>344.10163749619602</v>
      </c>
      <c r="AD350" s="1">
        <v>459.647595452551</v>
      </c>
    </row>
    <row r="351" spans="1:30" s="1" customFormat="1" x14ac:dyDescent="0.3">
      <c r="A351" s="1" t="s">
        <v>265</v>
      </c>
      <c r="B351" s="1" t="s">
        <v>411</v>
      </c>
      <c r="C351" s="1">
        <v>653.35603666935401</v>
      </c>
      <c r="D351" s="1">
        <v>36.623249999999999</v>
      </c>
      <c r="E351" s="1">
        <v>0.68645330551783901</v>
      </c>
      <c r="F351" s="1">
        <v>1.39831628297252</v>
      </c>
      <c r="G351" s="1">
        <v>13.811085101211299</v>
      </c>
      <c r="H351" s="1">
        <v>13.524092095221899</v>
      </c>
      <c r="I351" s="1">
        <v>15.9256991494308</v>
      </c>
      <c r="J351" s="1">
        <v>24.802358725495498</v>
      </c>
      <c r="K351" s="1">
        <v>15.6760187220943</v>
      </c>
      <c r="L351" s="1">
        <v>24.5563914057213</v>
      </c>
      <c r="M351" s="1">
        <v>13.9670961332631</v>
      </c>
      <c r="N351" s="1">
        <v>38.821135482978498</v>
      </c>
      <c r="O351" s="1">
        <v>23.285611629652301</v>
      </c>
      <c r="P351" s="1">
        <v>32.088955007328501</v>
      </c>
      <c r="Q351" s="1">
        <v>21.140758929973899</v>
      </c>
      <c r="R351" s="1">
        <v>18.044196856536502</v>
      </c>
      <c r="S351" s="1">
        <v>29.771867867910199</v>
      </c>
      <c r="T351" s="1">
        <v>26.524825369167299</v>
      </c>
      <c r="U351" s="1">
        <v>21.178388244033901</v>
      </c>
      <c r="V351" s="1">
        <v>23.934247714135498</v>
      </c>
      <c r="W351" s="1">
        <v>12.700148091931</v>
      </c>
      <c r="X351" s="1">
        <v>20.720365780471099</v>
      </c>
      <c r="Y351" s="1">
        <v>39.480468764908501</v>
      </c>
      <c r="Z351" s="1">
        <v>22.565388429752801</v>
      </c>
      <c r="AA351" s="1">
        <v>20.375756823269199</v>
      </c>
      <c r="AB351" s="1">
        <v>25.245905887390801</v>
      </c>
      <c r="AC351" s="1">
        <v>24.1523639897488</v>
      </c>
      <c r="AD351" s="1">
        <v>8.6902610658731998</v>
      </c>
    </row>
    <row r="352" spans="1:30" s="1" customFormat="1" x14ac:dyDescent="0.3">
      <c r="A352" s="1" t="s">
        <v>266</v>
      </c>
      <c r="B352" s="1" t="s">
        <v>416</v>
      </c>
      <c r="C352" s="1">
        <v>323.25762061230898</v>
      </c>
      <c r="D352" s="1">
        <v>37.1571</v>
      </c>
      <c r="E352" s="1">
        <v>9.4187637682744407E-3</v>
      </c>
      <c r="F352" s="1">
        <v>3.34044436088704</v>
      </c>
      <c r="G352" s="1">
        <v>108.640436545729</v>
      </c>
      <c r="H352" s="1">
        <v>69.893468531243201</v>
      </c>
      <c r="I352" s="1">
        <v>111.610692542961</v>
      </c>
      <c r="J352" s="1">
        <v>32.446305160273802</v>
      </c>
      <c r="K352" s="1">
        <v>165.958609650971</v>
      </c>
      <c r="L352" s="1">
        <v>161.25770361543499</v>
      </c>
      <c r="M352" s="1">
        <v>60.596764362374302</v>
      </c>
      <c r="N352" s="1">
        <v>15.232339123274199</v>
      </c>
      <c r="O352" s="1">
        <v>64.956597874092907</v>
      </c>
      <c r="P352" s="1">
        <v>28.970273567383799</v>
      </c>
      <c r="Q352" s="1">
        <v>71.929211669224301</v>
      </c>
      <c r="R352" s="1">
        <v>56.6702807237115</v>
      </c>
      <c r="S352" s="1">
        <v>31.3410807941003</v>
      </c>
      <c r="T352" s="1">
        <v>35.586172796253798</v>
      </c>
      <c r="U352" s="1">
        <v>32.528999366695899</v>
      </c>
      <c r="V352" s="1">
        <v>67.393032147142307</v>
      </c>
      <c r="W352" s="1">
        <v>83.286779341231394</v>
      </c>
      <c r="X352" s="1">
        <v>121.702231301398</v>
      </c>
      <c r="Y352" s="1">
        <v>93.140801563798107</v>
      </c>
      <c r="Z352" s="1">
        <v>91.300020134528594</v>
      </c>
      <c r="AA352" s="1">
        <v>86.592042174278504</v>
      </c>
      <c r="AB352" s="1">
        <v>97.504485896419993</v>
      </c>
      <c r="AC352" s="1">
        <v>45.717704244659402</v>
      </c>
      <c r="AD352" s="1">
        <v>107.299596286987</v>
      </c>
    </row>
    <row r="353" spans="1:30" s="1" customFormat="1" x14ac:dyDescent="0.3">
      <c r="A353" s="1" t="s">
        <v>116</v>
      </c>
      <c r="B353" s="1" t="s">
        <v>411</v>
      </c>
      <c r="C353" s="1">
        <v>205.08592763379801</v>
      </c>
      <c r="D353" s="1">
        <v>37.394383333333302</v>
      </c>
      <c r="E353" s="1">
        <v>0.26932936511168598</v>
      </c>
      <c r="F353" s="1">
        <v>1.4528497032834999</v>
      </c>
      <c r="G353" s="1">
        <v>62.580012481875499</v>
      </c>
      <c r="H353" s="1">
        <v>48.959555120025499</v>
      </c>
      <c r="I353" s="1">
        <v>58.635468136728399</v>
      </c>
      <c r="J353" s="1">
        <v>115.432254441304</v>
      </c>
      <c r="K353" s="1">
        <v>53.358939376308598</v>
      </c>
      <c r="L353" s="1">
        <v>79.669773568066901</v>
      </c>
      <c r="M353" s="1">
        <v>52.7214551134972</v>
      </c>
      <c r="N353" s="1">
        <v>64.788840985612794</v>
      </c>
      <c r="O353" s="1">
        <v>108.850661916625</v>
      </c>
      <c r="P353" s="1">
        <v>115.77295327360601</v>
      </c>
      <c r="Q353" s="1">
        <v>84.417008868693401</v>
      </c>
      <c r="R353" s="1">
        <v>58.138089877801399</v>
      </c>
      <c r="S353" s="1">
        <v>90.865920702184098</v>
      </c>
      <c r="T353" s="1">
        <v>86.559976502464806</v>
      </c>
      <c r="U353" s="1">
        <v>71.023383641816395</v>
      </c>
      <c r="V353" s="1">
        <v>106.183375655346</v>
      </c>
      <c r="W353" s="1">
        <v>74.492333722631798</v>
      </c>
      <c r="X353" s="1">
        <v>69.465574259008406</v>
      </c>
      <c r="Y353" s="1">
        <v>65.657136811241998</v>
      </c>
      <c r="Z353" s="1">
        <v>65.4960428671762</v>
      </c>
      <c r="AA353" s="1">
        <v>66.630933535817903</v>
      </c>
      <c r="AB353" s="1">
        <v>90.403189184866903</v>
      </c>
      <c r="AC353" s="1">
        <v>89.7510361093005</v>
      </c>
      <c r="AD353" s="1">
        <v>110.82412714885101</v>
      </c>
    </row>
    <row r="354" spans="1:30" s="1" customFormat="1" x14ac:dyDescent="0.3">
      <c r="A354" s="1" t="s">
        <v>114</v>
      </c>
      <c r="B354" s="1" t="s">
        <v>411</v>
      </c>
      <c r="C354" s="1">
        <v>279.15892102170301</v>
      </c>
      <c r="D354" s="1">
        <v>37.394383333333302</v>
      </c>
      <c r="E354" s="1">
        <v>0.19993531895250699</v>
      </c>
      <c r="F354" s="1">
        <v>1.6323213037856099</v>
      </c>
      <c r="G354" s="1">
        <v>504.49865555612701</v>
      </c>
      <c r="H354" s="1">
        <v>408.77894354329698</v>
      </c>
      <c r="I354" s="1">
        <v>526.16776614966705</v>
      </c>
      <c r="J354" s="1">
        <v>894.67690659266202</v>
      </c>
      <c r="K354" s="1">
        <v>459.09860012821298</v>
      </c>
      <c r="L354" s="1">
        <v>675.41261299121595</v>
      </c>
      <c r="M354" s="1">
        <v>446.85230743432402</v>
      </c>
      <c r="N354" s="1">
        <v>508.84581537934901</v>
      </c>
      <c r="O354" s="1">
        <v>760.57112196346202</v>
      </c>
      <c r="P354" s="1">
        <v>847.19761808760404</v>
      </c>
      <c r="Q354" s="1">
        <v>577.10652627748698</v>
      </c>
      <c r="R354" s="1">
        <v>420.91303803574402</v>
      </c>
      <c r="S354" s="1">
        <v>743.43496918779999</v>
      </c>
      <c r="T354" s="1">
        <v>689.76064454056302</v>
      </c>
      <c r="U354" s="1">
        <v>572.47976321054398</v>
      </c>
      <c r="V354" s="1">
        <v>735.728055605858</v>
      </c>
      <c r="W354" s="1">
        <v>552.40171837204298</v>
      </c>
      <c r="X354" s="1">
        <v>575.45553617638598</v>
      </c>
      <c r="Y354" s="1">
        <v>615.97920947215198</v>
      </c>
      <c r="Z354" s="1">
        <v>597.91925417619996</v>
      </c>
      <c r="AA354" s="1">
        <v>611.53192304920105</v>
      </c>
      <c r="AB354" s="1">
        <v>759.71741916519795</v>
      </c>
      <c r="AC354" s="1">
        <v>752.74228693846101</v>
      </c>
      <c r="AD354" s="1">
        <v>993.80089953578602</v>
      </c>
    </row>
    <row r="355" spans="1:30" s="1" customFormat="1" x14ac:dyDescent="0.3">
      <c r="A355" s="1" t="s">
        <v>267</v>
      </c>
      <c r="B355" s="1" t="s">
        <v>411</v>
      </c>
      <c r="C355" s="1">
        <v>538.38515485194296</v>
      </c>
      <c r="D355" s="1">
        <v>37.426200000000001</v>
      </c>
      <c r="E355" s="1">
        <v>1.37757885205048E-3</v>
      </c>
      <c r="F355" s="1">
        <v>2.98027237601509</v>
      </c>
      <c r="G355" s="1">
        <v>77.179320031058296</v>
      </c>
      <c r="H355" s="1">
        <v>167.98989363652601</v>
      </c>
      <c r="I355" s="1">
        <v>90.3332633148067</v>
      </c>
      <c r="J355" s="1">
        <v>148.53263519718399</v>
      </c>
      <c r="K355" s="1">
        <v>141.24941698699899</v>
      </c>
      <c r="L355" s="1">
        <v>82.861540000775193</v>
      </c>
      <c r="M355" s="1">
        <v>103.79945303030399</v>
      </c>
      <c r="N355" s="1">
        <v>142.85422747052999</v>
      </c>
      <c r="O355" s="1">
        <v>119.34718592309601</v>
      </c>
      <c r="P355" s="1">
        <v>189.72678759817299</v>
      </c>
      <c r="Q355" s="1">
        <v>174.106229745896</v>
      </c>
      <c r="R355" s="1">
        <v>136.87553707511401</v>
      </c>
      <c r="S355" s="1">
        <v>82.807727249473601</v>
      </c>
      <c r="T355" s="1">
        <v>199.121468236613</v>
      </c>
      <c r="U355" s="1">
        <v>196.259181033814</v>
      </c>
      <c r="V355" s="1">
        <v>260.47750365876601</v>
      </c>
      <c r="W355" s="1">
        <v>219.596063701703</v>
      </c>
      <c r="X355" s="1">
        <v>356.997125506364</v>
      </c>
      <c r="Y355" s="1">
        <v>232.87522338273601</v>
      </c>
      <c r="Z355" s="1">
        <v>312.92015910142402</v>
      </c>
      <c r="AA355" s="1">
        <v>278.81723422242601</v>
      </c>
      <c r="AB355" s="1">
        <v>307.221292410074</v>
      </c>
      <c r="AC355" s="1">
        <v>180.52050429513901</v>
      </c>
      <c r="AD355" s="1">
        <v>294.55116502311103</v>
      </c>
    </row>
    <row r="356" spans="1:30" s="1" customFormat="1" x14ac:dyDescent="0.3">
      <c r="A356" s="1" t="s">
        <v>268</v>
      </c>
      <c r="B356" s="1" t="s">
        <v>412</v>
      </c>
      <c r="C356" s="1">
        <v>617.33023522899896</v>
      </c>
      <c r="D356" s="1">
        <v>37.474049999999998</v>
      </c>
      <c r="E356" s="1">
        <v>0.89375080860094203</v>
      </c>
      <c r="F356" s="1">
        <v>1.4891026198043</v>
      </c>
      <c r="G356" s="1">
        <v>25.141617678065199</v>
      </c>
      <c r="H356" s="1">
        <v>19.320654997085001</v>
      </c>
      <c r="I356" s="1">
        <v>24.7415531828103</v>
      </c>
      <c r="J356" s="1">
        <v>28.8896680666391</v>
      </c>
      <c r="K356" s="1">
        <v>24.1417124370493</v>
      </c>
      <c r="L356" s="1">
        <v>28.5355536962646</v>
      </c>
      <c r="M356" s="1">
        <v>28.979934411481999</v>
      </c>
      <c r="N356" s="1">
        <v>32.864042366540403</v>
      </c>
      <c r="O356" s="1">
        <v>30.055095876505899</v>
      </c>
      <c r="P356" s="1">
        <v>28.614979569067501</v>
      </c>
      <c r="Q356" s="1">
        <v>29.4199809629439</v>
      </c>
      <c r="R356" s="1">
        <v>29.473037179683899</v>
      </c>
      <c r="S356" s="1">
        <v>31.888888907181801</v>
      </c>
      <c r="T356" s="1">
        <v>36.195605974140101</v>
      </c>
      <c r="U356" s="1">
        <v>29.587412586414001</v>
      </c>
      <c r="V356" s="1">
        <v>25.689947898151399</v>
      </c>
      <c r="W356" s="1">
        <v>21.9684858416881</v>
      </c>
      <c r="X356" s="1">
        <v>22.6764994324264</v>
      </c>
      <c r="Y356" s="1">
        <v>29.284569723552</v>
      </c>
      <c r="Z356" s="1">
        <v>30.9065236340819</v>
      </c>
      <c r="AA356" s="1">
        <v>27.166409606831099</v>
      </c>
      <c r="AB356" s="1">
        <v>34.451224681926</v>
      </c>
      <c r="AC356" s="1">
        <v>29.4592958552863</v>
      </c>
      <c r="AD356" s="1">
        <v>0.341827392577216</v>
      </c>
    </row>
    <row r="357" spans="1:30" s="1" customFormat="1" x14ac:dyDescent="0.3">
      <c r="A357" s="1" t="s">
        <v>269</v>
      </c>
      <c r="B357" s="1" t="s">
        <v>411</v>
      </c>
      <c r="C357" s="1">
        <v>441.24132780329597</v>
      </c>
      <c r="D357" s="1">
        <v>37.6650833333333</v>
      </c>
      <c r="E357" s="1">
        <v>0.21442337548208401</v>
      </c>
      <c r="F357" s="1">
        <v>1.4882736116439099</v>
      </c>
      <c r="G357" s="1">
        <v>14.839084105768601</v>
      </c>
      <c r="H357" s="1">
        <v>13.455610218431699</v>
      </c>
      <c r="I357" s="1">
        <v>18.521350337266899</v>
      </c>
      <c r="J357" s="1">
        <v>5.9878845810886503</v>
      </c>
      <c r="K357" s="1">
        <v>11.285365053468601</v>
      </c>
      <c r="L357" s="1">
        <v>6.4338120273484201</v>
      </c>
      <c r="M357" s="1">
        <v>17.868108934578501</v>
      </c>
      <c r="N357" s="1">
        <v>29.5969362105314</v>
      </c>
      <c r="O357" s="1">
        <v>10.5297986361913</v>
      </c>
      <c r="P357" s="1">
        <v>7.79673624132126</v>
      </c>
      <c r="Q357" s="1">
        <v>13.3821846329934</v>
      </c>
      <c r="R357" s="1">
        <v>18.178981819593702</v>
      </c>
      <c r="S357" s="1">
        <v>16.347143641596201</v>
      </c>
      <c r="T357" s="1">
        <v>15.9631492381823</v>
      </c>
      <c r="U357" s="1">
        <v>15.8878387031291</v>
      </c>
      <c r="V357" s="1">
        <v>7.8850421130104298</v>
      </c>
      <c r="W357" s="1">
        <v>9.2625515584855105</v>
      </c>
      <c r="X357" s="1">
        <v>8.4236962488984108</v>
      </c>
      <c r="Y357" s="1">
        <v>15.596772635774</v>
      </c>
      <c r="Z357" s="1">
        <v>7.5682577147218701</v>
      </c>
      <c r="AA357" s="1">
        <v>8.6513645093694294</v>
      </c>
      <c r="AB357" s="1">
        <v>10.803436172393701</v>
      </c>
      <c r="AC357" s="1">
        <v>8.7256970607330508</v>
      </c>
      <c r="AD357" s="1">
        <v>2.1426837458347401</v>
      </c>
    </row>
    <row r="358" spans="1:30" s="1" customFormat="1" x14ac:dyDescent="0.3">
      <c r="A358" s="1" t="s">
        <v>270</v>
      </c>
      <c r="B358" s="1" t="s">
        <v>411</v>
      </c>
      <c r="C358" s="1">
        <v>474.26294852514201</v>
      </c>
      <c r="D358" s="1">
        <v>37.713383333333297</v>
      </c>
      <c r="E358" s="1">
        <v>0.24884739790716801</v>
      </c>
      <c r="F358" s="1">
        <v>1.4061305706766001</v>
      </c>
      <c r="G358" s="1">
        <v>10.3643651832173</v>
      </c>
      <c r="H358" s="1">
        <v>4.1713104397076703</v>
      </c>
      <c r="I358" s="1">
        <v>5.4538879394540096</v>
      </c>
      <c r="J358" s="1">
        <v>9.4704647320339106</v>
      </c>
      <c r="K358" s="1">
        <v>7.4455300104189899</v>
      </c>
      <c r="L358" s="1">
        <v>4.1848154808968197</v>
      </c>
      <c r="M358" s="1">
        <v>4.23213198780741</v>
      </c>
      <c r="N358" s="1">
        <v>16.3684295768517</v>
      </c>
      <c r="O358" s="1">
        <v>7.76489257812608</v>
      </c>
      <c r="P358" s="1">
        <v>9.3719271904210508</v>
      </c>
      <c r="Q358" s="1">
        <v>11.5171052499835</v>
      </c>
      <c r="R358" s="1">
        <v>8.0368981227317402</v>
      </c>
      <c r="S358" s="1">
        <v>7.0721710141324303</v>
      </c>
      <c r="T358" s="1">
        <v>12.9986725747598</v>
      </c>
      <c r="U358" s="1">
        <v>7.4646728337981996</v>
      </c>
      <c r="V358" s="1">
        <v>12.3162474875523</v>
      </c>
      <c r="W358" s="1">
        <v>10.9976838349817</v>
      </c>
      <c r="X358" s="1">
        <v>8.7240677561967104</v>
      </c>
      <c r="Y358" s="1">
        <v>10.7660918954062</v>
      </c>
      <c r="Z358" s="1">
        <v>4.39425062519833</v>
      </c>
      <c r="AA358" s="1">
        <v>5.4422607123865703</v>
      </c>
      <c r="AB358" s="1">
        <v>3.71205628081184</v>
      </c>
      <c r="AC358" s="1">
        <v>8.4648692453992993</v>
      </c>
      <c r="AD358" s="1">
        <v>5.12130846571928</v>
      </c>
    </row>
    <row r="359" spans="1:30" s="1" customFormat="1" x14ac:dyDescent="0.3">
      <c r="A359" s="1" t="s">
        <v>271</v>
      </c>
      <c r="B359" s="1" t="s">
        <v>416</v>
      </c>
      <c r="C359" s="1">
        <v>381.29649629486602</v>
      </c>
      <c r="D359" s="1">
        <v>37.760883333333297</v>
      </c>
      <c r="E359" s="2">
        <v>1.31706923733876E-6</v>
      </c>
      <c r="F359" s="1">
        <v>5.5706351635287703</v>
      </c>
      <c r="G359" s="1">
        <v>98.150342723026895</v>
      </c>
      <c r="H359" s="1">
        <v>80.962460997231901</v>
      </c>
      <c r="I359" s="1">
        <v>209.728079973625</v>
      </c>
      <c r="J359" s="1">
        <v>205.12383162351799</v>
      </c>
      <c r="K359" s="1">
        <v>182.97650648877499</v>
      </c>
      <c r="L359" s="1">
        <v>166.19716772963599</v>
      </c>
      <c r="M359" s="1">
        <v>89.871157053092304</v>
      </c>
      <c r="N359" s="1">
        <v>141.85472473349699</v>
      </c>
      <c r="O359" s="1">
        <v>91.616027646964895</v>
      </c>
      <c r="P359" s="1">
        <v>126.13977298846299</v>
      </c>
      <c r="Q359" s="1">
        <v>106.103270417725</v>
      </c>
      <c r="R359" s="1">
        <v>104.895060493155</v>
      </c>
      <c r="S359" s="1">
        <v>83.230828796620301</v>
      </c>
      <c r="T359" s="1">
        <v>113.58779660239099</v>
      </c>
      <c r="U359" s="1">
        <v>134.28816947815</v>
      </c>
      <c r="V359" s="1">
        <v>59.423835377990201</v>
      </c>
      <c r="W359" s="1">
        <v>78.546208898460094</v>
      </c>
      <c r="X359" s="1">
        <v>218.01124242164499</v>
      </c>
      <c r="Y359" s="1">
        <v>192.02355937857601</v>
      </c>
      <c r="Z359" s="1">
        <v>176.01867483299699</v>
      </c>
      <c r="AA359" s="1">
        <v>87.132155159529503</v>
      </c>
      <c r="AB359" s="1">
        <v>96.470494982906501</v>
      </c>
      <c r="AC359" s="1">
        <v>113.633781241656</v>
      </c>
      <c r="AD359" s="1">
        <v>118.24384090568201</v>
      </c>
    </row>
    <row r="360" spans="1:30" s="1" customFormat="1" x14ac:dyDescent="0.3">
      <c r="A360" s="1" t="s">
        <v>272</v>
      </c>
      <c r="B360" s="1" t="s">
        <v>416</v>
      </c>
      <c r="C360" s="1">
        <v>319.26387129192801</v>
      </c>
      <c r="D360" s="1">
        <v>37.8080833333333</v>
      </c>
      <c r="E360" s="1">
        <v>7.8834485841974295E-3</v>
      </c>
      <c r="F360" s="1">
        <v>3.7246231537240502</v>
      </c>
      <c r="G360" s="1">
        <v>3274.8460697627802</v>
      </c>
      <c r="H360" s="1">
        <v>5617.6092711749998</v>
      </c>
      <c r="I360" s="1">
        <v>3499.4175004009699</v>
      </c>
      <c r="J360" s="1">
        <v>4081.11057992922</v>
      </c>
      <c r="K360" s="1">
        <v>6251.4204544226104</v>
      </c>
      <c r="L360" s="1">
        <v>4078.9544298859701</v>
      </c>
      <c r="M360" s="1">
        <v>3227.71457221321</v>
      </c>
      <c r="N360" s="1">
        <v>1905.4470301503</v>
      </c>
      <c r="O360" s="1">
        <v>5916.2121970449898</v>
      </c>
      <c r="P360" s="1">
        <v>4024.65261578322</v>
      </c>
      <c r="Q360" s="1">
        <v>5445.0283599142704</v>
      </c>
      <c r="R360" s="1">
        <v>4618.0357324960496</v>
      </c>
      <c r="S360" s="1">
        <v>2968.7676919883402</v>
      </c>
      <c r="T360" s="1">
        <v>3603.15556592027</v>
      </c>
      <c r="U360" s="1">
        <v>4005.4218072518102</v>
      </c>
      <c r="V360" s="1">
        <v>7065.4630322404901</v>
      </c>
      <c r="W360" s="1">
        <v>7747.3894787691597</v>
      </c>
      <c r="X360" s="1">
        <v>5851.0892570287797</v>
      </c>
      <c r="Y360" s="1">
        <v>2578.91329418448</v>
      </c>
      <c r="Z360" s="1">
        <v>5064.2646598271704</v>
      </c>
      <c r="AA360" s="1">
        <v>7639.0246591028299</v>
      </c>
      <c r="AB360" s="1">
        <v>5556.2106821622501</v>
      </c>
      <c r="AC360" s="1">
        <v>2935.46932017873</v>
      </c>
      <c r="AD360" s="1">
        <v>8800.8500745268593</v>
      </c>
    </row>
    <row r="361" spans="1:30" s="1" customFormat="1" x14ac:dyDescent="0.3">
      <c r="A361" s="1" t="s">
        <v>157</v>
      </c>
      <c r="B361" s="1" t="s">
        <v>416</v>
      </c>
      <c r="C361" s="1">
        <v>333.27841001275601</v>
      </c>
      <c r="D361" s="1">
        <v>37.823516666666698</v>
      </c>
      <c r="E361" s="1">
        <v>0.198479477903026</v>
      </c>
      <c r="F361" s="1">
        <v>2.1001812888522999</v>
      </c>
      <c r="G361" s="1">
        <v>82.618455894796895</v>
      </c>
      <c r="H361" s="1">
        <v>209.585344031967</v>
      </c>
      <c r="I361" s="1">
        <v>131.25055964927299</v>
      </c>
      <c r="J361" s="1">
        <v>171.66679645069399</v>
      </c>
      <c r="K361" s="1">
        <v>132.285059809816</v>
      </c>
      <c r="L361" s="1">
        <v>217.36347728530299</v>
      </c>
      <c r="M361" s="1">
        <v>121.889658652894</v>
      </c>
      <c r="N361" s="1">
        <v>113.34200719000999</v>
      </c>
      <c r="O361" s="1">
        <v>152.12389521630101</v>
      </c>
      <c r="P361" s="1">
        <v>264.767944508862</v>
      </c>
      <c r="Q361" s="1">
        <v>217.017917348282</v>
      </c>
      <c r="R361" s="1">
        <v>154.413657309706</v>
      </c>
      <c r="S361" s="1">
        <v>216.363989896064</v>
      </c>
      <c r="T361" s="1">
        <v>266.26402648732301</v>
      </c>
      <c r="U361" s="1">
        <v>257.325357597589</v>
      </c>
      <c r="V361" s="1">
        <v>136.28503605015399</v>
      </c>
      <c r="W361" s="1">
        <v>113.057399950671</v>
      </c>
      <c r="X361" s="1">
        <v>169.16748115919</v>
      </c>
      <c r="Y361" s="1">
        <v>255.82429348443799</v>
      </c>
      <c r="Z361" s="1">
        <v>122.52226040702099</v>
      </c>
      <c r="AA361" s="1">
        <v>130.450887678806</v>
      </c>
      <c r="AB361" s="1">
        <v>189.21018752537901</v>
      </c>
      <c r="AC361" s="1">
        <v>129.094712295882</v>
      </c>
      <c r="AD361" s="1">
        <v>139.423811870077</v>
      </c>
    </row>
    <row r="362" spans="1:30" s="1" customFormat="1" x14ac:dyDescent="0.3">
      <c r="A362" s="1" t="s">
        <v>273</v>
      </c>
      <c r="B362" s="1" t="s">
        <v>411</v>
      </c>
      <c r="C362" s="1">
        <v>466.32759787776598</v>
      </c>
      <c r="D362" s="1">
        <v>37.854383333333303</v>
      </c>
      <c r="E362" s="1">
        <v>4.8440082146522699E-2</v>
      </c>
      <c r="F362" s="1">
        <v>2.1351648545946502</v>
      </c>
      <c r="G362" s="1">
        <v>51.0025258736555</v>
      </c>
      <c r="H362" s="1">
        <v>109.174894448914</v>
      </c>
      <c r="I362" s="1">
        <v>38.181059796070201</v>
      </c>
      <c r="J362" s="1">
        <v>75.197998022836003</v>
      </c>
      <c r="K362" s="1">
        <v>38.913620340316299</v>
      </c>
      <c r="L362" s="1">
        <v>33.812955942331897</v>
      </c>
      <c r="M362" s="1">
        <v>65.7135317395241</v>
      </c>
      <c r="N362" s="1">
        <v>90.0989075303155</v>
      </c>
      <c r="O362" s="1">
        <v>88.998062457737504</v>
      </c>
      <c r="P362" s="1">
        <v>197.654492665096</v>
      </c>
      <c r="Q362" s="1">
        <v>69.249467021895995</v>
      </c>
      <c r="R362" s="1">
        <v>48.866499439555298</v>
      </c>
      <c r="S362" s="1">
        <v>71.257065374338396</v>
      </c>
      <c r="T362" s="1">
        <v>120.121854961862</v>
      </c>
      <c r="U362" s="1">
        <v>85.165741293671601</v>
      </c>
      <c r="V362" s="1">
        <v>73.781589213195403</v>
      </c>
      <c r="W362" s="1">
        <v>80.506234590844997</v>
      </c>
      <c r="X362" s="1">
        <v>50.506626656137598</v>
      </c>
      <c r="Y362" s="1">
        <v>143.165222579296</v>
      </c>
      <c r="Z362" s="1">
        <v>53.567350377651103</v>
      </c>
      <c r="AA362" s="1">
        <v>45.023390447947897</v>
      </c>
      <c r="AB362" s="1">
        <v>132.26769372664299</v>
      </c>
      <c r="AC362" s="1">
        <v>41.017721370513897</v>
      </c>
      <c r="AD362" s="1">
        <v>86.617601421605599</v>
      </c>
    </row>
    <row r="363" spans="1:30" s="1" customFormat="1" x14ac:dyDescent="0.3">
      <c r="A363" s="1" t="s">
        <v>267</v>
      </c>
      <c r="B363" s="1" t="s">
        <v>416</v>
      </c>
      <c r="C363" s="1">
        <v>538.38536872603697</v>
      </c>
      <c r="D363" s="1">
        <v>37.932699999999997</v>
      </c>
      <c r="E363" s="1">
        <v>5.0354308537040602E-3</v>
      </c>
      <c r="F363" s="1">
        <v>2.39754288823787</v>
      </c>
      <c r="G363" s="1">
        <v>191.22367317075</v>
      </c>
      <c r="H363" s="1">
        <v>250.74847082231699</v>
      </c>
      <c r="I363" s="1">
        <v>129.36678373060701</v>
      </c>
      <c r="J363" s="1">
        <v>182.06951230828</v>
      </c>
      <c r="K363" s="1">
        <v>223.13984681120601</v>
      </c>
      <c r="L363" s="1">
        <v>109.430343289335</v>
      </c>
      <c r="M363" s="1">
        <v>151.32320480493101</v>
      </c>
      <c r="N363" s="1">
        <v>297.70434321548299</v>
      </c>
      <c r="O363" s="1">
        <v>183.60429267969801</v>
      </c>
      <c r="P363" s="1">
        <v>255.58740856219501</v>
      </c>
      <c r="Q363" s="1">
        <v>287.44720063731501</v>
      </c>
      <c r="R363" s="1">
        <v>174.894562592196</v>
      </c>
      <c r="S363" s="1">
        <v>172.10637591434599</v>
      </c>
      <c r="T363" s="1">
        <v>253.61973650269201</v>
      </c>
      <c r="U363" s="1">
        <v>302.86333630552599</v>
      </c>
      <c r="V363" s="1">
        <v>301.90391313490301</v>
      </c>
      <c r="W363" s="1">
        <v>246.0790290692</v>
      </c>
      <c r="X363" s="1">
        <v>427.93567870620598</v>
      </c>
      <c r="Y363" s="1">
        <v>349.67025959515502</v>
      </c>
      <c r="Z363" s="1">
        <v>284.87415302646701</v>
      </c>
      <c r="AA363" s="1">
        <v>245.95230256301599</v>
      </c>
      <c r="AB363" s="1">
        <v>299.36906850839898</v>
      </c>
      <c r="AC363" s="1">
        <v>199.08309323332699</v>
      </c>
      <c r="AD363" s="1">
        <v>339.70720573674902</v>
      </c>
    </row>
    <row r="364" spans="1:30" s="1" customFormat="1" x14ac:dyDescent="0.3">
      <c r="A364" s="1" t="s">
        <v>274</v>
      </c>
      <c r="B364" s="1" t="s">
        <v>411</v>
      </c>
      <c r="C364" s="1">
        <v>510.39038132765597</v>
      </c>
      <c r="D364" s="1">
        <v>38.063283333333302</v>
      </c>
      <c r="E364" s="1">
        <v>3.5129142838043999E-3</v>
      </c>
      <c r="F364" s="1">
        <v>2.5110637711773802</v>
      </c>
      <c r="G364" s="1">
        <v>36.834485828750701</v>
      </c>
      <c r="H364" s="1">
        <v>68.805652433177499</v>
      </c>
      <c r="I364" s="1">
        <v>32.7107018413977</v>
      </c>
      <c r="J364" s="1">
        <v>48.446525697212998</v>
      </c>
      <c r="K364" s="1">
        <v>23.623360342108999</v>
      </c>
      <c r="L364" s="1">
        <v>21.569928681769401</v>
      </c>
      <c r="M364" s="1">
        <v>32.581240152396198</v>
      </c>
      <c r="N364" s="1">
        <v>74.558428882015207</v>
      </c>
      <c r="O364" s="1">
        <v>58.909787713199897</v>
      </c>
      <c r="P364" s="1">
        <v>85.334039596114394</v>
      </c>
      <c r="Q364" s="1">
        <v>44.407028958455001</v>
      </c>
      <c r="R364" s="1">
        <v>32.941882452600296</v>
      </c>
      <c r="S364" s="1">
        <v>31.395423718897799</v>
      </c>
      <c r="T364" s="1">
        <v>59.470156547765598</v>
      </c>
      <c r="U364" s="1">
        <v>76.204640764114998</v>
      </c>
      <c r="V364" s="1">
        <v>85.051371572639695</v>
      </c>
      <c r="W364" s="1">
        <v>103.10899684386401</v>
      </c>
      <c r="X364" s="1">
        <v>73.059661856143606</v>
      </c>
      <c r="Y364" s="1">
        <v>68.632614105946502</v>
      </c>
      <c r="Z364" s="1">
        <v>56.029078909508897</v>
      </c>
      <c r="AA364" s="1">
        <v>51.816430440037699</v>
      </c>
      <c r="AB364" s="1">
        <v>107.469494766379</v>
      </c>
      <c r="AC364" s="1">
        <v>40.659298691588901</v>
      </c>
      <c r="AD364" s="1">
        <v>95.405552856114994</v>
      </c>
    </row>
    <row r="365" spans="1:30" s="1" customFormat="1" x14ac:dyDescent="0.3">
      <c r="A365" s="1" t="s">
        <v>275</v>
      </c>
      <c r="B365" s="1" t="s">
        <v>411</v>
      </c>
      <c r="C365" s="1">
        <v>341.30523230736401</v>
      </c>
      <c r="D365" s="1">
        <v>38.195349999999998</v>
      </c>
      <c r="E365" s="2">
        <v>9.3490375441263007E-9</v>
      </c>
      <c r="F365" s="1">
        <v>5.0969837494521597</v>
      </c>
      <c r="G365" s="1">
        <v>452.47588151407001</v>
      </c>
      <c r="H365" s="1">
        <v>367.183282757661</v>
      </c>
      <c r="I365" s="1">
        <v>722.89785667978299</v>
      </c>
      <c r="J365" s="1">
        <v>691.62205643224195</v>
      </c>
      <c r="K365" s="1">
        <v>614.27681771508696</v>
      </c>
      <c r="L365" s="1">
        <v>550.19074254868099</v>
      </c>
      <c r="M365" s="1">
        <v>366.97776133151399</v>
      </c>
      <c r="N365" s="1">
        <v>607.48443327643997</v>
      </c>
      <c r="O365" s="1">
        <v>517.87364534244898</v>
      </c>
      <c r="P365" s="1">
        <v>479.03791909737902</v>
      </c>
      <c r="Q365" s="1">
        <v>474.72928496966802</v>
      </c>
      <c r="R365" s="1">
        <v>410.47026341212302</v>
      </c>
      <c r="S365" s="1">
        <v>406.53698736573301</v>
      </c>
      <c r="T365" s="1">
        <v>521.51435548741199</v>
      </c>
      <c r="U365" s="1">
        <v>445.83802889816599</v>
      </c>
      <c r="V365" s="1">
        <v>317.58711461115701</v>
      </c>
      <c r="W365" s="1">
        <v>367.76536087179801</v>
      </c>
      <c r="X365" s="1">
        <v>817.80217047728195</v>
      </c>
      <c r="Y365" s="1">
        <v>776.13135429479803</v>
      </c>
      <c r="Z365" s="1">
        <v>595.23290279270896</v>
      </c>
      <c r="AA365" s="1">
        <v>411.00895371459802</v>
      </c>
      <c r="AB365" s="1">
        <v>424.21504191878103</v>
      </c>
      <c r="AC365" s="1">
        <v>474.73427571937498</v>
      </c>
      <c r="AD365" s="1">
        <v>559.96279381805596</v>
      </c>
    </row>
    <row r="366" spans="1:30" s="1" customFormat="1" x14ac:dyDescent="0.3">
      <c r="A366" s="1" t="s">
        <v>271</v>
      </c>
      <c r="B366" s="1" t="s">
        <v>416</v>
      </c>
      <c r="C366" s="1">
        <v>381.297926132589</v>
      </c>
      <c r="D366" s="1">
        <v>38.195349999999998</v>
      </c>
      <c r="E366" s="2">
        <v>7.32998624242143E-7</v>
      </c>
      <c r="F366" s="1">
        <v>4.5685519772724099</v>
      </c>
      <c r="G366" s="1">
        <v>1955.3121213465599</v>
      </c>
      <c r="H366" s="1">
        <v>1667.9332592210001</v>
      </c>
      <c r="I366" s="1">
        <v>3343.0822661441898</v>
      </c>
      <c r="J366" s="1">
        <v>3210.4712071450799</v>
      </c>
      <c r="K366" s="1">
        <v>3066.2351469949299</v>
      </c>
      <c r="L366" s="1">
        <v>2444.06726805269</v>
      </c>
      <c r="M366" s="1">
        <v>1794.88368643996</v>
      </c>
      <c r="N366" s="1">
        <v>2152.90973162521</v>
      </c>
      <c r="O366" s="1">
        <v>2085.6181134366698</v>
      </c>
      <c r="P366" s="1">
        <v>2120.1824772064801</v>
      </c>
      <c r="Q366" s="1">
        <v>2091.4477270800999</v>
      </c>
      <c r="R366" s="1">
        <v>1901.5809135878601</v>
      </c>
      <c r="S366" s="1">
        <v>1750.2058267131499</v>
      </c>
      <c r="T366" s="1">
        <v>2185.6067077208399</v>
      </c>
      <c r="U366" s="1">
        <v>2272.90649514386</v>
      </c>
      <c r="V366" s="1">
        <v>1474.4679663061099</v>
      </c>
      <c r="W366" s="1">
        <v>1686.6484579066801</v>
      </c>
      <c r="X366" s="1">
        <v>3826.8432570160999</v>
      </c>
      <c r="Y366" s="1">
        <v>2865.8735450096901</v>
      </c>
      <c r="Z366" s="1">
        <v>2957.9312783237701</v>
      </c>
      <c r="AA366" s="1">
        <v>1992.5576448265599</v>
      </c>
      <c r="AB366" s="1">
        <v>2103.13549504407</v>
      </c>
      <c r="AC366" s="1">
        <v>2151.3259145376901</v>
      </c>
      <c r="AD366" s="1">
        <v>2625.3231718062998</v>
      </c>
    </row>
    <row r="367" spans="1:30" s="1" customFormat="1" x14ac:dyDescent="0.3">
      <c r="A367" s="1" t="s">
        <v>276</v>
      </c>
      <c r="B367" s="1" t="s">
        <v>411</v>
      </c>
      <c r="C367" s="1">
        <v>459.24021297510899</v>
      </c>
      <c r="D367" s="1">
        <v>38.210816666666702</v>
      </c>
      <c r="E367" s="1">
        <v>2.82191250941114E-2</v>
      </c>
      <c r="F367" s="1">
        <v>3.7846295844894899</v>
      </c>
      <c r="G367" s="1">
        <v>21.6778712774782</v>
      </c>
      <c r="H367" s="1">
        <v>15.104953784127201</v>
      </c>
      <c r="I367" s="1">
        <v>41.409648744139297</v>
      </c>
      <c r="J367" s="1">
        <v>42.063029779468501</v>
      </c>
      <c r="K367" s="1">
        <v>29.015486682354901</v>
      </c>
      <c r="L367" s="1">
        <v>35.956403601157</v>
      </c>
      <c r="M367" s="1">
        <v>18.095241846968101</v>
      </c>
      <c r="N367" s="1">
        <v>13.8917001380704</v>
      </c>
      <c r="O367" s="1">
        <v>24.9996019793325</v>
      </c>
      <c r="P367" s="1">
        <v>18.911499359149001</v>
      </c>
      <c r="Q367" s="1">
        <v>23.168445380449299</v>
      </c>
      <c r="R367" s="1">
        <v>22.168678302164899</v>
      </c>
      <c r="S367" s="1">
        <v>18.2348237668376</v>
      </c>
      <c r="T367" s="1">
        <v>24.520624344568901</v>
      </c>
      <c r="U367" s="1">
        <v>23.185045974313301</v>
      </c>
      <c r="V367" s="1">
        <v>17.663163471429002</v>
      </c>
      <c r="W367" s="1">
        <v>18.866152166558301</v>
      </c>
      <c r="X367" s="1">
        <v>42.472662931527601</v>
      </c>
      <c r="Y367" s="1">
        <v>15.9434683446118</v>
      </c>
      <c r="Z367" s="1">
        <v>32.7137566572951</v>
      </c>
      <c r="AA367" s="1">
        <v>23.791690818569201</v>
      </c>
      <c r="AB367" s="1">
        <v>25.106406743289401</v>
      </c>
      <c r="AC367" s="1">
        <v>31.124702588500899</v>
      </c>
      <c r="AD367" s="1">
        <v>5.4013161913310404</v>
      </c>
    </row>
    <row r="368" spans="1:30" s="1" customFormat="1" x14ac:dyDescent="0.3">
      <c r="A368" s="1" t="s">
        <v>277</v>
      </c>
      <c r="B368" s="1" t="s">
        <v>412</v>
      </c>
      <c r="C368" s="1">
        <v>665.37306233461698</v>
      </c>
      <c r="D368" s="1">
        <v>38.5904666666667</v>
      </c>
      <c r="E368" s="1">
        <v>1.57096221174482E-2</v>
      </c>
      <c r="F368" s="1">
        <v>1.45262013678413</v>
      </c>
      <c r="G368" s="1">
        <v>17.193276333761599</v>
      </c>
      <c r="H368" s="1">
        <v>19.480041503907401</v>
      </c>
      <c r="I368" s="1">
        <v>25.668645106219699</v>
      </c>
      <c r="J368" s="1">
        <v>13.8698730766819</v>
      </c>
      <c r="K368" s="1">
        <v>17.149102551617698</v>
      </c>
      <c r="L368" s="1">
        <v>14.236447396610901</v>
      </c>
      <c r="M368" s="1">
        <v>21.5274016363601</v>
      </c>
      <c r="N368" s="1">
        <v>45.3561928101226</v>
      </c>
      <c r="O368" s="1">
        <v>37.221527620457302</v>
      </c>
      <c r="P368" s="1">
        <v>26.7821236153742</v>
      </c>
      <c r="Q368" s="1">
        <v>38.137533309386299</v>
      </c>
      <c r="R368" s="1">
        <v>21.614927360989402</v>
      </c>
      <c r="S368" s="1">
        <v>29.379358273480399</v>
      </c>
      <c r="T368" s="1">
        <v>33.122009860261798</v>
      </c>
      <c r="U368" s="1">
        <v>15.5079651475146</v>
      </c>
      <c r="V368" s="1">
        <v>27.3020299273077</v>
      </c>
      <c r="W368" s="1">
        <v>24.333068760620598</v>
      </c>
      <c r="X368" s="1">
        <v>17.767290599449499</v>
      </c>
      <c r="Y368" s="1">
        <v>45.804658886167097</v>
      </c>
      <c r="Z368" s="1">
        <v>13.353896354904499</v>
      </c>
      <c r="AA368" s="1">
        <v>16.4677594748823</v>
      </c>
      <c r="AB368" s="1">
        <v>17.616674242026701</v>
      </c>
      <c r="AC368" s="1">
        <v>18.3022962846903</v>
      </c>
      <c r="AD368" s="1">
        <v>31.798832026102801</v>
      </c>
    </row>
    <row r="369" spans="1:30" s="1" customFormat="1" x14ac:dyDescent="0.3">
      <c r="A369" s="1" t="s">
        <v>278</v>
      </c>
      <c r="B369" s="1" t="s">
        <v>414</v>
      </c>
      <c r="C369" s="1">
        <v>621.34688864238899</v>
      </c>
      <c r="D369" s="1">
        <v>38.607250000000001</v>
      </c>
      <c r="E369" s="1">
        <v>0.22893430069667101</v>
      </c>
      <c r="F369" s="1">
        <v>1.27978175335444</v>
      </c>
      <c r="G369" s="1">
        <v>31.467773377900901</v>
      </c>
      <c r="H369" s="1">
        <v>24.878418028366902</v>
      </c>
      <c r="I369" s="1">
        <v>32.092149524527798</v>
      </c>
      <c r="J369" s="1">
        <v>31.7240219775857</v>
      </c>
      <c r="K369" s="1">
        <v>30.791208966412</v>
      </c>
      <c r="L369" s="1">
        <v>25.754348552773099</v>
      </c>
      <c r="M369" s="1">
        <v>38.598388404958598</v>
      </c>
      <c r="N369" s="1">
        <v>51.215734384025197</v>
      </c>
      <c r="O369" s="1">
        <v>53.148285909740302</v>
      </c>
      <c r="P369" s="1">
        <v>37.097309776301202</v>
      </c>
      <c r="Q369" s="1">
        <v>47.945750185722403</v>
      </c>
      <c r="R369" s="1">
        <v>30.573547393099201</v>
      </c>
      <c r="S369" s="1">
        <v>48.170186587836497</v>
      </c>
      <c r="T369" s="1">
        <v>44.0286486882584</v>
      </c>
      <c r="U369" s="1">
        <v>28.697110861542399</v>
      </c>
      <c r="V369" s="1">
        <v>45.773099239100503</v>
      </c>
      <c r="W369" s="1">
        <v>31.154240068641599</v>
      </c>
      <c r="X369" s="1">
        <v>26.9408612588593</v>
      </c>
      <c r="Y369" s="1">
        <v>61.673053405093498</v>
      </c>
      <c r="Z369" s="1">
        <v>24.548054714034599</v>
      </c>
      <c r="AA369" s="1">
        <v>25.693122661333302</v>
      </c>
      <c r="AB369" s="1">
        <v>24.543389685845099</v>
      </c>
      <c r="AC369" s="1">
        <v>31.269232230371301</v>
      </c>
      <c r="AD369" s="1">
        <v>46.050219522176498</v>
      </c>
    </row>
    <row r="370" spans="1:30" s="1" customFormat="1" x14ac:dyDescent="0.3">
      <c r="A370" s="1" t="s">
        <v>279</v>
      </c>
      <c r="B370" s="1" t="s">
        <v>416</v>
      </c>
      <c r="C370" s="1">
        <v>552.40080859349405</v>
      </c>
      <c r="D370" s="1">
        <v>38.856983333333297</v>
      </c>
      <c r="E370" s="2">
        <v>1.6963902765842999E-6</v>
      </c>
      <c r="F370" s="1">
        <v>4.4565106889786401</v>
      </c>
      <c r="G370" s="1">
        <v>106.600921630816</v>
      </c>
      <c r="H370" s="1">
        <v>183.86600187812499</v>
      </c>
      <c r="I370" s="1">
        <v>52.696807831557201</v>
      </c>
      <c r="J370" s="1">
        <v>89.827310717217102</v>
      </c>
      <c r="K370" s="1">
        <v>112.178071123244</v>
      </c>
      <c r="L370" s="1">
        <v>50.397075485226999</v>
      </c>
      <c r="M370" s="1">
        <v>72.464964859149902</v>
      </c>
      <c r="N370" s="1">
        <v>143.998930931057</v>
      </c>
      <c r="O370" s="1">
        <v>130.432373017164</v>
      </c>
      <c r="P370" s="1">
        <v>173.46211511534901</v>
      </c>
      <c r="Q370" s="1">
        <v>138.10468524414199</v>
      </c>
      <c r="R370" s="1">
        <v>84.563750663011206</v>
      </c>
      <c r="S370" s="1">
        <v>84.444227396620207</v>
      </c>
      <c r="T370" s="1">
        <v>140.17590335008299</v>
      </c>
      <c r="U370" s="1">
        <v>144.9781705437</v>
      </c>
      <c r="V370" s="1">
        <v>337.269178106769</v>
      </c>
      <c r="W370" s="1">
        <v>261.28664418648202</v>
      </c>
      <c r="X370" s="1">
        <v>399.51437060304698</v>
      </c>
      <c r="Y370" s="1">
        <v>353.63328532929597</v>
      </c>
      <c r="Z370" s="1">
        <v>189.26871478986899</v>
      </c>
      <c r="AA370" s="1">
        <v>213.56902299363799</v>
      </c>
      <c r="AB370" s="1">
        <v>249.72529336429901</v>
      </c>
      <c r="AC370" s="1">
        <v>140.78226859381499</v>
      </c>
      <c r="AD370" s="1">
        <v>272.67214707705102</v>
      </c>
    </row>
    <row r="371" spans="1:30" s="1" customFormat="1" x14ac:dyDescent="0.3">
      <c r="A371" s="1" t="s">
        <v>198</v>
      </c>
      <c r="B371" s="1" t="s">
        <v>413</v>
      </c>
      <c r="C371" s="1">
        <v>580.29053487168198</v>
      </c>
      <c r="D371" s="1">
        <v>39.058533333333301</v>
      </c>
      <c r="E371" s="1">
        <v>0.245105959807845</v>
      </c>
      <c r="F371" s="1">
        <v>1.4269350298069201</v>
      </c>
      <c r="G371" s="1">
        <v>15.742797851551</v>
      </c>
      <c r="H371" s="1">
        <v>17.528411746027299</v>
      </c>
      <c r="I371" s="1">
        <v>15.0944717601491</v>
      </c>
      <c r="J371" s="1">
        <v>17.632634068152999</v>
      </c>
      <c r="K371" s="1">
        <v>9.7247142282645704</v>
      </c>
      <c r="L371" s="1">
        <v>7.15640267729452</v>
      </c>
      <c r="M371" s="1">
        <v>16.955513135448999</v>
      </c>
      <c r="N371" s="1">
        <v>20.016941937672399</v>
      </c>
      <c r="O371" s="1">
        <v>22.0132949231688</v>
      </c>
      <c r="P371" s="1">
        <v>20.207554186472201</v>
      </c>
      <c r="Q371" s="1">
        <v>23.605515488406802</v>
      </c>
      <c r="R371" s="1">
        <v>20.070477753507301</v>
      </c>
      <c r="S371" s="1">
        <v>14.111400851076199</v>
      </c>
      <c r="T371" s="1">
        <v>23.868504213017602</v>
      </c>
      <c r="U371" s="1">
        <v>14.4076239324074</v>
      </c>
      <c r="V371" s="1">
        <v>19.872640829378302</v>
      </c>
      <c r="W371" s="1">
        <v>15.823150575148899</v>
      </c>
      <c r="X371" s="1">
        <v>12.7890040430774</v>
      </c>
      <c r="Y371" s="1">
        <v>17.564353878573701</v>
      </c>
      <c r="Z371" s="1">
        <v>9.04024191857369</v>
      </c>
      <c r="AA371" s="1">
        <v>12.0104937957817</v>
      </c>
      <c r="AB371" s="1">
        <v>11.9534568395772</v>
      </c>
      <c r="AC371" s="1">
        <v>8.2378540038976098</v>
      </c>
      <c r="AD371" s="1">
        <v>8.8110656738169304</v>
      </c>
    </row>
    <row r="372" spans="1:30" s="1" customFormat="1" x14ac:dyDescent="0.3">
      <c r="A372" s="1" t="s">
        <v>280</v>
      </c>
      <c r="B372" s="1" t="s">
        <v>414</v>
      </c>
      <c r="C372" s="1">
        <v>555.29875024815101</v>
      </c>
      <c r="D372" s="1">
        <v>39.075233333333301</v>
      </c>
      <c r="E372" s="1">
        <v>1.6734150619118499E-2</v>
      </c>
      <c r="F372" s="1">
        <v>1.60188849596992</v>
      </c>
      <c r="G372" s="1">
        <v>30.669982671769699</v>
      </c>
      <c r="H372" s="1">
        <v>32.9917241349183</v>
      </c>
      <c r="I372" s="1">
        <v>38.6071777343465</v>
      </c>
      <c r="J372" s="1">
        <v>49.634360501703704</v>
      </c>
      <c r="K372" s="1">
        <v>37.461820039370302</v>
      </c>
      <c r="L372" s="1">
        <v>32.880056711949898</v>
      </c>
      <c r="M372" s="1">
        <v>36.6739855080517</v>
      </c>
      <c r="N372" s="1">
        <v>63.8504915025472</v>
      </c>
      <c r="O372" s="1">
        <v>50.136098102504498</v>
      </c>
      <c r="P372" s="1">
        <v>61.021007335968399</v>
      </c>
      <c r="Q372" s="1">
        <v>68.804784309817194</v>
      </c>
      <c r="R372" s="1">
        <v>36.214320798062097</v>
      </c>
      <c r="S372" s="1">
        <v>68.255115830827094</v>
      </c>
      <c r="T372" s="1">
        <v>65.446198999512603</v>
      </c>
      <c r="U372" s="1">
        <v>44.942884788652101</v>
      </c>
      <c r="V372" s="1">
        <v>68.157905529599702</v>
      </c>
      <c r="W372" s="1">
        <v>42.170405272544699</v>
      </c>
      <c r="X372" s="1">
        <v>38.015592563405001</v>
      </c>
      <c r="Y372" s="1">
        <v>81.446177881856002</v>
      </c>
      <c r="Z372" s="1">
        <v>41.0569254434511</v>
      </c>
      <c r="AA372" s="1">
        <v>41.525576381886601</v>
      </c>
      <c r="AB372" s="1">
        <v>49.184875663037403</v>
      </c>
      <c r="AC372" s="1">
        <v>41.259490966766897</v>
      </c>
      <c r="AD372" s="1">
        <v>69.441468393178795</v>
      </c>
    </row>
    <row r="373" spans="1:30" s="1" customFormat="1" x14ac:dyDescent="0.3">
      <c r="A373" s="1" t="s">
        <v>281</v>
      </c>
      <c r="B373" s="1" t="s">
        <v>414</v>
      </c>
      <c r="C373" s="1">
        <v>835.44123296652106</v>
      </c>
      <c r="D373" s="1">
        <v>39.711466666666702</v>
      </c>
      <c r="E373" s="1">
        <v>0.15353853705591</v>
      </c>
      <c r="F373" s="1">
        <v>1.2736857469865399</v>
      </c>
      <c r="G373" s="1">
        <v>24.248112422485601</v>
      </c>
      <c r="H373" s="1">
        <v>38.553788363856299</v>
      </c>
      <c r="I373" s="1">
        <v>36.1847491235578</v>
      </c>
      <c r="J373" s="1">
        <v>21.109471882622199</v>
      </c>
      <c r="K373" s="1">
        <v>28.191425495170002</v>
      </c>
      <c r="L373" s="1">
        <v>26.344690543018</v>
      </c>
      <c r="M373" s="1">
        <v>43.0400540354604</v>
      </c>
      <c r="N373" s="1">
        <v>76.717859762344901</v>
      </c>
      <c r="O373" s="1">
        <v>46.114903583363798</v>
      </c>
      <c r="P373" s="1">
        <v>32.0305946711728</v>
      </c>
      <c r="Q373" s="1">
        <v>60.864988222922001</v>
      </c>
      <c r="R373" s="1">
        <v>45.213379767041999</v>
      </c>
      <c r="S373" s="1">
        <v>49.310505744171103</v>
      </c>
      <c r="T373" s="1">
        <v>56.826995100624103</v>
      </c>
      <c r="U373" s="1">
        <v>27.8544172754176</v>
      </c>
      <c r="V373" s="1">
        <v>40.810727325932099</v>
      </c>
      <c r="W373" s="1">
        <v>26.047424465418199</v>
      </c>
      <c r="X373" s="1">
        <v>22.045787472673201</v>
      </c>
      <c r="Y373" s="1">
        <v>40.073214223490702</v>
      </c>
      <c r="Z373" s="1">
        <v>22.852402338025801</v>
      </c>
      <c r="AA373" s="1">
        <v>22.1694640815162</v>
      </c>
      <c r="AB373" s="1">
        <v>15.363523606131</v>
      </c>
      <c r="AC373" s="1">
        <v>40.096790898723597</v>
      </c>
      <c r="AD373" s="1">
        <v>34.354876395791997</v>
      </c>
    </row>
    <row r="374" spans="1:30" s="1" customFormat="1" x14ac:dyDescent="0.3">
      <c r="A374" s="1" t="s">
        <v>282</v>
      </c>
      <c r="B374" s="1" t="s">
        <v>411</v>
      </c>
      <c r="C374" s="1">
        <v>661.32567674165296</v>
      </c>
      <c r="D374" s="1">
        <v>39.862366666666702</v>
      </c>
      <c r="E374" s="1">
        <v>0.33252683409731598</v>
      </c>
      <c r="F374" s="1">
        <v>1.51401915405486</v>
      </c>
      <c r="G374" s="1">
        <v>13.263519257315201</v>
      </c>
      <c r="H374" s="1">
        <v>7.3187255859423903</v>
      </c>
      <c r="I374" s="1">
        <v>18.838656259064301</v>
      </c>
      <c r="J374" s="1">
        <v>16.678919875460799</v>
      </c>
      <c r="K374" s="1">
        <v>5.30838012694932</v>
      </c>
      <c r="L374" s="1">
        <v>14.6112571142218</v>
      </c>
      <c r="M374" s="1">
        <v>22.4346311390232</v>
      </c>
      <c r="N374" s="1">
        <v>19.905151605612701</v>
      </c>
      <c r="O374" s="1">
        <v>18.8164911377892</v>
      </c>
      <c r="P374" s="1">
        <v>17.685517265723899</v>
      </c>
      <c r="Q374" s="1">
        <v>18.345165914148801</v>
      </c>
      <c r="R374" s="1">
        <v>16.148974298308801</v>
      </c>
      <c r="S374" s="1">
        <v>19.3811694716488</v>
      </c>
      <c r="T374" s="1">
        <v>37.702650955481602</v>
      </c>
      <c r="U374" s="1">
        <v>16.537886487594701</v>
      </c>
      <c r="V374" s="1">
        <v>13.8923504765107</v>
      </c>
      <c r="W374" s="1">
        <v>19.792175560410701</v>
      </c>
      <c r="X374" s="1">
        <v>14.506052255017901</v>
      </c>
      <c r="Y374" s="1">
        <v>31.329010069360699</v>
      </c>
      <c r="Z374" s="1">
        <v>11.618239997658</v>
      </c>
      <c r="AA374" s="1">
        <v>8.7583136229828398</v>
      </c>
      <c r="AB374" s="1">
        <v>14.2095355630528</v>
      </c>
      <c r="AC374" s="1">
        <v>10.13604398134</v>
      </c>
      <c r="AD374" s="1">
        <v>10.214946094940499</v>
      </c>
    </row>
    <row r="375" spans="1:30" s="1" customFormat="1" x14ac:dyDescent="0.3">
      <c r="A375" s="1" t="s">
        <v>283</v>
      </c>
      <c r="B375" s="1" t="s">
        <v>413</v>
      </c>
      <c r="C375" s="1">
        <v>614.32047439225005</v>
      </c>
      <c r="D375" s="1">
        <v>39.895949999999999</v>
      </c>
      <c r="E375" s="1">
        <v>6.8393400057498201E-3</v>
      </c>
      <c r="F375" s="1">
        <v>1.4353756512187099</v>
      </c>
      <c r="G375" s="1">
        <v>84.624099946497296</v>
      </c>
      <c r="H375" s="1">
        <v>103.669892547475</v>
      </c>
      <c r="I375" s="1">
        <v>80.176920004121598</v>
      </c>
      <c r="J375" s="1">
        <v>82.635133782350195</v>
      </c>
      <c r="K375" s="1">
        <v>65.789031922830503</v>
      </c>
      <c r="L375" s="1">
        <v>64.233003831784501</v>
      </c>
      <c r="M375" s="1">
        <v>92.024726519215307</v>
      </c>
      <c r="N375" s="1">
        <v>154.005853892234</v>
      </c>
      <c r="O375" s="1">
        <v>115.373323162384</v>
      </c>
      <c r="P375" s="1">
        <v>105.501081764243</v>
      </c>
      <c r="Q375" s="1">
        <v>125.12583550775101</v>
      </c>
      <c r="R375" s="1">
        <v>98.071057686257404</v>
      </c>
      <c r="S375" s="1">
        <v>119.76371823794599</v>
      </c>
      <c r="T375" s="1">
        <v>126.872560258783</v>
      </c>
      <c r="U375" s="1">
        <v>94.562966122984605</v>
      </c>
      <c r="V375" s="1">
        <v>120.05652226319501</v>
      </c>
      <c r="W375" s="1">
        <v>84.081991642967594</v>
      </c>
      <c r="X375" s="1">
        <v>64.019917439405901</v>
      </c>
      <c r="Y375" s="1">
        <v>136.95415161888999</v>
      </c>
      <c r="Z375" s="1">
        <v>77.483136308675</v>
      </c>
      <c r="AA375" s="1">
        <v>75.157554671352798</v>
      </c>
      <c r="AB375" s="1">
        <v>80.733460567373996</v>
      </c>
      <c r="AC375" s="1">
        <v>85.782279878108497</v>
      </c>
      <c r="AD375" s="1">
        <v>96.812801369002599</v>
      </c>
    </row>
    <row r="376" spans="1:30" s="1" customFormat="1" x14ac:dyDescent="0.3">
      <c r="A376" s="1" t="s">
        <v>284</v>
      </c>
      <c r="B376" s="1" t="s">
        <v>414</v>
      </c>
      <c r="C376" s="1">
        <v>595.28701457934096</v>
      </c>
      <c r="D376" s="1">
        <v>39.929466666666698</v>
      </c>
      <c r="E376" s="1">
        <v>0.224514976108665</v>
      </c>
      <c r="F376" s="1">
        <v>1.69263440706319</v>
      </c>
      <c r="G376" s="1">
        <v>11.7469698893741</v>
      </c>
      <c r="H376" s="1">
        <v>15.119075241399701</v>
      </c>
      <c r="I376" s="1">
        <v>9.8690490424618194</v>
      </c>
      <c r="J376" s="1">
        <v>9.1819660171546396</v>
      </c>
      <c r="K376" s="1">
        <v>5.6013488471459096</v>
      </c>
      <c r="L376" s="1">
        <v>10.230655674973599</v>
      </c>
      <c r="M376" s="1">
        <v>12.1769030561893</v>
      </c>
      <c r="N376" s="1">
        <v>18.6484985351495</v>
      </c>
      <c r="O376" s="1">
        <v>15.787484017338</v>
      </c>
      <c r="P376" s="1">
        <v>15.434365733461201</v>
      </c>
      <c r="Q376" s="1">
        <v>18.516143216036799</v>
      </c>
      <c r="R376" s="1">
        <v>15.2451084000843</v>
      </c>
      <c r="S376" s="1">
        <v>8.8790283203217708</v>
      </c>
      <c r="T376" s="1">
        <v>21.7035915317181</v>
      </c>
      <c r="U376" s="1">
        <v>13.0809287300018</v>
      </c>
      <c r="V376" s="1">
        <v>9.2266948506864104</v>
      </c>
      <c r="W376" s="1">
        <v>17.561890302521299</v>
      </c>
      <c r="X376" s="1">
        <v>10.583806712789499</v>
      </c>
      <c r="Y376" s="1">
        <v>11.537292361276201</v>
      </c>
      <c r="Z376" s="1">
        <v>10.790644723913401</v>
      </c>
      <c r="AA376" s="1">
        <v>9.1796427084630707</v>
      </c>
      <c r="AB376" s="1">
        <v>7.99135539024764</v>
      </c>
      <c r="AC376" s="1">
        <v>10.504351758257499</v>
      </c>
      <c r="AD376" s="1">
        <v>8.5300140206896504</v>
      </c>
    </row>
    <row r="377" spans="1:30" s="1" customFormat="1" x14ac:dyDescent="0.3">
      <c r="A377" s="1" t="s">
        <v>295</v>
      </c>
      <c r="B377" s="1" t="s">
        <v>411</v>
      </c>
      <c r="C377" s="1">
        <v>580.43233242934298</v>
      </c>
      <c r="D377" s="1">
        <v>40.129049999999999</v>
      </c>
      <c r="E377" s="1">
        <v>2.95494608575253E-4</v>
      </c>
      <c r="F377" s="1">
        <v>2.8121674151924299</v>
      </c>
      <c r="G377" s="1">
        <v>106.8696927742</v>
      </c>
      <c r="H377" s="1">
        <v>175.78658534542001</v>
      </c>
      <c r="I377" s="1">
        <v>57.636123329540098</v>
      </c>
      <c r="J377" s="1">
        <v>70.889269128616704</v>
      </c>
      <c r="K377" s="1">
        <v>85.427322629415698</v>
      </c>
      <c r="L377" s="1">
        <v>55.925331539138803</v>
      </c>
      <c r="M377" s="1">
        <v>81.398378308077696</v>
      </c>
      <c r="N377" s="1">
        <v>130.782929062855</v>
      </c>
      <c r="O377" s="1">
        <v>135.318206846713</v>
      </c>
      <c r="P377" s="1">
        <v>122.376895447522</v>
      </c>
      <c r="Q377" s="1">
        <v>149.19732738424199</v>
      </c>
      <c r="R377" s="1">
        <v>84.669368108104194</v>
      </c>
      <c r="S377" s="1">
        <v>56.943359404757999</v>
      </c>
      <c r="T377" s="1">
        <v>140.728501389369</v>
      </c>
      <c r="U377" s="1">
        <v>128.99567577881601</v>
      </c>
      <c r="V377" s="1">
        <v>229.47151437916199</v>
      </c>
      <c r="W377" s="1">
        <v>146.665046741531</v>
      </c>
      <c r="X377" s="1">
        <v>176.877695479083</v>
      </c>
      <c r="Y377" s="1">
        <v>184.889160096653</v>
      </c>
      <c r="Z377" s="1">
        <v>107.662551812746</v>
      </c>
      <c r="AA377" s="1">
        <v>144.79286696703301</v>
      </c>
      <c r="AB377" s="1">
        <v>124.06551253170601</v>
      </c>
      <c r="AC377" s="1">
        <v>77.506820597525703</v>
      </c>
      <c r="AD377" s="1">
        <v>143.78499923355</v>
      </c>
    </row>
    <row r="378" spans="1:30" s="1" customFormat="1" x14ac:dyDescent="0.3">
      <c r="A378" s="1" t="s">
        <v>296</v>
      </c>
      <c r="B378" s="1" t="s">
        <v>411</v>
      </c>
      <c r="C378" s="1">
        <v>717.37230282371502</v>
      </c>
      <c r="D378" s="1">
        <v>40.814399999999999</v>
      </c>
      <c r="E378" s="1">
        <v>3.62689653911097E-2</v>
      </c>
      <c r="F378" s="1">
        <v>1.2737601992216601</v>
      </c>
      <c r="G378" s="1">
        <v>86.3732598371667</v>
      </c>
      <c r="H378" s="1">
        <v>103.575730010838</v>
      </c>
      <c r="I378" s="1">
        <v>85.920960255614304</v>
      </c>
      <c r="J378" s="1">
        <v>46.9293266264865</v>
      </c>
      <c r="K378" s="1">
        <v>69.6463185420576</v>
      </c>
      <c r="L378" s="1">
        <v>52.289708759840799</v>
      </c>
      <c r="M378" s="1">
        <v>116.42065144225199</v>
      </c>
      <c r="N378" s="1">
        <v>170.41690310467001</v>
      </c>
      <c r="O378" s="1">
        <v>118.383441129421</v>
      </c>
      <c r="P378" s="1">
        <v>71.574722173810699</v>
      </c>
      <c r="Q378" s="1">
        <v>104.012179628393</v>
      </c>
      <c r="R378" s="1">
        <v>104.316593874113</v>
      </c>
      <c r="S378" s="1">
        <v>107.808632499246</v>
      </c>
      <c r="T378" s="1">
        <v>112.632732713865</v>
      </c>
      <c r="U378" s="1">
        <v>75.885356976439198</v>
      </c>
      <c r="V378" s="1">
        <v>111.385878273334</v>
      </c>
      <c r="W378" s="1">
        <v>94.551964130611495</v>
      </c>
      <c r="X378" s="1">
        <v>41.355978635465803</v>
      </c>
      <c r="Y378" s="1">
        <v>150.18732573931999</v>
      </c>
      <c r="Z378" s="1">
        <v>49.775703316673997</v>
      </c>
      <c r="AA378" s="1">
        <v>57.445207019996602</v>
      </c>
      <c r="AB378" s="1">
        <v>45.889956652724798</v>
      </c>
      <c r="AC378" s="1">
        <v>65.425677360022704</v>
      </c>
      <c r="AD378" s="1">
        <v>51.261921623608103</v>
      </c>
    </row>
    <row r="379" spans="1:30" s="1" customFormat="1" x14ac:dyDescent="0.3">
      <c r="A379" s="1" t="s">
        <v>297</v>
      </c>
      <c r="B379" s="1" t="s">
        <v>416</v>
      </c>
      <c r="C379" s="1">
        <v>608.46342219776898</v>
      </c>
      <c r="D379" s="1">
        <v>41.729566666666699</v>
      </c>
      <c r="E379" s="1">
        <v>5.9572032456600699E-4</v>
      </c>
      <c r="F379" s="1">
        <v>2.5602498503784101</v>
      </c>
      <c r="G379" s="1">
        <v>152.44637677532501</v>
      </c>
      <c r="H379" s="1">
        <v>312.67700718106403</v>
      </c>
      <c r="I379" s="1">
        <v>112.960520226819</v>
      </c>
      <c r="J379" s="1">
        <v>130.80958442034901</v>
      </c>
      <c r="K379" s="1">
        <v>122.32148216339399</v>
      </c>
      <c r="L379" s="1">
        <v>113.51337406556</v>
      </c>
      <c r="M379" s="1">
        <v>153.76727738759001</v>
      </c>
      <c r="N379" s="1">
        <v>231.47928700331099</v>
      </c>
      <c r="O379" s="1">
        <v>271.489187932199</v>
      </c>
      <c r="P379" s="1">
        <v>235.95317994141399</v>
      </c>
      <c r="Q379" s="1">
        <v>272.22584202096698</v>
      </c>
      <c r="R379" s="1">
        <v>130.938699793182</v>
      </c>
      <c r="S379" s="1">
        <v>130.38939784949699</v>
      </c>
      <c r="T379" s="1">
        <v>235.071237912713</v>
      </c>
      <c r="U379" s="1">
        <v>199.93907514341299</v>
      </c>
      <c r="V379" s="1">
        <v>335.027182039732</v>
      </c>
      <c r="W379" s="1">
        <v>191.23553765669601</v>
      </c>
      <c r="X379" s="1">
        <v>361.93317095379098</v>
      </c>
      <c r="Y379" s="1">
        <v>290.686518556095</v>
      </c>
      <c r="Z379" s="1">
        <v>185.93396565047499</v>
      </c>
      <c r="AA379" s="1">
        <v>220.27236189602499</v>
      </c>
      <c r="AB379" s="1">
        <v>209.98225809130801</v>
      </c>
      <c r="AC379" s="1">
        <v>155.46704260664799</v>
      </c>
      <c r="AD379" s="1">
        <v>256.129098924223</v>
      </c>
    </row>
    <row r="380" spans="1:30" s="1" customFormat="1" x14ac:dyDescent="0.3">
      <c r="A380" s="1" t="s">
        <v>298</v>
      </c>
      <c r="B380" s="1" t="s">
        <v>412</v>
      </c>
      <c r="C380" s="1">
        <v>381.350562871075</v>
      </c>
      <c r="D380" s="1">
        <v>42.409799999999997</v>
      </c>
      <c r="E380" s="1">
        <v>0.13166077093331699</v>
      </c>
      <c r="F380" s="1">
        <v>2.1751460511879399</v>
      </c>
      <c r="G380" s="1">
        <v>52.905615437020103</v>
      </c>
      <c r="H380" s="1">
        <v>36.650278288887399</v>
      </c>
      <c r="I380" s="1">
        <v>56.891790210804999</v>
      </c>
      <c r="J380" s="1">
        <v>70.804719901765594</v>
      </c>
      <c r="K380" s="1">
        <v>65.694756423321095</v>
      </c>
      <c r="L380" s="1">
        <v>60.056926295809802</v>
      </c>
      <c r="M380" s="1">
        <v>28.0971161594378</v>
      </c>
      <c r="N380" s="1">
        <v>20.859075618329602</v>
      </c>
      <c r="O380" s="1">
        <v>30.6650648148659</v>
      </c>
      <c r="P380" s="1">
        <v>54.022028368081799</v>
      </c>
      <c r="Q380" s="1">
        <v>39.544979163255398</v>
      </c>
      <c r="R380" s="1">
        <v>39.675177042245799</v>
      </c>
      <c r="S380" s="1">
        <v>18.896727178075501</v>
      </c>
      <c r="T380" s="1">
        <v>40.075123684662302</v>
      </c>
      <c r="U380" s="1">
        <v>43.005052131574303</v>
      </c>
      <c r="V380" s="1">
        <v>51.973916219047197</v>
      </c>
      <c r="W380" s="1">
        <v>48.998704316238801</v>
      </c>
      <c r="X380" s="1">
        <v>68.6700938547649</v>
      </c>
      <c r="Y380" s="1">
        <v>20.056379552814001</v>
      </c>
      <c r="Z380" s="1">
        <v>57.659955687170402</v>
      </c>
      <c r="AA380" s="1">
        <v>44.136309102998801</v>
      </c>
      <c r="AB380" s="1">
        <v>46.189256147032303</v>
      </c>
      <c r="AC380" s="1">
        <v>44.698039548434799</v>
      </c>
      <c r="AD380" s="1">
        <v>54.493062633134201</v>
      </c>
    </row>
    <row r="381" spans="1:30" s="1" customFormat="1" x14ac:dyDescent="0.3">
      <c r="A381" s="1" t="s">
        <v>299</v>
      </c>
      <c r="B381" s="1" t="s">
        <v>414</v>
      </c>
      <c r="C381" s="1">
        <v>782.56590420670796</v>
      </c>
      <c r="D381" s="1">
        <v>43.337783333333299</v>
      </c>
      <c r="E381" s="1">
        <v>7.5726562169090697E-2</v>
      </c>
      <c r="F381" s="1">
        <v>2.05488687881479</v>
      </c>
      <c r="G381" s="1">
        <v>68.001028861363096</v>
      </c>
      <c r="H381" s="1">
        <v>232.93194559817999</v>
      </c>
      <c r="I381" s="1">
        <v>114.654114536169</v>
      </c>
      <c r="J381" s="1">
        <v>132.661193595649</v>
      </c>
      <c r="K381" s="1">
        <v>134.53845506099199</v>
      </c>
      <c r="L381" s="1">
        <v>141.33459176093001</v>
      </c>
      <c r="M381" s="1">
        <v>112.56611210640099</v>
      </c>
      <c r="N381" s="1">
        <v>167.381653450116</v>
      </c>
      <c r="O381" s="1">
        <v>199.208247535662</v>
      </c>
      <c r="P381" s="1">
        <v>342.142265955494</v>
      </c>
      <c r="Q381" s="1">
        <v>242.522180201141</v>
      </c>
      <c r="R381" s="1">
        <v>122.14640673372099</v>
      </c>
      <c r="S381" s="1">
        <v>90.665729119247601</v>
      </c>
      <c r="T381" s="1">
        <v>139.062443198946</v>
      </c>
      <c r="U381" s="1">
        <v>171.73446743740899</v>
      </c>
      <c r="V381" s="1">
        <v>152.07135230426701</v>
      </c>
      <c r="W381" s="1">
        <v>234.18512434733501</v>
      </c>
      <c r="X381" s="1">
        <v>152.82024104462101</v>
      </c>
      <c r="Y381" s="1">
        <v>250.79130014105999</v>
      </c>
      <c r="Z381" s="1">
        <v>98.740848051955794</v>
      </c>
      <c r="AA381" s="1">
        <v>160.06738542906101</v>
      </c>
      <c r="AB381" s="1">
        <v>182.47355969063199</v>
      </c>
      <c r="AC381" s="1">
        <v>100.41284650231501</v>
      </c>
      <c r="AD381" s="1">
        <v>149.35300695148399</v>
      </c>
    </row>
    <row r="382" spans="1:30" s="1" customFormat="1" x14ac:dyDescent="0.3">
      <c r="A382" s="1" t="s">
        <v>300</v>
      </c>
      <c r="B382" s="1" t="s">
        <v>414</v>
      </c>
      <c r="C382" s="1">
        <v>727.57247874902703</v>
      </c>
      <c r="D382" s="1">
        <v>43.384083333333301</v>
      </c>
      <c r="E382" s="2">
        <v>2.7642533755312098E-6</v>
      </c>
      <c r="F382" s="1">
        <v>3.9143923433550798</v>
      </c>
      <c r="G382" s="1">
        <v>186.15216555218399</v>
      </c>
      <c r="H382" s="1">
        <v>548.62151249738804</v>
      </c>
      <c r="I382" s="1">
        <v>290.681872528658</v>
      </c>
      <c r="J382" s="1">
        <v>441.95569409856301</v>
      </c>
      <c r="K382" s="1">
        <v>114.543113314959</v>
      </c>
      <c r="L382" s="1">
        <v>442.99863652513602</v>
      </c>
      <c r="M382" s="1">
        <v>359.29776618821802</v>
      </c>
      <c r="N382" s="1">
        <v>433.26234136095098</v>
      </c>
      <c r="O382" s="1">
        <v>610.26373775786601</v>
      </c>
      <c r="P382" s="1">
        <v>583.34563120398604</v>
      </c>
      <c r="Q382" s="1">
        <v>750.51210893249299</v>
      </c>
      <c r="R382" s="1">
        <v>499.40896347723702</v>
      </c>
      <c r="S382" s="1">
        <v>298.19768993871702</v>
      </c>
      <c r="T382" s="1">
        <v>671.18254742706097</v>
      </c>
      <c r="U382" s="1">
        <v>436.530599922921</v>
      </c>
      <c r="V382" s="1">
        <v>119.49060214983101</v>
      </c>
      <c r="W382" s="1">
        <v>84.0824294213038</v>
      </c>
      <c r="X382" s="1">
        <v>114.005795061087</v>
      </c>
      <c r="Y382" s="1">
        <v>97.422051266637695</v>
      </c>
      <c r="Z382" s="1">
        <v>129.835792615049</v>
      </c>
      <c r="AA382" s="1">
        <v>157.16112044411199</v>
      </c>
      <c r="AB382" s="1">
        <v>166.91241979890401</v>
      </c>
      <c r="AC382" s="1">
        <v>70.6135596302843</v>
      </c>
      <c r="AD382" s="1">
        <v>109.409813858936</v>
      </c>
    </row>
    <row r="383" spans="1:30" s="1" customFormat="1" x14ac:dyDescent="0.3">
      <c r="A383" s="1" t="s">
        <v>301</v>
      </c>
      <c r="B383" s="1" t="s">
        <v>416</v>
      </c>
      <c r="C383" s="1">
        <v>854.56734305144596</v>
      </c>
      <c r="D383" s="1">
        <v>43.444850000000002</v>
      </c>
      <c r="E383" s="2">
        <v>8.6180327207863199E-8</v>
      </c>
      <c r="F383" s="1">
        <v>3.3454650870331202</v>
      </c>
      <c r="G383" s="1">
        <v>395.38988045419399</v>
      </c>
      <c r="H383" s="1">
        <v>1110.4847290564101</v>
      </c>
      <c r="I383" s="1">
        <v>415.68204775616499</v>
      </c>
      <c r="J383" s="1">
        <v>603.42779097415803</v>
      </c>
      <c r="K383" s="1">
        <v>490.34256911824798</v>
      </c>
      <c r="L383" s="1">
        <v>396.98995701222299</v>
      </c>
      <c r="M383" s="1">
        <v>563.14122311205404</v>
      </c>
      <c r="N383" s="1">
        <v>1438.5772597528601</v>
      </c>
      <c r="O383" s="1">
        <v>883.31148596367598</v>
      </c>
      <c r="P383" s="1">
        <v>1138.3843060010599</v>
      </c>
      <c r="Q383" s="1">
        <v>1054.56164668833</v>
      </c>
      <c r="R383" s="1">
        <v>583.30447475521896</v>
      </c>
      <c r="S383" s="1">
        <v>455.02256643014698</v>
      </c>
      <c r="T383" s="1">
        <v>1016.66984303436</v>
      </c>
      <c r="U383" s="1">
        <v>736.23901020632798</v>
      </c>
      <c r="V383" s="1">
        <v>2235.3570682432901</v>
      </c>
      <c r="W383" s="1">
        <v>1433.33285046893</v>
      </c>
      <c r="X383" s="1">
        <v>1723.6832923890499</v>
      </c>
      <c r="Y383" s="1">
        <v>2789.5600351151102</v>
      </c>
      <c r="Z383" s="1">
        <v>825.71497834443096</v>
      </c>
      <c r="AA383" s="1">
        <v>733.14032999075596</v>
      </c>
      <c r="AB383" s="1">
        <v>1069.9022116255801</v>
      </c>
      <c r="AC383" s="1">
        <v>1126.22277004796</v>
      </c>
      <c r="AD383" s="1">
        <v>1104.7612580755699</v>
      </c>
    </row>
    <row r="384" spans="1:30" s="1" customFormat="1" x14ac:dyDescent="0.3">
      <c r="A384" s="1" t="s">
        <v>302</v>
      </c>
      <c r="B384" s="1" t="s">
        <v>411</v>
      </c>
      <c r="C384" s="1">
        <v>780.55282009221003</v>
      </c>
      <c r="D384" s="1">
        <v>43.505616666666697</v>
      </c>
      <c r="E384" s="1">
        <v>9.6802825652442205E-4</v>
      </c>
      <c r="F384" s="1">
        <v>2.9378983376600099</v>
      </c>
      <c r="G384" s="1">
        <v>2124.29092328875</v>
      </c>
      <c r="H384" s="1">
        <v>4786.9253292436697</v>
      </c>
      <c r="I384" s="1">
        <v>2446.45630201824</v>
      </c>
      <c r="J384" s="1">
        <v>2164.0462583663798</v>
      </c>
      <c r="K384" s="1">
        <v>2545.45079014165</v>
      </c>
      <c r="L384" s="1">
        <v>1754.5899917705201</v>
      </c>
      <c r="M384" s="1">
        <v>4155.4249369770596</v>
      </c>
      <c r="N384" s="1">
        <v>3959.56395467007</v>
      </c>
      <c r="O384" s="1">
        <v>6984.3404631970898</v>
      </c>
      <c r="P384" s="1">
        <v>5296.6205698797003</v>
      </c>
      <c r="Q384" s="1">
        <v>5525.5937633355798</v>
      </c>
      <c r="R384" s="1">
        <v>3884.6207395731399</v>
      </c>
      <c r="S384" s="1">
        <v>2378.9110149032099</v>
      </c>
      <c r="T384" s="1">
        <v>4982.4665811454697</v>
      </c>
      <c r="U384" s="1">
        <v>7346.9169903357097</v>
      </c>
      <c r="V384" s="1">
        <v>13294.030390252199</v>
      </c>
      <c r="W384" s="1">
        <v>3537.3321091716398</v>
      </c>
      <c r="X384" s="1">
        <v>7663.0452664719396</v>
      </c>
      <c r="Y384" s="1">
        <v>6678.6003939708698</v>
      </c>
      <c r="Z384" s="1">
        <v>4248.1242146311597</v>
      </c>
      <c r="AA384" s="1">
        <v>7791.7240210875398</v>
      </c>
      <c r="AB384" s="1">
        <v>5403.2054974141902</v>
      </c>
      <c r="AC384" s="1">
        <v>5311.5309942474396</v>
      </c>
      <c r="AD384" s="1">
        <v>3798.4136841595</v>
      </c>
    </row>
    <row r="385" spans="1:30" s="1" customFormat="1" x14ac:dyDescent="0.3">
      <c r="A385" s="1" t="s">
        <v>303</v>
      </c>
      <c r="B385" s="1" t="s">
        <v>414</v>
      </c>
      <c r="C385" s="1">
        <v>784.58253053950705</v>
      </c>
      <c r="D385" s="1">
        <v>43.628166666666701</v>
      </c>
      <c r="E385" s="1">
        <v>0.21208718368764901</v>
      </c>
      <c r="F385" s="1">
        <v>1.8286473929768099</v>
      </c>
      <c r="G385" s="1">
        <v>55.546385334982297</v>
      </c>
      <c r="H385" s="1">
        <v>127.864768930555</v>
      </c>
      <c r="I385" s="1">
        <v>99.409171582727396</v>
      </c>
      <c r="J385" s="1">
        <v>105.426162945537</v>
      </c>
      <c r="K385" s="1">
        <v>88.966635945693696</v>
      </c>
      <c r="L385" s="1">
        <v>104.29728199079101</v>
      </c>
      <c r="M385" s="1">
        <v>97.187208674248296</v>
      </c>
      <c r="N385" s="1">
        <v>103.393288980119</v>
      </c>
      <c r="O385" s="1">
        <v>152.80297872886601</v>
      </c>
      <c r="P385" s="1">
        <v>219.88284954960599</v>
      </c>
      <c r="Q385" s="1">
        <v>133.26098117759901</v>
      </c>
      <c r="R385" s="1">
        <v>75.906640972155898</v>
      </c>
      <c r="S385" s="1">
        <v>59.014630099533697</v>
      </c>
      <c r="T385" s="1">
        <v>96.005103490885105</v>
      </c>
      <c r="U385" s="1">
        <v>119.975800105934</v>
      </c>
      <c r="V385" s="1">
        <v>81.114076249775806</v>
      </c>
      <c r="W385" s="1">
        <v>106.276305816987</v>
      </c>
      <c r="X385" s="1">
        <v>64.3011430325422</v>
      </c>
      <c r="Y385" s="1">
        <v>63.485962890869899</v>
      </c>
      <c r="Z385" s="1">
        <v>64.711237794638905</v>
      </c>
      <c r="AA385" s="1">
        <v>79.593183964270196</v>
      </c>
      <c r="AB385" s="1">
        <v>96.129836369455205</v>
      </c>
      <c r="AC385" s="1">
        <v>69.694246121369801</v>
      </c>
      <c r="AD385" s="1">
        <v>49.476674281550899</v>
      </c>
    </row>
    <row r="386" spans="1:30" s="1" customFormat="1" x14ac:dyDescent="0.3">
      <c r="A386" s="1" t="s">
        <v>304</v>
      </c>
      <c r="B386" s="1" t="s">
        <v>411</v>
      </c>
      <c r="C386" s="1">
        <v>756.55358849094296</v>
      </c>
      <c r="D386" s="1">
        <v>43.739199999999997</v>
      </c>
      <c r="E386" s="1">
        <v>0.31688408605613799</v>
      </c>
      <c r="F386" s="1">
        <v>1.6874047367840199</v>
      </c>
      <c r="G386" s="1">
        <v>2223.3175331397802</v>
      </c>
      <c r="H386" s="1">
        <v>4899.3729936183199</v>
      </c>
      <c r="I386" s="1">
        <v>1765.21839291423</v>
      </c>
      <c r="J386" s="1">
        <v>1755.3356655444099</v>
      </c>
      <c r="K386" s="1">
        <v>1634.5771533735101</v>
      </c>
      <c r="L386" s="1">
        <v>1773.59073547397</v>
      </c>
      <c r="M386" s="1">
        <v>2558.5703511852098</v>
      </c>
      <c r="N386" s="1">
        <v>2519.9212668589698</v>
      </c>
      <c r="O386" s="1">
        <v>5782.5830141250599</v>
      </c>
      <c r="P386" s="1">
        <v>3538.3606099819699</v>
      </c>
      <c r="Q386" s="1">
        <v>4529.6133145876702</v>
      </c>
      <c r="R386" s="1">
        <v>3264.0562105133699</v>
      </c>
      <c r="S386" s="1">
        <v>1812.0744993900801</v>
      </c>
      <c r="T386" s="1">
        <v>4388.8500665277197</v>
      </c>
      <c r="U386" s="1">
        <v>4907.9823561798303</v>
      </c>
      <c r="V386" s="1">
        <v>4593.990967099</v>
      </c>
      <c r="W386" s="1">
        <v>1407.1177759591701</v>
      </c>
      <c r="X386" s="1">
        <v>2839.15263549151</v>
      </c>
      <c r="Y386" s="1">
        <v>2323.3837584549801</v>
      </c>
      <c r="Z386" s="1">
        <v>1561.17323250903</v>
      </c>
      <c r="AA386" s="1">
        <v>2888.6527185144701</v>
      </c>
      <c r="AB386" s="1">
        <v>2279.1485759171501</v>
      </c>
      <c r="AC386" s="1">
        <v>1552.2209479559201</v>
      </c>
      <c r="AD386" s="1">
        <v>1580.3592907955201</v>
      </c>
    </row>
    <row r="387" spans="1:30" s="1" customFormat="1" x14ac:dyDescent="0.3">
      <c r="A387" s="1" t="s">
        <v>305</v>
      </c>
      <c r="B387" s="1" t="s">
        <v>414</v>
      </c>
      <c r="C387" s="1">
        <v>830.56848724779798</v>
      </c>
      <c r="D387" s="1">
        <v>43.771000000000001</v>
      </c>
      <c r="E387" s="2">
        <v>4.0812807349244204E-6</v>
      </c>
      <c r="F387" s="1">
        <v>2.7833407550748701</v>
      </c>
      <c r="G387" s="1">
        <v>1190.85016511357</v>
      </c>
      <c r="H387" s="1">
        <v>2608.7017773432499</v>
      </c>
      <c r="I387" s="1">
        <v>1376.13457835595</v>
      </c>
      <c r="J387" s="1">
        <v>1725.5523066076501</v>
      </c>
      <c r="K387" s="1">
        <v>1538.6791383730999</v>
      </c>
      <c r="L387" s="1">
        <v>1362.04081901119</v>
      </c>
      <c r="M387" s="1">
        <v>1650.9879738592899</v>
      </c>
      <c r="N387" s="1">
        <v>2775.9072674127401</v>
      </c>
      <c r="O387" s="1">
        <v>2076.7733918858698</v>
      </c>
      <c r="P387" s="1">
        <v>2960.2803993474699</v>
      </c>
      <c r="Q387" s="1">
        <v>2418.54431028722</v>
      </c>
      <c r="R387" s="1">
        <v>1719.2819476171201</v>
      </c>
      <c r="S387" s="1">
        <v>1342.0607441729201</v>
      </c>
      <c r="T387" s="1">
        <v>2819.3316299979801</v>
      </c>
      <c r="U387" s="1">
        <v>1883.98786552141</v>
      </c>
      <c r="V387" s="1">
        <v>4472.8430106865198</v>
      </c>
      <c r="W387" s="1">
        <v>3042.21993469069</v>
      </c>
      <c r="X387" s="1">
        <v>3680.7083158964601</v>
      </c>
      <c r="Y387" s="1">
        <v>4902.2752231583299</v>
      </c>
      <c r="Z387" s="1">
        <v>2203.80730305017</v>
      </c>
      <c r="AA387" s="1">
        <v>2209.5811664901098</v>
      </c>
      <c r="AB387" s="1">
        <v>2554.9487267516402</v>
      </c>
      <c r="AC387" s="1">
        <v>2252.1825885513599</v>
      </c>
      <c r="AD387" s="1">
        <v>2632.8450711917299</v>
      </c>
    </row>
    <row r="388" spans="1:30" s="1" customFormat="1" x14ac:dyDescent="0.3">
      <c r="A388" s="1" t="s">
        <v>306</v>
      </c>
      <c r="B388" s="1" t="s">
        <v>414</v>
      </c>
      <c r="C388" s="1">
        <v>852.54908134823097</v>
      </c>
      <c r="D388" s="1">
        <v>43.786866666666697</v>
      </c>
      <c r="E388" s="2">
        <v>7.5923134706057396E-5</v>
      </c>
      <c r="F388" s="1">
        <v>3.3282816519887901</v>
      </c>
      <c r="G388" s="1">
        <v>141.564996516028</v>
      </c>
      <c r="H388" s="1">
        <v>370.42473059774699</v>
      </c>
      <c r="I388" s="1">
        <v>149.52915207145301</v>
      </c>
      <c r="J388" s="1">
        <v>190.205910858637</v>
      </c>
      <c r="K388" s="1">
        <v>210.05971725631699</v>
      </c>
      <c r="L388" s="1">
        <v>163.615076704769</v>
      </c>
      <c r="M388" s="1">
        <v>208.111022632698</v>
      </c>
      <c r="N388" s="1">
        <v>199.599192797695</v>
      </c>
      <c r="O388" s="1">
        <v>217.65359163266899</v>
      </c>
      <c r="P388" s="1">
        <v>372.93301427641597</v>
      </c>
      <c r="Q388" s="1">
        <v>312.39405047380399</v>
      </c>
      <c r="R388" s="1">
        <v>202.911172131851</v>
      </c>
      <c r="S388" s="1">
        <v>133.309448589825</v>
      </c>
      <c r="T388" s="1">
        <v>314.62697191119702</v>
      </c>
      <c r="U388" s="1">
        <v>269.85983382338202</v>
      </c>
      <c r="V388" s="1">
        <v>566.26239216612498</v>
      </c>
      <c r="W388" s="1">
        <v>433.88317039495797</v>
      </c>
      <c r="X388" s="1">
        <v>604.17453110887902</v>
      </c>
      <c r="Y388" s="1">
        <v>498.77185170486098</v>
      </c>
      <c r="Z388" s="1">
        <v>345.35805979855098</v>
      </c>
      <c r="AA388" s="1">
        <v>357.93143225025699</v>
      </c>
      <c r="AB388" s="1">
        <v>390.00983461051499</v>
      </c>
      <c r="AC388" s="1">
        <v>309.62896648952199</v>
      </c>
      <c r="AD388" s="1">
        <v>348.90973058678901</v>
      </c>
    </row>
    <row r="389" spans="1:30" s="1" customFormat="1" x14ac:dyDescent="0.3">
      <c r="A389" s="1" t="s">
        <v>307</v>
      </c>
      <c r="B389" s="1" t="s">
        <v>416</v>
      </c>
      <c r="C389" s="1">
        <v>780.55279812799699</v>
      </c>
      <c r="D389" s="1">
        <v>44.078083333333304</v>
      </c>
      <c r="E389" s="1">
        <v>6.1715031141269597E-2</v>
      </c>
      <c r="F389" s="1">
        <v>1.9454446497642801</v>
      </c>
      <c r="G389" s="1">
        <v>1030.2055510816399</v>
      </c>
      <c r="H389" s="1">
        <v>2849.1049855937599</v>
      </c>
      <c r="I389" s="1">
        <v>889.10543680574006</v>
      </c>
      <c r="J389" s="1">
        <v>991.17268903135505</v>
      </c>
      <c r="K389" s="1">
        <v>1163.9186569306401</v>
      </c>
      <c r="L389" s="1">
        <v>2018.2781574820399</v>
      </c>
      <c r="M389" s="1">
        <v>1349.94245774154</v>
      </c>
      <c r="N389" s="1">
        <v>1526.2967091054199</v>
      </c>
      <c r="O389" s="1">
        <v>1844.9552314094201</v>
      </c>
      <c r="P389" s="1">
        <v>2767.6043717217199</v>
      </c>
      <c r="Q389" s="1">
        <v>2201.6201490857002</v>
      </c>
      <c r="R389" s="1">
        <v>1685.24188522021</v>
      </c>
      <c r="S389" s="1">
        <v>1308.41017116087</v>
      </c>
      <c r="T389" s="1">
        <v>2308.801747253</v>
      </c>
      <c r="U389" s="1">
        <v>1659.9525748408801</v>
      </c>
      <c r="V389" s="1">
        <v>1613.40223796435</v>
      </c>
      <c r="W389" s="1">
        <v>595.29935318228104</v>
      </c>
      <c r="X389" s="1">
        <v>1071.92933194836</v>
      </c>
      <c r="Y389" s="1">
        <v>1191.0879327684099</v>
      </c>
      <c r="Z389" s="1">
        <v>424.15826315605801</v>
      </c>
      <c r="AA389" s="1">
        <v>763.47410622266102</v>
      </c>
      <c r="AB389" s="1">
        <v>781.32047072026705</v>
      </c>
      <c r="AC389" s="1">
        <v>584.83623231563899</v>
      </c>
      <c r="AD389" s="1">
        <v>834.22504445486504</v>
      </c>
    </row>
    <row r="390" spans="1:30" s="1" customFormat="1" x14ac:dyDescent="0.3">
      <c r="A390" s="1" t="s">
        <v>308</v>
      </c>
      <c r="B390" s="1" t="s">
        <v>416</v>
      </c>
      <c r="C390" s="1">
        <v>806.56910585625099</v>
      </c>
      <c r="D390" s="1">
        <v>44.142499999999998</v>
      </c>
      <c r="E390" s="1">
        <v>1.7714589090844801E-4</v>
      </c>
      <c r="F390" s="1">
        <v>2.3940241929895798</v>
      </c>
      <c r="G390" s="1">
        <v>3461.5490537247802</v>
      </c>
      <c r="H390" s="1">
        <v>7847.3304445911299</v>
      </c>
      <c r="I390" s="1">
        <v>3829.8286299241099</v>
      </c>
      <c r="J390" s="1">
        <v>4494.6551834300099</v>
      </c>
      <c r="K390" s="1">
        <v>4337.6175495136104</v>
      </c>
      <c r="L390" s="1">
        <v>3441.7504329089302</v>
      </c>
      <c r="M390" s="1">
        <v>4596.7911458077597</v>
      </c>
      <c r="N390" s="1">
        <v>8072.0722232650196</v>
      </c>
      <c r="O390" s="1">
        <v>6697.8453707917397</v>
      </c>
      <c r="P390" s="1">
        <v>7065.3612036766699</v>
      </c>
      <c r="Q390" s="1">
        <v>7933.90569016054</v>
      </c>
      <c r="R390" s="1">
        <v>5304.1350065855204</v>
      </c>
      <c r="S390" s="1">
        <v>3679.0185343376102</v>
      </c>
      <c r="T390" s="1">
        <v>6796.0201342512701</v>
      </c>
      <c r="U390" s="1">
        <v>6693.5261255284304</v>
      </c>
      <c r="V390" s="1">
        <v>13678.725334483801</v>
      </c>
      <c r="W390" s="1">
        <v>8417.1739356410108</v>
      </c>
      <c r="X390" s="1">
        <v>8429.26516055303</v>
      </c>
      <c r="Y390" s="1">
        <v>13172.8045183704</v>
      </c>
      <c r="Z390" s="1">
        <v>5627.0575029253596</v>
      </c>
      <c r="AA390" s="1">
        <v>5900.0197953543802</v>
      </c>
      <c r="AB390" s="1">
        <v>5229.3996618977999</v>
      </c>
      <c r="AC390" s="1">
        <v>4944.1351976565802</v>
      </c>
      <c r="AD390" s="1">
        <v>4878.9690757886701</v>
      </c>
    </row>
    <row r="391" spans="1:30" s="1" customFormat="1" x14ac:dyDescent="0.3">
      <c r="A391" s="1" t="s">
        <v>309</v>
      </c>
      <c r="B391" s="1" t="s">
        <v>413</v>
      </c>
      <c r="C391" s="1">
        <v>896.535328856207</v>
      </c>
      <c r="D391" s="1">
        <v>44.173883333333301</v>
      </c>
      <c r="E391" s="1">
        <v>1.60270168198311E-2</v>
      </c>
      <c r="F391" s="1">
        <v>2.5771780154696402</v>
      </c>
      <c r="G391" s="1">
        <v>39.7623306044283</v>
      </c>
      <c r="H391" s="1">
        <v>80.105879598064902</v>
      </c>
      <c r="I391" s="1">
        <v>51.788214646538897</v>
      </c>
      <c r="J391" s="1">
        <v>63.346936120738597</v>
      </c>
      <c r="K391" s="1">
        <v>61.075093851741002</v>
      </c>
      <c r="L391" s="1">
        <v>55.747845517027301</v>
      </c>
      <c r="M391" s="1">
        <v>54.804334805770097</v>
      </c>
      <c r="N391" s="1">
        <v>27.7739264544742</v>
      </c>
      <c r="O391" s="1">
        <v>53.411429906842798</v>
      </c>
      <c r="P391" s="1">
        <v>66.518381143103994</v>
      </c>
      <c r="Q391" s="1">
        <v>69.399383961108398</v>
      </c>
      <c r="R391" s="1">
        <v>50.365484976686702</v>
      </c>
      <c r="S391" s="1">
        <v>28.3742615911186</v>
      </c>
      <c r="T391" s="1">
        <v>72.691093144822005</v>
      </c>
      <c r="U391" s="1">
        <v>94.201918931850798</v>
      </c>
      <c r="V391" s="1">
        <v>114.788841616619</v>
      </c>
      <c r="W391" s="1">
        <v>98.036779880278203</v>
      </c>
      <c r="X391" s="1">
        <v>122.46631572683</v>
      </c>
      <c r="Y391" s="1">
        <v>78.256952184801605</v>
      </c>
      <c r="Z391" s="1">
        <v>107.816985936406</v>
      </c>
      <c r="AA391" s="1">
        <v>95.174649133378097</v>
      </c>
      <c r="AB391" s="1">
        <v>92.846810215079202</v>
      </c>
      <c r="AC391" s="1">
        <v>67.999972181300294</v>
      </c>
      <c r="AD391" s="1">
        <v>58.896841391642297</v>
      </c>
    </row>
    <row r="392" spans="1:30" s="1" customFormat="1" x14ac:dyDescent="0.3">
      <c r="A392" s="1" t="s">
        <v>310</v>
      </c>
      <c r="B392" s="1" t="s">
        <v>416</v>
      </c>
      <c r="C392" s="1">
        <v>768.55339095842805</v>
      </c>
      <c r="D392" s="1">
        <v>44.332966666666699</v>
      </c>
      <c r="E392" s="1">
        <v>9.0483712497485394E-2</v>
      </c>
      <c r="F392" s="1">
        <v>1.7603646975535201</v>
      </c>
      <c r="G392" s="1">
        <v>1126.2965529486401</v>
      </c>
      <c r="H392" s="1">
        <v>1594.2652900844901</v>
      </c>
      <c r="I392" s="1">
        <v>872.69237731760404</v>
      </c>
      <c r="J392" s="1">
        <v>946.12375412740596</v>
      </c>
      <c r="K392" s="1">
        <v>1029.5878015159999</v>
      </c>
      <c r="L392" s="1">
        <v>562.19327454087897</v>
      </c>
      <c r="M392" s="1">
        <v>1196.5656463689199</v>
      </c>
      <c r="N392" s="1">
        <v>1222.4818157539901</v>
      </c>
      <c r="O392" s="1">
        <v>1621.1886247156699</v>
      </c>
      <c r="P392" s="1">
        <v>985.74478532066803</v>
      </c>
      <c r="Q392" s="1">
        <v>2469.24348382272</v>
      </c>
      <c r="R392" s="1">
        <v>1080.53196226368</v>
      </c>
      <c r="S392" s="1">
        <v>801.68733519351804</v>
      </c>
      <c r="T392" s="1">
        <v>1866.49790063211</v>
      </c>
      <c r="U392" s="1">
        <v>1853.5920497120001</v>
      </c>
      <c r="V392" s="1">
        <v>1654.06871402161</v>
      </c>
      <c r="W392" s="1">
        <v>970.57108015690096</v>
      </c>
      <c r="X392" s="1">
        <v>1192.2130209366801</v>
      </c>
      <c r="Y392" s="1">
        <v>1652.75424148411</v>
      </c>
      <c r="Z392" s="1">
        <v>1151.0312203169699</v>
      </c>
      <c r="AA392" s="1">
        <v>1537.4438895149499</v>
      </c>
      <c r="AB392" s="1">
        <v>860.45869332052098</v>
      </c>
      <c r="AC392" s="1">
        <v>838.62192277364102</v>
      </c>
      <c r="AD392" s="1">
        <v>925.56452151742303</v>
      </c>
    </row>
    <row r="393" spans="1:30" s="1" customFormat="1" x14ac:dyDescent="0.3">
      <c r="A393" s="1" t="s">
        <v>311</v>
      </c>
      <c r="B393" s="1" t="s">
        <v>419</v>
      </c>
      <c r="C393" s="1">
        <v>703.57575635951196</v>
      </c>
      <c r="D393" s="1">
        <v>44.724633333333301</v>
      </c>
      <c r="E393" s="1">
        <v>2.3523572180006402E-2</v>
      </c>
      <c r="F393" s="1">
        <v>1.5997309237643</v>
      </c>
      <c r="G393" s="1">
        <v>19085.274707581098</v>
      </c>
      <c r="H393" s="1">
        <v>37630.083300828999</v>
      </c>
      <c r="I393" s="1">
        <v>22197.707227583502</v>
      </c>
      <c r="J393" s="1">
        <v>29236.527512827</v>
      </c>
      <c r="K393" s="1">
        <v>15438.334414086199</v>
      </c>
      <c r="L393" s="1">
        <v>26897.119385487498</v>
      </c>
      <c r="M393" s="1">
        <v>22234.725959069299</v>
      </c>
      <c r="N393" s="1">
        <v>43208.378100991402</v>
      </c>
      <c r="O393" s="1">
        <v>44521.258201119701</v>
      </c>
      <c r="P393" s="1">
        <v>41528.071945553696</v>
      </c>
      <c r="Q393" s="1">
        <v>36755.510125638502</v>
      </c>
      <c r="R393" s="1">
        <v>32937.180370194903</v>
      </c>
      <c r="S393" s="1">
        <v>24822.071576661099</v>
      </c>
      <c r="T393" s="1">
        <v>39714.858489637198</v>
      </c>
      <c r="U393" s="1">
        <v>28711.3418961305</v>
      </c>
      <c r="V393" s="1">
        <v>26982.5956475157</v>
      </c>
      <c r="W393" s="1">
        <v>18754.8159679975</v>
      </c>
      <c r="X393" s="1">
        <v>19507.234650360599</v>
      </c>
      <c r="Y393" s="1">
        <v>27016.811960938601</v>
      </c>
      <c r="Z393" s="1">
        <v>15580.3265371163</v>
      </c>
      <c r="AA393" s="1">
        <v>21005.2811829313</v>
      </c>
      <c r="AB393" s="1">
        <v>18148.983341035</v>
      </c>
      <c r="AC393" s="1">
        <v>17107.078892677899</v>
      </c>
      <c r="AD393" s="1">
        <v>24651.253711195899</v>
      </c>
    </row>
    <row r="394" spans="1:30" s="1" customFormat="1" x14ac:dyDescent="0.3">
      <c r="A394" s="1" t="s">
        <v>312</v>
      </c>
      <c r="B394" s="1" t="s">
        <v>412</v>
      </c>
      <c r="C394" s="1">
        <v>701.31486653282695</v>
      </c>
      <c r="D394" s="1">
        <v>44.785633333333301</v>
      </c>
      <c r="E394" s="1">
        <v>7.1223676178663303E-3</v>
      </c>
      <c r="F394" s="1">
        <v>1.85389987645041</v>
      </c>
      <c r="G394" s="1">
        <v>67.490927055563105</v>
      </c>
      <c r="H394" s="1">
        <v>108.02734242275</v>
      </c>
      <c r="I394" s="1">
        <v>77.428120505148001</v>
      </c>
      <c r="J394" s="1">
        <v>87.928890978168596</v>
      </c>
      <c r="K394" s="1">
        <v>38.382058777161703</v>
      </c>
      <c r="L394" s="1">
        <v>67.959219758219902</v>
      </c>
      <c r="M394" s="1">
        <v>72.364670680421895</v>
      </c>
      <c r="N394" s="1">
        <v>188.34587484436099</v>
      </c>
      <c r="O394" s="1">
        <v>173.83530461583101</v>
      </c>
      <c r="P394" s="1">
        <v>151.281874692569</v>
      </c>
      <c r="Q394" s="1">
        <v>126.474110143869</v>
      </c>
      <c r="R394" s="1">
        <v>111.89721133124399</v>
      </c>
      <c r="S394" s="1">
        <v>65.043238364718206</v>
      </c>
      <c r="T394" s="1">
        <v>167.319610792633</v>
      </c>
      <c r="U394" s="1">
        <v>110.541261327787</v>
      </c>
      <c r="V394" s="1">
        <v>79.939414916449294</v>
      </c>
      <c r="W394" s="1">
        <v>61.453006324183598</v>
      </c>
      <c r="X394" s="1">
        <v>76.128624728687797</v>
      </c>
      <c r="Y394" s="1">
        <v>60.093290102726002</v>
      </c>
      <c r="Z394" s="1">
        <v>47.992621562133998</v>
      </c>
      <c r="AA394" s="1">
        <v>99.6000527300599</v>
      </c>
      <c r="AB394" s="1">
        <v>52.475359666858999</v>
      </c>
      <c r="AC394" s="1">
        <v>37.253605913624902</v>
      </c>
      <c r="AD394" s="1">
        <v>76.985174587018193</v>
      </c>
    </row>
    <row r="395" spans="1:30" s="1" customFormat="1" x14ac:dyDescent="0.3">
      <c r="A395" s="1" t="s">
        <v>313</v>
      </c>
      <c r="B395" s="1" t="s">
        <v>413</v>
      </c>
      <c r="C395" s="1">
        <v>731.532403869115</v>
      </c>
      <c r="D395" s="1">
        <v>44.8007833333333</v>
      </c>
      <c r="E395" s="1">
        <v>0.25019728185627799</v>
      </c>
      <c r="F395" s="1">
        <v>1.72366361353571</v>
      </c>
      <c r="G395" s="1">
        <v>155.08154518307799</v>
      </c>
      <c r="H395" s="1">
        <v>272.34018880706498</v>
      </c>
      <c r="I395" s="1">
        <v>181.463124423951</v>
      </c>
      <c r="J395" s="1">
        <v>182.153693005056</v>
      </c>
      <c r="K395" s="1">
        <v>88.793068129397597</v>
      </c>
      <c r="L395" s="1">
        <v>197.45107210644301</v>
      </c>
      <c r="M395" s="1">
        <v>130.81152202104599</v>
      </c>
      <c r="N395" s="1">
        <v>285.42815625116998</v>
      </c>
      <c r="O395" s="1">
        <v>290.37677241402002</v>
      </c>
      <c r="P395" s="1">
        <v>227.1928360153</v>
      </c>
      <c r="Q395" s="1">
        <v>311.81221921597199</v>
      </c>
      <c r="R395" s="1">
        <v>216.057782534631</v>
      </c>
      <c r="S395" s="1">
        <v>250.770605230846</v>
      </c>
      <c r="T395" s="1">
        <v>296.13548902001298</v>
      </c>
      <c r="U395" s="1">
        <v>207.141613609102</v>
      </c>
      <c r="V395" s="1">
        <v>190.21040255533799</v>
      </c>
      <c r="W395" s="1">
        <v>107.68567520406</v>
      </c>
      <c r="X395" s="1">
        <v>135.85256465309101</v>
      </c>
      <c r="Y395" s="1">
        <v>142.61095672209601</v>
      </c>
      <c r="Z395" s="1">
        <v>96.297521341066997</v>
      </c>
      <c r="AA395" s="1">
        <v>166.476793654099</v>
      </c>
      <c r="AB395" s="1">
        <v>120.335733881133</v>
      </c>
      <c r="AC395" s="1">
        <v>107.97098178624201</v>
      </c>
      <c r="AD395" s="1">
        <v>77.502164073306503</v>
      </c>
    </row>
    <row r="396" spans="1:30" s="1" customFormat="1" x14ac:dyDescent="0.3">
      <c r="A396" s="1" t="s">
        <v>314</v>
      </c>
      <c r="B396" s="1" t="s">
        <v>411</v>
      </c>
      <c r="C396" s="1">
        <v>706.53797031247097</v>
      </c>
      <c r="D396" s="1">
        <v>44.815883333333304</v>
      </c>
      <c r="E396" s="1">
        <v>0.39441519915228401</v>
      </c>
      <c r="F396" s="1">
        <v>1.5214421896022099</v>
      </c>
      <c r="G396" s="1">
        <v>136.29249314070799</v>
      </c>
      <c r="H396" s="1">
        <v>216.787944842179</v>
      </c>
      <c r="I396" s="1">
        <v>125.581872665158</v>
      </c>
      <c r="J396" s="1">
        <v>113.947843289848</v>
      </c>
      <c r="K396" s="1">
        <v>101.227967891619</v>
      </c>
      <c r="L396" s="1">
        <v>125.56655362307001</v>
      </c>
      <c r="M396" s="1">
        <v>176.05302088915701</v>
      </c>
      <c r="N396" s="1">
        <v>190.04367763056399</v>
      </c>
      <c r="O396" s="1">
        <v>295.17057010836999</v>
      </c>
      <c r="P396" s="1">
        <v>197.62816734236301</v>
      </c>
      <c r="Q396" s="1">
        <v>237.28104279761999</v>
      </c>
      <c r="R396" s="1">
        <v>103.562612027688</v>
      </c>
      <c r="S396" s="1">
        <v>121.026831521281</v>
      </c>
      <c r="T396" s="1">
        <v>246.534708895911</v>
      </c>
      <c r="U396" s="1">
        <v>205.79151509278299</v>
      </c>
      <c r="V396" s="1">
        <v>209.993094849871</v>
      </c>
      <c r="W396" s="1">
        <v>110.917176649875</v>
      </c>
      <c r="X396" s="1">
        <v>115.846230057803</v>
      </c>
      <c r="Y396" s="1">
        <v>175.13391755785</v>
      </c>
      <c r="Z396" s="1">
        <v>88.519473344629304</v>
      </c>
      <c r="AA396" s="1">
        <v>131.67698137382899</v>
      </c>
      <c r="AB396" s="1">
        <v>115.623943404</v>
      </c>
      <c r="AC396" s="1">
        <v>111.457011199029</v>
      </c>
      <c r="AD396" s="1">
        <v>124.195025237981</v>
      </c>
    </row>
    <row r="397" spans="1:30" s="1" customFormat="1" x14ac:dyDescent="0.3">
      <c r="A397" s="1" t="s">
        <v>315</v>
      </c>
      <c r="B397" s="1" t="s">
        <v>411</v>
      </c>
      <c r="C397" s="1">
        <v>732.55237806559398</v>
      </c>
      <c r="D397" s="1">
        <v>45.207000000000001</v>
      </c>
      <c r="E397" s="1">
        <v>0.176068796575898</v>
      </c>
      <c r="F397" s="1">
        <v>1.66701584256383</v>
      </c>
      <c r="G397" s="1">
        <v>615.07625525780304</v>
      </c>
      <c r="H397" s="1">
        <v>1218.0215670505299</v>
      </c>
      <c r="I397" s="1">
        <v>693.59743128234697</v>
      </c>
      <c r="J397" s="1">
        <v>559.49422860400205</v>
      </c>
      <c r="K397" s="1">
        <v>587.33858457069402</v>
      </c>
      <c r="L397" s="1">
        <v>586.11261402701302</v>
      </c>
      <c r="M397" s="1">
        <v>881.37803434679097</v>
      </c>
      <c r="N397" s="1">
        <v>959.71154917063302</v>
      </c>
      <c r="O397" s="1">
        <v>1549.8664685957399</v>
      </c>
      <c r="P397" s="1">
        <v>1204.51360984181</v>
      </c>
      <c r="Q397" s="1">
        <v>986.39077890386898</v>
      </c>
      <c r="R397" s="1">
        <v>974.83335280249901</v>
      </c>
      <c r="S397" s="1">
        <v>635.54135155487404</v>
      </c>
      <c r="T397" s="1">
        <v>1056.4584108428</v>
      </c>
      <c r="U397" s="1">
        <v>1185.5236912115699</v>
      </c>
      <c r="V397" s="1">
        <v>1836.08431864053</v>
      </c>
      <c r="W397" s="1">
        <v>504.39847053245302</v>
      </c>
      <c r="X397" s="1">
        <v>872.77488281242597</v>
      </c>
      <c r="Y397" s="1">
        <v>1091.3080797963</v>
      </c>
      <c r="Z397" s="1">
        <v>451.81906177732401</v>
      </c>
      <c r="AA397" s="1">
        <v>899.07851657728304</v>
      </c>
      <c r="AB397" s="1">
        <v>793.72361701441105</v>
      </c>
      <c r="AC397" s="1">
        <v>703.57297640299305</v>
      </c>
      <c r="AD397" s="1">
        <v>773.41606154855901</v>
      </c>
    </row>
    <row r="398" spans="1:30" s="1" customFormat="1" x14ac:dyDescent="0.3">
      <c r="A398" s="1" t="s">
        <v>316</v>
      </c>
      <c r="B398" s="1" t="s">
        <v>411</v>
      </c>
      <c r="C398" s="1">
        <v>729.58915850893004</v>
      </c>
      <c r="D398" s="1">
        <v>45.222216666666696</v>
      </c>
      <c r="E398" s="1">
        <v>2.40061276752246E-4</v>
      </c>
      <c r="F398" s="1">
        <v>2.3155189477317402</v>
      </c>
      <c r="G398" s="1">
        <v>351.08102498139999</v>
      </c>
      <c r="H398" s="1">
        <v>641.56963829328697</v>
      </c>
      <c r="I398" s="1">
        <v>467.08866300703801</v>
      </c>
      <c r="J398" s="1">
        <v>625.22790170341</v>
      </c>
      <c r="K398" s="1">
        <v>213.500700921293</v>
      </c>
      <c r="L398" s="1">
        <v>453.292891663136</v>
      </c>
      <c r="M398" s="1">
        <v>576.30987868277805</v>
      </c>
      <c r="N398" s="1">
        <v>646.67368613667998</v>
      </c>
      <c r="O398" s="1">
        <v>833.42995188779503</v>
      </c>
      <c r="P398" s="1">
        <v>700.09097401523297</v>
      </c>
      <c r="Q398" s="1">
        <v>611.20003038799405</v>
      </c>
      <c r="R398" s="1">
        <v>642.73475619983901</v>
      </c>
      <c r="S398" s="1">
        <v>398.07369652251799</v>
      </c>
      <c r="T398" s="1">
        <v>642.46683065040997</v>
      </c>
      <c r="U398" s="1">
        <v>516.71819655192905</v>
      </c>
      <c r="V398" s="1">
        <v>302.26968804918403</v>
      </c>
      <c r="W398" s="1">
        <v>307.58336920289599</v>
      </c>
      <c r="X398" s="1">
        <v>229.125674324058</v>
      </c>
      <c r="Y398" s="1">
        <v>260.478291448194</v>
      </c>
      <c r="Z398" s="1">
        <v>194.452751141183</v>
      </c>
      <c r="AA398" s="1">
        <v>248.42165978646</v>
      </c>
      <c r="AB398" s="1">
        <v>276.514520121678</v>
      </c>
      <c r="AC398" s="1">
        <v>191.83302063218699</v>
      </c>
      <c r="AD398" s="1">
        <v>259.02347684494902</v>
      </c>
    </row>
    <row r="399" spans="1:30" s="1" customFormat="1" x14ac:dyDescent="0.3">
      <c r="A399" s="1" t="s">
        <v>317</v>
      </c>
      <c r="B399" s="1" t="s">
        <v>411</v>
      </c>
      <c r="C399" s="1">
        <v>806.56994935866601</v>
      </c>
      <c r="D399" s="1">
        <v>45.252549999999999</v>
      </c>
      <c r="E399" s="1">
        <v>0.18691560364342699</v>
      </c>
      <c r="F399" s="1">
        <v>1.48490934800417</v>
      </c>
      <c r="G399" s="1">
        <v>24317.129486338701</v>
      </c>
      <c r="H399" s="1">
        <v>50662.263393383197</v>
      </c>
      <c r="I399" s="1">
        <v>24935.539618803199</v>
      </c>
      <c r="J399" s="1">
        <v>30274.766234176001</v>
      </c>
      <c r="K399" s="1">
        <v>22700.4405573847</v>
      </c>
      <c r="L399" s="1">
        <v>25019.767528352699</v>
      </c>
      <c r="M399" s="1">
        <v>29285.7370972852</v>
      </c>
      <c r="N399" s="1">
        <v>55065.696789722097</v>
      </c>
      <c r="O399" s="1">
        <v>54838.241905618197</v>
      </c>
      <c r="P399" s="1">
        <v>48738.981667756598</v>
      </c>
      <c r="Q399" s="1">
        <v>49429.472063827998</v>
      </c>
      <c r="R399" s="1">
        <v>31320.6746714164</v>
      </c>
      <c r="S399" s="1">
        <v>31198.139586402001</v>
      </c>
      <c r="T399" s="1">
        <v>50696.279746697997</v>
      </c>
      <c r="U399" s="1">
        <v>38660.503287435902</v>
      </c>
      <c r="V399" s="1">
        <v>36238.297378645802</v>
      </c>
      <c r="W399" s="1">
        <v>25266.847491651301</v>
      </c>
      <c r="X399" s="1">
        <v>30328.650242221302</v>
      </c>
      <c r="Y399" s="1">
        <v>49317.273813936801</v>
      </c>
      <c r="Z399" s="1">
        <v>26650.030665099901</v>
      </c>
      <c r="AA399" s="1">
        <v>33803.275209785803</v>
      </c>
      <c r="AB399" s="1">
        <v>31263.5317149191</v>
      </c>
      <c r="AC399" s="1">
        <v>29441.898858039702</v>
      </c>
      <c r="AD399" s="1">
        <v>32122.620862364402</v>
      </c>
    </row>
    <row r="400" spans="1:30" s="1" customFormat="1" x14ac:dyDescent="0.3">
      <c r="A400" s="1" t="s">
        <v>317</v>
      </c>
      <c r="B400" s="1" t="s">
        <v>419</v>
      </c>
      <c r="C400" s="1">
        <v>828.54979069435899</v>
      </c>
      <c r="D400" s="1">
        <v>45.3586666666667</v>
      </c>
      <c r="E400" s="1">
        <v>0.54640516633793901</v>
      </c>
      <c r="F400" s="1">
        <v>1.4461926932769</v>
      </c>
      <c r="G400" s="1">
        <v>2945.76221225666</v>
      </c>
      <c r="H400" s="1">
        <v>3362.1303205486302</v>
      </c>
      <c r="I400" s="1">
        <v>2921.0429930331102</v>
      </c>
      <c r="J400" s="1">
        <v>3115.25823877737</v>
      </c>
      <c r="K400" s="1">
        <v>2856.9927288936901</v>
      </c>
      <c r="L400" s="1">
        <v>2931.07922347666</v>
      </c>
      <c r="M400" s="1">
        <v>3031.3492673577998</v>
      </c>
      <c r="N400" s="1">
        <v>3043.0644853262902</v>
      </c>
      <c r="O400" s="1">
        <v>3578.4726353839301</v>
      </c>
      <c r="P400" s="1">
        <v>3305.9471425840702</v>
      </c>
      <c r="Q400" s="1">
        <v>3314.5402004843099</v>
      </c>
      <c r="R400" s="1">
        <v>2931.1031301967</v>
      </c>
      <c r="S400" s="1">
        <v>3145.9734888339099</v>
      </c>
      <c r="T400" s="1">
        <v>3574.2454836934398</v>
      </c>
      <c r="U400" s="1">
        <v>3294.0127140620898</v>
      </c>
      <c r="V400" s="1">
        <v>2801.4259458893698</v>
      </c>
      <c r="W400" s="1">
        <v>2849.838664201</v>
      </c>
      <c r="X400" s="1">
        <v>3123.7641355894898</v>
      </c>
      <c r="Y400" s="1">
        <v>3100.8908735468199</v>
      </c>
      <c r="Z400" s="1">
        <v>3168.8697986406801</v>
      </c>
      <c r="AA400" s="1">
        <v>3175.65344544558</v>
      </c>
      <c r="AB400" s="1">
        <v>2978.2915086654298</v>
      </c>
      <c r="AC400" s="1">
        <v>2893.3554421072099</v>
      </c>
      <c r="AD400" s="1">
        <v>3458.7643170176598</v>
      </c>
    </row>
    <row r="401" spans="1:30" s="1" customFormat="1" x14ac:dyDescent="0.3">
      <c r="A401" s="1" t="s">
        <v>318</v>
      </c>
      <c r="B401" s="1" t="s">
        <v>413</v>
      </c>
      <c r="C401" s="1">
        <v>896.53541922515899</v>
      </c>
      <c r="D401" s="1">
        <v>45.373883333333303</v>
      </c>
      <c r="E401" s="1">
        <v>7.5948780798949803E-2</v>
      </c>
      <c r="F401" s="1">
        <v>2.1358959982699899</v>
      </c>
      <c r="G401" s="1">
        <v>135.52275103794801</v>
      </c>
      <c r="H401" s="1">
        <v>89.5070429497394</v>
      </c>
      <c r="I401" s="1">
        <v>114.09568208553701</v>
      </c>
      <c r="J401" s="1">
        <v>120.85816019224499</v>
      </c>
      <c r="K401" s="1">
        <v>109.58986619853999</v>
      </c>
      <c r="L401" s="1">
        <v>93.3421065627807</v>
      </c>
      <c r="M401" s="1">
        <v>101.34119513584299</v>
      </c>
      <c r="N401" s="1">
        <v>54.133432383744598</v>
      </c>
      <c r="O401" s="1">
        <v>100.154659390573</v>
      </c>
      <c r="P401" s="1">
        <v>66.613907078583793</v>
      </c>
      <c r="Q401" s="1">
        <v>94.632393675572004</v>
      </c>
      <c r="R401" s="1">
        <v>106.499731552299</v>
      </c>
      <c r="S401" s="1">
        <v>87.665007143673506</v>
      </c>
      <c r="T401" s="1">
        <v>85.986411888723893</v>
      </c>
      <c r="U401" s="1">
        <v>116.05401488483101</v>
      </c>
      <c r="V401" s="1">
        <v>99.526675287349093</v>
      </c>
      <c r="W401" s="1">
        <v>133.51445064865999</v>
      </c>
      <c r="X401" s="1">
        <v>115.192783801169</v>
      </c>
      <c r="Y401" s="1">
        <v>104.122755208043</v>
      </c>
      <c r="Z401" s="1">
        <v>129.24678316995801</v>
      </c>
      <c r="AA401" s="1">
        <v>107.291003830343</v>
      </c>
      <c r="AB401" s="1">
        <v>94.5317328313741</v>
      </c>
      <c r="AC401" s="1">
        <v>103.96391155898</v>
      </c>
      <c r="AD401" s="1">
        <v>240.93574853705999</v>
      </c>
    </row>
    <row r="402" spans="1:30" s="1" customFormat="1" x14ac:dyDescent="0.3">
      <c r="A402" s="1" t="s">
        <v>319</v>
      </c>
      <c r="B402" s="1" t="s">
        <v>414</v>
      </c>
      <c r="C402" s="1">
        <v>832.58366866016001</v>
      </c>
      <c r="D402" s="1">
        <v>45.557983333333297</v>
      </c>
      <c r="E402" s="1">
        <v>1.97906886195076E-3</v>
      </c>
      <c r="F402" s="1">
        <v>2.1016966153796499</v>
      </c>
      <c r="G402" s="1">
        <v>513.219627764645</v>
      </c>
      <c r="H402" s="1">
        <v>1123.00424747536</v>
      </c>
      <c r="I402" s="1">
        <v>603.67914165805405</v>
      </c>
      <c r="J402" s="1">
        <v>685.36938910053698</v>
      </c>
      <c r="K402" s="1">
        <v>653.37146660227802</v>
      </c>
      <c r="L402" s="1">
        <v>621.62933872748999</v>
      </c>
      <c r="M402" s="1">
        <v>663.91030938049198</v>
      </c>
      <c r="N402" s="1">
        <v>1020.83921302081</v>
      </c>
      <c r="O402" s="1">
        <v>1201.32994997841</v>
      </c>
      <c r="P402" s="1">
        <v>967.426786250296</v>
      </c>
      <c r="Q402" s="1">
        <v>1302.02843406342</v>
      </c>
      <c r="R402" s="1">
        <v>831.69531148085605</v>
      </c>
      <c r="S402" s="1">
        <v>628.29916740093802</v>
      </c>
      <c r="T402" s="1">
        <v>1135.1856086636401</v>
      </c>
      <c r="U402" s="1">
        <v>1032.6402363909799</v>
      </c>
      <c r="V402" s="1">
        <v>2233.6187849214298</v>
      </c>
      <c r="W402" s="1">
        <v>781.85323795030104</v>
      </c>
      <c r="X402" s="1">
        <v>1447.6445358533799</v>
      </c>
      <c r="Y402" s="1">
        <v>2171.2873639247</v>
      </c>
      <c r="Z402" s="1">
        <v>857.02161182009297</v>
      </c>
      <c r="AA402" s="1">
        <v>1260.71992249456</v>
      </c>
      <c r="AB402" s="1">
        <v>871.19405047288001</v>
      </c>
      <c r="AC402" s="1">
        <v>894.42232799324302</v>
      </c>
      <c r="AD402" s="1">
        <v>811.78287362122103</v>
      </c>
    </row>
    <row r="403" spans="1:30" s="1" customFormat="1" x14ac:dyDescent="0.3">
      <c r="A403" s="1" t="s">
        <v>320</v>
      </c>
      <c r="B403" s="1" t="s">
        <v>414</v>
      </c>
      <c r="C403" s="1">
        <v>854.56518105646296</v>
      </c>
      <c r="D403" s="1">
        <v>45.557983333333297</v>
      </c>
      <c r="E403" s="1">
        <v>7.6484939601784195E-4</v>
      </c>
      <c r="F403" s="1">
        <v>2.3631495696576899</v>
      </c>
      <c r="G403" s="1">
        <v>66.9022178258206</v>
      </c>
      <c r="H403" s="1">
        <v>99.584390097202103</v>
      </c>
      <c r="I403" s="1">
        <v>71.796603174630107</v>
      </c>
      <c r="J403" s="1">
        <v>56.888569133183701</v>
      </c>
      <c r="K403" s="1">
        <v>62.384789197747303</v>
      </c>
      <c r="L403" s="1">
        <v>58.790532677332898</v>
      </c>
      <c r="M403" s="1">
        <v>61.8627384689416</v>
      </c>
      <c r="N403" s="1">
        <v>115.29215073890801</v>
      </c>
      <c r="O403" s="1">
        <v>117.153279403791</v>
      </c>
      <c r="P403" s="1">
        <v>93.964926268282596</v>
      </c>
      <c r="Q403" s="1">
        <v>142.85015640592101</v>
      </c>
      <c r="R403" s="1">
        <v>90.628092667191098</v>
      </c>
      <c r="S403" s="1">
        <v>90.406191545551707</v>
      </c>
      <c r="T403" s="1">
        <v>118.734996124254</v>
      </c>
      <c r="U403" s="1">
        <v>114.21477648032</v>
      </c>
      <c r="V403" s="1">
        <v>220.37992728459901</v>
      </c>
      <c r="W403" s="1">
        <v>128.59140165188799</v>
      </c>
      <c r="X403" s="1">
        <v>176.72247720274399</v>
      </c>
      <c r="Y403" s="1">
        <v>166.862264473707</v>
      </c>
      <c r="Z403" s="1">
        <v>111.80290763747701</v>
      </c>
      <c r="AA403" s="1">
        <v>124.185460329375</v>
      </c>
      <c r="AB403" s="1">
        <v>102.069351620457</v>
      </c>
      <c r="AC403" s="1">
        <v>105.777871192478</v>
      </c>
      <c r="AD403" s="1">
        <v>84.6152777253035</v>
      </c>
    </row>
    <row r="404" spans="1:30" s="1" customFormat="1" x14ac:dyDescent="0.3">
      <c r="A404" s="1" t="s">
        <v>321</v>
      </c>
      <c r="B404" s="1" t="s">
        <v>416</v>
      </c>
      <c r="C404" s="1">
        <v>782.57050088220103</v>
      </c>
      <c r="D404" s="1">
        <v>45.710133333333303</v>
      </c>
      <c r="E404" s="1">
        <v>0.106724620989864</v>
      </c>
      <c r="F404" s="1">
        <v>1.4864936432320699</v>
      </c>
      <c r="G404" s="1">
        <v>54964.1359435372</v>
      </c>
      <c r="H404" s="1">
        <v>97105.183113101695</v>
      </c>
      <c r="I404" s="1">
        <v>66898.971464353701</v>
      </c>
      <c r="J404" s="1">
        <v>72380.672429412894</v>
      </c>
      <c r="K404" s="1">
        <v>62954.8192331834</v>
      </c>
      <c r="L404" s="1">
        <v>63274.391281301097</v>
      </c>
      <c r="M404" s="1">
        <v>75091.502032209406</v>
      </c>
      <c r="N404" s="1">
        <v>125005.91845332</v>
      </c>
      <c r="O404" s="1">
        <v>118175.615536684</v>
      </c>
      <c r="P404" s="1">
        <v>114793.98629178399</v>
      </c>
      <c r="Q404" s="1">
        <v>111542.728729229</v>
      </c>
      <c r="R404" s="1">
        <v>73998.195129147396</v>
      </c>
      <c r="S404" s="1">
        <v>76725.367798163905</v>
      </c>
      <c r="T404" s="1">
        <v>100931.82888061801</v>
      </c>
      <c r="U404" s="1">
        <v>82326.758580805807</v>
      </c>
      <c r="V404" s="1">
        <v>96420.806810116905</v>
      </c>
      <c r="W404" s="1">
        <v>59821.403647612999</v>
      </c>
      <c r="X404" s="1">
        <v>72591.4699612197</v>
      </c>
      <c r="Y404" s="1">
        <v>112590.884298017</v>
      </c>
      <c r="Z404" s="1">
        <v>67575.214144743994</v>
      </c>
      <c r="AA404" s="1">
        <v>78029.842444992304</v>
      </c>
      <c r="AB404" s="1">
        <v>74657.381511150001</v>
      </c>
      <c r="AC404" s="1">
        <v>75034.820809714802</v>
      </c>
      <c r="AD404" s="1">
        <v>85872.2545552511</v>
      </c>
    </row>
    <row r="405" spans="1:30" s="1" customFormat="1" x14ac:dyDescent="0.3">
      <c r="A405" s="1" t="s">
        <v>322</v>
      </c>
      <c r="B405" s="1" t="s">
        <v>414</v>
      </c>
      <c r="C405" s="1">
        <v>804.55029120126801</v>
      </c>
      <c r="D405" s="1">
        <v>45.866333333333301</v>
      </c>
      <c r="E405" s="1">
        <v>0.22001135272028799</v>
      </c>
      <c r="F405" s="1">
        <v>1.63832835593818</v>
      </c>
      <c r="G405" s="1">
        <v>3322.8980316551601</v>
      </c>
      <c r="H405" s="1">
        <v>2981.0123697751201</v>
      </c>
      <c r="I405" s="1">
        <v>3393.30863687072</v>
      </c>
      <c r="J405" s="1">
        <v>3231.9936499549799</v>
      </c>
      <c r="K405" s="1">
        <v>3447.48714208806</v>
      </c>
      <c r="L405" s="1">
        <v>3359.3602595935399</v>
      </c>
      <c r="M405" s="1">
        <v>3347.0261358828998</v>
      </c>
      <c r="N405" s="1">
        <v>2904.86880498452</v>
      </c>
      <c r="O405" s="1">
        <v>3305.1083830428202</v>
      </c>
      <c r="P405" s="1">
        <v>3240.3282748403099</v>
      </c>
      <c r="Q405" s="1">
        <v>3051.7365538705199</v>
      </c>
      <c r="R405" s="1">
        <v>3108.9670859202702</v>
      </c>
      <c r="S405" s="1">
        <v>3309.8059698337402</v>
      </c>
      <c r="T405" s="1">
        <v>3165.2166517678602</v>
      </c>
      <c r="U405" s="1">
        <v>3213.255335929</v>
      </c>
      <c r="V405" s="1">
        <v>3086.1251622335099</v>
      </c>
      <c r="W405" s="1">
        <v>3128.11459146171</v>
      </c>
      <c r="X405" s="1">
        <v>3197.2639034901799</v>
      </c>
      <c r="Y405" s="1">
        <v>3267.3401163958201</v>
      </c>
      <c r="Z405" s="1">
        <v>3642.3375246409801</v>
      </c>
      <c r="AA405" s="1">
        <v>3143.5004767430501</v>
      </c>
      <c r="AB405" s="1">
        <v>3270.6729363783202</v>
      </c>
      <c r="AC405" s="1">
        <v>3460.9068702530499</v>
      </c>
      <c r="AD405" s="1">
        <v>4123.0500116665698</v>
      </c>
    </row>
    <row r="406" spans="1:30" s="1" customFormat="1" x14ac:dyDescent="0.3">
      <c r="A406" s="1" t="s">
        <v>323</v>
      </c>
      <c r="B406" s="1" t="s">
        <v>413</v>
      </c>
      <c r="C406" s="1">
        <v>872.53604886577602</v>
      </c>
      <c r="D406" s="1">
        <v>45.896583333333297</v>
      </c>
      <c r="E406" s="1">
        <v>6.0298710017879099E-2</v>
      </c>
      <c r="F406" s="1">
        <v>2.1594314626476798</v>
      </c>
      <c r="G406" s="1">
        <v>103.830192445967</v>
      </c>
      <c r="H406" s="1">
        <v>28.4838194861914</v>
      </c>
      <c r="I406" s="1">
        <v>97.432309914031507</v>
      </c>
      <c r="J406" s="1">
        <v>71.870077339380899</v>
      </c>
      <c r="K406" s="1">
        <v>92.191831044857906</v>
      </c>
      <c r="L406" s="1">
        <v>91.484440176741799</v>
      </c>
      <c r="M406" s="1">
        <v>75.070162724569798</v>
      </c>
      <c r="N406" s="1">
        <v>89.832083076188198</v>
      </c>
      <c r="O406" s="1">
        <v>100.145445621935</v>
      </c>
      <c r="P406" s="1">
        <v>43.917244729178996</v>
      </c>
      <c r="Q406" s="1">
        <v>24.345214784141699</v>
      </c>
      <c r="R406" s="1">
        <v>44.820915956269801</v>
      </c>
      <c r="S406" s="1">
        <v>75.284616345017099</v>
      </c>
      <c r="T406" s="1">
        <v>38.3167961452748</v>
      </c>
      <c r="U406" s="1">
        <v>51.020005013004301</v>
      </c>
      <c r="V406" s="1">
        <v>64.423844912699394</v>
      </c>
      <c r="W406" s="1">
        <v>79.229383649195</v>
      </c>
      <c r="X406" s="1">
        <v>64.762548970307506</v>
      </c>
      <c r="Y406" s="1">
        <v>61.280181666440903</v>
      </c>
      <c r="Z406" s="1">
        <v>82.970674478424002</v>
      </c>
      <c r="AA406" s="1">
        <v>69.368904632369194</v>
      </c>
      <c r="AB406" s="1">
        <v>89.881359925272605</v>
      </c>
      <c r="AC406" s="1">
        <v>91.974390700063694</v>
      </c>
      <c r="AD406" s="1">
        <v>76.641957429233102</v>
      </c>
    </row>
    <row r="407" spans="1:30" s="1" customFormat="1" x14ac:dyDescent="0.3">
      <c r="A407" s="1" t="s">
        <v>324</v>
      </c>
      <c r="B407" s="1" t="s">
        <v>416</v>
      </c>
      <c r="C407" s="1">
        <v>758.57102816478903</v>
      </c>
      <c r="D407" s="1">
        <v>46.078483333333303</v>
      </c>
      <c r="E407" s="1">
        <v>5.1163812460258702E-2</v>
      </c>
      <c r="F407" s="1">
        <v>1.4653849210118299</v>
      </c>
      <c r="G407" s="1">
        <v>66997.762612358405</v>
      </c>
      <c r="H407" s="1">
        <v>122256.907095449</v>
      </c>
      <c r="I407" s="1">
        <v>66343.479770168793</v>
      </c>
      <c r="J407" s="1">
        <v>80296.084298863105</v>
      </c>
      <c r="K407" s="1">
        <v>60011.825249572998</v>
      </c>
      <c r="L407" s="1">
        <v>71559.152787881001</v>
      </c>
      <c r="M407" s="1">
        <v>65627.996798214604</v>
      </c>
      <c r="N407" s="1">
        <v>132878.04274219199</v>
      </c>
      <c r="O407" s="1">
        <v>137711.223637541</v>
      </c>
      <c r="P407" s="1">
        <v>119985.384572108</v>
      </c>
      <c r="Q407" s="1">
        <v>132919.941988821</v>
      </c>
      <c r="R407" s="1">
        <v>82042.361437322907</v>
      </c>
      <c r="S407" s="1">
        <v>80374.4012224818</v>
      </c>
      <c r="T407" s="1">
        <v>114928.765743482</v>
      </c>
      <c r="U407" s="1">
        <v>87920.063969011899</v>
      </c>
      <c r="V407" s="1">
        <v>77394.6554557567</v>
      </c>
      <c r="W407" s="1">
        <v>57033.210487259101</v>
      </c>
      <c r="X407" s="1">
        <v>57217.825875649403</v>
      </c>
      <c r="Y407" s="1">
        <v>88008.436180118995</v>
      </c>
      <c r="Z407" s="1">
        <v>51871.122391065503</v>
      </c>
      <c r="AA407" s="1">
        <v>61350.8511707039</v>
      </c>
      <c r="AB407" s="1">
        <v>63689.7697953647</v>
      </c>
      <c r="AC407" s="1">
        <v>53567.660910642502</v>
      </c>
      <c r="AD407" s="1">
        <v>63906.191645520797</v>
      </c>
    </row>
    <row r="408" spans="1:30" s="1" customFormat="1" x14ac:dyDescent="0.3">
      <c r="A408" s="1" t="s">
        <v>325</v>
      </c>
      <c r="B408" s="1" t="s">
        <v>411</v>
      </c>
      <c r="C408" s="1">
        <v>786.52702828850602</v>
      </c>
      <c r="D408" s="1">
        <v>46.093633333333301</v>
      </c>
      <c r="E408" s="1">
        <v>0.72673755212111801</v>
      </c>
      <c r="F408" s="1">
        <v>1.2768617809449101</v>
      </c>
      <c r="G408" s="1">
        <v>313.45410851841802</v>
      </c>
      <c r="H408" s="1">
        <v>473.07022223635198</v>
      </c>
      <c r="I408" s="1">
        <v>459.13827629702701</v>
      </c>
      <c r="J408" s="1">
        <v>401.97164155330398</v>
      </c>
      <c r="K408" s="1">
        <v>403.28857782885001</v>
      </c>
      <c r="L408" s="1">
        <v>397.68811120825097</v>
      </c>
      <c r="M408" s="1">
        <v>421.667904727755</v>
      </c>
      <c r="N408" s="1">
        <v>336.54493595478999</v>
      </c>
      <c r="O408" s="1">
        <v>509.504791310028</v>
      </c>
      <c r="P408" s="1">
        <v>401.04854566807302</v>
      </c>
      <c r="Q408" s="1">
        <v>446.05247558937901</v>
      </c>
      <c r="R408" s="1">
        <v>415.86989772752798</v>
      </c>
      <c r="S408" s="1">
        <v>370.82615900048802</v>
      </c>
      <c r="T408" s="1">
        <v>303.53129277570503</v>
      </c>
      <c r="U408" s="1">
        <v>469.884159243532</v>
      </c>
      <c r="V408" s="1">
        <v>374.74300629714202</v>
      </c>
      <c r="W408" s="1">
        <v>337.71161734001299</v>
      </c>
      <c r="X408" s="1">
        <v>303.02366836905202</v>
      </c>
      <c r="Y408" s="1">
        <v>344.89565845553699</v>
      </c>
      <c r="Z408" s="1">
        <v>288.94587863780703</v>
      </c>
      <c r="AA408" s="1">
        <v>193.39914063300901</v>
      </c>
      <c r="AB408" s="1">
        <v>269.04978197413902</v>
      </c>
      <c r="AC408" s="1">
        <v>284.90648861145701</v>
      </c>
      <c r="AD408" s="1">
        <v>112.184771787101</v>
      </c>
    </row>
    <row r="409" spans="1:30" s="1" customFormat="1" x14ac:dyDescent="0.3">
      <c r="A409" s="1" t="s">
        <v>326</v>
      </c>
      <c r="B409" s="1" t="s">
        <v>414</v>
      </c>
      <c r="C409" s="1">
        <v>780.55072869420701</v>
      </c>
      <c r="D409" s="1">
        <v>46.123849999999997</v>
      </c>
      <c r="E409" s="1">
        <v>0.61210854988431596</v>
      </c>
      <c r="F409" s="1">
        <v>1.35780432142938</v>
      </c>
      <c r="G409" s="1">
        <v>3603.3119545411901</v>
      </c>
      <c r="H409" s="1">
        <v>3373.6899786076301</v>
      </c>
      <c r="I409" s="1">
        <v>3282.09033994432</v>
      </c>
      <c r="J409" s="1">
        <v>3509.8106108875099</v>
      </c>
      <c r="K409" s="1">
        <v>3232.5332496790602</v>
      </c>
      <c r="L409" s="1">
        <v>3424.8456535666</v>
      </c>
      <c r="M409" s="1">
        <v>3349.0804021427298</v>
      </c>
      <c r="N409" s="1">
        <v>3279.8687178073301</v>
      </c>
      <c r="O409" s="1">
        <v>3494.0743045684399</v>
      </c>
      <c r="P409" s="1">
        <v>3462.0717532562098</v>
      </c>
      <c r="Q409" s="1">
        <v>3485.46962389175</v>
      </c>
      <c r="R409" s="1">
        <v>3346.8933226109398</v>
      </c>
      <c r="S409" s="1">
        <v>3427.3954707002699</v>
      </c>
      <c r="T409" s="1">
        <v>3576.6233480204</v>
      </c>
      <c r="U409" s="1">
        <v>3429.3501035802501</v>
      </c>
      <c r="V409" s="1">
        <v>2598.52585093465</v>
      </c>
      <c r="W409" s="1">
        <v>3000.1687176442301</v>
      </c>
      <c r="X409" s="1">
        <v>2857.9143574299601</v>
      </c>
      <c r="Y409" s="1">
        <v>2762.7957307173501</v>
      </c>
      <c r="Z409" s="1">
        <v>3138.0520366148298</v>
      </c>
      <c r="AA409" s="1">
        <v>2767.4085152589801</v>
      </c>
      <c r="AB409" s="1">
        <v>3128.50723699424</v>
      </c>
      <c r="AC409" s="1">
        <v>2799.70183805942</v>
      </c>
      <c r="AD409" s="1">
        <v>3671.0252321051698</v>
      </c>
    </row>
    <row r="410" spans="1:30" s="1" customFormat="1" x14ac:dyDescent="0.3">
      <c r="A410" s="1" t="s">
        <v>305</v>
      </c>
      <c r="B410" s="1" t="s">
        <v>411</v>
      </c>
      <c r="C410" s="1">
        <v>808.58442580079497</v>
      </c>
      <c r="D410" s="1">
        <v>46.260016666666701</v>
      </c>
      <c r="E410" s="2">
        <v>1.54310924763701E-5</v>
      </c>
      <c r="F410" s="1">
        <v>2.33887513584353</v>
      </c>
      <c r="G410" s="1">
        <v>5442.8371077046404</v>
      </c>
      <c r="H410" s="1">
        <v>8783.79944330117</v>
      </c>
      <c r="I410" s="1">
        <v>5604.0281294748802</v>
      </c>
      <c r="J410" s="1">
        <v>5405.71380082617</v>
      </c>
      <c r="K410" s="1">
        <v>6044.2743909623596</v>
      </c>
      <c r="L410" s="1">
        <v>4757.32567427093</v>
      </c>
      <c r="M410" s="1">
        <v>6329.7093537362598</v>
      </c>
      <c r="N410" s="1">
        <v>9768.6250951150196</v>
      </c>
      <c r="O410" s="1">
        <v>9278.2360649828406</v>
      </c>
      <c r="P410" s="1">
        <v>9493.09653086853</v>
      </c>
      <c r="Q410" s="1">
        <v>9075.3208427852405</v>
      </c>
      <c r="R410" s="1">
        <v>6322.3578975016799</v>
      </c>
      <c r="S410" s="1">
        <v>5820.0280657747398</v>
      </c>
      <c r="T410" s="1">
        <v>8403.3565678155701</v>
      </c>
      <c r="U410" s="1">
        <v>7881.9473406282796</v>
      </c>
      <c r="V410" s="1">
        <v>18098.904776966301</v>
      </c>
      <c r="W410" s="1">
        <v>7431.8706932354098</v>
      </c>
      <c r="X410" s="1">
        <v>11251.683756824301</v>
      </c>
      <c r="Y410" s="1">
        <v>17688.764812555299</v>
      </c>
      <c r="Z410" s="1">
        <v>6905.0348540112</v>
      </c>
      <c r="AA410" s="1">
        <v>10923.811233529201</v>
      </c>
      <c r="AB410" s="1">
        <v>8185.8634021795397</v>
      </c>
      <c r="AC410" s="1">
        <v>9168.8696380215497</v>
      </c>
      <c r="AD410" s="1">
        <v>9835.3496653181301</v>
      </c>
    </row>
    <row r="411" spans="1:30" s="1" customFormat="1" x14ac:dyDescent="0.3">
      <c r="A411" s="1" t="s">
        <v>327</v>
      </c>
      <c r="B411" s="1" t="s">
        <v>414</v>
      </c>
      <c r="C411" s="1">
        <v>830.56593302149201</v>
      </c>
      <c r="D411" s="1">
        <v>46.275166666666699</v>
      </c>
      <c r="E411" s="2">
        <v>7.9639024163857805E-5</v>
      </c>
      <c r="F411" s="1">
        <v>2.3471907346768202</v>
      </c>
      <c r="G411" s="1">
        <v>594.47988701019699</v>
      </c>
      <c r="H411" s="1">
        <v>498.40429593973101</v>
      </c>
      <c r="I411" s="1">
        <v>508.50141618409202</v>
      </c>
      <c r="J411" s="1">
        <v>504.14677039409003</v>
      </c>
      <c r="K411" s="1">
        <v>629.26096545315204</v>
      </c>
      <c r="L411" s="1">
        <v>431.570995584184</v>
      </c>
      <c r="M411" s="1">
        <v>579.92739372444998</v>
      </c>
      <c r="N411" s="1">
        <v>490.38998490407999</v>
      </c>
      <c r="O411" s="1">
        <v>534.99899942165098</v>
      </c>
      <c r="P411" s="1">
        <v>621.548000975386</v>
      </c>
      <c r="Q411" s="1">
        <v>487.62181678822702</v>
      </c>
      <c r="R411" s="1">
        <v>557.69247573448899</v>
      </c>
      <c r="S411" s="1">
        <v>495.13416848429199</v>
      </c>
      <c r="T411" s="1">
        <v>524.78579048508698</v>
      </c>
      <c r="U411" s="1">
        <v>625.34456662199102</v>
      </c>
      <c r="V411" s="1">
        <v>952.13277363219095</v>
      </c>
      <c r="W411" s="1">
        <v>669.33227812283496</v>
      </c>
      <c r="X411" s="1">
        <v>889.49558058332798</v>
      </c>
      <c r="Y411" s="1">
        <v>1001.6395121752799</v>
      </c>
      <c r="Z411" s="1">
        <v>698.51404552935105</v>
      </c>
      <c r="AA411" s="1">
        <v>874.38739408025299</v>
      </c>
      <c r="AB411" s="1">
        <v>716.44882252322805</v>
      </c>
      <c r="AC411" s="1">
        <v>879.38410604874002</v>
      </c>
      <c r="AD411" s="1">
        <v>1078.8850901133801</v>
      </c>
    </row>
    <row r="412" spans="1:30" s="1" customFormat="1" x14ac:dyDescent="0.3">
      <c r="A412" s="1" t="s">
        <v>328</v>
      </c>
      <c r="B412" s="1" t="s">
        <v>411</v>
      </c>
      <c r="C412" s="1">
        <v>720.55278310284905</v>
      </c>
      <c r="D412" s="1">
        <v>46.335983333333303</v>
      </c>
      <c r="E412" s="1">
        <v>0.16654317860559301</v>
      </c>
      <c r="F412" s="1">
        <v>1.47887357940985</v>
      </c>
      <c r="G412" s="1">
        <v>183.30220617671901</v>
      </c>
      <c r="H412" s="1">
        <v>326.34278716484101</v>
      </c>
      <c r="I412" s="1">
        <v>121.986607955759</v>
      </c>
      <c r="J412" s="1">
        <v>164.90967763423001</v>
      </c>
      <c r="K412" s="1">
        <v>161.70410158735501</v>
      </c>
      <c r="L412" s="1">
        <v>185.54217693762899</v>
      </c>
      <c r="M412" s="1">
        <v>176.580293183496</v>
      </c>
      <c r="N412" s="1">
        <v>312.39934746743597</v>
      </c>
      <c r="O412" s="1">
        <v>239.96247156261299</v>
      </c>
      <c r="P412" s="1">
        <v>178.94287553447501</v>
      </c>
      <c r="Q412" s="1">
        <v>228.73125474708601</v>
      </c>
      <c r="R412" s="1">
        <v>144.80800763210399</v>
      </c>
      <c r="S412" s="1">
        <v>180.51531093944701</v>
      </c>
      <c r="T412" s="1">
        <v>224.041933035981</v>
      </c>
      <c r="U412" s="1">
        <v>177.43358766793301</v>
      </c>
      <c r="V412" s="1">
        <v>186.22479765312301</v>
      </c>
      <c r="W412" s="1">
        <v>146.34159082022799</v>
      </c>
      <c r="X412" s="1">
        <v>125.71761998885501</v>
      </c>
      <c r="Y412" s="1">
        <v>139.01122672397</v>
      </c>
      <c r="Z412" s="1">
        <v>109.647954559564</v>
      </c>
      <c r="AA412" s="1">
        <v>139.031668344454</v>
      </c>
      <c r="AB412" s="1">
        <v>118.066219291636</v>
      </c>
      <c r="AC412" s="1">
        <v>142.01235074272401</v>
      </c>
      <c r="AD412" s="1">
        <v>101.83456506209301</v>
      </c>
    </row>
    <row r="413" spans="1:30" s="1" customFormat="1" x14ac:dyDescent="0.3">
      <c r="A413" s="1" t="s">
        <v>239</v>
      </c>
      <c r="B413" s="1" t="s">
        <v>413</v>
      </c>
      <c r="C413" s="1">
        <v>337.16731468560999</v>
      </c>
      <c r="D413" s="1">
        <v>46.473366666666699</v>
      </c>
      <c r="E413" s="1">
        <v>0.70394867369783198</v>
      </c>
      <c r="F413" s="1">
        <v>1.3583777594242601</v>
      </c>
      <c r="G413" s="1">
        <v>86.927424076409594</v>
      </c>
      <c r="H413" s="1">
        <v>206.54187658825899</v>
      </c>
      <c r="I413" s="1">
        <v>107.09062740152901</v>
      </c>
      <c r="J413" s="1">
        <v>92.4400734050637</v>
      </c>
      <c r="K413" s="1">
        <v>81.958545973488299</v>
      </c>
      <c r="L413" s="1">
        <v>75.797315915857595</v>
      </c>
      <c r="M413" s="1">
        <v>142.00951745296501</v>
      </c>
      <c r="N413" s="1">
        <v>85.575493180252295</v>
      </c>
      <c r="O413" s="1">
        <v>109.297807433109</v>
      </c>
      <c r="P413" s="1">
        <v>72.995361411635997</v>
      </c>
      <c r="Q413" s="1">
        <v>182.21309079084099</v>
      </c>
      <c r="R413" s="1">
        <v>73.042364161108793</v>
      </c>
      <c r="S413" s="1">
        <v>101.62459785475301</v>
      </c>
      <c r="T413" s="1">
        <v>121.492944655383</v>
      </c>
      <c r="U413" s="1">
        <v>137.44800808504399</v>
      </c>
      <c r="V413" s="1">
        <v>91.598240093773896</v>
      </c>
      <c r="W413" s="1">
        <v>77.599095111579899</v>
      </c>
      <c r="X413" s="1">
        <v>89.108903031875499</v>
      </c>
      <c r="Y413" s="1">
        <v>66.312367739260296</v>
      </c>
      <c r="Z413" s="1">
        <v>73.574402067497502</v>
      </c>
      <c r="AA413" s="1">
        <v>93.9520317329862</v>
      </c>
      <c r="AB413" s="1">
        <v>72.516219646208</v>
      </c>
      <c r="AC413" s="1">
        <v>64.452574347531097</v>
      </c>
      <c r="AD413" s="1">
        <v>20.210532896785399</v>
      </c>
    </row>
    <row r="414" spans="1:30" s="1" customFormat="1" x14ac:dyDescent="0.3">
      <c r="A414" s="1" t="s">
        <v>329</v>
      </c>
      <c r="B414" s="1" t="s">
        <v>411</v>
      </c>
      <c r="C414" s="1">
        <v>784.58667130649496</v>
      </c>
      <c r="D414" s="1">
        <v>46.503900000000002</v>
      </c>
      <c r="E414" s="1">
        <v>0.27757047735750101</v>
      </c>
      <c r="F414" s="1">
        <v>1.5727273333980301</v>
      </c>
      <c r="G414" s="1">
        <v>10899.373053782399</v>
      </c>
      <c r="H414" s="1">
        <v>21842.563980345501</v>
      </c>
      <c r="I414" s="1">
        <v>11736.516078209699</v>
      </c>
      <c r="J414" s="1">
        <v>12389.215247829799</v>
      </c>
      <c r="K414" s="1">
        <v>10934.3629236745</v>
      </c>
      <c r="L414" s="1">
        <v>13073.0284598049</v>
      </c>
      <c r="M414" s="1">
        <v>12557.3911025977</v>
      </c>
      <c r="N414" s="1">
        <v>18282.627125483799</v>
      </c>
      <c r="O414" s="1">
        <v>20845.867582963801</v>
      </c>
      <c r="P414" s="1">
        <v>16153.3352614545</v>
      </c>
      <c r="Q414" s="1">
        <v>24880.468896931801</v>
      </c>
      <c r="R414" s="1">
        <v>14895.1353499666</v>
      </c>
      <c r="S414" s="1">
        <v>12108.790241126</v>
      </c>
      <c r="T414" s="1">
        <v>19950.150331530898</v>
      </c>
      <c r="U414" s="1">
        <v>20215.434757544001</v>
      </c>
      <c r="V414" s="1">
        <v>24647.9614329299</v>
      </c>
      <c r="W414" s="1">
        <v>12011.849715533701</v>
      </c>
      <c r="X414" s="1">
        <v>14823.1933428619</v>
      </c>
      <c r="Y414" s="1">
        <v>19651.645415629999</v>
      </c>
      <c r="Z414" s="1">
        <v>9464.3379788934508</v>
      </c>
      <c r="AA414" s="1">
        <v>13206.8826876885</v>
      </c>
      <c r="AB414" s="1">
        <v>10541.857374641</v>
      </c>
      <c r="AC414" s="1">
        <v>8070.9611289471704</v>
      </c>
      <c r="AD414" s="1">
        <v>7983.7755011550398</v>
      </c>
    </row>
    <row r="415" spans="1:30" s="1" customFormat="1" x14ac:dyDescent="0.3">
      <c r="A415" s="1" t="s">
        <v>330</v>
      </c>
      <c r="B415" s="1" t="s">
        <v>416</v>
      </c>
      <c r="C415" s="1">
        <v>790.57291035646699</v>
      </c>
      <c r="D415" s="1">
        <v>46.503900000000002</v>
      </c>
      <c r="E415" s="1">
        <v>9.20183771470197E-2</v>
      </c>
      <c r="F415" s="1">
        <v>1.72366854151772</v>
      </c>
      <c r="G415" s="1">
        <v>162.544869568743</v>
      </c>
      <c r="H415" s="1">
        <v>295.20231938842301</v>
      </c>
      <c r="I415" s="1">
        <v>172.71829181351899</v>
      </c>
      <c r="J415" s="1">
        <v>162.792636465805</v>
      </c>
      <c r="K415" s="1">
        <v>115.073862566364</v>
      </c>
      <c r="L415" s="1">
        <v>147.88830661637999</v>
      </c>
      <c r="M415" s="1">
        <v>173.82359805045999</v>
      </c>
      <c r="N415" s="1">
        <v>229.92093761687499</v>
      </c>
      <c r="O415" s="1">
        <v>301.754188276138</v>
      </c>
      <c r="P415" s="1">
        <v>251.08402433498199</v>
      </c>
      <c r="Q415" s="1">
        <v>228.19507631078699</v>
      </c>
      <c r="R415" s="1">
        <v>171.23389003376701</v>
      </c>
      <c r="S415" s="1">
        <v>150.97355343003599</v>
      </c>
      <c r="T415" s="1">
        <v>223.06042290110699</v>
      </c>
      <c r="U415" s="1">
        <v>243.03114485227599</v>
      </c>
      <c r="V415" s="1">
        <v>150.41220087129</v>
      </c>
      <c r="W415" s="1">
        <v>135.96515528023301</v>
      </c>
      <c r="X415" s="1">
        <v>148.52819628804599</v>
      </c>
      <c r="Y415" s="1">
        <v>154.52335558828699</v>
      </c>
      <c r="Z415" s="1">
        <v>95.526357351585304</v>
      </c>
      <c r="AA415" s="1">
        <v>126.31082802631001</v>
      </c>
      <c r="AB415" s="1">
        <v>142.39338816976999</v>
      </c>
      <c r="AC415" s="1">
        <v>110.952762897431</v>
      </c>
      <c r="AD415" s="1">
        <v>310.84879378519702</v>
      </c>
    </row>
    <row r="416" spans="1:30" s="1" customFormat="1" x14ac:dyDescent="0.3">
      <c r="A416" s="1" t="s">
        <v>331</v>
      </c>
      <c r="B416" s="1" t="s">
        <v>416</v>
      </c>
      <c r="C416" s="1">
        <v>766.57495109108299</v>
      </c>
      <c r="D416" s="1">
        <v>47.038116666666703</v>
      </c>
      <c r="E416" s="1">
        <v>5.2859764581131001E-2</v>
      </c>
      <c r="F416" s="1">
        <v>1.69227269986657</v>
      </c>
      <c r="G416" s="1">
        <v>996.30242465679805</v>
      </c>
      <c r="H416" s="1">
        <v>2132.2601746991299</v>
      </c>
      <c r="I416" s="1">
        <v>1161.5864802071801</v>
      </c>
      <c r="J416" s="1">
        <v>1095.1546466178199</v>
      </c>
      <c r="K416" s="1">
        <v>780.53587794339205</v>
      </c>
      <c r="L416" s="1">
        <v>800.50701455343005</v>
      </c>
      <c r="M416" s="1">
        <v>1344.32307102598</v>
      </c>
      <c r="N416" s="1">
        <v>1589.0748329907599</v>
      </c>
      <c r="O416" s="1">
        <v>2014.24669431092</v>
      </c>
      <c r="P416" s="1">
        <v>1810.38198922328</v>
      </c>
      <c r="Q416" s="1">
        <v>1995.53382627574</v>
      </c>
      <c r="R416" s="1">
        <v>1158.8693712438201</v>
      </c>
      <c r="S416" s="1">
        <v>892.75512086270805</v>
      </c>
      <c r="T416" s="1">
        <v>1536.2414656127401</v>
      </c>
      <c r="U416" s="1">
        <v>1176.93934476862</v>
      </c>
      <c r="V416" s="1">
        <v>1025.6976087188</v>
      </c>
      <c r="W416" s="1">
        <v>859.57397582554904</v>
      </c>
      <c r="X416" s="1">
        <v>852.95226205624704</v>
      </c>
      <c r="Y416" s="1">
        <v>783.47808421199295</v>
      </c>
      <c r="Z416" s="1">
        <v>716.05860250379601</v>
      </c>
      <c r="AA416" s="1">
        <v>671.41916518976802</v>
      </c>
      <c r="AB416" s="1">
        <v>748.55354191935498</v>
      </c>
      <c r="AC416" s="1">
        <v>711.06630665474904</v>
      </c>
      <c r="AD416" s="1">
        <v>1180.36667908357</v>
      </c>
    </row>
    <row r="417" spans="1:30" s="1" customFormat="1" x14ac:dyDescent="0.3">
      <c r="A417" s="1" t="s">
        <v>332</v>
      </c>
      <c r="B417" s="1" t="s">
        <v>411</v>
      </c>
      <c r="C417" s="1">
        <v>784.58629334680995</v>
      </c>
      <c r="D417" s="1">
        <v>47.085416666666703</v>
      </c>
      <c r="E417" s="1">
        <v>1.43261616927698E-2</v>
      </c>
      <c r="F417" s="1">
        <v>1.8565967888288</v>
      </c>
      <c r="G417" s="1">
        <v>2275.6406610306099</v>
      </c>
      <c r="H417" s="1">
        <v>6121.6999402647998</v>
      </c>
      <c r="I417" s="1">
        <v>2702.5856287081101</v>
      </c>
      <c r="J417" s="1">
        <v>3567.4593528382402</v>
      </c>
      <c r="K417" s="1">
        <v>2665.5657522075298</v>
      </c>
      <c r="L417" s="1">
        <v>2691.1078031030502</v>
      </c>
      <c r="M417" s="1">
        <v>4002.0091072550399</v>
      </c>
      <c r="N417" s="1">
        <v>5684.9208525378599</v>
      </c>
      <c r="O417" s="1">
        <v>6160.67827115403</v>
      </c>
      <c r="P417" s="1">
        <v>5331.6422833460401</v>
      </c>
      <c r="Q417" s="1">
        <v>6409.9416250805898</v>
      </c>
      <c r="R417" s="1">
        <v>4382.4544414535503</v>
      </c>
      <c r="S417" s="1">
        <v>2891.0456936206501</v>
      </c>
      <c r="T417" s="1">
        <v>5793.2815172721503</v>
      </c>
      <c r="U417" s="1">
        <v>6162.3726173426503</v>
      </c>
      <c r="V417" s="1">
        <v>10493.1182452704</v>
      </c>
      <c r="W417" s="1">
        <v>4328.8407774366397</v>
      </c>
      <c r="X417" s="1">
        <v>5275.3273996267599</v>
      </c>
      <c r="Y417" s="1">
        <v>7854.9404022728704</v>
      </c>
      <c r="Z417" s="1">
        <v>2366.9349767741001</v>
      </c>
      <c r="AA417" s="1">
        <v>5306.2914708150001</v>
      </c>
      <c r="AB417" s="1">
        <v>3957.7630747392</v>
      </c>
      <c r="AC417" s="1">
        <v>3675.4658542464099</v>
      </c>
      <c r="AD417" s="1">
        <v>5426.3946968145901</v>
      </c>
    </row>
    <row r="418" spans="1:30" s="1" customFormat="1" x14ac:dyDescent="0.3">
      <c r="A418" s="1" t="s">
        <v>327</v>
      </c>
      <c r="B418" s="1" t="s">
        <v>416</v>
      </c>
      <c r="C418" s="1">
        <v>808.58521799017603</v>
      </c>
      <c r="D418" s="1">
        <v>47.085416666666703</v>
      </c>
      <c r="E418" s="1">
        <v>0.47584831272968697</v>
      </c>
      <c r="F418" s="1">
        <v>1.5219772039324699</v>
      </c>
      <c r="G418" s="1">
        <v>1382.79407117853</v>
      </c>
      <c r="H418" s="1">
        <v>4045.7700370508201</v>
      </c>
      <c r="I418" s="1">
        <v>1930.3487609270401</v>
      </c>
      <c r="J418" s="1">
        <v>1698.3891670763901</v>
      </c>
      <c r="K418" s="1">
        <v>1754.50845867883</v>
      </c>
      <c r="L418" s="1">
        <v>2587.8414893416302</v>
      </c>
      <c r="M418" s="1">
        <v>2159.83728329729</v>
      </c>
      <c r="N418" s="1">
        <v>3411.32487684837</v>
      </c>
      <c r="O418" s="1">
        <v>3151.0461133185399</v>
      </c>
      <c r="P418" s="1">
        <v>3535.8056991148201</v>
      </c>
      <c r="Q418" s="1">
        <v>3437.9088148851702</v>
      </c>
      <c r="R418" s="1">
        <v>2420.9560236089401</v>
      </c>
      <c r="S418" s="1">
        <v>2086.8789388425398</v>
      </c>
      <c r="T418" s="1">
        <v>4053.7916383401898</v>
      </c>
      <c r="U418" s="1">
        <v>2433.6950233020498</v>
      </c>
      <c r="V418" s="1">
        <v>2368.7326828006599</v>
      </c>
      <c r="W418" s="1">
        <v>1359.7320014035399</v>
      </c>
      <c r="X418" s="1">
        <v>1979.84881229335</v>
      </c>
      <c r="Y418" s="1">
        <v>2745.0833187838598</v>
      </c>
      <c r="Z418" s="1">
        <v>1282.9313425104201</v>
      </c>
      <c r="AA418" s="1">
        <v>2042.57844745996</v>
      </c>
      <c r="AB418" s="1">
        <v>1833.40936211587</v>
      </c>
      <c r="AC418" s="1">
        <v>1251.54281791019</v>
      </c>
      <c r="AD418" s="1">
        <v>2064.0344139532499</v>
      </c>
    </row>
    <row r="419" spans="1:30" s="1" customFormat="1" x14ac:dyDescent="0.3">
      <c r="A419" s="1" t="s">
        <v>333</v>
      </c>
      <c r="B419" s="1" t="s">
        <v>411</v>
      </c>
      <c r="C419" s="1">
        <v>774.54579320536902</v>
      </c>
      <c r="D419" s="1">
        <v>47.101033333333298</v>
      </c>
      <c r="E419" s="1">
        <v>0.41736362556872098</v>
      </c>
      <c r="F419" s="1">
        <v>1.4053900923609399</v>
      </c>
      <c r="G419" s="1">
        <v>76.659426576651697</v>
      </c>
      <c r="H419" s="1">
        <v>110.46168483169799</v>
      </c>
      <c r="I419" s="1">
        <v>51.143249504269797</v>
      </c>
      <c r="J419" s="1">
        <v>73.447842024473502</v>
      </c>
      <c r="K419" s="1">
        <v>35.630326847717903</v>
      </c>
      <c r="L419" s="1">
        <v>52.280050972580703</v>
      </c>
      <c r="M419" s="1">
        <v>77.580441056964602</v>
      </c>
      <c r="N419" s="1">
        <v>88.715349144269098</v>
      </c>
      <c r="O419" s="1">
        <v>126.989582242464</v>
      </c>
      <c r="P419" s="1">
        <v>90.458143638307305</v>
      </c>
      <c r="Q419" s="1">
        <v>85.187652769185405</v>
      </c>
      <c r="R419" s="1">
        <v>58.070587225259302</v>
      </c>
      <c r="S419" s="1">
        <v>58.606067303588603</v>
      </c>
      <c r="T419" s="1">
        <v>100.515113663593</v>
      </c>
      <c r="U419" s="1">
        <v>78.9849599618083</v>
      </c>
      <c r="V419" s="1">
        <v>52.179711892912401</v>
      </c>
      <c r="W419" s="1">
        <v>44.754894223626899</v>
      </c>
      <c r="X419" s="1">
        <v>64.590900468247099</v>
      </c>
      <c r="Y419" s="1">
        <v>38.664032012225697</v>
      </c>
      <c r="Z419" s="1">
        <v>42.345795942966902</v>
      </c>
      <c r="AA419" s="1">
        <v>44.441860793763901</v>
      </c>
      <c r="AB419" s="1">
        <v>58.747166432207699</v>
      </c>
      <c r="AC419" s="1">
        <v>37.595275815574198</v>
      </c>
      <c r="AD419" s="1">
        <v>76.014319438292901</v>
      </c>
    </row>
    <row r="420" spans="1:30" s="1" customFormat="1" x14ac:dyDescent="0.3">
      <c r="A420" s="1" t="s">
        <v>334</v>
      </c>
      <c r="B420" s="1" t="s">
        <v>416</v>
      </c>
      <c r="C420" s="1">
        <v>792.589863091241</v>
      </c>
      <c r="D420" s="1">
        <v>47.147883333333297</v>
      </c>
      <c r="E420" s="1">
        <v>0.17291957530507901</v>
      </c>
      <c r="F420" s="1">
        <v>1.8719512208790801</v>
      </c>
      <c r="G420" s="1">
        <v>285.09806331625998</v>
      </c>
      <c r="H420" s="1">
        <v>564.76125214330398</v>
      </c>
      <c r="I420" s="1">
        <v>288.03059729575301</v>
      </c>
      <c r="J420" s="1">
        <v>309.08659182932502</v>
      </c>
      <c r="K420" s="1">
        <v>174.14757620725899</v>
      </c>
      <c r="L420" s="1">
        <v>247.00836606693801</v>
      </c>
      <c r="M420" s="1">
        <v>305.15498542857102</v>
      </c>
      <c r="N420" s="1">
        <v>514.80943245349795</v>
      </c>
      <c r="O420" s="1">
        <v>602.86851456771001</v>
      </c>
      <c r="P420" s="1">
        <v>510.29152803872802</v>
      </c>
      <c r="Q420" s="1">
        <v>401.76789517977301</v>
      </c>
      <c r="R420" s="1">
        <v>285.91450200214803</v>
      </c>
      <c r="S420" s="1">
        <v>206.75880392602801</v>
      </c>
      <c r="T420" s="1">
        <v>456.29544934285502</v>
      </c>
      <c r="U420" s="1">
        <v>407.81767104048902</v>
      </c>
      <c r="V420" s="1">
        <v>293.92706013389</v>
      </c>
      <c r="W420" s="1">
        <v>288.23056788570699</v>
      </c>
      <c r="X420" s="1">
        <v>294.647152126131</v>
      </c>
      <c r="Y420" s="1">
        <v>407.131375911502</v>
      </c>
      <c r="Z420" s="1">
        <v>233.88237404673799</v>
      </c>
      <c r="AA420" s="1">
        <v>224.83406673010299</v>
      </c>
      <c r="AB420" s="1">
        <v>352.89222692237701</v>
      </c>
      <c r="AC420" s="1">
        <v>223.69399329404899</v>
      </c>
      <c r="AD420" s="1">
        <v>593.31191213400598</v>
      </c>
    </row>
    <row r="421" spans="1:30" s="1" customFormat="1" x14ac:dyDescent="0.3">
      <c r="A421" s="1" t="s">
        <v>335</v>
      </c>
      <c r="B421" s="1" t="s">
        <v>411</v>
      </c>
      <c r="C421" s="1">
        <v>724.52692633866695</v>
      </c>
      <c r="D421" s="1">
        <v>47.179099999999998</v>
      </c>
      <c r="E421" s="1">
        <v>0.25327327262926103</v>
      </c>
      <c r="F421" s="1">
        <v>1.54832022755931</v>
      </c>
      <c r="G421" s="1">
        <v>251.33556781143201</v>
      </c>
      <c r="H421" s="1">
        <v>296.02557099387298</v>
      </c>
      <c r="I421" s="1">
        <v>205.47404572138799</v>
      </c>
      <c r="J421" s="1">
        <v>233.19935325354601</v>
      </c>
      <c r="K421" s="1">
        <v>135.920380903438</v>
      </c>
      <c r="L421" s="1">
        <v>152.96030160114901</v>
      </c>
      <c r="M421" s="1">
        <v>261.783813001868</v>
      </c>
      <c r="N421" s="1">
        <v>348.692740424823</v>
      </c>
      <c r="O421" s="1">
        <v>407.62796225522197</v>
      </c>
      <c r="P421" s="1">
        <v>321.99022857973301</v>
      </c>
      <c r="Q421" s="1">
        <v>238.221493975561</v>
      </c>
      <c r="R421" s="1">
        <v>228.422337671392</v>
      </c>
      <c r="S421" s="1">
        <v>195.84839176037701</v>
      </c>
      <c r="T421" s="1">
        <v>312.11236357062</v>
      </c>
      <c r="U421" s="1">
        <v>205.227898039357</v>
      </c>
      <c r="V421" s="1">
        <v>204.843657525938</v>
      </c>
      <c r="W421" s="1">
        <v>166.118093136049</v>
      </c>
      <c r="X421" s="1">
        <v>165.311798794271</v>
      </c>
      <c r="Y421" s="1">
        <v>170.35868115346699</v>
      </c>
      <c r="Z421" s="1">
        <v>161.394495624418</v>
      </c>
      <c r="AA421" s="1">
        <v>150.42447785825701</v>
      </c>
      <c r="AB421" s="1">
        <v>210.24443753974899</v>
      </c>
      <c r="AC421" s="1">
        <v>194.61051999809101</v>
      </c>
      <c r="AD421" s="1">
        <v>372.80831237286401</v>
      </c>
    </row>
    <row r="422" spans="1:30" s="1" customFormat="1" x14ac:dyDescent="0.3">
      <c r="A422" s="1" t="s">
        <v>336</v>
      </c>
      <c r="B422" s="1" t="s">
        <v>416</v>
      </c>
      <c r="C422" s="1">
        <v>796.58644143209494</v>
      </c>
      <c r="D422" s="1">
        <v>47.304883333333301</v>
      </c>
      <c r="E422" s="1">
        <v>0.25820582995709801</v>
      </c>
      <c r="F422" s="1">
        <v>1.5043783576855201</v>
      </c>
      <c r="G422" s="1">
        <v>4804.2143976464904</v>
      </c>
      <c r="H422" s="1">
        <v>9132.1234951248298</v>
      </c>
      <c r="I422" s="1">
        <v>5051.4784306985603</v>
      </c>
      <c r="J422" s="1">
        <v>5501.93213420135</v>
      </c>
      <c r="K422" s="1">
        <v>5283.9033843077204</v>
      </c>
      <c r="L422" s="1">
        <v>4274.7980377721296</v>
      </c>
      <c r="M422" s="1">
        <v>5478.7691876899498</v>
      </c>
      <c r="N422" s="1">
        <v>8194.0989536872603</v>
      </c>
      <c r="O422" s="1">
        <v>8058.7704740651598</v>
      </c>
      <c r="P422" s="1">
        <v>7110.2488071655798</v>
      </c>
      <c r="Q422" s="1">
        <v>9255.4268658495694</v>
      </c>
      <c r="R422" s="1">
        <v>6117.3174386582996</v>
      </c>
      <c r="S422" s="1">
        <v>4635.9153904966197</v>
      </c>
      <c r="T422" s="1">
        <v>8046.2706430253802</v>
      </c>
      <c r="U422" s="1">
        <v>7352.9701545913604</v>
      </c>
      <c r="V422" s="1">
        <v>7526.9159966181896</v>
      </c>
      <c r="W422" s="1">
        <v>5625.7250066419401</v>
      </c>
      <c r="X422" s="1">
        <v>6542.4351536001896</v>
      </c>
      <c r="Y422" s="1">
        <v>8413.9369909826692</v>
      </c>
      <c r="Z422" s="1">
        <v>4953.91357947897</v>
      </c>
      <c r="AA422" s="1">
        <v>6774.3688228335004</v>
      </c>
      <c r="AB422" s="1">
        <v>4871.1242999671604</v>
      </c>
      <c r="AC422" s="1">
        <v>3877.3890117872302</v>
      </c>
      <c r="AD422" s="1">
        <v>5793.5560193098499</v>
      </c>
    </row>
    <row r="423" spans="1:30" s="1" customFormat="1" x14ac:dyDescent="0.3">
      <c r="A423" s="1" t="s">
        <v>337</v>
      </c>
      <c r="B423" s="1" t="s">
        <v>411</v>
      </c>
      <c r="C423" s="1">
        <v>742.57307839844702</v>
      </c>
      <c r="D423" s="1">
        <v>47.516583333333301</v>
      </c>
      <c r="E423" s="1">
        <v>1.52647685495327E-2</v>
      </c>
      <c r="F423" s="1">
        <v>1.9582550659846001</v>
      </c>
      <c r="G423" s="1">
        <v>33.594336107605002</v>
      </c>
      <c r="H423" s="1">
        <v>92.641556991490404</v>
      </c>
      <c r="I423" s="1">
        <v>32.896850638083002</v>
      </c>
      <c r="J423" s="1">
        <v>51.388078303102198</v>
      </c>
      <c r="K423" s="1">
        <v>35.601699258833001</v>
      </c>
      <c r="L423" s="1">
        <v>32.318572261611003</v>
      </c>
      <c r="M423" s="1">
        <v>46.427515300291098</v>
      </c>
      <c r="N423" s="1">
        <v>87.025236344807595</v>
      </c>
      <c r="O423" s="1">
        <v>88.592582887787799</v>
      </c>
      <c r="P423" s="1">
        <v>71.987220949799195</v>
      </c>
      <c r="Q423" s="1">
        <v>76.420479829101296</v>
      </c>
      <c r="R423" s="1">
        <v>40.9226309506127</v>
      </c>
      <c r="S423" s="1">
        <v>24.542541192538899</v>
      </c>
      <c r="T423" s="1">
        <v>60.567749518540403</v>
      </c>
      <c r="U423" s="1">
        <v>57.332022700894903</v>
      </c>
      <c r="V423" s="1">
        <v>62.355567126449998</v>
      </c>
      <c r="W423" s="1">
        <v>58.003821240712497</v>
      </c>
      <c r="X423" s="1">
        <v>53.509088691490099</v>
      </c>
      <c r="Y423" s="1">
        <v>45.539458960306398</v>
      </c>
      <c r="Z423" s="1">
        <v>44.790467547164504</v>
      </c>
      <c r="AA423" s="1">
        <v>55.716768142373297</v>
      </c>
      <c r="AB423" s="1">
        <v>61.895319088533597</v>
      </c>
      <c r="AC423" s="1">
        <v>36.345025609233701</v>
      </c>
      <c r="AD423" s="1">
        <v>72.069537677786599</v>
      </c>
    </row>
    <row r="424" spans="1:30" s="1" customFormat="1" x14ac:dyDescent="0.3">
      <c r="A424" s="1" t="s">
        <v>338</v>
      </c>
      <c r="B424" s="1" t="s">
        <v>414</v>
      </c>
      <c r="C424" s="1">
        <v>822.59899285488996</v>
      </c>
      <c r="D424" s="1">
        <v>47.658083333333302</v>
      </c>
      <c r="E424" s="1">
        <v>1.24820378951418E-3</v>
      </c>
      <c r="F424" s="1">
        <v>2.56205918243506</v>
      </c>
      <c r="G424" s="1">
        <v>109.734976825544</v>
      </c>
      <c r="H424" s="1">
        <v>257.43243248901098</v>
      </c>
      <c r="I424" s="1">
        <v>132.55359584656199</v>
      </c>
      <c r="J424" s="1">
        <v>133.12531178837301</v>
      </c>
      <c r="K424" s="1">
        <v>150.352394838647</v>
      </c>
      <c r="L424" s="1">
        <v>107.35243358217301</v>
      </c>
      <c r="M424" s="1">
        <v>146.825240762872</v>
      </c>
      <c r="N424" s="1">
        <v>168.289081774712</v>
      </c>
      <c r="O424" s="1">
        <v>210.04893480066599</v>
      </c>
      <c r="P424" s="1">
        <v>149.44436029725199</v>
      </c>
      <c r="Q424" s="1">
        <v>273.22222829597598</v>
      </c>
      <c r="R424" s="1">
        <v>180.74264709296801</v>
      </c>
      <c r="S424" s="1">
        <v>85.970533052091795</v>
      </c>
      <c r="T424" s="1">
        <v>208.01130818029301</v>
      </c>
      <c r="U424" s="1">
        <v>199.03318927839501</v>
      </c>
      <c r="V424" s="1">
        <v>488.69581705979402</v>
      </c>
      <c r="W424" s="1">
        <v>181.81230773350001</v>
      </c>
      <c r="X424" s="1">
        <v>311.03886387392902</v>
      </c>
      <c r="Y424" s="1">
        <v>362.40036252396698</v>
      </c>
      <c r="Z424" s="1">
        <v>167.350888657154</v>
      </c>
      <c r="AA424" s="1">
        <v>305.65920179761503</v>
      </c>
      <c r="AB424" s="1">
        <v>166.06464041493001</v>
      </c>
      <c r="AC424" s="1">
        <v>159.181194229954</v>
      </c>
      <c r="AD424" s="1">
        <v>190.78972755800001</v>
      </c>
    </row>
    <row r="425" spans="1:30" s="1" customFormat="1" x14ac:dyDescent="0.3">
      <c r="A425" s="1" t="s">
        <v>339</v>
      </c>
      <c r="B425" s="1" t="s">
        <v>411</v>
      </c>
      <c r="C425" s="1">
        <v>750.54267497427497</v>
      </c>
      <c r="D425" s="1">
        <v>47.673816666666703</v>
      </c>
      <c r="E425" s="1">
        <v>0.218553824751853</v>
      </c>
      <c r="F425" s="1">
        <v>1.5608282620203</v>
      </c>
      <c r="G425" s="1">
        <v>211.62791180906501</v>
      </c>
      <c r="H425" s="1">
        <v>304.800601056088</v>
      </c>
      <c r="I425" s="1">
        <v>152.73611877720899</v>
      </c>
      <c r="J425" s="1">
        <v>193.85982715367999</v>
      </c>
      <c r="K425" s="1">
        <v>118.042662123472</v>
      </c>
      <c r="L425" s="1">
        <v>123.675240322753</v>
      </c>
      <c r="M425" s="1">
        <v>241.44577272367101</v>
      </c>
      <c r="N425" s="1">
        <v>325.65679986771801</v>
      </c>
      <c r="O425" s="1">
        <v>353.33535685613703</v>
      </c>
      <c r="P425" s="1">
        <v>279.04876585442298</v>
      </c>
      <c r="Q425" s="1">
        <v>236.20901247654001</v>
      </c>
      <c r="R425" s="1">
        <v>201.66427064517799</v>
      </c>
      <c r="S425" s="1">
        <v>156.573381751715</v>
      </c>
      <c r="T425" s="1">
        <v>301.003350735992</v>
      </c>
      <c r="U425" s="1">
        <v>201.605513297676</v>
      </c>
      <c r="V425" s="1">
        <v>211.80902939887</v>
      </c>
      <c r="W425" s="1">
        <v>144.06096846007799</v>
      </c>
      <c r="X425" s="1">
        <v>187.18725403518201</v>
      </c>
      <c r="Y425" s="1">
        <v>157.998793510203</v>
      </c>
      <c r="Z425" s="1">
        <v>137.34636009857701</v>
      </c>
      <c r="AA425" s="1">
        <v>156.97811100937901</v>
      </c>
      <c r="AB425" s="1">
        <v>206.118596145071</v>
      </c>
      <c r="AC425" s="1">
        <v>179.27531422654701</v>
      </c>
      <c r="AD425" s="1">
        <v>250.61270613171899</v>
      </c>
    </row>
    <row r="426" spans="1:30" s="1" customFormat="1" x14ac:dyDescent="0.3">
      <c r="A426" s="1" t="s">
        <v>340</v>
      </c>
      <c r="B426" s="1" t="s">
        <v>416</v>
      </c>
      <c r="C426" s="1">
        <v>768.59162457381001</v>
      </c>
      <c r="D426" s="1">
        <v>47.720633333333303</v>
      </c>
      <c r="E426" s="1">
        <v>3.8663149974885201E-2</v>
      </c>
      <c r="F426" s="1">
        <v>1.69685153719325</v>
      </c>
      <c r="G426" s="1">
        <v>3528.87648778526</v>
      </c>
      <c r="H426" s="1">
        <v>6395.6820406347197</v>
      </c>
      <c r="I426" s="1">
        <v>3587.6143995962698</v>
      </c>
      <c r="J426" s="1">
        <v>3936.6484842935101</v>
      </c>
      <c r="K426" s="1">
        <v>2495.19098655371</v>
      </c>
      <c r="L426" s="1">
        <v>2813.4210336031301</v>
      </c>
      <c r="M426" s="1">
        <v>3946.4901327877001</v>
      </c>
      <c r="N426" s="1">
        <v>6102.7372851761902</v>
      </c>
      <c r="O426" s="1">
        <v>7190.1173665463502</v>
      </c>
      <c r="P426" s="1">
        <v>5977.3842474512803</v>
      </c>
      <c r="Q426" s="1">
        <v>5009.5659485984397</v>
      </c>
      <c r="R426" s="1">
        <v>3955.4045416403301</v>
      </c>
      <c r="S426" s="1">
        <v>2572.2964738767</v>
      </c>
      <c r="T426" s="1">
        <v>5175.8015010876397</v>
      </c>
      <c r="U426" s="1">
        <v>4875.5293281117702</v>
      </c>
      <c r="V426" s="1">
        <v>5240.2034161388401</v>
      </c>
      <c r="W426" s="1">
        <v>4105.5258869084601</v>
      </c>
      <c r="X426" s="1">
        <v>3686.6565721432598</v>
      </c>
      <c r="Y426" s="1">
        <v>4715.0828028202704</v>
      </c>
      <c r="Z426" s="1">
        <v>2805.4938747402498</v>
      </c>
      <c r="AA426" s="1">
        <v>3424.5673021174698</v>
      </c>
      <c r="AB426" s="1">
        <v>3716.8248397298398</v>
      </c>
      <c r="AC426" s="1">
        <v>2951.0785310533302</v>
      </c>
      <c r="AD426" s="1">
        <v>5357.7855362311402</v>
      </c>
    </row>
    <row r="427" spans="1:30" s="1" customFormat="1" x14ac:dyDescent="0.3">
      <c r="A427" s="1" t="s">
        <v>341</v>
      </c>
      <c r="B427" s="1" t="s">
        <v>416</v>
      </c>
      <c r="C427" s="1">
        <v>772.58600218220397</v>
      </c>
      <c r="D427" s="1">
        <v>47.766649999999998</v>
      </c>
      <c r="E427" s="1">
        <v>0.24284695939933501</v>
      </c>
      <c r="F427" s="1">
        <v>1.4946531230083899</v>
      </c>
      <c r="G427" s="1">
        <v>2757.5730862047399</v>
      </c>
      <c r="H427" s="1">
        <v>5321.3947738111101</v>
      </c>
      <c r="I427" s="1">
        <v>2418.6939193275098</v>
      </c>
      <c r="J427" s="1">
        <v>2857.6108370217498</v>
      </c>
      <c r="K427" s="1">
        <v>2583.60930627484</v>
      </c>
      <c r="L427" s="1">
        <v>2626.4077556993502</v>
      </c>
      <c r="M427" s="1">
        <v>2408.0493219268401</v>
      </c>
      <c r="N427" s="1">
        <v>3549.45104353636</v>
      </c>
      <c r="O427" s="1">
        <v>4042.4404031092899</v>
      </c>
      <c r="P427" s="1">
        <v>2837.3060529179102</v>
      </c>
      <c r="Q427" s="1">
        <v>5885.9819785350701</v>
      </c>
      <c r="R427" s="1">
        <v>3342.9961790009002</v>
      </c>
      <c r="S427" s="1">
        <v>2508.8216752636399</v>
      </c>
      <c r="T427" s="1">
        <v>4228.3397628184002</v>
      </c>
      <c r="U427" s="1">
        <v>4147.8841429849499</v>
      </c>
      <c r="V427" s="1">
        <v>3005.7572571514302</v>
      </c>
      <c r="W427" s="1">
        <v>2196.9519079966099</v>
      </c>
      <c r="X427" s="1">
        <v>2303.73929533214</v>
      </c>
      <c r="Y427" s="1">
        <v>2667.5079907303002</v>
      </c>
      <c r="Z427" s="1">
        <v>1607.4688446216001</v>
      </c>
      <c r="AA427" s="1">
        <v>2066.9221783173298</v>
      </c>
      <c r="AB427" s="1">
        <v>1388.2568112828901</v>
      </c>
      <c r="AC427" s="1">
        <v>1032.7544792685901</v>
      </c>
      <c r="AD427" s="1">
        <v>1187.1357246683999</v>
      </c>
    </row>
    <row r="428" spans="1:30" s="1" customFormat="1" x14ac:dyDescent="0.3">
      <c r="A428" s="1" t="s">
        <v>342</v>
      </c>
      <c r="B428" s="1" t="s">
        <v>416</v>
      </c>
      <c r="C428" s="1">
        <v>731.60716357947604</v>
      </c>
      <c r="D428" s="1">
        <v>48.004033333333297</v>
      </c>
      <c r="E428" s="2">
        <v>1.09868000642832E-5</v>
      </c>
      <c r="F428" s="1">
        <v>3.07483042460726</v>
      </c>
      <c r="G428" s="1">
        <v>2287.8471162122401</v>
      </c>
      <c r="H428" s="1">
        <v>5334.6916636994201</v>
      </c>
      <c r="I428" s="1">
        <v>3460.5782509611599</v>
      </c>
      <c r="J428" s="1">
        <v>5188.9841809543896</v>
      </c>
      <c r="K428" s="1">
        <v>1078.0555535639701</v>
      </c>
      <c r="L428" s="1">
        <v>4075.4081680672998</v>
      </c>
      <c r="M428" s="1">
        <v>3646.7210574035398</v>
      </c>
      <c r="N428" s="1">
        <v>3978.5162858767499</v>
      </c>
      <c r="O428" s="1">
        <v>7161.1575806191304</v>
      </c>
      <c r="P428" s="1">
        <v>5349.7640883190597</v>
      </c>
      <c r="Q428" s="1">
        <v>4707.39948681239</v>
      </c>
      <c r="R428" s="1">
        <v>5029.4178641527897</v>
      </c>
      <c r="S428" s="1">
        <v>3170.3195682311498</v>
      </c>
      <c r="T428" s="1">
        <v>5325.4341636071204</v>
      </c>
      <c r="U428" s="1">
        <v>3335.2207025204698</v>
      </c>
      <c r="V428" s="1">
        <v>1498.4871090234201</v>
      </c>
      <c r="W428" s="1">
        <v>1264.9931281285501</v>
      </c>
      <c r="X428" s="1">
        <v>1152.9259557663399</v>
      </c>
      <c r="Y428" s="1">
        <v>1095.1952113248699</v>
      </c>
      <c r="Z428" s="1">
        <v>990.49724274437597</v>
      </c>
      <c r="AA428" s="1">
        <v>1264.7078207070799</v>
      </c>
      <c r="AB428" s="1">
        <v>1415.1257254889399</v>
      </c>
      <c r="AC428" s="1">
        <v>983.24152678862401</v>
      </c>
      <c r="AD428" s="1">
        <v>1387.4751538248099</v>
      </c>
    </row>
    <row r="429" spans="1:30" s="1" customFormat="1" x14ac:dyDescent="0.3">
      <c r="A429" s="1" t="s">
        <v>343</v>
      </c>
      <c r="B429" s="1" t="s">
        <v>416</v>
      </c>
      <c r="C429" s="1">
        <v>734.57102580788001</v>
      </c>
      <c r="D429" s="1">
        <v>48.054833333333299</v>
      </c>
      <c r="E429" s="1">
        <v>0.44321640295777198</v>
      </c>
      <c r="F429" s="1">
        <v>1.4414822973124</v>
      </c>
      <c r="G429" s="1">
        <v>5392.5059312285302</v>
      </c>
      <c r="H429" s="1">
        <v>11075.5834403275</v>
      </c>
      <c r="I429" s="1">
        <v>5549.8134294814799</v>
      </c>
      <c r="J429" s="1">
        <v>5436.6627516160197</v>
      </c>
      <c r="K429" s="1">
        <v>4492.5500295104503</v>
      </c>
      <c r="L429" s="1">
        <v>5346.1841965080903</v>
      </c>
      <c r="M429" s="1">
        <v>6287.4771060719604</v>
      </c>
      <c r="N429" s="1">
        <v>8660.0513758372308</v>
      </c>
      <c r="O429" s="1">
        <v>10383.0790608921</v>
      </c>
      <c r="P429" s="1">
        <v>7696.9138634357596</v>
      </c>
      <c r="Q429" s="1">
        <v>9187.3636361928693</v>
      </c>
      <c r="R429" s="1">
        <v>5421.1149898715603</v>
      </c>
      <c r="S429" s="1">
        <v>4798.5094088671003</v>
      </c>
      <c r="T429" s="1">
        <v>9618.3373307092406</v>
      </c>
      <c r="U429" s="1">
        <v>5979.9290854803003</v>
      </c>
      <c r="V429" s="1">
        <v>6751.4847005092897</v>
      </c>
      <c r="W429" s="1">
        <v>4009.6835693531398</v>
      </c>
      <c r="X429" s="1">
        <v>4835.3956745003798</v>
      </c>
      <c r="Y429" s="1">
        <v>5570.3263717253803</v>
      </c>
      <c r="Z429" s="1">
        <v>4031.43028019346</v>
      </c>
      <c r="AA429" s="1">
        <v>5421.3042314443601</v>
      </c>
      <c r="AB429" s="1">
        <v>4737.5681176963699</v>
      </c>
      <c r="AC429" s="1">
        <v>4905.3708816366097</v>
      </c>
      <c r="AD429" s="1">
        <v>5067.1246229743301</v>
      </c>
    </row>
    <row r="430" spans="1:30" s="1" customFormat="1" x14ac:dyDescent="0.3">
      <c r="A430" s="1" t="s">
        <v>344</v>
      </c>
      <c r="B430" s="1" t="s">
        <v>416</v>
      </c>
      <c r="C430" s="1">
        <v>744.58947797366102</v>
      </c>
      <c r="D430" s="1">
        <v>48.146700000000003</v>
      </c>
      <c r="E430" s="1">
        <v>3.4618598297536697E-2</v>
      </c>
      <c r="F430" s="1">
        <v>1.6954531182925101</v>
      </c>
      <c r="G430" s="1">
        <v>204.244034542495</v>
      </c>
      <c r="H430" s="1">
        <v>351.85969446722601</v>
      </c>
      <c r="I430" s="1">
        <v>177.31176005671</v>
      </c>
      <c r="J430" s="1">
        <v>216.72689182283099</v>
      </c>
      <c r="K430" s="1">
        <v>130.10682210120601</v>
      </c>
      <c r="L430" s="1">
        <v>157.031215866325</v>
      </c>
      <c r="M430" s="1">
        <v>185.147959951921</v>
      </c>
      <c r="N430" s="1">
        <v>331.58798307638602</v>
      </c>
      <c r="O430" s="1">
        <v>372.48983789264503</v>
      </c>
      <c r="P430" s="1">
        <v>291.163387386002</v>
      </c>
      <c r="Q430" s="1">
        <v>337.88005552728299</v>
      </c>
      <c r="R430" s="1">
        <v>188.777193228149</v>
      </c>
      <c r="S430" s="1">
        <v>145.056211738011</v>
      </c>
      <c r="T430" s="1">
        <v>296.09290471618499</v>
      </c>
      <c r="U430" s="1">
        <v>274.933417937554</v>
      </c>
      <c r="V430" s="1">
        <v>293.07938460661802</v>
      </c>
      <c r="W430" s="1">
        <v>282.75223313579301</v>
      </c>
      <c r="X430" s="1">
        <v>210.35174924294</v>
      </c>
      <c r="Y430" s="1">
        <v>266.10896466325499</v>
      </c>
      <c r="Z430" s="1">
        <v>155.342936188756</v>
      </c>
      <c r="AA430" s="1">
        <v>222.59198696017401</v>
      </c>
      <c r="AB430" s="1">
        <v>207.286752629229</v>
      </c>
      <c r="AC430" s="1">
        <v>141.01501715115501</v>
      </c>
      <c r="AD430" s="1">
        <v>218.373704209659</v>
      </c>
    </row>
    <row r="431" spans="1:30" s="1" customFormat="1" x14ac:dyDescent="0.3">
      <c r="A431" s="1" t="s">
        <v>345</v>
      </c>
      <c r="B431" s="1" t="s">
        <v>416</v>
      </c>
      <c r="C431" s="1">
        <v>794.60616554925105</v>
      </c>
      <c r="D431" s="1">
        <v>48.192950000000003</v>
      </c>
      <c r="E431" s="1">
        <v>2.1433099509638801E-2</v>
      </c>
      <c r="F431" s="1">
        <v>1.6428981201603401</v>
      </c>
      <c r="G431" s="1">
        <v>2373.7865982253902</v>
      </c>
      <c r="H431" s="1">
        <v>3408.3604040434102</v>
      </c>
      <c r="I431" s="1">
        <v>2012.4509481505099</v>
      </c>
      <c r="J431" s="1">
        <v>2445.9815936865798</v>
      </c>
      <c r="K431" s="1">
        <v>1684.1388861641201</v>
      </c>
      <c r="L431" s="1">
        <v>1537.5117082336301</v>
      </c>
      <c r="M431" s="1">
        <v>2514.8685076233201</v>
      </c>
      <c r="N431" s="1">
        <v>3646.06982941468</v>
      </c>
      <c r="O431" s="1">
        <v>4083.7622893134799</v>
      </c>
      <c r="P431" s="1">
        <v>4022.5716885818501</v>
      </c>
      <c r="Q431" s="1">
        <v>3089.2249214788299</v>
      </c>
      <c r="R431" s="1">
        <v>2581.0686679672199</v>
      </c>
      <c r="S431" s="1">
        <v>1571.5015824372799</v>
      </c>
      <c r="T431" s="1">
        <v>3144.8554638307801</v>
      </c>
      <c r="U431" s="1">
        <v>3324.2981264906898</v>
      </c>
      <c r="V431" s="1">
        <v>3436.5131828601502</v>
      </c>
      <c r="W431" s="1">
        <v>2713.5839252758101</v>
      </c>
      <c r="X431" s="1">
        <v>2432.5657072131198</v>
      </c>
      <c r="Y431" s="1">
        <v>3215.3769175207999</v>
      </c>
      <c r="Z431" s="1">
        <v>1882.6843978510201</v>
      </c>
      <c r="AA431" s="1">
        <v>2381.3089914387001</v>
      </c>
      <c r="AB431" s="1">
        <v>2374.9773459223102</v>
      </c>
      <c r="AC431" s="1">
        <v>1850.19354974612</v>
      </c>
      <c r="AD431" s="1">
        <v>3120.01811895333</v>
      </c>
    </row>
    <row r="432" spans="1:30" s="1" customFormat="1" x14ac:dyDescent="0.3">
      <c r="A432" s="1" t="s">
        <v>346</v>
      </c>
      <c r="B432" s="1" t="s">
        <v>414</v>
      </c>
      <c r="C432" s="1">
        <v>782.566801496827</v>
      </c>
      <c r="D432" s="1">
        <v>48.409649999999999</v>
      </c>
      <c r="E432" s="1">
        <v>0.341257784851005</v>
      </c>
      <c r="F432" s="1">
        <v>1.46027852832803</v>
      </c>
      <c r="G432" s="1">
        <v>2330.5527151984502</v>
      </c>
      <c r="H432" s="1">
        <v>2719.1965643040098</v>
      </c>
      <c r="I432" s="1">
        <v>2226.2912963409699</v>
      </c>
      <c r="J432" s="1">
        <v>2119.6604849372202</v>
      </c>
      <c r="K432" s="1">
        <v>1842.24839121945</v>
      </c>
      <c r="L432" s="1">
        <v>2090.8056968600999</v>
      </c>
      <c r="M432" s="1">
        <v>2376.32063990296</v>
      </c>
      <c r="N432" s="1">
        <v>2286.6745360865302</v>
      </c>
      <c r="O432" s="1">
        <v>2852.2115768175699</v>
      </c>
      <c r="P432" s="1">
        <v>2461.0979816251001</v>
      </c>
      <c r="Q432" s="1">
        <v>2498.4917839959298</v>
      </c>
      <c r="R432" s="1">
        <v>2608.4119217532402</v>
      </c>
      <c r="S432" s="1">
        <v>2017.4866203531201</v>
      </c>
      <c r="T432" s="1">
        <v>2624.7133883962601</v>
      </c>
      <c r="U432" s="1">
        <v>2473.5696931391699</v>
      </c>
      <c r="V432" s="1">
        <v>2823.57634730979</v>
      </c>
      <c r="W432" s="1">
        <v>2018.69277911368</v>
      </c>
      <c r="X432" s="1">
        <v>2433.5171517335998</v>
      </c>
      <c r="Y432" s="1">
        <v>1988.5020198295699</v>
      </c>
      <c r="Z432" s="1">
        <v>1981.39249857238</v>
      </c>
      <c r="AA432" s="1">
        <v>2331.7293559264599</v>
      </c>
      <c r="AB432" s="1">
        <v>2160.5986513746302</v>
      </c>
      <c r="AC432" s="1">
        <v>1826.338580056</v>
      </c>
      <c r="AD432" s="1">
        <v>2349.3414077986999</v>
      </c>
    </row>
    <row r="433" spans="1:30" s="1" customFormat="1" x14ac:dyDescent="0.3">
      <c r="A433" s="1" t="s">
        <v>346</v>
      </c>
      <c r="B433" s="1" t="s">
        <v>411</v>
      </c>
      <c r="C433" s="1">
        <v>760.58657207147701</v>
      </c>
      <c r="D433" s="1">
        <v>48.485883333333298</v>
      </c>
      <c r="E433" s="1">
        <v>5.9751756309358597E-2</v>
      </c>
      <c r="F433" s="1">
        <v>1.5692414551010501</v>
      </c>
      <c r="G433" s="1">
        <v>17543.480376236301</v>
      </c>
      <c r="H433" s="1">
        <v>35487.306756863298</v>
      </c>
      <c r="I433" s="1">
        <v>17191.3058370494</v>
      </c>
      <c r="J433" s="1">
        <v>19577.839393054299</v>
      </c>
      <c r="K433" s="1">
        <v>13444.6845518674</v>
      </c>
      <c r="L433" s="1">
        <v>18041.246242229699</v>
      </c>
      <c r="M433" s="1">
        <v>20853.860790277398</v>
      </c>
      <c r="N433" s="1">
        <v>34360.109353341701</v>
      </c>
      <c r="O433" s="1">
        <v>41278.560425150798</v>
      </c>
      <c r="P433" s="1">
        <v>34362.740745241899</v>
      </c>
      <c r="Q433" s="1">
        <v>30850.712687699401</v>
      </c>
      <c r="R433" s="1">
        <v>26454.776686837598</v>
      </c>
      <c r="S433" s="1">
        <v>18763.584992388402</v>
      </c>
      <c r="T433" s="1">
        <v>30073.3229518599</v>
      </c>
      <c r="U433" s="1">
        <v>23064.198908458198</v>
      </c>
      <c r="V433" s="1">
        <v>31817.716765984602</v>
      </c>
      <c r="W433" s="1">
        <v>15870.423166647601</v>
      </c>
      <c r="X433" s="1">
        <v>20993.336414206799</v>
      </c>
      <c r="Y433" s="1">
        <v>24570.294274111999</v>
      </c>
      <c r="Z433" s="1">
        <v>13828.182824212499</v>
      </c>
      <c r="AA433" s="1">
        <v>20843.019573689999</v>
      </c>
      <c r="AB433" s="1">
        <v>19215.605098882999</v>
      </c>
      <c r="AC433" s="1">
        <v>15654.666411832301</v>
      </c>
      <c r="AD433" s="1">
        <v>19687.189245347701</v>
      </c>
    </row>
    <row r="434" spans="1:30" s="1" customFormat="1" x14ac:dyDescent="0.3">
      <c r="A434" s="1" t="s">
        <v>209</v>
      </c>
      <c r="B434" s="1" t="s">
        <v>411</v>
      </c>
      <c r="C434" s="1">
        <v>506.35917080800198</v>
      </c>
      <c r="D434" s="1">
        <v>48.53145</v>
      </c>
      <c r="E434" s="1">
        <v>0.63694706491776698</v>
      </c>
      <c r="F434" s="1">
        <v>1.4985527687478799</v>
      </c>
      <c r="G434" s="1">
        <v>156.15305351539399</v>
      </c>
      <c r="H434" s="1">
        <v>141.98728945541799</v>
      </c>
      <c r="I434" s="1">
        <v>174.303295061559</v>
      </c>
      <c r="J434" s="1">
        <v>169.787508649312</v>
      </c>
      <c r="K434" s="1">
        <v>170.814218413052</v>
      </c>
      <c r="L434" s="1">
        <v>161.05271511105099</v>
      </c>
      <c r="M434" s="1">
        <v>173.124257306038</v>
      </c>
      <c r="N434" s="1">
        <v>145.63796721563099</v>
      </c>
      <c r="O434" s="1">
        <v>163.51931434988199</v>
      </c>
      <c r="P434" s="1">
        <v>171.254948654039</v>
      </c>
      <c r="Q434" s="1">
        <v>193.01834722421</v>
      </c>
      <c r="R434" s="1">
        <v>141.99049586709799</v>
      </c>
      <c r="S434" s="1">
        <v>171.32078734705999</v>
      </c>
      <c r="T434" s="1">
        <v>234.222219092968</v>
      </c>
      <c r="U434" s="1">
        <v>232.251204566963</v>
      </c>
      <c r="V434" s="1">
        <v>127.707131744142</v>
      </c>
      <c r="W434" s="1">
        <v>163.20893885159299</v>
      </c>
      <c r="X434" s="1">
        <v>186.167605258652</v>
      </c>
      <c r="Y434" s="1">
        <v>120.24384154610701</v>
      </c>
      <c r="Z434" s="1">
        <v>181.50997325146699</v>
      </c>
      <c r="AA434" s="1">
        <v>141.78448568756801</v>
      </c>
      <c r="AB434" s="1">
        <v>160.87312611700801</v>
      </c>
      <c r="AC434" s="1">
        <v>152.96295038400399</v>
      </c>
      <c r="AD434" s="1">
        <v>6.76523156488655</v>
      </c>
    </row>
    <row r="435" spans="1:30" s="1" customFormat="1" x14ac:dyDescent="0.3">
      <c r="A435" s="1" t="s">
        <v>347</v>
      </c>
      <c r="B435" s="1" t="s">
        <v>411</v>
      </c>
      <c r="C435" s="1">
        <v>834.60171291413701</v>
      </c>
      <c r="D435" s="1">
        <v>48.546599999999998</v>
      </c>
      <c r="E435" s="1">
        <v>0.34033580263204</v>
      </c>
      <c r="F435" s="1">
        <v>1.4769244407915401</v>
      </c>
      <c r="G435" s="1">
        <v>15142.691948953299</v>
      </c>
      <c r="H435" s="1">
        <v>25656.818501891601</v>
      </c>
      <c r="I435" s="1">
        <v>18403.789594759801</v>
      </c>
      <c r="J435" s="1">
        <v>19402.961959238401</v>
      </c>
      <c r="K435" s="1">
        <v>16607.8185030727</v>
      </c>
      <c r="L435" s="1">
        <v>18574.138561514399</v>
      </c>
      <c r="M435" s="1">
        <v>18533.7425802256</v>
      </c>
      <c r="N435" s="1">
        <v>30028.137578640799</v>
      </c>
      <c r="O435" s="1">
        <v>28738.793738000299</v>
      </c>
      <c r="P435" s="1">
        <v>29560.5436241758</v>
      </c>
      <c r="Q435" s="1">
        <v>27060.2158493647</v>
      </c>
      <c r="R435" s="1">
        <v>18590.8236751398</v>
      </c>
      <c r="S435" s="1">
        <v>18764.579948275401</v>
      </c>
      <c r="T435" s="1">
        <v>29711.864666155499</v>
      </c>
      <c r="U435" s="1">
        <v>20444.649816972302</v>
      </c>
      <c r="V435" s="1">
        <v>19317.482700462198</v>
      </c>
      <c r="W435" s="1">
        <v>16243.507394145599</v>
      </c>
      <c r="X435" s="1">
        <v>19604.504616845501</v>
      </c>
      <c r="Y435" s="1">
        <v>28849.714061667099</v>
      </c>
      <c r="Z435" s="1">
        <v>15492.244255043701</v>
      </c>
      <c r="AA435" s="1">
        <v>15638.4031211929</v>
      </c>
      <c r="AB435" s="1">
        <v>20969.667423197199</v>
      </c>
      <c r="AC435" s="1">
        <v>17838.2704276408</v>
      </c>
      <c r="AD435" s="1">
        <v>21815.306171407199</v>
      </c>
    </row>
    <row r="436" spans="1:30" s="1" customFormat="1" x14ac:dyDescent="0.3">
      <c r="A436" s="1" t="s">
        <v>348</v>
      </c>
      <c r="B436" s="1" t="s">
        <v>414</v>
      </c>
      <c r="C436" s="1">
        <v>770.60425683677795</v>
      </c>
      <c r="D436" s="1">
        <v>48.622549999999997</v>
      </c>
      <c r="E436" s="1">
        <v>0.965139765656438</v>
      </c>
      <c r="F436" s="1">
        <v>1.3676927801091101</v>
      </c>
      <c r="G436" s="1">
        <v>47.967736028761799</v>
      </c>
      <c r="H436" s="1">
        <v>80.420470470126304</v>
      </c>
      <c r="I436" s="1">
        <v>41.382876037876798</v>
      </c>
      <c r="J436" s="1">
        <v>55.424440253705697</v>
      </c>
      <c r="K436" s="1">
        <v>25.179656391029301</v>
      </c>
      <c r="L436" s="1">
        <v>38.670830215705998</v>
      </c>
      <c r="M436" s="1">
        <v>41.195903717498098</v>
      </c>
      <c r="N436" s="1">
        <v>79.484130382363702</v>
      </c>
      <c r="O436" s="1">
        <v>56.1813826296505</v>
      </c>
      <c r="P436" s="1">
        <v>70.748755025014901</v>
      </c>
      <c r="Q436" s="1">
        <v>53.3902003206343</v>
      </c>
      <c r="R436" s="1">
        <v>40.7798732642514</v>
      </c>
      <c r="S436" s="1">
        <v>32.265769668737597</v>
      </c>
      <c r="T436" s="1">
        <v>67.002178462889603</v>
      </c>
      <c r="U436" s="1">
        <v>59.122969653337499</v>
      </c>
      <c r="V436" s="1">
        <v>65.266567838939807</v>
      </c>
      <c r="W436" s="1">
        <v>60.935753578337902</v>
      </c>
      <c r="X436" s="1">
        <v>52.804280858861702</v>
      </c>
      <c r="Y436" s="1">
        <v>66.724191885650896</v>
      </c>
      <c r="Z436" s="1">
        <v>48.812071100698702</v>
      </c>
      <c r="AA436" s="1">
        <v>40.094028174903798</v>
      </c>
      <c r="AB436" s="1">
        <v>39.695337350757399</v>
      </c>
      <c r="AC436" s="1">
        <v>28.0489481336813</v>
      </c>
      <c r="AD436" s="1">
        <v>15.3647168015759</v>
      </c>
    </row>
    <row r="437" spans="1:30" s="1" customFormat="1" x14ac:dyDescent="0.3">
      <c r="A437" s="1" t="s">
        <v>347</v>
      </c>
      <c r="B437" s="1" t="s">
        <v>414</v>
      </c>
      <c r="C437" s="1">
        <v>856.58206056076301</v>
      </c>
      <c r="D437" s="1">
        <v>48.668100000000003</v>
      </c>
      <c r="E437" s="1">
        <v>0.29534692197340301</v>
      </c>
      <c r="F437" s="1">
        <v>1.60036867271408</v>
      </c>
      <c r="G437" s="1">
        <v>2054.6026303439799</v>
      </c>
      <c r="H437" s="1">
        <v>1914.0406541684099</v>
      </c>
      <c r="I437" s="1">
        <v>2271.7603357185199</v>
      </c>
      <c r="J437" s="1">
        <v>2102.16851481802</v>
      </c>
      <c r="K437" s="1">
        <v>2268.6129728311398</v>
      </c>
      <c r="L437" s="1">
        <v>2178.7647685986799</v>
      </c>
      <c r="M437" s="1">
        <v>2089.1794752523501</v>
      </c>
      <c r="N437" s="1">
        <v>1783.5528113201201</v>
      </c>
      <c r="O437" s="1">
        <v>2017.9591488871099</v>
      </c>
      <c r="P437" s="1">
        <v>2014.5009278712701</v>
      </c>
      <c r="Q437" s="1">
        <v>1970.5487472193699</v>
      </c>
      <c r="R437" s="1">
        <v>1900.6003105683101</v>
      </c>
      <c r="S437" s="1">
        <v>2063.3879142945698</v>
      </c>
      <c r="T437" s="1">
        <v>2340.8861101248099</v>
      </c>
      <c r="U437" s="1">
        <v>2070.4708553216001</v>
      </c>
      <c r="V437" s="1">
        <v>1569.29037212822</v>
      </c>
      <c r="W437" s="1">
        <v>2095.9669474971902</v>
      </c>
      <c r="X437" s="1">
        <v>2087.5015125767</v>
      </c>
      <c r="Y437" s="1">
        <v>2173.9047083597802</v>
      </c>
      <c r="Z437" s="1">
        <v>2230.6810444437101</v>
      </c>
      <c r="AA437" s="1">
        <v>1701.38456583426</v>
      </c>
      <c r="AB437" s="1">
        <v>2263.8928537158299</v>
      </c>
      <c r="AC437" s="1">
        <v>2158.35674444299</v>
      </c>
      <c r="AD437" s="1">
        <v>2657.3479613633099</v>
      </c>
    </row>
    <row r="438" spans="1:30" s="1" customFormat="1" x14ac:dyDescent="0.3">
      <c r="A438" s="1" t="s">
        <v>349</v>
      </c>
      <c r="B438" s="1" t="s">
        <v>413</v>
      </c>
      <c r="C438" s="1">
        <v>924.56890298379096</v>
      </c>
      <c r="D438" s="1">
        <v>48.7441666666667</v>
      </c>
      <c r="E438" s="1">
        <v>0.137827383937911</v>
      </c>
      <c r="F438" s="1">
        <v>2.0954519415961301</v>
      </c>
      <c r="G438" s="1">
        <v>136.46256132580299</v>
      </c>
      <c r="H438" s="1">
        <v>98.019171918467705</v>
      </c>
      <c r="I438" s="1">
        <v>190.31068604622101</v>
      </c>
      <c r="J438" s="1">
        <v>135.811693778961</v>
      </c>
      <c r="K438" s="1">
        <v>162.71359855874201</v>
      </c>
      <c r="L438" s="1">
        <v>145.87992800986501</v>
      </c>
      <c r="M438" s="1">
        <v>125.99400008710001</v>
      </c>
      <c r="N438" s="1">
        <v>62.949484658232201</v>
      </c>
      <c r="O438" s="1">
        <v>88.223637459221806</v>
      </c>
      <c r="P438" s="1">
        <v>102.913665931846</v>
      </c>
      <c r="Q438" s="1">
        <v>93.352369842475994</v>
      </c>
      <c r="R438" s="1">
        <v>125.060076470412</v>
      </c>
      <c r="S438" s="1">
        <v>130.51970187047499</v>
      </c>
      <c r="T438" s="1">
        <v>118.911127099552</v>
      </c>
      <c r="U438" s="1">
        <v>124.883697478253</v>
      </c>
      <c r="V438" s="1">
        <v>89.778069712342301</v>
      </c>
      <c r="W438" s="1">
        <v>167.023215742041</v>
      </c>
      <c r="X438" s="1">
        <v>151.77524307991899</v>
      </c>
      <c r="Y438" s="1">
        <v>97.291770095106997</v>
      </c>
      <c r="Z438" s="1">
        <v>179.72245407052699</v>
      </c>
      <c r="AA438" s="1">
        <v>109.40009382725</v>
      </c>
      <c r="AB438" s="1">
        <v>153.33551706916799</v>
      </c>
      <c r="AC438" s="1">
        <v>158.32461895796999</v>
      </c>
      <c r="AD438" s="1">
        <v>190.460086736562</v>
      </c>
    </row>
    <row r="439" spans="1:30" s="1" customFormat="1" x14ac:dyDescent="0.3">
      <c r="A439" s="1" t="s">
        <v>350</v>
      </c>
      <c r="B439" s="1" t="s">
        <v>414</v>
      </c>
      <c r="C439" s="1">
        <v>820.61729742533601</v>
      </c>
      <c r="D439" s="1">
        <v>48.805533333333301</v>
      </c>
      <c r="E439" s="1">
        <v>0.77623438317071203</v>
      </c>
      <c r="F439" s="1">
        <v>1.54010376255612</v>
      </c>
      <c r="G439" s="1">
        <v>111.548278594389</v>
      </c>
      <c r="H439" s="1">
        <v>207.27772697988701</v>
      </c>
      <c r="I439" s="1">
        <v>90.933529456964095</v>
      </c>
      <c r="J439" s="1">
        <v>105.940928506113</v>
      </c>
      <c r="K439" s="1">
        <v>71.250687495400101</v>
      </c>
      <c r="L439" s="1">
        <v>83.3783710219857</v>
      </c>
      <c r="M439" s="1">
        <v>93.741908755986501</v>
      </c>
      <c r="N439" s="1">
        <v>143.62554805281999</v>
      </c>
      <c r="O439" s="1">
        <v>205.26882483964701</v>
      </c>
      <c r="P439" s="1">
        <v>174.46715940207801</v>
      </c>
      <c r="Q439" s="1">
        <v>159.272024687759</v>
      </c>
      <c r="R439" s="1">
        <v>102.633650550325</v>
      </c>
      <c r="S439" s="1">
        <v>63.406486160990902</v>
      </c>
      <c r="T439" s="1">
        <v>161.36003213622601</v>
      </c>
      <c r="U439" s="1">
        <v>137.873328552098</v>
      </c>
      <c r="V439" s="1">
        <v>192.507656983375</v>
      </c>
      <c r="W439" s="1">
        <v>124.77009608579399</v>
      </c>
      <c r="X439" s="1">
        <v>123.595118550845</v>
      </c>
      <c r="Y439" s="1">
        <v>125.916481928197</v>
      </c>
      <c r="Z439" s="1">
        <v>94.8479837294188</v>
      </c>
      <c r="AA439" s="1">
        <v>102.052524090015</v>
      </c>
      <c r="AB439" s="1">
        <v>120.098303058385</v>
      </c>
      <c r="AC439" s="1">
        <v>86.514484335875906</v>
      </c>
      <c r="AD439" s="1">
        <v>58.418679220512502</v>
      </c>
    </row>
    <row r="440" spans="1:30" s="1" customFormat="1" x14ac:dyDescent="0.3">
      <c r="A440" s="1" t="s">
        <v>209</v>
      </c>
      <c r="B440" s="1" t="s">
        <v>411</v>
      </c>
      <c r="C440" s="1">
        <v>506.35932743927901</v>
      </c>
      <c r="D440" s="1">
        <v>49.0687</v>
      </c>
      <c r="E440" s="1">
        <v>0.93750237774049205</v>
      </c>
      <c r="F440" s="1">
        <v>1.3793121021477099</v>
      </c>
      <c r="G440" s="1">
        <v>239.62425005139201</v>
      </c>
      <c r="H440" s="1">
        <v>253.277022972678</v>
      </c>
      <c r="I440" s="1">
        <v>334.32362893452301</v>
      </c>
      <c r="J440" s="1">
        <v>215.79268611048599</v>
      </c>
      <c r="K440" s="1">
        <v>214.49352064379599</v>
      </c>
      <c r="L440" s="1">
        <v>258.23315636015701</v>
      </c>
      <c r="M440" s="1">
        <v>226.565659014891</v>
      </c>
      <c r="N440" s="1">
        <v>231.46204701522299</v>
      </c>
      <c r="O440" s="1">
        <v>277.35341865188298</v>
      </c>
      <c r="P440" s="1">
        <v>406.59274894273301</v>
      </c>
      <c r="Q440" s="1">
        <v>245.43476665289299</v>
      </c>
      <c r="R440" s="1">
        <v>314.56027989132002</v>
      </c>
      <c r="S440" s="1">
        <v>257.780019968023</v>
      </c>
      <c r="T440" s="1">
        <v>249.64592269689999</v>
      </c>
      <c r="U440" s="1">
        <v>337.027832891294</v>
      </c>
      <c r="V440" s="1">
        <v>354.19816739959498</v>
      </c>
      <c r="W440" s="1">
        <v>235.13078846691101</v>
      </c>
      <c r="X440" s="1">
        <v>314.79452863570702</v>
      </c>
      <c r="Y440" s="1">
        <v>228.33203348186001</v>
      </c>
      <c r="Z440" s="1">
        <v>295.32452388002599</v>
      </c>
      <c r="AA440" s="1">
        <v>361.07594224637</v>
      </c>
      <c r="AB440" s="1">
        <v>329.10537155058199</v>
      </c>
      <c r="AC440" s="1">
        <v>225.79725763982501</v>
      </c>
      <c r="AD440" s="1">
        <v>29.977678412070802</v>
      </c>
    </row>
    <row r="441" spans="1:30" s="1" customFormat="1" x14ac:dyDescent="0.3">
      <c r="A441" s="1" t="s">
        <v>319</v>
      </c>
      <c r="B441" s="1" t="s">
        <v>416</v>
      </c>
      <c r="C441" s="1">
        <v>810.60249733354397</v>
      </c>
      <c r="D441" s="1">
        <v>49.159466666666702</v>
      </c>
      <c r="E441" s="1">
        <v>0.16993428484265</v>
      </c>
      <c r="F441" s="1">
        <v>1.40866877082817</v>
      </c>
      <c r="G441" s="1">
        <v>64206.313090300398</v>
      </c>
      <c r="H441" s="1">
        <v>94387.955992025003</v>
      </c>
      <c r="I441" s="1">
        <v>73803.178229609999</v>
      </c>
      <c r="J441" s="1">
        <v>74115.834884812706</v>
      </c>
      <c r="K441" s="1">
        <v>67553.231356280507</v>
      </c>
      <c r="L441" s="1">
        <v>65897.817073390703</v>
      </c>
      <c r="M441" s="1">
        <v>77646.857164506</v>
      </c>
      <c r="N441" s="1">
        <v>117423.132548411</v>
      </c>
      <c r="O441" s="1">
        <v>107773.42558018101</v>
      </c>
      <c r="P441" s="1">
        <v>113585.256041453</v>
      </c>
      <c r="Q441" s="1">
        <v>98747.435097217895</v>
      </c>
      <c r="R441" s="1">
        <v>74533.781632378101</v>
      </c>
      <c r="S441" s="1">
        <v>74751.865445883202</v>
      </c>
      <c r="T441" s="1">
        <v>100880.421482677</v>
      </c>
      <c r="U441" s="1">
        <v>80513.365073267501</v>
      </c>
      <c r="V441" s="1">
        <v>93737.656773668597</v>
      </c>
      <c r="W441" s="1">
        <v>65057.200891176602</v>
      </c>
      <c r="X441" s="1">
        <v>82295.026622254896</v>
      </c>
      <c r="Y441" s="1">
        <v>119853.718678417</v>
      </c>
      <c r="Z441" s="1">
        <v>61842.767703613099</v>
      </c>
      <c r="AA441" s="1">
        <v>78100.564099068899</v>
      </c>
      <c r="AB441" s="1">
        <v>83327.1111802495</v>
      </c>
      <c r="AC441" s="1">
        <v>71696.965022093194</v>
      </c>
      <c r="AD441" s="1">
        <v>96348.348607725202</v>
      </c>
    </row>
    <row r="442" spans="1:30" s="1" customFormat="1" x14ac:dyDescent="0.3">
      <c r="A442" s="1" t="s">
        <v>351</v>
      </c>
      <c r="B442" s="1" t="s">
        <v>411</v>
      </c>
      <c r="C442" s="1">
        <v>838.55828728230699</v>
      </c>
      <c r="D442" s="1">
        <v>49.259966666666699</v>
      </c>
      <c r="E442" s="1">
        <v>0.99761190200094896</v>
      </c>
      <c r="F442" s="1">
        <v>1.21530618411937</v>
      </c>
      <c r="G442" s="1">
        <v>330.62010700375998</v>
      </c>
      <c r="H442" s="1">
        <v>463.20248531752202</v>
      </c>
      <c r="I442" s="1">
        <v>310.05130955721899</v>
      </c>
      <c r="J442" s="1">
        <v>285.30597445331398</v>
      </c>
      <c r="K442" s="1">
        <v>349.423953562571</v>
      </c>
      <c r="L442" s="1">
        <v>381.25622639160002</v>
      </c>
      <c r="M442" s="1">
        <v>426.386207845831</v>
      </c>
      <c r="N442" s="1">
        <v>526.50741732500296</v>
      </c>
      <c r="O442" s="1">
        <v>384.27880652441098</v>
      </c>
      <c r="P442" s="1">
        <v>372.48554552739103</v>
      </c>
      <c r="Q442" s="1">
        <v>466.10844322381303</v>
      </c>
      <c r="R442" s="1">
        <v>378.87407060789297</v>
      </c>
      <c r="S442" s="1">
        <v>370.23717643330502</v>
      </c>
      <c r="T442" s="1">
        <v>523.596744391068</v>
      </c>
      <c r="U442" s="1">
        <v>390.57752310111601</v>
      </c>
      <c r="V442" s="1">
        <v>399.66852077692801</v>
      </c>
      <c r="W442" s="1">
        <v>293.38273106632101</v>
      </c>
      <c r="X442" s="1">
        <v>401.99150854470599</v>
      </c>
      <c r="Y442" s="1">
        <v>416.34636577017699</v>
      </c>
      <c r="Z442" s="1">
        <v>386.58286171131101</v>
      </c>
      <c r="AA442" s="1">
        <v>351.85313852641002</v>
      </c>
      <c r="AB442" s="1">
        <v>365.795405769909</v>
      </c>
      <c r="AC442" s="1">
        <v>355.69922658453902</v>
      </c>
      <c r="AD442" s="1">
        <v>35.5614085450704</v>
      </c>
    </row>
    <row r="443" spans="1:30" s="1" customFormat="1" x14ac:dyDescent="0.3">
      <c r="A443" s="1" t="s">
        <v>352</v>
      </c>
      <c r="B443" s="1" t="s">
        <v>411</v>
      </c>
      <c r="C443" s="1">
        <v>768.55261623840204</v>
      </c>
      <c r="D443" s="1">
        <v>49.325316666666701</v>
      </c>
      <c r="E443" s="1">
        <v>0.20983667066901501</v>
      </c>
      <c r="F443" s="1">
        <v>1.9921747783808299</v>
      </c>
      <c r="G443" s="1">
        <v>300.28533686649303</v>
      </c>
      <c r="H443" s="1">
        <v>380.27401796651401</v>
      </c>
      <c r="I443" s="1">
        <v>495.58626749354801</v>
      </c>
      <c r="J443" s="1">
        <v>649.63494739856401</v>
      </c>
      <c r="K443" s="1">
        <v>531.94387975695304</v>
      </c>
      <c r="L443" s="1">
        <v>572.37675982730104</v>
      </c>
      <c r="M443" s="1">
        <v>329.36741343332602</v>
      </c>
      <c r="N443" s="1">
        <v>598.13607676370805</v>
      </c>
      <c r="O443" s="1">
        <v>545.87659978519605</v>
      </c>
      <c r="P443" s="1">
        <v>707.99664099957602</v>
      </c>
      <c r="Q443" s="1">
        <v>511.084075211921</v>
      </c>
      <c r="R443" s="1">
        <v>429.34177189840699</v>
      </c>
      <c r="S443" s="1">
        <v>466.74144091706597</v>
      </c>
      <c r="T443" s="1">
        <v>911.01225363486299</v>
      </c>
      <c r="U443" s="1">
        <v>634.47595233795005</v>
      </c>
      <c r="V443" s="1">
        <v>265.56982901711899</v>
      </c>
      <c r="W443" s="1">
        <v>137.285414526577</v>
      </c>
      <c r="X443" s="1">
        <v>233.61687339928699</v>
      </c>
      <c r="Y443" s="1">
        <v>400.92265068467299</v>
      </c>
      <c r="Z443" s="1">
        <v>175.91187299774401</v>
      </c>
      <c r="AA443" s="1">
        <v>431.47525840459002</v>
      </c>
      <c r="AB443" s="1">
        <v>232.34676576737701</v>
      </c>
      <c r="AC443" s="1">
        <v>328.74031600989599</v>
      </c>
      <c r="AD443" s="1">
        <v>53.653495800069898</v>
      </c>
    </row>
    <row r="444" spans="1:30" s="1" customFormat="1" x14ac:dyDescent="0.3">
      <c r="A444" s="1" t="s">
        <v>320</v>
      </c>
      <c r="B444" s="1" t="s">
        <v>411</v>
      </c>
      <c r="C444" s="1">
        <v>832.58258841229895</v>
      </c>
      <c r="D444" s="1">
        <v>49.385849999999998</v>
      </c>
      <c r="E444" s="1">
        <v>9.1437218812002299E-2</v>
      </c>
      <c r="F444" s="1">
        <v>1.9208136723699101</v>
      </c>
      <c r="G444" s="1">
        <v>1901.85628194473</v>
      </c>
      <c r="H444" s="1">
        <v>1591.9289167442801</v>
      </c>
      <c r="I444" s="1">
        <v>1990.5956892376901</v>
      </c>
      <c r="J444" s="1">
        <v>2182.5246800528798</v>
      </c>
      <c r="K444" s="1">
        <v>2084.7329294470401</v>
      </c>
      <c r="L444" s="1">
        <v>1861.7216219725899</v>
      </c>
      <c r="M444" s="1">
        <v>2136.68060134495</v>
      </c>
      <c r="N444" s="1">
        <v>1918.88265067916</v>
      </c>
      <c r="O444" s="1">
        <v>1884.11752403318</v>
      </c>
      <c r="P444" s="1">
        <v>1847.578640602</v>
      </c>
      <c r="Q444" s="1">
        <v>1625.5713361419</v>
      </c>
      <c r="R444" s="1">
        <v>1893.75745514186</v>
      </c>
      <c r="S444" s="1">
        <v>1833.90555752707</v>
      </c>
      <c r="T444" s="1">
        <v>2225.6526250943898</v>
      </c>
      <c r="U444" s="1">
        <v>1968.4354488920901</v>
      </c>
      <c r="V444" s="1">
        <v>1799.15078733167</v>
      </c>
      <c r="W444" s="1">
        <v>1957.75496001429</v>
      </c>
      <c r="X444" s="1">
        <v>2092.6297458975901</v>
      </c>
      <c r="Y444" s="1">
        <v>2258.70148506336</v>
      </c>
      <c r="Z444" s="1">
        <v>1977.5094576301899</v>
      </c>
      <c r="AA444" s="1">
        <v>1766.46635917154</v>
      </c>
      <c r="AB444" s="1">
        <v>1979.81355924127</v>
      </c>
      <c r="AC444" s="1">
        <v>2095.2461860332401</v>
      </c>
      <c r="AD444" s="1">
        <v>5333.5103418505796</v>
      </c>
    </row>
    <row r="445" spans="1:30" s="1" customFormat="1" x14ac:dyDescent="0.3">
      <c r="A445" s="1" t="s">
        <v>353</v>
      </c>
      <c r="B445" s="1" t="s">
        <v>411</v>
      </c>
      <c r="C445" s="1">
        <v>858.59712954700399</v>
      </c>
      <c r="D445" s="1">
        <v>49.491916666666697</v>
      </c>
      <c r="E445" s="1">
        <v>0.85258564371726198</v>
      </c>
      <c r="F445" s="1">
        <v>3.2338470609102599</v>
      </c>
      <c r="G445" s="1">
        <v>53.094894905375099</v>
      </c>
      <c r="H445" s="1">
        <v>49.758218721473497</v>
      </c>
      <c r="I445" s="1">
        <v>79.726864136368306</v>
      </c>
      <c r="J445" s="1">
        <v>30.640289375464299</v>
      </c>
      <c r="K445" s="1">
        <v>54.879764495519403</v>
      </c>
      <c r="L445" s="1">
        <v>26.893695289437701</v>
      </c>
      <c r="M445" s="1">
        <v>61.609325583424202</v>
      </c>
      <c r="N445" s="1">
        <v>41.927841276181098</v>
      </c>
      <c r="O445" s="1">
        <v>25.879413790882701</v>
      </c>
      <c r="P445" s="1">
        <v>29.863183023411999</v>
      </c>
      <c r="Q445" s="1">
        <v>36.856226163339898</v>
      </c>
      <c r="R445" s="1">
        <v>39.549005841499401</v>
      </c>
      <c r="S445" s="1">
        <v>39.180950116528699</v>
      </c>
      <c r="T445" s="1">
        <v>42.054288663565004</v>
      </c>
      <c r="U445" s="1">
        <v>43.590025358484098</v>
      </c>
      <c r="V445" s="1">
        <v>90.926591588479695</v>
      </c>
      <c r="W445" s="1">
        <v>58.709732215811499</v>
      </c>
      <c r="X445" s="1">
        <v>89.486876520420793</v>
      </c>
      <c r="Y445" s="1">
        <v>109.27274636105</v>
      </c>
      <c r="Z445" s="1">
        <v>78.895546590114506</v>
      </c>
      <c r="AA445" s="1">
        <v>90.200279157258805</v>
      </c>
      <c r="AB445" s="1">
        <v>104.710458243199</v>
      </c>
      <c r="AC445" s="1">
        <v>99.0408113543605</v>
      </c>
      <c r="AD445" s="1">
        <v>0</v>
      </c>
    </row>
    <row r="446" spans="1:30" s="1" customFormat="1" x14ac:dyDescent="0.3">
      <c r="A446" s="1" t="s">
        <v>354</v>
      </c>
      <c r="B446" s="1" t="s">
        <v>411</v>
      </c>
      <c r="C446" s="1">
        <v>836.61546891426894</v>
      </c>
      <c r="D446" s="1">
        <v>49.522383333333302</v>
      </c>
      <c r="E446" s="1">
        <v>0.26573746273483101</v>
      </c>
      <c r="F446" s="1">
        <v>1.9491346337908</v>
      </c>
      <c r="G446" s="1">
        <v>341.74320374616502</v>
      </c>
      <c r="H446" s="1">
        <v>506.919198788578</v>
      </c>
      <c r="I446" s="1">
        <v>373.56616848099799</v>
      </c>
      <c r="J446" s="1">
        <v>255.82618534594101</v>
      </c>
      <c r="K446" s="1">
        <v>443.66496203262602</v>
      </c>
      <c r="L446" s="1">
        <v>262.88197961293702</v>
      </c>
      <c r="M446" s="1">
        <v>411.664252093855</v>
      </c>
      <c r="N446" s="1">
        <v>578.71207527310798</v>
      </c>
      <c r="O446" s="1">
        <v>393.06846193390101</v>
      </c>
      <c r="P446" s="1">
        <v>381.52544620096199</v>
      </c>
      <c r="Q446" s="1">
        <v>471.74096017966599</v>
      </c>
      <c r="R446" s="1">
        <v>263.75407359411201</v>
      </c>
      <c r="S446" s="1">
        <v>307.64906225776502</v>
      </c>
      <c r="T446" s="1">
        <v>415.45733461342502</v>
      </c>
      <c r="U446" s="1">
        <v>366.07807449531799</v>
      </c>
      <c r="V446" s="1">
        <v>756.82469350952795</v>
      </c>
      <c r="W446" s="1">
        <v>448.155907467193</v>
      </c>
      <c r="X446" s="1">
        <v>589.91769457884402</v>
      </c>
      <c r="Y446" s="1">
        <v>836.26611647299001</v>
      </c>
      <c r="Z446" s="1">
        <v>452.08040107388899</v>
      </c>
      <c r="AA446" s="1">
        <v>574.29392991283498</v>
      </c>
      <c r="AB446" s="1">
        <v>449.75795862356</v>
      </c>
      <c r="AC446" s="1">
        <v>498.57204065889999</v>
      </c>
      <c r="AD446" s="1">
        <v>72.386159640942296</v>
      </c>
    </row>
    <row r="447" spans="1:30" s="1" customFormat="1" x14ac:dyDescent="0.3">
      <c r="A447" s="1" t="s">
        <v>355</v>
      </c>
      <c r="B447" s="1" t="s">
        <v>414</v>
      </c>
      <c r="C447" s="1">
        <v>808.58282781047797</v>
      </c>
      <c r="D447" s="1">
        <v>49.583100000000002</v>
      </c>
      <c r="E447" s="1">
        <v>0.45308439729601002</v>
      </c>
      <c r="F447" s="1">
        <v>1.4368254989382101</v>
      </c>
      <c r="G447" s="1">
        <v>4137.7186097199701</v>
      </c>
      <c r="H447" s="1">
        <v>4190.7274818390497</v>
      </c>
      <c r="I447" s="1">
        <v>4321.6215877260202</v>
      </c>
      <c r="J447" s="1">
        <v>3994.1351723928201</v>
      </c>
      <c r="K447" s="1">
        <v>3933.9903235267702</v>
      </c>
      <c r="L447" s="1">
        <v>4049.40218196456</v>
      </c>
      <c r="M447" s="1">
        <v>4017.02072066551</v>
      </c>
      <c r="N447" s="1">
        <v>3718.2386383851499</v>
      </c>
      <c r="O447" s="1">
        <v>4238.6604745606901</v>
      </c>
      <c r="P447" s="1">
        <v>4013.2239809183402</v>
      </c>
      <c r="Q447" s="1">
        <v>4547.3683643259101</v>
      </c>
      <c r="R447" s="1">
        <v>4113.7530548216</v>
      </c>
      <c r="S447" s="1">
        <v>4124.5665090845896</v>
      </c>
      <c r="T447" s="1">
        <v>4146.7693941275102</v>
      </c>
      <c r="U447" s="1">
        <v>4022.4470770780299</v>
      </c>
      <c r="V447" s="1">
        <v>3840.05999110941</v>
      </c>
      <c r="W447" s="1">
        <v>3833.9066102557299</v>
      </c>
      <c r="X447" s="1">
        <v>3769.9650424025799</v>
      </c>
      <c r="Y447" s="1">
        <v>3881.36708788944</v>
      </c>
      <c r="Z447" s="1">
        <v>3767.88725092104</v>
      </c>
      <c r="AA447" s="1">
        <v>3554.76827696291</v>
      </c>
      <c r="AB447" s="1">
        <v>3826.68178815074</v>
      </c>
      <c r="AC447" s="1">
        <v>3635.4513486883302</v>
      </c>
      <c r="AD447" s="1">
        <v>4635.17344347585</v>
      </c>
    </row>
    <row r="448" spans="1:30" s="1" customFormat="1" x14ac:dyDescent="0.3">
      <c r="A448" s="1" t="s">
        <v>355</v>
      </c>
      <c r="B448" s="1" t="s">
        <v>411</v>
      </c>
      <c r="C448" s="1">
        <v>786.60293848789797</v>
      </c>
      <c r="D448" s="1">
        <v>49.673916666666699</v>
      </c>
      <c r="E448" s="1">
        <v>0.50299022828909701</v>
      </c>
      <c r="F448" s="1">
        <v>1.3020951191436401</v>
      </c>
      <c r="G448" s="1">
        <v>46371.702114639404</v>
      </c>
      <c r="H448" s="1">
        <v>79742.027045778901</v>
      </c>
      <c r="I448" s="1">
        <v>55150.8608554327</v>
      </c>
      <c r="J448" s="1">
        <v>53109.309178050797</v>
      </c>
      <c r="K448" s="1">
        <v>45129.886088207997</v>
      </c>
      <c r="L448" s="1">
        <v>54060.145584495804</v>
      </c>
      <c r="M448" s="1">
        <v>51091.720364496301</v>
      </c>
      <c r="N448" s="1">
        <v>76447.646257417902</v>
      </c>
      <c r="O448" s="1">
        <v>82170.178614723598</v>
      </c>
      <c r="P448" s="1">
        <v>75759.196809781293</v>
      </c>
      <c r="Q448" s="1">
        <v>81451.753953503096</v>
      </c>
      <c r="R448" s="1">
        <v>57443.848344636601</v>
      </c>
      <c r="S448" s="1">
        <v>57354.356041580199</v>
      </c>
      <c r="T448" s="1">
        <v>70846.151354025598</v>
      </c>
      <c r="U448" s="1">
        <v>62081.0210502271</v>
      </c>
      <c r="V448" s="1">
        <v>64219.151174193699</v>
      </c>
      <c r="W448" s="1">
        <v>42078.911142561803</v>
      </c>
      <c r="X448" s="1">
        <v>44708.6703793817</v>
      </c>
      <c r="Y448" s="1">
        <v>61602.444699991698</v>
      </c>
      <c r="Z448" s="1">
        <v>34394.858354971802</v>
      </c>
      <c r="AA448" s="1">
        <v>40481.393427152398</v>
      </c>
      <c r="AB448" s="1">
        <v>43396.322133125599</v>
      </c>
      <c r="AC448" s="1">
        <v>34605.1236304462</v>
      </c>
      <c r="AD448" s="1">
        <v>40878.405409040301</v>
      </c>
    </row>
    <row r="449" spans="1:30" s="1" customFormat="1" x14ac:dyDescent="0.3">
      <c r="A449" s="1" t="s">
        <v>356</v>
      </c>
      <c r="B449" s="1" t="s">
        <v>413</v>
      </c>
      <c r="C449" s="1">
        <v>422.265153970234</v>
      </c>
      <c r="D449" s="1">
        <v>49.689050000000002</v>
      </c>
      <c r="E449" s="1">
        <v>0.37323472644782701</v>
      </c>
      <c r="F449" s="1">
        <v>1.59045152001747</v>
      </c>
      <c r="G449" s="1">
        <v>197.52241356696999</v>
      </c>
      <c r="H449" s="1">
        <v>277.35905070481999</v>
      </c>
      <c r="I449" s="1">
        <v>218.061903567294</v>
      </c>
      <c r="J449" s="1">
        <v>279.31420785317698</v>
      </c>
      <c r="K449" s="1">
        <v>197.035814667457</v>
      </c>
      <c r="L449" s="1">
        <v>239.55823199630899</v>
      </c>
      <c r="M449" s="1">
        <v>183.12712627165899</v>
      </c>
      <c r="N449" s="1">
        <v>195.29217009763499</v>
      </c>
      <c r="O449" s="1">
        <v>386.51175340861499</v>
      </c>
      <c r="P449" s="1">
        <v>254.69073378897301</v>
      </c>
      <c r="Q449" s="1">
        <v>499.08836809458103</v>
      </c>
      <c r="R449" s="1">
        <v>172.67587738020001</v>
      </c>
      <c r="S449" s="1">
        <v>241.26968625309999</v>
      </c>
      <c r="T449" s="1">
        <v>251.9744250382</v>
      </c>
      <c r="U449" s="1">
        <v>335.19205716978502</v>
      </c>
      <c r="V449" s="1">
        <v>243.80412267235801</v>
      </c>
      <c r="W449" s="1">
        <v>121.694034690498</v>
      </c>
      <c r="X449" s="1">
        <v>204.20423645780701</v>
      </c>
      <c r="Y449" s="1">
        <v>224.16298932639401</v>
      </c>
      <c r="Z449" s="1">
        <v>129.043449849002</v>
      </c>
      <c r="AA449" s="1">
        <v>155.47794150405801</v>
      </c>
      <c r="AB449" s="1">
        <v>227.616109154729</v>
      </c>
      <c r="AC449" s="1">
        <v>148.77634909314699</v>
      </c>
      <c r="AD449" s="1">
        <v>13.890484735205</v>
      </c>
    </row>
    <row r="450" spans="1:30" s="1" customFormat="1" x14ac:dyDescent="0.3">
      <c r="A450" s="1" t="s">
        <v>239</v>
      </c>
      <c r="B450" s="1" t="s">
        <v>413</v>
      </c>
      <c r="C450" s="1">
        <v>337.16708630408499</v>
      </c>
      <c r="D450" s="1">
        <v>49.719283333333301</v>
      </c>
      <c r="E450" s="1">
        <v>0.68242791250811796</v>
      </c>
      <c r="F450" s="1">
        <v>1.6463009586747199</v>
      </c>
      <c r="G450" s="1">
        <v>319.407185833619</v>
      </c>
      <c r="H450" s="1">
        <v>573.34979955969698</v>
      </c>
      <c r="I450" s="1">
        <v>399.77115784385097</v>
      </c>
      <c r="J450" s="1">
        <v>324.95805877706999</v>
      </c>
      <c r="K450" s="1">
        <v>373.95384752913202</v>
      </c>
      <c r="L450" s="1">
        <v>310.98949243375603</v>
      </c>
      <c r="M450" s="1">
        <v>432.35004162079201</v>
      </c>
      <c r="N450" s="1">
        <v>328.939393516515</v>
      </c>
      <c r="O450" s="1">
        <v>410.49502174011701</v>
      </c>
      <c r="P450" s="1">
        <v>505.75815542456098</v>
      </c>
      <c r="Q450" s="1">
        <v>745.83625230226505</v>
      </c>
      <c r="R450" s="1">
        <v>633.711998520885</v>
      </c>
      <c r="S450" s="1">
        <v>360.08747059036398</v>
      </c>
      <c r="T450" s="1">
        <v>595.65288705256705</v>
      </c>
      <c r="U450" s="1">
        <v>340.02259323928598</v>
      </c>
      <c r="V450" s="1">
        <v>466.90794697853801</v>
      </c>
      <c r="W450" s="1">
        <v>397.63606422328598</v>
      </c>
      <c r="X450" s="1">
        <v>560.81770350643797</v>
      </c>
      <c r="Y450" s="1">
        <v>563.91131543490701</v>
      </c>
      <c r="Z450" s="1">
        <v>270.38002729869601</v>
      </c>
      <c r="AA450" s="1">
        <v>290.24724566307299</v>
      </c>
      <c r="AB450" s="1">
        <v>343.88342205749598</v>
      </c>
      <c r="AC450" s="1">
        <v>289.210955898723</v>
      </c>
      <c r="AD450" s="1">
        <v>54.063483792451997</v>
      </c>
    </row>
    <row r="451" spans="1:30" s="1" customFormat="1" x14ac:dyDescent="0.3">
      <c r="A451" s="1" t="s">
        <v>209</v>
      </c>
      <c r="B451" s="1" t="s">
        <v>411</v>
      </c>
      <c r="C451" s="1">
        <v>506.35963758740002</v>
      </c>
      <c r="D451" s="1">
        <v>49.749533333333297</v>
      </c>
      <c r="E451" s="1">
        <v>0.80629293936930702</v>
      </c>
      <c r="F451" s="1">
        <v>1.3651197926058001</v>
      </c>
      <c r="G451" s="1">
        <v>521.93596112867601</v>
      </c>
      <c r="H451" s="1">
        <v>694.24810038351495</v>
      </c>
      <c r="I451" s="1">
        <v>536.87068447986201</v>
      </c>
      <c r="J451" s="1">
        <v>494.93019767097002</v>
      </c>
      <c r="K451" s="1">
        <v>549.84323962924498</v>
      </c>
      <c r="L451" s="1">
        <v>533.65451089130602</v>
      </c>
      <c r="M451" s="1">
        <v>640.99438726502001</v>
      </c>
      <c r="N451" s="1">
        <v>612.16670023599602</v>
      </c>
      <c r="O451" s="1">
        <v>681.34939301995996</v>
      </c>
      <c r="P451" s="1">
        <v>609.21244315057197</v>
      </c>
      <c r="Q451" s="1">
        <v>616.48048390686495</v>
      </c>
      <c r="R451" s="1">
        <v>522.316790302507</v>
      </c>
      <c r="S451" s="1">
        <v>509.71752582596901</v>
      </c>
      <c r="T451" s="1">
        <v>707.99148583445901</v>
      </c>
      <c r="U451" s="1">
        <v>609.83461066144298</v>
      </c>
      <c r="V451" s="1">
        <v>484.42423894472302</v>
      </c>
      <c r="W451" s="1">
        <v>441.08985521193199</v>
      </c>
      <c r="X451" s="1">
        <v>457.363912781088</v>
      </c>
      <c r="Y451" s="1">
        <v>361.11951998052899</v>
      </c>
      <c r="Z451" s="1">
        <v>511.03639578696601</v>
      </c>
      <c r="AA451" s="1">
        <v>408.29513989885203</v>
      </c>
      <c r="AB451" s="1">
        <v>541.06626452073704</v>
      </c>
      <c r="AC451" s="1">
        <v>470.62001647346801</v>
      </c>
      <c r="AD451" s="1">
        <v>183.526063267339</v>
      </c>
    </row>
    <row r="452" spans="1:30" s="1" customFormat="1" x14ac:dyDescent="0.3">
      <c r="A452" s="1" t="s">
        <v>357</v>
      </c>
      <c r="B452" s="1" t="s">
        <v>411</v>
      </c>
      <c r="C452" s="1">
        <v>836.61620879110399</v>
      </c>
      <c r="D452" s="1">
        <v>49.880049999999997</v>
      </c>
      <c r="E452" s="1">
        <v>1.94815402984427E-3</v>
      </c>
      <c r="F452" s="1">
        <v>1.9582701604833299</v>
      </c>
      <c r="G452" s="1">
        <v>1653.5402319534601</v>
      </c>
      <c r="H452" s="1">
        <v>2916.9376017149202</v>
      </c>
      <c r="I452" s="1">
        <v>1474.1941329700901</v>
      </c>
      <c r="J452" s="1">
        <v>1610.6386722903501</v>
      </c>
      <c r="K452" s="1">
        <v>1468.4165399180499</v>
      </c>
      <c r="L452" s="1">
        <v>1323.3188812877299</v>
      </c>
      <c r="M452" s="1">
        <v>1618.88023365715</v>
      </c>
      <c r="N452" s="1">
        <v>2689.8826995458398</v>
      </c>
      <c r="O452" s="1">
        <v>3019.8333314287102</v>
      </c>
      <c r="P452" s="1">
        <v>2789.7362554858501</v>
      </c>
      <c r="Q452" s="1">
        <v>2439.57401585651</v>
      </c>
      <c r="R452" s="1">
        <v>1836.75736825643</v>
      </c>
      <c r="S452" s="1">
        <v>1330.5976776653999</v>
      </c>
      <c r="T452" s="1">
        <v>2432.0311581216802</v>
      </c>
      <c r="U452" s="1">
        <v>1849.0020913250801</v>
      </c>
      <c r="V452" s="1">
        <v>3395.55612805898</v>
      </c>
      <c r="W452" s="1">
        <v>1652.75303564758</v>
      </c>
      <c r="X452" s="1">
        <v>2225.9101935962099</v>
      </c>
      <c r="Y452" s="1">
        <v>3753.4887494552399</v>
      </c>
      <c r="Z452" s="1">
        <v>1393.89152193826</v>
      </c>
      <c r="AA452" s="1">
        <v>2183.37321087276</v>
      </c>
      <c r="AB452" s="1">
        <v>2027.30943748039</v>
      </c>
      <c r="AC452" s="1">
        <v>2080.9720260498498</v>
      </c>
      <c r="AD452" s="1">
        <v>3137.7069728207298</v>
      </c>
    </row>
    <row r="453" spans="1:30" s="1" customFormat="1" x14ac:dyDescent="0.3">
      <c r="A453" s="1" t="s">
        <v>357</v>
      </c>
      <c r="B453" s="1" t="s">
        <v>414</v>
      </c>
      <c r="C453" s="1">
        <v>858.59815960837796</v>
      </c>
      <c r="D453" s="1">
        <v>49.925566666666697</v>
      </c>
      <c r="E453" s="1">
        <v>3.3737867285917899E-3</v>
      </c>
      <c r="F453" s="1">
        <v>1.9884872280586201</v>
      </c>
      <c r="G453" s="1">
        <v>323.62434791074003</v>
      </c>
      <c r="H453" s="1">
        <v>395.49927966186999</v>
      </c>
      <c r="I453" s="1">
        <v>331.62680216508801</v>
      </c>
      <c r="J453" s="1">
        <v>273.65526129031002</v>
      </c>
      <c r="K453" s="1">
        <v>304.97775422532197</v>
      </c>
      <c r="L453" s="1">
        <v>227.25394771085899</v>
      </c>
      <c r="M453" s="1">
        <v>312.14649231242697</v>
      </c>
      <c r="N453" s="1">
        <v>294.90949645379698</v>
      </c>
      <c r="O453" s="1">
        <v>477.76858321659</v>
      </c>
      <c r="P453" s="1">
        <v>422.85357004020801</v>
      </c>
      <c r="Q453" s="1">
        <v>362.26772406740702</v>
      </c>
      <c r="R453" s="1">
        <v>356.45456343028002</v>
      </c>
      <c r="S453" s="1">
        <v>251.140356742059</v>
      </c>
      <c r="T453" s="1">
        <v>400.96622314308303</v>
      </c>
      <c r="U453" s="1">
        <v>337.80083391665602</v>
      </c>
      <c r="V453" s="1">
        <v>529.95211135382203</v>
      </c>
      <c r="W453" s="1">
        <v>336.79005105670097</v>
      </c>
      <c r="X453" s="1">
        <v>444.82801863088702</v>
      </c>
      <c r="Y453" s="1">
        <v>497.905661609623</v>
      </c>
      <c r="Z453" s="1">
        <v>312.34069172426302</v>
      </c>
      <c r="AA453" s="1">
        <v>441.39915694350299</v>
      </c>
      <c r="AB453" s="1">
        <v>379.61509380221099</v>
      </c>
      <c r="AC453" s="1">
        <v>407.92453277979803</v>
      </c>
      <c r="AD453" s="1">
        <v>571.987264893526</v>
      </c>
    </row>
    <row r="454" spans="1:30" s="1" customFormat="1" x14ac:dyDescent="0.3">
      <c r="A454" s="1" t="s">
        <v>364</v>
      </c>
      <c r="B454" s="1" t="s">
        <v>414</v>
      </c>
      <c r="C454" s="1">
        <v>794.60366636085303</v>
      </c>
      <c r="D454" s="1">
        <v>50.062899999999999</v>
      </c>
      <c r="E454" s="1">
        <v>0.46146438897347802</v>
      </c>
      <c r="F454" s="1">
        <v>1.6006214100223499</v>
      </c>
      <c r="G454" s="1">
        <v>64.043167266174706</v>
      </c>
      <c r="H454" s="1">
        <v>131.32607221030199</v>
      </c>
      <c r="I454" s="1">
        <v>58.810923567146702</v>
      </c>
      <c r="J454" s="1">
        <v>77.056393139355805</v>
      </c>
      <c r="K454" s="1">
        <v>41.385786394921602</v>
      </c>
      <c r="L454" s="1">
        <v>56.313794549582497</v>
      </c>
      <c r="M454" s="1">
        <v>71.711919868905895</v>
      </c>
      <c r="N454" s="1">
        <v>117.472748316797</v>
      </c>
      <c r="O454" s="1">
        <v>134.99408671114699</v>
      </c>
      <c r="P454" s="1">
        <v>108.057243557731</v>
      </c>
      <c r="Q454" s="1">
        <v>106.756034840016</v>
      </c>
      <c r="R454" s="1">
        <v>64.730014821741307</v>
      </c>
      <c r="S454" s="1">
        <v>49.283521052314399</v>
      </c>
      <c r="T454" s="1">
        <v>92.796725486028194</v>
      </c>
      <c r="U454" s="1">
        <v>84.053990808893602</v>
      </c>
      <c r="V454" s="1">
        <v>70.277688890777497</v>
      </c>
      <c r="W454" s="1">
        <v>59.581192640185201</v>
      </c>
      <c r="X454" s="1">
        <v>62.507462542173201</v>
      </c>
      <c r="Y454" s="1">
        <v>65.550661207689402</v>
      </c>
      <c r="Z454" s="1">
        <v>45.449736050647701</v>
      </c>
      <c r="AA454" s="1">
        <v>64.500347038910107</v>
      </c>
      <c r="AB454" s="1">
        <v>48.5868240929329</v>
      </c>
      <c r="AC454" s="1">
        <v>43.396584334189697</v>
      </c>
      <c r="AD454" s="1">
        <v>60.690280350446798</v>
      </c>
    </row>
    <row r="455" spans="1:30" s="1" customFormat="1" x14ac:dyDescent="0.3">
      <c r="A455" s="1" t="s">
        <v>365</v>
      </c>
      <c r="B455" s="1" t="s">
        <v>416</v>
      </c>
      <c r="C455" s="1">
        <v>818.60605191158697</v>
      </c>
      <c r="D455" s="1">
        <v>50.2179</v>
      </c>
      <c r="E455" s="1">
        <v>0.58669841850287097</v>
      </c>
      <c r="F455" s="1">
        <v>1.82421282946273</v>
      </c>
      <c r="G455" s="1">
        <v>72.700186973134507</v>
      </c>
      <c r="H455" s="1">
        <v>109.193316525423</v>
      </c>
      <c r="I455" s="1">
        <v>49.884192726353596</v>
      </c>
      <c r="J455" s="1">
        <v>55.4455658031629</v>
      </c>
      <c r="K455" s="1">
        <v>31.098341447018601</v>
      </c>
      <c r="L455" s="1">
        <v>46.645162883150199</v>
      </c>
      <c r="M455" s="1">
        <v>46.824536649492401</v>
      </c>
      <c r="N455" s="1">
        <v>63.038628218483701</v>
      </c>
      <c r="O455" s="1">
        <v>85.825895577768094</v>
      </c>
      <c r="P455" s="1">
        <v>85.231955454844197</v>
      </c>
      <c r="Q455" s="1">
        <v>89.2084092472534</v>
      </c>
      <c r="R455" s="1">
        <v>54.574857438036602</v>
      </c>
      <c r="S455" s="1">
        <v>52.082460926330597</v>
      </c>
      <c r="T455" s="1">
        <v>73.121152719845895</v>
      </c>
      <c r="U455" s="1">
        <v>74.157683074932194</v>
      </c>
      <c r="V455" s="1">
        <v>33.780647230763797</v>
      </c>
      <c r="W455" s="1">
        <v>46.0744701721068</v>
      </c>
      <c r="X455" s="1">
        <v>41.825153236724603</v>
      </c>
      <c r="Y455" s="1">
        <v>37.668238221627803</v>
      </c>
      <c r="Z455" s="1">
        <v>37.6933107940893</v>
      </c>
      <c r="AA455" s="1">
        <v>30.554294153096599</v>
      </c>
      <c r="AB455" s="1">
        <v>49.993392795092497</v>
      </c>
      <c r="AC455" s="1">
        <v>37.471141292578501</v>
      </c>
      <c r="AD455" s="1">
        <v>19.981870270196001</v>
      </c>
    </row>
    <row r="456" spans="1:30" s="1" customFormat="1" x14ac:dyDescent="0.3">
      <c r="A456" s="1" t="s">
        <v>366</v>
      </c>
      <c r="B456" s="1" t="s">
        <v>416</v>
      </c>
      <c r="C456" s="1">
        <v>824.616732043968</v>
      </c>
      <c r="D456" s="1">
        <v>50.482783333333302</v>
      </c>
      <c r="E456" s="1">
        <v>0.66082394450695803</v>
      </c>
      <c r="F456" s="1">
        <v>1.56769378496096</v>
      </c>
      <c r="G456" s="1">
        <v>354.31576588961002</v>
      </c>
      <c r="H456" s="1">
        <v>731.61778498990304</v>
      </c>
      <c r="I456" s="1">
        <v>501.38945281352397</v>
      </c>
      <c r="J456" s="1">
        <v>519.86418198390402</v>
      </c>
      <c r="K456" s="1">
        <v>566.78985749296999</v>
      </c>
      <c r="L456" s="1">
        <v>369.92808759972303</v>
      </c>
      <c r="M456" s="1">
        <v>466.23703368003999</v>
      </c>
      <c r="N456" s="1">
        <v>771.78549657451003</v>
      </c>
      <c r="O456" s="1">
        <v>653.470075345287</v>
      </c>
      <c r="P456" s="1">
        <v>593.92912365584698</v>
      </c>
      <c r="Q456" s="1">
        <v>743.50261548867195</v>
      </c>
      <c r="R456" s="1">
        <v>527.61728334476402</v>
      </c>
      <c r="S456" s="1">
        <v>328.85121271592402</v>
      </c>
      <c r="T456" s="1">
        <v>765.32733024146899</v>
      </c>
      <c r="U456" s="1">
        <v>552.05990479370905</v>
      </c>
      <c r="V456" s="1">
        <v>713.27106691920199</v>
      </c>
      <c r="W456" s="1">
        <v>457.47501813874698</v>
      </c>
      <c r="X456" s="1">
        <v>798.63030117671099</v>
      </c>
      <c r="Y456" s="1">
        <v>821.34559223636495</v>
      </c>
      <c r="Z456" s="1">
        <v>694.69602367732102</v>
      </c>
      <c r="AA456" s="1">
        <v>727.10081244825403</v>
      </c>
      <c r="AB456" s="1">
        <v>618.40376791193</v>
      </c>
      <c r="AC456" s="1">
        <v>549.18267833649998</v>
      </c>
      <c r="AD456" s="1">
        <v>179.38255187752901</v>
      </c>
    </row>
    <row r="457" spans="1:30" s="1" customFormat="1" x14ac:dyDescent="0.3">
      <c r="A457" s="1" t="s">
        <v>367</v>
      </c>
      <c r="B457" s="1" t="s">
        <v>411</v>
      </c>
      <c r="C457" s="1">
        <v>774.60073010913595</v>
      </c>
      <c r="D457" s="1">
        <v>50.591716666666699</v>
      </c>
      <c r="E457" s="1">
        <v>0.41082930338731599</v>
      </c>
      <c r="F457" s="1">
        <v>1.46027927527365</v>
      </c>
      <c r="G457" s="1">
        <v>243.428196205913</v>
      </c>
      <c r="H457" s="1">
        <v>556.29554634174701</v>
      </c>
      <c r="I457" s="1">
        <v>217.69869062949601</v>
      </c>
      <c r="J457" s="1">
        <v>257.36948129643702</v>
      </c>
      <c r="K457" s="1">
        <v>172.175675183941</v>
      </c>
      <c r="L457" s="1">
        <v>199.436929172681</v>
      </c>
      <c r="M457" s="1">
        <v>249.677368096132</v>
      </c>
      <c r="N457" s="1">
        <v>400.52708865898597</v>
      </c>
      <c r="O457" s="1">
        <v>479.37304523843</v>
      </c>
      <c r="P457" s="1">
        <v>335.59752696524299</v>
      </c>
      <c r="Q457" s="1">
        <v>407.48177739995498</v>
      </c>
      <c r="R457" s="1">
        <v>313.72134309186799</v>
      </c>
      <c r="S457" s="1">
        <v>224.52722069908401</v>
      </c>
      <c r="T457" s="1">
        <v>401.307426286441</v>
      </c>
      <c r="U457" s="1">
        <v>374.565907587857</v>
      </c>
      <c r="V457" s="1">
        <v>448.764195202032</v>
      </c>
      <c r="W457" s="1">
        <v>211.08863678713499</v>
      </c>
      <c r="X457" s="1">
        <v>286.709636851146</v>
      </c>
      <c r="Y457" s="1">
        <v>306.52133188507901</v>
      </c>
      <c r="Z457" s="1">
        <v>154.282466146487</v>
      </c>
      <c r="AA457" s="1">
        <v>280.99586328947498</v>
      </c>
      <c r="AB457" s="1">
        <v>166.62179453908601</v>
      </c>
      <c r="AC457" s="1">
        <v>126.85117987758299</v>
      </c>
      <c r="AD457" s="1">
        <v>232.679623596748</v>
      </c>
    </row>
    <row r="458" spans="1:30" s="1" customFormat="1" x14ac:dyDescent="0.3">
      <c r="A458" s="1" t="s">
        <v>345</v>
      </c>
      <c r="B458" s="1" t="s">
        <v>416</v>
      </c>
      <c r="C458" s="1">
        <v>794.60460170502301</v>
      </c>
      <c r="D458" s="1">
        <v>50.965299999999999</v>
      </c>
      <c r="E458" s="1">
        <v>0.15043629582111101</v>
      </c>
      <c r="F458" s="1">
        <v>1.64497667980539</v>
      </c>
      <c r="G458" s="1">
        <v>193.50879340939099</v>
      </c>
      <c r="H458" s="1">
        <v>331.07094624109999</v>
      </c>
      <c r="I458" s="1">
        <v>203.72067745373201</v>
      </c>
      <c r="J458" s="1">
        <v>182.467954027573</v>
      </c>
      <c r="K458" s="1">
        <v>131.31798421709499</v>
      </c>
      <c r="L458" s="1">
        <v>147.31554856951499</v>
      </c>
      <c r="M458" s="1">
        <v>182.47850125386901</v>
      </c>
      <c r="N458" s="1">
        <v>230.287924760376</v>
      </c>
      <c r="O458" s="1">
        <v>243.48471279933801</v>
      </c>
      <c r="P458" s="1">
        <v>293.333197273189</v>
      </c>
      <c r="Q458" s="1">
        <v>293.98234838577298</v>
      </c>
      <c r="R458" s="1">
        <v>190.83862149722799</v>
      </c>
      <c r="S458" s="1">
        <v>185.46148637850499</v>
      </c>
      <c r="T458" s="1">
        <v>244.53759608717999</v>
      </c>
      <c r="U458" s="1">
        <v>207.37377485063701</v>
      </c>
      <c r="V458" s="1">
        <v>139.67013332372201</v>
      </c>
      <c r="W458" s="1">
        <v>137.68325102372501</v>
      </c>
      <c r="X458" s="1">
        <v>127.580863171386</v>
      </c>
      <c r="Y458" s="1">
        <v>110.84007013281</v>
      </c>
      <c r="Z458" s="1">
        <v>129.46763173476401</v>
      </c>
      <c r="AA458" s="1">
        <v>89.126265253876298</v>
      </c>
      <c r="AB458" s="1">
        <v>154.15497025721299</v>
      </c>
      <c r="AC458" s="1">
        <v>109.377556457279</v>
      </c>
      <c r="AD458" s="1">
        <v>312.72075613898397</v>
      </c>
    </row>
    <row r="459" spans="1:30" s="1" customFormat="1" x14ac:dyDescent="0.3">
      <c r="A459" s="1" t="s">
        <v>368</v>
      </c>
      <c r="B459" s="1" t="s">
        <v>416</v>
      </c>
      <c r="C459" s="1">
        <v>746.60621917067704</v>
      </c>
      <c r="D459" s="1">
        <v>50.9964333333333</v>
      </c>
      <c r="E459" s="1">
        <v>7.7520178868318898E-2</v>
      </c>
      <c r="F459" s="1">
        <v>1.6131081011517301</v>
      </c>
      <c r="G459" s="1">
        <v>883.97046789178</v>
      </c>
      <c r="H459" s="1">
        <v>1668.08911726057</v>
      </c>
      <c r="I459" s="1">
        <v>736.51739135819605</v>
      </c>
      <c r="J459" s="1">
        <v>837.16325001757104</v>
      </c>
      <c r="K459" s="1">
        <v>608.08129761000998</v>
      </c>
      <c r="L459" s="1">
        <v>596.69501612742204</v>
      </c>
      <c r="M459" s="1">
        <v>906.43078500500599</v>
      </c>
      <c r="N459" s="1">
        <v>1705.3088221100099</v>
      </c>
      <c r="O459" s="1">
        <v>1703.63262115668</v>
      </c>
      <c r="P459" s="1">
        <v>1217.67733813156</v>
      </c>
      <c r="Q459" s="1">
        <v>1175.7152824780001</v>
      </c>
      <c r="R459" s="1">
        <v>786.60641896477</v>
      </c>
      <c r="S459" s="1">
        <v>553.14035276200798</v>
      </c>
      <c r="T459" s="1">
        <v>1195.3007344272901</v>
      </c>
      <c r="U459" s="1">
        <v>1096.96038271664</v>
      </c>
      <c r="V459" s="1">
        <v>1019.01085274274</v>
      </c>
      <c r="W459" s="1">
        <v>911.64530919986998</v>
      </c>
      <c r="X459" s="1">
        <v>828.73320572660396</v>
      </c>
      <c r="Y459" s="1">
        <v>991.015143199107</v>
      </c>
      <c r="Z459" s="1">
        <v>738.86018124235898</v>
      </c>
      <c r="AA459" s="1">
        <v>845.21064073952903</v>
      </c>
      <c r="AB459" s="1">
        <v>871.07865759290496</v>
      </c>
      <c r="AC459" s="1">
        <v>623.31657680169599</v>
      </c>
      <c r="AD459" s="1">
        <v>1173.6301639307701</v>
      </c>
    </row>
    <row r="460" spans="1:30" s="1" customFormat="1" x14ac:dyDescent="0.3">
      <c r="A460" s="1" t="s">
        <v>369</v>
      </c>
      <c r="B460" s="1" t="s">
        <v>411</v>
      </c>
      <c r="C460" s="1">
        <v>812.61795318607506</v>
      </c>
      <c r="D460" s="1">
        <v>51.012050000000002</v>
      </c>
      <c r="E460" s="1">
        <v>1.2868108406978799E-2</v>
      </c>
      <c r="F460" s="1">
        <v>1.94962584675533</v>
      </c>
      <c r="G460" s="1">
        <v>1998.7974088916301</v>
      </c>
      <c r="H460" s="1">
        <v>5085.9181518530904</v>
      </c>
      <c r="I460" s="1">
        <v>2868.6548837979499</v>
      </c>
      <c r="J460" s="1">
        <v>3699.40409072901</v>
      </c>
      <c r="K460" s="1">
        <v>2480.9835103794999</v>
      </c>
      <c r="L460" s="1">
        <v>2476.1792009805799</v>
      </c>
      <c r="M460" s="1">
        <v>3987.6086081263302</v>
      </c>
      <c r="N460" s="1">
        <v>4843.6348263285199</v>
      </c>
      <c r="O460" s="1">
        <v>5621.4942568152301</v>
      </c>
      <c r="P460" s="1">
        <v>5102.4742838313005</v>
      </c>
      <c r="Q460" s="1">
        <v>4806.6137932340098</v>
      </c>
      <c r="R460" s="1">
        <v>4567.0887002731897</v>
      </c>
      <c r="S460" s="1">
        <v>2529.5731051457301</v>
      </c>
      <c r="T460" s="1">
        <v>5310.7023839269204</v>
      </c>
      <c r="U460" s="1">
        <v>5844.7080918322799</v>
      </c>
      <c r="V460" s="1">
        <v>9742.9997732216198</v>
      </c>
      <c r="W460" s="1">
        <v>4970.5026518131499</v>
      </c>
      <c r="X460" s="1">
        <v>6040.8689885382901</v>
      </c>
      <c r="Y460" s="1">
        <v>7531.1635808184201</v>
      </c>
      <c r="Z460" s="1">
        <v>2279.0561306009199</v>
      </c>
      <c r="AA460" s="1">
        <v>4699.41931010998</v>
      </c>
      <c r="AB460" s="1">
        <v>4596.1994879006097</v>
      </c>
      <c r="AC460" s="1">
        <v>3636.99944556437</v>
      </c>
      <c r="AD460" s="1">
        <v>5427.8895634688397</v>
      </c>
    </row>
    <row r="461" spans="1:30" s="1" customFormat="1" x14ac:dyDescent="0.3">
      <c r="A461" s="1" t="s">
        <v>370</v>
      </c>
      <c r="B461" s="1" t="s">
        <v>414</v>
      </c>
      <c r="C461" s="1">
        <v>902.58529906506499</v>
      </c>
      <c r="D461" s="1">
        <v>51.012050000000002</v>
      </c>
      <c r="E461" s="1">
        <v>0.16994288163199101</v>
      </c>
      <c r="F461" s="1">
        <v>1.7653245222446501</v>
      </c>
      <c r="G461" s="1">
        <v>115.815921803935</v>
      </c>
      <c r="H461" s="1">
        <v>189.81415700177601</v>
      </c>
      <c r="I461" s="1">
        <v>156.273465192327</v>
      </c>
      <c r="J461" s="1">
        <v>143.963478016674</v>
      </c>
      <c r="K461" s="1">
        <v>132.69375104456799</v>
      </c>
      <c r="L461" s="1">
        <v>124.667012735466</v>
      </c>
      <c r="M461" s="1">
        <v>179.511837679107</v>
      </c>
      <c r="N461" s="1">
        <v>121.23379386955899</v>
      </c>
      <c r="O461" s="1">
        <v>187.321292421207</v>
      </c>
      <c r="P461" s="1">
        <v>152.15790994323299</v>
      </c>
      <c r="Q461" s="1">
        <v>191.54266701209301</v>
      </c>
      <c r="R461" s="1">
        <v>204.46364079728099</v>
      </c>
      <c r="S461" s="1">
        <v>75.033752180567504</v>
      </c>
      <c r="T461" s="1">
        <v>192.24823796441001</v>
      </c>
      <c r="U461" s="1">
        <v>281.41871058902098</v>
      </c>
      <c r="V461" s="1">
        <v>324.50847024817602</v>
      </c>
      <c r="W461" s="1">
        <v>230.27452010303099</v>
      </c>
      <c r="X461" s="1">
        <v>306.138068033835</v>
      </c>
      <c r="Y461" s="1">
        <v>203.73589161151401</v>
      </c>
      <c r="Z461" s="1">
        <v>141.91664113292799</v>
      </c>
      <c r="AA461" s="1">
        <v>227.04021909978999</v>
      </c>
      <c r="AB461" s="1">
        <v>204.31742271454999</v>
      </c>
      <c r="AC461" s="1">
        <v>173.95932806078</v>
      </c>
      <c r="AD461" s="1">
        <v>120.606566937664</v>
      </c>
    </row>
    <row r="462" spans="1:30" s="1" customFormat="1" x14ac:dyDescent="0.3">
      <c r="A462" s="1" t="s">
        <v>357</v>
      </c>
      <c r="B462" s="1" t="s">
        <v>416</v>
      </c>
      <c r="C462" s="1">
        <v>836.614938095909</v>
      </c>
      <c r="D462" s="1">
        <v>51.074483333333298</v>
      </c>
      <c r="E462" s="1">
        <v>0.72080953686099802</v>
      </c>
      <c r="F462" s="1">
        <v>1.55936401745928</v>
      </c>
      <c r="G462" s="1">
        <v>638.01822034281599</v>
      </c>
      <c r="H462" s="1">
        <v>1936.9444607878499</v>
      </c>
      <c r="I462" s="1">
        <v>1305.97623673001</v>
      </c>
      <c r="J462" s="1">
        <v>1028.8828585638601</v>
      </c>
      <c r="K462" s="1">
        <v>770.47240607325705</v>
      </c>
      <c r="L462" s="1">
        <v>693.30553624164202</v>
      </c>
      <c r="M462" s="1">
        <v>1175.27687562289</v>
      </c>
      <c r="N462" s="1">
        <v>1932.92405034843</v>
      </c>
      <c r="O462" s="1">
        <v>1706.3834154686699</v>
      </c>
      <c r="P462" s="1">
        <v>1109.4311341406401</v>
      </c>
      <c r="Q462" s="1">
        <v>1610.8481741227899</v>
      </c>
      <c r="R462" s="1">
        <v>1180.8164523406699</v>
      </c>
      <c r="S462" s="1">
        <v>908.827496342053</v>
      </c>
      <c r="T462" s="1">
        <v>2369.35859071609</v>
      </c>
      <c r="U462" s="1">
        <v>1344.34653399129</v>
      </c>
      <c r="V462" s="1">
        <v>1030.3912979116701</v>
      </c>
      <c r="W462" s="1">
        <v>880.59033851593301</v>
      </c>
      <c r="X462" s="1">
        <v>1137.08128581765</v>
      </c>
      <c r="Y462" s="1">
        <v>1339.2256182952999</v>
      </c>
      <c r="Z462" s="1">
        <v>923.55445918229896</v>
      </c>
      <c r="AA462" s="1">
        <v>1336.9082558308601</v>
      </c>
      <c r="AB462" s="1">
        <v>1428.7800764252599</v>
      </c>
      <c r="AC462" s="1">
        <v>781.80382289293595</v>
      </c>
      <c r="AD462" s="1">
        <v>1240.8650232283001</v>
      </c>
    </row>
    <row r="463" spans="1:30" s="1" customFormat="1" x14ac:dyDescent="0.3">
      <c r="A463" s="1" t="s">
        <v>371</v>
      </c>
      <c r="B463" s="1" t="s">
        <v>411</v>
      </c>
      <c r="C463" s="1">
        <v>752.55853903491698</v>
      </c>
      <c r="D463" s="1">
        <v>51.136850000000003</v>
      </c>
      <c r="E463" s="1">
        <v>0.64957892072265899</v>
      </c>
      <c r="F463" s="1">
        <v>1.30582952639745</v>
      </c>
      <c r="G463" s="1">
        <v>257.50042585021703</v>
      </c>
      <c r="H463" s="1">
        <v>318.64136090767698</v>
      </c>
      <c r="I463" s="1">
        <v>223.10736691499301</v>
      </c>
      <c r="J463" s="1">
        <v>219.19684138859901</v>
      </c>
      <c r="K463" s="1">
        <v>156.209899204089</v>
      </c>
      <c r="L463" s="1">
        <v>170.93264168486101</v>
      </c>
      <c r="M463" s="1">
        <v>253.46000313330501</v>
      </c>
      <c r="N463" s="1">
        <v>187.66413139656001</v>
      </c>
      <c r="O463" s="1">
        <v>311.05792546248603</v>
      </c>
      <c r="P463" s="1">
        <v>238.07150567807199</v>
      </c>
      <c r="Q463" s="1">
        <v>192.40501078309401</v>
      </c>
      <c r="R463" s="1">
        <v>218.31672680448199</v>
      </c>
      <c r="S463" s="1">
        <v>222.76506236337201</v>
      </c>
      <c r="T463" s="1">
        <v>305.58457192728201</v>
      </c>
      <c r="U463" s="1">
        <v>162.07948985496901</v>
      </c>
      <c r="V463" s="1">
        <v>133.43582836847401</v>
      </c>
      <c r="W463" s="1">
        <v>165.575065814635</v>
      </c>
      <c r="X463" s="1">
        <v>132.92892739571201</v>
      </c>
      <c r="Y463" s="1">
        <v>70.013831892781297</v>
      </c>
      <c r="Z463" s="1">
        <v>162.115848444009</v>
      </c>
      <c r="AA463" s="1">
        <v>113.99480446798999</v>
      </c>
      <c r="AB463" s="1">
        <v>225.01026990176101</v>
      </c>
      <c r="AC463" s="1">
        <v>173.95284838408699</v>
      </c>
      <c r="AD463" s="1">
        <v>222.65097949924601</v>
      </c>
    </row>
    <row r="464" spans="1:30" s="1" customFormat="1" x14ac:dyDescent="0.3">
      <c r="A464" s="1" t="s">
        <v>366</v>
      </c>
      <c r="B464" s="1" t="s">
        <v>416</v>
      </c>
      <c r="C464" s="1">
        <v>824.61696191990404</v>
      </c>
      <c r="D464" s="1">
        <v>51.308333333333302</v>
      </c>
      <c r="E464" s="1">
        <v>0.109621402868134</v>
      </c>
      <c r="F464" s="1">
        <v>1.7509897207667799</v>
      </c>
      <c r="G464" s="1">
        <v>597.467366623771</v>
      </c>
      <c r="H464" s="1">
        <v>886.64438026362996</v>
      </c>
      <c r="I464" s="1">
        <v>641.95404033310194</v>
      </c>
      <c r="J464" s="1">
        <v>626.89865621223203</v>
      </c>
      <c r="K464" s="1">
        <v>894.48480283372896</v>
      </c>
      <c r="L464" s="1">
        <v>498.63741078996901</v>
      </c>
      <c r="M464" s="1">
        <v>628.50545543225803</v>
      </c>
      <c r="N464" s="1">
        <v>879.54693400682004</v>
      </c>
      <c r="O464" s="1">
        <v>767.463415147624</v>
      </c>
      <c r="P464" s="1">
        <v>677.42858849183199</v>
      </c>
      <c r="Q464" s="1">
        <v>949.16008021457696</v>
      </c>
      <c r="R464" s="1">
        <v>576.95469075476501</v>
      </c>
      <c r="S464" s="1">
        <v>506.240951378472</v>
      </c>
      <c r="T464" s="1">
        <v>839.579508340036</v>
      </c>
      <c r="U464" s="1">
        <v>730.23346992600796</v>
      </c>
      <c r="V464" s="1">
        <v>678.88894909312603</v>
      </c>
      <c r="W464" s="1">
        <v>460.21933743625698</v>
      </c>
      <c r="X464" s="1">
        <v>836.76064139539903</v>
      </c>
      <c r="Y464" s="1">
        <v>676.77887497191102</v>
      </c>
      <c r="Z464" s="1">
        <v>656.37103443730598</v>
      </c>
      <c r="AA464" s="1">
        <v>666.55956761810603</v>
      </c>
      <c r="AB464" s="1">
        <v>625.84340451525395</v>
      </c>
      <c r="AC464" s="1">
        <v>555.53267585942797</v>
      </c>
      <c r="AD464" s="1">
        <v>1099.0284143666299</v>
      </c>
    </row>
    <row r="465" spans="1:30" s="1" customFormat="1" x14ac:dyDescent="0.3">
      <c r="A465" s="1" t="s">
        <v>372</v>
      </c>
      <c r="B465" s="1" t="s">
        <v>416</v>
      </c>
      <c r="C465" s="1">
        <v>800.61648755775104</v>
      </c>
      <c r="D465" s="1">
        <v>51.809616666666699</v>
      </c>
      <c r="E465" s="1">
        <v>0.52275007070033597</v>
      </c>
      <c r="F465" s="1">
        <v>1.3355361771296299</v>
      </c>
      <c r="G465" s="1">
        <v>724.36491652400503</v>
      </c>
      <c r="H465" s="1">
        <v>1179.8916193428599</v>
      </c>
      <c r="I465" s="1">
        <v>690.45127170269598</v>
      </c>
      <c r="J465" s="1">
        <v>648.55312342548098</v>
      </c>
      <c r="K465" s="1">
        <v>896.02206059965397</v>
      </c>
      <c r="L465" s="1">
        <v>564.36590926912095</v>
      </c>
      <c r="M465" s="1">
        <v>659.864733569745</v>
      </c>
      <c r="N465" s="1">
        <v>749.25674561708399</v>
      </c>
      <c r="O465" s="1">
        <v>879.67428467730497</v>
      </c>
      <c r="P465" s="1">
        <v>595.61120220152395</v>
      </c>
      <c r="Q465" s="1">
        <v>1126.4050324037</v>
      </c>
      <c r="R465" s="1">
        <v>629.09053552841601</v>
      </c>
      <c r="S465" s="1">
        <v>567.46038764866296</v>
      </c>
      <c r="T465" s="1">
        <v>876.65908876156004</v>
      </c>
      <c r="U465" s="1">
        <v>1053.74010330697</v>
      </c>
      <c r="V465" s="1">
        <v>745.96969770668602</v>
      </c>
      <c r="W465" s="1">
        <v>453.45133216719699</v>
      </c>
      <c r="X465" s="1">
        <v>737.89741285203695</v>
      </c>
      <c r="Y465" s="1">
        <v>554.93227989258003</v>
      </c>
      <c r="Z465" s="1">
        <v>411.20159803791</v>
      </c>
      <c r="AA465" s="1">
        <v>470.543370941425</v>
      </c>
      <c r="AB465" s="1">
        <v>433.69026713481202</v>
      </c>
      <c r="AC465" s="1">
        <v>334.24902446149201</v>
      </c>
      <c r="AD465" s="1">
        <v>532.39140003865896</v>
      </c>
    </row>
    <row r="466" spans="1:30" s="1" customFormat="1" x14ac:dyDescent="0.3">
      <c r="A466" s="1" t="s">
        <v>373</v>
      </c>
      <c r="B466" s="1" t="s">
        <v>416</v>
      </c>
      <c r="C466" s="1">
        <v>759.63821800481503</v>
      </c>
      <c r="D466" s="1">
        <v>52.078299999999999</v>
      </c>
      <c r="E466" s="1">
        <v>7.5195580711806499E-3</v>
      </c>
      <c r="F466" s="1">
        <v>1.9559879620476299</v>
      </c>
      <c r="G466" s="1">
        <v>1094.0059844723401</v>
      </c>
      <c r="H466" s="1">
        <v>1988.04852779563</v>
      </c>
      <c r="I466" s="1">
        <v>1291.5877377485699</v>
      </c>
      <c r="J466" s="1">
        <v>1700.91793886712</v>
      </c>
      <c r="K466" s="1">
        <v>546.37445485109595</v>
      </c>
      <c r="L466" s="1">
        <v>1015.86740333133</v>
      </c>
      <c r="M466" s="1">
        <v>1263.79602780402</v>
      </c>
      <c r="N466" s="1">
        <v>1049.1808941956699</v>
      </c>
      <c r="O466" s="1">
        <v>2636.5172329864099</v>
      </c>
      <c r="P466" s="1">
        <v>1352.3602324905301</v>
      </c>
      <c r="Q466" s="1">
        <v>1428.6660107968901</v>
      </c>
      <c r="R466" s="1">
        <v>1343.70799545555</v>
      </c>
      <c r="S466" s="1">
        <v>1172.8198085818501</v>
      </c>
      <c r="T466" s="1">
        <v>1962.2267293748801</v>
      </c>
      <c r="U466" s="1">
        <v>1245.157119193</v>
      </c>
      <c r="V466" s="1">
        <v>576.46938607041204</v>
      </c>
      <c r="W466" s="1">
        <v>468.858380740499</v>
      </c>
      <c r="X466" s="1">
        <v>663.20614614794397</v>
      </c>
      <c r="Y466" s="1">
        <v>376.54892690999202</v>
      </c>
      <c r="Z466" s="1">
        <v>453.01193624782002</v>
      </c>
      <c r="AA466" s="1">
        <v>599.45575012299105</v>
      </c>
      <c r="AB466" s="1">
        <v>610.43316103285395</v>
      </c>
      <c r="AC466" s="1">
        <v>445.08009480724797</v>
      </c>
      <c r="AD466" s="1">
        <v>741.42697767371305</v>
      </c>
    </row>
    <row r="467" spans="1:30" s="1" customFormat="1" x14ac:dyDescent="0.3">
      <c r="A467" s="1" t="s">
        <v>374</v>
      </c>
      <c r="B467" s="1" t="s">
        <v>411</v>
      </c>
      <c r="C467" s="1">
        <v>551.50279915873</v>
      </c>
      <c r="D467" s="1">
        <v>52.094216666666703</v>
      </c>
      <c r="E467" s="1">
        <v>0.10734102832273899</v>
      </c>
      <c r="F467" s="1">
        <v>2.0724211963705099</v>
      </c>
      <c r="G467" s="1">
        <v>179.81096082867501</v>
      </c>
      <c r="H467" s="1">
        <v>33.161242311784399</v>
      </c>
      <c r="I467" s="1">
        <v>74.149072374301696</v>
      </c>
      <c r="J467" s="1">
        <v>118.88022657183799</v>
      </c>
      <c r="K467" s="1">
        <v>141.42281735832699</v>
      </c>
      <c r="L467" s="1">
        <v>107.64021951927199</v>
      </c>
      <c r="M467" s="1">
        <v>58.252178085770602</v>
      </c>
      <c r="N467" s="1">
        <v>79.666713114660197</v>
      </c>
      <c r="O467" s="1">
        <v>105.515135046778</v>
      </c>
      <c r="P467" s="1">
        <v>84.997864907087305</v>
      </c>
      <c r="Q467" s="1">
        <v>48.438477196697299</v>
      </c>
      <c r="R467" s="1">
        <v>99.934875896021495</v>
      </c>
      <c r="S467" s="1">
        <v>112.39471783126</v>
      </c>
      <c r="T467" s="1">
        <v>103.65485680533401</v>
      </c>
      <c r="U467" s="1">
        <v>93.044116867665807</v>
      </c>
      <c r="V467" s="1">
        <v>72.216182483033705</v>
      </c>
      <c r="W467" s="1">
        <v>39.208226335232403</v>
      </c>
      <c r="X467" s="1">
        <v>128.402928679978</v>
      </c>
      <c r="Y467" s="1">
        <v>50.005956311599</v>
      </c>
      <c r="Z467" s="1">
        <v>132.50302756726501</v>
      </c>
      <c r="AA467" s="1">
        <v>79.527390882038503</v>
      </c>
      <c r="AB467" s="1">
        <v>96.760327494056597</v>
      </c>
      <c r="AC467" s="1">
        <v>114.763435853652</v>
      </c>
      <c r="AD467" s="1">
        <v>60.002664653255898</v>
      </c>
    </row>
    <row r="468" spans="1:30" s="1" customFormat="1" x14ac:dyDescent="0.3">
      <c r="A468" s="1" t="s">
        <v>364</v>
      </c>
      <c r="B468" s="1" t="s">
        <v>411</v>
      </c>
      <c r="C468" s="1">
        <v>772.619998374126</v>
      </c>
      <c r="D468" s="1">
        <v>52.204166666666701</v>
      </c>
      <c r="E468" s="1">
        <v>4.3397936894059998E-2</v>
      </c>
      <c r="F468" s="1">
        <v>1.84545767985612</v>
      </c>
      <c r="G468" s="1">
        <v>21.778343190732699</v>
      </c>
      <c r="H468" s="1">
        <v>42.1509894810467</v>
      </c>
      <c r="I468" s="1">
        <v>17.0362971921267</v>
      </c>
      <c r="J468" s="1">
        <v>23.237946860293501</v>
      </c>
      <c r="K468" s="1">
        <v>9.1313638262838293</v>
      </c>
      <c r="L468" s="1">
        <v>16.5287187120882</v>
      </c>
      <c r="M468" s="1">
        <v>19.4740324018941</v>
      </c>
      <c r="N468" s="1">
        <v>27.282523688188899</v>
      </c>
      <c r="O468" s="1">
        <v>19.525726318349701</v>
      </c>
      <c r="P468" s="1">
        <v>22.260440531714501</v>
      </c>
      <c r="Q468" s="1">
        <v>21.705043547288899</v>
      </c>
      <c r="R468" s="1">
        <v>12.0031407260526</v>
      </c>
      <c r="S468" s="1">
        <v>10.683152090634</v>
      </c>
      <c r="T468" s="1">
        <v>24.707061886792399</v>
      </c>
      <c r="U468" s="1">
        <v>29.8127365849674</v>
      </c>
      <c r="V468" s="1">
        <v>23.739589530312401</v>
      </c>
      <c r="W468" s="1">
        <v>27.964878175857098</v>
      </c>
      <c r="X468" s="1">
        <v>26.9827051552376</v>
      </c>
      <c r="Y468" s="1">
        <v>16.781812124318201</v>
      </c>
      <c r="Z468" s="1">
        <v>17.942479404791701</v>
      </c>
      <c r="AA468" s="1">
        <v>18.2091588793654</v>
      </c>
      <c r="AB468" s="1">
        <v>25.034836210156101</v>
      </c>
      <c r="AC468" s="1">
        <v>10.157554524265301</v>
      </c>
      <c r="AD468" s="1">
        <v>27.124432267347899</v>
      </c>
    </row>
    <row r="469" spans="1:30" s="1" customFormat="1" x14ac:dyDescent="0.3">
      <c r="A469" s="1" t="s">
        <v>375</v>
      </c>
      <c r="B469" s="1" t="s">
        <v>416</v>
      </c>
      <c r="C469" s="1">
        <v>838.63236875001598</v>
      </c>
      <c r="D469" s="1">
        <v>52.3158666666667</v>
      </c>
      <c r="E469" s="1">
        <v>0.15640857448737699</v>
      </c>
      <c r="F469" s="1">
        <v>1.6508386207682899</v>
      </c>
      <c r="G469" s="1">
        <v>768.19937499777802</v>
      </c>
      <c r="H469" s="1">
        <v>1284.49559766581</v>
      </c>
      <c r="I469" s="1">
        <v>850.75511892050201</v>
      </c>
      <c r="J469" s="1">
        <v>885.65146392355098</v>
      </c>
      <c r="K469" s="1">
        <v>724.38286191269594</v>
      </c>
      <c r="L469" s="1">
        <v>655.03629921068705</v>
      </c>
      <c r="M469" s="1">
        <v>815.59481921721999</v>
      </c>
      <c r="N469" s="1">
        <v>1222.5909713450601</v>
      </c>
      <c r="O469" s="1">
        <v>1403.3504216112001</v>
      </c>
      <c r="P469" s="1">
        <v>1147.8066387966201</v>
      </c>
      <c r="Q469" s="1">
        <v>1240.5625138149501</v>
      </c>
      <c r="R469" s="1">
        <v>791.835609299113</v>
      </c>
      <c r="S469" s="1">
        <v>712.39979639277499</v>
      </c>
      <c r="T469" s="1">
        <v>1382.22159312145</v>
      </c>
      <c r="U469" s="1">
        <v>1054.53088767231</v>
      </c>
      <c r="V469" s="1">
        <v>1038.72776947232</v>
      </c>
      <c r="W469" s="1">
        <v>791.97788452121097</v>
      </c>
      <c r="X469" s="1">
        <v>1086.3425971495701</v>
      </c>
      <c r="Y469" s="1">
        <v>1339.1704827077299</v>
      </c>
      <c r="Z469" s="1">
        <v>821.72925285185602</v>
      </c>
      <c r="AA469" s="1">
        <v>1008.26309047487</v>
      </c>
      <c r="AB469" s="1">
        <v>909.52193968632901</v>
      </c>
      <c r="AC469" s="1">
        <v>784.19265631011501</v>
      </c>
      <c r="AD469" s="1">
        <v>1157.5458376151</v>
      </c>
    </row>
    <row r="470" spans="1:30" s="1" customFormat="1" x14ac:dyDescent="0.3">
      <c r="A470" s="1" t="s">
        <v>376</v>
      </c>
      <c r="B470" s="1" t="s">
        <v>416</v>
      </c>
      <c r="C470" s="1">
        <v>788.61777636852696</v>
      </c>
      <c r="D470" s="1">
        <v>52.5027166666667</v>
      </c>
      <c r="E470" s="1">
        <v>0.46206224081730302</v>
      </c>
      <c r="F470" s="1">
        <v>1.3566060702184</v>
      </c>
      <c r="G470" s="1">
        <v>7336.9504360629298</v>
      </c>
      <c r="H470" s="1">
        <v>11967.603382698</v>
      </c>
      <c r="I470" s="1">
        <v>8248.7657171086794</v>
      </c>
      <c r="J470" s="1">
        <v>7926.5216833016802</v>
      </c>
      <c r="K470" s="1">
        <v>6488.2969343081104</v>
      </c>
      <c r="L470" s="1">
        <v>8072.6034254326596</v>
      </c>
      <c r="M470" s="1">
        <v>8985.5631830292605</v>
      </c>
      <c r="N470" s="1">
        <v>10236.9069556739</v>
      </c>
      <c r="O470" s="1">
        <v>14697.8514649712</v>
      </c>
      <c r="P470" s="1">
        <v>12802.1738771044</v>
      </c>
      <c r="Q470" s="1">
        <v>10368.3556716241</v>
      </c>
      <c r="R470" s="1">
        <v>9842.7998938244291</v>
      </c>
      <c r="S470" s="1">
        <v>8004.2662919555996</v>
      </c>
      <c r="T470" s="1">
        <v>11069.973281516301</v>
      </c>
      <c r="U470" s="1">
        <v>10070.53468336</v>
      </c>
      <c r="V470" s="1">
        <v>10881.594513398</v>
      </c>
      <c r="W470" s="1">
        <v>6241.0117993824397</v>
      </c>
      <c r="X470" s="1">
        <v>7949.25303000453</v>
      </c>
      <c r="Y470" s="1">
        <v>7644.9143028785802</v>
      </c>
      <c r="Z470" s="1">
        <v>5496.40675190206</v>
      </c>
      <c r="AA470" s="1">
        <v>6870.2792272920296</v>
      </c>
      <c r="AB470" s="1">
        <v>7402.4055630073799</v>
      </c>
      <c r="AC470" s="1">
        <v>6336.2849130146196</v>
      </c>
      <c r="AD470" s="1">
        <v>6803.28539241007</v>
      </c>
    </row>
    <row r="471" spans="1:30" s="1" customFormat="1" x14ac:dyDescent="0.3">
      <c r="A471" s="1" t="s">
        <v>377</v>
      </c>
      <c r="B471" s="1" t="s">
        <v>411</v>
      </c>
      <c r="C471" s="1">
        <v>787.66870393684803</v>
      </c>
      <c r="D471" s="1">
        <v>53.446566666666698</v>
      </c>
      <c r="E471" s="2">
        <v>6.6886829408474594E-11</v>
      </c>
      <c r="F471" s="1">
        <v>11.1028904078198</v>
      </c>
      <c r="G471" s="1">
        <v>71.441082005868907</v>
      </c>
      <c r="H471" s="1">
        <v>127.716353638184</v>
      </c>
      <c r="I471" s="1">
        <v>80.230165041321399</v>
      </c>
      <c r="J471" s="1">
        <v>68.306483378810597</v>
      </c>
      <c r="K471" s="1">
        <v>20.5473022460876</v>
      </c>
      <c r="L471" s="1">
        <v>64.130147484660895</v>
      </c>
      <c r="M471" s="1">
        <v>65.671905547355195</v>
      </c>
      <c r="N471" s="1">
        <v>138.94153771203301</v>
      </c>
      <c r="O471" s="1">
        <v>132.73872552896401</v>
      </c>
      <c r="P471" s="1">
        <v>127.629571443469</v>
      </c>
      <c r="Q471" s="1">
        <v>138.72894674016399</v>
      </c>
      <c r="R471" s="1">
        <v>32.493107146425103</v>
      </c>
      <c r="S471" s="1">
        <v>80.459036369397694</v>
      </c>
      <c r="T471" s="1">
        <v>112.72760563586399</v>
      </c>
      <c r="U471" s="1">
        <v>96.4500998806745</v>
      </c>
      <c r="V471" s="1">
        <v>14.949512060518799</v>
      </c>
      <c r="W471" s="1">
        <v>12.7139229098572</v>
      </c>
      <c r="X471" s="1">
        <v>19.0710753872895</v>
      </c>
      <c r="Y471" s="1">
        <v>7.4539795219888596</v>
      </c>
      <c r="Z471" s="1">
        <v>3.8410644531231801</v>
      </c>
      <c r="AA471" s="1">
        <v>20.790574711483401</v>
      </c>
      <c r="AB471" s="1">
        <v>14.811340384192</v>
      </c>
      <c r="AC471" s="1">
        <v>10.2107071364708</v>
      </c>
      <c r="AD471" s="1">
        <v>4.8146480008782797</v>
      </c>
    </row>
    <row r="472" spans="1:30" s="1" customFormat="1" x14ac:dyDescent="0.3">
      <c r="A472" s="1" t="s">
        <v>378</v>
      </c>
      <c r="B472" s="1" t="s">
        <v>414</v>
      </c>
      <c r="C472" s="1">
        <v>780.58858059010095</v>
      </c>
      <c r="D472" s="1">
        <v>53.479050000000001</v>
      </c>
      <c r="E472" s="1">
        <v>0.57700678774740599</v>
      </c>
      <c r="F472" s="1">
        <v>1.4772171201245099</v>
      </c>
      <c r="G472" s="1">
        <v>106.146005797103</v>
      </c>
      <c r="H472" s="1">
        <v>86.077179433363497</v>
      </c>
      <c r="I472" s="1">
        <v>70.432277855542694</v>
      </c>
      <c r="J472" s="1">
        <v>84.805167904217001</v>
      </c>
      <c r="K472" s="1">
        <v>60.491289901336103</v>
      </c>
      <c r="L472" s="1">
        <v>61.353748925865297</v>
      </c>
      <c r="M472" s="1">
        <v>85.763308938542707</v>
      </c>
      <c r="N472" s="1">
        <v>35.409021851348797</v>
      </c>
      <c r="O472" s="1">
        <v>88.758841780968595</v>
      </c>
      <c r="P472" s="1">
        <v>76.388203754171897</v>
      </c>
      <c r="Q472" s="1">
        <v>32.9123395081727</v>
      </c>
      <c r="R472" s="1">
        <v>60.391991143685402</v>
      </c>
      <c r="S472" s="1">
        <v>66.270971692001098</v>
      </c>
      <c r="T472" s="1">
        <v>96.886592127008896</v>
      </c>
      <c r="U472" s="1">
        <v>62.447646106884903</v>
      </c>
      <c r="V472" s="1">
        <v>60.143870746754203</v>
      </c>
      <c r="W472" s="1">
        <v>80.295761454173501</v>
      </c>
      <c r="X472" s="1">
        <v>53.958035584117397</v>
      </c>
      <c r="Y472" s="1">
        <v>12.2894287705387</v>
      </c>
      <c r="Z472" s="1">
        <v>57.5880992984915</v>
      </c>
      <c r="AA472" s="1">
        <v>50.764956915514801</v>
      </c>
      <c r="AB472" s="1">
        <v>90.830864395337599</v>
      </c>
      <c r="AC472" s="1">
        <v>63.236875247740898</v>
      </c>
      <c r="AD472" s="1">
        <v>54.820283485185101</v>
      </c>
    </row>
    <row r="473" spans="1:30" s="1" customFormat="1" x14ac:dyDescent="0.3">
      <c r="A473" s="1" t="s">
        <v>379</v>
      </c>
      <c r="B473" s="1" t="s">
        <v>413</v>
      </c>
      <c r="C473" s="1">
        <v>453.25073239797302</v>
      </c>
      <c r="D473" s="1">
        <v>53.721833333333301</v>
      </c>
      <c r="E473" s="1">
        <v>3.5718306305592101E-3</v>
      </c>
      <c r="F473" s="1">
        <v>1.6118959472561201</v>
      </c>
      <c r="G473" s="1">
        <v>21.262826792180199</v>
      </c>
      <c r="H473" s="1">
        <v>24.6722292377214</v>
      </c>
      <c r="I473" s="1">
        <v>22.2535514593202</v>
      </c>
      <c r="J473" s="1">
        <v>11.2971344590187</v>
      </c>
      <c r="K473" s="1">
        <v>17.4090118259187</v>
      </c>
      <c r="L473" s="1">
        <v>14.1275285593701</v>
      </c>
      <c r="M473" s="1">
        <v>27.597415748415902</v>
      </c>
      <c r="N473" s="1">
        <v>29.120971858500798</v>
      </c>
      <c r="O473" s="1">
        <v>19.1571959853256</v>
      </c>
      <c r="P473" s="1">
        <v>15.206444068857801</v>
      </c>
      <c r="Q473" s="1">
        <v>17.273742809886699</v>
      </c>
      <c r="R473" s="1">
        <v>22.901472375352</v>
      </c>
      <c r="S473" s="1">
        <v>22.937677590807599</v>
      </c>
      <c r="T473" s="1">
        <v>17.565443647683399</v>
      </c>
      <c r="U473" s="1">
        <v>13.4592023446517</v>
      </c>
      <c r="V473" s="1">
        <v>20.3971974161609</v>
      </c>
      <c r="W473" s="1">
        <v>21.044402477383599</v>
      </c>
      <c r="X473" s="1">
        <v>9.7951819245507892</v>
      </c>
      <c r="Y473" s="1">
        <v>19.3610991537596</v>
      </c>
      <c r="Z473" s="1">
        <v>10.284705047607201</v>
      </c>
      <c r="AA473" s="1">
        <v>11.5717552355983</v>
      </c>
      <c r="AB473" s="1">
        <v>9.1725310981282693</v>
      </c>
      <c r="AC473" s="1">
        <v>15.9707106154304</v>
      </c>
      <c r="AD473" s="1">
        <v>5.7875976413477304</v>
      </c>
    </row>
    <row r="474" spans="1:30" s="1" customFormat="1" x14ac:dyDescent="0.3">
      <c r="A474" s="1" t="s">
        <v>379</v>
      </c>
      <c r="B474" s="1" t="s">
        <v>413</v>
      </c>
      <c r="C474" s="1">
        <v>453.25080468896601</v>
      </c>
      <c r="D474" s="1">
        <v>54.109650000000002</v>
      </c>
      <c r="E474" s="1">
        <v>0.15754752568025099</v>
      </c>
      <c r="F474" s="1">
        <v>1.51684805258266</v>
      </c>
      <c r="G474" s="1">
        <v>24.417080493938599</v>
      </c>
      <c r="H474" s="1">
        <v>40.0694668772989</v>
      </c>
      <c r="I474" s="1">
        <v>20.278108742213799</v>
      </c>
      <c r="J474" s="1">
        <v>12.753831792899501</v>
      </c>
      <c r="K474" s="1">
        <v>21.600893015145399</v>
      </c>
      <c r="L474" s="1">
        <v>16.731164719717501</v>
      </c>
      <c r="M474" s="1">
        <v>37.5014370877918</v>
      </c>
      <c r="N474" s="1">
        <v>29.174204377835999</v>
      </c>
      <c r="O474" s="1">
        <v>31.140038781760801</v>
      </c>
      <c r="P474" s="1">
        <v>16.137451256232598</v>
      </c>
      <c r="Q474" s="1">
        <v>28.647587057760202</v>
      </c>
      <c r="R474" s="1">
        <v>35.841688297536599</v>
      </c>
      <c r="S474" s="1">
        <v>18.880519979915899</v>
      </c>
      <c r="T474" s="1">
        <v>21.746143518846502</v>
      </c>
      <c r="U474" s="1">
        <v>14.2277605327932</v>
      </c>
      <c r="V474" s="1">
        <v>25.930798231491899</v>
      </c>
      <c r="W474" s="1">
        <v>22.780793224804398</v>
      </c>
      <c r="X474" s="1">
        <v>14.1252508498062</v>
      </c>
      <c r="Y474" s="1">
        <v>25.338497735371</v>
      </c>
      <c r="Z474" s="1">
        <v>9.9193147150981105</v>
      </c>
      <c r="AA474" s="1">
        <v>17.183044403792401</v>
      </c>
      <c r="AB474" s="1">
        <v>8.6485057181580007</v>
      </c>
      <c r="AC474" s="1">
        <v>16.352390943034202</v>
      </c>
      <c r="AD474" s="1">
        <v>7.6786041408822401</v>
      </c>
    </row>
    <row r="475" spans="1:30" s="1" customFormat="1" x14ac:dyDescent="0.3">
      <c r="A475" s="1" t="s">
        <v>380</v>
      </c>
      <c r="B475" s="1" t="s">
        <v>416</v>
      </c>
      <c r="C475" s="1">
        <v>824.65228162408198</v>
      </c>
      <c r="D475" s="1">
        <v>54.417999999999999</v>
      </c>
      <c r="E475" s="1">
        <v>0.480132721944801</v>
      </c>
      <c r="F475" s="1">
        <v>1.4880025211430901</v>
      </c>
      <c r="G475" s="1">
        <v>410.22406334541103</v>
      </c>
      <c r="H475" s="1">
        <v>462.42672428449998</v>
      </c>
      <c r="I475" s="1">
        <v>353.64514996204599</v>
      </c>
      <c r="J475" s="1">
        <v>290.53537090963601</v>
      </c>
      <c r="K475" s="1">
        <v>179.480948249969</v>
      </c>
      <c r="L475" s="1">
        <v>203.17511836998099</v>
      </c>
      <c r="M475" s="1">
        <v>336.411157691016</v>
      </c>
      <c r="N475" s="1">
        <v>192.306923291652</v>
      </c>
      <c r="O475" s="1">
        <v>411.83304507964601</v>
      </c>
      <c r="P475" s="1">
        <v>369.67656889176101</v>
      </c>
      <c r="Q475" s="1">
        <v>186.84471598535399</v>
      </c>
      <c r="R475" s="1">
        <v>259.02272110178802</v>
      </c>
      <c r="S475" s="1">
        <v>245.02727971046599</v>
      </c>
      <c r="T475" s="1">
        <v>382.27241032017298</v>
      </c>
      <c r="U475" s="1">
        <v>305.84903449669002</v>
      </c>
      <c r="V475" s="1">
        <v>182.215610834871</v>
      </c>
      <c r="W475" s="1">
        <v>226.71564896747401</v>
      </c>
      <c r="X475" s="1">
        <v>215.04773358922799</v>
      </c>
      <c r="Y475" s="1">
        <v>88.109735586572</v>
      </c>
      <c r="Z475" s="1">
        <v>186.019835275482</v>
      </c>
      <c r="AA475" s="1">
        <v>201.33470339892099</v>
      </c>
      <c r="AB475" s="1">
        <v>273.83408960406501</v>
      </c>
      <c r="AC475" s="1">
        <v>185.89006183566099</v>
      </c>
      <c r="AD475" s="1">
        <v>370.96170314254402</v>
      </c>
    </row>
    <row r="476" spans="1:30" s="1" customFormat="1" x14ac:dyDescent="0.3">
      <c r="A476" s="1" t="s">
        <v>377</v>
      </c>
      <c r="B476" s="1" t="s">
        <v>411</v>
      </c>
      <c r="C476" s="1">
        <v>787.669225209248</v>
      </c>
      <c r="D476" s="1">
        <v>54.671783333333302</v>
      </c>
      <c r="E476" s="1">
        <v>0.64482945886351195</v>
      </c>
      <c r="F476" s="1">
        <v>1.25771509968939</v>
      </c>
      <c r="G476" s="1">
        <v>4055.6794090859098</v>
      </c>
      <c r="H476" s="1">
        <v>3600.3636835112902</v>
      </c>
      <c r="I476" s="1">
        <v>3626.0322503653701</v>
      </c>
      <c r="J476" s="1">
        <v>4254.1962111389003</v>
      </c>
      <c r="K476" s="1">
        <v>2934.43704855845</v>
      </c>
      <c r="L476" s="1">
        <v>3253.8937722872602</v>
      </c>
      <c r="M476" s="1">
        <v>3642.4139481092102</v>
      </c>
      <c r="N476" s="1">
        <v>2786.5842360199199</v>
      </c>
      <c r="O476" s="1">
        <v>5334.6921564544</v>
      </c>
      <c r="P476" s="1">
        <v>3805.4668285347998</v>
      </c>
      <c r="Q476" s="1">
        <v>3028.9452533207</v>
      </c>
      <c r="R476" s="1">
        <v>3441.37879179937</v>
      </c>
      <c r="S476" s="1">
        <v>4196.7545296519102</v>
      </c>
      <c r="T476" s="1">
        <v>4118.8422284341405</v>
      </c>
      <c r="U476" s="1">
        <v>2928.1251482613902</v>
      </c>
      <c r="V476" s="1">
        <v>3076.6761913935502</v>
      </c>
      <c r="W476" s="1">
        <v>2718.7060100404001</v>
      </c>
      <c r="X476" s="1">
        <v>2967.0355110512701</v>
      </c>
      <c r="Y476" s="1">
        <v>2407.6027417217601</v>
      </c>
      <c r="Z476" s="1">
        <v>2759.7816896690701</v>
      </c>
      <c r="AA476" s="1">
        <v>2746.4853743201302</v>
      </c>
      <c r="AB476" s="1">
        <v>2810.73986369764</v>
      </c>
      <c r="AC476" s="1">
        <v>3305.4201676678999</v>
      </c>
      <c r="AD476" s="1">
        <v>4090.8645987765799</v>
      </c>
    </row>
    <row r="477" spans="1:30" s="1" customFormat="1" x14ac:dyDescent="0.3">
      <c r="A477" s="1" t="s">
        <v>377</v>
      </c>
      <c r="B477" s="1" t="s">
        <v>414</v>
      </c>
      <c r="C477" s="1">
        <v>809.64971021726205</v>
      </c>
      <c r="D477" s="1">
        <v>54.6871333333333</v>
      </c>
      <c r="E477" s="1">
        <v>0.46869516118228799</v>
      </c>
      <c r="F477" s="1">
        <v>1.4654852795982101</v>
      </c>
      <c r="G477" s="1">
        <v>1037.2144046396099</v>
      </c>
      <c r="H477" s="1">
        <v>961.99025009946502</v>
      </c>
      <c r="I477" s="1">
        <v>877.76765883037899</v>
      </c>
      <c r="J477" s="1">
        <v>1042.4012351567201</v>
      </c>
      <c r="K477" s="1">
        <v>745.27175261531295</v>
      </c>
      <c r="L477" s="1">
        <v>850.43650214070897</v>
      </c>
      <c r="M477" s="1">
        <v>863.24604417708997</v>
      </c>
      <c r="N477" s="1">
        <v>271.07245655118601</v>
      </c>
      <c r="O477" s="1">
        <v>1224.75369533756</v>
      </c>
      <c r="P477" s="1">
        <v>803.84839018973003</v>
      </c>
      <c r="Q477" s="1">
        <v>681.545062898217</v>
      </c>
      <c r="R477" s="1">
        <v>880.66368753500103</v>
      </c>
      <c r="S477" s="1">
        <v>883.39848606344594</v>
      </c>
      <c r="T477" s="1">
        <v>1086.0862791275299</v>
      </c>
      <c r="U477" s="1">
        <v>742.88481582263603</v>
      </c>
      <c r="V477" s="1">
        <v>642.38301357949604</v>
      </c>
      <c r="W477" s="1">
        <v>672.72818614425398</v>
      </c>
      <c r="X477" s="1">
        <v>806.79941633611804</v>
      </c>
      <c r="Y477" s="1">
        <v>239.84442610033901</v>
      </c>
      <c r="Z477" s="1">
        <v>862.44856005455904</v>
      </c>
      <c r="AA477" s="1">
        <v>730.34324606322798</v>
      </c>
      <c r="AB477" s="1">
        <v>855.27742900031797</v>
      </c>
      <c r="AC477" s="1">
        <v>747.21582138343194</v>
      </c>
      <c r="AD477" s="1">
        <v>726.09601501617999</v>
      </c>
    </row>
    <row r="478" spans="1:30" s="1" customFormat="1" x14ac:dyDescent="0.3">
      <c r="A478" s="1" t="s">
        <v>381</v>
      </c>
      <c r="B478" s="1" t="s">
        <v>416</v>
      </c>
      <c r="C478" s="1">
        <v>813.68519101120398</v>
      </c>
      <c r="D478" s="1">
        <v>54.814666666666703</v>
      </c>
      <c r="E478" s="1">
        <v>0.77425720793757102</v>
      </c>
      <c r="F478" s="1">
        <v>1.23432479875382</v>
      </c>
      <c r="G478" s="1">
        <v>15047.673091197101</v>
      </c>
      <c r="H478" s="1">
        <v>18682.5975950063</v>
      </c>
      <c r="I478" s="1">
        <v>14254.9601492231</v>
      </c>
      <c r="J478" s="1">
        <v>16772.5166049361</v>
      </c>
      <c r="K478" s="1">
        <v>11191.819943512701</v>
      </c>
      <c r="L478" s="1">
        <v>13897.802731805001</v>
      </c>
      <c r="M478" s="1">
        <v>16410.331401936201</v>
      </c>
      <c r="N478" s="1">
        <v>20168.017512495699</v>
      </c>
      <c r="O478" s="1">
        <v>27231.0401971643</v>
      </c>
      <c r="P478" s="1">
        <v>18224.243845257501</v>
      </c>
      <c r="Q478" s="1">
        <v>17697.432574597999</v>
      </c>
      <c r="R478" s="1">
        <v>14499.908627999301</v>
      </c>
      <c r="S478" s="1">
        <v>17824.300207062301</v>
      </c>
      <c r="T478" s="1">
        <v>20259.512685629699</v>
      </c>
      <c r="U478" s="1">
        <v>15797.8425490483</v>
      </c>
      <c r="V478" s="1">
        <v>18519.499352934599</v>
      </c>
      <c r="W478" s="1">
        <v>13456.1431338233</v>
      </c>
      <c r="X478" s="1">
        <v>15078.8259962845</v>
      </c>
      <c r="Y478" s="1">
        <v>13479.3429449004</v>
      </c>
      <c r="Z478" s="1">
        <v>11732.4135173135</v>
      </c>
      <c r="AA478" s="1">
        <v>14248.753325383601</v>
      </c>
      <c r="AB478" s="1">
        <v>14765.474394020801</v>
      </c>
      <c r="AC478" s="1">
        <v>14929.468093227801</v>
      </c>
      <c r="AD478" s="1">
        <v>18304.550860229901</v>
      </c>
    </row>
    <row r="479" spans="1:30" s="1" customFormat="1" x14ac:dyDescent="0.3">
      <c r="A479" s="1" t="s">
        <v>382</v>
      </c>
      <c r="B479" s="1" t="s">
        <v>417</v>
      </c>
      <c r="C479" s="1">
        <v>619.52583260670201</v>
      </c>
      <c r="D479" s="1">
        <v>55.094799999999999</v>
      </c>
      <c r="E479" s="1">
        <v>9.3039437156827803E-2</v>
      </c>
      <c r="F479" s="1">
        <v>2.0273704862359998</v>
      </c>
      <c r="G479" s="1">
        <v>346.49610621868499</v>
      </c>
      <c r="H479" s="1">
        <v>94.208709070965895</v>
      </c>
      <c r="I479" s="1">
        <v>204.61618811055499</v>
      </c>
      <c r="J479" s="1">
        <v>207.81276030662499</v>
      </c>
      <c r="K479" s="1">
        <v>234.78394551044201</v>
      </c>
      <c r="L479" s="1">
        <v>227.613360388187</v>
      </c>
      <c r="M479" s="1">
        <v>91.631757245806497</v>
      </c>
      <c r="N479" s="1">
        <v>169.03567586971101</v>
      </c>
      <c r="O479" s="1">
        <v>303.15641111881303</v>
      </c>
      <c r="P479" s="1">
        <v>142.38105814444199</v>
      </c>
      <c r="Q479" s="1">
        <v>86.541418363462697</v>
      </c>
      <c r="R479" s="1">
        <v>132.40085768218501</v>
      </c>
      <c r="S479" s="1">
        <v>177.81108779556999</v>
      </c>
      <c r="T479" s="1">
        <v>255.965677586212</v>
      </c>
      <c r="U479" s="1">
        <v>177.970905331079</v>
      </c>
      <c r="V479" s="1">
        <v>89.511725220370906</v>
      </c>
      <c r="W479" s="1">
        <v>64.343467595475005</v>
      </c>
      <c r="X479" s="1">
        <v>183.09356789886499</v>
      </c>
      <c r="Y479" s="1">
        <v>109.373595984394</v>
      </c>
      <c r="Z479" s="1">
        <v>253.88697868228201</v>
      </c>
      <c r="AA479" s="1">
        <v>139.93238890002399</v>
      </c>
      <c r="AB479" s="1">
        <v>114.789072678152</v>
      </c>
      <c r="AC479" s="1">
        <v>182.85414194435299</v>
      </c>
      <c r="AD479" s="1">
        <v>155.61187416214401</v>
      </c>
    </row>
    <row r="480" spans="1:30" s="1" customFormat="1" x14ac:dyDescent="0.3">
      <c r="A480" s="1" t="s">
        <v>383</v>
      </c>
      <c r="B480" s="1" t="s">
        <v>416</v>
      </c>
      <c r="C480" s="1">
        <v>801.68354573364604</v>
      </c>
      <c r="D480" s="1">
        <v>55.532083333333297</v>
      </c>
      <c r="E480" s="1">
        <v>0.57031492794620497</v>
      </c>
      <c r="F480" s="1">
        <v>1.5371102737423501</v>
      </c>
      <c r="G480" s="1">
        <v>208.99345568107</v>
      </c>
      <c r="H480" s="1">
        <v>156.151131863724</v>
      </c>
      <c r="I480" s="1">
        <v>131.75845336169601</v>
      </c>
      <c r="J480" s="1">
        <v>173.22838900393899</v>
      </c>
      <c r="K480" s="1">
        <v>149.90244847557099</v>
      </c>
      <c r="L480" s="1">
        <v>146.26324159863699</v>
      </c>
      <c r="M480" s="1">
        <v>160.71911208456501</v>
      </c>
      <c r="N480" s="1">
        <v>62.010710559414697</v>
      </c>
      <c r="O480" s="1">
        <v>241.90682907029799</v>
      </c>
      <c r="P480" s="1">
        <v>161.98634571793201</v>
      </c>
      <c r="Q480" s="1">
        <v>111.92730238694099</v>
      </c>
      <c r="R480" s="1">
        <v>129.14522191670699</v>
      </c>
      <c r="S480" s="1">
        <v>151.51763107046301</v>
      </c>
      <c r="T480" s="1">
        <v>178.02333138834899</v>
      </c>
      <c r="U480" s="1">
        <v>104.09485384585</v>
      </c>
      <c r="V480" s="1">
        <v>118.890892719725</v>
      </c>
      <c r="W480" s="1">
        <v>118.703879501559</v>
      </c>
      <c r="X480" s="1">
        <v>126.690378077527</v>
      </c>
      <c r="Y480" s="1">
        <v>32.747042544428602</v>
      </c>
      <c r="Z480" s="1">
        <v>180.71517153002699</v>
      </c>
      <c r="AA480" s="1">
        <v>119.589490562512</v>
      </c>
      <c r="AB480" s="1">
        <v>145.565698202471</v>
      </c>
      <c r="AC480" s="1">
        <v>181.357746003708</v>
      </c>
      <c r="AD480" s="1">
        <v>52.6298021009083</v>
      </c>
    </row>
    <row r="481" spans="1:30" s="1" customFormat="1" x14ac:dyDescent="0.3">
      <c r="A481" s="1" t="s">
        <v>245</v>
      </c>
      <c r="B481" s="1" t="s">
        <v>411</v>
      </c>
      <c r="C481" s="1">
        <v>114.09117051320401</v>
      </c>
      <c r="D481" s="1">
        <v>55.689</v>
      </c>
      <c r="E481" s="1">
        <v>0.15925333671518299</v>
      </c>
      <c r="F481" s="1">
        <v>1.66027179227322</v>
      </c>
      <c r="G481" s="1">
        <v>15.888258373114899</v>
      </c>
      <c r="H481" s="1">
        <v>12.710874536684299</v>
      </c>
      <c r="I481" s="1">
        <v>12.8788785247497</v>
      </c>
      <c r="J481" s="1">
        <v>9.2648277282706708</v>
      </c>
      <c r="K481" s="1">
        <v>12.863328993037999</v>
      </c>
      <c r="L481" s="1">
        <v>14.5709451726282</v>
      </c>
      <c r="M481" s="1">
        <v>15.1248735154402</v>
      </c>
      <c r="N481" s="1">
        <v>0.67145830969179199</v>
      </c>
      <c r="O481" s="1">
        <v>12.083024760000701</v>
      </c>
      <c r="P481" s="1">
        <v>11.861838195300001</v>
      </c>
      <c r="Q481" s="1">
        <v>8.0069335095353793</v>
      </c>
      <c r="R481" s="1">
        <v>13.0775823340812</v>
      </c>
      <c r="S481" s="1">
        <v>11.685681657999799</v>
      </c>
      <c r="T481" s="1">
        <v>12.368745172887399</v>
      </c>
      <c r="U481" s="1">
        <v>11.1733814185359</v>
      </c>
      <c r="V481" s="1">
        <v>11.646680632313201</v>
      </c>
      <c r="W481" s="1">
        <v>9.1363181471834203</v>
      </c>
      <c r="X481" s="1">
        <v>9.8296787914318209</v>
      </c>
      <c r="Y481" s="1">
        <v>10.572566876320201</v>
      </c>
      <c r="Z481" s="1">
        <v>12.3050919813373</v>
      </c>
      <c r="AA481" s="1">
        <v>13.6536342253653</v>
      </c>
      <c r="AB481" s="1">
        <v>10.602172047639799</v>
      </c>
      <c r="AC481" s="1">
        <v>13.0279094073076</v>
      </c>
      <c r="AD481" s="1">
        <v>12.913879161510801</v>
      </c>
    </row>
    <row r="482" spans="1:30" s="1" customFormat="1" x14ac:dyDescent="0.3">
      <c r="A482" s="1" t="s">
        <v>251</v>
      </c>
      <c r="B482" s="1" t="s">
        <v>411</v>
      </c>
      <c r="C482" s="1">
        <v>101.09579440372001</v>
      </c>
      <c r="D482" s="1">
        <v>55.814233333333299</v>
      </c>
      <c r="E482" s="1">
        <v>0.47350141715251598</v>
      </c>
      <c r="F482" s="1">
        <v>1.5567806597723699</v>
      </c>
      <c r="G482" s="1">
        <v>58.575478806375301</v>
      </c>
      <c r="H482" s="1">
        <v>48.929273088542601</v>
      </c>
      <c r="I482" s="1">
        <v>53.155209271727003</v>
      </c>
      <c r="J482" s="1">
        <v>70.5775494271154</v>
      </c>
      <c r="K482" s="1">
        <v>55.917307787236098</v>
      </c>
      <c r="L482" s="1">
        <v>60.748205067918903</v>
      </c>
      <c r="M482" s="1">
        <v>53.451128127889099</v>
      </c>
      <c r="N482" s="1">
        <v>2.0458505713948099</v>
      </c>
      <c r="O482" s="1">
        <v>59.059200416221401</v>
      </c>
      <c r="P482" s="1">
        <v>64.556481724356303</v>
      </c>
      <c r="Q482" s="1">
        <v>55.869744315591802</v>
      </c>
      <c r="R482" s="1">
        <v>58.322480455967501</v>
      </c>
      <c r="S482" s="1">
        <v>65.025527337730693</v>
      </c>
      <c r="T482" s="1">
        <v>64.204365496372105</v>
      </c>
      <c r="U482" s="1">
        <v>65.162070611272298</v>
      </c>
      <c r="V482" s="1">
        <v>64.092510290067594</v>
      </c>
      <c r="W482" s="1">
        <v>57.576187506685201</v>
      </c>
      <c r="X482" s="1">
        <v>58.9492680073608</v>
      </c>
      <c r="Y482" s="1">
        <v>34.979422130127098</v>
      </c>
      <c r="Z482" s="1">
        <v>67.645183078413595</v>
      </c>
      <c r="AA482" s="1">
        <v>60.866228852067003</v>
      </c>
      <c r="AB482" s="1">
        <v>69.512911671918303</v>
      </c>
      <c r="AC482" s="1">
        <v>59.959362318898897</v>
      </c>
      <c r="AD482" s="1">
        <v>39.4626805028985</v>
      </c>
    </row>
    <row r="483" spans="1:30" s="1" customFormat="1" x14ac:dyDescent="0.3">
      <c r="A483" s="1" t="s">
        <v>420</v>
      </c>
      <c r="B483" s="1" t="s">
        <v>1147</v>
      </c>
      <c r="C483" s="1">
        <v>272.95858198215899</v>
      </c>
      <c r="D483" s="1">
        <v>0.65241666666666698</v>
      </c>
      <c r="E483" s="2">
        <v>1.98199234802132E-11</v>
      </c>
      <c r="F483" s="1">
        <v>5.66843060710488</v>
      </c>
      <c r="G483" s="1">
        <v>14.3453755081767</v>
      </c>
      <c r="H483" s="1">
        <v>8.8168595621049093</v>
      </c>
      <c r="I483" s="1">
        <v>14.556624875529</v>
      </c>
      <c r="J483" s="1">
        <v>11.346776594409301</v>
      </c>
      <c r="K483" s="1">
        <v>26.227203632618998</v>
      </c>
      <c r="L483" s="1">
        <v>5.3055420222780203</v>
      </c>
      <c r="M483" s="1">
        <v>14.3077025349038</v>
      </c>
      <c r="N483" s="1">
        <v>17.385848126909</v>
      </c>
      <c r="O483" s="1">
        <v>13.061085056089199</v>
      </c>
      <c r="P483" s="1">
        <v>12.1470177573244</v>
      </c>
      <c r="Q483" s="1">
        <v>5.92776450893414</v>
      </c>
      <c r="R483" s="1">
        <v>7.8255096040388796</v>
      </c>
      <c r="S483" s="1">
        <v>13.482471901099199</v>
      </c>
      <c r="T483" s="1">
        <v>12.104786482746601</v>
      </c>
      <c r="U483" s="1">
        <v>16.339705966918199</v>
      </c>
      <c r="V483" s="1">
        <v>32.427538688048699</v>
      </c>
      <c r="W483" s="1">
        <v>33.225196725513499</v>
      </c>
      <c r="X483" s="1">
        <v>57.525267686945199</v>
      </c>
      <c r="Y483" s="1">
        <v>41.504472628331797</v>
      </c>
      <c r="Z483" s="1">
        <v>40.233552996065697</v>
      </c>
      <c r="AA483" s="1">
        <v>28.045779880624298</v>
      </c>
      <c r="AB483" s="1">
        <v>48.016893848389699</v>
      </c>
      <c r="AC483" s="1">
        <v>43.391223503198901</v>
      </c>
      <c r="AD483" s="1">
        <v>47.581423117123201</v>
      </c>
    </row>
    <row r="484" spans="1:30" s="1" customFormat="1" x14ac:dyDescent="0.3">
      <c r="A484" s="1" t="s">
        <v>421</v>
      </c>
      <c r="B484" s="1" t="s">
        <v>1147</v>
      </c>
      <c r="C484" s="1">
        <v>158.97834563439699</v>
      </c>
      <c r="D484" s="1">
        <v>0.68294999999999995</v>
      </c>
      <c r="E484" s="2">
        <v>1.6872356844999099E-9</v>
      </c>
      <c r="F484" s="1">
        <v>2.9463210313378698</v>
      </c>
      <c r="G484" s="1">
        <v>11.472621439316899</v>
      </c>
      <c r="H484" s="1">
        <v>9.3685129632762099</v>
      </c>
      <c r="I484" s="1">
        <v>11.448786991264701</v>
      </c>
      <c r="J484" s="1">
        <v>9.3562412198467104</v>
      </c>
      <c r="K484" s="1">
        <v>20.029773150464099</v>
      </c>
      <c r="L484" s="1">
        <v>6.0197569930427699</v>
      </c>
      <c r="M484" s="1">
        <v>16.5232667922022</v>
      </c>
      <c r="N484" s="1">
        <v>19.246345589818802</v>
      </c>
      <c r="O484" s="1">
        <v>13.3774607727578</v>
      </c>
      <c r="P484" s="1">
        <v>13.16225247833</v>
      </c>
      <c r="Q484" s="1">
        <v>6.2295567456768897</v>
      </c>
      <c r="R484" s="1">
        <v>11.425650349475699</v>
      </c>
      <c r="S484" s="1">
        <v>11.087489228794</v>
      </c>
      <c r="T484" s="1">
        <v>13.4763004046044</v>
      </c>
      <c r="U484" s="1">
        <v>11.2506166892642</v>
      </c>
      <c r="V484" s="1">
        <v>21.539380440398499</v>
      </c>
      <c r="W484" s="1">
        <v>17.747690797701399</v>
      </c>
      <c r="X484" s="1">
        <v>31.959710989305599</v>
      </c>
      <c r="Y484" s="1">
        <v>24.924135220595701</v>
      </c>
      <c r="Z484" s="1">
        <v>24.049708971181101</v>
      </c>
      <c r="AA484" s="1">
        <v>17.118120606810901</v>
      </c>
      <c r="AB484" s="1">
        <v>29.549307783311502</v>
      </c>
      <c r="AC484" s="1">
        <v>26.620731033740299</v>
      </c>
      <c r="AD484" s="1">
        <v>24.694941137761099</v>
      </c>
    </row>
    <row r="485" spans="1:30" s="1" customFormat="1" x14ac:dyDescent="0.3">
      <c r="A485" s="1" t="s">
        <v>422</v>
      </c>
      <c r="B485" s="1" t="s">
        <v>1147</v>
      </c>
      <c r="C485" s="1">
        <v>971.31580685697304</v>
      </c>
      <c r="D485" s="1">
        <v>0.71609999999999996</v>
      </c>
      <c r="E485" s="1">
        <v>0.71894335426454903</v>
      </c>
      <c r="F485" s="1">
        <v>1.3204487843463899</v>
      </c>
      <c r="G485" s="1">
        <v>20.932617187496401</v>
      </c>
      <c r="H485" s="1">
        <v>13.9287180244092</v>
      </c>
      <c r="I485" s="1">
        <v>34.896148681648299</v>
      </c>
      <c r="J485" s="1">
        <v>40.954162359234203</v>
      </c>
      <c r="K485" s="1">
        <v>35.516934329658497</v>
      </c>
      <c r="L485" s="1">
        <v>38.453369140602703</v>
      </c>
      <c r="M485" s="1">
        <v>25.0540466308627</v>
      </c>
      <c r="N485" s="1">
        <v>20.4609377384356</v>
      </c>
      <c r="O485" s="1">
        <v>27.000061035151099</v>
      </c>
      <c r="P485" s="1">
        <v>35.4359207157556</v>
      </c>
      <c r="Q485" s="1">
        <v>22.4288940429939</v>
      </c>
      <c r="R485" s="1">
        <v>30.174072027236399</v>
      </c>
      <c r="S485" s="1">
        <v>24.020049691187399</v>
      </c>
      <c r="T485" s="1">
        <v>21.801696777358</v>
      </c>
      <c r="U485" s="1">
        <v>41.441597010723299</v>
      </c>
      <c r="V485" s="1">
        <v>31.085224452912001</v>
      </c>
      <c r="W485" s="1">
        <v>13.4934079646951</v>
      </c>
      <c r="X485" s="1">
        <v>18.412048339841402</v>
      </c>
      <c r="Y485" s="1">
        <v>25.8486328125489</v>
      </c>
      <c r="Z485" s="1">
        <v>19.2121887206781</v>
      </c>
      <c r="AA485" s="1">
        <v>28.761205904317901</v>
      </c>
      <c r="AB485" s="1">
        <v>25.229003906244699</v>
      </c>
      <c r="AC485" s="1">
        <v>18.331389903999298</v>
      </c>
      <c r="AD485" s="1">
        <v>26.215881109237401</v>
      </c>
    </row>
    <row r="486" spans="1:30" s="1" customFormat="1" x14ac:dyDescent="0.3">
      <c r="A486" s="1" t="s">
        <v>423</v>
      </c>
      <c r="B486" s="1" t="s">
        <v>1148</v>
      </c>
      <c r="C486" s="1">
        <v>203.02012924664299</v>
      </c>
      <c r="D486" s="1">
        <v>0.77786666666666704</v>
      </c>
      <c r="E486" s="1">
        <v>0.22806403683726401</v>
      </c>
      <c r="F486" s="1">
        <v>1.42517693404368</v>
      </c>
      <c r="G486" s="1">
        <v>21.5569025225264</v>
      </c>
      <c r="H486" s="1">
        <v>11.6070507203997</v>
      </c>
      <c r="I486" s="1">
        <v>15.324010268930101</v>
      </c>
      <c r="J486" s="1">
        <v>13.171424865706101</v>
      </c>
      <c r="K486" s="1">
        <v>15.5801321505236</v>
      </c>
      <c r="L486" s="1">
        <v>8.5347980764635007</v>
      </c>
      <c r="M486" s="1">
        <v>16.576105929801699</v>
      </c>
      <c r="N486" s="1">
        <v>17.970647206414402</v>
      </c>
      <c r="O486" s="1">
        <v>16.095108047133799</v>
      </c>
      <c r="P486" s="1">
        <v>31.056226918026699</v>
      </c>
      <c r="Q486" s="1">
        <v>16.137001052512399</v>
      </c>
      <c r="R486" s="1">
        <v>15.2227168065267</v>
      </c>
      <c r="S486" s="1">
        <v>29.635006337555399</v>
      </c>
      <c r="T486" s="1">
        <v>15.809980695665599</v>
      </c>
      <c r="U486" s="1">
        <v>18.6006310286357</v>
      </c>
      <c r="V486" s="1">
        <v>13.238201882597201</v>
      </c>
      <c r="W486" s="1">
        <v>16.027639704113501</v>
      </c>
      <c r="X486" s="1">
        <v>20.838040956006299</v>
      </c>
      <c r="Y486" s="1">
        <v>24.6942079013068</v>
      </c>
      <c r="Z486" s="1">
        <v>10.5096206664984</v>
      </c>
      <c r="AA486" s="1">
        <v>39.017781220195701</v>
      </c>
      <c r="AB486" s="1">
        <v>12.7048649920812</v>
      </c>
      <c r="AC486" s="1">
        <v>11.111633345489301</v>
      </c>
      <c r="AD486" s="1">
        <v>19.938912196080199</v>
      </c>
    </row>
    <row r="487" spans="1:30" s="1" customFormat="1" x14ac:dyDescent="0.3">
      <c r="A487" s="1" t="s">
        <v>424</v>
      </c>
      <c r="B487" s="1" t="s">
        <v>1147</v>
      </c>
      <c r="C487" s="1">
        <v>215.03263582406501</v>
      </c>
      <c r="D487" s="1">
        <v>0.79325000000000001</v>
      </c>
      <c r="E487" s="1">
        <v>1.16314560104747E-4</v>
      </c>
      <c r="F487" s="1">
        <v>1.56900198378418</v>
      </c>
      <c r="G487" s="1">
        <v>220.03242618134999</v>
      </c>
      <c r="H487" s="1">
        <v>252.31113588933999</v>
      </c>
      <c r="I487" s="1">
        <v>211.268558491411</v>
      </c>
      <c r="J487" s="1">
        <v>177.120446423538</v>
      </c>
      <c r="K487" s="1">
        <v>177.56138356941401</v>
      </c>
      <c r="L487" s="1">
        <v>164.37945295831699</v>
      </c>
      <c r="M487" s="1">
        <v>161.69035105710699</v>
      </c>
      <c r="N487" s="1">
        <v>184.34193983679299</v>
      </c>
      <c r="O487" s="1">
        <v>204.008915363981</v>
      </c>
      <c r="P487" s="1">
        <v>216.49325988307001</v>
      </c>
      <c r="Q487" s="1">
        <v>178.78109954653499</v>
      </c>
      <c r="R487" s="1">
        <v>174.38675231453701</v>
      </c>
      <c r="S487" s="1">
        <v>193.940111235486</v>
      </c>
      <c r="T487" s="1">
        <v>182.45265387085999</v>
      </c>
      <c r="U487" s="1">
        <v>217.97060250807499</v>
      </c>
      <c r="V487" s="1">
        <v>337.06692135583</v>
      </c>
      <c r="W487" s="1">
        <v>290.10523845684901</v>
      </c>
      <c r="X487" s="1">
        <v>268.82610368792598</v>
      </c>
      <c r="Y487" s="1">
        <v>353.15858998262502</v>
      </c>
      <c r="Z487" s="1">
        <v>185.300021987138</v>
      </c>
      <c r="AA487" s="1">
        <v>187.600119958368</v>
      </c>
      <c r="AB487" s="1">
        <v>238.13849833278701</v>
      </c>
      <c r="AC487" s="1">
        <v>274.423969872312</v>
      </c>
      <c r="AD487" s="1">
        <v>257.380803553053</v>
      </c>
    </row>
    <row r="488" spans="1:30" s="1" customFormat="1" x14ac:dyDescent="0.3">
      <c r="A488" s="1" t="s">
        <v>425</v>
      </c>
      <c r="B488" s="1" t="s">
        <v>1147</v>
      </c>
      <c r="C488" s="1">
        <v>217.02971068209601</v>
      </c>
      <c r="D488" s="1">
        <v>0.79325000000000001</v>
      </c>
      <c r="E488" s="1">
        <v>1.32424121403019E-4</v>
      </c>
      <c r="F488" s="1">
        <v>1.6210037797781001</v>
      </c>
      <c r="G488" s="1">
        <v>71.505686617193007</v>
      </c>
      <c r="H488" s="1">
        <v>82.648518799814894</v>
      </c>
      <c r="I488" s="1">
        <v>69.344242193188094</v>
      </c>
      <c r="J488" s="1">
        <v>64.686539204565193</v>
      </c>
      <c r="K488" s="1">
        <v>59.289121421307399</v>
      </c>
      <c r="L488" s="1">
        <v>55.2173045008483</v>
      </c>
      <c r="M488" s="1">
        <v>46.314225333771297</v>
      </c>
      <c r="N488" s="1">
        <v>54.076186999680097</v>
      </c>
      <c r="O488" s="1">
        <v>61.132078113790499</v>
      </c>
      <c r="P488" s="1">
        <v>64.146433649712606</v>
      </c>
      <c r="Q488" s="1">
        <v>60.969329237923603</v>
      </c>
      <c r="R488" s="1">
        <v>55.770978508829401</v>
      </c>
      <c r="S488" s="1">
        <v>64.698475751610502</v>
      </c>
      <c r="T488" s="1">
        <v>61.340660124936903</v>
      </c>
      <c r="U488" s="1">
        <v>67.384446961095506</v>
      </c>
      <c r="V488" s="1">
        <v>112.086371355043</v>
      </c>
      <c r="W488" s="1">
        <v>89.796112689257697</v>
      </c>
      <c r="X488" s="1">
        <v>77.199993852413101</v>
      </c>
      <c r="Y488" s="1">
        <v>119.855667641293</v>
      </c>
      <c r="Z488" s="1">
        <v>61.661470847399698</v>
      </c>
      <c r="AA488" s="1">
        <v>56.5060997948938</v>
      </c>
      <c r="AB488" s="1">
        <v>84.333576557258695</v>
      </c>
      <c r="AC488" s="1">
        <v>95.848472359033806</v>
      </c>
      <c r="AD488" s="1">
        <v>84.495675184162195</v>
      </c>
    </row>
    <row r="489" spans="1:30" s="1" customFormat="1" x14ac:dyDescent="0.3">
      <c r="A489" s="1" t="s">
        <v>426</v>
      </c>
      <c r="B489" s="1" t="s">
        <v>1147</v>
      </c>
      <c r="C489" s="1">
        <v>131.082181339828</v>
      </c>
      <c r="D489" s="1">
        <v>0.80859999999999999</v>
      </c>
      <c r="E489" s="1">
        <v>0.63856522635437796</v>
      </c>
      <c r="F489" s="1">
        <v>1.2726638354254001</v>
      </c>
      <c r="G489" s="1">
        <v>24.639037951820399</v>
      </c>
      <c r="H489" s="1">
        <v>25.063953620078198</v>
      </c>
      <c r="I489" s="1">
        <v>19.050994081657201</v>
      </c>
      <c r="J489" s="1">
        <v>21.954560985389001</v>
      </c>
      <c r="K489" s="1">
        <v>32.665970884656303</v>
      </c>
      <c r="L489" s="1">
        <v>23.070131684385402</v>
      </c>
      <c r="M489" s="1">
        <v>26.305016597891498</v>
      </c>
      <c r="N489" s="1">
        <v>18.790176095735401</v>
      </c>
      <c r="O489" s="1">
        <v>21.635362726851501</v>
      </c>
      <c r="P489" s="1">
        <v>15.368316665312999</v>
      </c>
      <c r="Q489" s="1">
        <v>28.582165385210399</v>
      </c>
      <c r="R489" s="1">
        <v>23.401295480958101</v>
      </c>
      <c r="S489" s="1">
        <v>26.004870974013802</v>
      </c>
      <c r="T489" s="1">
        <v>36.654465332555397</v>
      </c>
      <c r="U489" s="1">
        <v>27.650474578137601</v>
      </c>
      <c r="V489" s="1">
        <v>26.474617431497599</v>
      </c>
      <c r="W489" s="1">
        <v>24.160131969429202</v>
      </c>
      <c r="X489" s="1">
        <v>27.740383557152601</v>
      </c>
      <c r="Y489" s="1">
        <v>21.9296930478408</v>
      </c>
      <c r="Z489" s="1">
        <v>14.961467261687501</v>
      </c>
      <c r="AA489" s="1">
        <v>23.489226540994601</v>
      </c>
      <c r="AB489" s="1">
        <v>39.732121018678399</v>
      </c>
      <c r="AC489" s="1">
        <v>21.3848602824267</v>
      </c>
      <c r="AD489" s="1">
        <v>20.7512498026041</v>
      </c>
    </row>
    <row r="490" spans="1:30" s="1" customFormat="1" x14ac:dyDescent="0.3">
      <c r="A490" s="1" t="s">
        <v>427</v>
      </c>
      <c r="B490" s="1" t="s">
        <v>1147</v>
      </c>
      <c r="C490" s="1">
        <v>366.10772339288599</v>
      </c>
      <c r="D490" s="1">
        <v>0.80859999999999999</v>
      </c>
      <c r="E490" s="1">
        <v>3.5790475153947697E-2</v>
      </c>
      <c r="F490" s="1">
        <v>1.78353192204601</v>
      </c>
      <c r="G490" s="1">
        <v>16.9275192563552</v>
      </c>
      <c r="H490" s="1">
        <v>17.239791855212999</v>
      </c>
      <c r="I490" s="1">
        <v>10.3129120917897</v>
      </c>
      <c r="J490" s="1">
        <v>27.549774207407999</v>
      </c>
      <c r="K490" s="1">
        <v>21.9159851074334</v>
      </c>
      <c r="L490" s="1">
        <v>21.507506407152</v>
      </c>
      <c r="M490" s="1">
        <v>31.431059700576998</v>
      </c>
      <c r="N490" s="1">
        <v>25.231522610441498</v>
      </c>
      <c r="O490" s="1">
        <v>21.492538452146899</v>
      </c>
      <c r="P490" s="1">
        <v>42.760528507165098</v>
      </c>
      <c r="Q490" s="1">
        <v>30.667184647590201</v>
      </c>
      <c r="R490" s="1">
        <v>29.1896052886357</v>
      </c>
      <c r="S490" s="1">
        <v>24.477832058724101</v>
      </c>
      <c r="T490" s="1">
        <v>23.815613269815898</v>
      </c>
      <c r="U490" s="1">
        <v>19.989725323507699</v>
      </c>
      <c r="V490" s="1">
        <v>37.9791995216369</v>
      </c>
      <c r="W490" s="1">
        <v>43.914717725152599</v>
      </c>
      <c r="X490" s="1">
        <v>34.785616459142901</v>
      </c>
      <c r="Y490" s="1">
        <v>25.823913604003401</v>
      </c>
      <c r="Z490" s="1">
        <v>21.555206254103499</v>
      </c>
      <c r="AA490" s="1">
        <v>31.785003691902499</v>
      </c>
      <c r="AB490" s="1">
        <v>42.721001012583002</v>
      </c>
      <c r="AC490" s="1">
        <v>34.192225629910901</v>
      </c>
      <c r="AD490" s="1">
        <v>40.607902065616997</v>
      </c>
    </row>
    <row r="491" spans="1:30" s="1" customFormat="1" x14ac:dyDescent="0.3">
      <c r="A491" s="1" t="s">
        <v>428</v>
      </c>
      <c r="B491" s="1" t="s">
        <v>1147</v>
      </c>
      <c r="C491" s="1">
        <v>367.10478016308798</v>
      </c>
      <c r="D491" s="1">
        <v>0.80859999999999999</v>
      </c>
      <c r="E491" s="1">
        <v>1.1562946800064301E-2</v>
      </c>
      <c r="F491" s="1">
        <v>1.6784139166207599</v>
      </c>
      <c r="G491" s="1">
        <v>83.035017775351605</v>
      </c>
      <c r="H491" s="1">
        <v>152.878159361679</v>
      </c>
      <c r="I491" s="1">
        <v>74.262260367118003</v>
      </c>
      <c r="J491" s="1">
        <v>176.4359186245</v>
      </c>
      <c r="K491" s="1">
        <v>146.174406377472</v>
      </c>
      <c r="L491" s="1">
        <v>129.820351297629</v>
      </c>
      <c r="M491" s="1">
        <v>200.36964337207601</v>
      </c>
      <c r="N491" s="1">
        <v>128.90642974002699</v>
      </c>
      <c r="O491" s="1">
        <v>135.83719877011399</v>
      </c>
      <c r="P491" s="1">
        <v>276.249973469076</v>
      </c>
      <c r="Q491" s="1">
        <v>204.143584249204</v>
      </c>
      <c r="R491" s="1">
        <v>160.45479113370499</v>
      </c>
      <c r="S491" s="1">
        <v>159.62482844503799</v>
      </c>
      <c r="T491" s="1">
        <v>170.31083543966599</v>
      </c>
      <c r="U491" s="1">
        <v>136.00439032990499</v>
      </c>
      <c r="V491" s="1">
        <v>227.771302826094</v>
      </c>
      <c r="W491" s="1">
        <v>243.89751512602501</v>
      </c>
      <c r="X491" s="1">
        <v>205.989757348518</v>
      </c>
      <c r="Y491" s="1">
        <v>193.24585117230299</v>
      </c>
      <c r="Z491" s="1">
        <v>160.784961133737</v>
      </c>
      <c r="AA491" s="1">
        <v>202.550457268446</v>
      </c>
      <c r="AB491" s="1">
        <v>253.196921792176</v>
      </c>
      <c r="AC491" s="1">
        <v>204.33798492227501</v>
      </c>
      <c r="AD491" s="1">
        <v>234.92607790232799</v>
      </c>
    </row>
    <row r="492" spans="1:30" s="1" customFormat="1" x14ac:dyDescent="0.3">
      <c r="A492" s="1" t="s">
        <v>429</v>
      </c>
      <c r="B492" s="1" t="s">
        <v>1147</v>
      </c>
      <c r="C492" s="1">
        <v>395.095410200191</v>
      </c>
      <c r="D492" s="1">
        <v>0.80859999999999999</v>
      </c>
      <c r="E492" s="1">
        <v>0.130554199265837</v>
      </c>
      <c r="F492" s="1">
        <v>1.7205118883447501</v>
      </c>
      <c r="G492" s="1">
        <v>10.179077148442399</v>
      </c>
      <c r="H492" s="1">
        <v>15.5716552734473</v>
      </c>
      <c r="I492" s="1">
        <v>12.314627188653001</v>
      </c>
      <c r="J492" s="1">
        <v>24.8231296341358</v>
      </c>
      <c r="K492" s="1">
        <v>13.1517800019222</v>
      </c>
      <c r="L492" s="1">
        <v>26.907982663011499</v>
      </c>
      <c r="M492" s="1">
        <v>12.920347780899901</v>
      </c>
      <c r="N492" s="1">
        <v>12.5462946341702</v>
      </c>
      <c r="O492" s="1">
        <v>10.714050292968199</v>
      </c>
      <c r="P492" s="1">
        <v>26.6516995719854</v>
      </c>
      <c r="Q492" s="1">
        <v>7.7725220918646301</v>
      </c>
      <c r="R492" s="1">
        <v>5.8832702040635896</v>
      </c>
      <c r="S492" s="1">
        <v>18.799902235859001</v>
      </c>
      <c r="T492" s="1">
        <v>10.3336393455573</v>
      </c>
      <c r="U492" s="1">
        <v>17.344573497767399</v>
      </c>
      <c r="V492" s="1">
        <v>25.416686649853698</v>
      </c>
      <c r="W492" s="1">
        <v>13.058914184577599</v>
      </c>
      <c r="X492" s="1">
        <v>18.521777837580299</v>
      </c>
      <c r="Y492" s="1">
        <v>23.0590057075025</v>
      </c>
      <c r="Z492" s="1">
        <v>14.367090581800101</v>
      </c>
      <c r="AA492" s="1">
        <v>13.7162012861672</v>
      </c>
      <c r="AB492" s="1">
        <v>33.0827445635855</v>
      </c>
      <c r="AC492" s="1">
        <v>31.273208420326601</v>
      </c>
      <c r="AD492" s="1">
        <v>15.1090414988356</v>
      </c>
    </row>
    <row r="493" spans="1:30" s="1" customFormat="1" x14ac:dyDescent="0.3">
      <c r="A493" s="1" t="s">
        <v>430</v>
      </c>
      <c r="B493" s="1" t="s">
        <v>1148</v>
      </c>
      <c r="C493" s="1">
        <v>307.11431270955501</v>
      </c>
      <c r="D493" s="1">
        <v>0.82408333333333295</v>
      </c>
      <c r="E493" s="1">
        <v>1.6886709470344301E-2</v>
      </c>
      <c r="F493" s="1">
        <v>1.8165999259894099</v>
      </c>
      <c r="G493" s="1">
        <v>8.0404816567968602</v>
      </c>
      <c r="H493" s="1">
        <v>11.623802187257899</v>
      </c>
      <c r="I493" s="1">
        <v>7.1092387166977904</v>
      </c>
      <c r="J493" s="1">
        <v>4.6769257187767197</v>
      </c>
      <c r="K493" s="1">
        <v>10.768563185356999</v>
      </c>
      <c r="L493" s="1">
        <v>4.1587733237567601</v>
      </c>
      <c r="M493" s="1">
        <v>3.8766877964936501</v>
      </c>
      <c r="N493" s="1">
        <v>4.5510406047139602</v>
      </c>
      <c r="O493" s="1">
        <v>9.2577341255761407</v>
      </c>
      <c r="P493" s="1">
        <v>3.3305664062442601</v>
      </c>
      <c r="Q493" s="1">
        <v>6.2207233041756904</v>
      </c>
      <c r="R493" s="1">
        <v>3.8642541747016002</v>
      </c>
      <c r="S493" s="1">
        <v>3.4022636506118702</v>
      </c>
      <c r="T493" s="1">
        <v>5.5385049787298897</v>
      </c>
      <c r="U493" s="1">
        <v>5.7543640136662502</v>
      </c>
      <c r="V493" s="1">
        <v>7.7902069091831798</v>
      </c>
      <c r="W493" s="1">
        <v>10.037508720439799</v>
      </c>
      <c r="X493" s="1">
        <v>11.1003640189214</v>
      </c>
      <c r="Y493" s="1">
        <v>6.7275085449180398</v>
      </c>
      <c r="Z493" s="1">
        <v>6.07252614597183</v>
      </c>
      <c r="AA493" s="1">
        <v>8.2902559871472992</v>
      </c>
      <c r="AB493" s="1">
        <v>7.2814369780695598</v>
      </c>
      <c r="AC493" s="1">
        <v>12.176300958204299</v>
      </c>
      <c r="AD493" s="1">
        <v>3.9229278564482102</v>
      </c>
    </row>
    <row r="494" spans="1:30" s="1" customFormat="1" x14ac:dyDescent="0.3">
      <c r="A494" s="1" t="s">
        <v>431</v>
      </c>
      <c r="B494" s="1" t="s">
        <v>1148</v>
      </c>
      <c r="C494" s="1">
        <v>135.029448583679</v>
      </c>
      <c r="D494" s="1">
        <v>0.83975</v>
      </c>
      <c r="E494" s="1">
        <v>0.26731640304833298</v>
      </c>
      <c r="F494" s="1">
        <v>1.70254811747265</v>
      </c>
      <c r="G494" s="1">
        <v>17.677402171788302</v>
      </c>
      <c r="H494" s="1">
        <v>17.556010856787601</v>
      </c>
      <c r="I494" s="1">
        <v>7.1165880107653701</v>
      </c>
      <c r="J494" s="1">
        <v>12.6528167501027</v>
      </c>
      <c r="K494" s="1">
        <v>12.183738675623999</v>
      </c>
      <c r="L494" s="1">
        <v>13.825165631122299</v>
      </c>
      <c r="M494" s="1">
        <v>18.563586241368501</v>
      </c>
      <c r="N494" s="1">
        <v>9.7423974428661992</v>
      </c>
      <c r="O494" s="1">
        <v>18.7486810692996</v>
      </c>
      <c r="P494" s="1">
        <v>18.7428157773574</v>
      </c>
      <c r="Q494" s="1">
        <v>21.040163221328601</v>
      </c>
      <c r="R494" s="1">
        <v>22.361088826615301</v>
      </c>
      <c r="S494" s="1">
        <v>22.834058991095599</v>
      </c>
      <c r="T494" s="1">
        <v>29.1098040154255</v>
      </c>
      <c r="U494" s="1">
        <v>23.681741881625602</v>
      </c>
      <c r="V494" s="1">
        <v>17.1351060341207</v>
      </c>
      <c r="W494" s="1">
        <v>11.1515428978608</v>
      </c>
      <c r="X494" s="1">
        <v>8.3475008151711307</v>
      </c>
      <c r="Y494" s="1">
        <v>15.930108544780801</v>
      </c>
      <c r="Z494" s="1">
        <v>8.8118554266595197</v>
      </c>
      <c r="AA494" s="1">
        <v>27.873625470645901</v>
      </c>
      <c r="AB494" s="1">
        <v>10.8565292358406</v>
      </c>
      <c r="AC494" s="1">
        <v>11.434782455093799</v>
      </c>
      <c r="AD494" s="1">
        <v>20.949013105881001</v>
      </c>
    </row>
    <row r="495" spans="1:30" s="1" customFormat="1" x14ac:dyDescent="0.3">
      <c r="A495" s="1" t="s">
        <v>432</v>
      </c>
      <c r="B495" s="1" t="s">
        <v>1147</v>
      </c>
      <c r="C495" s="1">
        <v>674.50887332150398</v>
      </c>
      <c r="D495" s="1">
        <v>0.90233333333333299</v>
      </c>
      <c r="E495" s="1">
        <v>6.0274274988658704E-4</v>
      </c>
      <c r="F495" s="1">
        <v>2.0226238189960601</v>
      </c>
      <c r="G495" s="1">
        <v>6.2013821244924996</v>
      </c>
      <c r="H495" s="1">
        <v>9.3411254882842591</v>
      </c>
      <c r="I495" s="1">
        <v>14.6226217640237</v>
      </c>
      <c r="J495" s="1">
        <v>12.535971942097699</v>
      </c>
      <c r="K495" s="1">
        <v>14.8658750057172</v>
      </c>
      <c r="L495" s="1">
        <v>9.4859924167419596</v>
      </c>
      <c r="M495" s="1">
        <v>10.6420749855838</v>
      </c>
      <c r="N495" s="1">
        <v>9.2411377456192803</v>
      </c>
      <c r="O495" s="1">
        <v>12.7546692490582</v>
      </c>
      <c r="P495" s="1">
        <v>8.1099537377061903</v>
      </c>
      <c r="Q495" s="1">
        <v>8.3681640139721694</v>
      </c>
      <c r="R495" s="1">
        <v>8.1571349948716296</v>
      </c>
      <c r="S495" s="1">
        <v>9.9005128145138297</v>
      </c>
      <c r="T495" s="1">
        <v>5.1646423488916202</v>
      </c>
      <c r="U495" s="1">
        <v>16.8539523263936</v>
      </c>
      <c r="V495" s="1">
        <v>10.4625242948555</v>
      </c>
      <c r="W495" s="1">
        <v>11.1657409518942</v>
      </c>
      <c r="X495" s="1">
        <v>15.784187779902499</v>
      </c>
      <c r="Y495" s="1">
        <v>13.1909991599584</v>
      </c>
      <c r="Z495" s="1">
        <v>14.2330071275811</v>
      </c>
      <c r="AA495" s="1">
        <v>18.7550537611165</v>
      </c>
      <c r="AB495" s="1">
        <v>15.539988915116201</v>
      </c>
      <c r="AC495" s="1">
        <v>16.505262010843399</v>
      </c>
      <c r="AD495" s="1">
        <v>8.2186199635385808</v>
      </c>
    </row>
    <row r="496" spans="1:30" s="1" customFormat="1" x14ac:dyDescent="0.3">
      <c r="A496" s="1" t="s">
        <v>433</v>
      </c>
      <c r="B496" s="1" t="s">
        <v>1147</v>
      </c>
      <c r="C496" s="1">
        <v>694.47679771693095</v>
      </c>
      <c r="D496" s="1">
        <v>0.90233333333333299</v>
      </c>
      <c r="E496" s="1">
        <v>3.42686887378537E-2</v>
      </c>
      <c r="F496" s="1">
        <v>1.8173699001158199</v>
      </c>
      <c r="G496" s="1">
        <v>4.75556143743266</v>
      </c>
      <c r="H496" s="1">
        <v>9.2301585842521892</v>
      </c>
      <c r="I496" s="1">
        <v>15.417472286428699</v>
      </c>
      <c r="J496" s="1">
        <v>12.922756008790101</v>
      </c>
      <c r="K496" s="1">
        <v>14.1619113481269</v>
      </c>
      <c r="L496" s="1">
        <v>12.1640039014097</v>
      </c>
      <c r="M496" s="1">
        <v>8.8743435239418709</v>
      </c>
      <c r="N496" s="1">
        <v>5.82619072058709</v>
      </c>
      <c r="O496" s="1">
        <v>13.784161932428701</v>
      </c>
      <c r="P496" s="1">
        <v>7.7480677820660002</v>
      </c>
      <c r="Q496" s="1">
        <v>3.8337105932067699</v>
      </c>
      <c r="R496" s="1">
        <v>8.0666917532324902</v>
      </c>
      <c r="S496" s="1">
        <v>10.712150724132499</v>
      </c>
      <c r="T496" s="1">
        <v>4.6435066264727602</v>
      </c>
      <c r="U496" s="1">
        <v>8.4128958506614104</v>
      </c>
      <c r="V496" s="1">
        <v>10.701587413533</v>
      </c>
      <c r="W496" s="1">
        <v>11.1623302480013</v>
      </c>
      <c r="X496" s="1">
        <v>12.477062827778999</v>
      </c>
      <c r="Y496" s="1">
        <v>14.4059734053575</v>
      </c>
      <c r="Z496" s="1">
        <v>15.3836078723343</v>
      </c>
      <c r="AA496" s="1">
        <v>10.9058278648713</v>
      </c>
      <c r="AB496" s="1">
        <v>18.5490676819133</v>
      </c>
      <c r="AC496" s="1">
        <v>14.4220133510583</v>
      </c>
      <c r="AD496" s="1">
        <v>3.9683079921129898</v>
      </c>
    </row>
    <row r="497" spans="1:30" s="1" customFormat="1" x14ac:dyDescent="0.3">
      <c r="A497" s="1" t="s">
        <v>434</v>
      </c>
      <c r="B497" s="1" t="s">
        <v>1147</v>
      </c>
      <c r="C497" s="1">
        <v>790.42608219725605</v>
      </c>
      <c r="D497" s="1">
        <v>0.90233333333333299</v>
      </c>
      <c r="E497" s="1">
        <v>2.7271402111327201E-2</v>
      </c>
      <c r="F497" s="1">
        <v>1.9162396513461299</v>
      </c>
      <c r="G497" s="1">
        <v>3.2035827636707399</v>
      </c>
      <c r="H497" s="1">
        <v>10.9655761718717</v>
      </c>
      <c r="I497" s="1">
        <v>14.044480397906</v>
      </c>
      <c r="J497" s="1">
        <v>9.6823877959899196</v>
      </c>
      <c r="K497" s="1">
        <v>17.4260746840311</v>
      </c>
      <c r="L497" s="1">
        <v>12.150437823826399</v>
      </c>
      <c r="M497" s="1">
        <v>8.11162869473638</v>
      </c>
      <c r="N497" s="1">
        <v>6.1869812011669296</v>
      </c>
      <c r="O497" s="1">
        <v>12.942231083588</v>
      </c>
      <c r="P497" s="1">
        <v>9.0516357421960798</v>
      </c>
      <c r="Q497" s="1">
        <v>3.58208862414843</v>
      </c>
      <c r="R497" s="1">
        <v>15.783119810373</v>
      </c>
      <c r="S497" s="1">
        <v>8.7338375320970894</v>
      </c>
      <c r="T497" s="1">
        <v>4.8902073400791197</v>
      </c>
      <c r="U497" s="1">
        <v>12.036750585742301</v>
      </c>
      <c r="V497" s="1">
        <v>13.601462988090301</v>
      </c>
      <c r="W497" s="1">
        <v>12.345653533954501</v>
      </c>
      <c r="X497" s="1">
        <v>18.1416792386085</v>
      </c>
      <c r="Y497" s="1">
        <v>15.4517598950364</v>
      </c>
      <c r="Z497" s="1">
        <v>19.5511187929614</v>
      </c>
      <c r="AA497" s="1">
        <v>16.629852294914301</v>
      </c>
      <c r="AB497" s="1">
        <v>18.583007574073001</v>
      </c>
      <c r="AC497" s="1">
        <v>16.4893801212366</v>
      </c>
      <c r="AD497" s="1">
        <v>6.8383795542313699</v>
      </c>
    </row>
    <row r="498" spans="1:30" s="1" customFormat="1" x14ac:dyDescent="0.3">
      <c r="A498" s="1" t="s">
        <v>435</v>
      </c>
      <c r="B498" s="1" t="s">
        <v>1148</v>
      </c>
      <c r="C498" s="1">
        <v>798.41442799254401</v>
      </c>
      <c r="D498" s="1">
        <v>0.90233333333333299</v>
      </c>
      <c r="E498" s="1">
        <v>2.8269928030033597E-4</v>
      </c>
      <c r="F498" s="1">
        <v>2.1550231759204599</v>
      </c>
      <c r="G498" s="1">
        <v>20.052204770565702</v>
      </c>
      <c r="H498" s="1">
        <v>23.6186918076463</v>
      </c>
      <c r="I498" s="1">
        <v>50.503241407903403</v>
      </c>
      <c r="J498" s="1">
        <v>27.011375618156599</v>
      </c>
      <c r="K498" s="1">
        <v>36.466090085357898</v>
      </c>
      <c r="L498" s="1">
        <v>25.465251621914401</v>
      </c>
      <c r="M498" s="1">
        <v>27.741668701170099</v>
      </c>
      <c r="N498" s="1">
        <v>43.277488723234697</v>
      </c>
      <c r="O498" s="1">
        <v>28.267726836637699</v>
      </c>
      <c r="P498" s="1">
        <v>40.427990804627697</v>
      </c>
      <c r="Q498" s="1">
        <v>18.734680160877701</v>
      </c>
      <c r="R498" s="1">
        <v>31.143495198731799</v>
      </c>
      <c r="S498" s="1">
        <v>25.799958673324099</v>
      </c>
      <c r="T498" s="1">
        <v>15.6305558681696</v>
      </c>
      <c r="U498" s="1">
        <v>47.303532314354001</v>
      </c>
      <c r="V498" s="1">
        <v>32.774303200554399</v>
      </c>
      <c r="W498" s="1">
        <v>55.675536007245597</v>
      </c>
      <c r="X498" s="1">
        <v>56.5532675144552</v>
      </c>
      <c r="Y498" s="1">
        <v>72.5938199819186</v>
      </c>
      <c r="Z498" s="1">
        <v>77.327414743804894</v>
      </c>
      <c r="AA498" s="1">
        <v>61.800921009166402</v>
      </c>
      <c r="AB498" s="1">
        <v>62.1537117513748</v>
      </c>
      <c r="AC498" s="1">
        <v>39.010854688765001</v>
      </c>
      <c r="AD498" s="1">
        <v>28.210758646378501</v>
      </c>
    </row>
    <row r="499" spans="1:30" s="1" customFormat="1" x14ac:dyDescent="0.3">
      <c r="A499" s="1" t="s">
        <v>436</v>
      </c>
      <c r="B499" s="1" t="s">
        <v>1147</v>
      </c>
      <c r="C499" s="1">
        <v>119.034662348175</v>
      </c>
      <c r="D499" s="1">
        <v>0.94921666666666704</v>
      </c>
      <c r="E499" s="1">
        <v>2.9619138470270999E-2</v>
      </c>
      <c r="F499" s="1">
        <v>1.7351845464126301</v>
      </c>
      <c r="G499" s="1">
        <v>7.7916277633849704</v>
      </c>
      <c r="H499" s="1">
        <v>9.7506474492117707</v>
      </c>
      <c r="I499" s="1">
        <v>8.02054303679542</v>
      </c>
      <c r="J499" s="1">
        <v>7.5829958559813297</v>
      </c>
      <c r="K499" s="1">
        <v>7.6261803698041204</v>
      </c>
      <c r="L499" s="1">
        <v>8.2987579607978805</v>
      </c>
      <c r="M499" s="1">
        <v>9.8157000401420298</v>
      </c>
      <c r="N499" s="1">
        <v>10.1532083186879</v>
      </c>
      <c r="O499" s="1">
        <v>11.494237971325701</v>
      </c>
      <c r="P499" s="1">
        <v>10.7739486117382</v>
      </c>
      <c r="Q499" s="1">
        <v>14.5828495368379</v>
      </c>
      <c r="R499" s="1">
        <v>11.9961080439095</v>
      </c>
      <c r="S499" s="1">
        <v>8.8064707317089201</v>
      </c>
      <c r="T499" s="1">
        <v>12.8030156401633</v>
      </c>
      <c r="U499" s="1">
        <v>10.6704228756597</v>
      </c>
      <c r="V499" s="1">
        <v>5.5054325807290097</v>
      </c>
      <c r="W499" s="1">
        <v>8.2533372549944506</v>
      </c>
      <c r="X499" s="1">
        <v>6.3692863230866497</v>
      </c>
      <c r="Y499" s="1">
        <v>4.3890359623620103</v>
      </c>
      <c r="Z499" s="1">
        <v>10.613403349104299</v>
      </c>
      <c r="AA499" s="1">
        <v>8.1276379700880099</v>
      </c>
      <c r="AB499" s="1">
        <v>8.2156827077899095</v>
      </c>
      <c r="AC499" s="1">
        <v>5.79755610728657</v>
      </c>
      <c r="AD499" s="1">
        <v>7.89736076896817</v>
      </c>
    </row>
    <row r="500" spans="1:30" s="1" customFormat="1" x14ac:dyDescent="0.3">
      <c r="A500" s="1" t="s">
        <v>437</v>
      </c>
      <c r="B500" s="1" t="s">
        <v>1147</v>
      </c>
      <c r="C500" s="1">
        <v>183.01584616205901</v>
      </c>
      <c r="D500" s="1">
        <v>0.94921666666666704</v>
      </c>
      <c r="E500" s="1">
        <v>6.7610522423081701E-2</v>
      </c>
      <c r="F500" s="1">
        <v>1.3129009211471101</v>
      </c>
      <c r="G500" s="1">
        <v>7.2024650102177201</v>
      </c>
      <c r="H500" s="1">
        <v>10.850289527415899</v>
      </c>
      <c r="I500" s="1">
        <v>9.7402902895310906</v>
      </c>
      <c r="J500" s="1">
        <v>9.9772266873342694</v>
      </c>
      <c r="K500" s="1">
        <v>9.6175391054087704</v>
      </c>
      <c r="L500" s="1">
        <v>7.1911049801188902</v>
      </c>
      <c r="M500" s="1">
        <v>11.4194599564733</v>
      </c>
      <c r="N500" s="1">
        <v>10.201230474199299</v>
      </c>
      <c r="O500" s="1">
        <v>11.197134671807699</v>
      </c>
      <c r="P500" s="1">
        <v>6.4109421335213703</v>
      </c>
      <c r="Q500" s="1">
        <v>6.1045533400022096</v>
      </c>
      <c r="R500" s="1">
        <v>8.12591436759649</v>
      </c>
      <c r="S500" s="1">
        <v>6.9407023212916101</v>
      </c>
      <c r="T500" s="1">
        <v>8.9827907421237096</v>
      </c>
      <c r="U500" s="1">
        <v>9.5279908222293308</v>
      </c>
      <c r="V500" s="1">
        <v>10.8801292009591</v>
      </c>
      <c r="W500" s="1">
        <v>7.8120076278292601</v>
      </c>
      <c r="X500" s="1">
        <v>6.9076865921342598</v>
      </c>
      <c r="Y500" s="1">
        <v>12.4270733299136</v>
      </c>
      <c r="Z500" s="1">
        <v>8.7656976466835594</v>
      </c>
      <c r="AA500" s="1">
        <v>5.98064125387803</v>
      </c>
      <c r="AB500" s="1">
        <v>9.6784318090772796</v>
      </c>
      <c r="AC500" s="1">
        <v>11.53285173964</v>
      </c>
      <c r="AD500" s="1">
        <v>7.4030558872032701</v>
      </c>
    </row>
    <row r="501" spans="1:30" s="1" customFormat="1" x14ac:dyDescent="0.3">
      <c r="A501" s="1" t="s">
        <v>53</v>
      </c>
      <c r="B501" s="1" t="s">
        <v>1147</v>
      </c>
      <c r="C501" s="1">
        <v>243.06189113879901</v>
      </c>
      <c r="D501" s="1">
        <v>0.94921666666666704</v>
      </c>
      <c r="E501" s="1">
        <v>0.19791331317527999</v>
      </c>
      <c r="F501" s="1">
        <v>1.3061689898345099</v>
      </c>
      <c r="G501" s="1">
        <v>8.1876794712048699</v>
      </c>
      <c r="H501" s="1">
        <v>8.6475724508327403</v>
      </c>
      <c r="I501" s="1">
        <v>10.015928255389801</v>
      </c>
      <c r="J501" s="1">
        <v>10.980938610879299</v>
      </c>
      <c r="K501" s="1">
        <v>9.9822896924615492</v>
      </c>
      <c r="L501" s="1">
        <v>7.5853576511150598</v>
      </c>
      <c r="M501" s="1">
        <v>8.4509201049789198</v>
      </c>
      <c r="N501" s="1">
        <v>7.3129501268259398</v>
      </c>
      <c r="O501" s="1">
        <v>10.463840427724501</v>
      </c>
      <c r="P501" s="1">
        <v>9.6236196624712491</v>
      </c>
      <c r="Q501" s="1">
        <v>7.2541198730473404</v>
      </c>
      <c r="R501" s="1">
        <v>9.5142711500176205</v>
      </c>
      <c r="S501" s="1">
        <v>9.0206932728482592</v>
      </c>
      <c r="T501" s="1">
        <v>15.5332235084178</v>
      </c>
      <c r="U501" s="1">
        <v>9.3933904486223891</v>
      </c>
      <c r="V501" s="1">
        <v>9.2397177027758204</v>
      </c>
      <c r="W501" s="1">
        <v>8.7657667047199208</v>
      </c>
      <c r="X501" s="1">
        <v>8.0332800129754993</v>
      </c>
      <c r="Y501" s="1">
        <v>8.3519287258365704</v>
      </c>
      <c r="Z501" s="1">
        <v>5.4565464593296902</v>
      </c>
      <c r="AA501" s="1">
        <v>7.3328628540027303</v>
      </c>
      <c r="AB501" s="1">
        <v>7.8922537591473203</v>
      </c>
      <c r="AC501" s="1">
        <v>7.1006779791411603</v>
      </c>
      <c r="AD501" s="1">
        <v>7.97841645776841</v>
      </c>
    </row>
    <row r="502" spans="1:30" s="1" customFormat="1" x14ac:dyDescent="0.3">
      <c r="A502" s="1" t="s">
        <v>438</v>
      </c>
      <c r="B502" s="1" t="s">
        <v>1147</v>
      </c>
      <c r="C502" s="1">
        <v>116.07152272890799</v>
      </c>
      <c r="D502" s="1">
        <v>1.12021666666667</v>
      </c>
      <c r="E502" s="1">
        <v>0.21144273589889701</v>
      </c>
      <c r="F502" s="1">
        <v>1.4274088271629399</v>
      </c>
      <c r="G502" s="1">
        <v>2.3584005289262202</v>
      </c>
      <c r="H502" s="1">
        <v>2.1466534469888101</v>
      </c>
      <c r="I502" s="1">
        <v>2.3068958861638702</v>
      </c>
      <c r="J502" s="1">
        <v>1.86923217773485</v>
      </c>
      <c r="K502" s="1">
        <v>3.8402358612546399</v>
      </c>
      <c r="L502" s="1">
        <v>3.0617730558071901</v>
      </c>
      <c r="M502" s="1">
        <v>2.74359745821581</v>
      </c>
      <c r="N502" s="1">
        <v>2.8134036726188301</v>
      </c>
      <c r="O502" s="1">
        <v>1.67297363281228</v>
      </c>
      <c r="P502" s="1">
        <v>1.96012496948282</v>
      </c>
      <c r="Q502" s="1">
        <v>3.2749252170323899</v>
      </c>
      <c r="R502" s="1">
        <v>2.5180740058424198</v>
      </c>
      <c r="S502" s="1">
        <v>3.2401081845054001</v>
      </c>
      <c r="T502" s="1">
        <v>2.2595508189280502</v>
      </c>
      <c r="U502" s="1">
        <v>4.2869718720591798</v>
      </c>
      <c r="V502" s="1">
        <v>2.6209262890592702</v>
      </c>
      <c r="W502" s="1">
        <v>3.4588136963663301</v>
      </c>
      <c r="X502" s="1">
        <v>2.3579176100057402</v>
      </c>
      <c r="Y502" s="1">
        <v>2.30791599354745</v>
      </c>
      <c r="Z502" s="1">
        <v>2.5548965225203002</v>
      </c>
      <c r="AA502" s="1">
        <v>4.1381586641591799</v>
      </c>
      <c r="AB502" s="1">
        <v>2.4089291209088</v>
      </c>
      <c r="AC502" s="1">
        <v>2.7666494988077002</v>
      </c>
      <c r="AD502" s="1">
        <v>3.0623831772258598</v>
      </c>
    </row>
    <row r="503" spans="1:30" s="1" customFormat="1" x14ac:dyDescent="0.3">
      <c r="A503" s="1" t="s">
        <v>439</v>
      </c>
      <c r="B503" s="1" t="s">
        <v>1148</v>
      </c>
      <c r="C503" s="1">
        <v>242.078381379917</v>
      </c>
      <c r="D503" s="1">
        <v>1.12021666666667</v>
      </c>
      <c r="E503" s="1">
        <v>2.0119605854085299E-4</v>
      </c>
      <c r="F503" s="1">
        <v>2.10957293797959</v>
      </c>
      <c r="G503" s="1">
        <v>1.31529766441281</v>
      </c>
      <c r="H503" s="1">
        <v>0.95981966214202596</v>
      </c>
      <c r="I503" s="1">
        <v>1.4448363690077199</v>
      </c>
      <c r="J503" s="1">
        <v>2.4082954268005001</v>
      </c>
      <c r="K503" s="1">
        <v>1.7596322042338199</v>
      </c>
      <c r="L503" s="1">
        <v>0.56674194708443804</v>
      </c>
      <c r="M503" s="1">
        <v>1.4582644855509499</v>
      </c>
      <c r="N503" s="1">
        <v>1.5219421423985799</v>
      </c>
      <c r="O503" s="1">
        <v>1.09567262046082</v>
      </c>
      <c r="P503" s="1">
        <v>2.0936365814867499</v>
      </c>
      <c r="Q503" s="1">
        <v>1.68215760894151</v>
      </c>
      <c r="R503" s="1">
        <v>1.1434418739202901</v>
      </c>
      <c r="S503" s="1">
        <v>1.4610417263292299</v>
      </c>
      <c r="T503" s="1">
        <v>1.4089957361685499</v>
      </c>
      <c r="U503" s="1">
        <v>1.9563813003158801</v>
      </c>
      <c r="V503" s="1">
        <v>1.5036409212900901</v>
      </c>
      <c r="W503" s="1">
        <v>1.76491187043334</v>
      </c>
      <c r="X503" s="1">
        <v>2.2167071656025201</v>
      </c>
      <c r="Y503" s="1">
        <v>3.23673109655918</v>
      </c>
      <c r="Z503" s="1">
        <v>2.5908893794429901</v>
      </c>
      <c r="AA503" s="1">
        <v>2.2316482790302499</v>
      </c>
      <c r="AB503" s="1">
        <v>2.9471996710427799</v>
      </c>
      <c r="AC503" s="1">
        <v>2.0086430284440202</v>
      </c>
      <c r="AD503" s="1">
        <v>2.3695166085622099</v>
      </c>
    </row>
    <row r="504" spans="1:30" s="1" customFormat="1" x14ac:dyDescent="0.3">
      <c r="A504" s="1" t="s">
        <v>440</v>
      </c>
      <c r="B504" s="1" t="s">
        <v>1147</v>
      </c>
      <c r="C504" s="1">
        <v>195.91331088066599</v>
      </c>
      <c r="D504" s="1">
        <v>1.18271666666667</v>
      </c>
      <c r="E504" s="1">
        <v>0.28103721512999702</v>
      </c>
      <c r="F504" s="1">
        <v>1.1230407963129501</v>
      </c>
      <c r="G504" s="1">
        <v>24.2858544905427</v>
      </c>
      <c r="H504" s="1">
        <v>24.842662512627001</v>
      </c>
      <c r="I504" s="1">
        <v>23.541922006012701</v>
      </c>
      <c r="J504" s="1">
        <v>26.006730655615801</v>
      </c>
      <c r="K504" s="1">
        <v>19.363662980768702</v>
      </c>
      <c r="L504" s="1">
        <v>23.164727581720101</v>
      </c>
      <c r="M504" s="1">
        <v>22.646132569603498</v>
      </c>
      <c r="N504" s="1">
        <v>29.6824129309833</v>
      </c>
      <c r="O504" s="1">
        <v>29.460557775033301</v>
      </c>
      <c r="P504" s="1">
        <v>27.816859173621001</v>
      </c>
      <c r="Q504" s="1">
        <v>25.036902398182399</v>
      </c>
      <c r="R504" s="1">
        <v>24.300045069639999</v>
      </c>
      <c r="S504" s="1">
        <v>27.625117917638399</v>
      </c>
      <c r="T504" s="1">
        <v>24.551901152940701</v>
      </c>
      <c r="U504" s="1">
        <v>21.432557060758199</v>
      </c>
      <c r="V504" s="1">
        <v>24.2730399123121</v>
      </c>
      <c r="W504" s="1">
        <v>21.218392392267301</v>
      </c>
      <c r="X504" s="1">
        <v>24.988883891525902</v>
      </c>
      <c r="Y504" s="1">
        <v>28.2268338949245</v>
      </c>
      <c r="Z504" s="1">
        <v>20.164882343492799</v>
      </c>
      <c r="AA504" s="1">
        <v>22.419735896797601</v>
      </c>
      <c r="AB504" s="1">
        <v>23.321575353084501</v>
      </c>
      <c r="AC504" s="1">
        <v>24.430842857442101</v>
      </c>
      <c r="AD504" s="1">
        <v>25.922396342476802</v>
      </c>
    </row>
    <row r="505" spans="1:30" s="1" customFormat="1" x14ac:dyDescent="0.3">
      <c r="A505" s="1" t="s">
        <v>441</v>
      </c>
      <c r="B505" s="1" t="s">
        <v>1147</v>
      </c>
      <c r="C505" s="1">
        <v>242.91132130413499</v>
      </c>
      <c r="D505" s="1">
        <v>1.18271666666667</v>
      </c>
      <c r="E505" s="1">
        <v>7.4642167266903398E-2</v>
      </c>
      <c r="F505" s="1">
        <v>1.2232172822629099</v>
      </c>
      <c r="G505" s="1">
        <v>68.344195485077606</v>
      </c>
      <c r="H505" s="1">
        <v>73.768461122946704</v>
      </c>
      <c r="I505" s="1">
        <v>68.461556490117502</v>
      </c>
      <c r="J505" s="1">
        <v>73.361226994384893</v>
      </c>
      <c r="K505" s="1">
        <v>57.832099442847699</v>
      </c>
      <c r="L505" s="1">
        <v>69.471906301316807</v>
      </c>
      <c r="M505" s="1">
        <v>63.6310838407056</v>
      </c>
      <c r="N505" s="1">
        <v>69.666139600709101</v>
      </c>
      <c r="O505" s="1">
        <v>81.901765132008606</v>
      </c>
      <c r="P505" s="1">
        <v>78.053548929287302</v>
      </c>
      <c r="Q505" s="1">
        <v>71.745538841170799</v>
      </c>
      <c r="R505" s="1">
        <v>71.996280176612899</v>
      </c>
      <c r="S505" s="1">
        <v>74.202738175079901</v>
      </c>
      <c r="T505" s="1">
        <v>70.965762086374994</v>
      </c>
      <c r="U505" s="1">
        <v>65.3763277312448</v>
      </c>
      <c r="V505" s="1">
        <v>69.350344188983996</v>
      </c>
      <c r="W505" s="1">
        <v>68.685929643566595</v>
      </c>
      <c r="X505" s="1">
        <v>80.9867084679464</v>
      </c>
      <c r="Y505" s="1">
        <v>72.384725697772595</v>
      </c>
      <c r="Z505" s="1">
        <v>68.823780756633099</v>
      </c>
      <c r="AA505" s="1">
        <v>69.759102050086597</v>
      </c>
      <c r="AB505" s="1">
        <v>73.891913663934801</v>
      </c>
      <c r="AC505" s="1">
        <v>69.8291315125051</v>
      </c>
      <c r="AD505" s="1">
        <v>70.518508148171406</v>
      </c>
    </row>
    <row r="506" spans="1:30" s="1" customFormat="1" x14ac:dyDescent="0.3">
      <c r="A506" s="1" t="s">
        <v>442</v>
      </c>
      <c r="B506" s="1" t="s">
        <v>1147</v>
      </c>
      <c r="C506" s="1">
        <v>224.93855676394901</v>
      </c>
      <c r="D506" s="1">
        <v>1.19831666666667</v>
      </c>
      <c r="E506" s="1">
        <v>0.27006635261426798</v>
      </c>
      <c r="F506" s="1">
        <v>1.13764582605691</v>
      </c>
      <c r="G506" s="1">
        <v>28.262718813332199</v>
      </c>
      <c r="H506" s="1">
        <v>30.248572549978299</v>
      </c>
      <c r="I506" s="1">
        <v>29.545736041786402</v>
      </c>
      <c r="J506" s="1">
        <v>29.9113109453038</v>
      </c>
      <c r="K506" s="1">
        <v>24.6243125890051</v>
      </c>
      <c r="L506" s="1">
        <v>27.7040056078968</v>
      </c>
      <c r="M506" s="1">
        <v>26.274769244712001</v>
      </c>
      <c r="N506" s="1">
        <v>30.4328272946615</v>
      </c>
      <c r="O506" s="1">
        <v>33.694246021517401</v>
      </c>
      <c r="P506" s="1">
        <v>34.281334485591401</v>
      </c>
      <c r="Q506" s="1">
        <v>32.502869366179503</v>
      </c>
      <c r="R506" s="1">
        <v>32.147277180760902</v>
      </c>
      <c r="S506" s="1">
        <v>32.729103032180603</v>
      </c>
      <c r="T506" s="1">
        <v>30.063668511751001</v>
      </c>
      <c r="U506" s="1">
        <v>28.309484006098</v>
      </c>
      <c r="V506" s="1">
        <v>28.056609712211198</v>
      </c>
      <c r="W506" s="1">
        <v>27.250631361473101</v>
      </c>
      <c r="X506" s="1">
        <v>34.015027129732701</v>
      </c>
      <c r="Y506" s="1">
        <v>30.737247468221199</v>
      </c>
      <c r="Z506" s="1">
        <v>26.519405552050898</v>
      </c>
      <c r="AA506" s="1">
        <v>31.1360499022902</v>
      </c>
      <c r="AB506" s="1">
        <v>30.835816767385399</v>
      </c>
      <c r="AC506" s="1">
        <v>27.336472249589701</v>
      </c>
      <c r="AD506" s="1">
        <v>31.1973617819202</v>
      </c>
    </row>
    <row r="507" spans="1:30" s="1" customFormat="1" x14ac:dyDescent="0.3">
      <c r="A507" s="1" t="s">
        <v>443</v>
      </c>
      <c r="B507" s="1" t="s">
        <v>1148</v>
      </c>
      <c r="C507" s="1">
        <v>243.06209603574899</v>
      </c>
      <c r="D507" s="1">
        <v>1.19831666666667</v>
      </c>
      <c r="E507" s="1">
        <v>0.29089830222899798</v>
      </c>
      <c r="F507" s="1">
        <v>1.2123543130980601</v>
      </c>
      <c r="G507" s="1">
        <v>12.8352137035323</v>
      </c>
      <c r="H507" s="1">
        <v>12.102613378047</v>
      </c>
      <c r="I507" s="1">
        <v>11.4453882538286</v>
      </c>
      <c r="J507" s="1">
        <v>15.243806352986301</v>
      </c>
      <c r="K507" s="1">
        <v>11.7705420206862</v>
      </c>
      <c r="L507" s="1">
        <v>9.2521214985378197</v>
      </c>
      <c r="M507" s="1">
        <v>13.9712178510249</v>
      </c>
      <c r="N507" s="1">
        <v>13.6376123942453</v>
      </c>
      <c r="O507" s="1">
        <v>16.3593361501168</v>
      </c>
      <c r="P507" s="1">
        <v>16.505276065179402</v>
      </c>
      <c r="Q507" s="1">
        <v>15.720725157368101</v>
      </c>
      <c r="R507" s="1">
        <v>13.446959456439901</v>
      </c>
      <c r="S507" s="1">
        <v>16.9043321204324</v>
      </c>
      <c r="T507" s="1">
        <v>16.675640032649799</v>
      </c>
      <c r="U507" s="1">
        <v>13.434572402078</v>
      </c>
      <c r="V507" s="1">
        <v>12.8539609106385</v>
      </c>
      <c r="W507" s="1">
        <v>13.3134922239754</v>
      </c>
      <c r="X507" s="1">
        <v>13.571723564523801</v>
      </c>
      <c r="Y507" s="1">
        <v>14.2292368825251</v>
      </c>
      <c r="Z507" s="1">
        <v>9.7841944838857398</v>
      </c>
      <c r="AA507" s="1">
        <v>11.3476606067638</v>
      </c>
      <c r="AB507" s="1">
        <v>11.1145504383536</v>
      </c>
      <c r="AC507" s="1">
        <v>12.4220009893225</v>
      </c>
      <c r="AD507" s="1">
        <v>10.678454008653899</v>
      </c>
    </row>
    <row r="508" spans="1:30" s="1" customFormat="1" x14ac:dyDescent="0.3">
      <c r="A508" s="1" t="s">
        <v>444</v>
      </c>
      <c r="B508" s="1" t="s">
        <v>1147</v>
      </c>
      <c r="C508" s="1">
        <v>201.03780590173801</v>
      </c>
      <c r="D508" s="1">
        <v>1.24525</v>
      </c>
      <c r="E508" s="1">
        <v>5.0832114697196201E-2</v>
      </c>
      <c r="F508" s="1">
        <v>1.2552592749115601</v>
      </c>
      <c r="G508" s="1">
        <v>14.662398558493599</v>
      </c>
      <c r="H508" s="1">
        <v>14.7229257255068</v>
      </c>
      <c r="I508" s="1">
        <v>19.139285096817702</v>
      </c>
      <c r="J508" s="1">
        <v>17.1134982912872</v>
      </c>
      <c r="K508" s="1">
        <v>14.093737637926299</v>
      </c>
      <c r="L508" s="1">
        <v>12.3693354682767</v>
      </c>
      <c r="M508" s="1">
        <v>16.751105825221799</v>
      </c>
      <c r="N508" s="1">
        <v>19.515022251814401</v>
      </c>
      <c r="O508" s="1">
        <v>20.990657376454301</v>
      </c>
      <c r="P508" s="1">
        <v>21.2736837796507</v>
      </c>
      <c r="Q508" s="1">
        <v>17.948420148107498</v>
      </c>
      <c r="R508" s="1">
        <v>19.6835615483113</v>
      </c>
      <c r="S508" s="1">
        <v>19.878855280863199</v>
      </c>
      <c r="T508" s="1">
        <v>14.975417634272</v>
      </c>
      <c r="U508" s="1">
        <v>17.296432390843901</v>
      </c>
      <c r="V508" s="1">
        <v>15.9224589108748</v>
      </c>
      <c r="W508" s="1">
        <v>15.6811926263023</v>
      </c>
      <c r="X508" s="1">
        <v>19.185544471215401</v>
      </c>
      <c r="Y508" s="1">
        <v>19.966524131289201</v>
      </c>
      <c r="Z508" s="1">
        <v>14.584723109815799</v>
      </c>
      <c r="AA508" s="1">
        <v>14.667492132079801</v>
      </c>
      <c r="AB508" s="1">
        <v>15.8601742902904</v>
      </c>
      <c r="AC508" s="1">
        <v>22.988529843018899</v>
      </c>
      <c r="AD508" s="1">
        <v>18.863294321457801</v>
      </c>
    </row>
    <row r="509" spans="1:30" s="1" customFormat="1" x14ac:dyDescent="0.3">
      <c r="A509" s="1" t="s">
        <v>445</v>
      </c>
      <c r="B509" s="1" t="s">
        <v>1147</v>
      </c>
      <c r="C509" s="1">
        <v>346.988464669628</v>
      </c>
      <c r="D509" s="1">
        <v>1.24525</v>
      </c>
      <c r="E509" s="1">
        <v>8.2683029458348697E-2</v>
      </c>
      <c r="F509" s="1">
        <v>1.2854482519683299</v>
      </c>
      <c r="G509" s="1">
        <v>6.7149352325941196</v>
      </c>
      <c r="H509" s="1">
        <v>5.9561973619541</v>
      </c>
      <c r="I509" s="1">
        <v>6.4514947280871704</v>
      </c>
      <c r="J509" s="1">
        <v>7.3858398941391901</v>
      </c>
      <c r="K509" s="1">
        <v>5.11005994355334</v>
      </c>
      <c r="L509" s="1">
        <v>5.59228175155007</v>
      </c>
      <c r="M509" s="1">
        <v>5.5339731834060499</v>
      </c>
      <c r="N509" s="1">
        <v>6.2133731572397402</v>
      </c>
      <c r="O509" s="1">
        <v>7.4530683430110303</v>
      </c>
      <c r="P509" s="1">
        <v>8.8889698822096399</v>
      </c>
      <c r="Q509" s="1">
        <v>6.9849380301777897</v>
      </c>
      <c r="R509" s="1">
        <v>7.9051979643483801</v>
      </c>
      <c r="S509" s="1">
        <v>7.9378741427289601</v>
      </c>
      <c r="T509" s="1">
        <v>6.6160675900796999</v>
      </c>
      <c r="U509" s="1">
        <v>6.7567060762637201</v>
      </c>
      <c r="V509" s="1">
        <v>7.2109807883627797</v>
      </c>
      <c r="W509" s="1">
        <v>8.3602390389011401</v>
      </c>
      <c r="X509" s="1">
        <v>8.9876670388654301</v>
      </c>
      <c r="Y509" s="1">
        <v>6.9607399192319104</v>
      </c>
      <c r="Z509" s="1">
        <v>6.6148338525097001</v>
      </c>
      <c r="AA509" s="1">
        <v>5.8944972242405198</v>
      </c>
      <c r="AB509" s="1">
        <v>6.3450724704668398</v>
      </c>
      <c r="AC509" s="1">
        <v>8.7065086316579805</v>
      </c>
      <c r="AD509" s="1">
        <v>7.0115634453512099</v>
      </c>
    </row>
    <row r="510" spans="1:30" s="1" customFormat="1" x14ac:dyDescent="0.3">
      <c r="A510" s="1" t="s">
        <v>446</v>
      </c>
      <c r="B510" s="1" t="s">
        <v>1147</v>
      </c>
      <c r="C510" s="1">
        <v>236.970993944767</v>
      </c>
      <c r="D510" s="1">
        <v>1.2609333333333299</v>
      </c>
      <c r="E510" s="1">
        <v>0.15593768942676101</v>
      </c>
      <c r="F510" s="1">
        <v>1.2462165510374299</v>
      </c>
      <c r="G510" s="1">
        <v>33.329138218075599</v>
      </c>
      <c r="H510" s="1">
        <v>34.4859066698655</v>
      </c>
      <c r="I510" s="1">
        <v>37.173773086548998</v>
      </c>
      <c r="J510" s="1">
        <v>32.903288219202103</v>
      </c>
      <c r="K510" s="1">
        <v>24.628682127319902</v>
      </c>
      <c r="L510" s="1">
        <v>28.403506211776101</v>
      </c>
      <c r="M510" s="1">
        <v>38.1146511275603</v>
      </c>
      <c r="N510" s="1">
        <v>41.253071906455801</v>
      </c>
      <c r="O510" s="1">
        <v>47.843058376623297</v>
      </c>
      <c r="P510" s="1">
        <v>39.182564697091102</v>
      </c>
      <c r="Q510" s="1">
        <v>38.0521767486645</v>
      </c>
      <c r="R510" s="1">
        <v>40.259089800934902</v>
      </c>
      <c r="S510" s="1">
        <v>40.882010942930201</v>
      </c>
      <c r="T510" s="1">
        <v>35.217572609805501</v>
      </c>
      <c r="U510" s="1">
        <v>33.195992051265002</v>
      </c>
      <c r="V510" s="1">
        <v>30.1560910222499</v>
      </c>
      <c r="W510" s="1">
        <v>32.511005509182603</v>
      </c>
      <c r="X510" s="1">
        <v>39.418228688875999</v>
      </c>
      <c r="Y510" s="1">
        <v>38.931143589276303</v>
      </c>
      <c r="Z510" s="1">
        <v>32.290387979801402</v>
      </c>
      <c r="AA510" s="1">
        <v>26.258540357398601</v>
      </c>
      <c r="AB510" s="1">
        <v>32.976800836326099</v>
      </c>
      <c r="AC510" s="1">
        <v>45.869282785641701</v>
      </c>
      <c r="AD510" s="1">
        <v>33.169187765401503</v>
      </c>
    </row>
    <row r="511" spans="1:30" s="1" customFormat="1" x14ac:dyDescent="0.3">
      <c r="A511" s="1" t="s">
        <v>35</v>
      </c>
      <c r="B511" s="1" t="s">
        <v>1147</v>
      </c>
      <c r="C511" s="1">
        <v>307.03432050053101</v>
      </c>
      <c r="D511" s="1">
        <v>1.2609333333333299</v>
      </c>
      <c r="E511" s="1">
        <v>0.25517076404794198</v>
      </c>
      <c r="F511" s="1">
        <v>1.18576188545643</v>
      </c>
      <c r="G511" s="1">
        <v>118.732574694425</v>
      </c>
      <c r="H511" s="1">
        <v>119.604833022618</v>
      </c>
      <c r="I511" s="1">
        <v>136.435464555793</v>
      </c>
      <c r="J511" s="1">
        <v>125.710082301575</v>
      </c>
      <c r="K511" s="1">
        <v>84.249401881440505</v>
      </c>
      <c r="L511" s="1">
        <v>97.785340563784999</v>
      </c>
      <c r="M511" s="1">
        <v>125.08296983784101</v>
      </c>
      <c r="N511" s="1">
        <v>151.59529786888999</v>
      </c>
      <c r="O511" s="1">
        <v>165.46867402394</v>
      </c>
      <c r="P511" s="1">
        <v>141.934104695202</v>
      </c>
      <c r="Q511" s="1">
        <v>133.061836537533</v>
      </c>
      <c r="R511" s="1">
        <v>143.27570305035999</v>
      </c>
      <c r="S511" s="1">
        <v>139.74453172205</v>
      </c>
      <c r="T511" s="1">
        <v>124.12654340914099</v>
      </c>
      <c r="U511" s="1">
        <v>120.02074129535301</v>
      </c>
      <c r="V511" s="1">
        <v>105.097553106161</v>
      </c>
      <c r="W511" s="1">
        <v>112.349251354042</v>
      </c>
      <c r="X511" s="1">
        <v>143.61515339169799</v>
      </c>
      <c r="Y511" s="1">
        <v>142.28768179251301</v>
      </c>
      <c r="Z511" s="1">
        <v>103.787709060773</v>
      </c>
      <c r="AA511" s="1">
        <v>90.925289139127798</v>
      </c>
      <c r="AB511" s="1">
        <v>115.455409105737</v>
      </c>
      <c r="AC511" s="1">
        <v>154.153530557522</v>
      </c>
      <c r="AD511" s="1">
        <v>118.41953556051</v>
      </c>
    </row>
    <row r="512" spans="1:30" s="1" customFormat="1" x14ac:dyDescent="0.3">
      <c r="A512" s="1" t="s">
        <v>447</v>
      </c>
      <c r="B512" s="1" t="s">
        <v>1147</v>
      </c>
      <c r="C512" s="1">
        <v>252.97921446368599</v>
      </c>
      <c r="D512" s="1">
        <v>1.29226666666667</v>
      </c>
      <c r="E512" s="1">
        <v>0.105818914824827</v>
      </c>
      <c r="F512" s="1">
        <v>1.2945962389410399</v>
      </c>
      <c r="G512" s="1">
        <v>5.2662304854958704</v>
      </c>
      <c r="H512" s="1">
        <v>5.0038070978863596</v>
      </c>
      <c r="I512" s="1">
        <v>6.11263249731096</v>
      </c>
      <c r="J512" s="1">
        <v>5.5676672965133802</v>
      </c>
      <c r="K512" s="1">
        <v>6.6572652767967098</v>
      </c>
      <c r="L512" s="1">
        <v>5.84126639430957</v>
      </c>
      <c r="M512" s="1">
        <v>5.3900355576610197</v>
      </c>
      <c r="N512" s="1">
        <v>3.22804879263539</v>
      </c>
      <c r="O512" s="1">
        <v>5.1185187730802202</v>
      </c>
      <c r="P512" s="1">
        <v>5.7282341998583801</v>
      </c>
      <c r="Q512" s="1">
        <v>4.3570007634512402</v>
      </c>
      <c r="R512" s="1">
        <v>6.6736102714076599</v>
      </c>
      <c r="S512" s="1">
        <v>5.0372009426368001</v>
      </c>
      <c r="T512" s="1">
        <v>5.3055671338888599</v>
      </c>
      <c r="U512" s="1">
        <v>5.4468414572938304</v>
      </c>
      <c r="V512" s="1">
        <v>6.7626102437166304</v>
      </c>
      <c r="W512" s="1">
        <v>5.0555419432210504</v>
      </c>
      <c r="X512" s="1">
        <v>5.7215989456918601</v>
      </c>
      <c r="Y512" s="1">
        <v>4.8496017307032098</v>
      </c>
      <c r="Z512" s="1">
        <v>5.0823935747280702</v>
      </c>
      <c r="AA512" s="1">
        <v>5.6624101486921896</v>
      </c>
      <c r="AB512" s="1">
        <v>5.9329318227205698</v>
      </c>
      <c r="AC512" s="1">
        <v>7.1083935500656503</v>
      </c>
      <c r="AD512" s="1">
        <v>5.6007198066535002</v>
      </c>
    </row>
    <row r="513" spans="1:30" s="1" customFormat="1" x14ac:dyDescent="0.3">
      <c r="A513" s="1" t="s">
        <v>448</v>
      </c>
      <c r="B513" s="1" t="s">
        <v>1147</v>
      </c>
      <c r="C513" s="1">
        <v>167.021059502204</v>
      </c>
      <c r="D513" s="1">
        <v>1.3079000000000001</v>
      </c>
      <c r="E513" s="1">
        <v>0.13472988530326999</v>
      </c>
      <c r="F513" s="1">
        <v>1.33062823898966</v>
      </c>
      <c r="G513" s="1">
        <v>187.56454918663701</v>
      </c>
      <c r="H513" s="1">
        <v>267.29447539513097</v>
      </c>
      <c r="I513" s="1">
        <v>178.65829781331399</v>
      </c>
      <c r="J513" s="1">
        <v>190.60917713391601</v>
      </c>
      <c r="K513" s="1">
        <v>190.30191527274999</v>
      </c>
      <c r="L513" s="1">
        <v>126.78768879104</v>
      </c>
      <c r="M513" s="1">
        <v>342.668994139429</v>
      </c>
      <c r="N513" s="1">
        <v>439.71758027168403</v>
      </c>
      <c r="O513" s="1">
        <v>291.17329044870098</v>
      </c>
      <c r="P513" s="1">
        <v>254.564201692415</v>
      </c>
      <c r="Q513" s="1">
        <v>248.96407978468699</v>
      </c>
      <c r="R513" s="1">
        <v>225.16002993543299</v>
      </c>
      <c r="S513" s="1">
        <v>240.30336777842101</v>
      </c>
      <c r="T513" s="1">
        <v>243.14465333712701</v>
      </c>
      <c r="U513" s="1">
        <v>218.45336417647499</v>
      </c>
      <c r="V513" s="1">
        <v>229.526879660064</v>
      </c>
      <c r="W513" s="1">
        <v>194.13817416233499</v>
      </c>
      <c r="X513" s="1">
        <v>200.938467735914</v>
      </c>
      <c r="Y513" s="1">
        <v>429.836464608445</v>
      </c>
      <c r="Z513" s="1">
        <v>253.32615787906701</v>
      </c>
      <c r="AA513" s="1">
        <v>164.422733967011</v>
      </c>
      <c r="AB513" s="1">
        <v>222.59732524665</v>
      </c>
      <c r="AC513" s="1">
        <v>185.54011748017399</v>
      </c>
      <c r="AD513" s="1">
        <v>158.22555641548999</v>
      </c>
    </row>
    <row r="514" spans="1:30" s="1" customFormat="1" x14ac:dyDescent="0.3">
      <c r="A514" s="1" t="s">
        <v>449</v>
      </c>
      <c r="B514" s="1" t="s">
        <v>1147</v>
      </c>
      <c r="C514" s="1">
        <v>366.05287527919398</v>
      </c>
      <c r="D514" s="1">
        <v>1.3079000000000001</v>
      </c>
      <c r="E514" s="1">
        <v>9.2282341273510794E-3</v>
      </c>
      <c r="F514" s="1">
        <v>1.7467835595127901</v>
      </c>
      <c r="G514" s="1">
        <v>6.0745053976888101</v>
      </c>
      <c r="H514" s="1">
        <v>5.3181217135910002</v>
      </c>
      <c r="I514" s="1">
        <v>5.5323151162024997</v>
      </c>
      <c r="J514" s="1">
        <v>3.9980313225337798</v>
      </c>
      <c r="K514" s="1">
        <v>2.7934035600842102</v>
      </c>
      <c r="L514" s="1">
        <v>4.3574186284869798</v>
      </c>
      <c r="M514" s="1">
        <v>6.1412061101075697</v>
      </c>
      <c r="N514" s="1">
        <v>3.0818401902452699</v>
      </c>
      <c r="O514" s="1">
        <v>4.0644613557840197</v>
      </c>
      <c r="P514" s="1">
        <v>7.1704618933048696</v>
      </c>
      <c r="Q514" s="1">
        <v>5.1345346906450704</v>
      </c>
      <c r="R514" s="1">
        <v>6.4841999173101401</v>
      </c>
      <c r="S514" s="1">
        <v>4.1734196676328601</v>
      </c>
      <c r="T514" s="1">
        <v>6.5967333800948804</v>
      </c>
      <c r="U514" s="1">
        <v>4.7821002157518002</v>
      </c>
      <c r="V514" s="1">
        <v>2.2312820188410898</v>
      </c>
      <c r="W514" s="1">
        <v>2.9368220899964199</v>
      </c>
      <c r="X514" s="1">
        <v>2.9990148399163599</v>
      </c>
      <c r="Y514" s="1">
        <v>2.3155618432630098</v>
      </c>
      <c r="Z514" s="1">
        <v>1.74862326659762</v>
      </c>
      <c r="AA514" s="1">
        <v>3.3486989941213499</v>
      </c>
      <c r="AB514" s="1">
        <v>3.4521796269612302</v>
      </c>
      <c r="AC514" s="1">
        <v>4.8342119262533503</v>
      </c>
      <c r="AD514" s="1">
        <v>4.4139083573905502</v>
      </c>
    </row>
    <row r="515" spans="1:30" s="1" customFormat="1" x14ac:dyDescent="0.3">
      <c r="A515" s="1" t="s">
        <v>437</v>
      </c>
      <c r="B515" s="1" t="s">
        <v>1147</v>
      </c>
      <c r="C515" s="1">
        <v>183.01586155276601</v>
      </c>
      <c r="D515" s="1">
        <v>1.3235333333333299</v>
      </c>
      <c r="E515" s="1">
        <v>0.29576149913223099</v>
      </c>
      <c r="F515" s="1">
        <v>1.1834498416191099</v>
      </c>
      <c r="G515" s="1">
        <v>11.2827291313793</v>
      </c>
      <c r="H515" s="1">
        <v>18.629233308618598</v>
      </c>
      <c r="I515" s="1">
        <v>13.074473020246799</v>
      </c>
      <c r="J515" s="1">
        <v>16.2286347226066</v>
      </c>
      <c r="K515" s="1">
        <v>16.132885506695299</v>
      </c>
      <c r="L515" s="1">
        <v>10.3477363043803</v>
      </c>
      <c r="M515" s="1">
        <v>23.103468595012501</v>
      </c>
      <c r="N515" s="1">
        <v>27.9911349636488</v>
      </c>
      <c r="O515" s="1">
        <v>20.4903132109891</v>
      </c>
      <c r="P515" s="1">
        <v>19.5805173725042</v>
      </c>
      <c r="Q515" s="1">
        <v>16.280467602165601</v>
      </c>
      <c r="R515" s="1">
        <v>14.807034772423799</v>
      </c>
      <c r="S515" s="1">
        <v>15.932476111813299</v>
      </c>
      <c r="T515" s="1">
        <v>19.1164322875943</v>
      </c>
      <c r="U515" s="1">
        <v>17.652600405661399</v>
      </c>
      <c r="V515" s="1">
        <v>17.148619825479599</v>
      </c>
      <c r="W515" s="1">
        <v>14.389679790492901</v>
      </c>
      <c r="X515" s="1">
        <v>16.6705954117121</v>
      </c>
      <c r="Y515" s="1">
        <v>24.403229997899501</v>
      </c>
      <c r="Z515" s="1">
        <v>19.976864538608599</v>
      </c>
      <c r="AA515" s="1">
        <v>11.656670158970799</v>
      </c>
      <c r="AB515" s="1">
        <v>17.291498659860299</v>
      </c>
      <c r="AC515" s="1">
        <v>14.5355855804718</v>
      </c>
      <c r="AD515" s="1">
        <v>11.1328379887181</v>
      </c>
    </row>
    <row r="516" spans="1:30" s="1" customFormat="1" x14ac:dyDescent="0.3">
      <c r="A516" s="1" t="s">
        <v>450</v>
      </c>
      <c r="B516" s="1" t="s">
        <v>1147</v>
      </c>
      <c r="C516" s="1">
        <v>165.00497408537601</v>
      </c>
      <c r="D516" s="1">
        <v>1.3390833333333301</v>
      </c>
      <c r="E516" s="1">
        <v>0.34130356589228</v>
      </c>
      <c r="F516" s="1">
        <v>1.23366629294194</v>
      </c>
      <c r="G516" s="1">
        <v>4.5056170019880497</v>
      </c>
      <c r="H516" s="1">
        <v>5.3664904697885003</v>
      </c>
      <c r="I516" s="1">
        <v>3.84414242528953</v>
      </c>
      <c r="J516" s="1">
        <v>3.8275218842951699</v>
      </c>
      <c r="K516" s="1">
        <v>5.1230950266488797</v>
      </c>
      <c r="L516" s="1">
        <v>2.6129814365935902</v>
      </c>
      <c r="M516" s="1">
        <v>6.0295009785407698</v>
      </c>
      <c r="N516" s="1">
        <v>9.1459278883422499</v>
      </c>
      <c r="O516" s="1">
        <v>6.5039234436977997</v>
      </c>
      <c r="P516" s="1">
        <v>5.1366696632481599</v>
      </c>
      <c r="Q516" s="1">
        <v>4.3766253968378797</v>
      </c>
      <c r="R516" s="1">
        <v>5.0092961023200804</v>
      </c>
      <c r="S516" s="1">
        <v>5.5743599131463002</v>
      </c>
      <c r="T516" s="1">
        <v>6.3724818684752202</v>
      </c>
      <c r="U516" s="1">
        <v>4.7552404063459104</v>
      </c>
      <c r="V516" s="1">
        <v>4.0940348691985102</v>
      </c>
      <c r="W516" s="1">
        <v>3.5275134228712099</v>
      </c>
      <c r="X516" s="1">
        <v>4.5958657785273296</v>
      </c>
      <c r="Y516" s="1">
        <v>8.4218059581253097</v>
      </c>
      <c r="Z516" s="1">
        <v>4.9508485833699201</v>
      </c>
      <c r="AA516" s="1">
        <v>3.8539487129341299</v>
      </c>
      <c r="AB516" s="1">
        <v>4.3752962271290698</v>
      </c>
      <c r="AC516" s="1">
        <v>3.9402072107972299</v>
      </c>
      <c r="AD516" s="1">
        <v>3.6064872705174298</v>
      </c>
    </row>
    <row r="517" spans="1:30" s="1" customFormat="1" x14ac:dyDescent="0.3">
      <c r="A517" s="1" t="s">
        <v>451</v>
      </c>
      <c r="B517" s="1" t="s">
        <v>1147</v>
      </c>
      <c r="C517" s="1">
        <v>128.03517479507701</v>
      </c>
      <c r="D517" s="1">
        <v>1.61666666666667</v>
      </c>
      <c r="E517" s="1">
        <v>0.54567735954118401</v>
      </c>
      <c r="F517" s="1">
        <v>1.19845245521328</v>
      </c>
      <c r="G517" s="1">
        <v>158.440184453722</v>
      </c>
      <c r="H517" s="1">
        <v>129.34762077994299</v>
      </c>
      <c r="I517" s="1">
        <v>129.62376968234099</v>
      </c>
      <c r="J517" s="1">
        <v>141.50322211720601</v>
      </c>
      <c r="K517" s="1">
        <v>121.758665462103</v>
      </c>
      <c r="L517" s="1">
        <v>98.815854820419005</v>
      </c>
      <c r="M517" s="1">
        <v>152.136886066823</v>
      </c>
      <c r="N517" s="1">
        <v>171.95889004576401</v>
      </c>
      <c r="O517" s="1">
        <v>151.176317913269</v>
      </c>
      <c r="P517" s="1">
        <v>169.56783542210599</v>
      </c>
      <c r="Q517" s="1">
        <v>197.027078723963</v>
      </c>
      <c r="R517" s="1">
        <v>156.806882288612</v>
      </c>
      <c r="S517" s="1">
        <v>132.829864603196</v>
      </c>
      <c r="T517" s="1">
        <v>142.18703364164401</v>
      </c>
      <c r="U517" s="1">
        <v>134.143154867606</v>
      </c>
      <c r="V517" s="1">
        <v>151.22932259942601</v>
      </c>
      <c r="W517" s="1">
        <v>189.046344418497</v>
      </c>
      <c r="X517" s="1">
        <v>110.711526192812</v>
      </c>
      <c r="Y517" s="1">
        <v>111.03907270137501</v>
      </c>
      <c r="Z517" s="1">
        <v>112.84728679537901</v>
      </c>
      <c r="AA517" s="1">
        <v>172.37398245798201</v>
      </c>
      <c r="AB517" s="1">
        <v>102.47448802839899</v>
      </c>
      <c r="AC517" s="1">
        <v>118.135517084857</v>
      </c>
      <c r="AD517" s="1">
        <v>121.70063260335699</v>
      </c>
    </row>
    <row r="518" spans="1:30" s="1" customFormat="1" x14ac:dyDescent="0.3">
      <c r="A518" s="1" t="s">
        <v>420</v>
      </c>
      <c r="B518" s="1" t="s">
        <v>1147</v>
      </c>
      <c r="C518" s="1">
        <v>272.95749523555799</v>
      </c>
      <c r="D518" s="1">
        <v>1.63211666666667</v>
      </c>
      <c r="E518" s="1">
        <v>0.47112681057102102</v>
      </c>
      <c r="F518" s="1">
        <v>1.2273667104602799</v>
      </c>
      <c r="G518" s="1">
        <v>4.6931767892281</v>
      </c>
      <c r="H518" s="1">
        <v>3.5934434475463699</v>
      </c>
      <c r="I518" s="1">
        <v>4.2541024957405096</v>
      </c>
      <c r="J518" s="1">
        <v>4.0033580030848599</v>
      </c>
      <c r="K518" s="1">
        <v>2.8098093003225402</v>
      </c>
      <c r="L518" s="1">
        <v>3.1634071310493299</v>
      </c>
      <c r="M518" s="1">
        <v>3.4923233205472299</v>
      </c>
      <c r="N518" s="1">
        <v>5.0349331627650704</v>
      </c>
      <c r="O518" s="1">
        <v>3.85140221138052</v>
      </c>
      <c r="P518" s="1">
        <v>4.4937118868374997</v>
      </c>
      <c r="Q518" s="1">
        <v>5.53846191319494</v>
      </c>
      <c r="R518" s="1">
        <v>5.7782330142205804</v>
      </c>
      <c r="S518" s="1">
        <v>4.5042436896304601</v>
      </c>
      <c r="T518" s="1">
        <v>3.4428541269222799</v>
      </c>
      <c r="U518" s="1">
        <v>4.2603821609449399</v>
      </c>
      <c r="V518" s="1">
        <v>4.4009979830329096</v>
      </c>
      <c r="W518" s="1">
        <v>4.2549894007463402</v>
      </c>
      <c r="X518" s="1">
        <v>2.5008100520524499</v>
      </c>
      <c r="Y518" s="1">
        <v>3.35662983577497</v>
      </c>
      <c r="Z518" s="1">
        <v>3.16062743253435</v>
      </c>
      <c r="AA518" s="1">
        <v>4.5793340834307399</v>
      </c>
      <c r="AB518" s="1">
        <v>2.7148944728807902</v>
      </c>
      <c r="AC518" s="1">
        <v>3.33636130615713</v>
      </c>
      <c r="AD518" s="1">
        <v>3.5396331113208701</v>
      </c>
    </row>
    <row r="519" spans="1:30" s="1" customFormat="1" x14ac:dyDescent="0.3">
      <c r="A519" s="1" t="s">
        <v>452</v>
      </c>
      <c r="B519" s="1" t="s">
        <v>1147</v>
      </c>
      <c r="C519" s="1">
        <v>365.02761690808302</v>
      </c>
      <c r="D519" s="1">
        <v>1.63211666666667</v>
      </c>
      <c r="E519" s="1">
        <v>2.6324604817038098E-2</v>
      </c>
      <c r="F519" s="1">
        <v>1.51853257348932</v>
      </c>
      <c r="G519" s="1">
        <v>10.270079283708901</v>
      </c>
      <c r="H519" s="1">
        <v>10.090944305951201</v>
      </c>
      <c r="I519" s="1">
        <v>8.9043730322241306</v>
      </c>
      <c r="J519" s="1">
        <v>9.1817166003130701</v>
      </c>
      <c r="K519" s="1">
        <v>9.2206513765299896</v>
      </c>
      <c r="L519" s="1">
        <v>5.1595404615416198</v>
      </c>
      <c r="M519" s="1">
        <v>8.16196828805713</v>
      </c>
      <c r="N519" s="1">
        <v>7.8352029920382096</v>
      </c>
      <c r="O519" s="1">
        <v>6.3211366996737999</v>
      </c>
      <c r="P519" s="1">
        <v>9.1795110536196098</v>
      </c>
      <c r="Q519" s="1">
        <v>14.0134407824367</v>
      </c>
      <c r="R519" s="1">
        <v>7.9013682094483499</v>
      </c>
      <c r="S519" s="1">
        <v>7.1749214088422901</v>
      </c>
      <c r="T519" s="1">
        <v>8.9617767184981094</v>
      </c>
      <c r="U519" s="1">
        <v>8.9059075309449103</v>
      </c>
      <c r="V519" s="1">
        <v>6.8618011989615102</v>
      </c>
      <c r="W519" s="1">
        <v>9.8928762325711208</v>
      </c>
      <c r="X519" s="1">
        <v>7.16445214300213</v>
      </c>
      <c r="Y519" s="1">
        <v>7.3227828309122698</v>
      </c>
      <c r="Z519" s="1">
        <v>5.3347142332544299</v>
      </c>
      <c r="AA519" s="1">
        <v>9.9915826755462795</v>
      </c>
      <c r="AB519" s="1">
        <v>5.9299501864218698</v>
      </c>
      <c r="AC519" s="1">
        <v>7.3337763131625104</v>
      </c>
      <c r="AD519" s="1">
        <v>9.9512654381501804</v>
      </c>
    </row>
    <row r="520" spans="1:30" s="1" customFormat="1" x14ac:dyDescent="0.3">
      <c r="A520" s="1" t="s">
        <v>453</v>
      </c>
      <c r="B520" s="1" t="s">
        <v>1148</v>
      </c>
      <c r="C520" s="1">
        <v>256.093751515684</v>
      </c>
      <c r="D520" s="1">
        <v>1.6475833333333301</v>
      </c>
      <c r="E520" s="1">
        <v>0.20583496077555299</v>
      </c>
      <c r="F520" s="1">
        <v>1.30467343416716</v>
      </c>
      <c r="G520" s="1">
        <v>7.3281061444637503</v>
      </c>
      <c r="H520" s="1">
        <v>9.7132774850492893</v>
      </c>
      <c r="I520" s="1">
        <v>9.0819839124479795</v>
      </c>
      <c r="J520" s="1">
        <v>6.7186482784804804</v>
      </c>
      <c r="K520" s="1">
        <v>8.1280613326920594</v>
      </c>
      <c r="L520" s="1">
        <v>7.8874560368044397</v>
      </c>
      <c r="M520" s="1">
        <v>6.6531976395143904</v>
      </c>
      <c r="N520" s="1">
        <v>7.7681504895799902</v>
      </c>
      <c r="O520" s="1">
        <v>9.6814903991489505</v>
      </c>
      <c r="P520" s="1">
        <v>8.7972864214244293</v>
      </c>
      <c r="Q520" s="1">
        <v>10.4036413901882</v>
      </c>
      <c r="R520" s="1">
        <v>10.314994913370899</v>
      </c>
      <c r="S520" s="1">
        <v>9.7454672562437707</v>
      </c>
      <c r="T520" s="1">
        <v>7.0685701931827403</v>
      </c>
      <c r="U520" s="1">
        <v>12.417213319314</v>
      </c>
      <c r="V520" s="1">
        <v>7.9152043722612202</v>
      </c>
      <c r="W520" s="1">
        <v>7.1412717648467403</v>
      </c>
      <c r="X520" s="1">
        <v>10.411667321534701</v>
      </c>
      <c r="Y520" s="1">
        <v>7.6126031312161704</v>
      </c>
      <c r="Z520" s="1">
        <v>7.2110901437713499</v>
      </c>
      <c r="AA520" s="1">
        <v>8.2671319665391998</v>
      </c>
      <c r="AB520" s="1">
        <v>9.0904397706056006</v>
      </c>
      <c r="AC520" s="1">
        <v>7.2996904310136603</v>
      </c>
      <c r="AD520" s="1">
        <v>7.94960005087444</v>
      </c>
    </row>
    <row r="521" spans="1:30" s="1" customFormat="1" x14ac:dyDescent="0.3">
      <c r="A521" s="1" t="s">
        <v>443</v>
      </c>
      <c r="B521" s="1" t="s">
        <v>1148</v>
      </c>
      <c r="C521" s="1">
        <v>243.06143046393501</v>
      </c>
      <c r="D521" s="1">
        <v>1.92425</v>
      </c>
      <c r="E521" s="1">
        <v>1.6315383606685701E-2</v>
      </c>
      <c r="F521" s="1">
        <v>1.3944723421933001</v>
      </c>
      <c r="G521" s="1">
        <v>40.338449593638302</v>
      </c>
      <c r="H521" s="1">
        <v>40.438413717900602</v>
      </c>
      <c r="I521" s="1">
        <v>37.625188851197599</v>
      </c>
      <c r="J521" s="1">
        <v>45.4702099270608</v>
      </c>
      <c r="K521" s="1">
        <v>43.910940178441898</v>
      </c>
      <c r="L521" s="1">
        <v>29.748116453525299</v>
      </c>
      <c r="M521" s="1">
        <v>50.8440097300725</v>
      </c>
      <c r="N521" s="1">
        <v>93.608276127819394</v>
      </c>
      <c r="O521" s="1">
        <v>68.330648376804902</v>
      </c>
      <c r="P521" s="1">
        <v>50.386332664922698</v>
      </c>
      <c r="Q521" s="1">
        <v>46.3636519764176</v>
      </c>
      <c r="R521" s="1">
        <v>42.6857829321022</v>
      </c>
      <c r="S521" s="1">
        <v>50.501365706393003</v>
      </c>
      <c r="T521" s="1">
        <v>47.561034500189898</v>
      </c>
      <c r="U521" s="1">
        <v>45.906384245591802</v>
      </c>
      <c r="V521" s="1">
        <v>37.037957234068699</v>
      </c>
      <c r="W521" s="1">
        <v>43.498339708617898</v>
      </c>
      <c r="X521" s="1">
        <v>53.884605876413197</v>
      </c>
      <c r="Y521" s="1">
        <v>82.597809990915806</v>
      </c>
      <c r="Z521" s="1">
        <v>38.6075836595056</v>
      </c>
      <c r="AA521" s="1">
        <v>40.7103198746968</v>
      </c>
      <c r="AB521" s="1">
        <v>49.784608683085501</v>
      </c>
      <c r="AC521" s="1">
        <v>45.780409427658498</v>
      </c>
      <c r="AD521" s="1">
        <v>51.415212709042898</v>
      </c>
    </row>
    <row r="522" spans="1:30" s="1" customFormat="1" x14ac:dyDescent="0.3">
      <c r="A522" s="1" t="s">
        <v>468</v>
      </c>
      <c r="B522" s="1" t="s">
        <v>1147</v>
      </c>
      <c r="C522" s="1">
        <v>376.12775637212798</v>
      </c>
      <c r="D522" s="1">
        <v>2.0639166666666702</v>
      </c>
      <c r="E522" s="1">
        <v>0.45178608730417302</v>
      </c>
      <c r="F522" s="1">
        <v>1.4356147584344201</v>
      </c>
      <c r="G522" s="1">
        <v>12.349103870167699</v>
      </c>
      <c r="H522" s="1">
        <v>23.230079688784102</v>
      </c>
      <c r="I522" s="1">
        <v>22.116236454587</v>
      </c>
      <c r="J522" s="1">
        <v>20.1140216542722</v>
      </c>
      <c r="K522" s="1">
        <v>34.074748472314901</v>
      </c>
      <c r="L522" s="1">
        <v>25.470774172749</v>
      </c>
      <c r="M522" s="1">
        <v>27.450532466927601</v>
      </c>
      <c r="N522" s="1">
        <v>12.629472650095799</v>
      </c>
      <c r="O522" s="1">
        <v>15.0223874865697</v>
      </c>
      <c r="P522" s="1">
        <v>17.334536610404498</v>
      </c>
      <c r="Q522" s="1">
        <v>23.583405622184401</v>
      </c>
      <c r="R522" s="1">
        <v>26.310055098501699</v>
      </c>
      <c r="S522" s="1">
        <v>27.936498379877602</v>
      </c>
      <c r="T522" s="1">
        <v>20.570869653005499</v>
      </c>
      <c r="U522" s="1">
        <v>30.694486707570601</v>
      </c>
      <c r="V522" s="1">
        <v>6.5096054232105001</v>
      </c>
      <c r="W522" s="1">
        <v>6.2086959838420803</v>
      </c>
      <c r="X522" s="1">
        <v>12.4102642345178</v>
      </c>
      <c r="Y522" s="1">
        <v>7.4209519636447903</v>
      </c>
      <c r="Z522" s="1">
        <v>21.3495906479924</v>
      </c>
      <c r="AA522" s="1">
        <v>25.283859154674001</v>
      </c>
      <c r="AB522" s="1">
        <v>18.1901637764119</v>
      </c>
      <c r="AC522" s="1">
        <v>19.604684157619101</v>
      </c>
      <c r="AD522" s="1">
        <v>18.673121298212799</v>
      </c>
    </row>
    <row r="523" spans="1:30" s="1" customFormat="1" x14ac:dyDescent="0.3">
      <c r="A523" s="1" t="s">
        <v>469</v>
      </c>
      <c r="B523" s="1" t="s">
        <v>1147</v>
      </c>
      <c r="C523" s="1">
        <v>232.997731069465</v>
      </c>
      <c r="D523" s="1">
        <v>2.11053333333333</v>
      </c>
      <c r="E523" s="1">
        <v>0.25597658961868602</v>
      </c>
      <c r="F523" s="1">
        <v>1.2088755733759</v>
      </c>
      <c r="G523" s="1">
        <v>8.9612302038615397</v>
      </c>
      <c r="H523" s="1">
        <v>9.2980139708343703</v>
      </c>
      <c r="I523" s="1">
        <v>11.0147209257177</v>
      </c>
      <c r="J523" s="1">
        <v>11.0742917193586</v>
      </c>
      <c r="K523" s="1">
        <v>8.54110426634651</v>
      </c>
      <c r="L523" s="1">
        <v>9.0522684008330305</v>
      </c>
      <c r="M523" s="1">
        <v>9.0663778942493192</v>
      </c>
      <c r="N523" s="1">
        <v>9.4646687465416193</v>
      </c>
      <c r="O523" s="1">
        <v>9.9202756790723896</v>
      </c>
      <c r="P523" s="1">
        <v>11.4344946410832</v>
      </c>
      <c r="Q523" s="1">
        <v>10.0583420484848</v>
      </c>
      <c r="R523" s="1">
        <v>10.005992346513599</v>
      </c>
      <c r="S523" s="1">
        <v>11.420339861649399</v>
      </c>
      <c r="T523" s="1">
        <v>9.2349321584043391</v>
      </c>
      <c r="U523" s="1">
        <v>7.9188761441378297</v>
      </c>
      <c r="V523" s="1">
        <v>9.4738577097243208</v>
      </c>
      <c r="W523" s="1">
        <v>9.7370585040362201</v>
      </c>
      <c r="X523" s="1">
        <v>11.017967257650399</v>
      </c>
      <c r="Y523" s="1">
        <v>9.2880488539982995</v>
      </c>
      <c r="Z523" s="1">
        <v>9.6195464197403897</v>
      </c>
      <c r="AA523" s="1">
        <v>7.9820474392463803</v>
      </c>
      <c r="AB523" s="1">
        <v>10.767704782667399</v>
      </c>
      <c r="AC523" s="1">
        <v>10.830506574249</v>
      </c>
      <c r="AD523" s="1">
        <v>10.240557387057899</v>
      </c>
    </row>
    <row r="524" spans="1:30" s="1" customFormat="1" x14ac:dyDescent="0.3">
      <c r="A524" s="1" t="s">
        <v>470</v>
      </c>
      <c r="B524" s="1" t="s">
        <v>1147</v>
      </c>
      <c r="C524" s="1">
        <v>290.05375196799901</v>
      </c>
      <c r="D524" s="1">
        <v>2.1415333333333302</v>
      </c>
      <c r="E524" s="1">
        <v>0.71955660495375895</v>
      </c>
      <c r="F524" s="1">
        <v>1.25919418862502</v>
      </c>
      <c r="G524" s="1">
        <v>51.884801928205597</v>
      </c>
      <c r="H524" s="1">
        <v>80.4857429837529</v>
      </c>
      <c r="I524" s="1">
        <v>76.358430478921207</v>
      </c>
      <c r="J524" s="1">
        <v>69.997979000963895</v>
      </c>
      <c r="K524" s="1">
        <v>100.774819806693</v>
      </c>
      <c r="L524" s="1">
        <v>77.317837073206803</v>
      </c>
      <c r="M524" s="1">
        <v>87.670524404088397</v>
      </c>
      <c r="N524" s="1">
        <v>54.0050537562446</v>
      </c>
      <c r="O524" s="1">
        <v>63.293769768296201</v>
      </c>
      <c r="P524" s="1">
        <v>66.590543776066795</v>
      </c>
      <c r="Q524" s="1">
        <v>86.236178288288102</v>
      </c>
      <c r="R524" s="1">
        <v>84.230593533208904</v>
      </c>
      <c r="S524" s="1">
        <v>91.447996422524994</v>
      </c>
      <c r="T524" s="1">
        <v>75.062564774922393</v>
      </c>
      <c r="U524" s="1">
        <v>101.755006915888</v>
      </c>
      <c r="V524" s="1">
        <v>35.745347985834997</v>
      </c>
      <c r="W524" s="1">
        <v>37.8483308451192</v>
      </c>
      <c r="X524" s="1">
        <v>51.609489851300602</v>
      </c>
      <c r="Y524" s="1">
        <v>39.836456177751501</v>
      </c>
      <c r="Z524" s="1">
        <v>79.531364193532795</v>
      </c>
      <c r="AA524" s="1">
        <v>82.816326972207904</v>
      </c>
      <c r="AB524" s="1">
        <v>74.8110600510458</v>
      </c>
      <c r="AC524" s="1">
        <v>74.497710827263404</v>
      </c>
      <c r="AD524" s="1">
        <v>64.625472694182406</v>
      </c>
    </row>
    <row r="525" spans="1:30" s="1" customFormat="1" x14ac:dyDescent="0.3">
      <c r="A525" s="1" t="s">
        <v>471</v>
      </c>
      <c r="B525" s="1" t="s">
        <v>1147</v>
      </c>
      <c r="C525" s="1">
        <v>323.02205314869701</v>
      </c>
      <c r="D525" s="1">
        <v>2.1415333333333302</v>
      </c>
      <c r="E525" s="1">
        <v>0.29027640932232002</v>
      </c>
      <c r="F525" s="1">
        <v>1.2989505775538399</v>
      </c>
      <c r="G525" s="1">
        <v>27.7267804657256</v>
      </c>
      <c r="H525" s="1">
        <v>40.395485868010901</v>
      </c>
      <c r="I525" s="1">
        <v>45.503527766711102</v>
      </c>
      <c r="J525" s="1">
        <v>37.546788244639203</v>
      </c>
      <c r="K525" s="1">
        <v>58.644866317234701</v>
      </c>
      <c r="L525" s="1">
        <v>38.358875712864297</v>
      </c>
      <c r="M525" s="1">
        <v>46.256493652563897</v>
      </c>
      <c r="N525" s="1">
        <v>41.249446404382702</v>
      </c>
      <c r="O525" s="1">
        <v>41.326911749339203</v>
      </c>
      <c r="P525" s="1">
        <v>36.129515962016498</v>
      </c>
      <c r="Q525" s="1">
        <v>51.309274026208897</v>
      </c>
      <c r="R525" s="1">
        <v>52.380177357133199</v>
      </c>
      <c r="S525" s="1">
        <v>49.344258304733202</v>
      </c>
      <c r="T525" s="1">
        <v>40.365671892543602</v>
      </c>
      <c r="U525" s="1">
        <v>60.648557993013398</v>
      </c>
      <c r="V525" s="1">
        <v>19.990345537657301</v>
      </c>
      <c r="W525" s="1">
        <v>18.267039667620701</v>
      </c>
      <c r="X525" s="1">
        <v>25.008941833267802</v>
      </c>
      <c r="Y525" s="1">
        <v>21.1400053462798</v>
      </c>
      <c r="Z525" s="1">
        <v>35.607246256157701</v>
      </c>
      <c r="AA525" s="1">
        <v>44.1744845124636</v>
      </c>
      <c r="AB525" s="1">
        <v>37.867056554103399</v>
      </c>
      <c r="AC525" s="1">
        <v>39.307115824453497</v>
      </c>
      <c r="AD525" s="1">
        <v>34.513012551391803</v>
      </c>
    </row>
    <row r="526" spans="1:30" s="1" customFormat="1" x14ac:dyDescent="0.3">
      <c r="A526" s="1" t="s">
        <v>472</v>
      </c>
      <c r="B526" s="1" t="s">
        <v>1147</v>
      </c>
      <c r="C526" s="1">
        <v>318.08657695008299</v>
      </c>
      <c r="D526" s="1">
        <v>2.1570499999999999</v>
      </c>
      <c r="E526" s="1">
        <v>1.8479159857027298E-2</v>
      </c>
      <c r="F526" s="1">
        <v>1.3044986520552599</v>
      </c>
      <c r="G526" s="1">
        <v>53.567071875592603</v>
      </c>
      <c r="H526" s="1">
        <v>53.849562470984502</v>
      </c>
      <c r="I526" s="1">
        <v>61.760512248909897</v>
      </c>
      <c r="J526" s="1">
        <v>46.208431340446701</v>
      </c>
      <c r="K526" s="1">
        <v>55.870111817018099</v>
      </c>
      <c r="L526" s="1">
        <v>41.203710709637399</v>
      </c>
      <c r="M526" s="1">
        <v>64.086830165235597</v>
      </c>
      <c r="N526" s="1">
        <v>59.749096011738096</v>
      </c>
      <c r="O526" s="1">
        <v>63.313454031455699</v>
      </c>
      <c r="P526" s="1">
        <v>56.6619798430171</v>
      </c>
      <c r="Q526" s="1">
        <v>73.648043822479494</v>
      </c>
      <c r="R526" s="1">
        <v>63.598901212091299</v>
      </c>
      <c r="S526" s="1">
        <v>69.039741074539904</v>
      </c>
      <c r="T526" s="1">
        <v>68.307014392614093</v>
      </c>
      <c r="U526" s="1">
        <v>68.303907565019898</v>
      </c>
      <c r="V526" s="1">
        <v>37.0984128147267</v>
      </c>
      <c r="W526" s="1">
        <v>37.396463785214102</v>
      </c>
      <c r="X526" s="1">
        <v>42.103300064758599</v>
      </c>
      <c r="Y526" s="1">
        <v>37.835157510160798</v>
      </c>
      <c r="Z526" s="1">
        <v>45.889227876987398</v>
      </c>
      <c r="AA526" s="1">
        <v>49.155472630151699</v>
      </c>
      <c r="AB526" s="1">
        <v>43.680503325596902</v>
      </c>
      <c r="AC526" s="1">
        <v>50.759844419839297</v>
      </c>
      <c r="AD526" s="1">
        <v>42.937626676911698</v>
      </c>
    </row>
    <row r="527" spans="1:30" s="1" customFormat="1" x14ac:dyDescent="0.3">
      <c r="A527" s="1" t="s">
        <v>473</v>
      </c>
      <c r="B527" s="1" t="s">
        <v>1148</v>
      </c>
      <c r="C527" s="1">
        <v>329.05611348176501</v>
      </c>
      <c r="D527" s="1">
        <v>2.1570499999999999</v>
      </c>
      <c r="E527" s="1">
        <v>0.40337008371899202</v>
      </c>
      <c r="F527" s="1">
        <v>1.4090604032971299</v>
      </c>
      <c r="G527" s="1">
        <v>4.72514917596523</v>
      </c>
      <c r="H527" s="1">
        <v>6.8872936607555504</v>
      </c>
      <c r="I527" s="1">
        <v>5.5830927357988802</v>
      </c>
      <c r="J527" s="1">
        <v>4.4233924979824604</v>
      </c>
      <c r="K527" s="1">
        <v>7.3589019924390602</v>
      </c>
      <c r="L527" s="1">
        <v>7.1193841761111001</v>
      </c>
      <c r="M527" s="1">
        <v>7.7856995731784604</v>
      </c>
      <c r="N527" s="1">
        <v>3.28105586104726</v>
      </c>
      <c r="O527" s="1">
        <v>6.6697230720007603</v>
      </c>
      <c r="P527" s="1">
        <v>4.3824542424221402</v>
      </c>
      <c r="Q527" s="1">
        <v>7.9561805102474299</v>
      </c>
      <c r="R527" s="1">
        <v>5.3917963463196603</v>
      </c>
      <c r="S527" s="1">
        <v>8.5797107240645598</v>
      </c>
      <c r="T527" s="1">
        <v>5.6425323374568901</v>
      </c>
      <c r="U527" s="1">
        <v>7.1067842380986797</v>
      </c>
      <c r="V527" s="1">
        <v>1.8993805051202799</v>
      </c>
      <c r="W527" s="1">
        <v>2.7917537452238701</v>
      </c>
      <c r="X527" s="1">
        <v>3.47221923449648</v>
      </c>
      <c r="Y527" s="1">
        <v>1.4661069945877101</v>
      </c>
      <c r="Z527" s="1">
        <v>7.2536694443318801</v>
      </c>
      <c r="AA527" s="1">
        <v>5.6536636772033004</v>
      </c>
      <c r="AB527" s="1">
        <v>4.9584368231823897</v>
      </c>
      <c r="AC527" s="1">
        <v>5.6946729567125098</v>
      </c>
      <c r="AD527" s="1">
        <v>3.4639061861993099</v>
      </c>
    </row>
    <row r="528" spans="1:30" s="1" customFormat="1" x14ac:dyDescent="0.3">
      <c r="A528" s="1" t="s">
        <v>474</v>
      </c>
      <c r="B528" s="1" t="s">
        <v>1147</v>
      </c>
      <c r="C528" s="1">
        <v>333.05071903160001</v>
      </c>
      <c r="D528" s="1">
        <v>2.1570499999999999</v>
      </c>
      <c r="E528" s="1">
        <v>2.1129793066637901E-2</v>
      </c>
      <c r="F528" s="1">
        <v>1.3567380086182499</v>
      </c>
      <c r="G528" s="1">
        <v>33.125115096331498</v>
      </c>
      <c r="H528" s="1">
        <v>39.942443037543399</v>
      </c>
      <c r="I528" s="1">
        <v>44.500018644321699</v>
      </c>
      <c r="J528" s="1">
        <v>37.7777896271743</v>
      </c>
      <c r="K528" s="1">
        <v>49.3021070140314</v>
      </c>
      <c r="L528" s="1">
        <v>37.043712554488202</v>
      </c>
      <c r="M528" s="1">
        <v>43.301593381351303</v>
      </c>
      <c r="N528" s="1">
        <v>46.690465312072398</v>
      </c>
      <c r="O528" s="1">
        <v>41.795048176981801</v>
      </c>
      <c r="P528" s="1">
        <v>39.737715353800198</v>
      </c>
      <c r="Q528" s="1">
        <v>52.516941907451802</v>
      </c>
      <c r="R528" s="1">
        <v>46.026953066022998</v>
      </c>
      <c r="S528" s="1">
        <v>53.237271678064602</v>
      </c>
      <c r="T528" s="1">
        <v>41.878175383974202</v>
      </c>
      <c r="U528" s="1">
        <v>52.262538257511999</v>
      </c>
      <c r="V528" s="1">
        <v>19.219118481432901</v>
      </c>
      <c r="W528" s="1">
        <v>18.806543629200601</v>
      </c>
      <c r="X528" s="1">
        <v>26.6887708553189</v>
      </c>
      <c r="Y528" s="1">
        <v>27.062383598178499</v>
      </c>
      <c r="Z528" s="1">
        <v>32.635894789991703</v>
      </c>
      <c r="AA528" s="1">
        <v>41.940053705283603</v>
      </c>
      <c r="AB528" s="1">
        <v>31.7070951168986</v>
      </c>
      <c r="AC528" s="1">
        <v>36.585288963969703</v>
      </c>
      <c r="AD528" s="1">
        <v>31.294681738611899</v>
      </c>
    </row>
    <row r="529" spans="1:30" s="1" customFormat="1" x14ac:dyDescent="0.3">
      <c r="A529" s="1" t="s">
        <v>475</v>
      </c>
      <c r="B529" s="1" t="s">
        <v>1148</v>
      </c>
      <c r="C529" s="1">
        <v>418.13912104865898</v>
      </c>
      <c r="D529" s="1">
        <v>2.1570499999999999</v>
      </c>
      <c r="E529" s="1">
        <v>6.2143073064658801E-3</v>
      </c>
      <c r="F529" s="1">
        <v>1.81496050535469</v>
      </c>
      <c r="G529" s="1">
        <v>60.168063961868299</v>
      </c>
      <c r="H529" s="1">
        <v>101.264960058246</v>
      </c>
      <c r="I529" s="1">
        <v>97.216045115723901</v>
      </c>
      <c r="J529" s="1">
        <v>80.590829083618502</v>
      </c>
      <c r="K529" s="1">
        <v>137.104146738136</v>
      </c>
      <c r="L529" s="1">
        <v>90.168026323217106</v>
      </c>
      <c r="M529" s="1">
        <v>120.18001001419699</v>
      </c>
      <c r="N529" s="1">
        <v>105.54770795667</v>
      </c>
      <c r="O529" s="1">
        <v>85.432609174843293</v>
      </c>
      <c r="P529" s="1">
        <v>78.414336623822606</v>
      </c>
      <c r="Q529" s="1">
        <v>146.25583894691201</v>
      </c>
      <c r="R529" s="1">
        <v>114.984892810003</v>
      </c>
      <c r="S529" s="1">
        <v>144.53158133038301</v>
      </c>
      <c r="T529" s="1">
        <v>111.478843449644</v>
      </c>
      <c r="U529" s="1">
        <v>172.68465357417401</v>
      </c>
      <c r="V529" s="1">
        <v>23.867527851554598</v>
      </c>
      <c r="W529" s="1">
        <v>30.192723474640001</v>
      </c>
      <c r="X529" s="1">
        <v>48.297015066214897</v>
      </c>
      <c r="Y529" s="1">
        <v>44.520663766564397</v>
      </c>
      <c r="Z529" s="1">
        <v>69.583694392280094</v>
      </c>
      <c r="AA529" s="1">
        <v>97.2746780560513</v>
      </c>
      <c r="AB529" s="1">
        <v>61.145477884627603</v>
      </c>
      <c r="AC529" s="1">
        <v>68.427765851935007</v>
      </c>
      <c r="AD529" s="1">
        <v>66.778033172067794</v>
      </c>
    </row>
    <row r="530" spans="1:30" s="1" customFormat="1" x14ac:dyDescent="0.3">
      <c r="A530" s="1" t="s">
        <v>476</v>
      </c>
      <c r="B530" s="1" t="s">
        <v>1148</v>
      </c>
      <c r="C530" s="1">
        <v>421.14730291542799</v>
      </c>
      <c r="D530" s="1">
        <v>2.1570499999999999</v>
      </c>
      <c r="E530" s="1">
        <v>0.13174468143325299</v>
      </c>
      <c r="F530" s="1">
        <v>1.4710676540927301</v>
      </c>
      <c r="G530" s="1">
        <v>39.319806356317798</v>
      </c>
      <c r="H530" s="1">
        <v>59.931377319559402</v>
      </c>
      <c r="I530" s="1">
        <v>54.1804104343368</v>
      </c>
      <c r="J530" s="1">
        <v>44.1707690421634</v>
      </c>
      <c r="K530" s="1">
        <v>79.205330559892801</v>
      </c>
      <c r="L530" s="1">
        <v>60.450515126942598</v>
      </c>
      <c r="M530" s="1">
        <v>72.535169013781001</v>
      </c>
      <c r="N530" s="1">
        <v>50.567794763193596</v>
      </c>
      <c r="O530" s="1">
        <v>52.711101466568998</v>
      </c>
      <c r="P530" s="1">
        <v>46.579579613910497</v>
      </c>
      <c r="Q530" s="1">
        <v>80.177404755655203</v>
      </c>
      <c r="R530" s="1">
        <v>64.542871613652906</v>
      </c>
      <c r="S530" s="1">
        <v>80.287035271220802</v>
      </c>
      <c r="T530" s="1">
        <v>67.363159396620603</v>
      </c>
      <c r="U530" s="1">
        <v>88.892120173787603</v>
      </c>
      <c r="V530" s="1">
        <v>22.188769886073899</v>
      </c>
      <c r="W530" s="1">
        <v>21.275642076860098</v>
      </c>
      <c r="X530" s="1">
        <v>36.784063840767899</v>
      </c>
      <c r="Y530" s="1">
        <v>22.031204325099601</v>
      </c>
      <c r="Z530" s="1">
        <v>52.969654322799897</v>
      </c>
      <c r="AA530" s="1">
        <v>51.551946854853398</v>
      </c>
      <c r="AB530" s="1">
        <v>46.359178582238599</v>
      </c>
      <c r="AC530" s="1">
        <v>54.038438853024701</v>
      </c>
      <c r="AD530" s="1">
        <v>40.598957523623199</v>
      </c>
    </row>
    <row r="531" spans="1:30" s="1" customFormat="1" x14ac:dyDescent="0.3">
      <c r="A531" s="1" t="s">
        <v>477</v>
      </c>
      <c r="B531" s="1" t="s">
        <v>1147</v>
      </c>
      <c r="C531" s="1">
        <v>423.14277952152599</v>
      </c>
      <c r="D531" s="1">
        <v>2.1570499999999999</v>
      </c>
      <c r="E531" s="1">
        <v>0.13874382549877601</v>
      </c>
      <c r="F531" s="1">
        <v>1.5508043922658401</v>
      </c>
      <c r="G531" s="1">
        <v>13.7705274894589</v>
      </c>
      <c r="H531" s="1">
        <v>26.505878093136701</v>
      </c>
      <c r="I531" s="1">
        <v>23.204531066549499</v>
      </c>
      <c r="J531" s="1">
        <v>13.4424999897855</v>
      </c>
      <c r="K531" s="1">
        <v>32.236313768786502</v>
      </c>
      <c r="L531" s="1">
        <v>24.563959608334301</v>
      </c>
      <c r="M531" s="1">
        <v>28.2591765912453</v>
      </c>
      <c r="N531" s="1">
        <v>17.393864927785799</v>
      </c>
      <c r="O531" s="1">
        <v>21.736339234748701</v>
      </c>
      <c r="P531" s="1">
        <v>22.852359715417201</v>
      </c>
      <c r="Q531" s="1">
        <v>34.0971233391437</v>
      </c>
      <c r="R531" s="1">
        <v>23.082705568851701</v>
      </c>
      <c r="S531" s="1">
        <v>36.983053401446902</v>
      </c>
      <c r="T531" s="1">
        <v>27.589363286333999</v>
      </c>
      <c r="U531" s="1">
        <v>35.935125966203202</v>
      </c>
      <c r="V531" s="1">
        <v>7.57979495627779</v>
      </c>
      <c r="W531" s="1">
        <v>8.6040022279526696</v>
      </c>
      <c r="X531" s="1">
        <v>11.830834436481901</v>
      </c>
      <c r="Y531" s="1">
        <v>7.0269622400202403</v>
      </c>
      <c r="Z531" s="1">
        <v>21.823053808029101</v>
      </c>
      <c r="AA531" s="1">
        <v>20.634643293372001</v>
      </c>
      <c r="AB531" s="1">
        <v>19.744727266277099</v>
      </c>
      <c r="AC531" s="1">
        <v>21.504868542785999</v>
      </c>
      <c r="AD531" s="1">
        <v>17.303212228746698</v>
      </c>
    </row>
    <row r="532" spans="1:30" s="1" customFormat="1" x14ac:dyDescent="0.3">
      <c r="A532" s="1" t="s">
        <v>478</v>
      </c>
      <c r="B532" s="1" t="s">
        <v>1148</v>
      </c>
      <c r="C532" s="1">
        <v>130.08723957242401</v>
      </c>
      <c r="D532" s="1">
        <v>2.23478333333333</v>
      </c>
      <c r="E532" s="1">
        <v>1.45670957710788E-2</v>
      </c>
      <c r="F532" s="1">
        <v>1.2558467999326499</v>
      </c>
      <c r="G532" s="1">
        <v>118.305183414927</v>
      </c>
      <c r="H532" s="1">
        <v>112.260221671514</v>
      </c>
      <c r="I532" s="1">
        <v>123.80978135431199</v>
      </c>
      <c r="J532" s="1">
        <v>101.08086129111101</v>
      </c>
      <c r="K532" s="1">
        <v>115.74287347680399</v>
      </c>
      <c r="L532" s="1">
        <v>92.700144910640901</v>
      </c>
      <c r="M532" s="1">
        <v>136.15323672663101</v>
      </c>
      <c r="N532" s="1">
        <v>142.37540432670201</v>
      </c>
      <c r="O532" s="1">
        <v>128.783098471503</v>
      </c>
      <c r="P532" s="1">
        <v>115.129606950141</v>
      </c>
      <c r="Q532" s="1">
        <v>152.04297720364099</v>
      </c>
      <c r="R532" s="1">
        <v>119.50677291055599</v>
      </c>
      <c r="S532" s="1">
        <v>144.36605165768199</v>
      </c>
      <c r="T532" s="1">
        <v>134.68864177830301</v>
      </c>
      <c r="U532" s="1">
        <v>143.16222968828799</v>
      </c>
      <c r="V532" s="1">
        <v>88.308752136856199</v>
      </c>
      <c r="W532" s="1">
        <v>89.383977530561097</v>
      </c>
      <c r="X532" s="1">
        <v>92.584535232445404</v>
      </c>
      <c r="Y532" s="1">
        <v>87.567757321462196</v>
      </c>
      <c r="Z532" s="1">
        <v>90.493152180733304</v>
      </c>
      <c r="AA532" s="1">
        <v>105.74695489013401</v>
      </c>
      <c r="AB532" s="1">
        <v>84.276697174650394</v>
      </c>
      <c r="AC532" s="1">
        <v>95.727677944504507</v>
      </c>
      <c r="AD532" s="1">
        <v>95.255941332016903</v>
      </c>
    </row>
    <row r="533" spans="1:30" s="1" customFormat="1" x14ac:dyDescent="0.3">
      <c r="A533" s="1" t="s">
        <v>479</v>
      </c>
      <c r="B533" s="1" t="s">
        <v>1147</v>
      </c>
      <c r="C533" s="1">
        <v>260.04468312505901</v>
      </c>
      <c r="D533" s="1">
        <v>2.23478333333333</v>
      </c>
      <c r="E533" s="1">
        <v>0.52963618306281901</v>
      </c>
      <c r="F533" s="1">
        <v>1.1403830841467499</v>
      </c>
      <c r="G533" s="1">
        <v>51.868829887081503</v>
      </c>
      <c r="H533" s="1">
        <v>41.986067816542601</v>
      </c>
      <c r="I533" s="1">
        <v>44.8677349996928</v>
      </c>
      <c r="J533" s="1">
        <v>46.490394539104201</v>
      </c>
      <c r="K533" s="1">
        <v>42.3065652696773</v>
      </c>
      <c r="L533" s="1">
        <v>35.13159466362</v>
      </c>
      <c r="M533" s="1">
        <v>43.487603476633304</v>
      </c>
      <c r="N533" s="1">
        <v>58.776120258181201</v>
      </c>
      <c r="O533" s="1">
        <v>57.517408305047397</v>
      </c>
      <c r="P533" s="1">
        <v>49.542051625789199</v>
      </c>
      <c r="Q533" s="1">
        <v>52.413216344673202</v>
      </c>
      <c r="R533" s="1">
        <v>49.185241217937602</v>
      </c>
      <c r="S533" s="1">
        <v>50.982730993721702</v>
      </c>
      <c r="T533" s="1">
        <v>49.499397238482601</v>
      </c>
      <c r="U533" s="1">
        <v>45.284117719529299</v>
      </c>
      <c r="V533" s="1">
        <v>48.190425608084198</v>
      </c>
      <c r="W533" s="1">
        <v>46.642267158920603</v>
      </c>
      <c r="X533" s="1">
        <v>47.508511831842902</v>
      </c>
      <c r="Y533" s="1">
        <v>44.513313810957001</v>
      </c>
      <c r="Z533" s="1">
        <v>34.075972205956099</v>
      </c>
      <c r="AA533" s="1">
        <v>35.2456442324319</v>
      </c>
      <c r="AB533" s="1">
        <v>34.8193522082992</v>
      </c>
      <c r="AC533" s="1">
        <v>39.269716970320196</v>
      </c>
      <c r="AD533" s="1">
        <v>40.725517865473897</v>
      </c>
    </row>
    <row r="534" spans="1:30" s="1" customFormat="1" x14ac:dyDescent="0.3">
      <c r="A534" s="1" t="s">
        <v>480</v>
      </c>
      <c r="B534" s="1" t="s">
        <v>1148</v>
      </c>
      <c r="C534" s="1">
        <v>345.13336867696898</v>
      </c>
      <c r="D534" s="1">
        <v>2.23478333333333</v>
      </c>
      <c r="E534" s="1">
        <v>2.0077346070175601E-2</v>
      </c>
      <c r="F534" s="1">
        <v>1.43465258575268</v>
      </c>
      <c r="G534" s="1">
        <v>19.2692223238137</v>
      </c>
      <c r="H534" s="1">
        <v>15.773769019898999</v>
      </c>
      <c r="I534" s="1">
        <v>16.0545201052241</v>
      </c>
      <c r="J534" s="1">
        <v>13.6672200928744</v>
      </c>
      <c r="K534" s="1">
        <v>20.307547397876899</v>
      </c>
      <c r="L534" s="1">
        <v>14.8649547063971</v>
      </c>
      <c r="M534" s="1">
        <v>17.719215986897701</v>
      </c>
      <c r="N534" s="1">
        <v>22.552495965631</v>
      </c>
      <c r="O534" s="1">
        <v>18.162019326406401</v>
      </c>
      <c r="P534" s="1">
        <v>16.840854833761</v>
      </c>
      <c r="Q534" s="1">
        <v>24.665348917477299</v>
      </c>
      <c r="R534" s="1">
        <v>17.4230650892565</v>
      </c>
      <c r="S534" s="1">
        <v>23.041706510326399</v>
      </c>
      <c r="T534" s="1">
        <v>20.086329179303199</v>
      </c>
      <c r="U534" s="1">
        <v>25.452178344189399</v>
      </c>
      <c r="V534" s="1">
        <v>14.4518902534567</v>
      </c>
      <c r="W534" s="1">
        <v>12.4531093678609</v>
      </c>
      <c r="X534" s="1">
        <v>13.1615309331532</v>
      </c>
      <c r="Y534" s="1">
        <v>12.196513795299801</v>
      </c>
      <c r="Z534" s="1">
        <v>9.4219854088722492</v>
      </c>
      <c r="AA534" s="1">
        <v>13.24202010994</v>
      </c>
      <c r="AB534" s="1">
        <v>13.655430755841101</v>
      </c>
      <c r="AC534" s="1">
        <v>11.0056407827822</v>
      </c>
      <c r="AD534" s="1">
        <v>13.997213319205599</v>
      </c>
    </row>
    <row r="535" spans="1:30" s="1" customFormat="1" x14ac:dyDescent="0.3">
      <c r="A535" s="1" t="s">
        <v>481</v>
      </c>
      <c r="B535" s="1" t="s">
        <v>1148</v>
      </c>
      <c r="C535" s="1">
        <v>353.07662331887798</v>
      </c>
      <c r="D535" s="1">
        <v>2.23478333333333</v>
      </c>
      <c r="E535" s="1">
        <v>7.4528507610128704E-3</v>
      </c>
      <c r="F535" s="1">
        <v>1.51251558398243</v>
      </c>
      <c r="G535" s="1">
        <v>20.201780847992499</v>
      </c>
      <c r="H535" s="1">
        <v>22.965615715173101</v>
      </c>
      <c r="I535" s="1">
        <v>22.242630553577101</v>
      </c>
      <c r="J535" s="1">
        <v>17.429517121175699</v>
      </c>
      <c r="K535" s="1">
        <v>31.2323436414942</v>
      </c>
      <c r="L535" s="1">
        <v>17.5829407463759</v>
      </c>
      <c r="M535" s="1">
        <v>30.730250125375701</v>
      </c>
      <c r="N535" s="1">
        <v>28.609856395441401</v>
      </c>
      <c r="O535" s="1">
        <v>24.4098000778638</v>
      </c>
      <c r="P535" s="1">
        <v>23.304185411318301</v>
      </c>
      <c r="Q535" s="1">
        <v>35.445534199780397</v>
      </c>
      <c r="R535" s="1">
        <v>23.7488722551447</v>
      </c>
      <c r="S535" s="1">
        <v>31.685312345140801</v>
      </c>
      <c r="T535" s="1">
        <v>27.8214933493588</v>
      </c>
      <c r="U535" s="1">
        <v>34.045545815487102</v>
      </c>
      <c r="V535" s="1">
        <v>12.7647063219825</v>
      </c>
      <c r="W535" s="1">
        <v>13.691747119115499</v>
      </c>
      <c r="X535" s="1">
        <v>16.061391281816899</v>
      </c>
      <c r="Y535" s="1">
        <v>13.8401238183065</v>
      </c>
      <c r="Z535" s="1">
        <v>17.9589689946209</v>
      </c>
      <c r="AA535" s="1">
        <v>20.1661241969197</v>
      </c>
      <c r="AB535" s="1">
        <v>14.5972405127145</v>
      </c>
      <c r="AC535" s="1">
        <v>17.744146618463098</v>
      </c>
      <c r="AD535" s="1">
        <v>18.8891873663285</v>
      </c>
    </row>
    <row r="536" spans="1:30" s="1" customFormat="1" x14ac:dyDescent="0.3">
      <c r="A536" s="1" t="s">
        <v>482</v>
      </c>
      <c r="B536" s="1" t="s">
        <v>1148</v>
      </c>
      <c r="C536" s="1">
        <v>355.07340420710602</v>
      </c>
      <c r="D536" s="1">
        <v>2.23478333333333</v>
      </c>
      <c r="E536" s="1">
        <v>3.7148595139121797E-2</v>
      </c>
      <c r="F536" s="1">
        <v>1.3804170019490001</v>
      </c>
      <c r="G536" s="1">
        <v>7.8852386012229996</v>
      </c>
      <c r="H536" s="1">
        <v>8.1948499636434704</v>
      </c>
      <c r="I536" s="1">
        <v>8.4351150175351108</v>
      </c>
      <c r="J536" s="1">
        <v>6.4386920812913297</v>
      </c>
      <c r="K536" s="1">
        <v>9.2264909251862992</v>
      </c>
      <c r="L536" s="1">
        <v>6.8883931062273502</v>
      </c>
      <c r="M536" s="1">
        <v>10.8585258534565</v>
      </c>
      <c r="N536" s="1">
        <v>9.93985304598311</v>
      </c>
      <c r="O536" s="1">
        <v>7.2473393475336501</v>
      </c>
      <c r="P536" s="1">
        <v>8.5588417824574794</v>
      </c>
      <c r="Q536" s="1">
        <v>13.2979843238251</v>
      </c>
      <c r="R536" s="1">
        <v>9.0554957766579491</v>
      </c>
      <c r="S536" s="1">
        <v>11.647865949469301</v>
      </c>
      <c r="T536" s="1">
        <v>8.6825995106065808</v>
      </c>
      <c r="U536" s="1">
        <v>12.684107965669501</v>
      </c>
      <c r="V536" s="1">
        <v>4.6193330304726796</v>
      </c>
      <c r="W536" s="1">
        <v>6.3074636387623704</v>
      </c>
      <c r="X536" s="1">
        <v>6.4493503923571298</v>
      </c>
      <c r="Y536" s="1">
        <v>5.1832945344976498</v>
      </c>
      <c r="Z536" s="1">
        <v>5.9053924093506396</v>
      </c>
      <c r="AA536" s="1">
        <v>7.9507808246937799</v>
      </c>
      <c r="AB536" s="1">
        <v>6.0740420935338504</v>
      </c>
      <c r="AC536" s="1">
        <v>7.5424899278197097</v>
      </c>
      <c r="AD536" s="1">
        <v>6.6131938649383102</v>
      </c>
    </row>
    <row r="537" spans="1:30" s="1" customFormat="1" x14ac:dyDescent="0.3">
      <c r="A537" s="1" t="s">
        <v>483</v>
      </c>
      <c r="B537" s="1" t="s">
        <v>1148</v>
      </c>
      <c r="C537" s="1">
        <v>356.10295670618598</v>
      </c>
      <c r="D537" s="1">
        <v>2.23478333333333</v>
      </c>
      <c r="E537" s="1">
        <v>3.7687653381735003E-4</v>
      </c>
      <c r="F537" s="1">
        <v>2.04275651073366</v>
      </c>
      <c r="G537" s="1">
        <v>3.9228709529309702</v>
      </c>
      <c r="H537" s="1">
        <v>3.2125487033353002</v>
      </c>
      <c r="I537" s="1">
        <v>2.34285017534528</v>
      </c>
      <c r="J537" s="1">
        <v>3.0497363997140301</v>
      </c>
      <c r="K537" s="1">
        <v>3.2225977312090199</v>
      </c>
      <c r="L537" s="1">
        <v>2.2783261885691299</v>
      </c>
      <c r="M537" s="1">
        <v>3.8291582621075499</v>
      </c>
      <c r="N537" s="1">
        <v>3.2767005262500102</v>
      </c>
      <c r="O537" s="1">
        <v>4.8473622236951703</v>
      </c>
      <c r="P537" s="1">
        <v>2.4783671873958202</v>
      </c>
      <c r="Q537" s="1">
        <v>5.3747119375790096</v>
      </c>
      <c r="R537" s="1">
        <v>3.66279554710309</v>
      </c>
      <c r="S537" s="1">
        <v>3.7154324690075402</v>
      </c>
      <c r="T537" s="1">
        <v>5.1819034686482999</v>
      </c>
      <c r="U537" s="1">
        <v>3.9347978866018001</v>
      </c>
      <c r="V537" s="1">
        <v>1.2517579471251099</v>
      </c>
      <c r="W537" s="1">
        <v>2.48888854201887</v>
      </c>
      <c r="X537" s="1">
        <v>1.2811796340305699</v>
      </c>
      <c r="Y537" s="1">
        <v>1.2088012751197501</v>
      </c>
      <c r="Z537" s="1">
        <v>2.29296015918609</v>
      </c>
      <c r="AA537" s="1">
        <v>1.8147087140282301</v>
      </c>
      <c r="AB537" s="1">
        <v>1.9114513173843299</v>
      </c>
      <c r="AC537" s="1">
        <v>1.1928769787439999</v>
      </c>
      <c r="AD537" s="1">
        <v>1.6512989166207701</v>
      </c>
    </row>
    <row r="538" spans="1:30" s="1" customFormat="1" x14ac:dyDescent="0.3">
      <c r="A538" s="1" t="s">
        <v>484</v>
      </c>
      <c r="B538" s="1" t="s">
        <v>1148</v>
      </c>
      <c r="C538" s="1">
        <v>360.097829133397</v>
      </c>
      <c r="D538" s="1">
        <v>2.23478333333333</v>
      </c>
      <c r="E538" s="1">
        <v>7.6007191426696896E-4</v>
      </c>
      <c r="F538" s="1">
        <v>1.6480944143492999</v>
      </c>
      <c r="G538" s="1">
        <v>56.8022817589139</v>
      </c>
      <c r="H538" s="1">
        <v>51.239115834213102</v>
      </c>
      <c r="I538" s="1">
        <v>54.5117709568161</v>
      </c>
      <c r="J538" s="1">
        <v>47.113287341299397</v>
      </c>
      <c r="K538" s="1">
        <v>56.309472499845299</v>
      </c>
      <c r="L538" s="1">
        <v>38.006096798814902</v>
      </c>
      <c r="M538" s="1">
        <v>64.035733558392394</v>
      </c>
      <c r="N538" s="1">
        <v>120.137161565577</v>
      </c>
      <c r="O538" s="1">
        <v>65.965029417918998</v>
      </c>
      <c r="P538" s="1">
        <v>57.044916853986102</v>
      </c>
      <c r="Q538" s="1">
        <v>87.385762816260694</v>
      </c>
      <c r="R538" s="1">
        <v>61.959772754003303</v>
      </c>
      <c r="S538" s="1">
        <v>83.722162816541299</v>
      </c>
      <c r="T538" s="1">
        <v>65.259354185267995</v>
      </c>
      <c r="U538" s="1">
        <v>74.708152099962206</v>
      </c>
      <c r="V538" s="1">
        <v>39.016570354990797</v>
      </c>
      <c r="W538" s="1">
        <v>33.321738269774997</v>
      </c>
      <c r="X538" s="1">
        <v>36.078619097183903</v>
      </c>
      <c r="Y538" s="1">
        <v>50.613074038412798</v>
      </c>
      <c r="Z538" s="1">
        <v>30.968204954757901</v>
      </c>
      <c r="AA538" s="1">
        <v>57.540355943621698</v>
      </c>
      <c r="AB538" s="1">
        <v>30.984041744199398</v>
      </c>
      <c r="AC538" s="1">
        <v>37.4885791430791</v>
      </c>
      <c r="AD538" s="1">
        <v>43.2215174758052</v>
      </c>
    </row>
    <row r="539" spans="1:30" s="1" customFormat="1" x14ac:dyDescent="0.3">
      <c r="A539" s="1" t="s">
        <v>485</v>
      </c>
      <c r="B539" s="1" t="s">
        <v>1148</v>
      </c>
      <c r="C539" s="1">
        <v>363.10602182280098</v>
      </c>
      <c r="D539" s="1">
        <v>2.23478333333333</v>
      </c>
      <c r="E539" s="2">
        <v>9.9914973250236905E-5</v>
      </c>
      <c r="F539" s="1">
        <v>1.58480959456036</v>
      </c>
      <c r="G539" s="1">
        <v>73.141502054035698</v>
      </c>
      <c r="H539" s="1">
        <v>69.096944622872698</v>
      </c>
      <c r="I539" s="1">
        <v>68.8056709379957</v>
      </c>
      <c r="J539" s="1">
        <v>63.242741045787497</v>
      </c>
      <c r="K539" s="1">
        <v>71.7269702301694</v>
      </c>
      <c r="L539" s="1">
        <v>51.146233406460297</v>
      </c>
      <c r="M539" s="1">
        <v>85.092467417275699</v>
      </c>
      <c r="N539" s="1">
        <v>98.931713027510796</v>
      </c>
      <c r="O539" s="1">
        <v>91.600980381866506</v>
      </c>
      <c r="P539" s="1">
        <v>71.491741464728804</v>
      </c>
      <c r="Q539" s="1">
        <v>107.09655875400399</v>
      </c>
      <c r="R539" s="1">
        <v>75.493848363404894</v>
      </c>
      <c r="S539" s="1">
        <v>101.446093752569</v>
      </c>
      <c r="T539" s="1">
        <v>87.242708669297599</v>
      </c>
      <c r="U539" s="1">
        <v>100.555177710721</v>
      </c>
      <c r="V539" s="1">
        <v>49.845558561521798</v>
      </c>
      <c r="W539" s="1">
        <v>50.632097366180602</v>
      </c>
      <c r="X539" s="1">
        <v>48.051126608074398</v>
      </c>
      <c r="Y539" s="1">
        <v>48.576810589400097</v>
      </c>
      <c r="Z539" s="1">
        <v>47.265504920432001</v>
      </c>
      <c r="AA539" s="1">
        <v>57.291786948823699</v>
      </c>
      <c r="AB539" s="1">
        <v>43.729041559668602</v>
      </c>
      <c r="AC539" s="1">
        <v>50.082659079089801</v>
      </c>
      <c r="AD539" s="1">
        <v>50.901294007252403</v>
      </c>
    </row>
    <row r="540" spans="1:30" s="1" customFormat="1" x14ac:dyDescent="0.3">
      <c r="A540" s="1" t="s">
        <v>486</v>
      </c>
      <c r="B540" s="1" t="s">
        <v>1148</v>
      </c>
      <c r="C540" s="1">
        <v>365.10154867505901</v>
      </c>
      <c r="D540" s="1">
        <v>2.23478333333333</v>
      </c>
      <c r="E540" s="1">
        <v>1.71548622513196E-3</v>
      </c>
      <c r="F540" s="1">
        <v>1.5033297893815201</v>
      </c>
      <c r="G540" s="1">
        <v>25.3605411321887</v>
      </c>
      <c r="H540" s="1">
        <v>23.658436651495499</v>
      </c>
      <c r="I540" s="1">
        <v>24.616222036250399</v>
      </c>
      <c r="J540" s="1">
        <v>23.131670280671301</v>
      </c>
      <c r="K540" s="1">
        <v>27.7601795701176</v>
      </c>
      <c r="L540" s="1">
        <v>19.658611291900399</v>
      </c>
      <c r="M540" s="1">
        <v>32.222900678807598</v>
      </c>
      <c r="N540" s="1">
        <v>31.1758698872253</v>
      </c>
      <c r="O540" s="1">
        <v>29.0035404869699</v>
      </c>
      <c r="P540" s="1">
        <v>22.6796773218582</v>
      </c>
      <c r="Q540" s="1">
        <v>33.692960777099898</v>
      </c>
      <c r="R540" s="1">
        <v>31.496512857258399</v>
      </c>
      <c r="S540" s="1">
        <v>37.368162433989298</v>
      </c>
      <c r="T540" s="1">
        <v>30.411499014695998</v>
      </c>
      <c r="U540" s="1">
        <v>33.466103766908397</v>
      </c>
      <c r="V540" s="1">
        <v>17.180555238545001</v>
      </c>
      <c r="W540" s="1">
        <v>15.3366338292387</v>
      </c>
      <c r="X540" s="1">
        <v>17.6856245698546</v>
      </c>
      <c r="Y540" s="1">
        <v>16.7710651856599</v>
      </c>
      <c r="Z540" s="1">
        <v>16.566997776964499</v>
      </c>
      <c r="AA540" s="1">
        <v>22.7525958678339</v>
      </c>
      <c r="AB540" s="1">
        <v>17.252645015380399</v>
      </c>
      <c r="AC540" s="1">
        <v>17.839481304052999</v>
      </c>
      <c r="AD540" s="1">
        <v>19.019120018598802</v>
      </c>
    </row>
    <row r="541" spans="1:30" s="1" customFormat="1" x14ac:dyDescent="0.3">
      <c r="A541" s="1" t="s">
        <v>487</v>
      </c>
      <c r="B541" s="1" t="s">
        <v>1147</v>
      </c>
      <c r="C541" s="1">
        <v>445.18638959700797</v>
      </c>
      <c r="D541" s="1">
        <v>2.23478333333333</v>
      </c>
      <c r="E541" s="2">
        <v>1.3764009676675599E-5</v>
      </c>
      <c r="F541" s="1">
        <v>2.4978630392187302</v>
      </c>
      <c r="G541" s="1">
        <v>40.187455743925</v>
      </c>
      <c r="H541" s="1">
        <v>36.322227493996202</v>
      </c>
      <c r="I541" s="1">
        <v>39.327895937360601</v>
      </c>
      <c r="J541" s="1">
        <v>27.672953229892599</v>
      </c>
      <c r="K541" s="1">
        <v>42.750806283166199</v>
      </c>
      <c r="L541" s="1">
        <v>21.6826904367243</v>
      </c>
      <c r="M541" s="1">
        <v>49.307135450525898</v>
      </c>
      <c r="N541" s="1">
        <v>83.405603936071202</v>
      </c>
      <c r="O541" s="1">
        <v>40.960858995672197</v>
      </c>
      <c r="P541" s="1">
        <v>37.334982409171502</v>
      </c>
      <c r="Q541" s="1">
        <v>75.607514850561103</v>
      </c>
      <c r="R541" s="1">
        <v>42.873117332794003</v>
      </c>
      <c r="S541" s="1">
        <v>71.129235644271603</v>
      </c>
      <c r="T541" s="1">
        <v>50.912396951178003</v>
      </c>
      <c r="U541" s="1">
        <v>67.3384488460174</v>
      </c>
      <c r="V541" s="1">
        <v>14.1830378744204</v>
      </c>
      <c r="W541" s="1">
        <v>19.003049093962399</v>
      </c>
      <c r="X541" s="1">
        <v>16.025165900264199</v>
      </c>
      <c r="Y541" s="1">
        <v>17.373782799296102</v>
      </c>
      <c r="Z541" s="1">
        <v>15.9637814318764</v>
      </c>
      <c r="AA541" s="1">
        <v>30.239439674940002</v>
      </c>
      <c r="AB541" s="1">
        <v>17.370560848814499</v>
      </c>
      <c r="AC541" s="1">
        <v>21.597897205932998</v>
      </c>
      <c r="AD541" s="1">
        <v>26.801449756222699</v>
      </c>
    </row>
    <row r="542" spans="1:30" s="1" customFormat="1" x14ac:dyDescent="0.3">
      <c r="A542" s="1" t="s">
        <v>488</v>
      </c>
      <c r="B542" s="1" t="s">
        <v>1147</v>
      </c>
      <c r="C542" s="1">
        <v>448.19420967730599</v>
      </c>
      <c r="D542" s="1">
        <v>2.23478333333333</v>
      </c>
      <c r="E542" s="1">
        <v>1.62678980202791E-3</v>
      </c>
      <c r="F542" s="1">
        <v>2.18210023060236</v>
      </c>
      <c r="G542" s="1">
        <v>15.7912414955613</v>
      </c>
      <c r="H542" s="1">
        <v>17.7333598906426</v>
      </c>
      <c r="I542" s="1">
        <v>15.141091854817599</v>
      </c>
      <c r="J542" s="1">
        <v>11.2570932089985</v>
      </c>
      <c r="K542" s="1">
        <v>19.576462917078</v>
      </c>
      <c r="L542" s="1">
        <v>9.9182976813815706</v>
      </c>
      <c r="M542" s="1">
        <v>20.604372481512801</v>
      </c>
      <c r="N542" s="1">
        <v>26.026554001562499</v>
      </c>
      <c r="O542" s="1">
        <v>15.188385508725901</v>
      </c>
      <c r="P542" s="1">
        <v>14.020967916132999</v>
      </c>
      <c r="Q542" s="1">
        <v>34.751755611924501</v>
      </c>
      <c r="R542" s="1">
        <v>17.913233568597899</v>
      </c>
      <c r="S542" s="1">
        <v>26.839500998002599</v>
      </c>
      <c r="T542" s="1">
        <v>22.038971427021298</v>
      </c>
      <c r="U542" s="1">
        <v>28.919796545560299</v>
      </c>
      <c r="V542" s="1">
        <v>6.4912719136626196</v>
      </c>
      <c r="W542" s="1">
        <v>10.3913239583758</v>
      </c>
      <c r="X542" s="1">
        <v>10.6720904044255</v>
      </c>
      <c r="Y542" s="1">
        <v>6.4594888026881296</v>
      </c>
      <c r="Z542" s="1">
        <v>6.2785099849333701</v>
      </c>
      <c r="AA542" s="1">
        <v>12.335245705452801</v>
      </c>
      <c r="AB542" s="1">
        <v>8.6109491022552298</v>
      </c>
      <c r="AC542" s="1">
        <v>9.4218222410537606</v>
      </c>
      <c r="AD542" s="1">
        <v>10.777300100845901</v>
      </c>
    </row>
    <row r="543" spans="1:30" s="1" customFormat="1" x14ac:dyDescent="0.3">
      <c r="A543" s="1" t="s">
        <v>489</v>
      </c>
      <c r="B543" s="1" t="s">
        <v>1148</v>
      </c>
      <c r="C543" s="1">
        <v>275.00922535538098</v>
      </c>
      <c r="D543" s="1">
        <v>2.2503500000000001</v>
      </c>
      <c r="E543" s="1">
        <v>0.25181363699098702</v>
      </c>
      <c r="F543" s="1">
        <v>1.2679271592624899</v>
      </c>
      <c r="G543" s="1">
        <v>4.1010250003714903</v>
      </c>
      <c r="H543" s="1">
        <v>3.7367837150583898</v>
      </c>
      <c r="I543" s="1">
        <v>4.8781294118524299</v>
      </c>
      <c r="J543" s="1">
        <v>4.4840822727929499</v>
      </c>
      <c r="K543" s="1">
        <v>4.0512102127605196</v>
      </c>
      <c r="L543" s="1">
        <v>2.8513977267834898</v>
      </c>
      <c r="M543" s="1">
        <v>3.31611634418398</v>
      </c>
      <c r="N543" s="1">
        <v>6.6900145287472101</v>
      </c>
      <c r="O543" s="1">
        <v>5.4626464918232198</v>
      </c>
      <c r="P543" s="1">
        <v>4.6098327487713098</v>
      </c>
      <c r="Q543" s="1">
        <v>4.7057107811310503</v>
      </c>
      <c r="R543" s="1">
        <v>5.0261856447402904</v>
      </c>
      <c r="S543" s="1">
        <v>5.8693417559318499</v>
      </c>
      <c r="T543" s="1">
        <v>4.5872837201388901</v>
      </c>
      <c r="U543" s="1">
        <v>4.0843971223889204</v>
      </c>
      <c r="V543" s="1">
        <v>4.6777953430996</v>
      </c>
      <c r="W543" s="1">
        <v>3.9650268424321702</v>
      </c>
      <c r="X543" s="1">
        <v>4.5938729952690602</v>
      </c>
      <c r="Y543" s="1">
        <v>4.1963806375889403</v>
      </c>
      <c r="Z543" s="1">
        <v>3.05877826086228</v>
      </c>
      <c r="AA543" s="1">
        <v>3.2255096286501201</v>
      </c>
      <c r="AB543" s="1">
        <v>3.8508165416658402</v>
      </c>
      <c r="AC543" s="1">
        <v>3.7362569483133301</v>
      </c>
      <c r="AD543" s="1">
        <v>4.2792053222625803</v>
      </c>
    </row>
    <row r="544" spans="1:30" s="1" customFormat="1" x14ac:dyDescent="0.3">
      <c r="A544" s="1" t="s">
        <v>490</v>
      </c>
      <c r="B544" s="1" t="s">
        <v>1147</v>
      </c>
      <c r="C544" s="1">
        <v>103.039791531627</v>
      </c>
      <c r="D544" s="1">
        <v>2.4966499999999998</v>
      </c>
      <c r="E544" s="1">
        <v>0.47926852212573001</v>
      </c>
      <c r="F544" s="1">
        <v>1.3897433351058099</v>
      </c>
      <c r="G544" s="1">
        <v>14.763882729308801</v>
      </c>
      <c r="H544" s="1">
        <v>26.7149759371786</v>
      </c>
      <c r="I544" s="1">
        <v>30.1917442477416</v>
      </c>
      <c r="J544" s="1">
        <v>19.408504155079498</v>
      </c>
      <c r="K544" s="1">
        <v>32.501047488700699</v>
      </c>
      <c r="L544" s="1">
        <v>25.330743062823</v>
      </c>
      <c r="M544" s="1">
        <v>29.079669473403701</v>
      </c>
      <c r="N544" s="1">
        <v>21.9345526205135</v>
      </c>
      <c r="O544" s="1">
        <v>20.350237070424299</v>
      </c>
      <c r="P544" s="1">
        <v>22.166513494629701</v>
      </c>
      <c r="Q544" s="1">
        <v>26.314256714164301</v>
      </c>
      <c r="R544" s="1">
        <v>22.4784606832328</v>
      </c>
      <c r="S544" s="1">
        <v>26.227791745423701</v>
      </c>
      <c r="T544" s="1">
        <v>15.0911224134106</v>
      </c>
      <c r="U544" s="1">
        <v>31.233007568285402</v>
      </c>
      <c r="V544" s="1">
        <v>11.945376862075101</v>
      </c>
      <c r="W544" s="1">
        <v>13.1809583605345</v>
      </c>
      <c r="X544" s="1">
        <v>13.890849749890799</v>
      </c>
      <c r="Y544" s="1">
        <v>12.9570972449648</v>
      </c>
      <c r="Z544" s="1">
        <v>25.856288616032</v>
      </c>
      <c r="AA544" s="1">
        <v>27.718757220011</v>
      </c>
      <c r="AB544" s="1">
        <v>19.056294717498201</v>
      </c>
      <c r="AC544" s="1">
        <v>23.088644588338301</v>
      </c>
      <c r="AD544" s="1">
        <v>21.8769415808326</v>
      </c>
    </row>
    <row r="545" spans="1:30" s="1" customFormat="1" x14ac:dyDescent="0.3">
      <c r="A545" s="1" t="s">
        <v>469</v>
      </c>
      <c r="B545" s="1" t="s">
        <v>1147</v>
      </c>
      <c r="C545" s="1">
        <v>232.99778203659699</v>
      </c>
      <c r="D545" s="1">
        <v>2.4966499999999998</v>
      </c>
      <c r="E545" s="1">
        <v>0.32284155135569897</v>
      </c>
      <c r="F545" s="1">
        <v>1.3929085188706201</v>
      </c>
      <c r="G545" s="1">
        <v>6.6362026599325796</v>
      </c>
      <c r="H545" s="1">
        <v>14.045607516906101</v>
      </c>
      <c r="I545" s="1">
        <v>12.9968818844784</v>
      </c>
      <c r="J545" s="1">
        <v>9.5328017198535502</v>
      </c>
      <c r="K545" s="1">
        <v>13.1467106185895</v>
      </c>
      <c r="L545" s="1">
        <v>11.1143307133372</v>
      </c>
      <c r="M545" s="1">
        <v>14.180557328916599</v>
      </c>
      <c r="N545" s="1">
        <v>9.3204142732506998</v>
      </c>
      <c r="O545" s="1">
        <v>10.9177739055364</v>
      </c>
      <c r="P545" s="1">
        <v>9.1440725836858903</v>
      </c>
      <c r="Q545" s="1">
        <v>11.7624979916488</v>
      </c>
      <c r="R545" s="1">
        <v>11.0461871351912</v>
      </c>
      <c r="S545" s="1">
        <v>11.170335461250399</v>
      </c>
      <c r="T545" s="1">
        <v>6.4117078715460503</v>
      </c>
      <c r="U545" s="1">
        <v>13.4135359325217</v>
      </c>
      <c r="V545" s="1">
        <v>4.7582948674334098</v>
      </c>
      <c r="W545" s="1">
        <v>5.1475390483822103</v>
      </c>
      <c r="X545" s="1">
        <v>5.1645709825353796</v>
      </c>
      <c r="Y545" s="1">
        <v>5.0285976101534198</v>
      </c>
      <c r="Z545" s="1">
        <v>11.9638349984579</v>
      </c>
      <c r="AA545" s="1">
        <v>11.045925169047599</v>
      </c>
      <c r="AB545" s="1">
        <v>9.2132067460730998</v>
      </c>
      <c r="AC545" s="1">
        <v>9.7967154887325094</v>
      </c>
      <c r="AD545" s="1">
        <v>9.6970728225510001</v>
      </c>
    </row>
    <row r="546" spans="1:30" s="1" customFormat="1" x14ac:dyDescent="0.3">
      <c r="A546" s="1" t="s">
        <v>491</v>
      </c>
      <c r="B546" s="1" t="s">
        <v>1148</v>
      </c>
      <c r="C546" s="1">
        <v>174.95576739840499</v>
      </c>
      <c r="D546" s="1">
        <v>2.8032499999999998</v>
      </c>
      <c r="E546" s="1">
        <v>9.3376536785817796E-2</v>
      </c>
      <c r="F546" s="1">
        <v>1.17359082387098</v>
      </c>
      <c r="G546" s="1">
        <v>25.963807312388202</v>
      </c>
      <c r="H546" s="1">
        <v>24.110654009387499</v>
      </c>
      <c r="I546" s="1">
        <v>24.066358799591001</v>
      </c>
      <c r="J546" s="1">
        <v>25.645074486418899</v>
      </c>
      <c r="K546" s="1">
        <v>26.118007986172199</v>
      </c>
      <c r="L546" s="1">
        <v>24.568739177004101</v>
      </c>
      <c r="M546" s="1">
        <v>21.556674232140701</v>
      </c>
      <c r="N546" s="1">
        <v>24.995994464976899</v>
      </c>
      <c r="O546" s="1">
        <v>25.357570538191201</v>
      </c>
      <c r="P546" s="1">
        <v>27.542324348173299</v>
      </c>
      <c r="Q546" s="1">
        <v>22.807827914955901</v>
      </c>
      <c r="R546" s="1">
        <v>24.644598640226899</v>
      </c>
      <c r="S546" s="1">
        <v>26.414863506548699</v>
      </c>
      <c r="T546" s="1">
        <v>27.389676594576098</v>
      </c>
      <c r="U546" s="1">
        <v>25.4994330864312</v>
      </c>
      <c r="V546" s="1">
        <v>26.709794759047998</v>
      </c>
      <c r="W546" s="1">
        <v>23.631800890208101</v>
      </c>
      <c r="X546" s="1">
        <v>26.8933335191414</v>
      </c>
      <c r="Y546" s="1">
        <v>26.509892129567099</v>
      </c>
      <c r="Z546" s="1">
        <v>23.4441128411016</v>
      </c>
      <c r="AA546" s="1">
        <v>25.714827824426798</v>
      </c>
      <c r="AB546" s="1">
        <v>24.2000901916747</v>
      </c>
      <c r="AC546" s="1">
        <v>24.9361508311633</v>
      </c>
      <c r="AD546" s="1">
        <v>30.722799542405401</v>
      </c>
    </row>
    <row r="547" spans="1:30" s="1" customFormat="1" x14ac:dyDescent="0.3">
      <c r="A547" s="1" t="s">
        <v>687</v>
      </c>
      <c r="B547" s="1" t="s">
        <v>1147</v>
      </c>
      <c r="C547" s="1">
        <v>201.12427535232399</v>
      </c>
      <c r="D547" s="1">
        <v>3.0019666666666698</v>
      </c>
      <c r="E547" s="2">
        <v>5.52519222596359E-8</v>
      </c>
      <c r="F547" s="1">
        <v>2.9561234485014398</v>
      </c>
      <c r="G547" s="1">
        <v>4.6875782759412399</v>
      </c>
      <c r="H547" s="1">
        <v>11.508073557739401</v>
      </c>
      <c r="I547" s="1">
        <v>10.259694259973999</v>
      </c>
      <c r="J547" s="1">
        <v>11.0108358453683</v>
      </c>
      <c r="K547" s="1">
        <v>9.5191177879311102</v>
      </c>
      <c r="L547" s="1">
        <v>13.1383593880477</v>
      </c>
      <c r="M547" s="1">
        <v>16.490110666388301</v>
      </c>
      <c r="N547" s="1">
        <v>20.617858982484201</v>
      </c>
      <c r="O547" s="1">
        <v>9.2465805095405802</v>
      </c>
      <c r="P547" s="1">
        <v>12.6611943607664</v>
      </c>
      <c r="Q547" s="1">
        <v>21.2602037416478</v>
      </c>
      <c r="R547" s="1">
        <v>13.960346791124</v>
      </c>
      <c r="S547" s="1">
        <v>12.0180204220118</v>
      </c>
      <c r="T547" s="1">
        <v>14.8852289458633</v>
      </c>
      <c r="U547" s="1">
        <v>9.9642636532640907</v>
      </c>
      <c r="V547" s="1">
        <v>1.50608690467789</v>
      </c>
      <c r="W547" s="1">
        <v>2.2254746346609799</v>
      </c>
      <c r="X547" s="1">
        <v>6.3541470544681999</v>
      </c>
      <c r="Y547" s="1">
        <v>5.0205017503006202</v>
      </c>
      <c r="Z547" s="1">
        <v>5.7480754338737601</v>
      </c>
      <c r="AA547" s="1">
        <v>1.8069175978721701</v>
      </c>
      <c r="AB547" s="1">
        <v>7.2683537652345596</v>
      </c>
      <c r="AC547" s="1">
        <v>7.6806200012592498</v>
      </c>
      <c r="AD547" s="1">
        <v>5.3547478141850204</v>
      </c>
    </row>
    <row r="548" spans="1:30" s="1" customFormat="1" x14ac:dyDescent="0.3">
      <c r="A548" s="1" t="s">
        <v>688</v>
      </c>
      <c r="B548" s="1" t="s">
        <v>1147</v>
      </c>
      <c r="C548" s="1">
        <v>707.50744172723296</v>
      </c>
      <c r="D548" s="1">
        <v>3.5583166666666699</v>
      </c>
      <c r="E548" s="1">
        <v>0.389914845504787</v>
      </c>
      <c r="F548" s="1">
        <v>1.2332544005375501</v>
      </c>
      <c r="G548" s="1">
        <v>27.602928990319601</v>
      </c>
      <c r="H548" s="1">
        <v>24.129597120634401</v>
      </c>
      <c r="I548" s="1">
        <v>28.859345481532301</v>
      </c>
      <c r="J548" s="1">
        <v>31.1002981675339</v>
      </c>
      <c r="K548" s="1">
        <v>33.101417820553699</v>
      </c>
      <c r="L548" s="1">
        <v>19.820766048070499</v>
      </c>
      <c r="M548" s="1">
        <v>43.220328387368902</v>
      </c>
      <c r="N548" s="1">
        <v>24.150576986117802</v>
      </c>
      <c r="O548" s="1">
        <v>39.7904992694965</v>
      </c>
      <c r="P548" s="1">
        <v>29.2732848636883</v>
      </c>
      <c r="Q548" s="1">
        <v>30.0259391171845</v>
      </c>
      <c r="R548" s="1">
        <v>36.911863398488002</v>
      </c>
      <c r="S548" s="1">
        <v>45.1986708950894</v>
      </c>
      <c r="T548" s="1">
        <v>22.9125201384681</v>
      </c>
      <c r="U548" s="1">
        <v>26.093038056004598</v>
      </c>
      <c r="V548" s="1">
        <v>62.608835182492598</v>
      </c>
      <c r="W548" s="1">
        <v>24.416038014766499</v>
      </c>
      <c r="X548" s="1">
        <v>37.161308739782598</v>
      </c>
      <c r="Y548" s="1">
        <v>43.344640107598003</v>
      </c>
      <c r="Z548" s="1">
        <v>28.3555741021516</v>
      </c>
      <c r="AA548" s="1">
        <v>35.380326526959898</v>
      </c>
      <c r="AB548" s="1">
        <v>23.9232159268348</v>
      </c>
      <c r="AC548" s="1">
        <v>22.827168951294201</v>
      </c>
      <c r="AD548" s="1">
        <v>32.3373160464417</v>
      </c>
    </row>
    <row r="549" spans="1:30" s="1" customFormat="1" x14ac:dyDescent="0.3">
      <c r="A549" s="1" t="s">
        <v>689</v>
      </c>
      <c r="B549" s="1" t="s">
        <v>1147</v>
      </c>
      <c r="C549" s="1">
        <v>190.05079477658001</v>
      </c>
      <c r="D549" s="1">
        <v>3.62116666666667</v>
      </c>
      <c r="E549" s="1">
        <v>0.10687386048957501</v>
      </c>
      <c r="F549" s="1">
        <v>1.3301491789283399</v>
      </c>
      <c r="G549" s="1">
        <v>10.3441701461067</v>
      </c>
      <c r="H549" s="1">
        <v>9.9100320498280503</v>
      </c>
      <c r="I549" s="1">
        <v>18.592693437432601</v>
      </c>
      <c r="J549" s="1">
        <v>20.673829010625798</v>
      </c>
      <c r="K549" s="1">
        <v>10.599013501296399</v>
      </c>
      <c r="L549" s="1">
        <v>11.7037285959317</v>
      </c>
      <c r="M549" s="1">
        <v>20.180268485561701</v>
      </c>
      <c r="N549" s="1">
        <v>11.655435569901099</v>
      </c>
      <c r="O549" s="1">
        <v>15.7072397908114</v>
      </c>
      <c r="P549" s="1">
        <v>19.137886638650301</v>
      </c>
      <c r="Q549" s="1">
        <v>16.150841027961</v>
      </c>
      <c r="R549" s="1">
        <v>13.260325439089099</v>
      </c>
      <c r="S549" s="1">
        <v>19.857709686143199</v>
      </c>
      <c r="T549" s="1">
        <v>17.768852094156198</v>
      </c>
      <c r="U549" s="1">
        <v>18.405376755731801</v>
      </c>
      <c r="V549" s="1">
        <v>8.3659018946740993</v>
      </c>
      <c r="W549" s="1">
        <v>10.578494037721001</v>
      </c>
      <c r="X549" s="1">
        <v>11.7947943094469</v>
      </c>
      <c r="Y549" s="1">
        <v>8.7388725934912106</v>
      </c>
      <c r="Z549" s="1">
        <v>11.661128975783299</v>
      </c>
      <c r="AA549" s="1">
        <v>15.950953106456399</v>
      </c>
      <c r="AB549" s="1">
        <v>10.981282792663301</v>
      </c>
      <c r="AC549" s="1">
        <v>8.9022587305699403</v>
      </c>
      <c r="AD549" s="1">
        <v>9.4661101685621194</v>
      </c>
    </row>
    <row r="550" spans="1:30" s="1" customFormat="1" x14ac:dyDescent="0.3">
      <c r="A550" s="1" t="s">
        <v>690</v>
      </c>
      <c r="B550" s="1" t="s">
        <v>1147</v>
      </c>
      <c r="C550" s="1">
        <v>146.060853689288</v>
      </c>
      <c r="D550" s="1">
        <v>3.62116666666667</v>
      </c>
      <c r="E550" s="1">
        <v>7.1570564109645907E-2</v>
      </c>
      <c r="F550" s="1">
        <v>1.62666261848407</v>
      </c>
      <c r="G550" s="1">
        <v>3.8792410774033499</v>
      </c>
      <c r="H550" s="1">
        <v>2.21216250642521</v>
      </c>
      <c r="I550" s="1">
        <v>5.6569027192517103</v>
      </c>
      <c r="J550" s="1">
        <v>5.0157698261938704</v>
      </c>
      <c r="K550" s="1">
        <v>3.4666956927977099</v>
      </c>
      <c r="L550" s="1">
        <v>5.2154969168983696</v>
      </c>
      <c r="M550" s="1">
        <v>5.2513256450943402</v>
      </c>
      <c r="N550" s="1">
        <v>3.9073883576189301</v>
      </c>
      <c r="O550" s="1">
        <v>4.8745271005345803</v>
      </c>
      <c r="P550" s="1">
        <v>4.34504994586759</v>
      </c>
      <c r="Q550" s="1">
        <v>4.0410754673278104</v>
      </c>
      <c r="R550" s="1">
        <v>4.2927466550519702</v>
      </c>
      <c r="S550" s="1">
        <v>5.9912510373997598</v>
      </c>
      <c r="T550" s="1">
        <v>7.0488423892249799</v>
      </c>
      <c r="U550" s="1">
        <v>7.5987915486000599</v>
      </c>
      <c r="V550" s="1">
        <v>1.5026702880857801</v>
      </c>
      <c r="W550" s="1">
        <v>6.4130399886055303</v>
      </c>
      <c r="X550" s="1">
        <v>3.2902540031162402</v>
      </c>
      <c r="Y550" s="1">
        <v>2.80116273462711</v>
      </c>
      <c r="Z550" s="1">
        <v>3.6624018232871598</v>
      </c>
      <c r="AA550" s="1">
        <v>3.0153848983868698</v>
      </c>
      <c r="AB550" s="1">
        <v>3.1977349358098199</v>
      </c>
      <c r="AC550" s="1">
        <v>3.4375656386534601</v>
      </c>
      <c r="AD550" s="1">
        <v>2.5291122797699401</v>
      </c>
    </row>
    <row r="551" spans="1:30" s="1" customFormat="1" x14ac:dyDescent="0.3">
      <c r="A551" s="1" t="s">
        <v>691</v>
      </c>
      <c r="B551" s="1" t="s">
        <v>1147</v>
      </c>
      <c r="C551" s="1">
        <v>332.145453011531</v>
      </c>
      <c r="D551" s="1">
        <v>3.6368166666666699</v>
      </c>
      <c r="E551" s="1">
        <v>3.6759887386153503E-2</v>
      </c>
      <c r="F551" s="1">
        <v>1.49246360626339</v>
      </c>
      <c r="G551" s="1">
        <v>7.5927598109929502</v>
      </c>
      <c r="H551" s="1">
        <v>15.3751998766943</v>
      </c>
      <c r="I551" s="1">
        <v>8.0471755048327491</v>
      </c>
      <c r="J551" s="1">
        <v>13.3174713674627</v>
      </c>
      <c r="K551" s="1">
        <v>6.9177246093761404</v>
      </c>
      <c r="L551" s="1">
        <v>9.3680726364232108</v>
      </c>
      <c r="M551" s="1">
        <v>10.2657720162563</v>
      </c>
      <c r="N551" s="1">
        <v>12.006008499847299</v>
      </c>
      <c r="O551" s="1">
        <v>12.8865509033183</v>
      </c>
      <c r="P551" s="1">
        <v>9.93616078093509</v>
      </c>
      <c r="Q551" s="1">
        <v>12.8335611909657</v>
      </c>
      <c r="R551" s="1">
        <v>10.1601804776575</v>
      </c>
      <c r="S551" s="1">
        <v>9.6810454130160792</v>
      </c>
      <c r="T551" s="1">
        <v>12.288125702127299</v>
      </c>
      <c r="U551" s="1">
        <v>13.258440702602201</v>
      </c>
      <c r="V551" s="1">
        <v>9.7078479936538606</v>
      </c>
      <c r="W551" s="1">
        <v>8.2718856725495993</v>
      </c>
      <c r="X551" s="1">
        <v>9.8860918160571192</v>
      </c>
      <c r="Y551" s="1">
        <v>10.7110188115893</v>
      </c>
      <c r="Z551" s="1">
        <v>8.2262125608649601</v>
      </c>
      <c r="AA551" s="1">
        <v>6.8936545384848404</v>
      </c>
      <c r="AB551" s="1">
        <v>8.6046046029301895</v>
      </c>
      <c r="AC551" s="1">
        <v>6.1642212807022503</v>
      </c>
      <c r="AD551" s="1">
        <v>7.8439591584584498</v>
      </c>
    </row>
    <row r="552" spans="1:30" s="1" customFormat="1" x14ac:dyDescent="0.3">
      <c r="A552" s="1" t="s">
        <v>692</v>
      </c>
      <c r="B552" s="1" t="s">
        <v>1148</v>
      </c>
      <c r="C552" s="1">
        <v>586.29321478138695</v>
      </c>
      <c r="D552" s="1">
        <v>3.6523666666666701</v>
      </c>
      <c r="E552" s="2">
        <v>3.3306690738754701E-16</v>
      </c>
      <c r="F552" s="1">
        <v>8.7651572443122401</v>
      </c>
      <c r="G552" s="1">
        <v>8.0684278729970096</v>
      </c>
      <c r="H552" s="1">
        <v>14.785153431731301</v>
      </c>
      <c r="I552" s="1">
        <v>13.3836347939053</v>
      </c>
      <c r="J552" s="1">
        <v>11.479695499550299</v>
      </c>
      <c r="K552" s="1">
        <v>5.2402413030075596</v>
      </c>
      <c r="L552" s="1">
        <v>11.474578262102</v>
      </c>
      <c r="M552" s="1">
        <v>11.898391347063299</v>
      </c>
      <c r="N552" s="1">
        <v>20.1228984515114</v>
      </c>
      <c r="O552" s="1">
        <v>9.4613176889264707</v>
      </c>
      <c r="P552" s="1">
        <v>18.851193191453699</v>
      </c>
      <c r="Q552" s="1">
        <v>16.0677336024638</v>
      </c>
      <c r="R552" s="1">
        <v>13.1586348908925</v>
      </c>
      <c r="S552" s="1">
        <v>17.677913232576699</v>
      </c>
      <c r="T552" s="1">
        <v>19.238580984200201</v>
      </c>
      <c r="U552" s="1">
        <v>12.4880397855332</v>
      </c>
      <c r="V552" s="1">
        <v>1.56205337346301</v>
      </c>
      <c r="W552" s="1">
        <v>0.79296874627495395</v>
      </c>
      <c r="X552" s="1">
        <v>2.2387695312502802</v>
      </c>
      <c r="Y552" s="1">
        <v>1.2509765699509201</v>
      </c>
      <c r="Z552" s="1">
        <v>1.58663145510089</v>
      </c>
      <c r="AA552" s="1">
        <v>1.12109375000023</v>
      </c>
      <c r="AB552" s="1">
        <v>1.4338378980762601</v>
      </c>
      <c r="AC552" s="1">
        <v>3.2428017394848001</v>
      </c>
      <c r="AD552" s="1">
        <v>1.71582032739934</v>
      </c>
    </row>
    <row r="553" spans="1:30" s="1" customFormat="1" x14ac:dyDescent="0.3">
      <c r="A553" s="1" t="s">
        <v>693</v>
      </c>
      <c r="B553" s="1" t="s">
        <v>1147</v>
      </c>
      <c r="C553" s="1">
        <v>227.997008976969</v>
      </c>
      <c r="D553" s="1">
        <v>3.7144666666666701</v>
      </c>
      <c r="E553" s="1">
        <v>0.65788364450942505</v>
      </c>
      <c r="F553" s="1">
        <v>1.4525164015221601</v>
      </c>
      <c r="G553" s="1">
        <v>11.083795703387599</v>
      </c>
      <c r="H553" s="1">
        <v>8.2291107049928698</v>
      </c>
      <c r="I553" s="1">
        <v>6.5180064119274403</v>
      </c>
      <c r="J553" s="1">
        <v>18.190935196222</v>
      </c>
      <c r="K553" s="1">
        <v>10.1495670770533</v>
      </c>
      <c r="L553" s="1">
        <v>7.2969533531782602</v>
      </c>
      <c r="M553" s="1">
        <v>15.710596567360501</v>
      </c>
      <c r="N553" s="1">
        <v>13.933657169346301</v>
      </c>
      <c r="O553" s="1">
        <v>8.9069995627486698</v>
      </c>
      <c r="P553" s="1">
        <v>15.5070827626121</v>
      </c>
      <c r="Q553" s="1">
        <v>15.6494942167989</v>
      </c>
      <c r="R553" s="1">
        <v>23.8450207400419</v>
      </c>
      <c r="S553" s="1">
        <v>19.054890300774002</v>
      </c>
      <c r="T553" s="1">
        <v>19.236716936339199</v>
      </c>
      <c r="U553" s="1">
        <v>10.8057606671891</v>
      </c>
      <c r="V553" s="1">
        <v>11.6493201669299</v>
      </c>
      <c r="W553" s="1">
        <v>16.815219028755902</v>
      </c>
      <c r="X553" s="1">
        <v>20.591822443081199</v>
      </c>
      <c r="Y553" s="1">
        <v>6.2972030676912603</v>
      </c>
      <c r="Z553" s="1">
        <v>22.4706451698808</v>
      </c>
      <c r="AA553" s="1">
        <v>7.5163654997784803</v>
      </c>
      <c r="AB553" s="1">
        <v>6.9395549454291796</v>
      </c>
      <c r="AC553" s="1">
        <v>7.2586112869200603</v>
      </c>
      <c r="AD553" s="1">
        <v>14.8368849922075</v>
      </c>
    </row>
    <row r="554" spans="1:30" s="1" customFormat="1" x14ac:dyDescent="0.3">
      <c r="A554" s="1" t="s">
        <v>193</v>
      </c>
      <c r="B554" s="1" t="s">
        <v>1147</v>
      </c>
      <c r="C554" s="1">
        <v>365.134450430301</v>
      </c>
      <c r="D554" s="1">
        <v>3.7299333333333302</v>
      </c>
      <c r="E554" s="1">
        <v>0.49585276523805899</v>
      </c>
      <c r="F554" s="1">
        <v>1.22832986691637</v>
      </c>
      <c r="G554" s="1">
        <v>22.639841040553701</v>
      </c>
      <c r="H554" s="1">
        <v>21.022348559859299</v>
      </c>
      <c r="I554" s="1">
        <v>18.769212414192801</v>
      </c>
      <c r="J554" s="1">
        <v>23.845275890076501</v>
      </c>
      <c r="K554" s="1">
        <v>18.620744228559701</v>
      </c>
      <c r="L554" s="1">
        <v>17.194915147295202</v>
      </c>
      <c r="M554" s="1">
        <v>23.927660097505701</v>
      </c>
      <c r="N554" s="1">
        <v>23.1747358319057</v>
      </c>
      <c r="O554" s="1">
        <v>25.032869137863901</v>
      </c>
      <c r="P554" s="1">
        <v>32.4829846383115</v>
      </c>
      <c r="Q554" s="1">
        <v>27.5160367883147</v>
      </c>
      <c r="R554" s="1">
        <v>26.870496537639799</v>
      </c>
      <c r="S554" s="1">
        <v>31.592115273092102</v>
      </c>
      <c r="T554" s="1">
        <v>33.851040604748199</v>
      </c>
      <c r="U554" s="1">
        <v>17.773501890766699</v>
      </c>
      <c r="V554" s="1">
        <v>25.480610807565199</v>
      </c>
      <c r="W554" s="1">
        <v>28.405081001488799</v>
      </c>
      <c r="X554" s="1">
        <v>16.1572265736723</v>
      </c>
      <c r="Y554" s="1">
        <v>17.146538981055802</v>
      </c>
      <c r="Z554" s="1">
        <v>16.961920453083302</v>
      </c>
      <c r="AA554" s="1">
        <v>17.246473119585701</v>
      </c>
      <c r="AB554" s="1">
        <v>17.346252100861498</v>
      </c>
      <c r="AC554" s="1">
        <v>18.856224617953199</v>
      </c>
      <c r="AD554" s="1">
        <v>20.756408172376702</v>
      </c>
    </row>
    <row r="555" spans="1:30" s="1" customFormat="1" x14ac:dyDescent="0.3">
      <c r="A555" s="1" t="s">
        <v>694</v>
      </c>
      <c r="B555" s="1" t="s">
        <v>1147</v>
      </c>
      <c r="C555" s="1">
        <v>243.134838700926</v>
      </c>
      <c r="D555" s="1">
        <v>3.7454166666666699</v>
      </c>
      <c r="E555" s="1">
        <v>3.9317126659966801E-3</v>
      </c>
      <c r="F555" s="1">
        <v>1.3622905521646</v>
      </c>
      <c r="G555" s="1">
        <v>20.8152185944924</v>
      </c>
      <c r="H555" s="1">
        <v>21.9535296372459</v>
      </c>
      <c r="I555" s="1">
        <v>18.163629990601699</v>
      </c>
      <c r="J555" s="1">
        <v>32.332662633004901</v>
      </c>
      <c r="K555" s="1">
        <v>20.985686179813701</v>
      </c>
      <c r="L555" s="1">
        <v>25.755317873188702</v>
      </c>
      <c r="M555" s="1">
        <v>24.464589918311901</v>
      </c>
      <c r="N555" s="1">
        <v>17.4500494312868</v>
      </c>
      <c r="O555" s="1">
        <v>14.1710405081076</v>
      </c>
      <c r="P555" s="1">
        <v>20.702245265969101</v>
      </c>
      <c r="Q555" s="1">
        <v>21.320138457527001</v>
      </c>
      <c r="R555" s="1">
        <v>20.090808178135401</v>
      </c>
      <c r="S555" s="1">
        <v>19.030095312458801</v>
      </c>
      <c r="T555" s="1">
        <v>22.3089413837581</v>
      </c>
      <c r="U555" s="1">
        <v>25.9292318168342</v>
      </c>
      <c r="V555" s="1">
        <v>17.002479576014402</v>
      </c>
      <c r="W555" s="1">
        <v>25.809090857448801</v>
      </c>
      <c r="X555" s="1">
        <v>16.594091134647702</v>
      </c>
      <c r="Y555" s="1">
        <v>19.033217775194998</v>
      </c>
      <c r="Z555" s="1">
        <v>15.035848716945701</v>
      </c>
      <c r="AA555" s="1">
        <v>13.299298382668299</v>
      </c>
      <c r="AB555" s="1">
        <v>16.476931195252199</v>
      </c>
      <c r="AC555" s="1">
        <v>15.6215571033886</v>
      </c>
      <c r="AD555" s="1">
        <v>17.8455225067034</v>
      </c>
    </row>
    <row r="556" spans="1:30" s="1" customFormat="1" x14ac:dyDescent="0.3">
      <c r="A556" s="1" t="s">
        <v>695</v>
      </c>
      <c r="B556" s="1" t="s">
        <v>1147</v>
      </c>
      <c r="C556" s="1">
        <v>280.04170776814402</v>
      </c>
      <c r="D556" s="1">
        <v>3.7919999999999998</v>
      </c>
      <c r="E556" s="1">
        <v>8.7373051720986902E-2</v>
      </c>
      <c r="F556" s="1">
        <v>1.8234749254903899</v>
      </c>
      <c r="G556" s="1">
        <v>2.50276875978407</v>
      </c>
      <c r="H556" s="1">
        <v>4.2016376950042096</v>
      </c>
      <c r="I556" s="1">
        <v>2.6617797827989702</v>
      </c>
      <c r="J556" s="1">
        <v>1.7699727828501599</v>
      </c>
      <c r="K556" s="1">
        <v>2.16128541529172</v>
      </c>
      <c r="L556" s="1">
        <v>1.9488678108884301</v>
      </c>
      <c r="M556" s="1">
        <v>1.52696229144811</v>
      </c>
      <c r="N556" s="1">
        <v>5.6615449488152398</v>
      </c>
      <c r="O556" s="1">
        <v>7.1615041204083703</v>
      </c>
      <c r="P556" s="1">
        <v>3.7225357899918299</v>
      </c>
      <c r="Q556" s="1">
        <v>1.5080875526198101</v>
      </c>
      <c r="R556" s="1">
        <v>5.6405633142217102</v>
      </c>
      <c r="S556" s="1">
        <v>5.4321116906573002</v>
      </c>
      <c r="T556" s="1">
        <v>3.6957233115621801</v>
      </c>
      <c r="U556" s="1">
        <v>2.4013919212169901</v>
      </c>
      <c r="V556" s="1">
        <v>5.9659481774649503</v>
      </c>
      <c r="W556" s="1">
        <v>2.1993748753295299</v>
      </c>
      <c r="X556" s="1">
        <v>3.6268453348295</v>
      </c>
      <c r="Y556" s="1">
        <v>2.90716018106236</v>
      </c>
      <c r="Z556" s="1">
        <v>2.2536421731282101</v>
      </c>
      <c r="AA556" s="1">
        <v>2.4098811506180802</v>
      </c>
      <c r="AB556" s="1">
        <v>2.5633832485931398</v>
      </c>
      <c r="AC556" s="1">
        <v>3.8225333822238201</v>
      </c>
      <c r="AD556" s="1">
        <v>4.7022364971716097</v>
      </c>
    </row>
    <row r="557" spans="1:30" s="1" customFormat="1" x14ac:dyDescent="0.3">
      <c r="A557" s="1" t="s">
        <v>696</v>
      </c>
      <c r="B557" s="1" t="s">
        <v>1147</v>
      </c>
      <c r="C557" s="1">
        <v>439.06462112817798</v>
      </c>
      <c r="D557" s="1">
        <v>3.7919999999999998</v>
      </c>
      <c r="E557" s="1">
        <v>0.24405291839966201</v>
      </c>
      <c r="F557" s="1">
        <v>1.68829108523799</v>
      </c>
      <c r="G557" s="1">
        <v>1.14245849833649</v>
      </c>
      <c r="H557" s="1">
        <v>1.72029131750655</v>
      </c>
      <c r="I557" s="1">
        <v>2.3285197601549501</v>
      </c>
      <c r="J557" s="1">
        <v>1.39597133815315</v>
      </c>
      <c r="K557" s="1">
        <v>0.79743959009647403</v>
      </c>
      <c r="L557" s="1">
        <v>1.9223901673786901</v>
      </c>
      <c r="M557" s="1">
        <v>0.969543922256769</v>
      </c>
      <c r="N557" s="1">
        <v>1.65958589739241</v>
      </c>
      <c r="O557" s="1">
        <v>1.2425766492025401</v>
      </c>
      <c r="P557" s="1">
        <v>1.5156831099601</v>
      </c>
      <c r="Q557" s="1">
        <v>1.1075836743837499</v>
      </c>
      <c r="R557" s="1">
        <v>1.42477416992281</v>
      </c>
      <c r="S557" s="1">
        <v>1.18673706054699</v>
      </c>
      <c r="T557" s="1">
        <v>1.51071180574414</v>
      </c>
      <c r="U557" s="1">
        <v>1.52961020209476</v>
      </c>
      <c r="V557" s="1">
        <v>1.0772955798761901</v>
      </c>
      <c r="W557" s="1">
        <v>0.76556142917041303</v>
      </c>
      <c r="X557" s="1">
        <v>0.57925695197516203</v>
      </c>
      <c r="Y557" s="1">
        <v>0.94482320161377797</v>
      </c>
      <c r="Z557" s="1">
        <v>0.77899355784834401</v>
      </c>
      <c r="AA557" s="1">
        <v>0.11822509393073199</v>
      </c>
      <c r="AB557" s="1">
        <v>1.4288584172890999</v>
      </c>
      <c r="AC557" s="1">
        <v>0.805336584411665</v>
      </c>
      <c r="AD557" s="1">
        <v>0.86886434643588195</v>
      </c>
    </row>
    <row r="558" spans="1:30" s="1" customFormat="1" x14ac:dyDescent="0.3">
      <c r="A558" s="1" t="s">
        <v>697</v>
      </c>
      <c r="B558" s="1" t="s">
        <v>1147</v>
      </c>
      <c r="C558" s="1">
        <v>583.93513740989295</v>
      </c>
      <c r="D558" s="1">
        <v>3.7919999999999998</v>
      </c>
      <c r="E558" s="1">
        <v>0.15993712827241599</v>
      </c>
      <c r="F558" s="1">
        <v>1.77771228689994</v>
      </c>
      <c r="G558" s="1">
        <v>1.21337890997592</v>
      </c>
      <c r="H558" s="1">
        <v>1.5153561310441599</v>
      </c>
      <c r="I558" s="1">
        <v>1.1034624090834499</v>
      </c>
      <c r="J558" s="1">
        <v>1.39019775390926</v>
      </c>
      <c r="K558" s="1">
        <v>1.54162597283772</v>
      </c>
      <c r="L558" s="1">
        <v>0.99316406250181899</v>
      </c>
      <c r="M558" s="1">
        <v>1.8426917140052801</v>
      </c>
      <c r="N558" s="1">
        <v>1.83148193359295</v>
      </c>
      <c r="O558" s="1">
        <v>1.2963867336536099</v>
      </c>
      <c r="P558" s="1">
        <v>2.7523426913643099</v>
      </c>
      <c r="Q558" s="1">
        <v>2.4734497070342099</v>
      </c>
      <c r="R558" s="1">
        <v>2.0698160507110202</v>
      </c>
      <c r="S558" s="1">
        <v>1.5282041811590601</v>
      </c>
      <c r="T558" s="1">
        <v>0.93640136718954603</v>
      </c>
      <c r="U558" s="1">
        <v>1.4570312649024699</v>
      </c>
      <c r="V558" s="1">
        <v>2.5508117228740201</v>
      </c>
      <c r="W558" s="1">
        <v>1.91963519217293</v>
      </c>
      <c r="X558" s="1">
        <v>1.572642227262</v>
      </c>
      <c r="Y558" s="1">
        <v>2.0342504335262999</v>
      </c>
      <c r="Z558" s="1">
        <v>1.4596806044772801</v>
      </c>
      <c r="AA558" s="1">
        <v>1.2026367373767901</v>
      </c>
      <c r="AB558" s="1">
        <v>1.09704591333991</v>
      </c>
      <c r="AC558" s="1">
        <v>1.99624575386976</v>
      </c>
      <c r="AD558" s="1">
        <v>1.2252077875218399</v>
      </c>
    </row>
    <row r="559" spans="1:30" s="1" customFormat="1" x14ac:dyDescent="0.3">
      <c r="A559" s="1" t="s">
        <v>698</v>
      </c>
      <c r="B559" s="1" t="s">
        <v>1147</v>
      </c>
      <c r="C559" s="1">
        <v>103.055128647763</v>
      </c>
      <c r="D559" s="1">
        <v>3.8077333333333301</v>
      </c>
      <c r="E559" s="1">
        <v>9.9509663853951692E-3</v>
      </c>
      <c r="F559" s="1">
        <v>2.13567083458027</v>
      </c>
      <c r="G559" s="1">
        <v>2.0277312852740002</v>
      </c>
      <c r="H559" s="1">
        <v>4.0888982447134996</v>
      </c>
      <c r="I559" s="1">
        <v>2.3785476651978001</v>
      </c>
      <c r="J559" s="1">
        <v>2.1777406451603398</v>
      </c>
      <c r="K559" s="1">
        <v>2.7339610193496302</v>
      </c>
      <c r="L559" s="1">
        <v>1.85081456325097</v>
      </c>
      <c r="M559" s="1">
        <v>5.9211844327972996</v>
      </c>
      <c r="N559" s="1">
        <v>2.2896166902720099</v>
      </c>
      <c r="O559" s="1">
        <v>3.4830459969914398</v>
      </c>
      <c r="P559" s="1">
        <v>3.0660862476800199</v>
      </c>
      <c r="Q559" s="1">
        <v>6.2908621106106004</v>
      </c>
      <c r="R559" s="1">
        <v>4.1450975066563203</v>
      </c>
      <c r="S559" s="1">
        <v>3.6784248667615702</v>
      </c>
      <c r="T559" s="1">
        <v>6.9192023700168397</v>
      </c>
      <c r="U559" s="1">
        <v>2.4316732394826799</v>
      </c>
      <c r="V559" s="1">
        <v>1.9079372908977399</v>
      </c>
      <c r="W559" s="1">
        <v>2.3625754924292099</v>
      </c>
      <c r="X559" s="1">
        <v>2.7844600800880301</v>
      </c>
      <c r="Y559" s="1">
        <v>1.50177001114957</v>
      </c>
      <c r="Z559" s="1">
        <v>1.6414108499883999</v>
      </c>
      <c r="AA559" s="1">
        <v>1.6747633329526199</v>
      </c>
      <c r="AB559" s="1">
        <v>2.1047885226246401</v>
      </c>
      <c r="AC559" s="1">
        <v>1.8640957567085601</v>
      </c>
      <c r="AD559" s="1">
        <v>3.5867074325608401</v>
      </c>
    </row>
    <row r="560" spans="1:30" s="1" customFormat="1" x14ac:dyDescent="0.3">
      <c r="A560" s="1" t="s">
        <v>699</v>
      </c>
      <c r="B560" s="1" t="s">
        <v>1147</v>
      </c>
      <c r="C560" s="1">
        <v>147.04494107097599</v>
      </c>
      <c r="D560" s="1">
        <v>3.8077333333333301</v>
      </c>
      <c r="E560" s="1">
        <v>8.81209437122776E-4</v>
      </c>
      <c r="F560" s="1">
        <v>1.2720132636972199</v>
      </c>
      <c r="G560" s="1">
        <v>27.658615846093898</v>
      </c>
      <c r="H560" s="1">
        <v>36.586797944762999</v>
      </c>
      <c r="I560" s="1">
        <v>30.4232021997388</v>
      </c>
      <c r="J560" s="1">
        <v>30.191161874684202</v>
      </c>
      <c r="K560" s="1">
        <v>26.5286084560083</v>
      </c>
      <c r="L560" s="1">
        <v>35.323981566901402</v>
      </c>
      <c r="M560" s="1">
        <v>33.071102111597199</v>
      </c>
      <c r="N560" s="1">
        <v>37.2164867706433</v>
      </c>
      <c r="O560" s="1">
        <v>36.301188737552202</v>
      </c>
      <c r="P560" s="1">
        <v>36.652920674518903</v>
      </c>
      <c r="Q560" s="1">
        <v>42.768661354113597</v>
      </c>
      <c r="R560" s="1">
        <v>34.9758091305413</v>
      </c>
      <c r="S560" s="1">
        <v>32.7352927259696</v>
      </c>
      <c r="T560" s="1">
        <v>33.6341798809488</v>
      </c>
      <c r="U560" s="1">
        <v>31.954877115782399</v>
      </c>
      <c r="V560" s="1">
        <v>24.342690320272499</v>
      </c>
      <c r="W560" s="1">
        <v>24.754550109069601</v>
      </c>
      <c r="X560" s="1">
        <v>25.4203255230175</v>
      </c>
      <c r="Y560" s="1">
        <v>21.8267651371177</v>
      </c>
      <c r="Z560" s="1">
        <v>25.709211692492499</v>
      </c>
      <c r="AA560" s="1">
        <v>24.4244573651896</v>
      </c>
      <c r="AB560" s="1">
        <v>25.386982295197502</v>
      </c>
      <c r="AC560" s="1">
        <v>28.041382565998301</v>
      </c>
      <c r="AD560" s="1">
        <v>24.241844179102099</v>
      </c>
    </row>
    <row r="561" spans="1:30" s="1" customFormat="1" x14ac:dyDescent="0.3">
      <c r="A561" s="1" t="s">
        <v>194</v>
      </c>
      <c r="B561" s="1" t="s">
        <v>1147</v>
      </c>
      <c r="C561" s="1">
        <v>164.07183669117501</v>
      </c>
      <c r="D561" s="1">
        <v>3.8077333333333301</v>
      </c>
      <c r="E561" s="1">
        <v>7.9898751276034092E-3</v>
      </c>
      <c r="F561" s="1">
        <v>1.22478339827172</v>
      </c>
      <c r="G561" s="1">
        <v>233.77884876284301</v>
      </c>
      <c r="H561" s="1">
        <v>306.62839430077702</v>
      </c>
      <c r="I561" s="1">
        <v>261.91163587322598</v>
      </c>
      <c r="J561" s="1">
        <v>267.68337461605802</v>
      </c>
      <c r="K561" s="1">
        <v>220.53549024098001</v>
      </c>
      <c r="L561" s="1">
        <v>275.71014458730298</v>
      </c>
      <c r="M561" s="1">
        <v>283.40616923995202</v>
      </c>
      <c r="N561" s="1">
        <v>318.84020168287299</v>
      </c>
      <c r="O561" s="1">
        <v>316.93978544728702</v>
      </c>
      <c r="P561" s="1">
        <v>314.18447735545499</v>
      </c>
      <c r="Q561" s="1">
        <v>342.43974346535703</v>
      </c>
      <c r="R561" s="1">
        <v>283.65111360133</v>
      </c>
      <c r="S561" s="1">
        <v>288.78464354144</v>
      </c>
      <c r="T561" s="1">
        <v>283.95964964681701</v>
      </c>
      <c r="U561" s="1">
        <v>288.243155132965</v>
      </c>
      <c r="V561" s="1">
        <v>216.777190104797</v>
      </c>
      <c r="W561" s="1">
        <v>208.48267233184501</v>
      </c>
      <c r="X561" s="1">
        <v>205.868182759825</v>
      </c>
      <c r="Y561" s="1">
        <v>203.85183782035199</v>
      </c>
      <c r="Z561" s="1">
        <v>223.71789843997601</v>
      </c>
      <c r="AA561" s="1">
        <v>228.006604361255</v>
      </c>
      <c r="AB561" s="1">
        <v>232.351913471253</v>
      </c>
      <c r="AC561" s="1">
        <v>237.87168072994001</v>
      </c>
      <c r="AD561" s="1">
        <v>201.338853394328</v>
      </c>
    </row>
    <row r="562" spans="1:30" s="1" customFormat="1" x14ac:dyDescent="0.3">
      <c r="A562" s="1" t="s">
        <v>700</v>
      </c>
      <c r="B562" s="1" t="s">
        <v>1147</v>
      </c>
      <c r="C562" s="1">
        <v>232.05896101613001</v>
      </c>
      <c r="D562" s="1">
        <v>3.8077333333333301</v>
      </c>
      <c r="E562" s="1">
        <v>0.14593286428386801</v>
      </c>
      <c r="F562" s="1">
        <v>1.48985670892347</v>
      </c>
      <c r="G562" s="1">
        <v>3.5597381591811201</v>
      </c>
      <c r="H562" s="1">
        <v>5.5850440211210897</v>
      </c>
      <c r="I562" s="1">
        <v>5.9359307884699497</v>
      </c>
      <c r="J562" s="1">
        <v>7.3772869051015997</v>
      </c>
      <c r="K562" s="1">
        <v>4.3626036949926599</v>
      </c>
      <c r="L562" s="1">
        <v>5.6573483527436199</v>
      </c>
      <c r="M562" s="1">
        <v>4.9157219588865901</v>
      </c>
      <c r="N562" s="1">
        <v>8.08583979650966</v>
      </c>
      <c r="O562" s="1">
        <v>7.7395199410177797</v>
      </c>
      <c r="P562" s="1">
        <v>5.2526086846073801</v>
      </c>
      <c r="Q562" s="1">
        <v>5.8726581707202596</v>
      </c>
      <c r="R562" s="1">
        <v>9.6522224151060207</v>
      </c>
      <c r="S562" s="1">
        <v>5.3358306325963403</v>
      </c>
      <c r="T562" s="1">
        <v>5.4978983617482502</v>
      </c>
      <c r="U562" s="1">
        <v>10.392147559091599</v>
      </c>
      <c r="V562" s="1">
        <v>6.8580107367965901</v>
      </c>
      <c r="W562" s="1">
        <v>5.4127731621251902</v>
      </c>
      <c r="X562" s="1">
        <v>3.5968933349614698</v>
      </c>
      <c r="Y562" s="1">
        <v>6.6555107596622101</v>
      </c>
      <c r="Z562" s="1">
        <v>4.6168899610658398</v>
      </c>
      <c r="AA562" s="1">
        <v>6.2367840151287099</v>
      </c>
      <c r="AB562" s="1">
        <v>6.6589541995801804</v>
      </c>
      <c r="AC562" s="1">
        <v>8.1377870885744805</v>
      </c>
      <c r="AD562" s="1">
        <v>6.0687280103420704</v>
      </c>
    </row>
    <row r="563" spans="1:30" s="1" customFormat="1" x14ac:dyDescent="0.3">
      <c r="A563" s="1" t="s">
        <v>701</v>
      </c>
      <c r="B563" s="1" t="s">
        <v>1148</v>
      </c>
      <c r="C563" s="1">
        <v>294.02910257234601</v>
      </c>
      <c r="D563" s="1">
        <v>3.8077333333333301</v>
      </c>
      <c r="E563" s="1">
        <v>0.52362156453209296</v>
      </c>
      <c r="F563" s="1">
        <v>1.12400411933764</v>
      </c>
      <c r="G563" s="1">
        <v>40.6377071851824</v>
      </c>
      <c r="H563" s="1">
        <v>49.350014893491696</v>
      </c>
      <c r="I563" s="1">
        <v>51.869833889227003</v>
      </c>
      <c r="J563" s="1">
        <v>55.0616405294316</v>
      </c>
      <c r="K563" s="1">
        <v>43.867660079683397</v>
      </c>
      <c r="L563" s="1">
        <v>48.409685983008202</v>
      </c>
      <c r="M563" s="1">
        <v>45.725213660864902</v>
      </c>
      <c r="N563" s="1">
        <v>50.303918773390002</v>
      </c>
      <c r="O563" s="1">
        <v>52.268156139288799</v>
      </c>
      <c r="P563" s="1">
        <v>54.790699413264399</v>
      </c>
      <c r="Q563" s="1">
        <v>60.331341021500002</v>
      </c>
      <c r="R563" s="1">
        <v>47.145497757723703</v>
      </c>
      <c r="S563" s="1">
        <v>51.950169650331901</v>
      </c>
      <c r="T563" s="1">
        <v>49.643189852447101</v>
      </c>
      <c r="U563" s="1">
        <v>51.835312958237999</v>
      </c>
      <c r="V563" s="1">
        <v>50.767610087610002</v>
      </c>
      <c r="W563" s="1">
        <v>42.915729601530899</v>
      </c>
      <c r="X563" s="1">
        <v>44.862651674841999</v>
      </c>
      <c r="Y563" s="1">
        <v>44.184610558230197</v>
      </c>
      <c r="Z563" s="1">
        <v>43.016733182155697</v>
      </c>
      <c r="AA563" s="1">
        <v>46.467215971148903</v>
      </c>
      <c r="AB563" s="1">
        <v>50.8873027586992</v>
      </c>
      <c r="AC563" s="1">
        <v>46.852635675263301</v>
      </c>
      <c r="AD563" s="1">
        <v>42.987837950811397</v>
      </c>
    </row>
    <row r="564" spans="1:30" s="1" customFormat="1" x14ac:dyDescent="0.3">
      <c r="A564" s="1" t="s">
        <v>702</v>
      </c>
      <c r="B564" s="1" t="s">
        <v>1148</v>
      </c>
      <c r="C564" s="1">
        <v>308.99357491132099</v>
      </c>
      <c r="D564" s="1">
        <v>3.8077333333333301</v>
      </c>
      <c r="E564" s="1">
        <v>0.47214698488463203</v>
      </c>
      <c r="F564" s="1">
        <v>1.2251340834226301</v>
      </c>
      <c r="G564" s="1">
        <v>4.4958833023523299</v>
      </c>
      <c r="H564" s="1">
        <v>5.4726225878285</v>
      </c>
      <c r="I564" s="1">
        <v>5.8232637063042496</v>
      </c>
      <c r="J564" s="1">
        <v>6.86003845715683</v>
      </c>
      <c r="K564" s="1">
        <v>5.5652730088375097</v>
      </c>
      <c r="L564" s="1">
        <v>6.3551635146132996</v>
      </c>
      <c r="M564" s="1">
        <v>5.9856765783260704</v>
      </c>
      <c r="N564" s="1">
        <v>7.75261403631868</v>
      </c>
      <c r="O564" s="1">
        <v>7.8186759508158898</v>
      </c>
      <c r="P564" s="1">
        <v>5.1433410570048901</v>
      </c>
      <c r="Q564" s="1">
        <v>4.3426822846539599</v>
      </c>
      <c r="R564" s="1">
        <v>5.3564523956094696</v>
      </c>
      <c r="S564" s="1">
        <v>5.8173217773399104</v>
      </c>
      <c r="T564" s="1">
        <v>5.7968779170340099</v>
      </c>
      <c r="U564" s="1">
        <v>5.7352122830786803</v>
      </c>
      <c r="V564" s="1">
        <v>5.7502746582053996</v>
      </c>
      <c r="W564" s="1">
        <v>5.02195520315398</v>
      </c>
      <c r="X564" s="1">
        <v>5.5802901456676501</v>
      </c>
      <c r="Y564" s="1">
        <v>5.5089263766998302</v>
      </c>
      <c r="Z564" s="1">
        <v>4.5818968369572</v>
      </c>
      <c r="AA564" s="1">
        <v>4.9039917066712899</v>
      </c>
      <c r="AB564" s="1">
        <v>5.2525408372534503</v>
      </c>
      <c r="AC564" s="1">
        <v>5.5754547119106501</v>
      </c>
      <c r="AD564" s="1">
        <v>6.7922596260918002</v>
      </c>
    </row>
    <row r="565" spans="1:30" s="1" customFormat="1" x14ac:dyDescent="0.3">
      <c r="A565" s="1" t="s">
        <v>703</v>
      </c>
      <c r="B565" s="1" t="s">
        <v>1147</v>
      </c>
      <c r="C565" s="1">
        <v>351.131282731319</v>
      </c>
      <c r="D565" s="1">
        <v>3.8077333333333301</v>
      </c>
      <c r="E565" s="1">
        <v>2.1954966871490001E-2</v>
      </c>
      <c r="F565" s="1">
        <v>1.44785250732489</v>
      </c>
      <c r="G565" s="1">
        <v>11.4099868505013</v>
      </c>
      <c r="H565" s="1">
        <v>17.241952769363099</v>
      </c>
      <c r="I565" s="1">
        <v>16.8234962192242</v>
      </c>
      <c r="J565" s="1">
        <v>14.6306572751734</v>
      </c>
      <c r="K565" s="1">
        <v>9.6191804149134299</v>
      </c>
      <c r="L565" s="1">
        <v>15.548953989420299</v>
      </c>
      <c r="M565" s="1">
        <v>15.9220413682349</v>
      </c>
      <c r="N565" s="1">
        <v>17.592865109444801</v>
      </c>
      <c r="O565" s="1">
        <v>15.749871548948899</v>
      </c>
      <c r="P565" s="1">
        <v>19.7607120057733</v>
      </c>
      <c r="Q565" s="1">
        <v>21.987663718905502</v>
      </c>
      <c r="R565" s="1">
        <v>12.155517438246701</v>
      </c>
      <c r="S565" s="1">
        <v>16.1597291082144</v>
      </c>
      <c r="T565" s="1">
        <v>17.215697412092801</v>
      </c>
      <c r="U565" s="1">
        <v>14.671803040087299</v>
      </c>
      <c r="V565" s="1">
        <v>12.845016539101801</v>
      </c>
      <c r="W565" s="1">
        <v>10.867812854440499</v>
      </c>
      <c r="X565" s="1">
        <v>9.6936722427245599</v>
      </c>
      <c r="Y565" s="1">
        <v>9.08972167223925</v>
      </c>
      <c r="Z565" s="1">
        <v>9.6426651774693006</v>
      </c>
      <c r="AA565" s="1">
        <v>13.085604371529801</v>
      </c>
      <c r="AB565" s="1">
        <v>14.130431996721899</v>
      </c>
      <c r="AC565" s="1">
        <v>11.9562108930227</v>
      </c>
      <c r="AD565" s="1">
        <v>12.890974734704001</v>
      </c>
    </row>
    <row r="566" spans="1:30" s="1" customFormat="1" x14ac:dyDescent="0.3">
      <c r="A566" s="1" t="s">
        <v>704</v>
      </c>
      <c r="B566" s="1" t="s">
        <v>1147</v>
      </c>
      <c r="C566" s="1">
        <v>382.06179459759198</v>
      </c>
      <c r="D566" s="1">
        <v>3.8077333333333301</v>
      </c>
      <c r="E566" s="2">
        <v>2.8191492056350901E-5</v>
      </c>
      <c r="F566" s="1">
        <v>1.9530350975694299</v>
      </c>
      <c r="G566" s="1">
        <v>1.36400252989205</v>
      </c>
      <c r="H566" s="1">
        <v>2.2266641127850502</v>
      </c>
      <c r="I566" s="1">
        <v>1.63069006373817</v>
      </c>
      <c r="J566" s="1">
        <v>2.61903488665572</v>
      </c>
      <c r="K566" s="1">
        <v>2.31095362180249</v>
      </c>
      <c r="L566" s="1">
        <v>3.09545310453829</v>
      </c>
      <c r="M566" s="1">
        <v>1.00209043920069</v>
      </c>
      <c r="N566" s="1">
        <v>3.4659044849089802</v>
      </c>
      <c r="O566" s="1">
        <v>2.8314819335928698</v>
      </c>
      <c r="P566" s="1">
        <v>2.6684747745954298</v>
      </c>
      <c r="Q566" s="1">
        <v>3.3971589185985098</v>
      </c>
      <c r="R566" s="1">
        <v>2.1723765095719298</v>
      </c>
      <c r="S566" s="1">
        <v>2.39736260859878</v>
      </c>
      <c r="T566" s="1">
        <v>2.14543154835546</v>
      </c>
      <c r="U566" s="1">
        <v>1.79492153021037</v>
      </c>
      <c r="V566" s="1">
        <v>1.3295648752154701</v>
      </c>
      <c r="W566" s="1">
        <v>1.49895786829216</v>
      </c>
      <c r="X566" s="1">
        <v>1.54397406116133</v>
      </c>
      <c r="Y566" s="1">
        <v>1.7975595386821701</v>
      </c>
      <c r="Z566" s="1">
        <v>1.3150433927643801</v>
      </c>
      <c r="AA566" s="1">
        <v>1.47824826699099</v>
      </c>
      <c r="AB566" s="1">
        <v>1.4560647081109901</v>
      </c>
      <c r="AC566" s="1">
        <v>1.7256317213177701</v>
      </c>
      <c r="AD566" s="1">
        <v>1.3356751902561099</v>
      </c>
    </row>
    <row r="567" spans="1:30" s="1" customFormat="1" x14ac:dyDescent="0.3">
      <c r="A567" s="1" t="s">
        <v>705</v>
      </c>
      <c r="B567" s="1" t="s">
        <v>1147</v>
      </c>
      <c r="C567" s="1">
        <v>384.0762717206</v>
      </c>
      <c r="D567" s="1">
        <v>3.8077333333333301</v>
      </c>
      <c r="E567" s="2">
        <v>6.5473184157727196E-5</v>
      </c>
      <c r="F567" s="1">
        <v>1.31930723954509</v>
      </c>
      <c r="G567" s="1">
        <v>26.572622991086501</v>
      </c>
      <c r="H567" s="1">
        <v>38.836319077751298</v>
      </c>
      <c r="I567" s="1">
        <v>35.580595621387197</v>
      </c>
      <c r="J567" s="1">
        <v>35.153939922155097</v>
      </c>
      <c r="K567" s="1">
        <v>26.7708378063809</v>
      </c>
      <c r="L567" s="1">
        <v>33.7377316619705</v>
      </c>
      <c r="M567" s="1">
        <v>33.340552452487401</v>
      </c>
      <c r="N567" s="1">
        <v>41.861602783207502</v>
      </c>
      <c r="O567" s="1">
        <v>43.865327262514903</v>
      </c>
      <c r="P567" s="1">
        <v>45.888016218900098</v>
      </c>
      <c r="Q567" s="1">
        <v>42.480587284919601</v>
      </c>
      <c r="R567" s="1">
        <v>32.092476810778301</v>
      </c>
      <c r="S567" s="1">
        <v>42.6746240817425</v>
      </c>
      <c r="T567" s="1">
        <v>33.637303907235797</v>
      </c>
      <c r="U567" s="1">
        <v>37.222316504540501</v>
      </c>
      <c r="V567" s="1">
        <v>25.077172531327701</v>
      </c>
      <c r="W567" s="1">
        <v>23.637329196988698</v>
      </c>
      <c r="X567" s="1">
        <v>26.5931757434156</v>
      </c>
      <c r="Y567" s="1">
        <v>26.0730827646147</v>
      </c>
      <c r="Z567" s="1">
        <v>28.073074034323501</v>
      </c>
      <c r="AA567" s="1">
        <v>26.069020073418599</v>
      </c>
      <c r="AB567" s="1">
        <v>29.331115562457001</v>
      </c>
      <c r="AC567" s="1">
        <v>28.8122323308936</v>
      </c>
      <c r="AD567" s="1">
        <v>22.311330536104101</v>
      </c>
    </row>
    <row r="568" spans="1:30" s="1" customFormat="1" x14ac:dyDescent="0.3">
      <c r="A568" s="1" t="s">
        <v>706</v>
      </c>
      <c r="B568" s="1" t="s">
        <v>1147</v>
      </c>
      <c r="C568" s="1">
        <v>421.04488485388998</v>
      </c>
      <c r="D568" s="1">
        <v>3.8077333333333301</v>
      </c>
      <c r="E568" s="1">
        <v>1.4303290122426799E-2</v>
      </c>
      <c r="F568" s="1">
        <v>1.3402813769378401</v>
      </c>
      <c r="G568" s="1">
        <v>10.7989695169719</v>
      </c>
      <c r="H568" s="1">
        <v>11.505302177860001</v>
      </c>
      <c r="I568" s="1">
        <v>12.354933657572801</v>
      </c>
      <c r="J568" s="1">
        <v>15.287759820497</v>
      </c>
      <c r="K568" s="1">
        <v>9.0987889859303497</v>
      </c>
      <c r="L568" s="1">
        <v>12.081409553402199</v>
      </c>
      <c r="M568" s="1">
        <v>11.606589878611301</v>
      </c>
      <c r="N568" s="1">
        <v>18.430534211550899</v>
      </c>
      <c r="O568" s="1">
        <v>15.6672268309486</v>
      </c>
      <c r="P568" s="1">
        <v>12.9986157865817</v>
      </c>
      <c r="Q568" s="1">
        <v>12.3096073216617</v>
      </c>
      <c r="R568" s="1">
        <v>12.474366214173701</v>
      </c>
      <c r="S568" s="1">
        <v>12.214593541930199</v>
      </c>
      <c r="T568" s="1">
        <v>11.8237658249794</v>
      </c>
      <c r="U568" s="1">
        <v>10.852430073053901</v>
      </c>
      <c r="V568" s="1">
        <v>8.5820434859477697</v>
      </c>
      <c r="W568" s="1">
        <v>9.3287710729234607</v>
      </c>
      <c r="X568" s="1">
        <v>6.8969444878355697</v>
      </c>
      <c r="Y568" s="1">
        <v>8.5441423752931005</v>
      </c>
      <c r="Z568" s="1">
        <v>10.6816042309824</v>
      </c>
      <c r="AA568" s="1">
        <v>9.8894381354316501</v>
      </c>
      <c r="AB568" s="1">
        <v>8.7837372086901304</v>
      </c>
      <c r="AC568" s="1">
        <v>9.8831974435390908</v>
      </c>
      <c r="AD568" s="1">
        <v>7.6830245919941698</v>
      </c>
    </row>
    <row r="569" spans="1:30" s="1" customFormat="1" x14ac:dyDescent="0.3">
      <c r="A569" s="1" t="s">
        <v>707</v>
      </c>
      <c r="B569" s="1" t="s">
        <v>1148</v>
      </c>
      <c r="C569" s="1">
        <v>423.04133507874502</v>
      </c>
      <c r="D569" s="1">
        <v>3.8077333333333301</v>
      </c>
      <c r="E569" s="1">
        <v>3.0441366944056601E-2</v>
      </c>
      <c r="F569" s="1">
        <v>1.3093354199989</v>
      </c>
      <c r="G569" s="1">
        <v>7.02406197110506</v>
      </c>
      <c r="H569" s="1">
        <v>9.4458145219060707</v>
      </c>
      <c r="I569" s="1">
        <v>5.8965796953529201</v>
      </c>
      <c r="J569" s="1">
        <v>6.4138116140253798</v>
      </c>
      <c r="K569" s="1">
        <v>5.4985036126621596</v>
      </c>
      <c r="L569" s="1">
        <v>5.9517263511430096</v>
      </c>
      <c r="M569" s="1">
        <v>5.97378641229494</v>
      </c>
      <c r="N569" s="1">
        <v>8.8420878256744295</v>
      </c>
      <c r="O569" s="1">
        <v>6.6495633015479303</v>
      </c>
      <c r="P569" s="1">
        <v>9.3910506176213193</v>
      </c>
      <c r="Q569" s="1">
        <v>8.9073681411063994</v>
      </c>
      <c r="R569" s="1">
        <v>7.8833723937422704</v>
      </c>
      <c r="S569" s="1">
        <v>7.00969690706712</v>
      </c>
      <c r="T569" s="1">
        <v>7.6216027279860601</v>
      </c>
      <c r="U569" s="1">
        <v>8.9919972348726898</v>
      </c>
      <c r="V569" s="1">
        <v>4.7826787362497196</v>
      </c>
      <c r="W569" s="1">
        <v>5.0424010740238803</v>
      </c>
      <c r="X569" s="1">
        <v>5.2763695080022197</v>
      </c>
      <c r="Y569" s="1">
        <v>5.3120251817850903</v>
      </c>
      <c r="Z569" s="1">
        <v>5.86011592163036</v>
      </c>
      <c r="AA569" s="1">
        <v>6.88318121084935</v>
      </c>
      <c r="AB569" s="1">
        <v>5.2240621802913196</v>
      </c>
      <c r="AC569" s="1">
        <v>7.0496975476622996</v>
      </c>
      <c r="AD569" s="1">
        <v>5.67653714520688</v>
      </c>
    </row>
    <row r="570" spans="1:30" s="1" customFormat="1" x14ac:dyDescent="0.3">
      <c r="A570" s="1" t="s">
        <v>708</v>
      </c>
      <c r="B570" s="1" t="s">
        <v>1148</v>
      </c>
      <c r="C570" s="1">
        <v>426.07102004250902</v>
      </c>
      <c r="D570" s="1">
        <v>3.8077333333333301</v>
      </c>
      <c r="E570" s="1">
        <v>1.94997147551818E-2</v>
      </c>
      <c r="F570" s="1">
        <v>1.85127878697926</v>
      </c>
      <c r="G570" s="1">
        <v>1.01192878832263</v>
      </c>
      <c r="H570" s="1">
        <v>3.1197013576699599</v>
      </c>
      <c r="I570" s="1">
        <v>2.8975677452975899</v>
      </c>
      <c r="J570" s="1">
        <v>3.1534718302832401</v>
      </c>
      <c r="K570" s="1">
        <v>2.53533934801739</v>
      </c>
      <c r="L570" s="1">
        <v>3.1268422109810401</v>
      </c>
      <c r="M570" s="1">
        <v>2.0558550067600998</v>
      </c>
      <c r="N570" s="1">
        <v>5.9816125681182797</v>
      </c>
      <c r="O570" s="1">
        <v>3.1372070387011699</v>
      </c>
      <c r="P570" s="1">
        <v>2.77755736559629</v>
      </c>
      <c r="Q570" s="1">
        <v>2.6190840578232599</v>
      </c>
      <c r="R570" s="1">
        <v>1.77790831774578</v>
      </c>
      <c r="S570" s="1">
        <v>4.2608607921506598</v>
      </c>
      <c r="T570" s="1">
        <v>1.91587828844865</v>
      </c>
      <c r="U570" s="1">
        <v>3.32268484112396</v>
      </c>
      <c r="V570" s="1">
        <v>2.8469543144952598</v>
      </c>
      <c r="W570" s="1">
        <v>1.2150726318356799</v>
      </c>
      <c r="X570" s="1">
        <v>1.6298828199492701</v>
      </c>
      <c r="Y570" s="1">
        <v>2.23451586311332</v>
      </c>
      <c r="Z570" s="1">
        <v>1.7902831956724901</v>
      </c>
      <c r="AA570" s="1">
        <v>1.9941558763368901</v>
      </c>
      <c r="AB570" s="1">
        <v>1.57266310780492</v>
      </c>
      <c r="AC570" s="1">
        <v>2.1892543433215299</v>
      </c>
      <c r="AD570" s="1">
        <v>1.7048253410007601</v>
      </c>
    </row>
    <row r="571" spans="1:30" s="1" customFormat="1" x14ac:dyDescent="0.3">
      <c r="A571" s="1" t="s">
        <v>709</v>
      </c>
      <c r="B571" s="1" t="s">
        <v>1147</v>
      </c>
      <c r="C571" s="1">
        <v>860.14776201450502</v>
      </c>
      <c r="D571" s="1">
        <v>3.8077333333333301</v>
      </c>
      <c r="E571" s="1">
        <v>5.6599391062650605E-4</v>
      </c>
      <c r="F571" s="1">
        <v>1.9140326354002599</v>
      </c>
      <c r="G571" s="1">
        <v>3.9735430177617901</v>
      </c>
      <c r="H571" s="1">
        <v>5.1376818341294399</v>
      </c>
      <c r="I571" s="1">
        <v>2.6539433431772199</v>
      </c>
      <c r="J571" s="1">
        <v>5.1839467073500201</v>
      </c>
      <c r="K571" s="1">
        <v>2.3699340596823499</v>
      </c>
      <c r="L571" s="1">
        <v>3.8636923800498</v>
      </c>
      <c r="M571" s="1">
        <v>4.0972766788402497</v>
      </c>
      <c r="N571" s="1">
        <v>4.8445129054930298</v>
      </c>
      <c r="O571" s="1">
        <v>6.1093744853872796</v>
      </c>
      <c r="P571" s="1">
        <v>5.0095218434064899</v>
      </c>
      <c r="Q571" s="1">
        <v>4.7299958938111297</v>
      </c>
      <c r="R571" s="1">
        <v>6.1203997727050901</v>
      </c>
      <c r="S571" s="1">
        <v>4.7241871699876397</v>
      </c>
      <c r="T571" s="1">
        <v>3.1913146898145301</v>
      </c>
      <c r="U571" s="1">
        <v>5.9959522046585603</v>
      </c>
      <c r="V571" s="1">
        <v>2.3210143931193201</v>
      </c>
      <c r="W571" s="1">
        <v>1.1646423190831601</v>
      </c>
      <c r="X571" s="1">
        <v>1.6953622465017799</v>
      </c>
      <c r="Y571" s="1">
        <v>3.46535784859037</v>
      </c>
      <c r="Z571" s="1">
        <v>2.14410291016884</v>
      </c>
      <c r="AA571" s="1">
        <v>1.5422973558291999</v>
      </c>
      <c r="AB571" s="1">
        <v>2.4284501046411999</v>
      </c>
      <c r="AC571" s="1">
        <v>4.4542522029725697</v>
      </c>
      <c r="AD571" s="1">
        <v>2.6206046509859098</v>
      </c>
    </row>
    <row r="572" spans="1:30" s="1" customFormat="1" x14ac:dyDescent="0.3">
      <c r="A572" s="1" t="s">
        <v>710</v>
      </c>
      <c r="B572" s="1" t="s">
        <v>1147</v>
      </c>
      <c r="C572" s="1">
        <v>245.11413372063799</v>
      </c>
      <c r="D572" s="1">
        <v>3.83863333333333</v>
      </c>
      <c r="E572" s="1">
        <v>0.15764709839927701</v>
      </c>
      <c r="F572" s="1">
        <v>1.4546861678016301</v>
      </c>
      <c r="G572" s="1">
        <v>10.2117376405172</v>
      </c>
      <c r="H572" s="1">
        <v>8.8669056558876402</v>
      </c>
      <c r="I572" s="1">
        <v>9.7937689462500401</v>
      </c>
      <c r="J572" s="1">
        <v>7.6488581380201799</v>
      </c>
      <c r="K572" s="1">
        <v>7.88260816865313</v>
      </c>
      <c r="L572" s="1">
        <v>7.1749716384455704</v>
      </c>
      <c r="M572" s="1">
        <v>14.1217011594544</v>
      </c>
      <c r="N572" s="1">
        <v>8.9545682413365899</v>
      </c>
      <c r="O572" s="1">
        <v>10.743353639156</v>
      </c>
      <c r="P572" s="1">
        <v>7.67110775477214</v>
      </c>
      <c r="Q572" s="1">
        <v>10.0632030543224</v>
      </c>
      <c r="R572" s="1">
        <v>8.6969774362039605</v>
      </c>
      <c r="S572" s="1">
        <v>20.867966393058001</v>
      </c>
      <c r="T572" s="1">
        <v>7.6161057607055902</v>
      </c>
      <c r="U572" s="1">
        <v>9.3873577112234994</v>
      </c>
      <c r="V572" s="1">
        <v>10.394332163420801</v>
      </c>
      <c r="W572" s="1">
        <v>6.0862807482480896</v>
      </c>
      <c r="X572" s="1">
        <v>8.3265615955983598</v>
      </c>
      <c r="Y572" s="1">
        <v>6.1643639084108397</v>
      </c>
      <c r="Z572" s="1">
        <v>7.5400918025432997</v>
      </c>
      <c r="AA572" s="1">
        <v>7.9138488806805896</v>
      </c>
      <c r="AB572" s="1">
        <v>9.9540320558865396</v>
      </c>
      <c r="AC572" s="1">
        <v>7.8327431430880301</v>
      </c>
      <c r="AD572" s="1">
        <v>13.474505876698</v>
      </c>
    </row>
    <row r="573" spans="1:30" s="1" customFormat="1" x14ac:dyDescent="0.3">
      <c r="A573" s="1" t="s">
        <v>711</v>
      </c>
      <c r="B573" s="1" t="s">
        <v>1147</v>
      </c>
      <c r="C573" s="1">
        <v>125.035334964546</v>
      </c>
      <c r="D573" s="1">
        <v>3.8540333333333301</v>
      </c>
      <c r="E573" s="1">
        <v>8.1263896132488495E-2</v>
      </c>
      <c r="F573" s="1">
        <v>1.4592690412251801</v>
      </c>
      <c r="G573" s="1">
        <v>5.1924904916331904</v>
      </c>
      <c r="H573" s="1">
        <v>9.8888619023684807</v>
      </c>
      <c r="I573" s="1">
        <v>5.0437752098932203</v>
      </c>
      <c r="J573" s="1">
        <v>5.9719972913161898</v>
      </c>
      <c r="K573" s="1">
        <v>5.7694442348627497</v>
      </c>
      <c r="L573" s="1">
        <v>9.1859536752723301</v>
      </c>
      <c r="M573" s="1">
        <v>7.6205103433412003</v>
      </c>
      <c r="N573" s="1">
        <v>6.27291482686877</v>
      </c>
      <c r="O573" s="1">
        <v>5.2567302467346</v>
      </c>
      <c r="P573" s="1">
        <v>9.5698932299276809</v>
      </c>
      <c r="Q573" s="1">
        <v>11.453284227160401</v>
      </c>
      <c r="R573" s="1">
        <v>5.81809934354483</v>
      </c>
      <c r="S573" s="1">
        <v>8.6122077173950604</v>
      </c>
      <c r="T573" s="1">
        <v>8.0387159176053302</v>
      </c>
      <c r="U573" s="1">
        <v>8.0064600744486007</v>
      </c>
      <c r="V573" s="1">
        <v>5.6563262044540403</v>
      </c>
      <c r="W573" s="1">
        <v>3.6304716297702502</v>
      </c>
      <c r="X573" s="1">
        <v>4.8025540305458101</v>
      </c>
      <c r="Y573" s="1">
        <v>3.8583851721641902</v>
      </c>
      <c r="Z573" s="1">
        <v>4.4827984004525403</v>
      </c>
      <c r="AA573" s="1">
        <v>3.9245067472451201</v>
      </c>
      <c r="AB573" s="1">
        <v>5.8982065961278103</v>
      </c>
      <c r="AC573" s="1">
        <v>6.8738855703158999</v>
      </c>
      <c r="AD573" s="1">
        <v>3.11316980611327</v>
      </c>
    </row>
    <row r="574" spans="1:30" s="1" customFormat="1" x14ac:dyDescent="0.3">
      <c r="A574" s="1" t="s">
        <v>712</v>
      </c>
      <c r="B574" s="1" t="s">
        <v>1147</v>
      </c>
      <c r="C574" s="1">
        <v>241.08282042031601</v>
      </c>
      <c r="D574" s="1">
        <v>3.88466666666667</v>
      </c>
      <c r="E574" s="1">
        <v>0.18940861174843401</v>
      </c>
      <c r="F574" s="1">
        <v>1.2147931123226301</v>
      </c>
      <c r="G574" s="1">
        <v>39.398364247171799</v>
      </c>
      <c r="H574" s="1">
        <v>46.953417818050603</v>
      </c>
      <c r="I574" s="1">
        <v>37.370233169398702</v>
      </c>
      <c r="J574" s="1">
        <v>47.142071127674299</v>
      </c>
      <c r="K574" s="1">
        <v>37.196726562098</v>
      </c>
      <c r="L574" s="1">
        <v>54.560699844561803</v>
      </c>
      <c r="M574" s="1">
        <v>38.115220892095003</v>
      </c>
      <c r="N574" s="1">
        <v>62.557747940257599</v>
      </c>
      <c r="O574" s="1">
        <v>49.328628010342698</v>
      </c>
      <c r="P574" s="1">
        <v>49.996139239513901</v>
      </c>
      <c r="Q574" s="1">
        <v>55.471173282680503</v>
      </c>
      <c r="R574" s="1">
        <v>43.367737099334597</v>
      </c>
      <c r="S574" s="1">
        <v>49.236426530822101</v>
      </c>
      <c r="T574" s="1">
        <v>51.939552770776601</v>
      </c>
      <c r="U574" s="1">
        <v>44.190475691063298</v>
      </c>
      <c r="V574" s="1">
        <v>35.320828770335098</v>
      </c>
      <c r="W574" s="1">
        <v>46.753647441090699</v>
      </c>
      <c r="X574" s="1">
        <v>35.134819696787702</v>
      </c>
      <c r="Y574" s="1">
        <v>34.940189809389999</v>
      </c>
      <c r="Z574" s="1">
        <v>34.996810904070898</v>
      </c>
      <c r="AA574" s="1">
        <v>34.614957786983602</v>
      </c>
      <c r="AB574" s="1">
        <v>38.427941542233697</v>
      </c>
      <c r="AC574" s="1">
        <v>37.737460730082802</v>
      </c>
      <c r="AD574" s="1">
        <v>34.948904303540502</v>
      </c>
    </row>
    <row r="575" spans="1:30" s="1" customFormat="1" x14ac:dyDescent="0.3">
      <c r="A575" s="1" t="s">
        <v>713</v>
      </c>
      <c r="B575" s="1" t="s">
        <v>1148</v>
      </c>
      <c r="C575" s="1">
        <v>225.08796665398199</v>
      </c>
      <c r="D575" s="1">
        <v>3.9768500000000002</v>
      </c>
      <c r="E575" s="1">
        <v>5.75661857772281E-2</v>
      </c>
      <c r="F575" s="1">
        <v>1.69302610029691</v>
      </c>
      <c r="G575" s="1">
        <v>5.7962705107811301</v>
      </c>
      <c r="H575" s="1">
        <v>2.9056319929661498</v>
      </c>
      <c r="I575" s="1">
        <v>3.1265632232825098</v>
      </c>
      <c r="J575" s="1">
        <v>3.6066131629044902</v>
      </c>
      <c r="K575" s="1">
        <v>4.5674136715328499</v>
      </c>
      <c r="L575" s="1">
        <v>1.4246902465820801</v>
      </c>
      <c r="M575" s="1">
        <v>6.3502724917220297</v>
      </c>
      <c r="N575" s="1">
        <v>2.5774569128399398</v>
      </c>
      <c r="O575" s="1">
        <v>4.9961398985617302</v>
      </c>
      <c r="P575" s="1">
        <v>5.8768606177762601</v>
      </c>
      <c r="Q575" s="1">
        <v>2.9502106048166401</v>
      </c>
      <c r="R575" s="1">
        <v>4.2966995313770999</v>
      </c>
      <c r="S575" s="1">
        <v>6.2213269117754004</v>
      </c>
      <c r="T575" s="1">
        <v>9.3010974289478607</v>
      </c>
      <c r="U575" s="1">
        <v>7.4898918837905599</v>
      </c>
      <c r="V575" s="1">
        <v>3.5562896616767201</v>
      </c>
      <c r="W575" s="1">
        <v>5.6874471467104204</v>
      </c>
      <c r="X575" s="1">
        <v>6.0642068474350603</v>
      </c>
      <c r="Y575" s="1">
        <v>6.9674299520783496</v>
      </c>
      <c r="Z575" s="1">
        <v>4.6606971819068699</v>
      </c>
      <c r="AA575" s="1">
        <v>4.9279403649278102</v>
      </c>
      <c r="AB575" s="1">
        <v>3.3724060319370599</v>
      </c>
      <c r="AC575" s="1">
        <v>4.06729125231392</v>
      </c>
      <c r="AD575" s="1">
        <v>3.2422342766638201</v>
      </c>
    </row>
    <row r="576" spans="1:30" s="1" customFormat="1" x14ac:dyDescent="0.3">
      <c r="A576" s="1" t="s">
        <v>714</v>
      </c>
      <c r="B576" s="1" t="s">
        <v>1147</v>
      </c>
      <c r="C576" s="1">
        <v>216.980676956975</v>
      </c>
      <c r="D576" s="1">
        <v>3.9922499999999999</v>
      </c>
      <c r="E576" s="1">
        <v>4.7568993454805098E-4</v>
      </c>
      <c r="F576" s="1">
        <v>2.1864945340039399</v>
      </c>
      <c r="G576" s="1">
        <v>5.3902911186556297</v>
      </c>
      <c r="H576" s="1">
        <v>7.1590156549698003</v>
      </c>
      <c r="I576" s="1">
        <v>8.3951074877396898</v>
      </c>
      <c r="J576" s="1">
        <v>12.0711358979884</v>
      </c>
      <c r="K576" s="1">
        <v>6.3882509083143599</v>
      </c>
      <c r="L576" s="1">
        <v>10.4907942852704</v>
      </c>
      <c r="M576" s="1">
        <v>16.061272878691799</v>
      </c>
      <c r="N576" s="1">
        <v>7.93187609210199</v>
      </c>
      <c r="O576" s="1">
        <v>9.2996755301499707</v>
      </c>
      <c r="P576" s="1">
        <v>12.740578175689601</v>
      </c>
      <c r="Q576" s="1">
        <v>12.196541126213299</v>
      </c>
      <c r="R576" s="1">
        <v>7.7763835540626598</v>
      </c>
      <c r="S576" s="1">
        <v>10.4961481714292</v>
      </c>
      <c r="T576" s="1">
        <v>14.5449095613843</v>
      </c>
      <c r="U576" s="1">
        <v>8.1958246701931792</v>
      </c>
      <c r="V576" s="1">
        <v>6.7140004516046403</v>
      </c>
      <c r="W576" s="1">
        <v>4.9853556952679599</v>
      </c>
      <c r="X576" s="1">
        <v>1.5457795686004301</v>
      </c>
      <c r="Y576" s="1">
        <v>3.2151451720308302</v>
      </c>
      <c r="Z576" s="1">
        <v>6.5419213858245397</v>
      </c>
      <c r="AA576" s="1">
        <v>8.2663268883780692</v>
      </c>
      <c r="AB576" s="1">
        <v>6.0644552846140103</v>
      </c>
      <c r="AC576" s="1">
        <v>2.8088316330427801</v>
      </c>
      <c r="AD576" s="1">
        <v>3.9520445257032399</v>
      </c>
    </row>
    <row r="577" spans="1:30" s="1" customFormat="1" x14ac:dyDescent="0.3">
      <c r="A577" s="1" t="s">
        <v>939</v>
      </c>
      <c r="B577" s="1" t="s">
        <v>1147</v>
      </c>
      <c r="C577" s="1">
        <v>308.076962350705</v>
      </c>
      <c r="D577" s="1">
        <v>4.0076666666666698</v>
      </c>
      <c r="E577" s="2">
        <v>1.7814458337150899E-5</v>
      </c>
      <c r="F577" s="1">
        <v>2.9636181379403501</v>
      </c>
      <c r="G577" s="1">
        <v>7.86422084700596</v>
      </c>
      <c r="H577" s="1">
        <v>4.4227019994229604</v>
      </c>
      <c r="I577" s="1">
        <v>3.62495783481784</v>
      </c>
      <c r="J577" s="1">
        <v>5.3792957560681103</v>
      </c>
      <c r="K577" s="1">
        <v>1.70145559416416</v>
      </c>
      <c r="L577" s="1">
        <v>3.7073720139757498</v>
      </c>
      <c r="M577" s="1">
        <v>5.0324681282610202</v>
      </c>
      <c r="N577" s="1">
        <v>3.9535515287754102</v>
      </c>
      <c r="O577" s="1">
        <v>7.2998194981337301</v>
      </c>
      <c r="P577" s="1">
        <v>7.1635950575936302</v>
      </c>
      <c r="Q577" s="1">
        <v>9.4992904074258302</v>
      </c>
      <c r="R577" s="1">
        <v>16.111787275314398</v>
      </c>
      <c r="S577" s="1">
        <v>6.8523864522569697</v>
      </c>
      <c r="T577" s="1">
        <v>10.7351686915698</v>
      </c>
      <c r="U577" s="1">
        <v>7.03287285063782</v>
      </c>
      <c r="V577" s="1">
        <v>3.16407578575049</v>
      </c>
      <c r="W577" s="1">
        <v>2.0535515087929301</v>
      </c>
      <c r="X577" s="1">
        <v>4.3311653431092596</v>
      </c>
      <c r="Y577" s="1">
        <v>3.6667672625499299</v>
      </c>
      <c r="Z577" s="1">
        <v>1.5108179847859899</v>
      </c>
      <c r="AA577" s="1">
        <v>1.94972334607866</v>
      </c>
      <c r="AB577" s="1">
        <v>2.6766716922821301</v>
      </c>
      <c r="AC577" s="1">
        <v>2.0227364828409899</v>
      </c>
      <c r="AD577" s="1">
        <v>1.9312653113181799</v>
      </c>
    </row>
    <row r="578" spans="1:30" s="1" customFormat="1" x14ac:dyDescent="0.3">
      <c r="A578" s="1" t="s">
        <v>452</v>
      </c>
      <c r="B578" s="1" t="s">
        <v>1147</v>
      </c>
      <c r="C578" s="1">
        <v>365.02676691710002</v>
      </c>
      <c r="D578" s="1">
        <v>4.0076666666666698</v>
      </c>
      <c r="E578" s="1">
        <v>0.41114276763429403</v>
      </c>
      <c r="F578" s="1">
        <v>1.38219565103744</v>
      </c>
      <c r="G578" s="1">
        <v>2.3613593087673701</v>
      </c>
      <c r="H578" s="1">
        <v>2.3572387676663098</v>
      </c>
      <c r="I578" s="1">
        <v>1.2861618830793</v>
      </c>
      <c r="J578" s="1">
        <v>2.1124496660131902</v>
      </c>
      <c r="K578" s="1">
        <v>1.1710423381014201</v>
      </c>
      <c r="L578" s="1">
        <v>1.2496325179999199</v>
      </c>
      <c r="M578" s="1">
        <v>2.2457960000061998</v>
      </c>
      <c r="N578" s="1">
        <v>2.7980832727902301</v>
      </c>
      <c r="O578" s="1">
        <v>1.9370568222714899</v>
      </c>
      <c r="P578" s="1">
        <v>2.49509061519344</v>
      </c>
      <c r="Q578" s="1">
        <v>2.48313963308278</v>
      </c>
      <c r="R578" s="1">
        <v>1.91847614238951</v>
      </c>
      <c r="S578" s="1">
        <v>2.2389826575481599</v>
      </c>
      <c r="T578" s="1">
        <v>3.0086596535362502</v>
      </c>
      <c r="U578" s="1">
        <v>2.0118001378279602</v>
      </c>
      <c r="V578" s="1">
        <v>2.6642551361712501</v>
      </c>
      <c r="W578" s="1">
        <v>3.2229912536492402</v>
      </c>
      <c r="X578" s="1">
        <v>1.12849354495828</v>
      </c>
      <c r="Y578" s="1">
        <v>1.08627598897552</v>
      </c>
      <c r="Z578" s="1">
        <v>1.1220092829319801</v>
      </c>
      <c r="AA578" s="1">
        <v>2.1333770751938599</v>
      </c>
      <c r="AB578" s="1">
        <v>1.9911499492561799</v>
      </c>
      <c r="AC578" s="1">
        <v>2.1076913249954101</v>
      </c>
      <c r="AD578" s="1">
        <v>3.2327289772894399</v>
      </c>
    </row>
    <row r="579" spans="1:30" s="1" customFormat="1" x14ac:dyDescent="0.3">
      <c r="A579" s="1" t="s">
        <v>940</v>
      </c>
      <c r="B579" s="1" t="s">
        <v>1148</v>
      </c>
      <c r="C579" s="1">
        <v>309.108580685584</v>
      </c>
      <c r="D579" s="1">
        <v>4.0229999999999997</v>
      </c>
      <c r="E579" s="1">
        <v>0.51723453114255202</v>
      </c>
      <c r="F579" s="1">
        <v>1.1917803015561099</v>
      </c>
      <c r="G579" s="1">
        <v>23.4261165986306</v>
      </c>
      <c r="H579" s="1">
        <v>24.014201089743501</v>
      </c>
      <c r="I579" s="1">
        <v>24.985044188377401</v>
      </c>
      <c r="J579" s="1">
        <v>28.332982738946299</v>
      </c>
      <c r="K579" s="1">
        <v>17.9702933379643</v>
      </c>
      <c r="L579" s="1">
        <v>16.994951224122499</v>
      </c>
      <c r="M579" s="1">
        <v>24.655272695441099</v>
      </c>
      <c r="N579" s="1">
        <v>24.6735150578229</v>
      </c>
      <c r="O579" s="1">
        <v>23.230156806466098</v>
      </c>
      <c r="P579" s="1">
        <v>26.110483831510098</v>
      </c>
      <c r="Q579" s="1">
        <v>31.861703525489801</v>
      </c>
      <c r="R579" s="1">
        <v>21.1328427651687</v>
      </c>
      <c r="S579" s="1">
        <v>26.315941229518099</v>
      </c>
      <c r="T579" s="1">
        <v>30.6794411285885</v>
      </c>
      <c r="U579" s="1">
        <v>22.912176614845201</v>
      </c>
      <c r="V579" s="1">
        <v>27.772613449031599</v>
      </c>
      <c r="W579" s="1">
        <v>24.246713608437901</v>
      </c>
      <c r="X579" s="1">
        <v>17.6275628836515</v>
      </c>
      <c r="Y579" s="1">
        <v>15.7906049713814</v>
      </c>
      <c r="Z579" s="1">
        <v>17.1882970260455</v>
      </c>
      <c r="AA579" s="1">
        <v>21.921306725246801</v>
      </c>
      <c r="AB579" s="1">
        <v>21.235030711273701</v>
      </c>
      <c r="AC579" s="1">
        <v>22.789021324164398</v>
      </c>
      <c r="AD579" s="1">
        <v>24.627894870139102</v>
      </c>
    </row>
    <row r="580" spans="1:30" s="1" customFormat="1" x14ac:dyDescent="0.3">
      <c r="A580" s="1" t="s">
        <v>941</v>
      </c>
      <c r="B580" s="1" t="s">
        <v>1147</v>
      </c>
      <c r="C580" s="1">
        <v>352.10284863454302</v>
      </c>
      <c r="D580" s="1">
        <v>4.0383833333333303</v>
      </c>
      <c r="E580" s="1">
        <v>3.65561169464945E-3</v>
      </c>
      <c r="F580" s="1">
        <v>2.1746413333698</v>
      </c>
      <c r="G580" s="1">
        <v>3.8353094807478398</v>
      </c>
      <c r="H580" s="1">
        <v>2.9189542949840899</v>
      </c>
      <c r="I580" s="1">
        <v>1.81677630180815</v>
      </c>
      <c r="J580" s="1">
        <v>3.3034103641116701</v>
      </c>
      <c r="K580" s="1">
        <v>1.5700236389903499</v>
      </c>
      <c r="L580" s="1">
        <v>1.8920638183485301</v>
      </c>
      <c r="M580" s="1">
        <v>4.26145895568781</v>
      </c>
      <c r="N580" s="1">
        <v>3.1498353822954201</v>
      </c>
      <c r="O580" s="1">
        <v>3.4694759729354399</v>
      </c>
      <c r="P580" s="1">
        <v>2.1051330734026599</v>
      </c>
      <c r="Q580" s="1">
        <v>3.6936468225840202</v>
      </c>
      <c r="R580" s="1">
        <v>3.75790846763672</v>
      </c>
      <c r="S580" s="1">
        <v>8.0376559928138391</v>
      </c>
      <c r="T580" s="1">
        <v>5.7905084948249002</v>
      </c>
      <c r="U580" s="1">
        <v>3.1973440965334401</v>
      </c>
      <c r="V580" s="1">
        <v>3.36093902159383</v>
      </c>
      <c r="W580" s="1">
        <v>1.9143692509925601</v>
      </c>
      <c r="X580" s="1">
        <v>1.4139404296859199</v>
      </c>
      <c r="Y580" s="1">
        <v>1.81341379700463</v>
      </c>
      <c r="Z580" s="1">
        <v>1.6770457923453901</v>
      </c>
      <c r="AA580" s="1">
        <v>1.67745362905521</v>
      </c>
      <c r="AB580" s="1">
        <v>0.79962158203136402</v>
      </c>
      <c r="AC580" s="1">
        <v>1.1927910326705899</v>
      </c>
      <c r="AD580" s="1">
        <v>1.2711791843170199</v>
      </c>
    </row>
    <row r="581" spans="1:30" s="1" customFormat="1" x14ac:dyDescent="0.3">
      <c r="A581" s="1" t="s">
        <v>644</v>
      </c>
      <c r="B581" s="1" t="s">
        <v>1147</v>
      </c>
      <c r="C581" s="1">
        <v>346.10692724560698</v>
      </c>
      <c r="D581" s="1">
        <v>4.0996833333333296</v>
      </c>
      <c r="E581" s="1">
        <v>0.22436271564711499</v>
      </c>
      <c r="F581" s="1">
        <v>1.33755246464685</v>
      </c>
      <c r="G581" s="1">
        <v>16.859488977580899</v>
      </c>
      <c r="H581" s="1">
        <v>14.2493717489837</v>
      </c>
      <c r="I581" s="1">
        <v>14.1391376530663</v>
      </c>
      <c r="J581" s="1">
        <v>22.669131018233099</v>
      </c>
      <c r="K581" s="1">
        <v>16.387510462638801</v>
      </c>
      <c r="L581" s="1">
        <v>13.451131952176601</v>
      </c>
      <c r="M581" s="1">
        <v>15.514619130572401</v>
      </c>
      <c r="N581" s="1">
        <v>18.6680523470718</v>
      </c>
      <c r="O581" s="1">
        <v>19.306965640923501</v>
      </c>
      <c r="P581" s="1">
        <v>24.551614354733601</v>
      </c>
      <c r="Q581" s="1">
        <v>19.003726447416</v>
      </c>
      <c r="R581" s="1">
        <v>19.621469202577501</v>
      </c>
      <c r="S581" s="1">
        <v>21.4684178577583</v>
      </c>
      <c r="T581" s="1">
        <v>25.4090071438367</v>
      </c>
      <c r="U581" s="1">
        <v>16.425489129375698</v>
      </c>
      <c r="V581" s="1">
        <v>23.499870400693901</v>
      </c>
      <c r="W581" s="1">
        <v>22.8602211948097</v>
      </c>
      <c r="X581" s="1">
        <v>16.275906788234799</v>
      </c>
      <c r="Y581" s="1">
        <v>17.490527797050799</v>
      </c>
      <c r="Z581" s="1">
        <v>11.9302282591006</v>
      </c>
      <c r="AA581" s="1">
        <v>11.3781817518156</v>
      </c>
      <c r="AB581" s="1">
        <v>11.8717880647025</v>
      </c>
      <c r="AC581" s="1">
        <v>11.112651509325801</v>
      </c>
      <c r="AD581" s="1">
        <v>18.233625542263699</v>
      </c>
    </row>
    <row r="582" spans="1:30" s="1" customFormat="1" x14ac:dyDescent="0.3">
      <c r="A582" s="1" t="s">
        <v>942</v>
      </c>
      <c r="B582" s="1" t="s">
        <v>1148</v>
      </c>
      <c r="C582" s="1">
        <v>146.08198194844101</v>
      </c>
      <c r="D582" s="1">
        <v>4.1613166666666697</v>
      </c>
      <c r="E582" s="2">
        <v>9.5564454425378608E-6</v>
      </c>
      <c r="F582" s="1">
        <v>2.3250305188952298</v>
      </c>
      <c r="G582" s="1">
        <v>7.2961576917092001</v>
      </c>
      <c r="H582" s="1">
        <v>8.5327260663256794</v>
      </c>
      <c r="I582" s="1">
        <v>4.8264007400745896</v>
      </c>
      <c r="J582" s="1">
        <v>8.4257846790478101</v>
      </c>
      <c r="K582" s="1">
        <v>5.5834872736929198</v>
      </c>
      <c r="L582" s="1">
        <v>5.8867973880603301</v>
      </c>
      <c r="M582" s="1">
        <v>8.0962295234194102</v>
      </c>
      <c r="N582" s="1">
        <v>4.0539016574619602</v>
      </c>
      <c r="O582" s="1">
        <v>6.5241139224410096</v>
      </c>
      <c r="P582" s="1">
        <v>7.84548371654747</v>
      </c>
      <c r="Q582" s="1">
        <v>9.5595773899646606</v>
      </c>
      <c r="R582" s="1">
        <v>7.3574652460982204</v>
      </c>
      <c r="S582" s="1">
        <v>7.2943317464805499</v>
      </c>
      <c r="T582" s="1">
        <v>8.7868320093619605</v>
      </c>
      <c r="U582" s="1">
        <v>5.60766751377707</v>
      </c>
      <c r="V582" s="1">
        <v>4.22679449261312</v>
      </c>
      <c r="W582" s="1">
        <v>2.3225089535610399</v>
      </c>
      <c r="X582" s="1">
        <v>3.4216687174990801</v>
      </c>
      <c r="Y582" s="1">
        <v>3.8924742256400302</v>
      </c>
      <c r="Z582" s="1">
        <v>2.0447133210500699</v>
      </c>
      <c r="AA582" s="1">
        <v>2.1241988502449498</v>
      </c>
      <c r="AB582" s="1">
        <v>2.20731922853625</v>
      </c>
      <c r="AC582" s="1">
        <v>5.2217157941366104</v>
      </c>
      <c r="AD582" s="1">
        <v>3.3989240246199799</v>
      </c>
    </row>
    <row r="583" spans="1:30" s="1" customFormat="1" x14ac:dyDescent="0.3">
      <c r="A583" s="1" t="s">
        <v>288</v>
      </c>
      <c r="B583" s="1" t="s">
        <v>1147</v>
      </c>
      <c r="C583" s="1">
        <v>218.10357617038201</v>
      </c>
      <c r="D583" s="1">
        <v>4.1613166666666697</v>
      </c>
      <c r="E583" s="2">
        <v>1.0311196341206099E-11</v>
      </c>
      <c r="F583" s="1">
        <v>2.8570364170000699</v>
      </c>
      <c r="G583" s="1">
        <v>161.322129730722</v>
      </c>
      <c r="H583" s="1">
        <v>217.30554389584401</v>
      </c>
      <c r="I583" s="1">
        <v>149.31400478348101</v>
      </c>
      <c r="J583" s="1">
        <v>163.83658594918401</v>
      </c>
      <c r="K583" s="1">
        <v>98.601084406222</v>
      </c>
      <c r="L583" s="1">
        <v>104.192155568883</v>
      </c>
      <c r="M583" s="1">
        <v>189.153633042396</v>
      </c>
      <c r="N583" s="1">
        <v>165.14039986977099</v>
      </c>
      <c r="O583" s="1">
        <v>207.03063956518099</v>
      </c>
      <c r="P583" s="1">
        <v>164.39265453660801</v>
      </c>
      <c r="Q583" s="1">
        <v>259.59268743695901</v>
      </c>
      <c r="R583" s="1">
        <v>144.384048011857</v>
      </c>
      <c r="S583" s="1">
        <v>168.81210350231601</v>
      </c>
      <c r="T583" s="1">
        <v>226.20271922861201</v>
      </c>
      <c r="U583" s="1">
        <v>130.17164451685699</v>
      </c>
      <c r="V583" s="1">
        <v>85.377723797916204</v>
      </c>
      <c r="W583" s="1">
        <v>65.816730594927407</v>
      </c>
      <c r="X583" s="1">
        <v>81.677833330772799</v>
      </c>
      <c r="Y583" s="1">
        <v>92.073739770393701</v>
      </c>
      <c r="Z583" s="1">
        <v>69.734169538341803</v>
      </c>
      <c r="AA583" s="1">
        <v>63.215115783019797</v>
      </c>
      <c r="AB583" s="1">
        <v>71.617862332568095</v>
      </c>
      <c r="AC583" s="1">
        <v>82.951428769208107</v>
      </c>
      <c r="AD583" s="1">
        <v>69.126839400337005</v>
      </c>
    </row>
    <row r="584" spans="1:30" s="1" customFormat="1" x14ac:dyDescent="0.3">
      <c r="A584" s="1" t="s">
        <v>943</v>
      </c>
      <c r="B584" s="1" t="s">
        <v>1147</v>
      </c>
      <c r="C584" s="1">
        <v>239.99681841620799</v>
      </c>
      <c r="D584" s="1">
        <v>4.1613166666666697</v>
      </c>
      <c r="E584" s="1">
        <v>2.7343401456279E-3</v>
      </c>
      <c r="F584" s="1">
        <v>1.8777309824567701</v>
      </c>
      <c r="G584" s="1">
        <v>5.2555111438059798</v>
      </c>
      <c r="H584" s="1">
        <v>2.8418039799767301</v>
      </c>
      <c r="I584" s="1">
        <v>1.72874352803648</v>
      </c>
      <c r="J584" s="1">
        <v>3.5009841881691601</v>
      </c>
      <c r="K584" s="1">
        <v>1.8602414112413701</v>
      </c>
      <c r="L584" s="1">
        <v>2.9561399373110699</v>
      </c>
      <c r="M584" s="1">
        <v>4.7491251331472899</v>
      </c>
      <c r="N584" s="1">
        <v>3.2232436798506399</v>
      </c>
      <c r="O584" s="1">
        <v>3.3426418475471702</v>
      </c>
      <c r="P584" s="1">
        <v>3.3261299222382599</v>
      </c>
      <c r="Q584" s="1">
        <v>3.9914032292531099</v>
      </c>
      <c r="R584" s="1">
        <v>3.3568115103986398</v>
      </c>
      <c r="S584" s="1">
        <v>4.5913376361435798</v>
      </c>
      <c r="T584" s="1">
        <v>6.16314242525356</v>
      </c>
      <c r="U584" s="1">
        <v>6.6235375301514203</v>
      </c>
      <c r="V584" s="1">
        <v>2.1752866861962001</v>
      </c>
      <c r="W584" s="1">
        <v>2.11676025018147</v>
      </c>
      <c r="X584" s="1">
        <v>3.54897660845034</v>
      </c>
      <c r="Y584" s="1">
        <v>4.0206655371310296</v>
      </c>
      <c r="Z584" s="1">
        <v>3.9631912581150401</v>
      </c>
      <c r="AA584" s="1">
        <v>1.7952529957885</v>
      </c>
      <c r="AB584" s="1">
        <v>2.2402090748954899</v>
      </c>
      <c r="AC584" s="1">
        <v>1.1910792754077599</v>
      </c>
      <c r="AD584" s="1">
        <v>1.7290496751665401</v>
      </c>
    </row>
    <row r="585" spans="1:30" s="1" customFormat="1" x14ac:dyDescent="0.3">
      <c r="A585" s="1" t="s">
        <v>944</v>
      </c>
      <c r="B585" s="1" t="s">
        <v>1148</v>
      </c>
      <c r="C585" s="1">
        <v>276.01799784035302</v>
      </c>
      <c r="D585" s="1">
        <v>4.1613166666666697</v>
      </c>
      <c r="E585" s="2">
        <v>1.24306953619424E-9</v>
      </c>
      <c r="F585" s="1">
        <v>2.8338813056533301</v>
      </c>
      <c r="G585" s="1">
        <v>4.3780517941351</v>
      </c>
      <c r="H585" s="1">
        <v>5.8913083031976301</v>
      </c>
      <c r="I585" s="1">
        <v>4.1498523142907198</v>
      </c>
      <c r="J585" s="1">
        <v>5.0616006161890503</v>
      </c>
      <c r="K585" s="1">
        <v>2.8499450860548499</v>
      </c>
      <c r="L585" s="1">
        <v>3.1005439467715399</v>
      </c>
      <c r="M585" s="1">
        <v>4.6547535598801497</v>
      </c>
      <c r="N585" s="1">
        <v>4.1223361178925702</v>
      </c>
      <c r="O585" s="1">
        <v>6.2369925037912601</v>
      </c>
      <c r="P585" s="1">
        <v>4.7746614371959897</v>
      </c>
      <c r="Q585" s="1">
        <v>8.4708704152864698</v>
      </c>
      <c r="R585" s="1">
        <v>3.84567849021255</v>
      </c>
      <c r="S585" s="1">
        <v>3.9665260343506099</v>
      </c>
      <c r="T585" s="1">
        <v>6.1059651120932097</v>
      </c>
      <c r="U585" s="1">
        <v>3.0711497930866498</v>
      </c>
      <c r="V585" s="1">
        <v>2.4323835400584999</v>
      </c>
      <c r="W585" s="1">
        <v>1.3741455078102001</v>
      </c>
      <c r="X585" s="1">
        <v>1.9017043222240599</v>
      </c>
      <c r="Y585" s="1">
        <v>2.90996493764594</v>
      </c>
      <c r="Z585" s="1">
        <v>1.52856445685063</v>
      </c>
      <c r="AA585" s="1">
        <v>1.3604394528211701</v>
      </c>
      <c r="AB585" s="1">
        <v>1.9435119777931</v>
      </c>
      <c r="AC585" s="1">
        <v>2.7126969341388998</v>
      </c>
      <c r="AD585" s="1">
        <v>1.69715760441591</v>
      </c>
    </row>
    <row r="586" spans="1:30" s="1" customFormat="1" x14ac:dyDescent="0.3">
      <c r="A586" s="1" t="s">
        <v>945</v>
      </c>
      <c r="B586" s="1" t="s">
        <v>1147</v>
      </c>
      <c r="C586" s="1">
        <v>302.05514319439698</v>
      </c>
      <c r="D586" s="1">
        <v>4.1613166666666697</v>
      </c>
      <c r="E586" s="2">
        <v>8.4517257525895699E-8</v>
      </c>
      <c r="F586" s="1">
        <v>2.22072642135974</v>
      </c>
      <c r="G586" s="1">
        <v>4.75963292317227</v>
      </c>
      <c r="H586" s="1">
        <v>6.9051341014608996</v>
      </c>
      <c r="I586" s="1">
        <v>5.0713479818054497</v>
      </c>
      <c r="J586" s="1">
        <v>5.01358600369971</v>
      </c>
      <c r="K586" s="1">
        <v>2.9087565012638401</v>
      </c>
      <c r="L586" s="1">
        <v>5.9173983628415598</v>
      </c>
      <c r="M586" s="1">
        <v>5.8378026452257297</v>
      </c>
      <c r="N586" s="1">
        <v>6.2096329380846704</v>
      </c>
      <c r="O586" s="1">
        <v>6.4681024761231898</v>
      </c>
      <c r="P586" s="1">
        <v>5.1138611217636001</v>
      </c>
      <c r="Q586" s="1">
        <v>7.9079814671323403</v>
      </c>
      <c r="R586" s="1">
        <v>4.3524635134435501</v>
      </c>
      <c r="S586" s="1">
        <v>8.0076596081095897</v>
      </c>
      <c r="T586" s="1">
        <v>6.1352246290875598</v>
      </c>
      <c r="U586" s="1">
        <v>4.4315938039650904</v>
      </c>
      <c r="V586" s="1">
        <v>2.94699105522254</v>
      </c>
      <c r="W586" s="1">
        <v>2.2711809664264901</v>
      </c>
      <c r="X586" s="1">
        <v>4.3257632952132496</v>
      </c>
      <c r="Y586" s="1">
        <v>4.5672792054522198</v>
      </c>
      <c r="Z586" s="1">
        <v>2.4665986841670802</v>
      </c>
      <c r="AA586" s="1">
        <v>2.0835444442175199</v>
      </c>
      <c r="AB586" s="1">
        <v>3.89778013321876</v>
      </c>
      <c r="AC586" s="1">
        <v>3.17746079406102</v>
      </c>
      <c r="AD586" s="1">
        <v>2.0577433682583099</v>
      </c>
    </row>
    <row r="587" spans="1:30" s="1" customFormat="1" x14ac:dyDescent="0.3">
      <c r="A587" s="1" t="s">
        <v>459</v>
      </c>
      <c r="B587" s="1" t="s">
        <v>1147</v>
      </c>
      <c r="C587" s="1">
        <v>318.02777926013101</v>
      </c>
      <c r="D587" s="1">
        <v>4.1613166666666697</v>
      </c>
      <c r="E587" s="2">
        <v>3.6079309539971401E-9</v>
      </c>
      <c r="F587" s="1">
        <v>2.7930628925624998</v>
      </c>
      <c r="G587" s="1">
        <v>6.9027115032595603</v>
      </c>
      <c r="H587" s="1">
        <v>8.2030136975416408</v>
      </c>
      <c r="I587" s="1">
        <v>7.1532382653155597</v>
      </c>
      <c r="J587" s="1">
        <v>6.2460350984138397</v>
      </c>
      <c r="K587" s="1">
        <v>3.0099789455967798</v>
      </c>
      <c r="L587" s="1">
        <v>3.4745969040114</v>
      </c>
      <c r="M587" s="1">
        <v>7.2277312931206401</v>
      </c>
      <c r="N587" s="1">
        <v>6.9381344167992296</v>
      </c>
      <c r="O587" s="1">
        <v>7.4139694675092498</v>
      </c>
      <c r="P587" s="1">
        <v>7.5800288677609604</v>
      </c>
      <c r="Q587" s="1">
        <v>10.7598164233038</v>
      </c>
      <c r="R587" s="1">
        <v>6.3791335893239998</v>
      </c>
      <c r="S587" s="1">
        <v>8.1508721520111092</v>
      </c>
      <c r="T587" s="1">
        <v>7.5032309176010497</v>
      </c>
      <c r="U587" s="1">
        <v>4.0487702708339004</v>
      </c>
      <c r="V587" s="1">
        <v>2.5079553222272901</v>
      </c>
      <c r="W587" s="1">
        <v>2.48967003935942</v>
      </c>
      <c r="X587" s="1">
        <v>3.3455352192464902</v>
      </c>
      <c r="Y587" s="1">
        <v>4.26446082936988</v>
      </c>
      <c r="Z587" s="1">
        <v>2.5239541852342402</v>
      </c>
      <c r="AA587" s="1">
        <v>1.6409912183878399</v>
      </c>
      <c r="AB587" s="1">
        <v>3.1233492368495002</v>
      </c>
      <c r="AC587" s="1">
        <v>2.3607052361990699</v>
      </c>
      <c r="AD587" s="1">
        <v>2.44295221048788</v>
      </c>
    </row>
    <row r="588" spans="1:30" s="1" customFormat="1" x14ac:dyDescent="0.3">
      <c r="A588" s="1" t="s">
        <v>946</v>
      </c>
      <c r="B588" s="1" t="s">
        <v>1147</v>
      </c>
      <c r="C588" s="1">
        <v>286.09004636454398</v>
      </c>
      <c r="D588" s="1">
        <v>4.1767833333333302</v>
      </c>
      <c r="E588" s="2">
        <v>9.7322497838447897E-9</v>
      </c>
      <c r="F588" s="1">
        <v>2.6811255176119699</v>
      </c>
      <c r="G588" s="1">
        <v>1.99454310242616</v>
      </c>
      <c r="H588" s="1">
        <v>3.6728954908565798</v>
      </c>
      <c r="I588" s="1">
        <v>2.4226225789570002</v>
      </c>
      <c r="J588" s="1">
        <v>2.3489532545210401</v>
      </c>
      <c r="K588" s="1">
        <v>1.95896385538774</v>
      </c>
      <c r="L588" s="1">
        <v>1.9345070978288299</v>
      </c>
      <c r="M588" s="1">
        <v>2.7924518541198702</v>
      </c>
      <c r="N588" s="1">
        <v>3.2932740463562702</v>
      </c>
      <c r="O588" s="1">
        <v>3.9200943241747401</v>
      </c>
      <c r="P588" s="1">
        <v>2.53594521437349</v>
      </c>
      <c r="Q588" s="1">
        <v>3.36463890256702</v>
      </c>
      <c r="R588" s="1">
        <v>2.3287957654028602</v>
      </c>
      <c r="S588" s="1">
        <v>2.6403403142950901</v>
      </c>
      <c r="T588" s="1">
        <v>3.9085985822462499</v>
      </c>
      <c r="U588" s="1">
        <v>1.59502280502431</v>
      </c>
      <c r="V588" s="1">
        <v>1.5158867181434501</v>
      </c>
      <c r="W588" s="1">
        <v>1.56128939593869</v>
      </c>
      <c r="X588" s="1">
        <v>1.55704396216785</v>
      </c>
      <c r="Y588" s="1">
        <v>1.92009418409623</v>
      </c>
      <c r="Z588" s="1">
        <v>0.70071276099258595</v>
      </c>
      <c r="AA588" s="1">
        <v>1.3764614747978301</v>
      </c>
      <c r="AB588" s="1">
        <v>0.79717622838404201</v>
      </c>
      <c r="AC588" s="1">
        <v>1.59297933709121</v>
      </c>
      <c r="AD588" s="1">
        <v>0.82110595703146405</v>
      </c>
    </row>
    <row r="589" spans="1:30" s="1" customFormat="1" x14ac:dyDescent="0.3">
      <c r="A589" s="1" t="s">
        <v>947</v>
      </c>
      <c r="B589" s="1" t="s">
        <v>1148</v>
      </c>
      <c r="C589" s="1">
        <v>277.11890314051197</v>
      </c>
      <c r="D589" s="1">
        <v>4.2228000000000003</v>
      </c>
      <c r="E589" s="1">
        <v>3.8509000594819701E-3</v>
      </c>
      <c r="F589" s="1">
        <v>1.8046235137540401</v>
      </c>
      <c r="G589" s="1">
        <v>6.9627075865875998</v>
      </c>
      <c r="H589" s="1">
        <v>7.43794035691724</v>
      </c>
      <c r="I589" s="1">
        <v>9.7938592112912293</v>
      </c>
      <c r="J589" s="1">
        <v>12.998741886170199</v>
      </c>
      <c r="K589" s="1">
        <v>7.5326807441444199</v>
      </c>
      <c r="L589" s="1">
        <v>13.0746254481416</v>
      </c>
      <c r="M589" s="1">
        <v>10.1930478627054</v>
      </c>
      <c r="N589" s="1">
        <v>5.5899943412157302</v>
      </c>
      <c r="O589" s="1">
        <v>3.8773460345569402</v>
      </c>
      <c r="P589" s="1">
        <v>9.90038548495885</v>
      </c>
      <c r="Q589" s="1">
        <v>9.0999615068854691</v>
      </c>
      <c r="R589" s="1">
        <v>7.9577694483364496</v>
      </c>
      <c r="S589" s="1">
        <v>6.1400685600456404</v>
      </c>
      <c r="T589" s="1">
        <v>8.2232217276594106</v>
      </c>
      <c r="U589" s="1">
        <v>8.4535453349876395</v>
      </c>
      <c r="V589" s="1">
        <v>6.45502873268273</v>
      </c>
      <c r="W589" s="1">
        <v>9.0542578295766702</v>
      </c>
      <c r="X589" s="1">
        <v>4.4642433975071896</v>
      </c>
      <c r="Y589" s="1">
        <v>8.8169115788346897</v>
      </c>
      <c r="Z589" s="1">
        <v>3.7053260412356499</v>
      </c>
      <c r="AA589" s="1">
        <v>2.4449165546314799</v>
      </c>
      <c r="AB589" s="1">
        <v>2.9636240379153</v>
      </c>
      <c r="AC589" s="1">
        <v>3.30957451556815</v>
      </c>
      <c r="AD589" s="1">
        <v>5.2397848953812503</v>
      </c>
    </row>
    <row r="590" spans="1:30" s="1" customFormat="1" x14ac:dyDescent="0.3">
      <c r="A590" s="1" t="s">
        <v>289</v>
      </c>
      <c r="B590" s="1" t="s">
        <v>1147</v>
      </c>
      <c r="C590" s="1">
        <v>382.09914516006</v>
      </c>
      <c r="D590" s="1">
        <v>4.2995333333333301</v>
      </c>
      <c r="E590" s="1">
        <v>0.13505851432046501</v>
      </c>
      <c r="F590" s="1">
        <v>1.2775321751001401</v>
      </c>
      <c r="G590" s="1">
        <v>8.7551303990359894</v>
      </c>
      <c r="H590" s="1">
        <v>9.0119968511180097</v>
      </c>
      <c r="I590" s="1">
        <v>10.650376122901999</v>
      </c>
      <c r="J590" s="1">
        <v>11.5844509705843</v>
      </c>
      <c r="K590" s="1">
        <v>9.1061369673437795</v>
      </c>
      <c r="L590" s="1">
        <v>9.2436445455628196</v>
      </c>
      <c r="M590" s="1">
        <v>11.7582131215643</v>
      </c>
      <c r="N590" s="1">
        <v>12.2871704325078</v>
      </c>
      <c r="O590" s="1">
        <v>16.115911930207499</v>
      </c>
      <c r="P590" s="1">
        <v>15.917358420014001</v>
      </c>
      <c r="Q590" s="1">
        <v>11.131858259038999</v>
      </c>
      <c r="R590" s="1">
        <v>12.707972894244101</v>
      </c>
      <c r="S590" s="1">
        <v>12.434644921604001</v>
      </c>
      <c r="T590" s="1">
        <v>16.214976567662902</v>
      </c>
      <c r="U590" s="1">
        <v>14.1352806752927</v>
      </c>
      <c r="V590" s="1">
        <v>11.8360921952055</v>
      </c>
      <c r="W590" s="1">
        <v>10.7283421201947</v>
      </c>
      <c r="X590" s="1">
        <v>10.2256048783509</v>
      </c>
      <c r="Y590" s="1">
        <v>9.4647805151917499</v>
      </c>
      <c r="Z590" s="1">
        <v>8.7368255499399794</v>
      </c>
      <c r="AA590" s="1">
        <v>8.9606549246894502</v>
      </c>
      <c r="AB590" s="1">
        <v>8.5246357746932393</v>
      </c>
      <c r="AC590" s="1">
        <v>9.5091177551328201</v>
      </c>
      <c r="AD590" s="1">
        <v>8.8647055047694305</v>
      </c>
    </row>
    <row r="591" spans="1:30" s="1" customFormat="1" x14ac:dyDescent="0.3">
      <c r="A591" s="1" t="s">
        <v>948</v>
      </c>
      <c r="B591" s="1" t="s">
        <v>1148</v>
      </c>
      <c r="C591" s="1">
        <v>559.30762721956296</v>
      </c>
      <c r="D591" s="1">
        <v>4.4069333333333303</v>
      </c>
      <c r="E591" s="2">
        <v>8.0383442136011701E-5</v>
      </c>
      <c r="F591" s="1">
        <v>2.4401965105803098</v>
      </c>
      <c r="G591" s="1">
        <v>13.004957385165399</v>
      </c>
      <c r="H591" s="1">
        <v>17.220898456397201</v>
      </c>
      <c r="I591" s="1">
        <v>13.366390366113</v>
      </c>
      <c r="J591" s="1">
        <v>15.5057294707686</v>
      </c>
      <c r="K591" s="1">
        <v>18.664748471428101</v>
      </c>
      <c r="L591" s="1">
        <v>22.079147873082899</v>
      </c>
      <c r="M591" s="1">
        <v>12.802781158727999</v>
      </c>
      <c r="N591" s="1">
        <v>10.2360104317906</v>
      </c>
      <c r="O591" s="1">
        <v>11.425561781962999</v>
      </c>
      <c r="P591" s="1">
        <v>10.231986742940499</v>
      </c>
      <c r="Q591" s="1">
        <v>10.6424800215805</v>
      </c>
      <c r="R591" s="1">
        <v>16.504461021691501</v>
      </c>
      <c r="S591" s="1">
        <v>22.0174033748862</v>
      </c>
      <c r="T591" s="1">
        <v>10.354520041258599</v>
      </c>
      <c r="U591" s="1">
        <v>11.8370053805347</v>
      </c>
      <c r="V591" s="1">
        <v>5.1387313440304601</v>
      </c>
      <c r="W591" s="1">
        <v>2.8256139876456499</v>
      </c>
      <c r="X591" s="1">
        <v>10.7007851104698</v>
      </c>
      <c r="Y591" s="1">
        <v>5.1381994574000798</v>
      </c>
      <c r="Z591" s="1">
        <v>9.0027369915383204</v>
      </c>
      <c r="AA591" s="1">
        <v>4.1545046134630903</v>
      </c>
      <c r="AB591" s="1">
        <v>8.2863805916465392</v>
      </c>
      <c r="AC591" s="1">
        <v>7.0844726189948402</v>
      </c>
      <c r="AD591" s="1">
        <v>9.0840310336369505</v>
      </c>
    </row>
    <row r="592" spans="1:30" s="1" customFormat="1" x14ac:dyDescent="0.3">
      <c r="A592" s="1" t="s">
        <v>491</v>
      </c>
      <c r="B592" s="1" t="s">
        <v>1148</v>
      </c>
      <c r="C592" s="1">
        <v>174.955737532906</v>
      </c>
      <c r="D592" s="1">
        <v>4.4375833333333299</v>
      </c>
      <c r="E592" s="1">
        <v>2.81860491192619E-2</v>
      </c>
      <c r="F592" s="1">
        <v>1.1959944933923901</v>
      </c>
      <c r="G592" s="1">
        <v>26.482575310979598</v>
      </c>
      <c r="H592" s="1">
        <v>28.7011833169326</v>
      </c>
      <c r="I592" s="1">
        <v>27.2845053084515</v>
      </c>
      <c r="J592" s="1">
        <v>31.253271666178001</v>
      </c>
      <c r="K592" s="1">
        <v>29.659915276951899</v>
      </c>
      <c r="L592" s="1">
        <v>28.009210025640101</v>
      </c>
      <c r="M592" s="1">
        <v>28.145677796476001</v>
      </c>
      <c r="N592" s="1">
        <v>32.228359016157498</v>
      </c>
      <c r="O592" s="1">
        <v>30.353417054057601</v>
      </c>
      <c r="P592" s="1">
        <v>30.097758438799801</v>
      </c>
      <c r="Q592" s="1">
        <v>27.059273083610702</v>
      </c>
      <c r="R592" s="1">
        <v>26.6811863877417</v>
      </c>
      <c r="S592" s="1">
        <v>30.754226802926802</v>
      </c>
      <c r="T592" s="1">
        <v>28.5416162810351</v>
      </c>
      <c r="U592" s="1">
        <v>27.830467072357301</v>
      </c>
      <c r="V592" s="1">
        <v>29.007679465337201</v>
      </c>
      <c r="W592" s="1">
        <v>28.110799362770901</v>
      </c>
      <c r="X592" s="1">
        <v>29.751588156944202</v>
      </c>
      <c r="Y592" s="1">
        <v>29.126636925665402</v>
      </c>
      <c r="Z592" s="1">
        <v>28.185860092561899</v>
      </c>
      <c r="AA592" s="1">
        <v>31.410648633900198</v>
      </c>
      <c r="AB592" s="1">
        <v>31.170131787866499</v>
      </c>
      <c r="AC592" s="1">
        <v>29.367173307633799</v>
      </c>
      <c r="AD592" s="1">
        <v>32.733184499177199</v>
      </c>
    </row>
    <row r="593" spans="1:30" s="1" customFormat="1" x14ac:dyDescent="0.3">
      <c r="A593" s="1" t="s">
        <v>949</v>
      </c>
      <c r="B593" s="1" t="s">
        <v>1147</v>
      </c>
      <c r="C593" s="1">
        <v>467.93859137902001</v>
      </c>
      <c r="D593" s="1">
        <v>4.4989333333333299</v>
      </c>
      <c r="E593" s="1">
        <v>0.44114854080723298</v>
      </c>
      <c r="F593" s="1">
        <v>1.4938674614763101</v>
      </c>
      <c r="G593" s="1">
        <v>2.6793698760803801</v>
      </c>
      <c r="H593" s="1">
        <v>1.64111176142574</v>
      </c>
      <c r="I593" s="1">
        <v>4.2337126595198002</v>
      </c>
      <c r="J593" s="1">
        <v>2.7619208055917701</v>
      </c>
      <c r="K593" s="1">
        <v>2.10265288182097</v>
      </c>
      <c r="L593" s="1">
        <v>2.2895220647197401</v>
      </c>
      <c r="M593" s="1">
        <v>5.0186465564749296</v>
      </c>
      <c r="N593" s="1">
        <v>2.6048313579574698</v>
      </c>
      <c r="O593" s="1">
        <v>3.5699294492977498</v>
      </c>
      <c r="P593" s="1">
        <v>2.1690741595134502</v>
      </c>
      <c r="Q593" s="1">
        <v>1.8833720079045499</v>
      </c>
      <c r="R593" s="1">
        <v>3.8647005133194199</v>
      </c>
      <c r="S593" s="1">
        <v>2.6341729317984899</v>
      </c>
      <c r="T593" s="1">
        <v>2.64664296197724</v>
      </c>
      <c r="U593" s="1">
        <v>1.7224684499591301</v>
      </c>
      <c r="V593" s="1">
        <v>2.8571373311165802</v>
      </c>
      <c r="W593" s="1">
        <v>1.1719970852144601</v>
      </c>
      <c r="X593" s="1">
        <v>3.2079514365470798</v>
      </c>
      <c r="Y593" s="1">
        <v>2.5895532772695198</v>
      </c>
      <c r="Z593" s="1">
        <v>4.3576601825419896</v>
      </c>
      <c r="AA593" s="1">
        <v>3.17048544506134</v>
      </c>
      <c r="AB593" s="1">
        <v>3.6526480843915201</v>
      </c>
      <c r="AC593" s="1">
        <v>2.7602844238271298</v>
      </c>
      <c r="AD593" s="1">
        <v>2.0814514495427301</v>
      </c>
    </row>
    <row r="594" spans="1:30" s="1" customFormat="1" x14ac:dyDescent="0.3">
      <c r="A594" s="1" t="s">
        <v>950</v>
      </c>
      <c r="B594" s="1" t="s">
        <v>1148</v>
      </c>
      <c r="C594" s="1">
        <v>407.17142459969</v>
      </c>
      <c r="D594" s="1">
        <v>4.51453333333333</v>
      </c>
      <c r="E594" s="1">
        <v>0.77150745270375798</v>
      </c>
      <c r="F594" s="1">
        <v>1.3645368752403899</v>
      </c>
      <c r="G594" s="1">
        <v>23.813836191999101</v>
      </c>
      <c r="H594" s="1">
        <v>33.673838285959697</v>
      </c>
      <c r="I594" s="1">
        <v>33.077055138974501</v>
      </c>
      <c r="J594" s="1">
        <v>30.057821871086499</v>
      </c>
      <c r="K594" s="1">
        <v>23.808559325279202</v>
      </c>
      <c r="L594" s="1">
        <v>14.157972262503099</v>
      </c>
      <c r="M594" s="1">
        <v>30.369132655870899</v>
      </c>
      <c r="N594" s="1">
        <v>34.677168461299203</v>
      </c>
      <c r="O594" s="1">
        <v>35.327347047630397</v>
      </c>
      <c r="P594" s="1">
        <v>20.136794887483099</v>
      </c>
      <c r="Q594" s="1">
        <v>32.767105147231703</v>
      </c>
      <c r="R594" s="1">
        <v>16.082351677117</v>
      </c>
      <c r="S594" s="1">
        <v>28.806121826179599</v>
      </c>
      <c r="T594" s="1">
        <v>35.333627701874697</v>
      </c>
      <c r="U594" s="1">
        <v>40.566946123646296</v>
      </c>
      <c r="V594" s="1">
        <v>37.145217910415802</v>
      </c>
      <c r="W594" s="1">
        <v>46.314657231824498</v>
      </c>
      <c r="X594" s="1">
        <v>16.289079522728301</v>
      </c>
      <c r="Y594" s="1">
        <v>33.103744622338397</v>
      </c>
      <c r="Z594" s="1">
        <v>28.037925659708598</v>
      </c>
      <c r="AA594" s="1">
        <v>26.682468333661401</v>
      </c>
      <c r="AB594" s="1">
        <v>33.930363110170902</v>
      </c>
      <c r="AC594" s="1">
        <v>18.9609068781056</v>
      </c>
      <c r="AD594" s="1">
        <v>28.262282186536801</v>
      </c>
    </row>
    <row r="595" spans="1:30" s="1" customFormat="1" x14ac:dyDescent="0.3">
      <c r="A595" s="1" t="s">
        <v>951</v>
      </c>
      <c r="B595" s="1" t="s">
        <v>1147</v>
      </c>
      <c r="C595" s="1">
        <v>181.050416817756</v>
      </c>
      <c r="D595" s="1">
        <v>4.6061333333333296</v>
      </c>
      <c r="E595" s="1">
        <v>0.20233187572813599</v>
      </c>
      <c r="F595" s="1">
        <v>1.27907595636222</v>
      </c>
      <c r="G595" s="1">
        <v>18.656900971235199</v>
      </c>
      <c r="H595" s="1">
        <v>24.149691077969699</v>
      </c>
      <c r="I595" s="1">
        <v>20.720325783726899</v>
      </c>
      <c r="J595" s="1">
        <v>26.460180927408</v>
      </c>
      <c r="K595" s="1">
        <v>19.351645897724399</v>
      </c>
      <c r="L595" s="1">
        <v>19.5786650022422</v>
      </c>
      <c r="M595" s="1">
        <v>22.307796018585101</v>
      </c>
      <c r="N595" s="1">
        <v>18.045989375960399</v>
      </c>
      <c r="O595" s="1">
        <v>21.728473174656202</v>
      </c>
      <c r="P595" s="1">
        <v>17.285571104062299</v>
      </c>
      <c r="Q595" s="1">
        <v>25.981488110213199</v>
      </c>
      <c r="R595" s="1">
        <v>15.546108254229001</v>
      </c>
      <c r="S595" s="1">
        <v>19.446491357368998</v>
      </c>
      <c r="T595" s="1">
        <v>35.270756451588497</v>
      </c>
      <c r="U595" s="1">
        <v>20.069362589479901</v>
      </c>
      <c r="V595" s="1">
        <v>20.501607700007199</v>
      </c>
      <c r="W595" s="1">
        <v>19.7395162858219</v>
      </c>
      <c r="X595" s="1">
        <v>21.7778699842717</v>
      </c>
      <c r="Y595" s="1">
        <v>17.048814713818601</v>
      </c>
      <c r="Z595" s="1">
        <v>18.2484674409693</v>
      </c>
      <c r="AA595" s="1">
        <v>15.5188364624293</v>
      </c>
      <c r="AB595" s="1">
        <v>15.255876392064099</v>
      </c>
      <c r="AC595" s="1">
        <v>14.3214813440204</v>
      </c>
      <c r="AD595" s="1">
        <v>16.606632307554101</v>
      </c>
    </row>
    <row r="596" spans="1:30" s="1" customFormat="1" x14ac:dyDescent="0.3">
      <c r="A596" s="1" t="s">
        <v>296</v>
      </c>
      <c r="B596" s="1" t="s">
        <v>1148</v>
      </c>
      <c r="C596" s="1">
        <v>761.36643793646601</v>
      </c>
      <c r="D596" s="1">
        <v>4.7596166666666697</v>
      </c>
      <c r="E596" s="2">
        <v>1.2695778872640099E-9</v>
      </c>
      <c r="F596" s="1">
        <v>2.39025726997858</v>
      </c>
      <c r="G596" s="1">
        <v>107.58293704653001</v>
      </c>
      <c r="H596" s="1">
        <v>102.781315868527</v>
      </c>
      <c r="I596" s="1">
        <v>56.9826080958562</v>
      </c>
      <c r="J596" s="1">
        <v>69.662710814033403</v>
      </c>
      <c r="K596" s="1">
        <v>58.194147346982298</v>
      </c>
      <c r="L596" s="1">
        <v>86.873660840389604</v>
      </c>
      <c r="M596" s="1">
        <v>71.936542356047795</v>
      </c>
      <c r="N596" s="1">
        <v>81.291066143014305</v>
      </c>
      <c r="O596" s="1">
        <v>77.2211341843159</v>
      </c>
      <c r="P596" s="1">
        <v>52.0013294993405</v>
      </c>
      <c r="Q596" s="1">
        <v>60.642451140045701</v>
      </c>
      <c r="R596" s="1">
        <v>63.587137602652803</v>
      </c>
      <c r="S596" s="1">
        <v>91.380070008610105</v>
      </c>
      <c r="T596" s="1">
        <v>46.710566261065502</v>
      </c>
      <c r="U596" s="1">
        <v>65.924851556758398</v>
      </c>
      <c r="V596" s="1">
        <v>29.863684158419201</v>
      </c>
      <c r="W596" s="1">
        <v>32.504649419022002</v>
      </c>
      <c r="X596" s="1">
        <v>43.625945445856203</v>
      </c>
      <c r="Y596" s="1">
        <v>45.824482907218702</v>
      </c>
      <c r="Z596" s="1">
        <v>24.5718258326065</v>
      </c>
      <c r="AA596" s="1">
        <v>23.763408061177898</v>
      </c>
      <c r="AB596" s="1">
        <v>20.099105793479801</v>
      </c>
      <c r="AC596" s="1">
        <v>28.203125167644099</v>
      </c>
      <c r="AD596" s="1">
        <v>35.125987734414998</v>
      </c>
    </row>
    <row r="597" spans="1:30" s="1" customFormat="1" x14ac:dyDescent="0.3">
      <c r="A597" s="1" t="s">
        <v>952</v>
      </c>
      <c r="B597" s="1" t="s">
        <v>1148</v>
      </c>
      <c r="C597" s="1">
        <v>259.12977410352102</v>
      </c>
      <c r="D597" s="1">
        <v>4.9594333333333296</v>
      </c>
      <c r="E597" s="1">
        <v>7.8986929100313505E-2</v>
      </c>
      <c r="F597" s="1">
        <v>1.4127935677324499</v>
      </c>
      <c r="G597" s="1">
        <v>9.2368403353558808</v>
      </c>
      <c r="H597" s="1">
        <v>6.66220334642128</v>
      </c>
      <c r="I597" s="1">
        <v>6.6409932873334396</v>
      </c>
      <c r="J597" s="1">
        <v>9.4527721700795109</v>
      </c>
      <c r="K597" s="1">
        <v>7.5628109028702504</v>
      </c>
      <c r="L597" s="1">
        <v>4.8790079558937602</v>
      </c>
      <c r="M597" s="1">
        <v>12.0922016325976</v>
      </c>
      <c r="N597" s="1">
        <v>7.9440256896212</v>
      </c>
      <c r="O597" s="1">
        <v>9.4060348985595095</v>
      </c>
      <c r="P597" s="1">
        <v>10.3951321251146</v>
      </c>
      <c r="Q597" s="1">
        <v>12.2681845579488</v>
      </c>
      <c r="R597" s="1">
        <v>11.654636945917799</v>
      </c>
      <c r="S597" s="1">
        <v>11.9687269023225</v>
      </c>
      <c r="T597" s="1">
        <v>11.2069961153572</v>
      </c>
      <c r="U597" s="1">
        <v>9.7000669958537191</v>
      </c>
      <c r="V597" s="1">
        <v>7.0354293292066803</v>
      </c>
      <c r="W597" s="1">
        <v>6.8664378631709297</v>
      </c>
      <c r="X597" s="1">
        <v>4.2170780432927799</v>
      </c>
      <c r="Y597" s="1">
        <v>4.8032294116534997</v>
      </c>
      <c r="Z597" s="1">
        <v>7.3831814910902596</v>
      </c>
      <c r="AA597" s="1">
        <v>7.7460305234673701</v>
      </c>
      <c r="AB597" s="1">
        <v>6.87724851150488</v>
      </c>
      <c r="AC597" s="1">
        <v>5.7081219465122999</v>
      </c>
      <c r="AD597" s="1">
        <v>9.8202693933398795</v>
      </c>
    </row>
    <row r="598" spans="1:30" s="1" customFormat="1" x14ac:dyDescent="0.3">
      <c r="A598" s="1" t="s">
        <v>1062</v>
      </c>
      <c r="B598" s="1" t="s">
        <v>1148</v>
      </c>
      <c r="C598" s="1">
        <v>214.108378031992</v>
      </c>
      <c r="D598" s="1">
        <v>5.0670333333333302</v>
      </c>
      <c r="E598" s="1">
        <v>0.83802057536725005</v>
      </c>
      <c r="F598" s="1">
        <v>1.2154255462166099</v>
      </c>
      <c r="G598" s="1">
        <v>2.0448939707857501</v>
      </c>
      <c r="H598" s="1">
        <v>3.87056851302731</v>
      </c>
      <c r="I598" s="1">
        <v>3.4675451157033601</v>
      </c>
      <c r="J598" s="1">
        <v>5.8290662579733201</v>
      </c>
      <c r="K598" s="1">
        <v>3.5206525483840601</v>
      </c>
      <c r="L598" s="1">
        <v>4.4653410884056104</v>
      </c>
      <c r="M598" s="1">
        <v>5.6032565263994103</v>
      </c>
      <c r="N598" s="1">
        <v>3.66401045665781</v>
      </c>
      <c r="O598" s="1">
        <v>7.7311487239745604</v>
      </c>
      <c r="P598" s="1">
        <v>5.6159982221772502</v>
      </c>
      <c r="Q598" s="1">
        <v>4.2577118798174398</v>
      </c>
      <c r="R598" s="1">
        <v>5.55233000219184</v>
      </c>
      <c r="S598" s="1">
        <v>4.6248074818236997</v>
      </c>
      <c r="T598" s="1">
        <v>5.82730768390884</v>
      </c>
      <c r="U598" s="1">
        <v>5.63972521860277</v>
      </c>
      <c r="V598" s="1">
        <v>2.4118815972358298</v>
      </c>
      <c r="W598" s="1">
        <v>4.92422064277436</v>
      </c>
      <c r="X598" s="1">
        <v>5.84040675793488</v>
      </c>
      <c r="Y598" s="1">
        <v>2.0833029109769399</v>
      </c>
      <c r="Z598" s="1">
        <v>5.72096194014925</v>
      </c>
      <c r="AA598" s="1">
        <v>4.6607487301011403</v>
      </c>
      <c r="AB598" s="1">
        <v>3.71048806985534</v>
      </c>
      <c r="AC598" s="1">
        <v>2.16086195268629</v>
      </c>
      <c r="AD598" s="1">
        <v>4.6191924897144396</v>
      </c>
    </row>
    <row r="599" spans="1:30" s="1" customFormat="1" x14ac:dyDescent="0.3">
      <c r="A599" s="1" t="s">
        <v>1063</v>
      </c>
      <c r="B599" s="1" t="s">
        <v>1147</v>
      </c>
      <c r="C599" s="1">
        <v>129.05548209859799</v>
      </c>
      <c r="D599" s="1">
        <v>5.0977666666666703</v>
      </c>
      <c r="E599" s="1">
        <v>0.88984290423971901</v>
      </c>
      <c r="F599" s="1">
        <v>1.19192244123584</v>
      </c>
      <c r="G599" s="1">
        <v>22.039255616727701</v>
      </c>
      <c r="H599" s="1">
        <v>22.989520828981298</v>
      </c>
      <c r="I599" s="1">
        <v>36.581858598078703</v>
      </c>
      <c r="J599" s="1">
        <v>33.411154940304101</v>
      </c>
      <c r="K599" s="1">
        <v>30.4036201906363</v>
      </c>
      <c r="L599" s="1">
        <v>19.794721014112199</v>
      </c>
      <c r="M599" s="1">
        <v>28.392300252322901</v>
      </c>
      <c r="N599" s="1">
        <v>34.339911784728102</v>
      </c>
      <c r="O599" s="1">
        <v>34.8026573491547</v>
      </c>
      <c r="P599" s="1">
        <v>33.557401174070101</v>
      </c>
      <c r="Q599" s="1">
        <v>36.210151512166597</v>
      </c>
      <c r="R599" s="1">
        <v>27.163604480452602</v>
      </c>
      <c r="S599" s="1">
        <v>29.010615408267999</v>
      </c>
      <c r="T599" s="1">
        <v>29.432203807478398</v>
      </c>
      <c r="U599" s="1">
        <v>30.8930042626702</v>
      </c>
      <c r="V599" s="1">
        <v>22.254088651208399</v>
      </c>
      <c r="W599" s="1">
        <v>17.158587244521399</v>
      </c>
      <c r="X599" s="1">
        <v>19.824467170778799</v>
      </c>
      <c r="Y599" s="1">
        <v>23.879820863433601</v>
      </c>
      <c r="Z599" s="1">
        <v>50.511725471379997</v>
      </c>
      <c r="AA599" s="1">
        <v>25.680483914439499</v>
      </c>
      <c r="AB599" s="1">
        <v>43.483013394793701</v>
      </c>
      <c r="AC599" s="1">
        <v>28.1726549632859</v>
      </c>
      <c r="AD599" s="1">
        <v>18.674126443593099</v>
      </c>
    </row>
    <row r="600" spans="1:30" s="1" customFormat="1" x14ac:dyDescent="0.3">
      <c r="A600" s="1" t="s">
        <v>1064</v>
      </c>
      <c r="B600" s="1" t="s">
        <v>1147</v>
      </c>
      <c r="C600" s="1">
        <v>1078.4872484934001</v>
      </c>
      <c r="D600" s="1">
        <v>5.14401666666667</v>
      </c>
      <c r="E600" s="2">
        <v>9.5884078454844296E-11</v>
      </c>
      <c r="F600" s="1">
        <v>2.6045870104802198</v>
      </c>
      <c r="G600" s="1">
        <v>46.738348769153099</v>
      </c>
      <c r="H600" s="1">
        <v>72.552189959412303</v>
      </c>
      <c r="I600" s="1">
        <v>38.093383781618897</v>
      </c>
      <c r="J600" s="1">
        <v>66.006375352503696</v>
      </c>
      <c r="K600" s="1">
        <v>31.309293607398899</v>
      </c>
      <c r="L600" s="1">
        <v>52.477612838416697</v>
      </c>
      <c r="M600" s="1">
        <v>42.189660567734798</v>
      </c>
      <c r="N600" s="1">
        <v>38.480759645168</v>
      </c>
      <c r="O600" s="1">
        <v>41.2034516858592</v>
      </c>
      <c r="P600" s="1">
        <v>59.311381662586001</v>
      </c>
      <c r="Q600" s="1">
        <v>58.258386278212797</v>
      </c>
      <c r="R600" s="1">
        <v>43.5114312495609</v>
      </c>
      <c r="S600" s="1">
        <v>45.990505498292698</v>
      </c>
      <c r="T600" s="1">
        <v>53.138700823675599</v>
      </c>
      <c r="U600" s="1">
        <v>55.967095981495603</v>
      </c>
      <c r="V600" s="1">
        <v>18.480956919510501</v>
      </c>
      <c r="W600" s="1">
        <v>21.955664253944999</v>
      </c>
      <c r="X600" s="1">
        <v>20.742678910623798</v>
      </c>
      <c r="Y600" s="1">
        <v>28.053557584980499</v>
      </c>
      <c r="Z600" s="1">
        <v>26.360278857060798</v>
      </c>
      <c r="AA600" s="1">
        <v>22.504272812319599</v>
      </c>
      <c r="AB600" s="1">
        <v>18.622281281900602</v>
      </c>
      <c r="AC600" s="1">
        <v>20.118948148761401</v>
      </c>
      <c r="AD600" s="1">
        <v>21.500873807974099</v>
      </c>
    </row>
    <row r="601" spans="1:30" s="1" customFormat="1" x14ac:dyDescent="0.3">
      <c r="A601" s="1" t="s">
        <v>1065</v>
      </c>
      <c r="B601" s="1" t="s">
        <v>1148</v>
      </c>
      <c r="C601" s="1">
        <v>539.24208393476999</v>
      </c>
      <c r="D601" s="1">
        <v>5.14401666666667</v>
      </c>
      <c r="E601" s="2">
        <v>5.5080762173531597E-10</v>
      </c>
      <c r="F601" s="1">
        <v>2.61301312286168</v>
      </c>
      <c r="G601" s="1">
        <v>26.820007320503201</v>
      </c>
      <c r="H601" s="1">
        <v>43.116093342177699</v>
      </c>
      <c r="I601" s="1">
        <v>20.948721085072801</v>
      </c>
      <c r="J601" s="1">
        <v>29.470550261432599</v>
      </c>
      <c r="K601" s="1">
        <v>19.4919215369145</v>
      </c>
      <c r="L601" s="1">
        <v>28.115196399368099</v>
      </c>
      <c r="M601" s="1">
        <v>23.778472400309902</v>
      </c>
      <c r="N601" s="1">
        <v>17.118469242005499</v>
      </c>
      <c r="O601" s="1">
        <v>20.895331684655901</v>
      </c>
      <c r="P601" s="1">
        <v>32.635861735110097</v>
      </c>
      <c r="Q601" s="1">
        <v>30.4059754684396</v>
      </c>
      <c r="R601" s="1">
        <v>22.8103636205167</v>
      </c>
      <c r="S601" s="1">
        <v>21.609784754105199</v>
      </c>
      <c r="T601" s="1">
        <v>25.705199885363299</v>
      </c>
      <c r="U601" s="1">
        <v>29.489137490327298</v>
      </c>
      <c r="V601" s="1">
        <v>10.048645144336501</v>
      </c>
      <c r="W601" s="1">
        <v>9.9758355394828797</v>
      </c>
      <c r="X601" s="1">
        <v>10.681021191427099</v>
      </c>
      <c r="Y601" s="1">
        <v>9.9658813513788704</v>
      </c>
      <c r="Z601" s="1">
        <v>17.7990850051367</v>
      </c>
      <c r="AA601" s="1">
        <v>13.8906421548908</v>
      </c>
      <c r="AB601" s="1">
        <v>10.133093555704299</v>
      </c>
      <c r="AC601" s="1">
        <v>10.584952533262699</v>
      </c>
      <c r="AD601" s="1">
        <v>9.0508117824915395</v>
      </c>
    </row>
    <row r="602" spans="1:30" s="1" customFormat="1" x14ac:dyDescent="0.3">
      <c r="A602" s="1" t="s">
        <v>1066</v>
      </c>
      <c r="B602" s="1" t="s">
        <v>1148</v>
      </c>
      <c r="C602" s="1">
        <v>565.19666736151601</v>
      </c>
      <c r="D602" s="1">
        <v>5.14401666666667</v>
      </c>
      <c r="E602" s="1">
        <v>1.3404593977417399E-4</v>
      </c>
      <c r="F602" s="1">
        <v>2.3691723005071301</v>
      </c>
      <c r="G602" s="1">
        <v>6.1890090426734101</v>
      </c>
      <c r="H602" s="1">
        <v>8.0889296842923599</v>
      </c>
      <c r="I602" s="1">
        <v>6.3382629265375003</v>
      </c>
      <c r="J602" s="1">
        <v>6.9540789382665702</v>
      </c>
      <c r="K602" s="1">
        <v>3.22493548240895</v>
      </c>
      <c r="L602" s="1">
        <v>5.9129655676862898</v>
      </c>
      <c r="M602" s="1">
        <v>3.3978301520463798</v>
      </c>
      <c r="N602" s="1">
        <v>2.2240600362389999</v>
      </c>
      <c r="O602" s="1">
        <v>3.9416321716825</v>
      </c>
      <c r="P602" s="1">
        <v>5.3052983987869098</v>
      </c>
      <c r="Q602" s="1">
        <v>4.5312813161667602</v>
      </c>
      <c r="R602" s="1">
        <v>3.4973113043334298</v>
      </c>
      <c r="S602" s="1">
        <v>4.3775248402252904</v>
      </c>
      <c r="T602" s="1">
        <v>5.26941507333839</v>
      </c>
      <c r="U602" s="1">
        <v>6.4155273437480496</v>
      </c>
      <c r="V602" s="1">
        <v>1.7893010637334399</v>
      </c>
      <c r="W602" s="1">
        <v>3.0457577368803599</v>
      </c>
      <c r="X602" s="1">
        <v>2.7918994204526002</v>
      </c>
      <c r="Y602" s="1">
        <v>2.1924200587276501</v>
      </c>
      <c r="Z602" s="1">
        <v>2.7090619919519598</v>
      </c>
      <c r="AA602" s="1">
        <v>3.3592675004444401</v>
      </c>
      <c r="AB602" s="1">
        <v>1.51301327355051</v>
      </c>
      <c r="AC602" s="1">
        <v>3.8173948794015802</v>
      </c>
      <c r="AD602" s="1">
        <v>2.11443386305183</v>
      </c>
    </row>
    <row r="603" spans="1:30" s="1" customFormat="1" x14ac:dyDescent="0.3">
      <c r="A603" s="1" t="s">
        <v>294</v>
      </c>
      <c r="B603" s="1" t="s">
        <v>1147</v>
      </c>
      <c r="C603" s="1">
        <v>259.12965109286898</v>
      </c>
      <c r="D603" s="1">
        <v>5.2210999999999999</v>
      </c>
      <c r="E603" s="1">
        <v>6.01270232448503E-3</v>
      </c>
      <c r="F603" s="1">
        <v>1.4394328797850899</v>
      </c>
      <c r="G603" s="1">
        <v>34.737961556606599</v>
      </c>
      <c r="H603" s="1">
        <v>30.7946491181219</v>
      </c>
      <c r="I603" s="1">
        <v>29.0795502781958</v>
      </c>
      <c r="J603" s="1">
        <v>33.157698720688202</v>
      </c>
      <c r="K603" s="1">
        <v>31.0205215506884</v>
      </c>
      <c r="L603" s="1">
        <v>22.570807132915501</v>
      </c>
      <c r="M603" s="1">
        <v>42.764041027605799</v>
      </c>
      <c r="N603" s="1">
        <v>41.205273752803002</v>
      </c>
      <c r="O603" s="1">
        <v>32.789325336307797</v>
      </c>
      <c r="P603" s="1">
        <v>35.822298647635698</v>
      </c>
      <c r="Q603" s="1">
        <v>57.834611079215399</v>
      </c>
      <c r="R603" s="1">
        <v>45.166521059565</v>
      </c>
      <c r="S603" s="1">
        <v>48.292493475586603</v>
      </c>
      <c r="T603" s="1">
        <v>44.092050891332697</v>
      </c>
      <c r="U603" s="1">
        <v>39.351232224539899</v>
      </c>
      <c r="V603" s="1">
        <v>32.434044118687197</v>
      </c>
      <c r="W603" s="1">
        <v>33.370890490771899</v>
      </c>
      <c r="X603" s="1">
        <v>22.7685070371646</v>
      </c>
      <c r="Y603" s="1">
        <v>20.1304691741182</v>
      </c>
      <c r="Z603" s="1">
        <v>25.615579068383401</v>
      </c>
      <c r="AA603" s="1">
        <v>32.2200062172641</v>
      </c>
      <c r="AB603" s="1">
        <v>24.258435265873199</v>
      </c>
      <c r="AC603" s="1">
        <v>25.691936643747301</v>
      </c>
      <c r="AD603" s="1">
        <v>29.118616765110598</v>
      </c>
    </row>
    <row r="604" spans="1:30" s="1" customFormat="1" x14ac:dyDescent="0.3">
      <c r="A604" s="1" t="s">
        <v>1067</v>
      </c>
      <c r="B604" s="1" t="s">
        <v>1147</v>
      </c>
      <c r="C604" s="1">
        <v>315.04881594345301</v>
      </c>
      <c r="D604" s="1">
        <v>5.2210999999999999</v>
      </c>
      <c r="E604" s="1">
        <v>0.417096030923087</v>
      </c>
      <c r="F604" s="1">
        <v>1.48586038251283</v>
      </c>
      <c r="G604" s="1">
        <v>3.082199111579</v>
      </c>
      <c r="H604" s="1">
        <v>2.4419555589546298</v>
      </c>
      <c r="I604" s="1">
        <v>3.0266620681519401</v>
      </c>
      <c r="J604" s="1">
        <v>2.7128295898458501</v>
      </c>
      <c r="K604" s="1">
        <v>2.5840733662650099</v>
      </c>
      <c r="L604" s="1">
        <v>2.6504516564295999</v>
      </c>
      <c r="M604" s="1">
        <v>4.6124419495475601</v>
      </c>
      <c r="N604" s="1">
        <v>2.7482299432197399</v>
      </c>
      <c r="O604" s="1">
        <v>2.1944732647387402</v>
      </c>
      <c r="P604" s="1">
        <v>4.1250305771843498</v>
      </c>
      <c r="Q604" s="1">
        <v>5.0314478416336499</v>
      </c>
      <c r="R604" s="1">
        <v>4.4292377153401699</v>
      </c>
      <c r="S604" s="1">
        <v>3.46000671014201</v>
      </c>
      <c r="T604" s="1">
        <v>4.4130962459041099</v>
      </c>
      <c r="U604" s="1">
        <v>4.64958521501738</v>
      </c>
      <c r="V604" s="1">
        <v>1.72344971075666</v>
      </c>
      <c r="W604" s="1">
        <v>4.36203994730357</v>
      </c>
      <c r="X604" s="1">
        <v>2.7745807550558901</v>
      </c>
      <c r="Y604" s="1">
        <v>1.9396446099720199</v>
      </c>
      <c r="Z604" s="1">
        <v>6.4505676430241099</v>
      </c>
      <c r="AA604" s="1">
        <v>2.8519477533106601</v>
      </c>
      <c r="AB604" s="1">
        <v>1.8986816331734699</v>
      </c>
      <c r="AC604" s="1">
        <v>3.5717192325924398</v>
      </c>
      <c r="AD604" s="1">
        <v>3.45940718132108</v>
      </c>
    </row>
    <row r="605" spans="1:30" s="1" customFormat="1" x14ac:dyDescent="0.3">
      <c r="A605" s="1" t="s">
        <v>748</v>
      </c>
      <c r="B605" s="1" t="s">
        <v>1147</v>
      </c>
      <c r="C605" s="1">
        <v>411.12557299738899</v>
      </c>
      <c r="D605" s="1">
        <v>5.2671000000000001</v>
      </c>
      <c r="E605" s="1">
        <v>0.31587949455166098</v>
      </c>
      <c r="F605" s="1">
        <v>1.3150897342774099</v>
      </c>
      <c r="G605" s="1">
        <v>5.1331519858545196</v>
      </c>
      <c r="H605" s="1">
        <v>6.1269049018770101</v>
      </c>
      <c r="I605" s="1">
        <v>5.5840521722461798</v>
      </c>
      <c r="J605" s="1">
        <v>8.6379089746611708</v>
      </c>
      <c r="K605" s="1">
        <v>3.3391375235991299</v>
      </c>
      <c r="L605" s="1">
        <v>4.0933043529962596</v>
      </c>
      <c r="M605" s="1">
        <v>5.2535166467238703</v>
      </c>
      <c r="N605" s="1">
        <v>5.8461529124000604</v>
      </c>
      <c r="O605" s="1">
        <v>7.7876480256496698</v>
      </c>
      <c r="P605" s="1">
        <v>7.5702001297850696</v>
      </c>
      <c r="Q605" s="1">
        <v>7.7889337169663202</v>
      </c>
      <c r="R605" s="1">
        <v>6.04965269757081</v>
      </c>
      <c r="S605" s="1">
        <v>8.4584613957703993</v>
      </c>
      <c r="T605" s="1">
        <v>10.569169882598599</v>
      </c>
      <c r="U605" s="1">
        <v>6.38853369949274</v>
      </c>
      <c r="V605" s="1">
        <v>8.6787721030386695</v>
      </c>
      <c r="W605" s="1">
        <v>8.4372567542890096</v>
      </c>
      <c r="X605" s="1">
        <v>4.0874480754109204</v>
      </c>
      <c r="Y605" s="1">
        <v>7.06392426475053</v>
      </c>
      <c r="Z605" s="1">
        <v>3.99800199240262</v>
      </c>
      <c r="AA605" s="1">
        <v>3.9292141793519999</v>
      </c>
      <c r="AB605" s="1">
        <v>3.74767365634021</v>
      </c>
      <c r="AC605" s="1">
        <v>3.7775812853308599</v>
      </c>
      <c r="AD605" s="1">
        <v>6.9141801691000104</v>
      </c>
    </row>
    <row r="606" spans="1:30" s="1" customFormat="1" x14ac:dyDescent="0.3">
      <c r="A606" s="1" t="s">
        <v>1068</v>
      </c>
      <c r="B606" s="1" t="s">
        <v>1147</v>
      </c>
      <c r="C606" s="1">
        <v>225.993785132852</v>
      </c>
      <c r="D606" s="1">
        <v>5.4515333333333302</v>
      </c>
      <c r="E606" s="1">
        <v>0.60595694093131502</v>
      </c>
      <c r="F606" s="1">
        <v>1.2273432141006799</v>
      </c>
      <c r="G606" s="1">
        <v>1.93977252671346</v>
      </c>
      <c r="H606" s="1">
        <v>2.2329148981551201</v>
      </c>
      <c r="I606" s="1">
        <v>1.72903736127675</v>
      </c>
      <c r="J606" s="1">
        <v>1.6719560725402101</v>
      </c>
      <c r="K606" s="1">
        <v>2.0297570992326199</v>
      </c>
      <c r="L606" s="1">
        <v>2.0543194018882902</v>
      </c>
      <c r="M606" s="1">
        <v>2.4799707723189401</v>
      </c>
      <c r="N606" s="1">
        <v>1.5964779055570799</v>
      </c>
      <c r="O606" s="1">
        <v>2.8894282666702402</v>
      </c>
      <c r="P606" s="1">
        <v>2.6213949123483902</v>
      </c>
      <c r="Q606" s="1">
        <v>2.3001000074856401</v>
      </c>
      <c r="R606" s="1">
        <v>2.64237831069899</v>
      </c>
      <c r="S606" s="1">
        <v>3.5807992014339298</v>
      </c>
      <c r="T606" s="1">
        <v>2.10440887996671</v>
      </c>
      <c r="U606" s="1">
        <v>2.5679519136825499</v>
      </c>
      <c r="V606" s="1">
        <v>1.10228320071537</v>
      </c>
      <c r="W606" s="1">
        <v>2.0442248992013998</v>
      </c>
      <c r="X606" s="1">
        <v>1.4889642213461101</v>
      </c>
      <c r="Y606" s="1">
        <v>2.9114435726739099</v>
      </c>
      <c r="Z606" s="1">
        <v>2.97243371609453</v>
      </c>
      <c r="AA606" s="1">
        <v>1.6127826912224701</v>
      </c>
      <c r="AB606" s="1">
        <v>1.6180843233869799</v>
      </c>
      <c r="AC606" s="1">
        <v>1.77656824184329</v>
      </c>
      <c r="AD606" s="1">
        <v>1.4716066509465899</v>
      </c>
    </row>
    <row r="607" spans="1:30" s="1" customFormat="1" x14ac:dyDescent="0.3">
      <c r="A607" s="1" t="s">
        <v>1063</v>
      </c>
      <c r="B607" s="1" t="s">
        <v>1147</v>
      </c>
      <c r="C607" s="1">
        <v>129.05556127131601</v>
      </c>
      <c r="D607" s="1">
        <v>5.4669333333333299</v>
      </c>
      <c r="E607" s="1">
        <v>0.96515690633058404</v>
      </c>
      <c r="F607" s="1">
        <v>1.1036542594079</v>
      </c>
      <c r="G607" s="1">
        <v>33.142788201782899</v>
      </c>
      <c r="H607" s="1">
        <v>31.7900984524567</v>
      </c>
      <c r="I607" s="1">
        <v>41.879841696497898</v>
      </c>
      <c r="J607" s="1">
        <v>36.490805288010101</v>
      </c>
      <c r="K607" s="1">
        <v>39.3714314938073</v>
      </c>
      <c r="L607" s="1">
        <v>33.380687759203902</v>
      </c>
      <c r="M607" s="1">
        <v>35.757383399940601</v>
      </c>
      <c r="N607" s="1">
        <v>38.413465833937003</v>
      </c>
      <c r="O607" s="1">
        <v>37.0480997385027</v>
      </c>
      <c r="P607" s="1">
        <v>45.910288798110301</v>
      </c>
      <c r="Q607" s="1">
        <v>49.933661702450401</v>
      </c>
      <c r="R607" s="1">
        <v>32.916414546499603</v>
      </c>
      <c r="S607" s="1">
        <v>43.308706112964998</v>
      </c>
      <c r="T607" s="1">
        <v>38.837517186980001</v>
      </c>
      <c r="U607" s="1">
        <v>41.626849495859702</v>
      </c>
      <c r="V607" s="1">
        <v>27.709178478520499</v>
      </c>
      <c r="W607" s="1">
        <v>31.997529570852599</v>
      </c>
      <c r="X607" s="1">
        <v>28.062785709526</v>
      </c>
      <c r="Y607" s="1">
        <v>33.611647856606297</v>
      </c>
      <c r="Z607" s="1">
        <v>55.094534657465601</v>
      </c>
      <c r="AA607" s="1">
        <v>28.9145887988197</v>
      </c>
      <c r="AB607" s="1">
        <v>48.549324085050799</v>
      </c>
      <c r="AC607" s="1">
        <v>28.725728545063799</v>
      </c>
      <c r="AD607" s="1">
        <v>26.763815997553898</v>
      </c>
    </row>
    <row r="608" spans="1:30" s="1" customFormat="1" x14ac:dyDescent="0.3">
      <c r="A608" s="1" t="s">
        <v>1069</v>
      </c>
      <c r="B608" s="1" t="s">
        <v>1147</v>
      </c>
      <c r="C608" s="1">
        <v>269.98323146198499</v>
      </c>
      <c r="D608" s="1">
        <v>5.4669333333333299</v>
      </c>
      <c r="E608" s="1">
        <v>0.77662320709976795</v>
      </c>
      <c r="F608" s="1">
        <v>1.1921930549144999</v>
      </c>
      <c r="G608" s="1">
        <v>4.5833311742708398</v>
      </c>
      <c r="H608" s="1">
        <v>4.9473472060499102</v>
      </c>
      <c r="I608" s="1">
        <v>5.02921317310844</v>
      </c>
      <c r="J608" s="1">
        <v>4.5326136579161602</v>
      </c>
      <c r="K608" s="1">
        <v>4.3227477543216404</v>
      </c>
      <c r="L608" s="1">
        <v>3.5246709645662002</v>
      </c>
      <c r="M608" s="1">
        <v>4.2726996091820499</v>
      </c>
      <c r="N608" s="1">
        <v>3.66167343072867</v>
      </c>
      <c r="O608" s="1">
        <v>5.2309579410373797</v>
      </c>
      <c r="P608" s="1">
        <v>5.0352888826308702</v>
      </c>
      <c r="Q608" s="1">
        <v>8.9907439683029509</v>
      </c>
      <c r="R608" s="1">
        <v>5.4474060308429602</v>
      </c>
      <c r="S608" s="1">
        <v>5.4485461161346596</v>
      </c>
      <c r="T608" s="1">
        <v>5.8265100804035201</v>
      </c>
      <c r="U608" s="1">
        <v>4.5782470963885702</v>
      </c>
      <c r="V608" s="1">
        <v>5.1510067985583401</v>
      </c>
      <c r="W608" s="1">
        <v>3.8157959816231299</v>
      </c>
      <c r="X608" s="1">
        <v>3.7453225095845402</v>
      </c>
      <c r="Y608" s="1">
        <v>3.9671020731336699</v>
      </c>
      <c r="Z608" s="1">
        <v>5.8539648102721404</v>
      </c>
      <c r="AA608" s="1">
        <v>3.6095201312179599</v>
      </c>
      <c r="AB608" s="1">
        <v>4.8289583051963501</v>
      </c>
      <c r="AC608" s="1">
        <v>3.8262186428704799</v>
      </c>
      <c r="AD608" s="1">
        <v>3.0317095789526398</v>
      </c>
    </row>
    <row r="609" spans="1:30" s="1" customFormat="1" x14ac:dyDescent="0.3">
      <c r="A609" s="1" t="s">
        <v>1070</v>
      </c>
      <c r="B609" s="1" t="s">
        <v>1147</v>
      </c>
      <c r="C609" s="1">
        <v>263.03496547212399</v>
      </c>
      <c r="D609" s="1">
        <v>5.4823333333333304</v>
      </c>
      <c r="E609" s="1">
        <v>0.92225069162523898</v>
      </c>
      <c r="F609" s="1">
        <v>1.1312686394397999</v>
      </c>
      <c r="G609" s="1">
        <v>2.6108066616589798</v>
      </c>
      <c r="H609" s="1">
        <v>2.2330818265855799</v>
      </c>
      <c r="I609" s="1">
        <v>2.6781616341320098</v>
      </c>
      <c r="J609" s="1">
        <v>2.46392465140904</v>
      </c>
      <c r="K609" s="1">
        <v>3.5057743702473001</v>
      </c>
      <c r="L609" s="1">
        <v>2.1328578045364401</v>
      </c>
      <c r="M609" s="1">
        <v>2.0910735590034601</v>
      </c>
      <c r="N609" s="1">
        <v>3.0922606895185099</v>
      </c>
      <c r="O609" s="1">
        <v>2.42090388273219</v>
      </c>
      <c r="P609" s="1">
        <v>2.8300623407408598</v>
      </c>
      <c r="Q609" s="1">
        <v>3.2890541396392998</v>
      </c>
      <c r="R609" s="1">
        <v>2.3344917024340202</v>
      </c>
      <c r="S609" s="1">
        <v>3.3148475650266702</v>
      </c>
      <c r="T609" s="1">
        <v>2.8698205638077701</v>
      </c>
      <c r="U609" s="1">
        <v>3.6024041897647798</v>
      </c>
      <c r="V609" s="1">
        <v>1.78298950567776</v>
      </c>
      <c r="W609" s="1">
        <v>2.80814124160749</v>
      </c>
      <c r="X609" s="1">
        <v>1.5417473095715599</v>
      </c>
      <c r="Y609" s="1">
        <v>3.0357632396439902</v>
      </c>
      <c r="Z609" s="1">
        <v>2.75294496864029</v>
      </c>
      <c r="AA609" s="1">
        <v>2.6801617025121001</v>
      </c>
      <c r="AB609" s="1">
        <v>2.2158203274030699</v>
      </c>
      <c r="AC609" s="1">
        <v>2.2808203104390801</v>
      </c>
      <c r="AD609" s="1">
        <v>3.3209038721086599</v>
      </c>
    </row>
    <row r="610" spans="1:30" s="1" customFormat="1" x14ac:dyDescent="0.3">
      <c r="A610" s="1" t="s">
        <v>1071</v>
      </c>
      <c r="B610" s="1" t="s">
        <v>1147</v>
      </c>
      <c r="C610" s="1">
        <v>293.11379948090701</v>
      </c>
      <c r="D610" s="1">
        <v>5.4977499999999999</v>
      </c>
      <c r="E610" s="2">
        <v>2.6874613839877898E-6</v>
      </c>
      <c r="F610" s="1">
        <v>1.61853698101926</v>
      </c>
      <c r="G610" s="1">
        <v>19.059896910913</v>
      </c>
      <c r="H610" s="1">
        <v>26.069360325656</v>
      </c>
      <c r="I610" s="1">
        <v>18.797834165174201</v>
      </c>
      <c r="J610" s="1">
        <v>25.9937062019081</v>
      </c>
      <c r="K610" s="1">
        <v>17.7241924210227</v>
      </c>
      <c r="L610" s="1">
        <v>21.969177184625501</v>
      </c>
      <c r="M610" s="1">
        <v>26.941511350181301</v>
      </c>
      <c r="N610" s="1">
        <v>30.506513768888802</v>
      </c>
      <c r="O610" s="1">
        <v>28.164141365473601</v>
      </c>
      <c r="P610" s="1">
        <v>31.4871259637445</v>
      </c>
      <c r="Q610" s="1">
        <v>34.2527582668951</v>
      </c>
      <c r="R610" s="1">
        <v>27.026322850578399</v>
      </c>
      <c r="S610" s="1">
        <v>28.510567048683399</v>
      </c>
      <c r="T610" s="1">
        <v>26.521667435556498</v>
      </c>
      <c r="U610" s="1">
        <v>23.763273804785602</v>
      </c>
      <c r="V610" s="1">
        <v>19.175190720459799</v>
      </c>
      <c r="W610" s="1">
        <v>15.0120007826159</v>
      </c>
      <c r="X610" s="1">
        <v>12.479768934436001</v>
      </c>
      <c r="Y610" s="1">
        <v>12.4134230119839</v>
      </c>
      <c r="Z610" s="1">
        <v>14.213913162309501</v>
      </c>
      <c r="AA610" s="1">
        <v>17.991529823044399</v>
      </c>
      <c r="AB610" s="1">
        <v>14.9486982178489</v>
      </c>
      <c r="AC610" s="1">
        <v>16.6811597021719</v>
      </c>
      <c r="AD610" s="1">
        <v>13.774754867765701</v>
      </c>
    </row>
    <row r="611" spans="1:30" s="1" customFormat="1" x14ac:dyDescent="0.3">
      <c r="A611" s="1" t="s">
        <v>1072</v>
      </c>
      <c r="B611" s="1" t="s">
        <v>1148</v>
      </c>
      <c r="C611" s="1">
        <v>274.98808941117898</v>
      </c>
      <c r="D611" s="1">
        <v>5.83578333333333</v>
      </c>
      <c r="E611" s="1">
        <v>0.195289735497403</v>
      </c>
      <c r="F611" s="1">
        <v>1.4981850338398099</v>
      </c>
      <c r="G611" s="1">
        <v>1.9786796631999699</v>
      </c>
      <c r="H611" s="1">
        <v>3.9125179387450602</v>
      </c>
      <c r="I611" s="1">
        <v>4.8887936939032599</v>
      </c>
      <c r="J611" s="1">
        <v>4.0381363636708496</v>
      </c>
      <c r="K611" s="1">
        <v>1.86537602621814</v>
      </c>
      <c r="L611" s="1">
        <v>3.1219848531902099</v>
      </c>
      <c r="M611" s="1">
        <v>4.4026109710042904</v>
      </c>
      <c r="N611" s="1">
        <v>2.9267153636124199</v>
      </c>
      <c r="O611" s="1">
        <v>4.1666414209885998</v>
      </c>
      <c r="P611" s="1">
        <v>3.15856979074657</v>
      </c>
      <c r="Q611" s="1">
        <v>3.3481253716760602</v>
      </c>
      <c r="R611" s="1">
        <v>4.4882439831825396</v>
      </c>
      <c r="S611" s="1">
        <v>3.2615927830978899</v>
      </c>
      <c r="T611" s="1">
        <v>5.6507994871993299</v>
      </c>
      <c r="U611" s="1">
        <v>3.49418118426903</v>
      </c>
      <c r="V611" s="1">
        <v>3.5441286204848601</v>
      </c>
      <c r="W611" s="1">
        <v>1.8581957639278699</v>
      </c>
      <c r="X611" s="1">
        <v>2.24820509053637</v>
      </c>
      <c r="Y611" s="1">
        <v>1.6509730474884701</v>
      </c>
      <c r="Z611" s="1">
        <v>2.0960147687061101</v>
      </c>
      <c r="AA611" s="1">
        <v>2.5421140030532001</v>
      </c>
      <c r="AB611" s="1">
        <v>3.26415832174429</v>
      </c>
      <c r="AC611" s="1">
        <v>1.8110218792321799</v>
      </c>
      <c r="AD611" s="1">
        <v>2.3447306368626002</v>
      </c>
    </row>
    <row r="612" spans="1:30" s="1" customFormat="1" x14ac:dyDescent="0.3">
      <c r="A612" s="1" t="s">
        <v>1073</v>
      </c>
      <c r="B612" s="1" t="s">
        <v>1147</v>
      </c>
      <c r="C612" s="1">
        <v>332.993788741885</v>
      </c>
      <c r="D612" s="1">
        <v>5.83578333333333</v>
      </c>
      <c r="E612" s="1">
        <v>4.3895931109752998E-2</v>
      </c>
      <c r="F612" s="1">
        <v>1.71269945000761</v>
      </c>
      <c r="G612" s="1">
        <v>1.61175537854558</v>
      </c>
      <c r="H612" s="1">
        <v>1.60748291388107</v>
      </c>
      <c r="I612" s="1">
        <v>1.16925049573208</v>
      </c>
      <c r="J612" s="1">
        <v>3.0200422532491502</v>
      </c>
      <c r="K612" s="1">
        <v>0.87060547619995099</v>
      </c>
      <c r="L612" s="1">
        <v>2.0101856517322698</v>
      </c>
      <c r="M612" s="1">
        <v>2.9334428717726202</v>
      </c>
      <c r="N612" s="1">
        <v>1.3141904215595299</v>
      </c>
      <c r="O612" s="1">
        <v>4.0177367848914702</v>
      </c>
      <c r="P612" s="1">
        <v>2.8674583443923498</v>
      </c>
      <c r="Q612" s="1">
        <v>2.4594169889465101</v>
      </c>
      <c r="R612" s="1">
        <v>3.4828143912958298</v>
      </c>
      <c r="S612" s="1">
        <v>3.3682637671736799</v>
      </c>
      <c r="T612" s="1">
        <v>5.5296162755245</v>
      </c>
      <c r="U612" s="1">
        <v>4.4996589352220102</v>
      </c>
      <c r="V612" s="1">
        <v>3.75493684417604</v>
      </c>
      <c r="W612" s="1">
        <v>1.5982960821691701</v>
      </c>
      <c r="X612" s="1">
        <v>1.5541424609687899</v>
      </c>
      <c r="Y612" s="1">
        <v>1.7280616606994701</v>
      </c>
      <c r="Z612" s="1">
        <v>3.1842782153137401</v>
      </c>
      <c r="AA612" s="1">
        <v>2.0695739161469802</v>
      </c>
      <c r="AB612" s="1">
        <v>1.04833292681374</v>
      </c>
      <c r="AC612" s="1">
        <v>1.23675538972043</v>
      </c>
      <c r="AD612" s="1">
        <v>2.6072490165335198</v>
      </c>
    </row>
    <row r="613" spans="1:30" s="1" customFormat="1" x14ac:dyDescent="0.3">
      <c r="A613" s="1" t="s">
        <v>1105</v>
      </c>
      <c r="B613" s="1" t="s">
        <v>1147</v>
      </c>
      <c r="C613" s="1">
        <v>332.12440762714402</v>
      </c>
      <c r="D613" s="1">
        <v>6.0507499999999999</v>
      </c>
      <c r="E613" s="1">
        <v>0.15662244180257101</v>
      </c>
      <c r="F613" s="1">
        <v>1.42683121850196</v>
      </c>
      <c r="G613" s="1">
        <v>6.4066606198377603</v>
      </c>
      <c r="H613" s="1">
        <v>7.2925143324484498</v>
      </c>
      <c r="I613" s="1">
        <v>7.3858074190116998</v>
      </c>
      <c r="J613" s="1">
        <v>6.2134422976866697</v>
      </c>
      <c r="K613" s="1">
        <v>5.87130755447967</v>
      </c>
      <c r="L613" s="1">
        <v>5.3266803854471902</v>
      </c>
      <c r="M613" s="1">
        <v>5.6515045017015204</v>
      </c>
      <c r="N613" s="1">
        <v>4.6383438299048398</v>
      </c>
      <c r="O613" s="1">
        <v>6.7437324064764601</v>
      </c>
      <c r="P613" s="1">
        <v>4.7889658673082502</v>
      </c>
      <c r="Q613" s="1">
        <v>10.6496401942688</v>
      </c>
      <c r="R613" s="1">
        <v>6.9172038116532102</v>
      </c>
      <c r="S613" s="1">
        <v>6.1922487929088996</v>
      </c>
      <c r="T613" s="1">
        <v>7.4612459656003001</v>
      </c>
      <c r="U613" s="1">
        <v>5.5210171123283001</v>
      </c>
      <c r="V613" s="1">
        <v>5.3471886120640901</v>
      </c>
      <c r="W613" s="1">
        <v>4.3193389867740102</v>
      </c>
      <c r="X613" s="1">
        <v>3.6689806965897702</v>
      </c>
      <c r="Y613" s="1">
        <v>3.3182773016134899</v>
      </c>
      <c r="Z613" s="1">
        <v>5.8976827139843104</v>
      </c>
      <c r="AA613" s="1">
        <v>3.36682125180951</v>
      </c>
      <c r="AB613" s="1">
        <v>3.3521882373041101</v>
      </c>
      <c r="AC613" s="1">
        <v>4.9749150289991801</v>
      </c>
      <c r="AD613" s="1">
        <v>5.2368482927054396</v>
      </c>
    </row>
    <row r="614" spans="1:30" s="1" customFormat="1" x14ac:dyDescent="0.3">
      <c r="A614" s="1" t="s">
        <v>1106</v>
      </c>
      <c r="B614" s="1" t="s">
        <v>1147</v>
      </c>
      <c r="C614" s="1">
        <v>146.06090626509601</v>
      </c>
      <c r="D614" s="1">
        <v>6.3406833333333301</v>
      </c>
      <c r="E614" s="1">
        <v>7.7598749182688095E-2</v>
      </c>
      <c r="F614" s="1">
        <v>1.5772859683976099</v>
      </c>
      <c r="G614" s="1">
        <v>9.3102079823674195</v>
      </c>
      <c r="H614" s="1">
        <v>6.0783613014071003</v>
      </c>
      <c r="I614" s="1">
        <v>11.9374671486068</v>
      </c>
      <c r="J614" s="1">
        <v>5.6542532764949698</v>
      </c>
      <c r="K614" s="1">
        <v>6.57237398728609</v>
      </c>
      <c r="L614" s="1">
        <v>8.6970207712929</v>
      </c>
      <c r="M614" s="1">
        <v>12.6682180004708</v>
      </c>
      <c r="N614" s="1">
        <v>3.0727394955666298</v>
      </c>
      <c r="O614" s="1">
        <v>6.4159529692825004</v>
      </c>
      <c r="P614" s="1">
        <v>6.1348695789628103</v>
      </c>
      <c r="Q614" s="1">
        <v>6.2593091810487698</v>
      </c>
      <c r="R614" s="1">
        <v>7.8768559566807799</v>
      </c>
      <c r="S614" s="1">
        <v>6.7700509579259398</v>
      </c>
      <c r="T614" s="1">
        <v>9.0117298041105496</v>
      </c>
      <c r="U614" s="1">
        <v>8.4661592850087395</v>
      </c>
      <c r="V614" s="1">
        <v>5.8132101320908003</v>
      </c>
      <c r="W614" s="1">
        <v>9.3364481147337504</v>
      </c>
      <c r="X614" s="1">
        <v>10.8497220446193</v>
      </c>
      <c r="Y614" s="1">
        <v>4.5696913110412796</v>
      </c>
      <c r="Z614" s="1">
        <v>5.6856343951544597</v>
      </c>
      <c r="AA614" s="1">
        <v>6.1242576993302897</v>
      </c>
      <c r="AB614" s="1">
        <v>7.4703979436288703</v>
      </c>
      <c r="AC614" s="1">
        <v>5.3619410417756397</v>
      </c>
      <c r="AD614" s="1">
        <v>4.2430101338227297</v>
      </c>
    </row>
    <row r="615" spans="1:30" s="1" customFormat="1" x14ac:dyDescent="0.3">
      <c r="A615" s="1" t="s">
        <v>1107</v>
      </c>
      <c r="B615" s="1" t="s">
        <v>1148</v>
      </c>
      <c r="C615" s="1">
        <v>231.077254955934</v>
      </c>
      <c r="D615" s="1">
        <v>6.4327833333333304</v>
      </c>
      <c r="E615" s="1">
        <v>4.8382763538901898E-2</v>
      </c>
      <c r="F615" s="1">
        <v>1.7439256304347699</v>
      </c>
      <c r="G615" s="1">
        <v>10.5597121488914</v>
      </c>
      <c r="H615" s="1">
        <v>11.8479042031336</v>
      </c>
      <c r="I615" s="1">
        <v>5.08858426922429</v>
      </c>
      <c r="J615" s="1">
        <v>10.831932489645601</v>
      </c>
      <c r="K615" s="1">
        <v>4.0552378434702003</v>
      </c>
      <c r="L615" s="1">
        <v>4.8344054248336201</v>
      </c>
      <c r="M615" s="1">
        <v>10.382842165471301</v>
      </c>
      <c r="N615" s="1">
        <v>4.5160311727127196</v>
      </c>
      <c r="O615" s="1">
        <v>9.7654147871767591</v>
      </c>
      <c r="P615" s="1">
        <v>4.7176931703988396</v>
      </c>
      <c r="Q615" s="1">
        <v>6.0475517623626898</v>
      </c>
      <c r="R615" s="1">
        <v>7.1179773021525801</v>
      </c>
      <c r="S615" s="1">
        <v>8.8483555365386692</v>
      </c>
      <c r="T615" s="1">
        <v>12.8707749803929</v>
      </c>
      <c r="U615" s="1">
        <v>5.7784900599044704</v>
      </c>
      <c r="V615" s="1">
        <v>6.5775849218054203</v>
      </c>
      <c r="W615" s="1">
        <v>5.1785551226638598</v>
      </c>
      <c r="X615" s="1">
        <v>4.8232627670457999</v>
      </c>
      <c r="Y615" s="1">
        <v>4.0337127603058596</v>
      </c>
      <c r="Z615" s="1">
        <v>3.4671730713645101</v>
      </c>
      <c r="AA615" s="1">
        <v>5.03295712992995</v>
      </c>
      <c r="AB615" s="1">
        <v>9.8003255023626092</v>
      </c>
      <c r="AC615" s="1">
        <v>3.5105397855207001</v>
      </c>
      <c r="AD615" s="1">
        <v>5.0328063000356202</v>
      </c>
    </row>
    <row r="616" spans="1:30" s="1" customFormat="1" x14ac:dyDescent="0.3">
      <c r="A616" s="1" t="s">
        <v>1108</v>
      </c>
      <c r="B616" s="1" t="s">
        <v>1147</v>
      </c>
      <c r="C616" s="1">
        <v>1062.4932643646</v>
      </c>
      <c r="D616" s="1">
        <v>6.5096166666666697</v>
      </c>
      <c r="E616" s="2">
        <v>1.23320020861684E-10</v>
      </c>
      <c r="F616" s="1">
        <v>3.8866389911530401</v>
      </c>
      <c r="G616" s="1">
        <v>10.3240266601705</v>
      </c>
      <c r="H616" s="1">
        <v>20.587278434596101</v>
      </c>
      <c r="I616" s="1">
        <v>12.384581231409999</v>
      </c>
      <c r="J616" s="1">
        <v>20.803883747826401</v>
      </c>
      <c r="K616" s="1">
        <v>15.394988932852501</v>
      </c>
      <c r="L616" s="1">
        <v>26.514244049815201</v>
      </c>
      <c r="M616" s="1">
        <v>16.891874260523998</v>
      </c>
      <c r="N616" s="1">
        <v>12.583984337752</v>
      </c>
      <c r="O616" s="1">
        <v>5.1149119389242603</v>
      </c>
      <c r="P616" s="1">
        <v>15.130540434276</v>
      </c>
      <c r="Q616" s="1">
        <v>17.396674855294101</v>
      </c>
      <c r="R616" s="1">
        <v>13.539107586808701</v>
      </c>
      <c r="S616" s="1">
        <v>17.945335089116899</v>
      </c>
      <c r="T616" s="1">
        <v>19.714113123080899</v>
      </c>
      <c r="U616" s="1">
        <v>12.342307693453099</v>
      </c>
      <c r="V616" s="1">
        <v>3.3168850560445802</v>
      </c>
      <c r="W616" s="1">
        <v>3.95926329368588</v>
      </c>
      <c r="X616" s="1">
        <v>5.23854675109843</v>
      </c>
      <c r="Y616" s="1">
        <v>3.6079101525219399</v>
      </c>
      <c r="Z616" s="1">
        <v>4.9773519188701396</v>
      </c>
      <c r="AA616" s="1">
        <v>7.4826723627137</v>
      </c>
      <c r="AB616" s="1">
        <v>6.0711166793994504</v>
      </c>
      <c r="AC616" s="1">
        <v>7.1277614005657499</v>
      </c>
      <c r="AD616" s="1">
        <v>6.4340241521757999</v>
      </c>
    </row>
    <row r="617" spans="1:30" s="1" customFormat="1" x14ac:dyDescent="0.3">
      <c r="A617" s="1" t="s">
        <v>1109</v>
      </c>
      <c r="B617" s="1" t="s">
        <v>1148</v>
      </c>
      <c r="C617" s="1">
        <v>1163.5400121351399</v>
      </c>
      <c r="D617" s="1">
        <v>6.5556000000000001</v>
      </c>
      <c r="E617" s="2">
        <v>1.03946073970462E-10</v>
      </c>
      <c r="F617" s="1">
        <v>4.7196779120543599</v>
      </c>
      <c r="G617" s="1">
        <v>16.686245629514499</v>
      </c>
      <c r="H617" s="1">
        <v>27.861249445005701</v>
      </c>
      <c r="I617" s="1">
        <v>18.551683547659099</v>
      </c>
      <c r="J617" s="1">
        <v>20.574895304225102</v>
      </c>
      <c r="K617" s="1">
        <v>18.552254248994601</v>
      </c>
      <c r="L617" s="1">
        <v>16.971408458763499</v>
      </c>
      <c r="M617" s="1">
        <v>13.268499934313301</v>
      </c>
      <c r="N617" s="1">
        <v>12.7685095236821</v>
      </c>
      <c r="O617" s="1">
        <v>3.9377441443484198</v>
      </c>
      <c r="P617" s="1">
        <v>18.9743176342363</v>
      </c>
      <c r="Q617" s="1">
        <v>14.1541685864978</v>
      </c>
      <c r="R617" s="1">
        <v>12.2425326707625</v>
      </c>
      <c r="S617" s="1">
        <v>8.8092093077693399</v>
      </c>
      <c r="T617" s="1">
        <v>18.570190425960998</v>
      </c>
      <c r="U617" s="1">
        <v>9.8329696374304199</v>
      </c>
      <c r="V617" s="1">
        <v>5.2327290805704401</v>
      </c>
      <c r="W617" s="1">
        <v>4.5870913059737699</v>
      </c>
      <c r="X617" s="1">
        <v>1.3695684791493301</v>
      </c>
      <c r="Y617" s="1">
        <v>7.2726264937909004</v>
      </c>
      <c r="Z617" s="1">
        <v>11.1364844838014</v>
      </c>
      <c r="AA617" s="1">
        <v>5.8781193479726701</v>
      </c>
      <c r="AB617" s="1">
        <v>7.5025854622628101</v>
      </c>
      <c r="AC617" s="1">
        <v>4.6120538564864502</v>
      </c>
      <c r="AD617" s="1">
        <v>8.6295248393884396</v>
      </c>
    </row>
    <row r="618" spans="1:30" s="1" customFormat="1" x14ac:dyDescent="0.3">
      <c r="A618" s="1" t="s">
        <v>1110</v>
      </c>
      <c r="B618" s="1" t="s">
        <v>1148</v>
      </c>
      <c r="C618" s="1">
        <v>581.26693684149302</v>
      </c>
      <c r="D618" s="1">
        <v>6.5556000000000001</v>
      </c>
      <c r="E618" s="2">
        <v>9.4924068605450897E-14</v>
      </c>
      <c r="F618" s="1">
        <v>4.9593152193489303</v>
      </c>
      <c r="G618" s="1">
        <v>50.682536397238799</v>
      </c>
      <c r="H618" s="1">
        <v>79.366884749522001</v>
      </c>
      <c r="I618" s="1">
        <v>53.480919881037799</v>
      </c>
      <c r="J618" s="1">
        <v>54.721284634411802</v>
      </c>
      <c r="K618" s="1">
        <v>44.700394393935298</v>
      </c>
      <c r="L618" s="1">
        <v>56.8168200428278</v>
      </c>
      <c r="M618" s="1">
        <v>38.768999524094902</v>
      </c>
      <c r="N618" s="1">
        <v>28.670120700776501</v>
      </c>
      <c r="O618" s="1">
        <v>19.159725557954001</v>
      </c>
      <c r="P618" s="1">
        <v>41.138775785300197</v>
      </c>
      <c r="Q618" s="1">
        <v>48.107583539481702</v>
      </c>
      <c r="R618" s="1">
        <v>34.036231647216098</v>
      </c>
      <c r="S618" s="1">
        <v>31.855501662070498</v>
      </c>
      <c r="T618" s="1">
        <v>61.759602651179101</v>
      </c>
      <c r="U618" s="1">
        <v>33.076296653512898</v>
      </c>
      <c r="V618" s="1">
        <v>16.475673027593899</v>
      </c>
      <c r="W618" s="1">
        <v>11.9867526475656</v>
      </c>
      <c r="X618" s="1">
        <v>10.5878651358827</v>
      </c>
      <c r="Y618" s="1">
        <v>17.2462535157083</v>
      </c>
      <c r="Z618" s="1">
        <v>22.813511110430799</v>
      </c>
      <c r="AA618" s="1">
        <v>20.398833716246902</v>
      </c>
      <c r="AB618" s="1">
        <v>12.1338393031315</v>
      </c>
      <c r="AC618" s="1">
        <v>16.079784238805399</v>
      </c>
      <c r="AD618" s="1">
        <v>14.269153331079</v>
      </c>
    </row>
    <row r="619" spans="1:30" s="1" customFormat="1" x14ac:dyDescent="0.3">
      <c r="A619" s="1" t="s">
        <v>1111</v>
      </c>
      <c r="B619" s="1" t="s">
        <v>1147</v>
      </c>
      <c r="C619" s="1">
        <v>487.24065656504303</v>
      </c>
      <c r="D619" s="1">
        <v>6.6475999999999997</v>
      </c>
      <c r="E619" s="2">
        <v>1.10467190950203E-13</v>
      </c>
      <c r="F619" s="1">
        <v>3.4805421925600202</v>
      </c>
      <c r="G619" s="1">
        <v>7.6038282275027598</v>
      </c>
      <c r="H619" s="1">
        <v>14.1284378159912</v>
      </c>
      <c r="I619" s="1">
        <v>9.8665376309117292</v>
      </c>
      <c r="J619" s="1">
        <v>6.2618099611628004</v>
      </c>
      <c r="K619" s="1">
        <v>7.0217718638502298</v>
      </c>
      <c r="L619" s="1">
        <v>11.3868185185088</v>
      </c>
      <c r="M619" s="1">
        <v>12.1974334139445</v>
      </c>
      <c r="N619" s="1">
        <v>14.127357590433499</v>
      </c>
      <c r="O619" s="1">
        <v>13.805751154927201</v>
      </c>
      <c r="P619" s="1">
        <v>19.090356860650701</v>
      </c>
      <c r="Q619" s="1">
        <v>19.776767891060199</v>
      </c>
      <c r="R619" s="1">
        <v>13.741183448918999</v>
      </c>
      <c r="S619" s="1">
        <v>11.725851773495201</v>
      </c>
      <c r="T619" s="1">
        <v>16.844020735503499</v>
      </c>
      <c r="U619" s="1">
        <v>13.5698519890821</v>
      </c>
      <c r="V619" s="1">
        <v>4.6990294203162</v>
      </c>
      <c r="W619" s="1">
        <v>2.9779013919307298</v>
      </c>
      <c r="X619" s="1">
        <v>2.6217472286815502</v>
      </c>
      <c r="Y619" s="1">
        <v>4.9164381969839601</v>
      </c>
      <c r="Z619" s="1">
        <v>3.5179998918889201</v>
      </c>
      <c r="AA619" s="1">
        <v>2.6912231333563499</v>
      </c>
      <c r="AB619" s="1">
        <v>5.2824933404021799</v>
      </c>
      <c r="AC619" s="1">
        <v>4.1764856222161004</v>
      </c>
      <c r="AD619" s="1">
        <v>3.5748223362709499</v>
      </c>
    </row>
    <row r="620" spans="1:30" s="1" customFormat="1" x14ac:dyDescent="0.3">
      <c r="A620" s="1" t="s">
        <v>1112</v>
      </c>
      <c r="B620" s="1" t="s">
        <v>1148</v>
      </c>
      <c r="C620" s="1">
        <v>172.097705736412</v>
      </c>
      <c r="D620" s="1">
        <v>6.7294833333333299</v>
      </c>
      <c r="E620" s="1">
        <v>0.27470532020305</v>
      </c>
      <c r="F620" s="1">
        <v>1.54826850762196</v>
      </c>
      <c r="G620" s="1">
        <v>3.3328569882747701</v>
      </c>
      <c r="H620" s="1">
        <v>2.1800286687780401</v>
      </c>
      <c r="I620" s="1">
        <v>7.0959177872974903</v>
      </c>
      <c r="J620" s="1">
        <v>2.7813961852710101</v>
      </c>
      <c r="K620" s="1">
        <v>5.8120051000607296</v>
      </c>
      <c r="L620" s="1">
        <v>2.64962938382146</v>
      </c>
      <c r="M620" s="1">
        <v>5.3763995364426602</v>
      </c>
      <c r="N620" s="1">
        <v>3.1640028021416202</v>
      </c>
      <c r="O620" s="1">
        <v>7.1824859244520498</v>
      </c>
      <c r="P620" s="1">
        <v>8.1052251709075094</v>
      </c>
      <c r="Q620" s="1">
        <v>6.9174226158185004</v>
      </c>
      <c r="R620" s="1">
        <v>10.702936813310099</v>
      </c>
      <c r="S620" s="1">
        <v>6.6920310182215701</v>
      </c>
      <c r="T620" s="1">
        <v>3.5594280673614298</v>
      </c>
      <c r="U620" s="1">
        <v>9.0705044411923605</v>
      </c>
      <c r="V620" s="1">
        <v>2.85671121902883</v>
      </c>
      <c r="W620" s="1">
        <v>2.9289768177987598</v>
      </c>
      <c r="X620" s="1">
        <v>5.5032725640238098</v>
      </c>
      <c r="Y620" s="1">
        <v>5.1389553310714797</v>
      </c>
      <c r="Z620" s="1">
        <v>4.5657158981246599</v>
      </c>
      <c r="AA620" s="1">
        <v>4.1306978003398598</v>
      </c>
      <c r="AB620" s="1">
        <v>1.9063507508116799</v>
      </c>
      <c r="AC620" s="1">
        <v>4.16027440689854</v>
      </c>
      <c r="AD620" s="1">
        <v>6.4423518850164596</v>
      </c>
    </row>
    <row r="621" spans="1:30" s="1" customFormat="1" x14ac:dyDescent="0.3">
      <c r="A621" s="1" t="s">
        <v>535</v>
      </c>
      <c r="B621" s="1" t="s">
        <v>1147</v>
      </c>
      <c r="C621" s="1">
        <v>413.03875495139903</v>
      </c>
      <c r="D621" s="1">
        <v>6.8983499999999998</v>
      </c>
      <c r="E621" s="1">
        <v>0.101754008809413</v>
      </c>
      <c r="F621" s="1">
        <v>1.66938660143315</v>
      </c>
      <c r="G621" s="1">
        <v>18.502784304022398</v>
      </c>
      <c r="H621" s="1">
        <v>14.138371569739499</v>
      </c>
      <c r="I621" s="1">
        <v>13.969073745495001</v>
      </c>
      <c r="J621" s="1">
        <v>25.2255156645348</v>
      </c>
      <c r="K621" s="1">
        <v>7.4525333591840104</v>
      </c>
      <c r="L621" s="1">
        <v>11.7608773452134</v>
      </c>
      <c r="M621" s="1">
        <v>18.099724392387699</v>
      </c>
      <c r="N621" s="1">
        <v>10.9840925877256</v>
      </c>
      <c r="O621" s="1">
        <v>13.480088639757099</v>
      </c>
      <c r="P621" s="1">
        <v>11.9575813015232</v>
      </c>
      <c r="Q621" s="1">
        <v>16.855829277810201</v>
      </c>
      <c r="R621" s="1">
        <v>14.677236991289201</v>
      </c>
      <c r="S621" s="1">
        <v>16.012589460287099</v>
      </c>
      <c r="T621" s="1">
        <v>23.776038307832899</v>
      </c>
      <c r="U621" s="1">
        <v>25.636674498653399</v>
      </c>
      <c r="V621" s="1">
        <v>14.1867101261971</v>
      </c>
      <c r="W621" s="1">
        <v>10.911753506979601</v>
      </c>
      <c r="X621" s="1">
        <v>9.8811450215924008</v>
      </c>
      <c r="Y621" s="1">
        <v>8.4148758282023692</v>
      </c>
      <c r="Z621" s="1">
        <v>12.780222007545101</v>
      </c>
      <c r="AA621" s="1">
        <v>18.101236989018901</v>
      </c>
      <c r="AB621" s="1">
        <v>10.5754127727593</v>
      </c>
      <c r="AC621" s="1">
        <v>7.64007693582532</v>
      </c>
      <c r="AD621" s="1">
        <v>10.4786998525125</v>
      </c>
    </row>
    <row r="622" spans="1:30" s="1" customFormat="1" x14ac:dyDescent="0.3">
      <c r="A622" s="1" t="s">
        <v>1113</v>
      </c>
      <c r="B622" s="1" t="s">
        <v>1148</v>
      </c>
      <c r="C622" s="1">
        <v>186.93358660939401</v>
      </c>
      <c r="D622" s="1">
        <v>6.9905999999999997</v>
      </c>
      <c r="E622" s="1">
        <v>1.4321051176764001E-2</v>
      </c>
      <c r="F622" s="1">
        <v>1.16853165631514</v>
      </c>
      <c r="G622" s="1">
        <v>27.853071309021001</v>
      </c>
      <c r="H622" s="1">
        <v>24.646688286781199</v>
      </c>
      <c r="I622" s="1">
        <v>28.121495743596999</v>
      </c>
      <c r="J622" s="1">
        <v>29.074263219760201</v>
      </c>
      <c r="K622" s="1">
        <v>27.880949686130801</v>
      </c>
      <c r="L622" s="1">
        <v>26.416060334083401</v>
      </c>
      <c r="M622" s="1">
        <v>27.114966589647</v>
      </c>
      <c r="N622" s="1">
        <v>35.039850598434597</v>
      </c>
      <c r="O622" s="1">
        <v>30.605277660414799</v>
      </c>
      <c r="P622" s="1">
        <v>25.981670424962498</v>
      </c>
      <c r="Q622" s="1">
        <v>28.283046936680201</v>
      </c>
      <c r="R622" s="1">
        <v>28.1362380093362</v>
      </c>
      <c r="S622" s="1">
        <v>31.987224950665599</v>
      </c>
      <c r="T622" s="1">
        <v>27.485405252450001</v>
      </c>
      <c r="U622" s="1">
        <v>27.784386552441799</v>
      </c>
      <c r="V622" s="1">
        <v>29.2975678766445</v>
      </c>
      <c r="W622" s="1">
        <v>31.260284976668899</v>
      </c>
      <c r="X622" s="1">
        <v>27.573149686739299</v>
      </c>
      <c r="Y622" s="1">
        <v>32.988499095566802</v>
      </c>
      <c r="Z622" s="1">
        <v>26.217629004197601</v>
      </c>
      <c r="AA622" s="1">
        <v>29.334826441149101</v>
      </c>
      <c r="AB622" s="1">
        <v>30.761985143044701</v>
      </c>
      <c r="AC622" s="1">
        <v>30.023796513649</v>
      </c>
      <c r="AD622" s="1">
        <v>27.6925013933154</v>
      </c>
    </row>
    <row r="623" spans="1:30" s="1" customFormat="1" x14ac:dyDescent="0.3">
      <c r="A623" s="1" t="s">
        <v>287</v>
      </c>
      <c r="B623" s="1" t="s">
        <v>1147</v>
      </c>
      <c r="C623" s="1">
        <v>165.05554449502901</v>
      </c>
      <c r="D623" s="1">
        <v>7.3128833333333301</v>
      </c>
      <c r="E623" s="1">
        <v>4.9650372387333196E-4</v>
      </c>
      <c r="F623" s="1">
        <v>1.7392086329308301</v>
      </c>
      <c r="G623" s="1">
        <v>15.511551630107</v>
      </c>
      <c r="H623" s="1">
        <v>18.248393521334801</v>
      </c>
      <c r="I623" s="1">
        <v>11.7559195349859</v>
      </c>
      <c r="J623" s="1">
        <v>17.0907787109102</v>
      </c>
      <c r="K623" s="1">
        <v>19.908645269701498</v>
      </c>
      <c r="L623" s="1">
        <v>11.4871840747111</v>
      </c>
      <c r="M623" s="1">
        <v>14.4890825288113</v>
      </c>
      <c r="N623" s="1">
        <v>21.2730486311984</v>
      </c>
      <c r="O623" s="1">
        <v>13.834141849706301</v>
      </c>
      <c r="P623" s="1">
        <v>12.723629488219199</v>
      </c>
      <c r="Q623" s="1">
        <v>11.132126633895</v>
      </c>
      <c r="R623" s="1">
        <v>10.9935872573563</v>
      </c>
      <c r="S623" s="1">
        <v>12.6764499968452</v>
      </c>
      <c r="T623" s="1">
        <v>13.3819654448746</v>
      </c>
      <c r="U623" s="1">
        <v>15.047713379888201</v>
      </c>
      <c r="V623" s="1">
        <v>9.0124196045826501</v>
      </c>
      <c r="W623" s="1">
        <v>7.8066480415178701</v>
      </c>
      <c r="X623" s="1">
        <v>11.2945154139829</v>
      </c>
      <c r="Y623" s="1">
        <v>11.308038800719601</v>
      </c>
      <c r="Z623" s="1">
        <v>9.8564359955025491</v>
      </c>
      <c r="AA623" s="1">
        <v>8.4154123093519697</v>
      </c>
      <c r="AB623" s="1">
        <v>8.1208842268990704</v>
      </c>
      <c r="AC623" s="1">
        <v>8.3403800090813807</v>
      </c>
      <c r="AD623" s="1">
        <v>6.4496506458700704</v>
      </c>
    </row>
    <row r="624" spans="1:30" s="1" customFormat="1" x14ac:dyDescent="0.3">
      <c r="A624" s="1" t="s">
        <v>1114</v>
      </c>
      <c r="B624" s="1" t="s">
        <v>1147</v>
      </c>
      <c r="C624" s="1">
        <v>552.26308634157601</v>
      </c>
      <c r="D624" s="1">
        <v>7.7889666666666697</v>
      </c>
      <c r="E624" s="2">
        <v>1.13066445095455E-10</v>
      </c>
      <c r="F624" s="1">
        <v>2.8911673124409498</v>
      </c>
      <c r="G624" s="1">
        <v>16.434906348852302</v>
      </c>
      <c r="H624" s="1">
        <v>27.911544845204698</v>
      </c>
      <c r="I624" s="1">
        <v>18.776814996659901</v>
      </c>
      <c r="J624" s="1">
        <v>26.630596699153301</v>
      </c>
      <c r="K624" s="1">
        <v>9.2463849058518193</v>
      </c>
      <c r="L624" s="1">
        <v>18.828245863314201</v>
      </c>
      <c r="M624" s="1">
        <v>32.841175122610998</v>
      </c>
      <c r="N624" s="1">
        <v>44.320508022449197</v>
      </c>
      <c r="O624" s="1">
        <v>28.422860904074899</v>
      </c>
      <c r="P624" s="1">
        <v>31.611694887473099</v>
      </c>
      <c r="Q624" s="1">
        <v>28.9712220844726</v>
      </c>
      <c r="R624" s="1">
        <v>26.272567108281699</v>
      </c>
      <c r="S624" s="1">
        <v>19.317101428464301</v>
      </c>
      <c r="T624" s="1">
        <v>34.956220932259697</v>
      </c>
      <c r="U624" s="1">
        <v>21.411498306766799</v>
      </c>
      <c r="V624" s="1">
        <v>10.252041949120301</v>
      </c>
      <c r="W624" s="1">
        <v>9.8319390530880995</v>
      </c>
      <c r="X624" s="1">
        <v>7.8542251824928302</v>
      </c>
      <c r="Y624" s="1">
        <v>13.108158145211901</v>
      </c>
      <c r="Z624" s="1">
        <v>8.8709723645692105</v>
      </c>
      <c r="AA624" s="1">
        <v>7.7717846251743197</v>
      </c>
      <c r="AB624" s="1">
        <v>9.3438762452567605</v>
      </c>
      <c r="AC624" s="1">
        <v>7.7108926284248902</v>
      </c>
      <c r="AD624" s="1">
        <v>4.8709528251816403</v>
      </c>
    </row>
    <row r="625" spans="1:30" s="1" customFormat="1" x14ac:dyDescent="0.3">
      <c r="A625" s="1" t="s">
        <v>1115</v>
      </c>
      <c r="B625" s="1" t="s">
        <v>1147</v>
      </c>
      <c r="C625" s="1">
        <v>119.050041084619</v>
      </c>
      <c r="D625" s="1">
        <v>7.8043166666666703</v>
      </c>
      <c r="E625" s="2">
        <v>8.3330009559290407E-12</v>
      </c>
      <c r="F625" s="1">
        <v>4.3720322621449101</v>
      </c>
      <c r="G625" s="1">
        <v>10.2031364867241</v>
      </c>
      <c r="H625" s="1">
        <v>6.07782866088289</v>
      </c>
      <c r="I625" s="1">
        <v>5.9647959102313797</v>
      </c>
      <c r="J625" s="1">
        <v>14.599790866785501</v>
      </c>
      <c r="K625" s="1">
        <v>7.2233276609358796</v>
      </c>
      <c r="L625" s="1">
        <v>3.94624571971555</v>
      </c>
      <c r="M625" s="1">
        <v>15.061438318367699</v>
      </c>
      <c r="N625" s="1">
        <v>15.5597832077876</v>
      </c>
      <c r="O625" s="1">
        <v>9.0439656292245392</v>
      </c>
      <c r="P625" s="1">
        <v>9.6427642518917605</v>
      </c>
      <c r="Q625" s="1">
        <v>6.3266058141989303</v>
      </c>
      <c r="R625" s="1">
        <v>8.7859638226421506</v>
      </c>
      <c r="S625" s="1">
        <v>7.64476774829535</v>
      </c>
      <c r="T625" s="1">
        <v>10.825838499388899</v>
      </c>
      <c r="U625" s="1">
        <v>9.03966597860021</v>
      </c>
      <c r="V625" s="1">
        <v>17.1468143701088</v>
      </c>
      <c r="W625" s="1">
        <v>14.159449624729501</v>
      </c>
      <c r="X625" s="1">
        <v>15.138874534418299</v>
      </c>
      <c r="Y625" s="1">
        <v>16.199631670569399</v>
      </c>
      <c r="Z625" s="1">
        <v>18.9872779915836</v>
      </c>
      <c r="AA625" s="1">
        <v>21.395328810500001</v>
      </c>
      <c r="AB625" s="1">
        <v>33.900761304376999</v>
      </c>
      <c r="AC625" s="1">
        <v>27.847278597323498</v>
      </c>
      <c r="AD625" s="1">
        <v>31.574335589212701</v>
      </c>
    </row>
    <row r="626" spans="1:30" s="1" customFormat="1" x14ac:dyDescent="0.3">
      <c r="A626" s="1" t="s">
        <v>1116</v>
      </c>
      <c r="B626" s="1" t="s">
        <v>1147</v>
      </c>
      <c r="C626" s="1">
        <v>199.006928737142</v>
      </c>
      <c r="D626" s="1">
        <v>7.8043166666666703</v>
      </c>
      <c r="E626" s="2">
        <v>7.1012085101074303E-12</v>
      </c>
      <c r="F626" s="1">
        <v>4.1796830012315898</v>
      </c>
      <c r="G626" s="1">
        <v>29.160939291349699</v>
      </c>
      <c r="H626" s="1">
        <v>14.8183836715527</v>
      </c>
      <c r="I626" s="1">
        <v>15.3669073858945</v>
      </c>
      <c r="J626" s="1">
        <v>40.496649910472797</v>
      </c>
      <c r="K626" s="1">
        <v>16.164463150799602</v>
      </c>
      <c r="L626" s="1">
        <v>12.596126276526499</v>
      </c>
      <c r="M626" s="1">
        <v>32.574522815199202</v>
      </c>
      <c r="N626" s="1">
        <v>44.219318688098497</v>
      </c>
      <c r="O626" s="1">
        <v>23.513574162314701</v>
      </c>
      <c r="P626" s="1">
        <v>26.2469910959903</v>
      </c>
      <c r="Q626" s="1">
        <v>19.728251665270001</v>
      </c>
      <c r="R626" s="1">
        <v>25.9448431827369</v>
      </c>
      <c r="S626" s="1">
        <v>21.562871845564199</v>
      </c>
      <c r="T626" s="1">
        <v>27.0897983155091</v>
      </c>
      <c r="U626" s="1">
        <v>24.5651726023926</v>
      </c>
      <c r="V626" s="1">
        <v>44.172370166582397</v>
      </c>
      <c r="W626" s="1">
        <v>31.731844206890099</v>
      </c>
      <c r="X626" s="1">
        <v>43.498557046944697</v>
      </c>
      <c r="Y626" s="1">
        <v>42.651326567389198</v>
      </c>
      <c r="Z626" s="1">
        <v>46.254592957551701</v>
      </c>
      <c r="AA626" s="1">
        <v>54.381825778835299</v>
      </c>
      <c r="AB626" s="1">
        <v>87.2686969925619</v>
      </c>
      <c r="AC626" s="1">
        <v>70.408190991372194</v>
      </c>
      <c r="AD626" s="1">
        <v>80.810785469449996</v>
      </c>
    </row>
    <row r="627" spans="1:30" s="1" customFormat="1" x14ac:dyDescent="0.3">
      <c r="A627" s="1" t="s">
        <v>1117</v>
      </c>
      <c r="B627" s="1" t="s">
        <v>1147</v>
      </c>
      <c r="C627" s="1">
        <v>587.22819957625904</v>
      </c>
      <c r="D627" s="1">
        <v>7.9425999999999997</v>
      </c>
      <c r="E627" s="1">
        <v>3.46597680679128E-4</v>
      </c>
      <c r="F627" s="1">
        <v>2.4393315580505401</v>
      </c>
      <c r="G627" s="1">
        <v>12.925244577114301</v>
      </c>
      <c r="H627" s="1">
        <v>8.1613268180733094</v>
      </c>
      <c r="I627" s="1">
        <v>8.2744191598305594</v>
      </c>
      <c r="J627" s="1">
        <v>6.6688622886548803</v>
      </c>
      <c r="K627" s="1">
        <v>10.3185996020907</v>
      </c>
      <c r="L627" s="1">
        <v>13.002504762546801</v>
      </c>
      <c r="M627" s="1">
        <v>13.187197440378901</v>
      </c>
      <c r="N627" s="1">
        <v>5.2998508077512296</v>
      </c>
      <c r="O627" s="1">
        <v>5.4082716817098397</v>
      </c>
      <c r="P627" s="1">
        <v>11.3007138531525</v>
      </c>
      <c r="Q627" s="1">
        <v>9.2475226256716105</v>
      </c>
      <c r="R627" s="1">
        <v>9.0931720235780595</v>
      </c>
      <c r="S627" s="1">
        <v>8.8267000618428906</v>
      </c>
      <c r="T627" s="1">
        <v>10.4542485278316</v>
      </c>
      <c r="U627" s="1">
        <v>9.4299277295185107</v>
      </c>
      <c r="V627" s="1">
        <v>14.152565292477</v>
      </c>
      <c r="W627" s="1">
        <v>25.958607456439701</v>
      </c>
      <c r="X627" s="1">
        <v>16.3652421038881</v>
      </c>
      <c r="Y627" s="1">
        <v>10.572376986934501</v>
      </c>
      <c r="Z627" s="1">
        <v>11.212472525239299</v>
      </c>
      <c r="AA627" s="1">
        <v>7.6691114073469597</v>
      </c>
      <c r="AB627" s="1">
        <v>14.713359055405499</v>
      </c>
      <c r="AC627" s="1">
        <v>10.8783358048011</v>
      </c>
      <c r="AD627" s="1">
        <v>11.2381055969211</v>
      </c>
    </row>
    <row r="628" spans="1:30" s="1" customFormat="1" x14ac:dyDescent="0.3">
      <c r="A628" s="1" t="s">
        <v>1118</v>
      </c>
      <c r="B628" s="1" t="s">
        <v>1147</v>
      </c>
      <c r="C628" s="1">
        <v>497.33306355424202</v>
      </c>
      <c r="D628" s="1">
        <v>7.9577499999999999</v>
      </c>
      <c r="E628" s="2">
        <v>3.4561540307898001E-5</v>
      </c>
      <c r="F628" s="1">
        <v>2.1203150153983099</v>
      </c>
      <c r="G628" s="1">
        <v>2185.3213522477199</v>
      </c>
      <c r="H628" s="1">
        <v>2089.7156138646501</v>
      </c>
      <c r="I628" s="1">
        <v>1755.47948154357</v>
      </c>
      <c r="J628" s="1">
        <v>1690.4555218231201</v>
      </c>
      <c r="K628" s="1">
        <v>2040.12512289809</v>
      </c>
      <c r="L628" s="1">
        <v>1518.73785048529</v>
      </c>
      <c r="M628" s="1">
        <v>2186.2483951201302</v>
      </c>
      <c r="N628" s="1">
        <v>5173.4552855003803</v>
      </c>
      <c r="O628" s="1">
        <v>1715.05649973144</v>
      </c>
      <c r="P628" s="1">
        <v>2453.8562042037702</v>
      </c>
      <c r="Q628" s="1">
        <v>2526.6154589415701</v>
      </c>
      <c r="R628" s="1">
        <v>2118.1822599164898</v>
      </c>
      <c r="S628" s="1">
        <v>2066.3448242725099</v>
      </c>
      <c r="T628" s="1">
        <v>2068.5515368798701</v>
      </c>
      <c r="U628" s="1">
        <v>1890.28329745721</v>
      </c>
      <c r="V628" s="1">
        <v>2219.8303320363998</v>
      </c>
      <c r="W628" s="1">
        <v>1881.1536234381399</v>
      </c>
      <c r="X628" s="1">
        <v>4417.6035895704599</v>
      </c>
      <c r="Y628" s="1">
        <v>5917.9574371890503</v>
      </c>
      <c r="Z628" s="1">
        <v>2285.80551612524</v>
      </c>
      <c r="AA628" s="1">
        <v>2032.05667827357</v>
      </c>
      <c r="AB628" s="1">
        <v>2085.5007765529699</v>
      </c>
      <c r="AC628" s="1">
        <v>3060.5241657848401</v>
      </c>
      <c r="AD628" s="1">
        <v>1952.0148681166099</v>
      </c>
    </row>
    <row r="629" spans="1:30" s="1" customFormat="1" x14ac:dyDescent="0.3">
      <c r="A629" s="1" t="s">
        <v>1119</v>
      </c>
      <c r="B629" s="1" t="s">
        <v>1148</v>
      </c>
      <c r="C629" s="1">
        <v>487.30355937584102</v>
      </c>
      <c r="D629" s="1">
        <v>7.9577499999999999</v>
      </c>
      <c r="E629" s="2">
        <v>3.6660598782378699E-5</v>
      </c>
      <c r="F629" s="1">
        <v>1.98287835193215</v>
      </c>
      <c r="G629" s="1">
        <v>220.26821312225101</v>
      </c>
      <c r="H629" s="1">
        <v>240.516652770381</v>
      </c>
      <c r="I629" s="1">
        <v>194.45116205283199</v>
      </c>
      <c r="J629" s="1">
        <v>174.793228590648</v>
      </c>
      <c r="K629" s="1">
        <v>204.97594351756999</v>
      </c>
      <c r="L629" s="1">
        <v>177.15005227034899</v>
      </c>
      <c r="M629" s="1">
        <v>252.57727136205699</v>
      </c>
      <c r="N629" s="1">
        <v>531.48577116338595</v>
      </c>
      <c r="O629" s="1">
        <v>233.24934259261099</v>
      </c>
      <c r="P629" s="1">
        <v>253.32504339120399</v>
      </c>
      <c r="Q629" s="1">
        <v>259.91227692392499</v>
      </c>
      <c r="R629" s="1">
        <v>210.35973065176</v>
      </c>
      <c r="S629" s="1">
        <v>224.52806180729101</v>
      </c>
      <c r="T629" s="1">
        <v>215.648138386347</v>
      </c>
      <c r="U629" s="1">
        <v>201.386265783515</v>
      </c>
      <c r="V629" s="1">
        <v>251.84589291723401</v>
      </c>
      <c r="W629" s="1">
        <v>255.28309700130501</v>
      </c>
      <c r="X629" s="1">
        <v>392.44157056275901</v>
      </c>
      <c r="Y629" s="1">
        <v>598.09316944442503</v>
      </c>
      <c r="Z629" s="1">
        <v>221.81685999478799</v>
      </c>
      <c r="AA629" s="1">
        <v>206.85879909753899</v>
      </c>
      <c r="AB629" s="1">
        <v>202.99862075892699</v>
      </c>
      <c r="AC629" s="1">
        <v>294.96209654153699</v>
      </c>
      <c r="AD629" s="1">
        <v>200.96471398275099</v>
      </c>
    </row>
    <row r="630" spans="1:30" s="1" customFormat="1" x14ac:dyDescent="0.3">
      <c r="A630" s="1" t="s">
        <v>1120</v>
      </c>
      <c r="B630" s="1" t="s">
        <v>1148</v>
      </c>
      <c r="C630" s="1">
        <v>595.277017488262</v>
      </c>
      <c r="D630" s="1">
        <v>7.9880333333333304</v>
      </c>
      <c r="E630" s="2">
        <v>6.3948846218408997E-13</v>
      </c>
      <c r="F630" s="1">
        <v>3.2729151583382401</v>
      </c>
      <c r="G630" s="1">
        <v>129.74887990086199</v>
      </c>
      <c r="H630" s="1">
        <v>136.937820134503</v>
      </c>
      <c r="I630" s="1">
        <v>106.82095775393501</v>
      </c>
      <c r="J630" s="1">
        <v>101.54516193022501</v>
      </c>
      <c r="K630" s="1">
        <v>83.281265720856396</v>
      </c>
      <c r="L630" s="1">
        <v>130.82008857610401</v>
      </c>
      <c r="M630" s="1">
        <v>132.979399860933</v>
      </c>
      <c r="N630" s="1">
        <v>74.295996604002198</v>
      </c>
      <c r="O630" s="1">
        <v>74.132703870390102</v>
      </c>
      <c r="P630" s="1">
        <v>75.423432519888195</v>
      </c>
      <c r="Q630" s="1">
        <v>90.310648056693694</v>
      </c>
      <c r="R630" s="1">
        <v>91.3473619195628</v>
      </c>
      <c r="S630" s="1">
        <v>135.07699987680701</v>
      </c>
      <c r="T630" s="1">
        <v>88.780380935710795</v>
      </c>
      <c r="U630" s="1">
        <v>83.9789914570364</v>
      </c>
      <c r="V630" s="1">
        <v>39.247476486341299</v>
      </c>
      <c r="W630" s="1">
        <v>20.946985881398799</v>
      </c>
      <c r="X630" s="1">
        <v>32.903331114260901</v>
      </c>
      <c r="Y630" s="1">
        <v>44.350998447659897</v>
      </c>
      <c r="Z630" s="1">
        <v>29.406536294815002</v>
      </c>
      <c r="AA630" s="1">
        <v>26.076031502840699</v>
      </c>
      <c r="AB630" s="1">
        <v>45.223739737858097</v>
      </c>
      <c r="AC630" s="1">
        <v>34.446805202781498</v>
      </c>
      <c r="AD630" s="1">
        <v>37.899466467430301</v>
      </c>
    </row>
    <row r="631" spans="1:30" s="1" customFormat="1" x14ac:dyDescent="0.3">
      <c r="A631" s="1" t="s">
        <v>1121</v>
      </c>
      <c r="B631" s="1" t="s">
        <v>1148</v>
      </c>
      <c r="C631" s="1">
        <v>173.08150167069101</v>
      </c>
      <c r="D631" s="1">
        <v>8.1100166666666702</v>
      </c>
      <c r="E631" s="1">
        <v>6.3669725839341898E-2</v>
      </c>
      <c r="F631" s="1">
        <v>1.3487268211231001</v>
      </c>
      <c r="G631" s="1">
        <v>16.9196277387273</v>
      </c>
      <c r="H631" s="1">
        <v>16.653643720278701</v>
      </c>
      <c r="I631" s="1">
        <v>20.814290283774401</v>
      </c>
      <c r="J631" s="1">
        <v>14.5017772691475</v>
      </c>
      <c r="K631" s="1">
        <v>12.2710532808427</v>
      </c>
      <c r="L631" s="1">
        <v>17.3169514920925</v>
      </c>
      <c r="M631" s="1">
        <v>25.344964141995501</v>
      </c>
      <c r="N631" s="1">
        <v>17.197805360843301</v>
      </c>
      <c r="O631" s="1">
        <v>15.1938743725739</v>
      </c>
      <c r="P631" s="1">
        <v>16.4207811737223</v>
      </c>
      <c r="Q631" s="1">
        <v>16.066372309422899</v>
      </c>
      <c r="R631" s="1">
        <v>18.247002371851501</v>
      </c>
      <c r="S631" s="1">
        <v>15.8288490094438</v>
      </c>
      <c r="T631" s="1">
        <v>14.9729251279515</v>
      </c>
      <c r="U631" s="1">
        <v>19.2533276449265</v>
      </c>
      <c r="V631" s="1">
        <v>14.570411055763</v>
      </c>
      <c r="W631" s="1">
        <v>16.3447422752416</v>
      </c>
      <c r="X631" s="1">
        <v>13.055883329834799</v>
      </c>
      <c r="Y631" s="1">
        <v>16.4941816979847</v>
      </c>
      <c r="Z631" s="1">
        <v>13.278003875399399</v>
      </c>
      <c r="AA631" s="1">
        <v>14.8395471170672</v>
      </c>
      <c r="AB631" s="1">
        <v>17.1816033939429</v>
      </c>
      <c r="AC631" s="1">
        <v>12.116641066323799</v>
      </c>
      <c r="AD631" s="1">
        <v>14.8904612990091</v>
      </c>
    </row>
    <row r="632" spans="1:30" s="1" customFormat="1" x14ac:dyDescent="0.3">
      <c r="A632" s="1" t="s">
        <v>1122</v>
      </c>
      <c r="B632" s="1" t="s">
        <v>1147</v>
      </c>
      <c r="C632" s="1">
        <v>295.081843808435</v>
      </c>
      <c r="D632" s="1">
        <v>8.1254166666666698</v>
      </c>
      <c r="E632" s="2">
        <v>2.24014877314715E-7</v>
      </c>
      <c r="F632" s="1">
        <v>3.1929278470107199</v>
      </c>
      <c r="G632" s="1">
        <v>33.636402845503</v>
      </c>
      <c r="H632" s="1">
        <v>19.3711197587538</v>
      </c>
      <c r="I632" s="1">
        <v>19.696771423105499</v>
      </c>
      <c r="J632" s="1">
        <v>38.421199327705402</v>
      </c>
      <c r="K632" s="1">
        <v>19.419902051926201</v>
      </c>
      <c r="L632" s="1">
        <v>14.9363328602163</v>
      </c>
      <c r="M632" s="1">
        <v>36.883835122587797</v>
      </c>
      <c r="N632" s="1">
        <v>35.011693453511597</v>
      </c>
      <c r="O632" s="1">
        <v>27.449384185088501</v>
      </c>
      <c r="P632" s="1">
        <v>31.8471481978893</v>
      </c>
      <c r="Q632" s="1">
        <v>25.022576167322999</v>
      </c>
      <c r="R632" s="1">
        <v>17.764267583381301</v>
      </c>
      <c r="S632" s="1">
        <v>22.333877567379002</v>
      </c>
      <c r="T632" s="1">
        <v>28.597174969029901</v>
      </c>
      <c r="U632" s="1">
        <v>23.923201758586799</v>
      </c>
      <c r="V632" s="1">
        <v>25.803692474567502</v>
      </c>
      <c r="W632" s="1">
        <v>20.5825420846725</v>
      </c>
      <c r="X632" s="1">
        <v>18.684894028011001</v>
      </c>
      <c r="Y632" s="1">
        <v>17.807657773613201</v>
      </c>
      <c r="Z632" s="1">
        <v>29.533316011103999</v>
      </c>
      <c r="AA632" s="1">
        <v>35.126279187369398</v>
      </c>
      <c r="AB632" s="1">
        <v>32.992929164039403</v>
      </c>
      <c r="AC632" s="1">
        <v>40.766542253454503</v>
      </c>
      <c r="AD632" s="1">
        <v>36.045711516658301</v>
      </c>
    </row>
    <row r="633" spans="1:30" s="1" customFormat="1" x14ac:dyDescent="0.3">
      <c r="A633" s="1" t="s">
        <v>1123</v>
      </c>
      <c r="B633" s="1" t="s">
        <v>1147</v>
      </c>
      <c r="C633" s="1">
        <v>672.25685938556205</v>
      </c>
      <c r="D633" s="1">
        <v>8.2635333333333296</v>
      </c>
      <c r="E633" s="2">
        <v>3.7874148262062598E-12</v>
      </c>
      <c r="F633" s="1">
        <v>5.0052100349516699</v>
      </c>
      <c r="G633" s="1">
        <v>6.5456237941982396</v>
      </c>
      <c r="H633" s="1">
        <v>11.186401356001699</v>
      </c>
      <c r="I633" s="1">
        <v>10.087022161601199</v>
      </c>
      <c r="J633" s="1">
        <v>8.2160511429352105</v>
      </c>
      <c r="K633" s="1">
        <v>5.0764129589836404</v>
      </c>
      <c r="L633" s="1">
        <v>11.667899948522001</v>
      </c>
      <c r="M633" s="1">
        <v>10.7002769528558</v>
      </c>
      <c r="N633" s="1">
        <v>14.5128744508384</v>
      </c>
      <c r="O633" s="1">
        <v>11.280581022839399</v>
      </c>
      <c r="P633" s="1">
        <v>6.3223612520951997</v>
      </c>
      <c r="Q633" s="1">
        <v>8.6651615782172797</v>
      </c>
      <c r="R633" s="1">
        <v>8.2044452038994908</v>
      </c>
      <c r="S633" s="1">
        <v>12.141416938066399</v>
      </c>
      <c r="T633" s="1">
        <v>8.5083713839036808</v>
      </c>
      <c r="U633" s="1">
        <v>11.234713975991401</v>
      </c>
      <c r="V633" s="1">
        <v>1.30297948295933</v>
      </c>
      <c r="W633" s="1">
        <v>0.31494140625</v>
      </c>
      <c r="X633" s="1">
        <v>3.11907757123344</v>
      </c>
      <c r="Y633" s="1">
        <v>3.2770826222802101</v>
      </c>
      <c r="Z633" s="1">
        <v>2.5498979360759799</v>
      </c>
      <c r="AA633" s="1">
        <v>2.3259140095978998</v>
      </c>
      <c r="AB633" s="1">
        <v>3.53440994742855</v>
      </c>
      <c r="AC633" s="1">
        <v>2.7231469605632799</v>
      </c>
      <c r="AD633" s="1">
        <v>1.25270674930434</v>
      </c>
    </row>
    <row r="634" spans="1:30" s="1" customFormat="1" x14ac:dyDescent="0.3">
      <c r="A634" s="1" t="s">
        <v>1124</v>
      </c>
      <c r="B634" s="1" t="s">
        <v>1148</v>
      </c>
      <c r="C634" s="1">
        <v>743.42851646827205</v>
      </c>
      <c r="D634" s="1">
        <v>8.2942166666666708</v>
      </c>
      <c r="E634" s="2">
        <v>1.11254503749603E-5</v>
      </c>
      <c r="F634" s="1">
        <v>2.8742658779114501</v>
      </c>
      <c r="G634" s="1">
        <v>27.616414425755401</v>
      </c>
      <c r="H634" s="1">
        <v>27.2332151856533</v>
      </c>
      <c r="I634" s="1">
        <v>45.965693211799397</v>
      </c>
      <c r="J634" s="1">
        <v>29.3968460712811</v>
      </c>
      <c r="K634" s="1">
        <v>41.945133705791001</v>
      </c>
      <c r="L634" s="1">
        <v>46.395241149248399</v>
      </c>
      <c r="M634" s="1">
        <v>15.031074758181999</v>
      </c>
      <c r="N634" s="1">
        <v>7.5016269329171603</v>
      </c>
      <c r="O634" s="1">
        <v>15.408024563167499</v>
      </c>
      <c r="P634" s="1">
        <v>17.581375384009601</v>
      </c>
      <c r="Q634" s="1">
        <v>19.82293299525</v>
      </c>
      <c r="R634" s="1">
        <v>26.552239789415101</v>
      </c>
      <c r="S634" s="1">
        <v>37.694259943579198</v>
      </c>
      <c r="T634" s="1">
        <v>22.163604818287499</v>
      </c>
      <c r="U634" s="1">
        <v>23.758591640842699</v>
      </c>
      <c r="V634" s="1">
        <v>12.103905552643401</v>
      </c>
      <c r="W634" s="1">
        <v>6.47406697943061</v>
      </c>
      <c r="X634" s="1">
        <v>13.4711422694776</v>
      </c>
      <c r="Y634" s="1">
        <v>6.9299508549363198</v>
      </c>
      <c r="Z634" s="1">
        <v>13.030367964406</v>
      </c>
      <c r="AA634" s="1">
        <v>8.0505852347856202</v>
      </c>
      <c r="AB634" s="1">
        <v>19.475723930142799</v>
      </c>
      <c r="AC634" s="1">
        <v>17.243699426230201</v>
      </c>
      <c r="AD634" s="1">
        <v>16.054210934823601</v>
      </c>
    </row>
    <row r="635" spans="1:30" s="1" customFormat="1" x14ac:dyDescent="0.3">
      <c r="A635" s="1" t="s">
        <v>1125</v>
      </c>
      <c r="B635" s="1" t="s">
        <v>1148</v>
      </c>
      <c r="C635" s="1">
        <v>472.24031407980698</v>
      </c>
      <c r="D635" s="1">
        <v>8.5397666666666705</v>
      </c>
      <c r="E635" s="2">
        <v>2.9719139371664499E-9</v>
      </c>
      <c r="F635" s="1">
        <v>2.9606215795969999</v>
      </c>
      <c r="G635" s="1">
        <v>21.347338850764</v>
      </c>
      <c r="H635" s="1">
        <v>26.8207886357234</v>
      </c>
      <c r="I635" s="1">
        <v>12.2310001320739</v>
      </c>
      <c r="J635" s="1">
        <v>14.1019856495728</v>
      </c>
      <c r="K635" s="1">
        <v>16.1891484961929</v>
      </c>
      <c r="L635" s="1">
        <v>17.4546912938719</v>
      </c>
      <c r="M635" s="1">
        <v>16.746945766518401</v>
      </c>
      <c r="N635" s="1">
        <v>10.5566088654969</v>
      </c>
      <c r="O635" s="1">
        <v>13.169484222402</v>
      </c>
      <c r="P635" s="1">
        <v>12.345722067004001</v>
      </c>
      <c r="Q635" s="1">
        <v>17.253269735864301</v>
      </c>
      <c r="R635" s="1">
        <v>12.328451974386301</v>
      </c>
      <c r="S635" s="1">
        <v>17.241725052616701</v>
      </c>
      <c r="T635" s="1">
        <v>25.143847636055401</v>
      </c>
      <c r="U635" s="1">
        <v>13.5799549042578</v>
      </c>
      <c r="V635" s="1">
        <v>6.6335538215780003</v>
      </c>
      <c r="W635" s="1">
        <v>5.7173157185325199</v>
      </c>
      <c r="X635" s="1">
        <v>6.22844271999453</v>
      </c>
      <c r="Y635" s="1">
        <v>7.1470642983916299</v>
      </c>
      <c r="Z635" s="1">
        <v>8.7160193981871892</v>
      </c>
      <c r="AA635" s="1">
        <v>6.0094696424557004</v>
      </c>
      <c r="AB635" s="1">
        <v>4.2880472270904102</v>
      </c>
      <c r="AC635" s="1">
        <v>3.9432377671248098</v>
      </c>
      <c r="AD635" s="1">
        <v>5.2154736496320302</v>
      </c>
    </row>
    <row r="636" spans="1:30" s="1" customFormat="1" x14ac:dyDescent="0.3">
      <c r="A636" s="1" t="s">
        <v>1126</v>
      </c>
      <c r="B636" s="1" t="s">
        <v>1148</v>
      </c>
      <c r="C636" s="1">
        <v>945.48730288077502</v>
      </c>
      <c r="D636" s="1">
        <v>8.5397666666666705</v>
      </c>
      <c r="E636" s="2">
        <v>3.3306690738754701E-16</v>
      </c>
      <c r="F636" s="1">
        <v>3.2705949979983702</v>
      </c>
      <c r="G636" s="1">
        <v>704.63615895406303</v>
      </c>
      <c r="H636" s="1">
        <v>702.04768334984601</v>
      </c>
      <c r="I636" s="1">
        <v>647.02989379710402</v>
      </c>
      <c r="J636" s="1">
        <v>564.52263906045096</v>
      </c>
      <c r="K636" s="1">
        <v>652.63203772178201</v>
      </c>
      <c r="L636" s="1">
        <v>800.16668767863098</v>
      </c>
      <c r="M636" s="1">
        <v>545.59430666119897</v>
      </c>
      <c r="N636" s="1">
        <v>527.57969425849501</v>
      </c>
      <c r="O636" s="1">
        <v>536.48627931262695</v>
      </c>
      <c r="P636" s="1">
        <v>452.495114121656</v>
      </c>
      <c r="Q636" s="1">
        <v>545.40241643216905</v>
      </c>
      <c r="R636" s="1">
        <v>592.63740986913001</v>
      </c>
      <c r="S636" s="1">
        <v>728.03154558904305</v>
      </c>
      <c r="T636" s="1">
        <v>684.39299275545204</v>
      </c>
      <c r="U636" s="1">
        <v>547.87098856178204</v>
      </c>
      <c r="V636" s="1">
        <v>209.33795679500801</v>
      </c>
      <c r="W636" s="1">
        <v>196.10543589490101</v>
      </c>
      <c r="X636" s="1">
        <v>216.47639955647301</v>
      </c>
      <c r="Y636" s="1">
        <v>239.406941308321</v>
      </c>
      <c r="Z636" s="1">
        <v>225.46196700869501</v>
      </c>
      <c r="AA636" s="1">
        <v>186.008816515067</v>
      </c>
      <c r="AB636" s="1">
        <v>252.41527778861499</v>
      </c>
      <c r="AC636" s="1">
        <v>228.44551035582501</v>
      </c>
      <c r="AD636" s="1">
        <v>242.22704531790899</v>
      </c>
    </row>
    <row r="637" spans="1:30" s="1" customFormat="1" x14ac:dyDescent="0.3">
      <c r="A637" s="1" t="s">
        <v>1127</v>
      </c>
      <c r="B637" s="1" t="s">
        <v>1147</v>
      </c>
      <c r="C637" s="1">
        <v>1393.65453832348</v>
      </c>
      <c r="D637" s="1">
        <v>8.6318833333333291</v>
      </c>
      <c r="E637" s="2">
        <v>8.21565038222616E-15</v>
      </c>
      <c r="F637" s="1">
        <v>3.8170058866563501</v>
      </c>
      <c r="G637" s="1">
        <v>58.067042385518199</v>
      </c>
      <c r="H637" s="1">
        <v>82.673726661482306</v>
      </c>
      <c r="I637" s="1">
        <v>65.764612689942197</v>
      </c>
      <c r="J637" s="1">
        <v>98.486802698903006</v>
      </c>
      <c r="K637" s="1">
        <v>36.697136331477999</v>
      </c>
      <c r="L637" s="1">
        <v>66.622302969073104</v>
      </c>
      <c r="M637" s="1">
        <v>68.981042031069506</v>
      </c>
      <c r="N637" s="1">
        <v>64.919901811269597</v>
      </c>
      <c r="O637" s="1">
        <v>79.875399743907906</v>
      </c>
      <c r="P637" s="1">
        <v>123.38362980268499</v>
      </c>
      <c r="Q637" s="1">
        <v>84.536373214521205</v>
      </c>
      <c r="R637" s="1">
        <v>62.587959921551999</v>
      </c>
      <c r="S637" s="1">
        <v>56.720701238569298</v>
      </c>
      <c r="T637" s="1">
        <v>95.455005759943901</v>
      </c>
      <c r="U637" s="1">
        <v>60.398524955786698</v>
      </c>
      <c r="V637" s="1">
        <v>21.6595016630807</v>
      </c>
      <c r="W637" s="1">
        <v>15.082753197872499</v>
      </c>
      <c r="X637" s="1">
        <v>14.0976899285881</v>
      </c>
      <c r="Y637" s="1">
        <v>20.326050812071799</v>
      </c>
      <c r="Z637" s="1">
        <v>18.669801833695299</v>
      </c>
      <c r="AA637" s="1">
        <v>22.264212535097698</v>
      </c>
      <c r="AB637" s="1">
        <v>23.9160683578401</v>
      </c>
      <c r="AC637" s="1">
        <v>16.677473793102401</v>
      </c>
      <c r="AD637" s="1">
        <v>9.5413482764895896</v>
      </c>
    </row>
    <row r="638" spans="1:30" s="1" customFormat="1" x14ac:dyDescent="0.3">
      <c r="A638" s="1" t="s">
        <v>1128</v>
      </c>
      <c r="B638" s="1" t="s">
        <v>1147</v>
      </c>
      <c r="C638" s="1">
        <v>715.29950890309703</v>
      </c>
      <c r="D638" s="1">
        <v>8.6318833333333291</v>
      </c>
      <c r="E638" s="2">
        <v>1.7097434579227401E-14</v>
      </c>
      <c r="F638" s="1">
        <v>3.1409793273516899</v>
      </c>
      <c r="G638" s="1">
        <v>14.068836003169899</v>
      </c>
      <c r="H638" s="1">
        <v>28.791590419659698</v>
      </c>
      <c r="I638" s="1">
        <v>21.8045302083049</v>
      </c>
      <c r="J638" s="1">
        <v>28.851829523491901</v>
      </c>
      <c r="K638" s="1">
        <v>13.078974537676901</v>
      </c>
      <c r="L638" s="1">
        <v>19.6139964623803</v>
      </c>
      <c r="M638" s="1">
        <v>19.133863162668401</v>
      </c>
      <c r="N638" s="1">
        <v>23.370509870574299</v>
      </c>
      <c r="O638" s="1">
        <v>26.361328612394399</v>
      </c>
      <c r="P638" s="1">
        <v>23.171241463244598</v>
      </c>
      <c r="Q638" s="1">
        <v>23.397490821649001</v>
      </c>
      <c r="R638" s="1">
        <v>18.925141733799499</v>
      </c>
      <c r="S638" s="1">
        <v>21.362981300722499</v>
      </c>
      <c r="T638" s="1">
        <v>24.080017156917702</v>
      </c>
      <c r="U638" s="1">
        <v>17.766108413936202</v>
      </c>
      <c r="V638" s="1">
        <v>8.1386044350009108</v>
      </c>
      <c r="W638" s="1">
        <v>4.0324372045774703</v>
      </c>
      <c r="X638" s="1">
        <v>6.0010504728584104</v>
      </c>
      <c r="Y638" s="1">
        <v>8.3621484120138891</v>
      </c>
      <c r="Z638" s="1">
        <v>5.9930913103497501</v>
      </c>
      <c r="AA638" s="1">
        <v>6.2347811610557899</v>
      </c>
      <c r="AB638" s="1">
        <v>7.7937226714345904</v>
      </c>
      <c r="AC638" s="1">
        <v>6.6683499454429001</v>
      </c>
      <c r="AD638" s="1">
        <v>5.1250508989499002</v>
      </c>
    </row>
    <row r="639" spans="1:30" s="1" customFormat="1" x14ac:dyDescent="0.3">
      <c r="A639" s="1" t="s">
        <v>1129</v>
      </c>
      <c r="B639" s="1" t="s">
        <v>1148</v>
      </c>
      <c r="C639" s="1">
        <v>723.28309614245802</v>
      </c>
      <c r="D639" s="1">
        <v>8.6318833333333291</v>
      </c>
      <c r="E639" s="1">
        <v>0</v>
      </c>
      <c r="F639" s="1">
        <v>3.8486478651590899</v>
      </c>
      <c r="G639" s="1">
        <v>20.860636417941699</v>
      </c>
      <c r="H639" s="1">
        <v>34.510327827572397</v>
      </c>
      <c r="I639" s="1">
        <v>28.943901574714399</v>
      </c>
      <c r="J639" s="1">
        <v>25.276280375481701</v>
      </c>
      <c r="K639" s="1">
        <v>14.066476906333699</v>
      </c>
      <c r="L639" s="1">
        <v>25.939403626581701</v>
      </c>
      <c r="M639" s="1">
        <v>25.9981072168925</v>
      </c>
      <c r="N639" s="1">
        <v>39.223229686451603</v>
      </c>
      <c r="O639" s="1">
        <v>27.308276519674401</v>
      </c>
      <c r="P639" s="1">
        <v>36.070743876984601</v>
      </c>
      <c r="Q639" s="1">
        <v>29.661407522854201</v>
      </c>
      <c r="R639" s="1">
        <v>27.6027336525243</v>
      </c>
      <c r="S639" s="1">
        <v>25.3271676940921</v>
      </c>
      <c r="T639" s="1">
        <v>34.903413186806702</v>
      </c>
      <c r="U639" s="1">
        <v>20.854858405895001</v>
      </c>
      <c r="V639" s="1">
        <v>8.3624877333648797</v>
      </c>
      <c r="W639" s="1">
        <v>6.6570342916686602</v>
      </c>
      <c r="X639" s="1">
        <v>6.1852600736721204</v>
      </c>
      <c r="Y639" s="1">
        <v>9.5616659939254394</v>
      </c>
      <c r="Z639" s="1">
        <v>6.2794063136979403</v>
      </c>
      <c r="AA639" s="1">
        <v>9.7715485899652901</v>
      </c>
      <c r="AB639" s="1">
        <v>7.6865234673157996</v>
      </c>
      <c r="AC639" s="1">
        <v>5.8636488221142402</v>
      </c>
      <c r="AD639" s="1">
        <v>4.2933349832850896</v>
      </c>
    </row>
    <row r="640" spans="1:30" s="1" customFormat="1" x14ac:dyDescent="0.3">
      <c r="A640" s="1" t="s">
        <v>1130</v>
      </c>
      <c r="B640" s="1" t="s">
        <v>1148</v>
      </c>
      <c r="C640" s="1">
        <v>858.45556651054903</v>
      </c>
      <c r="D640" s="1">
        <v>8.6933333333333298</v>
      </c>
      <c r="E640" s="1">
        <v>3.8701960275629103E-2</v>
      </c>
      <c r="F640" s="1">
        <v>1.5401483651119801</v>
      </c>
      <c r="G640" s="1">
        <v>153.01318773340799</v>
      </c>
      <c r="H640" s="1">
        <v>158.910440287082</v>
      </c>
      <c r="I640" s="1">
        <v>173.47030244309599</v>
      </c>
      <c r="J640" s="1">
        <v>174.07200984939399</v>
      </c>
      <c r="K640" s="1">
        <v>182.78807888812901</v>
      </c>
      <c r="L640" s="1">
        <v>170.19529888938899</v>
      </c>
      <c r="M640" s="1">
        <v>111.33462997745001</v>
      </c>
      <c r="N640" s="1">
        <v>101.139004206205</v>
      </c>
      <c r="O640" s="1">
        <v>218.701054479074</v>
      </c>
      <c r="P640" s="1">
        <v>168.98665729906</v>
      </c>
      <c r="Q640" s="1">
        <v>183.413454778203</v>
      </c>
      <c r="R640" s="1">
        <v>197.60482863604699</v>
      </c>
      <c r="S640" s="1">
        <v>193.235321505032</v>
      </c>
      <c r="T640" s="1">
        <v>220.16087994083199</v>
      </c>
      <c r="U640" s="1">
        <v>199.78349345086599</v>
      </c>
      <c r="V640" s="1">
        <v>109.917014129609</v>
      </c>
      <c r="W640" s="1">
        <v>151.959491666113</v>
      </c>
      <c r="X640" s="1">
        <v>122.04981641197899</v>
      </c>
      <c r="Y640" s="1">
        <v>148.14065431220899</v>
      </c>
      <c r="Z640" s="1">
        <v>115.217878582159</v>
      </c>
      <c r="AA640" s="1">
        <v>126.611078845328</v>
      </c>
      <c r="AB640" s="1">
        <v>182.02497890841099</v>
      </c>
      <c r="AC640" s="1">
        <v>98.721265251329797</v>
      </c>
      <c r="AD640" s="1">
        <v>106.507436786575</v>
      </c>
    </row>
    <row r="641" spans="1:30" s="1" customFormat="1" x14ac:dyDescent="0.3">
      <c r="A641" s="1" t="s">
        <v>721</v>
      </c>
      <c r="B641" s="1" t="s">
        <v>1147</v>
      </c>
      <c r="C641" s="1">
        <v>681.26461993920998</v>
      </c>
      <c r="D641" s="1">
        <v>8.7858499999999999</v>
      </c>
      <c r="E641" s="1">
        <v>6.4219592877567998E-4</v>
      </c>
      <c r="F641" s="1">
        <v>2.1481107804413502</v>
      </c>
      <c r="G641" s="1">
        <v>16.318461209424999</v>
      </c>
      <c r="H641" s="1">
        <v>29.921281991898201</v>
      </c>
      <c r="I641" s="1">
        <v>14.3112339071906</v>
      </c>
      <c r="J641" s="1">
        <v>16.803710937502</v>
      </c>
      <c r="K641" s="1">
        <v>14.7357470638654</v>
      </c>
      <c r="L641" s="1">
        <v>13.3343200683665</v>
      </c>
      <c r="M641" s="1">
        <v>16.0629424907147</v>
      </c>
      <c r="N641" s="1">
        <v>14.4433780968508</v>
      </c>
      <c r="O641" s="1">
        <v>13.2320821962245</v>
      </c>
      <c r="P641" s="1">
        <v>16.05884080609</v>
      </c>
      <c r="Q641" s="1">
        <v>9.6791023247985795</v>
      </c>
      <c r="R641" s="1">
        <v>13.570656636418001</v>
      </c>
      <c r="S641" s="1">
        <v>11.230879166740401</v>
      </c>
      <c r="T641" s="1">
        <v>17.741956784276201</v>
      </c>
      <c r="U641" s="1">
        <v>15.512346306822</v>
      </c>
      <c r="V641" s="1">
        <v>7.0792548808188398</v>
      </c>
      <c r="W641" s="1">
        <v>4.9511124005142602</v>
      </c>
      <c r="X641" s="1">
        <v>5.4497010156403096</v>
      </c>
      <c r="Y641" s="1">
        <v>7.9208984903095798</v>
      </c>
      <c r="Z641" s="1">
        <v>9.6385363495636192</v>
      </c>
      <c r="AA641" s="1">
        <v>9.7233887463800404</v>
      </c>
      <c r="AB641" s="1">
        <v>4.8314904014985904</v>
      </c>
      <c r="AC641" s="1">
        <v>11.336757073242699</v>
      </c>
      <c r="AD641" s="1">
        <v>14.6932861140869</v>
      </c>
    </row>
    <row r="642" spans="1:30" s="1" customFormat="1" x14ac:dyDescent="0.3">
      <c r="A642" s="1" t="s">
        <v>1131</v>
      </c>
      <c r="B642" s="1" t="s">
        <v>1147</v>
      </c>
      <c r="C642" s="1">
        <v>685.216521023072</v>
      </c>
      <c r="D642" s="1">
        <v>8.7858499999999999</v>
      </c>
      <c r="E642" s="1">
        <v>3.0583414599358899E-2</v>
      </c>
      <c r="F642" s="1">
        <v>2.1113188092836999</v>
      </c>
      <c r="G642" s="1">
        <v>49.4278980905572</v>
      </c>
      <c r="H642" s="1">
        <v>54.472893728877601</v>
      </c>
      <c r="I642" s="1">
        <v>42.731657909229298</v>
      </c>
      <c r="J642" s="1">
        <v>41.866843225237297</v>
      </c>
      <c r="K642" s="1">
        <v>40.941748005539601</v>
      </c>
      <c r="L642" s="1">
        <v>65.338694176771099</v>
      </c>
      <c r="M642" s="1">
        <v>25.984954273285201</v>
      </c>
      <c r="N642" s="1">
        <v>23.830344531237099</v>
      </c>
      <c r="O642" s="1">
        <v>24.068798705102001</v>
      </c>
      <c r="P642" s="1">
        <v>27.8571723772748</v>
      </c>
      <c r="Q642" s="1">
        <v>57.748567795230201</v>
      </c>
      <c r="R642" s="1">
        <v>46.233259214449099</v>
      </c>
      <c r="S642" s="1">
        <v>41.5140232236987</v>
      </c>
      <c r="T642" s="1">
        <v>48.766663032127497</v>
      </c>
      <c r="U642" s="1">
        <v>67.117959730301607</v>
      </c>
      <c r="V642" s="1">
        <v>18.789976194812301</v>
      </c>
      <c r="W642" s="1">
        <v>25.353663191402202</v>
      </c>
      <c r="X642" s="1">
        <v>23.9120744342049</v>
      </c>
      <c r="Y642" s="1">
        <v>25.038365119719199</v>
      </c>
      <c r="Z642" s="1">
        <v>37.932158366201001</v>
      </c>
      <c r="AA642" s="1">
        <v>35.437711717873398</v>
      </c>
      <c r="AB642" s="1">
        <v>17.065238669587401</v>
      </c>
      <c r="AC642" s="1">
        <v>25.0464290729692</v>
      </c>
      <c r="AD642" s="1">
        <v>53.625927527429198</v>
      </c>
    </row>
    <row r="643" spans="1:30" s="1" customFormat="1" x14ac:dyDescent="0.3">
      <c r="A643" s="1" t="s">
        <v>1132</v>
      </c>
      <c r="B643" s="1" t="s">
        <v>1148</v>
      </c>
      <c r="C643" s="1">
        <v>591.26847032687397</v>
      </c>
      <c r="D643" s="1">
        <v>8.8011833333333307</v>
      </c>
      <c r="E643" s="1">
        <v>3.26207618181251E-3</v>
      </c>
      <c r="F643" s="1">
        <v>1.81036823371717</v>
      </c>
      <c r="G643" s="1">
        <v>43.111932685070997</v>
      </c>
      <c r="H643" s="1">
        <v>72.824054901369493</v>
      </c>
      <c r="I643" s="1">
        <v>57.786691650217598</v>
      </c>
      <c r="J643" s="1">
        <v>50.117684205737397</v>
      </c>
      <c r="K643" s="1">
        <v>37.208781694775801</v>
      </c>
      <c r="L643" s="1">
        <v>108.390586337879</v>
      </c>
      <c r="M643" s="1">
        <v>71.703237481433405</v>
      </c>
      <c r="N643" s="1">
        <v>77.940228172894905</v>
      </c>
      <c r="O643" s="1">
        <v>90.147681565629</v>
      </c>
      <c r="P643" s="1">
        <v>72.289698830441793</v>
      </c>
      <c r="Q643" s="1">
        <v>87.901411849244099</v>
      </c>
      <c r="R643" s="1">
        <v>90.095065365682203</v>
      </c>
      <c r="S643" s="1">
        <v>111.45973763149701</v>
      </c>
      <c r="T643" s="1">
        <v>82.294417302815702</v>
      </c>
      <c r="U643" s="1">
        <v>62.365831493514897</v>
      </c>
      <c r="V643" s="1">
        <v>42.1009355794789</v>
      </c>
      <c r="W643" s="1">
        <v>56.244460794070299</v>
      </c>
      <c r="X643" s="1">
        <v>48.3322173920889</v>
      </c>
      <c r="Y643" s="1">
        <v>28.824389630562901</v>
      </c>
      <c r="Z643" s="1">
        <v>35.966234029269401</v>
      </c>
      <c r="AA643" s="1">
        <v>47.4188614390224</v>
      </c>
      <c r="AB643" s="1">
        <v>46.778318900623098</v>
      </c>
      <c r="AC643" s="1">
        <v>39.659311909364902</v>
      </c>
      <c r="AD643" s="1">
        <v>35.802681012384802</v>
      </c>
    </row>
    <row r="644" spans="1:30" s="1" customFormat="1" x14ac:dyDescent="0.3">
      <c r="A644" s="1" t="s">
        <v>1133</v>
      </c>
      <c r="B644" s="1" t="s">
        <v>1147</v>
      </c>
      <c r="C644" s="1">
        <v>608.23714154618904</v>
      </c>
      <c r="D644" s="1">
        <v>8.8011833333333307</v>
      </c>
      <c r="E644" s="1">
        <v>9.0996181779758895E-3</v>
      </c>
      <c r="F644" s="1">
        <v>1.62222392986532</v>
      </c>
      <c r="G644" s="1">
        <v>203.63842673556499</v>
      </c>
      <c r="H644" s="1">
        <v>240.21529424761499</v>
      </c>
      <c r="I644" s="1">
        <v>118.328668625532</v>
      </c>
      <c r="J644" s="1">
        <v>174.48910588046201</v>
      </c>
      <c r="K644" s="1">
        <v>144.34450249861899</v>
      </c>
      <c r="L644" s="1">
        <v>219.10892681452501</v>
      </c>
      <c r="M644" s="1">
        <v>165.65507125244301</v>
      </c>
      <c r="N644" s="1">
        <v>150.52830932711001</v>
      </c>
      <c r="O644" s="1">
        <v>249.93640101495299</v>
      </c>
      <c r="P644" s="1">
        <v>181.99776413456601</v>
      </c>
      <c r="Q644" s="1">
        <v>246.08994505602601</v>
      </c>
      <c r="R644" s="1">
        <v>193.805686143505</v>
      </c>
      <c r="S644" s="1">
        <v>180.93433961951899</v>
      </c>
      <c r="T644" s="1">
        <v>160.04950688103401</v>
      </c>
      <c r="U644" s="1">
        <v>159.48992563097599</v>
      </c>
      <c r="V644" s="1">
        <v>80.418837429754007</v>
      </c>
      <c r="W644" s="1">
        <v>137.86482882073901</v>
      </c>
      <c r="X644" s="1">
        <v>71.868286013571307</v>
      </c>
      <c r="Y644" s="1">
        <v>73.967268749237604</v>
      </c>
      <c r="Z644" s="1">
        <v>91.667118977648698</v>
      </c>
      <c r="AA644" s="1">
        <v>138.30200859477901</v>
      </c>
      <c r="AB644" s="1">
        <v>164.646822848976</v>
      </c>
      <c r="AC644" s="1">
        <v>92.711490790888305</v>
      </c>
      <c r="AD644" s="1">
        <v>130.36107250120401</v>
      </c>
    </row>
    <row r="645" spans="1:30" s="1" customFormat="1" x14ac:dyDescent="0.3">
      <c r="A645" s="1" t="s">
        <v>1134</v>
      </c>
      <c r="B645" s="1" t="s">
        <v>1147</v>
      </c>
      <c r="C645" s="1">
        <v>649.77509119121896</v>
      </c>
      <c r="D645" s="1">
        <v>8.8011833333333307</v>
      </c>
      <c r="E645" s="2">
        <v>2.8136948326817901E-10</v>
      </c>
      <c r="F645" s="1">
        <v>2.7977278339987901</v>
      </c>
      <c r="G645" s="1">
        <v>184.80222034136</v>
      </c>
      <c r="H645" s="1">
        <v>130.69196963601999</v>
      </c>
      <c r="I645" s="1">
        <v>130.548987921069</v>
      </c>
      <c r="J645" s="1">
        <v>101.51258578270701</v>
      </c>
      <c r="K645" s="1">
        <v>96.705800514938602</v>
      </c>
      <c r="L645" s="1">
        <v>89.280233892259204</v>
      </c>
      <c r="M645" s="1">
        <v>135.222201899135</v>
      </c>
      <c r="N645" s="1">
        <v>66.226695319237606</v>
      </c>
      <c r="O645" s="1">
        <v>60.839716500376703</v>
      </c>
      <c r="P645" s="1">
        <v>75.583434721487393</v>
      </c>
      <c r="Q645" s="1">
        <v>79.478608528569396</v>
      </c>
      <c r="R645" s="1">
        <v>95.156176572269601</v>
      </c>
      <c r="S645" s="1">
        <v>84.841678872072094</v>
      </c>
      <c r="T645" s="1">
        <v>116.092989388459</v>
      </c>
      <c r="U645" s="1">
        <v>75.2256357270644</v>
      </c>
      <c r="V645" s="1">
        <v>42.834717836090498</v>
      </c>
      <c r="W645" s="1">
        <v>39.098877824219898</v>
      </c>
      <c r="X645" s="1">
        <v>41.221984038686699</v>
      </c>
      <c r="Y645" s="1">
        <v>46.445542797370898</v>
      </c>
      <c r="Z645" s="1">
        <v>77.292725521295793</v>
      </c>
      <c r="AA645" s="1">
        <v>68.374044584628194</v>
      </c>
      <c r="AB645" s="1">
        <v>51.895635716597297</v>
      </c>
      <c r="AC645" s="1">
        <v>48.041102459166602</v>
      </c>
      <c r="AD645" s="1">
        <v>50.345124658094299</v>
      </c>
    </row>
    <row r="646" spans="1:30" s="1" customFormat="1" x14ac:dyDescent="0.3">
      <c r="A646" s="1" t="s">
        <v>390</v>
      </c>
      <c r="B646" s="1" t="s">
        <v>1147</v>
      </c>
      <c r="C646" s="1">
        <v>657.25741132480698</v>
      </c>
      <c r="D646" s="1">
        <v>8.8011833333333307</v>
      </c>
      <c r="E646" s="2">
        <v>5.4628190859773401E-11</v>
      </c>
      <c r="F646" s="1">
        <v>2.6104689061183701</v>
      </c>
      <c r="G646" s="1">
        <v>229.29609372178899</v>
      </c>
      <c r="H646" s="1">
        <v>348.61714902545401</v>
      </c>
      <c r="I646" s="1">
        <v>247.03044193645201</v>
      </c>
      <c r="J646" s="1">
        <v>288.97474747254398</v>
      </c>
      <c r="K646" s="1">
        <v>237.066601210252</v>
      </c>
      <c r="L646" s="1">
        <v>236.319326855941</v>
      </c>
      <c r="M646" s="1">
        <v>225.288841547662</v>
      </c>
      <c r="N646" s="1">
        <v>156.48196924508201</v>
      </c>
      <c r="O646" s="1">
        <v>135.09076249507501</v>
      </c>
      <c r="P646" s="1">
        <v>201.79568941877301</v>
      </c>
      <c r="Q646" s="1">
        <v>251.98878693702599</v>
      </c>
      <c r="R646" s="1">
        <v>190.77905332709099</v>
      </c>
      <c r="S646" s="1">
        <v>186.855592664862</v>
      </c>
      <c r="T646" s="1">
        <v>281.26910469282001</v>
      </c>
      <c r="U646" s="1">
        <v>198.023927725617</v>
      </c>
      <c r="V646" s="1">
        <v>100.062012189482</v>
      </c>
      <c r="W646" s="1">
        <v>97.0639435966295</v>
      </c>
      <c r="X646" s="1">
        <v>92.685384121357899</v>
      </c>
      <c r="Y646" s="1">
        <v>123.933972598607</v>
      </c>
      <c r="Z646" s="1">
        <v>145.89154970203899</v>
      </c>
      <c r="AA646" s="1">
        <v>152.76713382925399</v>
      </c>
      <c r="AB646" s="1">
        <v>120.206287861512</v>
      </c>
      <c r="AC646" s="1">
        <v>128.40230239903599</v>
      </c>
      <c r="AD646" s="1">
        <v>106.79233897222301</v>
      </c>
    </row>
    <row r="647" spans="1:30" s="1" customFormat="1" x14ac:dyDescent="0.3">
      <c r="A647" s="1" t="s">
        <v>1135</v>
      </c>
      <c r="B647" s="1" t="s">
        <v>1148</v>
      </c>
      <c r="C647" s="1">
        <v>658.76114266053401</v>
      </c>
      <c r="D647" s="1">
        <v>8.8011833333333307</v>
      </c>
      <c r="E647" s="2">
        <v>2.32065699989903E-10</v>
      </c>
      <c r="F647" s="1">
        <v>2.5015812821301702</v>
      </c>
      <c r="G647" s="1">
        <v>376.17868553076499</v>
      </c>
      <c r="H647" s="1">
        <v>479.68423328754898</v>
      </c>
      <c r="I647" s="1">
        <v>405.68591576851401</v>
      </c>
      <c r="J647" s="1">
        <v>427.559594838458</v>
      </c>
      <c r="K647" s="1">
        <v>381.11763261244499</v>
      </c>
      <c r="L647" s="1">
        <v>405.76628780107899</v>
      </c>
      <c r="M647" s="1">
        <v>356.99976907029202</v>
      </c>
      <c r="N647" s="1">
        <v>236.866706278218</v>
      </c>
      <c r="O647" s="1">
        <v>234.85350298980299</v>
      </c>
      <c r="P647" s="1">
        <v>304.69533968088001</v>
      </c>
      <c r="Q647" s="1">
        <v>377.56773100208102</v>
      </c>
      <c r="R647" s="1">
        <v>320.55090854655901</v>
      </c>
      <c r="S647" s="1">
        <v>306.60135350318001</v>
      </c>
      <c r="T647" s="1">
        <v>460.09271458966901</v>
      </c>
      <c r="U647" s="1">
        <v>318.22994586268601</v>
      </c>
      <c r="V647" s="1">
        <v>162.80039934796201</v>
      </c>
      <c r="W647" s="1">
        <v>173.607077715201</v>
      </c>
      <c r="X647" s="1">
        <v>150.20070803625299</v>
      </c>
      <c r="Y647" s="1">
        <v>169.36820621710601</v>
      </c>
      <c r="Z647" s="1">
        <v>252.289442171372</v>
      </c>
      <c r="AA647" s="1">
        <v>240.97778169453201</v>
      </c>
      <c r="AB647" s="1">
        <v>197.930558963593</v>
      </c>
      <c r="AC647" s="1">
        <v>197.606345449239</v>
      </c>
      <c r="AD647" s="1">
        <v>160.071006351161</v>
      </c>
    </row>
    <row r="648" spans="1:30" s="1" customFormat="1" x14ac:dyDescent="0.3">
      <c r="A648" s="1" t="s">
        <v>1136</v>
      </c>
      <c r="B648" s="1" t="s">
        <v>1148</v>
      </c>
      <c r="C648" s="1">
        <v>201.022549222473</v>
      </c>
      <c r="D648" s="1">
        <v>8.8618333333333297</v>
      </c>
      <c r="E648" s="1">
        <v>1.8009250610588098E-2</v>
      </c>
      <c r="F648" s="1">
        <v>1.9852749209756999</v>
      </c>
      <c r="G648" s="1">
        <v>183.40005616961099</v>
      </c>
      <c r="H648" s="1">
        <v>132.63476449409899</v>
      </c>
      <c r="I648" s="1">
        <v>96.632334678231601</v>
      </c>
      <c r="J648" s="1">
        <v>222.41857735861001</v>
      </c>
      <c r="K648" s="1">
        <v>71.730159208150596</v>
      </c>
      <c r="L648" s="1">
        <v>91.920830331625197</v>
      </c>
      <c r="M648" s="1">
        <v>184.76957714657999</v>
      </c>
      <c r="N648" s="1">
        <v>151.861738193468</v>
      </c>
      <c r="O648" s="1">
        <v>161.87632676466899</v>
      </c>
      <c r="P648" s="1">
        <v>240.567294522026</v>
      </c>
      <c r="Q648" s="1">
        <v>149.41652420077401</v>
      </c>
      <c r="R648" s="1">
        <v>115.64671901669399</v>
      </c>
      <c r="S648" s="1">
        <v>180.22384304047</v>
      </c>
      <c r="T648" s="1">
        <v>206.42933997182399</v>
      </c>
      <c r="U648" s="1">
        <v>139.586061535677</v>
      </c>
      <c r="V648" s="1">
        <v>115.977427333047</v>
      </c>
      <c r="W648" s="1">
        <v>102.37973927654799</v>
      </c>
      <c r="X648" s="1">
        <v>80.467183978521305</v>
      </c>
      <c r="Y648" s="1">
        <v>145.594635140625</v>
      </c>
      <c r="Z648" s="1">
        <v>55.809397937305199</v>
      </c>
      <c r="AA648" s="1">
        <v>37.154429068832599</v>
      </c>
      <c r="AB648" s="1">
        <v>126.680169098877</v>
      </c>
      <c r="AC648" s="1">
        <v>49.915294575012702</v>
      </c>
      <c r="AD648" s="1">
        <v>77.428700108158694</v>
      </c>
    </row>
    <row r="649" spans="1:30" s="1" customFormat="1" x14ac:dyDescent="0.3">
      <c r="A649" s="1" t="s">
        <v>1137</v>
      </c>
      <c r="B649" s="1" t="s">
        <v>1148</v>
      </c>
      <c r="C649" s="1">
        <v>725.33772935925094</v>
      </c>
      <c r="D649" s="1">
        <v>9.0757999999999992</v>
      </c>
      <c r="E649" s="2">
        <v>1.8651746813702601E-14</v>
      </c>
      <c r="F649" s="1">
        <v>4.55750288610139</v>
      </c>
      <c r="G649" s="1">
        <v>144.337441712252</v>
      </c>
      <c r="H649" s="1">
        <v>147.109915255608</v>
      </c>
      <c r="I649" s="1">
        <v>181.44764989321499</v>
      </c>
      <c r="J649" s="1">
        <v>148.36044908782799</v>
      </c>
      <c r="K649" s="1">
        <v>118.45281398828401</v>
      </c>
      <c r="L649" s="1">
        <v>193.18718342818801</v>
      </c>
      <c r="M649" s="1">
        <v>153.06632373159701</v>
      </c>
      <c r="N649" s="1">
        <v>85.046753272452406</v>
      </c>
      <c r="O649" s="1">
        <v>72.243230165501799</v>
      </c>
      <c r="P649" s="1">
        <v>114.556063380948</v>
      </c>
      <c r="Q649" s="1">
        <v>120.225512588762</v>
      </c>
      <c r="R649" s="1">
        <v>115.856467922269</v>
      </c>
      <c r="S649" s="1">
        <v>151.94259038722399</v>
      </c>
      <c r="T649" s="1">
        <v>136.20526354863</v>
      </c>
      <c r="U649" s="1">
        <v>120.541542259084</v>
      </c>
      <c r="V649" s="1">
        <v>47.713540605990701</v>
      </c>
      <c r="W649" s="1">
        <v>21.603226060455999</v>
      </c>
      <c r="X649" s="1">
        <v>39.6057918465645</v>
      </c>
      <c r="Y649" s="1">
        <v>24.278549289706199</v>
      </c>
      <c r="Z649" s="1">
        <v>43.071049018269399</v>
      </c>
      <c r="AA649" s="1">
        <v>33.781015192982601</v>
      </c>
      <c r="AB649" s="1">
        <v>47.366961064194399</v>
      </c>
      <c r="AC649" s="1">
        <v>39.772735268020597</v>
      </c>
      <c r="AD649" s="1">
        <v>38.998382217153498</v>
      </c>
    </row>
    <row r="650" spans="1:30" s="1" customFormat="1" x14ac:dyDescent="0.3">
      <c r="A650" s="1" t="s">
        <v>1138</v>
      </c>
      <c r="B650" s="1" t="s">
        <v>1147</v>
      </c>
      <c r="C650" s="1">
        <v>1082.4957738211001</v>
      </c>
      <c r="D650" s="1">
        <v>9.0912000000000006</v>
      </c>
      <c r="E650" s="1">
        <v>0.18451433829910299</v>
      </c>
      <c r="F650" s="1">
        <v>1.4932596722515299</v>
      </c>
      <c r="G650" s="1">
        <v>18.336197296620998</v>
      </c>
      <c r="H650" s="1">
        <v>17.2847197682695</v>
      </c>
      <c r="I650" s="1">
        <v>8.5715939616268297</v>
      </c>
      <c r="J650" s="1">
        <v>19.1651771153767</v>
      </c>
      <c r="K650" s="1">
        <v>15.025998807349801</v>
      </c>
      <c r="L650" s="1">
        <v>18.5353240817259</v>
      </c>
      <c r="M650" s="1">
        <v>18.6495925315132</v>
      </c>
      <c r="N650" s="1">
        <v>14.4823051728922</v>
      </c>
      <c r="O650" s="1">
        <v>12.8280640036914</v>
      </c>
      <c r="P650" s="1">
        <v>15.2987948052987</v>
      </c>
      <c r="Q650" s="1">
        <v>11.9857071649696</v>
      </c>
      <c r="R650" s="1">
        <v>16.038003735993399</v>
      </c>
      <c r="S650" s="1">
        <v>15.1369625777025</v>
      </c>
      <c r="T650" s="1">
        <v>12.102625028058799</v>
      </c>
      <c r="U650" s="1">
        <v>15.1117321747359</v>
      </c>
      <c r="V650" s="1">
        <v>10.3886917433543</v>
      </c>
      <c r="W650" s="1">
        <v>15.5225338134191</v>
      </c>
      <c r="X650" s="1">
        <v>13.8681253335001</v>
      </c>
      <c r="Y650" s="1">
        <v>18.4511178296551</v>
      </c>
      <c r="Z650" s="1">
        <v>11.8614620049827</v>
      </c>
      <c r="AA650" s="1">
        <v>10.382628372466799</v>
      </c>
      <c r="AB650" s="1">
        <v>11.052801200588499</v>
      </c>
      <c r="AC650" s="1">
        <v>11.057902790066301</v>
      </c>
      <c r="AD650" s="1">
        <v>12.4469086032927</v>
      </c>
    </row>
    <row r="651" spans="1:30" s="1" customFormat="1" x14ac:dyDescent="0.3">
      <c r="A651" s="1" t="s">
        <v>1139</v>
      </c>
      <c r="B651" s="1" t="s">
        <v>1148</v>
      </c>
      <c r="C651" s="1">
        <v>1113.42401790807</v>
      </c>
      <c r="D651" s="1">
        <v>9.0912000000000006</v>
      </c>
      <c r="E651" s="1">
        <v>4.4740420755285896E-3</v>
      </c>
      <c r="F651" s="1">
        <v>1.88078692514329</v>
      </c>
      <c r="G651" s="1">
        <v>21.368649034245799</v>
      </c>
      <c r="H651" s="1">
        <v>9.6098632365387608</v>
      </c>
      <c r="I651" s="1">
        <v>12.856641969912999</v>
      </c>
      <c r="J651" s="1">
        <v>14.9089966751547</v>
      </c>
      <c r="K651" s="1">
        <v>14.2853386845962</v>
      </c>
      <c r="L651" s="1">
        <v>17.5024915883833</v>
      </c>
      <c r="M651" s="1">
        <v>13.8824145412402</v>
      </c>
      <c r="N651" s="1">
        <v>14.167650768376401</v>
      </c>
      <c r="O651" s="1">
        <v>17.389690594834001</v>
      </c>
      <c r="P651" s="1">
        <v>7.3666992522836603</v>
      </c>
      <c r="Q651" s="1">
        <v>10.4978027343652</v>
      </c>
      <c r="R651" s="1">
        <v>10.325419033947099</v>
      </c>
      <c r="S651" s="1">
        <v>15.753915249549401</v>
      </c>
      <c r="T651" s="1">
        <v>13.404601523248299</v>
      </c>
      <c r="U651" s="1">
        <v>12.1340332180171</v>
      </c>
      <c r="V651" s="1">
        <v>5.9876587629181799</v>
      </c>
      <c r="W651" s="1">
        <v>9.5787682303362907</v>
      </c>
      <c r="X651" s="1">
        <v>12.9716315594906</v>
      </c>
      <c r="Y651" s="1">
        <v>12.9339996274848</v>
      </c>
      <c r="Z651" s="1">
        <v>12.578387351596801</v>
      </c>
      <c r="AA651" s="1">
        <v>8.9945043782106406</v>
      </c>
      <c r="AB651" s="1">
        <v>8.2457290559335696</v>
      </c>
      <c r="AC651" s="1">
        <v>10.435016634819</v>
      </c>
      <c r="AD651" s="1">
        <v>5.1528320200778497</v>
      </c>
    </row>
    <row r="652" spans="1:30" s="1" customFormat="1" x14ac:dyDescent="0.3">
      <c r="A652" s="1" t="s">
        <v>1140</v>
      </c>
      <c r="B652" s="1" t="s">
        <v>1147</v>
      </c>
      <c r="C652" s="1">
        <v>1116.43188096841</v>
      </c>
      <c r="D652" s="1">
        <v>9.0912000000000006</v>
      </c>
      <c r="E652" s="1">
        <v>2.24628149114525E-3</v>
      </c>
      <c r="F652" s="1">
        <v>1.6236345268632899</v>
      </c>
      <c r="G652" s="1">
        <v>29.762438059074501</v>
      </c>
      <c r="H652" s="1">
        <v>23.1929797923511</v>
      </c>
      <c r="I652" s="1">
        <v>21.541698766311001</v>
      </c>
      <c r="J652" s="1">
        <v>32.710993500266703</v>
      </c>
      <c r="K652" s="1">
        <v>28.191071028697099</v>
      </c>
      <c r="L652" s="1">
        <v>27.021180317781798</v>
      </c>
      <c r="M652" s="1">
        <v>25.673670425802701</v>
      </c>
      <c r="N652" s="1">
        <v>22.6881412545433</v>
      </c>
      <c r="O652" s="1">
        <v>18.6185957263015</v>
      </c>
      <c r="P652" s="1">
        <v>15.0991259367963</v>
      </c>
      <c r="Q652" s="1">
        <v>23.597206000924999</v>
      </c>
      <c r="R652" s="1">
        <v>25.825462945101901</v>
      </c>
      <c r="S652" s="1">
        <v>25.124034240543601</v>
      </c>
      <c r="T652" s="1">
        <v>19.814510640602201</v>
      </c>
      <c r="U652" s="1">
        <v>20.799580957764402</v>
      </c>
      <c r="V652" s="1">
        <v>13.135415435942001</v>
      </c>
      <c r="W652" s="1">
        <v>29.146544225678898</v>
      </c>
      <c r="X652" s="1">
        <v>18.267744216425299</v>
      </c>
      <c r="Y652" s="1">
        <v>25.923613433303998</v>
      </c>
      <c r="Z652" s="1">
        <v>13.914693370122601</v>
      </c>
      <c r="AA652" s="1">
        <v>19.889892986673399</v>
      </c>
      <c r="AB652" s="1">
        <v>15.8672482830815</v>
      </c>
      <c r="AC652" s="1">
        <v>13.273798269568699</v>
      </c>
      <c r="AD652" s="1">
        <v>15.454436958349399</v>
      </c>
    </row>
    <row r="653" spans="1:30" s="1" customFormat="1" x14ac:dyDescent="0.3">
      <c r="A653" s="1" t="s">
        <v>1141</v>
      </c>
      <c r="B653" s="1" t="s">
        <v>1147</v>
      </c>
      <c r="C653" s="1">
        <v>695.50633738901695</v>
      </c>
      <c r="D653" s="1">
        <v>9.2595666666666698</v>
      </c>
      <c r="E653" s="1">
        <v>5.5348062690177002E-3</v>
      </c>
      <c r="F653" s="1">
        <v>1.8238458335994401</v>
      </c>
      <c r="G653" s="1">
        <v>139.70443190123899</v>
      </c>
      <c r="H653" s="1">
        <v>108.990694264417</v>
      </c>
      <c r="I653" s="1">
        <v>101.85115676309999</v>
      </c>
      <c r="J653" s="1">
        <v>75.889325426655404</v>
      </c>
      <c r="K653" s="1">
        <v>82.427575118503796</v>
      </c>
      <c r="L653" s="1">
        <v>88.063179961764703</v>
      </c>
      <c r="M653" s="1">
        <v>107.20045686044099</v>
      </c>
      <c r="N653" s="1">
        <v>238.906960711198</v>
      </c>
      <c r="O653" s="1">
        <v>90.254176519818202</v>
      </c>
      <c r="P653" s="1">
        <v>98.408880019738206</v>
      </c>
      <c r="Q653" s="1">
        <v>119.34808428724899</v>
      </c>
      <c r="R653" s="1">
        <v>108.645031299122</v>
      </c>
      <c r="S653" s="1">
        <v>128.19534910584201</v>
      </c>
      <c r="T653" s="1">
        <v>87.209933209591895</v>
      </c>
      <c r="U653" s="1">
        <v>72.424950323619996</v>
      </c>
      <c r="V653" s="1">
        <v>125.53887773356399</v>
      </c>
      <c r="W653" s="1">
        <v>86.897684725561007</v>
      </c>
      <c r="X653" s="1">
        <v>255.697207698059</v>
      </c>
      <c r="Y653" s="1">
        <v>254.91303266848399</v>
      </c>
      <c r="Z653" s="1">
        <v>119.130636800101</v>
      </c>
      <c r="AA653" s="1">
        <v>94.315509422943506</v>
      </c>
      <c r="AB653" s="1">
        <v>111.346816231494</v>
      </c>
      <c r="AC653" s="1">
        <v>122.499483640256</v>
      </c>
      <c r="AD653" s="1">
        <v>97.922803749892907</v>
      </c>
    </row>
    <row r="654" spans="1:30" s="1" customFormat="1" x14ac:dyDescent="0.3">
      <c r="A654" s="1" t="s">
        <v>1142</v>
      </c>
      <c r="B654" s="1" t="s">
        <v>1147</v>
      </c>
      <c r="C654" s="1">
        <v>297.09768629737101</v>
      </c>
      <c r="D654" s="1">
        <v>9.3656000000000006</v>
      </c>
      <c r="E654" s="2">
        <v>1.9977638429535799E-5</v>
      </c>
      <c r="F654" s="1">
        <v>3.1818774482958099</v>
      </c>
      <c r="G654" s="1">
        <v>165.72005886608099</v>
      </c>
      <c r="H654" s="1">
        <v>69.577747601812703</v>
      </c>
      <c r="I654" s="1">
        <v>50.355069861006903</v>
      </c>
      <c r="J654" s="1">
        <v>108.417407879763</v>
      </c>
      <c r="K654" s="1">
        <v>53.879399719867401</v>
      </c>
      <c r="L654" s="1">
        <v>80.888834952010299</v>
      </c>
      <c r="M654" s="1">
        <v>124.505259653446</v>
      </c>
      <c r="N654" s="1">
        <v>108.833552935721</v>
      </c>
      <c r="O654" s="1">
        <v>140.93871369957401</v>
      </c>
      <c r="P654" s="1">
        <v>210.706460150016</v>
      </c>
      <c r="Q654" s="1">
        <v>196.514676427974</v>
      </c>
      <c r="R654" s="1">
        <v>105.74102838757899</v>
      </c>
      <c r="S654" s="1">
        <v>138.52593741804901</v>
      </c>
      <c r="T654" s="1">
        <v>260.04668424214799</v>
      </c>
      <c r="U654" s="1">
        <v>187.03662624106701</v>
      </c>
      <c r="V654" s="1">
        <v>67.634239768307907</v>
      </c>
      <c r="W654" s="1">
        <v>64.263215711116899</v>
      </c>
      <c r="X654" s="1">
        <v>38.221388906876797</v>
      </c>
      <c r="Y654" s="1">
        <v>52.388955223410903</v>
      </c>
      <c r="Z654" s="1">
        <v>42.684375313440803</v>
      </c>
      <c r="AA654" s="1">
        <v>27.659174033864399</v>
      </c>
      <c r="AB654" s="1">
        <v>46.021335033324497</v>
      </c>
      <c r="AC654" s="1">
        <v>32.239397878079401</v>
      </c>
      <c r="AD654" s="1">
        <v>45.615141010987003</v>
      </c>
    </row>
    <row r="655" spans="1:30" s="1" customFormat="1" x14ac:dyDescent="0.3">
      <c r="A655" s="1" t="s">
        <v>888</v>
      </c>
      <c r="B655" s="1" t="s">
        <v>1148</v>
      </c>
      <c r="C655" s="1">
        <v>627.40719291461903</v>
      </c>
      <c r="D655" s="1">
        <v>9.5036000000000005</v>
      </c>
      <c r="E655" s="1">
        <v>1.2785236797796499E-4</v>
      </c>
      <c r="F655" s="1">
        <v>1.63457546440991</v>
      </c>
      <c r="G655" s="1">
        <v>416.421418400947</v>
      </c>
      <c r="H655" s="1">
        <v>371.09727932289798</v>
      </c>
      <c r="I655" s="1">
        <v>362.76720037098499</v>
      </c>
      <c r="J655" s="1">
        <v>301.72816517566298</v>
      </c>
      <c r="K655" s="1">
        <v>364.58717416395098</v>
      </c>
      <c r="L655" s="1">
        <v>308.07466544854799</v>
      </c>
      <c r="M655" s="1">
        <v>336.24877416617801</v>
      </c>
      <c r="N655" s="1">
        <v>719.02593595930102</v>
      </c>
      <c r="O655" s="1">
        <v>471.16758669479498</v>
      </c>
      <c r="P655" s="1">
        <v>378.958455823713</v>
      </c>
      <c r="Q655" s="1">
        <v>348.78062313573997</v>
      </c>
      <c r="R655" s="1">
        <v>397.20812586206699</v>
      </c>
      <c r="S655" s="1">
        <v>388.84834682340397</v>
      </c>
      <c r="T655" s="1">
        <v>367.76457217438599</v>
      </c>
      <c r="U655" s="1">
        <v>299.70722501475899</v>
      </c>
      <c r="V655" s="1">
        <v>371.95834414362798</v>
      </c>
      <c r="W655" s="1">
        <v>367.62758984717902</v>
      </c>
      <c r="X655" s="1">
        <v>503.89936715115499</v>
      </c>
      <c r="Y655" s="1">
        <v>754.14894821971404</v>
      </c>
      <c r="Z655" s="1">
        <v>455.36280422989</v>
      </c>
      <c r="AA655" s="1">
        <v>334.25550533786901</v>
      </c>
      <c r="AB655" s="1">
        <v>328.65604572465799</v>
      </c>
      <c r="AC655" s="1">
        <v>493.76477795862598</v>
      </c>
      <c r="AD655" s="1">
        <v>314.659679635602</v>
      </c>
    </row>
    <row r="656" spans="1:30" s="1" customFormat="1" x14ac:dyDescent="0.3">
      <c r="A656" s="1" t="s">
        <v>1143</v>
      </c>
      <c r="B656" s="1" t="s">
        <v>1147</v>
      </c>
      <c r="C656" s="1">
        <v>150.00164502027599</v>
      </c>
      <c r="D656" s="1">
        <v>9.6853666666666705</v>
      </c>
      <c r="E656" s="1">
        <v>4.3301465073012899E-2</v>
      </c>
      <c r="F656" s="1">
        <v>1.21351465031088</v>
      </c>
      <c r="G656" s="1">
        <v>432.07836915397598</v>
      </c>
      <c r="H656" s="1">
        <v>379.28313554348398</v>
      </c>
      <c r="I656" s="1">
        <v>413.92117291551199</v>
      </c>
      <c r="J656" s="1">
        <v>337.63746052031399</v>
      </c>
      <c r="K656" s="1">
        <v>356.63547960517701</v>
      </c>
      <c r="L656" s="1">
        <v>383.894580226887</v>
      </c>
      <c r="M656" s="1">
        <v>339.14408777293301</v>
      </c>
      <c r="N656" s="1">
        <v>356.092669937739</v>
      </c>
      <c r="O656" s="1">
        <v>373.334166914729</v>
      </c>
      <c r="P656" s="1">
        <v>417.73418837967398</v>
      </c>
      <c r="Q656" s="1">
        <v>394.13461270939098</v>
      </c>
      <c r="R656" s="1">
        <v>335.165979952106</v>
      </c>
      <c r="S656" s="1">
        <v>411.02516844315198</v>
      </c>
      <c r="T656" s="1">
        <v>356.92221524783798</v>
      </c>
      <c r="U656" s="1">
        <v>295.60020072542102</v>
      </c>
      <c r="V656" s="1">
        <v>326.76974561350602</v>
      </c>
      <c r="W656" s="1">
        <v>286.54534136755802</v>
      </c>
      <c r="X656" s="1">
        <v>367.11313318179202</v>
      </c>
      <c r="Y656" s="1">
        <v>444.08053876336601</v>
      </c>
      <c r="Z656" s="1">
        <v>352.663455847205</v>
      </c>
      <c r="AA656" s="1">
        <v>350.37667551707199</v>
      </c>
      <c r="AB656" s="1">
        <v>342.25114243613803</v>
      </c>
      <c r="AC656" s="1">
        <v>362.96321742199899</v>
      </c>
      <c r="AD656" s="1">
        <v>328.05543565114499</v>
      </c>
    </row>
    <row r="657" spans="1:30" s="1" customFormat="1" x14ac:dyDescent="0.3">
      <c r="A657" s="1" t="s">
        <v>1144</v>
      </c>
      <c r="B657" s="1" t="s">
        <v>1148</v>
      </c>
      <c r="C657" s="1">
        <v>918.35520513180199</v>
      </c>
      <c r="D657" s="1">
        <v>9.7620166666666695</v>
      </c>
      <c r="E657" s="2">
        <v>6.4392935428259103E-15</v>
      </c>
      <c r="F657" s="1">
        <v>9.7717114264289204</v>
      </c>
      <c r="G657" s="1">
        <v>11.7003893809636</v>
      </c>
      <c r="H657" s="1">
        <v>14.14471296574</v>
      </c>
      <c r="I657" s="1">
        <v>13.718774816478399</v>
      </c>
      <c r="J657" s="1">
        <v>8.9191557879574201</v>
      </c>
      <c r="K657" s="1">
        <v>8.3072935121585108</v>
      </c>
      <c r="L657" s="1">
        <v>10.9384543080059</v>
      </c>
      <c r="M657" s="1">
        <v>11.4808563635524</v>
      </c>
      <c r="N657" s="1">
        <v>4.9127704608632898</v>
      </c>
      <c r="O657" s="1">
        <v>1.0184326246380799</v>
      </c>
      <c r="P657" s="1">
        <v>4.3470555532351796</v>
      </c>
      <c r="Q657" s="1">
        <v>4.3395280897858299</v>
      </c>
      <c r="R657" s="1">
        <v>4.3588256929092601</v>
      </c>
      <c r="S657" s="1">
        <v>5.9748321502755104</v>
      </c>
      <c r="T657" s="1">
        <v>7.6534309039446402</v>
      </c>
      <c r="U657" s="1">
        <v>4.4192071120324199</v>
      </c>
      <c r="V657" s="1">
        <v>1.82688464884126</v>
      </c>
      <c r="W657" s="1">
        <v>3.20741933674298</v>
      </c>
      <c r="X657" s="1">
        <v>1.10119928836855</v>
      </c>
      <c r="Y657" s="1">
        <v>1.10473633371254</v>
      </c>
      <c r="Z657" s="1">
        <v>1.6191254119946401</v>
      </c>
      <c r="AA657" s="1">
        <v>4.1161804273727096</v>
      </c>
      <c r="AB657" s="1">
        <v>1.7032453738634401</v>
      </c>
      <c r="AC657" s="1">
        <v>2.2355944317429501</v>
      </c>
      <c r="AD657" s="1">
        <v>3.0643617758558799</v>
      </c>
    </row>
    <row r="658" spans="1:30" s="1" customFormat="1" x14ac:dyDescent="0.3">
      <c r="A658" s="1" t="s">
        <v>1145</v>
      </c>
      <c r="B658" s="1" t="s">
        <v>1148</v>
      </c>
      <c r="C658" s="1">
        <v>879.884688123724</v>
      </c>
      <c r="D658" s="1">
        <v>9.7774000000000001</v>
      </c>
      <c r="E658" s="2">
        <v>6.3282712403633899E-15</v>
      </c>
      <c r="F658" s="1">
        <v>8.3033333721770095</v>
      </c>
      <c r="G658" s="1">
        <v>29.161281624746699</v>
      </c>
      <c r="H658" s="1">
        <v>34.493723956731003</v>
      </c>
      <c r="I658" s="1">
        <v>24.8856780722931</v>
      </c>
      <c r="J658" s="1">
        <v>17.8620821763602</v>
      </c>
      <c r="K658" s="1">
        <v>13.199545569470599</v>
      </c>
      <c r="L658" s="1">
        <v>25.551662939289301</v>
      </c>
      <c r="M658" s="1">
        <v>20.6921671164442</v>
      </c>
      <c r="N658" s="1">
        <v>9.4350585266923694</v>
      </c>
      <c r="O658" s="1">
        <v>3.6212964609142699</v>
      </c>
      <c r="P658" s="1">
        <v>12.3486163414776</v>
      </c>
      <c r="Q658" s="1">
        <v>13.2660389220881</v>
      </c>
      <c r="R658" s="1">
        <v>13.420669733777901</v>
      </c>
      <c r="S658" s="1">
        <v>12.309127463636701</v>
      </c>
      <c r="T658" s="1">
        <v>17.224737131190501</v>
      </c>
      <c r="U658" s="1">
        <v>8.8034098124598295</v>
      </c>
      <c r="V658" s="1">
        <v>6.7737199929246996</v>
      </c>
      <c r="W658" s="1">
        <v>6.0336611868854604</v>
      </c>
      <c r="X658" s="1">
        <v>2.8935675293269099</v>
      </c>
      <c r="Y658" s="1">
        <v>4.8436465490559604</v>
      </c>
      <c r="Z658" s="1">
        <v>5.8923208557642397</v>
      </c>
      <c r="AA658" s="1">
        <v>9.1609609286904607</v>
      </c>
      <c r="AB658" s="1">
        <v>3.53515623137225</v>
      </c>
      <c r="AC658" s="1">
        <v>3.88138471896016</v>
      </c>
      <c r="AD658" s="1">
        <v>5.7052651942353902</v>
      </c>
    </row>
    <row r="659" spans="1:30" s="1" customFormat="1" x14ac:dyDescent="0.3">
      <c r="A659" s="1" t="s">
        <v>496</v>
      </c>
      <c r="B659" s="1" t="s">
        <v>1148</v>
      </c>
      <c r="C659" s="1">
        <v>261.13425066722698</v>
      </c>
      <c r="D659" s="1">
        <v>9.8080333333333307</v>
      </c>
      <c r="E659" s="1">
        <v>0.275191654368245</v>
      </c>
      <c r="F659" s="1">
        <v>1.4077422522213801</v>
      </c>
      <c r="G659" s="1">
        <v>13.771796367975799</v>
      </c>
      <c r="H659" s="1">
        <v>32.327261391168904</v>
      </c>
      <c r="I659" s="1">
        <v>20.368621978940102</v>
      </c>
      <c r="J659" s="1">
        <v>18.718269410438602</v>
      </c>
      <c r="K659" s="1">
        <v>11.784511358428899</v>
      </c>
      <c r="L659" s="1">
        <v>11.877329070852101</v>
      </c>
      <c r="M659" s="1">
        <v>14.702327769025599</v>
      </c>
      <c r="N659" s="1">
        <v>20.090591962029301</v>
      </c>
      <c r="O659" s="1">
        <v>19.8571760793957</v>
      </c>
      <c r="P659" s="1">
        <v>15.433126315136001</v>
      </c>
      <c r="Q659" s="1">
        <v>14.165263552590099</v>
      </c>
      <c r="R659" s="1">
        <v>12.633643952705</v>
      </c>
      <c r="S659" s="1">
        <v>20.1396834796668</v>
      </c>
      <c r="T659" s="1">
        <v>11.6188714860942</v>
      </c>
      <c r="U659" s="1">
        <v>16.102195727548501</v>
      </c>
      <c r="V659" s="1">
        <v>11.321886785354501</v>
      </c>
      <c r="W659" s="1">
        <v>12.4371093312383</v>
      </c>
      <c r="X659" s="1">
        <v>17.200639073898</v>
      </c>
      <c r="Y659" s="1">
        <v>18.3021338917946</v>
      </c>
      <c r="Z659" s="1">
        <v>14.2930427583167</v>
      </c>
      <c r="AA659" s="1">
        <v>10.2586178996643</v>
      </c>
      <c r="AB659" s="1">
        <v>13.186778324521599</v>
      </c>
      <c r="AC659" s="1">
        <v>10.656746763971899</v>
      </c>
      <c r="AD659" s="1">
        <v>21.336745083164001</v>
      </c>
    </row>
    <row r="660" spans="1:30" s="1" customFormat="1" x14ac:dyDescent="0.3">
      <c r="A660" s="1" t="s">
        <v>1146</v>
      </c>
      <c r="B660" s="1" t="s">
        <v>1147</v>
      </c>
      <c r="C660" s="1">
        <v>178.97744108519299</v>
      </c>
      <c r="D660" s="1">
        <v>9.9152833333333295</v>
      </c>
      <c r="E660" s="1">
        <v>0.28135221717632902</v>
      </c>
      <c r="F660" s="1">
        <v>1.2745463812343301</v>
      </c>
      <c r="G660" s="1">
        <v>9.65250903894521</v>
      </c>
      <c r="H660" s="1">
        <v>6.2683641528766199</v>
      </c>
      <c r="I660" s="1">
        <v>11.7126973998766</v>
      </c>
      <c r="J660" s="1">
        <v>7.9617640324788903</v>
      </c>
      <c r="K660" s="1">
        <v>9.3347025094971308</v>
      </c>
      <c r="L660" s="1">
        <v>7.5518847795089803</v>
      </c>
      <c r="M660" s="1">
        <v>6.77448202292753</v>
      </c>
      <c r="N660" s="1">
        <v>8.0758943052399701</v>
      </c>
      <c r="O660" s="1">
        <v>9.7507403607609309</v>
      </c>
      <c r="P660" s="1">
        <v>9.8373608836474808</v>
      </c>
      <c r="Q660" s="1">
        <v>6.3328574571721399</v>
      </c>
      <c r="R660" s="1">
        <v>8.0527381900995003</v>
      </c>
      <c r="S660" s="1">
        <v>9.5244104101942995</v>
      </c>
      <c r="T660" s="1">
        <v>5.0505911672164396</v>
      </c>
      <c r="U660" s="1">
        <v>10.3864017973115</v>
      </c>
      <c r="V660" s="1">
        <v>8.5617481752527098</v>
      </c>
      <c r="W660" s="1">
        <v>6.66762149424446</v>
      </c>
      <c r="X660" s="1">
        <v>7.9776492513683097</v>
      </c>
      <c r="Y660" s="1">
        <v>7.0601072171214199</v>
      </c>
      <c r="Z660" s="1">
        <v>7.0674092909411801</v>
      </c>
      <c r="AA660" s="1">
        <v>6.7928001274593797</v>
      </c>
      <c r="AB660" s="1">
        <v>6.7776590096879996</v>
      </c>
      <c r="AC660" s="1">
        <v>6.1451187580824804</v>
      </c>
      <c r="AD660" s="1">
        <v>6.7180937522309403</v>
      </c>
    </row>
    <row r="661" spans="1:30" s="1" customFormat="1" x14ac:dyDescent="0.3">
      <c r="A661" s="1" t="s">
        <v>454</v>
      </c>
      <c r="B661" s="1" t="s">
        <v>1148</v>
      </c>
      <c r="C661" s="1">
        <v>833.37631243821102</v>
      </c>
      <c r="D661" s="1">
        <v>10.069000000000001</v>
      </c>
      <c r="E661" s="1">
        <v>4.9290968914539302E-4</v>
      </c>
      <c r="F661" s="1">
        <v>1.6231142629994999</v>
      </c>
      <c r="G661" s="1">
        <v>2095.15456564756</v>
      </c>
      <c r="H661" s="1">
        <v>1979.15613899748</v>
      </c>
      <c r="I661" s="1">
        <v>2290.76176895754</v>
      </c>
      <c r="J661" s="1">
        <v>2736.5100600734499</v>
      </c>
      <c r="K661" s="1">
        <v>1983.5741830132399</v>
      </c>
      <c r="L661" s="1">
        <v>2782.1008438066601</v>
      </c>
      <c r="M661" s="1">
        <v>2807.6069672652502</v>
      </c>
      <c r="N661" s="1">
        <v>1859.1633353109501</v>
      </c>
      <c r="O661" s="1">
        <v>1310.17846201002</v>
      </c>
      <c r="P661" s="1">
        <v>1877.1683536276601</v>
      </c>
      <c r="Q661" s="1">
        <v>2071.08984510038</v>
      </c>
      <c r="R661" s="1">
        <v>1653.02367528846</v>
      </c>
      <c r="S661" s="1">
        <v>2709.4343471591901</v>
      </c>
      <c r="T661" s="1">
        <v>2488.1877134193001</v>
      </c>
      <c r="U661" s="1">
        <v>1913.4089701591899</v>
      </c>
      <c r="V661" s="1">
        <v>1294.6805922983499</v>
      </c>
      <c r="W661" s="1">
        <v>1688.72370721685</v>
      </c>
      <c r="X661" s="1">
        <v>1613.2826827557501</v>
      </c>
      <c r="Y661" s="1">
        <v>1845.3392839885501</v>
      </c>
      <c r="Z661" s="1">
        <v>1769.3280566461799</v>
      </c>
      <c r="AA661" s="1">
        <v>1953.1064348447501</v>
      </c>
      <c r="AB661" s="1">
        <v>1492.5538765226499</v>
      </c>
      <c r="AC661" s="1">
        <v>1468.7617022432901</v>
      </c>
      <c r="AD661" s="1">
        <v>1197.37770718921</v>
      </c>
    </row>
    <row r="662" spans="1:30" s="1" customFormat="1" x14ac:dyDescent="0.3">
      <c r="A662" s="1" t="s">
        <v>455</v>
      </c>
      <c r="B662" s="1" t="s">
        <v>1148</v>
      </c>
      <c r="C662" s="1">
        <v>859.33006425526696</v>
      </c>
      <c r="D662" s="1">
        <v>10.069000000000001</v>
      </c>
      <c r="E662" s="1">
        <v>1.09192203670128E-3</v>
      </c>
      <c r="F662" s="1">
        <v>1.5110066404203799</v>
      </c>
      <c r="G662" s="1">
        <v>154.429785396158</v>
      </c>
      <c r="H662" s="1">
        <v>155.424901132484</v>
      </c>
      <c r="I662" s="1">
        <v>165.226945774576</v>
      </c>
      <c r="J662" s="1">
        <v>182.493499207002</v>
      </c>
      <c r="K662" s="1">
        <v>153.71999908481899</v>
      </c>
      <c r="L662" s="1">
        <v>200.13710114167401</v>
      </c>
      <c r="M662" s="1">
        <v>186.74086174868299</v>
      </c>
      <c r="N662" s="1">
        <v>130.156782945955</v>
      </c>
      <c r="O662" s="1">
        <v>95.729002750072695</v>
      </c>
      <c r="P662" s="1">
        <v>131.289614319885</v>
      </c>
      <c r="Q662" s="1">
        <v>146.64741864297801</v>
      </c>
      <c r="R662" s="1">
        <v>130.573012159158</v>
      </c>
      <c r="S662" s="1">
        <v>189.62325076121499</v>
      </c>
      <c r="T662" s="1">
        <v>190.530085592734</v>
      </c>
      <c r="U662" s="1">
        <v>139.16513141740501</v>
      </c>
      <c r="V662" s="1">
        <v>96.857225414247296</v>
      </c>
      <c r="W662" s="1">
        <v>105.25969393112599</v>
      </c>
      <c r="X662" s="1">
        <v>115.06972893113399</v>
      </c>
      <c r="Y662" s="1">
        <v>132.49607889780299</v>
      </c>
      <c r="Z662" s="1">
        <v>128.60917166909999</v>
      </c>
      <c r="AA662" s="1">
        <v>145.65526285076999</v>
      </c>
      <c r="AB662" s="1">
        <v>118.434657102126</v>
      </c>
      <c r="AC662" s="1">
        <v>101.322484875691</v>
      </c>
      <c r="AD662" s="1">
        <v>90.519412756598797</v>
      </c>
    </row>
    <row r="663" spans="1:30" s="1" customFormat="1" x14ac:dyDescent="0.3">
      <c r="A663" s="1" t="s">
        <v>456</v>
      </c>
      <c r="B663" s="1" t="s">
        <v>1147</v>
      </c>
      <c r="C663" s="1">
        <v>517.22813847167197</v>
      </c>
      <c r="D663" s="1">
        <v>10.2818666666667</v>
      </c>
      <c r="E663" s="2">
        <v>6.9603042551769105E-8</v>
      </c>
      <c r="F663" s="1">
        <v>3.0050056435327401</v>
      </c>
      <c r="G663" s="1">
        <v>12.883777875965899</v>
      </c>
      <c r="H663" s="1">
        <v>20.634322002860401</v>
      </c>
      <c r="I663" s="1">
        <v>5.05093624673201</v>
      </c>
      <c r="J663" s="1">
        <v>9.9349956163135893</v>
      </c>
      <c r="K663" s="1">
        <v>7.9960383021102297</v>
      </c>
      <c r="L663" s="1">
        <v>10.0628091792536</v>
      </c>
      <c r="M663" s="1">
        <v>9.3989326996019997</v>
      </c>
      <c r="N663" s="1">
        <v>24.048637307642199</v>
      </c>
      <c r="O663" s="1">
        <v>12.223101393168699</v>
      </c>
      <c r="P663" s="1">
        <v>14.5447760659619</v>
      </c>
      <c r="Q663" s="1">
        <v>16.7806702144449</v>
      </c>
      <c r="R663" s="1">
        <v>10.771779784701801</v>
      </c>
      <c r="S663" s="1">
        <v>16.049274314798598</v>
      </c>
      <c r="T663" s="1">
        <v>12.561234756763101</v>
      </c>
      <c r="U663" s="1">
        <v>10.2760218556172</v>
      </c>
      <c r="V663" s="1">
        <v>3.0731124879830598</v>
      </c>
      <c r="W663" s="1">
        <v>1.9359166794493099</v>
      </c>
      <c r="X663" s="1">
        <v>4.36861816921963</v>
      </c>
      <c r="Y663" s="1">
        <v>3.5266678522193802</v>
      </c>
      <c r="Z663" s="1">
        <v>6.9504272694553499</v>
      </c>
      <c r="AA663" s="1">
        <v>3.7156386144208602</v>
      </c>
      <c r="AB663" s="1">
        <v>6.4026566224551402</v>
      </c>
      <c r="AC663" s="1">
        <v>3.6049825828056501</v>
      </c>
      <c r="AD663" s="1">
        <v>4.4538122886740403</v>
      </c>
    </row>
    <row r="664" spans="1:30" s="1" customFormat="1" x14ac:dyDescent="0.3">
      <c r="A664" s="1" t="s">
        <v>457</v>
      </c>
      <c r="B664" s="1" t="s">
        <v>1147</v>
      </c>
      <c r="C664" s="1">
        <v>187.097563673374</v>
      </c>
      <c r="D664" s="1">
        <v>10.542899999999999</v>
      </c>
      <c r="E664" s="1">
        <v>1.80013696380729E-2</v>
      </c>
      <c r="F664" s="1">
        <v>1.2241728260120499</v>
      </c>
      <c r="G664" s="1">
        <v>65.099313432663294</v>
      </c>
      <c r="H664" s="1">
        <v>97.325717278120294</v>
      </c>
      <c r="I664" s="1">
        <v>71.203251375311893</v>
      </c>
      <c r="J664" s="1">
        <v>60.361296933207001</v>
      </c>
      <c r="K664" s="1">
        <v>56.417361097021498</v>
      </c>
      <c r="L664" s="1">
        <v>55.9583001443252</v>
      </c>
      <c r="M664" s="1">
        <v>59.406922099255702</v>
      </c>
      <c r="N664" s="1">
        <v>65.421124320183907</v>
      </c>
      <c r="O664" s="1">
        <v>65.523664190896696</v>
      </c>
      <c r="P664" s="1">
        <v>56.607919627131103</v>
      </c>
      <c r="Q664" s="1">
        <v>58.773442222658304</v>
      </c>
      <c r="R664" s="1">
        <v>53.213035435380597</v>
      </c>
      <c r="S664" s="1">
        <v>60.463726281811603</v>
      </c>
      <c r="T664" s="1">
        <v>54.761444664998599</v>
      </c>
      <c r="U664" s="1">
        <v>56.166416326486299</v>
      </c>
      <c r="V664" s="1">
        <v>59.453312429153897</v>
      </c>
      <c r="W664" s="1">
        <v>52.588621538103901</v>
      </c>
      <c r="X664" s="1">
        <v>62.876787723414502</v>
      </c>
      <c r="Y664" s="1">
        <v>70.706937079202106</v>
      </c>
      <c r="Z664" s="1">
        <v>57.6158551288651</v>
      </c>
      <c r="AA664" s="1">
        <v>50.1253295010047</v>
      </c>
      <c r="AB664" s="1">
        <v>53.230189936559803</v>
      </c>
      <c r="AC664" s="1">
        <v>51.2950850360834</v>
      </c>
      <c r="AD664" s="1">
        <v>61.5141813679367</v>
      </c>
    </row>
    <row r="665" spans="1:30" s="1" customFormat="1" x14ac:dyDescent="0.3">
      <c r="A665" s="1" t="s">
        <v>458</v>
      </c>
      <c r="B665" s="1" t="s">
        <v>1147</v>
      </c>
      <c r="C665" s="1">
        <v>209.07952353489301</v>
      </c>
      <c r="D665" s="1">
        <v>10.5582666666667</v>
      </c>
      <c r="E665" s="1">
        <v>0.21257551225721999</v>
      </c>
      <c r="F665" s="1">
        <v>1.3901799127465899</v>
      </c>
      <c r="G665" s="1">
        <v>5.0099301865535502</v>
      </c>
      <c r="H665" s="1">
        <v>11.556835212726099</v>
      </c>
      <c r="I665" s="1">
        <v>5.8207916862650801</v>
      </c>
      <c r="J665" s="1">
        <v>3.8388366324143401</v>
      </c>
      <c r="K665" s="1">
        <v>6.1487064212984004</v>
      </c>
      <c r="L665" s="1">
        <v>6.9855144331485599</v>
      </c>
      <c r="M665" s="1">
        <v>5.3990645114243501</v>
      </c>
      <c r="N665" s="1">
        <v>6.4637617205326903</v>
      </c>
      <c r="O665" s="1">
        <v>6.3095305895024199</v>
      </c>
      <c r="P665" s="1">
        <v>5.4497451898155802</v>
      </c>
      <c r="Q665" s="1">
        <v>4.35919649379841</v>
      </c>
      <c r="R665" s="1">
        <v>3.8829095727007301</v>
      </c>
      <c r="S665" s="1">
        <v>4.6619113679610296</v>
      </c>
      <c r="T665" s="1">
        <v>4.4149387937731204</v>
      </c>
      <c r="U665" s="1">
        <v>4.6038604316359102</v>
      </c>
      <c r="V665" s="1">
        <v>5.4588950096611004</v>
      </c>
      <c r="W665" s="1">
        <v>5.6672114937757696</v>
      </c>
      <c r="X665" s="1">
        <v>4.0398994498886296</v>
      </c>
      <c r="Y665" s="1">
        <v>5.8193033413334501</v>
      </c>
      <c r="Z665" s="1">
        <v>4.9401141867251699</v>
      </c>
      <c r="AA665" s="1">
        <v>3.2746843979429801</v>
      </c>
      <c r="AB665" s="1">
        <v>6.10997220546788</v>
      </c>
      <c r="AC665" s="1">
        <v>4.3131228962804897</v>
      </c>
      <c r="AD665" s="1">
        <v>5.4373627031137204</v>
      </c>
    </row>
    <row r="666" spans="1:30" s="1" customFormat="1" x14ac:dyDescent="0.3">
      <c r="A666" s="1" t="s">
        <v>459</v>
      </c>
      <c r="B666" s="1" t="s">
        <v>1147</v>
      </c>
      <c r="C666" s="1">
        <v>318.03024195008697</v>
      </c>
      <c r="D666" s="1">
        <v>10.573600000000001</v>
      </c>
      <c r="E666" s="1">
        <v>1.5835078569358198E-2</v>
      </c>
      <c r="F666" s="1">
        <v>1.7477038490880299</v>
      </c>
      <c r="G666" s="1">
        <v>6.1515329345349299</v>
      </c>
      <c r="H666" s="1">
        <v>4.3228839328239097</v>
      </c>
      <c r="I666" s="1">
        <v>4.7597608552285697</v>
      </c>
      <c r="J666" s="1">
        <v>4.3741723135727604</v>
      </c>
      <c r="K666" s="1">
        <v>3.0380968413262099</v>
      </c>
      <c r="L666" s="1">
        <v>3.6224507742485601</v>
      </c>
      <c r="M666" s="1">
        <v>8.8903123081439297</v>
      </c>
      <c r="N666" s="1">
        <v>7.10999104191868</v>
      </c>
      <c r="O666" s="1">
        <v>4.23409082069682</v>
      </c>
      <c r="P666" s="1">
        <v>4.54112059198554</v>
      </c>
      <c r="Q666" s="1">
        <v>3.1108515454408101</v>
      </c>
      <c r="R666" s="1">
        <v>2.4825012362551799</v>
      </c>
      <c r="S666" s="1">
        <v>7.8342051311127801</v>
      </c>
      <c r="T666" s="1">
        <v>6.9873786667452196</v>
      </c>
      <c r="U666" s="1">
        <v>7.6696882048205897</v>
      </c>
      <c r="V666" s="1">
        <v>8.3951054386152606</v>
      </c>
      <c r="W666" s="1">
        <v>4.9710973500706404</v>
      </c>
      <c r="X666" s="1">
        <v>4.16426608234155</v>
      </c>
      <c r="Y666" s="1">
        <v>5.8475323903002003</v>
      </c>
      <c r="Z666" s="1">
        <v>5.5597499994537198</v>
      </c>
      <c r="AA666" s="1">
        <v>8.8105813665394201</v>
      </c>
      <c r="AB666" s="1">
        <v>7.9232617663264904</v>
      </c>
      <c r="AC666" s="1">
        <v>2.0553689925865801</v>
      </c>
      <c r="AD666" s="1">
        <v>6.3828075742480603</v>
      </c>
    </row>
    <row r="667" spans="1:30" s="1" customFormat="1" x14ac:dyDescent="0.3">
      <c r="A667" s="1" t="s">
        <v>460</v>
      </c>
      <c r="B667" s="1" t="s">
        <v>1148</v>
      </c>
      <c r="C667" s="1">
        <v>171.10244555253399</v>
      </c>
      <c r="D667" s="1">
        <v>10.696199999999999</v>
      </c>
      <c r="E667" s="1">
        <v>0.49331897143890302</v>
      </c>
      <c r="F667" s="1">
        <v>1.3574922648213299</v>
      </c>
      <c r="G667" s="1">
        <v>19.098182224435199</v>
      </c>
      <c r="H667" s="1">
        <v>33.773852042775999</v>
      </c>
      <c r="I667" s="1">
        <v>18.524618054841099</v>
      </c>
      <c r="J667" s="1">
        <v>14.0537238116945</v>
      </c>
      <c r="K667" s="1">
        <v>14.5841473781957</v>
      </c>
      <c r="L667" s="1">
        <v>11.8067388268969</v>
      </c>
      <c r="M667" s="1">
        <v>27.049540201051801</v>
      </c>
      <c r="N667" s="1">
        <v>17.662673484752201</v>
      </c>
      <c r="O667" s="1">
        <v>13.5093880204528</v>
      </c>
      <c r="P667" s="1">
        <v>25.029982879193899</v>
      </c>
      <c r="Q667" s="1">
        <v>12.931002487718199</v>
      </c>
      <c r="R667" s="1">
        <v>16.8738353599507</v>
      </c>
      <c r="S667" s="1">
        <v>16.9990447284931</v>
      </c>
      <c r="T667" s="1">
        <v>14.9384199795958</v>
      </c>
      <c r="U667" s="1">
        <v>21.310165702881701</v>
      </c>
      <c r="V667" s="1">
        <v>11.8444009010499</v>
      </c>
      <c r="W667" s="1">
        <v>15.6100540541066</v>
      </c>
      <c r="X667" s="1">
        <v>14.033578787871299</v>
      </c>
      <c r="Y667" s="1">
        <v>17.2928409652115</v>
      </c>
      <c r="Z667" s="1">
        <v>23.438881513545201</v>
      </c>
      <c r="AA667" s="1">
        <v>17.195245603844398</v>
      </c>
      <c r="AB667" s="1">
        <v>16.7792580722815</v>
      </c>
      <c r="AC667" s="1">
        <v>17.504803372384501</v>
      </c>
      <c r="AD667" s="1">
        <v>14.1217949764054</v>
      </c>
    </row>
    <row r="668" spans="1:30" s="1" customFormat="1" x14ac:dyDescent="0.3">
      <c r="A668" s="1" t="s">
        <v>433</v>
      </c>
      <c r="B668" s="1" t="s">
        <v>1148</v>
      </c>
      <c r="C668" s="1">
        <v>740.49203588186901</v>
      </c>
      <c r="D668" s="1">
        <v>10.9714833333333</v>
      </c>
      <c r="E668" s="1">
        <v>3.3809046273969301E-4</v>
      </c>
      <c r="F668" s="1">
        <v>1.5975311610288601</v>
      </c>
      <c r="G668" s="1">
        <v>639.11862287814097</v>
      </c>
      <c r="H668" s="1">
        <v>644.96981378073997</v>
      </c>
      <c r="I668" s="1">
        <v>563.04885801358</v>
      </c>
      <c r="J668" s="1">
        <v>657.56728549499701</v>
      </c>
      <c r="K668" s="1">
        <v>506.31631494902803</v>
      </c>
      <c r="L668" s="1">
        <v>802.56355826582103</v>
      </c>
      <c r="M668" s="1">
        <v>534.70743117252096</v>
      </c>
      <c r="N668" s="1">
        <v>980.69133713430801</v>
      </c>
      <c r="O668" s="1">
        <v>641.99631737906896</v>
      </c>
      <c r="P668" s="1">
        <v>606.68097476413698</v>
      </c>
      <c r="Q668" s="1">
        <v>690.78619921920301</v>
      </c>
      <c r="R668" s="1">
        <v>587.65659044701499</v>
      </c>
      <c r="S668" s="1">
        <v>755.04724816564396</v>
      </c>
      <c r="T668" s="1">
        <v>565.24667409139295</v>
      </c>
      <c r="U668" s="1">
        <v>636.20026728932896</v>
      </c>
      <c r="V668" s="1">
        <v>907.93965768828798</v>
      </c>
      <c r="W668" s="1">
        <v>507.69792826113598</v>
      </c>
      <c r="X668" s="1">
        <v>964.025326667728</v>
      </c>
      <c r="Y668" s="1">
        <v>1022.85919257919</v>
      </c>
      <c r="Z668" s="1">
        <v>550.77992037169304</v>
      </c>
      <c r="AA668" s="1">
        <v>577.77127730881602</v>
      </c>
      <c r="AB668" s="1">
        <v>781.18701232732099</v>
      </c>
      <c r="AC668" s="1">
        <v>734.35636222320397</v>
      </c>
      <c r="AD668" s="1">
        <v>542.39737805123002</v>
      </c>
    </row>
    <row r="669" spans="1:30" s="1" customFormat="1" x14ac:dyDescent="0.3">
      <c r="A669" s="1" t="s">
        <v>334</v>
      </c>
      <c r="B669" s="1" t="s">
        <v>1147</v>
      </c>
      <c r="C669" s="1">
        <v>836.58696459688997</v>
      </c>
      <c r="D669" s="1">
        <v>12.7466666666667</v>
      </c>
      <c r="E669" s="1">
        <v>3.8924496379311201E-4</v>
      </c>
      <c r="F669" s="1">
        <v>1.9955127025660799</v>
      </c>
      <c r="G669" s="1">
        <v>27003.7403208779</v>
      </c>
      <c r="H669" s="1">
        <v>25707.347284731099</v>
      </c>
      <c r="I669" s="1">
        <v>30503.587761427501</v>
      </c>
      <c r="J669" s="1">
        <v>31579.197563504898</v>
      </c>
      <c r="K669" s="1">
        <v>26424.549274126599</v>
      </c>
      <c r="L669" s="1">
        <v>29109.428569896099</v>
      </c>
      <c r="M669" s="1">
        <v>26219.011880410999</v>
      </c>
      <c r="N669" s="1">
        <v>62950.217570695902</v>
      </c>
      <c r="O669" s="1">
        <v>31863.615495444999</v>
      </c>
      <c r="P669" s="1">
        <v>28464.994364340499</v>
      </c>
      <c r="Q669" s="1">
        <v>27960.436513771099</v>
      </c>
      <c r="R669" s="1">
        <v>26511.830944355301</v>
      </c>
      <c r="S669" s="1">
        <v>26278.851002120799</v>
      </c>
      <c r="T669" s="1">
        <v>27052.987929963001</v>
      </c>
      <c r="U669" s="1">
        <v>22646.167853131301</v>
      </c>
      <c r="V669" s="1">
        <v>26913.7908765018</v>
      </c>
      <c r="W669" s="1">
        <v>25402.172075741499</v>
      </c>
      <c r="X669" s="1">
        <v>61390.468882651498</v>
      </c>
      <c r="Y669" s="1">
        <v>68243.955589077799</v>
      </c>
      <c r="Z669" s="1">
        <v>33700.802738910403</v>
      </c>
      <c r="AA669" s="1">
        <v>24972.732052613799</v>
      </c>
      <c r="AB669" s="1">
        <v>27354.690361946101</v>
      </c>
      <c r="AC669" s="1">
        <v>30763.299240363402</v>
      </c>
      <c r="AD669" s="1">
        <v>27494.364734753199</v>
      </c>
    </row>
    <row r="670" spans="1:30" s="1" customFormat="1" x14ac:dyDescent="0.3">
      <c r="A670" s="1" t="s">
        <v>321</v>
      </c>
      <c r="B670" s="1" t="s">
        <v>1148</v>
      </c>
      <c r="C670" s="1">
        <v>826.55698390898499</v>
      </c>
      <c r="D670" s="1">
        <v>12.7617833333333</v>
      </c>
      <c r="E670" s="1">
        <v>3.95699209501299E-3</v>
      </c>
      <c r="F670" s="1">
        <v>1.5635887188022299</v>
      </c>
      <c r="G670" s="1">
        <v>1267.42209811574</v>
      </c>
      <c r="H670" s="1">
        <v>1230.7780422749599</v>
      </c>
      <c r="I670" s="1">
        <v>1342.8949784382501</v>
      </c>
      <c r="J670" s="1">
        <v>1465.35213581885</v>
      </c>
      <c r="K670" s="1">
        <v>1314.8905098502601</v>
      </c>
      <c r="L670" s="1">
        <v>1638.09989578465</v>
      </c>
      <c r="M670" s="1">
        <v>1356.6780175016099</v>
      </c>
      <c r="N670" s="1">
        <v>2877.99230839031</v>
      </c>
      <c r="O670" s="1">
        <v>1542.7321788496599</v>
      </c>
      <c r="P670" s="1">
        <v>1440.88454252873</v>
      </c>
      <c r="Q670" s="1">
        <v>1584.8848710065899</v>
      </c>
      <c r="R670" s="1">
        <v>1338.1778399254799</v>
      </c>
      <c r="S670" s="1">
        <v>1402.8402863397901</v>
      </c>
      <c r="T670" s="1">
        <v>1295.39384242649</v>
      </c>
      <c r="U670" s="1">
        <v>1200.5573008730501</v>
      </c>
      <c r="V670" s="1">
        <v>1340.78738574054</v>
      </c>
      <c r="W670" s="1">
        <v>1318.5420437318101</v>
      </c>
      <c r="X670" s="1">
        <v>2376.6347469561201</v>
      </c>
      <c r="Y670" s="1">
        <v>2696.74535064068</v>
      </c>
      <c r="Z670" s="1">
        <v>1368.2392439400101</v>
      </c>
      <c r="AA670" s="1">
        <v>1317.66214286493</v>
      </c>
      <c r="AB670" s="1">
        <v>1336.8860176133401</v>
      </c>
      <c r="AC670" s="1">
        <v>1588.99624524661</v>
      </c>
      <c r="AD670" s="1">
        <v>1456.0228678086601</v>
      </c>
    </row>
    <row r="671" spans="1:30" s="1" customFormat="1" x14ac:dyDescent="0.3">
      <c r="A671" s="1" t="s">
        <v>461</v>
      </c>
      <c r="B671" s="1" t="s">
        <v>1148</v>
      </c>
      <c r="C671" s="1">
        <v>249.149703782335</v>
      </c>
      <c r="D671" s="1">
        <v>19.523050000000001</v>
      </c>
      <c r="E671" s="1">
        <v>7.1073524839592395E-2</v>
      </c>
      <c r="F671" s="1">
        <v>1.55040153598926</v>
      </c>
      <c r="G671" s="1">
        <v>9.5948959535044107</v>
      </c>
      <c r="H671" s="1">
        <v>6.6734655285824003</v>
      </c>
      <c r="I671" s="1">
        <v>9.6846873476649602</v>
      </c>
      <c r="J671" s="1">
        <v>11.978606528815099</v>
      </c>
      <c r="K671" s="1">
        <v>9.9383305668480606</v>
      </c>
      <c r="L671" s="1">
        <v>3.26884161502486</v>
      </c>
      <c r="M671" s="1">
        <v>12.3698395968885</v>
      </c>
      <c r="N671" s="1">
        <v>8.7567302301423204</v>
      </c>
      <c r="O671" s="1">
        <v>9.9580921670879494</v>
      </c>
      <c r="P671" s="1">
        <v>3.3495346739272698</v>
      </c>
      <c r="Q671" s="1">
        <v>5.5496308168821002</v>
      </c>
      <c r="R671" s="1">
        <v>6.6296344135659302</v>
      </c>
      <c r="S671" s="1">
        <v>7.1266762641511701</v>
      </c>
      <c r="T671" s="1">
        <v>4.6626434195782398</v>
      </c>
      <c r="U671" s="1">
        <v>6.5639479471217399</v>
      </c>
      <c r="V671" s="1">
        <v>8.9023239133019203</v>
      </c>
      <c r="W671" s="1">
        <v>9.5218237171497009</v>
      </c>
      <c r="X671" s="1">
        <v>11.424463182134801</v>
      </c>
      <c r="Y671" s="1">
        <v>7.6288714084221301</v>
      </c>
      <c r="Z671" s="1">
        <v>5.7444419654040999</v>
      </c>
      <c r="AA671" s="1">
        <v>5.8485615141949898</v>
      </c>
      <c r="AB671" s="1">
        <v>10.8404924058117</v>
      </c>
      <c r="AC671" s="1">
        <v>6.9397095288354498</v>
      </c>
      <c r="AD671" s="1">
        <v>9.1007513248975194</v>
      </c>
    </row>
    <row r="672" spans="1:30" s="1" customFormat="1" x14ac:dyDescent="0.3">
      <c r="A672" s="1" t="s">
        <v>462</v>
      </c>
      <c r="B672" s="1" t="s">
        <v>1148</v>
      </c>
      <c r="C672" s="1">
        <v>253.10803796655401</v>
      </c>
      <c r="D672" s="1">
        <v>19.523050000000001</v>
      </c>
      <c r="E672" s="1">
        <v>6.3942059244640496E-3</v>
      </c>
      <c r="F672" s="1">
        <v>2.00423322739847</v>
      </c>
      <c r="G672" s="1">
        <v>21.628940158695499</v>
      </c>
      <c r="H672" s="1">
        <v>30.053295927463299</v>
      </c>
      <c r="I672" s="1">
        <v>20.052641894914998</v>
      </c>
      <c r="J672" s="1">
        <v>46.405522049349202</v>
      </c>
      <c r="K672" s="1">
        <v>26.274846474366399</v>
      </c>
      <c r="L672" s="1">
        <v>35.632759339196603</v>
      </c>
      <c r="M672" s="1">
        <v>48.377215771308201</v>
      </c>
      <c r="N672" s="1">
        <v>31.5654422972605</v>
      </c>
      <c r="O672" s="1">
        <v>30.197189099210501</v>
      </c>
      <c r="P672" s="1">
        <v>58.830851832288502</v>
      </c>
      <c r="Q672" s="1">
        <v>48.653081708820899</v>
      </c>
      <c r="R672" s="1">
        <v>45.355985297517201</v>
      </c>
      <c r="S672" s="1">
        <v>76.079676145218301</v>
      </c>
      <c r="T672" s="1">
        <v>78.110933796485696</v>
      </c>
      <c r="U672" s="1">
        <v>37.283747199534098</v>
      </c>
      <c r="V672" s="1">
        <v>18.731146700179099</v>
      </c>
      <c r="W672" s="1">
        <v>21.014909018782401</v>
      </c>
      <c r="X672" s="1">
        <v>29.505469050959299</v>
      </c>
      <c r="Y672" s="1">
        <v>31.442606242021501</v>
      </c>
      <c r="Z672" s="1">
        <v>14.9635564468882</v>
      </c>
      <c r="AA672" s="1">
        <v>27.3924743941466</v>
      </c>
      <c r="AB672" s="1">
        <v>13.9978053363507</v>
      </c>
      <c r="AC672" s="1">
        <v>21.088998917560499</v>
      </c>
      <c r="AD672" s="1">
        <v>23.935711679231702</v>
      </c>
    </row>
    <row r="673" spans="1:30" s="1" customFormat="1" x14ac:dyDescent="0.3">
      <c r="A673" s="1" t="s">
        <v>463</v>
      </c>
      <c r="B673" s="1" t="s">
        <v>1147</v>
      </c>
      <c r="C673" s="1">
        <v>321.00669265368498</v>
      </c>
      <c r="D673" s="1">
        <v>19.7533833333333</v>
      </c>
      <c r="E673" s="1">
        <v>0.86339996431700505</v>
      </c>
      <c r="F673" s="1">
        <v>1.08409475114932</v>
      </c>
      <c r="G673" s="1">
        <v>29.840259906963901</v>
      </c>
      <c r="H673" s="1">
        <v>32.190213674173499</v>
      </c>
      <c r="I673" s="1">
        <v>31.0239350722428</v>
      </c>
      <c r="J673" s="1">
        <v>26.352386569263</v>
      </c>
      <c r="K673" s="1">
        <v>27.387886520799999</v>
      </c>
      <c r="L673" s="1">
        <v>20.6874389797483</v>
      </c>
      <c r="M673" s="1">
        <v>25.102347440412501</v>
      </c>
      <c r="N673" s="1">
        <v>39.505649626008903</v>
      </c>
      <c r="O673" s="1">
        <v>32.7408990861612</v>
      </c>
      <c r="P673" s="1">
        <v>31.892975468932601</v>
      </c>
      <c r="Q673" s="1">
        <v>28.601035522284199</v>
      </c>
      <c r="R673" s="1">
        <v>28.5519528989389</v>
      </c>
      <c r="S673" s="1">
        <v>26.942945365369098</v>
      </c>
      <c r="T673" s="1">
        <v>25.7156887889888</v>
      </c>
      <c r="U673" s="1">
        <v>31.469111008311401</v>
      </c>
      <c r="V673" s="1">
        <v>28.258410590730101</v>
      </c>
      <c r="W673" s="1">
        <v>25.900306440901399</v>
      </c>
      <c r="X673" s="1">
        <v>26.442506500594799</v>
      </c>
      <c r="Y673" s="1">
        <v>35.199546085632797</v>
      </c>
      <c r="Z673" s="1">
        <v>25.014861690625398</v>
      </c>
      <c r="AA673" s="1">
        <v>33.4460236873106</v>
      </c>
      <c r="AB673" s="1">
        <v>23.2809216854331</v>
      </c>
      <c r="AC673" s="1">
        <v>27.380886952827598</v>
      </c>
      <c r="AD673" s="1">
        <v>26.911187521192101</v>
      </c>
    </row>
    <row r="674" spans="1:30" s="1" customFormat="1" x14ac:dyDescent="0.3">
      <c r="A674" s="1" t="s">
        <v>464</v>
      </c>
      <c r="B674" s="1" t="s">
        <v>1147</v>
      </c>
      <c r="C674" s="1">
        <v>350.00899473907799</v>
      </c>
      <c r="D674" s="1">
        <v>19.7533833333333</v>
      </c>
      <c r="E674" s="1">
        <v>2.2627438582752301E-2</v>
      </c>
      <c r="F674" s="1">
        <v>1.1651973712850401</v>
      </c>
      <c r="G674" s="1">
        <v>37.878873499132702</v>
      </c>
      <c r="H674" s="1">
        <v>40.0063671481523</v>
      </c>
      <c r="I674" s="1">
        <v>42.510608963615397</v>
      </c>
      <c r="J674" s="1">
        <v>35.367841490889198</v>
      </c>
      <c r="K674" s="1">
        <v>38.884374945945098</v>
      </c>
      <c r="L674" s="1">
        <v>32.291845296600798</v>
      </c>
      <c r="M674" s="1">
        <v>39.299398711089601</v>
      </c>
      <c r="N674" s="1">
        <v>35.308024874460699</v>
      </c>
      <c r="O674" s="1">
        <v>40.868031751789601</v>
      </c>
      <c r="P674" s="1">
        <v>32.687118655771002</v>
      </c>
      <c r="Q674" s="1">
        <v>36.919977670350299</v>
      </c>
      <c r="R674" s="1">
        <v>35.315006621909603</v>
      </c>
      <c r="S674" s="1">
        <v>33.7010051899315</v>
      </c>
      <c r="T674" s="1">
        <v>32.651668685827403</v>
      </c>
      <c r="U674" s="1">
        <v>36.623423574092698</v>
      </c>
      <c r="V674" s="1">
        <v>38.056713714895999</v>
      </c>
      <c r="W674" s="1">
        <v>29.562841107901001</v>
      </c>
      <c r="X674" s="1">
        <v>38.588251772259703</v>
      </c>
      <c r="Y674" s="1">
        <v>41.508206330660499</v>
      </c>
      <c r="Z674" s="1">
        <v>32.219449332170001</v>
      </c>
      <c r="AA674" s="1">
        <v>33.620708795318201</v>
      </c>
      <c r="AB674" s="1">
        <v>34.225234327337297</v>
      </c>
      <c r="AC674" s="1">
        <v>36.211794099147099</v>
      </c>
      <c r="AD674" s="1">
        <v>32.1272295361453</v>
      </c>
    </row>
    <row r="675" spans="1:30" s="1" customFormat="1" x14ac:dyDescent="0.3">
      <c r="A675" s="1" t="s">
        <v>465</v>
      </c>
      <c r="B675" s="1" t="s">
        <v>1148</v>
      </c>
      <c r="C675" s="1">
        <v>547.091090092493</v>
      </c>
      <c r="D675" s="1">
        <v>19.7533833333333</v>
      </c>
      <c r="E675" s="1">
        <v>0.56777514241230698</v>
      </c>
      <c r="F675" s="1">
        <v>1.23715982577751</v>
      </c>
      <c r="G675" s="1">
        <v>12.094018064048599</v>
      </c>
      <c r="H675" s="1">
        <v>11.3474185250735</v>
      </c>
      <c r="I675" s="1">
        <v>10.8711119989207</v>
      </c>
      <c r="J675" s="1">
        <v>7.79470374462141</v>
      </c>
      <c r="K675" s="1">
        <v>8.1382741895804998</v>
      </c>
      <c r="L675" s="1">
        <v>5.9020834505568303</v>
      </c>
      <c r="M675" s="1">
        <v>6.8961503963150204</v>
      </c>
      <c r="N675" s="1">
        <v>6.57907615340861</v>
      </c>
      <c r="O675" s="1">
        <v>12.4225492532247</v>
      </c>
      <c r="P675" s="1">
        <v>8.3675269558637506</v>
      </c>
      <c r="Q675" s="1">
        <v>7.3096130653524796</v>
      </c>
      <c r="R675" s="1">
        <v>5.5146564146664296</v>
      </c>
      <c r="S675" s="1">
        <v>5.9007669634729698</v>
      </c>
      <c r="T675" s="1">
        <v>6.9161204908104201</v>
      </c>
      <c r="U675" s="1">
        <v>9.9320084698911408</v>
      </c>
      <c r="V675" s="1">
        <v>5.58948706160428</v>
      </c>
      <c r="W675" s="1">
        <v>6.9675465400797103</v>
      </c>
      <c r="X675" s="1">
        <v>6.0568040525240701</v>
      </c>
      <c r="Y675" s="1">
        <v>9.1196715253993492</v>
      </c>
      <c r="Z675" s="1">
        <v>6.6322097983372403</v>
      </c>
      <c r="AA675" s="1">
        <v>6.7759317233986902</v>
      </c>
      <c r="AB675" s="1">
        <v>6.2901181208167802</v>
      </c>
      <c r="AC675" s="1">
        <v>8.3254096464540002</v>
      </c>
      <c r="AD675" s="1">
        <v>9.5015026480441005</v>
      </c>
    </row>
    <row r="676" spans="1:30" s="1" customFormat="1" x14ac:dyDescent="0.3">
      <c r="A676" s="1" t="s">
        <v>466</v>
      </c>
      <c r="B676" s="1" t="s">
        <v>1147</v>
      </c>
      <c r="C676" s="1">
        <v>389.15024350972402</v>
      </c>
      <c r="D676" s="1">
        <v>19.953566666666699</v>
      </c>
      <c r="E676" s="1">
        <v>3.2605701757165702E-3</v>
      </c>
      <c r="F676" s="1">
        <v>1.6240129602918101</v>
      </c>
      <c r="G676" s="1">
        <v>13.1395533765607</v>
      </c>
      <c r="H676" s="1">
        <v>12.1618744772009</v>
      </c>
      <c r="I676" s="1">
        <v>7.2238568928552498</v>
      </c>
      <c r="J676" s="1">
        <v>11.7801216709186</v>
      </c>
      <c r="K676" s="1">
        <v>11.5725045811279</v>
      </c>
      <c r="L676" s="1">
        <v>6.8772638108592403</v>
      </c>
      <c r="M676" s="1">
        <v>10.858252365438799</v>
      </c>
      <c r="N676" s="1">
        <v>26.241134519264801</v>
      </c>
      <c r="O676" s="1">
        <v>10.308684542279099</v>
      </c>
      <c r="P676" s="1">
        <v>12.105547854917599</v>
      </c>
      <c r="Q676" s="1">
        <v>13.8333885782338</v>
      </c>
      <c r="R676" s="1">
        <v>11.3318451664367</v>
      </c>
      <c r="S676" s="1">
        <v>13.889736950195999</v>
      </c>
      <c r="T676" s="1">
        <v>11.508328284598999</v>
      </c>
      <c r="U676" s="1">
        <v>13.124895745762499</v>
      </c>
      <c r="V676" s="1">
        <v>14.3063455510799</v>
      </c>
      <c r="W676" s="1">
        <v>10.2568396190863</v>
      </c>
      <c r="X676" s="1">
        <v>21.038320570069398</v>
      </c>
      <c r="Y676" s="1">
        <v>29.301408511144398</v>
      </c>
      <c r="Z676" s="1">
        <v>10.8086925799812</v>
      </c>
      <c r="AA676" s="1">
        <v>11.9515369449676</v>
      </c>
      <c r="AB676" s="1">
        <v>13.835721348327199</v>
      </c>
      <c r="AC676" s="1">
        <v>12.821446707843499</v>
      </c>
      <c r="AD676" s="1">
        <v>11.9672605041258</v>
      </c>
    </row>
    <row r="677" spans="1:30" s="1" customFormat="1" x14ac:dyDescent="0.3">
      <c r="A677" s="1" t="s">
        <v>467</v>
      </c>
      <c r="B677" s="1" t="s">
        <v>1147</v>
      </c>
      <c r="C677" s="1">
        <v>457.236107703382</v>
      </c>
      <c r="D677" s="1">
        <v>19.98415</v>
      </c>
      <c r="E677" s="1">
        <v>7.5853135420762604E-3</v>
      </c>
      <c r="F677" s="1">
        <v>1.72546950067812</v>
      </c>
      <c r="G677" s="1">
        <v>16.4542105188855</v>
      </c>
      <c r="H677" s="1">
        <v>25.504487613730898</v>
      </c>
      <c r="I677" s="1">
        <v>18.942914189128501</v>
      </c>
      <c r="J677" s="1">
        <v>26.3533828792823</v>
      </c>
      <c r="K677" s="1">
        <v>19.814543557727099</v>
      </c>
      <c r="L677" s="1">
        <v>15.911812615752099</v>
      </c>
      <c r="M677" s="1">
        <v>18.881913559807401</v>
      </c>
      <c r="N677" s="1">
        <v>18.439687223243201</v>
      </c>
      <c r="O677" s="1">
        <v>38.155529510776198</v>
      </c>
      <c r="P677" s="1">
        <v>23.711334131923898</v>
      </c>
      <c r="Q677" s="1">
        <v>22.7255099425652</v>
      </c>
      <c r="R677" s="1">
        <v>19.8318292812822</v>
      </c>
      <c r="S677" s="1">
        <v>39.150033200169702</v>
      </c>
      <c r="T677" s="1">
        <v>24.632334887273998</v>
      </c>
      <c r="U677" s="1">
        <v>15.6733304059454</v>
      </c>
      <c r="V677" s="1">
        <v>29.130821854846001</v>
      </c>
      <c r="W677" s="1">
        <v>22.221502786139599</v>
      </c>
      <c r="X677" s="1">
        <v>25.103458035447701</v>
      </c>
      <c r="Y677" s="1">
        <v>34.412169835959602</v>
      </c>
      <c r="Z677" s="1">
        <v>21.279304941251699</v>
      </c>
      <c r="AA677" s="1">
        <v>22.144779048793399</v>
      </c>
      <c r="AB677" s="1">
        <v>19.376811891372501</v>
      </c>
      <c r="AC677" s="1">
        <v>25.5140497541557</v>
      </c>
      <c r="AD677" s="1">
        <v>15.218302582681501</v>
      </c>
    </row>
    <row r="678" spans="1:30" s="1" customFormat="1" x14ac:dyDescent="0.3">
      <c r="A678" s="1" t="s">
        <v>492</v>
      </c>
      <c r="B678" s="1" t="s">
        <v>1148</v>
      </c>
      <c r="C678" s="1">
        <v>858.55165632562398</v>
      </c>
      <c r="D678" s="1">
        <v>20.030183333333301</v>
      </c>
      <c r="E678" s="1">
        <v>8.1817314469960795E-2</v>
      </c>
      <c r="F678" s="1">
        <v>1.7238365576327099</v>
      </c>
      <c r="G678" s="1">
        <v>1.97335815057243</v>
      </c>
      <c r="H678" s="1">
        <v>3.7585038072340202</v>
      </c>
      <c r="I678" s="1">
        <v>3.7706673645870001</v>
      </c>
      <c r="J678" s="1">
        <v>2.78774078122659</v>
      </c>
      <c r="K678" s="1">
        <v>2.5243709392533802</v>
      </c>
      <c r="L678" s="1">
        <v>3.0700031774880201</v>
      </c>
      <c r="M678" s="1">
        <v>3.3186013011700402</v>
      </c>
      <c r="N678" s="1">
        <v>5.4204143478003601</v>
      </c>
      <c r="O678" s="1">
        <v>2.5658242632497998</v>
      </c>
      <c r="P678" s="1">
        <v>2.4647522084381501</v>
      </c>
      <c r="Q678" s="1">
        <v>4.2228765626498701</v>
      </c>
      <c r="R678" s="1">
        <v>4.1819868692114399</v>
      </c>
      <c r="S678" s="1">
        <v>2.45208741724554</v>
      </c>
      <c r="T678" s="1">
        <v>2.4100341722377698</v>
      </c>
      <c r="U678" s="1">
        <v>2.0123658070353798</v>
      </c>
      <c r="V678" s="1">
        <v>3.7813244311894798</v>
      </c>
      <c r="W678" s="1">
        <v>2.8013505016306102</v>
      </c>
      <c r="X678" s="1">
        <v>7.4104003719945499</v>
      </c>
      <c r="Y678" s="1">
        <v>6.4508781129443404</v>
      </c>
      <c r="Z678" s="1">
        <v>5.4795437214568699</v>
      </c>
      <c r="AA678" s="1">
        <v>2.1135976616176602</v>
      </c>
      <c r="AB678" s="1">
        <v>4.34541114672892</v>
      </c>
      <c r="AC678" s="1">
        <v>4.11930232707717</v>
      </c>
      <c r="AD678" s="1">
        <v>5.8265517831767601</v>
      </c>
    </row>
    <row r="679" spans="1:30" s="1" customFormat="1" x14ac:dyDescent="0.3">
      <c r="A679" s="1" t="s">
        <v>493</v>
      </c>
      <c r="B679" s="1" t="s">
        <v>1147</v>
      </c>
      <c r="C679" s="1">
        <v>949.67325874160701</v>
      </c>
      <c r="D679" s="1">
        <v>20.152716666666699</v>
      </c>
      <c r="E679" s="1">
        <v>1.82763816112985E-3</v>
      </c>
      <c r="F679" s="1">
        <v>1.7057506370261599</v>
      </c>
      <c r="G679" s="1">
        <v>21.815150348615902</v>
      </c>
      <c r="H679" s="1">
        <v>25.2623019586519</v>
      </c>
      <c r="I679" s="1">
        <v>29.080331702777102</v>
      </c>
      <c r="J679" s="1">
        <v>29.668115723333202</v>
      </c>
      <c r="K679" s="1">
        <v>22.550687259402999</v>
      </c>
      <c r="L679" s="1">
        <v>24.730026482305401</v>
      </c>
      <c r="M679" s="1">
        <v>26.2723246895481</v>
      </c>
      <c r="N679" s="1">
        <v>39.949172477028597</v>
      </c>
      <c r="O679" s="1">
        <v>26.8787213289243</v>
      </c>
      <c r="P679" s="1">
        <v>25.121133304156199</v>
      </c>
      <c r="Q679" s="1">
        <v>25.029707893944899</v>
      </c>
      <c r="R679" s="1">
        <v>24.714052865390599</v>
      </c>
      <c r="S679" s="1">
        <v>16.886214845832701</v>
      </c>
      <c r="T679" s="1">
        <v>18.4209494976167</v>
      </c>
      <c r="U679" s="1">
        <v>19.763840134318301</v>
      </c>
      <c r="V679" s="1">
        <v>32.198071597477401</v>
      </c>
      <c r="W679" s="1">
        <v>31.103089270149901</v>
      </c>
      <c r="X679" s="1">
        <v>54.365777169660198</v>
      </c>
      <c r="Y679" s="1">
        <v>46.329953555140897</v>
      </c>
      <c r="Z679" s="1">
        <v>33.250298691495402</v>
      </c>
      <c r="AA679" s="1">
        <v>22.873612822892898</v>
      </c>
      <c r="AB679" s="1">
        <v>26.8748092748991</v>
      </c>
      <c r="AC679" s="1">
        <v>32.0157209752456</v>
      </c>
      <c r="AD679" s="1">
        <v>19.391465250901199</v>
      </c>
    </row>
    <row r="680" spans="1:30" s="1" customFormat="1" x14ac:dyDescent="0.3">
      <c r="A680" s="1" t="s">
        <v>494</v>
      </c>
      <c r="B680" s="1" t="s">
        <v>1147</v>
      </c>
      <c r="C680" s="1">
        <v>287.149820477449</v>
      </c>
      <c r="D680" s="1">
        <v>20.198</v>
      </c>
      <c r="E680" s="1">
        <v>0.158871350139068</v>
      </c>
      <c r="F680" s="1">
        <v>1.34497321336486</v>
      </c>
      <c r="G680" s="1">
        <v>11.133582846724</v>
      </c>
      <c r="H680" s="1">
        <v>11.495648219963</v>
      </c>
      <c r="I680" s="1">
        <v>13.2882909869711</v>
      </c>
      <c r="J680" s="1">
        <v>8.1695571059299592</v>
      </c>
      <c r="K680" s="1">
        <v>12.151950279001801</v>
      </c>
      <c r="L680" s="1">
        <v>8.9137391655006901</v>
      </c>
      <c r="M680" s="1">
        <v>11.1979238234162</v>
      </c>
      <c r="N680" s="1">
        <v>5.5319405850994698</v>
      </c>
      <c r="O680" s="1">
        <v>10.071600584172099</v>
      </c>
      <c r="P680" s="1">
        <v>16.070974436399101</v>
      </c>
      <c r="Q680" s="1">
        <v>5.7554816284910704</v>
      </c>
      <c r="R680" s="1">
        <v>10.541466307214201</v>
      </c>
      <c r="S680" s="1">
        <v>11.0931903474417</v>
      </c>
      <c r="T680" s="1">
        <v>4.6696968121614804</v>
      </c>
      <c r="U680" s="1">
        <v>10.9311981716411</v>
      </c>
      <c r="V680" s="1">
        <v>5.60745861559651</v>
      </c>
      <c r="W680" s="1">
        <v>9.8539306478536499</v>
      </c>
      <c r="X680" s="1">
        <v>8.1321328425046904</v>
      </c>
      <c r="Y680" s="1">
        <v>16.258764555501301</v>
      </c>
      <c r="Z680" s="1">
        <v>7.4020751323070204</v>
      </c>
      <c r="AA680" s="1">
        <v>9.4299606561092695</v>
      </c>
      <c r="AB680" s="1">
        <v>12.279882410317001</v>
      </c>
      <c r="AC680" s="1">
        <v>16.514481842323502</v>
      </c>
      <c r="AD680" s="1">
        <v>9.7637508909018003</v>
      </c>
    </row>
    <row r="681" spans="1:30" s="1" customFormat="1" x14ac:dyDescent="0.3">
      <c r="A681" s="1" t="s">
        <v>495</v>
      </c>
      <c r="B681" s="1" t="s">
        <v>1148</v>
      </c>
      <c r="C681" s="1">
        <v>391.21198227407302</v>
      </c>
      <c r="D681" s="1">
        <v>20.2588166666667</v>
      </c>
      <c r="E681" s="1">
        <v>7.3249206831927996E-2</v>
      </c>
      <c r="F681" s="1">
        <v>1.4749607105341001</v>
      </c>
      <c r="G681" s="1">
        <v>215.01342078807599</v>
      </c>
      <c r="H681" s="1">
        <v>231.14418037784901</v>
      </c>
      <c r="I681" s="1">
        <v>239.967249460088</v>
      </c>
      <c r="J681" s="1">
        <v>237.82660202852401</v>
      </c>
      <c r="K681" s="1">
        <v>229.99859380925301</v>
      </c>
      <c r="L681" s="1">
        <v>236.43652367706099</v>
      </c>
      <c r="M681" s="1">
        <v>312.32498374974199</v>
      </c>
      <c r="N681" s="1">
        <v>144.43855732852501</v>
      </c>
      <c r="O681" s="1">
        <v>200.53762144369401</v>
      </c>
      <c r="P681" s="1">
        <v>217.173375951878</v>
      </c>
      <c r="Q681" s="1">
        <v>198.60926316311401</v>
      </c>
      <c r="R681" s="1">
        <v>311.27315297972899</v>
      </c>
      <c r="S681" s="1">
        <v>278.561486732199</v>
      </c>
      <c r="T681" s="1">
        <v>287.31366628521499</v>
      </c>
      <c r="U681" s="1">
        <v>316.225428094444</v>
      </c>
      <c r="V681" s="1">
        <v>339.81816840016802</v>
      </c>
      <c r="W681" s="1">
        <v>219.88828788020399</v>
      </c>
      <c r="X681" s="1">
        <v>347.74461523077503</v>
      </c>
      <c r="Y681" s="1">
        <v>364.06941889309098</v>
      </c>
      <c r="Z681" s="1">
        <v>236.82246343874999</v>
      </c>
      <c r="AA681" s="1">
        <v>263.93992918557097</v>
      </c>
      <c r="AB681" s="1">
        <v>197.742149003196</v>
      </c>
      <c r="AC681" s="1">
        <v>278.86045993093802</v>
      </c>
      <c r="AD681" s="1">
        <v>262.23731323344299</v>
      </c>
    </row>
    <row r="682" spans="1:30" s="1" customFormat="1" x14ac:dyDescent="0.3">
      <c r="A682" s="1" t="s">
        <v>496</v>
      </c>
      <c r="B682" s="1" t="s">
        <v>1147</v>
      </c>
      <c r="C682" s="1">
        <v>215.12900457448299</v>
      </c>
      <c r="D682" s="1">
        <v>20.335799999999999</v>
      </c>
      <c r="E682" s="1">
        <v>0.43616503570926701</v>
      </c>
      <c r="F682" s="1">
        <v>1.1726474428109901</v>
      </c>
      <c r="G682" s="1">
        <v>29.180984030614901</v>
      </c>
      <c r="H682" s="1">
        <v>52.0045243329985</v>
      </c>
      <c r="I682" s="1">
        <v>33.352548149809103</v>
      </c>
      <c r="J682" s="1">
        <v>32.351704304466097</v>
      </c>
      <c r="K682" s="1">
        <v>31.017140180461201</v>
      </c>
      <c r="L682" s="1">
        <v>28.882314371571098</v>
      </c>
      <c r="M682" s="1">
        <v>34.1228720575305</v>
      </c>
      <c r="N682" s="1">
        <v>30.2318043934476</v>
      </c>
      <c r="O682" s="1">
        <v>39.0848900118812</v>
      </c>
      <c r="P682" s="1">
        <v>28.7466886848337</v>
      </c>
      <c r="Q682" s="1">
        <v>28.908239774983102</v>
      </c>
      <c r="R682" s="1">
        <v>31.941769071353502</v>
      </c>
      <c r="S682" s="1">
        <v>30.8555959730528</v>
      </c>
      <c r="T682" s="1">
        <v>34.000790242528197</v>
      </c>
      <c r="U682" s="1">
        <v>29.179820325133001</v>
      </c>
      <c r="V682" s="1">
        <v>29.3273325855629</v>
      </c>
      <c r="W682" s="1">
        <v>29.847463233892999</v>
      </c>
      <c r="X682" s="1">
        <v>26.7123464441257</v>
      </c>
      <c r="Y682" s="1">
        <v>30.517162708925099</v>
      </c>
      <c r="Z682" s="1">
        <v>31.358418714150499</v>
      </c>
      <c r="AA682" s="1">
        <v>26.1038850643566</v>
      </c>
      <c r="AB682" s="1">
        <v>36.544069756484397</v>
      </c>
      <c r="AC682" s="1">
        <v>28.908237389880501</v>
      </c>
      <c r="AD682" s="1">
        <v>25.6463880891488</v>
      </c>
    </row>
    <row r="683" spans="1:30" s="1" customFormat="1" x14ac:dyDescent="0.3">
      <c r="A683" s="1" t="s">
        <v>497</v>
      </c>
      <c r="B683" s="1" t="s">
        <v>1148</v>
      </c>
      <c r="C683" s="1">
        <v>249.14966766415699</v>
      </c>
      <c r="D683" s="1">
        <v>20.335799999999999</v>
      </c>
      <c r="E683" s="1">
        <v>1.6166310816505498E-2</v>
      </c>
      <c r="F683" s="1">
        <v>1.7416827710554199</v>
      </c>
      <c r="G683" s="1">
        <v>18.414084681780501</v>
      </c>
      <c r="H683" s="1">
        <v>64.843002378928503</v>
      </c>
      <c r="I683" s="1">
        <v>42.935017636566002</v>
      </c>
      <c r="J683" s="1">
        <v>64.136734087003802</v>
      </c>
      <c r="K683" s="1">
        <v>51.727390232765501</v>
      </c>
      <c r="L683" s="1">
        <v>29.3380861504045</v>
      </c>
      <c r="M683" s="1">
        <v>46.616289539973799</v>
      </c>
      <c r="N683" s="1">
        <v>29.631154078452301</v>
      </c>
      <c r="O683" s="1">
        <v>24.247153180687501</v>
      </c>
      <c r="P683" s="1">
        <v>27.138774008148602</v>
      </c>
      <c r="Q683" s="1">
        <v>27.982961084040099</v>
      </c>
      <c r="R683" s="1">
        <v>35.269671648290803</v>
      </c>
      <c r="S683" s="1">
        <v>20.550475789050299</v>
      </c>
      <c r="T683" s="1">
        <v>20.891668914674199</v>
      </c>
      <c r="U683" s="1">
        <v>36.994404992724</v>
      </c>
      <c r="V683" s="1">
        <v>54.855600178106499</v>
      </c>
      <c r="W683" s="1">
        <v>30.8233125672689</v>
      </c>
      <c r="X683" s="1">
        <v>34.508914846816602</v>
      </c>
      <c r="Y683" s="1">
        <v>36.296864870026099</v>
      </c>
      <c r="Z683" s="1">
        <v>21.291352440443202</v>
      </c>
      <c r="AA683" s="1">
        <v>24.5420538146975</v>
      </c>
      <c r="AB683" s="1">
        <v>32.464156786425697</v>
      </c>
      <c r="AC683" s="1">
        <v>41.260531238059798</v>
      </c>
      <c r="AD683" s="1">
        <v>29.4154287548719</v>
      </c>
    </row>
    <row r="684" spans="1:30" s="1" customFormat="1" x14ac:dyDescent="0.3">
      <c r="A684" s="1" t="s">
        <v>498</v>
      </c>
      <c r="B684" s="1" t="s">
        <v>1148</v>
      </c>
      <c r="C684" s="1">
        <v>447.22281912850599</v>
      </c>
      <c r="D684" s="1">
        <v>20.3821166666667</v>
      </c>
      <c r="E684" s="1">
        <v>0.78913114198510803</v>
      </c>
      <c r="F684" s="1">
        <v>1.1488283130439301</v>
      </c>
      <c r="G684" s="1">
        <v>8.1575060485967903</v>
      </c>
      <c r="H684" s="1">
        <v>14.6005656844969</v>
      </c>
      <c r="I684" s="1">
        <v>14.165738800717699</v>
      </c>
      <c r="J684" s="1">
        <v>12.5890551466389</v>
      </c>
      <c r="K684" s="1">
        <v>12.738853333559099</v>
      </c>
      <c r="L684" s="1">
        <v>9.7453808257921199</v>
      </c>
      <c r="M684" s="1">
        <v>9.1498662872440999</v>
      </c>
      <c r="N684" s="1">
        <v>14.358605260677299</v>
      </c>
      <c r="O684" s="1">
        <v>10.395640980916699</v>
      </c>
      <c r="P684" s="1">
        <v>11.727225108790099</v>
      </c>
      <c r="Q684" s="1">
        <v>11.8519951106238</v>
      </c>
      <c r="R684" s="1">
        <v>8.9867633205600299</v>
      </c>
      <c r="S684" s="1">
        <v>13.2076601147297</v>
      </c>
      <c r="T684" s="1">
        <v>9.0052265286147897</v>
      </c>
      <c r="U684" s="1">
        <v>9.7394673529545699</v>
      </c>
      <c r="V684" s="1">
        <v>8.4964177898957907</v>
      </c>
      <c r="W684" s="1">
        <v>12.3379444015325</v>
      </c>
      <c r="X684" s="1">
        <v>7.5639341217658496</v>
      </c>
      <c r="Y684" s="1">
        <v>7.9327434143268301</v>
      </c>
      <c r="Z684" s="1">
        <v>8.9850623736268993</v>
      </c>
      <c r="AA684" s="1">
        <v>13.6976114909586</v>
      </c>
      <c r="AB684" s="1">
        <v>8.1913426859046705</v>
      </c>
      <c r="AC684" s="1">
        <v>9.8401091933430802</v>
      </c>
      <c r="AD684" s="1">
        <v>8.5277070678433198</v>
      </c>
    </row>
    <row r="685" spans="1:30" s="1" customFormat="1" x14ac:dyDescent="0.3">
      <c r="A685" s="1" t="s">
        <v>499</v>
      </c>
      <c r="B685" s="1" t="s">
        <v>1148</v>
      </c>
      <c r="C685" s="1">
        <v>361.20413449791897</v>
      </c>
      <c r="D685" s="1">
        <v>20.506066666666701</v>
      </c>
      <c r="E685" s="1">
        <v>0.63371318751829997</v>
      </c>
      <c r="F685" s="1">
        <v>1.5030435443290699</v>
      </c>
      <c r="G685" s="1">
        <v>10.1985210700478</v>
      </c>
      <c r="H685" s="1">
        <v>8.2205882281956004</v>
      </c>
      <c r="I685" s="1">
        <v>8.6291864319507798</v>
      </c>
      <c r="J685" s="1">
        <v>4.8135783812536603</v>
      </c>
      <c r="K685" s="1">
        <v>8.8143538608265199</v>
      </c>
      <c r="L685" s="1">
        <v>8.7337989115973897</v>
      </c>
      <c r="M685" s="1">
        <v>10.0471143078976</v>
      </c>
      <c r="N685" s="1">
        <v>9.5378971799556105</v>
      </c>
      <c r="O685" s="1">
        <v>4.2020650380491604</v>
      </c>
      <c r="P685" s="1">
        <v>11.185149932497101</v>
      </c>
      <c r="Q685" s="1">
        <v>7.3218518819848102</v>
      </c>
      <c r="R685" s="1">
        <v>6.8088438002095701</v>
      </c>
      <c r="S685" s="1">
        <v>6.7816576915200804</v>
      </c>
      <c r="T685" s="1">
        <v>8.4500323964849198</v>
      </c>
      <c r="U685" s="1">
        <v>7.0355842388813201</v>
      </c>
      <c r="V685" s="1">
        <v>5.2319121124891197</v>
      </c>
      <c r="W685" s="1">
        <v>7.2721543008163696</v>
      </c>
      <c r="X685" s="1">
        <v>8.7232103241129693</v>
      </c>
      <c r="Y685" s="1">
        <v>2.8149026423810102</v>
      </c>
      <c r="Z685" s="1">
        <v>12.571414178064201</v>
      </c>
      <c r="AA685" s="1">
        <v>6.4294512570066598</v>
      </c>
      <c r="AB685" s="1">
        <v>6.64193113512541</v>
      </c>
      <c r="AC685" s="1">
        <v>5.8366640749108196</v>
      </c>
      <c r="AD685" s="1">
        <v>5.4022880438641803</v>
      </c>
    </row>
    <row r="686" spans="1:30" s="1" customFormat="1" x14ac:dyDescent="0.3">
      <c r="A686" s="1" t="s">
        <v>500</v>
      </c>
      <c r="B686" s="1" t="s">
        <v>1147</v>
      </c>
      <c r="C686" s="1">
        <v>221.11791260888501</v>
      </c>
      <c r="D686" s="1">
        <v>20.5215</v>
      </c>
      <c r="E686" s="1">
        <v>3.2560605982891899E-2</v>
      </c>
      <c r="F686" s="1">
        <v>1.26599806265583</v>
      </c>
      <c r="G686" s="1">
        <v>6.1685879547115396</v>
      </c>
      <c r="H686" s="1">
        <v>6.7844785863653501</v>
      </c>
      <c r="I686" s="1">
        <v>6.2490919286201496</v>
      </c>
      <c r="J686" s="1">
        <v>5.7526092566543401</v>
      </c>
      <c r="K686" s="1">
        <v>5.69679558126695</v>
      </c>
      <c r="L686" s="1">
        <v>5.3754434575959404</v>
      </c>
      <c r="M686" s="1">
        <v>5.0303772109185996</v>
      </c>
      <c r="N686" s="1">
        <v>5.3748545445504403</v>
      </c>
      <c r="O686" s="1">
        <v>7.2015854352606601</v>
      </c>
      <c r="P686" s="1">
        <v>5.5467300470937504</v>
      </c>
      <c r="Q686" s="1">
        <v>5.9290064357596197</v>
      </c>
      <c r="R686" s="1">
        <v>5.7222431836636796</v>
      </c>
      <c r="S686" s="1">
        <v>7.47351450696274</v>
      </c>
      <c r="T686" s="1">
        <v>5.7942927575666197</v>
      </c>
      <c r="U686" s="1">
        <v>5.2440524672253304</v>
      </c>
      <c r="V686" s="1">
        <v>6.2172197375860199</v>
      </c>
      <c r="W686" s="1">
        <v>7.1993077109136498</v>
      </c>
      <c r="X686" s="1">
        <v>6.7004786431630299</v>
      </c>
      <c r="Y686" s="1">
        <v>5.92579700577119</v>
      </c>
      <c r="Z686" s="1">
        <v>5.4936600029468599</v>
      </c>
      <c r="AA686" s="1">
        <v>7.3385848946303502</v>
      </c>
      <c r="AB686" s="1">
        <v>7.8908840497956403</v>
      </c>
      <c r="AC686" s="1">
        <v>6.3406788570857104</v>
      </c>
      <c r="AD686" s="1">
        <v>5.9009780688236697</v>
      </c>
    </row>
    <row r="687" spans="1:30" s="1" customFormat="1" x14ac:dyDescent="0.3">
      <c r="A687" s="1" t="s">
        <v>501</v>
      </c>
      <c r="B687" s="1" t="s">
        <v>1147</v>
      </c>
      <c r="C687" s="1">
        <v>583.25492898485595</v>
      </c>
      <c r="D687" s="1">
        <v>20.5215</v>
      </c>
      <c r="E687" s="1">
        <v>1.15744147329733E-4</v>
      </c>
      <c r="F687" s="1">
        <v>2.1587138622845701</v>
      </c>
      <c r="G687" s="1">
        <v>11.2660537928083</v>
      </c>
      <c r="H687" s="1">
        <v>15.913017628094501</v>
      </c>
      <c r="I687" s="1">
        <v>17.6240226165487</v>
      </c>
      <c r="J687" s="1">
        <v>11.4840087443543</v>
      </c>
      <c r="K687" s="1">
        <v>9.9675907115344593</v>
      </c>
      <c r="L687" s="1">
        <v>12.4529382670083</v>
      </c>
      <c r="M687" s="1">
        <v>12.775909420098801</v>
      </c>
      <c r="N687" s="1">
        <v>29.956223768328201</v>
      </c>
      <c r="O687" s="1">
        <v>11.8954502904158</v>
      </c>
      <c r="P687" s="1">
        <v>21.255256827625001</v>
      </c>
      <c r="Q687" s="1">
        <v>15.8751036990615</v>
      </c>
      <c r="R687" s="1">
        <v>8.1956050408252992</v>
      </c>
      <c r="S687" s="1">
        <v>14.824515169378699</v>
      </c>
      <c r="T687" s="1">
        <v>18.159855285046401</v>
      </c>
      <c r="U687" s="1">
        <v>14.267253904430101</v>
      </c>
      <c r="V687" s="1">
        <v>9.3143997805424092</v>
      </c>
      <c r="W687" s="1">
        <v>7.7484715569547804</v>
      </c>
      <c r="X687" s="1">
        <v>9.7078657809061504</v>
      </c>
      <c r="Y687" s="1">
        <v>12.6880448716687</v>
      </c>
      <c r="Z687" s="1">
        <v>7.6050788107143896</v>
      </c>
      <c r="AA687" s="1">
        <v>6.5881671933455204</v>
      </c>
      <c r="AB687" s="1">
        <v>7.0368862072413698</v>
      </c>
      <c r="AC687" s="1">
        <v>5.8987121358483803</v>
      </c>
      <c r="AD687" s="1">
        <v>9.4804299053412997</v>
      </c>
    </row>
    <row r="688" spans="1:30" s="1" customFormat="1" x14ac:dyDescent="0.3">
      <c r="A688" s="1" t="s">
        <v>321</v>
      </c>
      <c r="B688" s="1" t="s">
        <v>1147</v>
      </c>
      <c r="C688" s="1">
        <v>780.54597643934903</v>
      </c>
      <c r="D688" s="1">
        <v>20.5369833333333</v>
      </c>
      <c r="E688" s="1">
        <v>6.6007582492111404E-3</v>
      </c>
      <c r="F688" s="1">
        <v>1.76707186642815</v>
      </c>
      <c r="G688" s="1">
        <v>98.600281365197901</v>
      </c>
      <c r="H688" s="1">
        <v>70.154179019554604</v>
      </c>
      <c r="I688" s="1">
        <v>88.827133576764595</v>
      </c>
      <c r="J688" s="1">
        <v>96.775715872725002</v>
      </c>
      <c r="K688" s="1">
        <v>86.755613390127294</v>
      </c>
      <c r="L688" s="1">
        <v>84.582624682368007</v>
      </c>
      <c r="M688" s="1">
        <v>84.765946782931593</v>
      </c>
      <c r="N688" s="1">
        <v>193.82070602864999</v>
      </c>
      <c r="O688" s="1">
        <v>102.20431240351</v>
      </c>
      <c r="P688" s="1">
        <v>85.439245006393094</v>
      </c>
      <c r="Q688" s="1">
        <v>95.794498629784201</v>
      </c>
      <c r="R688" s="1">
        <v>90.802765835363601</v>
      </c>
      <c r="S688" s="1">
        <v>85.779992469583604</v>
      </c>
      <c r="T688" s="1">
        <v>78.364881833635906</v>
      </c>
      <c r="U688" s="1">
        <v>59.827447193661101</v>
      </c>
      <c r="V688" s="1">
        <v>89.350258630203996</v>
      </c>
      <c r="W688" s="1">
        <v>78.553620304934896</v>
      </c>
      <c r="X688" s="1">
        <v>187.27465278703701</v>
      </c>
      <c r="Y688" s="1">
        <v>207.04465912570399</v>
      </c>
      <c r="Z688" s="1">
        <v>99.524091624790302</v>
      </c>
      <c r="AA688" s="1">
        <v>74.237481540858795</v>
      </c>
      <c r="AB688" s="1">
        <v>84.422115213530901</v>
      </c>
      <c r="AC688" s="1">
        <v>106.83700117449899</v>
      </c>
      <c r="AD688" s="1">
        <v>89.962447592987104</v>
      </c>
    </row>
    <row r="689" spans="1:30" s="1" customFormat="1" x14ac:dyDescent="0.3">
      <c r="A689" s="1" t="s">
        <v>502</v>
      </c>
      <c r="B689" s="1" t="s">
        <v>1148</v>
      </c>
      <c r="C689" s="1">
        <v>227.12876816551901</v>
      </c>
      <c r="D689" s="1">
        <v>20.552483333333299</v>
      </c>
      <c r="E689" s="1">
        <v>0.13633643407645801</v>
      </c>
      <c r="F689" s="1">
        <v>1.71282002040491</v>
      </c>
      <c r="G689" s="1">
        <v>3.83977432269791</v>
      </c>
      <c r="H689" s="1">
        <v>4.91804726727778</v>
      </c>
      <c r="I689" s="1">
        <v>5.94916632926261</v>
      </c>
      <c r="J689" s="1">
        <v>4.5604085674961903</v>
      </c>
      <c r="K689" s="1">
        <v>7.0420257175561796</v>
      </c>
      <c r="L689" s="1">
        <v>6.33209604627665</v>
      </c>
      <c r="M689" s="1">
        <v>9.7409655514902909</v>
      </c>
      <c r="N689" s="1">
        <v>4.8205397597348298</v>
      </c>
      <c r="O689" s="1">
        <v>2.3876781945636001</v>
      </c>
      <c r="P689" s="1">
        <v>6.5050786342841302</v>
      </c>
      <c r="Q689" s="1">
        <v>7.8379237865074503</v>
      </c>
      <c r="R689" s="1">
        <v>6.42457501513669</v>
      </c>
      <c r="S689" s="1">
        <v>8.4906533264419206</v>
      </c>
      <c r="T689" s="1">
        <v>6.7410056984997304</v>
      </c>
      <c r="U689" s="1">
        <v>12.3253632348547</v>
      </c>
      <c r="V689" s="1">
        <v>1.3752860348342899</v>
      </c>
      <c r="W689" s="1">
        <v>1.65666772917251</v>
      </c>
      <c r="X689" s="1">
        <v>5.84686655963029</v>
      </c>
      <c r="Y689" s="1">
        <v>1.66688385028616</v>
      </c>
      <c r="Z689" s="1">
        <v>3.2130374648943199</v>
      </c>
      <c r="AA689" s="1">
        <v>4.7265110605585603</v>
      </c>
      <c r="AB689" s="1">
        <v>3.7106219456737199</v>
      </c>
      <c r="AC689" s="1">
        <v>4.9298535998069202</v>
      </c>
      <c r="AD689" s="1">
        <v>6.0686842699418797</v>
      </c>
    </row>
    <row r="690" spans="1:30" s="1" customFormat="1" x14ac:dyDescent="0.3">
      <c r="A690" s="1" t="s">
        <v>503</v>
      </c>
      <c r="B690" s="1" t="s">
        <v>1148</v>
      </c>
      <c r="C690" s="1">
        <v>177.09196789193899</v>
      </c>
      <c r="D690" s="1">
        <v>20.56795</v>
      </c>
      <c r="E690" s="1">
        <v>0.63840677818604297</v>
      </c>
      <c r="F690" s="1">
        <v>1.2696109120704799</v>
      </c>
      <c r="G690" s="1">
        <v>6.3424747649947202</v>
      </c>
      <c r="H690" s="1">
        <v>4.5153714042117201</v>
      </c>
      <c r="I690" s="1">
        <v>8.4790455608689008</v>
      </c>
      <c r="J690" s="1">
        <v>4.1437759380792603</v>
      </c>
      <c r="K690" s="1">
        <v>5.3496932685377097</v>
      </c>
      <c r="L690" s="1">
        <v>6.8070848831655697</v>
      </c>
      <c r="M690" s="1">
        <v>5.9447881074420703</v>
      </c>
      <c r="N690" s="1">
        <v>4.8294812301646504</v>
      </c>
      <c r="O690" s="1">
        <v>5.8626412420497598</v>
      </c>
      <c r="P690" s="1">
        <v>10.3856466664687</v>
      </c>
      <c r="Q690" s="1">
        <v>6.01790395734995</v>
      </c>
      <c r="R690" s="1">
        <v>7.9848320193428401</v>
      </c>
      <c r="S690" s="1">
        <v>8.0188975962525806</v>
      </c>
      <c r="T690" s="1">
        <v>6.46050968967843</v>
      </c>
      <c r="U690" s="1">
        <v>4.8869449758266601</v>
      </c>
      <c r="V690" s="1">
        <v>4.7625715555433104</v>
      </c>
      <c r="W690" s="1">
        <v>6.14080029149852</v>
      </c>
      <c r="X690" s="1">
        <v>13.5635295411715</v>
      </c>
      <c r="Y690" s="1">
        <v>6.7203936112815601</v>
      </c>
      <c r="Z690" s="1">
        <v>6.6891798116967198</v>
      </c>
      <c r="AA690" s="1">
        <v>5.7769918894583396</v>
      </c>
      <c r="AB690" s="1">
        <v>5.1638279048739202</v>
      </c>
      <c r="AC690" s="1">
        <v>5.7243023358106404</v>
      </c>
      <c r="AD690" s="1">
        <v>6.3631825048178596</v>
      </c>
    </row>
    <row r="691" spans="1:30" s="1" customFormat="1" x14ac:dyDescent="0.3">
      <c r="A691" s="1" t="s">
        <v>504</v>
      </c>
      <c r="B691" s="1" t="s">
        <v>1148</v>
      </c>
      <c r="C691" s="1">
        <v>439.19333208228801</v>
      </c>
      <c r="D691" s="1">
        <v>20.660883333333299</v>
      </c>
      <c r="E691" s="1">
        <v>0.39859472991789302</v>
      </c>
      <c r="F691" s="1">
        <v>1.3862432237804001</v>
      </c>
      <c r="G691" s="1">
        <v>4.9735819398079197</v>
      </c>
      <c r="H691" s="1">
        <v>6.8914366506497204</v>
      </c>
      <c r="I691" s="1">
        <v>10.116233898598599</v>
      </c>
      <c r="J691" s="1">
        <v>5.6355534634173798</v>
      </c>
      <c r="K691" s="1">
        <v>5.5024697478903599</v>
      </c>
      <c r="L691" s="1">
        <v>5.6350919956675902</v>
      </c>
      <c r="M691" s="1">
        <v>5.1282514220587601</v>
      </c>
      <c r="N691" s="1">
        <v>12.533271387618001</v>
      </c>
      <c r="O691" s="1">
        <v>11.9928580657044</v>
      </c>
      <c r="P691" s="1">
        <v>8.9931159596839105</v>
      </c>
      <c r="Q691" s="1">
        <v>6.5675129210562702</v>
      </c>
      <c r="R691" s="1">
        <v>5.3956115528722197</v>
      </c>
      <c r="S691" s="1">
        <v>6.2081533214906299</v>
      </c>
      <c r="T691" s="1">
        <v>5.4971048844829502</v>
      </c>
      <c r="U691" s="1">
        <v>6.0987865223141799</v>
      </c>
      <c r="V691" s="1">
        <v>10.131678734838101</v>
      </c>
      <c r="W691" s="1">
        <v>6.3033324000222501</v>
      </c>
      <c r="X691" s="1">
        <v>9.3364716493871995</v>
      </c>
      <c r="Y691" s="1">
        <v>5.0930175185178204</v>
      </c>
      <c r="Z691" s="1">
        <v>6.9902188619860501</v>
      </c>
      <c r="AA691" s="1">
        <v>4.3220985477821996</v>
      </c>
      <c r="AB691" s="1">
        <v>6.8175051836725098</v>
      </c>
      <c r="AC691" s="1">
        <v>6.8996574003412201</v>
      </c>
      <c r="AD691" s="1">
        <v>12.2806976231352</v>
      </c>
    </row>
    <row r="692" spans="1:30" s="1" customFormat="1" x14ac:dyDescent="0.3">
      <c r="A692" s="1" t="s">
        <v>505</v>
      </c>
      <c r="B692" s="1" t="s">
        <v>1147</v>
      </c>
      <c r="C692" s="1">
        <v>893.12791267341004</v>
      </c>
      <c r="D692" s="1">
        <v>20.660883333333299</v>
      </c>
      <c r="E692" s="1">
        <v>6.7517037241461297E-3</v>
      </c>
      <c r="F692" s="1">
        <v>1.7371910982408401</v>
      </c>
      <c r="G692" s="1">
        <v>173.52423051432501</v>
      </c>
      <c r="H692" s="1">
        <v>140.65892776432199</v>
      </c>
      <c r="I692" s="1">
        <v>165.30071753522199</v>
      </c>
      <c r="J692" s="1">
        <v>165.86628215527699</v>
      </c>
      <c r="K692" s="1">
        <v>153.786613219869</v>
      </c>
      <c r="L692" s="1">
        <v>149.25258844194599</v>
      </c>
      <c r="M692" s="1">
        <v>162.52401101612</v>
      </c>
      <c r="N692" s="1">
        <v>358.65762742470201</v>
      </c>
      <c r="O692" s="1">
        <v>178.79394085254799</v>
      </c>
      <c r="P692" s="1">
        <v>156.839680458716</v>
      </c>
      <c r="Q692" s="1">
        <v>162.31288955581201</v>
      </c>
      <c r="R692" s="1">
        <v>156.353577832181</v>
      </c>
      <c r="S692" s="1">
        <v>153.47684809251899</v>
      </c>
      <c r="T692" s="1">
        <v>148.03367561464299</v>
      </c>
      <c r="U692" s="1">
        <v>124.796941920766</v>
      </c>
      <c r="V692" s="1">
        <v>144.75649422996599</v>
      </c>
      <c r="W692" s="1">
        <v>145.184015594025</v>
      </c>
      <c r="X692" s="1">
        <v>322.55854689190301</v>
      </c>
      <c r="Y692" s="1">
        <v>418.85401152495803</v>
      </c>
      <c r="Z692" s="1">
        <v>185.85042647677599</v>
      </c>
      <c r="AA692" s="1">
        <v>158.75821281365</v>
      </c>
      <c r="AB692" s="1">
        <v>156.67533431543299</v>
      </c>
      <c r="AC692" s="1">
        <v>197.25590942581201</v>
      </c>
      <c r="AD692" s="1">
        <v>172.56398170434099</v>
      </c>
    </row>
    <row r="693" spans="1:30" s="1" customFormat="1" x14ac:dyDescent="0.3">
      <c r="A693" s="1" t="s">
        <v>506</v>
      </c>
      <c r="B693" s="1" t="s">
        <v>1148</v>
      </c>
      <c r="C693" s="1">
        <v>401.21712367244697</v>
      </c>
      <c r="D693" s="1">
        <v>20.707333333333299</v>
      </c>
      <c r="E693" s="1">
        <v>2.4405174017778902E-2</v>
      </c>
      <c r="F693" s="1">
        <v>1.2958818735983799</v>
      </c>
      <c r="G693" s="1">
        <v>13.5811362109122</v>
      </c>
      <c r="H693" s="1">
        <v>15.799198455561999</v>
      </c>
      <c r="I693" s="1">
        <v>16.8958910629519</v>
      </c>
      <c r="J693" s="1">
        <v>17.7854617831727</v>
      </c>
      <c r="K693" s="1">
        <v>13.8997539733396</v>
      </c>
      <c r="L693" s="1">
        <v>14.2108876143967</v>
      </c>
      <c r="M693" s="1">
        <v>13.7292665103652</v>
      </c>
      <c r="N693" s="1">
        <v>16.6972312406937</v>
      </c>
      <c r="O693" s="1">
        <v>20.492009786303601</v>
      </c>
      <c r="P693" s="1">
        <v>16.7900302149881</v>
      </c>
      <c r="Q693" s="1">
        <v>12.473691659979499</v>
      </c>
      <c r="R693" s="1">
        <v>21.3056483384321</v>
      </c>
      <c r="S693" s="1">
        <v>16.7772710318565</v>
      </c>
      <c r="T693" s="1">
        <v>13.635828931487</v>
      </c>
      <c r="U693" s="1">
        <v>16.2347137193835</v>
      </c>
      <c r="V693" s="1">
        <v>16.483546861214101</v>
      </c>
      <c r="W693" s="1">
        <v>13.7952039047091</v>
      </c>
      <c r="X693" s="1">
        <v>14.3360642549264</v>
      </c>
      <c r="Y693" s="1">
        <v>18.8985309164662</v>
      </c>
      <c r="Z693" s="1">
        <v>18.389390732066701</v>
      </c>
      <c r="AA693" s="1">
        <v>12.0434789202996</v>
      </c>
      <c r="AB693" s="1">
        <v>18.391816929342699</v>
      </c>
      <c r="AC693" s="1">
        <v>14.125742248517501</v>
      </c>
      <c r="AD693" s="1">
        <v>15.9752137767678</v>
      </c>
    </row>
    <row r="694" spans="1:30" s="1" customFormat="1" x14ac:dyDescent="0.3">
      <c r="A694" s="1" t="s">
        <v>500</v>
      </c>
      <c r="B694" s="1" t="s">
        <v>1148</v>
      </c>
      <c r="C694" s="1">
        <v>267.12373802524098</v>
      </c>
      <c r="D694" s="1">
        <v>20.7228666666667</v>
      </c>
      <c r="E694" s="1">
        <v>4.5098149603682101E-2</v>
      </c>
      <c r="F694" s="1">
        <v>1.7105644808796301</v>
      </c>
      <c r="G694" s="1">
        <v>15.8863098345757</v>
      </c>
      <c r="H694" s="1">
        <v>47.114198418822099</v>
      </c>
      <c r="I694" s="1">
        <v>19.6391985790309</v>
      </c>
      <c r="J694" s="1">
        <v>53.649437970340898</v>
      </c>
      <c r="K694" s="1">
        <v>40.032199808891399</v>
      </c>
      <c r="L694" s="1">
        <v>61.518785182041803</v>
      </c>
      <c r="M694" s="1">
        <v>49.5796938189076</v>
      </c>
      <c r="N694" s="1">
        <v>45.061594161023997</v>
      </c>
      <c r="O694" s="1">
        <v>27.313964473700299</v>
      </c>
      <c r="P694" s="1">
        <v>50.679161792476201</v>
      </c>
      <c r="Q694" s="1">
        <v>50.378722860305103</v>
      </c>
      <c r="R694" s="1">
        <v>53.1748253728382</v>
      </c>
      <c r="S694" s="1">
        <v>54.458452939413398</v>
      </c>
      <c r="T694" s="1">
        <v>76.954119005848199</v>
      </c>
      <c r="U694" s="1">
        <v>44.981709241291497</v>
      </c>
      <c r="V694" s="1">
        <v>26.354522629030601</v>
      </c>
      <c r="W694" s="1">
        <v>28.509143387724201</v>
      </c>
      <c r="X694" s="1">
        <v>43.123139416140198</v>
      </c>
      <c r="Y694" s="1">
        <v>28.7494999951066</v>
      </c>
      <c r="Z694" s="1">
        <v>20.014262161290301</v>
      </c>
      <c r="AA694" s="1">
        <v>37.860655449829601</v>
      </c>
      <c r="AB694" s="1">
        <v>19.087855144175801</v>
      </c>
      <c r="AC694" s="1">
        <v>24.327781295737701</v>
      </c>
      <c r="AD694" s="1">
        <v>24.842686255305502</v>
      </c>
    </row>
    <row r="695" spans="1:30" s="1" customFormat="1" x14ac:dyDescent="0.3">
      <c r="A695" s="1" t="s">
        <v>507</v>
      </c>
      <c r="B695" s="1" t="s">
        <v>1147</v>
      </c>
      <c r="C695" s="1">
        <v>305.081769996258</v>
      </c>
      <c r="D695" s="1">
        <v>20.7383666666667</v>
      </c>
      <c r="E695" s="1">
        <v>0.114280523975193</v>
      </c>
      <c r="F695" s="1">
        <v>1.1790356325612501</v>
      </c>
      <c r="G695" s="1">
        <v>300.09645284202799</v>
      </c>
      <c r="H695" s="1">
        <v>301.06076492177499</v>
      </c>
      <c r="I695" s="1">
        <v>352.66677893186699</v>
      </c>
      <c r="J695" s="1">
        <v>350.91628797750201</v>
      </c>
      <c r="K695" s="1">
        <v>286.27110690372001</v>
      </c>
      <c r="L695" s="1">
        <v>280.66691536900998</v>
      </c>
      <c r="M695" s="1">
        <v>256.94271553854702</v>
      </c>
      <c r="N695" s="1">
        <v>333.73635535018002</v>
      </c>
      <c r="O695" s="1">
        <v>384.56356987066101</v>
      </c>
      <c r="P695" s="1">
        <v>320.45404654827797</v>
      </c>
      <c r="Q695" s="1">
        <v>273.24126672920698</v>
      </c>
      <c r="R695" s="1">
        <v>288.897572218927</v>
      </c>
      <c r="S695" s="1">
        <v>328.87674625268102</v>
      </c>
      <c r="T695" s="1">
        <v>272.965766501372</v>
      </c>
      <c r="U695" s="1">
        <v>287.52784488847402</v>
      </c>
      <c r="V695" s="1">
        <v>340.51749398809199</v>
      </c>
      <c r="W695" s="1">
        <v>256.44912888755402</v>
      </c>
      <c r="X695" s="1">
        <v>308.44585960268103</v>
      </c>
      <c r="Y695" s="1">
        <v>371.967409320998</v>
      </c>
      <c r="Z695" s="1">
        <v>281.44685672950999</v>
      </c>
      <c r="AA695" s="1">
        <v>307.72753392162599</v>
      </c>
      <c r="AB695" s="1">
        <v>329.86187175558399</v>
      </c>
      <c r="AC695" s="1">
        <v>310.42491540279002</v>
      </c>
      <c r="AD695" s="1">
        <v>337.717237273531</v>
      </c>
    </row>
    <row r="696" spans="1:30" s="1" customFormat="1" x14ac:dyDescent="0.3">
      <c r="A696" s="1" t="s">
        <v>78</v>
      </c>
      <c r="B696" s="1" t="s">
        <v>1148</v>
      </c>
      <c r="C696" s="1">
        <v>403.23278082336901</v>
      </c>
      <c r="D696" s="1">
        <v>20.753900000000002</v>
      </c>
      <c r="E696" s="1">
        <v>1.91415344555734E-3</v>
      </c>
      <c r="F696" s="1">
        <v>1.3916501309707801</v>
      </c>
      <c r="G696" s="1">
        <v>27.152395221650501</v>
      </c>
      <c r="H696" s="1">
        <v>24.459515484891799</v>
      </c>
      <c r="I696" s="1">
        <v>20.1478573345242</v>
      </c>
      <c r="J696" s="1">
        <v>24.586452420718501</v>
      </c>
      <c r="K696" s="1">
        <v>19.204732418409201</v>
      </c>
      <c r="L696" s="1">
        <v>16.426751625643401</v>
      </c>
      <c r="M696" s="1">
        <v>16.612164841452699</v>
      </c>
      <c r="N696" s="1">
        <v>27.1482647019557</v>
      </c>
      <c r="O696" s="1">
        <v>25.687072320245498</v>
      </c>
      <c r="P696" s="1">
        <v>22.372500378025599</v>
      </c>
      <c r="Q696" s="1">
        <v>20.718784303149601</v>
      </c>
      <c r="R696" s="1">
        <v>21.546360811107402</v>
      </c>
      <c r="S696" s="1">
        <v>24.261593151029199</v>
      </c>
      <c r="T696" s="1">
        <v>22.7029712360671</v>
      </c>
      <c r="U696" s="1">
        <v>20.820628108252802</v>
      </c>
      <c r="V696" s="1">
        <v>23.2190883591615</v>
      </c>
      <c r="W696" s="1">
        <v>15.1120910216125</v>
      </c>
      <c r="X696" s="1">
        <v>20.615966112851002</v>
      </c>
      <c r="Y696" s="1">
        <v>28.739593792842999</v>
      </c>
      <c r="Z696" s="1">
        <v>19.211924070476599</v>
      </c>
      <c r="AA696" s="1">
        <v>19.826747045941801</v>
      </c>
      <c r="AB696" s="1">
        <v>20.381744396159</v>
      </c>
      <c r="AC696" s="1">
        <v>20.513380143868201</v>
      </c>
      <c r="AD696" s="1">
        <v>20.2187872159687</v>
      </c>
    </row>
    <row r="697" spans="1:30" s="1" customFormat="1" x14ac:dyDescent="0.3">
      <c r="A697" s="1" t="s">
        <v>508</v>
      </c>
      <c r="B697" s="1" t="s">
        <v>1148</v>
      </c>
      <c r="C697" s="1">
        <v>344.10083811825899</v>
      </c>
      <c r="D697" s="1">
        <v>20.769466666666698</v>
      </c>
      <c r="E697" s="1">
        <v>6.8220781438344002E-4</v>
      </c>
      <c r="F697" s="1">
        <v>1.4887969723179599</v>
      </c>
      <c r="G697" s="1">
        <v>8.1375449270860294</v>
      </c>
      <c r="H697" s="1">
        <v>7.2240142896758899</v>
      </c>
      <c r="I697" s="1">
        <v>7.7712249849011696</v>
      </c>
      <c r="J697" s="1">
        <v>7.7228851839875903</v>
      </c>
      <c r="K697" s="1">
        <v>7.1764199959385699</v>
      </c>
      <c r="L697" s="1">
        <v>5.9641266167128704</v>
      </c>
      <c r="M697" s="1">
        <v>7.2599611702429199</v>
      </c>
      <c r="N697" s="1">
        <v>6.6250000074485902</v>
      </c>
      <c r="O697" s="1">
        <v>8.0642140546052694</v>
      </c>
      <c r="P697" s="1">
        <v>6.4982566245345303</v>
      </c>
      <c r="Q697" s="1">
        <v>8.5152549615265301</v>
      </c>
      <c r="R697" s="1">
        <v>5.3774929533809397</v>
      </c>
      <c r="S697" s="1">
        <v>7.7078921081120599</v>
      </c>
      <c r="T697" s="1">
        <v>7.1575029542573203</v>
      </c>
      <c r="U697" s="1">
        <v>7.13184263933866</v>
      </c>
      <c r="V697" s="1">
        <v>7.66873737923465</v>
      </c>
      <c r="W697" s="1">
        <v>6.9195437098715296</v>
      </c>
      <c r="X697" s="1">
        <v>7.9450287133791404</v>
      </c>
      <c r="Y697" s="1">
        <v>9.8169567473775707</v>
      </c>
      <c r="Z697" s="1">
        <v>7.8676933670073002</v>
      </c>
      <c r="AA697" s="1">
        <v>5.7931670919004903</v>
      </c>
      <c r="AB697" s="1">
        <v>9.7969624926330194</v>
      </c>
      <c r="AC697" s="1">
        <v>6.6240871681133902</v>
      </c>
      <c r="AD697" s="1">
        <v>6.6319733262040002</v>
      </c>
    </row>
    <row r="698" spans="1:30" s="1" customFormat="1" x14ac:dyDescent="0.3">
      <c r="A698" s="1" t="s">
        <v>509</v>
      </c>
      <c r="B698" s="1" t="s">
        <v>1147</v>
      </c>
      <c r="C698" s="1">
        <v>383.10298270533701</v>
      </c>
      <c r="D698" s="1">
        <v>20.769466666666698</v>
      </c>
      <c r="E698" s="1">
        <v>0.43901496317859401</v>
      </c>
      <c r="F698" s="1">
        <v>1.3658766075887501</v>
      </c>
      <c r="G698" s="1">
        <v>1.5678100585945201</v>
      </c>
      <c r="H698" s="1">
        <v>2.1531112609555199</v>
      </c>
      <c r="I698" s="1">
        <v>2.4196940257640498</v>
      </c>
      <c r="J698" s="1">
        <v>1.4939658204497399</v>
      </c>
      <c r="K698" s="1">
        <v>1.59708834405179</v>
      </c>
      <c r="L698" s="1">
        <v>2.7257383354959099</v>
      </c>
      <c r="M698" s="1">
        <v>2.3407939741264601</v>
      </c>
      <c r="N698" s="1">
        <v>1.30135940990398</v>
      </c>
      <c r="O698" s="1">
        <v>1.6951528949564401</v>
      </c>
      <c r="P698" s="1">
        <v>1.2685993479531901</v>
      </c>
      <c r="Q698" s="1">
        <v>1.9339072281951499</v>
      </c>
      <c r="R698" s="1">
        <v>2.4426812085556699</v>
      </c>
      <c r="S698" s="1">
        <v>2.5287322998046302</v>
      </c>
      <c r="T698" s="1">
        <v>1.29479973912881</v>
      </c>
      <c r="U698" s="1">
        <v>1.5401761947461901</v>
      </c>
      <c r="V698" s="1">
        <v>1.5351046355854101</v>
      </c>
      <c r="W698" s="1">
        <v>1.8602202541245101</v>
      </c>
      <c r="X698" s="1">
        <v>1.70167110926265</v>
      </c>
      <c r="Y698" s="1">
        <v>2.77662065688222</v>
      </c>
      <c r="Z698" s="1">
        <v>2.04268124808124</v>
      </c>
      <c r="AA698" s="1">
        <v>1.6416063536021099</v>
      </c>
      <c r="AB698" s="1">
        <v>3.0905654621081902</v>
      </c>
      <c r="AC698" s="1">
        <v>0.83494476642334103</v>
      </c>
      <c r="AD698" s="1">
        <v>1.12908934801774</v>
      </c>
    </row>
    <row r="699" spans="1:30" s="1" customFormat="1" x14ac:dyDescent="0.3">
      <c r="A699" s="1" t="s">
        <v>510</v>
      </c>
      <c r="B699" s="1" t="s">
        <v>1147</v>
      </c>
      <c r="C699" s="1">
        <v>387.09788828018202</v>
      </c>
      <c r="D699" s="1">
        <v>20.769466666666698</v>
      </c>
      <c r="E699" s="1">
        <v>1.23138091200004E-3</v>
      </c>
      <c r="F699" s="1">
        <v>1.5531982803147</v>
      </c>
      <c r="G699" s="1">
        <v>4.0097503550354601</v>
      </c>
      <c r="H699" s="1">
        <v>3.8633728027358498</v>
      </c>
      <c r="I699" s="1">
        <v>4.72551646920859</v>
      </c>
      <c r="J699" s="1">
        <v>4.3424835242333799</v>
      </c>
      <c r="K699" s="1">
        <v>5.5655671303747303</v>
      </c>
      <c r="L699" s="1">
        <v>3.6987762227624299</v>
      </c>
      <c r="M699" s="1">
        <v>3.6973246414141299</v>
      </c>
      <c r="N699" s="1">
        <v>3.74022679990567</v>
      </c>
      <c r="O699" s="1">
        <v>5.47657307264633</v>
      </c>
      <c r="P699" s="1">
        <v>5.3413468269102999</v>
      </c>
      <c r="Q699" s="1">
        <v>2.8909606933599399</v>
      </c>
      <c r="R699" s="1">
        <v>5.4344818381437499</v>
      </c>
      <c r="S699" s="1">
        <v>5.5996720075481896</v>
      </c>
      <c r="T699" s="1">
        <v>3.1125586177634701</v>
      </c>
      <c r="U699" s="1">
        <v>4.3375301907404102</v>
      </c>
      <c r="V699" s="1">
        <v>4.8165901062821899</v>
      </c>
      <c r="W699" s="1">
        <v>5.28903761035739</v>
      </c>
      <c r="X699" s="1">
        <v>5.1833112218942903</v>
      </c>
      <c r="Y699" s="1">
        <v>7.0640722086958698</v>
      </c>
      <c r="Z699" s="1">
        <v>4.7428935358246704</v>
      </c>
      <c r="AA699" s="1">
        <v>4.5241832508980302</v>
      </c>
      <c r="AB699" s="1">
        <v>6.5460648708190403</v>
      </c>
      <c r="AC699" s="1">
        <v>6.3344985824539002</v>
      </c>
      <c r="AD699" s="1">
        <v>5.0697871818164097</v>
      </c>
    </row>
    <row r="700" spans="1:30" s="1" customFormat="1" x14ac:dyDescent="0.3">
      <c r="A700" s="1" t="s">
        <v>493</v>
      </c>
      <c r="B700" s="1" t="s">
        <v>1147</v>
      </c>
      <c r="C700" s="1">
        <v>949.66986466381502</v>
      </c>
      <c r="D700" s="1">
        <v>20.769466666666698</v>
      </c>
      <c r="E700" s="1">
        <v>8.2855033985863597E-3</v>
      </c>
      <c r="F700" s="1">
        <v>1.76904769506871</v>
      </c>
      <c r="G700" s="1">
        <v>161.50813814964101</v>
      </c>
      <c r="H700" s="1">
        <v>151.682628015338</v>
      </c>
      <c r="I700" s="1">
        <v>178.59343181589301</v>
      </c>
      <c r="J700" s="1">
        <v>177.01688027917899</v>
      </c>
      <c r="K700" s="1">
        <v>158.46101003293401</v>
      </c>
      <c r="L700" s="1">
        <v>152.229222664285</v>
      </c>
      <c r="M700" s="1">
        <v>160.69405549606901</v>
      </c>
      <c r="N700" s="1">
        <v>365.12493853527201</v>
      </c>
      <c r="O700" s="1">
        <v>196.509853407973</v>
      </c>
      <c r="P700" s="1">
        <v>172.688572987051</v>
      </c>
      <c r="Q700" s="1">
        <v>180.14314887433201</v>
      </c>
      <c r="R700" s="1">
        <v>155.52380403018199</v>
      </c>
      <c r="S700" s="1">
        <v>153.63688385050099</v>
      </c>
      <c r="T700" s="1">
        <v>144.218623538663</v>
      </c>
      <c r="U700" s="1">
        <v>117.949242575306</v>
      </c>
      <c r="V700" s="1">
        <v>148.09542679799699</v>
      </c>
      <c r="W700" s="1">
        <v>143.435140020006</v>
      </c>
      <c r="X700" s="1">
        <v>333.194744868621</v>
      </c>
      <c r="Y700" s="1">
        <v>453.16553350652902</v>
      </c>
      <c r="Z700" s="1">
        <v>193.60269834935201</v>
      </c>
      <c r="AA700" s="1">
        <v>147.530835085425</v>
      </c>
      <c r="AB700" s="1">
        <v>158.66807322083301</v>
      </c>
      <c r="AC700" s="1">
        <v>195.66070894014999</v>
      </c>
      <c r="AD700" s="1">
        <v>170.71637518276501</v>
      </c>
    </row>
    <row r="701" spans="1:30" s="1" customFormat="1" x14ac:dyDescent="0.3">
      <c r="A701" s="1" t="s">
        <v>511</v>
      </c>
      <c r="B701" s="1" t="s">
        <v>1148</v>
      </c>
      <c r="C701" s="1">
        <v>253.14448685715999</v>
      </c>
      <c r="D701" s="1">
        <v>20.784949999999998</v>
      </c>
      <c r="E701" s="1">
        <v>5.5628611940366099E-2</v>
      </c>
      <c r="F701" s="1">
        <v>1.44207983931064</v>
      </c>
      <c r="G701" s="1">
        <v>10.4963217557783</v>
      </c>
      <c r="H701" s="1">
        <v>24.378085112084399</v>
      </c>
      <c r="I701" s="1">
        <v>21.147737578034199</v>
      </c>
      <c r="J701" s="1">
        <v>18.6640432608758</v>
      </c>
      <c r="K701" s="1">
        <v>22.6972973265203</v>
      </c>
      <c r="L701" s="1">
        <v>24.075553804636801</v>
      </c>
      <c r="M701" s="1">
        <v>37.627460104136198</v>
      </c>
      <c r="N701" s="1">
        <v>16.6052541792813</v>
      </c>
      <c r="O701" s="1">
        <v>13.2211546396125</v>
      </c>
      <c r="P701" s="1">
        <v>13.9104263076336</v>
      </c>
      <c r="Q701" s="1">
        <v>16.326986749977799</v>
      </c>
      <c r="R701" s="1">
        <v>20.009086741918399</v>
      </c>
      <c r="S701" s="1">
        <v>21.611313290489399</v>
      </c>
      <c r="T701" s="1">
        <v>16.161997063173601</v>
      </c>
      <c r="U701" s="1">
        <v>25.145321526912898</v>
      </c>
      <c r="V701" s="1">
        <v>10.868709854157901</v>
      </c>
      <c r="W701" s="1">
        <v>15.527793506551101</v>
      </c>
      <c r="X701" s="1">
        <v>16.707763266175299</v>
      </c>
      <c r="Y701" s="1">
        <v>17.395394083132601</v>
      </c>
      <c r="Z701" s="1">
        <v>11.3917346101638</v>
      </c>
      <c r="AA701" s="1">
        <v>17.819114890931701</v>
      </c>
      <c r="AB701" s="1">
        <v>12.400256064423701</v>
      </c>
      <c r="AC701" s="1">
        <v>16.223304003671</v>
      </c>
      <c r="AD701" s="1">
        <v>14.3775286411836</v>
      </c>
    </row>
    <row r="702" spans="1:30" s="1" customFormat="1" x14ac:dyDescent="0.3">
      <c r="A702" s="1" t="s">
        <v>512</v>
      </c>
      <c r="B702" s="1" t="s">
        <v>1147</v>
      </c>
      <c r="C702" s="1">
        <v>461.23808280977102</v>
      </c>
      <c r="D702" s="1">
        <v>20.8158666666667</v>
      </c>
      <c r="E702" s="1">
        <v>8.4563304943859902E-3</v>
      </c>
      <c r="F702" s="1">
        <v>1.6095059775548</v>
      </c>
      <c r="G702" s="1">
        <v>17.044333209023801</v>
      </c>
      <c r="H702" s="1">
        <v>14.063679441041501</v>
      </c>
      <c r="I702" s="1">
        <v>23.9741669915343</v>
      </c>
      <c r="J702" s="1">
        <v>17.443137305798601</v>
      </c>
      <c r="K702" s="1">
        <v>21.4437866966149</v>
      </c>
      <c r="L702" s="1">
        <v>18.896439699161</v>
      </c>
      <c r="M702" s="1">
        <v>19.067635683275999</v>
      </c>
      <c r="N702" s="1">
        <v>20.4757919031995</v>
      </c>
      <c r="O702" s="1">
        <v>17.368434450462601</v>
      </c>
      <c r="P702" s="1">
        <v>15.6010959071254</v>
      </c>
      <c r="Q702" s="1">
        <v>15.6468093440616</v>
      </c>
      <c r="R702" s="1">
        <v>18.706210951146598</v>
      </c>
      <c r="S702" s="1">
        <v>18.238871976235799</v>
      </c>
      <c r="T702" s="1">
        <v>14.241898939390801</v>
      </c>
      <c r="U702" s="1">
        <v>16.724087116154799</v>
      </c>
      <c r="V702" s="1">
        <v>18.891347264930602</v>
      </c>
      <c r="W702" s="1">
        <v>20.6533506828155</v>
      </c>
      <c r="X702" s="1">
        <v>19.770701215772501</v>
      </c>
      <c r="Y702" s="1">
        <v>24.717547552821401</v>
      </c>
      <c r="Z702" s="1">
        <v>29.894014602218601</v>
      </c>
      <c r="AA702" s="1">
        <v>31.289202587033799</v>
      </c>
      <c r="AB702" s="1">
        <v>25.219760755723001</v>
      </c>
      <c r="AC702" s="1">
        <v>21.766166052137301</v>
      </c>
      <c r="AD702" s="1">
        <v>19.606618768733199</v>
      </c>
    </row>
    <row r="703" spans="1:30" s="1" customFormat="1" x14ac:dyDescent="0.3">
      <c r="A703" s="1" t="s">
        <v>513</v>
      </c>
      <c r="B703" s="1" t="s">
        <v>1148</v>
      </c>
      <c r="C703" s="1">
        <v>429.210511057752</v>
      </c>
      <c r="D703" s="1">
        <v>20.84685</v>
      </c>
      <c r="E703" s="2">
        <v>1.0482087805852E-5</v>
      </c>
      <c r="F703" s="1">
        <v>2.8090592783168402</v>
      </c>
      <c r="G703" s="1">
        <v>12.3915554168978</v>
      </c>
      <c r="H703" s="1">
        <v>13.554211105575799</v>
      </c>
      <c r="I703" s="1">
        <v>8.2226048889122492</v>
      </c>
      <c r="J703" s="1">
        <v>14.7294477898831</v>
      </c>
      <c r="K703" s="1">
        <v>5.3881246629803199</v>
      </c>
      <c r="L703" s="1">
        <v>5.6803131215275</v>
      </c>
      <c r="M703" s="1">
        <v>9.0483398064984897</v>
      </c>
      <c r="N703" s="1">
        <v>6.2673034779733099</v>
      </c>
      <c r="O703" s="1">
        <v>9.5597820279560501</v>
      </c>
      <c r="P703" s="1">
        <v>5.8469638720626396</v>
      </c>
      <c r="Q703" s="1">
        <v>4.2651672586779101</v>
      </c>
      <c r="R703" s="1">
        <v>13.9449615740146</v>
      </c>
      <c r="S703" s="1">
        <v>9.5125945182641694</v>
      </c>
      <c r="T703" s="1">
        <v>8.0201615319115707</v>
      </c>
      <c r="U703" s="1">
        <v>11.2096396823936</v>
      </c>
      <c r="V703" s="1">
        <v>7.6039836099548603</v>
      </c>
      <c r="W703" s="1">
        <v>4.0308837927882601</v>
      </c>
      <c r="X703" s="1">
        <v>5.9712884336801304</v>
      </c>
      <c r="Y703" s="1">
        <v>8.8228259000338607</v>
      </c>
      <c r="Z703" s="1">
        <v>6.5572932884511399</v>
      </c>
      <c r="AA703" s="1">
        <v>3.35905940944824</v>
      </c>
      <c r="AB703" s="1">
        <v>4.9405444751768703</v>
      </c>
      <c r="AC703" s="1">
        <v>7.2649256572078098</v>
      </c>
      <c r="AD703" s="1">
        <v>6.8053717815980601</v>
      </c>
    </row>
    <row r="704" spans="1:30" s="1" customFormat="1" x14ac:dyDescent="0.3">
      <c r="A704" s="1" t="s">
        <v>514</v>
      </c>
      <c r="B704" s="1" t="s">
        <v>1148</v>
      </c>
      <c r="C704" s="1">
        <v>301.16538390108502</v>
      </c>
      <c r="D704" s="1">
        <v>20.909333333333301</v>
      </c>
      <c r="E704" s="2">
        <v>2.18529510629395E-5</v>
      </c>
      <c r="F704" s="1">
        <v>2.19500799221816</v>
      </c>
      <c r="G704" s="1">
        <v>13.9538767184834</v>
      </c>
      <c r="H704" s="1">
        <v>11.7019513115442</v>
      </c>
      <c r="I704" s="1">
        <v>13.0078814361326</v>
      </c>
      <c r="J704" s="1">
        <v>9.0663261110128897</v>
      </c>
      <c r="K704" s="1">
        <v>10.0672763475078</v>
      </c>
      <c r="L704" s="1">
        <v>15.021762084039</v>
      </c>
      <c r="M704" s="1">
        <v>7.4465048837744403</v>
      </c>
      <c r="N704" s="1">
        <v>14.292397863248</v>
      </c>
      <c r="O704" s="1">
        <v>13.060768141421001</v>
      </c>
      <c r="P704" s="1">
        <v>13.3335506261602</v>
      </c>
      <c r="Q704" s="1">
        <v>12.2387500053882</v>
      </c>
      <c r="R704" s="1">
        <v>13.3381398881917</v>
      </c>
      <c r="S704" s="1">
        <v>13.6603912815045</v>
      </c>
      <c r="T704" s="1">
        <v>12.6283754322214</v>
      </c>
      <c r="U704" s="1">
        <v>13.2234674194893</v>
      </c>
      <c r="V704" s="1">
        <v>12.3282494389964</v>
      </c>
      <c r="W704" s="1">
        <v>9.6935778457749908</v>
      </c>
      <c r="X704" s="1">
        <v>11.8649539704702</v>
      </c>
      <c r="Y704" s="1">
        <v>13.9939480372748</v>
      </c>
      <c r="Z704" s="1">
        <v>13.081613359272501</v>
      </c>
      <c r="AA704" s="1">
        <v>9.5127765455250604</v>
      </c>
      <c r="AB704" s="1">
        <v>11.8257378967009</v>
      </c>
      <c r="AC704" s="1">
        <v>10.6209412012316</v>
      </c>
      <c r="AD704" s="1">
        <v>13.562130347107299</v>
      </c>
    </row>
    <row r="705" spans="1:30" s="1" customFormat="1" x14ac:dyDescent="0.3">
      <c r="A705" s="1" t="s">
        <v>515</v>
      </c>
      <c r="B705" s="1" t="s">
        <v>1148</v>
      </c>
      <c r="C705" s="1">
        <v>431.22743858396302</v>
      </c>
      <c r="D705" s="1">
        <v>20.986366666666701</v>
      </c>
      <c r="E705" s="1">
        <v>0.15664996649751201</v>
      </c>
      <c r="F705" s="1">
        <v>1.1828262185549401</v>
      </c>
      <c r="G705" s="1">
        <v>206.62674644170801</v>
      </c>
      <c r="H705" s="1">
        <v>239.36676771926599</v>
      </c>
      <c r="I705" s="1">
        <v>246.290959595846</v>
      </c>
      <c r="J705" s="1">
        <v>234.51707074828801</v>
      </c>
      <c r="K705" s="1">
        <v>204.627509544053</v>
      </c>
      <c r="L705" s="1">
        <v>173.93878426476499</v>
      </c>
      <c r="M705" s="1">
        <v>187.59956440929699</v>
      </c>
      <c r="N705" s="1">
        <v>258.960571775863</v>
      </c>
      <c r="O705" s="1">
        <v>281.253864163331</v>
      </c>
      <c r="P705" s="1">
        <v>227.096060286344</v>
      </c>
      <c r="Q705" s="1">
        <v>206.10384597442999</v>
      </c>
      <c r="R705" s="1">
        <v>193.61863056929201</v>
      </c>
      <c r="S705" s="1">
        <v>261.24864502529198</v>
      </c>
      <c r="T705" s="1">
        <v>213.27372629834301</v>
      </c>
      <c r="U705" s="1">
        <v>214.43629019639499</v>
      </c>
      <c r="V705" s="1">
        <v>243.399572490997</v>
      </c>
      <c r="W705" s="1">
        <v>194.04489844531</v>
      </c>
      <c r="X705" s="1">
        <v>223.903416094346</v>
      </c>
      <c r="Y705" s="1">
        <v>310.85746710813203</v>
      </c>
      <c r="Z705" s="1">
        <v>195.97900364876901</v>
      </c>
      <c r="AA705" s="1">
        <v>204.55360725438899</v>
      </c>
      <c r="AB705" s="1">
        <v>233.99384417388799</v>
      </c>
      <c r="AC705" s="1">
        <v>219.183933449319</v>
      </c>
      <c r="AD705" s="1">
        <v>259.05109213530397</v>
      </c>
    </row>
    <row r="706" spans="1:30" s="1" customFormat="1" x14ac:dyDescent="0.3">
      <c r="A706" s="1" t="s">
        <v>516</v>
      </c>
      <c r="B706" s="1" t="s">
        <v>1148</v>
      </c>
      <c r="C706" s="1">
        <v>453.20891478710303</v>
      </c>
      <c r="D706" s="1">
        <v>20.986366666666701</v>
      </c>
      <c r="E706" s="1">
        <v>0.22897907613063501</v>
      </c>
      <c r="F706" s="1">
        <v>1.3112752880435401</v>
      </c>
      <c r="G706" s="1">
        <v>12.9937743842589</v>
      </c>
      <c r="H706" s="1">
        <v>14.964930409273499</v>
      </c>
      <c r="I706" s="1">
        <v>15.7138123341319</v>
      </c>
      <c r="J706" s="1">
        <v>14.638458378611899</v>
      </c>
      <c r="K706" s="1">
        <v>18.7734232084685</v>
      </c>
      <c r="L706" s="1">
        <v>10.0032779884605</v>
      </c>
      <c r="M706" s="1">
        <v>11.603488575135801</v>
      </c>
      <c r="N706" s="1">
        <v>17.034846384340199</v>
      </c>
      <c r="O706" s="1">
        <v>19.799185161517201</v>
      </c>
      <c r="P706" s="1">
        <v>19.7818984694119</v>
      </c>
      <c r="Q706" s="1">
        <v>12.506334909300399</v>
      </c>
      <c r="R706" s="1">
        <v>8.3714516258721297</v>
      </c>
      <c r="S706" s="1">
        <v>19.194255238580102</v>
      </c>
      <c r="T706" s="1">
        <v>14.7343138456341</v>
      </c>
      <c r="U706" s="1">
        <v>13.950161218716101</v>
      </c>
      <c r="V706" s="1">
        <v>16.333544733567201</v>
      </c>
      <c r="W706" s="1">
        <v>14.426473743680599</v>
      </c>
      <c r="X706" s="1">
        <v>16.531230343929899</v>
      </c>
      <c r="Y706" s="1">
        <v>21.031880469806801</v>
      </c>
      <c r="Z706" s="1">
        <v>13.7507284830317</v>
      </c>
      <c r="AA706" s="1">
        <v>16.529659725125601</v>
      </c>
      <c r="AB706" s="1">
        <v>17.7389627084167</v>
      </c>
      <c r="AC706" s="1">
        <v>16.3200430636698</v>
      </c>
      <c r="AD706" s="1">
        <v>17.211604460200999</v>
      </c>
    </row>
    <row r="707" spans="1:30" s="1" customFormat="1" x14ac:dyDescent="0.3">
      <c r="A707" s="1" t="s">
        <v>517</v>
      </c>
      <c r="B707" s="1" t="s">
        <v>1148</v>
      </c>
      <c r="C707" s="1">
        <v>285.17044252863002</v>
      </c>
      <c r="D707" s="1">
        <v>21.016716666666699</v>
      </c>
      <c r="E707" s="1">
        <v>0.16217965234354401</v>
      </c>
      <c r="F707" s="1">
        <v>1.4476607306434599</v>
      </c>
      <c r="G707" s="1">
        <v>4.3631896600114697</v>
      </c>
      <c r="H707" s="1">
        <v>5.1686979863053901</v>
      </c>
      <c r="I707" s="1">
        <v>6.6434981150611598</v>
      </c>
      <c r="J707" s="1">
        <v>4.0572858283496904</v>
      </c>
      <c r="K707" s="1">
        <v>4.0333769346063297</v>
      </c>
      <c r="L707" s="1">
        <v>2.0478420637405801</v>
      </c>
      <c r="M707" s="1">
        <v>4.2489247814513202</v>
      </c>
      <c r="N707" s="1">
        <v>5.29515077173824</v>
      </c>
      <c r="O707" s="1">
        <v>7.4429697727641999</v>
      </c>
      <c r="P707" s="1">
        <v>4.3904114142054897</v>
      </c>
      <c r="Q707" s="1">
        <v>5.3989626259069796</v>
      </c>
      <c r="R707" s="1">
        <v>3.82572873564055</v>
      </c>
      <c r="S707" s="1">
        <v>4.7198365657249504</v>
      </c>
      <c r="T707" s="1">
        <v>5.1308593749988303</v>
      </c>
      <c r="U707" s="1">
        <v>6.7695154287263497</v>
      </c>
      <c r="V707" s="1">
        <v>5.8996528804389703</v>
      </c>
      <c r="W707" s="1">
        <v>4.6431109585261403</v>
      </c>
      <c r="X707" s="1">
        <v>4.0080442072451801</v>
      </c>
      <c r="Y707" s="1">
        <v>7.3922979345534996</v>
      </c>
      <c r="Z707" s="1">
        <v>6.5818767121632202</v>
      </c>
      <c r="AA707" s="1">
        <v>4.8261486797158204</v>
      </c>
      <c r="AB707" s="1">
        <v>6.54454040943188</v>
      </c>
      <c r="AC707" s="1">
        <v>5.3042776467854402</v>
      </c>
      <c r="AD707" s="1">
        <v>7.3155191171368896</v>
      </c>
    </row>
    <row r="708" spans="1:30" s="1" customFormat="1" x14ac:dyDescent="0.3">
      <c r="A708" s="1" t="s">
        <v>518</v>
      </c>
      <c r="B708" s="1" t="s">
        <v>1148</v>
      </c>
      <c r="C708" s="1">
        <v>193.09000306051701</v>
      </c>
      <c r="D708" s="1">
        <v>21.062533333333299</v>
      </c>
      <c r="E708" s="1">
        <v>0.185707018079591</v>
      </c>
      <c r="F708" s="1">
        <v>1.21963668518473</v>
      </c>
      <c r="G708" s="1">
        <v>13.5655559917878</v>
      </c>
      <c r="H708" s="1">
        <v>16.438298102332102</v>
      </c>
      <c r="I708" s="1">
        <v>16.640534943065902</v>
      </c>
      <c r="J708" s="1">
        <v>14.800640118062701</v>
      </c>
      <c r="K708" s="1">
        <v>14.061911257382199</v>
      </c>
      <c r="L708" s="1">
        <v>15.4235860286049</v>
      </c>
      <c r="M708" s="1">
        <v>12.557899460197699</v>
      </c>
      <c r="N708" s="1">
        <v>15.9571424071914</v>
      </c>
      <c r="O708" s="1">
        <v>13.612158407156899</v>
      </c>
      <c r="P708" s="1">
        <v>17.839205320199198</v>
      </c>
      <c r="Q708" s="1">
        <v>14.7967519131463</v>
      </c>
      <c r="R708" s="1">
        <v>16.174179960035001</v>
      </c>
      <c r="S708" s="1">
        <v>15.1896265213457</v>
      </c>
      <c r="T708" s="1">
        <v>15.9372590297882</v>
      </c>
      <c r="U708" s="1">
        <v>18.726630889529002</v>
      </c>
      <c r="V708" s="1">
        <v>16.063779220834999</v>
      </c>
      <c r="W708" s="1">
        <v>14.1429178048067</v>
      </c>
      <c r="X708" s="1">
        <v>16.715686434779901</v>
      </c>
      <c r="Y708" s="1">
        <v>14.3074678571463</v>
      </c>
      <c r="Z708" s="1">
        <v>15.4201850377046</v>
      </c>
      <c r="AA708" s="1">
        <v>15.256725334661001</v>
      </c>
      <c r="AB708" s="1">
        <v>19.121292361615598</v>
      </c>
      <c r="AC708" s="1">
        <v>15.3692911788303</v>
      </c>
      <c r="AD708" s="1">
        <v>14.0388626065144</v>
      </c>
    </row>
    <row r="709" spans="1:30" s="1" customFormat="1" x14ac:dyDescent="0.3">
      <c r="A709" s="1" t="s">
        <v>519</v>
      </c>
      <c r="B709" s="1" t="s">
        <v>1147</v>
      </c>
      <c r="C709" s="1">
        <v>229.144526905752</v>
      </c>
      <c r="D709" s="1">
        <v>21.062533333333299</v>
      </c>
      <c r="E709" s="1">
        <v>0.236783652501491</v>
      </c>
      <c r="F709" s="1">
        <v>1.1391355446584599</v>
      </c>
      <c r="G709" s="1">
        <v>53.247598620441401</v>
      </c>
      <c r="H709" s="1">
        <v>55.969267161045899</v>
      </c>
      <c r="I709" s="1">
        <v>52.131891928214003</v>
      </c>
      <c r="J709" s="1">
        <v>55.231265669262903</v>
      </c>
      <c r="K709" s="1">
        <v>48.469266028694697</v>
      </c>
      <c r="L709" s="1">
        <v>56.304777209329998</v>
      </c>
      <c r="M709" s="1">
        <v>61.049359741142602</v>
      </c>
      <c r="N709" s="1">
        <v>54.636924909524197</v>
      </c>
      <c r="O709" s="1">
        <v>54.9431433395537</v>
      </c>
      <c r="P709" s="1">
        <v>49.536830859292799</v>
      </c>
      <c r="Q709" s="1">
        <v>46.2983715980724</v>
      </c>
      <c r="R709" s="1">
        <v>54.788596649174401</v>
      </c>
      <c r="S709" s="1">
        <v>53.820002878424297</v>
      </c>
      <c r="T709" s="1">
        <v>52.313802034066299</v>
      </c>
      <c r="U709" s="1">
        <v>52.206994827748296</v>
      </c>
      <c r="V709" s="1">
        <v>49.1840750669448</v>
      </c>
      <c r="W709" s="1">
        <v>46.596240039318097</v>
      </c>
      <c r="X709" s="1">
        <v>45.0747223529035</v>
      </c>
      <c r="Y709" s="1">
        <v>52.331047698573997</v>
      </c>
      <c r="Z709" s="1">
        <v>43.742583291641303</v>
      </c>
      <c r="AA709" s="1">
        <v>49.312720016823498</v>
      </c>
      <c r="AB709" s="1">
        <v>51.937931200485501</v>
      </c>
      <c r="AC709" s="1">
        <v>47.930305802841197</v>
      </c>
      <c r="AD709" s="1">
        <v>44.601730785390799</v>
      </c>
    </row>
    <row r="710" spans="1:30" s="1" customFormat="1" x14ac:dyDescent="0.3">
      <c r="A710" s="1" t="s">
        <v>520</v>
      </c>
      <c r="B710" s="1" t="s">
        <v>1147</v>
      </c>
      <c r="C710" s="1">
        <v>251.12707261222599</v>
      </c>
      <c r="D710" s="1">
        <v>21.062533333333299</v>
      </c>
      <c r="E710" s="1">
        <v>0.27767358076841497</v>
      </c>
      <c r="F710" s="1">
        <v>1.2725199923706001</v>
      </c>
      <c r="G710" s="1">
        <v>6.0582027461099299</v>
      </c>
      <c r="H710" s="1">
        <v>9.1188278645270806</v>
      </c>
      <c r="I710" s="1">
        <v>5.8853306522167399</v>
      </c>
      <c r="J710" s="1">
        <v>6.9344301270543296</v>
      </c>
      <c r="K710" s="1">
        <v>7.8527504982448697</v>
      </c>
      <c r="L710" s="1">
        <v>4.4752969028773899</v>
      </c>
      <c r="M710" s="1">
        <v>8.9925221442779399</v>
      </c>
      <c r="N710" s="1">
        <v>8.6696145160322899</v>
      </c>
      <c r="O710" s="1">
        <v>7.3712449818176102</v>
      </c>
      <c r="P710" s="1">
        <v>6.2860176507844203</v>
      </c>
      <c r="Q710" s="1">
        <v>5.7488934303682804</v>
      </c>
      <c r="R710" s="1">
        <v>6.5007649388343198</v>
      </c>
      <c r="S710" s="1">
        <v>10.032336147747101</v>
      </c>
      <c r="T710" s="1">
        <v>6.2902550857746897</v>
      </c>
      <c r="U710" s="1">
        <v>7.0811725859453096</v>
      </c>
      <c r="V710" s="1">
        <v>4.9326270259574798</v>
      </c>
      <c r="W710" s="1">
        <v>4.3792716352112802</v>
      </c>
      <c r="X710" s="1">
        <v>5.4638137780145</v>
      </c>
      <c r="Y710" s="1">
        <v>5.9864005414044099</v>
      </c>
      <c r="Z710" s="1">
        <v>7.0533859754155204</v>
      </c>
      <c r="AA710" s="1">
        <v>9.0845908296867002</v>
      </c>
      <c r="AB710" s="1">
        <v>7.54187194714281</v>
      </c>
      <c r="AC710" s="1">
        <v>8.3608607626463591</v>
      </c>
      <c r="AD710" s="1">
        <v>7.6458523572867803</v>
      </c>
    </row>
    <row r="711" spans="1:30" s="1" customFormat="1" x14ac:dyDescent="0.3">
      <c r="A711" s="1" t="s">
        <v>521</v>
      </c>
      <c r="B711" s="1" t="s">
        <v>1148</v>
      </c>
      <c r="C711" s="1">
        <v>389.199277686458</v>
      </c>
      <c r="D711" s="1">
        <v>21.077916666666699</v>
      </c>
      <c r="E711" s="1">
        <v>9.2283402755018507E-2</v>
      </c>
      <c r="F711" s="1">
        <v>1.3235405055920699</v>
      </c>
      <c r="G711" s="1">
        <v>10.1089640027744</v>
      </c>
      <c r="H711" s="1">
        <v>11.5155401809472</v>
      </c>
      <c r="I711" s="1">
        <v>13.6802983924446</v>
      </c>
      <c r="J711" s="1">
        <v>11.4974507661146</v>
      </c>
      <c r="K711" s="1">
        <v>12.8549929736067</v>
      </c>
      <c r="L711" s="1">
        <v>6.9613191943482899</v>
      </c>
      <c r="M711" s="1">
        <v>8.8045799486081506</v>
      </c>
      <c r="N711" s="1">
        <v>10.989822382705301</v>
      </c>
      <c r="O711" s="1">
        <v>12.2981059442165</v>
      </c>
      <c r="P711" s="1">
        <v>11.3974822084827</v>
      </c>
      <c r="Q711" s="1">
        <v>8.7461476311476307</v>
      </c>
      <c r="R711" s="1">
        <v>10.5571730844171</v>
      </c>
      <c r="S711" s="1">
        <v>10.256111300490801</v>
      </c>
      <c r="T711" s="1">
        <v>10.2660335631724</v>
      </c>
      <c r="U711" s="1">
        <v>11.3121516858729</v>
      </c>
      <c r="V711" s="1">
        <v>12.999070018465</v>
      </c>
      <c r="W711" s="1">
        <v>9.9802970178535109</v>
      </c>
      <c r="X711" s="1">
        <v>12.3541260947878</v>
      </c>
      <c r="Y711" s="1">
        <v>17.495102099219899</v>
      </c>
      <c r="Z711" s="1">
        <v>9.8142168762866007</v>
      </c>
      <c r="AA711" s="1">
        <v>11.354879763913299</v>
      </c>
      <c r="AB711" s="1">
        <v>13.891985061284</v>
      </c>
      <c r="AC711" s="1">
        <v>11.7664037898689</v>
      </c>
      <c r="AD711" s="1">
        <v>11.762576070952701</v>
      </c>
    </row>
    <row r="712" spans="1:30" s="1" customFormat="1" x14ac:dyDescent="0.3">
      <c r="A712" s="1" t="s">
        <v>522</v>
      </c>
      <c r="B712" s="1" t="s">
        <v>1148</v>
      </c>
      <c r="C712" s="1">
        <v>241.14434136039699</v>
      </c>
      <c r="D712" s="1">
        <v>21.093399999999999</v>
      </c>
      <c r="E712" s="1">
        <v>2.73137912879406E-3</v>
      </c>
      <c r="F712" s="1">
        <v>2.30922594185457</v>
      </c>
      <c r="G712" s="1">
        <v>5.51146982779726</v>
      </c>
      <c r="H712" s="1">
        <v>8.2975568897405108</v>
      </c>
      <c r="I712" s="1">
        <v>4.0511726941714601</v>
      </c>
      <c r="J712" s="1">
        <v>6.6932914308472604</v>
      </c>
      <c r="K712" s="1">
        <v>6.9640030316071799</v>
      </c>
      <c r="L712" s="1">
        <v>5.6086397626133202</v>
      </c>
      <c r="M712" s="1">
        <v>12.2317735556347</v>
      </c>
      <c r="N712" s="1">
        <v>6.4294540610154902</v>
      </c>
      <c r="O712" s="1">
        <v>2.4657445404998901</v>
      </c>
      <c r="P712" s="1">
        <v>3.8789138570414998</v>
      </c>
      <c r="Q712" s="1">
        <v>5.7285310380842898</v>
      </c>
      <c r="R712" s="1">
        <v>5.9889463385734496</v>
      </c>
      <c r="S712" s="1">
        <v>9.1731804582002603</v>
      </c>
      <c r="T712" s="1">
        <v>6.3282623365522896</v>
      </c>
      <c r="U712" s="1">
        <v>9.1685260325289804</v>
      </c>
      <c r="V712" s="1">
        <v>1.6346126055494801</v>
      </c>
      <c r="W712" s="1">
        <v>1.7306297319103601</v>
      </c>
      <c r="X712" s="1">
        <v>3.5435739443860101</v>
      </c>
      <c r="Y712" s="1">
        <v>2.4625895699513798</v>
      </c>
      <c r="Z712" s="1">
        <v>3.1865069096616199</v>
      </c>
      <c r="AA712" s="1">
        <v>3.2351541584327701</v>
      </c>
      <c r="AB712" s="1">
        <v>3.4089108546829801</v>
      </c>
      <c r="AC712" s="1">
        <v>3.1388882226082</v>
      </c>
      <c r="AD712" s="1">
        <v>3.0079927795810799</v>
      </c>
    </row>
    <row r="713" spans="1:30" s="1" customFormat="1" x14ac:dyDescent="0.3">
      <c r="A713" s="1" t="s">
        <v>523</v>
      </c>
      <c r="B713" s="1" t="s">
        <v>1148</v>
      </c>
      <c r="C713" s="1">
        <v>329.175173038092</v>
      </c>
      <c r="D713" s="1">
        <v>21.093399999999999</v>
      </c>
      <c r="E713" s="1">
        <v>0.12086188864978301</v>
      </c>
      <c r="F713" s="1">
        <v>1.1893383987861399</v>
      </c>
      <c r="G713" s="1">
        <v>5.5051391329125403</v>
      </c>
      <c r="H713" s="1">
        <v>6.2948427942203597</v>
      </c>
      <c r="I713" s="1">
        <v>6.2540080003289704</v>
      </c>
      <c r="J713" s="1">
        <v>6.4699981727325202</v>
      </c>
      <c r="K713" s="1">
        <v>5.2260889402388804</v>
      </c>
      <c r="L713" s="1">
        <v>4.1982735310472101</v>
      </c>
      <c r="M713" s="1">
        <v>6.4745608532164898</v>
      </c>
      <c r="N713" s="1">
        <v>3.3954232877044999</v>
      </c>
      <c r="O713" s="1">
        <v>5.6324103208458798</v>
      </c>
      <c r="P713" s="1">
        <v>5.22052225649918</v>
      </c>
      <c r="Q713" s="1">
        <v>7.7579746210723801</v>
      </c>
      <c r="R713" s="1">
        <v>5.8732284678765296</v>
      </c>
      <c r="S713" s="1">
        <v>5.9834228146885602</v>
      </c>
      <c r="T713" s="1">
        <v>4.4372764155893503</v>
      </c>
      <c r="U713" s="1">
        <v>5.5939827944188201</v>
      </c>
      <c r="V713" s="1">
        <v>4.4000133346756396</v>
      </c>
      <c r="W713" s="1">
        <v>4.3576300661565597</v>
      </c>
      <c r="X713" s="1">
        <v>4.6786117799039504</v>
      </c>
      <c r="Y713" s="1">
        <v>5.5419073208520304</v>
      </c>
      <c r="Z713" s="1">
        <v>4.9437993051459497</v>
      </c>
      <c r="AA713" s="1">
        <v>4.9846592800521998</v>
      </c>
      <c r="AB713" s="1">
        <v>4.1237302828428497</v>
      </c>
      <c r="AC713" s="1">
        <v>4.2604015416380498</v>
      </c>
      <c r="AD713" s="1">
        <v>5.2119440183211401</v>
      </c>
    </row>
    <row r="714" spans="1:30" s="1" customFormat="1" x14ac:dyDescent="0.3">
      <c r="A714" s="1" t="s">
        <v>524</v>
      </c>
      <c r="B714" s="1" t="s">
        <v>1147</v>
      </c>
      <c r="C714" s="1">
        <v>399.12268561180701</v>
      </c>
      <c r="D714" s="1">
        <v>21.108916666666701</v>
      </c>
      <c r="E714" s="1">
        <v>6.0491656041692002E-2</v>
      </c>
      <c r="F714" s="1">
        <v>1.1803680711395399</v>
      </c>
      <c r="G714" s="1">
        <v>11.2322155853041</v>
      </c>
      <c r="H714" s="1">
        <v>13.330906072489199</v>
      </c>
      <c r="I714" s="1">
        <v>17.028569625179301</v>
      </c>
      <c r="J714" s="1">
        <v>14.9930657068844</v>
      </c>
      <c r="K714" s="1">
        <v>13.1160322755615</v>
      </c>
      <c r="L714" s="1">
        <v>11.261327953074799</v>
      </c>
      <c r="M714" s="1">
        <v>11.7338861799757</v>
      </c>
      <c r="N714" s="1">
        <v>17.2914565321636</v>
      </c>
      <c r="O714" s="1">
        <v>16.5617463534469</v>
      </c>
      <c r="P714" s="1">
        <v>15.066447880766599</v>
      </c>
      <c r="Q714" s="1">
        <v>13.494267284832</v>
      </c>
      <c r="R714" s="1">
        <v>13.491540316663601</v>
      </c>
      <c r="S714" s="1">
        <v>16.086697226406802</v>
      </c>
      <c r="T714" s="1">
        <v>12.7417320507697</v>
      </c>
      <c r="U714" s="1">
        <v>13.2428888752011</v>
      </c>
      <c r="V714" s="1">
        <v>16.018902150871298</v>
      </c>
      <c r="W714" s="1">
        <v>11.674395984028401</v>
      </c>
      <c r="X714" s="1">
        <v>14.7884693966027</v>
      </c>
      <c r="Y714" s="1">
        <v>18.852609823034602</v>
      </c>
      <c r="Z714" s="1">
        <v>12.517564989546299</v>
      </c>
      <c r="AA714" s="1">
        <v>13.7262832382225</v>
      </c>
      <c r="AB714" s="1">
        <v>15.047529820961</v>
      </c>
      <c r="AC714" s="1">
        <v>14.6787968095098</v>
      </c>
      <c r="AD714" s="1">
        <v>15.2719266490457</v>
      </c>
    </row>
    <row r="715" spans="1:30" s="1" customFormat="1" x14ac:dyDescent="0.3">
      <c r="A715" s="1" t="s">
        <v>525</v>
      </c>
      <c r="B715" s="1" t="s">
        <v>1147</v>
      </c>
      <c r="C715" s="1">
        <v>705.29591322433805</v>
      </c>
      <c r="D715" s="1">
        <v>21.108916666666701</v>
      </c>
      <c r="E715" s="1">
        <v>0.48134445355716898</v>
      </c>
      <c r="F715" s="1">
        <v>1.60828952698211</v>
      </c>
      <c r="G715" s="1">
        <v>5.48907206029289</v>
      </c>
      <c r="H715" s="1">
        <v>7.9463510905037902</v>
      </c>
      <c r="I715" s="1">
        <v>9.7943946525125707</v>
      </c>
      <c r="J715" s="1">
        <v>14.123427037299701</v>
      </c>
      <c r="K715" s="1">
        <v>7.7959590003146202</v>
      </c>
      <c r="L715" s="1">
        <v>2.9524536281825902</v>
      </c>
      <c r="M715" s="1">
        <v>4.8676805527946296</v>
      </c>
      <c r="N715" s="1">
        <v>15.817211209034401</v>
      </c>
      <c r="O715" s="1">
        <v>16.540298180074899</v>
      </c>
      <c r="P715" s="1">
        <v>10.7975495561135</v>
      </c>
      <c r="Q715" s="1">
        <v>7.5521625473916201</v>
      </c>
      <c r="R715" s="1">
        <v>8.0318105139059206</v>
      </c>
      <c r="S715" s="1">
        <v>13.7166327482608</v>
      </c>
      <c r="T715" s="1">
        <v>6.0695670418014602</v>
      </c>
      <c r="U715" s="1">
        <v>6.09498767700026</v>
      </c>
      <c r="V715" s="1">
        <v>15.2782237766443</v>
      </c>
      <c r="W715" s="1">
        <v>5.9133266891969098</v>
      </c>
      <c r="X715" s="1">
        <v>6.76544608823946</v>
      </c>
      <c r="Y715" s="1">
        <v>20.6485879741481</v>
      </c>
      <c r="Z715" s="1">
        <v>7.2696811159207497</v>
      </c>
      <c r="AA715" s="1">
        <v>6.2223324393304402</v>
      </c>
      <c r="AB715" s="1">
        <v>11.359866238049801</v>
      </c>
      <c r="AC715" s="1">
        <v>11.4177179387415</v>
      </c>
      <c r="AD715" s="1">
        <v>12.5399486421716</v>
      </c>
    </row>
    <row r="716" spans="1:30" s="1" customFormat="1" x14ac:dyDescent="0.3">
      <c r="A716" s="1" t="s">
        <v>526</v>
      </c>
      <c r="B716" s="1" t="s">
        <v>1147</v>
      </c>
      <c r="C716" s="1">
        <v>315.12676471765701</v>
      </c>
      <c r="D716" s="1">
        <v>21.1246333333333</v>
      </c>
      <c r="E716" s="1">
        <v>1.04334827644617E-2</v>
      </c>
      <c r="F716" s="1">
        <v>1.2126622975053101</v>
      </c>
      <c r="G716" s="1">
        <v>14.6517581530171</v>
      </c>
      <c r="H716" s="1">
        <v>16.9214280292925</v>
      </c>
      <c r="I716" s="1">
        <v>16.220078871110999</v>
      </c>
      <c r="J716" s="1">
        <v>15.8361693855128</v>
      </c>
      <c r="K716" s="1">
        <v>16.463610348284899</v>
      </c>
      <c r="L716" s="1">
        <v>14.694181541083699</v>
      </c>
      <c r="M716" s="1">
        <v>16.832747929795701</v>
      </c>
      <c r="N716" s="1">
        <v>24.788378816392999</v>
      </c>
      <c r="O716" s="1">
        <v>16.885053000689201</v>
      </c>
      <c r="P716" s="1">
        <v>19.206010510454799</v>
      </c>
      <c r="Q716" s="1">
        <v>15.0918048574884</v>
      </c>
      <c r="R716" s="1">
        <v>15.285814415714899</v>
      </c>
      <c r="S716" s="1">
        <v>19.8533331353241</v>
      </c>
      <c r="T716" s="1">
        <v>15.208760745316299</v>
      </c>
      <c r="U716" s="1">
        <v>16.0756348617961</v>
      </c>
      <c r="V716" s="1">
        <v>17.108883911848199</v>
      </c>
      <c r="W716" s="1">
        <v>13.2047110435304</v>
      </c>
      <c r="X716" s="1">
        <v>18.8764706199335</v>
      </c>
      <c r="Y716" s="1">
        <v>21.870400605845099</v>
      </c>
      <c r="Z716" s="1">
        <v>13.4391157469924</v>
      </c>
      <c r="AA716" s="1">
        <v>16.934202344360301</v>
      </c>
      <c r="AB716" s="1">
        <v>15.4436449259867</v>
      </c>
      <c r="AC716" s="1">
        <v>17.270002339763099</v>
      </c>
      <c r="AD716" s="1">
        <v>17.299090018756601</v>
      </c>
    </row>
    <row r="717" spans="1:30" s="1" customFormat="1" x14ac:dyDescent="0.3">
      <c r="A717" s="1" t="s">
        <v>527</v>
      </c>
      <c r="B717" s="1" t="s">
        <v>1148</v>
      </c>
      <c r="C717" s="1">
        <v>417.18126902507203</v>
      </c>
      <c r="D717" s="1">
        <v>21.1246333333333</v>
      </c>
      <c r="E717" s="2">
        <v>4.4381980442431697E-5</v>
      </c>
      <c r="F717" s="1">
        <v>1.5668287680193</v>
      </c>
      <c r="G717" s="1">
        <v>42.424647281920699</v>
      </c>
      <c r="H717" s="1">
        <v>49.767998015136499</v>
      </c>
      <c r="I717" s="1">
        <v>44.822148475050497</v>
      </c>
      <c r="J717" s="1">
        <v>47.471000650132602</v>
      </c>
      <c r="K717" s="1">
        <v>52.251706029278402</v>
      </c>
      <c r="L717" s="1">
        <v>35.526867661966897</v>
      </c>
      <c r="M717" s="1">
        <v>42.887827612482603</v>
      </c>
      <c r="N717" s="1">
        <v>88.8987558206111</v>
      </c>
      <c r="O717" s="1">
        <v>50.826691505796397</v>
      </c>
      <c r="P717" s="1">
        <v>53.574612602091598</v>
      </c>
      <c r="Q717" s="1">
        <v>52.4740920838561</v>
      </c>
      <c r="R717" s="1">
        <v>49.512844095798499</v>
      </c>
      <c r="S717" s="1">
        <v>56.986701033962298</v>
      </c>
      <c r="T717" s="1">
        <v>53.0952483241973</v>
      </c>
      <c r="U717" s="1">
        <v>50.737810999731998</v>
      </c>
      <c r="V717" s="1">
        <v>52.002379972659199</v>
      </c>
      <c r="W717" s="1">
        <v>46.541715866860102</v>
      </c>
      <c r="X717" s="1">
        <v>89.614982217853097</v>
      </c>
      <c r="Y717" s="1">
        <v>109.82669186741001</v>
      </c>
      <c r="Z717" s="1">
        <v>51.536628891582701</v>
      </c>
      <c r="AA717" s="1">
        <v>54.345444884805403</v>
      </c>
      <c r="AB717" s="1">
        <v>56.151854506595903</v>
      </c>
      <c r="AC717" s="1">
        <v>53.848039289766497</v>
      </c>
      <c r="AD717" s="1">
        <v>55.940906926837101</v>
      </c>
    </row>
    <row r="718" spans="1:30" s="1" customFormat="1" x14ac:dyDescent="0.3">
      <c r="A718" s="1" t="s">
        <v>528</v>
      </c>
      <c r="B718" s="1" t="s">
        <v>1147</v>
      </c>
      <c r="C718" s="1">
        <v>485.16885953128201</v>
      </c>
      <c r="D718" s="1">
        <v>21.1246333333333</v>
      </c>
      <c r="E718" s="2">
        <v>9.6578703966732098E-5</v>
      </c>
      <c r="F718" s="1">
        <v>1.6888420264659301</v>
      </c>
      <c r="G718" s="1">
        <v>2.7214710622543499</v>
      </c>
      <c r="H718" s="1">
        <v>4.9116243813738301</v>
      </c>
      <c r="I718" s="1">
        <v>4.0189113489390502</v>
      </c>
      <c r="J718" s="1">
        <v>5.1903720089691898</v>
      </c>
      <c r="K718" s="1">
        <v>6.2075753093758603</v>
      </c>
      <c r="L718" s="1">
        <v>4.1703739050225996</v>
      </c>
      <c r="M718" s="1">
        <v>3.7290344201051902</v>
      </c>
      <c r="N718" s="1">
        <v>10.638089023042401</v>
      </c>
      <c r="O718" s="1">
        <v>5.85325609398478</v>
      </c>
      <c r="P718" s="1">
        <v>6.6374781423206102</v>
      </c>
      <c r="Q718" s="1">
        <v>4.93350900702643</v>
      </c>
      <c r="R718" s="1">
        <v>6.2379625614963796</v>
      </c>
      <c r="S718" s="1">
        <v>6.2965163654029999</v>
      </c>
      <c r="T718" s="1">
        <v>5.81681801528139</v>
      </c>
      <c r="U718" s="1">
        <v>5.53458984467159</v>
      </c>
      <c r="V718" s="1">
        <v>5.75946130355495</v>
      </c>
      <c r="W718" s="1">
        <v>5.1357476307678303</v>
      </c>
      <c r="X718" s="1">
        <v>8.7744031282467798</v>
      </c>
      <c r="Y718" s="1">
        <v>12.3411693128162</v>
      </c>
      <c r="Z718" s="1">
        <v>5.82535861877016</v>
      </c>
      <c r="AA718" s="1">
        <v>5.1976726763755803</v>
      </c>
      <c r="AB718" s="1">
        <v>7.0951800722505496</v>
      </c>
      <c r="AC718" s="1">
        <v>7.6116085787585099</v>
      </c>
      <c r="AD718" s="1">
        <v>6.5809431443897601</v>
      </c>
    </row>
    <row r="719" spans="1:30" s="1" customFormat="1" x14ac:dyDescent="0.3">
      <c r="A719" s="1" t="s">
        <v>502</v>
      </c>
      <c r="B719" s="1" t="s">
        <v>1148</v>
      </c>
      <c r="C719" s="1">
        <v>227.12882077639901</v>
      </c>
      <c r="D719" s="1">
        <v>21.140266666666701</v>
      </c>
      <c r="E719" s="1">
        <v>3.8912351931815102E-2</v>
      </c>
      <c r="F719" s="1">
        <v>1.1812635102450799</v>
      </c>
      <c r="G719" s="1">
        <v>21.217034728937701</v>
      </c>
      <c r="H719" s="1">
        <v>23.5200880038668</v>
      </c>
      <c r="I719" s="1">
        <v>26.017606435933502</v>
      </c>
      <c r="J719" s="1">
        <v>23.679922355433298</v>
      </c>
      <c r="K719" s="1">
        <v>23.999511610720798</v>
      </c>
      <c r="L719" s="1">
        <v>20.151460808494601</v>
      </c>
      <c r="M719" s="1">
        <v>20.9413701136091</v>
      </c>
      <c r="N719" s="1">
        <v>26.754425019028101</v>
      </c>
      <c r="O719" s="1">
        <v>25.609942848294001</v>
      </c>
      <c r="P719" s="1">
        <v>25.9553269029789</v>
      </c>
      <c r="Q719" s="1">
        <v>23.388543037326901</v>
      </c>
      <c r="R719" s="1">
        <v>23.129741339415901</v>
      </c>
      <c r="S719" s="1">
        <v>26.7987962429604</v>
      </c>
      <c r="T719" s="1">
        <v>22.3499819066522</v>
      </c>
      <c r="U719" s="1">
        <v>25.5904756584799</v>
      </c>
      <c r="V719" s="1">
        <v>24.650512607770398</v>
      </c>
      <c r="W719" s="1">
        <v>24.098569667170899</v>
      </c>
      <c r="X719" s="1">
        <v>26.1341947401352</v>
      </c>
      <c r="Y719" s="1">
        <v>31.960404214385601</v>
      </c>
      <c r="Z719" s="1">
        <v>20.406115617104401</v>
      </c>
      <c r="AA719" s="1">
        <v>25.9817538433213</v>
      </c>
      <c r="AB719" s="1">
        <v>24.9847239225174</v>
      </c>
      <c r="AC719" s="1">
        <v>23.541398005345702</v>
      </c>
      <c r="AD719" s="1">
        <v>26.404705770370899</v>
      </c>
    </row>
    <row r="720" spans="1:30" s="1" customFormat="1" x14ac:dyDescent="0.3">
      <c r="A720" s="1" t="s">
        <v>511</v>
      </c>
      <c r="B720" s="1" t="s">
        <v>1148</v>
      </c>
      <c r="C720" s="1">
        <v>253.144289320008</v>
      </c>
      <c r="D720" s="1">
        <v>21.140266666666701</v>
      </c>
      <c r="E720" s="1">
        <v>0.330871098447514</v>
      </c>
      <c r="F720" s="1">
        <v>1.3663322680502701</v>
      </c>
      <c r="G720" s="1">
        <v>6.2266959694503603</v>
      </c>
      <c r="H720" s="1">
        <v>17.069447909569199</v>
      </c>
      <c r="I720" s="1">
        <v>10.1618669892145</v>
      </c>
      <c r="J720" s="1">
        <v>13.6613948410369</v>
      </c>
      <c r="K720" s="1">
        <v>14.3163043413282</v>
      </c>
      <c r="L720" s="1">
        <v>14.4542751256594</v>
      </c>
      <c r="M720" s="1">
        <v>15.7837306578155</v>
      </c>
      <c r="N720" s="1">
        <v>13.476471509678101</v>
      </c>
      <c r="O720" s="1">
        <v>8.2658469070798706</v>
      </c>
      <c r="P720" s="1">
        <v>10.682865769921801</v>
      </c>
      <c r="Q720" s="1">
        <v>13.719360426936101</v>
      </c>
      <c r="R720" s="1">
        <v>11.8953162976927</v>
      </c>
      <c r="S720" s="1">
        <v>12.519618184614099</v>
      </c>
      <c r="T720" s="1">
        <v>13.276328129816401</v>
      </c>
      <c r="U720" s="1">
        <v>17.045545064466399</v>
      </c>
      <c r="V720" s="1">
        <v>7.4390963052518</v>
      </c>
      <c r="W720" s="1">
        <v>5.8224908857737399</v>
      </c>
      <c r="X720" s="1">
        <v>10.6868195974409</v>
      </c>
      <c r="Y720" s="1">
        <v>8.5991181900551297</v>
      </c>
      <c r="Z720" s="1">
        <v>9.0563601281705708</v>
      </c>
      <c r="AA720" s="1">
        <v>11.9796231132841</v>
      </c>
      <c r="AB720" s="1">
        <v>9.2312562202817592</v>
      </c>
      <c r="AC720" s="1">
        <v>9.2235089357694395</v>
      </c>
      <c r="AD720" s="1">
        <v>8.4969150586163291</v>
      </c>
    </row>
    <row r="721" spans="1:30" s="1" customFormat="1" x14ac:dyDescent="0.3">
      <c r="A721" s="1" t="s">
        <v>529</v>
      </c>
      <c r="B721" s="1" t="s">
        <v>1147</v>
      </c>
      <c r="C721" s="1">
        <v>461.20684349691697</v>
      </c>
      <c r="D721" s="1">
        <v>21.140266666666701</v>
      </c>
      <c r="E721" s="1">
        <v>3.2850214069923801E-4</v>
      </c>
      <c r="F721" s="1">
        <v>1.59183437120008</v>
      </c>
      <c r="G721" s="1">
        <v>8.4967285264184493</v>
      </c>
      <c r="H721" s="1">
        <v>8.4859233655223392</v>
      </c>
      <c r="I721" s="1">
        <v>8.2667799035796392</v>
      </c>
      <c r="J721" s="1">
        <v>8.65497703203072</v>
      </c>
      <c r="K721" s="1">
        <v>10.5249009173298</v>
      </c>
      <c r="L721" s="1">
        <v>8.6323335147279607</v>
      </c>
      <c r="M721" s="1">
        <v>8.2469386572308103</v>
      </c>
      <c r="N721" s="1">
        <v>18.101494444451699</v>
      </c>
      <c r="O721" s="1">
        <v>10.058046257375899</v>
      </c>
      <c r="P721" s="1">
        <v>9.9612552913342203</v>
      </c>
      <c r="Q721" s="1">
        <v>11.538747050804799</v>
      </c>
      <c r="R721" s="1">
        <v>9.1700006853282297</v>
      </c>
      <c r="S721" s="1">
        <v>9.50319447428895</v>
      </c>
      <c r="T721" s="1">
        <v>10.182928197556</v>
      </c>
      <c r="U721" s="1">
        <v>9.9611114626206891</v>
      </c>
      <c r="V721" s="1">
        <v>9.1237586049698898</v>
      </c>
      <c r="W721" s="1">
        <v>8.6134520394206096</v>
      </c>
      <c r="X721" s="1">
        <v>17.4009488162</v>
      </c>
      <c r="Y721" s="1">
        <v>20.215868931810402</v>
      </c>
      <c r="Z721" s="1">
        <v>9.8171684241387496</v>
      </c>
      <c r="AA721" s="1">
        <v>11.402010934368599</v>
      </c>
      <c r="AB721" s="1">
        <v>10.8822269937826</v>
      </c>
      <c r="AC721" s="1">
        <v>11.3627475924104</v>
      </c>
      <c r="AD721" s="1">
        <v>11.290325586288301</v>
      </c>
    </row>
    <row r="722" spans="1:30" s="1" customFormat="1" x14ac:dyDescent="0.3">
      <c r="A722" s="1" t="s">
        <v>530</v>
      </c>
      <c r="B722" s="1" t="s">
        <v>1148</v>
      </c>
      <c r="C722" s="1">
        <v>183.139148895928</v>
      </c>
      <c r="D722" s="1">
        <v>21.155950000000001</v>
      </c>
      <c r="E722" s="1">
        <v>8.0949898883217797E-2</v>
      </c>
      <c r="F722" s="1">
        <v>1.45934770499424</v>
      </c>
      <c r="G722" s="1">
        <v>7.2117178767013703</v>
      </c>
      <c r="H722" s="1">
        <v>8.1988972710376</v>
      </c>
      <c r="I722" s="1">
        <v>7.0669685056442297</v>
      </c>
      <c r="J722" s="1">
        <v>8.9866498158569001</v>
      </c>
      <c r="K722" s="1">
        <v>7.9195943586683297</v>
      </c>
      <c r="L722" s="1">
        <v>7.5223982714253603</v>
      </c>
      <c r="M722" s="1">
        <v>7.5352764224928199</v>
      </c>
      <c r="N722" s="1">
        <v>5.6833195067011504</v>
      </c>
      <c r="O722" s="1">
        <v>8.4986100971413201</v>
      </c>
      <c r="P722" s="1">
        <v>7.8315218724425799</v>
      </c>
      <c r="Q722" s="1">
        <v>8.1613555757474003</v>
      </c>
      <c r="R722" s="1">
        <v>7.9393796601126398</v>
      </c>
      <c r="S722" s="1">
        <v>7.4350673126639002</v>
      </c>
      <c r="T722" s="1">
        <v>6.8805387231081196</v>
      </c>
      <c r="U722" s="1">
        <v>6.3902061261594501</v>
      </c>
      <c r="V722" s="1">
        <v>8.8212472626647305</v>
      </c>
      <c r="W722" s="1">
        <v>5.9462336556647797</v>
      </c>
      <c r="X722" s="1">
        <v>11.205992155632901</v>
      </c>
      <c r="Y722" s="1">
        <v>13.1017257059101</v>
      </c>
      <c r="Z722" s="1">
        <v>6.9349665486693999</v>
      </c>
      <c r="AA722" s="1">
        <v>5.5604558479941497</v>
      </c>
      <c r="AB722" s="1">
        <v>8.6659622702293397</v>
      </c>
      <c r="AC722" s="1">
        <v>6.1607824661549104</v>
      </c>
      <c r="AD722" s="1">
        <v>8.5844230185501402</v>
      </c>
    </row>
    <row r="723" spans="1:30" s="1" customFormat="1" x14ac:dyDescent="0.3">
      <c r="A723" s="1" t="s">
        <v>531</v>
      </c>
      <c r="B723" s="1" t="s">
        <v>1148</v>
      </c>
      <c r="C723" s="1">
        <v>335.22181689773902</v>
      </c>
      <c r="D723" s="1">
        <v>21.155950000000001</v>
      </c>
      <c r="E723" s="1">
        <v>7.7163212018893602E-4</v>
      </c>
      <c r="F723" s="1">
        <v>1.72948441105429</v>
      </c>
      <c r="G723" s="1">
        <v>9.5817564512067506</v>
      </c>
      <c r="H723" s="1">
        <v>16.141476756585298</v>
      </c>
      <c r="I723" s="1">
        <v>15.299457369080899</v>
      </c>
      <c r="J723" s="1">
        <v>13.297805443683099</v>
      </c>
      <c r="K723" s="1">
        <v>11.415033020610799</v>
      </c>
      <c r="L723" s="1">
        <v>10.855703132824001</v>
      </c>
      <c r="M723" s="1">
        <v>15.268547334511601</v>
      </c>
      <c r="N723" s="1">
        <v>5.7330780029283197</v>
      </c>
      <c r="O723" s="1">
        <v>6.9179799139027498</v>
      </c>
      <c r="P723" s="1">
        <v>7.4641436566608297</v>
      </c>
      <c r="Q723" s="1">
        <v>6.1416990077755198</v>
      </c>
      <c r="R723" s="1">
        <v>7.7234288869657197</v>
      </c>
      <c r="S723" s="1">
        <v>8.1094291469003892</v>
      </c>
      <c r="T723" s="1">
        <v>8.7141240691158597</v>
      </c>
      <c r="U723" s="1">
        <v>13.4586068422468</v>
      </c>
      <c r="V723" s="1">
        <v>9.2500207550120592</v>
      </c>
      <c r="W723" s="1">
        <v>15.814038841395099</v>
      </c>
      <c r="X723" s="1">
        <v>6.3672434451752196</v>
      </c>
      <c r="Y723" s="1">
        <v>10.2383757027168</v>
      </c>
      <c r="Z723" s="1">
        <v>9.8598606753106797</v>
      </c>
      <c r="AA723" s="1">
        <v>13.4070260643485</v>
      </c>
      <c r="AB723" s="1">
        <v>10.412421468331599</v>
      </c>
      <c r="AC723" s="1">
        <v>11.4917342501438</v>
      </c>
      <c r="AD723" s="1">
        <v>10.3535091405973</v>
      </c>
    </row>
    <row r="724" spans="1:30" s="1" customFormat="1" x14ac:dyDescent="0.3">
      <c r="A724" s="1" t="s">
        <v>532</v>
      </c>
      <c r="B724" s="1" t="s">
        <v>1148</v>
      </c>
      <c r="C724" s="1">
        <v>343.19177950204698</v>
      </c>
      <c r="D724" s="1">
        <v>21.187283333333301</v>
      </c>
      <c r="E724" s="1">
        <v>2.0370737518923002E-2</v>
      </c>
      <c r="F724" s="1">
        <v>1.60055846852645</v>
      </c>
      <c r="G724" s="1">
        <v>6.1229740941179998</v>
      </c>
      <c r="H724" s="1">
        <v>9.1909645426149993</v>
      </c>
      <c r="I724" s="1">
        <v>4.9214863808099603</v>
      </c>
      <c r="J724" s="1">
        <v>7.2338955066000796</v>
      </c>
      <c r="K724" s="1">
        <v>5.81625251467716</v>
      </c>
      <c r="L724" s="1">
        <v>5.2547107209087702</v>
      </c>
      <c r="M724" s="1">
        <v>13.498391443532901</v>
      </c>
      <c r="N724" s="1">
        <v>4.0921636646176802</v>
      </c>
      <c r="O724" s="1">
        <v>5.9966706888461303</v>
      </c>
      <c r="P724" s="1">
        <v>4.60337731471102</v>
      </c>
      <c r="Q724" s="1">
        <v>6.1105429908408899</v>
      </c>
      <c r="R724" s="1">
        <v>5.9807141564887898</v>
      </c>
      <c r="S724" s="1">
        <v>4.0434540065705296</v>
      </c>
      <c r="T724" s="1">
        <v>4.4069925200494797</v>
      </c>
      <c r="U724" s="1">
        <v>4.6485716108544404</v>
      </c>
      <c r="V724" s="1">
        <v>4.8505248559197103</v>
      </c>
      <c r="W724" s="1">
        <v>4.0996390268713201</v>
      </c>
      <c r="X724" s="1">
        <v>5.8729854457963802</v>
      </c>
      <c r="Y724" s="1">
        <v>8.3328782197833107</v>
      </c>
      <c r="Z724" s="1">
        <v>5.21903586137618</v>
      </c>
      <c r="AA724" s="1">
        <v>4.38475455506385</v>
      </c>
      <c r="AB724" s="1">
        <v>4.4903340703130503</v>
      </c>
      <c r="AC724" s="1">
        <v>4.7139162319010399</v>
      </c>
      <c r="AD724" s="1">
        <v>4.9303098145641</v>
      </c>
    </row>
    <row r="725" spans="1:30" s="1" customFormat="1" x14ac:dyDescent="0.3">
      <c r="A725" s="1" t="s">
        <v>533</v>
      </c>
      <c r="B725" s="1" t="s">
        <v>1148</v>
      </c>
      <c r="C725" s="1">
        <v>321.07616612225502</v>
      </c>
      <c r="D725" s="1">
        <v>21.2028833333333</v>
      </c>
      <c r="E725" s="1">
        <v>8.1568286158632805E-2</v>
      </c>
      <c r="F725" s="1">
        <v>1.17565133168409</v>
      </c>
      <c r="G725" s="1">
        <v>7.7736452125434603</v>
      </c>
      <c r="H725" s="1">
        <v>7.0233749681945703</v>
      </c>
      <c r="I725" s="1">
        <v>9.5929181005643205</v>
      </c>
      <c r="J725" s="1">
        <v>8.3805564771400896</v>
      </c>
      <c r="K725" s="1">
        <v>7.7251086378044196</v>
      </c>
      <c r="L725" s="1">
        <v>7.1810831030471602</v>
      </c>
      <c r="M725" s="1">
        <v>6.7837047891805797</v>
      </c>
      <c r="N725" s="1">
        <v>7.6446972697343298</v>
      </c>
      <c r="O725" s="1">
        <v>9.6470793439143208</v>
      </c>
      <c r="P725" s="1">
        <v>7.3934343130776004</v>
      </c>
      <c r="Q725" s="1">
        <v>7.2989938193897501</v>
      </c>
      <c r="R725" s="1">
        <v>7.9513053312447699</v>
      </c>
      <c r="S725" s="1">
        <v>7.7815945391868304</v>
      </c>
      <c r="T725" s="1">
        <v>7.1186774568429101</v>
      </c>
      <c r="U725" s="1">
        <v>8.4690388229227604</v>
      </c>
      <c r="V725" s="1">
        <v>8.9376480175211803</v>
      </c>
      <c r="W725" s="1">
        <v>6.8527257209227503</v>
      </c>
      <c r="X725" s="1">
        <v>8.2990672427875101</v>
      </c>
      <c r="Y725" s="1">
        <v>9.6272349141547195</v>
      </c>
      <c r="Z725" s="1">
        <v>7.7848772489090603</v>
      </c>
      <c r="AA725" s="1">
        <v>7.6821832331794599</v>
      </c>
      <c r="AB725" s="1">
        <v>8.6584596331297998</v>
      </c>
      <c r="AC725" s="1">
        <v>6.9815153218476</v>
      </c>
      <c r="AD725" s="1">
        <v>7.6713237091630901</v>
      </c>
    </row>
    <row r="726" spans="1:30" s="1" customFormat="1" x14ac:dyDescent="0.3">
      <c r="A726" s="1" t="s">
        <v>534</v>
      </c>
      <c r="B726" s="1" t="s">
        <v>1147</v>
      </c>
      <c r="C726" s="1">
        <v>327.21695712062302</v>
      </c>
      <c r="D726" s="1">
        <v>21.2028833333333</v>
      </c>
      <c r="E726" s="1">
        <v>0.153955571208299</v>
      </c>
      <c r="F726" s="1">
        <v>1.2425275891545</v>
      </c>
      <c r="G726" s="1">
        <v>6.0252898765306098</v>
      </c>
      <c r="H726" s="1">
        <v>6.7941413453111696</v>
      </c>
      <c r="I726" s="1">
        <v>6.3283104727633299</v>
      </c>
      <c r="J726" s="1">
        <v>9.0848292228498995</v>
      </c>
      <c r="K726" s="1">
        <v>6.7568664571455299</v>
      </c>
      <c r="L726" s="1">
        <v>4.4166115699983699</v>
      </c>
      <c r="M726" s="1">
        <v>8.0968874144465097</v>
      </c>
      <c r="N726" s="1">
        <v>10.242739832779501</v>
      </c>
      <c r="O726" s="1">
        <v>9.0420559996696301</v>
      </c>
      <c r="P726" s="1">
        <v>6.6658715031005897</v>
      </c>
      <c r="Q726" s="1">
        <v>6.5693969392398799</v>
      </c>
      <c r="R726" s="1">
        <v>5.79100001466949</v>
      </c>
      <c r="S726" s="1">
        <v>8.5712328885339808</v>
      </c>
      <c r="T726" s="1">
        <v>7.7011769464523701</v>
      </c>
      <c r="U726" s="1">
        <v>6.1772724968735604</v>
      </c>
      <c r="V726" s="1">
        <v>7.3302623428077496</v>
      </c>
      <c r="W726" s="1">
        <v>7.4156540060622103</v>
      </c>
      <c r="X726" s="1">
        <v>6.4404833964320396</v>
      </c>
      <c r="Y726" s="1">
        <v>9.6667632632964402</v>
      </c>
      <c r="Z726" s="1">
        <v>7.3422889364403501</v>
      </c>
      <c r="AA726" s="1">
        <v>8.6055531136738193</v>
      </c>
      <c r="AB726" s="1">
        <v>7.5310065111184201</v>
      </c>
      <c r="AC726" s="1">
        <v>9.5707323886108302</v>
      </c>
      <c r="AD726" s="1">
        <v>6.9333258244817104</v>
      </c>
    </row>
    <row r="727" spans="1:30" s="1" customFormat="1" x14ac:dyDescent="0.3">
      <c r="A727" s="1" t="s">
        <v>535</v>
      </c>
      <c r="B727" s="1" t="s">
        <v>1147</v>
      </c>
      <c r="C727" s="1">
        <v>431.05131535080199</v>
      </c>
      <c r="D727" s="1">
        <v>21.2028833333333</v>
      </c>
      <c r="E727" s="1">
        <v>0.254696909309232</v>
      </c>
      <c r="F727" s="1">
        <v>1.3119836682778101</v>
      </c>
      <c r="G727" s="1">
        <v>47.558942373831897</v>
      </c>
      <c r="H727" s="1">
        <v>46.965615702945797</v>
      </c>
      <c r="I727" s="1">
        <v>39.818800956788102</v>
      </c>
      <c r="J727" s="1">
        <v>27.114431113453499</v>
      </c>
      <c r="K727" s="1">
        <v>33.626706574993001</v>
      </c>
      <c r="L727" s="1">
        <v>41.916496819015798</v>
      </c>
      <c r="M727" s="1">
        <v>36.1313003416033</v>
      </c>
      <c r="N727" s="1">
        <v>24.2455742076001</v>
      </c>
      <c r="O727" s="1">
        <v>30.881199872231399</v>
      </c>
      <c r="P727" s="1">
        <v>27.544858968163101</v>
      </c>
      <c r="Q727" s="1">
        <v>34.508391012820198</v>
      </c>
      <c r="R727" s="1">
        <v>31.4051572525943</v>
      </c>
      <c r="S727" s="1">
        <v>25.3297178806937</v>
      </c>
      <c r="T727" s="1">
        <v>45.4561416513084</v>
      </c>
      <c r="U727" s="1">
        <v>37.876738473401801</v>
      </c>
      <c r="V727" s="1">
        <v>27.517040752036799</v>
      </c>
      <c r="W727" s="1">
        <v>42.409747407983097</v>
      </c>
      <c r="X727" s="1">
        <v>27.347187408256399</v>
      </c>
      <c r="Y727" s="1">
        <v>35.070896010915298</v>
      </c>
      <c r="Z727" s="1">
        <v>41.974905345229203</v>
      </c>
      <c r="AA727" s="1">
        <v>35.665205981508002</v>
      </c>
      <c r="AB727" s="1">
        <v>33.391529862671497</v>
      </c>
      <c r="AC727" s="1">
        <v>32.686009821674503</v>
      </c>
      <c r="AD727" s="1">
        <v>27.645845407241001</v>
      </c>
    </row>
    <row r="728" spans="1:30" s="1" customFormat="1" x14ac:dyDescent="0.3">
      <c r="A728" s="1" t="s">
        <v>536</v>
      </c>
      <c r="B728" s="1" t="s">
        <v>1147</v>
      </c>
      <c r="C728" s="1">
        <v>450.09310011144203</v>
      </c>
      <c r="D728" s="1">
        <v>21.2184666666667</v>
      </c>
      <c r="E728" s="1">
        <v>0.58987937420766401</v>
      </c>
      <c r="F728" s="1">
        <v>1.3169632332804799</v>
      </c>
      <c r="G728" s="1">
        <v>10.6863476508963</v>
      </c>
      <c r="H728" s="1">
        <v>12.107648118692699</v>
      </c>
      <c r="I728" s="1">
        <v>7.4202505361764501</v>
      </c>
      <c r="J728" s="1">
        <v>4.28734176281852</v>
      </c>
      <c r="K728" s="1">
        <v>6.6119999013565103</v>
      </c>
      <c r="L728" s="1">
        <v>11.0561380341667</v>
      </c>
      <c r="M728" s="1">
        <v>7.1648863259535496</v>
      </c>
      <c r="N728" s="1">
        <v>7.58893852434651</v>
      </c>
      <c r="O728" s="1">
        <v>6.7525121374074502</v>
      </c>
      <c r="P728" s="1">
        <v>5.9340041809759603</v>
      </c>
      <c r="Q728" s="1">
        <v>6.3538056955014399</v>
      </c>
      <c r="R728" s="1">
        <v>7.5589501021378096</v>
      </c>
      <c r="S728" s="1">
        <v>5.0424919731579703</v>
      </c>
      <c r="T728" s="1">
        <v>11.127618900279099</v>
      </c>
      <c r="U728" s="1">
        <v>7.8799591064450896</v>
      </c>
      <c r="V728" s="1">
        <v>5.7984919879907597</v>
      </c>
      <c r="W728" s="1">
        <v>13.287200065834</v>
      </c>
      <c r="X728" s="1">
        <v>6.7872164486592901</v>
      </c>
      <c r="Y728" s="1">
        <v>5.7245636042207897</v>
      </c>
      <c r="Z728" s="1">
        <v>8.8554921459277303</v>
      </c>
      <c r="AA728" s="1">
        <v>7.6560561489231498</v>
      </c>
      <c r="AB728" s="1">
        <v>8.0161841982762407</v>
      </c>
      <c r="AC728" s="1">
        <v>6.2530670019253298</v>
      </c>
      <c r="AD728" s="1">
        <v>5.3607305986118998</v>
      </c>
    </row>
    <row r="729" spans="1:30" s="1" customFormat="1" x14ac:dyDescent="0.3">
      <c r="A729" s="1" t="s">
        <v>511</v>
      </c>
      <c r="B729" s="1" t="s">
        <v>1148</v>
      </c>
      <c r="C729" s="1">
        <v>253.14437238019701</v>
      </c>
      <c r="D729" s="1">
        <v>21.280850000000001</v>
      </c>
      <c r="E729" s="1">
        <v>8.5804453093594208E-3</v>
      </c>
      <c r="F729" s="1">
        <v>1.68322481164103</v>
      </c>
      <c r="G729" s="1">
        <v>6.7374290956402003</v>
      </c>
      <c r="H729" s="1">
        <v>13.040667618681301</v>
      </c>
      <c r="I729" s="1">
        <v>8.0511282066522494</v>
      </c>
      <c r="J729" s="1">
        <v>12.892577699721301</v>
      </c>
      <c r="K729" s="1">
        <v>9.0411234084511705</v>
      </c>
      <c r="L729" s="1">
        <v>16.4799051785435</v>
      </c>
      <c r="M729" s="1">
        <v>15.7135484242781</v>
      </c>
      <c r="N729" s="1">
        <v>20.7875323471795</v>
      </c>
      <c r="O729" s="1">
        <v>7.8044283062331399</v>
      </c>
      <c r="P729" s="1">
        <v>11.577476454176001</v>
      </c>
      <c r="Q729" s="1">
        <v>11.2128024101515</v>
      </c>
      <c r="R729" s="1">
        <v>11.0129624956271</v>
      </c>
      <c r="S729" s="1">
        <v>13.424400563729501</v>
      </c>
      <c r="T729" s="1">
        <v>13.145795943379801</v>
      </c>
      <c r="U729" s="1">
        <v>12.350707392113801</v>
      </c>
      <c r="V729" s="1">
        <v>4.4772131266119297</v>
      </c>
      <c r="W729" s="1">
        <v>4.2309929993747399</v>
      </c>
      <c r="X729" s="1">
        <v>8.0228625165804495</v>
      </c>
      <c r="Y729" s="1">
        <v>6.1689168036193998</v>
      </c>
      <c r="Z729" s="1">
        <v>7.2151154787737797</v>
      </c>
      <c r="AA729" s="1">
        <v>8.5919502580257401</v>
      </c>
      <c r="AB729" s="1">
        <v>7.2151402569847498</v>
      </c>
      <c r="AC729" s="1">
        <v>7.0568814153206398</v>
      </c>
      <c r="AD729" s="1">
        <v>5.8883146954681003</v>
      </c>
    </row>
    <row r="730" spans="1:30" s="1" customFormat="1" x14ac:dyDescent="0.3">
      <c r="A730" s="1" t="s">
        <v>537</v>
      </c>
      <c r="B730" s="1" t="s">
        <v>1147</v>
      </c>
      <c r="C730" s="1">
        <v>477.26864085563398</v>
      </c>
      <c r="D730" s="1">
        <v>21.280850000000001</v>
      </c>
      <c r="E730" s="1">
        <v>1.36657648089246E-2</v>
      </c>
      <c r="F730" s="1">
        <v>1.56834768848179</v>
      </c>
      <c r="G730" s="1">
        <v>8.2889864465337499</v>
      </c>
      <c r="H730" s="1">
        <v>8.4853165828157895</v>
      </c>
      <c r="I730" s="1">
        <v>8.7110056108699698</v>
      </c>
      <c r="J730" s="1">
        <v>5.9582456371274803</v>
      </c>
      <c r="K730" s="1">
        <v>8.8078514307696807</v>
      </c>
      <c r="L730" s="1">
        <v>7.8814440348449999</v>
      </c>
      <c r="M730" s="1">
        <v>7.1081565703994398</v>
      </c>
      <c r="N730" s="1">
        <v>1.95913860329917</v>
      </c>
      <c r="O730" s="1">
        <v>7.2020890211681099</v>
      </c>
      <c r="P730" s="1">
        <v>7.1564644395528303</v>
      </c>
      <c r="Q730" s="1">
        <v>5.4666324540681304</v>
      </c>
      <c r="R730" s="1">
        <v>8.9312660115628404</v>
      </c>
      <c r="S730" s="1">
        <v>2.36097482614784</v>
      </c>
      <c r="T730" s="1">
        <v>5.3659053834331001</v>
      </c>
      <c r="U730" s="1">
        <v>5.0123444838058298</v>
      </c>
      <c r="V730" s="1">
        <v>5.6922794654194302</v>
      </c>
      <c r="W730" s="1">
        <v>4.52148949715792</v>
      </c>
      <c r="X730" s="1">
        <v>8.2702677759936893</v>
      </c>
      <c r="Y730" s="1">
        <v>6.0630766940713698</v>
      </c>
      <c r="Z730" s="1">
        <v>7.4730934840639396</v>
      </c>
      <c r="AA730" s="1">
        <v>6.7069075085218204</v>
      </c>
      <c r="AB730" s="1">
        <v>8.9969570980703502</v>
      </c>
      <c r="AC730" s="1">
        <v>9.1273861717729492</v>
      </c>
      <c r="AD730" s="1">
        <v>6.4238307400347496</v>
      </c>
    </row>
    <row r="731" spans="1:30" s="1" customFormat="1" x14ac:dyDescent="0.3">
      <c r="A731" s="1" t="s">
        <v>538</v>
      </c>
      <c r="B731" s="1" t="s">
        <v>1148</v>
      </c>
      <c r="C731" s="1">
        <v>539.23070098106496</v>
      </c>
      <c r="D731" s="1">
        <v>21.3120166666667</v>
      </c>
      <c r="E731" s="2">
        <v>7.9123528628821701E-5</v>
      </c>
      <c r="F731" s="1">
        <v>1.9659248992951299</v>
      </c>
      <c r="G731" s="1">
        <v>11.878238989079399</v>
      </c>
      <c r="H731" s="1">
        <v>7.4989286238359201</v>
      </c>
      <c r="I731" s="1">
        <v>9.2789743693660096</v>
      </c>
      <c r="J731" s="1">
        <v>11.080485887793399</v>
      </c>
      <c r="K731" s="1">
        <v>15.0996943279616</v>
      </c>
      <c r="L731" s="1">
        <v>8.0591894765277203</v>
      </c>
      <c r="M731" s="1">
        <v>18.748936757987501</v>
      </c>
      <c r="N731" s="1">
        <v>27.730677130291699</v>
      </c>
      <c r="O731" s="1">
        <v>11.216654728979</v>
      </c>
      <c r="P731" s="1">
        <v>15.787030216207601</v>
      </c>
      <c r="Q731" s="1">
        <v>29.233431300827501</v>
      </c>
      <c r="R731" s="1">
        <v>20.451808023058799</v>
      </c>
      <c r="S731" s="1">
        <v>15.6239695850547</v>
      </c>
      <c r="T731" s="1">
        <v>19.279213188830099</v>
      </c>
      <c r="U731" s="1">
        <v>15.0752244384073</v>
      </c>
      <c r="V731" s="1">
        <v>11.6226500103022</v>
      </c>
      <c r="W731" s="1">
        <v>17.070117105556399</v>
      </c>
      <c r="X731" s="1">
        <v>10.1869628739126</v>
      </c>
      <c r="Y731" s="1">
        <v>14.550638146557599</v>
      </c>
      <c r="Z731" s="1">
        <v>13.8319650708893</v>
      </c>
      <c r="AA731" s="1">
        <v>16.859871286538201</v>
      </c>
      <c r="AB731" s="1">
        <v>3.8684746239520198</v>
      </c>
      <c r="AC731" s="1">
        <v>6.9383837008599203</v>
      </c>
      <c r="AD731" s="1">
        <v>4.4894399332142596</v>
      </c>
    </row>
    <row r="732" spans="1:30" s="1" customFormat="1" x14ac:dyDescent="0.3">
      <c r="A732" s="1" t="s">
        <v>539</v>
      </c>
      <c r="B732" s="1" t="s">
        <v>1147</v>
      </c>
      <c r="C732" s="1">
        <v>254.176221409357</v>
      </c>
      <c r="D732" s="1">
        <v>21.327649999999998</v>
      </c>
      <c r="E732" s="1">
        <v>0.29630101037038098</v>
      </c>
      <c r="F732" s="1">
        <v>1.3043699588845501</v>
      </c>
      <c r="G732" s="1">
        <v>6.2027915178416402</v>
      </c>
      <c r="H732" s="1">
        <v>6.2983317793796001</v>
      </c>
      <c r="I732" s="1">
        <v>8.1669686744612005</v>
      </c>
      <c r="J732" s="1">
        <v>7.5396268608681396</v>
      </c>
      <c r="K732" s="1">
        <v>8.3404752937986597</v>
      </c>
      <c r="L732" s="1">
        <v>7.4928342502897101</v>
      </c>
      <c r="M732" s="1">
        <v>12.135334707643599</v>
      </c>
      <c r="N732" s="1">
        <v>4.1511154323833903</v>
      </c>
      <c r="O732" s="1">
        <v>6.0351579882681099</v>
      </c>
      <c r="P732" s="1">
        <v>7.6047968248103297</v>
      </c>
      <c r="Q732" s="1">
        <v>7.76717899027161</v>
      </c>
      <c r="R732" s="1">
        <v>8.0149483122289507</v>
      </c>
      <c r="S732" s="1">
        <v>9.4149512478470108</v>
      </c>
      <c r="T732" s="1">
        <v>10.0870349409103</v>
      </c>
      <c r="U732" s="1">
        <v>8.2265384926488796</v>
      </c>
      <c r="V732" s="1">
        <v>5.3279814277054101</v>
      </c>
      <c r="W732" s="1">
        <v>3.2910139798538101</v>
      </c>
      <c r="X732" s="1">
        <v>5.0026485744678002</v>
      </c>
      <c r="Y732" s="1">
        <v>5.4075532091621801</v>
      </c>
      <c r="Z732" s="1">
        <v>7.1148570021064099</v>
      </c>
      <c r="AA732" s="1">
        <v>7.6272186670601902</v>
      </c>
      <c r="AB732" s="1">
        <v>7.7339064253899199</v>
      </c>
      <c r="AC732" s="1">
        <v>4.8290632067174499</v>
      </c>
      <c r="AD732" s="1">
        <v>6.6735152751201197</v>
      </c>
    </row>
    <row r="733" spans="1:30" s="1" customFormat="1" x14ac:dyDescent="0.3">
      <c r="A733" s="1" t="s">
        <v>540</v>
      </c>
      <c r="B733" s="1" t="s">
        <v>1147</v>
      </c>
      <c r="C733" s="1">
        <v>329.23297248691603</v>
      </c>
      <c r="D733" s="1">
        <v>21.327649999999998</v>
      </c>
      <c r="E733" s="1">
        <v>0.42530285302610099</v>
      </c>
      <c r="F733" s="1">
        <v>1.23360711490927</v>
      </c>
      <c r="G733" s="1">
        <v>475.00547757237399</v>
      </c>
      <c r="H733" s="1">
        <v>410.83703309381298</v>
      </c>
      <c r="I733" s="1">
        <v>345.47321343014897</v>
      </c>
      <c r="J733" s="1">
        <v>282.63197964595003</v>
      </c>
      <c r="K733" s="1">
        <v>306.06883365830498</v>
      </c>
      <c r="L733" s="1">
        <v>340.26296552205997</v>
      </c>
      <c r="M733" s="1">
        <v>368.13443365609601</v>
      </c>
      <c r="N733" s="1">
        <v>298.87071775986198</v>
      </c>
      <c r="O733" s="1">
        <v>323.65331215028402</v>
      </c>
      <c r="P733" s="1">
        <v>275.09494920555102</v>
      </c>
      <c r="Q733" s="1">
        <v>328.10916313477298</v>
      </c>
      <c r="R733" s="1">
        <v>328.60937058806098</v>
      </c>
      <c r="S733" s="1">
        <v>305.501503231745</v>
      </c>
      <c r="T733" s="1">
        <v>364.269966945352</v>
      </c>
      <c r="U733" s="1">
        <v>322.93299733873698</v>
      </c>
      <c r="V733" s="1">
        <v>258.49943894576597</v>
      </c>
      <c r="W733" s="1">
        <v>344.55328782491102</v>
      </c>
      <c r="X733" s="1">
        <v>290.43100230671701</v>
      </c>
      <c r="Y733" s="1">
        <v>272.90428772247998</v>
      </c>
      <c r="Z733" s="1">
        <v>353.18214913981501</v>
      </c>
      <c r="AA733" s="1">
        <v>308.178710456597</v>
      </c>
      <c r="AB733" s="1">
        <v>280.81919467208297</v>
      </c>
      <c r="AC733" s="1">
        <v>320.396874052214</v>
      </c>
      <c r="AD733" s="1">
        <v>279.46772296685799</v>
      </c>
    </row>
    <row r="734" spans="1:30" s="1" customFormat="1" x14ac:dyDescent="0.3">
      <c r="A734" s="1" t="s">
        <v>541</v>
      </c>
      <c r="B734" s="1" t="s">
        <v>1148</v>
      </c>
      <c r="C734" s="1">
        <v>397.219741439242</v>
      </c>
      <c r="D734" s="1">
        <v>21.327649999999998</v>
      </c>
      <c r="E734" s="1">
        <v>0.539120772109286</v>
      </c>
      <c r="F734" s="1">
        <v>1.24269043097161</v>
      </c>
      <c r="G734" s="1">
        <v>29.545757666608001</v>
      </c>
      <c r="H734" s="1">
        <v>25.5549524968927</v>
      </c>
      <c r="I734" s="1">
        <v>19.601794657740999</v>
      </c>
      <c r="J734" s="1">
        <v>16.051532262235501</v>
      </c>
      <c r="K734" s="1">
        <v>20.167238394318598</v>
      </c>
      <c r="L734" s="1">
        <v>22.973397702771301</v>
      </c>
      <c r="M734" s="1">
        <v>23.425293596389999</v>
      </c>
      <c r="N734" s="1">
        <v>17.351252661022802</v>
      </c>
      <c r="O734" s="1">
        <v>19.623446847807301</v>
      </c>
      <c r="P734" s="1">
        <v>16.286632593850499</v>
      </c>
      <c r="Q734" s="1">
        <v>24.355860513687901</v>
      </c>
      <c r="R734" s="1">
        <v>19.193998589944101</v>
      </c>
      <c r="S734" s="1">
        <v>17.837451152074198</v>
      </c>
      <c r="T734" s="1">
        <v>23.593999690434199</v>
      </c>
      <c r="U734" s="1">
        <v>19.420413710823102</v>
      </c>
      <c r="V734" s="1">
        <v>16.561920690769401</v>
      </c>
      <c r="W734" s="1">
        <v>19.959888176227299</v>
      </c>
      <c r="X734" s="1">
        <v>14.696403349722599</v>
      </c>
      <c r="Y734" s="1">
        <v>14.776511558731899</v>
      </c>
      <c r="Z734" s="1">
        <v>21.141782458659101</v>
      </c>
      <c r="AA734" s="1">
        <v>20.888601591419</v>
      </c>
      <c r="AB734" s="1">
        <v>18.451628728574601</v>
      </c>
      <c r="AC734" s="1">
        <v>19.759082204659599</v>
      </c>
      <c r="AD734" s="1">
        <v>18.200553200757899</v>
      </c>
    </row>
    <row r="735" spans="1:30" s="1" customFormat="1" x14ac:dyDescent="0.3">
      <c r="A735" s="1" t="s">
        <v>542</v>
      </c>
      <c r="B735" s="1" t="s">
        <v>1148</v>
      </c>
      <c r="C735" s="1">
        <v>283.154789173952</v>
      </c>
      <c r="D735" s="1">
        <v>21.404599999999999</v>
      </c>
      <c r="E735" s="1">
        <v>0.18128834000281499</v>
      </c>
      <c r="F735" s="1">
        <v>1.3006127027817</v>
      </c>
      <c r="G735" s="1">
        <v>5.5701464326194596</v>
      </c>
      <c r="H735" s="1">
        <v>6.2409095433999999</v>
      </c>
      <c r="I735" s="1">
        <v>5.1120708847189302</v>
      </c>
      <c r="J735" s="1">
        <v>5.4462619649538304</v>
      </c>
      <c r="K735" s="1">
        <v>5.5303032301957797</v>
      </c>
      <c r="L735" s="1">
        <v>5.7282435843902704</v>
      </c>
      <c r="M735" s="1">
        <v>5.6048496109725097</v>
      </c>
      <c r="N735" s="1">
        <v>7.2904560490010004</v>
      </c>
      <c r="O735" s="1">
        <v>9.9272912293496898</v>
      </c>
      <c r="P735" s="1">
        <v>6.2085665354234996</v>
      </c>
      <c r="Q735" s="1">
        <v>6.5093813533388296</v>
      </c>
      <c r="R735" s="1">
        <v>7.7997838654857903</v>
      </c>
      <c r="S735" s="1">
        <v>5.3823447433773399</v>
      </c>
      <c r="T735" s="1">
        <v>5.5339873240108197</v>
      </c>
      <c r="U735" s="1">
        <v>6.0516800221894904</v>
      </c>
      <c r="V735" s="1">
        <v>10.8579725447602</v>
      </c>
      <c r="W735" s="1">
        <v>6.3258903893771699</v>
      </c>
      <c r="X735" s="1">
        <v>6.3161344806840196</v>
      </c>
      <c r="Y735" s="1">
        <v>7.4694790049205402</v>
      </c>
      <c r="Z735" s="1">
        <v>5.2766597581323396</v>
      </c>
      <c r="AA735" s="1">
        <v>6.1136068505832899</v>
      </c>
      <c r="AB735" s="1">
        <v>6.4447003844876303</v>
      </c>
      <c r="AC735" s="1">
        <v>6.7494584500702803</v>
      </c>
      <c r="AD735" s="1">
        <v>6.52610398839923</v>
      </c>
    </row>
    <row r="736" spans="1:30" s="1" customFormat="1" x14ac:dyDescent="0.3">
      <c r="A736" s="1" t="s">
        <v>531</v>
      </c>
      <c r="B736" s="1" t="s">
        <v>1148</v>
      </c>
      <c r="C736" s="1">
        <v>335.22214040211799</v>
      </c>
      <c r="D736" s="1">
        <v>21.404599999999999</v>
      </c>
      <c r="E736" s="1">
        <v>6.6135243484332196E-2</v>
      </c>
      <c r="F736" s="1">
        <v>1.22900729443848</v>
      </c>
      <c r="G736" s="1">
        <v>20.987281457068502</v>
      </c>
      <c r="H736" s="1">
        <v>25.833045639304899</v>
      </c>
      <c r="I736" s="1">
        <v>22.5880134743431</v>
      </c>
      <c r="J736" s="1">
        <v>19.572423859678601</v>
      </c>
      <c r="K736" s="1">
        <v>23.393317656930801</v>
      </c>
      <c r="L736" s="1">
        <v>20.041082557618601</v>
      </c>
      <c r="M736" s="1">
        <v>23.974492302243501</v>
      </c>
      <c r="N736" s="1">
        <v>19.270821204211199</v>
      </c>
      <c r="O736" s="1">
        <v>26.4631540415164</v>
      </c>
      <c r="P736" s="1">
        <v>20.640661321031399</v>
      </c>
      <c r="Q736" s="1">
        <v>17.517736676171399</v>
      </c>
      <c r="R736" s="1">
        <v>20.8397829889111</v>
      </c>
      <c r="S736" s="1">
        <v>17.9641039441393</v>
      </c>
      <c r="T736" s="1">
        <v>21.046494484444899</v>
      </c>
      <c r="U736" s="1">
        <v>26.795920654264101</v>
      </c>
      <c r="V736" s="1">
        <v>18.271000835706399</v>
      </c>
      <c r="W736" s="1">
        <v>21.1568553158294</v>
      </c>
      <c r="X736" s="1">
        <v>19.528414404616999</v>
      </c>
      <c r="Y736" s="1">
        <v>21.771793386214998</v>
      </c>
      <c r="Z736" s="1">
        <v>14.4026219516445</v>
      </c>
      <c r="AA736" s="1">
        <v>15.4824188131836</v>
      </c>
      <c r="AB736" s="1">
        <v>16.608985278205001</v>
      </c>
      <c r="AC736" s="1">
        <v>19.8956378402005</v>
      </c>
      <c r="AD736" s="1">
        <v>15.6980117592576</v>
      </c>
    </row>
    <row r="737" spans="1:30" s="1" customFormat="1" x14ac:dyDescent="0.3">
      <c r="A737" s="1" t="s">
        <v>543</v>
      </c>
      <c r="B737" s="1" t="s">
        <v>1147</v>
      </c>
      <c r="C737" s="1">
        <v>457.23960150352201</v>
      </c>
      <c r="D737" s="1">
        <v>21.4201333333333</v>
      </c>
      <c r="E737" s="1">
        <v>0.17624489287550099</v>
      </c>
      <c r="F737" s="1">
        <v>1.24672790989274</v>
      </c>
      <c r="G737" s="1">
        <v>17.155052254935701</v>
      </c>
      <c r="H737" s="1">
        <v>23.0910592084558</v>
      </c>
      <c r="I737" s="1">
        <v>17.6108387403021</v>
      </c>
      <c r="J737" s="1">
        <v>25.301396806081101</v>
      </c>
      <c r="K737" s="1">
        <v>16.448290990261398</v>
      </c>
      <c r="L737" s="1">
        <v>19.8616508934664</v>
      </c>
      <c r="M737" s="1">
        <v>14.1526678226653</v>
      </c>
      <c r="N737" s="1">
        <v>21.313879312359902</v>
      </c>
      <c r="O737" s="1">
        <v>26.759152823798001</v>
      </c>
      <c r="P737" s="1">
        <v>20.3401072003556</v>
      </c>
      <c r="Q737" s="1">
        <v>21.6898321494062</v>
      </c>
      <c r="R737" s="1">
        <v>17.602382065384202</v>
      </c>
      <c r="S737" s="1">
        <v>29.189245205997</v>
      </c>
      <c r="T737" s="1">
        <v>18.153971331681799</v>
      </c>
      <c r="U737" s="1">
        <v>15.3095565105471</v>
      </c>
      <c r="V737" s="1">
        <v>23.9338020650872</v>
      </c>
      <c r="W737" s="1">
        <v>17.566190933834001</v>
      </c>
      <c r="X737" s="1">
        <v>19.497206518407499</v>
      </c>
      <c r="Y737" s="1">
        <v>33.8205468102393</v>
      </c>
      <c r="Z737" s="1">
        <v>14.567225329058701</v>
      </c>
      <c r="AA737" s="1">
        <v>16.855107595365901</v>
      </c>
      <c r="AB737" s="1">
        <v>22.209654697245099</v>
      </c>
      <c r="AC737" s="1">
        <v>18.0764704111626</v>
      </c>
      <c r="AD737" s="1">
        <v>20.906708148825199</v>
      </c>
    </row>
    <row r="738" spans="1:30" s="1" customFormat="1" x14ac:dyDescent="0.3">
      <c r="A738" s="1" t="s">
        <v>544</v>
      </c>
      <c r="B738" s="1" t="s">
        <v>1148</v>
      </c>
      <c r="C738" s="1">
        <v>333.20660449359599</v>
      </c>
      <c r="D738" s="1">
        <v>21.435700000000001</v>
      </c>
      <c r="E738" s="1">
        <v>0.73488837317580802</v>
      </c>
      <c r="F738" s="1">
        <v>1.18373366426196</v>
      </c>
      <c r="G738" s="1">
        <v>25.312422516856799</v>
      </c>
      <c r="H738" s="1">
        <v>30.0449748880967</v>
      </c>
      <c r="I738" s="1">
        <v>24.866442097690101</v>
      </c>
      <c r="J738" s="1">
        <v>19.591876801520201</v>
      </c>
      <c r="K738" s="1">
        <v>32.468247420453302</v>
      </c>
      <c r="L738" s="1">
        <v>26.055767654681699</v>
      </c>
      <c r="M738" s="1">
        <v>39.7850490170092</v>
      </c>
      <c r="N738" s="1">
        <v>22.331057252493501</v>
      </c>
      <c r="O738" s="1">
        <v>28.5604780427993</v>
      </c>
      <c r="P738" s="1">
        <v>40.9305644127477</v>
      </c>
      <c r="Q738" s="1">
        <v>25.891257754797198</v>
      </c>
      <c r="R738" s="1">
        <v>20.165291302130701</v>
      </c>
      <c r="S738" s="1">
        <v>28.210420962612599</v>
      </c>
      <c r="T738" s="1">
        <v>27.350867603245199</v>
      </c>
      <c r="U738" s="1">
        <v>30.743041390932198</v>
      </c>
      <c r="V738" s="1">
        <v>16.956620874917299</v>
      </c>
      <c r="W738" s="1">
        <v>22.516182965310101</v>
      </c>
      <c r="X738" s="1">
        <v>22.1749058068274</v>
      </c>
      <c r="Y738" s="1">
        <v>26.797394932727101</v>
      </c>
      <c r="Z738" s="1">
        <v>22.876790141245301</v>
      </c>
      <c r="AA738" s="1">
        <v>23.3529303437276</v>
      </c>
      <c r="AB738" s="1">
        <v>31.0429334839814</v>
      </c>
      <c r="AC738" s="1">
        <v>17.609076620923702</v>
      </c>
      <c r="AD738" s="1">
        <v>18.405480319888799</v>
      </c>
    </row>
    <row r="739" spans="1:30" s="1" customFormat="1" x14ac:dyDescent="0.3">
      <c r="A739" s="1" t="s">
        <v>545</v>
      </c>
      <c r="B739" s="1" t="s">
        <v>1148</v>
      </c>
      <c r="C739" s="1">
        <v>545.29411866666999</v>
      </c>
      <c r="D739" s="1">
        <v>21.435700000000001</v>
      </c>
      <c r="E739" s="1">
        <v>0.22345630378348999</v>
      </c>
      <c r="F739" s="1">
        <v>1.3203819183899801</v>
      </c>
      <c r="G739" s="1">
        <v>4.3047034439511203</v>
      </c>
      <c r="H739" s="1">
        <v>3.9550516931539201</v>
      </c>
      <c r="I739" s="1">
        <v>3.9938270669818401</v>
      </c>
      <c r="J739" s="1">
        <v>4.1739144371717902</v>
      </c>
      <c r="K739" s="1">
        <v>2.6916638411723799</v>
      </c>
      <c r="L739" s="1">
        <v>2.4448515236117099</v>
      </c>
      <c r="M739" s="1">
        <v>3.7406991588918501</v>
      </c>
      <c r="N739" s="1">
        <v>3.2246865183953899</v>
      </c>
      <c r="O739" s="1">
        <v>5.3939102359878</v>
      </c>
      <c r="P739" s="1">
        <v>3.9396269763455898</v>
      </c>
      <c r="Q739" s="1">
        <v>5.74109433225511</v>
      </c>
      <c r="R739" s="1">
        <v>3.8231958382096098</v>
      </c>
      <c r="S739" s="1">
        <v>2.4529222907264701</v>
      </c>
      <c r="T739" s="1">
        <v>4.0045352758492099</v>
      </c>
      <c r="U739" s="1">
        <v>3.5074866100795501</v>
      </c>
      <c r="V739" s="1">
        <v>5.40003300106972</v>
      </c>
      <c r="W739" s="1">
        <v>5.0757014607696496</v>
      </c>
      <c r="X739" s="1">
        <v>4.1481999920466297</v>
      </c>
      <c r="Y739" s="1">
        <v>4.0489585898213196</v>
      </c>
      <c r="Z739" s="1">
        <v>4.9946626742355198</v>
      </c>
      <c r="AA739" s="1">
        <v>4.4784729876640403</v>
      </c>
      <c r="AB739" s="1">
        <v>3.5115529389487898</v>
      </c>
      <c r="AC739" s="1">
        <v>3.0577277570921302</v>
      </c>
      <c r="AD739" s="1">
        <v>4.96624864557542</v>
      </c>
    </row>
    <row r="740" spans="1:30" s="1" customFormat="1" x14ac:dyDescent="0.3">
      <c r="A740" s="1" t="s">
        <v>546</v>
      </c>
      <c r="B740" s="1" t="s">
        <v>1147</v>
      </c>
      <c r="C740" s="1">
        <v>327.217351608412</v>
      </c>
      <c r="D740" s="1">
        <v>21.466699999999999</v>
      </c>
      <c r="E740" s="1">
        <v>0.72108287678514205</v>
      </c>
      <c r="F740" s="1">
        <v>1.1979473348474601</v>
      </c>
      <c r="G740" s="1">
        <v>10.3356480477471</v>
      </c>
      <c r="H740" s="1">
        <v>11.802653718874</v>
      </c>
      <c r="I740" s="1">
        <v>8.5161861575236095</v>
      </c>
      <c r="J740" s="1">
        <v>14.7643406588309</v>
      </c>
      <c r="K740" s="1">
        <v>11.063519935962599</v>
      </c>
      <c r="L740" s="1">
        <v>7.4594415723007197</v>
      </c>
      <c r="M740" s="1">
        <v>14.9671954972808</v>
      </c>
      <c r="N740" s="1">
        <v>16.058208388461999</v>
      </c>
      <c r="O740" s="1">
        <v>15.5894233779609</v>
      </c>
      <c r="P740" s="1">
        <v>17.221733385260599</v>
      </c>
      <c r="Q740" s="1">
        <v>15.2355940400907</v>
      </c>
      <c r="R740" s="1">
        <v>8.3365209019614195</v>
      </c>
      <c r="S740" s="1">
        <v>16.732388872108899</v>
      </c>
      <c r="T740" s="1">
        <v>10.6324350705064</v>
      </c>
      <c r="U740" s="1">
        <v>15.048710568182701</v>
      </c>
      <c r="V740" s="1">
        <v>13.8164978618316</v>
      </c>
      <c r="W740" s="1">
        <v>6.1541298421448296</v>
      </c>
      <c r="X740" s="1">
        <v>7.13228785926984</v>
      </c>
      <c r="Y740" s="1">
        <v>15.9257218336894</v>
      </c>
      <c r="Z740" s="1">
        <v>14.4122610988057</v>
      </c>
      <c r="AA740" s="1">
        <v>8.8580995219397405</v>
      </c>
      <c r="AB740" s="1">
        <v>7.2796692991602896</v>
      </c>
      <c r="AC740" s="1">
        <v>6.6414053226274499</v>
      </c>
      <c r="AD740" s="1">
        <v>13.293962549538801</v>
      </c>
    </row>
    <row r="741" spans="1:30" s="1" customFormat="1" x14ac:dyDescent="0.3">
      <c r="A741" s="1" t="s">
        <v>200</v>
      </c>
      <c r="B741" s="1" t="s">
        <v>1148</v>
      </c>
      <c r="C741" s="1">
        <v>394.295264677776</v>
      </c>
      <c r="D741" s="1">
        <v>21.559833333333302</v>
      </c>
      <c r="E741" s="1">
        <v>0.41638317770871502</v>
      </c>
      <c r="F741" s="1">
        <v>1.27990346192555</v>
      </c>
      <c r="G741" s="1">
        <v>22.451004059260299</v>
      </c>
      <c r="H741" s="1">
        <v>33.490853430591102</v>
      </c>
      <c r="I741" s="1">
        <v>31.600730853100099</v>
      </c>
      <c r="J741" s="1">
        <v>20.422646135511101</v>
      </c>
      <c r="K741" s="1">
        <v>19.942813572241299</v>
      </c>
      <c r="L741" s="1">
        <v>18.348499213421</v>
      </c>
      <c r="M741" s="1">
        <v>34.053964895725301</v>
      </c>
      <c r="N741" s="1">
        <v>33.106993739769599</v>
      </c>
      <c r="O741" s="1">
        <v>28.5619621198713</v>
      </c>
      <c r="P741" s="1">
        <v>16.061615034937301</v>
      </c>
      <c r="Q741" s="1">
        <v>23.742258756039401</v>
      </c>
      <c r="R741" s="1">
        <v>27.412614740049499</v>
      </c>
      <c r="S741" s="1">
        <v>27.5245218694484</v>
      </c>
      <c r="T741" s="1">
        <v>26.216240677734099</v>
      </c>
      <c r="U741" s="1">
        <v>19.952629559110498</v>
      </c>
      <c r="V741" s="1">
        <v>25.4485576138885</v>
      </c>
      <c r="W741" s="1">
        <v>26.504628644744699</v>
      </c>
      <c r="X741" s="1">
        <v>15.3416420057476</v>
      </c>
      <c r="Y741" s="1">
        <v>40.757775391408401</v>
      </c>
      <c r="Z741" s="1">
        <v>15.439464569013399</v>
      </c>
      <c r="AA741" s="1">
        <v>17.218421043118202</v>
      </c>
      <c r="AB741" s="1">
        <v>13.119790007163999</v>
      </c>
      <c r="AC741" s="1">
        <v>15.1006873119973</v>
      </c>
      <c r="AD741" s="1">
        <v>12.0094609156872</v>
      </c>
    </row>
    <row r="742" spans="1:30" s="1" customFormat="1" x14ac:dyDescent="0.3">
      <c r="A742" s="1" t="s">
        <v>547</v>
      </c>
      <c r="B742" s="1" t="s">
        <v>1147</v>
      </c>
      <c r="C742" s="1">
        <v>187.13396480508001</v>
      </c>
      <c r="D742" s="1">
        <v>21.5909333333333</v>
      </c>
      <c r="E742" s="1">
        <v>0.46787393178153402</v>
      </c>
      <c r="F742" s="1">
        <v>1.21314312012391</v>
      </c>
      <c r="G742" s="1">
        <v>10.084901518396601</v>
      </c>
      <c r="H742" s="1">
        <v>11.36815871278</v>
      </c>
      <c r="I742" s="1">
        <v>7.6447105311039296</v>
      </c>
      <c r="J742" s="1">
        <v>10.795521287227</v>
      </c>
      <c r="K742" s="1">
        <v>9.3328258331577398</v>
      </c>
      <c r="L742" s="1">
        <v>10.1216203565592</v>
      </c>
      <c r="M742" s="1">
        <v>11.251771889264599</v>
      </c>
      <c r="N742" s="1">
        <v>11.257958207764499</v>
      </c>
      <c r="O742" s="1">
        <v>9.9615010454529092</v>
      </c>
      <c r="P742" s="1">
        <v>7.4177427343406199</v>
      </c>
      <c r="Q742" s="1">
        <v>6.3660584880778197</v>
      </c>
      <c r="R742" s="1">
        <v>7.8444507644688004</v>
      </c>
      <c r="S742" s="1">
        <v>11.360277241002599</v>
      </c>
      <c r="T742" s="1">
        <v>9.6609029378611204</v>
      </c>
      <c r="U742" s="1">
        <v>8.8716156549724605</v>
      </c>
      <c r="V742" s="1">
        <v>8.8539939892590809</v>
      </c>
      <c r="W742" s="1">
        <v>10.0515009681066</v>
      </c>
      <c r="X742" s="1">
        <v>6.9173127671125201</v>
      </c>
      <c r="Y742" s="1">
        <v>7.9540398345068404</v>
      </c>
      <c r="Z742" s="1">
        <v>5.0949422472499402</v>
      </c>
      <c r="AA742" s="1">
        <v>7.24420007108841</v>
      </c>
      <c r="AB742" s="1">
        <v>7.3454740890912404</v>
      </c>
      <c r="AC742" s="1">
        <v>7.8662227373239801</v>
      </c>
      <c r="AD742" s="1">
        <v>9.1531918267008301</v>
      </c>
    </row>
    <row r="743" spans="1:30" s="1" customFormat="1" x14ac:dyDescent="0.3">
      <c r="A743" s="1" t="s">
        <v>548</v>
      </c>
      <c r="B743" s="1" t="s">
        <v>1148</v>
      </c>
      <c r="C743" s="1">
        <v>269.17569496005399</v>
      </c>
      <c r="D743" s="1">
        <v>21.6065166666667</v>
      </c>
      <c r="E743" s="1">
        <v>0.22675859468804599</v>
      </c>
      <c r="F743" s="1">
        <v>1.3242885843582299</v>
      </c>
      <c r="G743" s="1">
        <v>8.8898753939389099</v>
      </c>
      <c r="H743" s="1">
        <v>10.117233216764999</v>
      </c>
      <c r="I743" s="1">
        <v>7.9618487242495002</v>
      </c>
      <c r="J743" s="1">
        <v>14.6483332670016</v>
      </c>
      <c r="K743" s="1">
        <v>8.6478887200634897</v>
      </c>
      <c r="L743" s="1">
        <v>7.5420577887107001</v>
      </c>
      <c r="M743" s="1">
        <v>13.8931920799683</v>
      </c>
      <c r="N743" s="1">
        <v>9.8746140442528691</v>
      </c>
      <c r="O743" s="1">
        <v>7.4341348439400896</v>
      </c>
      <c r="P743" s="1">
        <v>7.7554891073521199</v>
      </c>
      <c r="Q743" s="1">
        <v>9.5393659106130198</v>
      </c>
      <c r="R743" s="1">
        <v>7.8997955098756698</v>
      </c>
      <c r="S743" s="1">
        <v>10.6438536121355</v>
      </c>
      <c r="T743" s="1">
        <v>11.4002709599455</v>
      </c>
      <c r="U743" s="1">
        <v>11.2376098260328</v>
      </c>
      <c r="V743" s="1">
        <v>8.2385657780871604</v>
      </c>
      <c r="W743" s="1">
        <v>5.7979039181329499</v>
      </c>
      <c r="X743" s="1">
        <v>8.5802286807588999</v>
      </c>
      <c r="Y743" s="1">
        <v>7.8144267162459702</v>
      </c>
      <c r="Z743" s="1">
        <v>6.4050412326395403</v>
      </c>
      <c r="AA743" s="1">
        <v>5.2602754602610204</v>
      </c>
      <c r="AB743" s="1">
        <v>8.3049032211273701</v>
      </c>
      <c r="AC743" s="1">
        <v>7.6004230709241298</v>
      </c>
      <c r="AD743" s="1">
        <v>9.6223722003148797</v>
      </c>
    </row>
    <row r="744" spans="1:30" s="1" customFormat="1" x14ac:dyDescent="0.3">
      <c r="A744" s="1" t="s">
        <v>549</v>
      </c>
      <c r="B744" s="1" t="s">
        <v>1147</v>
      </c>
      <c r="C744" s="1">
        <v>431.22726555787699</v>
      </c>
      <c r="D744" s="1">
        <v>21.6065166666667</v>
      </c>
      <c r="E744" s="1">
        <v>0.71902108511084695</v>
      </c>
      <c r="F744" s="1">
        <v>1.1804505211897001</v>
      </c>
      <c r="G744" s="1">
        <v>18.453208109582899</v>
      </c>
      <c r="H744" s="1">
        <v>24.0526055559044</v>
      </c>
      <c r="I744" s="1">
        <v>23.888649666829</v>
      </c>
      <c r="J744" s="1">
        <v>26.5518388124902</v>
      </c>
      <c r="K744" s="1">
        <v>18.7674602593132</v>
      </c>
      <c r="L744" s="1">
        <v>16.549848003806101</v>
      </c>
      <c r="M744" s="1">
        <v>13.9537042330848</v>
      </c>
      <c r="N744" s="1">
        <v>25.633632650775098</v>
      </c>
      <c r="O744" s="1">
        <v>32.493563537326501</v>
      </c>
      <c r="P744" s="1">
        <v>23.014369860648198</v>
      </c>
      <c r="Q744" s="1">
        <v>19.4784997505107</v>
      </c>
      <c r="R744" s="1">
        <v>19.853143727963701</v>
      </c>
      <c r="S744" s="1">
        <v>34.584517228501099</v>
      </c>
      <c r="T744" s="1">
        <v>18.638453052379599</v>
      </c>
      <c r="U744" s="1">
        <v>16.657732150763302</v>
      </c>
      <c r="V744" s="1">
        <v>28.861530527191501</v>
      </c>
      <c r="W744" s="1">
        <v>17.4609294516601</v>
      </c>
      <c r="X744" s="1">
        <v>19.8618884760293</v>
      </c>
      <c r="Y744" s="1">
        <v>35.609939369878298</v>
      </c>
      <c r="Z744" s="1">
        <v>15.855645158848001</v>
      </c>
      <c r="AA744" s="1">
        <v>22.024935814286899</v>
      </c>
      <c r="AB744" s="1">
        <v>23.4000079262822</v>
      </c>
      <c r="AC744" s="1">
        <v>19.979188270718598</v>
      </c>
      <c r="AD744" s="1">
        <v>22.012474732201099</v>
      </c>
    </row>
    <row r="745" spans="1:30" s="1" customFormat="1" x14ac:dyDescent="0.3">
      <c r="A745" s="1" t="s">
        <v>550</v>
      </c>
      <c r="B745" s="1" t="s">
        <v>1148</v>
      </c>
      <c r="C745" s="1">
        <v>357.22769348884702</v>
      </c>
      <c r="D745" s="1">
        <v>21.622116666666699</v>
      </c>
      <c r="E745" s="1">
        <v>5.1016318583595101E-2</v>
      </c>
      <c r="F745" s="1">
        <v>1.2073043658132301</v>
      </c>
      <c r="G745" s="1">
        <v>106.293477403281</v>
      </c>
      <c r="H745" s="1">
        <v>93.5705979866528</v>
      </c>
      <c r="I745" s="1">
        <v>124.76187261190501</v>
      </c>
      <c r="J745" s="1">
        <v>129.319866419269</v>
      </c>
      <c r="K745" s="1">
        <v>100.569959225964</v>
      </c>
      <c r="L745" s="1">
        <v>98.117316541363707</v>
      </c>
      <c r="M745" s="1">
        <v>85.727278798449007</v>
      </c>
      <c r="N745" s="1">
        <v>116.482111059906</v>
      </c>
      <c r="O745" s="1">
        <v>127.254771190662</v>
      </c>
      <c r="P745" s="1">
        <v>119.129468929106</v>
      </c>
      <c r="Q745" s="1">
        <v>104.77310137443099</v>
      </c>
      <c r="R745" s="1">
        <v>110.75688507154101</v>
      </c>
      <c r="S745" s="1">
        <v>113.509482428203</v>
      </c>
      <c r="T745" s="1">
        <v>92.649620351903295</v>
      </c>
      <c r="U745" s="1">
        <v>86.212464444953696</v>
      </c>
      <c r="V745" s="1">
        <v>126.970367542885</v>
      </c>
      <c r="W745" s="1">
        <v>92.469396139845799</v>
      </c>
      <c r="X745" s="1">
        <v>100.99094149863799</v>
      </c>
      <c r="Y745" s="1">
        <v>136.99966725119799</v>
      </c>
      <c r="Z745" s="1">
        <v>96.562903683697101</v>
      </c>
      <c r="AA745" s="1">
        <v>99.248480735749496</v>
      </c>
      <c r="AB745" s="1">
        <v>119.990538750775</v>
      </c>
      <c r="AC745" s="1">
        <v>121.469342736193</v>
      </c>
      <c r="AD745" s="1">
        <v>123.44150426139301</v>
      </c>
    </row>
    <row r="746" spans="1:30" s="1" customFormat="1" x14ac:dyDescent="0.3">
      <c r="A746" s="1" t="s">
        <v>551</v>
      </c>
      <c r="B746" s="1" t="s">
        <v>1147</v>
      </c>
      <c r="C746" s="1">
        <v>623.19540754127502</v>
      </c>
      <c r="D746" s="1">
        <v>21.668866666666698</v>
      </c>
      <c r="E746" s="1">
        <v>1.9915933617900901E-2</v>
      </c>
      <c r="F746" s="1">
        <v>1.83095063547476</v>
      </c>
      <c r="G746" s="1">
        <v>41.401980089670502</v>
      </c>
      <c r="H746" s="1">
        <v>40.444876375498502</v>
      </c>
      <c r="I746" s="1">
        <v>35.063293318318003</v>
      </c>
      <c r="J746" s="1">
        <v>40.951107035744698</v>
      </c>
      <c r="K746" s="1">
        <v>28.051185663410902</v>
      </c>
      <c r="L746" s="1">
        <v>17.0584599125796</v>
      </c>
      <c r="M746" s="1">
        <v>37.420585297499102</v>
      </c>
      <c r="N746" s="1">
        <v>42.348716210993302</v>
      </c>
      <c r="O746" s="1">
        <v>17.693177282228898</v>
      </c>
      <c r="P746" s="1">
        <v>18.0232237233426</v>
      </c>
      <c r="Q746" s="1">
        <v>27.880207500106401</v>
      </c>
      <c r="R746" s="1">
        <v>36.884210897530103</v>
      </c>
      <c r="S746" s="1">
        <v>22.624940142983998</v>
      </c>
      <c r="T746" s="1">
        <v>15.0053706221484</v>
      </c>
      <c r="U746" s="1">
        <v>53.025327879528298</v>
      </c>
      <c r="V746" s="1">
        <v>31.313286429456301</v>
      </c>
      <c r="W746" s="1">
        <v>15.4053912801213</v>
      </c>
      <c r="X746" s="1">
        <v>14.2013568052603</v>
      </c>
      <c r="Y746" s="1">
        <v>12.1048926222338</v>
      </c>
      <c r="Z746" s="1">
        <v>35.585827615310301</v>
      </c>
      <c r="AA746" s="1">
        <v>18.2725575714725</v>
      </c>
      <c r="AB746" s="1">
        <v>17.072738318610099</v>
      </c>
      <c r="AC746" s="1">
        <v>19.342600245782702</v>
      </c>
      <c r="AD746" s="1">
        <v>7.8339130170850604</v>
      </c>
    </row>
    <row r="747" spans="1:30" s="1" customFormat="1" x14ac:dyDescent="0.3">
      <c r="A747" s="1" t="s">
        <v>552</v>
      </c>
      <c r="B747" s="1" t="s">
        <v>1147</v>
      </c>
      <c r="C747" s="1">
        <v>543.25365527037195</v>
      </c>
      <c r="D747" s="1">
        <v>21.6839333333333</v>
      </c>
      <c r="E747" s="1">
        <v>9.6309638199731896E-4</v>
      </c>
      <c r="F747" s="1">
        <v>2.0327348959660898</v>
      </c>
      <c r="G747" s="1">
        <v>30.3851973830348</v>
      </c>
      <c r="H747" s="1">
        <v>24.725965560210401</v>
      </c>
      <c r="I747" s="1">
        <v>40.973612660262603</v>
      </c>
      <c r="J747" s="1">
        <v>27.249964072403401</v>
      </c>
      <c r="K747" s="1">
        <v>24.815591530145301</v>
      </c>
      <c r="L747" s="1">
        <v>10.9427529450024</v>
      </c>
      <c r="M747" s="1">
        <v>25.116734039189499</v>
      </c>
      <c r="N747" s="1">
        <v>32.702118023889</v>
      </c>
      <c r="O747" s="1">
        <v>15.702479636795401</v>
      </c>
      <c r="P747" s="1">
        <v>15.9200623850873</v>
      </c>
      <c r="Q747" s="1">
        <v>26.2727625647548</v>
      </c>
      <c r="R747" s="1">
        <v>26.006319539009599</v>
      </c>
      <c r="S747" s="1">
        <v>24.496336530941999</v>
      </c>
      <c r="T747" s="1">
        <v>15.0400175489682</v>
      </c>
      <c r="U747" s="1">
        <v>36.966284936606897</v>
      </c>
      <c r="V747" s="1">
        <v>20.880814947346298</v>
      </c>
      <c r="W747" s="1">
        <v>11.135084098341199</v>
      </c>
      <c r="X747" s="1">
        <v>10.0063478350657</v>
      </c>
      <c r="Y747" s="1">
        <v>16.703330507835901</v>
      </c>
      <c r="Z747" s="1">
        <v>21.578282645391301</v>
      </c>
      <c r="AA747" s="1">
        <v>18.014421271324501</v>
      </c>
      <c r="AB747" s="1">
        <v>10.2631145351935</v>
      </c>
      <c r="AC747" s="1">
        <v>8.17460358411331</v>
      </c>
      <c r="AD747" s="1">
        <v>7.56513506842645</v>
      </c>
    </row>
    <row r="748" spans="1:30" s="1" customFormat="1" x14ac:dyDescent="0.3">
      <c r="A748" s="1" t="s">
        <v>84</v>
      </c>
      <c r="B748" s="1" t="s">
        <v>1148</v>
      </c>
      <c r="C748" s="1">
        <v>309.17044906286799</v>
      </c>
      <c r="D748" s="1">
        <v>21.699016666666701</v>
      </c>
      <c r="E748" s="1">
        <v>0.47485953767724298</v>
      </c>
      <c r="F748" s="1">
        <v>1.5329213938594599</v>
      </c>
      <c r="G748" s="1">
        <v>1.79297808889218</v>
      </c>
      <c r="H748" s="1">
        <v>7.3099692196838202</v>
      </c>
      <c r="I748" s="1">
        <v>5.64185359483246</v>
      </c>
      <c r="J748" s="1">
        <v>5.4440236805569002</v>
      </c>
      <c r="K748" s="1">
        <v>2.9190243224109</v>
      </c>
      <c r="L748" s="1">
        <v>4.5010676383646402</v>
      </c>
      <c r="M748" s="1">
        <v>9.2751171623475397</v>
      </c>
      <c r="N748" s="1">
        <v>12.9245689384698</v>
      </c>
      <c r="O748" s="1">
        <v>10.163259342636501</v>
      </c>
      <c r="P748" s="1">
        <v>10.811710970063301</v>
      </c>
      <c r="Q748" s="1">
        <v>8.49690112729653</v>
      </c>
      <c r="R748" s="1">
        <v>3.8780930172183501</v>
      </c>
      <c r="S748" s="1">
        <v>6.2032275095884302</v>
      </c>
      <c r="T748" s="1">
        <v>8.0498170998554492</v>
      </c>
      <c r="U748" s="1">
        <v>1.85600824132617</v>
      </c>
      <c r="V748" s="1">
        <v>8.2690164351686395</v>
      </c>
      <c r="W748" s="1">
        <v>9.6148036794023106</v>
      </c>
      <c r="X748" s="1">
        <v>7.5585200860382198</v>
      </c>
      <c r="Y748" s="1">
        <v>9.4115281628518908</v>
      </c>
      <c r="Z748" s="1">
        <v>1.6317579789613901</v>
      </c>
      <c r="AA748" s="1">
        <v>6.4226100234234202</v>
      </c>
      <c r="AB748" s="1">
        <v>6.0466606294049097</v>
      </c>
      <c r="AC748" s="1">
        <v>8.49753068723005</v>
      </c>
      <c r="AD748" s="1">
        <v>9.7210485343414295</v>
      </c>
    </row>
    <row r="749" spans="1:30" s="1" customFormat="1" x14ac:dyDescent="0.3">
      <c r="A749" s="1" t="s">
        <v>553</v>
      </c>
      <c r="B749" s="1" t="s">
        <v>1147</v>
      </c>
      <c r="C749" s="1">
        <v>311.167856445268</v>
      </c>
      <c r="D749" s="1">
        <v>21.7341333333333</v>
      </c>
      <c r="E749" s="1">
        <v>0.21005825141694501</v>
      </c>
      <c r="F749" s="1">
        <v>1.4688310297981699</v>
      </c>
      <c r="G749" s="1">
        <v>5.4867368669458996</v>
      </c>
      <c r="H749" s="1">
        <v>7.5443663272590999</v>
      </c>
      <c r="I749" s="1">
        <v>6.8918850906901401</v>
      </c>
      <c r="J749" s="1">
        <v>5.4897577796004402</v>
      </c>
      <c r="K749" s="1">
        <v>6.5117322351435201</v>
      </c>
      <c r="L749" s="1">
        <v>13.773886708543801</v>
      </c>
      <c r="M749" s="1">
        <v>4.3331526593690501</v>
      </c>
      <c r="N749" s="1">
        <v>2.89398228034996</v>
      </c>
      <c r="O749" s="1">
        <v>9.9287593897837692</v>
      </c>
      <c r="P749" s="1">
        <v>9.3911147345467594</v>
      </c>
      <c r="Q749" s="1">
        <v>7.2901052927587697</v>
      </c>
      <c r="R749" s="1">
        <v>8.0684557664407794</v>
      </c>
      <c r="S749" s="1">
        <v>8.2275152643987504</v>
      </c>
      <c r="T749" s="1">
        <v>6.1460622259818596</v>
      </c>
      <c r="U749" s="1">
        <v>7.7004523420146702</v>
      </c>
      <c r="V749" s="1">
        <v>11.146719832392201</v>
      </c>
      <c r="W749" s="1">
        <v>9.2337332177894602</v>
      </c>
      <c r="X749" s="1">
        <v>10.5816822477647</v>
      </c>
      <c r="Y749" s="1">
        <v>9.6269971294028007</v>
      </c>
      <c r="Z749" s="1">
        <v>4.8231387830983001</v>
      </c>
      <c r="AA749" s="1">
        <v>11.6439550278838</v>
      </c>
      <c r="AB749" s="1">
        <v>9.9199130309106192</v>
      </c>
      <c r="AC749" s="1">
        <v>8.3815187692159796</v>
      </c>
      <c r="AD749" s="1">
        <v>10.8881042615916</v>
      </c>
    </row>
    <row r="750" spans="1:30" s="1" customFormat="1" x14ac:dyDescent="0.3">
      <c r="A750" s="1" t="s">
        <v>554</v>
      </c>
      <c r="B750" s="1" t="s">
        <v>1147</v>
      </c>
      <c r="C750" s="1">
        <v>333.20662012093101</v>
      </c>
      <c r="D750" s="1">
        <v>21.841083333333302</v>
      </c>
      <c r="E750" s="1">
        <v>0.49602975222131601</v>
      </c>
      <c r="F750" s="1">
        <v>1.17464152749579</v>
      </c>
      <c r="G750" s="1">
        <v>48.551492072562503</v>
      </c>
      <c r="H750" s="1">
        <v>46.1520920910217</v>
      </c>
      <c r="I750" s="1">
        <v>40.976774596097897</v>
      </c>
      <c r="J750" s="1">
        <v>36.051791410067501</v>
      </c>
      <c r="K750" s="1">
        <v>40.4567811879636</v>
      </c>
      <c r="L750" s="1">
        <v>43.676323340682004</v>
      </c>
      <c r="M750" s="1">
        <v>47.7454246515493</v>
      </c>
      <c r="N750" s="1">
        <v>34.019231763891199</v>
      </c>
      <c r="O750" s="1">
        <v>52.249147988188597</v>
      </c>
      <c r="P750" s="1">
        <v>40.2866274981386</v>
      </c>
      <c r="Q750" s="1">
        <v>41.581724115917602</v>
      </c>
      <c r="R750" s="1">
        <v>40.500569482038301</v>
      </c>
      <c r="S750" s="1">
        <v>49.230456259034199</v>
      </c>
      <c r="T750" s="1">
        <v>45.718350561008897</v>
      </c>
      <c r="U750" s="1">
        <v>37.049067774262497</v>
      </c>
      <c r="V750" s="1">
        <v>33.203771037048497</v>
      </c>
      <c r="W750" s="1">
        <v>34.715210583056802</v>
      </c>
      <c r="X750" s="1">
        <v>39.389579285441698</v>
      </c>
      <c r="Y750" s="1">
        <v>48.017285613678297</v>
      </c>
      <c r="Z750" s="1">
        <v>34.563835113165503</v>
      </c>
      <c r="AA750" s="1">
        <v>42.530065068188001</v>
      </c>
      <c r="AB750" s="1">
        <v>37.483806476311102</v>
      </c>
      <c r="AC750" s="1">
        <v>38.730862759809803</v>
      </c>
      <c r="AD750" s="1">
        <v>33.295081491840698</v>
      </c>
    </row>
    <row r="751" spans="1:30" s="1" customFormat="1" x14ac:dyDescent="0.3">
      <c r="A751" s="1" t="s">
        <v>555</v>
      </c>
      <c r="B751" s="1" t="s">
        <v>1147</v>
      </c>
      <c r="C751" s="1">
        <v>329.23299594346202</v>
      </c>
      <c r="D751" s="1">
        <v>21.9018333333333</v>
      </c>
      <c r="E751" s="1">
        <v>0.16577298220912001</v>
      </c>
      <c r="F751" s="1">
        <v>1.1948169262181201</v>
      </c>
      <c r="G751" s="1">
        <v>276.01015704913999</v>
      </c>
      <c r="H751" s="1">
        <v>248.66171289267299</v>
      </c>
      <c r="I751" s="1">
        <v>224.24905629318599</v>
      </c>
      <c r="J751" s="1">
        <v>183.503462226659</v>
      </c>
      <c r="K751" s="1">
        <v>203.73856512462399</v>
      </c>
      <c r="L751" s="1">
        <v>220.39643509016301</v>
      </c>
      <c r="M751" s="1">
        <v>229.67605719009899</v>
      </c>
      <c r="N751" s="1">
        <v>179.77426861244501</v>
      </c>
      <c r="O751" s="1">
        <v>215.71238031089399</v>
      </c>
      <c r="P751" s="1">
        <v>186.70838405417001</v>
      </c>
      <c r="Q751" s="1">
        <v>227.09619807213801</v>
      </c>
      <c r="R751" s="1">
        <v>207.71084961375601</v>
      </c>
      <c r="S751" s="1">
        <v>196.63018522760601</v>
      </c>
      <c r="T751" s="1">
        <v>240.68350184006701</v>
      </c>
      <c r="U751" s="1">
        <v>212.064566781183</v>
      </c>
      <c r="V751" s="1">
        <v>185.87788708019599</v>
      </c>
      <c r="W751" s="1">
        <v>232.346129726844</v>
      </c>
      <c r="X751" s="1">
        <v>207.453629379272</v>
      </c>
      <c r="Y751" s="1">
        <v>212.85687092401599</v>
      </c>
      <c r="Z751" s="1">
        <v>205.01373458428199</v>
      </c>
      <c r="AA751" s="1">
        <v>209.78191611490999</v>
      </c>
      <c r="AB751" s="1">
        <v>201.01837542281299</v>
      </c>
      <c r="AC751" s="1">
        <v>207.98347455809599</v>
      </c>
      <c r="AD751" s="1">
        <v>192.62501423076299</v>
      </c>
    </row>
    <row r="752" spans="1:30" s="1" customFormat="1" x14ac:dyDescent="0.3">
      <c r="A752" s="1" t="s">
        <v>556</v>
      </c>
      <c r="B752" s="1" t="s">
        <v>1148</v>
      </c>
      <c r="C752" s="1">
        <v>357.227722485985</v>
      </c>
      <c r="D752" s="1">
        <v>21.93235</v>
      </c>
      <c r="E752" s="1">
        <v>0.32249546657293598</v>
      </c>
      <c r="F752" s="1">
        <v>1.12523607824827</v>
      </c>
      <c r="G752" s="1">
        <v>165.446040000605</v>
      </c>
      <c r="H752" s="1">
        <v>161.05695744629</v>
      </c>
      <c r="I752" s="1">
        <v>196.41393903820801</v>
      </c>
      <c r="J752" s="1">
        <v>181.515698923184</v>
      </c>
      <c r="K752" s="1">
        <v>160.381631617766</v>
      </c>
      <c r="L752" s="1">
        <v>135.87419426164701</v>
      </c>
      <c r="M752" s="1">
        <v>152.72296469178301</v>
      </c>
      <c r="N752" s="1">
        <v>189.72211806007499</v>
      </c>
      <c r="O752" s="1">
        <v>219.991172250012</v>
      </c>
      <c r="P752" s="1">
        <v>178.91170467865601</v>
      </c>
      <c r="Q752" s="1">
        <v>153.293986000432</v>
      </c>
      <c r="R752" s="1">
        <v>172.91176012408201</v>
      </c>
      <c r="S752" s="1">
        <v>201.926713277132</v>
      </c>
      <c r="T752" s="1">
        <v>157.823077553476</v>
      </c>
      <c r="U752" s="1">
        <v>157.700624549233</v>
      </c>
      <c r="V752" s="1">
        <v>185.30315416859301</v>
      </c>
      <c r="W752" s="1">
        <v>138.12762828443201</v>
      </c>
      <c r="X752" s="1">
        <v>177.42871295402699</v>
      </c>
      <c r="Y752" s="1">
        <v>226.172186194826</v>
      </c>
      <c r="Z752" s="1">
        <v>131.52790764659699</v>
      </c>
      <c r="AA752" s="1">
        <v>156.66010320354701</v>
      </c>
      <c r="AB752" s="1">
        <v>175.54913626819999</v>
      </c>
      <c r="AC752" s="1">
        <v>187.009419776686</v>
      </c>
      <c r="AD752" s="1">
        <v>178.35926759750899</v>
      </c>
    </row>
    <row r="753" spans="1:30" s="1" customFormat="1" x14ac:dyDescent="0.3">
      <c r="A753" s="1" t="s">
        <v>557</v>
      </c>
      <c r="B753" s="1" t="s">
        <v>1147</v>
      </c>
      <c r="C753" s="1">
        <v>425.21446908112802</v>
      </c>
      <c r="D753" s="1">
        <v>21.947700000000001</v>
      </c>
      <c r="E753" s="1">
        <v>0.38449932179935098</v>
      </c>
      <c r="F753" s="1">
        <v>1.1856086456287001</v>
      </c>
      <c r="G753" s="1">
        <v>16.056212211878801</v>
      </c>
      <c r="H753" s="1">
        <v>15.497470630923701</v>
      </c>
      <c r="I753" s="1">
        <v>15.5103698471712</v>
      </c>
      <c r="J753" s="1">
        <v>16.145455800886101</v>
      </c>
      <c r="K753" s="1">
        <v>17.599377384143398</v>
      </c>
      <c r="L753" s="1">
        <v>14.5894836615866</v>
      </c>
      <c r="M753" s="1">
        <v>13.356036969416801</v>
      </c>
      <c r="N753" s="1">
        <v>17.0391934554352</v>
      </c>
      <c r="O753" s="1">
        <v>20.542326972363099</v>
      </c>
      <c r="P753" s="1">
        <v>17.4509391022019</v>
      </c>
      <c r="Q753" s="1">
        <v>16.823852039068999</v>
      </c>
      <c r="R753" s="1">
        <v>13.8477356796305</v>
      </c>
      <c r="S753" s="1">
        <v>15.951671884592001</v>
      </c>
      <c r="T753" s="1">
        <v>14.831129901947699</v>
      </c>
      <c r="U753" s="1">
        <v>14.2333561909221</v>
      </c>
      <c r="V753" s="1">
        <v>19.9504179333541</v>
      </c>
      <c r="W753" s="1">
        <v>13.1220460513831</v>
      </c>
      <c r="X753" s="1">
        <v>17.014169399674099</v>
      </c>
      <c r="Y753" s="1">
        <v>23.875630518944799</v>
      </c>
      <c r="Z753" s="1">
        <v>9.1420644599174992</v>
      </c>
      <c r="AA753" s="1">
        <v>14.1309943461668</v>
      </c>
      <c r="AB753" s="1">
        <v>18.461107761098798</v>
      </c>
      <c r="AC753" s="1">
        <v>15.8382236740355</v>
      </c>
      <c r="AD753" s="1">
        <v>19.8919892455169</v>
      </c>
    </row>
    <row r="754" spans="1:30" s="1" customFormat="1" x14ac:dyDescent="0.3">
      <c r="A754" s="1" t="s">
        <v>558</v>
      </c>
      <c r="B754" s="1" t="s">
        <v>1147</v>
      </c>
      <c r="C754" s="1">
        <v>505.26446145957902</v>
      </c>
      <c r="D754" s="1">
        <v>21.978716666666699</v>
      </c>
      <c r="E754" s="1">
        <v>0.43459366981528202</v>
      </c>
      <c r="F754" s="1">
        <v>1.49537244369164</v>
      </c>
      <c r="G754" s="1">
        <v>4.0573805528122104</v>
      </c>
      <c r="H754" s="1">
        <v>4.6195625395310902</v>
      </c>
      <c r="I754" s="1">
        <v>6.33043774431522</v>
      </c>
      <c r="J754" s="1">
        <v>5.3353399697159096</v>
      </c>
      <c r="K754" s="1">
        <v>2.54531061700161</v>
      </c>
      <c r="L754" s="1">
        <v>2.0312541070350099</v>
      </c>
      <c r="M754" s="1">
        <v>4.1956213412466603</v>
      </c>
      <c r="N754" s="1">
        <v>6.0086660264437697</v>
      </c>
      <c r="O754" s="1">
        <v>8.1822534030160305</v>
      </c>
      <c r="P754" s="1">
        <v>4.9437955882604099</v>
      </c>
      <c r="Q754" s="1">
        <v>3.6569414903413402</v>
      </c>
      <c r="R754" s="1">
        <v>4.6656592509512196</v>
      </c>
      <c r="S754" s="1">
        <v>7.0944408050816898</v>
      </c>
      <c r="T754" s="1">
        <v>3.6993681511157401</v>
      </c>
      <c r="U754" s="1">
        <v>2.9222538902006101</v>
      </c>
      <c r="V754" s="1">
        <v>6.8037560302987696</v>
      </c>
      <c r="W754" s="1">
        <v>2.71935003490491</v>
      </c>
      <c r="X754" s="1">
        <v>5.8801120179596502</v>
      </c>
      <c r="Y754" s="1">
        <v>9.3303495368238405</v>
      </c>
      <c r="Z754" s="1">
        <v>1.6991124944039599</v>
      </c>
      <c r="AA754" s="1">
        <v>8.9344625401045299</v>
      </c>
      <c r="AB754" s="1">
        <v>4.4565525048746899</v>
      </c>
      <c r="AC754" s="1">
        <v>6.4929705564274096</v>
      </c>
      <c r="AD754" s="1">
        <v>6.6029811744759401</v>
      </c>
    </row>
    <row r="755" spans="1:30" s="1" customFormat="1" x14ac:dyDescent="0.3">
      <c r="A755" s="1" t="s">
        <v>548</v>
      </c>
      <c r="B755" s="1" t="s">
        <v>1148</v>
      </c>
      <c r="C755" s="1">
        <v>269.17588541951102</v>
      </c>
      <c r="D755" s="1">
        <v>21.994216666666699</v>
      </c>
      <c r="E755" s="1">
        <v>0.33223144052076498</v>
      </c>
      <c r="F755" s="1">
        <v>1.5114682416027101</v>
      </c>
      <c r="G755" s="1">
        <v>4.6713118603077497</v>
      </c>
      <c r="H755" s="1">
        <v>2.4344526153125101</v>
      </c>
      <c r="I755" s="1">
        <v>6.4104516533501199</v>
      </c>
      <c r="J755" s="1">
        <v>5.2150612028843399</v>
      </c>
      <c r="K755" s="1">
        <v>8.6849439182094308</v>
      </c>
      <c r="L755" s="1">
        <v>6.1901574778533597</v>
      </c>
      <c r="M755" s="1">
        <v>10.405702408733699</v>
      </c>
      <c r="N755" s="1">
        <v>11.844588953929501</v>
      </c>
      <c r="O755" s="1">
        <v>2.9570589242302301</v>
      </c>
      <c r="P755" s="1">
        <v>7.8776057652768099</v>
      </c>
      <c r="Q755" s="1">
        <v>6.9385160244676598</v>
      </c>
      <c r="R755" s="1">
        <v>6.9275793086178803</v>
      </c>
      <c r="S755" s="1">
        <v>8.2957698360765697</v>
      </c>
      <c r="T755" s="1">
        <v>7.1436412670199996</v>
      </c>
      <c r="U755" s="1">
        <v>10.5478269066023</v>
      </c>
      <c r="V755" s="1">
        <v>3.8954008332307701</v>
      </c>
      <c r="W755" s="1">
        <v>3.2519027008116801</v>
      </c>
      <c r="X755" s="1">
        <v>3.55131795150186</v>
      </c>
      <c r="Y755" s="1">
        <v>5.0878196006296301</v>
      </c>
      <c r="Z755" s="1">
        <v>7.4584650752387498</v>
      </c>
      <c r="AA755" s="1">
        <v>3.05190194940492</v>
      </c>
      <c r="AB755" s="1">
        <v>2.6090313155888198</v>
      </c>
      <c r="AC755" s="1">
        <v>5.9334668929586503</v>
      </c>
      <c r="AD755" s="1">
        <v>4.9524091016526501</v>
      </c>
    </row>
    <row r="756" spans="1:30" s="1" customFormat="1" x14ac:dyDescent="0.3">
      <c r="A756" s="1" t="s">
        <v>559</v>
      </c>
      <c r="B756" s="1" t="s">
        <v>1148</v>
      </c>
      <c r="C756" s="1">
        <v>285.20750476148902</v>
      </c>
      <c r="D756" s="1">
        <v>21.994216666666699</v>
      </c>
      <c r="E756" s="1">
        <v>1.33089673030755E-2</v>
      </c>
      <c r="F756" s="1">
        <v>1.9745717613331599</v>
      </c>
      <c r="G756" s="1">
        <v>8.6414586654451409</v>
      </c>
      <c r="H756" s="1">
        <v>6.4430769756031196</v>
      </c>
      <c r="I756" s="1">
        <v>5.5946907594595796</v>
      </c>
      <c r="J756" s="1">
        <v>4.4583434499781198</v>
      </c>
      <c r="K756" s="1">
        <v>5.9374547601274701</v>
      </c>
      <c r="L756" s="1">
        <v>5.5258767047632302</v>
      </c>
      <c r="M756" s="1">
        <v>5.26048203444208</v>
      </c>
      <c r="N756" s="1">
        <v>7.2155926688958596</v>
      </c>
      <c r="O756" s="1">
        <v>7.53455123478264</v>
      </c>
      <c r="P756" s="1">
        <v>4.7875787160720504</v>
      </c>
      <c r="Q756" s="1">
        <v>3.79366276832849</v>
      </c>
      <c r="R756" s="1">
        <v>4.2677280535551096</v>
      </c>
      <c r="S756" s="1">
        <v>5.1282754884299404</v>
      </c>
      <c r="T756" s="1">
        <v>6.6555786272255304</v>
      </c>
      <c r="U756" s="1">
        <v>3.58912412017904</v>
      </c>
      <c r="V756" s="1">
        <v>5.5649191491338001</v>
      </c>
      <c r="W756" s="1">
        <v>4.7141541389301498</v>
      </c>
      <c r="X756" s="1">
        <v>13.4359160009422</v>
      </c>
      <c r="Y756" s="1">
        <v>6.62848615084937</v>
      </c>
      <c r="Z756" s="1">
        <v>13.0990137408515</v>
      </c>
      <c r="AA756" s="1">
        <v>11.339961224803099</v>
      </c>
      <c r="AB756" s="1">
        <v>11.834656244789199</v>
      </c>
      <c r="AC756" s="1">
        <v>6.9494383054203404</v>
      </c>
      <c r="AD756" s="1">
        <v>6.9490164872581603</v>
      </c>
    </row>
    <row r="757" spans="1:30" s="1" customFormat="1" x14ac:dyDescent="0.3">
      <c r="A757" s="1" t="s">
        <v>560</v>
      </c>
      <c r="B757" s="1" t="s">
        <v>1148</v>
      </c>
      <c r="C757" s="1">
        <v>311.18608844001</v>
      </c>
      <c r="D757" s="1">
        <v>22.009633333333301</v>
      </c>
      <c r="E757" s="1">
        <v>8.1874748794485996E-4</v>
      </c>
      <c r="F757" s="1">
        <v>1.89184134117437</v>
      </c>
      <c r="G757" s="1">
        <v>4.9361098128195602</v>
      </c>
      <c r="H757" s="1">
        <v>10.8584928625129</v>
      </c>
      <c r="I757" s="1">
        <v>6.1726470530696398</v>
      </c>
      <c r="J757" s="1">
        <v>7.0654900341800699</v>
      </c>
      <c r="K757" s="1">
        <v>10.644084164987699</v>
      </c>
      <c r="L757" s="1">
        <v>7.8620995794874604</v>
      </c>
      <c r="M757" s="1">
        <v>10.6742819240385</v>
      </c>
      <c r="N757" s="1">
        <v>13.250404542487599</v>
      </c>
      <c r="O757" s="1">
        <v>9.6257284160993493</v>
      </c>
      <c r="P757" s="1">
        <v>11.0019781506517</v>
      </c>
      <c r="Q757" s="1">
        <v>11.4737938181998</v>
      </c>
      <c r="R757" s="1">
        <v>6.3989050257828701</v>
      </c>
      <c r="S757" s="1">
        <v>10.805377439017899</v>
      </c>
      <c r="T757" s="1">
        <v>10.2889054700125</v>
      </c>
      <c r="U757" s="1">
        <v>7.83413457943705</v>
      </c>
      <c r="V757" s="1">
        <v>12.2001887132538</v>
      </c>
      <c r="W757" s="1">
        <v>14.694486621180699</v>
      </c>
      <c r="X757" s="1">
        <v>13.9704948961658</v>
      </c>
      <c r="Y757" s="1">
        <v>12.1408480451027</v>
      </c>
      <c r="Z757" s="1">
        <v>5.6741880521189998</v>
      </c>
      <c r="AA757" s="1">
        <v>11.847306409964199</v>
      </c>
      <c r="AB757" s="1">
        <v>8.2245573168953392</v>
      </c>
      <c r="AC757" s="1">
        <v>9.71757858374135</v>
      </c>
      <c r="AD757" s="1">
        <v>8.6704322493092505</v>
      </c>
    </row>
    <row r="758" spans="1:30" s="1" customFormat="1" x14ac:dyDescent="0.3">
      <c r="A758" s="1" t="s">
        <v>561</v>
      </c>
      <c r="B758" s="1" t="s">
        <v>1147</v>
      </c>
      <c r="C758" s="1">
        <v>289.08681319426398</v>
      </c>
      <c r="D758" s="1">
        <v>22.071433333333299</v>
      </c>
      <c r="E758" s="1">
        <v>0.12500580177802101</v>
      </c>
      <c r="F758" s="1">
        <v>1.1468320654562101</v>
      </c>
      <c r="G758" s="1">
        <v>75.544124882180299</v>
      </c>
      <c r="H758" s="1">
        <v>80.512041447125597</v>
      </c>
      <c r="I758" s="1">
        <v>88.278094100410499</v>
      </c>
      <c r="J758" s="1">
        <v>85.168768419366003</v>
      </c>
      <c r="K758" s="1">
        <v>74.476590567659201</v>
      </c>
      <c r="L758" s="1">
        <v>70.233025386387297</v>
      </c>
      <c r="M758" s="1">
        <v>70.221309011463703</v>
      </c>
      <c r="N758" s="1">
        <v>84.143456508000298</v>
      </c>
      <c r="O758" s="1">
        <v>95.184400795384306</v>
      </c>
      <c r="P758" s="1">
        <v>80.307795515476101</v>
      </c>
      <c r="Q758" s="1">
        <v>71.511875453033895</v>
      </c>
      <c r="R758" s="1">
        <v>75.084110996191299</v>
      </c>
      <c r="S758" s="1">
        <v>86.505578519652502</v>
      </c>
      <c r="T758" s="1">
        <v>73.624265957039896</v>
      </c>
      <c r="U758" s="1">
        <v>72.936864268533697</v>
      </c>
      <c r="V758" s="1">
        <v>90.579108733958506</v>
      </c>
      <c r="W758" s="1">
        <v>65.959739220493503</v>
      </c>
      <c r="X758" s="1">
        <v>76.846484425460602</v>
      </c>
      <c r="Y758" s="1">
        <v>93.0497169414556</v>
      </c>
      <c r="Z758" s="1">
        <v>69.644378591397995</v>
      </c>
      <c r="AA758" s="1">
        <v>75.058285702179703</v>
      </c>
      <c r="AB758" s="1">
        <v>82.777802973030802</v>
      </c>
      <c r="AC758" s="1">
        <v>76.902560535156795</v>
      </c>
      <c r="AD758" s="1">
        <v>80.969369306274501</v>
      </c>
    </row>
    <row r="759" spans="1:30" s="1" customFormat="1" x14ac:dyDescent="0.3">
      <c r="A759" s="1" t="s">
        <v>562</v>
      </c>
      <c r="B759" s="1" t="s">
        <v>1148</v>
      </c>
      <c r="C759" s="1">
        <v>329.17542392368603</v>
      </c>
      <c r="D759" s="1">
        <v>22.071433333333299</v>
      </c>
      <c r="E759" s="1">
        <v>1.0692490419236299E-3</v>
      </c>
      <c r="F759" s="1">
        <v>1.72474236885234</v>
      </c>
      <c r="G759" s="1">
        <v>4.4500259253296699</v>
      </c>
      <c r="H759" s="1">
        <v>6.9088324248537702</v>
      </c>
      <c r="I759" s="1">
        <v>5.33599853538382</v>
      </c>
      <c r="J759" s="1">
        <v>11.876006598506001</v>
      </c>
      <c r="K759" s="1">
        <v>7.02247534944755</v>
      </c>
      <c r="L759" s="1">
        <v>6.5789377249315004</v>
      </c>
      <c r="M759" s="1">
        <v>8.9848844509739099</v>
      </c>
      <c r="N759" s="1">
        <v>10.124926363226599</v>
      </c>
      <c r="O759" s="1">
        <v>8.3704040804956392</v>
      </c>
      <c r="P759" s="1">
        <v>8.1009747461925592</v>
      </c>
      <c r="Q759" s="1">
        <v>7.15164970425674</v>
      </c>
      <c r="R759" s="1">
        <v>7.9801627452227697</v>
      </c>
      <c r="S759" s="1">
        <v>11.8917688006097</v>
      </c>
      <c r="T759" s="1">
        <v>9.0681647344404102</v>
      </c>
      <c r="U759" s="1">
        <v>8.2219313153935705</v>
      </c>
      <c r="V759" s="1">
        <v>13.768626119488999</v>
      </c>
      <c r="W759" s="1">
        <v>8.4561927773736496</v>
      </c>
      <c r="X759" s="1">
        <v>10.549929375126499</v>
      </c>
      <c r="Y759" s="1">
        <v>7.0990239238560102</v>
      </c>
      <c r="Z759" s="1">
        <v>6.4762746191054497</v>
      </c>
      <c r="AA759" s="1">
        <v>13.1427421502719</v>
      </c>
      <c r="AB759" s="1">
        <v>9.5635137300556305</v>
      </c>
      <c r="AC759" s="1">
        <v>8.3758515939560603</v>
      </c>
      <c r="AD759" s="1">
        <v>9.2796158513611395</v>
      </c>
    </row>
    <row r="760" spans="1:30" s="1" customFormat="1" x14ac:dyDescent="0.3">
      <c r="A760" s="1" t="s">
        <v>563</v>
      </c>
      <c r="B760" s="1" t="s">
        <v>1147</v>
      </c>
      <c r="C760" s="1">
        <v>397.10748290465199</v>
      </c>
      <c r="D760" s="1">
        <v>22.071433333333299</v>
      </c>
      <c r="E760" s="1">
        <v>8.3639979684481097E-3</v>
      </c>
      <c r="F760" s="1">
        <v>1.1505336095621601</v>
      </c>
      <c r="G760" s="1">
        <v>362.97493337981899</v>
      </c>
      <c r="H760" s="1">
        <v>367.25802533343602</v>
      </c>
      <c r="I760" s="1">
        <v>371.47553954741102</v>
      </c>
      <c r="J760" s="1">
        <v>383.712072577735</v>
      </c>
      <c r="K760" s="1">
        <v>354.29995015838699</v>
      </c>
      <c r="L760" s="1">
        <v>334.28748856245102</v>
      </c>
      <c r="M760" s="1">
        <v>346.17485730043802</v>
      </c>
      <c r="N760" s="1">
        <v>389.71338179639599</v>
      </c>
      <c r="O760" s="1">
        <v>409.80263333155602</v>
      </c>
      <c r="P760" s="1">
        <v>376.814992371279</v>
      </c>
      <c r="Q760" s="1">
        <v>364.59099212752898</v>
      </c>
      <c r="R760" s="1">
        <v>348.256478803525</v>
      </c>
      <c r="S760" s="1">
        <v>367.09756581893402</v>
      </c>
      <c r="T760" s="1">
        <v>351.26264076885701</v>
      </c>
      <c r="U760" s="1">
        <v>359.11801992353298</v>
      </c>
      <c r="V760" s="1">
        <v>401.82880804506198</v>
      </c>
      <c r="W760" s="1">
        <v>338.94852599898798</v>
      </c>
      <c r="X760" s="1">
        <v>357.83871989516302</v>
      </c>
      <c r="Y760" s="1">
        <v>420.93109678391102</v>
      </c>
      <c r="Z760" s="1">
        <v>323.95900339935798</v>
      </c>
      <c r="AA760" s="1">
        <v>347.36078855099697</v>
      </c>
      <c r="AB760" s="1">
        <v>386.23385588538599</v>
      </c>
      <c r="AC760" s="1">
        <v>368.83601242628202</v>
      </c>
      <c r="AD760" s="1">
        <v>364.57009019873198</v>
      </c>
    </row>
    <row r="761" spans="1:30" s="1" customFormat="1" x14ac:dyDescent="0.3">
      <c r="A761" s="1" t="s">
        <v>531</v>
      </c>
      <c r="B761" s="1" t="s">
        <v>1148</v>
      </c>
      <c r="C761" s="1">
        <v>335.22236192360901</v>
      </c>
      <c r="D761" s="1">
        <v>22.148683333333299</v>
      </c>
      <c r="E761" s="1">
        <v>1.1498148062462001E-2</v>
      </c>
      <c r="F761" s="1">
        <v>1.77991805171138</v>
      </c>
      <c r="G761" s="1">
        <v>12.8634599429129</v>
      </c>
      <c r="H761" s="1">
        <v>15.499245307888099</v>
      </c>
      <c r="I761" s="1">
        <v>23.014897237876902</v>
      </c>
      <c r="J761" s="1">
        <v>18.4367841045331</v>
      </c>
      <c r="K761" s="1">
        <v>19.395108843884898</v>
      </c>
      <c r="L761" s="1">
        <v>13.357815303744299</v>
      </c>
      <c r="M761" s="1">
        <v>34.4080897931238</v>
      </c>
      <c r="N761" s="1">
        <v>13.5066331027381</v>
      </c>
      <c r="O761" s="1">
        <v>9.7694245074524204</v>
      </c>
      <c r="P761" s="1">
        <v>9.8537786175328197</v>
      </c>
      <c r="Q761" s="1">
        <v>7.3441091650389003</v>
      </c>
      <c r="R761" s="1">
        <v>14.874715722604201</v>
      </c>
      <c r="S761" s="1">
        <v>13.5346535218893</v>
      </c>
      <c r="T761" s="1">
        <v>10.7198292466538</v>
      </c>
      <c r="U761" s="1">
        <v>20.3589126265983</v>
      </c>
      <c r="V761" s="1">
        <v>10.036561845694999</v>
      </c>
      <c r="W761" s="1">
        <v>16.165556348666801</v>
      </c>
      <c r="X761" s="1">
        <v>8.6313525270234805</v>
      </c>
      <c r="Y761" s="1">
        <v>12.6080769502182</v>
      </c>
      <c r="Z761" s="1">
        <v>7.4728736802025804</v>
      </c>
      <c r="AA761" s="1">
        <v>7.3338042490646798</v>
      </c>
      <c r="AB761" s="1">
        <v>10.616142552564799</v>
      </c>
      <c r="AC761" s="1">
        <v>9.8917614234234001</v>
      </c>
      <c r="AD761" s="1">
        <v>9.1479564142215395</v>
      </c>
    </row>
    <row r="762" spans="1:30" s="1" customFormat="1" x14ac:dyDescent="0.3">
      <c r="A762" s="1" t="s">
        <v>564</v>
      </c>
      <c r="B762" s="1" t="s">
        <v>1148</v>
      </c>
      <c r="C762" s="1">
        <v>241.18085430159499</v>
      </c>
      <c r="D762" s="1">
        <v>22.195183333333301</v>
      </c>
      <c r="E762" s="1">
        <v>1.47987637999236E-3</v>
      </c>
      <c r="F762" s="1">
        <v>1.7119088001149101</v>
      </c>
      <c r="G762" s="1">
        <v>10.0936643673744</v>
      </c>
      <c r="H762" s="1">
        <v>10.6400942806017</v>
      </c>
      <c r="I762" s="1">
        <v>12.7174442448013</v>
      </c>
      <c r="J762" s="1">
        <v>10.423168689381001</v>
      </c>
      <c r="K762" s="1">
        <v>10.791823565381</v>
      </c>
      <c r="L762" s="1">
        <v>14.2918294255612</v>
      </c>
      <c r="M762" s="1">
        <v>13.559732126805001</v>
      </c>
      <c r="N762" s="1">
        <v>12.634139365525</v>
      </c>
      <c r="O762" s="1">
        <v>12.7701363202611</v>
      </c>
      <c r="P762" s="1">
        <v>11.1683652030987</v>
      </c>
      <c r="Q762" s="1">
        <v>9.1675932683139205</v>
      </c>
      <c r="R762" s="1">
        <v>11.6240250570012</v>
      </c>
      <c r="S762" s="1">
        <v>15.909910191637399</v>
      </c>
      <c r="T762" s="1">
        <v>10.2465926762116</v>
      </c>
      <c r="U762" s="1">
        <v>16.2004349641429</v>
      </c>
      <c r="V762" s="1">
        <v>15.1755346350509</v>
      </c>
      <c r="W762" s="1">
        <v>11.1104424408675</v>
      </c>
      <c r="X762" s="1">
        <v>12.554236900292601</v>
      </c>
      <c r="Y762" s="1">
        <v>9.4367461041880301</v>
      </c>
      <c r="Z762" s="1">
        <v>12.419907137385501</v>
      </c>
      <c r="AA762" s="1">
        <v>16.450327254753901</v>
      </c>
      <c r="AB762" s="1">
        <v>20.336187463430999</v>
      </c>
      <c r="AC762" s="1">
        <v>16.363449297929801</v>
      </c>
      <c r="AD762" s="1">
        <v>14.324617519474</v>
      </c>
    </row>
    <row r="763" spans="1:30" s="1" customFormat="1" x14ac:dyDescent="0.3">
      <c r="A763" s="1" t="s">
        <v>565</v>
      </c>
      <c r="B763" s="1" t="s">
        <v>1147</v>
      </c>
      <c r="C763" s="1">
        <v>421.15375736253498</v>
      </c>
      <c r="D763" s="1">
        <v>22.195183333333301</v>
      </c>
      <c r="E763" s="1">
        <v>2.99421779226128E-3</v>
      </c>
      <c r="F763" s="1">
        <v>2.5040218554087001</v>
      </c>
      <c r="G763" s="1">
        <v>13.311754276143301</v>
      </c>
      <c r="H763" s="1">
        <v>6.8381290790831004</v>
      </c>
      <c r="I763" s="1">
        <v>5.2427032017494799</v>
      </c>
      <c r="J763" s="1">
        <v>9.3922848241002903</v>
      </c>
      <c r="K763" s="1">
        <v>3.7987984420026502</v>
      </c>
      <c r="L763" s="1">
        <v>10.1421430633063</v>
      </c>
      <c r="M763" s="1">
        <v>6.9185110267296999</v>
      </c>
      <c r="N763" s="1">
        <v>9.3268107108055993</v>
      </c>
      <c r="O763" s="1">
        <v>11.935022019638</v>
      </c>
      <c r="P763" s="1">
        <v>9.3244814476286297</v>
      </c>
      <c r="Q763" s="1">
        <v>13.6531667183229</v>
      </c>
      <c r="R763" s="1">
        <v>7.6031039109531298</v>
      </c>
      <c r="S763" s="1">
        <v>6.6953707885023999</v>
      </c>
      <c r="T763" s="1">
        <v>13.8553558607159</v>
      </c>
      <c r="U763" s="1">
        <v>13.211438217160399</v>
      </c>
      <c r="V763" s="1">
        <v>8.5709340572851698</v>
      </c>
      <c r="W763" s="1">
        <v>11.4754802138795</v>
      </c>
      <c r="X763" s="1">
        <v>15.819940318716601</v>
      </c>
      <c r="Y763" s="1">
        <v>16.887135688212201</v>
      </c>
      <c r="Z763" s="1">
        <v>4.0398084619653201</v>
      </c>
      <c r="AA763" s="1">
        <v>17.638997157525498</v>
      </c>
      <c r="AB763" s="1">
        <v>6.72915266677657</v>
      </c>
      <c r="AC763" s="1">
        <v>8.9032692507589299</v>
      </c>
      <c r="AD763" s="1">
        <v>8.4123612993625692</v>
      </c>
    </row>
    <row r="764" spans="1:30" s="1" customFormat="1" x14ac:dyDescent="0.3">
      <c r="A764" s="1" t="s">
        <v>566</v>
      </c>
      <c r="B764" s="1" t="s">
        <v>1147</v>
      </c>
      <c r="C764" s="1">
        <v>431.18313422262702</v>
      </c>
      <c r="D764" s="1">
        <v>22.195183333333301</v>
      </c>
      <c r="E764" s="1">
        <v>2.0746147185945999E-4</v>
      </c>
      <c r="F764" s="1">
        <v>2.4177118792237202</v>
      </c>
      <c r="G764" s="1">
        <v>372.33649262984</v>
      </c>
      <c r="H764" s="1">
        <v>187.967979851899</v>
      </c>
      <c r="I764" s="1">
        <v>145.16894387887299</v>
      </c>
      <c r="J764" s="1">
        <v>186.593277096495</v>
      </c>
      <c r="K764" s="1">
        <v>129.912843336836</v>
      </c>
      <c r="L764" s="1">
        <v>272.68321689488198</v>
      </c>
      <c r="M764" s="1">
        <v>185.717176978754</v>
      </c>
      <c r="N764" s="1">
        <v>236.23697245347299</v>
      </c>
      <c r="O764" s="1">
        <v>292.43254524463401</v>
      </c>
      <c r="P764" s="1">
        <v>223.75799337908799</v>
      </c>
      <c r="Q764" s="1">
        <v>376.296390317977</v>
      </c>
      <c r="R764" s="1">
        <v>194.612488942</v>
      </c>
      <c r="S764" s="1">
        <v>182.074449108576</v>
      </c>
      <c r="T764" s="1">
        <v>322.55774074286597</v>
      </c>
      <c r="U764" s="1">
        <v>309.92604813919297</v>
      </c>
      <c r="V764" s="1">
        <v>202.529328214233</v>
      </c>
      <c r="W764" s="1">
        <v>315.128357742726</v>
      </c>
      <c r="X764" s="1">
        <v>387.85754961441398</v>
      </c>
      <c r="Y764" s="1">
        <v>373.45439660458101</v>
      </c>
      <c r="Z764" s="1">
        <v>124.524423120894</v>
      </c>
      <c r="AA764" s="1">
        <v>444.59424501334598</v>
      </c>
      <c r="AB764" s="1">
        <v>149.13821817224499</v>
      </c>
      <c r="AC764" s="1">
        <v>272.73927331381901</v>
      </c>
      <c r="AD764" s="1">
        <v>219.14774059980999</v>
      </c>
    </row>
    <row r="765" spans="1:30" s="1" customFormat="1" x14ac:dyDescent="0.3">
      <c r="A765" s="1" t="s">
        <v>567</v>
      </c>
      <c r="B765" s="1" t="s">
        <v>1148</v>
      </c>
      <c r="C765" s="1">
        <v>360.02468184936799</v>
      </c>
      <c r="D765" s="1">
        <v>22.326616666666698</v>
      </c>
      <c r="E765" s="1">
        <v>3.1085399071029103E-4</v>
      </c>
      <c r="F765" s="1">
        <v>1.70926269760901</v>
      </c>
      <c r="G765" s="1">
        <v>3.6751500762168998</v>
      </c>
      <c r="H765" s="1">
        <v>9.6167942678219394</v>
      </c>
      <c r="I765" s="1">
        <v>5.34238502535782</v>
      </c>
      <c r="J765" s="1">
        <v>6.2912385642824704</v>
      </c>
      <c r="K765" s="1">
        <v>5.08370434554433</v>
      </c>
      <c r="L765" s="1">
        <v>4.0624236608361803</v>
      </c>
      <c r="M765" s="1">
        <v>6.3807818208826399</v>
      </c>
      <c r="N765" s="1">
        <v>9.4424072206476293</v>
      </c>
      <c r="O765" s="1">
        <v>5.6492539300985998</v>
      </c>
      <c r="P765" s="1">
        <v>9.8332065047715904</v>
      </c>
      <c r="Q765" s="1">
        <v>7.3858852892568203</v>
      </c>
      <c r="R765" s="1">
        <v>4.9516474448625702</v>
      </c>
      <c r="S765" s="1">
        <v>6.1006017679844202</v>
      </c>
      <c r="T765" s="1">
        <v>4.2619323953978796</v>
      </c>
      <c r="U765" s="1">
        <v>4.5722579404063097</v>
      </c>
      <c r="V765" s="1">
        <v>10.425411062313</v>
      </c>
      <c r="W765" s="1">
        <v>7.5251063618784002</v>
      </c>
      <c r="X765" s="1">
        <v>7.5169338429541401</v>
      </c>
      <c r="Y765" s="1">
        <v>10.1770589389403</v>
      </c>
      <c r="Z765" s="1">
        <v>6.7779482198644398</v>
      </c>
      <c r="AA765" s="1">
        <v>6.61406694248008</v>
      </c>
      <c r="AB765" s="1">
        <v>7.1994566349117797</v>
      </c>
      <c r="AC765" s="1">
        <v>6.7983405127562202</v>
      </c>
      <c r="AD765" s="1">
        <v>8.3221282775329506</v>
      </c>
    </row>
    <row r="766" spans="1:30" s="1" customFormat="1" x14ac:dyDescent="0.3">
      <c r="A766" s="1" t="s">
        <v>568</v>
      </c>
      <c r="B766" s="1" t="s">
        <v>1147</v>
      </c>
      <c r="C766" s="1">
        <v>257.17572898654402</v>
      </c>
      <c r="D766" s="1">
        <v>22.342033333333301</v>
      </c>
      <c r="E766" s="1">
        <v>0.103352579236746</v>
      </c>
      <c r="F766" s="1">
        <v>1.1404378506858801</v>
      </c>
      <c r="G766" s="1">
        <v>44.242677751854501</v>
      </c>
      <c r="H766" s="1">
        <v>58.394837991422897</v>
      </c>
      <c r="I766" s="1">
        <v>50.507680473132403</v>
      </c>
      <c r="J766" s="1">
        <v>46.972500050197503</v>
      </c>
      <c r="K766" s="1">
        <v>49.821316113615303</v>
      </c>
      <c r="L766" s="1">
        <v>45.192226996453201</v>
      </c>
      <c r="M766" s="1">
        <v>56.5968226960618</v>
      </c>
      <c r="N766" s="1">
        <v>61.167021904105098</v>
      </c>
      <c r="O766" s="1">
        <v>50.532144676497602</v>
      </c>
      <c r="P766" s="1">
        <v>37.3969700097824</v>
      </c>
      <c r="Q766" s="1">
        <v>52.200447613273603</v>
      </c>
      <c r="R766" s="1">
        <v>45.135802808407398</v>
      </c>
      <c r="S766" s="1">
        <v>46.651261968572598</v>
      </c>
      <c r="T766" s="1">
        <v>41.498000639207604</v>
      </c>
      <c r="U766" s="1">
        <v>50.733040833061402</v>
      </c>
      <c r="V766" s="1">
        <v>45.188397890001497</v>
      </c>
      <c r="W766" s="1">
        <v>35.594825608161301</v>
      </c>
      <c r="X766" s="1">
        <v>42.280760434588899</v>
      </c>
      <c r="Y766" s="1">
        <v>47.976424936364999</v>
      </c>
      <c r="Z766" s="1">
        <v>42.821624278072498</v>
      </c>
      <c r="AA766" s="1">
        <v>48.782329350590899</v>
      </c>
      <c r="AB766" s="1">
        <v>39.584225569669698</v>
      </c>
      <c r="AC766" s="1">
        <v>46.277616358556799</v>
      </c>
      <c r="AD766" s="1">
        <v>41.154304725836397</v>
      </c>
    </row>
    <row r="767" spans="1:30" s="1" customFormat="1" x14ac:dyDescent="0.3">
      <c r="A767" s="1" t="s">
        <v>569</v>
      </c>
      <c r="B767" s="1" t="s">
        <v>1147</v>
      </c>
      <c r="C767" s="1">
        <v>279.15798108920001</v>
      </c>
      <c r="D767" s="1">
        <v>22.342033333333301</v>
      </c>
      <c r="E767" s="1">
        <v>5.9849826195345103E-3</v>
      </c>
      <c r="F767" s="1">
        <v>1.40071340965636</v>
      </c>
      <c r="G767" s="1">
        <v>5.5471703091983704</v>
      </c>
      <c r="H767" s="1">
        <v>9.0441430974980097</v>
      </c>
      <c r="I767" s="1">
        <v>7.09266862201987</v>
      </c>
      <c r="J767" s="1">
        <v>7.2197454805946304</v>
      </c>
      <c r="K767" s="1">
        <v>6.8936709482043597</v>
      </c>
      <c r="L767" s="1">
        <v>9.9298333610577991</v>
      </c>
      <c r="M767" s="1">
        <v>6.3618420821306696</v>
      </c>
      <c r="N767" s="1">
        <v>7.5414077214845703</v>
      </c>
      <c r="O767" s="1">
        <v>7.2519630399541501</v>
      </c>
      <c r="P767" s="1">
        <v>4.7310943435855997</v>
      </c>
      <c r="Q767" s="1">
        <v>6.9835007730002401</v>
      </c>
      <c r="R767" s="1">
        <v>4.9886233615202604</v>
      </c>
      <c r="S767" s="1">
        <v>5.3517913185085497</v>
      </c>
      <c r="T767" s="1">
        <v>5.8005402286679697</v>
      </c>
      <c r="U767" s="1">
        <v>6.11723802521594</v>
      </c>
      <c r="V767" s="1">
        <v>5.42320760066257</v>
      </c>
      <c r="W767" s="1">
        <v>5.2206584391691697</v>
      </c>
      <c r="X767" s="1">
        <v>4.95712092644842</v>
      </c>
      <c r="Y767" s="1">
        <v>6.2371415505941696</v>
      </c>
      <c r="Z767" s="1">
        <v>5.45854446711727</v>
      </c>
      <c r="AA767" s="1">
        <v>6.88043309687618</v>
      </c>
      <c r="AB767" s="1">
        <v>4.6114046187605897</v>
      </c>
      <c r="AC767" s="1">
        <v>6.1054695655210498</v>
      </c>
      <c r="AD767" s="1">
        <v>3.9302202549826699</v>
      </c>
    </row>
    <row r="768" spans="1:30" s="1" customFormat="1" x14ac:dyDescent="0.3">
      <c r="A768" s="1" t="s">
        <v>570</v>
      </c>
      <c r="B768" s="1" t="s">
        <v>1147</v>
      </c>
      <c r="C768" s="1">
        <v>315.19619943242498</v>
      </c>
      <c r="D768" s="1">
        <v>22.342033333333301</v>
      </c>
      <c r="E768" s="1">
        <v>1.4800276455689499E-2</v>
      </c>
      <c r="F768" s="1">
        <v>1.4802597185684601</v>
      </c>
      <c r="G768" s="1">
        <v>5.8024502360997499</v>
      </c>
      <c r="H768" s="1">
        <v>8.1739567306049903</v>
      </c>
      <c r="I768" s="1">
        <v>8.8006737432011004</v>
      </c>
      <c r="J768" s="1">
        <v>8.6395541539643101</v>
      </c>
      <c r="K768" s="1">
        <v>10.0081529314736</v>
      </c>
      <c r="L768" s="1">
        <v>8.4664048501058904</v>
      </c>
      <c r="M768" s="1">
        <v>10.360731599789601</v>
      </c>
      <c r="N768" s="1">
        <v>6.90107665454605</v>
      </c>
      <c r="O768" s="1">
        <v>8.5368619360606299</v>
      </c>
      <c r="P768" s="1">
        <v>8.0397439830013706</v>
      </c>
      <c r="Q768" s="1">
        <v>6.3944700290016803</v>
      </c>
      <c r="R768" s="1">
        <v>11.292196725444301</v>
      </c>
      <c r="S768" s="1">
        <v>6.4491823983040497</v>
      </c>
      <c r="T768" s="1">
        <v>5.0058063478385302</v>
      </c>
      <c r="U768" s="1">
        <v>8.9154367516733597</v>
      </c>
      <c r="V768" s="1">
        <v>5.1191062210565201</v>
      </c>
      <c r="W768" s="1">
        <v>5.0305402400452897</v>
      </c>
      <c r="X768" s="1">
        <v>6.17125062126191</v>
      </c>
      <c r="Y768" s="1">
        <v>8.8497679790283392</v>
      </c>
      <c r="Z768" s="1">
        <v>4.7436466618943003</v>
      </c>
      <c r="AA768" s="1">
        <v>4.6549498132683897</v>
      </c>
      <c r="AB768" s="1">
        <v>8.1227750854016794</v>
      </c>
      <c r="AC768" s="1">
        <v>5.04965394541001</v>
      </c>
      <c r="AD768" s="1">
        <v>5.7865459123965204</v>
      </c>
    </row>
    <row r="769" spans="1:30" s="1" customFormat="1" x14ac:dyDescent="0.3">
      <c r="A769" s="1" t="s">
        <v>571</v>
      </c>
      <c r="B769" s="1" t="s">
        <v>1147</v>
      </c>
      <c r="C769" s="1">
        <v>239.067310319657</v>
      </c>
      <c r="D769" s="1">
        <v>22.372949999999999</v>
      </c>
      <c r="E769" s="1">
        <v>8.6341828061797798E-4</v>
      </c>
      <c r="F769" s="1">
        <v>1.88147617032454</v>
      </c>
      <c r="G769" s="1">
        <v>3.4094869026720098</v>
      </c>
      <c r="H769" s="1">
        <v>3.75332922030604</v>
      </c>
      <c r="I769" s="1">
        <v>3.2497183833533798</v>
      </c>
      <c r="J769" s="1">
        <v>4.0449909852121602</v>
      </c>
      <c r="K769" s="1">
        <v>2.4640025397692198</v>
      </c>
      <c r="L769" s="1">
        <v>2.3903232927493598</v>
      </c>
      <c r="M769" s="1">
        <v>2.95344203923948</v>
      </c>
      <c r="N769" s="1">
        <v>3.6654735290839202</v>
      </c>
      <c r="O769" s="1">
        <v>5.82459164219462</v>
      </c>
      <c r="P769" s="1">
        <v>3.0689856110959099</v>
      </c>
      <c r="Q769" s="1">
        <v>2.9663555353744799</v>
      </c>
      <c r="R769" s="1">
        <v>3.0411697431349798</v>
      </c>
      <c r="S769" s="1">
        <v>1.9947878980407301</v>
      </c>
      <c r="T769" s="1">
        <v>1.47347184416738</v>
      </c>
      <c r="U769" s="1">
        <v>2.8391925633625599</v>
      </c>
      <c r="V769" s="1">
        <v>2.0294197972780799</v>
      </c>
      <c r="W769" s="1">
        <v>2.16664508728512</v>
      </c>
      <c r="X769" s="1">
        <v>3.0616874278242698</v>
      </c>
      <c r="Y769" s="1">
        <v>3.9778289869433099</v>
      </c>
      <c r="Z769" s="1">
        <v>2.7178195667950402</v>
      </c>
      <c r="AA769" s="1">
        <v>2.10546289421442</v>
      </c>
      <c r="AB769" s="1">
        <v>2.3509900710179701</v>
      </c>
      <c r="AC769" s="1">
        <v>1.65134261484656</v>
      </c>
      <c r="AD769" s="1">
        <v>2.1667938353494498</v>
      </c>
    </row>
    <row r="770" spans="1:30" s="1" customFormat="1" x14ac:dyDescent="0.3">
      <c r="A770" s="1" t="s">
        <v>572</v>
      </c>
      <c r="B770" s="1" t="s">
        <v>1147</v>
      </c>
      <c r="C770" s="1">
        <v>241.181087279151</v>
      </c>
      <c r="D770" s="1">
        <v>22.372949999999999</v>
      </c>
      <c r="E770" s="1">
        <v>0.1059522208576</v>
      </c>
      <c r="F770" s="1">
        <v>1.4062717066178501</v>
      </c>
      <c r="G770" s="1">
        <v>14.2602448555926</v>
      </c>
      <c r="H770" s="1">
        <v>25.187869950329699</v>
      </c>
      <c r="I770" s="1">
        <v>13.999758185617599</v>
      </c>
      <c r="J770" s="1">
        <v>13.682019044385299</v>
      </c>
      <c r="K770" s="1">
        <v>12.8281343982738</v>
      </c>
      <c r="L770" s="1">
        <v>11.369640365337</v>
      </c>
      <c r="M770" s="1">
        <v>11.5995309290391</v>
      </c>
      <c r="N770" s="1">
        <v>9.5964246656097192</v>
      </c>
      <c r="O770" s="1">
        <v>13.432920136009701</v>
      </c>
      <c r="P770" s="1">
        <v>13.582543719305001</v>
      </c>
      <c r="Q770" s="1">
        <v>7.52625157201674</v>
      </c>
      <c r="R770" s="1">
        <v>9.2369484694341093</v>
      </c>
      <c r="S770" s="1">
        <v>8.5574819527872794</v>
      </c>
      <c r="T770" s="1">
        <v>10.9271990203972</v>
      </c>
      <c r="U770" s="1">
        <v>16.194020728259598</v>
      </c>
      <c r="V770" s="1">
        <v>9.2147546216067298</v>
      </c>
      <c r="W770" s="1">
        <v>17.260417115645101</v>
      </c>
      <c r="X770" s="1">
        <v>12.1084858786895</v>
      </c>
      <c r="Y770" s="1">
        <v>11.4872204959374</v>
      </c>
      <c r="Z770" s="1">
        <v>11.923708062091601</v>
      </c>
      <c r="AA770" s="1">
        <v>14.746851870443001</v>
      </c>
      <c r="AB770" s="1">
        <v>16.626459034561901</v>
      </c>
      <c r="AC770" s="1">
        <v>14.1291328152435</v>
      </c>
      <c r="AD770" s="1">
        <v>11.633731186647699</v>
      </c>
    </row>
    <row r="771" spans="1:30" s="1" customFormat="1" x14ac:dyDescent="0.3">
      <c r="A771" s="1" t="s">
        <v>573</v>
      </c>
      <c r="B771" s="1" t="s">
        <v>1147</v>
      </c>
      <c r="C771" s="1">
        <v>311.22250318052699</v>
      </c>
      <c r="D771" s="1">
        <v>22.465450000000001</v>
      </c>
      <c r="E771" s="1">
        <v>1.5879658387801799E-2</v>
      </c>
      <c r="F771" s="1">
        <v>1.22386250407411</v>
      </c>
      <c r="G771" s="1">
        <v>55.503910365684597</v>
      </c>
      <c r="H771" s="1">
        <v>62.193319890316097</v>
      </c>
      <c r="I771" s="1">
        <v>60.467648945928403</v>
      </c>
      <c r="J771" s="1">
        <v>63.204465303875601</v>
      </c>
      <c r="K771" s="1">
        <v>61.672057275873897</v>
      </c>
      <c r="L771" s="1">
        <v>56.177895274868597</v>
      </c>
      <c r="M771" s="1">
        <v>62.470225188356302</v>
      </c>
      <c r="N771" s="1">
        <v>86.281656095526301</v>
      </c>
      <c r="O771" s="1">
        <v>63.5620610257306</v>
      </c>
      <c r="P771" s="1">
        <v>68.790722170566298</v>
      </c>
      <c r="Q771" s="1">
        <v>55.105312672463903</v>
      </c>
      <c r="R771" s="1">
        <v>66.493504632135696</v>
      </c>
      <c r="S771" s="1">
        <v>70.514791474828399</v>
      </c>
      <c r="T771" s="1">
        <v>54.683512833204702</v>
      </c>
      <c r="U771" s="1">
        <v>58.658253200367</v>
      </c>
      <c r="V771" s="1">
        <v>66.416189411321398</v>
      </c>
      <c r="W771" s="1">
        <v>52.988050483004898</v>
      </c>
      <c r="X771" s="1">
        <v>62.737929641501097</v>
      </c>
      <c r="Y771" s="1">
        <v>65.757348006839905</v>
      </c>
      <c r="Z771" s="1">
        <v>62.822728219076303</v>
      </c>
      <c r="AA771" s="1">
        <v>68.097407956116399</v>
      </c>
      <c r="AB771" s="1">
        <v>79.715293972163593</v>
      </c>
      <c r="AC771" s="1">
        <v>66.047195242957798</v>
      </c>
      <c r="AD771" s="1">
        <v>71.749885576967003</v>
      </c>
    </row>
    <row r="772" spans="1:30" s="1" customFormat="1" x14ac:dyDescent="0.3">
      <c r="A772" s="1" t="s">
        <v>574</v>
      </c>
      <c r="B772" s="1" t="s">
        <v>1148</v>
      </c>
      <c r="C772" s="1">
        <v>449.14864067735499</v>
      </c>
      <c r="D772" s="1">
        <v>22.465450000000001</v>
      </c>
      <c r="E772" s="1">
        <v>3.2525216867568998E-2</v>
      </c>
      <c r="F772" s="1">
        <v>1.62283643877452</v>
      </c>
      <c r="G772" s="1">
        <v>87.802837611160101</v>
      </c>
      <c r="H772" s="1">
        <v>62.578570814210202</v>
      </c>
      <c r="I772" s="1">
        <v>44.258484675751703</v>
      </c>
      <c r="J772" s="1">
        <v>46.376737260301702</v>
      </c>
      <c r="K772" s="1">
        <v>57.378518471601602</v>
      </c>
      <c r="L772" s="1">
        <v>67.464149304986805</v>
      </c>
      <c r="M772" s="1">
        <v>63.836951382756901</v>
      </c>
      <c r="N772" s="1">
        <v>117.832974786977</v>
      </c>
      <c r="O772" s="1">
        <v>85.465244053491304</v>
      </c>
      <c r="P772" s="1">
        <v>59.929059452437201</v>
      </c>
      <c r="Q772" s="1">
        <v>81.855393104634203</v>
      </c>
      <c r="R772" s="1">
        <v>72.285289394227306</v>
      </c>
      <c r="S772" s="1">
        <v>83.211635895957002</v>
      </c>
      <c r="T772" s="1">
        <v>86.383393211509301</v>
      </c>
      <c r="U772" s="1">
        <v>80.2352013147284</v>
      </c>
      <c r="V772" s="1">
        <v>61.978811421198699</v>
      </c>
      <c r="W772" s="1">
        <v>46.776181287266098</v>
      </c>
      <c r="X772" s="1">
        <v>104.03590291386701</v>
      </c>
      <c r="Y772" s="1">
        <v>161.939307446718</v>
      </c>
      <c r="Z772" s="1">
        <v>45.4622986763585</v>
      </c>
      <c r="AA772" s="1">
        <v>76.091557495760497</v>
      </c>
      <c r="AB772" s="1">
        <v>40.867935183494303</v>
      </c>
      <c r="AC772" s="1">
        <v>88.9704095956712</v>
      </c>
      <c r="AD772" s="1">
        <v>64.996301813458899</v>
      </c>
    </row>
    <row r="773" spans="1:30" s="1" customFormat="1" x14ac:dyDescent="0.3">
      <c r="A773" s="1" t="s">
        <v>575</v>
      </c>
      <c r="B773" s="1" t="s">
        <v>1147</v>
      </c>
      <c r="C773" s="1">
        <v>233.15477914328201</v>
      </c>
      <c r="D773" s="1">
        <v>22.480899999999998</v>
      </c>
      <c r="E773" s="1">
        <v>0.29107303481538699</v>
      </c>
      <c r="F773" s="1">
        <v>1.2206872377781499</v>
      </c>
      <c r="G773" s="1">
        <v>209.29946725156699</v>
      </c>
      <c r="H773" s="1">
        <v>225.59690032321899</v>
      </c>
      <c r="I773" s="1">
        <v>257.63746171396099</v>
      </c>
      <c r="J773" s="1">
        <v>188.32994075130901</v>
      </c>
      <c r="K773" s="1">
        <v>213.629954738327</v>
      </c>
      <c r="L773" s="1">
        <v>183.551902849458</v>
      </c>
      <c r="M773" s="1">
        <v>312.16370187906301</v>
      </c>
      <c r="N773" s="1">
        <v>487.03597732960401</v>
      </c>
      <c r="O773" s="1">
        <v>230.32833955224501</v>
      </c>
      <c r="P773" s="1">
        <v>252.29368104976399</v>
      </c>
      <c r="Q773" s="1">
        <v>267.836130524532</v>
      </c>
      <c r="R773" s="1">
        <v>303.948634109495</v>
      </c>
      <c r="S773" s="1">
        <v>312.26395198502598</v>
      </c>
      <c r="T773" s="1">
        <v>219.60673419046699</v>
      </c>
      <c r="U773" s="1">
        <v>189.595134344803</v>
      </c>
      <c r="V773" s="1">
        <v>222.23063284962299</v>
      </c>
      <c r="W773" s="1">
        <v>196.537892305969</v>
      </c>
      <c r="X773" s="1">
        <v>221.65073160117399</v>
      </c>
      <c r="Y773" s="1">
        <v>355.32706970686701</v>
      </c>
      <c r="Z773" s="1">
        <v>176.12696607874901</v>
      </c>
      <c r="AA773" s="1">
        <v>203.21769148433401</v>
      </c>
      <c r="AB773" s="1">
        <v>176.97376339951299</v>
      </c>
      <c r="AC773" s="1">
        <v>214.83476724573401</v>
      </c>
      <c r="AD773" s="1">
        <v>216.40518950731999</v>
      </c>
    </row>
    <row r="774" spans="1:30" s="1" customFormat="1" x14ac:dyDescent="0.3">
      <c r="A774" s="1" t="s">
        <v>504</v>
      </c>
      <c r="B774" s="1" t="s">
        <v>1147</v>
      </c>
      <c r="C774" s="1">
        <v>375.18371518706101</v>
      </c>
      <c r="D774" s="1">
        <v>22.480899999999998</v>
      </c>
      <c r="E774" s="1">
        <v>0.10061403410428101</v>
      </c>
      <c r="F774" s="1">
        <v>1.53067639953237</v>
      </c>
      <c r="G774" s="1">
        <v>76.156157960349006</v>
      </c>
      <c r="H774" s="1">
        <v>70.255022062803107</v>
      </c>
      <c r="I774" s="1">
        <v>49.540418254318197</v>
      </c>
      <c r="J774" s="1">
        <v>96.606661555213705</v>
      </c>
      <c r="K774" s="1">
        <v>48.136996683932097</v>
      </c>
      <c r="L774" s="1">
        <v>50.425097583958497</v>
      </c>
      <c r="M774" s="1">
        <v>59.5022530842176</v>
      </c>
      <c r="N774" s="1">
        <v>93.483895202884995</v>
      </c>
      <c r="O774" s="1">
        <v>73.168609140652194</v>
      </c>
      <c r="P774" s="1">
        <v>50.477760954192497</v>
      </c>
      <c r="Q774" s="1">
        <v>65.902253652552702</v>
      </c>
      <c r="R774" s="1">
        <v>61.169476985503103</v>
      </c>
      <c r="S774" s="1">
        <v>42.848504011791299</v>
      </c>
      <c r="T774" s="1">
        <v>72.897798364786894</v>
      </c>
      <c r="U774" s="1">
        <v>78.400914100787304</v>
      </c>
      <c r="V774" s="1">
        <v>103.79348351719101</v>
      </c>
      <c r="W774" s="1">
        <v>82.170187470317799</v>
      </c>
      <c r="X774" s="1">
        <v>76.675933260902596</v>
      </c>
      <c r="Y774" s="1">
        <v>60.252749950736401</v>
      </c>
      <c r="Z774" s="1">
        <v>46.728352832953298</v>
      </c>
      <c r="AA774" s="1">
        <v>47.946192110958698</v>
      </c>
      <c r="AB774" s="1">
        <v>33.446606626048997</v>
      </c>
      <c r="AC774" s="1">
        <v>41.602891947143497</v>
      </c>
      <c r="AD774" s="1">
        <v>32.7838279333656</v>
      </c>
    </row>
    <row r="775" spans="1:30" s="1" customFormat="1" x14ac:dyDescent="0.3">
      <c r="A775" s="1" t="s">
        <v>576</v>
      </c>
      <c r="B775" s="1" t="s">
        <v>1147</v>
      </c>
      <c r="C775" s="1">
        <v>413.13798246969299</v>
      </c>
      <c r="D775" s="1">
        <v>22.480899999999998</v>
      </c>
      <c r="E775" s="1">
        <v>1.5144236664092601E-2</v>
      </c>
      <c r="F775" s="1">
        <v>1.42029360213544</v>
      </c>
      <c r="G775" s="1">
        <v>4.6690674054194803</v>
      </c>
      <c r="H775" s="1">
        <v>6.02456670276207</v>
      </c>
      <c r="I775" s="1">
        <v>5.5314599952065402</v>
      </c>
      <c r="J775" s="1">
        <v>3.67932104878926</v>
      </c>
      <c r="K775" s="1">
        <v>4.5840948583915901</v>
      </c>
      <c r="L775" s="1">
        <v>4.7004899784457796</v>
      </c>
      <c r="M775" s="1">
        <v>4.0769043043230404</v>
      </c>
      <c r="N775" s="1">
        <v>5.3539229846213301</v>
      </c>
      <c r="O775" s="1">
        <v>4.95733645558298</v>
      </c>
      <c r="P775" s="1">
        <v>5.1582955336804099</v>
      </c>
      <c r="Q775" s="1">
        <v>5.3197465019255104</v>
      </c>
      <c r="R775" s="1">
        <v>4.2292072519795303</v>
      </c>
      <c r="S775" s="1">
        <v>5.93649536902356</v>
      </c>
      <c r="T775" s="1">
        <v>6.1589287016973797</v>
      </c>
      <c r="U775" s="1">
        <v>5.4624643876213304</v>
      </c>
      <c r="V775" s="1">
        <v>6.4192071439029501</v>
      </c>
      <c r="W775" s="1">
        <v>6.1253895344494698</v>
      </c>
      <c r="X775" s="1">
        <v>6.3959918876125004</v>
      </c>
      <c r="Y775" s="1">
        <v>5.3609782512929103</v>
      </c>
      <c r="Z775" s="1">
        <v>5.2476018614295699</v>
      </c>
      <c r="AA775" s="1">
        <v>4.6589010581995298</v>
      </c>
      <c r="AB775" s="1">
        <v>6.9976446926936102</v>
      </c>
      <c r="AC775" s="1">
        <v>6.5209866074103697</v>
      </c>
      <c r="AD775" s="1">
        <v>4.4032388492982104</v>
      </c>
    </row>
    <row r="776" spans="1:30" s="1" customFormat="1" x14ac:dyDescent="0.3">
      <c r="A776" s="1" t="s">
        <v>577</v>
      </c>
      <c r="B776" s="1" t="s">
        <v>1148</v>
      </c>
      <c r="C776" s="1">
        <v>329.23306857642399</v>
      </c>
      <c r="D776" s="1">
        <v>22.542766666666701</v>
      </c>
      <c r="E776" s="1">
        <v>0.86507661523780699</v>
      </c>
      <c r="F776" s="1">
        <v>1.18691576209468</v>
      </c>
      <c r="G776" s="1">
        <v>27.525711448553501</v>
      </c>
      <c r="H776" s="1">
        <v>29.903498322045799</v>
      </c>
      <c r="I776" s="1">
        <v>43.346496832042597</v>
      </c>
      <c r="J776" s="1">
        <v>42.9318707570757</v>
      </c>
      <c r="K776" s="1">
        <v>32.392940219099103</v>
      </c>
      <c r="L776" s="1">
        <v>22.100410097099601</v>
      </c>
      <c r="M776" s="1">
        <v>28.615540667279699</v>
      </c>
      <c r="N776" s="1">
        <v>48.686786865884599</v>
      </c>
      <c r="O776" s="1">
        <v>49.449502329878001</v>
      </c>
      <c r="P776" s="1">
        <v>43.323299515415599</v>
      </c>
      <c r="Q776" s="1">
        <v>29.462734269331399</v>
      </c>
      <c r="R776" s="1">
        <v>29.322556179412501</v>
      </c>
      <c r="S776" s="1">
        <v>50.575046636352702</v>
      </c>
      <c r="T776" s="1">
        <v>26.038950796224501</v>
      </c>
      <c r="U776" s="1">
        <v>26.8529598571001</v>
      </c>
      <c r="V776" s="1">
        <v>49.784550854446898</v>
      </c>
      <c r="W776" s="1">
        <v>19.863680384890301</v>
      </c>
      <c r="X776" s="1">
        <v>34.004265326419002</v>
      </c>
      <c r="Y776" s="1">
        <v>53.39562781982</v>
      </c>
      <c r="Z776" s="1">
        <v>22.9114009350617</v>
      </c>
      <c r="AA776" s="1">
        <v>31.678227167503099</v>
      </c>
      <c r="AB776" s="1">
        <v>37.450509917840002</v>
      </c>
      <c r="AC776" s="1">
        <v>35.163093392304397</v>
      </c>
      <c r="AD776" s="1">
        <v>39.608428940472102</v>
      </c>
    </row>
    <row r="777" spans="1:30" s="1" customFormat="1" x14ac:dyDescent="0.3">
      <c r="A777" s="1" t="s">
        <v>550</v>
      </c>
      <c r="B777" s="1" t="s">
        <v>1148</v>
      </c>
      <c r="C777" s="1">
        <v>357.22766968383797</v>
      </c>
      <c r="D777" s="1">
        <v>22.542766666666701</v>
      </c>
      <c r="E777" s="1">
        <v>0.77082584168276502</v>
      </c>
      <c r="F777" s="1">
        <v>1.2681414601125101</v>
      </c>
      <c r="G777" s="1">
        <v>45.162552631718398</v>
      </c>
      <c r="H777" s="1">
        <v>51.665530591747398</v>
      </c>
      <c r="I777" s="1">
        <v>76.639684023687906</v>
      </c>
      <c r="J777" s="1">
        <v>89.135130203923595</v>
      </c>
      <c r="K777" s="1">
        <v>56.2761820993478</v>
      </c>
      <c r="L777" s="1">
        <v>40.5031083075975</v>
      </c>
      <c r="M777" s="1">
        <v>50.150913033163697</v>
      </c>
      <c r="N777" s="1">
        <v>103.992204293676</v>
      </c>
      <c r="O777" s="1">
        <v>110.43923499165101</v>
      </c>
      <c r="P777" s="1">
        <v>72.658163656731901</v>
      </c>
      <c r="Q777" s="1">
        <v>49.1190147479007</v>
      </c>
      <c r="R777" s="1">
        <v>60.411770326705501</v>
      </c>
      <c r="S777" s="1">
        <v>84.291961600901104</v>
      </c>
      <c r="T777" s="1">
        <v>47.309094113326701</v>
      </c>
      <c r="U777" s="1">
        <v>50.922348791691</v>
      </c>
      <c r="V777" s="1">
        <v>99.212885006570602</v>
      </c>
      <c r="W777" s="1">
        <v>43.7484207630404</v>
      </c>
      <c r="X777" s="1">
        <v>66.394359445658594</v>
      </c>
      <c r="Y777" s="1">
        <v>118.818878880209</v>
      </c>
      <c r="Z777" s="1">
        <v>40.655193970362497</v>
      </c>
      <c r="AA777" s="1">
        <v>58.081468060245498</v>
      </c>
      <c r="AB777" s="1">
        <v>65.892611150762804</v>
      </c>
      <c r="AC777" s="1">
        <v>62.4183704004802</v>
      </c>
      <c r="AD777" s="1">
        <v>81.984728598297593</v>
      </c>
    </row>
    <row r="778" spans="1:30" s="1" customFormat="1" x14ac:dyDescent="0.3">
      <c r="A778" s="1" t="s">
        <v>515</v>
      </c>
      <c r="B778" s="1" t="s">
        <v>1147</v>
      </c>
      <c r="C778" s="1">
        <v>385.222363179848</v>
      </c>
      <c r="D778" s="1">
        <v>22.558033333333299</v>
      </c>
      <c r="E778" s="1">
        <v>0.74361091050924499</v>
      </c>
      <c r="F778" s="1">
        <v>1.32299945333613</v>
      </c>
      <c r="G778" s="1">
        <v>51.342752774691903</v>
      </c>
      <c r="H778" s="1">
        <v>56.571323642482298</v>
      </c>
      <c r="I778" s="1">
        <v>98.290445817334003</v>
      </c>
      <c r="J778" s="1">
        <v>98.727154075185894</v>
      </c>
      <c r="K778" s="1">
        <v>55.492118303446702</v>
      </c>
      <c r="L778" s="1">
        <v>41.747053731432501</v>
      </c>
      <c r="M778" s="1">
        <v>48.773106664019501</v>
      </c>
      <c r="N778" s="1">
        <v>122.84263474558099</v>
      </c>
      <c r="O778" s="1">
        <v>129.54447868029499</v>
      </c>
      <c r="P778" s="1">
        <v>91.596832744896105</v>
      </c>
      <c r="Q778" s="1">
        <v>54.294127670032601</v>
      </c>
      <c r="R778" s="1">
        <v>62.821906864522497</v>
      </c>
      <c r="S778" s="1">
        <v>99.524904253276901</v>
      </c>
      <c r="T778" s="1">
        <v>46.6307242587608</v>
      </c>
      <c r="U778" s="1">
        <v>55.655084083867798</v>
      </c>
      <c r="V778" s="1">
        <v>113.48169003759</v>
      </c>
      <c r="W778" s="1">
        <v>43.893377123184599</v>
      </c>
      <c r="X778" s="1">
        <v>70.197903564990099</v>
      </c>
      <c r="Y778" s="1">
        <v>148.75657999739099</v>
      </c>
      <c r="Z778" s="1">
        <v>39.797781016980302</v>
      </c>
      <c r="AA778" s="1">
        <v>61.6284511333726</v>
      </c>
      <c r="AB778" s="1">
        <v>83.022329743376702</v>
      </c>
      <c r="AC778" s="1">
        <v>73.295293846977302</v>
      </c>
      <c r="AD778" s="1">
        <v>99.678415825880506</v>
      </c>
    </row>
    <row r="779" spans="1:30" s="1" customFormat="1" x14ac:dyDescent="0.3">
      <c r="A779" s="1" t="s">
        <v>564</v>
      </c>
      <c r="B779" s="1" t="s">
        <v>1148</v>
      </c>
      <c r="C779" s="1">
        <v>241.18101226122101</v>
      </c>
      <c r="D779" s="1">
        <v>22.634450000000001</v>
      </c>
      <c r="E779" s="1">
        <v>0.44381420754846301</v>
      </c>
      <c r="F779" s="1">
        <v>1.47571873362213</v>
      </c>
      <c r="G779" s="1">
        <v>6.6779575409373502</v>
      </c>
      <c r="H779" s="1">
        <v>10.274376053418001</v>
      </c>
      <c r="I779" s="1">
        <v>7.14339180104575</v>
      </c>
      <c r="J779" s="1">
        <v>8.1987681307894</v>
      </c>
      <c r="K779" s="1">
        <v>7.6103842803811199</v>
      </c>
      <c r="L779" s="1">
        <v>3.8630676083290099</v>
      </c>
      <c r="M779" s="1">
        <v>9.4314301017535804</v>
      </c>
      <c r="N779" s="1">
        <v>6.9854512234891004</v>
      </c>
      <c r="O779" s="1">
        <v>16.4436912650675</v>
      </c>
      <c r="P779" s="1">
        <v>10.1795609889168</v>
      </c>
      <c r="Q779" s="1">
        <v>6.4910041368769198</v>
      </c>
      <c r="R779" s="1">
        <v>7.7293848567561998</v>
      </c>
      <c r="S779" s="1">
        <v>18.728054255794401</v>
      </c>
      <c r="T779" s="1">
        <v>6.5951004970893896</v>
      </c>
      <c r="U779" s="1">
        <v>9.2224639768720102</v>
      </c>
      <c r="V779" s="1">
        <v>9.9645140135872996</v>
      </c>
      <c r="W779" s="1">
        <v>8.4906615582772496</v>
      </c>
      <c r="X779" s="1">
        <v>9.1735582169009398</v>
      </c>
      <c r="Y779" s="1">
        <v>5.7406732158729801</v>
      </c>
      <c r="Z779" s="1">
        <v>8.5418102371991207</v>
      </c>
      <c r="AA779" s="1">
        <v>11.942285808477299</v>
      </c>
      <c r="AB779" s="1">
        <v>21.223253989745</v>
      </c>
      <c r="AC779" s="1">
        <v>7.5576127151847698</v>
      </c>
      <c r="AD779" s="1">
        <v>9.1636266177352006</v>
      </c>
    </row>
    <row r="780" spans="1:30" s="1" customFormat="1" x14ac:dyDescent="0.3">
      <c r="A780" s="1" t="s">
        <v>513</v>
      </c>
      <c r="B780" s="1" t="s">
        <v>1147</v>
      </c>
      <c r="C780" s="1">
        <v>365.19431293426601</v>
      </c>
      <c r="D780" s="1">
        <v>22.649799999999999</v>
      </c>
      <c r="E780" s="1">
        <v>9.3906241590228107E-3</v>
      </c>
      <c r="F780" s="1">
        <v>1.4940079319269399</v>
      </c>
      <c r="G780" s="1">
        <v>3.0730947407214901</v>
      </c>
      <c r="H780" s="1">
        <v>4.7136724165593504</v>
      </c>
      <c r="I780" s="1">
        <v>3.2801476887542602</v>
      </c>
      <c r="J780" s="1">
        <v>4.7359967683453901</v>
      </c>
      <c r="K780" s="1">
        <v>3.4810683547469998</v>
      </c>
      <c r="L780" s="1">
        <v>3.7848320977871199</v>
      </c>
      <c r="M780" s="1">
        <v>3.6442600847153499</v>
      </c>
      <c r="N780" s="1">
        <v>1.6851791137487599</v>
      </c>
      <c r="O780" s="1">
        <v>4.1029940899493296</v>
      </c>
      <c r="P780" s="1">
        <v>1.9224853478375801</v>
      </c>
      <c r="Q780" s="1">
        <v>3.0759295834588598</v>
      </c>
      <c r="R780" s="1">
        <v>3.1334511667567</v>
      </c>
      <c r="S780" s="1">
        <v>2.5892550935581098</v>
      </c>
      <c r="T780" s="1">
        <v>2.94528908162328</v>
      </c>
      <c r="U780" s="1">
        <v>2.7315106190901099</v>
      </c>
      <c r="V780" s="1">
        <v>3.2363242087519701</v>
      </c>
      <c r="W780" s="1">
        <v>2.6212541237346199</v>
      </c>
      <c r="X780" s="1">
        <v>3.8227548104925</v>
      </c>
      <c r="Y780" s="1">
        <v>5.3474474138528798</v>
      </c>
      <c r="Z780" s="1">
        <v>4.1974573095774597</v>
      </c>
      <c r="AA780" s="1">
        <v>3.93025594402503</v>
      </c>
      <c r="AB780" s="1">
        <v>3.6700980849339802</v>
      </c>
      <c r="AC780" s="1">
        <v>2.4972033446780602</v>
      </c>
      <c r="AD780" s="1">
        <v>3.3162761676854799</v>
      </c>
    </row>
    <row r="781" spans="1:30" s="1" customFormat="1" x14ac:dyDescent="0.3">
      <c r="A781" s="1" t="s">
        <v>578</v>
      </c>
      <c r="B781" s="1" t="s">
        <v>1147</v>
      </c>
      <c r="C781" s="1">
        <v>277.18080767559798</v>
      </c>
      <c r="D781" s="1">
        <v>22.711583333333301</v>
      </c>
      <c r="E781" s="1">
        <v>8.49784193185232E-3</v>
      </c>
      <c r="F781" s="1">
        <v>1.66503285808838</v>
      </c>
      <c r="G781" s="1">
        <v>22.332391306243601</v>
      </c>
      <c r="H781" s="1">
        <v>19.599747012553198</v>
      </c>
      <c r="I781" s="1">
        <v>21.867607179578499</v>
      </c>
      <c r="J781" s="1">
        <v>15.6640158501654</v>
      </c>
      <c r="K781" s="1">
        <v>17.5755005657055</v>
      </c>
      <c r="L781" s="1">
        <v>18.0651306141642</v>
      </c>
      <c r="M781" s="1">
        <v>32.825025645567102</v>
      </c>
      <c r="N781" s="1">
        <v>36.996799543989397</v>
      </c>
      <c r="O781" s="1">
        <v>23.581996705708999</v>
      </c>
      <c r="P781" s="1">
        <v>26.474128797733801</v>
      </c>
      <c r="Q781" s="1">
        <v>31.8712627086271</v>
      </c>
      <c r="R781" s="1">
        <v>26.067965591598401</v>
      </c>
      <c r="S781" s="1">
        <v>34.836552413788098</v>
      </c>
      <c r="T781" s="1">
        <v>23.636700994590498</v>
      </c>
      <c r="U781" s="1">
        <v>29.144485269425701</v>
      </c>
      <c r="V781" s="1">
        <v>22.907635082773002</v>
      </c>
      <c r="W781" s="1">
        <v>20.247838527456899</v>
      </c>
      <c r="X781" s="1">
        <v>26.171160166676302</v>
      </c>
      <c r="Y781" s="1">
        <v>43.824715884203002</v>
      </c>
      <c r="Z781" s="1">
        <v>17.785592093745599</v>
      </c>
      <c r="AA781" s="1">
        <v>18.759361121526801</v>
      </c>
      <c r="AB781" s="1">
        <v>17.0759135204705</v>
      </c>
      <c r="AC781" s="1">
        <v>19.5553118221526</v>
      </c>
      <c r="AD781" s="1">
        <v>17.310058429152601</v>
      </c>
    </row>
    <row r="782" spans="1:30" s="1" customFormat="1" x14ac:dyDescent="0.3">
      <c r="A782" s="1" t="s">
        <v>579</v>
      </c>
      <c r="B782" s="1" t="s">
        <v>1148</v>
      </c>
      <c r="C782" s="1">
        <v>383.24042385776602</v>
      </c>
      <c r="D782" s="1">
        <v>22.788799999999998</v>
      </c>
      <c r="E782" s="1">
        <v>3.79566630645213E-2</v>
      </c>
      <c r="F782" s="1">
        <v>1.43907596705029</v>
      </c>
      <c r="G782" s="1">
        <v>9.8359800457576192</v>
      </c>
      <c r="H782" s="1">
        <v>9.0061347171673791</v>
      </c>
      <c r="I782" s="1">
        <v>8.5696010295473197</v>
      </c>
      <c r="J782" s="1">
        <v>6.4450765140998501</v>
      </c>
      <c r="K782" s="1">
        <v>9.4248425621156908</v>
      </c>
      <c r="L782" s="1">
        <v>9.0521076908021207</v>
      </c>
      <c r="M782" s="1">
        <v>6.2090734536764796</v>
      </c>
      <c r="N782" s="1">
        <v>4.3439998511907802</v>
      </c>
      <c r="O782" s="1">
        <v>5.6423336160594797</v>
      </c>
      <c r="P782" s="1">
        <v>8.7482613729039809</v>
      </c>
      <c r="Q782" s="1">
        <v>7.7140049921948304</v>
      </c>
      <c r="R782" s="1">
        <v>6.3867475435827599</v>
      </c>
      <c r="S782" s="1">
        <v>5.9974684739841901</v>
      </c>
      <c r="T782" s="1">
        <v>9.3709699683326004</v>
      </c>
      <c r="U782" s="1">
        <v>8.8908468112261492</v>
      </c>
      <c r="V782" s="1">
        <v>7.38351312768292</v>
      </c>
      <c r="W782" s="1">
        <v>8.6462613363331595</v>
      </c>
      <c r="X782" s="1">
        <v>10.095270274676301</v>
      </c>
      <c r="Y782" s="1">
        <v>6.9699306311754103</v>
      </c>
      <c r="Z782" s="1">
        <v>9.2857039180522296</v>
      </c>
      <c r="AA782" s="1">
        <v>9.4176113488398396</v>
      </c>
      <c r="AB782" s="1">
        <v>8.15366929006459</v>
      </c>
      <c r="AC782" s="1">
        <v>10.5349225831319</v>
      </c>
      <c r="AD782" s="1">
        <v>5.25423708184685</v>
      </c>
    </row>
    <row r="783" spans="1:30" s="1" customFormat="1" x14ac:dyDescent="0.3">
      <c r="A783" s="1" t="s">
        <v>79</v>
      </c>
      <c r="B783" s="1" t="s">
        <v>1148</v>
      </c>
      <c r="C783" s="1">
        <v>315.25363094254601</v>
      </c>
      <c r="D783" s="1">
        <v>22.8042333333333</v>
      </c>
      <c r="E783" s="1">
        <v>0.18098127362873001</v>
      </c>
      <c r="F783" s="1">
        <v>1.2589756220507</v>
      </c>
      <c r="G783" s="1">
        <v>145.68278285168</v>
      </c>
      <c r="H783" s="1">
        <v>136.82065259147899</v>
      </c>
      <c r="I783" s="1">
        <v>122.162637926307</v>
      </c>
      <c r="J783" s="1">
        <v>94.944968706957198</v>
      </c>
      <c r="K783" s="1">
        <v>122.364723004391</v>
      </c>
      <c r="L783" s="1">
        <v>121.233103297638</v>
      </c>
      <c r="M783" s="1">
        <v>119.614641171024</v>
      </c>
      <c r="N783" s="1">
        <v>85.151928682636097</v>
      </c>
      <c r="O783" s="1">
        <v>99.840511921882893</v>
      </c>
      <c r="P783" s="1">
        <v>102.908871782931</v>
      </c>
      <c r="Q783" s="1">
        <v>118.39561637714</v>
      </c>
      <c r="R783" s="1">
        <v>111.986328326592</v>
      </c>
      <c r="S783" s="1">
        <v>86.743010705436802</v>
      </c>
      <c r="T783" s="1">
        <v>127.48847959930001</v>
      </c>
      <c r="U783" s="1">
        <v>116.27413179793599</v>
      </c>
      <c r="V783" s="1">
        <v>87.635422407525198</v>
      </c>
      <c r="W783" s="1">
        <v>126.761035880272</v>
      </c>
      <c r="X783" s="1">
        <v>109.625919166312</v>
      </c>
      <c r="Y783" s="1">
        <v>99.483686572242902</v>
      </c>
      <c r="Z783" s="1">
        <v>125.36453249071801</v>
      </c>
      <c r="AA783" s="1">
        <v>114.87447276275699</v>
      </c>
      <c r="AB783" s="1">
        <v>112.426894223161</v>
      </c>
      <c r="AC783" s="1">
        <v>106.88941586919201</v>
      </c>
      <c r="AD783" s="1">
        <v>98.566778715504896</v>
      </c>
    </row>
    <row r="784" spans="1:30" s="1" customFormat="1" x14ac:dyDescent="0.3">
      <c r="A784" s="1" t="s">
        <v>580</v>
      </c>
      <c r="B784" s="1" t="s">
        <v>1147</v>
      </c>
      <c r="C784" s="1">
        <v>368.97549671105702</v>
      </c>
      <c r="D784" s="1">
        <v>22.850516666666699</v>
      </c>
      <c r="E784" s="1">
        <v>0.18606512919289001</v>
      </c>
      <c r="F784" s="1">
        <v>1.28400841014948</v>
      </c>
      <c r="G784" s="1">
        <v>8.9162690390529793</v>
      </c>
      <c r="H784" s="1">
        <v>10.046236389137</v>
      </c>
      <c r="I784" s="1">
        <v>12.239726169583699</v>
      </c>
      <c r="J784" s="1">
        <v>13.598730950957</v>
      </c>
      <c r="K784" s="1">
        <v>8.5643195083442301</v>
      </c>
      <c r="L784" s="1">
        <v>9.0015529390116296</v>
      </c>
      <c r="M784" s="1">
        <v>12.5216129445866</v>
      </c>
      <c r="N784" s="1">
        <v>14.133960205501699</v>
      </c>
      <c r="O784" s="1">
        <v>12.0109622178409</v>
      </c>
      <c r="P784" s="1">
        <v>14.970158652085299</v>
      </c>
      <c r="Q784" s="1">
        <v>11.1423796254373</v>
      </c>
      <c r="R784" s="1">
        <v>9.5781414485373695</v>
      </c>
      <c r="S784" s="1">
        <v>12.7017161027849</v>
      </c>
      <c r="T784" s="1">
        <v>12.090908837767399</v>
      </c>
      <c r="U784" s="1">
        <v>6.7610285795787899</v>
      </c>
      <c r="V784" s="1">
        <v>16.384439972646799</v>
      </c>
      <c r="W784" s="1">
        <v>10.5768376155777</v>
      </c>
      <c r="X784" s="1">
        <v>11.8711312440324</v>
      </c>
      <c r="Y784" s="1">
        <v>13.920681507303399</v>
      </c>
      <c r="Z784" s="1">
        <v>8.3020154777224402</v>
      </c>
      <c r="AA784" s="1">
        <v>15.227021196692199</v>
      </c>
      <c r="AB784" s="1">
        <v>18.369563532941399</v>
      </c>
      <c r="AC784" s="1">
        <v>10.9632069721583</v>
      </c>
      <c r="AD784" s="1">
        <v>10.490577310010799</v>
      </c>
    </row>
    <row r="785" spans="1:30" s="1" customFormat="1" x14ac:dyDescent="0.3">
      <c r="A785" s="1" t="s">
        <v>531</v>
      </c>
      <c r="B785" s="1" t="s">
        <v>1148</v>
      </c>
      <c r="C785" s="1">
        <v>335.22213721289</v>
      </c>
      <c r="D785" s="1">
        <v>22.912316666666701</v>
      </c>
      <c r="E785" s="1">
        <v>3.6025760991343901E-3</v>
      </c>
      <c r="F785" s="1">
        <v>1.41153967863624</v>
      </c>
      <c r="G785" s="1">
        <v>16.775567496756999</v>
      </c>
      <c r="H785" s="1">
        <v>19.763396923003899</v>
      </c>
      <c r="I785" s="1">
        <v>14.1389116787017</v>
      </c>
      <c r="J785" s="1">
        <v>22.473301667990501</v>
      </c>
      <c r="K785" s="1">
        <v>23.263359766539399</v>
      </c>
      <c r="L785" s="1">
        <v>11.9319820877929</v>
      </c>
      <c r="M785" s="1">
        <v>24.030843570587201</v>
      </c>
      <c r="N785" s="1">
        <v>16.666173348822198</v>
      </c>
      <c r="O785" s="1">
        <v>12.2871214399055</v>
      </c>
      <c r="P785" s="1">
        <v>19.179755492801</v>
      </c>
      <c r="Q785" s="1">
        <v>15.963965816633101</v>
      </c>
      <c r="R785" s="1">
        <v>13.676318422058801</v>
      </c>
      <c r="S785" s="1">
        <v>17.519426812131101</v>
      </c>
      <c r="T785" s="1">
        <v>14.354258523868101</v>
      </c>
      <c r="U785" s="1">
        <v>13.641424343617</v>
      </c>
      <c r="V785" s="1">
        <v>11.345307776502001</v>
      </c>
      <c r="W785" s="1">
        <v>13.3809316155993</v>
      </c>
      <c r="X785" s="1">
        <v>13.8035880247765</v>
      </c>
      <c r="Y785" s="1">
        <v>15.943673250977399</v>
      </c>
      <c r="Z785" s="1">
        <v>11.554795865624</v>
      </c>
      <c r="AA785" s="1">
        <v>11.3483589830249</v>
      </c>
      <c r="AB785" s="1">
        <v>12.9743376917751</v>
      </c>
      <c r="AC785" s="1">
        <v>11.962044651811</v>
      </c>
      <c r="AD785" s="1">
        <v>10.512881485323</v>
      </c>
    </row>
    <row r="786" spans="1:30" s="1" customFormat="1" x14ac:dyDescent="0.3">
      <c r="A786" s="1" t="s">
        <v>581</v>
      </c>
      <c r="B786" s="1" t="s">
        <v>1148</v>
      </c>
      <c r="C786" s="1">
        <v>409.105754058245</v>
      </c>
      <c r="D786" s="1">
        <v>22.912316666666701</v>
      </c>
      <c r="E786" s="1">
        <v>5.2925512328865901E-2</v>
      </c>
      <c r="F786" s="1">
        <v>1.59917465037906</v>
      </c>
      <c r="G786" s="1">
        <v>1.0705871600655401</v>
      </c>
      <c r="H786" s="1">
        <v>2.35821716751907</v>
      </c>
      <c r="I786" s="1">
        <v>1.3853875863237799</v>
      </c>
      <c r="J786" s="1">
        <v>2.3331252304066998</v>
      </c>
      <c r="K786" s="1">
        <v>1.7130406462983501</v>
      </c>
      <c r="L786" s="1">
        <v>1.8478697082486899</v>
      </c>
      <c r="M786" s="1">
        <v>0.982177734375137</v>
      </c>
      <c r="N786" s="1">
        <v>1.2294320126210401</v>
      </c>
      <c r="O786" s="1">
        <v>2.2708861945666898</v>
      </c>
      <c r="P786" s="1">
        <v>1.7262953563530199</v>
      </c>
      <c r="Q786" s="1">
        <v>2.3518466952696699</v>
      </c>
      <c r="R786" s="1">
        <v>1.7015954584830599</v>
      </c>
      <c r="S786" s="1">
        <v>1.7686638349747801</v>
      </c>
      <c r="T786" s="1">
        <v>1.80539531323675</v>
      </c>
      <c r="U786" s="1">
        <v>1.8992266296319</v>
      </c>
      <c r="V786" s="1">
        <v>2.0223437034552001</v>
      </c>
      <c r="W786" s="1">
        <v>1.4285022005608701</v>
      </c>
      <c r="X786" s="1">
        <v>2.3427766239982102</v>
      </c>
      <c r="Y786" s="1">
        <v>3.2721936781969601</v>
      </c>
      <c r="Z786" s="1">
        <v>3.46702233206338</v>
      </c>
      <c r="AA786" s="1">
        <v>3.3258915168586398</v>
      </c>
      <c r="AB786" s="1">
        <v>2.2592871813993098</v>
      </c>
      <c r="AC786" s="1">
        <v>1.7128114644972301</v>
      </c>
      <c r="AD786" s="1">
        <v>2.7168323043015801</v>
      </c>
    </row>
    <row r="787" spans="1:30" s="1" customFormat="1" x14ac:dyDescent="0.3">
      <c r="A787" s="1" t="s">
        <v>582</v>
      </c>
      <c r="B787" s="1" t="s">
        <v>1148</v>
      </c>
      <c r="C787" s="1">
        <v>487.28963065178999</v>
      </c>
      <c r="D787" s="1">
        <v>22.912316666666701</v>
      </c>
      <c r="E787" s="1">
        <v>0.142622795148346</v>
      </c>
      <c r="F787" s="1">
        <v>1.22583765579245</v>
      </c>
      <c r="G787" s="1">
        <v>30.6343967276378</v>
      </c>
      <c r="H787" s="1">
        <v>31.991661828955301</v>
      </c>
      <c r="I787" s="1">
        <v>32.283832145576199</v>
      </c>
      <c r="J787" s="1">
        <v>31.872791204109099</v>
      </c>
      <c r="K787" s="1">
        <v>32.365732458187097</v>
      </c>
      <c r="L787" s="1">
        <v>21.963361881451601</v>
      </c>
      <c r="M787" s="1">
        <v>32.526317005526103</v>
      </c>
      <c r="N787" s="1">
        <v>35.461230532647697</v>
      </c>
      <c r="O787" s="1">
        <v>41.341708450616302</v>
      </c>
      <c r="P787" s="1">
        <v>30.721410583207501</v>
      </c>
      <c r="Q787" s="1">
        <v>25.4459876089978</v>
      </c>
      <c r="R787" s="1">
        <v>28.3327363601184</v>
      </c>
      <c r="S787" s="1">
        <v>38.356566682534599</v>
      </c>
      <c r="T787" s="1">
        <v>23.925534374019701</v>
      </c>
      <c r="U787" s="1">
        <v>25.386874631253701</v>
      </c>
      <c r="V787" s="1">
        <v>36.670803577612503</v>
      </c>
      <c r="W787" s="1">
        <v>26.965730400845398</v>
      </c>
      <c r="X787" s="1">
        <v>34.180884819240902</v>
      </c>
      <c r="Y787" s="1">
        <v>44.391502222088</v>
      </c>
      <c r="Z787" s="1">
        <v>22.853914443774599</v>
      </c>
      <c r="AA787" s="1">
        <v>32.152329416968399</v>
      </c>
      <c r="AB787" s="1">
        <v>31.313729793550198</v>
      </c>
      <c r="AC787" s="1">
        <v>31.4015919325685</v>
      </c>
      <c r="AD787" s="1">
        <v>36.619241299446799</v>
      </c>
    </row>
    <row r="788" spans="1:30" s="1" customFormat="1" x14ac:dyDescent="0.3">
      <c r="A788" s="1" t="s">
        <v>583</v>
      </c>
      <c r="B788" s="1" t="s">
        <v>1147</v>
      </c>
      <c r="C788" s="1">
        <v>435.29323099693897</v>
      </c>
      <c r="D788" s="1">
        <v>23.049949999999999</v>
      </c>
      <c r="E788" s="1">
        <v>6.6116792005601601E-3</v>
      </c>
      <c r="F788" s="1">
        <v>1.4321324643515101</v>
      </c>
      <c r="G788" s="1">
        <v>12.9082655563821</v>
      </c>
      <c r="H788" s="1">
        <v>17.583945833832502</v>
      </c>
      <c r="I788" s="1">
        <v>13.602138866003701</v>
      </c>
      <c r="J788" s="1">
        <v>15.138628154994301</v>
      </c>
      <c r="K788" s="1">
        <v>10.3055642684795</v>
      </c>
      <c r="L788" s="1">
        <v>8.8943890982993192</v>
      </c>
      <c r="M788" s="1">
        <v>14.4308115928402</v>
      </c>
      <c r="N788" s="1">
        <v>16.815478183369201</v>
      </c>
      <c r="O788" s="1">
        <v>11.905544919940001</v>
      </c>
      <c r="P788" s="1">
        <v>12.550342784693701</v>
      </c>
      <c r="Q788" s="1">
        <v>12.8038357199841</v>
      </c>
      <c r="R788" s="1">
        <v>9.9918457254785604</v>
      </c>
      <c r="S788" s="1">
        <v>10.222389187236701</v>
      </c>
      <c r="T788" s="1">
        <v>9.9806513733067206</v>
      </c>
      <c r="U788" s="1">
        <v>12.683451428141399</v>
      </c>
      <c r="V788" s="1">
        <v>12.962122470588399</v>
      </c>
      <c r="W788" s="1">
        <v>6.6361791349623296</v>
      </c>
      <c r="X788" s="1">
        <v>9.4748732476301605</v>
      </c>
      <c r="Y788" s="1">
        <v>12.2285602687944</v>
      </c>
      <c r="Z788" s="1">
        <v>11.6287260686219</v>
      </c>
      <c r="AA788" s="1">
        <v>9.8690476886195508</v>
      </c>
      <c r="AB788" s="1">
        <v>11.779920363443599</v>
      </c>
      <c r="AC788" s="1">
        <v>12.6080639964685</v>
      </c>
      <c r="AD788" s="1">
        <v>12.6002240975023</v>
      </c>
    </row>
    <row r="789" spans="1:30" s="1" customFormat="1" x14ac:dyDescent="0.3">
      <c r="A789" s="1" t="s">
        <v>49</v>
      </c>
      <c r="B789" s="1" t="s">
        <v>1147</v>
      </c>
      <c r="C789" s="1">
        <v>422.32656020362901</v>
      </c>
      <c r="D789" s="1">
        <v>23.065283333333301</v>
      </c>
      <c r="E789" s="1">
        <v>0.31768963406641698</v>
      </c>
      <c r="F789" s="1">
        <v>1.5799503032497599</v>
      </c>
      <c r="G789" s="1">
        <v>13.097615316273099</v>
      </c>
      <c r="H789" s="1">
        <v>17.534897521597301</v>
      </c>
      <c r="I789" s="1">
        <v>13.3626830839276</v>
      </c>
      <c r="J789" s="1">
        <v>8.2919347722554395</v>
      </c>
      <c r="K789" s="1">
        <v>13.5942398154587</v>
      </c>
      <c r="L789" s="1">
        <v>10.5783341289102</v>
      </c>
      <c r="M789" s="1">
        <v>25.2686121331081</v>
      </c>
      <c r="N789" s="1">
        <v>17.5984143609329</v>
      </c>
      <c r="O789" s="1">
        <v>13.863813697842501</v>
      </c>
      <c r="P789" s="1">
        <v>5.5910953921325399</v>
      </c>
      <c r="Q789" s="1">
        <v>10.583853200848701</v>
      </c>
      <c r="R789" s="1">
        <v>10.0340734001156</v>
      </c>
      <c r="S789" s="1">
        <v>8.1075286641699797</v>
      </c>
      <c r="T789" s="1">
        <v>9.1393726123336005</v>
      </c>
      <c r="U789" s="1">
        <v>6.63212375574538</v>
      </c>
      <c r="V789" s="1">
        <v>9.1672064425320201</v>
      </c>
      <c r="W789" s="1">
        <v>16.214825674520402</v>
      </c>
      <c r="X789" s="1">
        <v>6.6969149145486098</v>
      </c>
      <c r="Y789" s="1">
        <v>14.9401026995419</v>
      </c>
      <c r="Z789" s="1">
        <v>10.307422804449899</v>
      </c>
      <c r="AA789" s="1">
        <v>9.5536494202699895</v>
      </c>
      <c r="AB789" s="1">
        <v>10.590972510312501</v>
      </c>
      <c r="AC789" s="1">
        <v>4.9164239781339196</v>
      </c>
      <c r="AD789" s="1">
        <v>6.1568808350118402</v>
      </c>
    </row>
    <row r="790" spans="1:30" s="1" customFormat="1" x14ac:dyDescent="0.3">
      <c r="A790" s="1" t="s">
        <v>584</v>
      </c>
      <c r="B790" s="1" t="s">
        <v>1147</v>
      </c>
      <c r="C790" s="1">
        <v>517.13501705763395</v>
      </c>
      <c r="D790" s="1">
        <v>23.065283333333301</v>
      </c>
      <c r="E790" s="1">
        <v>1.3901530035571701E-2</v>
      </c>
      <c r="F790" s="1">
        <v>1.9130817748819</v>
      </c>
      <c r="G790" s="1">
        <v>7.8887839429862003</v>
      </c>
      <c r="H790" s="1">
        <v>4.5525817722089101</v>
      </c>
      <c r="I790" s="1">
        <v>3.0735527075802098</v>
      </c>
      <c r="J790" s="1">
        <v>3.7473912597638099</v>
      </c>
      <c r="K790" s="1">
        <v>3.8364113833326101</v>
      </c>
      <c r="L790" s="1">
        <v>5.8793619161325701</v>
      </c>
      <c r="M790" s="1">
        <v>3.6151514784783001</v>
      </c>
      <c r="N790" s="1">
        <v>5.58499406516923</v>
      </c>
      <c r="O790" s="1">
        <v>8.5168966705359708</v>
      </c>
      <c r="P790" s="1">
        <v>8.1066621490576107</v>
      </c>
      <c r="Q790" s="1">
        <v>6.7534026340590598</v>
      </c>
      <c r="R790" s="1">
        <v>6.2198508091225104</v>
      </c>
      <c r="S790" s="1">
        <v>7.8082363079306303</v>
      </c>
      <c r="T790" s="1">
        <v>8.1655863719509902</v>
      </c>
      <c r="U790" s="1">
        <v>8.0773835322873904</v>
      </c>
      <c r="V790" s="1">
        <v>6.3875629281304702</v>
      </c>
      <c r="W790" s="1">
        <v>5.8239125788484802</v>
      </c>
      <c r="X790" s="1">
        <v>11.608588306195299</v>
      </c>
      <c r="Y790" s="1">
        <v>10.3848571814575</v>
      </c>
      <c r="Z790" s="1">
        <v>3.7925622989471801</v>
      </c>
      <c r="AA790" s="1">
        <v>8.1380371900078607</v>
      </c>
      <c r="AB790" s="1">
        <v>3.5416295489229599</v>
      </c>
      <c r="AC790" s="1">
        <v>9.6978927503639198</v>
      </c>
      <c r="AD790" s="1">
        <v>7.5920916512079604</v>
      </c>
    </row>
    <row r="791" spans="1:30" s="1" customFormat="1" x14ac:dyDescent="0.3">
      <c r="A791" s="1" t="s">
        <v>585</v>
      </c>
      <c r="B791" s="1" t="s">
        <v>1147</v>
      </c>
      <c r="C791" s="1">
        <v>345.13100639001999</v>
      </c>
      <c r="D791" s="1">
        <v>23.142466666666699</v>
      </c>
      <c r="E791" s="1">
        <v>0.19530007525864401</v>
      </c>
      <c r="F791" s="1">
        <v>1.18291276480445</v>
      </c>
      <c r="G791" s="1">
        <v>21.477575066423</v>
      </c>
      <c r="H791" s="1">
        <v>18.5631850659028</v>
      </c>
      <c r="I791" s="1">
        <v>19.618786776935998</v>
      </c>
      <c r="J791" s="1">
        <v>17.395966907193099</v>
      </c>
      <c r="K791" s="1">
        <v>15.5133286693545</v>
      </c>
      <c r="L791" s="1">
        <v>16.655375230015</v>
      </c>
      <c r="M791" s="1">
        <v>15.7182697080664</v>
      </c>
      <c r="N791" s="1">
        <v>23.639008173299999</v>
      </c>
      <c r="O791" s="1">
        <v>22.6506049275254</v>
      </c>
      <c r="P791" s="1">
        <v>17.790502255915499</v>
      </c>
      <c r="Q791" s="1">
        <v>15.532462608629601</v>
      </c>
      <c r="R791" s="1">
        <v>16.463565288951099</v>
      </c>
      <c r="S791" s="1">
        <v>23.373536013157398</v>
      </c>
      <c r="T791" s="1">
        <v>19.665319389654002</v>
      </c>
      <c r="U791" s="1">
        <v>17.704092616376801</v>
      </c>
      <c r="V791" s="1">
        <v>21.0676433860298</v>
      </c>
      <c r="W791" s="1">
        <v>17.1860145369298</v>
      </c>
      <c r="X791" s="1">
        <v>18.389983505740901</v>
      </c>
      <c r="Y791" s="1">
        <v>22.526968327442699</v>
      </c>
      <c r="Z791" s="1">
        <v>18.2275595534255</v>
      </c>
      <c r="AA791" s="1">
        <v>16.764420497840302</v>
      </c>
      <c r="AB791" s="1">
        <v>18.3024905433717</v>
      </c>
      <c r="AC791" s="1">
        <v>20.682539425906199</v>
      </c>
      <c r="AD791" s="1">
        <v>19.555874578154199</v>
      </c>
    </row>
    <row r="792" spans="1:30" s="1" customFormat="1" x14ac:dyDescent="0.3">
      <c r="A792" s="1" t="s">
        <v>586</v>
      </c>
      <c r="B792" s="1" t="s">
        <v>1148</v>
      </c>
      <c r="C792" s="1">
        <v>431.33668005570098</v>
      </c>
      <c r="D792" s="1">
        <v>23.1579333333333</v>
      </c>
      <c r="E792" s="1">
        <v>0.26708748970316099</v>
      </c>
      <c r="F792" s="1">
        <v>1.1940496958562099</v>
      </c>
      <c r="G792" s="1">
        <v>9.0266591917027501</v>
      </c>
      <c r="H792" s="1">
        <v>8.3128023596175407</v>
      </c>
      <c r="I792" s="1">
        <v>11.653472877480199</v>
      </c>
      <c r="J792" s="1">
        <v>6.8914337307204399</v>
      </c>
      <c r="K792" s="1">
        <v>6.6134338155398096</v>
      </c>
      <c r="L792" s="1">
        <v>10.187063070460001</v>
      </c>
      <c r="M792" s="1">
        <v>9.2719615337694208</v>
      </c>
      <c r="N792" s="1">
        <v>11.5077783544323</v>
      </c>
      <c r="O792" s="1">
        <v>11.2114201398939</v>
      </c>
      <c r="P792" s="1">
        <v>11.3545299776214</v>
      </c>
      <c r="Q792" s="1">
        <v>11.011225396012099</v>
      </c>
      <c r="R792" s="1">
        <v>8.3280330166589902</v>
      </c>
      <c r="S792" s="1">
        <v>9.6701763871081798</v>
      </c>
      <c r="T792" s="1">
        <v>8.7797250968867502</v>
      </c>
      <c r="U792" s="1">
        <v>7.6041455616502098</v>
      </c>
      <c r="V792" s="1">
        <v>9.6378836823590603</v>
      </c>
      <c r="W792" s="1">
        <v>8.1572659108266503</v>
      </c>
      <c r="X792" s="1">
        <v>10.391837334381201</v>
      </c>
      <c r="Y792" s="1">
        <v>9.5068125820704701</v>
      </c>
      <c r="Z792" s="1">
        <v>11.6659526540373</v>
      </c>
      <c r="AA792" s="1">
        <v>8.4548669870477706</v>
      </c>
      <c r="AB792" s="1">
        <v>8.9160132052553696</v>
      </c>
      <c r="AC792" s="1">
        <v>9.10760102322336</v>
      </c>
      <c r="AD792" s="1">
        <v>7.7047461389605303</v>
      </c>
    </row>
    <row r="793" spans="1:30" s="1" customFormat="1" x14ac:dyDescent="0.3">
      <c r="A793" s="1" t="s">
        <v>551</v>
      </c>
      <c r="B793" s="1" t="s">
        <v>1147</v>
      </c>
      <c r="C793" s="1">
        <v>605.224191188139</v>
      </c>
      <c r="D793" s="1">
        <v>23.250333333333302</v>
      </c>
      <c r="E793" s="1">
        <v>4.4437915707704603E-3</v>
      </c>
      <c r="F793" s="1">
        <v>2.05466673610163</v>
      </c>
      <c r="G793" s="1">
        <v>28.1565019330463</v>
      </c>
      <c r="H793" s="1">
        <v>38.239647089485999</v>
      </c>
      <c r="I793" s="1">
        <v>43.375042474888502</v>
      </c>
      <c r="J793" s="1">
        <v>28.096342646658599</v>
      </c>
      <c r="K793" s="1">
        <v>45.099085478371897</v>
      </c>
      <c r="L793" s="1">
        <v>55.1259076579652</v>
      </c>
      <c r="M793" s="1">
        <v>22.723762527923402</v>
      </c>
      <c r="N793" s="1">
        <v>29.171411677316001</v>
      </c>
      <c r="O793" s="1">
        <v>21.6923838946697</v>
      </c>
      <c r="P793" s="1">
        <v>43.983840174366897</v>
      </c>
      <c r="Q793" s="1">
        <v>44.786377034260802</v>
      </c>
      <c r="R793" s="1">
        <v>46.1399966657238</v>
      </c>
      <c r="S793" s="1">
        <v>21.8086562916052</v>
      </c>
      <c r="T793" s="1">
        <v>27.839614455553001</v>
      </c>
      <c r="U793" s="1">
        <v>36.047264101953203</v>
      </c>
      <c r="V793" s="1">
        <v>14.3475704428747</v>
      </c>
      <c r="W793" s="1">
        <v>21.645398995422099</v>
      </c>
      <c r="X793" s="1">
        <v>28.167044918566699</v>
      </c>
      <c r="Y793" s="1">
        <v>25.3712251555934</v>
      </c>
      <c r="Z793" s="1">
        <v>16.4281986440994</v>
      </c>
      <c r="AA793" s="1">
        <v>19.0431734112078</v>
      </c>
      <c r="AB793" s="1">
        <v>12.975422289489501</v>
      </c>
      <c r="AC793" s="1">
        <v>15.1218308511861</v>
      </c>
      <c r="AD793" s="1">
        <v>6.4709649223345203</v>
      </c>
    </row>
    <row r="794" spans="1:30" s="1" customFormat="1" x14ac:dyDescent="0.3">
      <c r="A794" s="1" t="s">
        <v>587</v>
      </c>
      <c r="B794" s="1" t="s">
        <v>1148</v>
      </c>
      <c r="C794" s="1">
        <v>623.19659837438201</v>
      </c>
      <c r="D794" s="1">
        <v>23.250333333333302</v>
      </c>
      <c r="E794" s="1">
        <v>2.6055370656774498E-3</v>
      </c>
      <c r="F794" s="1">
        <v>1.79131757389414</v>
      </c>
      <c r="G794" s="1">
        <v>111.825364978636</v>
      </c>
      <c r="H794" s="1">
        <v>96.6128928446618</v>
      </c>
      <c r="I794" s="1">
        <v>100.240445261446</v>
      </c>
      <c r="J794" s="1">
        <v>118.94355298116299</v>
      </c>
      <c r="K794" s="1">
        <v>111.98870098965401</v>
      </c>
      <c r="L794" s="1">
        <v>55.826803330552004</v>
      </c>
      <c r="M794" s="1">
        <v>117.324091278176</v>
      </c>
      <c r="N794" s="1">
        <v>119.90514483619999</v>
      </c>
      <c r="O794" s="1">
        <v>83.888191792486197</v>
      </c>
      <c r="P794" s="1">
        <v>74.008642386364897</v>
      </c>
      <c r="Q794" s="1">
        <v>87.450408126359306</v>
      </c>
      <c r="R794" s="1">
        <v>106.967691889039</v>
      </c>
      <c r="S794" s="1">
        <v>109.14253009533</v>
      </c>
      <c r="T794" s="1">
        <v>54.060069832827097</v>
      </c>
      <c r="U794" s="1">
        <v>142.838720782808</v>
      </c>
      <c r="V794" s="1">
        <v>81.354264481548597</v>
      </c>
      <c r="W794" s="1">
        <v>63.082608856256499</v>
      </c>
      <c r="X794" s="1">
        <v>66.280921169357995</v>
      </c>
      <c r="Y794" s="1">
        <v>58.227179545970799</v>
      </c>
      <c r="Z794" s="1">
        <v>61.733592260463901</v>
      </c>
      <c r="AA794" s="1">
        <v>76.787338132137705</v>
      </c>
      <c r="AB794" s="1">
        <v>51.618146462867102</v>
      </c>
      <c r="AC794" s="1">
        <v>76.122502969525002</v>
      </c>
      <c r="AD794" s="1">
        <v>29.735685029744499</v>
      </c>
    </row>
    <row r="795" spans="1:30" s="1" customFormat="1" x14ac:dyDescent="0.3">
      <c r="A795" s="1" t="s">
        <v>588</v>
      </c>
      <c r="B795" s="1" t="s">
        <v>1148</v>
      </c>
      <c r="C795" s="1">
        <v>475.26642328615901</v>
      </c>
      <c r="D795" s="1">
        <v>23.265516666666699</v>
      </c>
      <c r="E795" s="2">
        <v>2.1895742130073601E-5</v>
      </c>
      <c r="F795" s="1">
        <v>1.9918585617172</v>
      </c>
      <c r="G795" s="1">
        <v>502.12548903115101</v>
      </c>
      <c r="H795" s="1">
        <v>619.86472361078495</v>
      </c>
      <c r="I795" s="1">
        <v>612.10600239149801</v>
      </c>
      <c r="J795" s="1">
        <v>903.47157391410406</v>
      </c>
      <c r="K795" s="1">
        <v>588.75338342868395</v>
      </c>
      <c r="L795" s="1">
        <v>309.16645203397502</v>
      </c>
      <c r="M795" s="1">
        <v>634.94329881481804</v>
      </c>
      <c r="N795" s="1">
        <v>729.86738865766904</v>
      </c>
      <c r="O795" s="1">
        <v>537.29082026788205</v>
      </c>
      <c r="P795" s="1">
        <v>412.07446578545199</v>
      </c>
      <c r="Q795" s="1">
        <v>510.63858096366698</v>
      </c>
      <c r="R795" s="1">
        <v>711.24922593821702</v>
      </c>
      <c r="S795" s="1">
        <v>494.67654577080299</v>
      </c>
      <c r="T795" s="1">
        <v>272.51125868430802</v>
      </c>
      <c r="U795" s="1">
        <v>576.77199186900702</v>
      </c>
      <c r="V795" s="1">
        <v>364.91174788751903</v>
      </c>
      <c r="W795" s="1">
        <v>328.92890851444503</v>
      </c>
      <c r="X795" s="1">
        <v>284.15000281064101</v>
      </c>
      <c r="Y795" s="1">
        <v>318.01109164379801</v>
      </c>
      <c r="Z795" s="1">
        <v>295.233780594162</v>
      </c>
      <c r="AA795" s="1">
        <v>371.78242824795399</v>
      </c>
      <c r="AB795" s="1">
        <v>275.27397483479098</v>
      </c>
      <c r="AC795" s="1">
        <v>341.65126393131101</v>
      </c>
      <c r="AD795" s="1">
        <v>144.689011077266</v>
      </c>
    </row>
    <row r="796" spans="1:30" s="1" customFormat="1" x14ac:dyDescent="0.3">
      <c r="A796" s="1" t="s">
        <v>589</v>
      </c>
      <c r="B796" s="1" t="s">
        <v>1148</v>
      </c>
      <c r="C796" s="1">
        <v>537.236464051908</v>
      </c>
      <c r="D796" s="1">
        <v>23.265516666666699</v>
      </c>
      <c r="E796" s="2">
        <v>1.40891639942575E-5</v>
      </c>
      <c r="F796" s="1">
        <v>2.11057018540698</v>
      </c>
      <c r="G796" s="1">
        <v>105.25233905819501</v>
      </c>
      <c r="H796" s="1">
        <v>148.890185375123</v>
      </c>
      <c r="I796" s="1">
        <v>156.47162701242399</v>
      </c>
      <c r="J796" s="1">
        <v>162.40510125938499</v>
      </c>
      <c r="K796" s="1">
        <v>120.747992520335</v>
      </c>
      <c r="L796" s="1">
        <v>63.279891593377101</v>
      </c>
      <c r="M796" s="1">
        <v>134.44203445733299</v>
      </c>
      <c r="N796" s="1">
        <v>165.963455997544</v>
      </c>
      <c r="O796" s="1">
        <v>117.213405815678</v>
      </c>
      <c r="P796" s="1">
        <v>101.90160080927301</v>
      </c>
      <c r="Q796" s="1">
        <v>129.327361708582</v>
      </c>
      <c r="R796" s="1">
        <v>133.02487929226899</v>
      </c>
      <c r="S796" s="1">
        <v>100.47569933408199</v>
      </c>
      <c r="T796" s="1">
        <v>55.211185996538497</v>
      </c>
      <c r="U796" s="1">
        <v>129.79546601510199</v>
      </c>
      <c r="V796" s="1">
        <v>78.679144297316697</v>
      </c>
      <c r="W796" s="1">
        <v>65.243077406145005</v>
      </c>
      <c r="X796" s="1">
        <v>63.658387723682999</v>
      </c>
      <c r="Y796" s="1">
        <v>60.678330362778702</v>
      </c>
      <c r="Z796" s="1">
        <v>70.187782433184196</v>
      </c>
      <c r="AA796" s="1">
        <v>82.087366899355999</v>
      </c>
      <c r="AB796" s="1">
        <v>64.584613721462006</v>
      </c>
      <c r="AC796" s="1">
        <v>80.147369911498402</v>
      </c>
      <c r="AD796" s="1">
        <v>32.773857597692199</v>
      </c>
    </row>
    <row r="797" spans="1:30" s="1" customFormat="1" x14ac:dyDescent="0.3">
      <c r="A797" s="1" t="s">
        <v>590</v>
      </c>
      <c r="B797" s="1" t="s">
        <v>1148</v>
      </c>
      <c r="C797" s="1">
        <v>555.20914294696695</v>
      </c>
      <c r="D797" s="1">
        <v>23.2807</v>
      </c>
      <c r="E797" s="2">
        <v>6.1607281442777105E-5</v>
      </c>
      <c r="F797" s="1">
        <v>2.0194951849702201</v>
      </c>
      <c r="G797" s="1">
        <v>396.11479384762998</v>
      </c>
      <c r="H797" s="1">
        <v>445.84382790573602</v>
      </c>
      <c r="I797" s="1">
        <v>441.51018580469798</v>
      </c>
      <c r="J797" s="1">
        <v>662.95535295437298</v>
      </c>
      <c r="K797" s="1">
        <v>430.631759655689</v>
      </c>
      <c r="L797" s="1">
        <v>244.34058630966001</v>
      </c>
      <c r="M797" s="1">
        <v>497.727402387111</v>
      </c>
      <c r="N797" s="1">
        <v>468.50742098096703</v>
      </c>
      <c r="O797" s="1">
        <v>351.85889427522801</v>
      </c>
      <c r="P797" s="1">
        <v>300.21632166648999</v>
      </c>
      <c r="Q797" s="1">
        <v>366.41984867147698</v>
      </c>
      <c r="R797" s="1">
        <v>550.55100881563897</v>
      </c>
      <c r="S797" s="1">
        <v>340.22925619576898</v>
      </c>
      <c r="T797" s="1">
        <v>214.51058052907001</v>
      </c>
      <c r="U797" s="1">
        <v>458.98628760495399</v>
      </c>
      <c r="V797" s="1">
        <v>252.668469521812</v>
      </c>
      <c r="W797" s="1">
        <v>254.246667540098</v>
      </c>
      <c r="X797" s="1">
        <v>208.603800479358</v>
      </c>
      <c r="Y797" s="1">
        <v>206.30742938419601</v>
      </c>
      <c r="Z797" s="1">
        <v>231.311150462738</v>
      </c>
      <c r="AA797" s="1">
        <v>280.78252418882499</v>
      </c>
      <c r="AB797" s="1">
        <v>185.748506623818</v>
      </c>
      <c r="AC797" s="1">
        <v>259.22562581787997</v>
      </c>
      <c r="AD797" s="1">
        <v>99.144448329179497</v>
      </c>
    </row>
    <row r="798" spans="1:30" s="1" customFormat="1" x14ac:dyDescent="0.3">
      <c r="A798" s="1" t="s">
        <v>591</v>
      </c>
      <c r="B798" s="1" t="s">
        <v>1148</v>
      </c>
      <c r="C798" s="1">
        <v>271.19152229390397</v>
      </c>
      <c r="D798" s="1">
        <v>23.346</v>
      </c>
      <c r="E798" s="1">
        <v>1.11559836298732E-2</v>
      </c>
      <c r="F798" s="1">
        <v>1.64431183327777</v>
      </c>
      <c r="G798" s="1">
        <v>26.366658937829001</v>
      </c>
      <c r="H798" s="1">
        <v>57.910337105092999</v>
      </c>
      <c r="I798" s="1">
        <v>49.546004265874799</v>
      </c>
      <c r="J798" s="1">
        <v>77.474154257485594</v>
      </c>
      <c r="K798" s="1">
        <v>34.350897174467498</v>
      </c>
      <c r="L798" s="1">
        <v>28.647348667817901</v>
      </c>
      <c r="M798" s="1">
        <v>50.752071315552698</v>
      </c>
      <c r="N798" s="1">
        <v>35.897416924765899</v>
      </c>
      <c r="O798" s="1">
        <v>44.598879051185897</v>
      </c>
      <c r="P798" s="1">
        <v>32.759072545412302</v>
      </c>
      <c r="Q798" s="1">
        <v>33.569194384854796</v>
      </c>
      <c r="R798" s="1">
        <v>36.420956827380103</v>
      </c>
      <c r="S798" s="1">
        <v>37.118194815060498</v>
      </c>
      <c r="T798" s="1">
        <v>30.560415597400301</v>
      </c>
      <c r="U798" s="1">
        <v>32.147202047263598</v>
      </c>
      <c r="V798" s="1">
        <v>31.3445463010707</v>
      </c>
      <c r="W798" s="1">
        <v>27.220700460023199</v>
      </c>
      <c r="X798" s="1">
        <v>27.6676090755277</v>
      </c>
      <c r="Y798" s="1">
        <v>40.921791607443502</v>
      </c>
      <c r="Z798" s="1">
        <v>36.830911115383898</v>
      </c>
      <c r="AA798" s="1">
        <v>37.522538561303001</v>
      </c>
      <c r="AB798" s="1">
        <v>31.260269220902799</v>
      </c>
      <c r="AC798" s="1">
        <v>26.2768888746164</v>
      </c>
      <c r="AD798" s="1">
        <v>36.509335874666903</v>
      </c>
    </row>
    <row r="799" spans="1:30" s="1" customFormat="1" x14ac:dyDescent="0.3">
      <c r="A799" s="1" t="s">
        <v>592</v>
      </c>
      <c r="B799" s="1" t="s">
        <v>1147</v>
      </c>
      <c r="C799" s="1">
        <v>313.23824794331398</v>
      </c>
      <c r="D799" s="1">
        <v>23.361083333333301</v>
      </c>
      <c r="E799" s="1">
        <v>4.7247002565648101E-2</v>
      </c>
      <c r="F799" s="1">
        <v>1.2983364126446399</v>
      </c>
      <c r="G799" s="1">
        <v>71.3158512793336</v>
      </c>
      <c r="H799" s="1">
        <v>81.250601715794204</v>
      </c>
      <c r="I799" s="1">
        <v>64.278744996089102</v>
      </c>
      <c r="J799" s="1">
        <v>67.881474331789093</v>
      </c>
      <c r="K799" s="1">
        <v>57.503540620605001</v>
      </c>
      <c r="L799" s="1">
        <v>65.9393736849796</v>
      </c>
      <c r="M799" s="1">
        <v>73.201254822852803</v>
      </c>
      <c r="N799" s="1">
        <v>89.978150372579904</v>
      </c>
      <c r="O799" s="1">
        <v>90.089244237784698</v>
      </c>
      <c r="P799" s="1">
        <v>78.059086871589201</v>
      </c>
      <c r="Q799" s="1">
        <v>75.892240884204298</v>
      </c>
      <c r="R799" s="1">
        <v>77.025623872694396</v>
      </c>
      <c r="S799" s="1">
        <v>82.086634330343202</v>
      </c>
      <c r="T799" s="1">
        <v>68.896310946165002</v>
      </c>
      <c r="U799" s="1">
        <v>61.062395846631503</v>
      </c>
      <c r="V799" s="1">
        <v>86.763123212051397</v>
      </c>
      <c r="W799" s="1">
        <v>63.8204947525129</v>
      </c>
      <c r="X799" s="1">
        <v>66.805407527720106</v>
      </c>
      <c r="Y799" s="1">
        <v>90.845681239727895</v>
      </c>
      <c r="Z799" s="1">
        <v>81.600164497242702</v>
      </c>
      <c r="AA799" s="1">
        <v>89.084361116579799</v>
      </c>
      <c r="AB799" s="1">
        <v>117.826050730524</v>
      </c>
      <c r="AC799" s="1">
        <v>84.606212477047393</v>
      </c>
      <c r="AD799" s="1">
        <v>72.024762180620101</v>
      </c>
    </row>
    <row r="800" spans="1:30" s="1" customFormat="1" x14ac:dyDescent="0.3">
      <c r="A800" s="1" t="s">
        <v>593</v>
      </c>
      <c r="B800" s="1" t="s">
        <v>1147</v>
      </c>
      <c r="C800" s="1">
        <v>319.06882380920803</v>
      </c>
      <c r="D800" s="1">
        <v>23.451966666666699</v>
      </c>
      <c r="E800" s="1">
        <v>9.1735511061054598E-2</v>
      </c>
      <c r="F800" s="1">
        <v>1.56407657547326</v>
      </c>
      <c r="G800" s="1">
        <v>6.9874222515534301</v>
      </c>
      <c r="H800" s="1">
        <v>8.2865512791578908</v>
      </c>
      <c r="I800" s="1">
        <v>5.2868081830064702</v>
      </c>
      <c r="J800" s="1">
        <v>5.5389929754857201</v>
      </c>
      <c r="K800" s="1">
        <v>6.1247453290177001</v>
      </c>
      <c r="L800" s="1">
        <v>6.6336236186092599</v>
      </c>
      <c r="M800" s="1">
        <v>7.93169310382057</v>
      </c>
      <c r="N800" s="1">
        <v>2.7540595968783199</v>
      </c>
      <c r="O800" s="1">
        <v>6.0989523312093796</v>
      </c>
      <c r="P800" s="1">
        <v>5.7056400370926097</v>
      </c>
      <c r="Q800" s="1">
        <v>5.9591034278782198</v>
      </c>
      <c r="R800" s="1">
        <v>7.5474419282323097</v>
      </c>
      <c r="S800" s="1">
        <v>4.4929993533556303</v>
      </c>
      <c r="T800" s="1">
        <v>6.7813183619832502</v>
      </c>
      <c r="U800" s="1">
        <v>5.2097340668491698</v>
      </c>
      <c r="V800" s="1">
        <v>4.0526110607234296</v>
      </c>
      <c r="W800" s="1">
        <v>7.0784690882936196</v>
      </c>
      <c r="X800" s="1">
        <v>4.80811397452098</v>
      </c>
      <c r="Y800" s="1">
        <v>4.9396514818084798</v>
      </c>
      <c r="Z800" s="1">
        <v>7.0013652584144603</v>
      </c>
      <c r="AA800" s="1">
        <v>7.1807530525759402</v>
      </c>
      <c r="AB800" s="1">
        <v>5.6571178828289597</v>
      </c>
      <c r="AC800" s="1">
        <v>6.3618699311850699</v>
      </c>
      <c r="AD800" s="1">
        <v>5.8013846236943696</v>
      </c>
    </row>
    <row r="801" spans="1:30" s="1" customFormat="1" x14ac:dyDescent="0.3">
      <c r="A801" s="1" t="s">
        <v>594</v>
      </c>
      <c r="B801" s="1" t="s">
        <v>1147</v>
      </c>
      <c r="C801" s="1">
        <v>150.00122197345999</v>
      </c>
      <c r="D801" s="1">
        <v>23.589950000000002</v>
      </c>
      <c r="E801" s="1">
        <v>0.55593640219975604</v>
      </c>
      <c r="F801" s="1">
        <v>1.2876531076614599</v>
      </c>
      <c r="G801" s="1">
        <v>25.939248054796199</v>
      </c>
      <c r="H801" s="1">
        <v>17.868630958846701</v>
      </c>
      <c r="I801" s="1">
        <v>14.729301715862601</v>
      </c>
      <c r="J801" s="1">
        <v>17.553439951615601</v>
      </c>
      <c r="K801" s="1">
        <v>19.920495586941499</v>
      </c>
      <c r="L801" s="1">
        <v>15.4202300909496</v>
      </c>
      <c r="M801" s="1">
        <v>24.810625593957301</v>
      </c>
      <c r="N801" s="1">
        <v>22.077826895395599</v>
      </c>
      <c r="O801" s="1">
        <v>22.5841543756849</v>
      </c>
      <c r="P801" s="1">
        <v>20.7539354901566</v>
      </c>
      <c r="Q801" s="1">
        <v>16.307791186555299</v>
      </c>
      <c r="R801" s="1">
        <v>18.080519809690198</v>
      </c>
      <c r="S801" s="1">
        <v>8.1962432935829703</v>
      </c>
      <c r="T801" s="1">
        <v>17.1056750744807</v>
      </c>
      <c r="U801" s="1">
        <v>11.198047186100499</v>
      </c>
      <c r="V801" s="1">
        <v>8.6687932489929107</v>
      </c>
      <c r="W801" s="1">
        <v>15.961380372431799</v>
      </c>
      <c r="X801" s="1">
        <v>23.601000687589998</v>
      </c>
      <c r="Y801" s="1">
        <v>16.760130095797201</v>
      </c>
      <c r="Z801" s="1">
        <v>10.5012404625732</v>
      </c>
      <c r="AA801" s="1">
        <v>17.3400292789905</v>
      </c>
      <c r="AB801" s="1">
        <v>15.5484816952091</v>
      </c>
      <c r="AC801" s="1">
        <v>22.415412002392401</v>
      </c>
      <c r="AD801" s="1">
        <v>25.204260007761999</v>
      </c>
    </row>
    <row r="802" spans="1:30" s="1" customFormat="1" x14ac:dyDescent="0.3">
      <c r="A802" s="1" t="s">
        <v>595</v>
      </c>
      <c r="B802" s="1" t="s">
        <v>1148</v>
      </c>
      <c r="C802" s="1">
        <v>221.081861509671</v>
      </c>
      <c r="D802" s="1">
        <v>23.589950000000002</v>
      </c>
      <c r="E802" s="1">
        <v>9.2261282972974007E-2</v>
      </c>
      <c r="F802" s="1">
        <v>1.1771600372462301</v>
      </c>
      <c r="G802" s="1">
        <v>6.6990279436118803</v>
      </c>
      <c r="H802" s="1">
        <v>6.1966445772993302</v>
      </c>
      <c r="I802" s="1">
        <v>7.5502218605884801</v>
      </c>
      <c r="J802" s="1">
        <v>7.4521260833401</v>
      </c>
      <c r="K802" s="1">
        <v>6.3327200036565801</v>
      </c>
      <c r="L802" s="1">
        <v>5.9418111800968898</v>
      </c>
      <c r="M802" s="1">
        <v>5.6789135248403602</v>
      </c>
      <c r="N802" s="1">
        <v>6.7997291152401198</v>
      </c>
      <c r="O802" s="1">
        <v>8.24757277961975</v>
      </c>
      <c r="P802" s="1">
        <v>6.9792033884263498</v>
      </c>
      <c r="Q802" s="1">
        <v>6.8955003067141902</v>
      </c>
      <c r="R802" s="1">
        <v>6.9230968527792598</v>
      </c>
      <c r="S802" s="1">
        <v>7.57442203557288</v>
      </c>
      <c r="T802" s="1">
        <v>6.8821830017397501</v>
      </c>
      <c r="U802" s="1">
        <v>6.1743970427617798</v>
      </c>
      <c r="V802" s="1">
        <v>8.2794601126431395</v>
      </c>
      <c r="W802" s="1">
        <v>5.6125588934877904</v>
      </c>
      <c r="X802" s="1">
        <v>6.30859549204418</v>
      </c>
      <c r="Y802" s="1">
        <v>7.1582458790451797</v>
      </c>
      <c r="Z802" s="1">
        <v>7.5332925102683204</v>
      </c>
      <c r="AA802" s="1">
        <v>7.0107499674968103</v>
      </c>
      <c r="AB802" s="1">
        <v>7.8844806651143404</v>
      </c>
      <c r="AC802" s="1">
        <v>6.4039279592427301</v>
      </c>
      <c r="AD802" s="1">
        <v>6.8688001826231204</v>
      </c>
    </row>
    <row r="803" spans="1:30" s="1" customFormat="1" x14ac:dyDescent="0.3">
      <c r="A803" s="1" t="s">
        <v>572</v>
      </c>
      <c r="B803" s="1" t="s">
        <v>1147</v>
      </c>
      <c r="C803" s="1">
        <v>241.18105604856399</v>
      </c>
      <c r="D803" s="1">
        <v>23.651516666666701</v>
      </c>
      <c r="E803" s="1">
        <v>0.93543639631601405</v>
      </c>
      <c r="F803" s="1">
        <v>1.1675673912017701</v>
      </c>
      <c r="G803" s="1">
        <v>8.9303833424373398</v>
      </c>
      <c r="H803" s="1">
        <v>7.4501848290520503</v>
      </c>
      <c r="I803" s="1">
        <v>7.2282247518862004</v>
      </c>
      <c r="J803" s="1">
        <v>9.3465695680760508</v>
      </c>
      <c r="K803" s="1">
        <v>10.026614054746499</v>
      </c>
      <c r="L803" s="1">
        <v>7.7185586329321696</v>
      </c>
      <c r="M803" s="1">
        <v>8.2323750659455293</v>
      </c>
      <c r="N803" s="1">
        <v>5.6900586578130801</v>
      </c>
      <c r="O803" s="1">
        <v>8.3706134305413595</v>
      </c>
      <c r="P803" s="1">
        <v>15.9102476807359</v>
      </c>
      <c r="Q803" s="1">
        <v>9.4704525812132196</v>
      </c>
      <c r="R803" s="1">
        <v>10.8760023356202</v>
      </c>
      <c r="S803" s="1">
        <v>6.4408282847739704</v>
      </c>
      <c r="T803" s="1">
        <v>9.2028181050463793</v>
      </c>
      <c r="U803" s="1">
        <v>6.4742210739389501</v>
      </c>
      <c r="V803" s="1">
        <v>13.3171322226335</v>
      </c>
      <c r="W803" s="1">
        <v>7.7925393700803802</v>
      </c>
      <c r="X803" s="1">
        <v>7.6951207136961601</v>
      </c>
      <c r="Y803" s="1">
        <v>4.7917525976650497</v>
      </c>
      <c r="Z803" s="1">
        <v>10.0118582531653</v>
      </c>
      <c r="AA803" s="1">
        <v>7.8118473486800699</v>
      </c>
      <c r="AB803" s="1">
        <v>8.8567273395770805</v>
      </c>
      <c r="AC803" s="1">
        <v>6.18314922102127</v>
      </c>
      <c r="AD803" s="1">
        <v>10.4904333527289</v>
      </c>
    </row>
    <row r="804" spans="1:30" s="1" customFormat="1" x14ac:dyDescent="0.3">
      <c r="A804" s="1" t="s">
        <v>596</v>
      </c>
      <c r="B804" s="1" t="s">
        <v>1148</v>
      </c>
      <c r="C804" s="1">
        <v>221.154761010313</v>
      </c>
      <c r="D804" s="1">
        <v>23.666883333333299</v>
      </c>
      <c r="E804" s="1">
        <v>0.15007910439695199</v>
      </c>
      <c r="F804" s="1">
        <v>1.63192720158709</v>
      </c>
      <c r="G804" s="1">
        <v>19.160828027566801</v>
      </c>
      <c r="H804" s="1">
        <v>14.1514571317191</v>
      </c>
      <c r="I804" s="1">
        <v>15.339058723740401</v>
      </c>
      <c r="J804" s="1">
        <v>8.0505146475537401</v>
      </c>
      <c r="K804" s="1">
        <v>13.2456399340094</v>
      </c>
      <c r="L804" s="1">
        <v>8.5334904419526403</v>
      </c>
      <c r="M804" s="1">
        <v>14.7686344262842</v>
      </c>
      <c r="N804" s="1">
        <v>7.6618847256881697</v>
      </c>
      <c r="O804" s="1">
        <v>10.164285849538</v>
      </c>
      <c r="P804" s="1">
        <v>12.268984820264899</v>
      </c>
      <c r="Q804" s="1">
        <v>9.5695732061396992</v>
      </c>
      <c r="R804" s="1">
        <v>10.732147970409001</v>
      </c>
      <c r="S804" s="1">
        <v>8.2901679378601898</v>
      </c>
      <c r="T804" s="1">
        <v>14.417846525671401</v>
      </c>
      <c r="U804" s="1">
        <v>9.5132469489266906</v>
      </c>
      <c r="V804" s="1">
        <v>6.6453431944468404</v>
      </c>
      <c r="W804" s="1">
        <v>12.536675376981799</v>
      </c>
      <c r="X804" s="1">
        <v>10.969159010321601</v>
      </c>
      <c r="Y804" s="1">
        <v>6.3460635585309699</v>
      </c>
      <c r="Z804" s="1">
        <v>13.611744132473399</v>
      </c>
      <c r="AA804" s="1">
        <v>9.4365087637705791</v>
      </c>
      <c r="AB804" s="1">
        <v>9.1635042607612291</v>
      </c>
      <c r="AC804" s="1">
        <v>9.5762954769667097</v>
      </c>
      <c r="AD804" s="1">
        <v>13.236211851692699</v>
      </c>
    </row>
    <row r="805" spans="1:30" s="1" customFormat="1" x14ac:dyDescent="0.3">
      <c r="A805" s="1" t="s">
        <v>597</v>
      </c>
      <c r="B805" s="1" t="s">
        <v>1147</v>
      </c>
      <c r="C805" s="1">
        <v>313.23796059265999</v>
      </c>
      <c r="D805" s="1">
        <v>23.713066666666698</v>
      </c>
      <c r="E805" s="1">
        <v>0.496113463360981</v>
      </c>
      <c r="F805" s="1">
        <v>1.1844088789304501</v>
      </c>
      <c r="G805" s="1">
        <v>59.600908266331402</v>
      </c>
      <c r="H805" s="1">
        <v>48.396430326545399</v>
      </c>
      <c r="I805" s="1">
        <v>71.326291892897999</v>
      </c>
      <c r="J805" s="1">
        <v>67.056330925213004</v>
      </c>
      <c r="K805" s="1">
        <v>51.158869346703298</v>
      </c>
      <c r="L805" s="1">
        <v>51.933675800273001</v>
      </c>
      <c r="M805" s="1">
        <v>50.322766666542996</v>
      </c>
      <c r="N805" s="1">
        <v>86.937297615021706</v>
      </c>
      <c r="O805" s="1">
        <v>80.647235618182506</v>
      </c>
      <c r="P805" s="1">
        <v>65.828035111433607</v>
      </c>
      <c r="Q805" s="1">
        <v>54.077266132739197</v>
      </c>
      <c r="R805" s="1">
        <v>50.817528333712197</v>
      </c>
      <c r="S805" s="1">
        <v>73.707895902144301</v>
      </c>
      <c r="T805" s="1">
        <v>48.466596450050197</v>
      </c>
      <c r="U805" s="1">
        <v>50.970537722228997</v>
      </c>
      <c r="V805" s="1">
        <v>81.283784220505297</v>
      </c>
      <c r="W805" s="1">
        <v>45.911343048407403</v>
      </c>
      <c r="X805" s="1">
        <v>59.121316144871798</v>
      </c>
      <c r="Y805" s="1">
        <v>92.693516378875401</v>
      </c>
      <c r="Z805" s="1">
        <v>47.334882484123902</v>
      </c>
      <c r="AA805" s="1">
        <v>58.175115980522797</v>
      </c>
      <c r="AB805" s="1">
        <v>66.168030282867704</v>
      </c>
      <c r="AC805" s="1">
        <v>57.786460507704099</v>
      </c>
      <c r="AD805" s="1">
        <v>71.817262611701693</v>
      </c>
    </row>
    <row r="806" spans="1:30" s="1" customFormat="1" x14ac:dyDescent="0.3">
      <c r="A806" s="1" t="s">
        <v>598</v>
      </c>
      <c r="B806" s="1" t="s">
        <v>1148</v>
      </c>
      <c r="C806" s="1">
        <v>269.21206868970899</v>
      </c>
      <c r="D806" s="1">
        <v>23.82085</v>
      </c>
      <c r="E806" s="1">
        <v>1.0915716039570899E-2</v>
      </c>
      <c r="F806" s="1">
        <v>1.59496444020123</v>
      </c>
      <c r="G806" s="1">
        <v>20.605553379659501</v>
      </c>
      <c r="H806" s="1">
        <v>20.872846454684701</v>
      </c>
      <c r="I806" s="1">
        <v>18.6281141796917</v>
      </c>
      <c r="J806" s="1">
        <v>20.8347620614569</v>
      </c>
      <c r="K806" s="1">
        <v>25.220162835814101</v>
      </c>
      <c r="L806" s="1">
        <v>19.5504880402349</v>
      </c>
      <c r="M806" s="1">
        <v>20.297210361008599</v>
      </c>
      <c r="N806" s="1">
        <v>20.614840851120601</v>
      </c>
      <c r="O806" s="1">
        <v>24.413091366834902</v>
      </c>
      <c r="P806" s="1">
        <v>28.614954259700699</v>
      </c>
      <c r="Q806" s="1">
        <v>11.327075115163399</v>
      </c>
      <c r="R806" s="1">
        <v>30.0849267276853</v>
      </c>
      <c r="S806" s="1">
        <v>18.983480800407499</v>
      </c>
      <c r="T806" s="1">
        <v>22.026491944712799</v>
      </c>
      <c r="U806" s="1">
        <v>20.754920145344499</v>
      </c>
      <c r="V806" s="1">
        <v>26.090245151904</v>
      </c>
      <c r="W806" s="1">
        <v>22.2500335512294</v>
      </c>
      <c r="X806" s="1">
        <v>28.699913713133299</v>
      </c>
      <c r="Y806" s="1">
        <v>19.038023128747401</v>
      </c>
      <c r="Z806" s="1">
        <v>22.235402324379098</v>
      </c>
      <c r="AA806" s="1">
        <v>30.426044426388099</v>
      </c>
      <c r="AB806" s="1">
        <v>44.652994097699803</v>
      </c>
      <c r="AC806" s="1">
        <v>31.464849064930998</v>
      </c>
      <c r="AD806" s="1">
        <v>28.770957852894</v>
      </c>
    </row>
    <row r="807" spans="1:30" s="1" customFormat="1" x14ac:dyDescent="0.3">
      <c r="A807" s="1" t="s">
        <v>599</v>
      </c>
      <c r="B807" s="1" t="s">
        <v>1147</v>
      </c>
      <c r="C807" s="1">
        <v>315.25368242902903</v>
      </c>
      <c r="D807" s="1">
        <v>23.928083333333301</v>
      </c>
      <c r="E807" s="1">
        <v>9.9853116584054397E-3</v>
      </c>
      <c r="F807" s="1">
        <v>1.21593255338256</v>
      </c>
      <c r="G807" s="1">
        <v>103.882550645859</v>
      </c>
      <c r="H807" s="1">
        <v>107.44048629164099</v>
      </c>
      <c r="I807" s="1">
        <v>108.093686984432</v>
      </c>
      <c r="J807" s="1">
        <v>91.660809819182006</v>
      </c>
      <c r="K807" s="1">
        <v>88.672161476371301</v>
      </c>
      <c r="L807" s="1">
        <v>87.975788228462804</v>
      </c>
      <c r="M807" s="1">
        <v>83.064246706642706</v>
      </c>
      <c r="N807" s="1">
        <v>92.604973184414803</v>
      </c>
      <c r="O807" s="1">
        <v>106.06155976814399</v>
      </c>
      <c r="P807" s="1">
        <v>87.531213106846707</v>
      </c>
      <c r="Q807" s="1">
        <v>92.598193843627399</v>
      </c>
      <c r="R807" s="1">
        <v>93.573713130706906</v>
      </c>
      <c r="S807" s="1">
        <v>77.257875094950506</v>
      </c>
      <c r="T807" s="1">
        <v>87.065095173803599</v>
      </c>
      <c r="U807" s="1">
        <v>94.232581313480495</v>
      </c>
      <c r="V807" s="1">
        <v>87.216054049588806</v>
      </c>
      <c r="W807" s="1">
        <v>86.382616252163302</v>
      </c>
      <c r="X807" s="1">
        <v>101.883090020352</v>
      </c>
      <c r="Y807" s="1">
        <v>113.31998418374801</v>
      </c>
      <c r="Z807" s="1">
        <v>92.207911079945504</v>
      </c>
      <c r="AA807" s="1">
        <v>94.288161673872594</v>
      </c>
      <c r="AB807" s="1">
        <v>93.800410585144604</v>
      </c>
      <c r="AC807" s="1">
        <v>89.829429406846998</v>
      </c>
      <c r="AD807" s="1">
        <v>102.074730996673</v>
      </c>
    </row>
    <row r="808" spans="1:30" s="1" customFormat="1" x14ac:dyDescent="0.3">
      <c r="A808" s="1" t="s">
        <v>600</v>
      </c>
      <c r="B808" s="1" t="s">
        <v>1147</v>
      </c>
      <c r="C808" s="1">
        <v>381.16854219489699</v>
      </c>
      <c r="D808" s="1">
        <v>23.928083333333301</v>
      </c>
      <c r="E808" s="1">
        <v>1.9911876459860998E-2</v>
      </c>
      <c r="F808" s="1">
        <v>1.74828849832331</v>
      </c>
      <c r="G808" s="1">
        <v>36.204882817901101</v>
      </c>
      <c r="H808" s="1">
        <v>20.258894087973399</v>
      </c>
      <c r="I808" s="1">
        <v>14.5034539242702</v>
      </c>
      <c r="J808" s="1">
        <v>12.811019694431099</v>
      </c>
      <c r="K808" s="1">
        <v>20.301987013227802</v>
      </c>
      <c r="L808" s="1">
        <v>10.0465946610556</v>
      </c>
      <c r="M808" s="1">
        <v>16.727752872138201</v>
      </c>
      <c r="N808" s="1">
        <v>22.544717700953999</v>
      </c>
      <c r="O808" s="1">
        <v>11.5814466428545</v>
      </c>
      <c r="P808" s="1">
        <v>9.9884445800374699</v>
      </c>
      <c r="Q808" s="1">
        <v>5.8743251879683598</v>
      </c>
      <c r="R808" s="1">
        <v>10.1544455101478</v>
      </c>
      <c r="S808" s="1">
        <v>8.9121279606891299</v>
      </c>
      <c r="T808" s="1">
        <v>11.0974060030965</v>
      </c>
      <c r="U808" s="1">
        <v>14.821343159508601</v>
      </c>
      <c r="V808" s="1">
        <v>9.7625706227345805</v>
      </c>
      <c r="W808" s="1">
        <v>9.2379978388938504</v>
      </c>
      <c r="X808" s="1">
        <v>17.640624186000998</v>
      </c>
      <c r="Y808" s="1">
        <v>18.869478434930802</v>
      </c>
      <c r="Z808" s="1">
        <v>10.8292389728618</v>
      </c>
      <c r="AA808" s="1">
        <v>11.5391220913715</v>
      </c>
      <c r="AB808" s="1">
        <v>19.914687407688699</v>
      </c>
      <c r="AC808" s="1">
        <v>15.2314349408915</v>
      </c>
      <c r="AD808" s="1">
        <v>17.058142124345899</v>
      </c>
    </row>
    <row r="809" spans="1:30" s="1" customFormat="1" x14ac:dyDescent="0.3">
      <c r="A809" s="1" t="s">
        <v>601</v>
      </c>
      <c r="B809" s="1" t="s">
        <v>1148</v>
      </c>
      <c r="C809" s="1">
        <v>343.24831633249198</v>
      </c>
      <c r="D809" s="1">
        <v>24.050450000000001</v>
      </c>
      <c r="E809" s="1">
        <v>0.55638703416429003</v>
      </c>
      <c r="F809" s="1">
        <v>1.21719492637077</v>
      </c>
      <c r="G809" s="1">
        <v>59.100833925028297</v>
      </c>
      <c r="H809" s="1">
        <v>64.779902400063506</v>
      </c>
      <c r="I809" s="1">
        <v>85.514904608259201</v>
      </c>
      <c r="J809" s="1">
        <v>78.973551098039906</v>
      </c>
      <c r="K809" s="1">
        <v>61.016862245359</v>
      </c>
      <c r="L809" s="1">
        <v>55.025200891158903</v>
      </c>
      <c r="M809" s="1">
        <v>61.1724156532267</v>
      </c>
      <c r="N809" s="1">
        <v>91.505786602402907</v>
      </c>
      <c r="O809" s="1">
        <v>102.47207226264599</v>
      </c>
      <c r="P809" s="1">
        <v>87.751867240371894</v>
      </c>
      <c r="Q809" s="1">
        <v>57.840187482132002</v>
      </c>
      <c r="R809" s="1">
        <v>65.2797978950599</v>
      </c>
      <c r="S809" s="1">
        <v>85.184963499036797</v>
      </c>
      <c r="T809" s="1">
        <v>49.686052844066403</v>
      </c>
      <c r="U809" s="1">
        <v>52.996526581129302</v>
      </c>
      <c r="V809" s="1">
        <v>90.969404789853499</v>
      </c>
      <c r="W809" s="1">
        <v>45.329524013082398</v>
      </c>
      <c r="X809" s="1">
        <v>70.618715334530904</v>
      </c>
      <c r="Y809" s="1">
        <v>101.75338750717199</v>
      </c>
      <c r="Z809" s="1">
        <v>49.606981958437302</v>
      </c>
      <c r="AA809" s="1">
        <v>64.063227026254495</v>
      </c>
      <c r="AB809" s="1">
        <v>71.460035380055402</v>
      </c>
      <c r="AC809" s="1">
        <v>66.573827030161297</v>
      </c>
      <c r="AD809" s="1">
        <v>77.123935297207396</v>
      </c>
    </row>
    <row r="810" spans="1:30" s="1" customFormat="1" x14ac:dyDescent="0.3">
      <c r="A810" s="1" t="s">
        <v>602</v>
      </c>
      <c r="B810" s="1" t="s">
        <v>1148</v>
      </c>
      <c r="C810" s="1">
        <v>243.19638235909699</v>
      </c>
      <c r="D810" s="1">
        <v>24.0811666666667</v>
      </c>
      <c r="E810" s="1">
        <v>2.2095225340516399E-2</v>
      </c>
      <c r="F810" s="1">
        <v>1.50787545140934</v>
      </c>
      <c r="G810" s="1">
        <v>8.0606285263598796</v>
      </c>
      <c r="H810" s="1">
        <v>8.5871434963703805</v>
      </c>
      <c r="I810" s="1">
        <v>8.7675281119863708</v>
      </c>
      <c r="J810" s="1">
        <v>10.9860801443397</v>
      </c>
      <c r="K810" s="1">
        <v>8.1129921898760493</v>
      </c>
      <c r="L810" s="1">
        <v>5.3123703678214502</v>
      </c>
      <c r="M810" s="1">
        <v>7.1433792076981204</v>
      </c>
      <c r="N810" s="1">
        <v>6.4811016723953996</v>
      </c>
      <c r="O810" s="1">
        <v>8.8347156988345894</v>
      </c>
      <c r="P810" s="1">
        <v>11.754227833580799</v>
      </c>
      <c r="Q810" s="1">
        <v>5.6052180706360399</v>
      </c>
      <c r="R810" s="1">
        <v>7.4850262668817402</v>
      </c>
      <c r="S810" s="1">
        <v>14.425555268210999</v>
      </c>
      <c r="T810" s="1">
        <v>7.5081246478600603</v>
      </c>
      <c r="U810" s="1">
        <v>12.316989135042601</v>
      </c>
      <c r="V810" s="1">
        <v>10.9699429441267</v>
      </c>
      <c r="W810" s="1">
        <v>6.02034974031631</v>
      </c>
      <c r="X810" s="1">
        <v>9.9427032181440804</v>
      </c>
      <c r="Y810" s="1">
        <v>10.726147882180999</v>
      </c>
      <c r="Z810" s="1">
        <v>10.835896225432201</v>
      </c>
      <c r="AA810" s="1">
        <v>10.8975115967389</v>
      </c>
      <c r="AB810" s="1">
        <v>16.723102850482199</v>
      </c>
      <c r="AC810" s="1">
        <v>11.1035744428362</v>
      </c>
      <c r="AD810" s="1">
        <v>12.506121388839199</v>
      </c>
    </row>
    <row r="811" spans="1:30" s="1" customFormat="1" x14ac:dyDescent="0.3">
      <c r="A811" s="1" t="s">
        <v>603</v>
      </c>
      <c r="B811" s="1" t="s">
        <v>1147</v>
      </c>
      <c r="C811" s="1">
        <v>269.21213545337503</v>
      </c>
      <c r="D811" s="1">
        <v>24.1889</v>
      </c>
      <c r="E811" s="1">
        <v>1.9560835380322298E-3</v>
      </c>
      <c r="F811" s="1">
        <v>1.29917172560575</v>
      </c>
      <c r="G811" s="1">
        <v>41.471146031223299</v>
      </c>
      <c r="H811" s="1">
        <v>44.494268724226998</v>
      </c>
      <c r="I811" s="1">
        <v>50.863315965342203</v>
      </c>
      <c r="J811" s="1">
        <v>42.210968559545101</v>
      </c>
      <c r="K811" s="1">
        <v>53.1276826062468</v>
      </c>
      <c r="L811" s="1">
        <v>42.152802580435598</v>
      </c>
      <c r="M811" s="1">
        <v>45.190759822700201</v>
      </c>
      <c r="N811" s="1">
        <v>51.9600283165069</v>
      </c>
      <c r="O811" s="1">
        <v>51.682706650519201</v>
      </c>
      <c r="P811" s="1">
        <v>60.630873110663501</v>
      </c>
      <c r="Q811" s="1">
        <v>49.7845721446838</v>
      </c>
      <c r="R811" s="1">
        <v>40.370335408720798</v>
      </c>
      <c r="S811" s="1">
        <v>48.408245974857103</v>
      </c>
      <c r="T811" s="1">
        <v>43.049261244771898</v>
      </c>
      <c r="U811" s="1">
        <v>51.576049279980701</v>
      </c>
      <c r="V811" s="1">
        <v>47.200499786577701</v>
      </c>
      <c r="W811" s="1">
        <v>48.060043003274799</v>
      </c>
      <c r="X811" s="1">
        <v>52.855667546412398</v>
      </c>
      <c r="Y811" s="1">
        <v>60.661409254075203</v>
      </c>
      <c r="Z811" s="1">
        <v>40.708806845156701</v>
      </c>
      <c r="AA811" s="1">
        <v>54.934393532808599</v>
      </c>
      <c r="AB811" s="1">
        <v>55.569459844872199</v>
      </c>
      <c r="AC811" s="1">
        <v>49.9092200581672</v>
      </c>
      <c r="AD811" s="1">
        <v>45.486975050768898</v>
      </c>
    </row>
    <row r="812" spans="1:30" s="1" customFormat="1" x14ac:dyDescent="0.3">
      <c r="A812" s="1" t="s">
        <v>604</v>
      </c>
      <c r="B812" s="1" t="s">
        <v>1147</v>
      </c>
      <c r="C812" s="1">
        <v>411.32232826611499</v>
      </c>
      <c r="D812" s="1">
        <v>24.434933333333301</v>
      </c>
      <c r="E812" s="1">
        <v>0.16428726100578001</v>
      </c>
      <c r="F812" s="1">
        <v>1.45320803502565</v>
      </c>
      <c r="G812" s="1">
        <v>0.60101318359331701</v>
      </c>
      <c r="H812" s="1">
        <v>9.0756644653455201</v>
      </c>
      <c r="I812" s="1">
        <v>10.3401764959847</v>
      </c>
      <c r="J812" s="1">
        <v>10.42145905604</v>
      </c>
      <c r="K812" s="1">
        <v>7.8950415699742997</v>
      </c>
      <c r="L812" s="1">
        <v>6.1139166849148001</v>
      </c>
      <c r="M812" s="1">
        <v>8.9029585985358395</v>
      </c>
      <c r="N812" s="1">
        <v>11.914839374958801</v>
      </c>
      <c r="O812" s="1">
        <v>9.6101437230936906</v>
      </c>
      <c r="P812" s="1">
        <v>12.652033447139001</v>
      </c>
      <c r="Q812" s="1">
        <v>8.6677088211126403</v>
      </c>
      <c r="R812" s="1">
        <v>8.2396944113964992</v>
      </c>
      <c r="S812" s="1">
        <v>11.2386571258183</v>
      </c>
      <c r="T812" s="1">
        <v>9.3607750669935701</v>
      </c>
      <c r="U812" s="1">
        <v>11.253307405832</v>
      </c>
      <c r="V812" s="1">
        <v>16.799388083415099</v>
      </c>
      <c r="W812" s="1">
        <v>6.6775611832063904</v>
      </c>
      <c r="X812" s="1">
        <v>7.5895209521106697</v>
      </c>
      <c r="Y812" s="1">
        <v>13.305049505276401</v>
      </c>
      <c r="Z812" s="1">
        <v>6.36375171917879</v>
      </c>
      <c r="AA812" s="1">
        <v>12.188279902050899</v>
      </c>
      <c r="AB812" s="1">
        <v>7.7624286115199297</v>
      </c>
      <c r="AC812" s="1">
        <v>12.042512017655801</v>
      </c>
      <c r="AD812" s="1">
        <v>10.7293085727455</v>
      </c>
    </row>
    <row r="813" spans="1:30" s="1" customFormat="1" x14ac:dyDescent="0.3">
      <c r="A813" s="1" t="s">
        <v>605</v>
      </c>
      <c r="B813" s="1" t="s">
        <v>1147</v>
      </c>
      <c r="C813" s="1">
        <v>457.25435000765901</v>
      </c>
      <c r="D813" s="1">
        <v>24.434933333333301</v>
      </c>
      <c r="E813" s="1">
        <v>0.25342525303909802</v>
      </c>
      <c r="F813" s="1">
        <v>1.3672249427206</v>
      </c>
      <c r="G813" s="1">
        <v>9.4463308956951799</v>
      </c>
      <c r="H813" s="1">
        <v>14.8435147853315</v>
      </c>
      <c r="I813" s="1">
        <v>11.438232395795399</v>
      </c>
      <c r="J813" s="1">
        <v>15.4134258225697</v>
      </c>
      <c r="K813" s="1">
        <v>10.2595199814266</v>
      </c>
      <c r="L813" s="1">
        <v>7.1457440312356004</v>
      </c>
      <c r="M813" s="1">
        <v>16.508996849696299</v>
      </c>
      <c r="N813" s="1">
        <v>19.562835833258799</v>
      </c>
      <c r="O813" s="1">
        <v>14.555435673183499</v>
      </c>
      <c r="P813" s="1">
        <v>10.121274812733001</v>
      </c>
      <c r="Q813" s="1">
        <v>11.918043706055</v>
      </c>
      <c r="R813" s="1">
        <v>8.5545309819835609</v>
      </c>
      <c r="S813" s="1">
        <v>12.653735145425401</v>
      </c>
      <c r="T813" s="1">
        <v>11.716641554646399</v>
      </c>
      <c r="U813" s="1">
        <v>13.8155283048655</v>
      </c>
      <c r="V813" s="1">
        <v>11.840758905789199</v>
      </c>
      <c r="W813" s="1">
        <v>5.9337570801882098</v>
      </c>
      <c r="X813" s="1">
        <v>8.4444796452809303</v>
      </c>
      <c r="Y813" s="1">
        <v>13.113152122498599</v>
      </c>
      <c r="Z813" s="1">
        <v>15.2296528277392</v>
      </c>
      <c r="AA813" s="1">
        <v>7.1994436358570804</v>
      </c>
      <c r="AB813" s="1">
        <v>9.2335535267730506</v>
      </c>
      <c r="AC813" s="1">
        <v>9.6026998256334597</v>
      </c>
      <c r="AD813" s="1">
        <v>4.9769047989047701</v>
      </c>
    </row>
    <row r="814" spans="1:30" s="1" customFormat="1" x14ac:dyDescent="0.3">
      <c r="A814" s="1" t="s">
        <v>606</v>
      </c>
      <c r="B814" s="1" t="s">
        <v>1148</v>
      </c>
      <c r="C814" s="1">
        <v>444.16572358245901</v>
      </c>
      <c r="D814" s="1">
        <v>24.573616666666702</v>
      </c>
      <c r="E814" s="1">
        <v>0.58514503201837398</v>
      </c>
      <c r="F814" s="1">
        <v>1.3606754465128099</v>
      </c>
      <c r="G814" s="1">
        <v>6.9466862224268198</v>
      </c>
      <c r="H814" s="1">
        <v>10.547213407148</v>
      </c>
      <c r="I814" s="1">
        <v>13.881496454000599</v>
      </c>
      <c r="J814" s="1">
        <v>17.4767159631186</v>
      </c>
      <c r="K814" s="1">
        <v>10.048627165054</v>
      </c>
      <c r="L814" s="1">
        <v>8.5726060395894894</v>
      </c>
      <c r="M814" s="1">
        <v>7.8359141688434297</v>
      </c>
      <c r="N814" s="1">
        <v>16.8243519470129</v>
      </c>
      <c r="O814" s="1">
        <v>20.9847254028899</v>
      </c>
      <c r="P814" s="1">
        <v>15.470493229236601</v>
      </c>
      <c r="Q814" s="1">
        <v>8.9819881917491404</v>
      </c>
      <c r="R814" s="1">
        <v>11.010727770750799</v>
      </c>
      <c r="S814" s="1">
        <v>14.8144748174425</v>
      </c>
      <c r="T814" s="1">
        <v>11.936636154296799</v>
      </c>
      <c r="U814" s="1">
        <v>11.042173987233801</v>
      </c>
      <c r="V814" s="1">
        <v>16.948670683703298</v>
      </c>
      <c r="W814" s="1">
        <v>10.1235206110129</v>
      </c>
      <c r="X814" s="1">
        <v>12.1854403699198</v>
      </c>
      <c r="Y814" s="1">
        <v>25.468797153658901</v>
      </c>
      <c r="Z814" s="1">
        <v>7.7294007605106501</v>
      </c>
      <c r="AA814" s="1">
        <v>8.8618929748157296</v>
      </c>
      <c r="AB814" s="1">
        <v>9.6218460891678497</v>
      </c>
      <c r="AC814" s="1">
        <v>9.1072430991157507</v>
      </c>
      <c r="AD814" s="1">
        <v>16.4568787574864</v>
      </c>
    </row>
    <row r="815" spans="1:30" s="1" customFormat="1" x14ac:dyDescent="0.3">
      <c r="A815" s="1" t="s">
        <v>607</v>
      </c>
      <c r="B815" s="1" t="s">
        <v>1148</v>
      </c>
      <c r="C815" s="1">
        <v>313.23802761143702</v>
      </c>
      <c r="D815" s="1">
        <v>24.619716666666701</v>
      </c>
      <c r="E815" s="1">
        <v>0.29193522359009499</v>
      </c>
      <c r="F815" s="1">
        <v>1.1595249529751099</v>
      </c>
      <c r="G815" s="1">
        <v>34.863994858172198</v>
      </c>
      <c r="H815" s="1">
        <v>43.319769711350197</v>
      </c>
      <c r="I815" s="1">
        <v>41.0158600186952</v>
      </c>
      <c r="J815" s="1">
        <v>33.446628934062801</v>
      </c>
      <c r="K815" s="1">
        <v>26.7714699521912</v>
      </c>
      <c r="L815" s="1">
        <v>30.486084536264201</v>
      </c>
      <c r="M815" s="1">
        <v>36.233549735513101</v>
      </c>
      <c r="N815" s="1">
        <v>36.516048509385797</v>
      </c>
      <c r="O815" s="1">
        <v>35.568453995859301</v>
      </c>
      <c r="P815" s="1">
        <v>31.180989877595199</v>
      </c>
      <c r="Q815" s="1">
        <v>35.447860885570996</v>
      </c>
      <c r="R815" s="1">
        <v>31.134857739876299</v>
      </c>
      <c r="S815" s="1">
        <v>30.8467673540509</v>
      </c>
      <c r="T815" s="1">
        <v>35.596749326928602</v>
      </c>
      <c r="U815" s="1">
        <v>41.4454347984733</v>
      </c>
      <c r="V815" s="1">
        <v>33.088955481831199</v>
      </c>
      <c r="W815" s="1">
        <v>27.858103856585899</v>
      </c>
      <c r="X815" s="1">
        <v>34.349939041900399</v>
      </c>
      <c r="Y815" s="1">
        <v>37.4768572880254</v>
      </c>
      <c r="Z815" s="1">
        <v>26.499737768046</v>
      </c>
      <c r="AA815" s="1">
        <v>32.612710029431298</v>
      </c>
      <c r="AB815" s="1">
        <v>33.157235263689003</v>
      </c>
      <c r="AC815" s="1">
        <v>26.4277835207076</v>
      </c>
      <c r="AD815" s="1">
        <v>35.233775767891402</v>
      </c>
    </row>
    <row r="816" spans="1:30" s="1" customFormat="1" x14ac:dyDescent="0.3">
      <c r="A816" s="1" t="s">
        <v>608</v>
      </c>
      <c r="B816" s="1" t="s">
        <v>1147</v>
      </c>
      <c r="C816" s="1">
        <v>269.21209211781797</v>
      </c>
      <c r="D816" s="1">
        <v>24.711983333333301</v>
      </c>
      <c r="E816" s="1">
        <v>1.4095589975045E-3</v>
      </c>
      <c r="F816" s="1">
        <v>1.57688818686697</v>
      </c>
      <c r="G816" s="1">
        <v>14.906606586602701</v>
      </c>
      <c r="H816" s="1">
        <v>14.169131690908401</v>
      </c>
      <c r="I816" s="1">
        <v>16.033018495377998</v>
      </c>
      <c r="J816" s="1">
        <v>15.998052819070301</v>
      </c>
      <c r="K816" s="1">
        <v>21.427446725023</v>
      </c>
      <c r="L816" s="1">
        <v>15.211850899592999</v>
      </c>
      <c r="M816" s="1">
        <v>14.246062814748999</v>
      </c>
      <c r="N816" s="1">
        <v>19.889939675585101</v>
      </c>
      <c r="O816" s="1">
        <v>22.389934108553899</v>
      </c>
      <c r="P816" s="1">
        <v>23.7779513099035</v>
      </c>
      <c r="Q816" s="1">
        <v>16.489890575152</v>
      </c>
      <c r="R816" s="1">
        <v>22.13829952095</v>
      </c>
      <c r="S816" s="1">
        <v>19.1636355746714</v>
      </c>
      <c r="T816" s="1">
        <v>15.068145090189599</v>
      </c>
      <c r="U816" s="1">
        <v>21.113058026105801</v>
      </c>
      <c r="V816" s="1">
        <v>20.4655553238137</v>
      </c>
      <c r="W816" s="1">
        <v>16.470347885214501</v>
      </c>
      <c r="X816" s="1">
        <v>22.903971616845901</v>
      </c>
      <c r="Y816" s="1">
        <v>27.0256440464474</v>
      </c>
      <c r="Z816" s="1">
        <v>21.457652889042599</v>
      </c>
      <c r="AA816" s="1">
        <v>26.165219948005699</v>
      </c>
      <c r="AB816" s="1">
        <v>37.4784251948061</v>
      </c>
      <c r="AC816" s="1">
        <v>20.197119724364502</v>
      </c>
      <c r="AD816" s="1">
        <v>22.421920043490299</v>
      </c>
    </row>
    <row r="817" spans="1:30" s="1" customFormat="1" x14ac:dyDescent="0.3">
      <c r="A817" s="1" t="s">
        <v>609</v>
      </c>
      <c r="B817" s="1" t="s">
        <v>1147</v>
      </c>
      <c r="C817" s="1">
        <v>309.20673449141401</v>
      </c>
      <c r="D817" s="1">
        <v>24.711983333333301</v>
      </c>
      <c r="E817" s="1">
        <v>2.00560728856993E-2</v>
      </c>
      <c r="F817" s="1">
        <v>1.4976602742256799</v>
      </c>
      <c r="G817" s="1">
        <v>31.129795880413202</v>
      </c>
      <c r="H817" s="1">
        <v>35.825711614797299</v>
      </c>
      <c r="I817" s="1">
        <v>32.023869985709297</v>
      </c>
      <c r="J817" s="1">
        <v>31.301747816562099</v>
      </c>
      <c r="K817" s="1">
        <v>41.233858140551199</v>
      </c>
      <c r="L817" s="1">
        <v>31.761138458421001</v>
      </c>
      <c r="M817" s="1">
        <v>46.965106083002702</v>
      </c>
      <c r="N817" s="1">
        <v>52.091396168064001</v>
      </c>
      <c r="O817" s="1">
        <v>23.836902352267401</v>
      </c>
      <c r="P817" s="1">
        <v>19.821974825899101</v>
      </c>
      <c r="Q817" s="1">
        <v>30.792638238825099</v>
      </c>
      <c r="R817" s="1">
        <v>31.101960390751898</v>
      </c>
      <c r="S817" s="1">
        <v>23.118741327228999</v>
      </c>
      <c r="T817" s="1">
        <v>28.4771979887154</v>
      </c>
      <c r="U817" s="1">
        <v>42.423444001543501</v>
      </c>
      <c r="V817" s="1">
        <v>28.800084851824099</v>
      </c>
      <c r="W817" s="1">
        <v>22.075848820013</v>
      </c>
      <c r="X817" s="1">
        <v>26.623154351594799</v>
      </c>
      <c r="Y817" s="1">
        <v>28.397893244447701</v>
      </c>
      <c r="Z817" s="1">
        <v>22.812489400976499</v>
      </c>
      <c r="AA817" s="1">
        <v>21.9268528533382</v>
      </c>
      <c r="AB817" s="1">
        <v>18.5021005841304</v>
      </c>
      <c r="AC817" s="1">
        <v>17.111515659584999</v>
      </c>
      <c r="AD817" s="1">
        <v>17.147777232572601</v>
      </c>
    </row>
    <row r="818" spans="1:30" s="1" customFormat="1" x14ac:dyDescent="0.3">
      <c r="A818" s="1" t="s">
        <v>610</v>
      </c>
      <c r="B818" s="1" t="s">
        <v>1148</v>
      </c>
      <c r="C818" s="1">
        <v>285.20688896838101</v>
      </c>
      <c r="D818" s="1">
        <v>24.7273833333333</v>
      </c>
      <c r="E818" s="1">
        <v>2.3687683329380399E-2</v>
      </c>
      <c r="F818" s="1">
        <v>1.39518708081138</v>
      </c>
      <c r="G818" s="1">
        <v>62.655880401828</v>
      </c>
      <c r="H818" s="1">
        <v>93.517971777617007</v>
      </c>
      <c r="I818" s="1">
        <v>86.000733235343702</v>
      </c>
      <c r="J818" s="1">
        <v>70.301229998315193</v>
      </c>
      <c r="K818" s="1">
        <v>88.445505835684102</v>
      </c>
      <c r="L818" s="1">
        <v>72.839528287949605</v>
      </c>
      <c r="M818" s="1">
        <v>93.840098886421003</v>
      </c>
      <c r="N818" s="1">
        <v>102.898928442235</v>
      </c>
      <c r="O818" s="1">
        <v>66.222799962858403</v>
      </c>
      <c r="P818" s="1">
        <v>50.419914277773302</v>
      </c>
      <c r="Q818" s="1">
        <v>70.161432341232796</v>
      </c>
      <c r="R818" s="1">
        <v>64.929034895824103</v>
      </c>
      <c r="S818" s="1">
        <v>55.760478795551997</v>
      </c>
      <c r="T818" s="1">
        <v>58.1933943322273</v>
      </c>
      <c r="U818" s="1">
        <v>87.180468932238796</v>
      </c>
      <c r="V818" s="1">
        <v>59.788266437098599</v>
      </c>
      <c r="W818" s="1">
        <v>42.494736208609503</v>
      </c>
      <c r="X818" s="1">
        <v>55.688290175881498</v>
      </c>
      <c r="Y818" s="1">
        <v>55.4224484662601</v>
      </c>
      <c r="Z818" s="1">
        <v>53.949163983992797</v>
      </c>
      <c r="AA818" s="1">
        <v>71.689895240084198</v>
      </c>
      <c r="AB818" s="1">
        <v>51.992833690535797</v>
      </c>
      <c r="AC818" s="1">
        <v>57.291023086344502</v>
      </c>
      <c r="AD818" s="1">
        <v>41.8885002565614</v>
      </c>
    </row>
    <row r="819" spans="1:30" s="1" customFormat="1" x14ac:dyDescent="0.3">
      <c r="A819" s="1" t="s">
        <v>611</v>
      </c>
      <c r="B819" s="1" t="s">
        <v>1147</v>
      </c>
      <c r="C819" s="1">
        <v>307.188862736489</v>
      </c>
      <c r="D819" s="1">
        <v>24.7273833333333</v>
      </c>
      <c r="E819" s="1">
        <v>0.14549182756064</v>
      </c>
      <c r="F819" s="1">
        <v>1.5052624903099301</v>
      </c>
      <c r="G819" s="1">
        <v>3.1664036452436499</v>
      </c>
      <c r="H819" s="1">
        <v>10.1501330468558</v>
      </c>
      <c r="I819" s="1">
        <v>10.6266474852603</v>
      </c>
      <c r="J819" s="1">
        <v>9.4600417994570396</v>
      </c>
      <c r="K819" s="1">
        <v>8.6782281900852194</v>
      </c>
      <c r="L819" s="1">
        <v>6.3981870561593404</v>
      </c>
      <c r="M819" s="1">
        <v>11.156567792053499</v>
      </c>
      <c r="N819" s="1">
        <v>11.361097501362</v>
      </c>
      <c r="O819" s="1">
        <v>6.9853235093165802</v>
      </c>
      <c r="P819" s="1">
        <v>5.5522959841470296</v>
      </c>
      <c r="Q819" s="1">
        <v>8.9306425675556103</v>
      </c>
      <c r="R819" s="1">
        <v>6.1776465303791799</v>
      </c>
      <c r="S819" s="1">
        <v>5.6231729147716596</v>
      </c>
      <c r="T819" s="1">
        <v>7.3690884158838097</v>
      </c>
      <c r="U819" s="1">
        <v>9.4003027819277705</v>
      </c>
      <c r="V819" s="1">
        <v>5.2917876811618196</v>
      </c>
      <c r="W819" s="1">
        <v>4.6206364437156404</v>
      </c>
      <c r="X819" s="1">
        <v>3.2939861394110301</v>
      </c>
      <c r="Y819" s="1">
        <v>6.0472206924769001</v>
      </c>
      <c r="Z819" s="1">
        <v>4.6241335581490803</v>
      </c>
      <c r="AA819" s="1">
        <v>7.7317604283822998</v>
      </c>
      <c r="AB819" s="1">
        <v>6.8538547724054304</v>
      </c>
      <c r="AC819" s="1">
        <v>4.0853389035402303</v>
      </c>
      <c r="AD819" s="1">
        <v>4.6229354769574798</v>
      </c>
    </row>
    <row r="820" spans="1:30" s="1" customFormat="1" x14ac:dyDescent="0.3">
      <c r="A820" s="1" t="s">
        <v>612</v>
      </c>
      <c r="B820" s="1" t="s">
        <v>1148</v>
      </c>
      <c r="C820" s="1">
        <v>279.23260356391597</v>
      </c>
      <c r="D820" s="1">
        <v>24.758150000000001</v>
      </c>
      <c r="E820" s="1">
        <v>1.4553786019835299E-2</v>
      </c>
      <c r="F820" s="1">
        <v>1.9184277013148101</v>
      </c>
      <c r="G820" s="1">
        <v>1.7222900427882499</v>
      </c>
      <c r="H820" s="1">
        <v>15.2421535004544</v>
      </c>
      <c r="I820" s="1">
        <v>13.0725291901507</v>
      </c>
      <c r="J820" s="1">
        <v>8.7354794894188803</v>
      </c>
      <c r="K820" s="1">
        <v>9.7453361505347598</v>
      </c>
      <c r="L820" s="1">
        <v>9.9806726974514302</v>
      </c>
      <c r="M820" s="1">
        <v>11.909251959010399</v>
      </c>
      <c r="N820" s="1">
        <v>20.061425447437099</v>
      </c>
      <c r="O820" s="1">
        <v>19.038792997703698</v>
      </c>
      <c r="P820" s="1">
        <v>9.6743152146324896</v>
      </c>
      <c r="Q820" s="1">
        <v>15.816715447078399</v>
      </c>
      <c r="R820" s="1">
        <v>15.5382127206269</v>
      </c>
      <c r="S820" s="1">
        <v>15.272997461076001</v>
      </c>
      <c r="T820" s="1">
        <v>10.8679729568384</v>
      </c>
      <c r="U820" s="1">
        <v>8.1958324732337093</v>
      </c>
      <c r="V820" s="1">
        <v>3.1716816593911399</v>
      </c>
      <c r="W820" s="1">
        <v>5.4486799658713601</v>
      </c>
      <c r="X820" s="1">
        <v>3.8570433702712599</v>
      </c>
      <c r="Y820" s="1">
        <v>11.164643071376499</v>
      </c>
      <c r="Z820" s="1">
        <v>6.9221894924140104</v>
      </c>
      <c r="AA820" s="1">
        <v>9.7498168420080091</v>
      </c>
      <c r="AB820" s="1">
        <v>9.4606500917254301</v>
      </c>
      <c r="AC820" s="1">
        <v>5.77740542190244</v>
      </c>
      <c r="AD820" s="1">
        <v>6.36095891418171</v>
      </c>
    </row>
    <row r="821" spans="1:30" s="1" customFormat="1" x14ac:dyDescent="0.3">
      <c r="A821" s="1" t="s">
        <v>613</v>
      </c>
      <c r="B821" s="1" t="s">
        <v>1148</v>
      </c>
      <c r="C821" s="1">
        <v>315.25375505567501</v>
      </c>
      <c r="D821" s="1">
        <v>24.8043333333333</v>
      </c>
      <c r="E821" s="1">
        <v>0.23572898555805699</v>
      </c>
      <c r="F821" s="1">
        <v>1.1217757367029</v>
      </c>
      <c r="G821" s="1">
        <v>298.492045935372</v>
      </c>
      <c r="H821" s="1">
        <v>292.24097078652898</v>
      </c>
      <c r="I821" s="1">
        <v>257.14597416530597</v>
      </c>
      <c r="J821" s="1">
        <v>222.06285657608001</v>
      </c>
      <c r="K821" s="1">
        <v>226.075431814864</v>
      </c>
      <c r="L821" s="1">
        <v>257.61691601916101</v>
      </c>
      <c r="M821" s="1">
        <v>252.13106370402599</v>
      </c>
      <c r="N821" s="1">
        <v>279.15158934656398</v>
      </c>
      <c r="O821" s="1">
        <v>257.98772398703397</v>
      </c>
      <c r="P821" s="1">
        <v>229.658904815402</v>
      </c>
      <c r="Q821" s="1">
        <v>244.154446913322</v>
      </c>
      <c r="R821" s="1">
        <v>251.628924239893</v>
      </c>
      <c r="S821" s="1">
        <v>250.4456963415</v>
      </c>
      <c r="T821" s="1">
        <v>262.67993369364598</v>
      </c>
      <c r="U821" s="1">
        <v>237.72144442043799</v>
      </c>
      <c r="V821" s="1">
        <v>205.436787857117</v>
      </c>
      <c r="W821" s="1">
        <v>247.36718573102499</v>
      </c>
      <c r="X821" s="1">
        <v>230.84562923922499</v>
      </c>
      <c r="Y821" s="1">
        <v>244.707348082274</v>
      </c>
      <c r="Z821" s="1">
        <v>253.25301795077601</v>
      </c>
      <c r="AA821" s="1">
        <v>253.53139896471899</v>
      </c>
      <c r="AB821" s="1">
        <v>245.8431007776</v>
      </c>
      <c r="AC821" s="1">
        <v>245.19019482005299</v>
      </c>
      <c r="AD821" s="1">
        <v>233.37604971219599</v>
      </c>
    </row>
    <row r="822" spans="1:30" s="1" customFormat="1" x14ac:dyDescent="0.3">
      <c r="A822" s="1" t="s">
        <v>614</v>
      </c>
      <c r="B822" s="1" t="s">
        <v>1147</v>
      </c>
      <c r="C822" s="1">
        <v>417.17731231360398</v>
      </c>
      <c r="D822" s="1">
        <v>24.8043333333333</v>
      </c>
      <c r="E822" s="1">
        <v>0.52024679054745804</v>
      </c>
      <c r="F822" s="1">
        <v>1.1783166537963801</v>
      </c>
      <c r="G822" s="1">
        <v>10.783098794751901</v>
      </c>
      <c r="H822" s="1">
        <v>10.6544545568803</v>
      </c>
      <c r="I822" s="1">
        <v>9.7133464524667605</v>
      </c>
      <c r="J822" s="1">
        <v>8.8507789956817309</v>
      </c>
      <c r="K822" s="1">
        <v>8.8492527082569996</v>
      </c>
      <c r="L822" s="1">
        <v>9.2908240033661702</v>
      </c>
      <c r="M822" s="1">
        <v>10.959124072596399</v>
      </c>
      <c r="N822" s="1">
        <v>11.757747935529499</v>
      </c>
      <c r="O822" s="1">
        <v>11.320319209115601</v>
      </c>
      <c r="P822" s="1">
        <v>10.601522697481601</v>
      </c>
      <c r="Q822" s="1">
        <v>7.9338549328115802</v>
      </c>
      <c r="R822" s="1">
        <v>11.0142402414965</v>
      </c>
      <c r="S822" s="1">
        <v>9.2943463203455394</v>
      </c>
      <c r="T822" s="1">
        <v>9.9405789775882401</v>
      </c>
      <c r="U822" s="1">
        <v>10.064154408032699</v>
      </c>
      <c r="V822" s="1">
        <v>7.9303412463379503</v>
      </c>
      <c r="W822" s="1">
        <v>7.0484753944796497</v>
      </c>
      <c r="X822" s="1">
        <v>8.5486814503544295</v>
      </c>
      <c r="Y822" s="1">
        <v>8.3197441717546408</v>
      </c>
      <c r="Z822" s="1">
        <v>7.9871535551438901</v>
      </c>
      <c r="AA822" s="1">
        <v>10.6453638722418</v>
      </c>
      <c r="AB822" s="1">
        <v>9.1547217880468903</v>
      </c>
      <c r="AC822" s="1">
        <v>9.8582912510136804</v>
      </c>
      <c r="AD822" s="1">
        <v>10.5681772479135</v>
      </c>
    </row>
    <row r="823" spans="1:30" s="1" customFormat="1" x14ac:dyDescent="0.3">
      <c r="A823" s="1" t="s">
        <v>541</v>
      </c>
      <c r="B823" s="1" t="s">
        <v>1147</v>
      </c>
      <c r="C823" s="1">
        <v>333.20666359307597</v>
      </c>
      <c r="D823" s="1">
        <v>24.819749999999999</v>
      </c>
      <c r="E823" s="1">
        <v>9.5166380188407302E-3</v>
      </c>
      <c r="F823" s="1">
        <v>1.8785312046959499</v>
      </c>
      <c r="G823" s="1">
        <v>30.833846318991501</v>
      </c>
      <c r="H823" s="1">
        <v>22.5546952139368</v>
      </c>
      <c r="I823" s="1">
        <v>49.188899528987903</v>
      </c>
      <c r="J823" s="1">
        <v>27.503237451661501</v>
      </c>
      <c r="K823" s="1">
        <v>41.289936974885997</v>
      </c>
      <c r="L823" s="1">
        <v>43.541218788925903</v>
      </c>
      <c r="M823" s="1">
        <v>42.5335110611856</v>
      </c>
      <c r="N823" s="1">
        <v>37.681390410883097</v>
      </c>
      <c r="O823" s="1">
        <v>21.5913312397646</v>
      </c>
      <c r="P823" s="1">
        <v>21.681444864686199</v>
      </c>
      <c r="Q823" s="1">
        <v>35.985080602106102</v>
      </c>
      <c r="R823" s="1">
        <v>41.919836463266101</v>
      </c>
      <c r="S823" s="1">
        <v>30.442801627317898</v>
      </c>
      <c r="T823" s="1">
        <v>29.987149730483399</v>
      </c>
      <c r="U823" s="1">
        <v>45.593008759719503</v>
      </c>
      <c r="V823" s="1">
        <v>31.9819422272687</v>
      </c>
      <c r="W823" s="1">
        <v>19.559194322441101</v>
      </c>
      <c r="X823" s="1">
        <v>22.0751302908314</v>
      </c>
      <c r="Y823" s="1">
        <v>19.329577893524199</v>
      </c>
      <c r="Z823" s="1">
        <v>27.614557553137999</v>
      </c>
      <c r="AA823" s="1">
        <v>25.844234744647199</v>
      </c>
      <c r="AB823" s="1">
        <v>18.841016158594801</v>
      </c>
      <c r="AC823" s="1">
        <v>27.099980420533299</v>
      </c>
      <c r="AD823" s="1">
        <v>11.478890395033</v>
      </c>
    </row>
    <row r="824" spans="1:30" s="1" customFormat="1" x14ac:dyDescent="0.3">
      <c r="A824" s="1" t="s">
        <v>579</v>
      </c>
      <c r="B824" s="1" t="s">
        <v>1148</v>
      </c>
      <c r="C824" s="1">
        <v>383.24026420061</v>
      </c>
      <c r="D824" s="1">
        <v>24.819749999999999</v>
      </c>
      <c r="E824" s="1">
        <v>8.3793219887374606E-2</v>
      </c>
      <c r="F824" s="1">
        <v>1.23613232459421</v>
      </c>
      <c r="G824" s="1">
        <v>23.3802727204978</v>
      </c>
      <c r="H824" s="1">
        <v>25.679126506535599</v>
      </c>
      <c r="I824" s="1">
        <v>22.886547457877001</v>
      </c>
      <c r="J824" s="1">
        <v>16.3274865307148</v>
      </c>
      <c r="K824" s="1">
        <v>19.5110077074259</v>
      </c>
      <c r="L824" s="1">
        <v>21.5185880917393</v>
      </c>
      <c r="M824" s="1">
        <v>22.047755338118801</v>
      </c>
      <c r="N824" s="1">
        <v>24.630557614538901</v>
      </c>
      <c r="O824" s="1">
        <v>19.502844232462099</v>
      </c>
      <c r="P824" s="1">
        <v>23.5878680776339</v>
      </c>
      <c r="Q824" s="1">
        <v>22.120345904893298</v>
      </c>
      <c r="R824" s="1">
        <v>19.488875372931499</v>
      </c>
      <c r="S824" s="1">
        <v>16.5614066988947</v>
      </c>
      <c r="T824" s="1">
        <v>24.4385471075603</v>
      </c>
      <c r="U824" s="1">
        <v>21.9110779104183</v>
      </c>
      <c r="V824" s="1">
        <v>17.431087809582699</v>
      </c>
      <c r="W824" s="1">
        <v>24.227444715948</v>
      </c>
      <c r="X824" s="1">
        <v>19.427858058498501</v>
      </c>
      <c r="Y824" s="1">
        <v>20.334053600645799</v>
      </c>
      <c r="Z824" s="1">
        <v>19.946796048901302</v>
      </c>
      <c r="AA824" s="1">
        <v>24.236938621017799</v>
      </c>
      <c r="AB824" s="1">
        <v>20.6051870480247</v>
      </c>
      <c r="AC824" s="1">
        <v>21.400479545190599</v>
      </c>
      <c r="AD824" s="1">
        <v>18.964386795038902</v>
      </c>
    </row>
    <row r="825" spans="1:30" s="1" customFormat="1" x14ac:dyDescent="0.3">
      <c r="A825" s="1" t="s">
        <v>615</v>
      </c>
      <c r="B825" s="1" t="s">
        <v>1148</v>
      </c>
      <c r="C825" s="1">
        <v>414.169467719414</v>
      </c>
      <c r="D825" s="1">
        <v>24.819749999999999</v>
      </c>
      <c r="E825" s="1">
        <v>0.195137660662764</v>
      </c>
      <c r="F825" s="1">
        <v>1.3442234121588399</v>
      </c>
      <c r="G825" s="1">
        <v>6.98459928128496</v>
      </c>
      <c r="H825" s="1">
        <v>4.6606935842565198</v>
      </c>
      <c r="I825" s="1">
        <v>5.6010723916629503</v>
      </c>
      <c r="J825" s="1">
        <v>3.9335467540408202</v>
      </c>
      <c r="K825" s="1">
        <v>3.70154348749071</v>
      </c>
      <c r="L825" s="1">
        <v>5.80065103922579</v>
      </c>
      <c r="M825" s="1">
        <v>5.2611823786464402</v>
      </c>
      <c r="N825" s="1">
        <v>10.260840681617101</v>
      </c>
      <c r="O825" s="1">
        <v>5.5883446635940803</v>
      </c>
      <c r="P825" s="1">
        <v>5.0756075516135999</v>
      </c>
      <c r="Q825" s="1">
        <v>5.3915931255790497</v>
      </c>
      <c r="R825" s="1">
        <v>5.8425058419643703</v>
      </c>
      <c r="S825" s="1">
        <v>5.7021477892267498</v>
      </c>
      <c r="T825" s="1">
        <v>6.5279659262348098</v>
      </c>
      <c r="U825" s="1">
        <v>5.0882664058218401</v>
      </c>
      <c r="V825" s="1">
        <v>5.8760398899355399</v>
      </c>
      <c r="W825" s="1">
        <v>5.5128080624338596</v>
      </c>
      <c r="X825" s="1">
        <v>4.1070430136979796</v>
      </c>
      <c r="Y825" s="1">
        <v>6.4541930164424102</v>
      </c>
      <c r="Z825" s="1">
        <v>5.8682101740987704</v>
      </c>
      <c r="AA825" s="1">
        <v>5.6541304933599799</v>
      </c>
      <c r="AB825" s="1">
        <v>6.4352268505326498</v>
      </c>
      <c r="AC825" s="1">
        <v>5.4600735667586404</v>
      </c>
      <c r="AD825" s="1">
        <v>6.1411951178101001</v>
      </c>
    </row>
    <row r="826" spans="1:30" s="1" customFormat="1" x14ac:dyDescent="0.3">
      <c r="A826" s="1" t="s">
        <v>57</v>
      </c>
      <c r="B826" s="1" t="s">
        <v>1147</v>
      </c>
      <c r="C826" s="1">
        <v>317.211766856081</v>
      </c>
      <c r="D826" s="1">
        <v>24.9890166666667</v>
      </c>
      <c r="E826" s="1">
        <v>1.48805233448643E-2</v>
      </c>
      <c r="F826" s="1">
        <v>1.88148953460285</v>
      </c>
      <c r="G826" s="1">
        <v>100.96275937656</v>
      </c>
      <c r="H826" s="1">
        <v>88.393070695943393</v>
      </c>
      <c r="I826" s="1">
        <v>93.100309908369994</v>
      </c>
      <c r="J826" s="1">
        <v>118.537915799838</v>
      </c>
      <c r="K826" s="1">
        <v>75.363447107343504</v>
      </c>
      <c r="L826" s="1">
        <v>92.026137437755096</v>
      </c>
      <c r="M826" s="1">
        <v>114.141297507267</v>
      </c>
      <c r="N826" s="1">
        <v>127.154496580005</v>
      </c>
      <c r="O826" s="1">
        <v>208.58444585126799</v>
      </c>
      <c r="P826" s="1">
        <v>313.18818914211897</v>
      </c>
      <c r="Q826" s="1">
        <v>99.706754770851205</v>
      </c>
      <c r="R826" s="1">
        <v>131.441870394971</v>
      </c>
      <c r="S826" s="1">
        <v>245.67863332196299</v>
      </c>
      <c r="T826" s="1">
        <v>225.81063566892601</v>
      </c>
      <c r="U826" s="1">
        <v>140.38511421236001</v>
      </c>
      <c r="V826" s="1">
        <v>85.4422593424529</v>
      </c>
      <c r="W826" s="1">
        <v>81.3538457573664</v>
      </c>
      <c r="X826" s="1">
        <v>175.263672404538</v>
      </c>
      <c r="Y826" s="1">
        <v>155.137106242247</v>
      </c>
      <c r="Z826" s="1">
        <v>78.666400532613693</v>
      </c>
      <c r="AA826" s="1">
        <v>120.37629165443001</v>
      </c>
      <c r="AB826" s="1">
        <v>278.709864053015</v>
      </c>
      <c r="AC826" s="1">
        <v>156.031579273576</v>
      </c>
      <c r="AD826" s="1">
        <v>135.34870299478999</v>
      </c>
    </row>
    <row r="827" spans="1:30" s="1" customFormat="1" x14ac:dyDescent="0.3">
      <c r="A827" s="1" t="s">
        <v>598</v>
      </c>
      <c r="B827" s="1" t="s">
        <v>1148</v>
      </c>
      <c r="C827" s="1">
        <v>269.21187909012099</v>
      </c>
      <c r="D827" s="1">
        <v>25.0657833333333</v>
      </c>
      <c r="E827" s="1">
        <v>4.5418282785909897E-2</v>
      </c>
      <c r="F827" s="1">
        <v>1.18922360901903</v>
      </c>
      <c r="G827" s="1">
        <v>12.277204834115899</v>
      </c>
      <c r="H827" s="1">
        <v>13.604425241332301</v>
      </c>
      <c r="I827" s="1">
        <v>13.363451861637699</v>
      </c>
      <c r="J827" s="1">
        <v>17.246440911799301</v>
      </c>
      <c r="K827" s="1">
        <v>16.225983904927599</v>
      </c>
      <c r="L827" s="1">
        <v>10.547331717840001</v>
      </c>
      <c r="M827" s="1">
        <v>11.918498900041</v>
      </c>
      <c r="N827" s="1">
        <v>16.3192806903517</v>
      </c>
      <c r="O827" s="1">
        <v>13.5569355636372</v>
      </c>
      <c r="P827" s="1">
        <v>14.8026933334697</v>
      </c>
      <c r="Q827" s="1">
        <v>12.3780432803136</v>
      </c>
      <c r="R827" s="1">
        <v>12.9858065620981</v>
      </c>
      <c r="S827" s="1">
        <v>11.3523897738605</v>
      </c>
      <c r="T827" s="1">
        <v>12.1874608253022</v>
      </c>
      <c r="U827" s="1">
        <v>14.7310438272323</v>
      </c>
      <c r="V827" s="1">
        <v>13.0128382444792</v>
      </c>
      <c r="W827" s="1">
        <v>12.115932813445999</v>
      </c>
      <c r="X827" s="1">
        <v>14.433853007183201</v>
      </c>
      <c r="Y827" s="1">
        <v>17.617690675773702</v>
      </c>
      <c r="Z827" s="1">
        <v>12.5515037095062</v>
      </c>
      <c r="AA827" s="1">
        <v>12.903808492850001</v>
      </c>
      <c r="AB827" s="1">
        <v>14.262808455674699</v>
      </c>
      <c r="AC827" s="1">
        <v>13.7488651047648</v>
      </c>
      <c r="AD827" s="1">
        <v>10.039593239432699</v>
      </c>
    </row>
    <row r="828" spans="1:30" s="1" customFormat="1" x14ac:dyDescent="0.3">
      <c r="A828" s="1" t="s">
        <v>80</v>
      </c>
      <c r="B828" s="1" t="s">
        <v>1148</v>
      </c>
      <c r="C828" s="1">
        <v>371.24298445336501</v>
      </c>
      <c r="D828" s="1">
        <v>25.142666666666699</v>
      </c>
      <c r="E828" s="1">
        <v>3.6479187217430799E-2</v>
      </c>
      <c r="F828" s="1">
        <v>1.2510893477324201</v>
      </c>
      <c r="G828" s="1">
        <v>26.1132829515868</v>
      </c>
      <c r="H828" s="1">
        <v>29.777684916978099</v>
      </c>
      <c r="I828" s="1">
        <v>23.945766708203099</v>
      </c>
      <c r="J828" s="1">
        <v>21.1871214620265</v>
      </c>
      <c r="K828" s="1">
        <v>26.1466174220364</v>
      </c>
      <c r="L828" s="1">
        <v>23.889582928803399</v>
      </c>
      <c r="M828" s="1">
        <v>22.341573320641</v>
      </c>
      <c r="N828" s="1">
        <v>20.9305412205869</v>
      </c>
      <c r="O828" s="1">
        <v>26.7814514626013</v>
      </c>
      <c r="P828" s="1">
        <v>21.8446915871057</v>
      </c>
      <c r="Q828" s="1">
        <v>23.6671138480983</v>
      </c>
      <c r="R828" s="1">
        <v>29.000729554773599</v>
      </c>
      <c r="S828" s="1">
        <v>19.935694012021301</v>
      </c>
      <c r="T828" s="1">
        <v>22.6614917106997</v>
      </c>
      <c r="U828" s="1">
        <v>19.3914036368414</v>
      </c>
      <c r="V828" s="1">
        <v>19.028669421065899</v>
      </c>
      <c r="W828" s="1">
        <v>24.847643143358098</v>
      </c>
      <c r="X828" s="1">
        <v>24.561204092663299</v>
      </c>
      <c r="Y828" s="1">
        <v>21.8958747150241</v>
      </c>
      <c r="Z828" s="1">
        <v>19.155967274313799</v>
      </c>
      <c r="AA828" s="1">
        <v>25.956623649685699</v>
      </c>
      <c r="AB828" s="1">
        <v>21.8370381196087</v>
      </c>
      <c r="AC828" s="1">
        <v>24.258664161811499</v>
      </c>
      <c r="AD828" s="1">
        <v>19.094246675287</v>
      </c>
    </row>
    <row r="829" spans="1:30" s="1" customFormat="1" x14ac:dyDescent="0.3">
      <c r="A829" s="1" t="s">
        <v>499</v>
      </c>
      <c r="B829" s="1" t="s">
        <v>1148</v>
      </c>
      <c r="C829" s="1">
        <v>361.20420550830897</v>
      </c>
      <c r="D829" s="1">
        <v>25.204183333333301</v>
      </c>
      <c r="E829" s="2">
        <v>1.17221064843687E-5</v>
      </c>
      <c r="F829" s="1">
        <v>1.9976689444509601</v>
      </c>
      <c r="G829" s="1">
        <v>41.564260491818501</v>
      </c>
      <c r="H829" s="1">
        <v>36.012910476992403</v>
      </c>
      <c r="I829" s="1">
        <v>21.0804808993643</v>
      </c>
      <c r="J829" s="1">
        <v>31.2323395633079</v>
      </c>
      <c r="K829" s="1">
        <v>23.942278892543801</v>
      </c>
      <c r="L829" s="1">
        <v>18.413398638</v>
      </c>
      <c r="M829" s="1">
        <v>26.097684162708301</v>
      </c>
      <c r="N829" s="1">
        <v>40.745147466194901</v>
      </c>
      <c r="O829" s="1">
        <v>30.737421417442501</v>
      </c>
      <c r="P829" s="1">
        <v>25.9150063374497</v>
      </c>
      <c r="Q829" s="1">
        <v>24.719367986095499</v>
      </c>
      <c r="R829" s="1">
        <v>26.7170284119141</v>
      </c>
      <c r="S829" s="1">
        <v>31.220159728217801</v>
      </c>
      <c r="T829" s="1">
        <v>37.639610874198603</v>
      </c>
      <c r="U829" s="1">
        <v>28.441053137586199</v>
      </c>
      <c r="V829" s="1">
        <v>39.995342914677501</v>
      </c>
      <c r="W829" s="1">
        <v>38.340169549996702</v>
      </c>
      <c r="X829" s="1">
        <v>38.419320474290203</v>
      </c>
      <c r="Y829" s="1">
        <v>30.7216285296576</v>
      </c>
      <c r="Z829" s="1">
        <v>33.780149805726097</v>
      </c>
      <c r="AA829" s="1">
        <v>33.342995873723297</v>
      </c>
      <c r="AB829" s="1">
        <v>23.578283756890698</v>
      </c>
      <c r="AC829" s="1">
        <v>28.4340698975235</v>
      </c>
      <c r="AD829" s="1">
        <v>30.371663611103099</v>
      </c>
    </row>
    <row r="830" spans="1:30" s="1" customFormat="1" x14ac:dyDescent="0.3">
      <c r="A830" s="1" t="s">
        <v>616</v>
      </c>
      <c r="B830" s="1" t="s">
        <v>1148</v>
      </c>
      <c r="C830" s="1">
        <v>293.21190096819601</v>
      </c>
      <c r="D830" s="1">
        <v>25.219550000000002</v>
      </c>
      <c r="E830" s="1">
        <v>6.5237352415946602E-3</v>
      </c>
      <c r="F830" s="1">
        <v>1.7252019889729899</v>
      </c>
      <c r="G830" s="1">
        <v>20.2880180464226</v>
      </c>
      <c r="H830" s="1">
        <v>16.253413270927801</v>
      </c>
      <c r="I830" s="1">
        <v>18.6956302812467</v>
      </c>
      <c r="J830" s="1">
        <v>19.060984545368999</v>
      </c>
      <c r="K830" s="1">
        <v>22.361784952221502</v>
      </c>
      <c r="L830" s="1">
        <v>18.664078556803599</v>
      </c>
      <c r="M830" s="1">
        <v>15.7486775047077</v>
      </c>
      <c r="N830" s="1">
        <v>22.3070432675555</v>
      </c>
      <c r="O830" s="1">
        <v>19.225060369380198</v>
      </c>
      <c r="P830" s="1">
        <v>33.068995626114102</v>
      </c>
      <c r="Q830" s="1">
        <v>16.1327157280313</v>
      </c>
      <c r="R830" s="1">
        <v>22.026988755468999</v>
      </c>
      <c r="S830" s="1">
        <v>21.6942491800909</v>
      </c>
      <c r="T830" s="1">
        <v>19.4869760192447</v>
      </c>
      <c r="U830" s="1">
        <v>24.934502713593499</v>
      </c>
      <c r="V830" s="1">
        <v>22.573643289474798</v>
      </c>
      <c r="W830" s="1">
        <v>20.616645647728198</v>
      </c>
      <c r="X830" s="1">
        <v>17.705869844243701</v>
      </c>
      <c r="Y830" s="1">
        <v>22.813108694380499</v>
      </c>
      <c r="Z830" s="1">
        <v>17.045054579571499</v>
      </c>
      <c r="AA830" s="1">
        <v>33.622705470635502</v>
      </c>
      <c r="AB830" s="1">
        <v>34.645895169040898</v>
      </c>
      <c r="AC830" s="1">
        <v>14.308628478888499</v>
      </c>
      <c r="AD830" s="1">
        <v>26.976275206194298</v>
      </c>
    </row>
    <row r="831" spans="1:30" s="1" customFormat="1" x14ac:dyDescent="0.3">
      <c r="A831" s="1" t="s">
        <v>617</v>
      </c>
      <c r="B831" s="1" t="s">
        <v>1148</v>
      </c>
      <c r="C831" s="1">
        <v>343.248144495443</v>
      </c>
      <c r="D831" s="1">
        <v>25.311783333333299</v>
      </c>
      <c r="E831" s="1">
        <v>0.74364344292862705</v>
      </c>
      <c r="F831" s="1">
        <v>1.10076709233381</v>
      </c>
      <c r="G831" s="1">
        <v>45.749974806489398</v>
      </c>
      <c r="H831" s="1">
        <v>44.907022971402597</v>
      </c>
      <c r="I831" s="1">
        <v>52.376661035082499</v>
      </c>
      <c r="J831" s="1">
        <v>49.1136429663947</v>
      </c>
      <c r="K831" s="1">
        <v>42.919038689024099</v>
      </c>
      <c r="L831" s="1">
        <v>38.743742900623303</v>
      </c>
      <c r="M831" s="1">
        <v>40.771470093495203</v>
      </c>
      <c r="N831" s="1">
        <v>62.575508982415698</v>
      </c>
      <c r="O831" s="1">
        <v>63.563087692051099</v>
      </c>
      <c r="P831" s="1">
        <v>44.438499533814699</v>
      </c>
      <c r="Q831" s="1">
        <v>41.7405200395498</v>
      </c>
      <c r="R831" s="1">
        <v>43.217790457201303</v>
      </c>
      <c r="S831" s="1">
        <v>52.314743070582097</v>
      </c>
      <c r="T831" s="1">
        <v>43.536885973304599</v>
      </c>
      <c r="U831" s="1">
        <v>43.220726148264603</v>
      </c>
      <c r="V831" s="1">
        <v>55.296840066190597</v>
      </c>
      <c r="W831" s="1">
        <v>36.383070183700099</v>
      </c>
      <c r="X831" s="1">
        <v>43.798236056157101</v>
      </c>
      <c r="Y831" s="1">
        <v>69.287805128336004</v>
      </c>
      <c r="Z831" s="1">
        <v>38.342318500252397</v>
      </c>
      <c r="AA831" s="1">
        <v>47.256757215977402</v>
      </c>
      <c r="AB831" s="1">
        <v>45.320249040089898</v>
      </c>
      <c r="AC831" s="1">
        <v>40.591850575441001</v>
      </c>
      <c r="AD831" s="1">
        <v>46.401892528591198</v>
      </c>
    </row>
    <row r="832" spans="1:30" s="1" customFormat="1" x14ac:dyDescent="0.3">
      <c r="A832" s="1" t="s">
        <v>618</v>
      </c>
      <c r="B832" s="1" t="s">
        <v>1148</v>
      </c>
      <c r="C832" s="1">
        <v>271.22760548551599</v>
      </c>
      <c r="D832" s="1">
        <v>25.342583333333302</v>
      </c>
      <c r="E832" s="1">
        <v>0.54055670792199895</v>
      </c>
      <c r="F832" s="1">
        <v>1.1883324972267</v>
      </c>
      <c r="G832" s="1">
        <v>69.268384947480897</v>
      </c>
      <c r="H832" s="1">
        <v>92.364782347600297</v>
      </c>
      <c r="I832" s="1">
        <v>94.804031324004896</v>
      </c>
      <c r="J832" s="1">
        <v>64.063151025349697</v>
      </c>
      <c r="K832" s="1">
        <v>79.264543672826093</v>
      </c>
      <c r="L832" s="1">
        <v>83.060238188379302</v>
      </c>
      <c r="M832" s="1">
        <v>89.487791690556904</v>
      </c>
      <c r="N832" s="1">
        <v>72.422903074059604</v>
      </c>
      <c r="O832" s="1">
        <v>74.759011280337205</v>
      </c>
      <c r="P832" s="1">
        <v>72.364890901802895</v>
      </c>
      <c r="Q832" s="1">
        <v>67.821290959154993</v>
      </c>
      <c r="R832" s="1">
        <v>95.505940432777095</v>
      </c>
      <c r="S832" s="1">
        <v>84.501263490588002</v>
      </c>
      <c r="T832" s="1">
        <v>76.084169581640793</v>
      </c>
      <c r="U832" s="1">
        <v>86.774831406422905</v>
      </c>
      <c r="V832" s="1">
        <v>53.164642975702201</v>
      </c>
      <c r="W832" s="1">
        <v>64.918452178974803</v>
      </c>
      <c r="X832" s="1">
        <v>67.892224473446603</v>
      </c>
      <c r="Y832" s="1">
        <v>66.802437418708905</v>
      </c>
      <c r="Z832" s="1">
        <v>66.329789374283095</v>
      </c>
      <c r="AA832" s="1">
        <v>91.182994315803299</v>
      </c>
      <c r="AB832" s="1">
        <v>94.132667860305801</v>
      </c>
      <c r="AC832" s="1">
        <v>89.517998125622</v>
      </c>
      <c r="AD832" s="1">
        <v>70.2495557982528</v>
      </c>
    </row>
    <row r="833" spans="1:30" s="1" customFormat="1" x14ac:dyDescent="0.3">
      <c r="A833" s="1" t="s">
        <v>598</v>
      </c>
      <c r="B833" s="1" t="s">
        <v>1148</v>
      </c>
      <c r="C833" s="1">
        <v>269.21175513275699</v>
      </c>
      <c r="D833" s="1">
        <v>25.588566666666701</v>
      </c>
      <c r="E833" s="1">
        <v>7.0112184425748002E-3</v>
      </c>
      <c r="F833" s="1">
        <v>1.28426877780018</v>
      </c>
      <c r="G833" s="1">
        <v>11.4316756184926</v>
      </c>
      <c r="H833" s="1">
        <v>14.266533547593401</v>
      </c>
      <c r="I833" s="1">
        <v>12.9136416642156</v>
      </c>
      <c r="J833" s="1">
        <v>15.366308278906899</v>
      </c>
      <c r="K833" s="1">
        <v>12.548447751738101</v>
      </c>
      <c r="L833" s="1">
        <v>13.275509303408301</v>
      </c>
      <c r="M833" s="1">
        <v>14.017700504431399</v>
      </c>
      <c r="N833" s="1">
        <v>14.494929638844299</v>
      </c>
      <c r="O833" s="1">
        <v>18.235335857716599</v>
      </c>
      <c r="P833" s="1">
        <v>17.283788173567299</v>
      </c>
      <c r="Q833" s="1">
        <v>13.9634573781337</v>
      </c>
      <c r="R833" s="1">
        <v>12.5603183486521</v>
      </c>
      <c r="S833" s="1">
        <v>14.7107436172201</v>
      </c>
      <c r="T833" s="1">
        <v>11.155143152125801</v>
      </c>
      <c r="U833" s="1">
        <v>14.172280795082701</v>
      </c>
      <c r="V833" s="1">
        <v>13.9578324531926</v>
      </c>
      <c r="W833" s="1">
        <v>13.2384955350498</v>
      </c>
      <c r="X833" s="1">
        <v>17.7923812612311</v>
      </c>
      <c r="Y833" s="1">
        <v>17.075483664998099</v>
      </c>
      <c r="Z833" s="1">
        <v>12.4578391400096</v>
      </c>
      <c r="AA833" s="1">
        <v>15.480566791115301</v>
      </c>
      <c r="AB833" s="1">
        <v>18.8784325895537</v>
      </c>
      <c r="AC833" s="1">
        <v>15.0354247583447</v>
      </c>
      <c r="AD833" s="1">
        <v>13.2487535537703</v>
      </c>
    </row>
    <row r="834" spans="1:30" s="1" customFormat="1" x14ac:dyDescent="0.3">
      <c r="A834" s="1" t="s">
        <v>617</v>
      </c>
      <c r="B834" s="1" t="s">
        <v>1148</v>
      </c>
      <c r="C834" s="1">
        <v>343.24817842422101</v>
      </c>
      <c r="D834" s="1">
        <v>25.619350000000001</v>
      </c>
      <c r="E834" s="1">
        <v>0.599459498057346</v>
      </c>
      <c r="F834" s="1">
        <v>1.1532815723207099</v>
      </c>
      <c r="G834" s="1">
        <v>63.9791881037834</v>
      </c>
      <c r="H834" s="1">
        <v>68.659709142789893</v>
      </c>
      <c r="I834" s="1">
        <v>89.716317516210296</v>
      </c>
      <c r="J834" s="1">
        <v>78.925774565445806</v>
      </c>
      <c r="K834" s="1">
        <v>62.7417553597055</v>
      </c>
      <c r="L834" s="1">
        <v>59.071559322895702</v>
      </c>
      <c r="M834" s="1">
        <v>59.459812491374201</v>
      </c>
      <c r="N834" s="1">
        <v>102.86710704153499</v>
      </c>
      <c r="O834" s="1">
        <v>101.413699533939</v>
      </c>
      <c r="P834" s="1">
        <v>81.888867445956606</v>
      </c>
      <c r="Q834" s="1">
        <v>65.738818086072001</v>
      </c>
      <c r="R834" s="1">
        <v>61.906453845306999</v>
      </c>
      <c r="S834" s="1">
        <v>88.370790031098494</v>
      </c>
      <c r="T834" s="1">
        <v>60.458166594148203</v>
      </c>
      <c r="U834" s="1">
        <v>60.124182613515799</v>
      </c>
      <c r="V834" s="1">
        <v>88.457552319257104</v>
      </c>
      <c r="W834" s="1">
        <v>57.1295691935089</v>
      </c>
      <c r="X834" s="1">
        <v>69.597339251748593</v>
      </c>
      <c r="Y834" s="1">
        <v>120.973523863453</v>
      </c>
      <c r="Z834" s="1">
        <v>63.126710978126603</v>
      </c>
      <c r="AA834" s="1">
        <v>68.209973894338901</v>
      </c>
      <c r="AB834" s="1">
        <v>68.410222870332703</v>
      </c>
      <c r="AC834" s="1">
        <v>69.209352164724095</v>
      </c>
      <c r="AD834" s="1">
        <v>76.271699006784999</v>
      </c>
    </row>
    <row r="835" spans="1:30" s="1" customFormat="1" x14ac:dyDescent="0.3">
      <c r="A835" s="1" t="s">
        <v>619</v>
      </c>
      <c r="B835" s="1" t="s">
        <v>1148</v>
      </c>
      <c r="C835" s="1">
        <v>255.232949693357</v>
      </c>
      <c r="D835" s="1">
        <v>25.973933333333299</v>
      </c>
      <c r="E835" s="1">
        <v>6.6359204045998293E-2</v>
      </c>
      <c r="F835" s="1">
        <v>1.57230142314681</v>
      </c>
      <c r="G835" s="1">
        <v>7.9897590283515196</v>
      </c>
      <c r="H835" s="1">
        <v>17.585778985080399</v>
      </c>
      <c r="I835" s="1">
        <v>11.875124114770101</v>
      </c>
      <c r="J835" s="1">
        <v>12.1363048624832</v>
      </c>
      <c r="K835" s="1">
        <v>11.293310070164701</v>
      </c>
      <c r="L835" s="1">
        <v>8.9527229069732304</v>
      </c>
      <c r="M835" s="1">
        <v>19.3245349809171</v>
      </c>
      <c r="N835" s="1">
        <v>22.422525420303</v>
      </c>
      <c r="O835" s="1">
        <v>14.817631868779101</v>
      </c>
      <c r="P835" s="1">
        <v>23.871283641586398</v>
      </c>
      <c r="Q835" s="1">
        <v>11.1202468419442</v>
      </c>
      <c r="R835" s="1">
        <v>10.7452587383798</v>
      </c>
      <c r="S835" s="1">
        <v>16.3458289433866</v>
      </c>
      <c r="T835" s="1">
        <v>10.9824655478157</v>
      </c>
      <c r="U835" s="1">
        <v>12.871732351538199</v>
      </c>
      <c r="V835" s="1">
        <v>8.6075856790427796</v>
      </c>
      <c r="W835" s="1">
        <v>4.8251479294311101</v>
      </c>
      <c r="X835" s="1">
        <v>7.4487250386135697</v>
      </c>
      <c r="Y835" s="1">
        <v>12.750920284605799</v>
      </c>
      <c r="Z835" s="1">
        <v>5.9898419150309996</v>
      </c>
      <c r="AA835" s="1">
        <v>7.8435397145041801</v>
      </c>
      <c r="AB835" s="1">
        <v>12.2494728367842</v>
      </c>
      <c r="AC835" s="1">
        <v>8.6706204963237603</v>
      </c>
      <c r="AD835" s="1">
        <v>10.5374048940467</v>
      </c>
    </row>
    <row r="836" spans="1:30" s="1" customFormat="1" x14ac:dyDescent="0.3">
      <c r="A836" s="1" t="s">
        <v>618</v>
      </c>
      <c r="B836" s="1" t="s">
        <v>1148</v>
      </c>
      <c r="C836" s="1">
        <v>271.22786024617801</v>
      </c>
      <c r="D836" s="1">
        <v>26.004716666666699</v>
      </c>
      <c r="E836" s="1">
        <v>0.17503770201244201</v>
      </c>
      <c r="F836" s="1">
        <v>1.3294296791637401</v>
      </c>
      <c r="G836" s="1">
        <v>30.199946558533998</v>
      </c>
      <c r="H836" s="1">
        <v>26.303063860122901</v>
      </c>
      <c r="I836" s="1">
        <v>16.767532904964099</v>
      </c>
      <c r="J836" s="1">
        <v>18.7004350415089</v>
      </c>
      <c r="K836" s="1">
        <v>24.181161948552301</v>
      </c>
      <c r="L836" s="1">
        <v>17.779994504400499</v>
      </c>
      <c r="M836" s="1">
        <v>13.4824495944618</v>
      </c>
      <c r="N836" s="1">
        <v>28.011728992796399</v>
      </c>
      <c r="O836" s="1">
        <v>11.6290322307308</v>
      </c>
      <c r="P836" s="1">
        <v>16.378215788955298</v>
      </c>
      <c r="Q836" s="1">
        <v>13.008298998153901</v>
      </c>
      <c r="R836" s="1">
        <v>18.050903795489202</v>
      </c>
      <c r="S836" s="1">
        <v>21.525541034975301</v>
      </c>
      <c r="T836" s="1">
        <v>12.459715936861601</v>
      </c>
      <c r="U836" s="1">
        <v>20.4766510142919</v>
      </c>
      <c r="V836" s="1">
        <v>12.1832326204129</v>
      </c>
      <c r="W836" s="1">
        <v>15.4697972756097</v>
      </c>
      <c r="X836" s="1">
        <v>19.0439171256875</v>
      </c>
      <c r="Y836" s="1">
        <v>19.401422314195301</v>
      </c>
      <c r="Z836" s="1">
        <v>14.7854973178903</v>
      </c>
      <c r="AA836" s="1">
        <v>20.182828653195301</v>
      </c>
      <c r="AB836" s="1">
        <v>20.7610300446545</v>
      </c>
      <c r="AC836" s="1">
        <v>21.167374655482199</v>
      </c>
      <c r="AD836" s="1">
        <v>14.1061963360013</v>
      </c>
    </row>
    <row r="837" spans="1:30" s="1" customFormat="1" x14ac:dyDescent="0.3">
      <c r="A837" s="1" t="s">
        <v>620</v>
      </c>
      <c r="B837" s="1" t="s">
        <v>1147</v>
      </c>
      <c r="C837" s="1">
        <v>295.22750980938798</v>
      </c>
      <c r="D837" s="1">
        <v>26.004716666666699</v>
      </c>
      <c r="E837" s="1">
        <v>0.127444054441084</v>
      </c>
      <c r="F837" s="1">
        <v>1.56945151522597</v>
      </c>
      <c r="G837" s="1">
        <v>43.434653702739404</v>
      </c>
      <c r="H837" s="1">
        <v>46.647561974081498</v>
      </c>
      <c r="I837" s="1">
        <v>55.705650235023498</v>
      </c>
      <c r="J837" s="1">
        <v>56.777578442692203</v>
      </c>
      <c r="K837" s="1">
        <v>56.869820095545201</v>
      </c>
      <c r="L837" s="1">
        <v>65.149579137605102</v>
      </c>
      <c r="M837" s="1">
        <v>33.4240051388227</v>
      </c>
      <c r="N837" s="1">
        <v>57.806646832508399</v>
      </c>
      <c r="O837" s="1">
        <v>51.936816229513802</v>
      </c>
      <c r="P837" s="1">
        <v>75.023095855694095</v>
      </c>
      <c r="Q837" s="1">
        <v>38.545242789069803</v>
      </c>
      <c r="R837" s="1">
        <v>80.349620178469905</v>
      </c>
      <c r="S837" s="1">
        <v>67.314124135610896</v>
      </c>
      <c r="T837" s="1">
        <v>58.080113056255499</v>
      </c>
      <c r="U837" s="1">
        <v>61.775267608989502</v>
      </c>
      <c r="V837" s="1">
        <v>53.5400272495962</v>
      </c>
      <c r="W837" s="1">
        <v>39.538654811228703</v>
      </c>
      <c r="X837" s="1">
        <v>67.276147695476993</v>
      </c>
      <c r="Y837" s="1">
        <v>43.829682877905398</v>
      </c>
      <c r="Z837" s="1">
        <v>71.572661123213607</v>
      </c>
      <c r="AA837" s="1">
        <v>98.298818473262102</v>
      </c>
      <c r="AB837" s="1">
        <v>123.712522078257</v>
      </c>
      <c r="AC837" s="1">
        <v>57.520808879356601</v>
      </c>
      <c r="AD837" s="1">
        <v>56.193284897187297</v>
      </c>
    </row>
    <row r="838" spans="1:30" s="1" customFormat="1" x14ac:dyDescent="0.3">
      <c r="A838" s="1" t="s">
        <v>621</v>
      </c>
      <c r="B838" s="1" t="s">
        <v>1147</v>
      </c>
      <c r="C838" s="1">
        <v>545.36805870300896</v>
      </c>
      <c r="D838" s="1">
        <v>26.004716666666699</v>
      </c>
      <c r="E838" s="1">
        <v>0.52485487588691004</v>
      </c>
      <c r="F838" s="1">
        <v>1.36653899722265</v>
      </c>
      <c r="G838" s="1">
        <v>3.4419191161586502</v>
      </c>
      <c r="H838" s="1">
        <v>3.9282127844718602</v>
      </c>
      <c r="I838" s="1">
        <v>8.8698175486270596</v>
      </c>
      <c r="J838" s="1">
        <v>2.9425316495084202</v>
      </c>
      <c r="K838" s="1">
        <v>4.15026858449448</v>
      </c>
      <c r="L838" s="1">
        <v>5.1701632361235799</v>
      </c>
      <c r="M838" s="1">
        <v>2.3070225962032902</v>
      </c>
      <c r="N838" s="1">
        <v>5.8855374732287897</v>
      </c>
      <c r="O838" s="1">
        <v>6.9294746763816804</v>
      </c>
      <c r="P838" s="1">
        <v>9.7916761378608594</v>
      </c>
      <c r="Q838" s="1">
        <v>5.2888906232543498</v>
      </c>
      <c r="R838" s="1">
        <v>3.44080183233058</v>
      </c>
      <c r="S838" s="1">
        <v>6.46410757975009</v>
      </c>
      <c r="T838" s="1">
        <v>4.0149968456569596</v>
      </c>
      <c r="U838" s="1">
        <v>2.7112738934127898</v>
      </c>
      <c r="V838" s="1">
        <v>8.5992686026115006</v>
      </c>
      <c r="W838" s="1">
        <v>2.8552940322317601</v>
      </c>
      <c r="X838" s="1">
        <v>3.6472098889884701</v>
      </c>
      <c r="Y838" s="1">
        <v>5.4898075469228598</v>
      </c>
      <c r="Z838" s="1">
        <v>7.0703201649295604</v>
      </c>
      <c r="AA838" s="1">
        <v>4.12911155647586</v>
      </c>
      <c r="AB838" s="1">
        <v>3.86899486723087</v>
      </c>
      <c r="AC838" s="1">
        <v>6.2068859259672804</v>
      </c>
      <c r="AD838" s="1">
        <v>3.7738078049768</v>
      </c>
    </row>
    <row r="839" spans="1:30" s="1" customFormat="1" x14ac:dyDescent="0.3">
      <c r="A839" s="1" t="s">
        <v>147</v>
      </c>
      <c r="B839" s="1" t="s">
        <v>1148</v>
      </c>
      <c r="C839" s="1">
        <v>512.29767518108304</v>
      </c>
      <c r="D839" s="1">
        <v>26.295933333333299</v>
      </c>
      <c r="E839" s="1">
        <v>3.6232870553198898E-4</v>
      </c>
      <c r="F839" s="1">
        <v>1.5932449602537999</v>
      </c>
      <c r="G839" s="1">
        <v>97.908227633724906</v>
      </c>
      <c r="H839" s="1">
        <v>109.787471643874</v>
      </c>
      <c r="I839" s="1">
        <v>77.7065256961111</v>
      </c>
      <c r="J839" s="1">
        <v>74.915105875287395</v>
      </c>
      <c r="K839" s="1">
        <v>75.755178316023105</v>
      </c>
      <c r="L839" s="1">
        <v>60.275355675571099</v>
      </c>
      <c r="M839" s="1">
        <v>110.16028113744299</v>
      </c>
      <c r="N839" s="1">
        <v>117.286027988227</v>
      </c>
      <c r="O839" s="1">
        <v>196.24045613927001</v>
      </c>
      <c r="P839" s="1">
        <v>116.15899680690001</v>
      </c>
      <c r="Q839" s="1">
        <v>169.269836046893</v>
      </c>
      <c r="R839" s="1">
        <v>89.134067682498696</v>
      </c>
      <c r="S839" s="1">
        <v>104.088678266388</v>
      </c>
      <c r="T839" s="1">
        <v>143.60272917110601</v>
      </c>
      <c r="U839" s="1">
        <v>181.99487274855301</v>
      </c>
      <c r="V839" s="1">
        <v>203.595089087205</v>
      </c>
      <c r="W839" s="1">
        <v>95.442071405418105</v>
      </c>
      <c r="X839" s="1">
        <v>141.67388695744501</v>
      </c>
      <c r="Y839" s="1">
        <v>165.39259033356501</v>
      </c>
      <c r="Z839" s="1">
        <v>112.544793303191</v>
      </c>
      <c r="AA839" s="1">
        <v>121.854375419772</v>
      </c>
      <c r="AB839" s="1">
        <v>123.858379105494</v>
      </c>
      <c r="AC839" s="1">
        <v>113.179274609741</v>
      </c>
      <c r="AD839" s="1">
        <v>96.323884595803904</v>
      </c>
    </row>
    <row r="840" spans="1:30" s="1" customFormat="1" x14ac:dyDescent="0.3">
      <c r="A840" s="1" t="s">
        <v>622</v>
      </c>
      <c r="B840" s="1" t="s">
        <v>1147</v>
      </c>
      <c r="C840" s="1">
        <v>277.14402159336299</v>
      </c>
      <c r="D840" s="1">
        <v>26.433716666666701</v>
      </c>
      <c r="E840" s="1">
        <v>0.84252008986548199</v>
      </c>
      <c r="F840" s="1">
        <v>1.0974652934515901</v>
      </c>
      <c r="G840" s="1">
        <v>5.4752316694441001</v>
      </c>
      <c r="H840" s="1">
        <v>5.18923927051374</v>
      </c>
      <c r="I840" s="1">
        <v>4.6569823846222</v>
      </c>
      <c r="J840" s="1">
        <v>4.7319142892221402</v>
      </c>
      <c r="K840" s="1">
        <v>5.2470028460482103</v>
      </c>
      <c r="L840" s="1">
        <v>4.4417150777127397</v>
      </c>
      <c r="M840" s="1">
        <v>5.0778622609477901</v>
      </c>
      <c r="N840" s="1">
        <v>5.8642102098222102</v>
      </c>
      <c r="O840" s="1">
        <v>7.1887257963567803</v>
      </c>
      <c r="P840" s="1">
        <v>5.90102673300599</v>
      </c>
      <c r="Q840" s="1">
        <v>5.6181376402414003</v>
      </c>
      <c r="R840" s="1">
        <v>6.92911755787987</v>
      </c>
      <c r="S840" s="1">
        <v>4.7364502046273502</v>
      </c>
      <c r="T840" s="1">
        <v>5.9145660668702602</v>
      </c>
      <c r="U840" s="1">
        <v>4.89752833832343</v>
      </c>
      <c r="V840" s="1">
        <v>5.49932775622481</v>
      </c>
      <c r="W840" s="1">
        <v>4.30761784467329</v>
      </c>
      <c r="X840" s="1">
        <v>4.9249208715724198</v>
      </c>
      <c r="Y840" s="1">
        <v>6.3063933127160698</v>
      </c>
      <c r="Z840" s="1">
        <v>3.12666043008974</v>
      </c>
      <c r="AA840" s="1">
        <v>5.7811754851408503</v>
      </c>
      <c r="AB840" s="1">
        <v>4.0907871413889296</v>
      </c>
      <c r="AC840" s="1">
        <v>5.8030524665608603</v>
      </c>
      <c r="AD840" s="1">
        <v>4.3093396439106302</v>
      </c>
    </row>
    <row r="841" spans="1:30" s="1" customFormat="1" x14ac:dyDescent="0.3">
      <c r="A841" s="1" t="s">
        <v>618</v>
      </c>
      <c r="B841" s="1" t="s">
        <v>1148</v>
      </c>
      <c r="C841" s="1">
        <v>271.22773725015901</v>
      </c>
      <c r="D841" s="1">
        <v>26.510583333333301</v>
      </c>
      <c r="E841" s="1">
        <v>5.4460429050339201E-3</v>
      </c>
      <c r="F841" s="1">
        <v>1.7924842297869099</v>
      </c>
      <c r="G841" s="1">
        <v>28.953129976218701</v>
      </c>
      <c r="H841" s="1">
        <v>30.8096605431837</v>
      </c>
      <c r="I841" s="1">
        <v>25.229549495374101</v>
      </c>
      <c r="J841" s="1">
        <v>23.1740847056092</v>
      </c>
      <c r="K841" s="1">
        <v>31.1737246688824</v>
      </c>
      <c r="L841" s="1">
        <v>33.050839176852101</v>
      </c>
      <c r="M841" s="1">
        <v>28.501884327247598</v>
      </c>
      <c r="N841" s="1">
        <v>26.4229514602557</v>
      </c>
      <c r="O841" s="1">
        <v>44.438566350035799</v>
      </c>
      <c r="P841" s="1">
        <v>40.434553085705097</v>
      </c>
      <c r="Q841" s="1">
        <v>21.490323223946401</v>
      </c>
      <c r="R841" s="1">
        <v>42.612963866658198</v>
      </c>
      <c r="S841" s="1">
        <v>36.972805302092702</v>
      </c>
      <c r="T841" s="1">
        <v>25.602836230582099</v>
      </c>
      <c r="U841" s="1">
        <v>37.229068436614199</v>
      </c>
      <c r="V841" s="1">
        <v>46.415382795242401</v>
      </c>
      <c r="W841" s="1">
        <v>24.2728905723257</v>
      </c>
      <c r="X841" s="1">
        <v>52.730710426977403</v>
      </c>
      <c r="Y841" s="1">
        <v>31.821794271792001</v>
      </c>
      <c r="Z841" s="1">
        <v>35.296502550017202</v>
      </c>
      <c r="AA841" s="1">
        <v>58.8373164602353</v>
      </c>
      <c r="AB841" s="1">
        <v>84.859135471666704</v>
      </c>
      <c r="AC841" s="1">
        <v>52.699857352474503</v>
      </c>
      <c r="AD841" s="1">
        <v>47.631984547004997</v>
      </c>
    </row>
    <row r="842" spans="1:30" s="1" customFormat="1" x14ac:dyDescent="0.3">
      <c r="A842" s="1" t="s">
        <v>623</v>
      </c>
      <c r="B842" s="1" t="s">
        <v>1147</v>
      </c>
      <c r="C842" s="1">
        <v>299.22253048307903</v>
      </c>
      <c r="D842" s="1">
        <v>26.525966666666701</v>
      </c>
      <c r="E842" s="1">
        <v>0.27193611947720298</v>
      </c>
      <c r="F842" s="1">
        <v>1.16572000265314</v>
      </c>
      <c r="G842" s="1">
        <v>15.5671902531128</v>
      </c>
      <c r="H842" s="1">
        <v>19.787985709487302</v>
      </c>
      <c r="I842" s="1">
        <v>21.4425474578516</v>
      </c>
      <c r="J842" s="1">
        <v>16.160180816139398</v>
      </c>
      <c r="K842" s="1">
        <v>18.4910886056126</v>
      </c>
      <c r="L842" s="1">
        <v>15.4462545964493</v>
      </c>
      <c r="M842" s="1">
        <v>19.535741499716899</v>
      </c>
      <c r="N842" s="1">
        <v>23.920835396973199</v>
      </c>
      <c r="O842" s="1">
        <v>17.735151294607601</v>
      </c>
      <c r="P842" s="1">
        <v>14.954314183045801</v>
      </c>
      <c r="Q842" s="1">
        <v>16.178409840434</v>
      </c>
      <c r="R842" s="1">
        <v>16.031386094413602</v>
      </c>
      <c r="S842" s="1">
        <v>15.4672472188042</v>
      </c>
      <c r="T842" s="1">
        <v>12.631162628236799</v>
      </c>
      <c r="U842" s="1">
        <v>22.899136957951299</v>
      </c>
      <c r="V842" s="1">
        <v>17.878311801989</v>
      </c>
      <c r="W842" s="1">
        <v>15.7400931974028</v>
      </c>
      <c r="X842" s="1">
        <v>18.218586118596502</v>
      </c>
      <c r="Y842" s="1">
        <v>17.093168167681998</v>
      </c>
      <c r="Z842" s="1">
        <v>16.872371801262901</v>
      </c>
      <c r="AA842" s="1">
        <v>15.107535350729799</v>
      </c>
      <c r="AB842" s="1">
        <v>16.4333702957524</v>
      </c>
      <c r="AC842" s="1">
        <v>14.0556077485</v>
      </c>
      <c r="AD842" s="1">
        <v>13.099897648712099</v>
      </c>
    </row>
    <row r="843" spans="1:30" s="1" customFormat="1" x14ac:dyDescent="0.3">
      <c r="A843" s="1" t="s">
        <v>572</v>
      </c>
      <c r="B843" s="1" t="s">
        <v>1147</v>
      </c>
      <c r="C843" s="1">
        <v>223.17044969877099</v>
      </c>
      <c r="D843" s="1">
        <v>26.5413833333333</v>
      </c>
      <c r="E843" s="1">
        <v>0.118443388607692</v>
      </c>
      <c r="F843" s="1">
        <v>1.5913203232034701</v>
      </c>
      <c r="G843" s="1">
        <v>16.241838241916899</v>
      </c>
      <c r="H843" s="1">
        <v>24.579156642449</v>
      </c>
      <c r="I843" s="1">
        <v>34.687180054396997</v>
      </c>
      <c r="J843" s="1">
        <v>25.2153962153752</v>
      </c>
      <c r="K843" s="1">
        <v>19.924663389630901</v>
      </c>
      <c r="L843" s="1">
        <v>38.290438093411602</v>
      </c>
      <c r="M843" s="1">
        <v>37.0683041877788</v>
      </c>
      <c r="N843" s="1">
        <v>23.236166960882901</v>
      </c>
      <c r="O843" s="1">
        <v>19.228472732867498</v>
      </c>
      <c r="P843" s="1">
        <v>14.406950635918699</v>
      </c>
      <c r="Q843" s="1">
        <v>22.1142110612364</v>
      </c>
      <c r="R843" s="1">
        <v>27.421375981810701</v>
      </c>
      <c r="S843" s="1">
        <v>29.9678196769568</v>
      </c>
      <c r="T843" s="1">
        <v>35.386964733813301</v>
      </c>
      <c r="U843" s="1">
        <v>23.599830588531699</v>
      </c>
      <c r="V843" s="1">
        <v>12.1555214316472</v>
      </c>
      <c r="W843" s="1">
        <v>14.7553750943986</v>
      </c>
      <c r="X843" s="1">
        <v>12.9978582356442</v>
      </c>
      <c r="Y843" s="1">
        <v>15.739402688437901</v>
      </c>
      <c r="Z843" s="1">
        <v>20.099425510792098</v>
      </c>
      <c r="AA843" s="1">
        <v>24.026631117256599</v>
      </c>
      <c r="AB843" s="1">
        <v>25.0079212843618</v>
      </c>
      <c r="AC843" s="1">
        <v>17.412449778850199</v>
      </c>
      <c r="AD843" s="1">
        <v>14.179967867773399</v>
      </c>
    </row>
    <row r="844" spans="1:30" s="1" customFormat="1" x14ac:dyDescent="0.3">
      <c r="A844" s="1" t="s">
        <v>624</v>
      </c>
      <c r="B844" s="1" t="s">
        <v>1147</v>
      </c>
      <c r="C844" s="1">
        <v>291.15784256640399</v>
      </c>
      <c r="D844" s="1">
        <v>26.572283333333299</v>
      </c>
      <c r="E844" s="1">
        <v>1.6414249938115098E-2</v>
      </c>
      <c r="F844" s="1">
        <v>1.8439667704654701</v>
      </c>
      <c r="G844" s="1">
        <v>3.3642468035278301</v>
      </c>
      <c r="H844" s="1">
        <v>4.09564154093448</v>
      </c>
      <c r="I844" s="1">
        <v>4.1567996467205104</v>
      </c>
      <c r="J844" s="1">
        <v>2.19345461105942</v>
      </c>
      <c r="K844" s="1">
        <v>2.2788742458825002</v>
      </c>
      <c r="L844" s="1">
        <v>4.1966486154325899</v>
      </c>
      <c r="M844" s="1">
        <v>4.7170542678294298</v>
      </c>
      <c r="N844" s="1">
        <v>3.3488448416107701</v>
      </c>
      <c r="O844" s="1">
        <v>2.9585183615485802</v>
      </c>
      <c r="P844" s="1">
        <v>1.6716860116875301</v>
      </c>
      <c r="Q844" s="1">
        <v>2.9707098893664798</v>
      </c>
      <c r="R844" s="1">
        <v>3.07170622383095</v>
      </c>
      <c r="S844" s="1">
        <v>4.3197065421251901</v>
      </c>
      <c r="T844" s="1">
        <v>4.5824939998087402</v>
      </c>
      <c r="U844" s="1">
        <v>2.6660367445993001</v>
      </c>
      <c r="V844" s="1">
        <v>1.37144686920575</v>
      </c>
      <c r="W844" s="1">
        <v>2.2573641744129702</v>
      </c>
      <c r="X844" s="1">
        <v>0.80499429583787097</v>
      </c>
      <c r="Y844" s="1">
        <v>2.1633071007567199</v>
      </c>
      <c r="Z844" s="1">
        <v>2.1185630909792001</v>
      </c>
      <c r="AA844" s="1">
        <v>2.40718713071178</v>
      </c>
      <c r="AB844" s="1">
        <v>2.0906060719814499</v>
      </c>
      <c r="AC844" s="1">
        <v>2.09083472033437</v>
      </c>
      <c r="AD844" s="1">
        <v>1.0164059567247099</v>
      </c>
    </row>
    <row r="845" spans="1:30" s="1" customFormat="1" x14ac:dyDescent="0.3">
      <c r="A845" s="1" t="s">
        <v>625</v>
      </c>
      <c r="B845" s="1" t="s">
        <v>1148</v>
      </c>
      <c r="C845" s="1">
        <v>343.28464930811998</v>
      </c>
      <c r="D845" s="1">
        <v>26.58775</v>
      </c>
      <c r="E845" s="1">
        <v>8.9244371221536903E-2</v>
      </c>
      <c r="F845" s="1">
        <v>1.2156392609534901</v>
      </c>
      <c r="G845" s="1">
        <v>11.181484921810799</v>
      </c>
      <c r="H845" s="1">
        <v>12.433897746749</v>
      </c>
      <c r="I845" s="1">
        <v>15.0459115087952</v>
      </c>
      <c r="J845" s="1">
        <v>12.6132528268428</v>
      </c>
      <c r="K845" s="1">
        <v>13.0244957888949</v>
      </c>
      <c r="L845" s="1">
        <v>12.613061825089501</v>
      </c>
      <c r="M845" s="1">
        <v>11.068288292077</v>
      </c>
      <c r="N845" s="1">
        <v>17.3378633491523</v>
      </c>
      <c r="O845" s="1">
        <v>13.7072988572372</v>
      </c>
      <c r="P845" s="1">
        <v>13.880967923056099</v>
      </c>
      <c r="Q845" s="1">
        <v>10.0963945459015</v>
      </c>
      <c r="R845" s="1">
        <v>16.1690490628168</v>
      </c>
      <c r="S845" s="1">
        <v>14.043205369017301</v>
      </c>
      <c r="T845" s="1">
        <v>10.5261419106413</v>
      </c>
      <c r="U845" s="1">
        <v>13.1292251338055</v>
      </c>
      <c r="V845" s="1">
        <v>15.6920162005874</v>
      </c>
      <c r="W845" s="1">
        <v>9.8141356577151093</v>
      </c>
      <c r="X845" s="1">
        <v>15.3673504652751</v>
      </c>
      <c r="Y845" s="1">
        <v>16.733857588884401</v>
      </c>
      <c r="Z845" s="1">
        <v>12.9133707487225</v>
      </c>
      <c r="AA845" s="1">
        <v>11.305140665527601</v>
      </c>
      <c r="AB845" s="1">
        <v>11.2039286788785</v>
      </c>
      <c r="AC845" s="1">
        <v>11.9601037048943</v>
      </c>
      <c r="AD845" s="1">
        <v>13.6229018722362</v>
      </c>
    </row>
    <row r="846" spans="1:30" s="1" customFormat="1" x14ac:dyDescent="0.3">
      <c r="A846" s="1" t="s">
        <v>626</v>
      </c>
      <c r="B846" s="1" t="s">
        <v>1148</v>
      </c>
      <c r="C846" s="1">
        <v>401.08946578460802</v>
      </c>
      <c r="D846" s="1">
        <v>26.618600000000001</v>
      </c>
      <c r="E846" s="1">
        <v>2.7073045577439298E-3</v>
      </c>
      <c r="F846" s="1">
        <v>1.8001897262829201</v>
      </c>
      <c r="G846" s="1">
        <v>24.2202135646626</v>
      </c>
      <c r="H846" s="1">
        <v>20.467636896141101</v>
      </c>
      <c r="I846" s="1">
        <v>21.516440116362698</v>
      </c>
      <c r="J846" s="1">
        <v>17.841798368283399</v>
      </c>
      <c r="K846" s="1">
        <v>24.9657070134737</v>
      </c>
      <c r="L846" s="1">
        <v>21.1895985652415</v>
      </c>
      <c r="M846" s="1">
        <v>16.107724319036102</v>
      </c>
      <c r="N846" s="1">
        <v>49.821057925630299</v>
      </c>
      <c r="O846" s="1">
        <v>33.705367661203702</v>
      </c>
      <c r="P846" s="1">
        <v>17.536480864860899</v>
      </c>
      <c r="Q846" s="1">
        <v>25.9789871552621</v>
      </c>
      <c r="R846" s="1">
        <v>21.0003811967015</v>
      </c>
      <c r="S846" s="1">
        <v>21.347442100670602</v>
      </c>
      <c r="T846" s="1">
        <v>22.4662119514667</v>
      </c>
      <c r="U846" s="1">
        <v>25.261525483382599</v>
      </c>
      <c r="V846" s="1">
        <v>20.452972859734501</v>
      </c>
      <c r="W846" s="1">
        <v>17.8666989713258</v>
      </c>
      <c r="X846" s="1">
        <v>35.729890128353297</v>
      </c>
      <c r="Y846" s="1">
        <v>52.033255223981598</v>
      </c>
      <c r="Z846" s="1">
        <v>24.813387858757</v>
      </c>
      <c r="AA846" s="1">
        <v>23.453318601050398</v>
      </c>
      <c r="AB846" s="1">
        <v>17.8786469325353</v>
      </c>
      <c r="AC846" s="1">
        <v>23.143240842878701</v>
      </c>
      <c r="AD846" s="1">
        <v>20.2773008738519</v>
      </c>
    </row>
    <row r="847" spans="1:30" s="1" customFormat="1" x14ac:dyDescent="0.3">
      <c r="A847" s="1" t="s">
        <v>627</v>
      </c>
      <c r="B847" s="1" t="s">
        <v>1147</v>
      </c>
      <c r="C847" s="1">
        <v>417.13356845296897</v>
      </c>
      <c r="D847" s="1">
        <v>26.618600000000001</v>
      </c>
      <c r="E847" s="1">
        <v>5.3589773331619295E-4</v>
      </c>
      <c r="F847" s="1">
        <v>1.5751143531875</v>
      </c>
      <c r="G847" s="1">
        <v>98.225451584576504</v>
      </c>
      <c r="H847" s="1">
        <v>78.925938361142499</v>
      </c>
      <c r="I847" s="1">
        <v>90.146819017507596</v>
      </c>
      <c r="J847" s="1">
        <v>96.307006754840998</v>
      </c>
      <c r="K847" s="1">
        <v>89.526754341491099</v>
      </c>
      <c r="L847" s="1">
        <v>89.395691044373805</v>
      </c>
      <c r="M847" s="1">
        <v>72.739221578823106</v>
      </c>
      <c r="N847" s="1">
        <v>175.51039214492599</v>
      </c>
      <c r="O847" s="1">
        <v>135.536277698953</v>
      </c>
      <c r="P847" s="1">
        <v>155.39843929801501</v>
      </c>
      <c r="Q847" s="1">
        <v>114.149800851096</v>
      </c>
      <c r="R847" s="1">
        <v>94.518214628145202</v>
      </c>
      <c r="S847" s="1">
        <v>133.76629025175299</v>
      </c>
      <c r="T847" s="1">
        <v>140.76011597766799</v>
      </c>
      <c r="U847" s="1">
        <v>104.798656975692</v>
      </c>
      <c r="V847" s="1">
        <v>84.399349407586897</v>
      </c>
      <c r="W847" s="1">
        <v>83.147132072186494</v>
      </c>
      <c r="X847" s="1">
        <v>154.29000643360399</v>
      </c>
      <c r="Y847" s="1">
        <v>189.25543783195801</v>
      </c>
      <c r="Z847" s="1">
        <v>90.8098660390975</v>
      </c>
      <c r="AA847" s="1">
        <v>97.6107668303559</v>
      </c>
      <c r="AB847" s="1">
        <v>134.52365131062399</v>
      </c>
      <c r="AC847" s="1">
        <v>113.196310251119</v>
      </c>
      <c r="AD847" s="1">
        <v>105.389730847301</v>
      </c>
    </row>
    <row r="848" spans="1:30" s="1" customFormat="1" x14ac:dyDescent="0.3">
      <c r="A848" s="1" t="s">
        <v>628</v>
      </c>
      <c r="B848" s="1" t="s">
        <v>1147</v>
      </c>
      <c r="C848" s="1">
        <v>434.06317341318601</v>
      </c>
      <c r="D848" s="1">
        <v>26.618600000000001</v>
      </c>
      <c r="E848" s="1">
        <v>6.3483633148974103E-3</v>
      </c>
      <c r="F848" s="1">
        <v>1.7303539808770301</v>
      </c>
      <c r="G848" s="1">
        <v>3.7570680745902898</v>
      </c>
      <c r="H848" s="1">
        <v>2.13092851367698</v>
      </c>
      <c r="I848" s="1">
        <v>3.0322253608840102</v>
      </c>
      <c r="J848" s="1">
        <v>2.0043345544652098</v>
      </c>
      <c r="K848" s="1">
        <v>3.77547808261451</v>
      </c>
      <c r="L848" s="1">
        <v>3.0535137461700002</v>
      </c>
      <c r="M848" s="1">
        <v>2.04364639818969</v>
      </c>
      <c r="N848" s="1">
        <v>7.3485561632528196</v>
      </c>
      <c r="O848" s="1">
        <v>4.1287063033432396</v>
      </c>
      <c r="P848" s="1">
        <v>3.5034793956138799</v>
      </c>
      <c r="Q848" s="1">
        <v>4.1726072125151799</v>
      </c>
      <c r="R848" s="1">
        <v>3.4162133790129299</v>
      </c>
      <c r="S848" s="1">
        <v>3.6909030098309499</v>
      </c>
      <c r="T848" s="1">
        <v>3.1108550419274601</v>
      </c>
      <c r="U848" s="1">
        <v>3.7578273760735801</v>
      </c>
      <c r="V848" s="1">
        <v>3.3326540403977698</v>
      </c>
      <c r="W848" s="1">
        <v>2.7997926621837501</v>
      </c>
      <c r="X848" s="1">
        <v>5.7037996313563397</v>
      </c>
      <c r="Y848" s="1">
        <v>8.0565330582695207</v>
      </c>
      <c r="Z848" s="1">
        <v>1.9621710661652001</v>
      </c>
      <c r="AA848" s="1">
        <v>3.9498106683960299</v>
      </c>
      <c r="AB848" s="1">
        <v>4.9516992061455598</v>
      </c>
      <c r="AC848" s="1">
        <v>4.7029140112182803</v>
      </c>
      <c r="AD848" s="1">
        <v>5.4517048092082803</v>
      </c>
    </row>
    <row r="849" spans="1:30" s="1" customFormat="1" x14ac:dyDescent="0.3">
      <c r="A849" s="1" t="s">
        <v>629</v>
      </c>
      <c r="B849" s="1" t="s">
        <v>1147</v>
      </c>
      <c r="C849" s="1">
        <v>438.055576308426</v>
      </c>
      <c r="D849" s="1">
        <v>26.618600000000001</v>
      </c>
      <c r="E849" s="1">
        <v>4.6848201524847298E-3</v>
      </c>
      <c r="F849" s="1">
        <v>1.6477950213608401</v>
      </c>
      <c r="G849" s="1">
        <v>51.0054589242595</v>
      </c>
      <c r="H849" s="1">
        <v>40.930333178710796</v>
      </c>
      <c r="I849" s="1">
        <v>51.018099474945799</v>
      </c>
      <c r="J849" s="1">
        <v>37.013312733649698</v>
      </c>
      <c r="K849" s="1">
        <v>52.340639324941499</v>
      </c>
      <c r="L849" s="1">
        <v>46.150002073267103</v>
      </c>
      <c r="M849" s="1">
        <v>26.1530701381465</v>
      </c>
      <c r="N849" s="1">
        <v>96.678779057070997</v>
      </c>
      <c r="O849" s="1">
        <v>54.760283675459497</v>
      </c>
      <c r="P849" s="1">
        <v>34.4997584958613</v>
      </c>
      <c r="Q849" s="1">
        <v>56.223900705217801</v>
      </c>
      <c r="R849" s="1">
        <v>44.975758645896697</v>
      </c>
      <c r="S849" s="1">
        <v>45.533307932649201</v>
      </c>
      <c r="T849" s="1">
        <v>39.781801865768401</v>
      </c>
      <c r="U849" s="1">
        <v>45.702875202013999</v>
      </c>
      <c r="V849" s="1">
        <v>48.426743856433703</v>
      </c>
      <c r="W849" s="1">
        <v>40.8677983696533</v>
      </c>
      <c r="X849" s="1">
        <v>71.7569812137681</v>
      </c>
      <c r="Y849" s="1">
        <v>94.089892527161794</v>
      </c>
      <c r="Z849" s="1">
        <v>43.723958269133597</v>
      </c>
      <c r="AA849" s="1">
        <v>47.590506003615197</v>
      </c>
      <c r="AB849" s="1">
        <v>44.9003093131032</v>
      </c>
      <c r="AC849" s="1">
        <v>53.844710629872701</v>
      </c>
      <c r="AD849" s="1">
        <v>48.737969514423298</v>
      </c>
    </row>
    <row r="850" spans="1:30" s="1" customFormat="1" x14ac:dyDescent="0.3">
      <c r="A850" s="1" t="s">
        <v>630</v>
      </c>
      <c r="B850" s="1" t="s">
        <v>1147</v>
      </c>
      <c r="C850" s="1">
        <v>446.086984517909</v>
      </c>
      <c r="D850" s="1">
        <v>26.618600000000001</v>
      </c>
      <c r="E850" s="2">
        <v>3.26041508277308E-5</v>
      </c>
      <c r="F850" s="1">
        <v>1.8209102408870099</v>
      </c>
      <c r="G850" s="1">
        <v>209.66622569043099</v>
      </c>
      <c r="H850" s="1">
        <v>186.496451740493</v>
      </c>
      <c r="I850" s="1">
        <v>225.545639480273</v>
      </c>
      <c r="J850" s="1">
        <v>184.00039865641</v>
      </c>
      <c r="K850" s="1">
        <v>230.33315041262099</v>
      </c>
      <c r="L850" s="1">
        <v>199.53515357372899</v>
      </c>
      <c r="M850" s="1">
        <v>153.48428507734999</v>
      </c>
      <c r="N850" s="1">
        <v>396.42923717703201</v>
      </c>
      <c r="O850" s="1">
        <v>255.57710066594601</v>
      </c>
      <c r="P850" s="1">
        <v>172.945488718571</v>
      </c>
      <c r="Q850" s="1">
        <v>241.97269654209799</v>
      </c>
      <c r="R850" s="1">
        <v>198.97513847440399</v>
      </c>
      <c r="S850" s="1">
        <v>194.82800680852301</v>
      </c>
      <c r="T850" s="1">
        <v>210.378401585174</v>
      </c>
      <c r="U850" s="1">
        <v>229.71842239934901</v>
      </c>
      <c r="V850" s="1">
        <v>211.88964770576601</v>
      </c>
      <c r="W850" s="1">
        <v>191.52360694146699</v>
      </c>
      <c r="X850" s="1">
        <v>325.68534576203598</v>
      </c>
      <c r="Y850" s="1">
        <v>429.35809787395903</v>
      </c>
      <c r="Z850" s="1">
        <v>203.78149610038</v>
      </c>
      <c r="AA850" s="1">
        <v>217.60268505071099</v>
      </c>
      <c r="AB850" s="1">
        <v>205.19552344256601</v>
      </c>
      <c r="AC850" s="1">
        <v>239.13415719387601</v>
      </c>
      <c r="AD850" s="1">
        <v>214.800015836689</v>
      </c>
    </row>
    <row r="851" spans="1:30" s="1" customFormat="1" x14ac:dyDescent="0.3">
      <c r="A851" s="1" t="s">
        <v>631</v>
      </c>
      <c r="B851" s="1" t="s">
        <v>1148</v>
      </c>
      <c r="C851" s="1">
        <v>496.068669802584</v>
      </c>
      <c r="D851" s="1">
        <v>26.618600000000001</v>
      </c>
      <c r="E851" s="1">
        <v>1.0378470200508301E-3</v>
      </c>
      <c r="F851" s="1">
        <v>2.0037706089779901</v>
      </c>
      <c r="G851" s="1">
        <v>10.856349497065001</v>
      </c>
      <c r="H851" s="1">
        <v>8.8156937611262105</v>
      </c>
      <c r="I851" s="1">
        <v>10.3659139597025</v>
      </c>
      <c r="J851" s="1">
        <v>5.2211412055436197</v>
      </c>
      <c r="K851" s="1">
        <v>10.0739979640905</v>
      </c>
      <c r="L851" s="1">
        <v>8.1790480920895003</v>
      </c>
      <c r="M851" s="1">
        <v>5.7828290162756204</v>
      </c>
      <c r="N851" s="1">
        <v>18.064768526195401</v>
      </c>
      <c r="O851" s="1">
        <v>9.2055464312207196</v>
      </c>
      <c r="P851" s="1">
        <v>5.9095453627905998</v>
      </c>
      <c r="Q851" s="1">
        <v>10.6711966836769</v>
      </c>
      <c r="R851" s="1">
        <v>7.3532328076378501</v>
      </c>
      <c r="S851" s="1">
        <v>9.7543827875742295</v>
      </c>
      <c r="T851" s="1">
        <v>10.393440154444001</v>
      </c>
      <c r="U851" s="1">
        <v>9.6806104661050991</v>
      </c>
      <c r="V851" s="1">
        <v>8.5032424202076502</v>
      </c>
      <c r="W851" s="1">
        <v>9.0815251493069091</v>
      </c>
      <c r="X851" s="1">
        <v>15.196346266285</v>
      </c>
      <c r="Y851" s="1">
        <v>20.164153021136599</v>
      </c>
      <c r="Z851" s="1">
        <v>9.4629267694610206</v>
      </c>
      <c r="AA851" s="1">
        <v>8.3810493708064993</v>
      </c>
      <c r="AB851" s="1">
        <v>8.8731515715070799</v>
      </c>
      <c r="AC851" s="1">
        <v>13.861339040748501</v>
      </c>
      <c r="AD851" s="1">
        <v>8.4642394837151702</v>
      </c>
    </row>
    <row r="852" spans="1:30" s="1" customFormat="1" x14ac:dyDescent="0.3">
      <c r="A852" s="1" t="s">
        <v>632</v>
      </c>
      <c r="B852" s="1" t="s">
        <v>1147</v>
      </c>
      <c r="C852" s="1">
        <v>389.13879056950998</v>
      </c>
      <c r="D852" s="1">
        <v>26.6340166666667</v>
      </c>
      <c r="E852" s="1">
        <v>2.22341936789827E-4</v>
      </c>
      <c r="F852" s="1">
        <v>2.0208403483816002</v>
      </c>
      <c r="G852" s="1">
        <v>11.611686767980601</v>
      </c>
      <c r="H852" s="1">
        <v>8.2276653578267602</v>
      </c>
      <c r="I852" s="1">
        <v>9.4388733358684007</v>
      </c>
      <c r="J852" s="1">
        <v>7.5583059145500799</v>
      </c>
      <c r="K852" s="1">
        <v>9.9586934608209798</v>
      </c>
      <c r="L852" s="1">
        <v>11.208480202183001</v>
      </c>
      <c r="M852" s="1">
        <v>4.6460083197648201</v>
      </c>
      <c r="N852" s="1">
        <v>19.996490971019401</v>
      </c>
      <c r="O852" s="1">
        <v>8.6764147017505593</v>
      </c>
      <c r="P852" s="1">
        <v>6.2433943344297598</v>
      </c>
      <c r="Q852" s="1">
        <v>10.2697682339449</v>
      </c>
      <c r="R852" s="1">
        <v>8.1072740384570796</v>
      </c>
      <c r="S852" s="1">
        <v>8.4068575144450897</v>
      </c>
      <c r="T852" s="1">
        <v>8.53168887853111</v>
      </c>
      <c r="U852" s="1">
        <v>8.7283805549991698</v>
      </c>
      <c r="V852" s="1">
        <v>9.8833391620102304</v>
      </c>
      <c r="W852" s="1">
        <v>9.0351564600992997</v>
      </c>
      <c r="X852" s="1">
        <v>16.548659811175501</v>
      </c>
      <c r="Y852" s="1">
        <v>18.8792472309921</v>
      </c>
      <c r="Z852" s="1">
        <v>9.2778801495711303</v>
      </c>
      <c r="AA852" s="1">
        <v>11.4594621402904</v>
      </c>
      <c r="AB852" s="1">
        <v>9.6140032382459104</v>
      </c>
      <c r="AC852" s="1">
        <v>10.721636725256699</v>
      </c>
      <c r="AD852" s="1">
        <v>9.0065597019520602</v>
      </c>
    </row>
    <row r="853" spans="1:30" s="1" customFormat="1" x14ac:dyDescent="0.3">
      <c r="A853" s="1" t="s">
        <v>633</v>
      </c>
      <c r="B853" s="1" t="s">
        <v>1147</v>
      </c>
      <c r="C853" s="1">
        <v>428.02654055743699</v>
      </c>
      <c r="D853" s="1">
        <v>26.6340166666667</v>
      </c>
      <c r="E853" s="1">
        <v>1.8872198493101799E-2</v>
      </c>
      <c r="F853" s="1">
        <v>1.6857242038872799</v>
      </c>
      <c r="G853" s="1">
        <v>9.2086998204972499</v>
      </c>
      <c r="H853" s="1">
        <v>10.400923512141899</v>
      </c>
      <c r="I853" s="1">
        <v>13.079174604181301</v>
      </c>
      <c r="J853" s="1">
        <v>9.3886965345712294</v>
      </c>
      <c r="K853" s="1">
        <v>9.3294650542535198</v>
      </c>
      <c r="L853" s="1">
        <v>11.476590721148</v>
      </c>
      <c r="M853" s="1">
        <v>4.5734000779458199</v>
      </c>
      <c r="N853" s="1">
        <v>20.782931060384801</v>
      </c>
      <c r="O853" s="1">
        <v>10.935764214924699</v>
      </c>
      <c r="P853" s="1">
        <v>8.3987881885301903</v>
      </c>
      <c r="Q853" s="1">
        <v>11.8498920525772</v>
      </c>
      <c r="R853" s="1">
        <v>10.1683696527989</v>
      </c>
      <c r="S853" s="1">
        <v>8.7873828659392395</v>
      </c>
      <c r="T853" s="1">
        <v>7.2668059871548198</v>
      </c>
      <c r="U853" s="1">
        <v>9.3373372226465801</v>
      </c>
      <c r="V853" s="1">
        <v>12.3398940085848</v>
      </c>
      <c r="W853" s="1">
        <v>8.4897992561927893</v>
      </c>
      <c r="X853" s="1">
        <v>16.9035737293549</v>
      </c>
      <c r="Y853" s="1">
        <v>19.181198889851402</v>
      </c>
      <c r="Z853" s="1">
        <v>8.5640625804433306</v>
      </c>
      <c r="AA853" s="1">
        <v>9.3198858497950798</v>
      </c>
      <c r="AB853" s="1">
        <v>12.747081440828699</v>
      </c>
      <c r="AC853" s="1">
        <v>10.074289546067099</v>
      </c>
      <c r="AD853" s="1">
        <v>10.4022691037682</v>
      </c>
    </row>
    <row r="854" spans="1:30" s="1" customFormat="1" x14ac:dyDescent="0.3">
      <c r="A854" s="1" t="s">
        <v>634</v>
      </c>
      <c r="B854" s="1" t="s">
        <v>1147</v>
      </c>
      <c r="C854" s="1">
        <v>432.10735097287602</v>
      </c>
      <c r="D854" s="1">
        <v>26.6340166666667</v>
      </c>
      <c r="E854" s="1">
        <v>3.21833582687037E-3</v>
      </c>
      <c r="F854" s="1">
        <v>1.6372664344196799</v>
      </c>
      <c r="G854" s="1">
        <v>33.121334382683798</v>
      </c>
      <c r="H854" s="1">
        <v>24.948262790582898</v>
      </c>
      <c r="I854" s="1">
        <v>33.400890289181199</v>
      </c>
      <c r="J854" s="1">
        <v>27.821273000117099</v>
      </c>
      <c r="K854" s="1">
        <v>34.650386187202699</v>
      </c>
      <c r="L854" s="1">
        <v>29.2402935776731</v>
      </c>
      <c r="M854" s="1">
        <v>23.316421040238101</v>
      </c>
      <c r="N854" s="1">
        <v>66.145768928597306</v>
      </c>
      <c r="O854" s="1">
        <v>39.409526876723703</v>
      </c>
      <c r="P854" s="1">
        <v>25.055217873908099</v>
      </c>
      <c r="Q854" s="1">
        <v>35.435046020041902</v>
      </c>
      <c r="R854" s="1">
        <v>29.5238148037737</v>
      </c>
      <c r="S854" s="1">
        <v>25.1349898131466</v>
      </c>
      <c r="T854" s="1">
        <v>28.161147333014998</v>
      </c>
      <c r="U854" s="1">
        <v>35.0484055570397</v>
      </c>
      <c r="V854" s="1">
        <v>29.3848837864386</v>
      </c>
      <c r="W854" s="1">
        <v>29.0706344559242</v>
      </c>
      <c r="X854" s="1">
        <v>43.636186018367901</v>
      </c>
      <c r="Y854" s="1">
        <v>65.147502749618397</v>
      </c>
      <c r="Z854" s="1">
        <v>27.6128126780842</v>
      </c>
      <c r="AA854" s="1">
        <v>32.862363488883702</v>
      </c>
      <c r="AB854" s="1">
        <v>27.545517126634401</v>
      </c>
      <c r="AC854" s="1">
        <v>32.353148206322203</v>
      </c>
      <c r="AD854" s="1">
        <v>25.688875166859901</v>
      </c>
    </row>
    <row r="855" spans="1:30" s="1" customFormat="1" x14ac:dyDescent="0.3">
      <c r="A855" s="1" t="s">
        <v>635</v>
      </c>
      <c r="B855" s="1" t="s">
        <v>1148</v>
      </c>
      <c r="C855" s="1">
        <v>297.24310818574099</v>
      </c>
      <c r="D855" s="1">
        <v>26.6494</v>
      </c>
      <c r="E855" s="1">
        <v>4.5925732646001603E-3</v>
      </c>
      <c r="F855" s="1">
        <v>1.3848678334430999</v>
      </c>
      <c r="G855" s="1">
        <v>95.329367490911295</v>
      </c>
      <c r="H855" s="1">
        <v>100.293898394211</v>
      </c>
      <c r="I855" s="1">
        <v>101.66183696864699</v>
      </c>
      <c r="J855" s="1">
        <v>87.038259320140995</v>
      </c>
      <c r="K855" s="1">
        <v>93.514111850095105</v>
      </c>
      <c r="L855" s="1">
        <v>90.2389251706865</v>
      </c>
      <c r="M855" s="1">
        <v>82.241635896872793</v>
      </c>
      <c r="N855" s="1">
        <v>107.85989655609499</v>
      </c>
      <c r="O855" s="1">
        <v>121.892675661906</v>
      </c>
      <c r="P855" s="1">
        <v>96.298554228984997</v>
      </c>
      <c r="Q855" s="1">
        <v>88.111563688807394</v>
      </c>
      <c r="R855" s="1">
        <v>114.895757157896</v>
      </c>
      <c r="S855" s="1">
        <v>100.041418600806</v>
      </c>
      <c r="T855" s="1">
        <v>87.831744913302401</v>
      </c>
      <c r="U855" s="1">
        <v>96.004083508866501</v>
      </c>
      <c r="V855" s="1">
        <v>97.767627474011206</v>
      </c>
      <c r="W855" s="1">
        <v>86.527090591879599</v>
      </c>
      <c r="X855" s="1">
        <v>109.356755939262</v>
      </c>
      <c r="Y855" s="1">
        <v>98.041696385651804</v>
      </c>
      <c r="Z855" s="1">
        <v>103.464217504926</v>
      </c>
      <c r="AA855" s="1">
        <v>138.551508942655</v>
      </c>
      <c r="AB855" s="1">
        <v>179.57462222269001</v>
      </c>
      <c r="AC855" s="1">
        <v>118.090460606479</v>
      </c>
      <c r="AD855" s="1">
        <v>114.678384005048</v>
      </c>
    </row>
    <row r="856" spans="1:30" s="1" customFormat="1" x14ac:dyDescent="0.3">
      <c r="A856" s="1" t="s">
        <v>636</v>
      </c>
      <c r="B856" s="1" t="s">
        <v>1147</v>
      </c>
      <c r="C856" s="1">
        <v>365.23045561037998</v>
      </c>
      <c r="D856" s="1">
        <v>26.6494</v>
      </c>
      <c r="E856" s="1">
        <v>8.8039378409351405E-3</v>
      </c>
      <c r="F856" s="1">
        <v>1.70386412765711</v>
      </c>
      <c r="G856" s="1">
        <v>11.912569445257899</v>
      </c>
      <c r="H856" s="1">
        <v>10.915293036769601</v>
      </c>
      <c r="I856" s="1">
        <v>8.3147188162985994</v>
      </c>
      <c r="J856" s="1">
        <v>5.5833550909735097</v>
      </c>
      <c r="K856" s="1">
        <v>7.3903506759193096</v>
      </c>
      <c r="L856" s="1">
        <v>7.6036709217052696</v>
      </c>
      <c r="M856" s="1">
        <v>10.1074649389478</v>
      </c>
      <c r="N856" s="1">
        <v>7.6423418331355704</v>
      </c>
      <c r="O856" s="1">
        <v>7.1086158487045603</v>
      </c>
      <c r="P856" s="1">
        <v>7.8356617039871104</v>
      </c>
      <c r="Q856" s="1">
        <v>5.3794880177325499</v>
      </c>
      <c r="R856" s="1">
        <v>10.7743997295675</v>
      </c>
      <c r="S856" s="1">
        <v>6.5324809696218198</v>
      </c>
      <c r="T856" s="1">
        <v>4.4256484107525598</v>
      </c>
      <c r="U856" s="1">
        <v>6.10531352210573</v>
      </c>
      <c r="V856" s="1">
        <v>7.2569185420209399</v>
      </c>
      <c r="W856" s="1">
        <v>7.89529481868224</v>
      </c>
      <c r="X856" s="1">
        <v>8.5724795270838499</v>
      </c>
      <c r="Y856" s="1">
        <v>7.75033104265622</v>
      </c>
      <c r="Z856" s="1">
        <v>9.1197214248243501</v>
      </c>
      <c r="AA856" s="1">
        <v>13.8096716023326</v>
      </c>
      <c r="AB856" s="1">
        <v>18.897057753199402</v>
      </c>
      <c r="AC856" s="1">
        <v>9.7948470293183298</v>
      </c>
      <c r="AD856" s="1">
        <v>7.9066898344383896</v>
      </c>
    </row>
    <row r="857" spans="1:30" s="1" customFormat="1" x14ac:dyDescent="0.3">
      <c r="A857" s="1" t="s">
        <v>637</v>
      </c>
      <c r="B857" s="1" t="s">
        <v>1147</v>
      </c>
      <c r="C857" s="1">
        <v>413.33754468663102</v>
      </c>
      <c r="D857" s="1">
        <v>26.958100000000002</v>
      </c>
      <c r="E857" s="1">
        <v>0.73928383724964397</v>
      </c>
      <c r="F857" s="1">
        <v>1.2305130531450901</v>
      </c>
      <c r="G857" s="1">
        <v>30.980812162808601</v>
      </c>
      <c r="H857" s="1">
        <v>34.374278459730803</v>
      </c>
      <c r="I857" s="1">
        <v>29.3981927302796</v>
      </c>
      <c r="J857" s="1">
        <v>35.296084623777197</v>
      </c>
      <c r="K857" s="1">
        <v>28.217444393926002</v>
      </c>
      <c r="L857" s="1">
        <v>27.673183404515999</v>
      </c>
      <c r="M857" s="1">
        <v>23.7252522933689</v>
      </c>
      <c r="N857" s="1">
        <v>52.174965248495603</v>
      </c>
      <c r="O857" s="1">
        <v>45.478216923587603</v>
      </c>
      <c r="P857" s="1">
        <v>27.715618183266201</v>
      </c>
      <c r="Q857" s="1">
        <v>26.8897600992596</v>
      </c>
      <c r="R857" s="1">
        <v>27.503810498671999</v>
      </c>
      <c r="S857" s="1">
        <v>43.442533002933502</v>
      </c>
      <c r="T857" s="1">
        <v>32.1272054976031</v>
      </c>
      <c r="U857" s="1">
        <v>27.686500330661101</v>
      </c>
      <c r="V857" s="1">
        <v>40.881555361213302</v>
      </c>
      <c r="W857" s="1">
        <v>31.306403107324599</v>
      </c>
      <c r="X857" s="1">
        <v>33.367075106898099</v>
      </c>
      <c r="Y857" s="1">
        <v>62.960997156137999</v>
      </c>
      <c r="Z857" s="1">
        <v>24.788488210354299</v>
      </c>
      <c r="AA857" s="1">
        <v>26.953996360509301</v>
      </c>
      <c r="AB857" s="1">
        <v>28.8257740688436</v>
      </c>
      <c r="AC857" s="1">
        <v>24.871044304935399</v>
      </c>
      <c r="AD857" s="1">
        <v>33.183425805199697</v>
      </c>
    </row>
    <row r="858" spans="1:30" s="1" customFormat="1" x14ac:dyDescent="0.3">
      <c r="A858" s="1" t="s">
        <v>638</v>
      </c>
      <c r="B858" s="1" t="s">
        <v>1148</v>
      </c>
      <c r="C858" s="1">
        <v>562.31312258830405</v>
      </c>
      <c r="D858" s="1">
        <v>27.004300000000001</v>
      </c>
      <c r="E858" s="1">
        <v>1.24381482207647E-3</v>
      </c>
      <c r="F858" s="1">
        <v>1.5286296515392199</v>
      </c>
      <c r="G858" s="1">
        <v>89.610727626929304</v>
      </c>
      <c r="H858" s="1">
        <v>114.212015397882</v>
      </c>
      <c r="I858" s="1">
        <v>67.536987285516503</v>
      </c>
      <c r="J858" s="1">
        <v>67.630685353229694</v>
      </c>
      <c r="K858" s="1">
        <v>68.054987026606796</v>
      </c>
      <c r="L858" s="1">
        <v>83.513433128732899</v>
      </c>
      <c r="M858" s="1">
        <v>54.156804460972197</v>
      </c>
      <c r="N858" s="1">
        <v>97.756033286764193</v>
      </c>
      <c r="O858" s="1">
        <v>90.128743328333499</v>
      </c>
      <c r="P858" s="1">
        <v>99.201561067836707</v>
      </c>
      <c r="Q858" s="1">
        <v>115.205941599524</v>
      </c>
      <c r="R858" s="1">
        <v>92.641754505912999</v>
      </c>
      <c r="S858" s="1">
        <v>70.418436447933402</v>
      </c>
      <c r="T858" s="1">
        <v>74.7184586069788</v>
      </c>
      <c r="U858" s="1">
        <v>84.492196887031199</v>
      </c>
      <c r="V858" s="1">
        <v>120.05557305337599</v>
      </c>
      <c r="W858" s="1">
        <v>78.327604331703796</v>
      </c>
      <c r="X858" s="1">
        <v>131.06821295650701</v>
      </c>
      <c r="Y858" s="1">
        <v>100.20554014541599</v>
      </c>
      <c r="Z858" s="1">
        <v>76.793851655928805</v>
      </c>
      <c r="AA858" s="1">
        <v>95.527201591281596</v>
      </c>
      <c r="AB858" s="1">
        <v>91.392404106808698</v>
      </c>
      <c r="AC858" s="1">
        <v>63.430513491841701</v>
      </c>
      <c r="AD858" s="1">
        <v>68.314249646419199</v>
      </c>
    </row>
    <row r="859" spans="1:30" s="1" customFormat="1" x14ac:dyDescent="0.3">
      <c r="A859" s="1" t="s">
        <v>639</v>
      </c>
      <c r="B859" s="1" t="s">
        <v>1148</v>
      </c>
      <c r="C859" s="1">
        <v>501.389484430805</v>
      </c>
      <c r="D859" s="1">
        <v>27.065850000000001</v>
      </c>
      <c r="E859" s="1">
        <v>0.79731809867469505</v>
      </c>
      <c r="F859" s="1">
        <v>1.2002646338438401</v>
      </c>
      <c r="G859" s="1">
        <v>40.020122311210301</v>
      </c>
      <c r="H859" s="1">
        <v>35.833168266363302</v>
      </c>
      <c r="I859" s="1">
        <v>40.301263694454697</v>
      </c>
      <c r="J859" s="1">
        <v>32.259264010883101</v>
      </c>
      <c r="K859" s="1">
        <v>31.410322039613199</v>
      </c>
      <c r="L859" s="1">
        <v>36.0700907794931</v>
      </c>
      <c r="M859" s="1">
        <v>33.729316751295599</v>
      </c>
      <c r="N859" s="1">
        <v>69.2096123374141</v>
      </c>
      <c r="O859" s="1">
        <v>54.667281155712899</v>
      </c>
      <c r="P859" s="1">
        <v>33.227708874328201</v>
      </c>
      <c r="Q859" s="1">
        <v>36.953383897902903</v>
      </c>
      <c r="R859" s="1">
        <v>31.5379891264419</v>
      </c>
      <c r="S859" s="1">
        <v>45.296561047884303</v>
      </c>
      <c r="T859" s="1">
        <v>31.3296486448927</v>
      </c>
      <c r="U859" s="1">
        <v>30.947540102614798</v>
      </c>
      <c r="V859" s="1">
        <v>51.645792977266296</v>
      </c>
      <c r="W859" s="1">
        <v>33.184230091990102</v>
      </c>
      <c r="X859" s="1">
        <v>32.724136634716899</v>
      </c>
      <c r="Y859" s="1">
        <v>74.378423182752996</v>
      </c>
      <c r="Z859" s="1">
        <v>35.0547318372642</v>
      </c>
      <c r="AA859" s="1">
        <v>29.985065919289902</v>
      </c>
      <c r="AB859" s="1">
        <v>35.504900332205899</v>
      </c>
      <c r="AC859" s="1">
        <v>35.740440206199402</v>
      </c>
      <c r="AD859" s="1">
        <v>33.822141517887701</v>
      </c>
    </row>
    <row r="860" spans="1:30" s="1" customFormat="1" x14ac:dyDescent="0.3">
      <c r="A860" s="1" t="s">
        <v>640</v>
      </c>
      <c r="B860" s="1" t="s">
        <v>1147</v>
      </c>
      <c r="C860" s="1">
        <v>297.24319062419801</v>
      </c>
      <c r="D860" s="1">
        <v>27.081233333333302</v>
      </c>
      <c r="E860" s="1">
        <v>0.15507133274600099</v>
      </c>
      <c r="F860" s="1">
        <v>1.1906370832923601</v>
      </c>
      <c r="G860" s="1">
        <v>284.87331574567997</v>
      </c>
      <c r="H860" s="1">
        <v>317.616952902452</v>
      </c>
      <c r="I860" s="1">
        <v>298.05157971170098</v>
      </c>
      <c r="J860" s="1">
        <v>277.73883712630402</v>
      </c>
      <c r="K860" s="1">
        <v>315.70249282817201</v>
      </c>
      <c r="L860" s="1">
        <v>271.590371035288</v>
      </c>
      <c r="M860" s="1">
        <v>256.38000824</v>
      </c>
      <c r="N860" s="1">
        <v>336.98078333014598</v>
      </c>
      <c r="O860" s="1">
        <v>326.10515514060302</v>
      </c>
      <c r="P860" s="1">
        <v>388.92216785476597</v>
      </c>
      <c r="Q860" s="1">
        <v>273.87165378289097</v>
      </c>
      <c r="R860" s="1">
        <v>306.7124678779</v>
      </c>
      <c r="S860" s="1">
        <v>319.45438069750799</v>
      </c>
      <c r="T860" s="1">
        <v>253.99463691996701</v>
      </c>
      <c r="U860" s="1">
        <v>345.92157652813802</v>
      </c>
      <c r="V860" s="1">
        <v>286.91483441376897</v>
      </c>
      <c r="W860" s="1">
        <v>243.88970836930599</v>
      </c>
      <c r="X860" s="1">
        <v>313.08365308712598</v>
      </c>
      <c r="Y860" s="1">
        <v>312.168880202276</v>
      </c>
      <c r="Z860" s="1">
        <v>286.786438418849</v>
      </c>
      <c r="AA860" s="1">
        <v>380.758583473302</v>
      </c>
      <c r="AB860" s="1">
        <v>407.51515157335803</v>
      </c>
      <c r="AC860" s="1">
        <v>317.66906601991099</v>
      </c>
      <c r="AD860" s="1">
        <v>310.11049290236599</v>
      </c>
    </row>
    <row r="861" spans="1:30" s="1" customFormat="1" x14ac:dyDescent="0.3">
      <c r="A861" s="1" t="s">
        <v>641</v>
      </c>
      <c r="B861" s="1" t="s">
        <v>1147</v>
      </c>
      <c r="C861" s="1">
        <v>587.31624524660504</v>
      </c>
      <c r="D861" s="1">
        <v>27.096683333333299</v>
      </c>
      <c r="E861" s="1">
        <v>7.1245136641052698E-3</v>
      </c>
      <c r="F861" s="1">
        <v>2.06977621987587</v>
      </c>
      <c r="G861" s="1">
        <v>1.75283045322069</v>
      </c>
      <c r="H861" s="1">
        <v>4.9698916990380697</v>
      </c>
      <c r="I861" s="1">
        <v>1.4907226506618401</v>
      </c>
      <c r="J861" s="1">
        <v>2.20638212385265</v>
      </c>
      <c r="K861" s="1">
        <v>2.1951904520387502</v>
      </c>
      <c r="L861" s="1">
        <v>4.4892086263323696</v>
      </c>
      <c r="M861" s="1">
        <v>2.6860830582738999</v>
      </c>
      <c r="N861" s="1">
        <v>3.5813293606054799</v>
      </c>
      <c r="O861" s="1">
        <v>4.1156966039470699</v>
      </c>
      <c r="P861" s="1">
        <v>5.1212768554716304</v>
      </c>
      <c r="Q861" s="1">
        <v>3.0785489744870498</v>
      </c>
      <c r="R861" s="1">
        <v>5.3848269416729204</v>
      </c>
      <c r="S861" s="1">
        <v>2.3120686755998001</v>
      </c>
      <c r="T861" s="1">
        <v>3.3784226120984799</v>
      </c>
      <c r="U861" s="1">
        <v>2.7967529185128601</v>
      </c>
      <c r="V861" s="1">
        <v>7.4446411654358799</v>
      </c>
      <c r="W861" s="1">
        <v>3.2211914062521898</v>
      </c>
      <c r="X861" s="1">
        <v>4.3418274112062099</v>
      </c>
      <c r="Y861" s="1">
        <v>4.45605466887669</v>
      </c>
      <c r="Z861" s="1">
        <v>1.1162719652064801</v>
      </c>
      <c r="AA861" s="1">
        <v>3.7109806593563799</v>
      </c>
      <c r="AB861" s="1">
        <v>5.1689234975064</v>
      </c>
      <c r="AC861" s="1">
        <v>3.1530318481495798</v>
      </c>
      <c r="AD861" s="1">
        <v>3.8735178427217698</v>
      </c>
    </row>
    <row r="862" spans="1:30" s="1" customFormat="1" x14ac:dyDescent="0.3">
      <c r="A862" s="1" t="s">
        <v>199</v>
      </c>
      <c r="B862" s="1" t="s">
        <v>1147</v>
      </c>
      <c r="C862" s="1">
        <v>452.27671565647302</v>
      </c>
      <c r="D862" s="1">
        <v>27.142966666666702</v>
      </c>
      <c r="E862" s="1">
        <v>1.6713164025494701E-4</v>
      </c>
      <c r="F862" s="1">
        <v>1.7577872501710801</v>
      </c>
      <c r="G862" s="1">
        <v>19.276206084587301</v>
      </c>
      <c r="H862" s="1">
        <v>20.045389629590399</v>
      </c>
      <c r="I862" s="1">
        <v>15.482018003303301</v>
      </c>
      <c r="J862" s="1">
        <v>12.8756653943644</v>
      </c>
      <c r="K862" s="1">
        <v>13.578402361872699</v>
      </c>
      <c r="L862" s="1">
        <v>11.4224315696587</v>
      </c>
      <c r="M862" s="1">
        <v>21.953293868618001</v>
      </c>
      <c r="N862" s="1">
        <v>23.110621580989999</v>
      </c>
      <c r="O862" s="1">
        <v>36.245115011848902</v>
      </c>
      <c r="P862" s="1">
        <v>23.925388798654399</v>
      </c>
      <c r="Q862" s="1">
        <v>33.309167512427202</v>
      </c>
      <c r="R862" s="1">
        <v>16.978561408817701</v>
      </c>
      <c r="S862" s="1">
        <v>22.234068814797102</v>
      </c>
      <c r="T862" s="1">
        <v>31.5954179807263</v>
      </c>
      <c r="U862" s="1">
        <v>39.4914081461081</v>
      </c>
      <c r="V862" s="1">
        <v>44.884894318323802</v>
      </c>
      <c r="W862" s="1">
        <v>20.101336875977299</v>
      </c>
      <c r="X862" s="1">
        <v>31.54431688299</v>
      </c>
      <c r="Y862" s="1">
        <v>31.7094080759557</v>
      </c>
      <c r="Z862" s="1">
        <v>25.079214157993299</v>
      </c>
      <c r="AA862" s="1">
        <v>29.389765071707199</v>
      </c>
      <c r="AB862" s="1">
        <v>22.7398785767855</v>
      </c>
      <c r="AC862" s="1">
        <v>19.916314653791598</v>
      </c>
      <c r="AD862" s="1">
        <v>19.232383237664401</v>
      </c>
    </row>
    <row r="863" spans="1:30" s="1" customFormat="1" x14ac:dyDescent="0.3">
      <c r="A863" s="1" t="s">
        <v>147</v>
      </c>
      <c r="B863" s="1" t="s">
        <v>1148</v>
      </c>
      <c r="C863" s="1">
        <v>512.29811370241498</v>
      </c>
      <c r="D863" s="1">
        <v>27.142966666666702</v>
      </c>
      <c r="E863" s="1">
        <v>5.3655931986795703E-4</v>
      </c>
      <c r="F863" s="1">
        <v>1.6072048398988401</v>
      </c>
      <c r="G863" s="1">
        <v>687.70929439030601</v>
      </c>
      <c r="H863" s="1">
        <v>792.30651076960601</v>
      </c>
      <c r="I863" s="1">
        <v>569.85621581492001</v>
      </c>
      <c r="J863" s="1">
        <v>528.39475126791694</v>
      </c>
      <c r="K863" s="1">
        <v>457.002614890784</v>
      </c>
      <c r="L863" s="1">
        <v>402.91901382406201</v>
      </c>
      <c r="M863" s="1">
        <v>791.64555863465898</v>
      </c>
      <c r="N863" s="1">
        <v>866.86857885982397</v>
      </c>
      <c r="O863" s="1">
        <v>1352.5692287967699</v>
      </c>
      <c r="P863" s="1">
        <v>838.78411138565605</v>
      </c>
      <c r="Q863" s="1">
        <v>1146.77781389815</v>
      </c>
      <c r="R863" s="1">
        <v>600.54014503603298</v>
      </c>
      <c r="S863" s="1">
        <v>784.776016765995</v>
      </c>
      <c r="T863" s="1">
        <v>1047.3061109809801</v>
      </c>
      <c r="U863" s="1">
        <v>1289.2975382324601</v>
      </c>
      <c r="V863" s="1">
        <v>1432.9635265470299</v>
      </c>
      <c r="W863" s="1">
        <v>626.33416468516805</v>
      </c>
      <c r="X863" s="1">
        <v>1010.0776408853</v>
      </c>
      <c r="Y863" s="1">
        <v>1187.9401227220401</v>
      </c>
      <c r="Z863" s="1">
        <v>893.18278808170999</v>
      </c>
      <c r="AA863" s="1">
        <v>834.72870304356195</v>
      </c>
      <c r="AB863" s="1">
        <v>873.83104607630901</v>
      </c>
      <c r="AC863" s="1">
        <v>709.57470594558504</v>
      </c>
      <c r="AD863" s="1">
        <v>673.77792767783296</v>
      </c>
    </row>
    <row r="864" spans="1:30" s="1" customFormat="1" x14ac:dyDescent="0.3">
      <c r="A864" s="1" t="s">
        <v>642</v>
      </c>
      <c r="B864" s="1" t="s">
        <v>1147</v>
      </c>
      <c r="C864" s="1">
        <v>477.32058178421499</v>
      </c>
      <c r="D864" s="1">
        <v>27.173866666666701</v>
      </c>
      <c r="E864" s="1">
        <v>0.22102263878933101</v>
      </c>
      <c r="F864" s="1">
        <v>1.46665475536025</v>
      </c>
      <c r="G864" s="1">
        <v>17.308865612268999</v>
      </c>
      <c r="H864" s="1">
        <v>38.287601098508802</v>
      </c>
      <c r="I864" s="1">
        <v>21.857156516375699</v>
      </c>
      <c r="J864" s="1">
        <v>22.0474409836443</v>
      </c>
      <c r="K864" s="1">
        <v>21.575075648403601</v>
      </c>
      <c r="L864" s="1">
        <v>19.722958790364999</v>
      </c>
      <c r="M864" s="1">
        <v>35.537329541096099</v>
      </c>
      <c r="N864" s="1">
        <v>40.279814419866199</v>
      </c>
      <c r="O864" s="1">
        <v>35.593791212968</v>
      </c>
      <c r="P864" s="1">
        <v>22.4697600540586</v>
      </c>
      <c r="Q864" s="1">
        <v>20.339536801698099</v>
      </c>
      <c r="R864" s="1">
        <v>26.611099914728602</v>
      </c>
      <c r="S864" s="1">
        <v>15.909001832720801</v>
      </c>
      <c r="T864" s="1">
        <v>21.133213530446199</v>
      </c>
      <c r="U864" s="1">
        <v>26.069114589181702</v>
      </c>
      <c r="V864" s="1">
        <v>27.8332582435795</v>
      </c>
      <c r="W864" s="1">
        <v>20.041848180437601</v>
      </c>
      <c r="X864" s="1">
        <v>22.779520991802499</v>
      </c>
      <c r="Y864" s="1">
        <v>52.249830984604799</v>
      </c>
      <c r="Z864" s="1">
        <v>21.120553559711301</v>
      </c>
      <c r="AA864" s="1">
        <v>10.4696894969127</v>
      </c>
      <c r="AB864" s="1">
        <v>29.3860754378412</v>
      </c>
      <c r="AC864" s="1">
        <v>42.497030183352003</v>
      </c>
      <c r="AD864" s="1">
        <v>21.6633695323297</v>
      </c>
    </row>
    <row r="865" spans="1:30" s="1" customFormat="1" x14ac:dyDescent="0.3">
      <c r="A865" s="1" t="s">
        <v>643</v>
      </c>
      <c r="B865" s="1" t="s">
        <v>1147</v>
      </c>
      <c r="C865" s="1">
        <v>366.21063732513397</v>
      </c>
      <c r="D865" s="1">
        <v>27.204699999999999</v>
      </c>
      <c r="E865" s="1">
        <v>2.3809430400604202E-3</v>
      </c>
      <c r="F865" s="1">
        <v>1.8781532320797201</v>
      </c>
      <c r="G865" s="1">
        <v>1.6831556751719401</v>
      </c>
      <c r="H865" s="1">
        <v>4.9919483612525299</v>
      </c>
      <c r="I865" s="1">
        <v>2.3005140159592199</v>
      </c>
      <c r="J865" s="1">
        <v>2.2855817310036302</v>
      </c>
      <c r="K865" s="1">
        <v>2.2871792448623798</v>
      </c>
      <c r="L865" s="1">
        <v>2.3613714007492401</v>
      </c>
      <c r="M865" s="1">
        <v>5.12813231797114</v>
      </c>
      <c r="N865" s="1">
        <v>4.3576548897096803</v>
      </c>
      <c r="O865" s="1">
        <v>4.8565903421558296</v>
      </c>
      <c r="P865" s="1">
        <v>2.5032143491165599</v>
      </c>
      <c r="Q865" s="1">
        <v>3.1067445500178898</v>
      </c>
      <c r="R865" s="1">
        <v>2.5792536624745601</v>
      </c>
      <c r="S865" s="1">
        <v>2.9497656521070699</v>
      </c>
      <c r="T865" s="1">
        <v>2.33453397223981</v>
      </c>
      <c r="U865" s="1">
        <v>2.0431953601575401</v>
      </c>
      <c r="V865" s="1">
        <v>2.7060275131808602</v>
      </c>
      <c r="W865" s="1">
        <v>1.5231323353942701</v>
      </c>
      <c r="X865" s="1">
        <v>0.75527033245407904</v>
      </c>
      <c r="Y865" s="1">
        <v>2.2877427933255201</v>
      </c>
      <c r="Z865" s="1">
        <v>2.1839074960892999</v>
      </c>
      <c r="AA865" s="1">
        <v>3.2633090038337</v>
      </c>
      <c r="AB865" s="1">
        <v>2.0657786161010501</v>
      </c>
      <c r="AC865" s="1">
        <v>1.4707777893084699</v>
      </c>
      <c r="AD865" s="1">
        <v>0.81174059505673901</v>
      </c>
    </row>
    <row r="866" spans="1:30" s="1" customFormat="1" x14ac:dyDescent="0.3">
      <c r="A866" s="1" t="s">
        <v>260</v>
      </c>
      <c r="B866" s="1" t="s">
        <v>1148</v>
      </c>
      <c r="C866" s="1">
        <v>315.25399177576702</v>
      </c>
      <c r="D866" s="1">
        <v>27.220083333333299</v>
      </c>
      <c r="E866" s="1">
        <v>0.75775599963038398</v>
      </c>
      <c r="F866" s="1">
        <v>1.35753759245884</v>
      </c>
      <c r="G866" s="1">
        <v>16.868026025085001</v>
      </c>
      <c r="H866" s="1">
        <v>19.633441124909002</v>
      </c>
      <c r="I866" s="1">
        <v>32.902404162273498</v>
      </c>
      <c r="J866" s="1">
        <v>35.832267534032702</v>
      </c>
      <c r="K866" s="1">
        <v>22.8782088095085</v>
      </c>
      <c r="L866" s="1">
        <v>16.806207598939</v>
      </c>
      <c r="M866" s="1">
        <v>20.083492846141102</v>
      </c>
      <c r="N866" s="1">
        <v>42.252434716453401</v>
      </c>
      <c r="O866" s="1">
        <v>47.139808364058403</v>
      </c>
      <c r="P866" s="1">
        <v>32.547416910345497</v>
      </c>
      <c r="Q866" s="1">
        <v>21.833622725321199</v>
      </c>
      <c r="R866" s="1">
        <v>23.987312016826699</v>
      </c>
      <c r="S866" s="1">
        <v>48.560038021665498</v>
      </c>
      <c r="T866" s="1">
        <v>16.285585118386699</v>
      </c>
      <c r="U866" s="1">
        <v>24.401817070215198</v>
      </c>
      <c r="V866" s="1">
        <v>33.058676660477097</v>
      </c>
      <c r="W866" s="1">
        <v>16.789010810946401</v>
      </c>
      <c r="X866" s="1">
        <v>28.1461554246257</v>
      </c>
      <c r="Y866" s="1">
        <v>53.310695047811301</v>
      </c>
      <c r="Z866" s="1">
        <v>13.7597958986004</v>
      </c>
      <c r="AA866" s="1">
        <v>23.496194977726901</v>
      </c>
      <c r="AB866" s="1">
        <v>28.0920845937613</v>
      </c>
      <c r="AC866" s="1">
        <v>27.917699552257901</v>
      </c>
      <c r="AD866" s="1">
        <v>32.756953859640497</v>
      </c>
    </row>
    <row r="867" spans="1:30" s="1" customFormat="1" x14ac:dyDescent="0.3">
      <c r="A867" s="1" t="s">
        <v>644</v>
      </c>
      <c r="B867" s="1" t="s">
        <v>1147</v>
      </c>
      <c r="C867" s="1">
        <v>328.09758884031203</v>
      </c>
      <c r="D867" s="1">
        <v>27.220083333333299</v>
      </c>
      <c r="E867" s="1">
        <v>0.63934904921312996</v>
      </c>
      <c r="F867" s="1">
        <v>1.1695677640597899</v>
      </c>
      <c r="G867" s="1">
        <v>19.143209164264</v>
      </c>
      <c r="H867" s="1">
        <v>21.309718553449699</v>
      </c>
      <c r="I867" s="1">
        <v>24.026415718677601</v>
      </c>
      <c r="J867" s="1">
        <v>21.1263361180979</v>
      </c>
      <c r="K867" s="1">
        <v>24.630550450669499</v>
      </c>
      <c r="L867" s="1">
        <v>23.968258697080699</v>
      </c>
      <c r="M867" s="1">
        <v>23.394473537292999</v>
      </c>
      <c r="N867" s="1">
        <v>19.598653708350302</v>
      </c>
      <c r="O867" s="1">
        <v>20.7776040259502</v>
      </c>
      <c r="P867" s="1">
        <v>27.092828696180099</v>
      </c>
      <c r="Q867" s="1">
        <v>25.378373907696801</v>
      </c>
      <c r="R867" s="1">
        <v>24.843535016039301</v>
      </c>
      <c r="S867" s="1">
        <v>18.704640677616901</v>
      </c>
      <c r="T867" s="1">
        <v>22.870986224028702</v>
      </c>
      <c r="U867" s="1">
        <v>21.466668122777602</v>
      </c>
      <c r="V867" s="1">
        <v>13.988759923042601</v>
      </c>
      <c r="W867" s="1">
        <v>22.258113710961901</v>
      </c>
      <c r="X867" s="1">
        <v>23.6855060102789</v>
      </c>
      <c r="Y867" s="1">
        <v>22.391987466886299</v>
      </c>
      <c r="Z867" s="1">
        <v>18.929456374666401</v>
      </c>
      <c r="AA867" s="1">
        <v>29.2742628529613</v>
      </c>
      <c r="AB867" s="1">
        <v>20.299651560311499</v>
      </c>
      <c r="AC867" s="1">
        <v>23.121921707303599</v>
      </c>
      <c r="AD867" s="1">
        <v>23.301479870712299</v>
      </c>
    </row>
    <row r="868" spans="1:30" s="1" customFormat="1" x14ac:dyDescent="0.3">
      <c r="A868" s="1" t="s">
        <v>645</v>
      </c>
      <c r="B868" s="1" t="s">
        <v>1147</v>
      </c>
      <c r="C868" s="1">
        <v>329.12717726118098</v>
      </c>
      <c r="D868" s="1">
        <v>27.220083333333299</v>
      </c>
      <c r="E868" s="1">
        <v>0.76790240300448598</v>
      </c>
      <c r="F868" s="1">
        <v>1.1043925975441999</v>
      </c>
      <c r="G868" s="1">
        <v>6.4925720434994103</v>
      </c>
      <c r="H868" s="1">
        <v>8.2358271256843292</v>
      </c>
      <c r="I868" s="1">
        <v>7.4454525421307602</v>
      </c>
      <c r="J868" s="1">
        <v>6.5935844247285997</v>
      </c>
      <c r="K868" s="1">
        <v>8.8172736117949899</v>
      </c>
      <c r="L868" s="1">
        <v>7.057435714226</v>
      </c>
      <c r="M868" s="1">
        <v>7.8720474046110596</v>
      </c>
      <c r="N868" s="1">
        <v>7.4553694378959996</v>
      </c>
      <c r="O868" s="1">
        <v>7.37627658385383</v>
      </c>
      <c r="P868" s="1">
        <v>7.9545726412533302</v>
      </c>
      <c r="Q868" s="1">
        <v>7.4408661783260799</v>
      </c>
      <c r="R868" s="1">
        <v>8.8871190146175891</v>
      </c>
      <c r="S868" s="1">
        <v>6.3738741591774204</v>
      </c>
      <c r="T868" s="1">
        <v>7.9296937845041002</v>
      </c>
      <c r="U868" s="1">
        <v>5.81458612212767</v>
      </c>
      <c r="V868" s="1">
        <v>6.0451110563993504</v>
      </c>
      <c r="W868" s="1">
        <v>6.3338431521761196</v>
      </c>
      <c r="X868" s="1">
        <v>6.5396942560766096</v>
      </c>
      <c r="Y868" s="1">
        <v>6.8967692849383599</v>
      </c>
      <c r="Z868" s="1">
        <v>5.7392202108812098</v>
      </c>
      <c r="AA868" s="1">
        <v>9.6767142148627201</v>
      </c>
      <c r="AB868" s="1">
        <v>6.6980989453078603</v>
      </c>
      <c r="AC868" s="1">
        <v>5.8536157771054897</v>
      </c>
      <c r="AD868" s="1">
        <v>8.3742606015463608</v>
      </c>
    </row>
    <row r="869" spans="1:30" s="1" customFormat="1" x14ac:dyDescent="0.3">
      <c r="A869" s="1" t="s">
        <v>601</v>
      </c>
      <c r="B869" s="1" t="s">
        <v>1148</v>
      </c>
      <c r="C869" s="1">
        <v>343.24830053371397</v>
      </c>
      <c r="D869" s="1">
        <v>27.220083333333299</v>
      </c>
      <c r="E869" s="1">
        <v>0.86494351765447897</v>
      </c>
      <c r="F869" s="1">
        <v>1.3619958627665301</v>
      </c>
      <c r="G869" s="1">
        <v>24.835972785741301</v>
      </c>
      <c r="H869" s="1">
        <v>30.1254724445519</v>
      </c>
      <c r="I869" s="1">
        <v>53.725248083738997</v>
      </c>
      <c r="J869" s="1">
        <v>57.8494060125619</v>
      </c>
      <c r="K869" s="1">
        <v>30.567947734712099</v>
      </c>
      <c r="L869" s="1">
        <v>21.651456891800201</v>
      </c>
      <c r="M869" s="1">
        <v>26.473162282980201</v>
      </c>
      <c r="N869" s="1">
        <v>73.378345702055995</v>
      </c>
      <c r="O869" s="1">
        <v>71.691375611852095</v>
      </c>
      <c r="P869" s="1">
        <v>53.432274745803298</v>
      </c>
      <c r="Q869" s="1">
        <v>26.790772385448399</v>
      </c>
      <c r="R869" s="1">
        <v>33.153552190778399</v>
      </c>
      <c r="S869" s="1">
        <v>66.0470931950927</v>
      </c>
      <c r="T869" s="1">
        <v>21.884137993818399</v>
      </c>
      <c r="U869" s="1">
        <v>28.530073560909699</v>
      </c>
      <c r="V869" s="1">
        <v>68.502141208017804</v>
      </c>
      <c r="W869" s="1">
        <v>20.274037501277899</v>
      </c>
      <c r="X869" s="1">
        <v>38.279370380645801</v>
      </c>
      <c r="Y869" s="1">
        <v>80.200394691592507</v>
      </c>
      <c r="Z869" s="1">
        <v>21.5700926378309</v>
      </c>
      <c r="AA869" s="1">
        <v>32.131159136169501</v>
      </c>
      <c r="AB869" s="1">
        <v>43.288429546640998</v>
      </c>
      <c r="AC869" s="1">
        <v>35.930861173680597</v>
      </c>
      <c r="AD869" s="1">
        <v>54.697561016017701</v>
      </c>
    </row>
    <row r="870" spans="1:30" s="1" customFormat="1" x14ac:dyDescent="0.3">
      <c r="A870" s="1" t="s">
        <v>646</v>
      </c>
      <c r="B870" s="1" t="s">
        <v>1147</v>
      </c>
      <c r="C870" s="1">
        <v>347.10002941478899</v>
      </c>
      <c r="D870" s="1">
        <v>27.220083333333299</v>
      </c>
      <c r="E870" s="1">
        <v>0.47561191749318699</v>
      </c>
      <c r="F870" s="1">
        <v>1.1903386631653099</v>
      </c>
      <c r="G870" s="1">
        <v>23.9895337888955</v>
      </c>
      <c r="H870" s="1">
        <v>34.068702237885397</v>
      </c>
      <c r="I870" s="1">
        <v>27.6436718791449</v>
      </c>
      <c r="J870" s="1">
        <v>23.162893680423</v>
      </c>
      <c r="K870" s="1">
        <v>31.0021792638207</v>
      </c>
      <c r="L870" s="1">
        <v>25.8425923506265</v>
      </c>
      <c r="M870" s="1">
        <v>32.620308269894103</v>
      </c>
      <c r="N870" s="1">
        <v>23.649239531391999</v>
      </c>
      <c r="O870" s="1">
        <v>26.948052926312201</v>
      </c>
      <c r="P870" s="1">
        <v>26.8506589451125</v>
      </c>
      <c r="Q870" s="1">
        <v>25.215027149109599</v>
      </c>
      <c r="R870" s="1">
        <v>31.7336367807589</v>
      </c>
      <c r="S870" s="1">
        <v>24.285398611881501</v>
      </c>
      <c r="T870" s="1">
        <v>26.322293621849401</v>
      </c>
      <c r="U870" s="1">
        <v>22.564078955744701</v>
      </c>
      <c r="V870" s="1">
        <v>20.807398565850001</v>
      </c>
      <c r="W870" s="1">
        <v>24.182890116143501</v>
      </c>
      <c r="X870" s="1">
        <v>24.805446220817998</v>
      </c>
      <c r="Y870" s="1">
        <v>22.602105542198899</v>
      </c>
      <c r="Z870" s="1">
        <v>26.085045483645899</v>
      </c>
      <c r="AA870" s="1">
        <v>31.152790172852001</v>
      </c>
      <c r="AB870" s="1">
        <v>24.913812555628699</v>
      </c>
      <c r="AC870" s="1">
        <v>22.362383557989698</v>
      </c>
      <c r="AD870" s="1">
        <v>24.760108157854098</v>
      </c>
    </row>
    <row r="871" spans="1:30" s="1" customFormat="1" x14ac:dyDescent="0.3">
      <c r="A871" s="1" t="s">
        <v>647</v>
      </c>
      <c r="B871" s="1" t="s">
        <v>1148</v>
      </c>
      <c r="C871" s="1">
        <v>371.24300674672799</v>
      </c>
      <c r="D871" s="1">
        <v>27.220083333333299</v>
      </c>
      <c r="E871" s="1">
        <v>0.74631861738305605</v>
      </c>
      <c r="F871" s="1">
        <v>1.45307223248839</v>
      </c>
      <c r="G871" s="1">
        <v>27.395389594931402</v>
      </c>
      <c r="H871" s="1">
        <v>31.587680613752202</v>
      </c>
      <c r="I871" s="1">
        <v>62.8495831680465</v>
      </c>
      <c r="J871" s="1">
        <v>67.588748483126395</v>
      </c>
      <c r="K871" s="1">
        <v>37.759312960196198</v>
      </c>
      <c r="L871" s="1">
        <v>26.892903489830601</v>
      </c>
      <c r="M871" s="1">
        <v>30.9656078249179</v>
      </c>
      <c r="N871" s="1">
        <v>85.902762950242703</v>
      </c>
      <c r="O871" s="1">
        <v>86.515407309973597</v>
      </c>
      <c r="P871" s="1">
        <v>64.197561762666396</v>
      </c>
      <c r="Q871" s="1">
        <v>28.4787167370229</v>
      </c>
      <c r="R871" s="1">
        <v>37.653516770811301</v>
      </c>
      <c r="S871" s="1">
        <v>80.926900789912906</v>
      </c>
      <c r="T871" s="1">
        <v>25.793956772460302</v>
      </c>
      <c r="U871" s="1">
        <v>34.683695838103098</v>
      </c>
      <c r="V871" s="1">
        <v>80.464757983687207</v>
      </c>
      <c r="W871" s="1">
        <v>24.980059434267599</v>
      </c>
      <c r="X871" s="1">
        <v>45.803049904100803</v>
      </c>
      <c r="Y871" s="1">
        <v>99.177335734617998</v>
      </c>
      <c r="Z871" s="1">
        <v>25.183193187959901</v>
      </c>
      <c r="AA871" s="1">
        <v>37.230816118254303</v>
      </c>
      <c r="AB871" s="1">
        <v>51.457848196640498</v>
      </c>
      <c r="AC871" s="1">
        <v>44.746347349427403</v>
      </c>
      <c r="AD871" s="1">
        <v>65.845646871049894</v>
      </c>
    </row>
    <row r="872" spans="1:30" s="1" customFormat="1" x14ac:dyDescent="0.3">
      <c r="A872" s="1" t="s">
        <v>535</v>
      </c>
      <c r="B872" s="1" t="s">
        <v>1148</v>
      </c>
      <c r="C872" s="1">
        <v>477.05635629723901</v>
      </c>
      <c r="D872" s="1">
        <v>27.23545</v>
      </c>
      <c r="E872" s="1">
        <v>0.50173349959181701</v>
      </c>
      <c r="F872" s="1">
        <v>1.5134126023843699</v>
      </c>
      <c r="G872" s="1">
        <v>2.4855569505214099</v>
      </c>
      <c r="H872" s="1">
        <v>1.17255248277001</v>
      </c>
      <c r="I872" s="1">
        <v>2.60683092713648</v>
      </c>
      <c r="J872" s="1">
        <v>1.0110473651431999</v>
      </c>
      <c r="K872" s="1">
        <v>3.6449789065801199</v>
      </c>
      <c r="L872" s="1">
        <v>2.9510972460906602</v>
      </c>
      <c r="M872" s="1">
        <v>1.82099885315545</v>
      </c>
      <c r="N872" s="1">
        <v>2.2593044547941501</v>
      </c>
      <c r="O872" s="1">
        <v>2.1839222710487798</v>
      </c>
      <c r="P872" s="1">
        <v>3.00607299618482</v>
      </c>
      <c r="Q872" s="1">
        <v>2.8736749702518001</v>
      </c>
      <c r="R872" s="1">
        <v>4.6975295232888996</v>
      </c>
      <c r="S872" s="1">
        <v>2.5530517718848902</v>
      </c>
      <c r="T872" s="1">
        <v>2.6885730879691598</v>
      </c>
      <c r="U872" s="1">
        <v>2.0851951870602501</v>
      </c>
      <c r="V872" s="1">
        <v>1.22936164316255</v>
      </c>
      <c r="W872" s="1">
        <v>3.5697527630267301</v>
      </c>
      <c r="X872" s="1">
        <v>1.44149780273286</v>
      </c>
      <c r="Y872" s="1">
        <v>1.22135642771192</v>
      </c>
      <c r="Z872" s="1">
        <v>3.8522177015218699</v>
      </c>
      <c r="AA872" s="1">
        <v>3.6612360471303602</v>
      </c>
      <c r="AB872" s="1">
        <v>2.4912739844882799</v>
      </c>
      <c r="AC872" s="1">
        <v>1.39965821430055</v>
      </c>
      <c r="AD872" s="1">
        <v>2.4685711147189502</v>
      </c>
    </row>
    <row r="873" spans="1:30" s="1" customFormat="1" x14ac:dyDescent="0.3">
      <c r="A873" s="1" t="s">
        <v>598</v>
      </c>
      <c r="B873" s="1" t="s">
        <v>1148</v>
      </c>
      <c r="C873" s="1">
        <v>269.21204953216699</v>
      </c>
      <c r="D873" s="1">
        <v>27.343333333333302</v>
      </c>
      <c r="E873" s="1">
        <v>0.25720534856761201</v>
      </c>
      <c r="F873" s="1">
        <v>1.23847679561031</v>
      </c>
      <c r="G873" s="1">
        <v>20.203637430691401</v>
      </c>
      <c r="H873" s="1">
        <v>13.7186737919207</v>
      </c>
      <c r="I873" s="1">
        <v>17.5596764019419</v>
      </c>
      <c r="J873" s="1">
        <v>15.3693935736126</v>
      </c>
      <c r="K873" s="1">
        <v>16.621877830719601</v>
      </c>
      <c r="L873" s="1">
        <v>13.572708218291799</v>
      </c>
      <c r="M873" s="1">
        <v>11.558118255408001</v>
      </c>
      <c r="N873" s="1">
        <v>15.004100809662599</v>
      </c>
      <c r="O873" s="1">
        <v>19.7616875411926</v>
      </c>
      <c r="P873" s="1">
        <v>26.4652871045305</v>
      </c>
      <c r="Q873" s="1">
        <v>20.3423405780389</v>
      </c>
      <c r="R873" s="1">
        <v>15.846308229792401</v>
      </c>
      <c r="S873" s="1">
        <v>15.4798669182337</v>
      </c>
      <c r="T873" s="1">
        <v>12.5130729136576</v>
      </c>
      <c r="U873" s="1">
        <v>16.818170399576399</v>
      </c>
      <c r="V873" s="1">
        <v>16.112876284510499</v>
      </c>
      <c r="W873" s="1">
        <v>17.385815261268501</v>
      </c>
      <c r="X873" s="1">
        <v>19.8411567592767</v>
      </c>
      <c r="Y873" s="1">
        <v>19.757351721837999</v>
      </c>
      <c r="Z873" s="1">
        <v>17.956175098318798</v>
      </c>
      <c r="AA873" s="1">
        <v>18.335380939008999</v>
      </c>
      <c r="AB873" s="1">
        <v>20.449946559006602</v>
      </c>
      <c r="AC873" s="1">
        <v>14.675247498611</v>
      </c>
      <c r="AD873" s="1">
        <v>17.2004965642051</v>
      </c>
    </row>
    <row r="874" spans="1:30" s="1" customFormat="1" x14ac:dyDescent="0.3">
      <c r="A874" s="1" t="s">
        <v>148</v>
      </c>
      <c r="B874" s="1" t="s">
        <v>1148</v>
      </c>
      <c r="C874" s="1">
        <v>538.31336820233901</v>
      </c>
      <c r="D874" s="1">
        <v>27.343333333333302</v>
      </c>
      <c r="E874" s="2">
        <v>5.9334368158747699E-6</v>
      </c>
      <c r="F874" s="1">
        <v>2.0511756199192801</v>
      </c>
      <c r="G874" s="1">
        <v>245.72849149815099</v>
      </c>
      <c r="H874" s="1">
        <v>435.08869215347698</v>
      </c>
      <c r="I874" s="1">
        <v>215.26614018374801</v>
      </c>
      <c r="J874" s="1">
        <v>251.68421554250199</v>
      </c>
      <c r="K874" s="1">
        <v>248.71803738282</v>
      </c>
      <c r="L874" s="1">
        <v>178.10151846764899</v>
      </c>
      <c r="M874" s="1">
        <v>311.51992533591903</v>
      </c>
      <c r="N874" s="1">
        <v>366.74936401303802</v>
      </c>
      <c r="O874" s="1">
        <v>514.492749135586</v>
      </c>
      <c r="P874" s="1">
        <v>462.00569265930199</v>
      </c>
      <c r="Q874" s="1">
        <v>331.04076538307601</v>
      </c>
      <c r="R874" s="1">
        <v>345.272427075287</v>
      </c>
      <c r="S874" s="1">
        <v>283.94440211618502</v>
      </c>
      <c r="T874" s="1">
        <v>324.59681279945698</v>
      </c>
      <c r="U874" s="1">
        <v>495.30712814073303</v>
      </c>
      <c r="V874" s="1">
        <v>970.40653677220996</v>
      </c>
      <c r="W874" s="1">
        <v>296.43615760516099</v>
      </c>
      <c r="X874" s="1">
        <v>673.92687254279099</v>
      </c>
      <c r="Y874" s="1">
        <v>514.08983421769699</v>
      </c>
      <c r="Z874" s="1">
        <v>334.89686986071899</v>
      </c>
      <c r="AA874" s="1">
        <v>510.333793091666</v>
      </c>
      <c r="AB874" s="1">
        <v>549.54881033168704</v>
      </c>
      <c r="AC874" s="1">
        <v>434.594277818308</v>
      </c>
      <c r="AD874" s="1">
        <v>381.50283418174598</v>
      </c>
    </row>
    <row r="875" spans="1:30" s="1" customFormat="1" x14ac:dyDescent="0.3">
      <c r="A875" s="1" t="s">
        <v>598</v>
      </c>
      <c r="B875" s="1" t="s">
        <v>1148</v>
      </c>
      <c r="C875" s="1">
        <v>269.21190161468098</v>
      </c>
      <c r="D875" s="1">
        <v>27.574449999999999</v>
      </c>
      <c r="E875" s="1">
        <v>0.55125446296882397</v>
      </c>
      <c r="F875" s="1">
        <v>1.37881476580252</v>
      </c>
      <c r="G875" s="1">
        <v>4.7946552575577197</v>
      </c>
      <c r="H875" s="1">
        <v>9.2349983919894303</v>
      </c>
      <c r="I875" s="1">
        <v>4.9391058957630696</v>
      </c>
      <c r="J875" s="1">
        <v>5.18666656453063</v>
      </c>
      <c r="K875" s="1">
        <v>4.7821333382139901</v>
      </c>
      <c r="L875" s="1">
        <v>4.8339810812280497</v>
      </c>
      <c r="M875" s="1">
        <v>4.8820764591908503</v>
      </c>
      <c r="N875" s="1">
        <v>9.3597408669417508</v>
      </c>
      <c r="O875" s="1">
        <v>14.328315040036999</v>
      </c>
      <c r="P875" s="1">
        <v>7.2293753348488403</v>
      </c>
      <c r="Q875" s="1">
        <v>6.4681859504083201</v>
      </c>
      <c r="R875" s="1">
        <v>6.2282774029717798</v>
      </c>
      <c r="S875" s="1">
        <v>5.1024718161070801</v>
      </c>
      <c r="T875" s="1">
        <v>5.4560261709806603</v>
      </c>
      <c r="U875" s="1">
        <v>4.7881279270252604</v>
      </c>
      <c r="V875" s="1">
        <v>1.7202816067862301</v>
      </c>
      <c r="W875" s="1">
        <v>4.2302694379488104</v>
      </c>
      <c r="X875" s="1">
        <v>5.6959033972294097</v>
      </c>
      <c r="Y875" s="1">
        <v>3.1824462901693198</v>
      </c>
      <c r="Z875" s="1">
        <v>5.8608521832900404</v>
      </c>
      <c r="AA875" s="1">
        <v>5.5212317173382397</v>
      </c>
      <c r="AB875" s="1">
        <v>7.1722635407027804</v>
      </c>
      <c r="AC875" s="1">
        <v>7.21275954577394</v>
      </c>
      <c r="AD875" s="1">
        <v>5.5381510715519502</v>
      </c>
    </row>
    <row r="876" spans="1:30" s="1" customFormat="1" x14ac:dyDescent="0.3">
      <c r="A876" s="1" t="s">
        <v>648</v>
      </c>
      <c r="B876" s="1" t="s">
        <v>1148</v>
      </c>
      <c r="C876" s="1">
        <v>293.21182712348502</v>
      </c>
      <c r="D876" s="1">
        <v>27.589849999999998</v>
      </c>
      <c r="E876" s="1">
        <v>2.29387405269952E-2</v>
      </c>
      <c r="F876" s="1">
        <v>1.47413480583818</v>
      </c>
      <c r="G876" s="1">
        <v>12.476456825065</v>
      </c>
      <c r="H876" s="1">
        <v>21.317427561106999</v>
      </c>
      <c r="I876" s="1">
        <v>17.075546158220199</v>
      </c>
      <c r="J876" s="1">
        <v>17.703816927005001</v>
      </c>
      <c r="K876" s="1">
        <v>14.8564841843399</v>
      </c>
      <c r="L876" s="1">
        <v>19.7901798714305</v>
      </c>
      <c r="M876" s="1">
        <v>22.504850440526202</v>
      </c>
      <c r="N876" s="1">
        <v>24.819168754186901</v>
      </c>
      <c r="O876" s="1">
        <v>31.003417240235098</v>
      </c>
      <c r="P876" s="1">
        <v>18.1029418944253</v>
      </c>
      <c r="Q876" s="1">
        <v>24.238651267105102</v>
      </c>
      <c r="R876" s="1">
        <v>20.141069292057999</v>
      </c>
      <c r="S876" s="1">
        <v>23.8930074188962</v>
      </c>
      <c r="T876" s="1">
        <v>24.105809979401499</v>
      </c>
      <c r="U876" s="1">
        <v>20.043242513797999</v>
      </c>
      <c r="V876" s="1">
        <v>10.7421429953427</v>
      </c>
      <c r="W876" s="1">
        <v>11.4717753707097</v>
      </c>
      <c r="X876" s="1">
        <v>15.411122386439899</v>
      </c>
      <c r="Y876" s="1">
        <v>13.0104674556604</v>
      </c>
      <c r="Z876" s="1">
        <v>14.2798833924825</v>
      </c>
      <c r="AA876" s="1">
        <v>17.544906934704901</v>
      </c>
      <c r="AB876" s="1">
        <v>16.397248261035301</v>
      </c>
      <c r="AC876" s="1">
        <v>11.1939595308592</v>
      </c>
      <c r="AD876" s="1">
        <v>11.366706302784801</v>
      </c>
    </row>
    <row r="877" spans="1:30" s="1" customFormat="1" x14ac:dyDescent="0.3">
      <c r="A877" s="1" t="s">
        <v>649</v>
      </c>
      <c r="B877" s="1" t="s">
        <v>1147</v>
      </c>
      <c r="C877" s="1">
        <v>284.22285337106803</v>
      </c>
      <c r="D877" s="1">
        <v>27.651533333333301</v>
      </c>
      <c r="E877" s="1">
        <v>6.8945702873354203E-3</v>
      </c>
      <c r="F877" s="1">
        <v>1.37123396806821</v>
      </c>
      <c r="G877" s="1">
        <v>18.644728673616299</v>
      </c>
      <c r="H877" s="1">
        <v>20.660385430518801</v>
      </c>
      <c r="I877" s="1">
        <v>23.231571087493698</v>
      </c>
      <c r="J877" s="1">
        <v>23.880233401745699</v>
      </c>
      <c r="K877" s="1">
        <v>19.5439391173038</v>
      </c>
      <c r="L877" s="1">
        <v>19.758616148324499</v>
      </c>
      <c r="M877" s="1">
        <v>20.972129963501899</v>
      </c>
      <c r="N877" s="1">
        <v>20.088370544779501</v>
      </c>
      <c r="O877" s="1">
        <v>16.095881517847701</v>
      </c>
      <c r="P877" s="1">
        <v>19.039693748623201</v>
      </c>
      <c r="Q877" s="1">
        <v>16.633865369338601</v>
      </c>
      <c r="R877" s="1">
        <v>14.680224500497999</v>
      </c>
      <c r="S877" s="1">
        <v>17.5724963436558</v>
      </c>
      <c r="T877" s="1">
        <v>14.26403759185</v>
      </c>
      <c r="U877" s="1">
        <v>16.6177640599333</v>
      </c>
      <c r="V877" s="1">
        <v>15.262205626856201</v>
      </c>
      <c r="W877" s="1">
        <v>17.090360793655499</v>
      </c>
      <c r="X877" s="1">
        <v>20.137872269602401</v>
      </c>
      <c r="Y877" s="1">
        <v>18.038439519528801</v>
      </c>
      <c r="Z877" s="1">
        <v>20.523959396942299</v>
      </c>
      <c r="AA877" s="1">
        <v>19.499563757112401</v>
      </c>
      <c r="AB877" s="1">
        <v>24.1948672257219</v>
      </c>
      <c r="AC877" s="1">
        <v>18.405300567097601</v>
      </c>
      <c r="AD877" s="1">
        <v>23.797986318230301</v>
      </c>
    </row>
    <row r="878" spans="1:30" s="1" customFormat="1" x14ac:dyDescent="0.3">
      <c r="A878" s="1" t="s">
        <v>650</v>
      </c>
      <c r="B878" s="1" t="s">
        <v>1148</v>
      </c>
      <c r="C878" s="1">
        <v>325.23774983744897</v>
      </c>
      <c r="D878" s="1">
        <v>27.717949999999998</v>
      </c>
      <c r="E878" s="2">
        <v>5.13696969128841E-6</v>
      </c>
      <c r="F878" s="1">
        <v>2.24643912630009</v>
      </c>
      <c r="G878" s="1">
        <v>13.677109872424699</v>
      </c>
      <c r="H878" s="1">
        <v>11.0117751003559</v>
      </c>
      <c r="I878" s="1">
        <v>16.8281683185233</v>
      </c>
      <c r="J878" s="1">
        <v>16.481176081434999</v>
      </c>
      <c r="K878" s="1">
        <v>22.453104330383699</v>
      </c>
      <c r="L878" s="1">
        <v>9.9847567323162405</v>
      </c>
      <c r="M878" s="1">
        <v>18.025526730987099</v>
      </c>
      <c r="N878" s="1">
        <v>20.6092093184084</v>
      </c>
      <c r="O878" s="1">
        <v>12.2757848075923</v>
      </c>
      <c r="P878" s="1">
        <v>12.7400462996006</v>
      </c>
      <c r="Q878" s="1">
        <v>12.0766002660844</v>
      </c>
      <c r="R878" s="1">
        <v>12.7077102592089</v>
      </c>
      <c r="S878" s="1">
        <v>12.1125695314214</v>
      </c>
      <c r="T878" s="1">
        <v>15.9781792443124</v>
      </c>
      <c r="U878" s="1">
        <v>16.500422373303898</v>
      </c>
      <c r="V878" s="1">
        <v>32.808935451446601</v>
      </c>
      <c r="W878" s="1">
        <v>28.229343519158601</v>
      </c>
      <c r="X878" s="1">
        <v>19.817065446306199</v>
      </c>
      <c r="Y878" s="1">
        <v>28.626394158595001</v>
      </c>
      <c r="Z878" s="1">
        <v>17.951630697234901</v>
      </c>
      <c r="AA878" s="1">
        <v>19.592229531355098</v>
      </c>
      <c r="AB878" s="1">
        <v>13.005710661370101</v>
      </c>
      <c r="AC878" s="1">
        <v>15.7193123236571</v>
      </c>
      <c r="AD878" s="1">
        <v>15.1497717970802</v>
      </c>
    </row>
    <row r="879" spans="1:30" s="1" customFormat="1" x14ac:dyDescent="0.3">
      <c r="A879" s="1" t="s">
        <v>651</v>
      </c>
      <c r="B879" s="1" t="s">
        <v>1147</v>
      </c>
      <c r="C879" s="1">
        <v>710.243498110117</v>
      </c>
      <c r="D879" s="1">
        <v>27.733166666666701</v>
      </c>
      <c r="E879" s="1">
        <v>1.06509800547183E-3</v>
      </c>
      <c r="F879" s="1">
        <v>1.84007874100689</v>
      </c>
      <c r="G879" s="1">
        <v>12.627979127606601</v>
      </c>
      <c r="H879" s="1">
        <v>15.136301304837099</v>
      </c>
      <c r="I879" s="1">
        <v>8.4628559961959393</v>
      </c>
      <c r="J879" s="1">
        <v>10.172054112168301</v>
      </c>
      <c r="K879" s="1">
        <v>13.943144739502801</v>
      </c>
      <c r="L879" s="1">
        <v>11.707335027095599</v>
      </c>
      <c r="M879" s="1">
        <v>10.3218374848556</v>
      </c>
      <c r="N879" s="1">
        <v>14.1656235073318</v>
      </c>
      <c r="O879" s="1">
        <v>23.034056713980299</v>
      </c>
      <c r="P879" s="1">
        <v>14.9679053571247</v>
      </c>
      <c r="Q879" s="1">
        <v>16.864002063898798</v>
      </c>
      <c r="R879" s="1">
        <v>16.587067764198199</v>
      </c>
      <c r="S879" s="1">
        <v>6.3076276516448901</v>
      </c>
      <c r="T879" s="1">
        <v>14.6790019549953</v>
      </c>
      <c r="U879" s="1">
        <v>13.032922415791299</v>
      </c>
      <c r="V879" s="1">
        <v>23.579723534828599</v>
      </c>
      <c r="W879" s="1">
        <v>13.3554995339379</v>
      </c>
      <c r="X879" s="1">
        <v>22.092235373238999</v>
      </c>
      <c r="Y879" s="1">
        <v>13.798246603224801</v>
      </c>
      <c r="Z879" s="1">
        <v>20.262160859515301</v>
      </c>
      <c r="AA879" s="1">
        <v>19.9213322393467</v>
      </c>
      <c r="AB879" s="1">
        <v>19.789724572049099</v>
      </c>
      <c r="AC879" s="1">
        <v>11.7098542122495</v>
      </c>
      <c r="AD879" s="1">
        <v>13.150602766973201</v>
      </c>
    </row>
    <row r="880" spans="1:30" s="1" customFormat="1" x14ac:dyDescent="0.3">
      <c r="A880" s="1" t="s">
        <v>638</v>
      </c>
      <c r="B880" s="1" t="s">
        <v>1148</v>
      </c>
      <c r="C880" s="1">
        <v>562.313227526167</v>
      </c>
      <c r="D880" s="1">
        <v>27.7638833333333</v>
      </c>
      <c r="E880" s="1">
        <v>1.4387090177481201E-4</v>
      </c>
      <c r="F880" s="1">
        <v>1.47445330394872</v>
      </c>
      <c r="G880" s="1">
        <v>348.67075470003101</v>
      </c>
      <c r="H880" s="1">
        <v>494.943555217491</v>
      </c>
      <c r="I880" s="1">
        <v>263.71126149275301</v>
      </c>
      <c r="J880" s="1">
        <v>363.82681610642601</v>
      </c>
      <c r="K880" s="1">
        <v>307.35185948652997</v>
      </c>
      <c r="L880" s="1">
        <v>308.00491497092702</v>
      </c>
      <c r="M880" s="1">
        <v>247.47364093066301</v>
      </c>
      <c r="N880" s="1">
        <v>465.69760058539703</v>
      </c>
      <c r="O880" s="1">
        <v>464.34631274896799</v>
      </c>
      <c r="P880" s="1">
        <v>518.51900828389796</v>
      </c>
      <c r="Q880" s="1">
        <v>479.18783014504697</v>
      </c>
      <c r="R880" s="1">
        <v>472.53593409991902</v>
      </c>
      <c r="S880" s="1">
        <v>367.90854398036402</v>
      </c>
      <c r="T880" s="1">
        <v>408.74915872903802</v>
      </c>
      <c r="U880" s="1">
        <v>443.13374765645898</v>
      </c>
      <c r="V880" s="1">
        <v>594.20663462323603</v>
      </c>
      <c r="W880" s="1">
        <v>330.582767654951</v>
      </c>
      <c r="X880" s="1">
        <v>600.08334508524695</v>
      </c>
      <c r="Y880" s="1">
        <v>494.73548736882401</v>
      </c>
      <c r="Z880" s="1">
        <v>435.44685379631898</v>
      </c>
      <c r="AA880" s="1">
        <v>469.459277512943</v>
      </c>
      <c r="AB880" s="1">
        <v>492.17890532486399</v>
      </c>
      <c r="AC880" s="1">
        <v>338.92414138726701</v>
      </c>
      <c r="AD880" s="1">
        <v>323.70234103081901</v>
      </c>
    </row>
    <row r="881" spans="1:30" s="1" customFormat="1" x14ac:dyDescent="0.3">
      <c r="A881" s="1" t="s">
        <v>652</v>
      </c>
      <c r="B881" s="1" t="s">
        <v>1148</v>
      </c>
      <c r="C881" s="1">
        <v>550.31305810602601</v>
      </c>
      <c r="D881" s="1">
        <v>27.7792666666667</v>
      </c>
      <c r="E881" s="1">
        <v>9.2142046479622902E-2</v>
      </c>
      <c r="F881" s="1">
        <v>1.47146057228417</v>
      </c>
      <c r="G881" s="1">
        <v>10.2372188998929</v>
      </c>
      <c r="H881" s="1">
        <v>19.518194664798401</v>
      </c>
      <c r="I881" s="1">
        <v>12.422318402283601</v>
      </c>
      <c r="J881" s="1">
        <v>9.7939147483034201</v>
      </c>
      <c r="K881" s="1">
        <v>10.7469944518619</v>
      </c>
      <c r="L881" s="1">
        <v>6.4197443410650203</v>
      </c>
      <c r="M881" s="1">
        <v>8.2595480403460009</v>
      </c>
      <c r="N881" s="1">
        <v>13.8851113628884</v>
      </c>
      <c r="O881" s="1">
        <v>21.938679007239699</v>
      </c>
      <c r="P881" s="1">
        <v>13.183183531572899</v>
      </c>
      <c r="Q881" s="1">
        <v>15.7228727254919</v>
      </c>
      <c r="R881" s="1">
        <v>11.206136032117</v>
      </c>
      <c r="S881" s="1">
        <v>9.8264732551718303</v>
      </c>
      <c r="T881" s="1">
        <v>12.1066804403003</v>
      </c>
      <c r="U881" s="1">
        <v>14.341886881315901</v>
      </c>
      <c r="V881" s="1">
        <v>26.138877557237102</v>
      </c>
      <c r="W881" s="1">
        <v>15.428330139631599</v>
      </c>
      <c r="X881" s="1">
        <v>18.443670112027899</v>
      </c>
      <c r="Y881" s="1">
        <v>16.409226228478001</v>
      </c>
      <c r="Z881" s="1">
        <v>15.579598413555599</v>
      </c>
      <c r="AA881" s="1">
        <v>14.2001954312493</v>
      </c>
      <c r="AB881" s="1">
        <v>12.1443075606366</v>
      </c>
      <c r="AC881" s="1">
        <v>11.252973324213601</v>
      </c>
      <c r="AD881" s="1">
        <v>6.8797841374430497</v>
      </c>
    </row>
    <row r="882" spans="1:30" s="1" customFormat="1" x14ac:dyDescent="0.3">
      <c r="A882" s="1" t="s">
        <v>653</v>
      </c>
      <c r="B882" s="1" t="s">
        <v>1147</v>
      </c>
      <c r="C882" s="1">
        <v>265.14809228807599</v>
      </c>
      <c r="D882" s="1">
        <v>27.794650000000001</v>
      </c>
      <c r="E882" s="1">
        <v>1.15918548136074E-3</v>
      </c>
      <c r="F882" s="1">
        <v>1.26625498635261</v>
      </c>
      <c r="G882" s="1">
        <v>2265.4988249204898</v>
      </c>
      <c r="H882" s="1">
        <v>2129.9824661672001</v>
      </c>
      <c r="I882" s="1">
        <v>2248.9057995980802</v>
      </c>
      <c r="J882" s="1">
        <v>1936.7190809060401</v>
      </c>
      <c r="K882" s="1">
        <v>2218.0183947216501</v>
      </c>
      <c r="L882" s="1">
        <v>2421.1554041233298</v>
      </c>
      <c r="M882" s="1">
        <v>2092.3311585237698</v>
      </c>
      <c r="N882" s="1">
        <v>1759.54892515491</v>
      </c>
      <c r="O882" s="1">
        <v>2058.46395052466</v>
      </c>
      <c r="P882" s="1">
        <v>1966.3215010064901</v>
      </c>
      <c r="Q882" s="1">
        <v>1884.13435046274</v>
      </c>
      <c r="R882" s="1">
        <v>1887.6970881561101</v>
      </c>
      <c r="S882" s="1">
        <v>1719.93868091276</v>
      </c>
      <c r="T882" s="1">
        <v>1947.2146854033399</v>
      </c>
      <c r="U882" s="1">
        <v>1928.95816007079</v>
      </c>
      <c r="V882" s="1">
        <v>2009.41496924597</v>
      </c>
      <c r="W882" s="1">
        <v>1962.6832586120599</v>
      </c>
      <c r="X882" s="1">
        <v>2342.3383284373999</v>
      </c>
      <c r="Y882" s="1">
        <v>2147.7990865893798</v>
      </c>
      <c r="Z882" s="1">
        <v>2148.8123429484699</v>
      </c>
      <c r="AA882" s="1">
        <v>2008.0666612843399</v>
      </c>
      <c r="AB882" s="1">
        <v>1987.0939228397301</v>
      </c>
      <c r="AC882" s="1">
        <v>2075.89464058669</v>
      </c>
      <c r="AD882" s="1">
        <v>1934.02595039375</v>
      </c>
    </row>
    <row r="883" spans="1:30" s="1" customFormat="1" x14ac:dyDescent="0.3">
      <c r="A883" s="1" t="s">
        <v>654</v>
      </c>
      <c r="B883" s="1" t="s">
        <v>1148</v>
      </c>
      <c r="C883" s="1">
        <v>333.134580643584</v>
      </c>
      <c r="D883" s="1">
        <v>27.794650000000001</v>
      </c>
      <c r="E883" s="2">
        <v>2.6741906187011101E-5</v>
      </c>
      <c r="F883" s="1">
        <v>1.28372782832634</v>
      </c>
      <c r="G883" s="1">
        <v>71.402613046681296</v>
      </c>
      <c r="H883" s="1">
        <v>69.516149128177503</v>
      </c>
      <c r="I883" s="1">
        <v>72.800321427841496</v>
      </c>
      <c r="J883" s="1">
        <v>68.398154066015195</v>
      </c>
      <c r="K883" s="1">
        <v>73.761059387854004</v>
      </c>
      <c r="L883" s="1">
        <v>73.202891435247807</v>
      </c>
      <c r="M883" s="1">
        <v>67.490951829901206</v>
      </c>
      <c r="N883" s="1">
        <v>62.901025653347197</v>
      </c>
      <c r="O883" s="1">
        <v>69.037000948909096</v>
      </c>
      <c r="P883" s="1">
        <v>63.601048870085002</v>
      </c>
      <c r="Q883" s="1">
        <v>58.008342483506297</v>
      </c>
      <c r="R883" s="1">
        <v>58.380282300220102</v>
      </c>
      <c r="S883" s="1">
        <v>56.874093774808699</v>
      </c>
      <c r="T883" s="1">
        <v>65.651288714568196</v>
      </c>
      <c r="U883" s="1">
        <v>58.656589557372598</v>
      </c>
      <c r="V883" s="1">
        <v>65.4047800948983</v>
      </c>
      <c r="W883" s="1">
        <v>62.7655249016629</v>
      </c>
      <c r="X883" s="1">
        <v>78.265169154464601</v>
      </c>
      <c r="Y883" s="1">
        <v>75.374678142551105</v>
      </c>
      <c r="Z883" s="1">
        <v>66.373646534423401</v>
      </c>
      <c r="AA883" s="1">
        <v>56.444477499800797</v>
      </c>
      <c r="AB883" s="1">
        <v>63.3283001788758</v>
      </c>
      <c r="AC883" s="1">
        <v>69.975663009416195</v>
      </c>
      <c r="AD883" s="1">
        <v>65.787797417691607</v>
      </c>
    </row>
    <row r="884" spans="1:30" s="1" customFormat="1" x14ac:dyDescent="0.3">
      <c r="A884" s="1" t="s">
        <v>625</v>
      </c>
      <c r="B884" s="1" t="s">
        <v>1148</v>
      </c>
      <c r="C884" s="1">
        <v>343.28484423093602</v>
      </c>
      <c r="D884" s="1">
        <v>27.794650000000001</v>
      </c>
      <c r="E884" s="1">
        <v>8.9039873788085103E-2</v>
      </c>
      <c r="F884" s="1">
        <v>1.2372202888633299</v>
      </c>
      <c r="G884" s="1">
        <v>15.5948245072905</v>
      </c>
      <c r="H884" s="1">
        <v>16.784993486269599</v>
      </c>
      <c r="I884" s="1">
        <v>16.911609299569299</v>
      </c>
      <c r="J884" s="1">
        <v>19.978091328787201</v>
      </c>
      <c r="K884" s="1">
        <v>15.9973045562124</v>
      </c>
      <c r="L884" s="1">
        <v>11.1656109658853</v>
      </c>
      <c r="M884" s="1">
        <v>15.452785659373101</v>
      </c>
      <c r="N884" s="1">
        <v>18.219395860754702</v>
      </c>
      <c r="O884" s="1">
        <v>25.732483399973098</v>
      </c>
      <c r="P884" s="1">
        <v>15.904711649560999</v>
      </c>
      <c r="Q884" s="1">
        <v>16.658571252272299</v>
      </c>
      <c r="R884" s="1">
        <v>16.6664935788272</v>
      </c>
      <c r="S884" s="1">
        <v>17.132327297260002</v>
      </c>
      <c r="T884" s="1">
        <v>17.2700323463982</v>
      </c>
      <c r="U884" s="1">
        <v>14.3413091918585</v>
      </c>
      <c r="V884" s="1">
        <v>17.728766155980001</v>
      </c>
      <c r="W884" s="1">
        <v>14.122916229230301</v>
      </c>
      <c r="X884" s="1">
        <v>14.8821188985987</v>
      </c>
      <c r="Y884" s="1">
        <v>24.5985240490918</v>
      </c>
      <c r="Z884" s="1">
        <v>18.292662002160299</v>
      </c>
      <c r="AA884" s="1">
        <v>14.437468302229499</v>
      </c>
      <c r="AB884" s="1">
        <v>16.506897721662501</v>
      </c>
      <c r="AC884" s="1">
        <v>18.113487519959701</v>
      </c>
      <c r="AD884" s="1">
        <v>21.615084397183701</v>
      </c>
    </row>
    <row r="885" spans="1:30" s="1" customFormat="1" x14ac:dyDescent="0.3">
      <c r="A885" s="1" t="s">
        <v>655</v>
      </c>
      <c r="B885" s="1" t="s">
        <v>1147</v>
      </c>
      <c r="C885" s="1">
        <v>413.07664588759201</v>
      </c>
      <c r="D885" s="1">
        <v>27.794650000000001</v>
      </c>
      <c r="E885" s="1">
        <v>1.7519968210158599E-2</v>
      </c>
      <c r="F885" s="1">
        <v>1.27866904878758</v>
      </c>
      <c r="G885" s="1">
        <v>37.052835391829198</v>
      </c>
      <c r="H885" s="1">
        <v>31.539196817301601</v>
      </c>
      <c r="I885" s="1">
        <v>37.7947411595148</v>
      </c>
      <c r="J885" s="1">
        <v>32.358705144140103</v>
      </c>
      <c r="K885" s="1">
        <v>37.224376222468798</v>
      </c>
      <c r="L885" s="1">
        <v>35.183606080756498</v>
      </c>
      <c r="M885" s="1">
        <v>29.320525666652799</v>
      </c>
      <c r="N885" s="1">
        <v>23.164457750267701</v>
      </c>
      <c r="O885" s="1">
        <v>36.4742730984063</v>
      </c>
      <c r="P885" s="1">
        <v>33.536576009303801</v>
      </c>
      <c r="Q885" s="1">
        <v>30.4609732869753</v>
      </c>
      <c r="R885" s="1">
        <v>29.820331382333201</v>
      </c>
      <c r="S885" s="1">
        <v>30.167636402702399</v>
      </c>
      <c r="T885" s="1">
        <v>28.278502908788099</v>
      </c>
      <c r="U885" s="1">
        <v>27.3723060787826</v>
      </c>
      <c r="V885" s="1">
        <v>33.523789396123099</v>
      </c>
      <c r="W885" s="1">
        <v>24.4940065124235</v>
      </c>
      <c r="X885" s="1">
        <v>41.018775687025403</v>
      </c>
      <c r="Y885" s="1">
        <v>35.4732929114112</v>
      </c>
      <c r="Z885" s="1">
        <v>29.544018582365101</v>
      </c>
      <c r="AA885" s="1">
        <v>32.600400672567403</v>
      </c>
      <c r="AB885" s="1">
        <v>33.327373919582897</v>
      </c>
      <c r="AC885" s="1">
        <v>32.145872540129098</v>
      </c>
      <c r="AD885" s="1">
        <v>34.342466602281299</v>
      </c>
    </row>
    <row r="886" spans="1:30" s="1" customFormat="1" x14ac:dyDescent="0.3">
      <c r="A886" s="1" t="s">
        <v>461</v>
      </c>
      <c r="B886" s="1" t="s">
        <v>1148</v>
      </c>
      <c r="C886" s="1">
        <v>249.14958032282499</v>
      </c>
      <c r="D886" s="1">
        <v>27.82545</v>
      </c>
      <c r="E886" s="1">
        <v>0.34481261714908501</v>
      </c>
      <c r="F886" s="1">
        <v>1.4173537303733501</v>
      </c>
      <c r="G886" s="1">
        <v>7.86227408533711</v>
      </c>
      <c r="H886" s="1">
        <v>14.1839884156587</v>
      </c>
      <c r="I886" s="1">
        <v>12.1856418687426</v>
      </c>
      <c r="J886" s="1">
        <v>9.2993607787862693</v>
      </c>
      <c r="K886" s="1">
        <v>11.107143940518201</v>
      </c>
      <c r="L886" s="1">
        <v>10.369266707063501</v>
      </c>
      <c r="M886" s="1">
        <v>9.6861091271983604</v>
      </c>
      <c r="N886" s="1">
        <v>13.377757560997701</v>
      </c>
      <c r="O886" s="1">
        <v>11.0868281077893</v>
      </c>
      <c r="P886" s="1">
        <v>22.135000973045901</v>
      </c>
      <c r="Q886" s="1">
        <v>11.088407627094499</v>
      </c>
      <c r="R886" s="1">
        <v>9.0784337214973601</v>
      </c>
      <c r="S886" s="1">
        <v>8.8941937226475005</v>
      </c>
      <c r="T886" s="1">
        <v>7.0921716060865503</v>
      </c>
      <c r="U886" s="1">
        <v>13.444732306002701</v>
      </c>
      <c r="V886" s="1">
        <v>8.89838979442092</v>
      </c>
      <c r="W886" s="1">
        <v>9.1460330826635392</v>
      </c>
      <c r="X886" s="1">
        <v>10.8841822236729</v>
      </c>
      <c r="Y886" s="1">
        <v>13.113763758826501</v>
      </c>
      <c r="Z886" s="1">
        <v>9.2212272836758604</v>
      </c>
      <c r="AA886" s="1">
        <v>12.459409676480799</v>
      </c>
      <c r="AB886" s="1">
        <v>10.8954585905333</v>
      </c>
      <c r="AC886" s="1">
        <v>9.1619189295908097</v>
      </c>
      <c r="AD886" s="1">
        <v>14.434403308420499</v>
      </c>
    </row>
    <row r="887" spans="1:30" s="1" customFormat="1" x14ac:dyDescent="0.3">
      <c r="A887" s="1" t="s">
        <v>618</v>
      </c>
      <c r="B887" s="1" t="s">
        <v>1148</v>
      </c>
      <c r="C887" s="1">
        <v>271.22765748103399</v>
      </c>
      <c r="D887" s="1">
        <v>27.856283333333302</v>
      </c>
      <c r="E887" s="2">
        <v>8.9828017627247001E-5</v>
      </c>
      <c r="F887" s="1">
        <v>1.45354474437612</v>
      </c>
      <c r="G887" s="1">
        <v>44.099475730165402</v>
      </c>
      <c r="H887" s="1">
        <v>45.5616765439879</v>
      </c>
      <c r="I887" s="1">
        <v>54.286309746832799</v>
      </c>
      <c r="J887" s="1">
        <v>41.374163043475498</v>
      </c>
      <c r="K887" s="1">
        <v>47.880664096295</v>
      </c>
      <c r="L887" s="1">
        <v>43.670656124905797</v>
      </c>
      <c r="M887" s="1">
        <v>46.593735442767702</v>
      </c>
      <c r="N887" s="1">
        <v>83.211174663099499</v>
      </c>
      <c r="O887" s="1">
        <v>65.187401380618297</v>
      </c>
      <c r="P887" s="1">
        <v>55.136913029459002</v>
      </c>
      <c r="Q887" s="1">
        <v>46.815899284786497</v>
      </c>
      <c r="R887" s="1">
        <v>50.6207448477357</v>
      </c>
      <c r="S887" s="1">
        <v>53.340717575493301</v>
      </c>
      <c r="T887" s="1">
        <v>47.866765441579702</v>
      </c>
      <c r="U887" s="1">
        <v>51.720477779349899</v>
      </c>
      <c r="V887" s="1">
        <v>50.817467650391499</v>
      </c>
      <c r="W887" s="1">
        <v>46.411279166519897</v>
      </c>
      <c r="X887" s="1">
        <v>77.496087065846893</v>
      </c>
      <c r="Y887" s="1">
        <v>87.445770988752699</v>
      </c>
      <c r="Z887" s="1">
        <v>48.108388051278403</v>
      </c>
      <c r="AA887" s="1">
        <v>48.7674048104966</v>
      </c>
      <c r="AB887" s="1">
        <v>61.5020199397201</v>
      </c>
      <c r="AC887" s="1">
        <v>55.642492710440003</v>
      </c>
      <c r="AD887" s="1">
        <v>56.847678716176098</v>
      </c>
    </row>
    <row r="888" spans="1:30" s="1" customFormat="1" x14ac:dyDescent="0.3">
      <c r="A888" s="1" t="s">
        <v>656</v>
      </c>
      <c r="B888" s="1" t="s">
        <v>1148</v>
      </c>
      <c r="C888" s="1">
        <v>263.16507834353098</v>
      </c>
      <c r="D888" s="1">
        <v>27.963983333333299</v>
      </c>
      <c r="E888" s="1">
        <v>4.2944451495335802E-2</v>
      </c>
      <c r="F888" s="1">
        <v>1.19157704024853</v>
      </c>
      <c r="G888" s="1">
        <v>147.77640344383701</v>
      </c>
      <c r="H888" s="1">
        <v>152.74887200788899</v>
      </c>
      <c r="I888" s="1">
        <v>158.148198140001</v>
      </c>
      <c r="J888" s="1">
        <v>136.15715284428001</v>
      </c>
      <c r="K888" s="1">
        <v>140.63036069264299</v>
      </c>
      <c r="L888" s="1">
        <v>145.82416767378601</v>
      </c>
      <c r="M888" s="1">
        <v>132.83749807359601</v>
      </c>
      <c r="N888" s="1">
        <v>130.41189427020601</v>
      </c>
      <c r="O888" s="1">
        <v>141.429889700286</v>
      </c>
      <c r="P888" s="1">
        <v>136.35024663476699</v>
      </c>
      <c r="Q888" s="1">
        <v>131.53253602182201</v>
      </c>
      <c r="R888" s="1">
        <v>133.862782443556</v>
      </c>
      <c r="S888" s="1">
        <v>141.62855312451299</v>
      </c>
      <c r="T888" s="1">
        <v>143.545161380769</v>
      </c>
      <c r="U888" s="1">
        <v>135.73556134776399</v>
      </c>
      <c r="V888" s="1">
        <v>133.411004450251</v>
      </c>
      <c r="W888" s="1">
        <v>141.358144450868</v>
      </c>
      <c r="X888" s="1">
        <v>139.971079883079</v>
      </c>
      <c r="Y888" s="1">
        <v>140.49164886135401</v>
      </c>
      <c r="Z888" s="1">
        <v>146.50483252932301</v>
      </c>
      <c r="AA888" s="1">
        <v>142.348680790733</v>
      </c>
      <c r="AB888" s="1">
        <v>146.17108217213899</v>
      </c>
      <c r="AC888" s="1">
        <v>134.51723794810201</v>
      </c>
      <c r="AD888" s="1">
        <v>136.89309267245301</v>
      </c>
    </row>
    <row r="889" spans="1:30" s="1" customFormat="1" x14ac:dyDescent="0.3">
      <c r="A889" s="1" t="s">
        <v>601</v>
      </c>
      <c r="B889" s="1" t="s">
        <v>1148</v>
      </c>
      <c r="C889" s="1">
        <v>343.248633458624</v>
      </c>
      <c r="D889" s="1">
        <v>27.979416666666701</v>
      </c>
      <c r="E889" s="1">
        <v>0.67157434987222997</v>
      </c>
      <c r="F889" s="1">
        <v>1.38397052374437</v>
      </c>
      <c r="G889" s="1">
        <v>2.8387643754896699</v>
      </c>
      <c r="H889" s="1">
        <v>3.87681534323979</v>
      </c>
      <c r="I889" s="1">
        <v>7.7201398274924804</v>
      </c>
      <c r="J889" s="1">
        <v>7.1204927881078701</v>
      </c>
      <c r="K889" s="1">
        <v>4.3755805971934798</v>
      </c>
      <c r="L889" s="1">
        <v>2.5387919427822401</v>
      </c>
      <c r="M889" s="1">
        <v>3.5429508921558202</v>
      </c>
      <c r="N889" s="1">
        <v>8.6394528278690199</v>
      </c>
      <c r="O889" s="1">
        <v>11.843831097038001</v>
      </c>
      <c r="P889" s="1">
        <v>7.6914191978155504</v>
      </c>
      <c r="Q889" s="1">
        <v>3.90291636692394</v>
      </c>
      <c r="R889" s="1">
        <v>5.1978123808914702</v>
      </c>
      <c r="S889" s="1">
        <v>8.1828756996292107</v>
      </c>
      <c r="T889" s="1">
        <v>3.7275050832062799</v>
      </c>
      <c r="U889" s="1">
        <v>3.8397083054979899</v>
      </c>
      <c r="V889" s="1">
        <v>7.8737118636920496</v>
      </c>
      <c r="W889" s="1">
        <v>1.9594166336432399</v>
      </c>
      <c r="X889" s="1">
        <v>5.3625952367446796</v>
      </c>
      <c r="Y889" s="1">
        <v>10.6148003361282</v>
      </c>
      <c r="Z889" s="1">
        <v>2.9627580986023898</v>
      </c>
      <c r="AA889" s="1">
        <v>5.0157177560248503</v>
      </c>
      <c r="AB889" s="1">
        <v>5.9667334538609396</v>
      </c>
      <c r="AC889" s="1">
        <v>6.6840257419278801</v>
      </c>
      <c r="AD889" s="1">
        <v>7.0264568336015696</v>
      </c>
    </row>
    <row r="890" spans="1:30" s="1" customFormat="1" x14ac:dyDescent="0.3">
      <c r="A890" s="1" t="s">
        <v>657</v>
      </c>
      <c r="B890" s="1" t="s">
        <v>1147</v>
      </c>
      <c r="C890" s="1">
        <v>378.24080344447998</v>
      </c>
      <c r="D890" s="1">
        <v>28.025666666666702</v>
      </c>
      <c r="E890" s="1">
        <v>4.7481564639406696E-3</v>
      </c>
      <c r="F890" s="1">
        <v>1.7611918210672599</v>
      </c>
      <c r="G890" s="1">
        <v>952.01836290472897</v>
      </c>
      <c r="H890" s="1">
        <v>999.67764545462296</v>
      </c>
      <c r="I890" s="1">
        <v>957.19646577476601</v>
      </c>
      <c r="J890" s="1">
        <v>1477.5633631958499</v>
      </c>
      <c r="K890" s="1">
        <v>614.78369350965102</v>
      </c>
      <c r="L890" s="1">
        <v>595.05035472021905</v>
      </c>
      <c r="M890" s="1">
        <v>1027.1972135450401</v>
      </c>
      <c r="N890" s="1">
        <v>2905.3370344359801</v>
      </c>
      <c r="O890" s="1">
        <v>2235.8272353881498</v>
      </c>
      <c r="P890" s="1">
        <v>2271.08036599763</v>
      </c>
      <c r="Q890" s="1">
        <v>1725.68776727555</v>
      </c>
      <c r="R890" s="1">
        <v>1398.92195456902</v>
      </c>
      <c r="S890" s="1">
        <v>1378.3375261650699</v>
      </c>
      <c r="T890" s="1">
        <v>1555.6268923371399</v>
      </c>
      <c r="U890" s="1">
        <v>1185.6770689837099</v>
      </c>
      <c r="V890" s="1">
        <v>788.87843978577598</v>
      </c>
      <c r="W890" s="1">
        <v>1024.7528106851901</v>
      </c>
      <c r="X890" s="1">
        <v>1219.0694636621799</v>
      </c>
      <c r="Y890" s="1">
        <v>1335.3896378310001</v>
      </c>
      <c r="Z890" s="1">
        <v>812.74332172953598</v>
      </c>
      <c r="AA890" s="1">
        <v>899.058934390319</v>
      </c>
      <c r="AB890" s="1">
        <v>1374.44971088234</v>
      </c>
      <c r="AC890" s="1">
        <v>1023.95768987237</v>
      </c>
      <c r="AD890" s="1">
        <v>843.22398100223904</v>
      </c>
    </row>
    <row r="891" spans="1:30" s="1" customFormat="1" x14ac:dyDescent="0.3">
      <c r="A891" s="1" t="s">
        <v>658</v>
      </c>
      <c r="B891" s="1" t="s">
        <v>1147</v>
      </c>
      <c r="C891" s="1">
        <v>480.16484255652398</v>
      </c>
      <c r="D891" s="1">
        <v>28.025666666666702</v>
      </c>
      <c r="E891" s="1">
        <v>8.2008680314033001E-3</v>
      </c>
      <c r="F891" s="1">
        <v>1.83757472798482</v>
      </c>
      <c r="G891" s="1">
        <v>35.303348297804497</v>
      </c>
      <c r="H891" s="1">
        <v>29.327933998567801</v>
      </c>
      <c r="I891" s="1">
        <v>33.6433841230605</v>
      </c>
      <c r="J891" s="1">
        <v>51.192526957381801</v>
      </c>
      <c r="K891" s="1">
        <v>17.180389070521599</v>
      </c>
      <c r="L891" s="1">
        <v>18.905729938250801</v>
      </c>
      <c r="M891" s="1">
        <v>37.430989517534002</v>
      </c>
      <c r="N891" s="1">
        <v>91.766118378424494</v>
      </c>
      <c r="O891" s="1">
        <v>72.8217052395716</v>
      </c>
      <c r="P891" s="1">
        <v>77.9269298568572</v>
      </c>
      <c r="Q891" s="1">
        <v>61.648079852741901</v>
      </c>
      <c r="R891" s="1">
        <v>48.722989035491402</v>
      </c>
      <c r="S891" s="1">
        <v>45.794023409475002</v>
      </c>
      <c r="T891" s="1">
        <v>52.607345347397199</v>
      </c>
      <c r="U891" s="1">
        <v>43.167971407379703</v>
      </c>
      <c r="V891" s="1">
        <v>20.894619258655201</v>
      </c>
      <c r="W891" s="1">
        <v>39.303028410884899</v>
      </c>
      <c r="X891" s="1">
        <v>40.640167348494899</v>
      </c>
      <c r="Y891" s="1">
        <v>45.6171732124578</v>
      </c>
      <c r="Z891" s="1">
        <v>24.448447670691799</v>
      </c>
      <c r="AA891" s="1">
        <v>24.773231936368301</v>
      </c>
      <c r="AB891" s="1">
        <v>39.904998656500197</v>
      </c>
      <c r="AC891" s="1">
        <v>31.946329638097001</v>
      </c>
      <c r="AD891" s="1">
        <v>22.5808294050642</v>
      </c>
    </row>
    <row r="892" spans="1:30" s="1" customFormat="1" x14ac:dyDescent="0.3">
      <c r="A892" s="1" t="s">
        <v>659</v>
      </c>
      <c r="B892" s="1" t="s">
        <v>1147</v>
      </c>
      <c r="C892" s="1">
        <v>514.21519247622803</v>
      </c>
      <c r="D892" s="1">
        <v>28.025666666666702</v>
      </c>
      <c r="E892" s="1">
        <v>4.10784845957528E-2</v>
      </c>
      <c r="F892" s="1">
        <v>2.0479771438665502</v>
      </c>
      <c r="G892" s="1">
        <v>5.1453782502929499</v>
      </c>
      <c r="H892" s="1">
        <v>5.8539311032344203</v>
      </c>
      <c r="I892" s="1">
        <v>5.3340249182671498</v>
      </c>
      <c r="J892" s="1">
        <v>10.249202949517199</v>
      </c>
      <c r="K892" s="1">
        <v>1.4356689788398</v>
      </c>
      <c r="L892" s="1">
        <v>4.5430309919820102</v>
      </c>
      <c r="M892" s="1">
        <v>5.3426699404251101</v>
      </c>
      <c r="N892" s="1">
        <v>21.6219588856254</v>
      </c>
      <c r="O892" s="1">
        <v>16.378375566514901</v>
      </c>
      <c r="P892" s="1">
        <v>12.9651828346601</v>
      </c>
      <c r="Q892" s="1">
        <v>10.7717109332548</v>
      </c>
      <c r="R892" s="1">
        <v>10.6767012443566</v>
      </c>
      <c r="S892" s="1">
        <v>9.25668345209567</v>
      </c>
      <c r="T892" s="1">
        <v>9.8925618333061909</v>
      </c>
      <c r="U892" s="1">
        <v>6.9621332597028101</v>
      </c>
      <c r="V892" s="1">
        <v>3.9182064306128699</v>
      </c>
      <c r="W892" s="1">
        <v>5.7574115332658504</v>
      </c>
      <c r="X892" s="1">
        <v>8.9765405024771603</v>
      </c>
      <c r="Y892" s="1">
        <v>12.3845684757596</v>
      </c>
      <c r="Z892" s="1">
        <v>3.0759321926485801</v>
      </c>
      <c r="AA892" s="1">
        <v>3.62605048951395</v>
      </c>
      <c r="AB892" s="1">
        <v>7.8403409651095801</v>
      </c>
      <c r="AC892" s="1">
        <v>7.2325290546294996</v>
      </c>
      <c r="AD892" s="1">
        <v>4.2135856930854301</v>
      </c>
    </row>
    <row r="893" spans="1:30" s="1" customFormat="1" x14ac:dyDescent="0.3">
      <c r="A893" s="1" t="s">
        <v>217</v>
      </c>
      <c r="B893" s="1" t="s">
        <v>1147</v>
      </c>
      <c r="C893" s="1">
        <v>478.29218058241298</v>
      </c>
      <c r="D893" s="1">
        <v>28.179466666666698</v>
      </c>
      <c r="E893" s="2">
        <v>1.16544812234221E-6</v>
      </c>
      <c r="F893" s="1">
        <v>2.0717423064423302</v>
      </c>
      <c r="G893" s="1">
        <v>44.643482687480599</v>
      </c>
      <c r="H893" s="1">
        <v>90.213724972897893</v>
      </c>
      <c r="I893" s="1">
        <v>41.174180513099799</v>
      </c>
      <c r="J893" s="1">
        <v>49.601305579108001</v>
      </c>
      <c r="K893" s="1">
        <v>41.924350802776097</v>
      </c>
      <c r="L893" s="1">
        <v>36.298302951163798</v>
      </c>
      <c r="M893" s="1">
        <v>62.090317478691901</v>
      </c>
      <c r="N893" s="1">
        <v>62.145649213605999</v>
      </c>
      <c r="O893" s="1">
        <v>89.046752004618597</v>
      </c>
      <c r="P893" s="1">
        <v>84.301640514097897</v>
      </c>
      <c r="Q893" s="1">
        <v>58.675641330323103</v>
      </c>
      <c r="R893" s="1">
        <v>66.053805252756405</v>
      </c>
      <c r="S893" s="1">
        <v>54.342475354959802</v>
      </c>
      <c r="T893" s="1">
        <v>61.0532295059406</v>
      </c>
      <c r="U893" s="1">
        <v>102.49881073327801</v>
      </c>
      <c r="V893" s="1">
        <v>184.03232281936201</v>
      </c>
      <c r="W893" s="1">
        <v>65.840796652943396</v>
      </c>
      <c r="X893" s="1">
        <v>127.969334942609</v>
      </c>
      <c r="Y893" s="1">
        <v>94.973191079738299</v>
      </c>
      <c r="Z893" s="1">
        <v>64.495703547790797</v>
      </c>
      <c r="AA893" s="1">
        <v>104.19101324326699</v>
      </c>
      <c r="AB893" s="1">
        <v>99.113978970269102</v>
      </c>
      <c r="AC893" s="1">
        <v>80.353562425304503</v>
      </c>
      <c r="AD893" s="1">
        <v>87.254028832338307</v>
      </c>
    </row>
    <row r="894" spans="1:30" s="1" customFormat="1" x14ac:dyDescent="0.3">
      <c r="A894" s="1" t="s">
        <v>148</v>
      </c>
      <c r="B894" s="1" t="s">
        <v>1148</v>
      </c>
      <c r="C894" s="1">
        <v>538.31395369011898</v>
      </c>
      <c r="D894" s="1">
        <v>28.179466666666698</v>
      </c>
      <c r="E894" s="2">
        <v>1.9766635014351099E-6</v>
      </c>
      <c r="F894" s="1">
        <v>2.02200494561504</v>
      </c>
      <c r="G894" s="1">
        <v>1550.0346446444701</v>
      </c>
      <c r="H894" s="1">
        <v>2945.01329572441</v>
      </c>
      <c r="I894" s="1">
        <v>1449.92968604371</v>
      </c>
      <c r="J894" s="1">
        <v>1628.2249232772999</v>
      </c>
      <c r="K894" s="1">
        <v>1647.3264947359401</v>
      </c>
      <c r="L894" s="1">
        <v>1203.4019993534</v>
      </c>
      <c r="M894" s="1">
        <v>2128.5199720935202</v>
      </c>
      <c r="N894" s="1">
        <v>2510.2452078716901</v>
      </c>
      <c r="O894" s="1">
        <v>3231.52764873051</v>
      </c>
      <c r="P894" s="1">
        <v>3121.4775162454598</v>
      </c>
      <c r="Q894" s="1">
        <v>2215.5250137476701</v>
      </c>
      <c r="R894" s="1">
        <v>2340.14065530368</v>
      </c>
      <c r="S894" s="1">
        <v>1882.93404223469</v>
      </c>
      <c r="T894" s="1">
        <v>2238.0586136179199</v>
      </c>
      <c r="U894" s="1">
        <v>3284.55081566534</v>
      </c>
      <c r="V894" s="1">
        <v>6107.9705959287703</v>
      </c>
      <c r="W894" s="1">
        <v>2074.4473771046401</v>
      </c>
      <c r="X894" s="1">
        <v>4321.1515125046799</v>
      </c>
      <c r="Y894" s="1">
        <v>3390.0284385371001</v>
      </c>
      <c r="Z894" s="1">
        <v>2288.7822302711102</v>
      </c>
      <c r="AA894" s="1">
        <v>3450.8082067568298</v>
      </c>
      <c r="AB894" s="1">
        <v>3489.3523727114798</v>
      </c>
      <c r="AC894" s="1">
        <v>2847.1713431409098</v>
      </c>
      <c r="AD894" s="1">
        <v>2569.9928767561501</v>
      </c>
    </row>
    <row r="895" spans="1:30" s="1" customFormat="1" x14ac:dyDescent="0.3">
      <c r="A895" s="1" t="s">
        <v>249</v>
      </c>
      <c r="B895" s="1" t="s">
        <v>1148</v>
      </c>
      <c r="C895" s="1">
        <v>526.313375644639</v>
      </c>
      <c r="D895" s="1">
        <v>28.286366666666702</v>
      </c>
      <c r="E895" s="2">
        <v>9.1362528053529096E-5</v>
      </c>
      <c r="F895" s="1">
        <v>1.5375631567711301</v>
      </c>
      <c r="G895" s="1">
        <v>286.15519665524101</v>
      </c>
      <c r="H895" s="1">
        <v>398.77453585645702</v>
      </c>
      <c r="I895" s="1">
        <v>200.642223208601</v>
      </c>
      <c r="J895" s="1">
        <v>273.07061083816598</v>
      </c>
      <c r="K895" s="1">
        <v>270.17799540711701</v>
      </c>
      <c r="L895" s="1">
        <v>157.48799084857899</v>
      </c>
      <c r="M895" s="1">
        <v>275.92596856452002</v>
      </c>
      <c r="N895" s="1">
        <v>356.56996478820798</v>
      </c>
      <c r="O895" s="1">
        <v>309.48905462017098</v>
      </c>
      <c r="P895" s="1">
        <v>254.89105896587401</v>
      </c>
      <c r="Q895" s="1">
        <v>384.59379797553999</v>
      </c>
      <c r="R895" s="1">
        <v>242.97340742928401</v>
      </c>
      <c r="S895" s="1">
        <v>289.42791993728002</v>
      </c>
      <c r="T895" s="1">
        <v>302.38500533544197</v>
      </c>
      <c r="U895" s="1">
        <v>424.564597199665</v>
      </c>
      <c r="V895" s="1">
        <v>502.30044939566801</v>
      </c>
      <c r="W895" s="1">
        <v>318.86648359395798</v>
      </c>
      <c r="X895" s="1">
        <v>437.38824449941802</v>
      </c>
      <c r="Y895" s="1">
        <v>498.44759469699198</v>
      </c>
      <c r="Z895" s="1">
        <v>324.485996252392</v>
      </c>
      <c r="AA895" s="1">
        <v>364.16325796586898</v>
      </c>
      <c r="AB895" s="1">
        <v>322.47462285088199</v>
      </c>
      <c r="AC895" s="1">
        <v>286.61311584115498</v>
      </c>
      <c r="AD895" s="1">
        <v>276.01298982602799</v>
      </c>
    </row>
    <row r="896" spans="1:30" s="1" customFormat="1" x14ac:dyDescent="0.3">
      <c r="A896" s="1" t="s">
        <v>660</v>
      </c>
      <c r="B896" s="1" t="s">
        <v>1147</v>
      </c>
      <c r="C896" s="1">
        <v>450.26101886484901</v>
      </c>
      <c r="D896" s="1">
        <v>28.3171</v>
      </c>
      <c r="E896" s="1">
        <v>2.89233262919271E-2</v>
      </c>
      <c r="F896" s="1">
        <v>1.6526384413272801</v>
      </c>
      <c r="G896" s="1">
        <v>5.8805820354203604</v>
      </c>
      <c r="H896" s="1">
        <v>17.180720689158701</v>
      </c>
      <c r="I896" s="1">
        <v>9.0184583596203201</v>
      </c>
      <c r="J896" s="1">
        <v>7.8694269153864802</v>
      </c>
      <c r="K896" s="1">
        <v>11.1427292326201</v>
      </c>
      <c r="L896" s="1">
        <v>7.2589045557469998</v>
      </c>
      <c r="M896" s="1">
        <v>11.5435582049068</v>
      </c>
      <c r="N896" s="1">
        <v>21.196552310078701</v>
      </c>
      <c r="O896" s="1">
        <v>23.0688680651126</v>
      </c>
      <c r="P896" s="1">
        <v>26.232185780174898</v>
      </c>
      <c r="Q896" s="1">
        <v>13.4039704790651</v>
      </c>
      <c r="R896" s="1">
        <v>15.5739245010804</v>
      </c>
      <c r="S896" s="1">
        <v>12.3361087021663</v>
      </c>
      <c r="T896" s="1">
        <v>13.174083775841</v>
      </c>
      <c r="U896" s="1">
        <v>16.885582960422699</v>
      </c>
      <c r="V896" s="1">
        <v>26.986442443982401</v>
      </c>
      <c r="W896" s="1">
        <v>6.0812376796129701</v>
      </c>
      <c r="X896" s="1">
        <v>21.929367552457801</v>
      </c>
      <c r="Y896" s="1">
        <v>25.485637161113999</v>
      </c>
      <c r="Z896" s="1">
        <v>6.5113235885851104</v>
      </c>
      <c r="AA896" s="1">
        <v>12.7109229878828</v>
      </c>
      <c r="AB896" s="1">
        <v>15.4366012626803</v>
      </c>
      <c r="AC896" s="1">
        <v>14.530306683824101</v>
      </c>
      <c r="AD896" s="1">
        <v>12.1542756847854</v>
      </c>
    </row>
    <row r="897" spans="1:30" s="1" customFormat="1" x14ac:dyDescent="0.3">
      <c r="A897" s="1" t="s">
        <v>661</v>
      </c>
      <c r="B897" s="1" t="s">
        <v>1148</v>
      </c>
      <c r="C897" s="1">
        <v>313.23805487379298</v>
      </c>
      <c r="D897" s="1">
        <v>28.394283333333298</v>
      </c>
      <c r="E897" s="1">
        <v>0.11314419265856999</v>
      </c>
      <c r="F897" s="1">
        <v>1.37578291842738</v>
      </c>
      <c r="G897" s="1">
        <v>56.173121192188397</v>
      </c>
      <c r="H897" s="1">
        <v>79.709057649252898</v>
      </c>
      <c r="I897" s="1">
        <v>98.414687368451794</v>
      </c>
      <c r="J897" s="1">
        <v>79.058978008368101</v>
      </c>
      <c r="K897" s="1">
        <v>81.767620953582195</v>
      </c>
      <c r="L897" s="1">
        <v>75.373485201373001</v>
      </c>
      <c r="M897" s="1">
        <v>90.235983384088897</v>
      </c>
      <c r="N897" s="1">
        <v>121.178613091541</v>
      </c>
      <c r="O897" s="1">
        <v>72.555463867397606</v>
      </c>
      <c r="P897" s="1">
        <v>61.690532081428898</v>
      </c>
      <c r="Q897" s="1">
        <v>63.085394337850701</v>
      </c>
      <c r="R897" s="1">
        <v>64.806193628060797</v>
      </c>
      <c r="S897" s="1">
        <v>56.099281966949</v>
      </c>
      <c r="T897" s="1">
        <v>49.472584529553799</v>
      </c>
      <c r="U897" s="1">
        <v>99.065102812609297</v>
      </c>
      <c r="V897" s="1">
        <v>71.263657334619595</v>
      </c>
      <c r="W897" s="1">
        <v>49.665197281210702</v>
      </c>
      <c r="X897" s="1">
        <v>57.330129055310103</v>
      </c>
      <c r="Y897" s="1">
        <v>66.643073916107795</v>
      </c>
      <c r="Z897" s="1">
        <v>74.045252705996901</v>
      </c>
      <c r="AA897" s="1">
        <v>78.389996287646497</v>
      </c>
      <c r="AB897" s="1">
        <v>65.008082166688993</v>
      </c>
      <c r="AC897" s="1">
        <v>55.7232076775324</v>
      </c>
      <c r="AD897" s="1">
        <v>42.7624014771595</v>
      </c>
    </row>
    <row r="898" spans="1:30" s="1" customFormat="1" x14ac:dyDescent="0.3">
      <c r="A898" s="1" t="s">
        <v>662</v>
      </c>
      <c r="B898" s="1" t="s">
        <v>1148</v>
      </c>
      <c r="C898" s="1">
        <v>335.220073839728</v>
      </c>
      <c r="D898" s="1">
        <v>28.394283333333298</v>
      </c>
      <c r="E898" s="1">
        <v>3.3169228642367501E-2</v>
      </c>
      <c r="F898" s="1">
        <v>1.5713623331450901</v>
      </c>
      <c r="G898" s="1">
        <v>7.07280188032599</v>
      </c>
      <c r="H898" s="1">
        <v>10.3339540740903</v>
      </c>
      <c r="I898" s="1">
        <v>11.51136138177</v>
      </c>
      <c r="J898" s="1">
        <v>8.7208560468817495</v>
      </c>
      <c r="K898" s="1">
        <v>11.834265380267899</v>
      </c>
      <c r="L898" s="1">
        <v>7.7053822377554901</v>
      </c>
      <c r="M898" s="1">
        <v>10.068719879683201</v>
      </c>
      <c r="N898" s="1">
        <v>13.083102680568899</v>
      </c>
      <c r="O898" s="1">
        <v>5.6642222172038599</v>
      </c>
      <c r="P898" s="1">
        <v>5.4486734628748703</v>
      </c>
      <c r="Q898" s="1">
        <v>6.6226395475133204</v>
      </c>
      <c r="R898" s="1">
        <v>7.0788036122048901</v>
      </c>
      <c r="S898" s="1">
        <v>6.4167382701055899</v>
      </c>
      <c r="T898" s="1">
        <v>3.96157338159207</v>
      </c>
      <c r="U898" s="1">
        <v>9.2074675173566707</v>
      </c>
      <c r="V898" s="1">
        <v>7.0512159426145802</v>
      </c>
      <c r="W898" s="1">
        <v>7.0565783073559398</v>
      </c>
      <c r="X898" s="1">
        <v>3.9078076074750099</v>
      </c>
      <c r="Y898" s="1">
        <v>9.4166059837362699</v>
      </c>
      <c r="Z898" s="1">
        <v>7.4096203382072696</v>
      </c>
      <c r="AA898" s="1">
        <v>5.7837245744056602</v>
      </c>
      <c r="AB898" s="1">
        <v>8.4097527441865907</v>
      </c>
      <c r="AC898" s="1">
        <v>2.5582885742173298</v>
      </c>
      <c r="AD898" s="1">
        <v>3.3792939747425899</v>
      </c>
    </row>
    <row r="899" spans="1:30" s="1" customFormat="1" x14ac:dyDescent="0.3">
      <c r="A899" s="1" t="s">
        <v>532</v>
      </c>
      <c r="B899" s="1" t="s">
        <v>1147</v>
      </c>
      <c r="C899" s="1">
        <v>297.18566035848301</v>
      </c>
      <c r="D899" s="1">
        <v>28.409749999999999</v>
      </c>
      <c r="E899" s="1">
        <v>0.12555318673562099</v>
      </c>
      <c r="F899" s="1">
        <v>1.50274907883028</v>
      </c>
      <c r="G899" s="1">
        <v>4.4977125251931298</v>
      </c>
      <c r="H899" s="1">
        <v>5.4560826093202897</v>
      </c>
      <c r="I899" s="1">
        <v>5.0420464512313599</v>
      </c>
      <c r="J899" s="1">
        <v>4.2742679154810501</v>
      </c>
      <c r="K899" s="1">
        <v>4.2396149561470002</v>
      </c>
      <c r="L899" s="1">
        <v>3.6403552101691798</v>
      </c>
      <c r="M899" s="1">
        <v>4.4909576178503396</v>
      </c>
      <c r="N899" s="1">
        <v>6.2073643201168496</v>
      </c>
      <c r="O899" s="1">
        <v>5.7219504093387501</v>
      </c>
      <c r="P899" s="1">
        <v>9.1805869219489704</v>
      </c>
      <c r="Q899" s="1">
        <v>4.0935585444091904</v>
      </c>
      <c r="R899" s="1">
        <v>4.8909383075887298</v>
      </c>
      <c r="S899" s="1">
        <v>5.3811783542404203</v>
      </c>
      <c r="T899" s="1">
        <v>3.7252344662086401</v>
      </c>
      <c r="U899" s="1">
        <v>6.0330149921951799</v>
      </c>
      <c r="V899" s="1">
        <v>3.7299742321950302</v>
      </c>
      <c r="W899" s="1">
        <v>3.6043972043824799</v>
      </c>
      <c r="X899" s="1">
        <v>5.1125080619058103</v>
      </c>
      <c r="Y899" s="1">
        <v>5.8398516407174297</v>
      </c>
      <c r="Z899" s="1">
        <v>4.2105029565275096</v>
      </c>
      <c r="AA899" s="1">
        <v>10.4667534003376</v>
      </c>
      <c r="AB899" s="1">
        <v>5.1164630611395596</v>
      </c>
      <c r="AC899" s="1">
        <v>4.6829628709099698</v>
      </c>
      <c r="AD899" s="1">
        <v>7.16314756090242</v>
      </c>
    </row>
    <row r="900" spans="1:30" s="1" customFormat="1" x14ac:dyDescent="0.3">
      <c r="A900" s="1" t="s">
        <v>608</v>
      </c>
      <c r="B900" s="1" t="s">
        <v>1147</v>
      </c>
      <c r="C900" s="1">
        <v>269.21221116350898</v>
      </c>
      <c r="D900" s="1">
        <v>28.53295</v>
      </c>
      <c r="E900" s="1">
        <v>5.7651038115450699E-2</v>
      </c>
      <c r="F900" s="1">
        <v>1.43275151038662</v>
      </c>
      <c r="G900" s="1">
        <v>15.3143994648857</v>
      </c>
      <c r="H900" s="1">
        <v>21.4969386371606</v>
      </c>
      <c r="I900" s="1">
        <v>16.862527755231799</v>
      </c>
      <c r="J900" s="1">
        <v>19.6187469831337</v>
      </c>
      <c r="K900" s="1">
        <v>24.050713056471999</v>
      </c>
      <c r="L900" s="1">
        <v>17.883670891228</v>
      </c>
      <c r="M900" s="1">
        <v>18.560869228495601</v>
      </c>
      <c r="N900" s="1">
        <v>31.152251238705801</v>
      </c>
      <c r="O900" s="1">
        <v>27.047027775416002</v>
      </c>
      <c r="P900" s="1">
        <v>40.713424133787797</v>
      </c>
      <c r="Q900" s="1">
        <v>26.128252223550199</v>
      </c>
      <c r="R900" s="1">
        <v>21.589413517314799</v>
      </c>
      <c r="S900" s="1">
        <v>20.229866467381999</v>
      </c>
      <c r="T900" s="1">
        <v>16.4669635192515</v>
      </c>
      <c r="U900" s="1">
        <v>27.613339515574499</v>
      </c>
      <c r="V900" s="1">
        <v>16.341835669910701</v>
      </c>
      <c r="W900" s="1">
        <v>15.906989005483499</v>
      </c>
      <c r="X900" s="1">
        <v>21.286110238979099</v>
      </c>
      <c r="Y900" s="1">
        <v>26.4836140852493</v>
      </c>
      <c r="Z900" s="1">
        <v>16.172256117914401</v>
      </c>
      <c r="AA900" s="1">
        <v>27.896656382410399</v>
      </c>
      <c r="AB900" s="1">
        <v>17.509846073794701</v>
      </c>
      <c r="AC900" s="1">
        <v>18.0694792880359</v>
      </c>
      <c r="AD900" s="1">
        <v>21.764881987195299</v>
      </c>
    </row>
    <row r="901" spans="1:30" s="1" customFormat="1" x14ac:dyDescent="0.3">
      <c r="A901" s="1" t="s">
        <v>663</v>
      </c>
      <c r="B901" s="1" t="s">
        <v>1148</v>
      </c>
      <c r="C901" s="1">
        <v>249.18610417968</v>
      </c>
      <c r="D901" s="1">
        <v>28.671566666666699</v>
      </c>
      <c r="E901" s="1">
        <v>1.23729544882676E-2</v>
      </c>
      <c r="F901" s="1">
        <v>1.61937459939078</v>
      </c>
      <c r="G901" s="1">
        <v>24.441896504721399</v>
      </c>
      <c r="H901" s="1">
        <v>26.830181009442899</v>
      </c>
      <c r="I901" s="1">
        <v>32.308382487039701</v>
      </c>
      <c r="J901" s="1">
        <v>30.2001335787279</v>
      </c>
      <c r="K901" s="1">
        <v>29.097094654187401</v>
      </c>
      <c r="L901" s="1">
        <v>42.482884170044599</v>
      </c>
      <c r="M901" s="1">
        <v>30.0784485276859</v>
      </c>
      <c r="N901" s="1">
        <v>33.559375873948603</v>
      </c>
      <c r="O901" s="1">
        <v>33.410036818738497</v>
      </c>
      <c r="P901" s="1">
        <v>42.849024073657702</v>
      </c>
      <c r="Q901" s="1">
        <v>41.153491752760999</v>
      </c>
      <c r="R901" s="1">
        <v>37.986356798255102</v>
      </c>
      <c r="S901" s="1">
        <v>49.812695735782597</v>
      </c>
      <c r="T901" s="1">
        <v>54.465010337415798</v>
      </c>
      <c r="U901" s="1">
        <v>30.488981911060598</v>
      </c>
      <c r="V901" s="1">
        <v>15.0904560660132</v>
      </c>
      <c r="W901" s="1">
        <v>23.172029196833002</v>
      </c>
      <c r="X901" s="1">
        <v>25.142117417011601</v>
      </c>
      <c r="Y901" s="1">
        <v>20.083337566864</v>
      </c>
      <c r="Z901" s="1">
        <v>25.039036464853002</v>
      </c>
      <c r="AA901" s="1">
        <v>37.985560000056701</v>
      </c>
      <c r="AB901" s="1">
        <v>24.0390297250948</v>
      </c>
      <c r="AC901" s="1">
        <v>28.091351159186502</v>
      </c>
      <c r="AD901" s="1">
        <v>23.066543141467601</v>
      </c>
    </row>
    <row r="902" spans="1:30" s="1" customFormat="1" x14ac:dyDescent="0.3">
      <c r="A902" s="1" t="s">
        <v>664</v>
      </c>
      <c r="B902" s="1" t="s">
        <v>1147</v>
      </c>
      <c r="C902" s="1">
        <v>397.11207022548899</v>
      </c>
      <c r="D902" s="1">
        <v>28.671566666666699</v>
      </c>
      <c r="E902" s="1">
        <v>0.15773453329620701</v>
      </c>
      <c r="F902" s="1">
        <v>1.36754647920732</v>
      </c>
      <c r="G902" s="1">
        <v>12.2399775237906</v>
      </c>
      <c r="H902" s="1">
        <v>11.4517666100084</v>
      </c>
      <c r="I902" s="1">
        <v>13.834971904197699</v>
      </c>
      <c r="J902" s="1">
        <v>12.099107549450901</v>
      </c>
      <c r="K902" s="1">
        <v>13.4740043934355</v>
      </c>
      <c r="L902" s="1">
        <v>17.955697783904402</v>
      </c>
      <c r="M902" s="1">
        <v>13.315381238094099</v>
      </c>
      <c r="N902" s="1">
        <v>14.313011986759101</v>
      </c>
      <c r="O902" s="1">
        <v>15.0184167266721</v>
      </c>
      <c r="P902" s="1">
        <v>13.4455715387132</v>
      </c>
      <c r="Q902" s="1">
        <v>14.9090456844154</v>
      </c>
      <c r="R902" s="1">
        <v>17.577963951115301</v>
      </c>
      <c r="S902" s="1">
        <v>19.5766916060801</v>
      </c>
      <c r="T902" s="1">
        <v>18.830755703956001</v>
      </c>
      <c r="U902" s="1">
        <v>14.7861420074761</v>
      </c>
      <c r="V902" s="1">
        <v>10.1166477303604</v>
      </c>
      <c r="W902" s="1">
        <v>8.0544000936006501</v>
      </c>
      <c r="X902" s="1">
        <v>11.7296757331763</v>
      </c>
      <c r="Y902" s="1">
        <v>10.5601584634909</v>
      </c>
      <c r="Z902" s="1">
        <v>14.3848792156702</v>
      </c>
      <c r="AA902" s="1">
        <v>13.4462018975553</v>
      </c>
      <c r="AB902" s="1">
        <v>12.9217601167559</v>
      </c>
      <c r="AC902" s="1">
        <v>13.4054610022731</v>
      </c>
      <c r="AD902" s="1">
        <v>9.5364160162139093</v>
      </c>
    </row>
    <row r="903" spans="1:30" s="1" customFormat="1" x14ac:dyDescent="0.3">
      <c r="A903" s="1" t="s">
        <v>180</v>
      </c>
      <c r="B903" s="1" t="s">
        <v>1147</v>
      </c>
      <c r="C903" s="1">
        <v>299.25894331352799</v>
      </c>
      <c r="D903" s="1">
        <v>28.686966666666699</v>
      </c>
      <c r="E903" s="1">
        <v>7.7916943953300101E-3</v>
      </c>
      <c r="F903" s="1">
        <v>1.2855887160112001</v>
      </c>
      <c r="G903" s="1">
        <v>76.631993155648402</v>
      </c>
      <c r="H903" s="1">
        <v>80.172851070587498</v>
      </c>
      <c r="I903" s="1">
        <v>91.891398526241005</v>
      </c>
      <c r="J903" s="1">
        <v>88.354971442132197</v>
      </c>
      <c r="K903" s="1">
        <v>89.825354750627895</v>
      </c>
      <c r="L903" s="1">
        <v>79.790634580544705</v>
      </c>
      <c r="M903" s="1">
        <v>71.596734359655002</v>
      </c>
      <c r="N903" s="1">
        <v>97.979982588056302</v>
      </c>
      <c r="O903" s="1">
        <v>109.95993445685799</v>
      </c>
      <c r="P903" s="1">
        <v>111.425487443295</v>
      </c>
      <c r="Q903" s="1">
        <v>79.961914396190295</v>
      </c>
      <c r="R903" s="1">
        <v>78.918565207469697</v>
      </c>
      <c r="S903" s="1">
        <v>105.272491586984</v>
      </c>
      <c r="T903" s="1">
        <v>65.335128104030701</v>
      </c>
      <c r="U903" s="1">
        <v>83.917629795121002</v>
      </c>
      <c r="V903" s="1">
        <v>102.225054665656</v>
      </c>
      <c r="W903" s="1">
        <v>77.565357850829002</v>
      </c>
      <c r="X903" s="1">
        <v>97.802073042555193</v>
      </c>
      <c r="Y903" s="1">
        <v>121.811641780294</v>
      </c>
      <c r="Z903" s="1">
        <v>81.510496261321094</v>
      </c>
      <c r="AA903" s="1">
        <v>95.7511055065861</v>
      </c>
      <c r="AB903" s="1">
        <v>113.60946221043299</v>
      </c>
      <c r="AC903" s="1">
        <v>99.242874788993305</v>
      </c>
      <c r="AD903" s="1">
        <v>113.06842720882899</v>
      </c>
    </row>
    <row r="904" spans="1:30" s="1" customFormat="1" x14ac:dyDescent="0.3">
      <c r="A904" s="1" t="s">
        <v>652</v>
      </c>
      <c r="B904" s="1" t="s">
        <v>1147</v>
      </c>
      <c r="C904" s="1">
        <v>504.30785433745501</v>
      </c>
      <c r="D904" s="1">
        <v>28.8249</v>
      </c>
      <c r="E904" s="1">
        <v>2.8875170205696299E-2</v>
      </c>
      <c r="F904" s="1">
        <v>1.53094503355874</v>
      </c>
      <c r="G904" s="1">
        <v>213.757027717303</v>
      </c>
      <c r="H904" s="1">
        <v>376.72736016747598</v>
      </c>
      <c r="I904" s="1">
        <v>142.010319870296</v>
      </c>
      <c r="J904" s="1">
        <v>194.531033273171</v>
      </c>
      <c r="K904" s="1">
        <v>232.952688821701</v>
      </c>
      <c r="L904" s="1">
        <v>186.22684527129999</v>
      </c>
      <c r="M904" s="1">
        <v>263.204697107762</v>
      </c>
      <c r="N904" s="1">
        <v>227.589211132391</v>
      </c>
      <c r="O904" s="1">
        <v>411.05360440220198</v>
      </c>
      <c r="P904" s="1">
        <v>251.15159654931799</v>
      </c>
      <c r="Q904" s="1">
        <v>327.150051621427</v>
      </c>
      <c r="R904" s="1">
        <v>278.883598520102</v>
      </c>
      <c r="S904" s="1">
        <v>198.33331216332701</v>
      </c>
      <c r="T904" s="1">
        <v>230.058804833691</v>
      </c>
      <c r="U904" s="1">
        <v>223.73249443273701</v>
      </c>
      <c r="V904" s="1">
        <v>269.76532746314098</v>
      </c>
      <c r="W904" s="1">
        <v>307.64960334117802</v>
      </c>
      <c r="X904" s="1">
        <v>264.15216991266101</v>
      </c>
      <c r="Y904" s="1">
        <v>283.614774085683</v>
      </c>
      <c r="Z904" s="1">
        <v>178.711987731828</v>
      </c>
      <c r="AA904" s="1">
        <v>205.533617261487</v>
      </c>
      <c r="AB904" s="1">
        <v>232.98116720660599</v>
      </c>
      <c r="AC904" s="1">
        <v>158.105666871382</v>
      </c>
      <c r="AD904" s="1">
        <v>256.310459599686</v>
      </c>
    </row>
    <row r="905" spans="1:30" s="1" customFormat="1" x14ac:dyDescent="0.3">
      <c r="A905" s="1" t="s">
        <v>665</v>
      </c>
      <c r="B905" s="1" t="s">
        <v>1148</v>
      </c>
      <c r="C905" s="1">
        <v>554.30013868490198</v>
      </c>
      <c r="D905" s="1">
        <v>28.8249</v>
      </c>
      <c r="E905" s="1">
        <v>4.3270471944411E-3</v>
      </c>
      <c r="F905" s="1">
        <v>1.64498483358073</v>
      </c>
      <c r="G905" s="1">
        <v>119.168153969309</v>
      </c>
      <c r="H905" s="1">
        <v>294.98709935912802</v>
      </c>
      <c r="I905" s="1">
        <v>131.66077072595399</v>
      </c>
      <c r="J905" s="1">
        <v>212.49942918983501</v>
      </c>
      <c r="K905" s="1">
        <v>95.024216290018799</v>
      </c>
      <c r="L905" s="1">
        <v>174.70192217192499</v>
      </c>
      <c r="M905" s="1">
        <v>152.08633099153599</v>
      </c>
      <c r="N905" s="1">
        <v>291.11661005913902</v>
      </c>
      <c r="O905" s="1">
        <v>259.43929202840297</v>
      </c>
      <c r="P905" s="1">
        <v>207.704323581609</v>
      </c>
      <c r="Q905" s="1">
        <v>221.93894626309</v>
      </c>
      <c r="R905" s="1">
        <v>190.78957877083599</v>
      </c>
      <c r="S905" s="1">
        <v>193.274876566252</v>
      </c>
      <c r="T905" s="1">
        <v>230.84304314858099</v>
      </c>
      <c r="U905" s="1">
        <v>129.25512261697699</v>
      </c>
      <c r="V905" s="1">
        <v>232.37677225269499</v>
      </c>
      <c r="W905" s="1">
        <v>126.862229764836</v>
      </c>
      <c r="X905" s="1">
        <v>190.94135470061201</v>
      </c>
      <c r="Y905" s="1">
        <v>268.69021150860902</v>
      </c>
      <c r="Z905" s="1">
        <v>156.83070364554101</v>
      </c>
      <c r="AA905" s="1">
        <v>119.80166139384301</v>
      </c>
      <c r="AB905" s="1">
        <v>204.09804108768299</v>
      </c>
      <c r="AC905" s="1">
        <v>140.15115362734301</v>
      </c>
      <c r="AD905" s="1">
        <v>110.463558352633</v>
      </c>
    </row>
    <row r="906" spans="1:30" s="1" customFormat="1" x14ac:dyDescent="0.3">
      <c r="A906" s="1" t="s">
        <v>666</v>
      </c>
      <c r="B906" s="1" t="s">
        <v>1148</v>
      </c>
      <c r="C906" s="1">
        <v>564.32975040475901</v>
      </c>
      <c r="D906" s="1">
        <v>28.8249</v>
      </c>
      <c r="E906" s="1">
        <v>5.8958858498092703E-4</v>
      </c>
      <c r="F906" s="1">
        <v>1.47176655905051</v>
      </c>
      <c r="G906" s="1">
        <v>9532.5771858417102</v>
      </c>
      <c r="H906" s="1">
        <v>13744.4026473699</v>
      </c>
      <c r="I906" s="1">
        <v>7545.31251705046</v>
      </c>
      <c r="J906" s="1">
        <v>9747.1080366492006</v>
      </c>
      <c r="K906" s="1">
        <v>8868.8894694422797</v>
      </c>
      <c r="L906" s="1">
        <v>7809.3841400125402</v>
      </c>
      <c r="M906" s="1">
        <v>7455.3660759497197</v>
      </c>
      <c r="N906" s="1">
        <v>13188.9512212797</v>
      </c>
      <c r="O906" s="1">
        <v>13784.539133336801</v>
      </c>
      <c r="P906" s="1">
        <v>11166.728676758201</v>
      </c>
      <c r="Q906" s="1">
        <v>14804.012912417</v>
      </c>
      <c r="R906" s="1">
        <v>11595.922121261199</v>
      </c>
      <c r="S906" s="1">
        <v>7798.8521303077896</v>
      </c>
      <c r="T906" s="1">
        <v>10857.9979478556</v>
      </c>
      <c r="U906" s="1">
        <v>10792.6025975543</v>
      </c>
      <c r="V906" s="1">
        <v>13338.871775734</v>
      </c>
      <c r="W906" s="1">
        <v>10533.6174048053</v>
      </c>
      <c r="X906" s="1">
        <v>9887.6513378227501</v>
      </c>
      <c r="Y906" s="1">
        <v>10745.827644151201</v>
      </c>
      <c r="Z906" s="1">
        <v>8474.8973699193193</v>
      </c>
      <c r="AA906" s="1">
        <v>9091.0800189689198</v>
      </c>
      <c r="AB906" s="1">
        <v>9938.9741698929902</v>
      </c>
      <c r="AC906" s="1">
        <v>7973.8960154168599</v>
      </c>
      <c r="AD906" s="1">
        <v>6626.9515713528099</v>
      </c>
    </row>
    <row r="907" spans="1:30" s="1" customFormat="1" x14ac:dyDescent="0.3">
      <c r="A907" s="1" t="s">
        <v>667</v>
      </c>
      <c r="B907" s="1" t="s">
        <v>1147</v>
      </c>
      <c r="C907" s="1">
        <v>528.30811928317405</v>
      </c>
      <c r="D907" s="1">
        <v>28.855216666666699</v>
      </c>
      <c r="E907" s="1">
        <v>5.7114637586819195E-4</v>
      </c>
      <c r="F907" s="1">
        <v>1.6198241248527501</v>
      </c>
      <c r="G907" s="1">
        <v>161.630443148219</v>
      </c>
      <c r="H907" s="1">
        <v>185.77966573669201</v>
      </c>
      <c r="I907" s="1">
        <v>159.17584747117999</v>
      </c>
      <c r="J907" s="1">
        <v>142.00244381200301</v>
      </c>
      <c r="K907" s="1">
        <v>184.22576450804499</v>
      </c>
      <c r="L907" s="1">
        <v>86.057877000652198</v>
      </c>
      <c r="M907" s="1">
        <v>199.18373345548099</v>
      </c>
      <c r="N907" s="1">
        <v>171.565273750507</v>
      </c>
      <c r="O907" s="1">
        <v>205.49131083652901</v>
      </c>
      <c r="P907" s="1">
        <v>276.36007535671598</v>
      </c>
      <c r="Q907" s="1">
        <v>251.26904374998</v>
      </c>
      <c r="R907" s="1">
        <v>165.13762933599699</v>
      </c>
      <c r="S907" s="1">
        <v>94.2116551259994</v>
      </c>
      <c r="T907" s="1">
        <v>160.403822618628</v>
      </c>
      <c r="U907" s="1">
        <v>160.67584117054199</v>
      </c>
      <c r="V907" s="1">
        <v>242.42511990373299</v>
      </c>
      <c r="W907" s="1">
        <v>205.17922858683099</v>
      </c>
      <c r="X907" s="1">
        <v>214.84138513029501</v>
      </c>
      <c r="Y907" s="1">
        <v>239.427332785674</v>
      </c>
      <c r="Z907" s="1">
        <v>154.18694971452001</v>
      </c>
      <c r="AA907" s="1">
        <v>226.94481209433701</v>
      </c>
      <c r="AB907" s="1">
        <v>230.28043040976499</v>
      </c>
      <c r="AC907" s="1">
        <v>143.420574745647</v>
      </c>
      <c r="AD907" s="1">
        <v>166.43544527708099</v>
      </c>
    </row>
    <row r="908" spans="1:30" s="1" customFormat="1" x14ac:dyDescent="0.3">
      <c r="A908" s="1" t="s">
        <v>182</v>
      </c>
      <c r="B908" s="1" t="s">
        <v>1148</v>
      </c>
      <c r="C908" s="1">
        <v>588.32963643452194</v>
      </c>
      <c r="D908" s="1">
        <v>28.855216666666699</v>
      </c>
      <c r="E908" s="2">
        <v>2.24943674798084E-9</v>
      </c>
      <c r="F908" s="1">
        <v>1.58324722868538</v>
      </c>
      <c r="G908" s="1">
        <v>7014.3521377955203</v>
      </c>
      <c r="H908" s="1">
        <v>10486.691744867399</v>
      </c>
      <c r="I908" s="1">
        <v>7463.1675463027996</v>
      </c>
      <c r="J908" s="1">
        <v>8369.0220268423</v>
      </c>
      <c r="K908" s="1">
        <v>9243.7352286974692</v>
      </c>
      <c r="L908" s="1">
        <v>6173.6356474724098</v>
      </c>
      <c r="M908" s="1">
        <v>7931.2359131506</v>
      </c>
      <c r="N908" s="1">
        <v>12066.0914286855</v>
      </c>
      <c r="O908" s="1">
        <v>11272.9893201822</v>
      </c>
      <c r="P908" s="1">
        <v>12071.807922227699</v>
      </c>
      <c r="Q908" s="1">
        <v>11045.9948181043</v>
      </c>
      <c r="R908" s="1">
        <v>9827.7747503728697</v>
      </c>
      <c r="S908" s="1">
        <v>7153.1679217856699</v>
      </c>
      <c r="T908" s="1">
        <v>9762.1644372891406</v>
      </c>
      <c r="U908" s="1">
        <v>8998.6655072661906</v>
      </c>
      <c r="V908" s="1">
        <v>14386.4474691388</v>
      </c>
      <c r="W908" s="1">
        <v>10520.9329411369</v>
      </c>
      <c r="X908" s="1">
        <v>12124.561133831899</v>
      </c>
      <c r="Y908" s="1">
        <v>13006.2366837916</v>
      </c>
      <c r="Z908" s="1">
        <v>10169.762193904</v>
      </c>
      <c r="AA908" s="1">
        <v>12114.697619893601</v>
      </c>
      <c r="AB908" s="1">
        <v>12552.2844032497</v>
      </c>
      <c r="AC908" s="1">
        <v>11388.749933588801</v>
      </c>
      <c r="AD908" s="1">
        <v>10548.8472437687</v>
      </c>
    </row>
    <row r="909" spans="1:30" s="1" customFormat="1" x14ac:dyDescent="0.3">
      <c r="A909" s="1" t="s">
        <v>165</v>
      </c>
      <c r="B909" s="1" t="s">
        <v>1148</v>
      </c>
      <c r="C909" s="1">
        <v>612.32910083713102</v>
      </c>
      <c r="D909" s="1">
        <v>28.855216666666699</v>
      </c>
      <c r="E909" s="2">
        <v>1.4262550791399599E-5</v>
      </c>
      <c r="F909" s="1">
        <v>1.5776256020947701</v>
      </c>
      <c r="G909" s="1">
        <v>1305.67927350689</v>
      </c>
      <c r="H909" s="1">
        <v>2399.7189287618598</v>
      </c>
      <c r="I909" s="1">
        <v>1107.1426235961801</v>
      </c>
      <c r="J909" s="1">
        <v>1393.6746988821899</v>
      </c>
      <c r="K909" s="1">
        <v>1161.66447280123</v>
      </c>
      <c r="L909" s="1">
        <v>1089.04449262088</v>
      </c>
      <c r="M909" s="1">
        <v>1133.58895653788</v>
      </c>
      <c r="N909" s="1">
        <v>2433.02347760764</v>
      </c>
      <c r="O909" s="1">
        <v>2691.0735130191802</v>
      </c>
      <c r="P909" s="1">
        <v>2082.35771244637</v>
      </c>
      <c r="Q909" s="1">
        <v>2260.1188847360099</v>
      </c>
      <c r="R909" s="1">
        <v>1586.48369478724</v>
      </c>
      <c r="S909" s="1">
        <v>1246.6192993106399</v>
      </c>
      <c r="T909" s="1">
        <v>2092.6866327325702</v>
      </c>
      <c r="U909" s="1">
        <v>1646.8015408192</v>
      </c>
      <c r="V909" s="1">
        <v>1971.75115589647</v>
      </c>
      <c r="W909" s="1">
        <v>1503.50725160666</v>
      </c>
      <c r="X909" s="1">
        <v>1784.4958425516099</v>
      </c>
      <c r="Y909" s="1">
        <v>2258.1486538443401</v>
      </c>
      <c r="Z909" s="1">
        <v>1371.3648372657899</v>
      </c>
      <c r="AA909" s="1">
        <v>1833.3194426494299</v>
      </c>
      <c r="AB909" s="1">
        <v>1714.5676501559301</v>
      </c>
      <c r="AC909" s="1">
        <v>1509.8920697741</v>
      </c>
      <c r="AD909" s="1">
        <v>1486.0840234029999</v>
      </c>
    </row>
    <row r="910" spans="1:30" s="1" customFormat="1" x14ac:dyDescent="0.3">
      <c r="A910" s="1" t="s">
        <v>180</v>
      </c>
      <c r="B910" s="1" t="s">
        <v>1147</v>
      </c>
      <c r="C910" s="1">
        <v>299.25913616890699</v>
      </c>
      <c r="D910" s="1">
        <v>28.915566666666699</v>
      </c>
      <c r="E910" s="1">
        <v>0.53924047646323703</v>
      </c>
      <c r="F910" s="1">
        <v>1.4161830869144301</v>
      </c>
      <c r="G910" s="1">
        <v>108.884556714019</v>
      </c>
      <c r="H910" s="1">
        <v>132.24457554192401</v>
      </c>
      <c r="I910" s="1">
        <v>117.95730721439701</v>
      </c>
      <c r="J910" s="1">
        <v>173.90068770131799</v>
      </c>
      <c r="K910" s="1">
        <v>126.97373425373701</v>
      </c>
      <c r="L910" s="1">
        <v>66.895697751716398</v>
      </c>
      <c r="M910" s="1">
        <v>81.079293083682103</v>
      </c>
      <c r="N910" s="1">
        <v>189.74525112467401</v>
      </c>
      <c r="O910" s="1">
        <v>220.95674037590501</v>
      </c>
      <c r="P910" s="1">
        <v>116.717728746194</v>
      </c>
      <c r="Q910" s="1">
        <v>191.36028025333101</v>
      </c>
      <c r="R910" s="1">
        <v>96.890461527204494</v>
      </c>
      <c r="S910" s="1">
        <v>102.97825023168799</v>
      </c>
      <c r="T910" s="1">
        <v>141.12360044744199</v>
      </c>
      <c r="U910" s="1">
        <v>106.028593858238</v>
      </c>
      <c r="V910" s="1">
        <v>193.40536727072899</v>
      </c>
      <c r="W910" s="1">
        <v>96.989680873282396</v>
      </c>
      <c r="X910" s="1">
        <v>92.777565863029906</v>
      </c>
      <c r="Y910" s="1">
        <v>174.91087155867999</v>
      </c>
      <c r="Z910" s="1">
        <v>113.046432526901</v>
      </c>
      <c r="AA910" s="1">
        <v>83.370680943955193</v>
      </c>
      <c r="AB910" s="1">
        <v>152.80307639687501</v>
      </c>
      <c r="AC910" s="1">
        <v>144.79556551685499</v>
      </c>
      <c r="AD910" s="1">
        <v>305.21735382276199</v>
      </c>
    </row>
    <row r="911" spans="1:30" s="1" customFormat="1" x14ac:dyDescent="0.3">
      <c r="A911" s="1" t="s">
        <v>668</v>
      </c>
      <c r="B911" s="1" t="s">
        <v>1147</v>
      </c>
      <c r="C911" s="1">
        <v>524.27676419502302</v>
      </c>
      <c r="D911" s="1">
        <v>29.021650000000001</v>
      </c>
      <c r="E911" s="1">
        <v>8.5090459757581699E-2</v>
      </c>
      <c r="F911" s="1">
        <v>1.46109807423607</v>
      </c>
      <c r="G911" s="1">
        <v>32.170840357640998</v>
      </c>
      <c r="H911" s="1">
        <v>97.085470059788406</v>
      </c>
      <c r="I911" s="1">
        <v>50.244856700503199</v>
      </c>
      <c r="J911" s="1">
        <v>62.3487813080962</v>
      </c>
      <c r="K911" s="1">
        <v>55.360378267763103</v>
      </c>
      <c r="L911" s="1">
        <v>48.762906757806199</v>
      </c>
      <c r="M911" s="1">
        <v>33.510961709818098</v>
      </c>
      <c r="N911" s="1">
        <v>91.170536015509001</v>
      </c>
      <c r="O911" s="1">
        <v>106.77430693006301</v>
      </c>
      <c r="P911" s="1">
        <v>93.598820428912106</v>
      </c>
      <c r="Q911" s="1">
        <v>89.226695254444607</v>
      </c>
      <c r="R911" s="1">
        <v>94.106791220993998</v>
      </c>
      <c r="S911" s="1">
        <v>35.2799765254411</v>
      </c>
      <c r="T911" s="1">
        <v>87.333659147880496</v>
      </c>
      <c r="U911" s="1">
        <v>69.0274844267106</v>
      </c>
      <c r="V911" s="1">
        <v>58.316143634670802</v>
      </c>
      <c r="W911" s="1">
        <v>29.156007785944301</v>
      </c>
      <c r="X911" s="1">
        <v>65.9068875399402</v>
      </c>
      <c r="Y911" s="1">
        <v>103.423309050098</v>
      </c>
      <c r="Z911" s="1">
        <v>39.643686143263601</v>
      </c>
      <c r="AA911" s="1">
        <v>53.581375623416903</v>
      </c>
      <c r="AB911" s="1">
        <v>48.091574041089601</v>
      </c>
      <c r="AC911" s="1">
        <v>33.978188214776097</v>
      </c>
      <c r="AD911" s="1">
        <v>34.234491906097297</v>
      </c>
    </row>
    <row r="912" spans="1:30" s="1" customFormat="1" x14ac:dyDescent="0.3">
      <c r="A912" s="1" t="s">
        <v>186</v>
      </c>
      <c r="B912" s="1" t="s">
        <v>1147</v>
      </c>
      <c r="C912" s="1">
        <v>500.27670532864897</v>
      </c>
      <c r="D912" s="1">
        <v>29.036899999999999</v>
      </c>
      <c r="E912" s="1">
        <v>8.0807489834333601E-4</v>
      </c>
      <c r="F912" s="1">
        <v>1.4830421540268299</v>
      </c>
      <c r="G912" s="1">
        <v>148.96068593599301</v>
      </c>
      <c r="H912" s="1">
        <v>300.43691694079598</v>
      </c>
      <c r="I912" s="1">
        <v>170.922252043594</v>
      </c>
      <c r="J912" s="1">
        <v>230.01582273307201</v>
      </c>
      <c r="K912" s="1">
        <v>266.81208944366301</v>
      </c>
      <c r="L912" s="1">
        <v>187.40322539498601</v>
      </c>
      <c r="M912" s="1">
        <v>163.682157655254</v>
      </c>
      <c r="N912" s="1">
        <v>275.324208272916</v>
      </c>
      <c r="O912" s="1">
        <v>276.70277737066601</v>
      </c>
      <c r="P912" s="1">
        <v>330.00290717111898</v>
      </c>
      <c r="Q912" s="1">
        <v>264.94486999126201</v>
      </c>
      <c r="R912" s="1">
        <v>282.77414738149901</v>
      </c>
      <c r="S912" s="1">
        <v>176.29579844211901</v>
      </c>
      <c r="T912" s="1">
        <v>268.55950648916598</v>
      </c>
      <c r="U912" s="1">
        <v>266.48297885145701</v>
      </c>
      <c r="V912" s="1">
        <v>208.042879107879</v>
      </c>
      <c r="W912" s="1">
        <v>108.930190327926</v>
      </c>
      <c r="X912" s="1">
        <v>258.19503518128602</v>
      </c>
      <c r="Y912" s="1">
        <v>262.501351585485</v>
      </c>
      <c r="Z912" s="1">
        <v>133.230558818899</v>
      </c>
      <c r="AA912" s="1">
        <v>213.21130013614001</v>
      </c>
      <c r="AB912" s="1">
        <v>181.62604954869099</v>
      </c>
      <c r="AC912" s="1">
        <v>120.111007860003</v>
      </c>
      <c r="AD912" s="1">
        <v>124.71375713010499</v>
      </c>
    </row>
    <row r="913" spans="1:30" s="1" customFormat="1" x14ac:dyDescent="0.3">
      <c r="A913" s="1" t="s">
        <v>180</v>
      </c>
      <c r="B913" s="1" t="s">
        <v>1147</v>
      </c>
      <c r="C913" s="1">
        <v>299.25760649636499</v>
      </c>
      <c r="D913" s="1">
        <v>29.143966666666699</v>
      </c>
      <c r="E913" s="1">
        <v>0.50875310433293397</v>
      </c>
      <c r="F913" s="1">
        <v>1.11143721087651</v>
      </c>
      <c r="G913" s="1">
        <v>493.06716472936301</v>
      </c>
      <c r="H913" s="1">
        <v>494.31312725787899</v>
      </c>
      <c r="I913" s="1">
        <v>558.43579355697705</v>
      </c>
      <c r="J913" s="1">
        <v>550.66657323332299</v>
      </c>
      <c r="K913" s="1">
        <v>451.98838217008898</v>
      </c>
      <c r="L913" s="1">
        <v>402.01482467921102</v>
      </c>
      <c r="M913" s="1">
        <v>406.95631455940799</v>
      </c>
      <c r="N913" s="1">
        <v>625.523618244251</v>
      </c>
      <c r="O913" s="1">
        <v>663.28829437038098</v>
      </c>
      <c r="P913" s="1">
        <v>530.81135567381796</v>
      </c>
      <c r="Q913" s="1">
        <v>413.10829084674299</v>
      </c>
      <c r="R913" s="1">
        <v>453.26937637962101</v>
      </c>
      <c r="S913" s="1">
        <v>624.56040840322498</v>
      </c>
      <c r="T913" s="1">
        <v>410.84025672637603</v>
      </c>
      <c r="U913" s="1">
        <v>461.88777336846698</v>
      </c>
      <c r="V913" s="1">
        <v>575.86352584484598</v>
      </c>
      <c r="W913" s="1">
        <v>388.14632421008798</v>
      </c>
      <c r="X913" s="1">
        <v>499.53694603271299</v>
      </c>
      <c r="Y913" s="1">
        <v>660.10725404552295</v>
      </c>
      <c r="Z913" s="1">
        <v>410.53327268301302</v>
      </c>
      <c r="AA913" s="1">
        <v>447.87691332538702</v>
      </c>
      <c r="AB913" s="1">
        <v>487.39205061307302</v>
      </c>
      <c r="AC913" s="1">
        <v>510.66439310086099</v>
      </c>
      <c r="AD913" s="1">
        <v>533.80109098672301</v>
      </c>
    </row>
    <row r="914" spans="1:30" s="1" customFormat="1" x14ac:dyDescent="0.3">
      <c r="A914" s="1" t="s">
        <v>669</v>
      </c>
      <c r="B914" s="1" t="s">
        <v>1147</v>
      </c>
      <c r="C914" s="1">
        <v>367.24499127378198</v>
      </c>
      <c r="D914" s="1">
        <v>29.1596166666667</v>
      </c>
      <c r="E914" s="1">
        <v>0.67604138601978503</v>
      </c>
      <c r="F914" s="1">
        <v>1.1787593455276699</v>
      </c>
      <c r="G914" s="1">
        <v>21.641711921178899</v>
      </c>
      <c r="H914" s="1">
        <v>21.739334113905901</v>
      </c>
      <c r="I914" s="1">
        <v>26.6813776984071</v>
      </c>
      <c r="J914" s="1">
        <v>26.080912418792401</v>
      </c>
      <c r="K914" s="1">
        <v>17.937770142133001</v>
      </c>
      <c r="L914" s="1">
        <v>16.94314923097</v>
      </c>
      <c r="M914" s="1">
        <v>16.9278634051457</v>
      </c>
      <c r="N914" s="1">
        <v>35.569805435216999</v>
      </c>
      <c r="O914" s="1">
        <v>35.121368231965199</v>
      </c>
      <c r="P914" s="1">
        <v>19.292388894599402</v>
      </c>
      <c r="Q914" s="1">
        <v>16.220011586419499</v>
      </c>
      <c r="R914" s="1">
        <v>18.412572519306298</v>
      </c>
      <c r="S914" s="1">
        <v>23.661388064912401</v>
      </c>
      <c r="T914" s="1">
        <v>16.1865557995255</v>
      </c>
      <c r="U914" s="1">
        <v>18.195988268203699</v>
      </c>
      <c r="V914" s="1">
        <v>28.8715006090194</v>
      </c>
      <c r="W914" s="1">
        <v>16.3716325479201</v>
      </c>
      <c r="X914" s="1">
        <v>19.155512783763601</v>
      </c>
      <c r="Y914" s="1">
        <v>32.154327016549303</v>
      </c>
      <c r="Z914" s="1">
        <v>15.572595955080599</v>
      </c>
      <c r="AA914" s="1">
        <v>20.5207100747065</v>
      </c>
      <c r="AB914" s="1">
        <v>20.977862833176999</v>
      </c>
      <c r="AC914" s="1">
        <v>18.989161069766599</v>
      </c>
      <c r="AD914" s="1">
        <v>25.657001253738301</v>
      </c>
    </row>
    <row r="915" spans="1:30" s="1" customFormat="1" x14ac:dyDescent="0.3">
      <c r="A915" s="1" t="s">
        <v>670</v>
      </c>
      <c r="B915" s="1" t="s">
        <v>1148</v>
      </c>
      <c r="C915" s="1">
        <v>581.08407851373897</v>
      </c>
      <c r="D915" s="1">
        <v>29.1750166666667</v>
      </c>
      <c r="E915" s="1">
        <v>0.44798065994241798</v>
      </c>
      <c r="F915" s="1">
        <v>1.40118996553557</v>
      </c>
      <c r="G915" s="1">
        <v>4.8515527753700001</v>
      </c>
      <c r="H915" s="1">
        <v>8.9647631127131309</v>
      </c>
      <c r="I915" s="1">
        <v>5.8437802750421497</v>
      </c>
      <c r="J915" s="1">
        <v>9.2402643511552895</v>
      </c>
      <c r="K915" s="1">
        <v>9.4465179761676499</v>
      </c>
      <c r="L915" s="1">
        <v>5.9978521788527104</v>
      </c>
      <c r="M915" s="1">
        <v>7.5936319518552597</v>
      </c>
      <c r="N915" s="1">
        <v>3.3586653020919699</v>
      </c>
      <c r="O915" s="1">
        <v>5.7668194356900804</v>
      </c>
      <c r="P915" s="1">
        <v>7.6201133612142504</v>
      </c>
      <c r="Q915" s="1">
        <v>6.3694578725207096</v>
      </c>
      <c r="R915" s="1">
        <v>6.4245714080529499</v>
      </c>
      <c r="S915" s="1">
        <v>3.63369750976182</v>
      </c>
      <c r="T915" s="1">
        <v>6.2721013875251703</v>
      </c>
      <c r="U915" s="1">
        <v>5.8641640269581998</v>
      </c>
      <c r="V915" s="1">
        <v>5.2703373292661997</v>
      </c>
      <c r="W915" s="1">
        <v>5.9168633787553704</v>
      </c>
      <c r="X915" s="1">
        <v>2.6132507398746401</v>
      </c>
      <c r="Y915" s="1">
        <v>4.6237061073408201</v>
      </c>
      <c r="Z915" s="1">
        <v>6.3569721433088402</v>
      </c>
      <c r="AA915" s="1">
        <v>7.7188567737402902</v>
      </c>
      <c r="AB915" s="1">
        <v>7.7950593186718304</v>
      </c>
      <c r="AC915" s="1">
        <v>4.1136867525662097</v>
      </c>
      <c r="AD915" s="1">
        <v>7.7260495363299899</v>
      </c>
    </row>
    <row r="916" spans="1:30" s="1" customFormat="1" x14ac:dyDescent="0.3">
      <c r="A916" s="1" t="s">
        <v>671</v>
      </c>
      <c r="B916" s="1" t="s">
        <v>1147</v>
      </c>
      <c r="C916" s="1">
        <v>513.11701123982095</v>
      </c>
      <c r="D916" s="1">
        <v>29.1905</v>
      </c>
      <c r="E916" s="1">
        <v>0.16984870447960901</v>
      </c>
      <c r="F916" s="1">
        <v>1.3642632332976701</v>
      </c>
      <c r="G916" s="1">
        <v>10.8328571802488</v>
      </c>
      <c r="H916" s="1">
        <v>11.0744090020815</v>
      </c>
      <c r="I916" s="1">
        <v>11.6616271712867</v>
      </c>
      <c r="J916" s="1">
        <v>14.9062175823013</v>
      </c>
      <c r="K916" s="1">
        <v>16.362557991624399</v>
      </c>
      <c r="L916" s="1">
        <v>12.790419209396299</v>
      </c>
      <c r="M916" s="1">
        <v>11.7867340044049</v>
      </c>
      <c r="N916" s="1">
        <v>10.6342039255369</v>
      </c>
      <c r="O916" s="1">
        <v>9.4075733797312893</v>
      </c>
      <c r="P916" s="1">
        <v>10.2470902647726</v>
      </c>
      <c r="Q916" s="1">
        <v>14.3795136908946</v>
      </c>
      <c r="R916" s="1">
        <v>10.7932004900441</v>
      </c>
      <c r="S916" s="1">
        <v>10.6942735265509</v>
      </c>
      <c r="T916" s="1">
        <v>12.1756453843327</v>
      </c>
      <c r="U916" s="1">
        <v>11.8678004446563</v>
      </c>
      <c r="V916" s="1">
        <v>10.953692613772899</v>
      </c>
      <c r="W916" s="1">
        <v>9.0912780836290494</v>
      </c>
      <c r="X916" s="1">
        <v>9.6578836626258209</v>
      </c>
      <c r="Y916" s="1">
        <v>11.0480401846779</v>
      </c>
      <c r="Z916" s="1">
        <v>12.500762188649199</v>
      </c>
      <c r="AA916" s="1">
        <v>17.582604933861401</v>
      </c>
      <c r="AB916" s="1">
        <v>16.453269553818501</v>
      </c>
      <c r="AC916" s="1">
        <v>16.0841622072655</v>
      </c>
      <c r="AD916" s="1">
        <v>12.227406963987301</v>
      </c>
    </row>
    <row r="917" spans="1:30" s="1" customFormat="1" x14ac:dyDescent="0.3">
      <c r="A917" s="1" t="s">
        <v>672</v>
      </c>
      <c r="B917" s="1" t="s">
        <v>1147</v>
      </c>
      <c r="C917" s="1">
        <v>554.12205417236896</v>
      </c>
      <c r="D917" s="1">
        <v>29.1905</v>
      </c>
      <c r="E917" s="1">
        <v>0.49649772492122002</v>
      </c>
      <c r="F917" s="1">
        <v>1.29433685024036</v>
      </c>
      <c r="G917" s="1">
        <v>18.5079051623593</v>
      </c>
      <c r="H917" s="1">
        <v>23.1527484799273</v>
      </c>
      <c r="I917" s="1">
        <v>12.147057775018499</v>
      </c>
      <c r="J917" s="1">
        <v>24.329390614191102</v>
      </c>
      <c r="K917" s="1">
        <v>16.802711979357099</v>
      </c>
      <c r="L917" s="1">
        <v>10.1990723972252</v>
      </c>
      <c r="M917" s="1">
        <v>19.091873520478501</v>
      </c>
      <c r="N917" s="1">
        <v>10.6968435804378</v>
      </c>
      <c r="O917" s="1">
        <v>9.3187737645230406</v>
      </c>
      <c r="P917" s="1">
        <v>17.818840779433302</v>
      </c>
      <c r="Q917" s="1">
        <v>17.1199308160461</v>
      </c>
      <c r="R917" s="1">
        <v>16.1231457167539</v>
      </c>
      <c r="S917" s="1">
        <v>10.5642473326931</v>
      </c>
      <c r="T917" s="1">
        <v>17.007529277318799</v>
      </c>
      <c r="U917" s="1">
        <v>20.162444139609999</v>
      </c>
      <c r="V917" s="1">
        <v>16.076833563376798</v>
      </c>
      <c r="W917" s="1">
        <v>17.8773810090306</v>
      </c>
      <c r="X917" s="1">
        <v>9.2362365648182791</v>
      </c>
      <c r="Y917" s="1">
        <v>16.651994092542999</v>
      </c>
      <c r="Z917" s="1">
        <v>24.825185514225801</v>
      </c>
      <c r="AA917" s="1">
        <v>16.557204686615599</v>
      </c>
      <c r="AB917" s="1">
        <v>13.8380470542221</v>
      </c>
      <c r="AC917" s="1">
        <v>21.9677326802361</v>
      </c>
      <c r="AD917" s="1">
        <v>11.680790727461099</v>
      </c>
    </row>
    <row r="918" spans="1:30" s="1" customFormat="1" x14ac:dyDescent="0.3">
      <c r="A918" s="1" t="s">
        <v>673</v>
      </c>
      <c r="B918" s="1" t="s">
        <v>1148</v>
      </c>
      <c r="C918" s="1">
        <v>595.06049499583401</v>
      </c>
      <c r="D918" s="1">
        <v>29.1905</v>
      </c>
      <c r="E918" s="1">
        <v>0.17430472937782901</v>
      </c>
      <c r="F918" s="1">
        <v>1.34277892991853</v>
      </c>
      <c r="G918" s="1">
        <v>10.248521472357</v>
      </c>
      <c r="H918" s="1">
        <v>10.8756437294261</v>
      </c>
      <c r="I918" s="1">
        <v>13.225533245096299</v>
      </c>
      <c r="J918" s="1">
        <v>16.6244170981651</v>
      </c>
      <c r="K918" s="1">
        <v>16.094231347470402</v>
      </c>
      <c r="L918" s="1">
        <v>14.394771766316699</v>
      </c>
      <c r="M918" s="1">
        <v>13.9717989595684</v>
      </c>
      <c r="N918" s="1">
        <v>8.1188964694564003</v>
      </c>
      <c r="O918" s="1">
        <v>12.711745886924501</v>
      </c>
      <c r="P918" s="1">
        <v>14.6172550503802</v>
      </c>
      <c r="Q918" s="1">
        <v>11.5808261735733</v>
      </c>
      <c r="R918" s="1">
        <v>11.8188461424545</v>
      </c>
      <c r="S918" s="1">
        <v>10.738744032151301</v>
      </c>
      <c r="T918" s="1">
        <v>12.318638374233799</v>
      </c>
      <c r="U918" s="1">
        <v>15.734894535220601</v>
      </c>
      <c r="V918" s="1">
        <v>12.5902404859713</v>
      </c>
      <c r="W918" s="1">
        <v>13.7964452243287</v>
      </c>
      <c r="X918" s="1">
        <v>10.243450518077401</v>
      </c>
      <c r="Y918" s="1">
        <v>9.5945129171039394</v>
      </c>
      <c r="Z918" s="1">
        <v>13.5362224436065</v>
      </c>
      <c r="AA918" s="1">
        <v>16.041664729112</v>
      </c>
      <c r="AB918" s="1">
        <v>12.796325676137499</v>
      </c>
      <c r="AC918" s="1">
        <v>16.529058205960599</v>
      </c>
      <c r="AD918" s="1">
        <v>16.870907076136501</v>
      </c>
    </row>
    <row r="919" spans="1:30" s="1" customFormat="1" x14ac:dyDescent="0.3">
      <c r="A919" s="1" t="s">
        <v>178</v>
      </c>
      <c r="B919" s="1" t="s">
        <v>1148</v>
      </c>
      <c r="C919" s="1">
        <v>447.13115542277501</v>
      </c>
      <c r="D919" s="1">
        <v>29.221233333333299</v>
      </c>
      <c r="E919" s="1">
        <v>2.5576600080648298E-2</v>
      </c>
      <c r="F919" s="1">
        <v>1.18455256947959</v>
      </c>
      <c r="G919" s="1">
        <v>673.68706558559802</v>
      </c>
      <c r="H919" s="1">
        <v>673.13038252938804</v>
      </c>
      <c r="I919" s="1">
        <v>695.56707908476301</v>
      </c>
      <c r="J919" s="1">
        <v>668.63769081157295</v>
      </c>
      <c r="K919" s="1">
        <v>655.94423696697902</v>
      </c>
      <c r="L919" s="1">
        <v>633.77201562786502</v>
      </c>
      <c r="M919" s="1">
        <v>660.33842814273396</v>
      </c>
      <c r="N919" s="1">
        <v>630.34705546438499</v>
      </c>
      <c r="O919" s="1">
        <v>671.22915689714398</v>
      </c>
      <c r="P919" s="1">
        <v>664.19749208482096</v>
      </c>
      <c r="Q919" s="1">
        <v>628.74062764807002</v>
      </c>
      <c r="R919" s="1">
        <v>672.89001509114405</v>
      </c>
      <c r="S919" s="1">
        <v>636.00876288378197</v>
      </c>
      <c r="T919" s="1">
        <v>641.53792101037402</v>
      </c>
      <c r="U919" s="1">
        <v>620.96189419712096</v>
      </c>
      <c r="V919" s="1">
        <v>652.67191322611097</v>
      </c>
      <c r="W919" s="1">
        <v>620.05309770774102</v>
      </c>
      <c r="X919" s="1">
        <v>633.25970325007199</v>
      </c>
      <c r="Y919" s="1">
        <v>674.96667860598802</v>
      </c>
      <c r="Z919" s="1">
        <v>653.58664524208996</v>
      </c>
      <c r="AA919" s="1">
        <v>686.49143395894305</v>
      </c>
      <c r="AB919" s="1">
        <v>697.04459362591194</v>
      </c>
      <c r="AC919" s="1">
        <v>650.537296189637</v>
      </c>
      <c r="AD919" s="1">
        <v>652.50882712143903</v>
      </c>
    </row>
    <row r="920" spans="1:30" s="1" customFormat="1" x14ac:dyDescent="0.3">
      <c r="A920" s="1" t="s">
        <v>147</v>
      </c>
      <c r="B920" s="1" t="s">
        <v>1147</v>
      </c>
      <c r="C920" s="1">
        <v>466.292279137766</v>
      </c>
      <c r="D920" s="1">
        <v>29.221233333333299</v>
      </c>
      <c r="E920" s="1">
        <v>4.4561063967999397E-3</v>
      </c>
      <c r="F920" s="1">
        <v>1.7655824599632901</v>
      </c>
      <c r="G920" s="1">
        <v>31.651007392802001</v>
      </c>
      <c r="H920" s="1">
        <v>48.713788352173999</v>
      </c>
      <c r="I920" s="1">
        <v>20.368581219888501</v>
      </c>
      <c r="J920" s="1">
        <v>27.375614665954899</v>
      </c>
      <c r="K920" s="1">
        <v>32.766834434130402</v>
      </c>
      <c r="L920" s="1">
        <v>12.471019256696099</v>
      </c>
      <c r="M920" s="1">
        <v>42.5556768720785</v>
      </c>
      <c r="N920" s="1">
        <v>52.0592112746913</v>
      </c>
      <c r="O920" s="1">
        <v>28.396637832815699</v>
      </c>
      <c r="P920" s="1">
        <v>33.200807956275199</v>
      </c>
      <c r="Q920" s="1">
        <v>59.718464794293602</v>
      </c>
      <c r="R920" s="1">
        <v>31.7841384430692</v>
      </c>
      <c r="S920" s="1">
        <v>49.684522064300602</v>
      </c>
      <c r="T920" s="1">
        <v>41.878839197045998</v>
      </c>
      <c r="U920" s="1">
        <v>67.012733876014806</v>
      </c>
      <c r="V920" s="1">
        <v>65.379835946734701</v>
      </c>
      <c r="W920" s="1">
        <v>50.733145402305098</v>
      </c>
      <c r="X920" s="1">
        <v>68.713005580157699</v>
      </c>
      <c r="Y920" s="1">
        <v>61.226307945977403</v>
      </c>
      <c r="Z920" s="1">
        <v>46.192971717098303</v>
      </c>
      <c r="AA920" s="1">
        <v>43.596390346910702</v>
      </c>
      <c r="AB920" s="1">
        <v>45.7726421305657</v>
      </c>
      <c r="AC920" s="1">
        <v>23.4570861304733</v>
      </c>
      <c r="AD920" s="1">
        <v>27.194467489004801</v>
      </c>
    </row>
    <row r="921" spans="1:30" s="1" customFormat="1" x14ac:dyDescent="0.3">
      <c r="A921" s="1" t="s">
        <v>249</v>
      </c>
      <c r="B921" s="1" t="s">
        <v>1148</v>
      </c>
      <c r="C921" s="1">
        <v>526.31387423632896</v>
      </c>
      <c r="D921" s="1">
        <v>29.221233333333299</v>
      </c>
      <c r="E921" s="2">
        <v>9.0583417274969796E-5</v>
      </c>
      <c r="F921" s="1">
        <v>1.62067607983355</v>
      </c>
      <c r="G921" s="1">
        <v>1115.5374639987699</v>
      </c>
      <c r="H921" s="1">
        <v>1490.6404188070101</v>
      </c>
      <c r="I921" s="1">
        <v>783.804482743721</v>
      </c>
      <c r="J921" s="1">
        <v>1109.1210129767901</v>
      </c>
      <c r="K921" s="1">
        <v>1027.14463495923</v>
      </c>
      <c r="L921" s="1">
        <v>606.01110983909405</v>
      </c>
      <c r="M921" s="1">
        <v>1060.6526368991099</v>
      </c>
      <c r="N921" s="1">
        <v>1375.6065726628599</v>
      </c>
      <c r="O921" s="1">
        <v>1335.2534592233401</v>
      </c>
      <c r="P921" s="1">
        <v>1138.39784584982</v>
      </c>
      <c r="Q921" s="1">
        <v>1749.3292470066001</v>
      </c>
      <c r="R921" s="1">
        <v>1076.98361157659</v>
      </c>
      <c r="S921" s="1">
        <v>1140.87677829007</v>
      </c>
      <c r="T921" s="1">
        <v>1406.9740454968901</v>
      </c>
      <c r="U921" s="1">
        <v>1647.2056474248</v>
      </c>
      <c r="V921" s="1">
        <v>2158.7833283561199</v>
      </c>
      <c r="W921" s="1">
        <v>1413.86181871597</v>
      </c>
      <c r="X921" s="1">
        <v>1801.3149069869401</v>
      </c>
      <c r="Y921" s="1">
        <v>1995.77584401181</v>
      </c>
      <c r="Z921" s="1">
        <v>1402.8369267324399</v>
      </c>
      <c r="AA921" s="1">
        <v>1476.47763228451</v>
      </c>
      <c r="AB921" s="1">
        <v>1342.75001906223</v>
      </c>
      <c r="AC921" s="1">
        <v>1020.00484571092</v>
      </c>
      <c r="AD921" s="1">
        <v>977.08609425856002</v>
      </c>
    </row>
    <row r="922" spans="1:30" s="1" customFormat="1" x14ac:dyDescent="0.3">
      <c r="A922" s="1" t="s">
        <v>674</v>
      </c>
      <c r="B922" s="1" t="s">
        <v>1147</v>
      </c>
      <c r="C922" s="1">
        <v>849.26378630772604</v>
      </c>
      <c r="D922" s="1">
        <v>29.221233333333299</v>
      </c>
      <c r="E922" s="1">
        <v>0.42475521095768898</v>
      </c>
      <c r="F922" s="1">
        <v>1.3503959422745599</v>
      </c>
      <c r="G922" s="1">
        <v>17.0768566371856</v>
      </c>
      <c r="H922" s="1">
        <v>14.093345321032199</v>
      </c>
      <c r="I922" s="1">
        <v>15.885916422954899</v>
      </c>
      <c r="J922" s="1">
        <v>12.180059545096</v>
      </c>
      <c r="K922" s="1">
        <v>12.4350086301702</v>
      </c>
      <c r="L922" s="1">
        <v>10.9649237765938</v>
      </c>
      <c r="M922" s="1">
        <v>16.080301029720101</v>
      </c>
      <c r="N922" s="1">
        <v>7.4735087970739302</v>
      </c>
      <c r="O922" s="1">
        <v>16.533576683732299</v>
      </c>
      <c r="P922" s="1">
        <v>13.317662113577301</v>
      </c>
      <c r="Q922" s="1">
        <v>10.191528290504801</v>
      </c>
      <c r="R922" s="1">
        <v>11.6642015101196</v>
      </c>
      <c r="S922" s="1">
        <v>8.8472673474069108</v>
      </c>
      <c r="T922" s="1">
        <v>12.754489608556099</v>
      </c>
      <c r="U922" s="1">
        <v>9.6067255540831198</v>
      </c>
      <c r="V922" s="1">
        <v>8.6247119686122993</v>
      </c>
      <c r="W922" s="1">
        <v>14.2731760628381</v>
      </c>
      <c r="X922" s="1">
        <v>13.3517366646083</v>
      </c>
      <c r="Y922" s="1">
        <v>8.7954512249104209</v>
      </c>
      <c r="Z922" s="1">
        <v>22.003072244496401</v>
      </c>
      <c r="AA922" s="1">
        <v>15.816279502272</v>
      </c>
      <c r="AB922" s="1">
        <v>11.4483302659646</v>
      </c>
      <c r="AC922" s="1">
        <v>8.1557127639694507</v>
      </c>
      <c r="AD922" s="1">
        <v>12.4643283312938</v>
      </c>
    </row>
    <row r="923" spans="1:30" s="1" customFormat="1" x14ac:dyDescent="0.3">
      <c r="A923" s="1" t="s">
        <v>675</v>
      </c>
      <c r="B923" s="1" t="s">
        <v>1147</v>
      </c>
      <c r="C923" s="1">
        <v>428.12839885210701</v>
      </c>
      <c r="D923" s="1">
        <v>29.236616666666698</v>
      </c>
      <c r="E923" s="1">
        <v>2.2825264980068E-2</v>
      </c>
      <c r="F923" s="1">
        <v>1.43846526644601</v>
      </c>
      <c r="G923" s="1">
        <v>155.61027595380699</v>
      </c>
      <c r="H923" s="1">
        <v>156.73489750671899</v>
      </c>
      <c r="I923" s="1">
        <v>176.94302755588899</v>
      </c>
      <c r="J923" s="1">
        <v>200.902108463123</v>
      </c>
      <c r="K923" s="1">
        <v>168.07731814616</v>
      </c>
      <c r="L923" s="1">
        <v>175.29754797640399</v>
      </c>
      <c r="M923" s="1">
        <v>156.64733408108799</v>
      </c>
      <c r="N923" s="1">
        <v>90.330426132446703</v>
      </c>
      <c r="O923" s="1">
        <v>146.22357323108301</v>
      </c>
      <c r="P923" s="1">
        <v>183.94895772926</v>
      </c>
      <c r="Q923" s="1">
        <v>144.249482306342</v>
      </c>
      <c r="R923" s="1">
        <v>136.11189124518799</v>
      </c>
      <c r="S923" s="1">
        <v>126.977644662454</v>
      </c>
      <c r="T923" s="1">
        <v>159.28563722438</v>
      </c>
      <c r="U923" s="1">
        <v>166.26230601528499</v>
      </c>
      <c r="V923" s="1">
        <v>141.791575998121</v>
      </c>
      <c r="W923" s="1">
        <v>152.00692921924301</v>
      </c>
      <c r="X923" s="1">
        <v>198.43542792776299</v>
      </c>
      <c r="Y923" s="1">
        <v>136.84587088359501</v>
      </c>
      <c r="Z923" s="1">
        <v>189.830387818807</v>
      </c>
      <c r="AA923" s="1">
        <v>204.104800060228</v>
      </c>
      <c r="AB923" s="1">
        <v>219.051698611576</v>
      </c>
      <c r="AC923" s="1">
        <v>181.03789336328899</v>
      </c>
      <c r="AD923" s="1">
        <v>187.96564840148801</v>
      </c>
    </row>
    <row r="924" spans="1:30" s="1" customFormat="1" x14ac:dyDescent="0.3">
      <c r="A924" s="1" t="s">
        <v>676</v>
      </c>
      <c r="B924" s="1" t="s">
        <v>1147</v>
      </c>
      <c r="C924" s="1">
        <v>449.12698968355897</v>
      </c>
      <c r="D924" s="1">
        <v>29.236616666666698</v>
      </c>
      <c r="E924" s="1">
        <v>2.7270309516255101E-2</v>
      </c>
      <c r="F924" s="1">
        <v>1.19801442328457</v>
      </c>
      <c r="G924" s="1">
        <v>312.276426052874</v>
      </c>
      <c r="H924" s="1">
        <v>299.20803678546798</v>
      </c>
      <c r="I924" s="1">
        <v>313.31655109970598</v>
      </c>
      <c r="J924" s="1">
        <v>307.653579512877</v>
      </c>
      <c r="K924" s="1">
        <v>297.86560551449099</v>
      </c>
      <c r="L924" s="1">
        <v>284.33478758069202</v>
      </c>
      <c r="M924" s="1">
        <v>310.233974089208</v>
      </c>
      <c r="N924" s="1">
        <v>284.384989871426</v>
      </c>
      <c r="O924" s="1">
        <v>317.32343322370298</v>
      </c>
      <c r="P924" s="1">
        <v>294.15245082592998</v>
      </c>
      <c r="Q924" s="1">
        <v>282.77862340288198</v>
      </c>
      <c r="R924" s="1">
        <v>301.24546603950301</v>
      </c>
      <c r="S924" s="1">
        <v>299.59748413116199</v>
      </c>
      <c r="T924" s="1">
        <v>294.53607028897102</v>
      </c>
      <c r="U924" s="1">
        <v>277.30396333576999</v>
      </c>
      <c r="V924" s="1">
        <v>307.19871846395301</v>
      </c>
      <c r="W924" s="1">
        <v>284.18105763574903</v>
      </c>
      <c r="X924" s="1">
        <v>282.603026737341</v>
      </c>
      <c r="Y924" s="1">
        <v>300.85366388147901</v>
      </c>
      <c r="Z924" s="1">
        <v>308.68957218701701</v>
      </c>
      <c r="AA924" s="1">
        <v>316.33915700736299</v>
      </c>
      <c r="AB924" s="1">
        <v>317.60963939591102</v>
      </c>
      <c r="AC924" s="1">
        <v>283.75938553647899</v>
      </c>
      <c r="AD924" s="1">
        <v>319.106526905164</v>
      </c>
    </row>
    <row r="925" spans="1:30" s="1" customFormat="1" x14ac:dyDescent="0.3">
      <c r="A925" s="1" t="s">
        <v>677</v>
      </c>
      <c r="B925" s="1" t="s">
        <v>1147</v>
      </c>
      <c r="C925" s="1">
        <v>687.38184307700305</v>
      </c>
      <c r="D925" s="1">
        <v>29.251799999999999</v>
      </c>
      <c r="E925" s="1">
        <v>4.61225969341593E-2</v>
      </c>
      <c r="F925" s="1">
        <v>1.4964562942800299</v>
      </c>
      <c r="G925" s="1">
        <v>8.3205167645441893</v>
      </c>
      <c r="H925" s="1">
        <v>5.5740355700245301</v>
      </c>
      <c r="I925" s="1">
        <v>9.6983927434925299</v>
      </c>
      <c r="J925" s="1">
        <v>9.3998255912279305</v>
      </c>
      <c r="K925" s="1">
        <v>6.0919953690874999</v>
      </c>
      <c r="L925" s="1">
        <v>7.8176543182691001</v>
      </c>
      <c r="M925" s="1">
        <v>8.4194522554042805</v>
      </c>
      <c r="N925" s="1">
        <v>5.3602297708502</v>
      </c>
      <c r="O925" s="1">
        <v>7.3736539896837403</v>
      </c>
      <c r="P925" s="1">
        <v>11.6456706152825</v>
      </c>
      <c r="Q925" s="1">
        <v>6.3472312109620397</v>
      </c>
      <c r="R925" s="1">
        <v>7.6838610433100598</v>
      </c>
      <c r="S925" s="1">
        <v>4.6232988257404299</v>
      </c>
      <c r="T925" s="1">
        <v>10.075035787789901</v>
      </c>
      <c r="U925" s="1">
        <v>7.14496954705628</v>
      </c>
      <c r="V925" s="1">
        <v>5.9014465602335902</v>
      </c>
      <c r="W925" s="1">
        <v>10.0873603132728</v>
      </c>
      <c r="X925" s="1">
        <v>8.8686649830659796</v>
      </c>
      <c r="Y925" s="1">
        <v>9.3436976423638605</v>
      </c>
      <c r="Z925" s="1">
        <v>10.270094636784499</v>
      </c>
      <c r="AA925" s="1">
        <v>12.3632843017288</v>
      </c>
      <c r="AB925" s="1">
        <v>9.37509992523003</v>
      </c>
      <c r="AC925" s="1">
        <v>10.0371360214855</v>
      </c>
      <c r="AD925" s="1">
        <v>11.060449094713899</v>
      </c>
    </row>
    <row r="926" spans="1:30" s="1" customFormat="1" x14ac:dyDescent="0.3">
      <c r="A926" s="1" t="s">
        <v>678</v>
      </c>
      <c r="B926" s="1" t="s">
        <v>1147</v>
      </c>
      <c r="C926" s="1">
        <v>515.11809743060701</v>
      </c>
      <c r="D926" s="1">
        <v>29.267016666666699</v>
      </c>
      <c r="E926" s="1">
        <v>7.3054840790751597E-3</v>
      </c>
      <c r="F926" s="1">
        <v>1.21436912556608</v>
      </c>
      <c r="G926" s="1">
        <v>160.49343504766199</v>
      </c>
      <c r="H926" s="1">
        <v>157.48796280296099</v>
      </c>
      <c r="I926" s="1">
        <v>158.02552314260399</v>
      </c>
      <c r="J926" s="1">
        <v>161.59542546047501</v>
      </c>
      <c r="K926" s="1">
        <v>147.27649245888301</v>
      </c>
      <c r="L926" s="1">
        <v>130.855135341579</v>
      </c>
      <c r="M926" s="1">
        <v>151.211919641007</v>
      </c>
      <c r="N926" s="1">
        <v>145.71184492526501</v>
      </c>
      <c r="O926" s="1">
        <v>139.06147904497001</v>
      </c>
      <c r="P926" s="1">
        <v>150.582301758211</v>
      </c>
      <c r="Q926" s="1">
        <v>134.95360862969699</v>
      </c>
      <c r="R926" s="1">
        <v>147.606768022398</v>
      </c>
      <c r="S926" s="1">
        <v>151.481206190553</v>
      </c>
      <c r="T926" s="1">
        <v>145.490678919896</v>
      </c>
      <c r="U926" s="1">
        <v>137.30639938841401</v>
      </c>
      <c r="V926" s="1">
        <v>148.124965007458</v>
      </c>
      <c r="W926" s="1">
        <v>139.019164775273</v>
      </c>
      <c r="X926" s="1">
        <v>150.74031111525099</v>
      </c>
      <c r="Y926" s="1">
        <v>149.76176646472899</v>
      </c>
      <c r="Z926" s="1">
        <v>146.00456047561499</v>
      </c>
      <c r="AA926" s="1">
        <v>153.92553385225801</v>
      </c>
      <c r="AB926" s="1">
        <v>161.230625834379</v>
      </c>
      <c r="AC926" s="1">
        <v>158.05101995782701</v>
      </c>
      <c r="AD926" s="1">
        <v>147.35529275004299</v>
      </c>
    </row>
    <row r="927" spans="1:30" s="1" customFormat="1" x14ac:dyDescent="0.3">
      <c r="A927" s="1" t="s">
        <v>679</v>
      </c>
      <c r="B927" s="1" t="s">
        <v>1148</v>
      </c>
      <c r="C927" s="1">
        <v>518.11674008178102</v>
      </c>
      <c r="D927" s="1">
        <v>29.358783333333299</v>
      </c>
      <c r="E927" s="1">
        <v>0.71668957715180803</v>
      </c>
      <c r="F927" s="1">
        <v>1.31541874580828</v>
      </c>
      <c r="G927" s="1">
        <v>6.9653511580612397</v>
      </c>
      <c r="H927" s="1">
        <v>4.1434465476923101</v>
      </c>
      <c r="I927" s="1">
        <v>5.1895802003543698</v>
      </c>
      <c r="J927" s="1">
        <v>6.9517905706140599</v>
      </c>
      <c r="K927" s="1">
        <v>4.1904071167941002</v>
      </c>
      <c r="L927" s="1">
        <v>5.2027282807939903</v>
      </c>
      <c r="M927" s="1">
        <v>8.7093879619155903</v>
      </c>
      <c r="N927" s="1">
        <v>7.4046209368215496</v>
      </c>
      <c r="O927" s="1">
        <v>9.4389123524281295</v>
      </c>
      <c r="P927" s="1">
        <v>4.9559020847097504</v>
      </c>
      <c r="Q927" s="1">
        <v>6.3697489044186399</v>
      </c>
      <c r="R927" s="1">
        <v>8.9190950008821304</v>
      </c>
      <c r="S927" s="1">
        <v>8.6470351918875004</v>
      </c>
      <c r="T927" s="1">
        <v>6.2988727674629699</v>
      </c>
      <c r="U927" s="1">
        <v>6.6108532967793296</v>
      </c>
      <c r="V927" s="1">
        <v>6.96818574385488</v>
      </c>
      <c r="W927" s="1">
        <v>7.8735769020581898</v>
      </c>
      <c r="X927" s="1">
        <v>7.30902342952872</v>
      </c>
      <c r="Y927" s="1">
        <v>5.4915288166980902</v>
      </c>
      <c r="Z927" s="1">
        <v>5.89294108487762</v>
      </c>
      <c r="AA927" s="1">
        <v>8.2110712642802302</v>
      </c>
      <c r="AB927" s="1">
        <v>6.67816333470385</v>
      </c>
      <c r="AC927" s="1">
        <v>7.9053784357839199</v>
      </c>
      <c r="AD927" s="1">
        <v>2.5272045033241399</v>
      </c>
    </row>
    <row r="928" spans="1:30" s="1" customFormat="1" x14ac:dyDescent="0.3">
      <c r="A928" s="1" t="s">
        <v>680</v>
      </c>
      <c r="B928" s="1" t="s">
        <v>1147</v>
      </c>
      <c r="C928" s="1">
        <v>380.256525475692</v>
      </c>
      <c r="D928" s="1">
        <v>29.405000000000001</v>
      </c>
      <c r="E928" s="1">
        <v>1.18298943159068E-3</v>
      </c>
      <c r="F928" s="1">
        <v>2.1029061245762799</v>
      </c>
      <c r="G928" s="1">
        <v>150.36921879191499</v>
      </c>
      <c r="H928" s="1">
        <v>181.66298225810101</v>
      </c>
      <c r="I928" s="1">
        <v>192.44104899520599</v>
      </c>
      <c r="J928" s="1">
        <v>323.048004889411</v>
      </c>
      <c r="K928" s="1">
        <v>98.009896648833504</v>
      </c>
      <c r="L928" s="1">
        <v>118.432042925567</v>
      </c>
      <c r="M928" s="1">
        <v>201.52546548350099</v>
      </c>
      <c r="N928" s="1">
        <v>633.40547437222597</v>
      </c>
      <c r="O928" s="1">
        <v>563.94520342551505</v>
      </c>
      <c r="P928" s="1">
        <v>479.62535353918003</v>
      </c>
      <c r="Q928" s="1">
        <v>371.09586233779697</v>
      </c>
      <c r="R928" s="1">
        <v>335.120856186737</v>
      </c>
      <c r="S928" s="1">
        <v>344.93448640717099</v>
      </c>
      <c r="T928" s="1">
        <v>387.10809171661299</v>
      </c>
      <c r="U928" s="1">
        <v>219.456326148409</v>
      </c>
      <c r="V928" s="1">
        <v>115.981289030879</v>
      </c>
      <c r="W928" s="1">
        <v>167.76592699302199</v>
      </c>
      <c r="X928" s="1">
        <v>257.49949561674902</v>
      </c>
      <c r="Y928" s="1">
        <v>222.891096305942</v>
      </c>
      <c r="Z928" s="1">
        <v>121.94840581492799</v>
      </c>
      <c r="AA928" s="1">
        <v>156.82989896817199</v>
      </c>
      <c r="AB928" s="1">
        <v>239.13957069569199</v>
      </c>
      <c r="AC928" s="1">
        <v>188.46526929031799</v>
      </c>
      <c r="AD928" s="1">
        <v>138.771710821574</v>
      </c>
    </row>
    <row r="929" spans="1:30" s="1" customFormat="1" x14ac:dyDescent="0.3">
      <c r="A929" s="1" t="s">
        <v>681</v>
      </c>
      <c r="B929" s="1" t="s">
        <v>1147</v>
      </c>
      <c r="C929" s="1">
        <v>579.08406807861797</v>
      </c>
      <c r="D929" s="1">
        <v>29.420400000000001</v>
      </c>
      <c r="E929" s="1">
        <v>0.118783833682253</v>
      </c>
      <c r="F929" s="1">
        <v>1.3872658298540701</v>
      </c>
      <c r="G929" s="1">
        <v>4.5834045298406503</v>
      </c>
      <c r="H929" s="1">
        <v>6.8072128130622396</v>
      </c>
      <c r="I929" s="1">
        <v>5.8834167866365101</v>
      </c>
      <c r="J929" s="1">
        <v>1.96658323518933</v>
      </c>
      <c r="K929" s="1">
        <v>5.4980480167956101</v>
      </c>
      <c r="L929" s="1">
        <v>4.6571582790881498</v>
      </c>
      <c r="M929" s="1">
        <v>5.9121878779834596</v>
      </c>
      <c r="N929" s="1">
        <v>6.7004581280312498</v>
      </c>
      <c r="O929" s="1">
        <v>5.8755846866800203</v>
      </c>
      <c r="P929" s="1">
        <v>3.7289733823720699</v>
      </c>
      <c r="Q929" s="1">
        <v>4.0596684147164401</v>
      </c>
      <c r="R929" s="1">
        <v>4.3216319472060096</v>
      </c>
      <c r="S929" s="1">
        <v>5.1174425462625104</v>
      </c>
      <c r="T929" s="1">
        <v>3.12549125495925</v>
      </c>
      <c r="U929" s="1">
        <v>5.9046054997060402</v>
      </c>
      <c r="V929" s="1">
        <v>4.8695983439711803</v>
      </c>
      <c r="W929" s="1">
        <v>5.5251001256160901</v>
      </c>
      <c r="X929" s="1">
        <v>4.8799692933389496</v>
      </c>
      <c r="Y929" s="1">
        <v>5.8649492570244801</v>
      </c>
      <c r="Z929" s="1">
        <v>5.0254189403975804</v>
      </c>
      <c r="AA929" s="1">
        <v>5.4890459544625596</v>
      </c>
      <c r="AB929" s="1">
        <v>6.7001537473833501</v>
      </c>
      <c r="AC929" s="1">
        <v>4.9410607553649699</v>
      </c>
      <c r="AD929" s="1">
        <v>5.1669450605537799</v>
      </c>
    </row>
    <row r="930" spans="1:30" s="1" customFormat="1" x14ac:dyDescent="0.3">
      <c r="A930" s="1" t="s">
        <v>165</v>
      </c>
      <c r="B930" s="1" t="s">
        <v>1148</v>
      </c>
      <c r="C930" s="1">
        <v>612.32964113602304</v>
      </c>
      <c r="D930" s="1">
        <v>29.5592166666667</v>
      </c>
      <c r="E930" s="2">
        <v>3.0768267314074102E-5</v>
      </c>
      <c r="F930" s="1">
        <v>1.4471151618806</v>
      </c>
      <c r="G930" s="1">
        <v>7458.67931998519</v>
      </c>
      <c r="H930" s="1">
        <v>11983.9077892149</v>
      </c>
      <c r="I930" s="1">
        <v>5859.0686186685898</v>
      </c>
      <c r="J930" s="1">
        <v>6944.7493958564801</v>
      </c>
      <c r="K930" s="1">
        <v>6087.2031868352096</v>
      </c>
      <c r="L930" s="1">
        <v>5675.0537371574401</v>
      </c>
      <c r="M930" s="1">
        <v>5971.1839342061203</v>
      </c>
      <c r="N930" s="1">
        <v>12463.641359049399</v>
      </c>
      <c r="O930" s="1">
        <v>12408.844320841201</v>
      </c>
      <c r="P930" s="1">
        <v>10787.027663147899</v>
      </c>
      <c r="Q930" s="1">
        <v>10731.824707202901</v>
      </c>
      <c r="R930" s="1">
        <v>8083.1003246123601</v>
      </c>
      <c r="S930" s="1">
        <v>6440.3419779757796</v>
      </c>
      <c r="T930" s="1">
        <v>9768.1261945590995</v>
      </c>
      <c r="U930" s="1">
        <v>8915.0526241857897</v>
      </c>
      <c r="V930" s="1">
        <v>8680.0786291511304</v>
      </c>
      <c r="W930" s="1">
        <v>7660.9707588876499</v>
      </c>
      <c r="X930" s="1">
        <v>8107.7252530250098</v>
      </c>
      <c r="Y930" s="1">
        <v>10511.5515455312</v>
      </c>
      <c r="Z930" s="1">
        <v>6687.7482114549603</v>
      </c>
      <c r="AA930" s="1">
        <v>8563.5720374846005</v>
      </c>
      <c r="AB930" s="1">
        <v>7920.0823508778803</v>
      </c>
      <c r="AC930" s="1">
        <v>7316.7084521934003</v>
      </c>
      <c r="AD930" s="1">
        <v>7394.5740681376801</v>
      </c>
    </row>
    <row r="931" spans="1:30" s="1" customFormat="1" x14ac:dyDescent="0.3">
      <c r="A931" s="1" t="s">
        <v>682</v>
      </c>
      <c r="B931" s="1" t="s">
        <v>1147</v>
      </c>
      <c r="C931" s="1">
        <v>760.25888502513999</v>
      </c>
      <c r="D931" s="1">
        <v>29.5592166666667</v>
      </c>
      <c r="E931" s="1">
        <v>0.441710684687462</v>
      </c>
      <c r="F931" s="1">
        <v>1.2619324379071799</v>
      </c>
      <c r="G931" s="1">
        <v>179.73377377360799</v>
      </c>
      <c r="H931" s="1">
        <v>249.69496880199199</v>
      </c>
      <c r="I931" s="1">
        <v>160.87852331651101</v>
      </c>
      <c r="J931" s="1">
        <v>208.73895488826099</v>
      </c>
      <c r="K931" s="1">
        <v>144.42654814365599</v>
      </c>
      <c r="L931" s="1">
        <v>175.436240653048</v>
      </c>
      <c r="M931" s="1">
        <v>160.70792174685801</v>
      </c>
      <c r="N931" s="1">
        <v>328.792612922123</v>
      </c>
      <c r="O931" s="1">
        <v>245.056409037425</v>
      </c>
      <c r="P931" s="1">
        <v>335.80431321060701</v>
      </c>
      <c r="Q931" s="1">
        <v>202.54522342554901</v>
      </c>
      <c r="R931" s="1">
        <v>201.684704059404</v>
      </c>
      <c r="S931" s="1">
        <v>148.327223721449</v>
      </c>
      <c r="T931" s="1">
        <v>200.85248584615101</v>
      </c>
      <c r="U931" s="1">
        <v>175.977335380238</v>
      </c>
      <c r="V931" s="1">
        <v>117.358028907822</v>
      </c>
      <c r="W931" s="1">
        <v>179.28381631419899</v>
      </c>
      <c r="X931" s="1">
        <v>173.27841502899801</v>
      </c>
      <c r="Y931" s="1">
        <v>272.43875072979898</v>
      </c>
      <c r="Z931" s="1">
        <v>138.018848253074</v>
      </c>
      <c r="AA931" s="1">
        <v>159.30162627038399</v>
      </c>
      <c r="AB931" s="1">
        <v>232.74052479423</v>
      </c>
      <c r="AC931" s="1">
        <v>200.636618640797</v>
      </c>
      <c r="AD931" s="1">
        <v>175.049807161736</v>
      </c>
    </row>
    <row r="932" spans="1:30" s="1" customFormat="1" x14ac:dyDescent="0.3">
      <c r="A932" s="1" t="s">
        <v>683</v>
      </c>
      <c r="B932" s="1" t="s">
        <v>1148</v>
      </c>
      <c r="C932" s="1">
        <v>736.25932008908001</v>
      </c>
      <c r="D932" s="1">
        <v>29.620083333333302</v>
      </c>
      <c r="E932" s="1">
        <v>6.1658233839401199E-4</v>
      </c>
      <c r="F932" s="1">
        <v>1.39151346050624</v>
      </c>
      <c r="G932" s="1">
        <v>920.19124358762701</v>
      </c>
      <c r="H932" s="1">
        <v>859.01233146511299</v>
      </c>
      <c r="I932" s="1">
        <v>893.18481076710896</v>
      </c>
      <c r="J932" s="1">
        <v>949.90101605069901</v>
      </c>
      <c r="K932" s="1">
        <v>993.59973183120997</v>
      </c>
      <c r="L932" s="1">
        <v>736.81077121769999</v>
      </c>
      <c r="M932" s="1">
        <v>976.58307764722895</v>
      </c>
      <c r="N932" s="1">
        <v>1086.9138131648899</v>
      </c>
      <c r="O932" s="1">
        <v>750.62579560469499</v>
      </c>
      <c r="P932" s="1">
        <v>1049.4938260875099</v>
      </c>
      <c r="Q932" s="1">
        <v>917.64081400378598</v>
      </c>
      <c r="R932" s="1">
        <v>1187.2210590626</v>
      </c>
      <c r="S932" s="1">
        <v>1018.7256632612</v>
      </c>
      <c r="T932" s="1">
        <v>1215.30450607331</v>
      </c>
      <c r="U932" s="1">
        <v>1015.02255749901</v>
      </c>
      <c r="V932" s="1">
        <v>1044.7568029295401</v>
      </c>
      <c r="W932" s="1">
        <v>1096.86742193343</v>
      </c>
      <c r="X932" s="1">
        <v>1111.6154550377701</v>
      </c>
      <c r="Y932" s="1">
        <v>1159.8194412166899</v>
      </c>
      <c r="Z932" s="1">
        <v>1113.8929121466799</v>
      </c>
      <c r="AA932" s="1">
        <v>1148.17961516163</v>
      </c>
      <c r="AB932" s="1">
        <v>1145.95938838201</v>
      </c>
      <c r="AC932" s="1">
        <v>1282.0986719781299</v>
      </c>
      <c r="AD932" s="1">
        <v>1438.19955083475</v>
      </c>
    </row>
    <row r="933" spans="1:30" s="1" customFormat="1" x14ac:dyDescent="0.3">
      <c r="A933" s="1" t="s">
        <v>684</v>
      </c>
      <c r="B933" s="1" t="s">
        <v>1147</v>
      </c>
      <c r="C933" s="1">
        <v>528.30815869960497</v>
      </c>
      <c r="D933" s="1">
        <v>29.6352333333333</v>
      </c>
      <c r="E933" s="1">
        <v>2.6406213351559698E-4</v>
      </c>
      <c r="F933" s="1">
        <v>1.4716186206609601</v>
      </c>
      <c r="G933" s="1">
        <v>1102.2652676687201</v>
      </c>
      <c r="H933" s="1">
        <v>1389.4643066803201</v>
      </c>
      <c r="I933" s="1">
        <v>828.81135802612005</v>
      </c>
      <c r="J933" s="1">
        <v>1151.1030606577599</v>
      </c>
      <c r="K933" s="1">
        <v>1244.6558784455899</v>
      </c>
      <c r="L933" s="1">
        <v>1000.50059950912</v>
      </c>
      <c r="M933" s="1">
        <v>1005.2036552204401</v>
      </c>
      <c r="N933" s="1">
        <v>1203.6244140578699</v>
      </c>
      <c r="O933" s="1">
        <v>1408.65785735796</v>
      </c>
      <c r="P933" s="1">
        <v>1554.9571661032301</v>
      </c>
      <c r="Q933" s="1">
        <v>1833.6061764967501</v>
      </c>
      <c r="R933" s="1">
        <v>820.80629221641004</v>
      </c>
      <c r="S933" s="1">
        <v>891.79402775058304</v>
      </c>
      <c r="T933" s="1">
        <v>1476.41109086027</v>
      </c>
      <c r="U933" s="1">
        <v>1033.16984366219</v>
      </c>
      <c r="V933" s="1">
        <v>1673.7275945308199</v>
      </c>
      <c r="W933" s="1">
        <v>1305.97678826724</v>
      </c>
      <c r="X933" s="1">
        <v>1334.80175423319</v>
      </c>
      <c r="Y933" s="1">
        <v>1352.5737479207701</v>
      </c>
      <c r="Z933" s="1">
        <v>1267.5362692440599</v>
      </c>
      <c r="AA933" s="1">
        <v>1790.0607464070699</v>
      </c>
      <c r="AB933" s="1">
        <v>1366.36348793057</v>
      </c>
      <c r="AC933" s="1">
        <v>1280.72376431674</v>
      </c>
      <c r="AD933" s="1">
        <v>1077.00377685327</v>
      </c>
    </row>
    <row r="934" spans="1:30" s="1" customFormat="1" x14ac:dyDescent="0.3">
      <c r="A934" s="1" t="s">
        <v>164</v>
      </c>
      <c r="B934" s="1" t="s">
        <v>1148</v>
      </c>
      <c r="C934" s="1">
        <v>588.32999903313396</v>
      </c>
      <c r="D934" s="1">
        <v>29.6352333333333</v>
      </c>
      <c r="E934" s="2">
        <v>8.7905682732980495E-11</v>
      </c>
      <c r="F934" s="1">
        <v>1.4647609557133701</v>
      </c>
      <c r="G934" s="1">
        <v>28993.434772203898</v>
      </c>
      <c r="H934" s="1">
        <v>35964.875774081498</v>
      </c>
      <c r="I934" s="1">
        <v>32336.550483751002</v>
      </c>
      <c r="J934" s="1">
        <v>31356.451302501599</v>
      </c>
      <c r="K934" s="1">
        <v>35756.0891150799</v>
      </c>
      <c r="L934" s="1">
        <v>25943.389092916201</v>
      </c>
      <c r="M934" s="1">
        <v>32668.422988956801</v>
      </c>
      <c r="N934" s="1">
        <v>42760.783373488499</v>
      </c>
      <c r="O934" s="1">
        <v>41261.0362453661</v>
      </c>
      <c r="P934" s="1">
        <v>43888.2201319136</v>
      </c>
      <c r="Q934" s="1">
        <v>36076.505692729399</v>
      </c>
      <c r="R934" s="1">
        <v>36442.617405370896</v>
      </c>
      <c r="S934" s="1">
        <v>30673.139267288101</v>
      </c>
      <c r="T934" s="1">
        <v>33810.828846908502</v>
      </c>
      <c r="U934" s="1">
        <v>35889.342778172599</v>
      </c>
      <c r="V934" s="1">
        <v>48230.5598933812</v>
      </c>
      <c r="W934" s="1">
        <v>38580.251782275598</v>
      </c>
      <c r="X934" s="1">
        <v>46732.940072057201</v>
      </c>
      <c r="Y934" s="1">
        <v>48195.107131024401</v>
      </c>
      <c r="Z934" s="1">
        <v>38043.6788239956</v>
      </c>
      <c r="AA934" s="1">
        <v>44145.533260093303</v>
      </c>
      <c r="AB934" s="1">
        <v>44504.947070645801</v>
      </c>
      <c r="AC934" s="1">
        <v>41354.8478264675</v>
      </c>
      <c r="AD934" s="1">
        <v>43678.242394884997</v>
      </c>
    </row>
    <row r="935" spans="1:30" s="1" customFormat="1" x14ac:dyDescent="0.3">
      <c r="A935" s="1" t="s">
        <v>685</v>
      </c>
      <c r="B935" s="1" t="s">
        <v>1147</v>
      </c>
      <c r="C935" s="1">
        <v>586.41899057825299</v>
      </c>
      <c r="D935" s="1">
        <v>29.65035</v>
      </c>
      <c r="E935" s="1">
        <v>2.4852934118984399E-2</v>
      </c>
      <c r="F935" s="1">
        <v>1.6961057256393399</v>
      </c>
      <c r="G935" s="1">
        <v>79.215439189092706</v>
      </c>
      <c r="H935" s="1">
        <v>65.815738870454197</v>
      </c>
      <c r="I935" s="1">
        <v>54.321341357753298</v>
      </c>
      <c r="J935" s="1">
        <v>44.282960954539803</v>
      </c>
      <c r="K935" s="1">
        <v>46.440851283274597</v>
      </c>
      <c r="L935" s="1">
        <v>50.025977992637003</v>
      </c>
      <c r="M935" s="1">
        <v>62.358106434813102</v>
      </c>
      <c r="N935" s="1">
        <v>44.7537767716858</v>
      </c>
      <c r="O935" s="1">
        <v>43.783299493852603</v>
      </c>
      <c r="P935" s="1">
        <v>55.885390585878</v>
      </c>
      <c r="Q935" s="1">
        <v>44.130073382333798</v>
      </c>
      <c r="R935" s="1">
        <v>78.227386414982206</v>
      </c>
      <c r="S935" s="1">
        <v>49.578091139067901</v>
      </c>
      <c r="T935" s="1">
        <v>30.130114235625001</v>
      </c>
      <c r="U935" s="1">
        <v>61.881752465574301</v>
      </c>
      <c r="V935" s="1">
        <v>66.899575744228201</v>
      </c>
      <c r="W935" s="1">
        <v>50.0563733894395</v>
      </c>
      <c r="X935" s="1">
        <v>90.405648510030105</v>
      </c>
      <c r="Y935" s="1">
        <v>97.105252326984697</v>
      </c>
      <c r="Z935" s="1">
        <v>48.696550232339199</v>
      </c>
      <c r="AA935" s="1">
        <v>93.786730703613898</v>
      </c>
      <c r="AB935" s="1">
        <v>68.1453812451971</v>
      </c>
      <c r="AC935" s="1">
        <v>83.512025836710805</v>
      </c>
      <c r="AD935" s="1">
        <v>83.709223905192303</v>
      </c>
    </row>
    <row r="936" spans="1:30" s="1" customFormat="1" x14ac:dyDescent="0.3">
      <c r="A936" s="1" t="s">
        <v>652</v>
      </c>
      <c r="B936" s="1" t="s">
        <v>1147</v>
      </c>
      <c r="C936" s="1">
        <v>504.30828823558301</v>
      </c>
      <c r="D936" s="1">
        <v>29.7409833333333</v>
      </c>
      <c r="E936" s="1">
        <v>1.2056813730767399E-2</v>
      </c>
      <c r="F936" s="1">
        <v>1.3463440496547401</v>
      </c>
      <c r="G936" s="1">
        <v>973.64439005089002</v>
      </c>
      <c r="H936" s="1">
        <v>1300.9553203922301</v>
      </c>
      <c r="I936" s="1">
        <v>840.91516283107603</v>
      </c>
      <c r="J936" s="1">
        <v>1119.14169840253</v>
      </c>
      <c r="K936" s="1">
        <v>1014.25150176606</v>
      </c>
      <c r="L936" s="1">
        <v>1059.93320818709</v>
      </c>
      <c r="M936" s="1">
        <v>805.89023283698896</v>
      </c>
      <c r="N936" s="1">
        <v>1161.46756039195</v>
      </c>
      <c r="O936" s="1">
        <v>1156.81017735264</v>
      </c>
      <c r="P936" s="1">
        <v>1131.9933800802</v>
      </c>
      <c r="Q936" s="1">
        <v>1886.01923644</v>
      </c>
      <c r="R936" s="1">
        <v>1378.5677580484401</v>
      </c>
      <c r="S936" s="1">
        <v>1028.23269609872</v>
      </c>
      <c r="T936" s="1">
        <v>1083.3016040651701</v>
      </c>
      <c r="U936" s="1">
        <v>1043.0777034799</v>
      </c>
      <c r="V936" s="1">
        <v>1235.93132027351</v>
      </c>
      <c r="W936" s="1">
        <v>1129.43370957771</v>
      </c>
      <c r="X936" s="1">
        <v>1224.26460194118</v>
      </c>
      <c r="Y936" s="1">
        <v>1016.85107018347</v>
      </c>
      <c r="Z936" s="1">
        <v>892.480620738482</v>
      </c>
      <c r="AA936" s="1">
        <v>1078.57438598463</v>
      </c>
      <c r="AB936" s="1">
        <v>914.82184466325498</v>
      </c>
      <c r="AC936" s="1">
        <v>732.68542289458799</v>
      </c>
      <c r="AD936" s="1">
        <v>856.43779922411397</v>
      </c>
    </row>
    <row r="937" spans="1:30" s="1" customFormat="1" x14ac:dyDescent="0.3">
      <c r="A937" s="1" t="s">
        <v>665</v>
      </c>
      <c r="B937" s="1" t="s">
        <v>1148</v>
      </c>
      <c r="C937" s="1">
        <v>554.30005663861505</v>
      </c>
      <c r="D937" s="1">
        <v>29.7409833333333</v>
      </c>
      <c r="E937" s="1">
        <v>0.29296630250406003</v>
      </c>
      <c r="F937" s="1">
        <v>1.3795684475304399</v>
      </c>
      <c r="G937" s="1">
        <v>569.60879276135495</v>
      </c>
      <c r="H937" s="1">
        <v>469.66711122994099</v>
      </c>
      <c r="I937" s="1">
        <v>639.33058942875005</v>
      </c>
      <c r="J937" s="1">
        <v>578.943261415812</v>
      </c>
      <c r="K937" s="1">
        <v>662.75792624377004</v>
      </c>
      <c r="L937" s="1">
        <v>509.60729387241201</v>
      </c>
      <c r="M937" s="1">
        <v>579.54833780097897</v>
      </c>
      <c r="N937" s="1">
        <v>923.59250109711604</v>
      </c>
      <c r="O937" s="1">
        <v>1066.2026604734699</v>
      </c>
      <c r="P937" s="1">
        <v>1059.8086881002</v>
      </c>
      <c r="Q937" s="1">
        <v>726.90164094740896</v>
      </c>
      <c r="R937" s="1">
        <v>536.68070512611303</v>
      </c>
      <c r="S937" s="1">
        <v>842.29863814160694</v>
      </c>
      <c r="T937" s="1">
        <v>519.97462793850104</v>
      </c>
      <c r="U937" s="1">
        <v>1078.70729573581</v>
      </c>
      <c r="V937" s="1">
        <v>987.14411143276095</v>
      </c>
      <c r="W937" s="1">
        <v>576.50609978270097</v>
      </c>
      <c r="X937" s="1">
        <v>789.71863971137395</v>
      </c>
      <c r="Y937" s="1">
        <v>879.83662989413403</v>
      </c>
      <c r="Z937" s="1">
        <v>1019.43711539744</v>
      </c>
      <c r="AA937" s="1">
        <v>630.08168067798397</v>
      </c>
      <c r="AB937" s="1">
        <v>319.80948172328601</v>
      </c>
      <c r="AC937" s="1">
        <v>586.37081034677101</v>
      </c>
      <c r="AD937" s="1">
        <v>696.28690959302298</v>
      </c>
    </row>
    <row r="938" spans="1:30" s="1" customFormat="1" x14ac:dyDescent="0.3">
      <c r="A938" s="1" t="s">
        <v>666</v>
      </c>
      <c r="B938" s="1" t="s">
        <v>1148</v>
      </c>
      <c r="C938" s="1">
        <v>564.33000054236004</v>
      </c>
      <c r="D938" s="1">
        <v>29.7409833333333</v>
      </c>
      <c r="E938" s="2">
        <v>9.2188529272951806E-5</v>
      </c>
      <c r="F938" s="1">
        <v>1.34017892346843</v>
      </c>
      <c r="G938" s="1">
        <v>36379.309571038903</v>
      </c>
      <c r="H938" s="1">
        <v>46710.950947469501</v>
      </c>
      <c r="I938" s="1">
        <v>31360.618663056899</v>
      </c>
      <c r="J938" s="1">
        <v>35409.751301676501</v>
      </c>
      <c r="K938" s="1">
        <v>31494.612248601799</v>
      </c>
      <c r="L938" s="1">
        <v>30436.8211142828</v>
      </c>
      <c r="M938" s="1">
        <v>29395.1197053305</v>
      </c>
      <c r="N938" s="1">
        <v>45627.228290526298</v>
      </c>
      <c r="O938" s="1">
        <v>48834.594206450398</v>
      </c>
      <c r="P938" s="1">
        <v>40343.285401573201</v>
      </c>
      <c r="Q938" s="1">
        <v>47315.734498562597</v>
      </c>
      <c r="R938" s="1">
        <v>41537.223434199703</v>
      </c>
      <c r="S938" s="1">
        <v>31636.683989878002</v>
      </c>
      <c r="T938" s="1">
        <v>37583.229849705203</v>
      </c>
      <c r="U938" s="1">
        <v>39476.156956061503</v>
      </c>
      <c r="V938" s="1">
        <v>45454.844525065797</v>
      </c>
      <c r="W938" s="1">
        <v>36385.531035628999</v>
      </c>
      <c r="X938" s="1">
        <v>36773.67737713</v>
      </c>
      <c r="Y938" s="1">
        <v>40396.488476328603</v>
      </c>
      <c r="Z938" s="1">
        <v>30826.0000980804</v>
      </c>
      <c r="AA938" s="1">
        <v>34213.584598705696</v>
      </c>
      <c r="AB938" s="1">
        <v>35437.548621006099</v>
      </c>
      <c r="AC938" s="1">
        <v>29373.837865269099</v>
      </c>
      <c r="AD938" s="1">
        <v>27677.711630810201</v>
      </c>
    </row>
    <row r="939" spans="1:30" s="1" customFormat="1" x14ac:dyDescent="0.3">
      <c r="A939" s="1" t="s">
        <v>186</v>
      </c>
      <c r="B939" s="1" t="s">
        <v>1147</v>
      </c>
      <c r="C939" s="1">
        <v>500.27702598534398</v>
      </c>
      <c r="D939" s="1">
        <v>29.8164333333333</v>
      </c>
      <c r="E939" s="1">
        <v>5.1283995170710098E-2</v>
      </c>
      <c r="F939" s="1">
        <v>1.4310512520944201</v>
      </c>
      <c r="G939" s="1">
        <v>575.71497438264203</v>
      </c>
      <c r="H939" s="1">
        <v>1058.2797142429499</v>
      </c>
      <c r="I939" s="1">
        <v>840.52391557947601</v>
      </c>
      <c r="J939" s="1">
        <v>1031.77354478963</v>
      </c>
      <c r="K939" s="1">
        <v>1205.4970739789001</v>
      </c>
      <c r="L939" s="1">
        <v>735.22880889337205</v>
      </c>
      <c r="M939" s="1">
        <v>713.60141767509901</v>
      </c>
      <c r="N939" s="1">
        <v>1158.7264506384299</v>
      </c>
      <c r="O939" s="1">
        <v>1088.4936905075599</v>
      </c>
      <c r="P939" s="1">
        <v>1403.6080371522401</v>
      </c>
      <c r="Q939" s="1">
        <v>996.22686927033999</v>
      </c>
      <c r="R939" s="1">
        <v>1077.4389737307999</v>
      </c>
      <c r="S939" s="1">
        <v>661.11032373150204</v>
      </c>
      <c r="T939" s="1">
        <v>988.20035157902998</v>
      </c>
      <c r="U939" s="1">
        <v>1192.26268887265</v>
      </c>
      <c r="V939" s="1">
        <v>1049.0331564021001</v>
      </c>
      <c r="W939" s="1">
        <v>371.73062848321598</v>
      </c>
      <c r="X939" s="1">
        <v>940.167441187554</v>
      </c>
      <c r="Y939" s="1">
        <v>1103.9407730635601</v>
      </c>
      <c r="Z939" s="1">
        <v>495.15332264001</v>
      </c>
      <c r="AA939" s="1">
        <v>891.77710732227195</v>
      </c>
      <c r="AB939" s="1">
        <v>706.41657082756103</v>
      </c>
      <c r="AC939" s="1">
        <v>545.85393946028296</v>
      </c>
      <c r="AD939" s="1">
        <v>684.74249552111803</v>
      </c>
    </row>
    <row r="940" spans="1:30" s="1" customFormat="1" x14ac:dyDescent="0.3">
      <c r="A940" s="1" t="s">
        <v>166</v>
      </c>
      <c r="B940" s="1" t="s">
        <v>1147</v>
      </c>
      <c r="C940" s="1">
        <v>476.277140066127</v>
      </c>
      <c r="D940" s="1">
        <v>29.8768833333333</v>
      </c>
      <c r="E940" s="1">
        <v>2.1680526361092002E-3</v>
      </c>
      <c r="F940" s="1">
        <v>1.50790453760218</v>
      </c>
      <c r="G940" s="1">
        <v>496.41281386506301</v>
      </c>
      <c r="H940" s="1">
        <v>820.04938220904398</v>
      </c>
      <c r="I940" s="1">
        <v>519.58795840149605</v>
      </c>
      <c r="J940" s="1">
        <v>726.74791215699997</v>
      </c>
      <c r="K940" s="1">
        <v>688.79782889105002</v>
      </c>
      <c r="L940" s="1">
        <v>535.94317369304497</v>
      </c>
      <c r="M940" s="1">
        <v>419.98862297623998</v>
      </c>
      <c r="N940" s="1">
        <v>644.26896423181597</v>
      </c>
      <c r="O940" s="1">
        <v>722.40103013239695</v>
      </c>
      <c r="P940" s="1">
        <v>801.54863219029403</v>
      </c>
      <c r="Q940" s="1">
        <v>756.14771934615305</v>
      </c>
      <c r="R940" s="1">
        <v>837.09815418972198</v>
      </c>
      <c r="S940" s="1">
        <v>540.41088962517995</v>
      </c>
      <c r="T940" s="1">
        <v>519.26074126392302</v>
      </c>
      <c r="U940" s="1">
        <v>708.20921751245703</v>
      </c>
      <c r="V940" s="1">
        <v>506.84667453930598</v>
      </c>
      <c r="W940" s="1">
        <v>382.842654718875</v>
      </c>
      <c r="X940" s="1">
        <v>589.54800278931305</v>
      </c>
      <c r="Y940" s="1">
        <v>733.80172353467105</v>
      </c>
      <c r="Z940" s="1">
        <v>311.13191649445599</v>
      </c>
      <c r="AA940" s="1">
        <v>565.58278290206204</v>
      </c>
      <c r="AB940" s="1">
        <v>421.59256574791601</v>
      </c>
      <c r="AC940" s="1">
        <v>381.29671442288799</v>
      </c>
      <c r="AD940" s="1">
        <v>308.239135231521</v>
      </c>
    </row>
    <row r="941" spans="1:30" s="1" customFormat="1" x14ac:dyDescent="0.3">
      <c r="A941" s="1" t="s">
        <v>686</v>
      </c>
      <c r="B941" s="1" t="s">
        <v>1147</v>
      </c>
      <c r="C941" s="1">
        <v>309.17371973279597</v>
      </c>
      <c r="D941" s="1">
        <v>29.9072</v>
      </c>
      <c r="E941" s="1">
        <v>1.04467838969668E-4</v>
      </c>
      <c r="F941" s="1">
        <v>3.3029555057905502</v>
      </c>
      <c r="G941" s="1">
        <v>282.32808259199999</v>
      </c>
      <c r="H941" s="1">
        <v>230.89288230803899</v>
      </c>
      <c r="I941" s="1">
        <v>220.839838867189</v>
      </c>
      <c r="J941" s="1">
        <v>146.97292225515901</v>
      </c>
      <c r="K941" s="1">
        <v>338.01695877564299</v>
      </c>
      <c r="L941" s="1">
        <v>444.35122526151798</v>
      </c>
      <c r="M941" s="1">
        <v>259.21755865464502</v>
      </c>
      <c r="N941" s="1">
        <v>91.746762831009207</v>
      </c>
      <c r="O941" s="1">
        <v>147.3302077292</v>
      </c>
      <c r="P941" s="1">
        <v>151.24131630927599</v>
      </c>
      <c r="Q941" s="1">
        <v>191.250295416722</v>
      </c>
      <c r="R941" s="1">
        <v>130.787318065086</v>
      </c>
      <c r="S941" s="1">
        <v>76.067205662902595</v>
      </c>
      <c r="T941" s="1">
        <v>193.09073122493001</v>
      </c>
      <c r="U941" s="1">
        <v>181.48934807211799</v>
      </c>
      <c r="V941" s="1">
        <v>155.57043726585101</v>
      </c>
      <c r="W941" s="1">
        <v>202.96122642770399</v>
      </c>
      <c r="X941" s="1">
        <v>492.312837355976</v>
      </c>
      <c r="Y941" s="1">
        <v>228.37059808406701</v>
      </c>
      <c r="Z941" s="1">
        <v>238.18893511517899</v>
      </c>
      <c r="AA941" s="1">
        <v>234.821213570738</v>
      </c>
      <c r="AB941" s="1">
        <v>203.23804844039901</v>
      </c>
      <c r="AC941" s="1">
        <v>235.26337544397401</v>
      </c>
      <c r="AD941" s="1">
        <v>131.721879384094</v>
      </c>
    </row>
    <row r="942" spans="1:30" s="1" customFormat="1" x14ac:dyDescent="0.3">
      <c r="A942" s="1" t="s">
        <v>206</v>
      </c>
      <c r="B942" s="1" t="s">
        <v>1148</v>
      </c>
      <c r="C942" s="1">
        <v>614.34479735821503</v>
      </c>
      <c r="D942" s="1">
        <v>30.089099999999998</v>
      </c>
      <c r="E942" s="2">
        <v>3.2874731636933799E-6</v>
      </c>
      <c r="F942" s="1">
        <v>2.15318957124365</v>
      </c>
      <c r="G942" s="1">
        <v>364.403214313646</v>
      </c>
      <c r="H942" s="1">
        <v>527.459459028163</v>
      </c>
      <c r="I942" s="1">
        <v>198.82106554799</v>
      </c>
      <c r="J942" s="1">
        <v>239.49705483615</v>
      </c>
      <c r="K942" s="1">
        <v>237.58344396834701</v>
      </c>
      <c r="L942" s="1">
        <v>192.83443582496199</v>
      </c>
      <c r="M942" s="1">
        <v>221.98164676250499</v>
      </c>
      <c r="N942" s="1">
        <v>419.74099189514999</v>
      </c>
      <c r="O942" s="1">
        <v>589.98624550622696</v>
      </c>
      <c r="P942" s="1">
        <v>431.98761676794999</v>
      </c>
      <c r="Q942" s="1">
        <v>472.678316539717</v>
      </c>
      <c r="R942" s="1">
        <v>342.09854860948002</v>
      </c>
      <c r="S942" s="1">
        <v>177.49021904780699</v>
      </c>
      <c r="T942" s="1">
        <v>354.593864211138</v>
      </c>
      <c r="U942" s="1">
        <v>330.198125193799</v>
      </c>
      <c r="V942" s="1">
        <v>694.04787192610002</v>
      </c>
      <c r="W942" s="1">
        <v>397.63686975285498</v>
      </c>
      <c r="X942" s="1">
        <v>454.401941219538</v>
      </c>
      <c r="Y942" s="1">
        <v>605.50986123495602</v>
      </c>
      <c r="Z942" s="1">
        <v>258.850357653711</v>
      </c>
      <c r="AA942" s="1">
        <v>489.120039017397</v>
      </c>
      <c r="AB942" s="1">
        <v>333.75501498929498</v>
      </c>
      <c r="AC942" s="1">
        <v>374.563908299893</v>
      </c>
      <c r="AD942" s="1">
        <v>341.41459238277901</v>
      </c>
    </row>
    <row r="943" spans="1:30" s="1" customFormat="1" x14ac:dyDescent="0.3">
      <c r="A943" s="1" t="s">
        <v>715</v>
      </c>
      <c r="B943" s="1" t="s">
        <v>1147</v>
      </c>
      <c r="C943" s="1">
        <v>367.18871213125499</v>
      </c>
      <c r="D943" s="1">
        <v>30.165649999999999</v>
      </c>
      <c r="E943" s="1">
        <v>4.1901700449033102E-2</v>
      </c>
      <c r="F943" s="1">
        <v>1.2519348252025699</v>
      </c>
      <c r="G943" s="1">
        <v>11.784741654249901</v>
      </c>
      <c r="H943" s="1">
        <v>12.2158302815889</v>
      </c>
      <c r="I943" s="1">
        <v>13.476801913841999</v>
      </c>
      <c r="J943" s="1">
        <v>15.507018928322299</v>
      </c>
      <c r="K943" s="1">
        <v>13.925339553858599</v>
      </c>
      <c r="L943" s="1">
        <v>13.777858528185099</v>
      </c>
      <c r="M943" s="1">
        <v>15.852607587321501</v>
      </c>
      <c r="N943" s="1">
        <v>13.566392486837801</v>
      </c>
      <c r="O943" s="1">
        <v>14.762088859668401</v>
      </c>
      <c r="P943" s="1">
        <v>11.4262857560496</v>
      </c>
      <c r="Q943" s="1">
        <v>12.2425859329751</v>
      </c>
      <c r="R943" s="1">
        <v>12.667982937997399</v>
      </c>
      <c r="S943" s="1">
        <v>14.911172750858899</v>
      </c>
      <c r="T943" s="1">
        <v>9.0891988669177994</v>
      </c>
      <c r="U943" s="1">
        <v>8.9570109140367595</v>
      </c>
      <c r="V943" s="1">
        <v>11.4661275725969</v>
      </c>
      <c r="W943" s="1">
        <v>13.1297062484226</v>
      </c>
      <c r="X943" s="1">
        <v>14.0849053491348</v>
      </c>
      <c r="Y943" s="1">
        <v>13.8048877857106</v>
      </c>
      <c r="Z943" s="1">
        <v>14.048392354181299</v>
      </c>
      <c r="AA943" s="1">
        <v>11.1301989539463</v>
      </c>
      <c r="AB943" s="1">
        <v>12.5748255848778</v>
      </c>
      <c r="AC943" s="1">
        <v>11.8305360592193</v>
      </c>
      <c r="AD943" s="1">
        <v>12.706487693833701</v>
      </c>
    </row>
    <row r="944" spans="1:30" s="1" customFormat="1" x14ac:dyDescent="0.3">
      <c r="A944" s="1" t="s">
        <v>716</v>
      </c>
      <c r="B944" s="1" t="s">
        <v>1147</v>
      </c>
      <c r="C944" s="1">
        <v>443.34808352764702</v>
      </c>
      <c r="D944" s="1">
        <v>30.165649999999999</v>
      </c>
      <c r="E944" s="1">
        <v>2.6584557871823801E-3</v>
      </c>
      <c r="F944" s="1">
        <v>1.50007951158264</v>
      </c>
      <c r="G944" s="1">
        <v>37.283381693674698</v>
      </c>
      <c r="H944" s="1">
        <v>25.9176037309817</v>
      </c>
      <c r="I944" s="1">
        <v>22.7480222087264</v>
      </c>
      <c r="J944" s="1">
        <v>18.672961472605301</v>
      </c>
      <c r="K944" s="1">
        <v>42.980760849529602</v>
      </c>
      <c r="L944" s="1">
        <v>20.558412907810901</v>
      </c>
      <c r="M944" s="1">
        <v>24.1606142957359</v>
      </c>
      <c r="N944" s="1">
        <v>32.382676043855703</v>
      </c>
      <c r="O944" s="1">
        <v>30.887814432018299</v>
      </c>
      <c r="P944" s="1">
        <v>21.2657239702014</v>
      </c>
      <c r="Q944" s="1">
        <v>25.802054931533501</v>
      </c>
      <c r="R944" s="1">
        <v>22.9057825447222</v>
      </c>
      <c r="S944" s="1">
        <v>23.589551949954899</v>
      </c>
      <c r="T944" s="1">
        <v>20.979661423211301</v>
      </c>
      <c r="U944" s="1">
        <v>15.3640815340244</v>
      </c>
      <c r="V944" s="1">
        <v>32.013369470171902</v>
      </c>
      <c r="W944" s="1">
        <v>27.234360380158101</v>
      </c>
      <c r="X944" s="1">
        <v>29.7254172227392</v>
      </c>
      <c r="Y944" s="1">
        <v>43.946474599966997</v>
      </c>
      <c r="Z944" s="1">
        <v>26.468984666710998</v>
      </c>
      <c r="AA944" s="1">
        <v>25.6031323709242</v>
      </c>
      <c r="AB944" s="1">
        <v>23.469902144000699</v>
      </c>
      <c r="AC944" s="1">
        <v>30.276989841964401</v>
      </c>
      <c r="AD944" s="1">
        <v>19.889793180572799</v>
      </c>
    </row>
    <row r="945" spans="1:30" s="1" customFormat="1" x14ac:dyDescent="0.3">
      <c r="A945" s="1" t="s">
        <v>178</v>
      </c>
      <c r="B945" s="1" t="s">
        <v>1148</v>
      </c>
      <c r="C945" s="1">
        <v>447.13124376466698</v>
      </c>
      <c r="D945" s="1">
        <v>30.1810166666667</v>
      </c>
      <c r="E945" s="1">
        <v>0.26480166419958401</v>
      </c>
      <c r="F945" s="1">
        <v>1.2558431306223301</v>
      </c>
      <c r="G945" s="1">
        <v>16.576308260119799</v>
      </c>
      <c r="H945" s="1">
        <v>25.247381455475701</v>
      </c>
      <c r="I945" s="1">
        <v>27.312735820137299</v>
      </c>
      <c r="J945" s="1">
        <v>22.6675753063837</v>
      </c>
      <c r="K945" s="1">
        <v>23.369581766319001</v>
      </c>
      <c r="L945" s="1">
        <v>19.5152823557193</v>
      </c>
      <c r="M945" s="1">
        <v>22.5726890140471</v>
      </c>
      <c r="N945" s="1">
        <v>19.835888366749899</v>
      </c>
      <c r="O945" s="1">
        <v>27.219046750114</v>
      </c>
      <c r="P945" s="1">
        <v>26.984730571963201</v>
      </c>
      <c r="Q945" s="1">
        <v>14.480008930993201</v>
      </c>
      <c r="R945" s="1">
        <v>25.961107686861801</v>
      </c>
      <c r="S945" s="1">
        <v>25.0332238504099</v>
      </c>
      <c r="T945" s="1">
        <v>16.239183990301498</v>
      </c>
      <c r="U945" s="1">
        <v>12.672611957080701</v>
      </c>
      <c r="V945" s="1">
        <v>16.851841081897302</v>
      </c>
      <c r="W945" s="1">
        <v>15.933698928822301</v>
      </c>
      <c r="X945" s="1">
        <v>22.741169842503002</v>
      </c>
      <c r="Y945" s="1">
        <v>20.310089223222398</v>
      </c>
      <c r="Z945" s="1">
        <v>18.042685690340502</v>
      </c>
      <c r="AA945" s="1">
        <v>23.844613584627801</v>
      </c>
      <c r="AB945" s="1">
        <v>15.463658987550399</v>
      </c>
      <c r="AC945" s="1">
        <v>18.614290542540701</v>
      </c>
      <c r="AD945" s="1">
        <v>22.1591920216873</v>
      </c>
    </row>
    <row r="946" spans="1:30" s="1" customFormat="1" x14ac:dyDescent="0.3">
      <c r="A946" s="1" t="s">
        <v>717</v>
      </c>
      <c r="B946" s="1" t="s">
        <v>1147</v>
      </c>
      <c r="C946" s="1">
        <v>378.240605232549</v>
      </c>
      <c r="D946" s="1">
        <v>30.211849999999998</v>
      </c>
      <c r="E946" s="1">
        <v>2.4519605481899999E-2</v>
      </c>
      <c r="F946" s="1">
        <v>1.7517407858135301</v>
      </c>
      <c r="G946" s="1">
        <v>29.329281335875098</v>
      </c>
      <c r="H946" s="1">
        <v>27.744356307669399</v>
      </c>
      <c r="I946" s="1">
        <v>31.351408913280601</v>
      </c>
      <c r="J946" s="1">
        <v>49.497131476882601</v>
      </c>
      <c r="K946" s="1">
        <v>21.363843945997399</v>
      </c>
      <c r="L946" s="1">
        <v>13.896191103108899</v>
      </c>
      <c r="M946" s="1">
        <v>30.480377749181699</v>
      </c>
      <c r="N946" s="1">
        <v>82.536654078720602</v>
      </c>
      <c r="O946" s="1">
        <v>64.135936749582498</v>
      </c>
      <c r="P946" s="1">
        <v>80.167603906677101</v>
      </c>
      <c r="Q946" s="1">
        <v>56.528783140508999</v>
      </c>
      <c r="R946" s="1">
        <v>41.221541105351299</v>
      </c>
      <c r="S946" s="1">
        <v>36.297700546324897</v>
      </c>
      <c r="T946" s="1">
        <v>33.905779690307803</v>
      </c>
      <c r="U946" s="1">
        <v>31.153940831853902</v>
      </c>
      <c r="V946" s="1">
        <v>18.720436444638299</v>
      </c>
      <c r="W946" s="1">
        <v>22.948159053697001</v>
      </c>
      <c r="X946" s="1">
        <v>31.704482977040598</v>
      </c>
      <c r="Y946" s="1">
        <v>39.868988808265797</v>
      </c>
      <c r="Z946" s="1">
        <v>31.904847377962</v>
      </c>
      <c r="AA946" s="1">
        <v>24.2371294487385</v>
      </c>
      <c r="AB946" s="1">
        <v>43.177187008537999</v>
      </c>
      <c r="AC946" s="1">
        <v>32.839221589459001</v>
      </c>
      <c r="AD946" s="1">
        <v>25.453412405603999</v>
      </c>
    </row>
    <row r="947" spans="1:30" s="1" customFormat="1" x14ac:dyDescent="0.3">
      <c r="A947" s="1" t="s">
        <v>718</v>
      </c>
      <c r="B947" s="1" t="s">
        <v>1148</v>
      </c>
      <c r="C947" s="1">
        <v>251.20189819031299</v>
      </c>
      <c r="D947" s="1">
        <v>30.2272833333333</v>
      </c>
      <c r="E947" s="1">
        <v>4.46808177654291E-2</v>
      </c>
      <c r="F947" s="1">
        <v>1.3826664254126699</v>
      </c>
      <c r="G947" s="1">
        <v>28.3424976159951</v>
      </c>
      <c r="H947" s="1">
        <v>29.3501379746588</v>
      </c>
      <c r="I947" s="1">
        <v>31.139167436667702</v>
      </c>
      <c r="J947" s="1">
        <v>32.141405283785701</v>
      </c>
      <c r="K947" s="1">
        <v>28.166472629649899</v>
      </c>
      <c r="L947" s="1">
        <v>27.792822600853</v>
      </c>
      <c r="M947" s="1">
        <v>24.192038964084801</v>
      </c>
      <c r="N947" s="1">
        <v>25.747071028926701</v>
      </c>
      <c r="O947" s="1">
        <v>24.3276144918676</v>
      </c>
      <c r="P947" s="1">
        <v>27.224948558680001</v>
      </c>
      <c r="Q947" s="1">
        <v>34.3067325645818</v>
      </c>
      <c r="R947" s="1">
        <v>32.630360346919602</v>
      </c>
      <c r="S947" s="1">
        <v>29.5179416016468</v>
      </c>
      <c r="T947" s="1">
        <v>32.095423325370902</v>
      </c>
      <c r="U947" s="1">
        <v>30.581671828967</v>
      </c>
      <c r="V947" s="1">
        <v>17.6410594258206</v>
      </c>
      <c r="W947" s="1">
        <v>21.509528617419502</v>
      </c>
      <c r="X947" s="1">
        <v>16.2806493392224</v>
      </c>
      <c r="Y947" s="1">
        <v>15.329924246675599</v>
      </c>
      <c r="Z947" s="1">
        <v>26.694680274374299</v>
      </c>
      <c r="AA947" s="1">
        <v>32.359471684452899</v>
      </c>
      <c r="AB947" s="1">
        <v>20.4114305469813</v>
      </c>
      <c r="AC947" s="1">
        <v>15.120374363768301</v>
      </c>
      <c r="AD947" s="1">
        <v>19.4489646858401</v>
      </c>
    </row>
    <row r="948" spans="1:30" s="1" customFormat="1" x14ac:dyDescent="0.3">
      <c r="A948" s="1" t="s">
        <v>719</v>
      </c>
      <c r="B948" s="1" t="s">
        <v>1148</v>
      </c>
      <c r="C948" s="1">
        <v>399.13122815867598</v>
      </c>
      <c r="D948" s="1">
        <v>30.2272833333333</v>
      </c>
      <c r="E948" s="1">
        <v>6.3391222859640703E-2</v>
      </c>
      <c r="F948" s="1">
        <v>1.3536888404155001</v>
      </c>
      <c r="G948" s="1">
        <v>16.7650740050839</v>
      </c>
      <c r="H948" s="1">
        <v>19.591153121081</v>
      </c>
      <c r="I948" s="1">
        <v>24.078616457085101</v>
      </c>
      <c r="J948" s="1">
        <v>18.044781936868301</v>
      </c>
      <c r="K948" s="1">
        <v>18.515315612521999</v>
      </c>
      <c r="L948" s="1">
        <v>26.133687050112901</v>
      </c>
      <c r="M948" s="1">
        <v>17.279012924085301</v>
      </c>
      <c r="N948" s="1">
        <v>18.5410666146085</v>
      </c>
      <c r="O948" s="1">
        <v>15.5538326562683</v>
      </c>
      <c r="P948" s="1">
        <v>17.6588425489267</v>
      </c>
      <c r="Q948" s="1">
        <v>26.653037662041001</v>
      </c>
      <c r="R948" s="1">
        <v>23.002746029201798</v>
      </c>
      <c r="S948" s="1">
        <v>23.388256108919698</v>
      </c>
      <c r="T948" s="1">
        <v>22.576000767686001</v>
      </c>
      <c r="U948" s="1">
        <v>20.5421969004666</v>
      </c>
      <c r="V948" s="1">
        <v>9.78463741392099</v>
      </c>
      <c r="W948" s="1">
        <v>12.5149513414763</v>
      </c>
      <c r="X948" s="1">
        <v>12.0134819696716</v>
      </c>
      <c r="Y948" s="1">
        <v>12.095681741609701</v>
      </c>
      <c r="Z948" s="1">
        <v>18.5451308414323</v>
      </c>
      <c r="AA948" s="1">
        <v>20.4159143407018</v>
      </c>
      <c r="AB948" s="1">
        <v>16.6607281611508</v>
      </c>
      <c r="AC948" s="1">
        <v>14.255908968029701</v>
      </c>
      <c r="AD948" s="1">
        <v>9.6272038492963699</v>
      </c>
    </row>
    <row r="949" spans="1:30" s="1" customFormat="1" x14ac:dyDescent="0.3">
      <c r="A949" s="1" t="s">
        <v>157</v>
      </c>
      <c r="B949" s="1" t="s">
        <v>1148</v>
      </c>
      <c r="C949" s="1">
        <v>377.271972683927</v>
      </c>
      <c r="D949" s="1">
        <v>30.273516666666701</v>
      </c>
      <c r="E949" s="1">
        <v>2.4969352064629101E-2</v>
      </c>
      <c r="F949" s="1">
        <v>1.7157970504518201</v>
      </c>
      <c r="G949" s="1">
        <v>7.7690933547826999</v>
      </c>
      <c r="H949" s="1">
        <v>7.2921646288507196</v>
      </c>
      <c r="I949" s="1">
        <v>7.9925666362466803</v>
      </c>
      <c r="J949" s="1">
        <v>7.5905313942464296</v>
      </c>
      <c r="K949" s="1">
        <v>13.1011719823729</v>
      </c>
      <c r="L949" s="1">
        <v>8.1615046800397799</v>
      </c>
      <c r="M949" s="1">
        <v>6.6465150763543503</v>
      </c>
      <c r="N949" s="1">
        <v>6.7302664089713797</v>
      </c>
      <c r="O949" s="1">
        <v>5.8931453454682696</v>
      </c>
      <c r="P949" s="1">
        <v>6.8571809041189002</v>
      </c>
      <c r="Q949" s="1">
        <v>5.5268512292426397</v>
      </c>
      <c r="R949" s="1">
        <v>11.924809072493201</v>
      </c>
      <c r="S949" s="1">
        <v>4.9337594215831899</v>
      </c>
      <c r="T949" s="1">
        <v>4.2825730112765603</v>
      </c>
      <c r="U949" s="1">
        <v>4.64535889327282</v>
      </c>
      <c r="V949" s="1">
        <v>7.9926294638633202</v>
      </c>
      <c r="W949" s="1">
        <v>5.8394818415106302</v>
      </c>
      <c r="X949" s="1">
        <v>5.36148640300829</v>
      </c>
      <c r="Y949" s="1">
        <v>7.5980090200953301</v>
      </c>
      <c r="Z949" s="1">
        <v>10.3537504736946</v>
      </c>
      <c r="AA949" s="1">
        <v>9.2347445402690393</v>
      </c>
      <c r="AB949" s="1">
        <v>5.1106922757415498</v>
      </c>
      <c r="AC949" s="1">
        <v>7.9758124710582896</v>
      </c>
      <c r="AD949" s="1">
        <v>7.7888174719554097</v>
      </c>
    </row>
    <row r="950" spans="1:30" s="1" customFormat="1" x14ac:dyDescent="0.3">
      <c r="A950" s="1" t="s">
        <v>720</v>
      </c>
      <c r="B950" s="1" t="s">
        <v>1148</v>
      </c>
      <c r="C950" s="1">
        <v>552.32945096104004</v>
      </c>
      <c r="D950" s="1">
        <v>30.273516666666701</v>
      </c>
      <c r="E950" s="2">
        <v>3.08986240904474E-6</v>
      </c>
      <c r="F950" s="1">
        <v>1.9580865307175701</v>
      </c>
      <c r="G950" s="1">
        <v>117.98754972168101</v>
      </c>
      <c r="H950" s="1">
        <v>208.867799179044</v>
      </c>
      <c r="I950" s="1">
        <v>97.416356306677997</v>
      </c>
      <c r="J950" s="1">
        <v>143.15237246605</v>
      </c>
      <c r="K950" s="1">
        <v>114.006970738314</v>
      </c>
      <c r="L950" s="1">
        <v>88.307116560774602</v>
      </c>
      <c r="M950" s="1">
        <v>126.95415885005499</v>
      </c>
      <c r="N950" s="1">
        <v>151.38435463992499</v>
      </c>
      <c r="O950" s="1">
        <v>187.87452229249399</v>
      </c>
      <c r="P950" s="1">
        <v>181.153655186431</v>
      </c>
      <c r="Q950" s="1">
        <v>184.23022728793899</v>
      </c>
      <c r="R950" s="1">
        <v>194.73689655763599</v>
      </c>
      <c r="S950" s="1">
        <v>123.136053772419</v>
      </c>
      <c r="T950" s="1">
        <v>154.45097282270899</v>
      </c>
      <c r="U950" s="1">
        <v>205.71021623156199</v>
      </c>
      <c r="V950" s="1">
        <v>469.780020288591</v>
      </c>
      <c r="W950" s="1">
        <v>178.54569416803301</v>
      </c>
      <c r="X950" s="1">
        <v>311.39841268167203</v>
      </c>
      <c r="Y950" s="1">
        <v>260.35520477903299</v>
      </c>
      <c r="Z950" s="1">
        <v>160.63599105034601</v>
      </c>
      <c r="AA950" s="1">
        <v>237.643790745323</v>
      </c>
      <c r="AB950" s="1">
        <v>183.665874167364</v>
      </c>
      <c r="AC950" s="1">
        <v>144.948250895851</v>
      </c>
      <c r="AD950" s="1">
        <v>177.22053415077301</v>
      </c>
    </row>
    <row r="951" spans="1:30" s="1" customFormat="1" x14ac:dyDescent="0.3">
      <c r="A951" s="1" t="s">
        <v>573</v>
      </c>
      <c r="B951" s="1" t="s">
        <v>1147</v>
      </c>
      <c r="C951" s="1">
        <v>293.17883833236198</v>
      </c>
      <c r="D951" s="1">
        <v>30.28895</v>
      </c>
      <c r="E951" s="1">
        <v>0.65132774325042897</v>
      </c>
      <c r="F951" s="1">
        <v>1.2238303382713001</v>
      </c>
      <c r="G951" s="1">
        <v>166.25338391409801</v>
      </c>
      <c r="H951" s="1">
        <v>167.823565400532</v>
      </c>
      <c r="I951" s="1">
        <v>148.68273860059199</v>
      </c>
      <c r="J951" s="1">
        <v>210.880967399159</v>
      </c>
      <c r="K951" s="1">
        <v>175.696509241911</v>
      </c>
      <c r="L951" s="1">
        <v>143.10549181779501</v>
      </c>
      <c r="M951" s="1">
        <v>151.04668067109799</v>
      </c>
      <c r="N951" s="1">
        <v>139.84813136476299</v>
      </c>
      <c r="O951" s="1">
        <v>169.96090466620601</v>
      </c>
      <c r="P951" s="1">
        <v>222.73862454315099</v>
      </c>
      <c r="Q951" s="1">
        <v>137.304959074968</v>
      </c>
      <c r="R951" s="1">
        <v>185.94645527518799</v>
      </c>
      <c r="S951" s="1">
        <v>143.619358681817</v>
      </c>
      <c r="T951" s="1">
        <v>146.56787197018801</v>
      </c>
      <c r="U951" s="1">
        <v>134.97169874564801</v>
      </c>
      <c r="V951" s="1">
        <v>80.479027587380202</v>
      </c>
      <c r="W951" s="1">
        <v>135.676308003717</v>
      </c>
      <c r="X951" s="1">
        <v>138.120980691098</v>
      </c>
      <c r="Y951" s="1">
        <v>118.797690587396</v>
      </c>
      <c r="Z951" s="1">
        <v>142.14565952975499</v>
      </c>
      <c r="AA951" s="1">
        <v>191.861339542514</v>
      </c>
      <c r="AB951" s="1">
        <v>126.93387632543801</v>
      </c>
      <c r="AC951" s="1">
        <v>164.24775707110101</v>
      </c>
      <c r="AD951" s="1">
        <v>158.95527723923701</v>
      </c>
    </row>
    <row r="952" spans="1:30" s="1" customFormat="1" x14ac:dyDescent="0.3">
      <c r="A952" s="1" t="s">
        <v>223</v>
      </c>
      <c r="B952" s="1" t="s">
        <v>1148</v>
      </c>
      <c r="C952" s="1">
        <v>524.33483711803899</v>
      </c>
      <c r="D952" s="1">
        <v>30.3197166666667</v>
      </c>
      <c r="E952" s="2">
        <v>5.0635640416074601E-5</v>
      </c>
      <c r="F952" s="1">
        <v>2.7282974142994498</v>
      </c>
      <c r="G952" s="1">
        <v>3.4451879957924598</v>
      </c>
      <c r="H952" s="1">
        <v>4.9627305444717704</v>
      </c>
      <c r="I952" s="1">
        <v>2.4335671331935198</v>
      </c>
      <c r="J952" s="1">
        <v>3.2321295807824999</v>
      </c>
      <c r="K952" s="1">
        <v>2.6534731464024</v>
      </c>
      <c r="L952" s="1">
        <v>1.2063676771439</v>
      </c>
      <c r="M952" s="1">
        <v>1.50360105931776</v>
      </c>
      <c r="N952" s="1">
        <v>6.0826074487978996</v>
      </c>
      <c r="O952" s="1">
        <v>4.5406385625359604</v>
      </c>
      <c r="P952" s="1">
        <v>7.5657049987114604</v>
      </c>
      <c r="Q952" s="1">
        <v>2.53607009559241</v>
      </c>
      <c r="R952" s="1">
        <v>2.3116559345750001</v>
      </c>
      <c r="S952" s="1">
        <v>3.8465586661734301</v>
      </c>
      <c r="T952" s="1">
        <v>3.0541140892024301</v>
      </c>
      <c r="U952" s="1">
        <v>5.1403434069169096</v>
      </c>
      <c r="V952" s="1">
        <v>6.1213512364980902</v>
      </c>
      <c r="W952" s="1">
        <v>6.7985699538089897</v>
      </c>
      <c r="X952" s="1">
        <v>9.6483179663630594</v>
      </c>
      <c r="Y952" s="1">
        <v>6.0466991846196603</v>
      </c>
      <c r="Z952" s="1">
        <v>4.0168827084708401</v>
      </c>
      <c r="AA952" s="1">
        <v>5.5432524791073297</v>
      </c>
      <c r="AB952" s="1">
        <v>7.8757257941705996</v>
      </c>
      <c r="AC952" s="1">
        <v>6.9935779584195297</v>
      </c>
      <c r="AD952" s="1">
        <v>9.2299365456384592</v>
      </c>
    </row>
    <row r="953" spans="1:30" s="1" customFormat="1" x14ac:dyDescent="0.3">
      <c r="A953" s="1" t="s">
        <v>651</v>
      </c>
      <c r="B953" s="1" t="s">
        <v>1148</v>
      </c>
      <c r="C953" s="1">
        <v>756.24666053716999</v>
      </c>
      <c r="D953" s="1">
        <v>30.4419</v>
      </c>
      <c r="E953" s="1">
        <v>5.5379525200540698E-3</v>
      </c>
      <c r="F953" s="1">
        <v>1.4955388099490501</v>
      </c>
      <c r="G953" s="1">
        <v>250.20259548411801</v>
      </c>
      <c r="H953" s="1">
        <v>403.28873152629302</v>
      </c>
      <c r="I953" s="1">
        <v>248.194448560008</v>
      </c>
      <c r="J953" s="1">
        <v>308.15520305661801</v>
      </c>
      <c r="K953" s="1">
        <v>278.75240450650102</v>
      </c>
      <c r="L953" s="1">
        <v>201.046686667834</v>
      </c>
      <c r="M953" s="1">
        <v>274.24687062392701</v>
      </c>
      <c r="N953" s="1">
        <v>296.55372753101801</v>
      </c>
      <c r="O953" s="1">
        <v>275.04921707375701</v>
      </c>
      <c r="P953" s="1">
        <v>489.92811769324402</v>
      </c>
      <c r="Q953" s="1">
        <v>257.60664567033399</v>
      </c>
      <c r="R953" s="1">
        <v>322.572335647719</v>
      </c>
      <c r="S953" s="1">
        <v>283.74151421764299</v>
      </c>
      <c r="T953" s="1">
        <v>474.75980485366699</v>
      </c>
      <c r="U953" s="1">
        <v>320.095634323355</v>
      </c>
      <c r="V953" s="1">
        <v>522.95252249589703</v>
      </c>
      <c r="W953" s="1">
        <v>354.04871954481001</v>
      </c>
      <c r="X953" s="1">
        <v>397.17587605916401</v>
      </c>
      <c r="Y953" s="1">
        <v>422.44916936029</v>
      </c>
      <c r="Z953" s="1">
        <v>281.28207949136799</v>
      </c>
      <c r="AA953" s="1">
        <v>501.90731605190001</v>
      </c>
      <c r="AB953" s="1">
        <v>362.44633454511597</v>
      </c>
      <c r="AC953" s="1">
        <v>358.74108010827302</v>
      </c>
      <c r="AD953" s="1">
        <v>324.38036089647397</v>
      </c>
    </row>
    <row r="954" spans="1:30" s="1" customFormat="1" x14ac:dyDescent="0.3">
      <c r="A954" s="1" t="s">
        <v>145</v>
      </c>
      <c r="B954" s="1" t="s">
        <v>1148</v>
      </c>
      <c r="C954" s="1">
        <v>540.33041692022698</v>
      </c>
      <c r="D954" s="1">
        <v>30.4570333333333</v>
      </c>
      <c r="E954" s="2">
        <v>3.5936911513267902E-7</v>
      </c>
      <c r="F954" s="1">
        <v>1.4258251057969</v>
      </c>
      <c r="G954" s="1">
        <v>14040.4560641966</v>
      </c>
      <c r="H954" s="1">
        <v>24533.429970493598</v>
      </c>
      <c r="I954" s="1">
        <v>13868.448827980899</v>
      </c>
      <c r="J954" s="1">
        <v>17700.499102120801</v>
      </c>
      <c r="K954" s="1">
        <v>15399.016217143</v>
      </c>
      <c r="L954" s="1">
        <v>12430.824792015201</v>
      </c>
      <c r="M954" s="1">
        <v>15348.057638412</v>
      </c>
      <c r="N954" s="1">
        <v>25137.631175909901</v>
      </c>
      <c r="O954" s="1">
        <v>23845.618757580101</v>
      </c>
      <c r="P954" s="1">
        <v>26139.4043305456</v>
      </c>
      <c r="Q954" s="1">
        <v>21790.131226633199</v>
      </c>
      <c r="R954" s="1">
        <v>19230.893609864499</v>
      </c>
      <c r="S954" s="1">
        <v>18103.0358592517</v>
      </c>
      <c r="T954" s="1">
        <v>21293.616878438199</v>
      </c>
      <c r="U954" s="1">
        <v>21623.2441025712</v>
      </c>
      <c r="V954" s="1">
        <v>25387.937692662301</v>
      </c>
      <c r="W954" s="1">
        <v>18019.103124617599</v>
      </c>
      <c r="X954" s="1">
        <v>23725.555008199401</v>
      </c>
      <c r="Y954" s="1">
        <v>25374.6607002292</v>
      </c>
      <c r="Z954" s="1">
        <v>18670.912659765301</v>
      </c>
      <c r="AA954" s="1">
        <v>22009.210977705399</v>
      </c>
      <c r="AB954" s="1">
        <v>23042.282311197301</v>
      </c>
      <c r="AC954" s="1">
        <v>18588.364016532199</v>
      </c>
      <c r="AD954" s="1">
        <v>19097.009618788099</v>
      </c>
    </row>
    <row r="955" spans="1:30" s="1" customFormat="1" x14ac:dyDescent="0.3">
      <c r="A955" s="1" t="s">
        <v>721</v>
      </c>
      <c r="B955" s="1" t="s">
        <v>1147</v>
      </c>
      <c r="C955" s="1">
        <v>681.25613488411602</v>
      </c>
      <c r="D955" s="1">
        <v>30.4570333333333</v>
      </c>
      <c r="E955" s="1">
        <v>0.37033363570046302</v>
      </c>
      <c r="F955" s="1">
        <v>1.3916404210544799</v>
      </c>
      <c r="G955" s="1">
        <v>142.58516694826201</v>
      </c>
      <c r="H955" s="1">
        <v>253.329510364794</v>
      </c>
      <c r="I955" s="1">
        <v>104.48038715495601</v>
      </c>
      <c r="J955" s="1">
        <v>133.07762353485001</v>
      </c>
      <c r="K955" s="1">
        <v>113.76404148750299</v>
      </c>
      <c r="L955" s="1">
        <v>125.83108445175201</v>
      </c>
      <c r="M955" s="1">
        <v>192.61281382964199</v>
      </c>
      <c r="N955" s="1">
        <v>334.36679793739398</v>
      </c>
      <c r="O955" s="1">
        <v>152.996002758326</v>
      </c>
      <c r="P955" s="1">
        <v>334.17856860316402</v>
      </c>
      <c r="Q955" s="1">
        <v>138.73370486184101</v>
      </c>
      <c r="R955" s="1">
        <v>290.93680752678898</v>
      </c>
      <c r="S955" s="1">
        <v>102.065298404823</v>
      </c>
      <c r="T955" s="1">
        <v>210.80322016396099</v>
      </c>
      <c r="U955" s="1">
        <v>146.939322845394</v>
      </c>
      <c r="V955" s="1">
        <v>253.17912429146199</v>
      </c>
      <c r="W955" s="1">
        <v>106.129484736354</v>
      </c>
      <c r="X955" s="1">
        <v>217.35163804233301</v>
      </c>
      <c r="Y955" s="1">
        <v>184.61684140665801</v>
      </c>
      <c r="Z955" s="1">
        <v>121.943092040463</v>
      </c>
      <c r="AA955" s="1">
        <v>165.27605388049301</v>
      </c>
      <c r="AB955" s="1">
        <v>183.43442185435299</v>
      </c>
      <c r="AC955" s="1">
        <v>155.97597709331899</v>
      </c>
      <c r="AD955" s="1">
        <v>178.50723420141901</v>
      </c>
    </row>
    <row r="956" spans="1:30" s="1" customFormat="1" x14ac:dyDescent="0.3">
      <c r="A956" s="1" t="s">
        <v>152</v>
      </c>
      <c r="B956" s="1" t="s">
        <v>1147</v>
      </c>
      <c r="C956" s="1">
        <v>480.30836943068903</v>
      </c>
      <c r="D956" s="1">
        <v>30.472166666666698</v>
      </c>
      <c r="E956" s="2">
        <v>1.1897996297083301E-6</v>
      </c>
      <c r="F956" s="1">
        <v>1.5119074343135099</v>
      </c>
      <c r="G956" s="1">
        <v>312.92704797355702</v>
      </c>
      <c r="H956" s="1">
        <v>593.48280899738302</v>
      </c>
      <c r="I956" s="1">
        <v>308.18556964238701</v>
      </c>
      <c r="J956" s="1">
        <v>367.14502128265798</v>
      </c>
      <c r="K956" s="1">
        <v>395.15765832212202</v>
      </c>
      <c r="L956" s="1">
        <v>281.07088982320801</v>
      </c>
      <c r="M956" s="1">
        <v>480.291959604824</v>
      </c>
      <c r="N956" s="1">
        <v>645.27761106016999</v>
      </c>
      <c r="O956" s="1">
        <v>506.99496318695799</v>
      </c>
      <c r="P956" s="1">
        <v>579.00128026294703</v>
      </c>
      <c r="Q956" s="1">
        <v>521.078357304973</v>
      </c>
      <c r="R956" s="1">
        <v>484.092684292461</v>
      </c>
      <c r="S956" s="1">
        <v>430.06383536904599</v>
      </c>
      <c r="T956" s="1">
        <v>513.21228745939595</v>
      </c>
      <c r="U956" s="1">
        <v>468.43688721652597</v>
      </c>
      <c r="V956" s="1">
        <v>668.84077800367697</v>
      </c>
      <c r="W956" s="1">
        <v>575.07677287175102</v>
      </c>
      <c r="X956" s="1">
        <v>695.40671123022605</v>
      </c>
      <c r="Y956" s="1">
        <v>572.22339399319105</v>
      </c>
      <c r="Z956" s="1">
        <v>403.71094126725899</v>
      </c>
      <c r="AA956" s="1">
        <v>477.95341581557</v>
      </c>
      <c r="AB956" s="1">
        <v>531.27011849735197</v>
      </c>
      <c r="AC956" s="1">
        <v>430.28635171377402</v>
      </c>
      <c r="AD956" s="1">
        <v>439.16580290004799</v>
      </c>
    </row>
    <row r="957" spans="1:30" s="1" customFormat="1" x14ac:dyDescent="0.3">
      <c r="A957" s="1" t="s">
        <v>199</v>
      </c>
      <c r="B957" s="1" t="s">
        <v>1147</v>
      </c>
      <c r="C957" s="1">
        <v>452.27746240146303</v>
      </c>
      <c r="D957" s="1">
        <v>30.6431</v>
      </c>
      <c r="E957" s="1">
        <v>2.35636872590805E-2</v>
      </c>
      <c r="F957" s="1">
        <v>1.5557587210701</v>
      </c>
      <c r="G957" s="1">
        <v>146.74011327704901</v>
      </c>
      <c r="H957" s="1">
        <v>433.63094995817301</v>
      </c>
      <c r="I957" s="1">
        <v>149.64080926243801</v>
      </c>
      <c r="J957" s="1">
        <v>253.576162739495</v>
      </c>
      <c r="K957" s="1">
        <v>228.14535048260601</v>
      </c>
      <c r="L957" s="1">
        <v>149.51413504725701</v>
      </c>
      <c r="M957" s="1">
        <v>157.488457363251</v>
      </c>
      <c r="N957" s="1">
        <v>367.782347375531</v>
      </c>
      <c r="O957" s="1">
        <v>315.38818859583199</v>
      </c>
      <c r="P957" s="1">
        <v>431.55615804819303</v>
      </c>
      <c r="Q957" s="1">
        <v>261.15558560172701</v>
      </c>
      <c r="R957" s="1">
        <v>256.00858191065402</v>
      </c>
      <c r="S957" s="1">
        <v>199.09817082962701</v>
      </c>
      <c r="T957" s="1">
        <v>310.18836087993202</v>
      </c>
      <c r="U957" s="1">
        <v>237.665541146783</v>
      </c>
      <c r="V957" s="1">
        <v>284.264912880233</v>
      </c>
      <c r="W957" s="1">
        <v>158.829396931156</v>
      </c>
      <c r="X957" s="1">
        <v>250.86749606201701</v>
      </c>
      <c r="Y957" s="1">
        <v>422.36369799743699</v>
      </c>
      <c r="Z957" s="1">
        <v>162.106840202478</v>
      </c>
      <c r="AA957" s="1">
        <v>254.152219429757</v>
      </c>
      <c r="AB957" s="1">
        <v>260.69205700127702</v>
      </c>
      <c r="AC957" s="1">
        <v>236.10985495896</v>
      </c>
      <c r="AD957" s="1">
        <v>228.08714564522401</v>
      </c>
    </row>
    <row r="958" spans="1:30" s="1" customFormat="1" x14ac:dyDescent="0.3">
      <c r="A958" s="1" t="s">
        <v>57</v>
      </c>
      <c r="B958" s="1" t="s">
        <v>1147</v>
      </c>
      <c r="C958" s="1">
        <v>271.227970636473</v>
      </c>
      <c r="D958" s="1">
        <v>30.673400000000001</v>
      </c>
      <c r="E958" s="1">
        <v>9.3113010516943095E-2</v>
      </c>
      <c r="F958" s="1">
        <v>1.26849520981966</v>
      </c>
      <c r="G958" s="1">
        <v>56.848117323522501</v>
      </c>
      <c r="H958" s="1">
        <v>72.699295186678995</v>
      </c>
      <c r="I958" s="1">
        <v>76.6167151199583</v>
      </c>
      <c r="J958" s="1">
        <v>61.593305116297302</v>
      </c>
      <c r="K958" s="1">
        <v>58.093342838903702</v>
      </c>
      <c r="L958" s="1">
        <v>69.625901229416996</v>
      </c>
      <c r="M958" s="1">
        <v>69.718771045897697</v>
      </c>
      <c r="N958" s="1">
        <v>116.10976760231701</v>
      </c>
      <c r="O958" s="1">
        <v>90.150026008528798</v>
      </c>
      <c r="P958" s="1">
        <v>71.294629469750106</v>
      </c>
      <c r="Q958" s="1">
        <v>72.435075097706303</v>
      </c>
      <c r="R958" s="1">
        <v>99.322112062885907</v>
      </c>
      <c r="S958" s="1">
        <v>83.588125265246404</v>
      </c>
      <c r="T958" s="1">
        <v>60.0123510277012</v>
      </c>
      <c r="U958" s="1">
        <v>67.912248983552104</v>
      </c>
      <c r="V958" s="1">
        <v>65.173643335072498</v>
      </c>
      <c r="W958" s="1">
        <v>67.085259312696493</v>
      </c>
      <c r="X958" s="1">
        <v>79.626489883198701</v>
      </c>
      <c r="Y958" s="1">
        <v>102.859715584716</v>
      </c>
      <c r="Z958" s="1">
        <v>69.903961817945003</v>
      </c>
      <c r="AA958" s="1">
        <v>89.256060888984806</v>
      </c>
      <c r="AB958" s="1">
        <v>51.855684502197903</v>
      </c>
      <c r="AC958" s="1">
        <v>80.833921193280005</v>
      </c>
      <c r="AD958" s="1">
        <v>72.654034642439896</v>
      </c>
    </row>
    <row r="959" spans="1:30" s="1" customFormat="1" x14ac:dyDescent="0.3">
      <c r="A959" s="1" t="s">
        <v>722</v>
      </c>
      <c r="B959" s="1" t="s">
        <v>1148</v>
      </c>
      <c r="C959" s="1">
        <v>299.25902348349302</v>
      </c>
      <c r="D959" s="1">
        <v>30.673400000000001</v>
      </c>
      <c r="E959" s="1">
        <v>0.107033800309411</v>
      </c>
      <c r="F959" s="1">
        <v>1.25995433150098</v>
      </c>
      <c r="G959" s="1">
        <v>49.269625317191696</v>
      </c>
      <c r="H959" s="1">
        <v>47.297506425283899</v>
      </c>
      <c r="I959" s="1">
        <v>59.479733643446899</v>
      </c>
      <c r="J959" s="1">
        <v>64.100291458816699</v>
      </c>
      <c r="K959" s="1">
        <v>40.9028151714665</v>
      </c>
      <c r="L959" s="1">
        <v>47.8851380095767</v>
      </c>
      <c r="M959" s="1">
        <v>31.307731639954</v>
      </c>
      <c r="N959" s="1">
        <v>53.2984724715486</v>
      </c>
      <c r="O959" s="1">
        <v>70.342737443622397</v>
      </c>
      <c r="P959" s="1">
        <v>56.953725409107797</v>
      </c>
      <c r="Q959" s="1">
        <v>54.595204123641899</v>
      </c>
      <c r="R959" s="1">
        <v>74.656039473403496</v>
      </c>
      <c r="S959" s="1">
        <v>54.295083864947003</v>
      </c>
      <c r="T959" s="1">
        <v>41.030707537583098</v>
      </c>
      <c r="U959" s="1">
        <v>42.747152060135697</v>
      </c>
      <c r="V959" s="1">
        <v>63.638803450931597</v>
      </c>
      <c r="W959" s="1">
        <v>48.377334617916297</v>
      </c>
      <c r="X959" s="1">
        <v>47.237417386075698</v>
      </c>
      <c r="Y959" s="1">
        <v>83.255423766982901</v>
      </c>
      <c r="Z959" s="1">
        <v>48.226463791047998</v>
      </c>
      <c r="AA959" s="1">
        <v>48.635749362031703</v>
      </c>
      <c r="AB959" s="1">
        <v>57.042619708566498</v>
      </c>
      <c r="AC959" s="1">
        <v>60.195020843714602</v>
      </c>
      <c r="AD959" s="1">
        <v>66.341888701678499</v>
      </c>
    </row>
    <row r="960" spans="1:30" s="1" customFormat="1" x14ac:dyDescent="0.3">
      <c r="A960" s="1" t="s">
        <v>573</v>
      </c>
      <c r="B960" s="1" t="s">
        <v>1147</v>
      </c>
      <c r="C960" s="1">
        <v>293.17879165009799</v>
      </c>
      <c r="D960" s="1">
        <v>30.73415</v>
      </c>
      <c r="E960" s="1">
        <v>0.13527065811745501</v>
      </c>
      <c r="F960" s="1">
        <v>1.4991702888574101</v>
      </c>
      <c r="G960" s="1">
        <v>117.635249720316</v>
      </c>
      <c r="H960" s="1">
        <v>165.84974100416599</v>
      </c>
      <c r="I960" s="1">
        <v>88.137229501447493</v>
      </c>
      <c r="J960" s="1">
        <v>111.974805809413</v>
      </c>
      <c r="K960" s="1">
        <v>110.452037338322</v>
      </c>
      <c r="L960" s="1">
        <v>140.35541985242901</v>
      </c>
      <c r="M960" s="1">
        <v>112.238812585199</v>
      </c>
      <c r="N960" s="1">
        <v>55.069488412709099</v>
      </c>
      <c r="O960" s="1">
        <v>85.544462427786101</v>
      </c>
      <c r="P960" s="1">
        <v>61.276933253676297</v>
      </c>
      <c r="Q960" s="1">
        <v>93.094258938074404</v>
      </c>
      <c r="R960" s="1">
        <v>77.749998426796907</v>
      </c>
      <c r="S960" s="1">
        <v>65.555227211400094</v>
      </c>
      <c r="T960" s="1">
        <v>116.40863886477401</v>
      </c>
      <c r="U960" s="1">
        <v>137.39450701361901</v>
      </c>
      <c r="V960" s="1">
        <v>140.43298630874801</v>
      </c>
      <c r="W960" s="1">
        <v>87.485181370700801</v>
      </c>
      <c r="X960" s="1">
        <v>81.446359657581098</v>
      </c>
      <c r="Y960" s="1">
        <v>56.232373804516797</v>
      </c>
      <c r="Z960" s="1">
        <v>138.28898984673901</v>
      </c>
      <c r="AA960" s="1">
        <v>83.344172951898102</v>
      </c>
      <c r="AB960" s="1">
        <v>58.6812627376381</v>
      </c>
      <c r="AC960" s="1">
        <v>204.29612699005901</v>
      </c>
      <c r="AD960" s="1">
        <v>61.782805509699699</v>
      </c>
    </row>
    <row r="961" spans="1:30" s="1" customFormat="1" x14ac:dyDescent="0.3">
      <c r="A961" s="1" t="s">
        <v>723</v>
      </c>
      <c r="B961" s="1" t="s">
        <v>1147</v>
      </c>
      <c r="C961" s="1">
        <v>277.18247760205702</v>
      </c>
      <c r="D961" s="1">
        <v>30.779866666666699</v>
      </c>
      <c r="E961" s="1">
        <v>0.214229476093309</v>
      </c>
      <c r="F961" s="1">
        <v>1.1519849505069599</v>
      </c>
      <c r="G961" s="1">
        <v>200.20383746052499</v>
      </c>
      <c r="H961" s="1">
        <v>208.20126142127799</v>
      </c>
      <c r="I961" s="1">
        <v>191.28732110554699</v>
      </c>
      <c r="J961" s="1">
        <v>198.33040215786201</v>
      </c>
      <c r="K961" s="1">
        <v>178.50044637922699</v>
      </c>
      <c r="L961" s="1">
        <v>199.41407319341101</v>
      </c>
      <c r="M961" s="1">
        <v>230.75336155410699</v>
      </c>
      <c r="N961" s="1">
        <v>177.97681197633699</v>
      </c>
      <c r="O961" s="1">
        <v>212.225240759407</v>
      </c>
      <c r="P961" s="1">
        <v>207.51270140936501</v>
      </c>
      <c r="Q961" s="1">
        <v>189.54717566644601</v>
      </c>
      <c r="R961" s="1">
        <v>196.92468353173501</v>
      </c>
      <c r="S961" s="1">
        <v>189.76021464144301</v>
      </c>
      <c r="T961" s="1">
        <v>179.60060458583601</v>
      </c>
      <c r="U961" s="1">
        <v>181.651502607092</v>
      </c>
      <c r="V961" s="1">
        <v>174.63482946617799</v>
      </c>
      <c r="W961" s="1">
        <v>199.174020146077</v>
      </c>
      <c r="X961" s="1">
        <v>178.17666971731899</v>
      </c>
      <c r="Y961" s="1">
        <v>199.33558807873101</v>
      </c>
      <c r="Z961" s="1">
        <v>188.65343874487601</v>
      </c>
      <c r="AA961" s="1">
        <v>152.915291618032</v>
      </c>
      <c r="AB961" s="1">
        <v>174.978642468326</v>
      </c>
      <c r="AC961" s="1">
        <v>180.715575349754</v>
      </c>
      <c r="AD961" s="1">
        <v>201.36646806695501</v>
      </c>
    </row>
    <row r="962" spans="1:30" s="1" customFormat="1" x14ac:dyDescent="0.3">
      <c r="A962" s="1" t="s">
        <v>553</v>
      </c>
      <c r="B962" s="1" t="s">
        <v>1147</v>
      </c>
      <c r="C962" s="1">
        <v>311.168527776779</v>
      </c>
      <c r="D962" s="1">
        <v>30.810449999999999</v>
      </c>
      <c r="E962" s="2">
        <v>4.9027448767446903E-13</v>
      </c>
      <c r="F962" s="1">
        <v>3.97038357889266</v>
      </c>
      <c r="G962" s="1">
        <v>220.98581272740401</v>
      </c>
      <c r="H962" s="1">
        <v>168.04431803316601</v>
      </c>
      <c r="I962" s="1">
        <v>207.469570382992</v>
      </c>
      <c r="J962" s="1">
        <v>190.22502214323899</v>
      </c>
      <c r="K962" s="1">
        <v>250.00271285395601</v>
      </c>
      <c r="L962" s="1">
        <v>246.661737518141</v>
      </c>
      <c r="M962" s="1">
        <v>142.26916283454401</v>
      </c>
      <c r="N962" s="1">
        <v>249.45903790351699</v>
      </c>
      <c r="O962" s="1">
        <v>290.22490562791302</v>
      </c>
      <c r="P962" s="1">
        <v>189.235795125831</v>
      </c>
      <c r="Q962" s="1">
        <v>172.061870209045</v>
      </c>
      <c r="R962" s="1">
        <v>159.616784688264</v>
      </c>
      <c r="S962" s="1">
        <v>192.836782491316</v>
      </c>
      <c r="T962" s="1">
        <v>165.566940423451</v>
      </c>
      <c r="U962" s="1">
        <v>136.44343803529901</v>
      </c>
      <c r="V962" s="1">
        <v>215.354736774858</v>
      </c>
      <c r="W962" s="1">
        <v>140.98230071519501</v>
      </c>
      <c r="X962" s="1">
        <v>314.32388169850498</v>
      </c>
      <c r="Y962" s="1">
        <v>349.49715190325298</v>
      </c>
      <c r="Z962" s="1">
        <v>210.37631291772001</v>
      </c>
      <c r="AA962" s="1">
        <v>213.26700238598201</v>
      </c>
      <c r="AB962" s="1">
        <v>171.68075003936499</v>
      </c>
      <c r="AC962" s="1">
        <v>196.812206185386</v>
      </c>
      <c r="AD962" s="1">
        <v>186.754266051862</v>
      </c>
    </row>
    <row r="963" spans="1:30" s="1" customFormat="1" x14ac:dyDescent="0.3">
      <c r="A963" s="1" t="s">
        <v>717</v>
      </c>
      <c r="B963" s="1" t="s">
        <v>1147</v>
      </c>
      <c r="C963" s="1">
        <v>378.24076228261401</v>
      </c>
      <c r="D963" s="1">
        <v>30.810449999999999</v>
      </c>
      <c r="E963" s="1">
        <v>2.5998113851883199E-2</v>
      </c>
      <c r="F963" s="1">
        <v>1.6609575339768801</v>
      </c>
      <c r="G963" s="1">
        <v>17.590560553187601</v>
      </c>
      <c r="H963" s="1">
        <v>17.789620546099901</v>
      </c>
      <c r="I963" s="1">
        <v>19.4481304633767</v>
      </c>
      <c r="J963" s="1">
        <v>25.8566375636934</v>
      </c>
      <c r="K963" s="1">
        <v>8.4641292719642909</v>
      </c>
      <c r="L963" s="1">
        <v>10.9535023941565</v>
      </c>
      <c r="M963" s="1">
        <v>16.911098422782299</v>
      </c>
      <c r="N963" s="1">
        <v>40.3572833096067</v>
      </c>
      <c r="O963" s="1">
        <v>37.836759475594299</v>
      </c>
      <c r="P963" s="1">
        <v>42.790591607142602</v>
      </c>
      <c r="Q963" s="1">
        <v>28.325281748077199</v>
      </c>
      <c r="R963" s="1">
        <v>21.699198879539001</v>
      </c>
      <c r="S963" s="1">
        <v>24.854236695581399</v>
      </c>
      <c r="T963" s="1">
        <v>26.381411525300301</v>
      </c>
      <c r="U963" s="1">
        <v>17.662430792383201</v>
      </c>
      <c r="V963" s="1">
        <v>19.096940595390901</v>
      </c>
      <c r="W963" s="1">
        <v>12.875012131619799</v>
      </c>
      <c r="X963" s="1">
        <v>21.2861643930535</v>
      </c>
      <c r="Y963" s="1">
        <v>28.1824540002657</v>
      </c>
      <c r="Z963" s="1">
        <v>15.029377964118799</v>
      </c>
      <c r="AA963" s="1">
        <v>19.725645533550502</v>
      </c>
      <c r="AB963" s="1">
        <v>30.370901189286801</v>
      </c>
      <c r="AC963" s="1">
        <v>18.758952207880501</v>
      </c>
      <c r="AD963" s="1">
        <v>14.529881834936999</v>
      </c>
    </row>
    <row r="964" spans="1:30" s="1" customFormat="1" x14ac:dyDescent="0.3">
      <c r="A964" s="1" t="s">
        <v>182</v>
      </c>
      <c r="B964" s="1" t="s">
        <v>1148</v>
      </c>
      <c r="C964" s="1">
        <v>588.32889090849005</v>
      </c>
      <c r="D964" s="1">
        <v>30.810449999999999</v>
      </c>
      <c r="E964" s="1">
        <v>2.2585736671598699E-4</v>
      </c>
      <c r="F964" s="1">
        <v>2.1496326968150199</v>
      </c>
      <c r="G964" s="1">
        <v>20.965959226366401</v>
      </c>
      <c r="H964" s="1">
        <v>34.681378879622102</v>
      </c>
      <c r="I964" s="1">
        <v>14.4793592163004</v>
      </c>
      <c r="J964" s="1">
        <v>24.2880597877752</v>
      </c>
      <c r="K964" s="1">
        <v>13.4011637785717</v>
      </c>
      <c r="L964" s="1">
        <v>17.4489073744341</v>
      </c>
      <c r="M964" s="1">
        <v>19.0959469175334</v>
      </c>
      <c r="N964" s="1">
        <v>24.371054083154998</v>
      </c>
      <c r="O964" s="1">
        <v>13.8866275126662</v>
      </c>
      <c r="P964" s="1">
        <v>24.7456312601328</v>
      </c>
      <c r="Q964" s="1">
        <v>23.967849613221201</v>
      </c>
      <c r="R964" s="1">
        <v>27.927460902977</v>
      </c>
      <c r="S964" s="1">
        <v>18.037374116923498</v>
      </c>
      <c r="T964" s="1">
        <v>16.507708521542099</v>
      </c>
      <c r="U964" s="1">
        <v>30.3379826530971</v>
      </c>
      <c r="V964" s="1">
        <v>33.628785060863599</v>
      </c>
      <c r="W964" s="1">
        <v>17.684891087410399</v>
      </c>
      <c r="X964" s="1">
        <v>26.923274659930101</v>
      </c>
      <c r="Y964" s="1">
        <v>32.406941206153398</v>
      </c>
      <c r="Z964" s="1">
        <v>16.3299958622747</v>
      </c>
      <c r="AA964" s="1">
        <v>26.197486052838801</v>
      </c>
      <c r="AB964" s="1">
        <v>36.136897707613002</v>
      </c>
      <c r="AC964" s="1">
        <v>21.928989286474501</v>
      </c>
      <c r="AD964" s="1">
        <v>25.558496850768599</v>
      </c>
    </row>
    <row r="965" spans="1:30" s="1" customFormat="1" x14ac:dyDescent="0.3">
      <c r="A965" s="1" t="s">
        <v>720</v>
      </c>
      <c r="B965" s="1" t="s">
        <v>1148</v>
      </c>
      <c r="C965" s="1">
        <v>552.32968803681297</v>
      </c>
      <c r="D965" s="1">
        <v>30.8258333333333</v>
      </c>
      <c r="E965" s="1">
        <v>4.8573622034891999E-3</v>
      </c>
      <c r="F965" s="1">
        <v>1.809155277588</v>
      </c>
      <c r="G965" s="1">
        <v>10.6332105630466</v>
      </c>
      <c r="H965" s="1">
        <v>17.0164821653843</v>
      </c>
      <c r="I965" s="1">
        <v>6.9354844105472004</v>
      </c>
      <c r="J965" s="1">
        <v>15.196600226173601</v>
      </c>
      <c r="K965" s="1">
        <v>11.2190174091374</v>
      </c>
      <c r="L965" s="1">
        <v>3.4401550181189999</v>
      </c>
      <c r="M965" s="1">
        <v>10.784953567843599</v>
      </c>
      <c r="N965" s="1">
        <v>18.995459546447599</v>
      </c>
      <c r="O965" s="1">
        <v>11.6138660151996</v>
      </c>
      <c r="P965" s="1">
        <v>12.2689564634699</v>
      </c>
      <c r="Q965" s="1">
        <v>11.724889339247399</v>
      </c>
      <c r="R965" s="1">
        <v>13.180255307493599</v>
      </c>
      <c r="S965" s="1">
        <v>14.0186737347864</v>
      </c>
      <c r="T965" s="1">
        <v>13.655137516765199</v>
      </c>
      <c r="U965" s="1">
        <v>23.295431468000199</v>
      </c>
      <c r="V965" s="1">
        <v>29.231138134458799</v>
      </c>
      <c r="W965" s="1">
        <v>17.2317971659416</v>
      </c>
      <c r="X965" s="1">
        <v>24.136133588496001</v>
      </c>
      <c r="Y965" s="1">
        <v>21.547436313358499</v>
      </c>
      <c r="Z965" s="1">
        <v>14.2878406305433</v>
      </c>
      <c r="AA965" s="1">
        <v>19.7247354206546</v>
      </c>
      <c r="AB965" s="1">
        <v>12.5428579874634</v>
      </c>
      <c r="AC965" s="1">
        <v>10.602463876306601</v>
      </c>
      <c r="AD965" s="1">
        <v>13.4947676555622</v>
      </c>
    </row>
    <row r="966" spans="1:30" s="1" customFormat="1" x14ac:dyDescent="0.3">
      <c r="A966" s="1" t="s">
        <v>680</v>
      </c>
      <c r="B966" s="1" t="s">
        <v>1147</v>
      </c>
      <c r="C966" s="1">
        <v>380.25658888352598</v>
      </c>
      <c r="D966" s="1">
        <v>30.856666666666701</v>
      </c>
      <c r="E966" s="1">
        <v>1.0874958074945E-2</v>
      </c>
      <c r="F966" s="1">
        <v>2.2047653190657299</v>
      </c>
      <c r="G966" s="1">
        <v>24.413405733803302</v>
      </c>
      <c r="H966" s="1">
        <v>28.623862441134399</v>
      </c>
      <c r="I966" s="1">
        <v>22.644049421524901</v>
      </c>
      <c r="J966" s="1">
        <v>35.976902924106398</v>
      </c>
      <c r="K966" s="1">
        <v>8.5436350846154099</v>
      </c>
      <c r="L966" s="1">
        <v>14.2824079079436</v>
      </c>
      <c r="M966" s="1">
        <v>21.853095735363699</v>
      </c>
      <c r="N966" s="1">
        <v>54.214740175124597</v>
      </c>
      <c r="O966" s="1">
        <v>70.936221464417997</v>
      </c>
      <c r="P966" s="1">
        <v>51.803401879604202</v>
      </c>
      <c r="Q966" s="1">
        <v>46.489227262085301</v>
      </c>
      <c r="R966" s="1">
        <v>40.573717438216697</v>
      </c>
      <c r="S966" s="1">
        <v>42.405161096805898</v>
      </c>
      <c r="T966" s="1">
        <v>42.3864116371075</v>
      </c>
      <c r="U966" s="1">
        <v>29.3579612910656</v>
      </c>
      <c r="V966" s="1">
        <v>7.5051207171432299</v>
      </c>
      <c r="W966" s="1">
        <v>23.870238826873099</v>
      </c>
      <c r="X966" s="1">
        <v>26.132348582673</v>
      </c>
      <c r="Y966" s="1">
        <v>29.5380697586324</v>
      </c>
      <c r="Z966" s="1">
        <v>15.2047246253838</v>
      </c>
      <c r="AA966" s="1">
        <v>16.451042838875601</v>
      </c>
      <c r="AB966" s="1">
        <v>24.228785991070101</v>
      </c>
      <c r="AC966" s="1">
        <v>14.306905528449001</v>
      </c>
      <c r="AD966" s="1">
        <v>9.0942129942716008</v>
      </c>
    </row>
    <row r="967" spans="1:30" s="1" customFormat="1" x14ac:dyDescent="0.3">
      <c r="A967" s="1" t="s">
        <v>724</v>
      </c>
      <c r="B967" s="1" t="s">
        <v>1147</v>
      </c>
      <c r="C967" s="1">
        <v>353.19979790370502</v>
      </c>
      <c r="D967" s="1">
        <v>30.8720833333333</v>
      </c>
      <c r="E967" s="2">
        <v>1.0529887248811299E-6</v>
      </c>
      <c r="F967" s="1">
        <v>3.1609104689415202</v>
      </c>
      <c r="G967" s="1">
        <v>204.21184599835999</v>
      </c>
      <c r="H967" s="1">
        <v>156.493595241278</v>
      </c>
      <c r="I967" s="1">
        <v>173.458392452184</v>
      </c>
      <c r="J967" s="1">
        <v>135.51617015728499</v>
      </c>
      <c r="K967" s="1">
        <v>252.44244817054701</v>
      </c>
      <c r="L967" s="1">
        <v>305.58987425950698</v>
      </c>
      <c r="M967" s="1">
        <v>165.96217182883399</v>
      </c>
      <c r="N967" s="1">
        <v>174.15334263615199</v>
      </c>
      <c r="O967" s="1">
        <v>183.372802901608</v>
      </c>
      <c r="P967" s="1">
        <v>183.381612969076</v>
      </c>
      <c r="Q967" s="1">
        <v>118.011237424779</v>
      </c>
      <c r="R967" s="1">
        <v>136.001027511091</v>
      </c>
      <c r="S967" s="1">
        <v>119.032328737743</v>
      </c>
      <c r="T967" s="1">
        <v>128.12761343689201</v>
      </c>
      <c r="U967" s="1">
        <v>111.318386516158</v>
      </c>
      <c r="V967" s="1">
        <v>233.394165373291</v>
      </c>
      <c r="W967" s="1">
        <v>120.988615441964</v>
      </c>
      <c r="X967" s="1">
        <v>354.64230753042898</v>
      </c>
      <c r="Y967" s="1">
        <v>345.34852165009897</v>
      </c>
      <c r="Z967" s="1">
        <v>165.89023245912099</v>
      </c>
      <c r="AA967" s="1">
        <v>143.191620797788</v>
      </c>
      <c r="AB967" s="1">
        <v>175.041474505178</v>
      </c>
      <c r="AC967" s="1">
        <v>218.639458492491</v>
      </c>
      <c r="AD967" s="1">
        <v>132.75201843526301</v>
      </c>
    </row>
    <row r="968" spans="1:30" s="1" customFormat="1" x14ac:dyDescent="0.3">
      <c r="A968" s="1" t="s">
        <v>206</v>
      </c>
      <c r="B968" s="1" t="s">
        <v>1148</v>
      </c>
      <c r="C968" s="1">
        <v>614.34597817390295</v>
      </c>
      <c r="D968" s="1">
        <v>30.91825</v>
      </c>
      <c r="E968" s="2">
        <v>9.2748199932435293E-6</v>
      </c>
      <c r="F968" s="1">
        <v>2.1212364673731501</v>
      </c>
      <c r="G968" s="1">
        <v>2757.6318448012598</v>
      </c>
      <c r="H968" s="1">
        <v>4142.0843621865997</v>
      </c>
      <c r="I968" s="1">
        <v>1479.6750130970299</v>
      </c>
      <c r="J968" s="1">
        <v>1744.2022946325999</v>
      </c>
      <c r="K968" s="1">
        <v>1842.59258242498</v>
      </c>
      <c r="L968" s="1">
        <v>1458.2730980030101</v>
      </c>
      <c r="M968" s="1">
        <v>1569.6390725651499</v>
      </c>
      <c r="N968" s="1">
        <v>3273.5274731648901</v>
      </c>
      <c r="O968" s="1">
        <v>4113.9632451636198</v>
      </c>
      <c r="P968" s="1">
        <v>3117.76873562012</v>
      </c>
      <c r="Q968" s="1">
        <v>3483.2141812670302</v>
      </c>
      <c r="R968" s="1">
        <v>2562.9756264665598</v>
      </c>
      <c r="S968" s="1">
        <v>1359.1332206276099</v>
      </c>
      <c r="T968" s="1">
        <v>2659.7753886263899</v>
      </c>
      <c r="U968" s="1">
        <v>2534.3314896781098</v>
      </c>
      <c r="V968" s="1">
        <v>4843.1599282986899</v>
      </c>
      <c r="W968" s="1">
        <v>2987.0352959157999</v>
      </c>
      <c r="X968" s="1">
        <v>3199.3707568817299</v>
      </c>
      <c r="Y968" s="1">
        <v>4314.9655689296296</v>
      </c>
      <c r="Z968" s="1">
        <v>1937.6551390894699</v>
      </c>
      <c r="AA968" s="1">
        <v>3580.5415054994201</v>
      </c>
      <c r="AB968" s="1">
        <v>2473.2302269065799</v>
      </c>
      <c r="AC968" s="1">
        <v>2610.9687118695601</v>
      </c>
      <c r="AD968" s="1">
        <v>2414.7631602674401</v>
      </c>
    </row>
    <row r="969" spans="1:30" s="1" customFormat="1" x14ac:dyDescent="0.3">
      <c r="A969" s="1" t="s">
        <v>725</v>
      </c>
      <c r="B969" s="1" t="s">
        <v>1147</v>
      </c>
      <c r="C969" s="1">
        <v>321.24342525007899</v>
      </c>
      <c r="D969" s="1">
        <v>31.0101333333333</v>
      </c>
      <c r="E969" s="1">
        <v>1.2110134471416999E-3</v>
      </c>
      <c r="F969" s="1">
        <v>1.54974080795572</v>
      </c>
      <c r="G969" s="1">
        <v>25.888430134298101</v>
      </c>
      <c r="H969" s="1">
        <v>32.3414219972749</v>
      </c>
      <c r="I969" s="1">
        <v>20.587227873611301</v>
      </c>
      <c r="J969" s="1">
        <v>28.171814821119401</v>
      </c>
      <c r="K969" s="1">
        <v>19.3798664524423</v>
      </c>
      <c r="L969" s="1">
        <v>26.720277474711398</v>
      </c>
      <c r="M969" s="1">
        <v>24.012352226908899</v>
      </c>
      <c r="N969" s="1">
        <v>33.301986970305698</v>
      </c>
      <c r="O969" s="1">
        <v>29.725538095109499</v>
      </c>
      <c r="P969" s="1">
        <v>28.7283529262358</v>
      </c>
      <c r="Q969" s="1">
        <v>25.540183552196801</v>
      </c>
      <c r="R969" s="1">
        <v>28.119505545146001</v>
      </c>
      <c r="S969" s="1">
        <v>26.668748053506999</v>
      </c>
      <c r="T969" s="1">
        <v>32.827652211314003</v>
      </c>
      <c r="U969" s="1">
        <v>28.441433260176801</v>
      </c>
      <c r="V969" s="1">
        <v>22.949874553297001</v>
      </c>
      <c r="W969" s="1">
        <v>20.413949477565101</v>
      </c>
      <c r="X969" s="1">
        <v>19.516560848633201</v>
      </c>
      <c r="Y969" s="1">
        <v>24.455502663608399</v>
      </c>
      <c r="Z969" s="1">
        <v>22.7548789069352</v>
      </c>
      <c r="AA969" s="1">
        <v>22.3254682716003</v>
      </c>
      <c r="AB969" s="1">
        <v>21.861200363210202</v>
      </c>
      <c r="AC969" s="1">
        <v>22.6212224296915</v>
      </c>
      <c r="AD969" s="1">
        <v>19.788151623881099</v>
      </c>
    </row>
    <row r="970" spans="1:30" s="1" customFormat="1" x14ac:dyDescent="0.3">
      <c r="A970" s="1" t="s">
        <v>726</v>
      </c>
      <c r="B970" s="1" t="s">
        <v>1147</v>
      </c>
      <c r="C970" s="1">
        <v>634.33262214304102</v>
      </c>
      <c r="D970" s="1">
        <v>31.349033333333299</v>
      </c>
      <c r="E970" s="1">
        <v>8.4999152050124803E-4</v>
      </c>
      <c r="F970" s="1">
        <v>1.7071664413166601</v>
      </c>
      <c r="G970" s="1">
        <v>17.7924028731798</v>
      </c>
      <c r="H970" s="1">
        <v>30.517934503074201</v>
      </c>
      <c r="I970" s="1">
        <v>33.793977056903401</v>
      </c>
      <c r="J970" s="1">
        <v>19.303222775454401</v>
      </c>
      <c r="K970" s="1">
        <v>24.998857430449799</v>
      </c>
      <c r="L970" s="1">
        <v>14.7388220530176</v>
      </c>
      <c r="M970" s="1">
        <v>15.3077502284921</v>
      </c>
      <c r="N970" s="1">
        <v>26.4779628599807</v>
      </c>
      <c r="O970" s="1">
        <v>28.8873494039542</v>
      </c>
      <c r="P970" s="1">
        <v>25.717748835985802</v>
      </c>
      <c r="Q970" s="1">
        <v>24.736332256894102</v>
      </c>
      <c r="R970" s="1">
        <v>21.949910922251799</v>
      </c>
      <c r="S970" s="1">
        <v>23.332916451977699</v>
      </c>
      <c r="T970" s="1">
        <v>20.025719669874199</v>
      </c>
      <c r="U970" s="1">
        <v>26.451805127506699</v>
      </c>
      <c r="V970" s="1">
        <v>63.185573648739798</v>
      </c>
      <c r="W970" s="1">
        <v>24.428187479152999</v>
      </c>
      <c r="X970" s="1">
        <v>65.7876419845322</v>
      </c>
      <c r="Y970" s="1">
        <v>38.936086526601898</v>
      </c>
      <c r="Z970" s="1">
        <v>28.556655408561902</v>
      </c>
      <c r="AA970" s="1">
        <v>34.864521205710297</v>
      </c>
      <c r="AB970" s="1">
        <v>26.074699983097702</v>
      </c>
      <c r="AC970" s="1">
        <v>23.103524655596299</v>
      </c>
      <c r="AD970" s="1">
        <v>20.3159748855408</v>
      </c>
    </row>
    <row r="971" spans="1:30" s="1" customFormat="1" x14ac:dyDescent="0.3">
      <c r="A971" s="1" t="s">
        <v>205</v>
      </c>
      <c r="B971" s="1" t="s">
        <v>1148</v>
      </c>
      <c r="C971" s="1">
        <v>590.34519150960102</v>
      </c>
      <c r="D971" s="1">
        <v>31.395</v>
      </c>
      <c r="E971" s="2">
        <v>2.1853673362826099E-5</v>
      </c>
      <c r="F971" s="1">
        <v>2.24463758213001</v>
      </c>
      <c r="G971" s="1">
        <v>465.674096685743</v>
      </c>
      <c r="H971" s="1">
        <v>657.48410550935296</v>
      </c>
      <c r="I971" s="1">
        <v>408.58436384861</v>
      </c>
      <c r="J971" s="1">
        <v>681.14844314135405</v>
      </c>
      <c r="K971" s="1">
        <v>516.14213343676602</v>
      </c>
      <c r="L971" s="1">
        <v>468.299084611338</v>
      </c>
      <c r="M971" s="1">
        <v>573.42446486014899</v>
      </c>
      <c r="N971" s="1">
        <v>594.17409589044496</v>
      </c>
      <c r="O971" s="1">
        <v>799.93693479825095</v>
      </c>
      <c r="P971" s="1">
        <v>798.49183042396703</v>
      </c>
      <c r="Q971" s="1">
        <v>612.41327492411699</v>
      </c>
      <c r="R971" s="1">
        <v>697.836379567319</v>
      </c>
      <c r="S971" s="1">
        <v>367.87179335040901</v>
      </c>
      <c r="T971" s="1">
        <v>434.20836964431498</v>
      </c>
      <c r="U971" s="1">
        <v>829.14236619992903</v>
      </c>
      <c r="V971" s="1">
        <v>2447.8766095016799</v>
      </c>
      <c r="W971" s="1">
        <v>909.68731257644504</v>
      </c>
      <c r="X971" s="1">
        <v>1189.6063195560801</v>
      </c>
      <c r="Y971" s="1">
        <v>1183.55460859653</v>
      </c>
      <c r="Z971" s="1">
        <v>585.67569972668502</v>
      </c>
      <c r="AA971" s="1">
        <v>1344.78574086565</v>
      </c>
      <c r="AB971" s="1">
        <v>740.69847146167001</v>
      </c>
      <c r="AC971" s="1">
        <v>999.92344639783698</v>
      </c>
      <c r="AD971" s="1">
        <v>928.42927376639</v>
      </c>
    </row>
    <row r="972" spans="1:30" s="1" customFormat="1" x14ac:dyDescent="0.3">
      <c r="A972" s="1" t="s">
        <v>145</v>
      </c>
      <c r="B972" s="1" t="s">
        <v>1148</v>
      </c>
      <c r="C972" s="1">
        <v>540.33052658819201</v>
      </c>
      <c r="D972" s="1">
        <v>31.4705166666667</v>
      </c>
      <c r="E972" s="2">
        <v>3.70080058931244E-7</v>
      </c>
      <c r="F972" s="1">
        <v>1.30116582426355</v>
      </c>
      <c r="G972" s="1">
        <v>55328.9820127188</v>
      </c>
      <c r="H972" s="1">
        <v>83952.591669033296</v>
      </c>
      <c r="I972" s="1">
        <v>56475.042129702597</v>
      </c>
      <c r="J972" s="1">
        <v>66695.949902135399</v>
      </c>
      <c r="K972" s="1">
        <v>59533.694374913503</v>
      </c>
      <c r="L972" s="1">
        <v>53134.836052259801</v>
      </c>
      <c r="M972" s="1">
        <v>61471.253130452002</v>
      </c>
      <c r="N972" s="1">
        <v>87284.552162119595</v>
      </c>
      <c r="O972" s="1">
        <v>85241.471794203797</v>
      </c>
      <c r="P972" s="1">
        <v>88134.152571647894</v>
      </c>
      <c r="Q972" s="1">
        <v>79891.593282392394</v>
      </c>
      <c r="R972" s="1">
        <v>71919.541945901103</v>
      </c>
      <c r="S972" s="1">
        <v>69593.473599321398</v>
      </c>
      <c r="T972" s="1">
        <v>75644.674963026206</v>
      </c>
      <c r="U972" s="1">
        <v>75034.666184331494</v>
      </c>
      <c r="V972" s="1">
        <v>87190.6829456829</v>
      </c>
      <c r="W972" s="1">
        <v>63928.065752824397</v>
      </c>
      <c r="X972" s="1">
        <v>83221.468860663605</v>
      </c>
      <c r="Y972" s="1">
        <v>88986.367009393594</v>
      </c>
      <c r="Z972" s="1">
        <v>68190.8182289252</v>
      </c>
      <c r="AA972" s="1">
        <v>72657.894069378395</v>
      </c>
      <c r="AB972" s="1">
        <v>80590.045233508004</v>
      </c>
      <c r="AC972" s="1">
        <v>69833.447915820696</v>
      </c>
      <c r="AD972" s="1">
        <v>69662.912716634397</v>
      </c>
    </row>
    <row r="973" spans="1:30" s="1" customFormat="1" x14ac:dyDescent="0.3">
      <c r="A973" s="1" t="s">
        <v>152</v>
      </c>
      <c r="B973" s="1" t="s">
        <v>1147</v>
      </c>
      <c r="C973" s="1">
        <v>480.30838593576999</v>
      </c>
      <c r="D973" s="1">
        <v>31.485600000000002</v>
      </c>
      <c r="E973" s="1">
        <v>3.85743656992732E-4</v>
      </c>
      <c r="F973" s="1">
        <v>1.2994504589720499</v>
      </c>
      <c r="G973" s="1">
        <v>1733.3523652576901</v>
      </c>
      <c r="H973" s="1">
        <v>2881.7648328147102</v>
      </c>
      <c r="I973" s="1">
        <v>1784.5292234235501</v>
      </c>
      <c r="J973" s="1">
        <v>2032.5333174062</v>
      </c>
      <c r="K973" s="1">
        <v>1710.32926464138</v>
      </c>
      <c r="L973" s="1">
        <v>1547.0654697293401</v>
      </c>
      <c r="M973" s="1">
        <v>1835.2102499800201</v>
      </c>
      <c r="N973" s="1">
        <v>2472.6400872580198</v>
      </c>
      <c r="O973" s="1">
        <v>2623.0047260525798</v>
      </c>
      <c r="P973" s="1">
        <v>2677.7661194187799</v>
      </c>
      <c r="Q973" s="1">
        <v>2543.5401082967601</v>
      </c>
      <c r="R973" s="1">
        <v>2228.5839188668801</v>
      </c>
      <c r="S973" s="1">
        <v>1932.3978886635</v>
      </c>
      <c r="T973" s="1">
        <v>2150.80721998232</v>
      </c>
      <c r="U973" s="1">
        <v>2321.0095776467501</v>
      </c>
      <c r="V973" s="1">
        <v>2719.55475982495</v>
      </c>
      <c r="W973" s="1">
        <v>2078.7258019995002</v>
      </c>
      <c r="X973" s="1">
        <v>2386.0089676399898</v>
      </c>
      <c r="Y973" s="1">
        <v>2795.8458175521</v>
      </c>
      <c r="Z973" s="1">
        <v>2018.61548175913</v>
      </c>
      <c r="AA973" s="1">
        <v>2196.0118806072601</v>
      </c>
      <c r="AB973" s="1">
        <v>2566.4142305135802</v>
      </c>
      <c r="AC973" s="1">
        <v>2076.29271276705</v>
      </c>
      <c r="AD973" s="1">
        <v>2239.52185678055</v>
      </c>
    </row>
    <row r="974" spans="1:30" s="1" customFormat="1" x14ac:dyDescent="0.3">
      <c r="A974" s="1" t="s">
        <v>199</v>
      </c>
      <c r="B974" s="1" t="s">
        <v>1147</v>
      </c>
      <c r="C974" s="1">
        <v>452.277435342589</v>
      </c>
      <c r="D974" s="1">
        <v>31.651716666666701</v>
      </c>
      <c r="E974" s="1">
        <v>8.7435911429025702E-3</v>
      </c>
      <c r="F974" s="1">
        <v>1.5473931756124299</v>
      </c>
      <c r="G974" s="1">
        <v>660.74153669809095</v>
      </c>
      <c r="H974" s="1">
        <v>2013.0032142559201</v>
      </c>
      <c r="I974" s="1">
        <v>810.37102044647997</v>
      </c>
      <c r="J974" s="1">
        <v>1253.81204541741</v>
      </c>
      <c r="K974" s="1">
        <v>984.212716416945</v>
      </c>
      <c r="L974" s="1">
        <v>689.29058696763298</v>
      </c>
      <c r="M974" s="1">
        <v>777.09410155553996</v>
      </c>
      <c r="N974" s="1">
        <v>1720.6861120415599</v>
      </c>
      <c r="O974" s="1">
        <v>1739.7296542643701</v>
      </c>
      <c r="P974" s="1">
        <v>2154.8319965996102</v>
      </c>
      <c r="Q974" s="1">
        <v>1461.71621675139</v>
      </c>
      <c r="R974" s="1">
        <v>1159.81621647011</v>
      </c>
      <c r="S974" s="1">
        <v>1098.1508438380999</v>
      </c>
      <c r="T974" s="1">
        <v>1397.4255186384701</v>
      </c>
      <c r="U974" s="1">
        <v>1223.13851167813</v>
      </c>
      <c r="V974" s="1">
        <v>1208.7322784660801</v>
      </c>
      <c r="W974" s="1">
        <v>681.97290697815697</v>
      </c>
      <c r="X974" s="1">
        <v>1182.3649190132801</v>
      </c>
      <c r="Y974" s="1">
        <v>1817.8915521630599</v>
      </c>
      <c r="Z974" s="1">
        <v>795.50184534319203</v>
      </c>
      <c r="AA974" s="1">
        <v>1292.35596051416</v>
      </c>
      <c r="AB974" s="1">
        <v>1098.7728710835499</v>
      </c>
      <c r="AC974" s="1">
        <v>884.34937863476603</v>
      </c>
      <c r="AD974" s="1">
        <v>856.68247655076198</v>
      </c>
    </row>
    <row r="975" spans="1:30" s="1" customFormat="1" x14ac:dyDescent="0.3">
      <c r="A975" s="1" t="s">
        <v>205</v>
      </c>
      <c r="B975" s="1" t="s">
        <v>1148</v>
      </c>
      <c r="C975" s="1">
        <v>590.34549430548702</v>
      </c>
      <c r="D975" s="1">
        <v>31.651716666666701</v>
      </c>
      <c r="E975" s="2">
        <v>1.12692140064041E-8</v>
      </c>
      <c r="F975" s="1">
        <v>2.6550849588739598</v>
      </c>
      <c r="G975" s="1">
        <v>313.91853796871499</v>
      </c>
      <c r="H975" s="1">
        <v>672.77271614815902</v>
      </c>
      <c r="I975" s="1">
        <v>357.71367124379202</v>
      </c>
      <c r="J975" s="1">
        <v>459.05071577123499</v>
      </c>
      <c r="K975" s="1">
        <v>410.64926641900701</v>
      </c>
      <c r="L975" s="1">
        <v>255.95681824517399</v>
      </c>
      <c r="M975" s="1">
        <v>528.92785193517796</v>
      </c>
      <c r="N975" s="1">
        <v>663.77714358940602</v>
      </c>
      <c r="O975" s="1">
        <v>790.12397450917399</v>
      </c>
      <c r="P975" s="1">
        <v>478.029851531904</v>
      </c>
      <c r="Q975" s="1">
        <v>583.07739423758505</v>
      </c>
      <c r="R975" s="1">
        <v>823.05670694799005</v>
      </c>
      <c r="S975" s="1">
        <v>308.835022194479</v>
      </c>
      <c r="T975" s="1">
        <v>515.05712684504601</v>
      </c>
      <c r="U975" s="1">
        <v>647.20331916999498</v>
      </c>
      <c r="V975" s="1">
        <v>1919.3390232619599</v>
      </c>
      <c r="W975" s="1">
        <v>1266.7545888848299</v>
      </c>
      <c r="X975" s="1">
        <v>1136.34913991348</v>
      </c>
      <c r="Y975" s="1">
        <v>1193.19325510202</v>
      </c>
      <c r="Z975" s="1">
        <v>574.52238741545</v>
      </c>
      <c r="AA975" s="1">
        <v>1072.8013689664699</v>
      </c>
      <c r="AB975" s="1">
        <v>827.37981438617999</v>
      </c>
      <c r="AC975" s="1">
        <v>780.80185320268197</v>
      </c>
      <c r="AD975" s="1">
        <v>769.28773104190304</v>
      </c>
    </row>
    <row r="976" spans="1:30" s="1" customFormat="1" x14ac:dyDescent="0.3">
      <c r="A976" s="1" t="s">
        <v>651</v>
      </c>
      <c r="B976" s="1" t="s">
        <v>1147</v>
      </c>
      <c r="C976" s="1">
        <v>710.24250254021001</v>
      </c>
      <c r="D976" s="1">
        <v>31.712066666666701</v>
      </c>
      <c r="E976" s="1">
        <v>1.35291191385544E-2</v>
      </c>
      <c r="F976" s="1">
        <v>1.9313311141593199</v>
      </c>
      <c r="G976" s="1">
        <v>178.31125983473601</v>
      </c>
      <c r="H976" s="1">
        <v>141.96150149618001</v>
      </c>
      <c r="I976" s="1">
        <v>67.328774103103896</v>
      </c>
      <c r="J976" s="1">
        <v>93.189203087595502</v>
      </c>
      <c r="K976" s="1">
        <v>133.216263714435</v>
      </c>
      <c r="L976" s="1">
        <v>58.948215784117302</v>
      </c>
      <c r="M976" s="1">
        <v>192.54421478647001</v>
      </c>
      <c r="N976" s="1">
        <v>177.14342844174101</v>
      </c>
      <c r="O976" s="1">
        <v>307.04117205260002</v>
      </c>
      <c r="P976" s="1">
        <v>154.734823073363</v>
      </c>
      <c r="Q976" s="1">
        <v>96.449866184749197</v>
      </c>
      <c r="R976" s="1">
        <v>106.455209874814</v>
      </c>
      <c r="S976" s="1">
        <v>123.609203581939</v>
      </c>
      <c r="T976" s="1">
        <v>103.920427674506</v>
      </c>
      <c r="U976" s="1">
        <v>98.833402935632805</v>
      </c>
      <c r="V976" s="1">
        <v>238.16804928853401</v>
      </c>
      <c r="W976" s="1">
        <v>270.54788260157301</v>
      </c>
      <c r="X976" s="1">
        <v>148.90071838807501</v>
      </c>
      <c r="Y976" s="1">
        <v>112.008921047436</v>
      </c>
      <c r="Z976" s="1">
        <v>144.02129440565699</v>
      </c>
      <c r="AA976" s="1">
        <v>92.446574780325903</v>
      </c>
      <c r="AB976" s="1">
        <v>240.59261535775099</v>
      </c>
      <c r="AC976" s="1">
        <v>171.372714189595</v>
      </c>
      <c r="AD976" s="1">
        <v>292.73270812762098</v>
      </c>
    </row>
    <row r="977" spans="1:30" s="1" customFormat="1" x14ac:dyDescent="0.3">
      <c r="A977" s="1" t="s">
        <v>727</v>
      </c>
      <c r="B977" s="1" t="s">
        <v>1148</v>
      </c>
      <c r="C977" s="1">
        <v>356.12910274713198</v>
      </c>
      <c r="D977" s="1">
        <v>31.7877333333333</v>
      </c>
      <c r="E977" s="1">
        <v>5.9074290901213203E-2</v>
      </c>
      <c r="F977" s="1">
        <v>1.5233667352075899</v>
      </c>
      <c r="G977" s="1">
        <v>66.106714436375</v>
      </c>
      <c r="H977" s="1">
        <v>75.232753405312806</v>
      </c>
      <c r="I977" s="1">
        <v>94.976176287418198</v>
      </c>
      <c r="J977" s="1">
        <v>65.595760937132695</v>
      </c>
      <c r="K977" s="1">
        <v>97.899295529391296</v>
      </c>
      <c r="L977" s="1">
        <v>78.822792555798301</v>
      </c>
      <c r="M977" s="1">
        <v>71.6763815747683</v>
      </c>
      <c r="N977" s="1">
        <v>89.500664778477301</v>
      </c>
      <c r="O977" s="1">
        <v>96.0939747081772</v>
      </c>
      <c r="P977" s="1">
        <v>128.657051730631</v>
      </c>
      <c r="Q977" s="1">
        <v>90.457618325602297</v>
      </c>
      <c r="R977" s="1">
        <v>102.800582863671</v>
      </c>
      <c r="S977" s="1">
        <v>92.220446482511406</v>
      </c>
      <c r="T977" s="1">
        <v>70.496186699206703</v>
      </c>
      <c r="U977" s="1">
        <v>110.72616057168</v>
      </c>
      <c r="V977" s="1">
        <v>80.428448290488305</v>
      </c>
      <c r="W977" s="1">
        <v>106.169351324473</v>
      </c>
      <c r="X977" s="1">
        <v>124.990136170312</v>
      </c>
      <c r="Y977" s="1">
        <v>64.417130014898504</v>
      </c>
      <c r="Z977" s="1">
        <v>76.166024246897194</v>
      </c>
      <c r="AA977" s="1">
        <v>162.413710875053</v>
      </c>
      <c r="AB977" s="1">
        <v>131.96391135423201</v>
      </c>
      <c r="AC977" s="1">
        <v>119.861004874554</v>
      </c>
      <c r="AD977" s="1">
        <v>98.1936386479113</v>
      </c>
    </row>
    <row r="978" spans="1:30" s="1" customFormat="1" x14ac:dyDescent="0.3">
      <c r="A978" s="1" t="s">
        <v>728</v>
      </c>
      <c r="B978" s="1" t="s">
        <v>1147</v>
      </c>
      <c r="C978" s="1">
        <v>377.12734553182099</v>
      </c>
      <c r="D978" s="1">
        <v>31.802883333333298</v>
      </c>
      <c r="E978" s="1">
        <v>0.18507631986161199</v>
      </c>
      <c r="F978" s="1">
        <v>1.4731403922589801</v>
      </c>
      <c r="G978" s="1">
        <v>20.5312963832544</v>
      </c>
      <c r="H978" s="1">
        <v>39.958069141057699</v>
      </c>
      <c r="I978" s="1">
        <v>42.355326589390003</v>
      </c>
      <c r="J978" s="1">
        <v>32.634824793457398</v>
      </c>
      <c r="K978" s="1">
        <v>47.758903991405901</v>
      </c>
      <c r="L978" s="1">
        <v>49.518532841304797</v>
      </c>
      <c r="M978" s="1">
        <v>55.471293787133497</v>
      </c>
      <c r="N978" s="1">
        <v>40.400367674700099</v>
      </c>
      <c r="O978" s="1">
        <v>34.832132983302898</v>
      </c>
      <c r="P978" s="1">
        <v>46.216782806879799</v>
      </c>
      <c r="Q978" s="1">
        <v>34.252573022903903</v>
      </c>
      <c r="R978" s="1">
        <v>48.3721089393527</v>
      </c>
      <c r="S978" s="1">
        <v>35.244045241236002</v>
      </c>
      <c r="T978" s="1">
        <v>31.717818030802899</v>
      </c>
      <c r="U978" s="1">
        <v>43.274301335916</v>
      </c>
      <c r="V978" s="1">
        <v>36.947976376354703</v>
      </c>
      <c r="W978" s="1">
        <v>52.287640545737403</v>
      </c>
      <c r="X978" s="1">
        <v>28.749384733269402</v>
      </c>
      <c r="Y978" s="1">
        <v>33.608512019222403</v>
      </c>
      <c r="Z978" s="1">
        <v>31.419985684457298</v>
      </c>
      <c r="AA978" s="1">
        <v>60.7975569580898</v>
      </c>
      <c r="AB978" s="1">
        <v>46.810522113651402</v>
      </c>
      <c r="AC978" s="1">
        <v>49.783739065024498</v>
      </c>
      <c r="AD978" s="1">
        <v>49.067297803365001</v>
      </c>
    </row>
    <row r="979" spans="1:30" s="1" customFormat="1" x14ac:dyDescent="0.3">
      <c r="A979" s="1" t="s">
        <v>729</v>
      </c>
      <c r="B979" s="1" t="s">
        <v>1148</v>
      </c>
      <c r="C979" s="1">
        <v>443.11842902850299</v>
      </c>
      <c r="D979" s="1">
        <v>31.817966666666699</v>
      </c>
      <c r="E979" s="1">
        <v>0.56618047334408805</v>
      </c>
      <c r="F979" s="1">
        <v>1.35398102843977</v>
      </c>
      <c r="G979" s="1">
        <v>19.735657384189601</v>
      </c>
      <c r="H979" s="1">
        <v>35.3784293137372</v>
      </c>
      <c r="I979" s="1">
        <v>41.3750290172595</v>
      </c>
      <c r="J979" s="1">
        <v>22.650629061410701</v>
      </c>
      <c r="K979" s="1">
        <v>28.753715339062101</v>
      </c>
      <c r="L979" s="1">
        <v>31.273048389335901</v>
      </c>
      <c r="M979" s="1">
        <v>42.864452955882101</v>
      </c>
      <c r="N979" s="1">
        <v>20.967588604197001</v>
      </c>
      <c r="O979" s="1">
        <v>31.398637929512802</v>
      </c>
      <c r="P979" s="1">
        <v>27.075771244606901</v>
      </c>
      <c r="Q979" s="1">
        <v>26.575254943632501</v>
      </c>
      <c r="R979" s="1">
        <v>31.8657538052197</v>
      </c>
      <c r="S979" s="1">
        <v>36.5325502795936</v>
      </c>
      <c r="T979" s="1">
        <v>23.770128024282499</v>
      </c>
      <c r="U979" s="1">
        <v>46.908636854779097</v>
      </c>
      <c r="V979" s="1">
        <v>17.435042621013999</v>
      </c>
      <c r="W979" s="1">
        <v>19.400278062795302</v>
      </c>
      <c r="X979" s="1">
        <v>16.0006040938975</v>
      </c>
      <c r="Y979" s="1">
        <v>15.9690285359658</v>
      </c>
      <c r="Z979" s="1">
        <v>23.9977872682853</v>
      </c>
      <c r="AA979" s="1">
        <v>42.173361211759598</v>
      </c>
      <c r="AB979" s="1">
        <v>34.504592249673401</v>
      </c>
      <c r="AC979" s="1">
        <v>31.091867852928001</v>
      </c>
      <c r="AD979" s="1">
        <v>19.4488480758626</v>
      </c>
    </row>
    <row r="980" spans="1:30" s="1" customFormat="1" x14ac:dyDescent="0.3">
      <c r="A980" s="1" t="s">
        <v>730</v>
      </c>
      <c r="B980" s="1" t="s">
        <v>1147</v>
      </c>
      <c r="C980" s="1">
        <v>327.126312945395</v>
      </c>
      <c r="D980" s="1">
        <v>31.833083333333299</v>
      </c>
      <c r="E980" s="1">
        <v>0.71824651314871801</v>
      </c>
      <c r="F980" s="1">
        <v>1.3677397308427801</v>
      </c>
      <c r="G980" s="1">
        <v>39.486977921022401</v>
      </c>
      <c r="H980" s="1">
        <v>73.027406591250795</v>
      </c>
      <c r="I980" s="1">
        <v>64.746693331129507</v>
      </c>
      <c r="J980" s="1">
        <v>60.193357337928497</v>
      </c>
      <c r="K980" s="1">
        <v>70.888773694541598</v>
      </c>
      <c r="L980" s="1">
        <v>64.573586425627298</v>
      </c>
      <c r="M980" s="1">
        <v>67.453287780175899</v>
      </c>
      <c r="N980" s="1">
        <v>45.125871177499199</v>
      </c>
      <c r="O980" s="1">
        <v>75.763716307327499</v>
      </c>
      <c r="P980" s="1">
        <v>79.415400547916093</v>
      </c>
      <c r="Q980" s="1">
        <v>75.267877124111394</v>
      </c>
      <c r="R980" s="1">
        <v>80.161682926896006</v>
      </c>
      <c r="S980" s="1">
        <v>70.140594504104797</v>
      </c>
      <c r="T980" s="1">
        <v>62.095913239527803</v>
      </c>
      <c r="U980" s="1">
        <v>105.51187129505701</v>
      </c>
      <c r="V980" s="1">
        <v>42.353867479660501</v>
      </c>
      <c r="W980" s="1">
        <v>58.9812940047008</v>
      </c>
      <c r="X980" s="1">
        <v>43.603076416420897</v>
      </c>
      <c r="Y980" s="1">
        <v>45.575651072956603</v>
      </c>
      <c r="Z980" s="1">
        <v>98.558997163929405</v>
      </c>
      <c r="AA980" s="1">
        <v>95.5597781130774</v>
      </c>
      <c r="AB980" s="1">
        <v>121.370096687421</v>
      </c>
      <c r="AC980" s="1">
        <v>76.798398587197298</v>
      </c>
      <c r="AD980" s="1">
        <v>57.930679521556698</v>
      </c>
    </row>
    <row r="981" spans="1:30" s="1" customFormat="1" x14ac:dyDescent="0.3">
      <c r="A981" s="1" t="s">
        <v>731</v>
      </c>
      <c r="B981" s="1" t="s">
        <v>1148</v>
      </c>
      <c r="C981" s="1">
        <v>404.14963077725599</v>
      </c>
      <c r="D981" s="1">
        <v>31.833083333333299</v>
      </c>
      <c r="E981" s="1">
        <v>0.20472904791412699</v>
      </c>
      <c r="F981" s="1">
        <v>1.6895461189036101</v>
      </c>
      <c r="G981" s="1">
        <v>25.3442936399478</v>
      </c>
      <c r="H981" s="1">
        <v>15.2028075689296</v>
      </c>
      <c r="I981" s="1">
        <v>12.672988921406199</v>
      </c>
      <c r="J981" s="1">
        <v>16.1050993483776</v>
      </c>
      <c r="K981" s="1">
        <v>19.829649378348201</v>
      </c>
      <c r="L981" s="1">
        <v>25.854390110934901</v>
      </c>
      <c r="M981" s="1">
        <v>12.177960452702999</v>
      </c>
      <c r="N981" s="1">
        <v>30.230125440071799</v>
      </c>
      <c r="O981" s="1">
        <v>13.112664378624499</v>
      </c>
      <c r="P981" s="1">
        <v>14.5427856296279</v>
      </c>
      <c r="Q981" s="1">
        <v>22.5343379863892</v>
      </c>
      <c r="R981" s="1">
        <v>22.264565818123</v>
      </c>
      <c r="S981" s="1">
        <v>26.765460661857698</v>
      </c>
      <c r="T981" s="1">
        <v>19.6929100580093</v>
      </c>
      <c r="U981" s="1">
        <v>18.291473088275101</v>
      </c>
      <c r="V981" s="1">
        <v>15.681531457284301</v>
      </c>
      <c r="W981" s="1">
        <v>13.3332719260797</v>
      </c>
      <c r="X981" s="1">
        <v>19.760076516201998</v>
      </c>
      <c r="Y981" s="1">
        <v>17.122692706498501</v>
      </c>
      <c r="Z981" s="1">
        <v>47.050304377516099</v>
      </c>
      <c r="AA981" s="1">
        <v>34.8317259624597</v>
      </c>
      <c r="AB981" s="1">
        <v>28.518287762701</v>
      </c>
      <c r="AC981" s="1">
        <v>27.6219142306973</v>
      </c>
      <c r="AD981" s="1">
        <v>31.817289114913201</v>
      </c>
    </row>
    <row r="982" spans="1:30" s="1" customFormat="1" x14ac:dyDescent="0.3">
      <c r="A982" s="1" t="s">
        <v>206</v>
      </c>
      <c r="B982" s="1" t="s">
        <v>1148</v>
      </c>
      <c r="C982" s="1">
        <v>614.34565833665397</v>
      </c>
      <c r="D982" s="1">
        <v>31.878516666666702</v>
      </c>
      <c r="E982" s="1">
        <v>3.6805939709284598E-3</v>
      </c>
      <c r="F982" s="1">
        <v>1.8382385877599501</v>
      </c>
      <c r="G982" s="1">
        <v>256.27411558012898</v>
      </c>
      <c r="H982" s="1">
        <v>562.604475759293</v>
      </c>
      <c r="I982" s="1">
        <v>313.09663049972602</v>
      </c>
      <c r="J982" s="1">
        <v>301.57532951327403</v>
      </c>
      <c r="K982" s="1">
        <v>220.09765018463</v>
      </c>
      <c r="L982" s="1">
        <v>162.69988462307299</v>
      </c>
      <c r="M982" s="1">
        <v>305.47439246058298</v>
      </c>
      <c r="N982" s="1">
        <v>684.29326145833397</v>
      </c>
      <c r="O982" s="1">
        <v>621.30536136476201</v>
      </c>
      <c r="P982" s="1">
        <v>351.95309393671499</v>
      </c>
      <c r="Q982" s="1">
        <v>518.07427487223299</v>
      </c>
      <c r="R982" s="1">
        <v>382.48360912268799</v>
      </c>
      <c r="S982" s="1">
        <v>276.84889978782002</v>
      </c>
      <c r="T982" s="1">
        <v>563.34348578796698</v>
      </c>
      <c r="U982" s="1">
        <v>386.907161424761</v>
      </c>
      <c r="V982" s="1">
        <v>524.19865869339105</v>
      </c>
      <c r="W982" s="1">
        <v>396.28056192770498</v>
      </c>
      <c r="X982" s="1">
        <v>387.47436885934701</v>
      </c>
      <c r="Y982" s="1">
        <v>481.02039135753699</v>
      </c>
      <c r="Z982" s="1">
        <v>400.23457781877403</v>
      </c>
      <c r="AA982" s="1">
        <v>618.17842124127503</v>
      </c>
      <c r="AB982" s="1">
        <v>533.468176409546</v>
      </c>
      <c r="AC982" s="1">
        <v>301.675640979055</v>
      </c>
      <c r="AD982" s="1">
        <v>472.92202288876598</v>
      </c>
    </row>
    <row r="983" spans="1:30" s="1" customFormat="1" x14ac:dyDescent="0.3">
      <c r="A983" s="1" t="s">
        <v>149</v>
      </c>
      <c r="B983" s="1" t="s">
        <v>1147</v>
      </c>
      <c r="C983" s="1">
        <v>301.21732781192901</v>
      </c>
      <c r="D983" s="1">
        <v>31.9089833333333</v>
      </c>
      <c r="E983" s="1">
        <v>2.3297314233017299E-4</v>
      </c>
      <c r="F983" s="1">
        <v>1.9292532221159899</v>
      </c>
      <c r="G983" s="1">
        <v>346.45549557505598</v>
      </c>
      <c r="H983" s="1">
        <v>546.07884208633902</v>
      </c>
      <c r="I983" s="1">
        <v>404.27110333180798</v>
      </c>
      <c r="J983" s="1">
        <v>476.52606545833402</v>
      </c>
      <c r="K983" s="1">
        <v>601.61368203795496</v>
      </c>
      <c r="L983" s="1">
        <v>914.71610021231299</v>
      </c>
      <c r="M983" s="1">
        <v>520.78748945117104</v>
      </c>
      <c r="N983" s="1">
        <v>502.543725968704</v>
      </c>
      <c r="O983" s="1">
        <v>527.14949301277602</v>
      </c>
      <c r="P983" s="1">
        <v>964.42962711163204</v>
      </c>
      <c r="Q983" s="1">
        <v>656.52787655700797</v>
      </c>
      <c r="R983" s="1">
        <v>642.14440063116001</v>
      </c>
      <c r="S983" s="1">
        <v>680.76295854981504</v>
      </c>
      <c r="T983" s="1">
        <v>761.57315498361095</v>
      </c>
      <c r="U983" s="1">
        <v>876.67191640412796</v>
      </c>
      <c r="V983" s="1">
        <v>883.03930380736097</v>
      </c>
      <c r="W983" s="1">
        <v>519.77471214365505</v>
      </c>
      <c r="X983" s="1">
        <v>1003.7170935648101</v>
      </c>
      <c r="Y983" s="1">
        <v>832.66283686439294</v>
      </c>
      <c r="Z983" s="1">
        <v>625.56836480331299</v>
      </c>
      <c r="AA983" s="1">
        <v>1187.1439227339499</v>
      </c>
      <c r="AB983" s="1">
        <v>880.090318345068</v>
      </c>
      <c r="AC983" s="1">
        <v>499.58215267090497</v>
      </c>
      <c r="AD983" s="1">
        <v>697.46308939164498</v>
      </c>
    </row>
    <row r="984" spans="1:30" s="1" customFormat="1" x14ac:dyDescent="0.3">
      <c r="A984" s="1" t="s">
        <v>732</v>
      </c>
      <c r="B984" s="1" t="s">
        <v>1147</v>
      </c>
      <c r="C984" s="1">
        <v>369.20434052205798</v>
      </c>
      <c r="D984" s="1">
        <v>31.9089833333333</v>
      </c>
      <c r="E984" s="1">
        <v>4.1912908899788297E-4</v>
      </c>
      <c r="F984" s="1">
        <v>2.59509186468649</v>
      </c>
      <c r="G984" s="1">
        <v>31.8998172042389</v>
      </c>
      <c r="H984" s="1">
        <v>42.647639303250998</v>
      </c>
      <c r="I984" s="1">
        <v>82.016046713287096</v>
      </c>
      <c r="J984" s="1">
        <v>35.569816915835403</v>
      </c>
      <c r="K984" s="1">
        <v>48.978839159651798</v>
      </c>
      <c r="L984" s="1">
        <v>67.572440079219007</v>
      </c>
      <c r="M984" s="1">
        <v>36.441835817039099</v>
      </c>
      <c r="N984" s="1">
        <v>28.8728566859272</v>
      </c>
      <c r="O984" s="1">
        <v>42.176136960254397</v>
      </c>
      <c r="P984" s="1">
        <v>74.619022830575801</v>
      </c>
      <c r="Q984" s="1">
        <v>37.440518746960301</v>
      </c>
      <c r="R984" s="1">
        <v>65.4371257414913</v>
      </c>
      <c r="S984" s="1">
        <v>48.464815787654999</v>
      </c>
      <c r="T984" s="1">
        <v>46.6188828275533</v>
      </c>
      <c r="U984" s="1">
        <v>36.664464550561597</v>
      </c>
      <c r="V984" s="1">
        <v>84.351605784572101</v>
      </c>
      <c r="W984" s="1">
        <v>39.660398049894901</v>
      </c>
      <c r="X984" s="1">
        <v>118.38932933293</v>
      </c>
      <c r="Y984" s="1">
        <v>61.719949438339803</v>
      </c>
      <c r="Z984" s="1">
        <v>32.642700181433398</v>
      </c>
      <c r="AA984" s="1">
        <v>42.502996887344899</v>
      </c>
      <c r="AB984" s="1">
        <v>94.053051664618195</v>
      </c>
      <c r="AC984" s="1">
        <v>36.279797822271597</v>
      </c>
      <c r="AD984" s="1">
        <v>51.944538194332502</v>
      </c>
    </row>
    <row r="985" spans="1:30" s="1" customFormat="1" x14ac:dyDescent="0.3">
      <c r="A985" s="1" t="s">
        <v>733</v>
      </c>
      <c r="B985" s="1" t="s">
        <v>1147</v>
      </c>
      <c r="C985" s="1">
        <v>447.14499499305202</v>
      </c>
      <c r="D985" s="1">
        <v>31.9089833333333</v>
      </c>
      <c r="E985" s="1">
        <v>0.190951734684496</v>
      </c>
      <c r="F985" s="1">
        <v>1.7729845931084001</v>
      </c>
      <c r="G985" s="1">
        <v>13.494835365396501</v>
      </c>
      <c r="H985" s="1">
        <v>13.3005743109509</v>
      </c>
      <c r="I985" s="1">
        <v>13.5479857992127</v>
      </c>
      <c r="J985" s="1">
        <v>18.3501180685845</v>
      </c>
      <c r="K985" s="1">
        <v>21.513634129168899</v>
      </c>
      <c r="L985" s="1">
        <v>23.700711315544702</v>
      </c>
      <c r="M985" s="1">
        <v>15.524900553123301</v>
      </c>
      <c r="N985" s="1">
        <v>9.1652275207116407</v>
      </c>
      <c r="O985" s="1">
        <v>16.4891889301372</v>
      </c>
      <c r="P985" s="1">
        <v>30.783101506803501</v>
      </c>
      <c r="Q985" s="1">
        <v>24.219451803890198</v>
      </c>
      <c r="R985" s="1">
        <v>21.318833619078301</v>
      </c>
      <c r="S985" s="1">
        <v>24.416077780248699</v>
      </c>
      <c r="T985" s="1">
        <v>25.393195435490401</v>
      </c>
      <c r="U985" s="1">
        <v>28.422936791168699</v>
      </c>
      <c r="V985" s="1">
        <v>31.024766765812402</v>
      </c>
      <c r="W985" s="1">
        <v>17.0170960848593</v>
      </c>
      <c r="X985" s="1">
        <v>28.512791683752599</v>
      </c>
      <c r="Y985" s="1">
        <v>11.3968379860657</v>
      </c>
      <c r="Z985" s="1">
        <v>40.9130419659312</v>
      </c>
      <c r="AA985" s="1">
        <v>25.065270247636501</v>
      </c>
      <c r="AB985" s="1">
        <v>25.107893877935201</v>
      </c>
      <c r="AC985" s="1">
        <v>15.849901121796</v>
      </c>
      <c r="AD985" s="1">
        <v>20.841978299621601</v>
      </c>
    </row>
    <row r="986" spans="1:30" s="1" customFormat="1" x14ac:dyDescent="0.3">
      <c r="A986" s="1" t="s">
        <v>734</v>
      </c>
      <c r="B986" s="1" t="s">
        <v>1148</v>
      </c>
      <c r="C986" s="1">
        <v>554.34358535894</v>
      </c>
      <c r="D986" s="1">
        <v>31.9089833333333</v>
      </c>
      <c r="E986" s="1">
        <v>6.3424146412637494E-2</v>
      </c>
      <c r="F986" s="1">
        <v>1.80443588529304</v>
      </c>
      <c r="G986" s="1">
        <v>16.013861600937599</v>
      </c>
      <c r="H986" s="1">
        <v>20.699336064367301</v>
      </c>
      <c r="I986" s="1">
        <v>15.3800414341306</v>
      </c>
      <c r="J986" s="1">
        <v>19.674377188083099</v>
      </c>
      <c r="K986" s="1">
        <v>27.7172526417089</v>
      </c>
      <c r="L986" s="1">
        <v>10.480274032948</v>
      </c>
      <c r="M986" s="1">
        <v>30.488106336949802</v>
      </c>
      <c r="N986" s="1">
        <v>24.954096419951199</v>
      </c>
      <c r="O986" s="1">
        <v>24.082300570361099</v>
      </c>
      <c r="P986" s="1">
        <v>37.820215033334399</v>
      </c>
      <c r="Q986" s="1">
        <v>49.998685816812703</v>
      </c>
      <c r="R986" s="1">
        <v>19.7950090760975</v>
      </c>
      <c r="S986" s="1">
        <v>23.490380910300601</v>
      </c>
      <c r="T986" s="1">
        <v>24.565692141166299</v>
      </c>
      <c r="U986" s="1">
        <v>19.575797285177799</v>
      </c>
      <c r="V986" s="1">
        <v>40.276393814383297</v>
      </c>
      <c r="W986" s="1">
        <v>49.022471665367803</v>
      </c>
      <c r="X986" s="1">
        <v>53.323921348807801</v>
      </c>
      <c r="Y986" s="1">
        <v>18.065104327939501</v>
      </c>
      <c r="Z986" s="1">
        <v>16.190678789855799</v>
      </c>
      <c r="AA986" s="1">
        <v>40.8324500684367</v>
      </c>
      <c r="AB986" s="1">
        <v>20.844925296666801</v>
      </c>
      <c r="AC986" s="1">
        <v>18.744726429394198</v>
      </c>
      <c r="AD986" s="1">
        <v>41.222011986753898</v>
      </c>
    </row>
    <row r="987" spans="1:30" s="1" customFormat="1" x14ac:dyDescent="0.3">
      <c r="A987" s="1" t="s">
        <v>735</v>
      </c>
      <c r="B987" s="1" t="s">
        <v>1147</v>
      </c>
      <c r="C987" s="1">
        <v>449.14677883104503</v>
      </c>
      <c r="D987" s="1">
        <v>31.9242666666667</v>
      </c>
      <c r="E987" s="1">
        <v>1.55050701544781E-2</v>
      </c>
      <c r="F987" s="1">
        <v>1.7313907704173801</v>
      </c>
      <c r="G987" s="1">
        <v>27.427913336346499</v>
      </c>
      <c r="H987" s="1">
        <v>35.064079921433397</v>
      </c>
      <c r="I987" s="1">
        <v>43.218900704526398</v>
      </c>
      <c r="J987" s="1">
        <v>38.296786245554401</v>
      </c>
      <c r="K987" s="1">
        <v>42.1174483292248</v>
      </c>
      <c r="L987" s="1">
        <v>87.018189569999095</v>
      </c>
      <c r="M987" s="1">
        <v>49.821255937060698</v>
      </c>
      <c r="N987" s="1">
        <v>36.0959157934168</v>
      </c>
      <c r="O987" s="1">
        <v>57.736795112122302</v>
      </c>
      <c r="P987" s="1">
        <v>78.175201377773206</v>
      </c>
      <c r="Q987" s="1">
        <v>60.688468155433</v>
      </c>
      <c r="R987" s="1">
        <v>61.068739503946603</v>
      </c>
      <c r="S987" s="1">
        <v>59.411555013836498</v>
      </c>
      <c r="T987" s="1">
        <v>87.979186358488604</v>
      </c>
      <c r="U987" s="1">
        <v>59.994574464385501</v>
      </c>
      <c r="V987" s="1">
        <v>94.887006915563504</v>
      </c>
      <c r="W987" s="1">
        <v>50.014416676312003</v>
      </c>
      <c r="X987" s="1">
        <v>79.123576860837602</v>
      </c>
      <c r="Y987" s="1">
        <v>44.409303518638303</v>
      </c>
      <c r="Z987" s="1">
        <v>61.9435208272699</v>
      </c>
      <c r="AA987" s="1">
        <v>68.458099579709298</v>
      </c>
      <c r="AB987" s="1">
        <v>85.179073101283905</v>
      </c>
      <c r="AC987" s="1">
        <v>46.3051775401348</v>
      </c>
      <c r="AD987" s="1">
        <v>48.245835904408501</v>
      </c>
    </row>
    <row r="988" spans="1:30" s="1" customFormat="1" x14ac:dyDescent="0.3">
      <c r="A988" s="1" t="s">
        <v>736</v>
      </c>
      <c r="B988" s="1" t="s">
        <v>1147</v>
      </c>
      <c r="C988" s="1">
        <v>277.217566360251</v>
      </c>
      <c r="D988" s="1">
        <v>32.075783333333298</v>
      </c>
      <c r="E988" s="1">
        <v>0.23515986794506299</v>
      </c>
      <c r="F988" s="1">
        <v>1.40085651595821</v>
      </c>
      <c r="G988" s="1">
        <v>514.55762119798703</v>
      </c>
      <c r="H988" s="1">
        <v>690.10743217724701</v>
      </c>
      <c r="I988" s="1">
        <v>684.86830747465501</v>
      </c>
      <c r="J988" s="1">
        <v>963.44159750189704</v>
      </c>
      <c r="K988" s="1">
        <v>850.85721030038906</v>
      </c>
      <c r="L988" s="1">
        <v>894.36693920622304</v>
      </c>
      <c r="M988" s="1">
        <v>550.13680057641898</v>
      </c>
      <c r="N988" s="1">
        <v>722.81006459975697</v>
      </c>
      <c r="O988" s="1">
        <v>797.06257761081304</v>
      </c>
      <c r="P988" s="1">
        <v>1013.94873331677</v>
      </c>
      <c r="Q988" s="1">
        <v>756.78696056268404</v>
      </c>
      <c r="R988" s="1">
        <v>1149.52405909493</v>
      </c>
      <c r="S988" s="1">
        <v>1000.61896892903</v>
      </c>
      <c r="T988" s="1">
        <v>981.68062358610098</v>
      </c>
      <c r="U988" s="1">
        <v>1004.16329041694</v>
      </c>
      <c r="V988" s="1">
        <v>701.57179478822195</v>
      </c>
      <c r="W988" s="1">
        <v>633.33287033041302</v>
      </c>
      <c r="X988" s="1">
        <v>804.45003165044704</v>
      </c>
      <c r="Y988" s="1">
        <v>611.609741141271</v>
      </c>
      <c r="Z988" s="1">
        <v>967.26310634132801</v>
      </c>
      <c r="AA988" s="1">
        <v>1427.7221772647499</v>
      </c>
      <c r="AB988" s="1">
        <v>1294.1522687670899</v>
      </c>
      <c r="AC988" s="1">
        <v>694.75397469438303</v>
      </c>
      <c r="AD988" s="1">
        <v>751.85502471872201</v>
      </c>
    </row>
    <row r="989" spans="1:30" s="1" customFormat="1" x14ac:dyDescent="0.3">
      <c r="A989" s="1" t="s">
        <v>205</v>
      </c>
      <c r="B989" s="1" t="s">
        <v>1148</v>
      </c>
      <c r="C989" s="1">
        <v>590.34533376024604</v>
      </c>
      <c r="D989" s="1">
        <v>32.318666666666701</v>
      </c>
      <c r="E989" s="2">
        <v>2.9741993012866201E-7</v>
      </c>
      <c r="F989" s="1">
        <v>2.1785715965013401</v>
      </c>
      <c r="G989" s="1">
        <v>65.557502311575604</v>
      </c>
      <c r="H989" s="1">
        <v>111.75230088496799</v>
      </c>
      <c r="I989" s="1">
        <v>79.2838078936107</v>
      </c>
      <c r="J989" s="1">
        <v>81.218263184613306</v>
      </c>
      <c r="K989" s="1">
        <v>71.401734086647295</v>
      </c>
      <c r="L989" s="1">
        <v>43.675406720433898</v>
      </c>
      <c r="M989" s="1">
        <v>108.09023662646101</v>
      </c>
      <c r="N989" s="1">
        <v>114.431954864326</v>
      </c>
      <c r="O989" s="1">
        <v>119.02894628468199</v>
      </c>
      <c r="P989" s="1">
        <v>107.841409086613</v>
      </c>
      <c r="Q989" s="1">
        <v>108.404966941607</v>
      </c>
      <c r="R989" s="1">
        <v>119.99193307755699</v>
      </c>
      <c r="S989" s="1">
        <v>77.986337386096594</v>
      </c>
      <c r="T989" s="1">
        <v>109.455042404739</v>
      </c>
      <c r="U989" s="1">
        <v>137.001008093487</v>
      </c>
      <c r="V989" s="1">
        <v>292.017342318153</v>
      </c>
      <c r="W989" s="1">
        <v>115.387261890708</v>
      </c>
      <c r="X989" s="1">
        <v>184.218362683989</v>
      </c>
      <c r="Y989" s="1">
        <v>122.173389214892</v>
      </c>
      <c r="Z989" s="1">
        <v>105.666698150526</v>
      </c>
      <c r="AA989" s="1">
        <v>181.59230837117499</v>
      </c>
      <c r="AB989" s="1">
        <v>177.41038141083601</v>
      </c>
      <c r="AC989" s="1">
        <v>115.65615017959</v>
      </c>
      <c r="AD989" s="1">
        <v>158.49841132528101</v>
      </c>
    </row>
    <row r="990" spans="1:30" s="1" customFormat="1" x14ac:dyDescent="0.3">
      <c r="A990" s="1" t="s">
        <v>57</v>
      </c>
      <c r="B990" s="1" t="s">
        <v>1147</v>
      </c>
      <c r="C990" s="1">
        <v>271.228075278299</v>
      </c>
      <c r="D990" s="1">
        <v>32.334000000000003</v>
      </c>
      <c r="E990" s="1">
        <v>9.5409871994587697E-2</v>
      </c>
      <c r="F990" s="1">
        <v>1.28252787617929</v>
      </c>
      <c r="G990" s="1">
        <v>251.646318655882</v>
      </c>
      <c r="H990" s="1">
        <v>384.12737855892902</v>
      </c>
      <c r="I990" s="1">
        <v>373.61546596829498</v>
      </c>
      <c r="J990" s="1">
        <v>464.84068449418999</v>
      </c>
      <c r="K990" s="1">
        <v>239.752895699921</v>
      </c>
      <c r="L990" s="1">
        <v>242.736622116061</v>
      </c>
      <c r="M990" s="1">
        <v>337.12658008499898</v>
      </c>
      <c r="N990" s="1">
        <v>530.16455942154698</v>
      </c>
      <c r="O990" s="1">
        <v>431.76101076863398</v>
      </c>
      <c r="P990" s="1">
        <v>325.71993909629498</v>
      </c>
      <c r="Q990" s="1">
        <v>332.32573920121303</v>
      </c>
      <c r="R990" s="1">
        <v>406.31383418133299</v>
      </c>
      <c r="S990" s="1">
        <v>361.33253899662202</v>
      </c>
      <c r="T990" s="1">
        <v>399.41565908655099</v>
      </c>
      <c r="U990" s="1">
        <v>341.98861223237202</v>
      </c>
      <c r="V990" s="1">
        <v>311.03253640625297</v>
      </c>
      <c r="W990" s="1">
        <v>436.80191199059499</v>
      </c>
      <c r="X990" s="1">
        <v>413.53431292745898</v>
      </c>
      <c r="Y990" s="1">
        <v>536.59084314356801</v>
      </c>
      <c r="Z990" s="1">
        <v>266.67995222326999</v>
      </c>
      <c r="AA990" s="1">
        <v>256.12683035717703</v>
      </c>
      <c r="AB990" s="1">
        <v>398.309481223798</v>
      </c>
      <c r="AC990" s="1">
        <v>319.47686602760501</v>
      </c>
      <c r="AD990" s="1">
        <v>222.33322592126299</v>
      </c>
    </row>
    <row r="991" spans="1:30" s="1" customFormat="1" x14ac:dyDescent="0.3">
      <c r="A991" s="1" t="s">
        <v>180</v>
      </c>
      <c r="B991" s="1" t="s">
        <v>1147</v>
      </c>
      <c r="C991" s="1">
        <v>299.25930404533301</v>
      </c>
      <c r="D991" s="1">
        <v>32.349350000000001</v>
      </c>
      <c r="E991" s="1">
        <v>0.46845191669034603</v>
      </c>
      <c r="F991" s="1">
        <v>1.2744554667983701</v>
      </c>
      <c r="G991" s="1">
        <v>106.31181334810501</v>
      </c>
      <c r="H991" s="1">
        <v>99.318634262737106</v>
      </c>
      <c r="I991" s="1">
        <v>131.055166525966</v>
      </c>
      <c r="J991" s="1">
        <v>90.794528814334299</v>
      </c>
      <c r="K991" s="1">
        <v>98.436353775380894</v>
      </c>
      <c r="L991" s="1">
        <v>123.90008146098</v>
      </c>
      <c r="M991" s="1">
        <v>122.889810628924</v>
      </c>
      <c r="N991" s="1">
        <v>141.135238517999</v>
      </c>
      <c r="O991" s="1">
        <v>165.82015641845601</v>
      </c>
      <c r="P991" s="1">
        <v>86.441668269753904</v>
      </c>
      <c r="Q991" s="1">
        <v>119.714657923814</v>
      </c>
      <c r="R991" s="1">
        <v>73.329514319911794</v>
      </c>
      <c r="S991" s="1">
        <v>94.226018972946704</v>
      </c>
      <c r="T991" s="1">
        <v>90.859618782932003</v>
      </c>
      <c r="U991" s="1">
        <v>156.892377445503</v>
      </c>
      <c r="V991" s="1">
        <v>141.284928592879</v>
      </c>
      <c r="W991" s="1">
        <v>67.5330564118224</v>
      </c>
      <c r="X991" s="1">
        <v>79.239231482452595</v>
      </c>
      <c r="Y991" s="1">
        <v>119.956280523533</v>
      </c>
      <c r="Z991" s="1">
        <v>98.0979750711641</v>
      </c>
      <c r="AA991" s="1">
        <v>69.763833669700801</v>
      </c>
      <c r="AB991" s="1">
        <v>152.39482107409199</v>
      </c>
      <c r="AC991" s="1">
        <v>93.581783037756907</v>
      </c>
      <c r="AD991" s="1">
        <v>77.922561166665105</v>
      </c>
    </row>
    <row r="992" spans="1:30" s="1" customFormat="1" x14ac:dyDescent="0.3">
      <c r="A992" s="1" t="s">
        <v>215</v>
      </c>
      <c r="B992" s="1" t="s">
        <v>1148</v>
      </c>
      <c r="C992" s="1">
        <v>616.36124097511697</v>
      </c>
      <c r="D992" s="1">
        <v>32.349350000000001</v>
      </c>
      <c r="E992" s="1">
        <v>5.6211689778995499E-4</v>
      </c>
      <c r="F992" s="1">
        <v>1.8196258081471901</v>
      </c>
      <c r="G992" s="1">
        <v>78.198243944418905</v>
      </c>
      <c r="H992" s="1">
        <v>97.263525972025803</v>
      </c>
      <c r="I992" s="1">
        <v>36.544629352981701</v>
      </c>
      <c r="J992" s="1">
        <v>61.740196140505098</v>
      </c>
      <c r="K992" s="1">
        <v>51.546342928042499</v>
      </c>
      <c r="L992" s="1">
        <v>40.232778351010701</v>
      </c>
      <c r="M992" s="1">
        <v>47.168004214246103</v>
      </c>
      <c r="N992" s="1">
        <v>130.14698813444599</v>
      </c>
      <c r="O992" s="1">
        <v>96.606150184669303</v>
      </c>
      <c r="P992" s="1">
        <v>79.538652499839202</v>
      </c>
      <c r="Q992" s="1">
        <v>111.317903270184</v>
      </c>
      <c r="R992" s="1">
        <v>64.283618685386998</v>
      </c>
      <c r="S992" s="1">
        <v>43.548535165552103</v>
      </c>
      <c r="T992" s="1">
        <v>64.948110782990994</v>
      </c>
      <c r="U992" s="1">
        <v>97.318837443956696</v>
      </c>
      <c r="V992" s="1">
        <v>91.626035868478795</v>
      </c>
      <c r="W992" s="1">
        <v>132.33892505299499</v>
      </c>
      <c r="X992" s="1">
        <v>81.535080281270794</v>
      </c>
      <c r="Y992" s="1">
        <v>87.369600965969894</v>
      </c>
      <c r="Z992" s="1">
        <v>62.5562307690602</v>
      </c>
      <c r="AA992" s="1">
        <v>70.300599840035403</v>
      </c>
      <c r="AB992" s="1">
        <v>98.049788122388705</v>
      </c>
      <c r="AC992" s="1">
        <v>72.5478036569164</v>
      </c>
      <c r="AD992" s="1">
        <v>69.1006612922492</v>
      </c>
    </row>
    <row r="993" spans="1:30" s="1" customFormat="1" x14ac:dyDescent="0.3">
      <c r="A993" s="1" t="s">
        <v>46</v>
      </c>
      <c r="B993" s="1" t="s">
        <v>1147</v>
      </c>
      <c r="C993" s="1">
        <v>327.253990848049</v>
      </c>
      <c r="D993" s="1">
        <v>32.364566666666697</v>
      </c>
      <c r="E993" s="1">
        <v>0.26950890623080498</v>
      </c>
      <c r="F993" s="1">
        <v>1.2349727383770801</v>
      </c>
      <c r="G993" s="1">
        <v>153.08528014601899</v>
      </c>
      <c r="H993" s="1">
        <v>146.74579091756399</v>
      </c>
      <c r="I993" s="1">
        <v>148.90538505587699</v>
      </c>
      <c r="J993" s="1">
        <v>169.64319551617399</v>
      </c>
      <c r="K993" s="1">
        <v>201.083774149704</v>
      </c>
      <c r="L993" s="1">
        <v>133.417966075078</v>
      </c>
      <c r="M993" s="1">
        <v>150.79885590575299</v>
      </c>
      <c r="N993" s="1">
        <v>122.95629812494499</v>
      </c>
      <c r="O993" s="1">
        <v>119.784716016004</v>
      </c>
      <c r="P993" s="1">
        <v>153.650980647664</v>
      </c>
      <c r="Q993" s="1">
        <v>135.73253356833399</v>
      </c>
      <c r="R993" s="1">
        <v>141.22900966975499</v>
      </c>
      <c r="S993" s="1">
        <v>150.27668973444</v>
      </c>
      <c r="T993" s="1">
        <v>149.72075921428299</v>
      </c>
      <c r="U993" s="1">
        <v>149.00739176269099</v>
      </c>
      <c r="V993" s="1">
        <v>107.58337282316801</v>
      </c>
      <c r="W993" s="1">
        <v>150.37490763597799</v>
      </c>
      <c r="X993" s="1">
        <v>168.921157488071</v>
      </c>
      <c r="Y993" s="1">
        <v>129.594763597721</v>
      </c>
      <c r="Z993" s="1">
        <v>159.64448031214999</v>
      </c>
      <c r="AA993" s="1">
        <v>128.930945167494</v>
      </c>
      <c r="AB993" s="1">
        <v>175.648248655402</v>
      </c>
      <c r="AC993" s="1">
        <v>113.45413636619</v>
      </c>
      <c r="AD993" s="1">
        <v>133.34925662858001</v>
      </c>
    </row>
    <row r="994" spans="1:30" s="1" customFormat="1" x14ac:dyDescent="0.3">
      <c r="A994" s="1" t="s">
        <v>737</v>
      </c>
      <c r="B994" s="1" t="s">
        <v>1148</v>
      </c>
      <c r="C994" s="1">
        <v>475.18306278318897</v>
      </c>
      <c r="D994" s="1">
        <v>32.364566666666697</v>
      </c>
      <c r="E994" s="1">
        <v>5.6916415292987299E-2</v>
      </c>
      <c r="F994" s="1">
        <v>1.9253663957445399</v>
      </c>
      <c r="G994" s="1">
        <v>12.293851254292701</v>
      </c>
      <c r="H994" s="1">
        <v>13.0543347622281</v>
      </c>
      <c r="I994" s="1">
        <v>13.812069420981601</v>
      </c>
      <c r="J994" s="1">
        <v>26.524583353075801</v>
      </c>
      <c r="K994" s="1">
        <v>9.3194255318804107</v>
      </c>
      <c r="L994" s="1">
        <v>9.6273958926017702</v>
      </c>
      <c r="M994" s="1">
        <v>10.8164051851046</v>
      </c>
      <c r="N994" s="1">
        <v>4.0769509053353303</v>
      </c>
      <c r="O994" s="1">
        <v>8.4794497163025309</v>
      </c>
      <c r="P994" s="1">
        <v>10.2051388388545</v>
      </c>
      <c r="Q994" s="1">
        <v>8.0187823610328905</v>
      </c>
      <c r="R994" s="1">
        <v>11.1181444121005</v>
      </c>
      <c r="S994" s="1">
        <v>12.0888201074715</v>
      </c>
      <c r="T994" s="1">
        <v>11.8855101616266</v>
      </c>
      <c r="U994" s="1">
        <v>8.3224760101934798</v>
      </c>
      <c r="V994" s="1">
        <v>4.1643658819743496</v>
      </c>
      <c r="W994" s="1">
        <v>10.7174855153058</v>
      </c>
      <c r="X994" s="1">
        <v>9.4796452310023103</v>
      </c>
      <c r="Y994" s="1">
        <v>5.8983156859020696</v>
      </c>
      <c r="Z994" s="1">
        <v>16.729914700297599</v>
      </c>
      <c r="AA994" s="1">
        <v>11.4118448788064</v>
      </c>
      <c r="AB994" s="1">
        <v>21.921885833708298</v>
      </c>
      <c r="AC994" s="1">
        <v>7.9378958287195402</v>
      </c>
      <c r="AD994" s="1">
        <v>11.067639127650001</v>
      </c>
    </row>
    <row r="995" spans="1:30" s="1" customFormat="1" x14ac:dyDescent="0.3">
      <c r="A995" s="1" t="s">
        <v>683</v>
      </c>
      <c r="B995" s="1" t="s">
        <v>1148</v>
      </c>
      <c r="C995" s="1">
        <v>736.256931328885</v>
      </c>
      <c r="D995" s="1">
        <v>32.495649999999998</v>
      </c>
      <c r="E995" s="1">
        <v>4.2728356306085201E-2</v>
      </c>
      <c r="F995" s="1">
        <v>1.5400300003586</v>
      </c>
      <c r="G995" s="1">
        <v>242.775767436385</v>
      </c>
      <c r="H995" s="1">
        <v>274.55254056926498</v>
      </c>
      <c r="I995" s="1">
        <v>192.459481202799</v>
      </c>
      <c r="J995" s="1">
        <v>253.767512418763</v>
      </c>
      <c r="K995" s="1">
        <v>254.025511785059</v>
      </c>
      <c r="L995" s="1">
        <v>146.07681568413301</v>
      </c>
      <c r="M995" s="1">
        <v>197.99020838296099</v>
      </c>
      <c r="N995" s="1">
        <v>228.405769000996</v>
      </c>
      <c r="O995" s="1">
        <v>260.81185359492201</v>
      </c>
      <c r="P995" s="1">
        <v>366.97322757793501</v>
      </c>
      <c r="Q995" s="1">
        <v>241.452763585404</v>
      </c>
      <c r="R995" s="1">
        <v>215.648024158379</v>
      </c>
      <c r="S995" s="1">
        <v>229.84266214477199</v>
      </c>
      <c r="T995" s="1">
        <v>252.53784996156901</v>
      </c>
      <c r="U995" s="1">
        <v>321.05629356516403</v>
      </c>
      <c r="V995" s="1">
        <v>357.85903693601603</v>
      </c>
      <c r="W995" s="1">
        <v>401.44395764532601</v>
      </c>
      <c r="X995" s="1">
        <v>375.85979808454698</v>
      </c>
      <c r="Y995" s="1">
        <v>325.83312938914298</v>
      </c>
      <c r="Z995" s="1">
        <v>249.72064172444399</v>
      </c>
      <c r="AA995" s="1">
        <v>195.20364347709599</v>
      </c>
      <c r="AB995" s="1">
        <v>234.42809765954601</v>
      </c>
      <c r="AC995" s="1">
        <v>276.21901463928202</v>
      </c>
      <c r="AD995" s="1">
        <v>282.28872479772298</v>
      </c>
    </row>
    <row r="996" spans="1:30" s="1" customFormat="1" x14ac:dyDescent="0.3">
      <c r="A996" s="1" t="s">
        <v>738</v>
      </c>
      <c r="B996" s="1" t="s">
        <v>1147</v>
      </c>
      <c r="C996" s="1">
        <v>506.32400283190498</v>
      </c>
      <c r="D996" s="1">
        <v>32.510750000000002</v>
      </c>
      <c r="E996" s="2">
        <v>5.4675679675986197E-6</v>
      </c>
      <c r="F996" s="1">
        <v>1.5600644000772701</v>
      </c>
      <c r="G996" s="1">
        <v>412.62166374601702</v>
      </c>
      <c r="H996" s="1">
        <v>674.68565507168</v>
      </c>
      <c r="I996" s="1">
        <v>341.55185705494699</v>
      </c>
      <c r="J996" s="1">
        <v>488.71625918042298</v>
      </c>
      <c r="K996" s="1">
        <v>342.75649689598703</v>
      </c>
      <c r="L996" s="1">
        <v>327.097523225516</v>
      </c>
      <c r="M996" s="1">
        <v>406.57822215924699</v>
      </c>
      <c r="N996" s="1">
        <v>611.01140527678206</v>
      </c>
      <c r="O996" s="1">
        <v>669.32689021121803</v>
      </c>
      <c r="P996" s="1">
        <v>563.050244880327</v>
      </c>
      <c r="Q996" s="1">
        <v>543.93484611467602</v>
      </c>
      <c r="R996" s="1">
        <v>525.99623078947604</v>
      </c>
      <c r="S996" s="1">
        <v>405.46760100445198</v>
      </c>
      <c r="T996" s="1">
        <v>559.83624217039801</v>
      </c>
      <c r="U996" s="1">
        <v>593.668595974656</v>
      </c>
      <c r="V996" s="1">
        <v>905.50680561600802</v>
      </c>
      <c r="W996" s="1">
        <v>550.07627236234703</v>
      </c>
      <c r="X996" s="1">
        <v>753.45653082163506</v>
      </c>
      <c r="Y996" s="1">
        <v>615.61981768083399</v>
      </c>
      <c r="Z996" s="1">
        <v>519.24308214142195</v>
      </c>
      <c r="AA996" s="1">
        <v>600.94870368382101</v>
      </c>
      <c r="AB996" s="1">
        <v>640.34740509002597</v>
      </c>
      <c r="AC996" s="1">
        <v>510.08946369018798</v>
      </c>
      <c r="AD996" s="1">
        <v>499.860575999123</v>
      </c>
    </row>
    <row r="997" spans="1:30" s="1" customFormat="1" x14ac:dyDescent="0.3">
      <c r="A997" s="1" t="s">
        <v>216</v>
      </c>
      <c r="B997" s="1" t="s">
        <v>1148</v>
      </c>
      <c r="C997" s="1">
        <v>566.34604590138804</v>
      </c>
      <c r="D997" s="1">
        <v>32.510750000000002</v>
      </c>
      <c r="E997" s="2">
        <v>2.2729985416081199E-7</v>
      </c>
      <c r="F997" s="1">
        <v>1.52270348715611</v>
      </c>
      <c r="G997" s="1">
        <v>19159.430842897102</v>
      </c>
      <c r="H997" s="1">
        <v>31618.605966926301</v>
      </c>
      <c r="I997" s="1">
        <v>16852.350413803499</v>
      </c>
      <c r="J997" s="1">
        <v>20261.238667074002</v>
      </c>
      <c r="K997" s="1">
        <v>17917.433589671498</v>
      </c>
      <c r="L997" s="1">
        <v>15903.9379070091</v>
      </c>
      <c r="M997" s="1">
        <v>19282.965215249598</v>
      </c>
      <c r="N997" s="1">
        <v>28729.576080951701</v>
      </c>
      <c r="O997" s="1">
        <v>32101.342230852399</v>
      </c>
      <c r="P997" s="1">
        <v>27626.051871897202</v>
      </c>
      <c r="Q997" s="1">
        <v>26708.2180298157</v>
      </c>
      <c r="R997" s="1">
        <v>25716.970244181601</v>
      </c>
      <c r="S997" s="1">
        <v>19110.613206913</v>
      </c>
      <c r="T997" s="1">
        <v>24781.299698312301</v>
      </c>
      <c r="U997" s="1">
        <v>26125.691371861099</v>
      </c>
      <c r="V997" s="1">
        <v>41562.107712959099</v>
      </c>
      <c r="W997" s="1">
        <v>24861.688236591999</v>
      </c>
      <c r="X997" s="1">
        <v>34040.951707189197</v>
      </c>
      <c r="Y997" s="1">
        <v>32189.0269881573</v>
      </c>
      <c r="Z997" s="1">
        <v>22786.340751551401</v>
      </c>
      <c r="AA997" s="1">
        <v>28183.126789935701</v>
      </c>
      <c r="AB997" s="1">
        <v>29022.642382305799</v>
      </c>
      <c r="AC997" s="1">
        <v>22513.031081108398</v>
      </c>
      <c r="AD997" s="1">
        <v>23313.549873533098</v>
      </c>
    </row>
    <row r="998" spans="1:30" s="1" customFormat="1" x14ac:dyDescent="0.3">
      <c r="A998" s="1" t="s">
        <v>726</v>
      </c>
      <c r="B998" s="1" t="s">
        <v>1147</v>
      </c>
      <c r="C998" s="1">
        <v>634.33269198810297</v>
      </c>
      <c r="D998" s="1">
        <v>32.525883333333297</v>
      </c>
      <c r="E998" s="2">
        <v>4.7347085474491702E-8</v>
      </c>
      <c r="F998" s="1">
        <v>1.48746161756323</v>
      </c>
      <c r="G998" s="1">
        <v>1122.6528824213499</v>
      </c>
      <c r="H998" s="1">
        <v>1778.3732119839001</v>
      </c>
      <c r="I998" s="1">
        <v>1110.37003980849</v>
      </c>
      <c r="J998" s="1">
        <v>1194.42476655678</v>
      </c>
      <c r="K998" s="1">
        <v>1005.72512175368</v>
      </c>
      <c r="L998" s="1">
        <v>950.70721373803599</v>
      </c>
      <c r="M998" s="1">
        <v>1113.3420081070699</v>
      </c>
      <c r="N998" s="1">
        <v>1776.26524120162</v>
      </c>
      <c r="O998" s="1">
        <v>1861.0368098915701</v>
      </c>
      <c r="P998" s="1">
        <v>1527.2992948736301</v>
      </c>
      <c r="Q998" s="1">
        <v>1473.37291588986</v>
      </c>
      <c r="R998" s="1">
        <v>1490.8845208865</v>
      </c>
      <c r="S998" s="1">
        <v>1244.52634782422</v>
      </c>
      <c r="T998" s="1">
        <v>1414.38058588232</v>
      </c>
      <c r="U998" s="1">
        <v>1459.5187307424501</v>
      </c>
      <c r="V998" s="1">
        <v>2319.7157848267998</v>
      </c>
      <c r="W998" s="1">
        <v>1448.08765334746</v>
      </c>
      <c r="X998" s="1">
        <v>1793.3933381725501</v>
      </c>
      <c r="Y998" s="1">
        <v>1940.6890721017801</v>
      </c>
      <c r="Z998" s="1">
        <v>1448.2919804892199</v>
      </c>
      <c r="AA998" s="1">
        <v>1473.62062447372</v>
      </c>
      <c r="AB998" s="1">
        <v>1625.27146378868</v>
      </c>
      <c r="AC998" s="1">
        <v>1299.6199026946599</v>
      </c>
      <c r="AD998" s="1">
        <v>1444.1661540403099</v>
      </c>
    </row>
    <row r="999" spans="1:30" s="1" customFormat="1" x14ac:dyDescent="0.3">
      <c r="A999" s="1" t="s">
        <v>739</v>
      </c>
      <c r="B999" s="1" t="s">
        <v>1147</v>
      </c>
      <c r="C999" s="1">
        <v>712.27416422846204</v>
      </c>
      <c r="D999" s="1">
        <v>32.525883333333297</v>
      </c>
      <c r="E999" s="1">
        <v>0.15629873097956501</v>
      </c>
      <c r="F999" s="1">
        <v>1.5581492761356699</v>
      </c>
      <c r="G999" s="1">
        <v>184.88951709953301</v>
      </c>
      <c r="H999" s="1">
        <v>356.86660053066998</v>
      </c>
      <c r="I999" s="1">
        <v>174.45601802806601</v>
      </c>
      <c r="J999" s="1">
        <v>140.89908929119201</v>
      </c>
      <c r="K999" s="1">
        <v>189.535510770473</v>
      </c>
      <c r="L999" s="1">
        <v>138.51132632693401</v>
      </c>
      <c r="M999" s="1">
        <v>203.78884670613499</v>
      </c>
      <c r="N999" s="1">
        <v>318.19822864603998</v>
      </c>
      <c r="O999" s="1">
        <v>226.96771039304201</v>
      </c>
      <c r="P999" s="1">
        <v>161.12591244487999</v>
      </c>
      <c r="Q999" s="1">
        <v>338.58699990465601</v>
      </c>
      <c r="R999" s="1">
        <v>247.22399911348401</v>
      </c>
      <c r="S999" s="1">
        <v>190.47894876580801</v>
      </c>
      <c r="T999" s="1">
        <v>196.95311402048901</v>
      </c>
      <c r="U999" s="1">
        <v>307.45027263966398</v>
      </c>
      <c r="V999" s="1">
        <v>192.323332772394</v>
      </c>
      <c r="W999" s="1">
        <v>321.19672397900302</v>
      </c>
      <c r="X999" s="1">
        <v>337.70254711125801</v>
      </c>
      <c r="Y999" s="1">
        <v>334.21081120616998</v>
      </c>
      <c r="Z999" s="1">
        <v>187.72184254622599</v>
      </c>
      <c r="AA999" s="1">
        <v>244.59379272487701</v>
      </c>
      <c r="AB999" s="1">
        <v>292.32988157717898</v>
      </c>
      <c r="AC999" s="1">
        <v>175.78333129294799</v>
      </c>
      <c r="AD999" s="1">
        <v>242.41588646008901</v>
      </c>
    </row>
    <row r="1000" spans="1:30" s="1" customFormat="1" x14ac:dyDescent="0.3">
      <c r="A1000" s="1" t="s">
        <v>46</v>
      </c>
      <c r="B1000" s="1" t="s">
        <v>1147</v>
      </c>
      <c r="C1000" s="1">
        <v>327.25384342547699</v>
      </c>
      <c r="D1000" s="1">
        <v>32.677033333333299</v>
      </c>
      <c r="E1000" s="1">
        <v>0.55705326932146604</v>
      </c>
      <c r="F1000" s="1">
        <v>1.15010577970675</v>
      </c>
      <c r="G1000" s="1">
        <v>147.93675814919101</v>
      </c>
      <c r="H1000" s="1">
        <v>149.236521214437</v>
      </c>
      <c r="I1000" s="1">
        <v>177.54915435298599</v>
      </c>
      <c r="J1000" s="1">
        <v>126.87994425626</v>
      </c>
      <c r="K1000" s="1">
        <v>130.75672686005601</v>
      </c>
      <c r="L1000" s="1">
        <v>143.173815886211</v>
      </c>
      <c r="M1000" s="1">
        <v>142.99382161609</v>
      </c>
      <c r="N1000" s="1">
        <v>133.68731163592801</v>
      </c>
      <c r="O1000" s="1">
        <v>155.473688866175</v>
      </c>
      <c r="P1000" s="1">
        <v>140.38334506855</v>
      </c>
      <c r="Q1000" s="1">
        <v>117.802014485236</v>
      </c>
      <c r="R1000" s="1">
        <v>131.21973810126099</v>
      </c>
      <c r="S1000" s="1">
        <v>141.16773326479</v>
      </c>
      <c r="T1000" s="1">
        <v>132.11441341434099</v>
      </c>
      <c r="U1000" s="1">
        <v>151.346139665317</v>
      </c>
      <c r="V1000" s="1">
        <v>119.13411675759799</v>
      </c>
      <c r="W1000" s="1">
        <v>133.77456070124799</v>
      </c>
      <c r="X1000" s="1">
        <v>118.147303607335</v>
      </c>
      <c r="Y1000" s="1">
        <v>120.548685386784</v>
      </c>
      <c r="Z1000" s="1">
        <v>138.978047088572</v>
      </c>
      <c r="AA1000" s="1">
        <v>140.79649881830599</v>
      </c>
      <c r="AB1000" s="1">
        <v>153.27643890520301</v>
      </c>
      <c r="AC1000" s="1">
        <v>144.01500736819301</v>
      </c>
      <c r="AD1000" s="1">
        <v>133.70331293365899</v>
      </c>
    </row>
    <row r="1001" spans="1:30" s="1" customFormat="1" x14ac:dyDescent="0.3">
      <c r="A1001" s="1" t="s">
        <v>740</v>
      </c>
      <c r="B1001" s="1" t="s">
        <v>1147</v>
      </c>
      <c r="C1001" s="1">
        <v>478.29294414701201</v>
      </c>
      <c r="D1001" s="1">
        <v>32.692216666666702</v>
      </c>
      <c r="E1001" s="1">
        <v>1.7295613208821298E-2</v>
      </c>
      <c r="F1001" s="1">
        <v>1.5182098496515599</v>
      </c>
      <c r="G1001" s="1">
        <v>268.99069047818</v>
      </c>
      <c r="H1001" s="1">
        <v>595.274703414481</v>
      </c>
      <c r="I1001" s="1">
        <v>251.661242951921</v>
      </c>
      <c r="J1001" s="1">
        <v>404.550208847345</v>
      </c>
      <c r="K1001" s="1">
        <v>398.05750526448202</v>
      </c>
      <c r="L1001" s="1">
        <v>287.49794665894001</v>
      </c>
      <c r="M1001" s="1">
        <v>412.52752023327099</v>
      </c>
      <c r="N1001" s="1">
        <v>755.76891324682504</v>
      </c>
      <c r="O1001" s="1">
        <v>573.866550996569</v>
      </c>
      <c r="P1001" s="1">
        <v>653.77694824643697</v>
      </c>
      <c r="Q1001" s="1">
        <v>454.834799276789</v>
      </c>
      <c r="R1001" s="1">
        <v>425.56754109514401</v>
      </c>
      <c r="S1001" s="1">
        <v>361.46446919583002</v>
      </c>
      <c r="T1001" s="1">
        <v>526.54283001555598</v>
      </c>
      <c r="U1001" s="1">
        <v>479.81065442480201</v>
      </c>
      <c r="V1001" s="1">
        <v>559.22034046352803</v>
      </c>
      <c r="W1001" s="1">
        <v>235.615009476924</v>
      </c>
      <c r="X1001" s="1">
        <v>442.49728940723401</v>
      </c>
      <c r="Y1001" s="1">
        <v>706.75404280303201</v>
      </c>
      <c r="Z1001" s="1">
        <v>228.000145656142</v>
      </c>
      <c r="AA1001" s="1">
        <v>366.89587620103703</v>
      </c>
      <c r="AB1001" s="1">
        <v>361.69441041509498</v>
      </c>
      <c r="AC1001" s="1">
        <v>310.61014135261399</v>
      </c>
      <c r="AD1001" s="1">
        <v>239.49240302262001</v>
      </c>
    </row>
    <row r="1002" spans="1:30" s="1" customFormat="1" x14ac:dyDescent="0.3">
      <c r="A1002" s="1" t="s">
        <v>722</v>
      </c>
      <c r="B1002" s="1" t="s">
        <v>1148</v>
      </c>
      <c r="C1002" s="1">
        <v>299.259191663607</v>
      </c>
      <c r="D1002" s="1">
        <v>32.7074</v>
      </c>
      <c r="E1002" s="1">
        <v>0.25153700044366101</v>
      </c>
      <c r="F1002" s="1">
        <v>1.27329602152588</v>
      </c>
      <c r="G1002" s="1">
        <v>83.614304849363293</v>
      </c>
      <c r="H1002" s="1">
        <v>49.252332185576101</v>
      </c>
      <c r="I1002" s="1">
        <v>77.661147435158398</v>
      </c>
      <c r="J1002" s="1">
        <v>74.753410700566604</v>
      </c>
      <c r="K1002" s="1">
        <v>59.724730701540402</v>
      </c>
      <c r="L1002" s="1">
        <v>69.241721460220006</v>
      </c>
      <c r="M1002" s="1">
        <v>75.1627797481204</v>
      </c>
      <c r="N1002" s="1">
        <v>77.168201206557001</v>
      </c>
      <c r="O1002" s="1">
        <v>76.784357096310302</v>
      </c>
      <c r="P1002" s="1">
        <v>85.387112864915395</v>
      </c>
      <c r="Q1002" s="1">
        <v>97.400329150323401</v>
      </c>
      <c r="R1002" s="1">
        <v>60.1996389347606</v>
      </c>
      <c r="S1002" s="1">
        <v>97.615930969462994</v>
      </c>
      <c r="T1002" s="1">
        <v>88.479740858611294</v>
      </c>
      <c r="U1002" s="1">
        <v>94.345186430685004</v>
      </c>
      <c r="V1002" s="1">
        <v>65.680223257566297</v>
      </c>
      <c r="W1002" s="1">
        <v>97.075126256172794</v>
      </c>
      <c r="X1002" s="1">
        <v>53.890843284694903</v>
      </c>
      <c r="Y1002" s="1">
        <v>101.45446862414001</v>
      </c>
      <c r="Z1002" s="1">
        <v>64.946163592953397</v>
      </c>
      <c r="AA1002" s="1">
        <v>84.487710163590606</v>
      </c>
      <c r="AB1002" s="1">
        <v>103.141455839469</v>
      </c>
      <c r="AC1002" s="1">
        <v>73.287248032046307</v>
      </c>
      <c r="AD1002" s="1">
        <v>74.277000781676605</v>
      </c>
    </row>
    <row r="1003" spans="1:30" s="1" customFormat="1" x14ac:dyDescent="0.3">
      <c r="A1003" s="1" t="s">
        <v>734</v>
      </c>
      <c r="B1003" s="1" t="s">
        <v>1148</v>
      </c>
      <c r="C1003" s="1">
        <v>554.34534879062699</v>
      </c>
      <c r="D1003" s="1">
        <v>32.768216666666703</v>
      </c>
      <c r="E1003" s="2">
        <v>6.7437557398353204E-6</v>
      </c>
      <c r="F1003" s="1">
        <v>1.64417955942497</v>
      </c>
      <c r="G1003" s="1">
        <v>653.60538534440695</v>
      </c>
      <c r="H1003" s="1">
        <v>1066.8891450878</v>
      </c>
      <c r="I1003" s="1">
        <v>572.50854976406902</v>
      </c>
      <c r="J1003" s="1">
        <v>813.86599190529</v>
      </c>
      <c r="K1003" s="1">
        <v>709.95944344932695</v>
      </c>
      <c r="L1003" s="1">
        <v>531.55977181170203</v>
      </c>
      <c r="M1003" s="1">
        <v>661.593262547054</v>
      </c>
      <c r="N1003" s="1">
        <v>1023.45789720097</v>
      </c>
      <c r="O1003" s="1">
        <v>927.59777307734203</v>
      </c>
      <c r="P1003" s="1">
        <v>874.68676283074399</v>
      </c>
      <c r="Q1003" s="1">
        <v>1111.52203017892</v>
      </c>
      <c r="R1003" s="1">
        <v>821.47218882288701</v>
      </c>
      <c r="S1003" s="1">
        <v>815.73405050403505</v>
      </c>
      <c r="T1003" s="1">
        <v>969.58286080870403</v>
      </c>
      <c r="U1003" s="1">
        <v>1007.63318629129</v>
      </c>
      <c r="V1003" s="1">
        <v>1411.57706096159</v>
      </c>
      <c r="W1003" s="1">
        <v>1073.5414077847299</v>
      </c>
      <c r="X1003" s="1">
        <v>1581.5263489440799</v>
      </c>
      <c r="Y1003" s="1">
        <v>1349.1129841546899</v>
      </c>
      <c r="Z1003" s="1">
        <v>945.63731866323099</v>
      </c>
      <c r="AA1003" s="1">
        <v>1097.92818214725</v>
      </c>
      <c r="AB1003" s="1">
        <v>910.75866573629105</v>
      </c>
      <c r="AC1003" s="1">
        <v>687.95466333707896</v>
      </c>
      <c r="AD1003" s="1">
        <v>878.36260281917498</v>
      </c>
    </row>
    <row r="1004" spans="1:30" s="1" customFormat="1" x14ac:dyDescent="0.3">
      <c r="A1004" s="1" t="s">
        <v>741</v>
      </c>
      <c r="B1004" s="1" t="s">
        <v>1147</v>
      </c>
      <c r="C1004" s="1">
        <v>702.27429419273994</v>
      </c>
      <c r="D1004" s="1">
        <v>32.768216666666703</v>
      </c>
      <c r="E1004" s="1">
        <v>2.7664016618855801E-4</v>
      </c>
      <c r="F1004" s="1">
        <v>2.0365790089236202</v>
      </c>
      <c r="G1004" s="1">
        <v>9.6884273558132801</v>
      </c>
      <c r="H1004" s="1">
        <v>21.841895140196598</v>
      </c>
      <c r="I1004" s="1">
        <v>8.6228897265215405</v>
      </c>
      <c r="J1004" s="1">
        <v>17.494949260021698</v>
      </c>
      <c r="K1004" s="1">
        <v>15.759847257659301</v>
      </c>
      <c r="L1004" s="1">
        <v>10.563447583549101</v>
      </c>
      <c r="M1004" s="1">
        <v>15.055093844005199</v>
      </c>
      <c r="N1004" s="1">
        <v>23.064889113645901</v>
      </c>
      <c r="O1004" s="1">
        <v>16.859264149831699</v>
      </c>
      <c r="P1004" s="1">
        <v>14.4021344610097</v>
      </c>
      <c r="Q1004" s="1">
        <v>26.8393267250474</v>
      </c>
      <c r="R1004" s="1">
        <v>17.461386338748401</v>
      </c>
      <c r="S1004" s="1">
        <v>12.8437071730153</v>
      </c>
      <c r="T1004" s="1">
        <v>27.798279236577098</v>
      </c>
      <c r="U1004" s="1">
        <v>24.659015402662899</v>
      </c>
      <c r="V1004" s="1">
        <v>27.815121932148902</v>
      </c>
      <c r="W1004" s="1">
        <v>22.905994088757801</v>
      </c>
      <c r="X1004" s="1">
        <v>41.834224193287298</v>
      </c>
      <c r="Y1004" s="1">
        <v>38.378540739177303</v>
      </c>
      <c r="Z1004" s="1">
        <v>22.575258947662199</v>
      </c>
      <c r="AA1004" s="1">
        <v>26.154845183722099</v>
      </c>
      <c r="AB1004" s="1">
        <v>32.396599732604798</v>
      </c>
      <c r="AC1004" s="1">
        <v>11.1405301826345</v>
      </c>
      <c r="AD1004" s="1">
        <v>20.655338754869401</v>
      </c>
    </row>
    <row r="1005" spans="1:30" s="1" customFormat="1" x14ac:dyDescent="0.3">
      <c r="A1005" s="1" t="s">
        <v>742</v>
      </c>
      <c r="B1005" s="1" t="s">
        <v>1147</v>
      </c>
      <c r="C1005" s="1">
        <v>547.07827221627394</v>
      </c>
      <c r="D1005" s="1">
        <v>32.907333333333298</v>
      </c>
      <c r="E1005" s="1">
        <v>0.35117283847067299</v>
      </c>
      <c r="F1005" s="1">
        <v>1.5217569178840999</v>
      </c>
      <c r="G1005" s="1">
        <v>12.5346578950347</v>
      </c>
      <c r="H1005" s="1">
        <v>13.159118708228901</v>
      </c>
      <c r="I1005" s="1">
        <v>14.745210850225501</v>
      </c>
      <c r="J1005" s="1">
        <v>12.9928804716626</v>
      </c>
      <c r="K1005" s="1">
        <v>21.611481196284</v>
      </c>
      <c r="L1005" s="1">
        <v>14.5617460954123</v>
      </c>
      <c r="M1005" s="1">
        <v>14.1486294801522</v>
      </c>
      <c r="N1005" s="1">
        <v>11.4075023314277</v>
      </c>
      <c r="O1005" s="1">
        <v>14.0244100588016</v>
      </c>
      <c r="P1005" s="1">
        <v>19.059479732317701</v>
      </c>
      <c r="Q1005" s="1">
        <v>15.292928654932901</v>
      </c>
      <c r="R1005" s="1">
        <v>16.644892808885501</v>
      </c>
      <c r="S1005" s="1">
        <v>12.4613165677012</v>
      </c>
      <c r="T1005" s="1">
        <v>17.709020612890601</v>
      </c>
      <c r="U1005" s="1">
        <v>23.034152221847702</v>
      </c>
      <c r="V1005" s="1">
        <v>11.859375156014799</v>
      </c>
      <c r="W1005" s="1">
        <v>13.72993302323</v>
      </c>
      <c r="X1005" s="1">
        <v>14.0670049867073</v>
      </c>
      <c r="Y1005" s="1">
        <v>6.0725714327053302</v>
      </c>
      <c r="Z1005" s="1">
        <v>14.6653673201312</v>
      </c>
      <c r="AA1005" s="1">
        <v>25.825058339716499</v>
      </c>
      <c r="AB1005" s="1">
        <v>18.8638816775482</v>
      </c>
      <c r="AC1005" s="1">
        <v>17.806239935855199</v>
      </c>
      <c r="AD1005" s="1">
        <v>20.4361318194426</v>
      </c>
    </row>
    <row r="1006" spans="1:30" s="1" customFormat="1" x14ac:dyDescent="0.3">
      <c r="A1006" s="1" t="s">
        <v>175</v>
      </c>
      <c r="B1006" s="1" t="s">
        <v>1148</v>
      </c>
      <c r="C1006" s="1">
        <v>299.201506001935</v>
      </c>
      <c r="D1006" s="1">
        <v>32.923083333333302</v>
      </c>
      <c r="E1006" s="1">
        <v>4.2559257377169098E-2</v>
      </c>
      <c r="F1006" s="1">
        <v>1.24795389060953</v>
      </c>
      <c r="G1006" s="1">
        <v>17.303096499767399</v>
      </c>
      <c r="H1006" s="1">
        <v>22.079765374402399</v>
      </c>
      <c r="I1006" s="1">
        <v>18.8738449636061</v>
      </c>
      <c r="J1006" s="1">
        <v>19.485525363287302</v>
      </c>
      <c r="K1006" s="1">
        <v>20.6490168341609</v>
      </c>
      <c r="L1006" s="1">
        <v>21.001933086701399</v>
      </c>
      <c r="M1006" s="1">
        <v>19.871386614637402</v>
      </c>
      <c r="N1006" s="1">
        <v>20.8755306820672</v>
      </c>
      <c r="O1006" s="1">
        <v>21.0109246099533</v>
      </c>
      <c r="P1006" s="1">
        <v>25.081620740338401</v>
      </c>
      <c r="Q1006" s="1">
        <v>17.397700604422401</v>
      </c>
      <c r="R1006" s="1">
        <v>24.5665871109133</v>
      </c>
      <c r="S1006" s="1">
        <v>22.7301112487241</v>
      </c>
      <c r="T1006" s="1">
        <v>20.550757719730701</v>
      </c>
      <c r="U1006" s="1">
        <v>18.297382625650599</v>
      </c>
      <c r="V1006" s="1">
        <v>21.296430916650198</v>
      </c>
      <c r="W1006" s="1">
        <v>20.749167907047699</v>
      </c>
      <c r="X1006" s="1">
        <v>22.832581407651301</v>
      </c>
      <c r="Y1006" s="1">
        <v>17.7935680001845</v>
      </c>
      <c r="Z1006" s="1">
        <v>19.763179220731299</v>
      </c>
      <c r="AA1006" s="1">
        <v>26.8258187920298</v>
      </c>
      <c r="AB1006" s="1">
        <v>26.016075685846801</v>
      </c>
      <c r="AC1006" s="1">
        <v>25.8667098538156</v>
      </c>
      <c r="AD1006" s="1">
        <v>23.671825023248999</v>
      </c>
    </row>
    <row r="1007" spans="1:30" s="1" customFormat="1" x14ac:dyDescent="0.3">
      <c r="A1007" s="1" t="s">
        <v>743</v>
      </c>
      <c r="B1007" s="1" t="s">
        <v>1147</v>
      </c>
      <c r="C1007" s="1">
        <v>387.19607398044201</v>
      </c>
      <c r="D1007" s="1">
        <v>32.923083333333302</v>
      </c>
      <c r="E1007" s="1">
        <v>0.20612998235985999</v>
      </c>
      <c r="F1007" s="1">
        <v>1.5656232736327</v>
      </c>
      <c r="G1007" s="1">
        <v>26.030779048320301</v>
      </c>
      <c r="H1007" s="1">
        <v>37.872023163749397</v>
      </c>
      <c r="I1007" s="1">
        <v>32.874397428205597</v>
      </c>
      <c r="J1007" s="1">
        <v>34.081839117059602</v>
      </c>
      <c r="K1007" s="1">
        <v>43.1848376839243</v>
      </c>
      <c r="L1007" s="1">
        <v>43.254875841704902</v>
      </c>
      <c r="M1007" s="1">
        <v>40.122517944294003</v>
      </c>
      <c r="N1007" s="1">
        <v>37.750515005566697</v>
      </c>
      <c r="O1007" s="1">
        <v>36.816721184799</v>
      </c>
      <c r="P1007" s="1">
        <v>52.925487619234602</v>
      </c>
      <c r="Q1007" s="1">
        <v>34.892626106658902</v>
      </c>
      <c r="R1007" s="1">
        <v>49.966087715966502</v>
      </c>
      <c r="S1007" s="1">
        <v>42.040918114849802</v>
      </c>
      <c r="T1007" s="1">
        <v>42.729902047941998</v>
      </c>
      <c r="U1007" s="1">
        <v>50.490061716308098</v>
      </c>
      <c r="V1007" s="1">
        <v>30.4377564990826</v>
      </c>
      <c r="W1007" s="1">
        <v>30.050843459318699</v>
      </c>
      <c r="X1007" s="1">
        <v>45.122241762546203</v>
      </c>
      <c r="Y1007" s="1">
        <v>24.279151335079099</v>
      </c>
      <c r="Z1007" s="1">
        <v>47.941465610416003</v>
      </c>
      <c r="AA1007" s="1">
        <v>68.518355097775995</v>
      </c>
      <c r="AB1007" s="1">
        <v>64.527682290323696</v>
      </c>
      <c r="AC1007" s="1">
        <v>52.1251737181043</v>
      </c>
      <c r="AD1007" s="1">
        <v>50.281974974279997</v>
      </c>
    </row>
    <row r="1008" spans="1:30" s="1" customFormat="1" x14ac:dyDescent="0.3">
      <c r="A1008" s="1" t="s">
        <v>744</v>
      </c>
      <c r="B1008" s="1" t="s">
        <v>1147</v>
      </c>
      <c r="C1008" s="1">
        <v>383.17382987111802</v>
      </c>
      <c r="D1008" s="1">
        <v>32.923083333333302</v>
      </c>
      <c r="E1008" s="1">
        <v>0.117147256248794</v>
      </c>
      <c r="F1008" s="1">
        <v>1.54587913685559</v>
      </c>
      <c r="G1008" s="1">
        <v>74.054284931311997</v>
      </c>
      <c r="H1008" s="1">
        <v>91.259854204339405</v>
      </c>
      <c r="I1008" s="1">
        <v>99.071790601316295</v>
      </c>
      <c r="J1008" s="1">
        <v>106.859813606692</v>
      </c>
      <c r="K1008" s="1">
        <v>111.822574578397</v>
      </c>
      <c r="L1008" s="1">
        <v>104.868635088107</v>
      </c>
      <c r="M1008" s="1">
        <v>95.694706450496497</v>
      </c>
      <c r="N1008" s="1">
        <v>113.822069837765</v>
      </c>
      <c r="O1008" s="1">
        <v>113.659240988957</v>
      </c>
      <c r="P1008" s="1">
        <v>150.63166866905399</v>
      </c>
      <c r="Q1008" s="1">
        <v>71.766035118904597</v>
      </c>
      <c r="R1008" s="1">
        <v>139.511459913838</v>
      </c>
      <c r="S1008" s="1">
        <v>125.406533703821</v>
      </c>
      <c r="T1008" s="1">
        <v>109.223754387639</v>
      </c>
      <c r="U1008" s="1">
        <v>113.20420899296199</v>
      </c>
      <c r="V1008" s="1">
        <v>91.362389807586595</v>
      </c>
      <c r="W1008" s="1">
        <v>77.301698251058397</v>
      </c>
      <c r="X1008" s="1">
        <v>117.347471995731</v>
      </c>
      <c r="Y1008" s="1">
        <v>69.438817922955394</v>
      </c>
      <c r="Z1008" s="1">
        <v>106.464748756026</v>
      </c>
      <c r="AA1008" s="1">
        <v>157.564640042511</v>
      </c>
      <c r="AB1008" s="1">
        <v>170.09000112502301</v>
      </c>
      <c r="AC1008" s="1">
        <v>146.81361702145</v>
      </c>
      <c r="AD1008" s="1">
        <v>145.51967564313401</v>
      </c>
    </row>
    <row r="1009" spans="1:30" s="1" customFormat="1" x14ac:dyDescent="0.3">
      <c r="A1009" s="1" t="s">
        <v>745</v>
      </c>
      <c r="B1009" s="1" t="s">
        <v>1147</v>
      </c>
      <c r="C1009" s="1">
        <v>459.18773309039602</v>
      </c>
      <c r="D1009" s="1">
        <v>32.923083333333302</v>
      </c>
      <c r="E1009" s="1">
        <v>0.200521641897424</v>
      </c>
      <c r="F1009" s="1">
        <v>1.5138784367140801</v>
      </c>
      <c r="G1009" s="1">
        <v>8.2258776115194294</v>
      </c>
      <c r="H1009" s="1">
        <v>9.8742018163084992</v>
      </c>
      <c r="I1009" s="1">
        <v>12.0425394064734</v>
      </c>
      <c r="J1009" s="1">
        <v>9.1232027493348404</v>
      </c>
      <c r="K1009" s="1">
        <v>11.1801701772446</v>
      </c>
      <c r="L1009" s="1">
        <v>11.2385133867727</v>
      </c>
      <c r="M1009" s="1">
        <v>9.3942102695424907</v>
      </c>
      <c r="N1009" s="1">
        <v>11.6227692922879</v>
      </c>
      <c r="O1009" s="1">
        <v>11.693942019426601</v>
      </c>
      <c r="P1009" s="1">
        <v>14.2295599717435</v>
      </c>
      <c r="Q1009" s="1">
        <v>7.3025752710918699</v>
      </c>
      <c r="R1009" s="1">
        <v>13.7800232879716</v>
      </c>
      <c r="S1009" s="1">
        <v>14.290513680829299</v>
      </c>
      <c r="T1009" s="1">
        <v>12.7631497558594</v>
      </c>
      <c r="U1009" s="1">
        <v>14.5824013694355</v>
      </c>
      <c r="V1009" s="1">
        <v>8.1283234470903896</v>
      </c>
      <c r="W1009" s="1">
        <v>8.1798041528917498</v>
      </c>
      <c r="X1009" s="1">
        <v>11.3447957754237</v>
      </c>
      <c r="Y1009" s="1">
        <v>7.5753652905209998</v>
      </c>
      <c r="Z1009" s="1">
        <v>10.2503091526604</v>
      </c>
      <c r="AA1009" s="1">
        <v>17.106144403595099</v>
      </c>
      <c r="AB1009" s="1">
        <v>13.4589479173901</v>
      </c>
      <c r="AC1009" s="1">
        <v>16.344275061665499</v>
      </c>
      <c r="AD1009" s="1">
        <v>15.444305549389</v>
      </c>
    </row>
    <row r="1010" spans="1:30" s="1" customFormat="1" x14ac:dyDescent="0.3">
      <c r="A1010" s="1" t="s">
        <v>746</v>
      </c>
      <c r="B1010" s="1" t="s">
        <v>1147</v>
      </c>
      <c r="C1010" s="1">
        <v>321.20487750327902</v>
      </c>
      <c r="D1010" s="1">
        <v>32.938850000000002</v>
      </c>
      <c r="E1010" s="1">
        <v>0.19602253502419001</v>
      </c>
      <c r="F1010" s="1">
        <v>1.6526487006948001</v>
      </c>
      <c r="G1010" s="1">
        <v>110.80234512256</v>
      </c>
      <c r="H1010" s="1">
        <v>147.26373393716901</v>
      </c>
      <c r="I1010" s="1">
        <v>147.81983378287401</v>
      </c>
      <c r="J1010" s="1">
        <v>148.96914001598401</v>
      </c>
      <c r="K1010" s="1">
        <v>185.40699240041701</v>
      </c>
      <c r="L1010" s="1">
        <v>159.78036683037399</v>
      </c>
      <c r="M1010" s="1">
        <v>141.18348420994101</v>
      </c>
      <c r="N1010" s="1">
        <v>156.71373441621901</v>
      </c>
      <c r="O1010" s="1">
        <v>187.73340863328099</v>
      </c>
      <c r="P1010" s="1">
        <v>233.53149177945201</v>
      </c>
      <c r="Q1010" s="1">
        <v>111.655511249706</v>
      </c>
      <c r="R1010" s="1">
        <v>238.03631328881099</v>
      </c>
      <c r="S1010" s="1">
        <v>188.85550578788201</v>
      </c>
      <c r="T1010" s="1">
        <v>157.80423162077</v>
      </c>
      <c r="U1010" s="1">
        <v>177.53295160571099</v>
      </c>
      <c r="V1010" s="1">
        <v>121.809333366104</v>
      </c>
      <c r="W1010" s="1">
        <v>121.360351075713</v>
      </c>
      <c r="X1010" s="1">
        <v>197.13698138752699</v>
      </c>
      <c r="Y1010" s="1">
        <v>94.8057512035396</v>
      </c>
      <c r="Z1010" s="1">
        <v>170.79019357482599</v>
      </c>
      <c r="AA1010" s="1">
        <v>292.82504120087401</v>
      </c>
      <c r="AB1010" s="1">
        <v>353.48746394053001</v>
      </c>
      <c r="AC1010" s="1">
        <v>244.60639289648699</v>
      </c>
      <c r="AD1010" s="1">
        <v>223.80286290433199</v>
      </c>
    </row>
    <row r="1011" spans="1:30" s="1" customFormat="1" x14ac:dyDescent="0.3">
      <c r="A1011" s="1" t="s">
        <v>747</v>
      </c>
      <c r="B1011" s="1" t="s">
        <v>1147</v>
      </c>
      <c r="C1011" s="1">
        <v>353.14208342428401</v>
      </c>
      <c r="D1011" s="1">
        <v>32.938850000000002</v>
      </c>
      <c r="E1011" s="1">
        <v>0.277429873250848</v>
      </c>
      <c r="F1011" s="1">
        <v>1.5217897000885401</v>
      </c>
      <c r="G1011" s="1">
        <v>166.472152693233</v>
      </c>
      <c r="H1011" s="1">
        <v>214.74408729647999</v>
      </c>
      <c r="I1011" s="1">
        <v>216.098060621776</v>
      </c>
      <c r="J1011" s="1">
        <v>216.92719839568801</v>
      </c>
      <c r="K1011" s="1">
        <v>269.12576496450401</v>
      </c>
      <c r="L1011" s="1">
        <v>238.85387530450399</v>
      </c>
      <c r="M1011" s="1">
        <v>214.250198760833</v>
      </c>
      <c r="N1011" s="1">
        <v>193.33668030879099</v>
      </c>
      <c r="O1011" s="1">
        <v>243.44496037300399</v>
      </c>
      <c r="P1011" s="1">
        <v>327.891835000919</v>
      </c>
      <c r="Q1011" s="1">
        <v>178.644548503397</v>
      </c>
      <c r="R1011" s="1">
        <v>310.20624934160003</v>
      </c>
      <c r="S1011" s="1">
        <v>251.134734851433</v>
      </c>
      <c r="T1011" s="1">
        <v>237.369248940907</v>
      </c>
      <c r="U1011" s="1">
        <v>285.95403939021998</v>
      </c>
      <c r="V1011" s="1">
        <v>189.35239494918301</v>
      </c>
      <c r="W1011" s="1">
        <v>174.173788064657</v>
      </c>
      <c r="X1011" s="1">
        <v>258.22382311877999</v>
      </c>
      <c r="Y1011" s="1">
        <v>127.10224167149499</v>
      </c>
      <c r="Z1011" s="1">
        <v>245.19277562916801</v>
      </c>
      <c r="AA1011" s="1">
        <v>389.89326558872</v>
      </c>
      <c r="AB1011" s="1">
        <v>380.240746725078</v>
      </c>
      <c r="AC1011" s="1">
        <v>307.98853078544801</v>
      </c>
      <c r="AD1011" s="1">
        <v>305.24282775463899</v>
      </c>
    </row>
    <row r="1012" spans="1:30" s="1" customFormat="1" x14ac:dyDescent="0.3">
      <c r="A1012" s="1" t="s">
        <v>748</v>
      </c>
      <c r="B1012" s="1" t="s">
        <v>1147</v>
      </c>
      <c r="C1012" s="1">
        <v>393.115091035739</v>
      </c>
      <c r="D1012" s="1">
        <v>32.938850000000002</v>
      </c>
      <c r="E1012" s="1">
        <v>0.14250392589750299</v>
      </c>
      <c r="F1012" s="1">
        <v>1.78228688785253</v>
      </c>
      <c r="G1012" s="1">
        <v>3.02698217402398</v>
      </c>
      <c r="H1012" s="1">
        <v>4.7350750670251003</v>
      </c>
      <c r="I1012" s="1">
        <v>5.4153471064242398</v>
      </c>
      <c r="J1012" s="1">
        <v>5.0231772916638304</v>
      </c>
      <c r="K1012" s="1">
        <v>5.9283441992525203</v>
      </c>
      <c r="L1012" s="1">
        <v>6.23620278608447</v>
      </c>
      <c r="M1012" s="1">
        <v>4.9492037119046097</v>
      </c>
      <c r="N1012" s="1">
        <v>5.5359250336016901</v>
      </c>
      <c r="O1012" s="1">
        <v>7.67602201405158</v>
      </c>
      <c r="P1012" s="1">
        <v>8.1089143018014695</v>
      </c>
      <c r="Q1012" s="1">
        <v>3.1529490123946999</v>
      </c>
      <c r="R1012" s="1">
        <v>6.9569710996556999</v>
      </c>
      <c r="S1012" s="1">
        <v>7.1988146125892696</v>
      </c>
      <c r="T1012" s="1">
        <v>6.0384750473022804</v>
      </c>
      <c r="U1012" s="1">
        <v>4.6594217511987503</v>
      </c>
      <c r="V1012" s="1">
        <v>5.1462471602527602</v>
      </c>
      <c r="W1012" s="1">
        <v>4.2146004264929697</v>
      </c>
      <c r="X1012" s="1">
        <v>7.05606643431679</v>
      </c>
      <c r="Y1012" s="1">
        <v>3.0909459583752201</v>
      </c>
      <c r="Z1012" s="1">
        <v>6.4020932654021303</v>
      </c>
      <c r="AA1012" s="1">
        <v>9.1134094153558909</v>
      </c>
      <c r="AB1012" s="1">
        <v>10.3961204217703</v>
      </c>
      <c r="AC1012" s="1">
        <v>8.8200987739641192</v>
      </c>
      <c r="AD1012" s="1">
        <v>10.3232300641814</v>
      </c>
    </row>
    <row r="1013" spans="1:30" s="1" customFormat="1" x14ac:dyDescent="0.3">
      <c r="A1013" s="1" t="s">
        <v>563</v>
      </c>
      <c r="B1013" s="1" t="s">
        <v>1147</v>
      </c>
      <c r="C1013" s="1">
        <v>397.10938080978701</v>
      </c>
      <c r="D1013" s="1">
        <v>32.938850000000002</v>
      </c>
      <c r="E1013" s="1">
        <v>9.6152788773808007E-2</v>
      </c>
      <c r="F1013" s="1">
        <v>1.2493537426644199</v>
      </c>
      <c r="G1013" s="1">
        <v>20.2862815662873</v>
      </c>
      <c r="H1013" s="1">
        <v>23.142303558816799</v>
      </c>
      <c r="I1013" s="1">
        <v>20.9388111120529</v>
      </c>
      <c r="J1013" s="1">
        <v>21.059634928292699</v>
      </c>
      <c r="K1013" s="1">
        <v>25.1389788242553</v>
      </c>
      <c r="L1013" s="1">
        <v>20.471734944002598</v>
      </c>
      <c r="M1013" s="1">
        <v>22.442989898602502</v>
      </c>
      <c r="N1013" s="1">
        <v>23.835371474960699</v>
      </c>
      <c r="O1013" s="1">
        <v>24.337688864568001</v>
      </c>
      <c r="P1013" s="1">
        <v>25.446752985443599</v>
      </c>
      <c r="Q1013" s="1">
        <v>20.916169867520299</v>
      </c>
      <c r="R1013" s="1">
        <v>26.226690622995001</v>
      </c>
      <c r="S1013" s="1">
        <v>25.080521957644699</v>
      </c>
      <c r="T1013" s="1">
        <v>25.258533554410899</v>
      </c>
      <c r="U1013" s="1">
        <v>24.3866705953082</v>
      </c>
      <c r="V1013" s="1">
        <v>24.902691500491201</v>
      </c>
      <c r="W1013" s="1">
        <v>19.5657024915443</v>
      </c>
      <c r="X1013" s="1">
        <v>22.881869000188001</v>
      </c>
      <c r="Y1013" s="1">
        <v>21.198584314639799</v>
      </c>
      <c r="Z1013" s="1">
        <v>21.952426599847801</v>
      </c>
      <c r="AA1013" s="1">
        <v>28.661472444566499</v>
      </c>
      <c r="AB1013" s="1">
        <v>31.350795479997501</v>
      </c>
      <c r="AC1013" s="1">
        <v>29.1987702199288</v>
      </c>
      <c r="AD1013" s="1">
        <v>28.8543147441152</v>
      </c>
    </row>
    <row r="1014" spans="1:30" s="1" customFormat="1" x14ac:dyDescent="0.3">
      <c r="A1014" s="1" t="s">
        <v>96</v>
      </c>
      <c r="B1014" s="1" t="s">
        <v>1147</v>
      </c>
      <c r="C1014" s="1">
        <v>403.143117276807</v>
      </c>
      <c r="D1014" s="1">
        <v>32.938850000000002</v>
      </c>
      <c r="E1014" s="1">
        <v>0.26647843884726602</v>
      </c>
      <c r="F1014" s="1">
        <v>1.47935080357783</v>
      </c>
      <c r="G1014" s="1">
        <v>165.98690949774701</v>
      </c>
      <c r="H1014" s="1">
        <v>199.533799990407</v>
      </c>
      <c r="I1014" s="1">
        <v>227.54703007044901</v>
      </c>
      <c r="J1014" s="1">
        <v>209.313248218426</v>
      </c>
      <c r="K1014" s="1">
        <v>259.12688326105001</v>
      </c>
      <c r="L1014" s="1">
        <v>237.614200496222</v>
      </c>
      <c r="M1014" s="1">
        <v>215.18584428051801</v>
      </c>
      <c r="N1014" s="1">
        <v>205.01043513070601</v>
      </c>
      <c r="O1014" s="1">
        <v>233.87622972684699</v>
      </c>
      <c r="P1014" s="1">
        <v>295.25922614838402</v>
      </c>
      <c r="Q1014" s="1">
        <v>170.004377872025</v>
      </c>
      <c r="R1014" s="1">
        <v>286.81540417104702</v>
      </c>
      <c r="S1014" s="1">
        <v>257.664641462345</v>
      </c>
      <c r="T1014" s="1">
        <v>239.57474300608001</v>
      </c>
      <c r="U1014" s="1">
        <v>262.13825699724498</v>
      </c>
      <c r="V1014" s="1">
        <v>191.26084974798999</v>
      </c>
      <c r="W1014" s="1">
        <v>181.223249895793</v>
      </c>
      <c r="X1014" s="1">
        <v>254.330026398488</v>
      </c>
      <c r="Y1014" s="1">
        <v>137.212518929476</v>
      </c>
      <c r="Z1014" s="1">
        <v>229.95796643897501</v>
      </c>
      <c r="AA1014" s="1">
        <v>354.482576534511</v>
      </c>
      <c r="AB1014" s="1">
        <v>351.14876381760502</v>
      </c>
      <c r="AC1014" s="1">
        <v>306.85645445043798</v>
      </c>
      <c r="AD1014" s="1">
        <v>293.19730726815101</v>
      </c>
    </row>
    <row r="1015" spans="1:30" s="1" customFormat="1" x14ac:dyDescent="0.3">
      <c r="A1015" s="1" t="s">
        <v>749</v>
      </c>
      <c r="B1015" s="1" t="s">
        <v>1147</v>
      </c>
      <c r="C1015" s="1">
        <v>535.10099965068298</v>
      </c>
      <c r="D1015" s="1">
        <v>32.938850000000002</v>
      </c>
      <c r="E1015" s="1">
        <v>0.33567841703245499</v>
      </c>
      <c r="F1015" s="1">
        <v>1.3889735843525699</v>
      </c>
      <c r="G1015" s="1">
        <v>26.446101993044799</v>
      </c>
      <c r="H1015" s="1">
        <v>32.895020170297599</v>
      </c>
      <c r="I1015" s="1">
        <v>34.510443910809997</v>
      </c>
      <c r="J1015" s="1">
        <v>34.908048498042596</v>
      </c>
      <c r="K1015" s="1">
        <v>38.530843770851298</v>
      </c>
      <c r="L1015" s="1">
        <v>36.418490682539897</v>
      </c>
      <c r="M1015" s="1">
        <v>35.171237625313999</v>
      </c>
      <c r="N1015" s="1">
        <v>31.541389300056601</v>
      </c>
      <c r="O1015" s="1">
        <v>38.945682337089501</v>
      </c>
      <c r="P1015" s="1">
        <v>40.607257638524601</v>
      </c>
      <c r="Q1015" s="1">
        <v>28.3621216919279</v>
      </c>
      <c r="R1015" s="1">
        <v>35.166908818068499</v>
      </c>
      <c r="S1015" s="1">
        <v>37.188117389220302</v>
      </c>
      <c r="T1015" s="1">
        <v>37.744195080411103</v>
      </c>
      <c r="U1015" s="1">
        <v>40.6453924966304</v>
      </c>
      <c r="V1015" s="1">
        <v>27.410004565320399</v>
      </c>
      <c r="W1015" s="1">
        <v>26.327980728702698</v>
      </c>
      <c r="X1015" s="1">
        <v>33.352367716065302</v>
      </c>
      <c r="Y1015" s="1">
        <v>22.087962843115999</v>
      </c>
      <c r="Z1015" s="1">
        <v>34.881101434999898</v>
      </c>
      <c r="AA1015" s="1">
        <v>45.673632038139502</v>
      </c>
      <c r="AB1015" s="1">
        <v>45.214533951842</v>
      </c>
      <c r="AC1015" s="1">
        <v>49.036331284067799</v>
      </c>
      <c r="AD1015" s="1">
        <v>44.632638859453003</v>
      </c>
    </row>
    <row r="1016" spans="1:30" s="1" customFormat="1" x14ac:dyDescent="0.3">
      <c r="A1016" s="1" t="s">
        <v>750</v>
      </c>
      <c r="B1016" s="1" t="s">
        <v>1148</v>
      </c>
      <c r="C1016" s="1">
        <v>457.17896840736199</v>
      </c>
      <c r="D1016" s="1">
        <v>32.954599999999999</v>
      </c>
      <c r="E1016" s="1">
        <v>7.7044302648004895E-2</v>
      </c>
      <c r="F1016" s="1">
        <v>1.6846756205904201</v>
      </c>
      <c r="G1016" s="1">
        <v>3.1579298684534098</v>
      </c>
      <c r="H1016" s="1">
        <v>6.43631364448105</v>
      </c>
      <c r="I1016" s="1">
        <v>6.1815034455665501</v>
      </c>
      <c r="J1016" s="1">
        <v>6.0586860925506603</v>
      </c>
      <c r="K1016" s="1">
        <v>7.4373995969809403</v>
      </c>
      <c r="L1016" s="1">
        <v>7.6708653498679498</v>
      </c>
      <c r="M1016" s="1">
        <v>5.8477467872103004</v>
      </c>
      <c r="N1016" s="1">
        <v>8.3748304518595607</v>
      </c>
      <c r="O1016" s="1">
        <v>8.7109996949213802</v>
      </c>
      <c r="P1016" s="1">
        <v>10.986247431188</v>
      </c>
      <c r="Q1016" s="1">
        <v>5.7470123012630703</v>
      </c>
      <c r="R1016" s="1">
        <v>9.3082799761665207</v>
      </c>
      <c r="S1016" s="1">
        <v>8.6217602551617407</v>
      </c>
      <c r="T1016" s="1">
        <v>6.4648931400691598</v>
      </c>
      <c r="U1016" s="1">
        <v>6.7763942411115297</v>
      </c>
      <c r="V1016" s="1">
        <v>5.7268568002308902</v>
      </c>
      <c r="W1016" s="1">
        <v>5.0307868868109198</v>
      </c>
      <c r="X1016" s="1">
        <v>8.1262806983431695</v>
      </c>
      <c r="Y1016" s="1">
        <v>5.2917498737069897</v>
      </c>
      <c r="Z1016" s="1">
        <v>5.9563187708543897</v>
      </c>
      <c r="AA1016" s="1">
        <v>12.6055051176478</v>
      </c>
      <c r="AB1016" s="1">
        <v>10.571731619539699</v>
      </c>
      <c r="AC1016" s="1">
        <v>12.7537476185861</v>
      </c>
      <c r="AD1016" s="1">
        <v>11.779579899544499</v>
      </c>
    </row>
    <row r="1017" spans="1:30" s="1" customFormat="1" x14ac:dyDescent="0.3">
      <c r="A1017" s="1" t="s">
        <v>751</v>
      </c>
      <c r="B1017" s="1" t="s">
        <v>1147</v>
      </c>
      <c r="C1017" s="1">
        <v>471.13016779610001</v>
      </c>
      <c r="D1017" s="1">
        <v>32.954599999999999</v>
      </c>
      <c r="E1017" s="1">
        <v>0.27035911367578502</v>
      </c>
      <c r="F1017" s="1">
        <v>1.41709694939287</v>
      </c>
      <c r="G1017" s="1">
        <v>38.581036051726997</v>
      </c>
      <c r="H1017" s="1">
        <v>45.171065379509997</v>
      </c>
      <c r="I1017" s="1">
        <v>47.013526479152098</v>
      </c>
      <c r="J1017" s="1">
        <v>44.8569219979709</v>
      </c>
      <c r="K1017" s="1">
        <v>54.746052555410103</v>
      </c>
      <c r="L1017" s="1">
        <v>54.260271234383602</v>
      </c>
      <c r="M1017" s="1">
        <v>46.980341474583803</v>
      </c>
      <c r="N1017" s="1">
        <v>45.477831696724301</v>
      </c>
      <c r="O1017" s="1">
        <v>56.207433621278902</v>
      </c>
      <c r="P1017" s="1">
        <v>63.629395660527798</v>
      </c>
      <c r="Q1017" s="1">
        <v>34.080654409271297</v>
      </c>
      <c r="R1017" s="1">
        <v>62.602744214083202</v>
      </c>
      <c r="S1017" s="1">
        <v>54.745399724170397</v>
      </c>
      <c r="T1017" s="1">
        <v>47.831356725942399</v>
      </c>
      <c r="U1017" s="1">
        <v>49.081910502496498</v>
      </c>
      <c r="V1017" s="1">
        <v>42.0137481795254</v>
      </c>
      <c r="W1017" s="1">
        <v>35.823992045354899</v>
      </c>
      <c r="X1017" s="1">
        <v>57.192435674632399</v>
      </c>
      <c r="Y1017" s="1">
        <v>31.3884651847101</v>
      </c>
      <c r="Z1017" s="1">
        <v>47.647418550197699</v>
      </c>
      <c r="AA1017" s="1">
        <v>68.079807233856897</v>
      </c>
      <c r="AB1017" s="1">
        <v>69.018884755296597</v>
      </c>
      <c r="AC1017" s="1">
        <v>62.058728518943703</v>
      </c>
      <c r="AD1017" s="1">
        <v>64.544803846402601</v>
      </c>
    </row>
    <row r="1018" spans="1:30" s="1" customFormat="1" x14ac:dyDescent="0.3">
      <c r="A1018" s="1" t="s">
        <v>752</v>
      </c>
      <c r="B1018" s="1" t="s">
        <v>1148</v>
      </c>
      <c r="C1018" s="1">
        <v>523.07743589852805</v>
      </c>
      <c r="D1018" s="1">
        <v>32.954599999999999</v>
      </c>
      <c r="E1018" s="1">
        <v>0.37985556575367202</v>
      </c>
      <c r="F1018" s="1">
        <v>1.60062852295993</v>
      </c>
      <c r="G1018" s="1">
        <v>6.2845093789001298</v>
      </c>
      <c r="H1018" s="1">
        <v>8.9410051016752892</v>
      </c>
      <c r="I1018" s="1">
        <v>14.9760493708163</v>
      </c>
      <c r="J1018" s="1">
        <v>9.5694997773702006</v>
      </c>
      <c r="K1018" s="1">
        <v>11.8969265916905</v>
      </c>
      <c r="L1018" s="1">
        <v>11.705814660148301</v>
      </c>
      <c r="M1018" s="1">
        <v>12.4629358505371</v>
      </c>
      <c r="N1018" s="1">
        <v>6.9827880747578197</v>
      </c>
      <c r="O1018" s="1">
        <v>13.2795797499383</v>
      </c>
      <c r="P1018" s="1">
        <v>11.008172424834999</v>
      </c>
      <c r="Q1018" s="1">
        <v>5.6864963811104401</v>
      </c>
      <c r="R1018" s="1">
        <v>12.6901444990401</v>
      </c>
      <c r="S1018" s="1">
        <v>9.8712522347692193</v>
      </c>
      <c r="T1018" s="1">
        <v>13.614164052528301</v>
      </c>
      <c r="U1018" s="1">
        <v>14.1575940473894</v>
      </c>
      <c r="V1018" s="1">
        <v>10.702076102408199</v>
      </c>
      <c r="W1018" s="1">
        <v>9.5639391891179297</v>
      </c>
      <c r="X1018" s="1">
        <v>15.5295045740334</v>
      </c>
      <c r="Y1018" s="1">
        <v>4.27905272506238</v>
      </c>
      <c r="Z1018" s="1">
        <v>10.880700043947099</v>
      </c>
      <c r="AA1018" s="1">
        <v>11.8044416479235</v>
      </c>
      <c r="AB1018" s="1">
        <v>11.231061474321301</v>
      </c>
      <c r="AC1018" s="1">
        <v>15.2477422119753</v>
      </c>
      <c r="AD1018" s="1">
        <v>17.600963973511</v>
      </c>
    </row>
    <row r="1019" spans="1:30" s="1" customFormat="1" x14ac:dyDescent="0.3">
      <c r="A1019" s="1" t="s">
        <v>753</v>
      </c>
      <c r="B1019" s="1" t="s">
        <v>1147</v>
      </c>
      <c r="C1019" s="1">
        <v>605.10881729969901</v>
      </c>
      <c r="D1019" s="1">
        <v>32.970300000000002</v>
      </c>
      <c r="E1019" s="1">
        <v>0.16401549239145799</v>
      </c>
      <c r="F1019" s="1">
        <v>1.3787859441996699</v>
      </c>
      <c r="G1019" s="1">
        <v>15.137625880225301</v>
      </c>
      <c r="H1019" s="1">
        <v>15.7453947625197</v>
      </c>
      <c r="I1019" s="1">
        <v>17.212690056742201</v>
      </c>
      <c r="J1019" s="1">
        <v>20.9148352676463</v>
      </c>
      <c r="K1019" s="1">
        <v>20.854733387784201</v>
      </c>
      <c r="L1019" s="1">
        <v>19.780228173245899</v>
      </c>
      <c r="M1019" s="1">
        <v>17.217821812560299</v>
      </c>
      <c r="N1019" s="1">
        <v>21.8724758079263</v>
      </c>
      <c r="O1019" s="1">
        <v>22.620723129926599</v>
      </c>
      <c r="P1019" s="1">
        <v>23.307119333823</v>
      </c>
      <c r="Q1019" s="1">
        <v>14.0968739228547</v>
      </c>
      <c r="R1019" s="1">
        <v>21.240053071583901</v>
      </c>
      <c r="S1019" s="1">
        <v>24.096302791941799</v>
      </c>
      <c r="T1019" s="1">
        <v>19.150649097840599</v>
      </c>
      <c r="U1019" s="1">
        <v>17.771854731031699</v>
      </c>
      <c r="V1019" s="1">
        <v>15.8589224750234</v>
      </c>
      <c r="W1019" s="1">
        <v>14.613596721275901</v>
      </c>
      <c r="X1019" s="1">
        <v>19.131878654206702</v>
      </c>
      <c r="Y1019" s="1">
        <v>12.6724577847154</v>
      </c>
      <c r="Z1019" s="1">
        <v>17.0910794584832</v>
      </c>
      <c r="AA1019" s="1">
        <v>21.5093125112401</v>
      </c>
      <c r="AB1019" s="1">
        <v>25.1038056746516</v>
      </c>
      <c r="AC1019" s="1">
        <v>22.5705214320582</v>
      </c>
      <c r="AD1019" s="1">
        <v>21.421668799907401</v>
      </c>
    </row>
    <row r="1020" spans="1:30" s="1" customFormat="1" x14ac:dyDescent="0.3">
      <c r="A1020" s="1" t="s">
        <v>221</v>
      </c>
      <c r="B1020" s="1" t="s">
        <v>1148</v>
      </c>
      <c r="C1020" s="1">
        <v>592.36110400714801</v>
      </c>
      <c r="D1020" s="1">
        <v>32.985633333333297</v>
      </c>
      <c r="E1020" s="2">
        <v>1.4415033899872801E-7</v>
      </c>
      <c r="F1020" s="1">
        <v>2.13188238322028</v>
      </c>
      <c r="G1020" s="1">
        <v>120.737636829354</v>
      </c>
      <c r="H1020" s="1">
        <v>193.588916631676</v>
      </c>
      <c r="I1020" s="1">
        <v>94.978062074426205</v>
      </c>
      <c r="J1020" s="1">
        <v>134.600022857217</v>
      </c>
      <c r="K1020" s="1">
        <v>109.317664928428</v>
      </c>
      <c r="L1020" s="1">
        <v>97.433891723487605</v>
      </c>
      <c r="M1020" s="1">
        <v>97.797639868435596</v>
      </c>
      <c r="N1020" s="1">
        <v>200.31070433892501</v>
      </c>
      <c r="O1020" s="1">
        <v>216.890826346354</v>
      </c>
      <c r="P1020" s="1">
        <v>163.17996732488299</v>
      </c>
      <c r="Q1020" s="1">
        <v>215.31398887570899</v>
      </c>
      <c r="R1020" s="1">
        <v>130.31706340636899</v>
      </c>
      <c r="S1020" s="1">
        <v>107.940250524845</v>
      </c>
      <c r="T1020" s="1">
        <v>165.10272855036001</v>
      </c>
      <c r="U1020" s="1">
        <v>158.469577184293</v>
      </c>
      <c r="V1020" s="1">
        <v>342.67373020364897</v>
      </c>
      <c r="W1020" s="1">
        <v>247.48513973480399</v>
      </c>
      <c r="X1020" s="1">
        <v>277.628804821708</v>
      </c>
      <c r="Y1020" s="1">
        <v>327.78494273758503</v>
      </c>
      <c r="Z1020" s="1">
        <v>123.62434506648199</v>
      </c>
      <c r="AA1020" s="1">
        <v>188.66101614699099</v>
      </c>
      <c r="AB1020" s="1">
        <v>155.77032163029699</v>
      </c>
      <c r="AC1020" s="1">
        <v>139.71062491197</v>
      </c>
      <c r="AD1020" s="1">
        <v>142.98306499680601</v>
      </c>
    </row>
    <row r="1021" spans="1:30" s="1" customFormat="1" x14ac:dyDescent="0.3">
      <c r="A1021" s="1" t="s">
        <v>754</v>
      </c>
      <c r="B1021" s="1" t="s">
        <v>1148</v>
      </c>
      <c r="C1021" s="1">
        <v>347.25896858811598</v>
      </c>
      <c r="D1021" s="1">
        <v>33.031883333333298</v>
      </c>
      <c r="E1021" s="2">
        <v>9.5856912474268107E-7</v>
      </c>
      <c r="F1021" s="1">
        <v>1.7391776806702499</v>
      </c>
      <c r="G1021" s="1">
        <v>21.823375729417702</v>
      </c>
      <c r="H1021" s="1">
        <v>27.291568579977099</v>
      </c>
      <c r="I1021" s="1">
        <v>16.127921216466401</v>
      </c>
      <c r="J1021" s="1">
        <v>25.284917968501802</v>
      </c>
      <c r="K1021" s="1">
        <v>11.616387600321</v>
      </c>
      <c r="L1021" s="1">
        <v>20.742654824492501</v>
      </c>
      <c r="M1021" s="1">
        <v>27.121877524050401</v>
      </c>
      <c r="N1021" s="1">
        <v>29.8254918763684</v>
      </c>
      <c r="O1021" s="1">
        <v>28.243165651444102</v>
      </c>
      <c r="P1021" s="1">
        <v>23.786781124088499</v>
      </c>
      <c r="Q1021" s="1">
        <v>30.958060804066999</v>
      </c>
      <c r="R1021" s="1">
        <v>32.846006832271797</v>
      </c>
      <c r="S1021" s="1">
        <v>26.851560394857199</v>
      </c>
      <c r="T1021" s="1">
        <v>33.632189778665001</v>
      </c>
      <c r="U1021" s="1">
        <v>24.4205688673709</v>
      </c>
      <c r="V1021" s="1">
        <v>16.804380298100501</v>
      </c>
      <c r="W1021" s="1">
        <v>13.301461786378001</v>
      </c>
      <c r="X1021" s="1">
        <v>11.8830726616735</v>
      </c>
      <c r="Y1021" s="1">
        <v>19.417662702778099</v>
      </c>
      <c r="Z1021" s="1">
        <v>10.3184783791773</v>
      </c>
      <c r="AA1021" s="1">
        <v>13.741797252541501</v>
      </c>
      <c r="AB1021" s="1">
        <v>17.134533385301701</v>
      </c>
      <c r="AC1021" s="1">
        <v>18.573596455133501</v>
      </c>
      <c r="AD1021" s="1">
        <v>8.9016503284625497</v>
      </c>
    </row>
    <row r="1022" spans="1:30" s="1" customFormat="1" x14ac:dyDescent="0.3">
      <c r="A1022" s="1" t="s">
        <v>755</v>
      </c>
      <c r="B1022" s="1" t="s">
        <v>1147</v>
      </c>
      <c r="C1022" s="1">
        <v>595.287822480209</v>
      </c>
      <c r="D1022" s="1">
        <v>33.031883333333298</v>
      </c>
      <c r="E1022" s="2">
        <v>2.96270985777891E-6</v>
      </c>
      <c r="F1022" s="1">
        <v>3.8197561215973699</v>
      </c>
      <c r="G1022" s="1">
        <v>150.46045217867999</v>
      </c>
      <c r="H1022" s="1">
        <v>122.804277954095</v>
      </c>
      <c r="I1022" s="1">
        <v>69.501886326276903</v>
      </c>
      <c r="J1022" s="1">
        <v>92.119817993196705</v>
      </c>
      <c r="K1022" s="1">
        <v>60.934066871525197</v>
      </c>
      <c r="L1022" s="1">
        <v>80.352644497726303</v>
      </c>
      <c r="M1022" s="1">
        <v>53.985481984561297</v>
      </c>
      <c r="N1022" s="1">
        <v>67.711182530084201</v>
      </c>
      <c r="O1022" s="1">
        <v>187.442037995726</v>
      </c>
      <c r="P1022" s="1">
        <v>77.519673607629599</v>
      </c>
      <c r="Q1022" s="1">
        <v>140.85037289033201</v>
      </c>
      <c r="R1022" s="1">
        <v>123.641058979869</v>
      </c>
      <c r="S1022" s="1">
        <v>54.949955258615297</v>
      </c>
      <c r="T1022" s="1">
        <v>93.993595389120003</v>
      </c>
      <c r="U1022" s="1">
        <v>94.288271782106307</v>
      </c>
      <c r="V1022" s="1">
        <v>61.142848961352499</v>
      </c>
      <c r="W1022" s="1">
        <v>65.008302986701196</v>
      </c>
      <c r="X1022" s="1">
        <v>57.686474101075703</v>
      </c>
      <c r="Y1022" s="1">
        <v>35.672439507763499</v>
      </c>
      <c r="Z1022" s="1">
        <v>42.208794027780598</v>
      </c>
      <c r="AA1022" s="1">
        <v>63.5317830229652</v>
      </c>
      <c r="AB1022" s="1">
        <v>32.954190405998901</v>
      </c>
      <c r="AC1022" s="1">
        <v>23.283822017467099</v>
      </c>
      <c r="AD1022" s="1">
        <v>31.349506336918999</v>
      </c>
    </row>
    <row r="1023" spans="1:30" s="1" customFormat="1" x14ac:dyDescent="0.3">
      <c r="A1023" s="1" t="s">
        <v>756</v>
      </c>
      <c r="B1023" s="1" t="s">
        <v>1147</v>
      </c>
      <c r="C1023" s="1">
        <v>619.28826032658503</v>
      </c>
      <c r="D1023" s="1">
        <v>33.109816666666703</v>
      </c>
      <c r="E1023" s="2">
        <v>3.2201280940613599E-6</v>
      </c>
      <c r="F1023" s="1">
        <v>2.4569899878044099</v>
      </c>
      <c r="G1023" s="1">
        <v>769.03187123085002</v>
      </c>
      <c r="H1023" s="1">
        <v>859.11168126992504</v>
      </c>
      <c r="I1023" s="1">
        <v>509.28267119172398</v>
      </c>
      <c r="J1023" s="1">
        <v>582.47674567868603</v>
      </c>
      <c r="K1023" s="1">
        <v>727.10069531580098</v>
      </c>
      <c r="L1023" s="1">
        <v>485.37457467789</v>
      </c>
      <c r="M1023" s="1">
        <v>470.34876074278498</v>
      </c>
      <c r="N1023" s="1">
        <v>725.44127698851105</v>
      </c>
      <c r="O1023" s="1">
        <v>1269.0414315504599</v>
      </c>
      <c r="P1023" s="1">
        <v>700.40397370168205</v>
      </c>
      <c r="Q1023" s="1">
        <v>959.91375178576197</v>
      </c>
      <c r="R1023" s="1">
        <v>789.16671395429501</v>
      </c>
      <c r="S1023" s="1">
        <v>466.87529836091898</v>
      </c>
      <c r="T1023" s="1">
        <v>813.28056992082702</v>
      </c>
      <c r="U1023" s="1">
        <v>726.39065390491396</v>
      </c>
      <c r="V1023" s="1">
        <v>1117.2000262173301</v>
      </c>
      <c r="W1023" s="1">
        <v>1045.67625218283</v>
      </c>
      <c r="X1023" s="1">
        <v>935.25837372086301</v>
      </c>
      <c r="Y1023" s="1">
        <v>573.21587827829796</v>
      </c>
      <c r="Z1023" s="1">
        <v>751.52349122630596</v>
      </c>
      <c r="AA1023" s="1">
        <v>1032.5838944418699</v>
      </c>
      <c r="AB1023" s="1">
        <v>710.04814441076996</v>
      </c>
      <c r="AC1023" s="1">
        <v>674.86365966373</v>
      </c>
      <c r="AD1023" s="1">
        <v>906.75329636838001</v>
      </c>
    </row>
    <row r="1024" spans="1:30" s="1" customFormat="1" x14ac:dyDescent="0.3">
      <c r="A1024" s="1" t="s">
        <v>525</v>
      </c>
      <c r="B1024" s="1" t="s">
        <v>1147</v>
      </c>
      <c r="C1024" s="1">
        <v>687.27506401876803</v>
      </c>
      <c r="D1024" s="1">
        <v>33.1566166666667</v>
      </c>
      <c r="E1024" s="1">
        <v>2.27881055525847E-4</v>
      </c>
      <c r="F1024" s="1">
        <v>2.4365380440423299</v>
      </c>
      <c r="G1024" s="1">
        <v>55.586660293876903</v>
      </c>
      <c r="H1024" s="1">
        <v>58.851291665327501</v>
      </c>
      <c r="I1024" s="1">
        <v>33.336782942274503</v>
      </c>
      <c r="J1024" s="1">
        <v>34.714672854148702</v>
      </c>
      <c r="K1024" s="1">
        <v>50.345571109969598</v>
      </c>
      <c r="L1024" s="1">
        <v>29.419641575443499</v>
      </c>
      <c r="M1024" s="1">
        <v>28.1515023082022</v>
      </c>
      <c r="N1024" s="1">
        <v>43.316442055187203</v>
      </c>
      <c r="O1024" s="1">
        <v>84.316914284179404</v>
      </c>
      <c r="P1024" s="1">
        <v>46.702706735783103</v>
      </c>
      <c r="Q1024" s="1">
        <v>63.816070015651398</v>
      </c>
      <c r="R1024" s="1">
        <v>49.210635207456697</v>
      </c>
      <c r="S1024" s="1">
        <v>29.247332941299799</v>
      </c>
      <c r="T1024" s="1">
        <v>53.593765191859802</v>
      </c>
      <c r="U1024" s="1">
        <v>43.9595837860073</v>
      </c>
      <c r="V1024" s="1">
        <v>68.044413506326606</v>
      </c>
      <c r="W1024" s="1">
        <v>74.891140101392295</v>
      </c>
      <c r="X1024" s="1">
        <v>56.885276444813698</v>
      </c>
      <c r="Y1024" s="1">
        <v>35.816684264573801</v>
      </c>
      <c r="Z1024" s="1">
        <v>50.789010124722701</v>
      </c>
      <c r="AA1024" s="1">
        <v>68.5710265834757</v>
      </c>
      <c r="AB1024" s="1">
        <v>46.649301511959699</v>
      </c>
      <c r="AC1024" s="1">
        <v>39.977423432734199</v>
      </c>
      <c r="AD1024" s="1">
        <v>65.404930231423805</v>
      </c>
    </row>
    <row r="1025" spans="1:30" s="1" customFormat="1" x14ac:dyDescent="0.3">
      <c r="A1025" s="1" t="s">
        <v>741</v>
      </c>
      <c r="B1025" s="1" t="s">
        <v>1147</v>
      </c>
      <c r="C1025" s="1">
        <v>702.27766954065896</v>
      </c>
      <c r="D1025" s="1">
        <v>33.1877</v>
      </c>
      <c r="E1025" s="2">
        <v>2.1048980026194799E-5</v>
      </c>
      <c r="F1025" s="1">
        <v>2.0659359064117999</v>
      </c>
      <c r="G1025" s="1">
        <v>11.443166437848401</v>
      </c>
      <c r="H1025" s="1">
        <v>16.466233104335199</v>
      </c>
      <c r="I1025" s="1">
        <v>7.0176499997912796</v>
      </c>
      <c r="J1025" s="1">
        <v>9.3611926098633607</v>
      </c>
      <c r="K1025" s="1">
        <v>9.0329190589046107</v>
      </c>
      <c r="L1025" s="1">
        <v>5.7792869778558904</v>
      </c>
      <c r="M1025" s="1">
        <v>8.7284809480094996</v>
      </c>
      <c r="N1025" s="1">
        <v>13.1011370214111</v>
      </c>
      <c r="O1025" s="1">
        <v>10.5272737440323</v>
      </c>
      <c r="P1025" s="1">
        <v>8.2989638547504008</v>
      </c>
      <c r="Q1025" s="1">
        <v>18.416426248565099</v>
      </c>
      <c r="R1025" s="1">
        <v>10.9566298084483</v>
      </c>
      <c r="S1025" s="1">
        <v>7.3225789335126503</v>
      </c>
      <c r="T1025" s="1">
        <v>14.3551638677359</v>
      </c>
      <c r="U1025" s="1">
        <v>15.504361922378299</v>
      </c>
      <c r="V1025" s="1">
        <v>26.2545807836477</v>
      </c>
      <c r="W1025" s="1">
        <v>16.4297220496473</v>
      </c>
      <c r="X1025" s="1">
        <v>33.589067982319399</v>
      </c>
      <c r="Y1025" s="1">
        <v>26.948221037857301</v>
      </c>
      <c r="Z1025" s="1">
        <v>15.361336129957101</v>
      </c>
      <c r="AA1025" s="1">
        <v>16.097354734344702</v>
      </c>
      <c r="AB1025" s="1">
        <v>10.1891118291521</v>
      </c>
      <c r="AC1025" s="1">
        <v>12.284488068221799</v>
      </c>
      <c r="AD1025" s="1">
        <v>13.1496509454606</v>
      </c>
    </row>
    <row r="1026" spans="1:30" s="1" customFormat="1" x14ac:dyDescent="0.3">
      <c r="A1026" s="1" t="s">
        <v>215</v>
      </c>
      <c r="B1026" s="1" t="s">
        <v>1148</v>
      </c>
      <c r="C1026" s="1">
        <v>616.36148006977305</v>
      </c>
      <c r="D1026" s="1">
        <v>33.249666666666698</v>
      </c>
      <c r="E1026" s="2">
        <v>3.8731229012878298E-7</v>
      </c>
      <c r="F1026" s="1">
        <v>2.0870570649119999</v>
      </c>
      <c r="G1026" s="1">
        <v>589.08517072743405</v>
      </c>
      <c r="H1026" s="1">
        <v>745.03607102292403</v>
      </c>
      <c r="I1026" s="1">
        <v>369.87086595458601</v>
      </c>
      <c r="J1026" s="1">
        <v>435.20134285272701</v>
      </c>
      <c r="K1026" s="1">
        <v>401.20201703906099</v>
      </c>
      <c r="L1026" s="1">
        <v>316.74903537636101</v>
      </c>
      <c r="M1026" s="1">
        <v>386.23343066082498</v>
      </c>
      <c r="N1026" s="1">
        <v>792.82473392317104</v>
      </c>
      <c r="O1026" s="1">
        <v>894.44879262595305</v>
      </c>
      <c r="P1026" s="1">
        <v>608.92621359519796</v>
      </c>
      <c r="Q1026" s="1">
        <v>754.247679605499</v>
      </c>
      <c r="R1026" s="1">
        <v>499.697450326102</v>
      </c>
      <c r="S1026" s="1">
        <v>365.15306491204598</v>
      </c>
      <c r="T1026" s="1">
        <v>610.41504199200995</v>
      </c>
      <c r="U1026" s="1">
        <v>540.93297227833705</v>
      </c>
      <c r="V1026" s="1">
        <v>864.02832230304398</v>
      </c>
      <c r="W1026" s="1">
        <v>718.68852663850498</v>
      </c>
      <c r="X1026" s="1">
        <v>715.59680205846701</v>
      </c>
      <c r="Y1026" s="1">
        <v>967.29901066463503</v>
      </c>
      <c r="Z1026" s="1">
        <v>488.61289649607698</v>
      </c>
      <c r="AA1026" s="1">
        <v>754.52011402297001</v>
      </c>
      <c r="AB1026" s="1">
        <v>539.27999292692505</v>
      </c>
      <c r="AC1026" s="1">
        <v>531.90398748943596</v>
      </c>
      <c r="AD1026" s="1">
        <v>534.34549089122095</v>
      </c>
    </row>
    <row r="1027" spans="1:30" s="1" customFormat="1" x14ac:dyDescent="0.3">
      <c r="A1027" s="1" t="s">
        <v>757</v>
      </c>
      <c r="B1027" s="1" t="s">
        <v>1148</v>
      </c>
      <c r="C1027" s="1">
        <v>323.25897508126798</v>
      </c>
      <c r="D1027" s="1">
        <v>33.373316666666703</v>
      </c>
      <c r="E1027" s="1">
        <v>1.60841675893031E-4</v>
      </c>
      <c r="F1027" s="1">
        <v>1.94995082859644</v>
      </c>
      <c r="G1027" s="1">
        <v>10.999333942280799</v>
      </c>
      <c r="H1027" s="1">
        <v>22.7371642560853</v>
      </c>
      <c r="I1027" s="1">
        <v>16.1488796562268</v>
      </c>
      <c r="J1027" s="1">
        <v>14.424692018832101</v>
      </c>
      <c r="K1027" s="1">
        <v>7.6335915825416398</v>
      </c>
      <c r="L1027" s="1">
        <v>19.1240651885849</v>
      </c>
      <c r="M1027" s="1">
        <v>13.713424613190099</v>
      </c>
      <c r="N1027" s="1">
        <v>28.330708236553502</v>
      </c>
      <c r="O1027" s="1">
        <v>24.912118856077399</v>
      </c>
      <c r="P1027" s="1">
        <v>14.543684535820899</v>
      </c>
      <c r="Q1027" s="1">
        <v>24.342011253362401</v>
      </c>
      <c r="R1027" s="1">
        <v>14.5190183740725</v>
      </c>
      <c r="S1027" s="1">
        <v>15.995216185656</v>
      </c>
      <c r="T1027" s="1">
        <v>20.816685096429602</v>
      </c>
      <c r="U1027" s="1">
        <v>15.152433245451199</v>
      </c>
      <c r="V1027" s="1">
        <v>11.413261828871001</v>
      </c>
      <c r="W1027" s="1">
        <v>11.542681272568499</v>
      </c>
      <c r="X1027" s="1">
        <v>7.3335606200579901</v>
      </c>
      <c r="Y1027" s="1">
        <v>9.7809216161197892</v>
      </c>
      <c r="Z1027" s="1">
        <v>6.4241813352028103</v>
      </c>
      <c r="AA1027" s="1">
        <v>6.9355904018600603</v>
      </c>
      <c r="AB1027" s="1">
        <v>8.3094685264276507</v>
      </c>
      <c r="AC1027" s="1">
        <v>10.109862918455301</v>
      </c>
      <c r="AD1027" s="1">
        <v>5.9310669694484801</v>
      </c>
    </row>
    <row r="1028" spans="1:30" s="1" customFormat="1" x14ac:dyDescent="0.3">
      <c r="A1028" s="1" t="s">
        <v>667</v>
      </c>
      <c r="B1028" s="1" t="s">
        <v>1147</v>
      </c>
      <c r="C1028" s="1">
        <v>528.30868143369196</v>
      </c>
      <c r="D1028" s="1">
        <v>33.404233333333302</v>
      </c>
      <c r="E1028" s="2">
        <v>2.41657445382293E-5</v>
      </c>
      <c r="F1028" s="1">
        <v>1.70448848406878</v>
      </c>
      <c r="G1028" s="1">
        <v>22.498666386151701</v>
      </c>
      <c r="H1028" s="1">
        <v>48.635764202847398</v>
      </c>
      <c r="I1028" s="1">
        <v>23.128995320940199</v>
      </c>
      <c r="J1028" s="1">
        <v>26.533705240210701</v>
      </c>
      <c r="K1028" s="1">
        <v>32.156987951985599</v>
      </c>
      <c r="L1028" s="1">
        <v>26.099797136390499</v>
      </c>
      <c r="M1028" s="1">
        <v>21.491438509526699</v>
      </c>
      <c r="N1028" s="1">
        <v>35.864884244684802</v>
      </c>
      <c r="O1028" s="1">
        <v>39.847466812261501</v>
      </c>
      <c r="P1028" s="1">
        <v>40.733215777041401</v>
      </c>
      <c r="Q1028" s="1">
        <v>32.829171045487001</v>
      </c>
      <c r="R1028" s="1">
        <v>32.451243274539898</v>
      </c>
      <c r="S1028" s="1">
        <v>21.297058674001999</v>
      </c>
      <c r="T1028" s="1">
        <v>36.692588465872099</v>
      </c>
      <c r="U1028" s="1">
        <v>31.340360401808098</v>
      </c>
      <c r="V1028" s="1">
        <v>24.567226771133299</v>
      </c>
      <c r="W1028" s="1">
        <v>13.496279847157799</v>
      </c>
      <c r="X1028" s="1">
        <v>20.6827807172346</v>
      </c>
      <c r="Y1028" s="1">
        <v>34.120211307136501</v>
      </c>
      <c r="Z1028" s="1">
        <v>10.646939613482401</v>
      </c>
      <c r="AA1028" s="1">
        <v>22.361372062122499</v>
      </c>
      <c r="AB1028" s="1">
        <v>14.4342631204628</v>
      </c>
      <c r="AC1028" s="1">
        <v>11.6335052782905</v>
      </c>
      <c r="AD1028" s="1">
        <v>14.528957152585599</v>
      </c>
    </row>
    <row r="1029" spans="1:30" s="1" customFormat="1" x14ac:dyDescent="0.3">
      <c r="A1029" s="1" t="s">
        <v>758</v>
      </c>
      <c r="B1029" s="1" t="s">
        <v>1147</v>
      </c>
      <c r="C1029" s="1">
        <v>391.28591159746298</v>
      </c>
      <c r="D1029" s="1">
        <v>33.481499999999997</v>
      </c>
      <c r="E1029" s="1">
        <v>2.78795794156461E-4</v>
      </c>
      <c r="F1029" s="1">
        <v>1.47069550439652</v>
      </c>
      <c r="G1029" s="1">
        <v>23.035217625541598</v>
      </c>
      <c r="H1029" s="1">
        <v>20.4038907330565</v>
      </c>
      <c r="I1029" s="1">
        <v>17.1545235417837</v>
      </c>
      <c r="J1029" s="1">
        <v>30.218185384313401</v>
      </c>
      <c r="K1029" s="1">
        <v>29.023623817429701</v>
      </c>
      <c r="L1029" s="1">
        <v>24.941496219972802</v>
      </c>
      <c r="M1029" s="1">
        <v>23.594524375949302</v>
      </c>
      <c r="N1029" s="1">
        <v>30.048855738607799</v>
      </c>
      <c r="O1029" s="1">
        <v>20.9511260654244</v>
      </c>
      <c r="P1029" s="1">
        <v>27.732266618647301</v>
      </c>
      <c r="Q1029" s="1">
        <v>25.4830318335278</v>
      </c>
      <c r="R1029" s="1">
        <v>29.473414638151802</v>
      </c>
      <c r="S1029" s="1">
        <v>31.0689754066692</v>
      </c>
      <c r="T1029" s="1">
        <v>28.514365944286801</v>
      </c>
      <c r="U1029" s="1">
        <v>27.808579827848799</v>
      </c>
      <c r="V1029" s="1">
        <v>33.034094913256801</v>
      </c>
      <c r="W1029" s="1">
        <v>22.472726840483901</v>
      </c>
      <c r="X1029" s="1">
        <v>28.584568942313901</v>
      </c>
      <c r="Y1029" s="1">
        <v>28.425986349881001</v>
      </c>
      <c r="Z1029" s="1">
        <v>27.404615011049501</v>
      </c>
      <c r="AA1029" s="1">
        <v>24.8797650146252</v>
      </c>
      <c r="AB1029" s="1">
        <v>24.961116473956</v>
      </c>
      <c r="AC1029" s="1">
        <v>29.8714899047275</v>
      </c>
      <c r="AD1029" s="1">
        <v>24.561539205052298</v>
      </c>
    </row>
    <row r="1030" spans="1:30" s="1" customFormat="1" x14ac:dyDescent="0.3">
      <c r="A1030" s="1" t="s">
        <v>223</v>
      </c>
      <c r="B1030" s="1" t="s">
        <v>1148</v>
      </c>
      <c r="C1030" s="1">
        <v>524.33498358767702</v>
      </c>
      <c r="D1030" s="1">
        <v>33.481499999999997</v>
      </c>
      <c r="E1030" s="2">
        <v>3.7696774776163601E-6</v>
      </c>
      <c r="F1030" s="1">
        <v>1.93934714045831</v>
      </c>
      <c r="G1030" s="1">
        <v>321.03256255619402</v>
      </c>
      <c r="H1030" s="1">
        <v>394.90168209843199</v>
      </c>
      <c r="I1030" s="1">
        <v>228.624144128306</v>
      </c>
      <c r="J1030" s="1">
        <v>285.61239265202198</v>
      </c>
      <c r="K1030" s="1">
        <v>238.843604979373</v>
      </c>
      <c r="L1030" s="1">
        <v>183.827452695793</v>
      </c>
      <c r="M1030" s="1">
        <v>246.85840796567601</v>
      </c>
      <c r="N1030" s="1">
        <v>397.45724018452802</v>
      </c>
      <c r="O1030" s="1">
        <v>404.77318376547498</v>
      </c>
      <c r="P1030" s="1">
        <v>441.29361127451801</v>
      </c>
      <c r="Q1030" s="1">
        <v>373.37426469593203</v>
      </c>
      <c r="R1030" s="1">
        <v>291.33827424422998</v>
      </c>
      <c r="S1030" s="1">
        <v>248.35793785000899</v>
      </c>
      <c r="T1030" s="1">
        <v>317.14752835120203</v>
      </c>
      <c r="U1030" s="1">
        <v>347.96970258648702</v>
      </c>
      <c r="V1030" s="1">
        <v>394.37400678284001</v>
      </c>
      <c r="W1030" s="1">
        <v>419.677695594005</v>
      </c>
      <c r="X1030" s="1">
        <v>403.43272667953698</v>
      </c>
      <c r="Y1030" s="1">
        <v>346.20908608176501</v>
      </c>
      <c r="Z1030" s="1">
        <v>289.18856252162902</v>
      </c>
      <c r="AA1030" s="1">
        <v>346.47687108780298</v>
      </c>
      <c r="AB1030" s="1">
        <v>360.27146136067</v>
      </c>
      <c r="AC1030" s="1">
        <v>311.887224778286</v>
      </c>
      <c r="AD1030" s="1">
        <v>390.15828646894101</v>
      </c>
    </row>
    <row r="1031" spans="1:30" s="1" customFormat="1" x14ac:dyDescent="0.3">
      <c r="A1031" s="1" t="s">
        <v>273</v>
      </c>
      <c r="B1031" s="1" t="s">
        <v>1147</v>
      </c>
      <c r="C1031" s="1">
        <v>464.31312920064602</v>
      </c>
      <c r="D1031" s="1">
        <v>33.496933333333303</v>
      </c>
      <c r="E1031" s="1">
        <v>1.0144379415142599E-2</v>
      </c>
      <c r="F1031" s="1">
        <v>2.0421169406791999</v>
      </c>
      <c r="G1031" s="1">
        <v>11.809828035335601</v>
      </c>
      <c r="H1031" s="1">
        <v>16.446703512734501</v>
      </c>
      <c r="I1031" s="1">
        <v>6.3148655050291103</v>
      </c>
      <c r="J1031" s="1">
        <v>13.520308063936</v>
      </c>
      <c r="K1031" s="1">
        <v>8.2004994331250707</v>
      </c>
      <c r="L1031" s="1">
        <v>5.3263313715101503</v>
      </c>
      <c r="M1031" s="1">
        <v>10.858488542832401</v>
      </c>
      <c r="N1031" s="1">
        <v>16.7466822978942</v>
      </c>
      <c r="O1031" s="1">
        <v>16.3629900575676</v>
      </c>
      <c r="P1031" s="1">
        <v>19.8614740592486</v>
      </c>
      <c r="Q1031" s="1">
        <v>18.1467264309249</v>
      </c>
      <c r="R1031" s="1">
        <v>12.341504173355199</v>
      </c>
      <c r="S1031" s="1">
        <v>8.4689757260996501</v>
      </c>
      <c r="T1031" s="1">
        <v>14.4671412990209</v>
      </c>
      <c r="U1031" s="1">
        <v>15.480737452998801</v>
      </c>
      <c r="V1031" s="1">
        <v>16.218836304059799</v>
      </c>
      <c r="W1031" s="1">
        <v>19.061084474124399</v>
      </c>
      <c r="X1031" s="1">
        <v>15.623685087523601</v>
      </c>
      <c r="Y1031" s="1">
        <v>12.7807724720814</v>
      </c>
      <c r="Z1031" s="1">
        <v>11.406140965051501</v>
      </c>
      <c r="AA1031" s="1">
        <v>13.824367429386999</v>
      </c>
      <c r="AB1031" s="1">
        <v>18.5036120013038</v>
      </c>
      <c r="AC1031" s="1">
        <v>10.030578176759001</v>
      </c>
      <c r="AD1031" s="1">
        <v>15.8185938294579</v>
      </c>
    </row>
    <row r="1032" spans="1:30" s="1" customFormat="1" x14ac:dyDescent="0.3">
      <c r="A1032" s="1" t="s">
        <v>242</v>
      </c>
      <c r="B1032" s="1" t="s">
        <v>1148</v>
      </c>
      <c r="C1032" s="1">
        <v>580.36089759558297</v>
      </c>
      <c r="D1032" s="1">
        <v>33.635899999999999</v>
      </c>
      <c r="E1032" s="2">
        <v>2.74981391612528E-5</v>
      </c>
      <c r="F1032" s="1">
        <v>2.2868582377045601</v>
      </c>
      <c r="G1032" s="1">
        <v>12.7596311359664</v>
      </c>
      <c r="H1032" s="1">
        <v>27.408048307096301</v>
      </c>
      <c r="I1032" s="1">
        <v>10.6993289136367</v>
      </c>
      <c r="J1032" s="1">
        <v>11.3852631949235</v>
      </c>
      <c r="K1032" s="1">
        <v>10.9704687769106</v>
      </c>
      <c r="L1032" s="1">
        <v>9.0575381666004393</v>
      </c>
      <c r="M1032" s="1">
        <v>15.326441548703601</v>
      </c>
      <c r="N1032" s="1">
        <v>22.6844448175659</v>
      </c>
      <c r="O1032" s="1">
        <v>24.273297015072899</v>
      </c>
      <c r="P1032" s="1">
        <v>20.570732813684401</v>
      </c>
      <c r="Q1032" s="1">
        <v>28.628110708704501</v>
      </c>
      <c r="R1032" s="1">
        <v>20.719442747269198</v>
      </c>
      <c r="S1032" s="1">
        <v>13.3994881535935</v>
      </c>
      <c r="T1032" s="1">
        <v>21.048681196855899</v>
      </c>
      <c r="U1032" s="1">
        <v>26.226466400241801</v>
      </c>
      <c r="V1032" s="1">
        <v>57.2196901896599</v>
      </c>
      <c r="W1032" s="1">
        <v>19.202065133058401</v>
      </c>
      <c r="X1032" s="1">
        <v>47.946293424919801</v>
      </c>
      <c r="Y1032" s="1">
        <v>30.227419785996201</v>
      </c>
      <c r="Z1032" s="1">
        <v>22.7356802307851</v>
      </c>
      <c r="AA1032" s="1">
        <v>33.4685386529993</v>
      </c>
      <c r="AB1032" s="1">
        <v>20.1460598746724</v>
      </c>
      <c r="AC1032" s="1">
        <v>15.819332959840599</v>
      </c>
      <c r="AD1032" s="1">
        <v>21.342770070849401</v>
      </c>
    </row>
    <row r="1033" spans="1:30" s="1" customFormat="1" x14ac:dyDescent="0.3">
      <c r="A1033" s="1" t="s">
        <v>175</v>
      </c>
      <c r="B1033" s="1" t="s">
        <v>1148</v>
      </c>
      <c r="C1033" s="1">
        <v>299.20146869600802</v>
      </c>
      <c r="D1033" s="1">
        <v>33.666699999999999</v>
      </c>
      <c r="E1033" s="1">
        <v>9.2670614944799307E-2</v>
      </c>
      <c r="F1033" s="1">
        <v>1.17105016296791</v>
      </c>
      <c r="G1033" s="1">
        <v>17.356169522360201</v>
      </c>
      <c r="H1033" s="1">
        <v>15.4837163022484</v>
      </c>
      <c r="I1033" s="1">
        <v>17.793836291150601</v>
      </c>
      <c r="J1033" s="1">
        <v>16.193025012755299</v>
      </c>
      <c r="K1033" s="1">
        <v>16.6070603673394</v>
      </c>
      <c r="L1033" s="1">
        <v>17.1208976767475</v>
      </c>
      <c r="M1033" s="1">
        <v>19.983682273756699</v>
      </c>
      <c r="N1033" s="1">
        <v>24.450404762982899</v>
      </c>
      <c r="O1033" s="1">
        <v>17.948405525794101</v>
      </c>
      <c r="P1033" s="1">
        <v>18.6449866412487</v>
      </c>
      <c r="Q1033" s="1">
        <v>17.474837151351998</v>
      </c>
      <c r="R1033" s="1">
        <v>18.2061039951659</v>
      </c>
      <c r="S1033" s="1">
        <v>19.757114260866</v>
      </c>
      <c r="T1033" s="1">
        <v>16.143857302742099</v>
      </c>
      <c r="U1033" s="1">
        <v>16.887406086097499</v>
      </c>
      <c r="V1033" s="1">
        <v>16.599126089945599</v>
      </c>
      <c r="W1033" s="1">
        <v>15.3646808652733</v>
      </c>
      <c r="X1033" s="1">
        <v>18.710964847939699</v>
      </c>
      <c r="Y1033" s="1">
        <v>22.040433083392902</v>
      </c>
      <c r="Z1033" s="1">
        <v>14.928454945405701</v>
      </c>
      <c r="AA1033" s="1">
        <v>16.006619946357102</v>
      </c>
      <c r="AB1033" s="1">
        <v>15.879815666835199</v>
      </c>
      <c r="AC1033" s="1">
        <v>16.818551936734298</v>
      </c>
      <c r="AD1033" s="1">
        <v>17.586029138436501</v>
      </c>
    </row>
    <row r="1034" spans="1:30" s="1" customFormat="1" x14ac:dyDescent="0.3">
      <c r="A1034" s="1" t="s">
        <v>759</v>
      </c>
      <c r="B1034" s="1" t="s">
        <v>1147</v>
      </c>
      <c r="C1034" s="1">
        <v>436.28258925006497</v>
      </c>
      <c r="D1034" s="1">
        <v>33.682083333333303</v>
      </c>
      <c r="E1034" s="2">
        <v>8.3096089075196402E-5</v>
      </c>
      <c r="F1034" s="1">
        <v>2.0109646192266002</v>
      </c>
      <c r="G1034" s="1">
        <v>393.42164503184898</v>
      </c>
      <c r="H1034" s="1">
        <v>519.65340891293499</v>
      </c>
      <c r="I1034" s="1">
        <v>253.44172502470499</v>
      </c>
      <c r="J1034" s="1">
        <v>465.23126825520097</v>
      </c>
      <c r="K1034" s="1">
        <v>294.184958888989</v>
      </c>
      <c r="L1034" s="1">
        <v>201.423894548943</v>
      </c>
      <c r="M1034" s="1">
        <v>409.89818261424102</v>
      </c>
      <c r="N1034" s="1">
        <v>643.17353503367201</v>
      </c>
      <c r="O1034" s="1">
        <v>671.14616524475298</v>
      </c>
      <c r="P1034" s="1">
        <v>1014.31805972832</v>
      </c>
      <c r="Q1034" s="1">
        <v>462.68934041710901</v>
      </c>
      <c r="R1034" s="1">
        <v>363.21315258419003</v>
      </c>
      <c r="S1034" s="1">
        <v>432.09054070827801</v>
      </c>
      <c r="T1034" s="1">
        <v>643.33449547015596</v>
      </c>
      <c r="U1034" s="1">
        <v>503.17074381493501</v>
      </c>
      <c r="V1034" s="1">
        <v>445.96757035452799</v>
      </c>
      <c r="W1034" s="1">
        <v>462.42599739227398</v>
      </c>
      <c r="X1034" s="1">
        <v>392.04612357449503</v>
      </c>
      <c r="Y1034" s="1">
        <v>763.27366445781001</v>
      </c>
      <c r="Z1034" s="1">
        <v>336.07203058258602</v>
      </c>
      <c r="AA1034" s="1">
        <v>378.31245192533299</v>
      </c>
      <c r="AB1034" s="1">
        <v>677.50759266010596</v>
      </c>
      <c r="AC1034" s="1">
        <v>365.71870517796901</v>
      </c>
      <c r="AD1034" s="1">
        <v>350.16760584896298</v>
      </c>
    </row>
    <row r="1035" spans="1:30" s="1" customFormat="1" x14ac:dyDescent="0.3">
      <c r="A1035" s="1" t="s">
        <v>204</v>
      </c>
      <c r="B1035" s="1" t="s">
        <v>1147</v>
      </c>
      <c r="C1035" s="1">
        <v>504.26945813187302</v>
      </c>
      <c r="D1035" s="1">
        <v>33.682083333333303</v>
      </c>
      <c r="E1035" s="2">
        <v>8.8537694561630103E-5</v>
      </c>
      <c r="F1035" s="1">
        <v>1.9787001734079299</v>
      </c>
      <c r="G1035" s="1">
        <v>37.342090261849698</v>
      </c>
      <c r="H1035" s="1">
        <v>39.936815936560301</v>
      </c>
      <c r="I1035" s="1">
        <v>25.413989596088999</v>
      </c>
      <c r="J1035" s="1">
        <v>43.610017731925097</v>
      </c>
      <c r="K1035" s="1">
        <v>26.296295639017401</v>
      </c>
      <c r="L1035" s="1">
        <v>15.6435933079539</v>
      </c>
      <c r="M1035" s="1">
        <v>33.726803658803099</v>
      </c>
      <c r="N1035" s="1">
        <v>49.640569847352701</v>
      </c>
      <c r="O1035" s="1">
        <v>54.925098558348502</v>
      </c>
      <c r="P1035" s="1">
        <v>89.731891300979399</v>
      </c>
      <c r="Q1035" s="1">
        <v>42.234526993878298</v>
      </c>
      <c r="R1035" s="1">
        <v>25.345226997684598</v>
      </c>
      <c r="S1035" s="1">
        <v>37.8165531581027</v>
      </c>
      <c r="T1035" s="1">
        <v>52.679361964270797</v>
      </c>
      <c r="U1035" s="1">
        <v>42.150785524994099</v>
      </c>
      <c r="V1035" s="1">
        <v>42.764362350811197</v>
      </c>
      <c r="W1035" s="1">
        <v>37.156153990221704</v>
      </c>
      <c r="X1035" s="1">
        <v>35.491056115000099</v>
      </c>
      <c r="Y1035" s="1">
        <v>62.325065905455901</v>
      </c>
      <c r="Z1035" s="1">
        <v>35.739152772427403</v>
      </c>
      <c r="AA1035" s="1">
        <v>36.155390821055803</v>
      </c>
      <c r="AB1035" s="1">
        <v>54.631064561208298</v>
      </c>
      <c r="AC1035" s="1">
        <v>33.121337674846998</v>
      </c>
      <c r="AD1035" s="1">
        <v>33.029763473473103</v>
      </c>
    </row>
    <row r="1036" spans="1:30" s="1" customFormat="1" x14ac:dyDescent="0.3">
      <c r="A1036" s="1" t="s">
        <v>219</v>
      </c>
      <c r="B1036" s="1" t="s">
        <v>1148</v>
      </c>
      <c r="C1036" s="1">
        <v>554.34587172674799</v>
      </c>
      <c r="D1036" s="1">
        <v>33.805116666666699</v>
      </c>
      <c r="E1036" s="1">
        <v>4.7462926900154702E-4</v>
      </c>
      <c r="F1036" s="1">
        <v>1.47584273861186</v>
      </c>
      <c r="G1036" s="1">
        <v>2636.2443041481301</v>
      </c>
      <c r="H1036" s="1">
        <v>4137.8691208835598</v>
      </c>
      <c r="I1036" s="1">
        <v>2191.1744948045998</v>
      </c>
      <c r="J1036" s="1">
        <v>3276.09987884873</v>
      </c>
      <c r="K1036" s="1">
        <v>2590.0867788759701</v>
      </c>
      <c r="L1036" s="1">
        <v>2178.9384222661402</v>
      </c>
      <c r="M1036" s="1">
        <v>2444.5296424234398</v>
      </c>
      <c r="N1036" s="1">
        <v>4156.49194583594</v>
      </c>
      <c r="O1036" s="1">
        <v>3504.1300194570299</v>
      </c>
      <c r="P1036" s="1">
        <v>3507.4556197972402</v>
      </c>
      <c r="Q1036" s="1">
        <v>3864.1078145886499</v>
      </c>
      <c r="R1036" s="1">
        <v>3320.9613193712999</v>
      </c>
      <c r="S1036" s="1">
        <v>2815.5222413299098</v>
      </c>
      <c r="T1036" s="1">
        <v>3528.09649434426</v>
      </c>
      <c r="U1036" s="1">
        <v>3951.2590523798199</v>
      </c>
      <c r="V1036" s="1">
        <v>4323.2447284661703</v>
      </c>
      <c r="W1036" s="1">
        <v>3639.2791460293201</v>
      </c>
      <c r="X1036" s="1">
        <v>4782.3485705866597</v>
      </c>
      <c r="Y1036" s="1">
        <v>4698.5344027969804</v>
      </c>
      <c r="Z1036" s="1">
        <v>3372.58106490932</v>
      </c>
      <c r="AA1036" s="1">
        <v>3724.31604439997</v>
      </c>
      <c r="AB1036" s="1">
        <v>3224.2032588462098</v>
      </c>
      <c r="AC1036" s="1">
        <v>2222.15139778092</v>
      </c>
      <c r="AD1036" s="1">
        <v>2823.0283283707399</v>
      </c>
    </row>
    <row r="1037" spans="1:30" s="1" customFormat="1" x14ac:dyDescent="0.3">
      <c r="A1037" s="1" t="s">
        <v>760</v>
      </c>
      <c r="B1037" s="1" t="s">
        <v>1147</v>
      </c>
      <c r="C1037" s="1">
        <v>640.29116552332698</v>
      </c>
      <c r="D1037" s="1">
        <v>33.805116666666699</v>
      </c>
      <c r="E1037" s="1">
        <v>0.160908966256259</v>
      </c>
      <c r="F1037" s="1">
        <v>1.72531528369145</v>
      </c>
      <c r="G1037" s="1">
        <v>8.3702670385202609</v>
      </c>
      <c r="H1037" s="1">
        <v>14.1346561733101</v>
      </c>
      <c r="I1037" s="1">
        <v>8.2041625935100502</v>
      </c>
      <c r="J1037" s="1">
        <v>8.3259519508264308</v>
      </c>
      <c r="K1037" s="1">
        <v>4.9735632640213501</v>
      </c>
      <c r="L1037" s="1">
        <v>1.5514430798883501</v>
      </c>
      <c r="M1037" s="1">
        <v>9.0675518401316797</v>
      </c>
      <c r="N1037" s="1">
        <v>9.7722750209655302</v>
      </c>
      <c r="O1037" s="1">
        <v>10.422673872371</v>
      </c>
      <c r="P1037" s="1">
        <v>10.7493538946438</v>
      </c>
      <c r="Q1037" s="1">
        <v>9.7514377864934296</v>
      </c>
      <c r="R1037" s="1">
        <v>10.1852177953529</v>
      </c>
      <c r="S1037" s="1">
        <v>8.3121386186745401</v>
      </c>
      <c r="T1037" s="1">
        <v>9.5694175804199997</v>
      </c>
      <c r="U1037" s="1">
        <v>14.207966066306099</v>
      </c>
      <c r="V1037" s="1">
        <v>5.1789988377952003</v>
      </c>
      <c r="W1037" s="1">
        <v>12.1756620859341</v>
      </c>
      <c r="X1037" s="1">
        <v>10.024341181508699</v>
      </c>
      <c r="Y1037" s="1">
        <v>8.1483393167076503</v>
      </c>
      <c r="Z1037" s="1">
        <v>13.327413703277401</v>
      </c>
      <c r="AA1037" s="1">
        <v>11.815166964807601</v>
      </c>
      <c r="AB1037" s="1">
        <v>12.433253004135301</v>
      </c>
      <c r="AC1037" s="1">
        <v>11.4825334819877</v>
      </c>
      <c r="AD1037" s="1">
        <v>10.3508751170856</v>
      </c>
    </row>
    <row r="1038" spans="1:30" s="1" customFormat="1" x14ac:dyDescent="0.3">
      <c r="A1038" s="1" t="s">
        <v>145</v>
      </c>
      <c r="B1038" s="1" t="s">
        <v>1147</v>
      </c>
      <c r="C1038" s="1">
        <v>494.324030466588</v>
      </c>
      <c r="D1038" s="1">
        <v>33.820333333333302</v>
      </c>
      <c r="E1038" s="1">
        <v>3.44630858881256E-4</v>
      </c>
      <c r="F1038" s="1">
        <v>1.5132390236231299</v>
      </c>
      <c r="G1038" s="1">
        <v>65.090210646093098</v>
      </c>
      <c r="H1038" s="1">
        <v>110.46375249768199</v>
      </c>
      <c r="I1038" s="1">
        <v>50.079226545746899</v>
      </c>
      <c r="J1038" s="1">
        <v>80.020608145148202</v>
      </c>
      <c r="K1038" s="1">
        <v>62.066706778817903</v>
      </c>
      <c r="L1038" s="1">
        <v>49.131622830952402</v>
      </c>
      <c r="M1038" s="1">
        <v>60.804710282777201</v>
      </c>
      <c r="N1038" s="1">
        <v>105.606135004308</v>
      </c>
      <c r="O1038" s="1">
        <v>91.848384683216096</v>
      </c>
      <c r="P1038" s="1">
        <v>84.7733220940531</v>
      </c>
      <c r="Q1038" s="1">
        <v>100.92754245003999</v>
      </c>
      <c r="R1038" s="1">
        <v>88.650429952573703</v>
      </c>
      <c r="S1038" s="1">
        <v>65.254540281256595</v>
      </c>
      <c r="T1038" s="1">
        <v>89.4901356153688</v>
      </c>
      <c r="U1038" s="1">
        <v>106.073486574131</v>
      </c>
      <c r="V1038" s="1">
        <v>103.071183115091</v>
      </c>
      <c r="W1038" s="1">
        <v>90.271818481878597</v>
      </c>
      <c r="X1038" s="1">
        <v>122.115030250532</v>
      </c>
      <c r="Y1038" s="1">
        <v>127.52626432448</v>
      </c>
      <c r="Z1038" s="1">
        <v>84.696116937610896</v>
      </c>
      <c r="AA1038" s="1">
        <v>94.561241791615998</v>
      </c>
      <c r="AB1038" s="1">
        <v>79.174523089141502</v>
      </c>
      <c r="AC1038" s="1">
        <v>55.749443217287201</v>
      </c>
      <c r="AD1038" s="1">
        <v>68.110746957008999</v>
      </c>
    </row>
    <row r="1039" spans="1:30" s="1" customFormat="1" x14ac:dyDescent="0.3">
      <c r="A1039" s="1" t="s">
        <v>216</v>
      </c>
      <c r="B1039" s="1" t="s">
        <v>1148</v>
      </c>
      <c r="C1039" s="1">
        <v>566.34381578759201</v>
      </c>
      <c r="D1039" s="1">
        <v>33.927116666666699</v>
      </c>
      <c r="E1039" s="1">
        <v>5.56305682159004E-2</v>
      </c>
      <c r="F1039" s="1">
        <v>1.68216310382496</v>
      </c>
      <c r="G1039" s="1">
        <v>4.1191711127763799</v>
      </c>
      <c r="H1039" s="1">
        <v>13.1442815885421</v>
      </c>
      <c r="I1039" s="1">
        <v>8.2691093547238594</v>
      </c>
      <c r="J1039" s="1">
        <v>12.9142544896047</v>
      </c>
      <c r="K1039" s="1">
        <v>10.746059048687</v>
      </c>
      <c r="L1039" s="1">
        <v>8.4690988020198503</v>
      </c>
      <c r="M1039" s="1">
        <v>8.8620439562233102</v>
      </c>
      <c r="N1039" s="1">
        <v>21.133205679774601</v>
      </c>
      <c r="O1039" s="1">
        <v>7.4306829196504802</v>
      </c>
      <c r="P1039" s="1">
        <v>12.394337868666801</v>
      </c>
      <c r="Q1039" s="1">
        <v>10.0235079414265</v>
      </c>
      <c r="R1039" s="1">
        <v>4.4664708241818802</v>
      </c>
      <c r="S1039" s="1">
        <v>9.2681445858003695</v>
      </c>
      <c r="T1039" s="1">
        <v>10.4497724193831</v>
      </c>
      <c r="U1039" s="1">
        <v>10.0169937210536</v>
      </c>
      <c r="V1039" s="1">
        <v>18.632312894295598</v>
      </c>
      <c r="W1039" s="1">
        <v>10.131963093094599</v>
      </c>
      <c r="X1039" s="1">
        <v>15.580014335162501</v>
      </c>
      <c r="Y1039" s="1">
        <v>13.0971429633114</v>
      </c>
      <c r="Z1039" s="1">
        <v>10.1965944074975</v>
      </c>
      <c r="AA1039" s="1">
        <v>7.0534951687969096</v>
      </c>
      <c r="AB1039" s="1">
        <v>16.494115444354598</v>
      </c>
      <c r="AC1039" s="1">
        <v>12.3702075741874</v>
      </c>
      <c r="AD1039" s="1">
        <v>8.1147013139638595</v>
      </c>
    </row>
    <row r="1040" spans="1:30" s="1" customFormat="1" x14ac:dyDescent="0.3">
      <c r="A1040" s="1" t="s">
        <v>573</v>
      </c>
      <c r="B1040" s="1" t="s">
        <v>1147</v>
      </c>
      <c r="C1040" s="1">
        <v>293.17918224919902</v>
      </c>
      <c r="D1040" s="1">
        <v>33.957850000000001</v>
      </c>
      <c r="E1040" s="1">
        <v>1.03980188025932E-4</v>
      </c>
      <c r="F1040" s="1">
        <v>1.29430071882435</v>
      </c>
      <c r="G1040" s="1">
        <v>1843.6231521735699</v>
      </c>
      <c r="H1040" s="1">
        <v>1846.11416212775</v>
      </c>
      <c r="I1040" s="1">
        <v>1739.6630300899101</v>
      </c>
      <c r="J1040" s="1">
        <v>1571.4383296184801</v>
      </c>
      <c r="K1040" s="1">
        <v>1851.3182999016201</v>
      </c>
      <c r="L1040" s="1">
        <v>1865.1585258730699</v>
      </c>
      <c r="M1040" s="1">
        <v>1781.4197421733099</v>
      </c>
      <c r="N1040" s="1">
        <v>1607.09155791234</v>
      </c>
      <c r="O1040" s="1">
        <v>1562.7589288717099</v>
      </c>
      <c r="P1040" s="1">
        <v>1582.3577928037</v>
      </c>
      <c r="Q1040" s="1">
        <v>1633.4098021838699</v>
      </c>
      <c r="R1040" s="1">
        <v>1601.73344352767</v>
      </c>
      <c r="S1040" s="1">
        <v>1452.18742487031</v>
      </c>
      <c r="T1040" s="1">
        <v>1663.0269556415601</v>
      </c>
      <c r="U1040" s="1">
        <v>1656.3993459425701</v>
      </c>
      <c r="V1040" s="1">
        <v>1514.18567073335</v>
      </c>
      <c r="W1040" s="1">
        <v>1643.2911396504001</v>
      </c>
      <c r="X1040" s="1">
        <v>1701.3250912701801</v>
      </c>
      <c r="Y1040" s="1">
        <v>1833.58037084182</v>
      </c>
      <c r="Z1040" s="1">
        <v>1751.8555267699901</v>
      </c>
      <c r="AA1040" s="1">
        <v>1662.29597213242</v>
      </c>
      <c r="AB1040" s="1">
        <v>1509.6973945177599</v>
      </c>
      <c r="AC1040" s="1">
        <v>1567.2880512402201</v>
      </c>
      <c r="AD1040" s="1">
        <v>1521.9117023571901</v>
      </c>
    </row>
    <row r="1041" spans="1:30" s="1" customFormat="1" x14ac:dyDescent="0.3">
      <c r="A1041" s="1" t="s">
        <v>761</v>
      </c>
      <c r="B1041" s="1" t="s">
        <v>1147</v>
      </c>
      <c r="C1041" s="1">
        <v>325.18405197851399</v>
      </c>
      <c r="D1041" s="1">
        <v>33.957850000000001</v>
      </c>
      <c r="E1041" s="2">
        <v>7.5495165674510597E-15</v>
      </c>
      <c r="F1041" s="1">
        <v>4.4584098662702303</v>
      </c>
      <c r="G1041" s="1">
        <v>328.62836845216799</v>
      </c>
      <c r="H1041" s="1">
        <v>260.22801870522397</v>
      </c>
      <c r="I1041" s="1">
        <v>310.85249106765701</v>
      </c>
      <c r="J1041" s="1">
        <v>337.78320816776801</v>
      </c>
      <c r="K1041" s="1">
        <v>389.73232651798901</v>
      </c>
      <c r="L1041" s="1">
        <v>329.39247364409499</v>
      </c>
      <c r="M1041" s="1">
        <v>253.223312294236</v>
      </c>
      <c r="N1041" s="1">
        <v>518.93802660691404</v>
      </c>
      <c r="O1041" s="1">
        <v>441.99011908402503</v>
      </c>
      <c r="P1041" s="1">
        <v>315.71527831678202</v>
      </c>
      <c r="Q1041" s="1">
        <v>281.80824343826299</v>
      </c>
      <c r="R1041" s="1">
        <v>262.54821684994698</v>
      </c>
      <c r="S1041" s="1">
        <v>294.75413882830298</v>
      </c>
      <c r="T1041" s="1">
        <v>249.25036516118701</v>
      </c>
      <c r="U1041" s="1">
        <v>243.45522964244901</v>
      </c>
      <c r="V1041" s="1">
        <v>329.06876936678702</v>
      </c>
      <c r="W1041" s="1">
        <v>191.09554060837101</v>
      </c>
      <c r="X1041" s="1">
        <v>404.59265708445503</v>
      </c>
      <c r="Y1041" s="1">
        <v>593.57825187074002</v>
      </c>
      <c r="Z1041" s="1">
        <v>301.00558107460398</v>
      </c>
      <c r="AA1041" s="1">
        <v>283.376171040695</v>
      </c>
      <c r="AB1041" s="1">
        <v>238.28875593143201</v>
      </c>
      <c r="AC1041" s="1">
        <v>290.700918282798</v>
      </c>
      <c r="AD1041" s="1">
        <v>326.88951563774299</v>
      </c>
    </row>
    <row r="1042" spans="1:30" s="1" customFormat="1" x14ac:dyDescent="0.3">
      <c r="A1042" s="1" t="s">
        <v>144</v>
      </c>
      <c r="B1042" s="1" t="s">
        <v>1147</v>
      </c>
      <c r="C1042" s="1">
        <v>466.29297726955798</v>
      </c>
      <c r="D1042" s="1">
        <v>33.957850000000001</v>
      </c>
      <c r="E1042" s="1">
        <v>9.6453875098962402E-2</v>
      </c>
      <c r="F1042" s="1">
        <v>1.4094129441598799</v>
      </c>
      <c r="G1042" s="1">
        <v>46.312682528603098</v>
      </c>
      <c r="H1042" s="1">
        <v>93.307356894564506</v>
      </c>
      <c r="I1042" s="1">
        <v>44.7438725133605</v>
      </c>
      <c r="J1042" s="1">
        <v>69.840269011714696</v>
      </c>
      <c r="K1042" s="1">
        <v>73.665183454708895</v>
      </c>
      <c r="L1042" s="1">
        <v>44.191174872167899</v>
      </c>
      <c r="M1042" s="1">
        <v>48.7169108391438</v>
      </c>
      <c r="N1042" s="1">
        <v>69.795657309886195</v>
      </c>
      <c r="O1042" s="1">
        <v>75.709169156411207</v>
      </c>
      <c r="P1042" s="1">
        <v>97.423294379285906</v>
      </c>
      <c r="Q1042" s="1">
        <v>83.017674377739596</v>
      </c>
      <c r="R1042" s="1">
        <v>78.146903421884701</v>
      </c>
      <c r="S1042" s="1">
        <v>52.341007618297098</v>
      </c>
      <c r="T1042" s="1">
        <v>84.794582680883494</v>
      </c>
      <c r="U1042" s="1">
        <v>83.199946198890302</v>
      </c>
      <c r="V1042" s="1">
        <v>68.187776712591301</v>
      </c>
      <c r="W1042" s="1">
        <v>46.070673243113198</v>
      </c>
      <c r="X1042" s="1">
        <v>72.957283851987995</v>
      </c>
      <c r="Y1042" s="1">
        <v>95.341448764852103</v>
      </c>
      <c r="Z1042" s="1">
        <v>46.472280985982003</v>
      </c>
      <c r="AA1042" s="1">
        <v>73.696435024900296</v>
      </c>
      <c r="AB1042" s="1">
        <v>53.562801356201</v>
      </c>
      <c r="AC1042" s="1">
        <v>38.004406854605001</v>
      </c>
      <c r="AD1042" s="1">
        <v>39.0176348259196</v>
      </c>
    </row>
    <row r="1043" spans="1:30" s="1" customFormat="1" x14ac:dyDescent="0.3">
      <c r="A1043" s="1" t="s">
        <v>762</v>
      </c>
      <c r="B1043" s="1" t="s">
        <v>1147</v>
      </c>
      <c r="C1043" s="1">
        <v>594.33961855322195</v>
      </c>
      <c r="D1043" s="1">
        <v>33.957850000000001</v>
      </c>
      <c r="E1043" s="2">
        <v>5.7329507674452895E-7</v>
      </c>
      <c r="F1043" s="1">
        <v>1.80092276176988</v>
      </c>
      <c r="G1043" s="1">
        <v>83.965085716321099</v>
      </c>
      <c r="H1043" s="1">
        <v>111.16000182137699</v>
      </c>
      <c r="I1043" s="1">
        <v>66.749018123645996</v>
      </c>
      <c r="J1043" s="1">
        <v>95.168008123718195</v>
      </c>
      <c r="K1043" s="1">
        <v>68.048171297065295</v>
      </c>
      <c r="L1043" s="1">
        <v>60.7819154185554</v>
      </c>
      <c r="M1043" s="1">
        <v>68.542068991059395</v>
      </c>
      <c r="N1043" s="1">
        <v>122.680265769854</v>
      </c>
      <c r="O1043" s="1">
        <v>130.06406411011099</v>
      </c>
      <c r="P1043" s="1">
        <v>125.673322862096</v>
      </c>
      <c r="Q1043" s="1">
        <v>108.55773719081</v>
      </c>
      <c r="R1043" s="1">
        <v>84.420216646845802</v>
      </c>
      <c r="S1043" s="1">
        <v>66.615791068632603</v>
      </c>
      <c r="T1043" s="1">
        <v>100.264310514087</v>
      </c>
      <c r="U1043" s="1">
        <v>118.069437135391</v>
      </c>
      <c r="V1043" s="1">
        <v>150.07609442372299</v>
      </c>
      <c r="W1043" s="1">
        <v>146.284325949368</v>
      </c>
      <c r="X1043" s="1">
        <v>155.35888159047201</v>
      </c>
      <c r="Y1043" s="1">
        <v>148.38306747715799</v>
      </c>
      <c r="Z1043" s="1">
        <v>94.400868747270394</v>
      </c>
      <c r="AA1043" s="1">
        <v>114.023186611208</v>
      </c>
      <c r="AB1043" s="1">
        <v>131.547361705322</v>
      </c>
      <c r="AC1043" s="1">
        <v>93.815426629317798</v>
      </c>
      <c r="AD1043" s="1">
        <v>117.12603853924</v>
      </c>
    </row>
    <row r="1044" spans="1:30" s="1" customFormat="1" x14ac:dyDescent="0.3">
      <c r="A1044" s="1" t="s">
        <v>763</v>
      </c>
      <c r="B1044" s="1" t="s">
        <v>1147</v>
      </c>
      <c r="C1044" s="1">
        <v>516.32102288955798</v>
      </c>
      <c r="D1044" s="1">
        <v>33.973266666666703</v>
      </c>
      <c r="E1044" s="1">
        <v>2.7039845310787799E-3</v>
      </c>
      <c r="F1044" s="1">
        <v>1.93178538521358</v>
      </c>
      <c r="G1044" s="1">
        <v>10.7030983280944</v>
      </c>
      <c r="H1044" s="1">
        <v>12.4362856117198</v>
      </c>
      <c r="I1044" s="1">
        <v>3.83945394493982</v>
      </c>
      <c r="J1044" s="1">
        <v>11.458219394068999</v>
      </c>
      <c r="K1044" s="1">
        <v>6.2199967797638704</v>
      </c>
      <c r="L1044" s="1">
        <v>7.3436129775855097</v>
      </c>
      <c r="M1044" s="1">
        <v>10.021299835787</v>
      </c>
      <c r="N1044" s="1">
        <v>17.8978989847243</v>
      </c>
      <c r="O1044" s="1">
        <v>13.3861053038747</v>
      </c>
      <c r="P1044" s="1">
        <v>19.495203153880901</v>
      </c>
      <c r="Q1044" s="1">
        <v>7.1346593038677097</v>
      </c>
      <c r="R1044" s="1">
        <v>7.0036304363975797</v>
      </c>
      <c r="S1044" s="1">
        <v>9.5192299495517894</v>
      </c>
      <c r="T1044" s="1">
        <v>10.150784213782901</v>
      </c>
      <c r="U1044" s="1">
        <v>11.748480254949801</v>
      </c>
      <c r="V1044" s="1">
        <v>16.675595092003999</v>
      </c>
      <c r="W1044" s="1">
        <v>13.2607438023127</v>
      </c>
      <c r="X1044" s="1">
        <v>10.712517925083199</v>
      </c>
      <c r="Y1044" s="1">
        <v>10.6161949919866</v>
      </c>
      <c r="Z1044" s="1">
        <v>9.6866226585870496</v>
      </c>
      <c r="AA1044" s="1">
        <v>14.797123752878701</v>
      </c>
      <c r="AB1044" s="1">
        <v>11.5659831103571</v>
      </c>
      <c r="AC1044" s="1">
        <v>15.9030273437776</v>
      </c>
      <c r="AD1044" s="1">
        <v>17.836082627106201</v>
      </c>
    </row>
    <row r="1045" spans="1:30" s="1" customFormat="1" x14ac:dyDescent="0.3">
      <c r="A1045" s="1" t="s">
        <v>764</v>
      </c>
      <c r="B1045" s="1" t="s">
        <v>1147</v>
      </c>
      <c r="C1045" s="1">
        <v>526.35069801123097</v>
      </c>
      <c r="D1045" s="1">
        <v>33.973266666666703</v>
      </c>
      <c r="E1045" s="2">
        <v>5.4565065500389301E-6</v>
      </c>
      <c r="F1045" s="1">
        <v>1.67198508925102</v>
      </c>
      <c r="G1045" s="1">
        <v>895.55099887657195</v>
      </c>
      <c r="H1045" s="1">
        <v>1073.8665347665501</v>
      </c>
      <c r="I1045" s="1">
        <v>628.06472423837602</v>
      </c>
      <c r="J1045" s="1">
        <v>967.016831697768</v>
      </c>
      <c r="K1045" s="1">
        <v>643.04319912968697</v>
      </c>
      <c r="L1045" s="1">
        <v>565.28231993450697</v>
      </c>
      <c r="M1045" s="1">
        <v>693.97680829012597</v>
      </c>
      <c r="N1045" s="1">
        <v>1267.81089302648</v>
      </c>
      <c r="O1045" s="1">
        <v>1204.42114892425</v>
      </c>
      <c r="P1045" s="1">
        <v>1321.29165733792</v>
      </c>
      <c r="Q1045" s="1">
        <v>912.60929807955802</v>
      </c>
      <c r="R1045" s="1">
        <v>863.09087158710895</v>
      </c>
      <c r="S1045" s="1">
        <v>734.55129206303798</v>
      </c>
      <c r="T1045" s="1">
        <v>950.83287543427502</v>
      </c>
      <c r="U1045" s="1">
        <v>1178.36815128221</v>
      </c>
      <c r="V1045" s="1">
        <v>1229.6528345151901</v>
      </c>
      <c r="W1045" s="1">
        <v>1406.7066604423901</v>
      </c>
      <c r="X1045" s="1">
        <v>1303.7998933698</v>
      </c>
      <c r="Y1045" s="1">
        <v>1224.3273893733599</v>
      </c>
      <c r="Z1045" s="1">
        <v>1014.33459017977</v>
      </c>
      <c r="AA1045" s="1">
        <v>1053.5023711634001</v>
      </c>
      <c r="AB1045" s="1">
        <v>1379.8716735601899</v>
      </c>
      <c r="AC1045" s="1">
        <v>948.28443577287601</v>
      </c>
      <c r="AD1045" s="1">
        <v>1312.3628307667</v>
      </c>
    </row>
    <row r="1046" spans="1:30" s="1" customFormat="1" x14ac:dyDescent="0.3">
      <c r="A1046" s="1" t="s">
        <v>765</v>
      </c>
      <c r="B1046" s="1" t="s">
        <v>1147</v>
      </c>
      <c r="C1046" s="1">
        <v>532.33961221172001</v>
      </c>
      <c r="D1046" s="1">
        <v>33.988700000000001</v>
      </c>
      <c r="E1046" s="2">
        <v>1.06747001561436E-5</v>
      </c>
      <c r="F1046" s="1">
        <v>2.1448871436106201</v>
      </c>
      <c r="G1046" s="1">
        <v>14.7012594952025</v>
      </c>
      <c r="H1046" s="1">
        <v>21.751272070819599</v>
      </c>
      <c r="I1046" s="1">
        <v>12.239843817490099</v>
      </c>
      <c r="J1046" s="1">
        <v>15.9998176247832</v>
      </c>
      <c r="K1046" s="1">
        <v>12.9350931825538</v>
      </c>
      <c r="L1046" s="1">
        <v>13.798289167388701</v>
      </c>
      <c r="M1046" s="1">
        <v>13.463254973629899</v>
      </c>
      <c r="N1046" s="1">
        <v>17.379760623575802</v>
      </c>
      <c r="O1046" s="1">
        <v>27.949790813394099</v>
      </c>
      <c r="P1046" s="1">
        <v>20.2815497792797</v>
      </c>
      <c r="Q1046" s="1">
        <v>34.032738627651902</v>
      </c>
      <c r="R1046" s="1">
        <v>17.446800434737099</v>
      </c>
      <c r="S1046" s="1">
        <v>18.047601031265799</v>
      </c>
      <c r="T1046" s="1">
        <v>22.8014191341992</v>
      </c>
      <c r="U1046" s="1">
        <v>22.8136971644497</v>
      </c>
      <c r="V1046" s="1">
        <v>46.330369648134102</v>
      </c>
      <c r="W1046" s="1">
        <v>29.939536180083099</v>
      </c>
      <c r="X1046" s="1">
        <v>31.439936289578899</v>
      </c>
      <c r="Y1046" s="1">
        <v>44.522084788328598</v>
      </c>
      <c r="Z1046" s="1">
        <v>18.1220348935827</v>
      </c>
      <c r="AA1046" s="1">
        <v>31.8945240940727</v>
      </c>
      <c r="AB1046" s="1">
        <v>24.591521336010501</v>
      </c>
      <c r="AC1046" s="1">
        <v>16.700408658887302</v>
      </c>
      <c r="AD1046" s="1">
        <v>17.301680343481799</v>
      </c>
    </row>
    <row r="1047" spans="1:30" s="1" customFormat="1" x14ac:dyDescent="0.3">
      <c r="A1047" s="1" t="s">
        <v>221</v>
      </c>
      <c r="B1047" s="1" t="s">
        <v>1148</v>
      </c>
      <c r="C1047" s="1">
        <v>592.36123754880805</v>
      </c>
      <c r="D1047" s="1">
        <v>33.988700000000001</v>
      </c>
      <c r="E1047" s="2">
        <v>9.8486293653721191E-7</v>
      </c>
      <c r="F1047" s="1">
        <v>2.0542542574538101</v>
      </c>
      <c r="G1047" s="1">
        <v>752.00809234499002</v>
      </c>
      <c r="H1047" s="1">
        <v>1228.8759188290601</v>
      </c>
      <c r="I1047" s="1">
        <v>642.00326163860996</v>
      </c>
      <c r="J1047" s="1">
        <v>827.70917275941599</v>
      </c>
      <c r="K1047" s="1">
        <v>635.22511468310495</v>
      </c>
      <c r="L1047" s="1">
        <v>662.26855991218497</v>
      </c>
      <c r="M1047" s="1">
        <v>655.04371822765302</v>
      </c>
      <c r="N1047" s="1">
        <v>1189.46639017607</v>
      </c>
      <c r="O1047" s="1">
        <v>1425.9002053265101</v>
      </c>
      <c r="P1047" s="1">
        <v>1037.40722583054</v>
      </c>
      <c r="Q1047" s="1">
        <v>1470.0590515029201</v>
      </c>
      <c r="R1047" s="1">
        <v>840.61768588270002</v>
      </c>
      <c r="S1047" s="1">
        <v>696.29745133222195</v>
      </c>
      <c r="T1047" s="1">
        <v>1105.04195345775</v>
      </c>
      <c r="U1047" s="1">
        <v>1082.9981528327901</v>
      </c>
      <c r="V1047" s="1">
        <v>2204.1093793790301</v>
      </c>
      <c r="W1047" s="1">
        <v>1597.92910681321</v>
      </c>
      <c r="X1047" s="1">
        <v>1697.8468504984401</v>
      </c>
      <c r="Y1047" s="1">
        <v>1929.1301198552601</v>
      </c>
      <c r="Z1047" s="1">
        <v>883.82360992675899</v>
      </c>
      <c r="AA1047" s="1">
        <v>1266.1017394908599</v>
      </c>
      <c r="AB1047" s="1">
        <v>1045.7613356736299</v>
      </c>
      <c r="AC1047" s="1">
        <v>868.73752690047502</v>
      </c>
      <c r="AD1047" s="1">
        <v>812.05754916700403</v>
      </c>
    </row>
    <row r="1048" spans="1:30" s="1" customFormat="1" x14ac:dyDescent="0.3">
      <c r="A1048" s="1" t="s">
        <v>766</v>
      </c>
      <c r="B1048" s="1" t="s">
        <v>1148</v>
      </c>
      <c r="C1048" s="1">
        <v>386.23627995880503</v>
      </c>
      <c r="D1048" s="1">
        <v>34.112566666666702</v>
      </c>
      <c r="E1048" s="1">
        <v>1.9490962391947499E-2</v>
      </c>
      <c r="F1048" s="1">
        <v>1.8294068445481499</v>
      </c>
      <c r="G1048" s="1">
        <v>31.291914141110201</v>
      </c>
      <c r="H1048" s="1">
        <v>63.696314717133198</v>
      </c>
      <c r="I1048" s="1">
        <v>39.969591948377598</v>
      </c>
      <c r="J1048" s="1">
        <v>62.552997234688902</v>
      </c>
      <c r="K1048" s="1">
        <v>34.142865211021402</v>
      </c>
      <c r="L1048" s="1">
        <v>48.9114108395244</v>
      </c>
      <c r="M1048" s="1">
        <v>55.382324411571702</v>
      </c>
      <c r="N1048" s="1">
        <v>54.586536403580901</v>
      </c>
      <c r="O1048" s="1">
        <v>88.422576613917599</v>
      </c>
      <c r="P1048" s="1">
        <v>40.929984834191302</v>
      </c>
      <c r="Q1048" s="1">
        <v>72.609589016110405</v>
      </c>
      <c r="R1048" s="1">
        <v>62.043160972660402</v>
      </c>
      <c r="S1048" s="1">
        <v>50.4061503031378</v>
      </c>
      <c r="T1048" s="1">
        <v>67.428152760403506</v>
      </c>
      <c r="U1048" s="1">
        <v>56.4200061144657</v>
      </c>
      <c r="V1048" s="1">
        <v>27.178885298311201</v>
      </c>
      <c r="W1048" s="1">
        <v>15.455412440776399</v>
      </c>
      <c r="X1048" s="1">
        <v>29.1422167711779</v>
      </c>
      <c r="Y1048" s="1">
        <v>31.851846698379902</v>
      </c>
      <c r="Z1048" s="1">
        <v>26.841417098360399</v>
      </c>
      <c r="AA1048" s="1">
        <v>36.315967906053203</v>
      </c>
      <c r="AB1048" s="1">
        <v>41.813183335186999</v>
      </c>
      <c r="AC1048" s="1">
        <v>42.726762946677802</v>
      </c>
      <c r="AD1048" s="1">
        <v>25.544998215019501</v>
      </c>
    </row>
    <row r="1049" spans="1:30" s="1" customFormat="1" x14ac:dyDescent="0.3">
      <c r="A1049" s="1" t="s">
        <v>753</v>
      </c>
      <c r="B1049" s="1" t="s">
        <v>1147</v>
      </c>
      <c r="C1049" s="1">
        <v>623.09255176055001</v>
      </c>
      <c r="D1049" s="1">
        <v>34.1740833333333</v>
      </c>
      <c r="E1049" s="1">
        <v>4.1438123721449102E-2</v>
      </c>
      <c r="F1049" s="1">
        <v>1.6227751598843101</v>
      </c>
      <c r="G1049" s="1">
        <v>13.1110261759937</v>
      </c>
      <c r="H1049" s="1">
        <v>21.8123965304673</v>
      </c>
      <c r="I1049" s="1">
        <v>21.619417406374701</v>
      </c>
      <c r="J1049" s="1">
        <v>28.774918337413801</v>
      </c>
      <c r="K1049" s="1">
        <v>20.3477173224104</v>
      </c>
      <c r="L1049" s="1">
        <v>26.636877025367699</v>
      </c>
      <c r="M1049" s="1">
        <v>19.5247796904289</v>
      </c>
      <c r="N1049" s="1">
        <v>22.117037814611599</v>
      </c>
      <c r="O1049" s="1">
        <v>23.586137145246902</v>
      </c>
      <c r="P1049" s="1">
        <v>22.545396587113899</v>
      </c>
      <c r="Q1049" s="1">
        <v>21.680197814488501</v>
      </c>
      <c r="R1049" s="1">
        <v>27.681751294869599</v>
      </c>
      <c r="S1049" s="1">
        <v>20.5072496282293</v>
      </c>
      <c r="T1049" s="1">
        <v>22.222451148794601</v>
      </c>
      <c r="U1049" s="1">
        <v>18.0737155009116</v>
      </c>
      <c r="V1049" s="1">
        <v>21.805784381052</v>
      </c>
      <c r="W1049" s="1">
        <v>20.164542370146499</v>
      </c>
      <c r="X1049" s="1">
        <v>26.312642489336699</v>
      </c>
      <c r="Y1049" s="1">
        <v>18.499995636312399</v>
      </c>
      <c r="Z1049" s="1">
        <v>23.787874237359201</v>
      </c>
      <c r="AA1049" s="1">
        <v>18.8086444378938</v>
      </c>
      <c r="AB1049" s="1">
        <v>26.801936448695201</v>
      </c>
      <c r="AC1049" s="1">
        <v>17.911968315332501</v>
      </c>
      <c r="AD1049" s="1">
        <v>22.977870253412298</v>
      </c>
    </row>
    <row r="1050" spans="1:30" s="1" customFormat="1" x14ac:dyDescent="0.3">
      <c r="A1050" s="1" t="s">
        <v>767</v>
      </c>
      <c r="B1050" s="1" t="s">
        <v>1147</v>
      </c>
      <c r="C1050" s="1">
        <v>327.23335083676</v>
      </c>
      <c r="D1050" s="1">
        <v>34.1893666666667</v>
      </c>
      <c r="E1050" s="1">
        <v>1.2168912231062E-2</v>
      </c>
      <c r="F1050" s="1">
        <v>1.4879331113925101</v>
      </c>
      <c r="G1050" s="1">
        <v>2773.3409846037198</v>
      </c>
      <c r="H1050" s="1">
        <v>5336.5401161376203</v>
      </c>
      <c r="I1050" s="1">
        <v>3970.7408558823299</v>
      </c>
      <c r="J1050" s="1">
        <v>4672.1344168457699</v>
      </c>
      <c r="K1050" s="1">
        <v>4836.2916116134102</v>
      </c>
      <c r="L1050" s="1">
        <v>6017.6334281536101</v>
      </c>
      <c r="M1050" s="1">
        <v>4665.7111711761299</v>
      </c>
      <c r="N1050" s="1">
        <v>4604.5395888031699</v>
      </c>
      <c r="O1050" s="1">
        <v>4964.5091848423699</v>
      </c>
      <c r="P1050" s="1">
        <v>7436.6668553880399</v>
      </c>
      <c r="Q1050" s="1">
        <v>6193.6429168615095</v>
      </c>
      <c r="R1050" s="1">
        <v>5575.70129774003</v>
      </c>
      <c r="S1050" s="1">
        <v>5469.1618769155803</v>
      </c>
      <c r="T1050" s="1">
        <v>6986.9686985488197</v>
      </c>
      <c r="U1050" s="1">
        <v>7456.0914020229902</v>
      </c>
      <c r="V1050" s="1">
        <v>5330.0014246537603</v>
      </c>
      <c r="W1050" s="1">
        <v>4049.2745784541798</v>
      </c>
      <c r="X1050" s="1">
        <v>6283.2988208101597</v>
      </c>
      <c r="Y1050" s="1">
        <v>7603.8509360923299</v>
      </c>
      <c r="Z1050" s="1">
        <v>4573.5818831292499</v>
      </c>
      <c r="AA1050" s="1">
        <v>4630.6077382552103</v>
      </c>
      <c r="AB1050" s="1">
        <v>6345.7768347819401</v>
      </c>
      <c r="AC1050" s="1">
        <v>3449.8546734637998</v>
      </c>
      <c r="AD1050" s="1">
        <v>4543.9662475231298</v>
      </c>
    </row>
    <row r="1051" spans="1:30" s="1" customFormat="1" x14ac:dyDescent="0.3">
      <c r="A1051" s="1" t="s">
        <v>768</v>
      </c>
      <c r="B1051" s="1" t="s">
        <v>1147</v>
      </c>
      <c r="C1051" s="1">
        <v>395.21979823845498</v>
      </c>
      <c r="D1051" s="1">
        <v>34.1893666666667</v>
      </c>
      <c r="E1051" s="1">
        <v>1.6342697859273898E-2</v>
      </c>
      <c r="F1051" s="1">
        <v>1.3721081252893199</v>
      </c>
      <c r="G1051" s="1">
        <v>211.30752280730499</v>
      </c>
      <c r="H1051" s="1">
        <v>395.01147032367197</v>
      </c>
      <c r="I1051" s="1">
        <v>313.28786786508999</v>
      </c>
      <c r="J1051" s="1">
        <v>342.82914787897801</v>
      </c>
      <c r="K1051" s="1">
        <v>357.54438863721703</v>
      </c>
      <c r="L1051" s="1">
        <v>439.27818745447502</v>
      </c>
      <c r="M1051" s="1">
        <v>384.81431996077498</v>
      </c>
      <c r="N1051" s="1">
        <v>407.90715453091798</v>
      </c>
      <c r="O1051" s="1">
        <v>370.73548095333001</v>
      </c>
      <c r="P1051" s="1">
        <v>524.10933830385602</v>
      </c>
      <c r="Q1051" s="1">
        <v>424.17611741919802</v>
      </c>
      <c r="R1051" s="1">
        <v>401.90818496468899</v>
      </c>
      <c r="S1051" s="1">
        <v>446.71881568645102</v>
      </c>
      <c r="T1051" s="1">
        <v>454.46485879705699</v>
      </c>
      <c r="U1051" s="1">
        <v>493.339090227376</v>
      </c>
      <c r="V1051" s="1">
        <v>394.962110512192</v>
      </c>
      <c r="W1051" s="1">
        <v>332.37997070157098</v>
      </c>
      <c r="X1051" s="1">
        <v>484.63260518706801</v>
      </c>
      <c r="Y1051" s="1">
        <v>585.95249628726594</v>
      </c>
      <c r="Z1051" s="1">
        <v>335.00123977439898</v>
      </c>
      <c r="AA1051" s="1">
        <v>324.83239809126798</v>
      </c>
      <c r="AB1051" s="1">
        <v>482.85226722311199</v>
      </c>
      <c r="AC1051" s="1">
        <v>313.34074748227698</v>
      </c>
      <c r="AD1051" s="1">
        <v>378.95088266135798</v>
      </c>
    </row>
    <row r="1052" spans="1:30" s="1" customFormat="1" x14ac:dyDescent="0.3">
      <c r="A1052" s="1" t="s">
        <v>769</v>
      </c>
      <c r="B1052" s="1" t="s">
        <v>1147</v>
      </c>
      <c r="C1052" s="1">
        <v>427.15747752621002</v>
      </c>
      <c r="D1052" s="1">
        <v>34.1893666666667</v>
      </c>
      <c r="E1052" s="1">
        <v>8.2213746713538802E-2</v>
      </c>
      <c r="F1052" s="1">
        <v>1.38569226847292</v>
      </c>
      <c r="G1052" s="1">
        <v>74.057714303477695</v>
      </c>
      <c r="H1052" s="1">
        <v>141.128330535885</v>
      </c>
      <c r="I1052" s="1">
        <v>105.379125688824</v>
      </c>
      <c r="J1052" s="1">
        <v>112.777576663869</v>
      </c>
      <c r="K1052" s="1">
        <v>115.999630439095</v>
      </c>
      <c r="L1052" s="1">
        <v>149.16598849344601</v>
      </c>
      <c r="M1052" s="1">
        <v>104.182059284837</v>
      </c>
      <c r="N1052" s="1">
        <v>125.50992690781</v>
      </c>
      <c r="O1052" s="1">
        <v>124.542878060793</v>
      </c>
      <c r="P1052" s="1">
        <v>186.03498813532701</v>
      </c>
      <c r="Q1052" s="1">
        <v>158.84846135434</v>
      </c>
      <c r="R1052" s="1">
        <v>150.33072654063801</v>
      </c>
      <c r="S1052" s="1">
        <v>145.62264244456799</v>
      </c>
      <c r="T1052" s="1">
        <v>173.68677947010801</v>
      </c>
      <c r="U1052" s="1">
        <v>189.25071468548001</v>
      </c>
      <c r="V1052" s="1">
        <v>142.62658126391901</v>
      </c>
      <c r="W1052" s="1">
        <v>98.082769115189507</v>
      </c>
      <c r="X1052" s="1">
        <v>152.593673214343</v>
      </c>
      <c r="Y1052" s="1">
        <v>155.82435150343201</v>
      </c>
      <c r="Z1052" s="1">
        <v>121.36325473318399</v>
      </c>
      <c r="AA1052" s="1">
        <v>125.627202102768</v>
      </c>
      <c r="AB1052" s="1">
        <v>173.583043543884</v>
      </c>
      <c r="AC1052" s="1">
        <v>88.470405869469104</v>
      </c>
      <c r="AD1052" s="1">
        <v>110.69426085373701</v>
      </c>
    </row>
    <row r="1053" spans="1:30" s="1" customFormat="1" x14ac:dyDescent="0.3">
      <c r="A1053" s="1" t="s">
        <v>770</v>
      </c>
      <c r="B1053" s="1" t="s">
        <v>1147</v>
      </c>
      <c r="C1053" s="1">
        <v>456.15973817478903</v>
      </c>
      <c r="D1053" s="1">
        <v>34.1893666666667</v>
      </c>
      <c r="E1053" s="1">
        <v>0.298368072935425</v>
      </c>
      <c r="F1053" s="1">
        <v>1.3711848944987799</v>
      </c>
      <c r="G1053" s="1">
        <v>38.365135447593403</v>
      </c>
      <c r="H1053" s="1">
        <v>70.584416220498994</v>
      </c>
      <c r="I1053" s="1">
        <v>56.935572129655903</v>
      </c>
      <c r="J1053" s="1">
        <v>64.810461962770006</v>
      </c>
      <c r="K1053" s="1">
        <v>48.475361324402201</v>
      </c>
      <c r="L1053" s="1">
        <v>60.316794220583397</v>
      </c>
      <c r="M1053" s="1">
        <v>58.990704423219398</v>
      </c>
      <c r="N1053" s="1">
        <v>50.017313249196697</v>
      </c>
      <c r="O1053" s="1">
        <v>60.103270582853</v>
      </c>
      <c r="P1053" s="1">
        <v>98.241705604400707</v>
      </c>
      <c r="Q1053" s="1">
        <v>45.9718590964846</v>
      </c>
      <c r="R1053" s="1">
        <v>57.107210287169302</v>
      </c>
      <c r="S1053" s="1">
        <v>73.531082534433395</v>
      </c>
      <c r="T1053" s="1">
        <v>78.150183917440003</v>
      </c>
      <c r="U1053" s="1">
        <v>82.473955020503595</v>
      </c>
      <c r="V1053" s="1">
        <v>65.966271310416602</v>
      </c>
      <c r="W1053" s="1">
        <v>61.447011365165899</v>
      </c>
      <c r="X1053" s="1">
        <v>77.780945927595795</v>
      </c>
      <c r="Y1053" s="1">
        <v>60.494699003009899</v>
      </c>
      <c r="Z1053" s="1">
        <v>49.117396936863102</v>
      </c>
      <c r="AA1053" s="1">
        <v>75.853183377154394</v>
      </c>
      <c r="AB1053" s="1">
        <v>87.317824306589799</v>
      </c>
      <c r="AC1053" s="1">
        <v>46.166081435239903</v>
      </c>
      <c r="AD1053" s="1">
        <v>66.866418539459104</v>
      </c>
    </row>
    <row r="1054" spans="1:30" s="1" customFormat="1" x14ac:dyDescent="0.3">
      <c r="A1054" s="1" t="s">
        <v>529</v>
      </c>
      <c r="B1054" s="1" t="s">
        <v>1147</v>
      </c>
      <c r="C1054" s="1">
        <v>461.210798151559</v>
      </c>
      <c r="D1054" s="1">
        <v>34.1893666666667</v>
      </c>
      <c r="E1054" s="1">
        <v>0.456857430568193</v>
      </c>
      <c r="F1054" s="1">
        <v>1.22810608223086</v>
      </c>
      <c r="G1054" s="1">
        <v>12.842411467677101</v>
      </c>
      <c r="H1054" s="1">
        <v>25.243149797648499</v>
      </c>
      <c r="I1054" s="1">
        <v>18.6606026686283</v>
      </c>
      <c r="J1054" s="1">
        <v>22.363152903317602</v>
      </c>
      <c r="K1054" s="1">
        <v>26.643996983409099</v>
      </c>
      <c r="L1054" s="1">
        <v>26.370364301222502</v>
      </c>
      <c r="M1054" s="1">
        <v>17.228860559127199</v>
      </c>
      <c r="N1054" s="1">
        <v>20.7790229635572</v>
      </c>
      <c r="O1054" s="1">
        <v>20.5087431469283</v>
      </c>
      <c r="P1054" s="1">
        <v>32.204699369610502</v>
      </c>
      <c r="Q1054" s="1">
        <v>29.122833389799698</v>
      </c>
      <c r="R1054" s="1">
        <v>23.813835364306801</v>
      </c>
      <c r="S1054" s="1">
        <v>22.169779134636102</v>
      </c>
      <c r="T1054" s="1">
        <v>29.825123216846301</v>
      </c>
      <c r="U1054" s="1">
        <v>31.727801831909598</v>
      </c>
      <c r="V1054" s="1">
        <v>23.4456829680319</v>
      </c>
      <c r="W1054" s="1">
        <v>17.3049088264892</v>
      </c>
      <c r="X1054" s="1">
        <v>25.674013278382901</v>
      </c>
      <c r="Y1054" s="1">
        <v>27.510399166508201</v>
      </c>
      <c r="Z1054" s="1">
        <v>17.979482526243899</v>
      </c>
      <c r="AA1054" s="1">
        <v>30.5380529365471</v>
      </c>
      <c r="AB1054" s="1">
        <v>31.345654519970601</v>
      </c>
      <c r="AC1054" s="1">
        <v>15.154934301296599</v>
      </c>
      <c r="AD1054" s="1">
        <v>18.752688946032801</v>
      </c>
    </row>
    <row r="1055" spans="1:30" s="1" customFormat="1" x14ac:dyDescent="0.3">
      <c r="A1055" s="1" t="s">
        <v>771</v>
      </c>
      <c r="B1055" s="1" t="s">
        <v>1147</v>
      </c>
      <c r="C1055" s="1">
        <v>463.20663767569602</v>
      </c>
      <c r="D1055" s="1">
        <v>34.1893666666667</v>
      </c>
      <c r="E1055" s="1">
        <v>6.4494940951968699E-2</v>
      </c>
      <c r="F1055" s="1">
        <v>1.38265168706815</v>
      </c>
      <c r="G1055" s="1">
        <v>27.311250519374099</v>
      </c>
      <c r="H1055" s="1">
        <v>41.626517008711403</v>
      </c>
      <c r="I1055" s="1">
        <v>35.901195086170702</v>
      </c>
      <c r="J1055" s="1">
        <v>47.069755912434204</v>
      </c>
      <c r="K1055" s="1">
        <v>35.900028142625999</v>
      </c>
      <c r="L1055" s="1">
        <v>46.812794395823303</v>
      </c>
      <c r="M1055" s="1">
        <v>46.262085852013001</v>
      </c>
      <c r="N1055" s="1">
        <v>44.286859966639803</v>
      </c>
      <c r="O1055" s="1">
        <v>38.523604483976897</v>
      </c>
      <c r="P1055" s="1">
        <v>64.967916665327294</v>
      </c>
      <c r="Q1055" s="1">
        <v>50.206015000377597</v>
      </c>
      <c r="R1055" s="1">
        <v>45.981147594724199</v>
      </c>
      <c r="S1055" s="1">
        <v>54.243319261392799</v>
      </c>
      <c r="T1055" s="1">
        <v>51.933434475771499</v>
      </c>
      <c r="U1055" s="1">
        <v>55.580400738999202</v>
      </c>
      <c r="V1055" s="1">
        <v>43.0993326795545</v>
      </c>
      <c r="W1055" s="1">
        <v>31.898621175152901</v>
      </c>
      <c r="X1055" s="1">
        <v>43.846953606125602</v>
      </c>
      <c r="Y1055" s="1">
        <v>60.443316437625498</v>
      </c>
      <c r="Z1055" s="1">
        <v>38.335960225816102</v>
      </c>
      <c r="AA1055" s="1">
        <v>36.2136493002468</v>
      </c>
      <c r="AB1055" s="1">
        <v>43.677380293094103</v>
      </c>
      <c r="AC1055" s="1">
        <v>30.519902436363601</v>
      </c>
      <c r="AD1055" s="1">
        <v>36.949114596567</v>
      </c>
    </row>
    <row r="1056" spans="1:30" s="1" customFormat="1" x14ac:dyDescent="0.3">
      <c r="A1056" s="1" t="s">
        <v>772</v>
      </c>
      <c r="B1056" s="1" t="s">
        <v>1147</v>
      </c>
      <c r="C1056" s="1">
        <v>500.18646034684599</v>
      </c>
      <c r="D1056" s="1">
        <v>34.1893666666667</v>
      </c>
      <c r="E1056" s="1">
        <v>4.8402602709038999E-3</v>
      </c>
      <c r="F1056" s="1">
        <v>1.5492895338061501</v>
      </c>
      <c r="G1056" s="1">
        <v>38.232820641299803</v>
      </c>
      <c r="H1056" s="1">
        <v>48.766962666670302</v>
      </c>
      <c r="I1056" s="1">
        <v>48.787262701431999</v>
      </c>
      <c r="J1056" s="1">
        <v>60.482187623116303</v>
      </c>
      <c r="K1056" s="1">
        <v>48.415354054109201</v>
      </c>
      <c r="L1056" s="1">
        <v>61.641858230908298</v>
      </c>
      <c r="M1056" s="1">
        <v>53.623807734748503</v>
      </c>
      <c r="N1056" s="1">
        <v>59.000507947140299</v>
      </c>
      <c r="O1056" s="1">
        <v>57.609242725201298</v>
      </c>
      <c r="P1056" s="1">
        <v>63.322825667299</v>
      </c>
      <c r="Q1056" s="1">
        <v>53.944520856647003</v>
      </c>
      <c r="R1056" s="1">
        <v>54.348515172101997</v>
      </c>
      <c r="S1056" s="1">
        <v>54.566081929553803</v>
      </c>
      <c r="T1056" s="1">
        <v>72.154698001558103</v>
      </c>
      <c r="U1056" s="1">
        <v>48.009939604055901</v>
      </c>
      <c r="V1056" s="1">
        <v>59.293338851273901</v>
      </c>
      <c r="W1056" s="1">
        <v>55.467217362222499</v>
      </c>
      <c r="X1056" s="1">
        <v>65.156049604131397</v>
      </c>
      <c r="Y1056" s="1">
        <v>72.684823662626599</v>
      </c>
      <c r="Z1056" s="1">
        <v>38.580451172262102</v>
      </c>
      <c r="AA1056" s="1">
        <v>50.447299870723498</v>
      </c>
      <c r="AB1056" s="1">
        <v>69.797781445841807</v>
      </c>
      <c r="AC1056" s="1">
        <v>40.790772892556397</v>
      </c>
      <c r="AD1056" s="1">
        <v>42.844138753418797</v>
      </c>
    </row>
    <row r="1057" spans="1:30" s="1" customFormat="1" x14ac:dyDescent="0.3">
      <c r="A1057" s="1" t="s">
        <v>773</v>
      </c>
      <c r="B1057" s="1" t="s">
        <v>1148</v>
      </c>
      <c r="C1057" s="1">
        <v>504.18049700702898</v>
      </c>
      <c r="D1057" s="1">
        <v>34.1893666666667</v>
      </c>
      <c r="E1057" s="1">
        <v>0.15007960937075099</v>
      </c>
      <c r="F1057" s="1">
        <v>1.5196014360883701</v>
      </c>
      <c r="G1057" s="1">
        <v>15.693233509200599</v>
      </c>
      <c r="H1057" s="1">
        <v>30.031149562825998</v>
      </c>
      <c r="I1057" s="1">
        <v>22.721094977844299</v>
      </c>
      <c r="J1057" s="1">
        <v>25.8583390989638</v>
      </c>
      <c r="K1057" s="1">
        <v>31.287444469363599</v>
      </c>
      <c r="L1057" s="1">
        <v>28.1064147496676</v>
      </c>
      <c r="M1057" s="1">
        <v>49.897641122469899</v>
      </c>
      <c r="N1057" s="1">
        <v>28.701703362580801</v>
      </c>
      <c r="O1057" s="1">
        <v>30.368523072971598</v>
      </c>
      <c r="P1057" s="1">
        <v>53.681590503925598</v>
      </c>
      <c r="Q1057" s="1">
        <v>47.292252151421302</v>
      </c>
      <c r="R1057" s="1">
        <v>34.444392674201502</v>
      </c>
      <c r="S1057" s="1">
        <v>32.492126292998996</v>
      </c>
      <c r="T1057" s="1">
        <v>52.1576892398284</v>
      </c>
      <c r="U1057" s="1">
        <v>53.571166479055002</v>
      </c>
      <c r="V1057" s="1">
        <v>28.069371467662702</v>
      </c>
      <c r="W1057" s="1">
        <v>21.0405987211922</v>
      </c>
      <c r="X1057" s="1">
        <v>32.044331859550297</v>
      </c>
      <c r="Y1057" s="1">
        <v>31.574818761337699</v>
      </c>
      <c r="Z1057" s="1">
        <v>26.598516301121499</v>
      </c>
      <c r="AA1057" s="1">
        <v>31.708301629031599</v>
      </c>
      <c r="AB1057" s="1">
        <v>34.665705082961097</v>
      </c>
      <c r="AC1057" s="1">
        <v>25.7260507122141</v>
      </c>
      <c r="AD1057" s="1">
        <v>37.593873663812303</v>
      </c>
    </row>
    <row r="1058" spans="1:30" s="1" customFormat="1" x14ac:dyDescent="0.3">
      <c r="A1058" s="1" t="s">
        <v>774</v>
      </c>
      <c r="B1058" s="1" t="s">
        <v>1147</v>
      </c>
      <c r="C1058" s="1">
        <v>514.16532365814805</v>
      </c>
      <c r="D1058" s="1">
        <v>34.1893666666667</v>
      </c>
      <c r="E1058" s="2">
        <v>8.0129893963776206E-5</v>
      </c>
      <c r="F1058" s="1">
        <v>1.8015940832333599</v>
      </c>
      <c r="G1058" s="1">
        <v>20.902282473136498</v>
      </c>
      <c r="H1058" s="1">
        <v>37.934539551726203</v>
      </c>
      <c r="I1058" s="1">
        <v>39.758703176576901</v>
      </c>
      <c r="J1058" s="1">
        <v>38.623508531631202</v>
      </c>
      <c r="K1058" s="1">
        <v>38.948430461190199</v>
      </c>
      <c r="L1058" s="1">
        <v>44.521932390992298</v>
      </c>
      <c r="M1058" s="1">
        <v>40.518470159525798</v>
      </c>
      <c r="N1058" s="1">
        <v>52.802371081149602</v>
      </c>
      <c r="O1058" s="1">
        <v>46.638464987962301</v>
      </c>
      <c r="P1058" s="1">
        <v>62.9539990861091</v>
      </c>
      <c r="Q1058" s="1">
        <v>48.340836556089599</v>
      </c>
      <c r="R1058" s="1">
        <v>40.0611065927338</v>
      </c>
      <c r="S1058" s="1">
        <v>58.128768026782097</v>
      </c>
      <c r="T1058" s="1">
        <v>59.386264228457797</v>
      </c>
      <c r="U1058" s="1">
        <v>56.107499526092298</v>
      </c>
      <c r="V1058" s="1">
        <v>50.318248677064403</v>
      </c>
      <c r="W1058" s="1">
        <v>32.886758327585</v>
      </c>
      <c r="X1058" s="1">
        <v>50.418808383825798</v>
      </c>
      <c r="Y1058" s="1">
        <v>52.9684997305393</v>
      </c>
      <c r="Z1058" s="1">
        <v>48.338591299919599</v>
      </c>
      <c r="AA1058" s="1">
        <v>40.643574216814201</v>
      </c>
      <c r="AB1058" s="1">
        <v>76.995324779093096</v>
      </c>
      <c r="AC1058" s="1">
        <v>30.407473425068702</v>
      </c>
      <c r="AD1058" s="1">
        <v>36.203024530183498</v>
      </c>
    </row>
    <row r="1059" spans="1:30" s="1" customFormat="1" x14ac:dyDescent="0.3">
      <c r="A1059" s="1" t="s">
        <v>775</v>
      </c>
      <c r="B1059" s="1" t="s">
        <v>1147</v>
      </c>
      <c r="C1059" s="1">
        <v>543.14978866633101</v>
      </c>
      <c r="D1059" s="1">
        <v>34.1893666666667</v>
      </c>
      <c r="E1059" s="1">
        <v>0.10139841230954701</v>
      </c>
      <c r="F1059" s="1">
        <v>1.30587588790952</v>
      </c>
      <c r="G1059" s="1">
        <v>63.549983767743299</v>
      </c>
      <c r="H1059" s="1">
        <v>100.809857195419</v>
      </c>
      <c r="I1059" s="1">
        <v>93.259756509727197</v>
      </c>
      <c r="J1059" s="1">
        <v>101.552489758943</v>
      </c>
      <c r="K1059" s="1">
        <v>91.328520294135998</v>
      </c>
      <c r="L1059" s="1">
        <v>120.58703715094001</v>
      </c>
      <c r="M1059" s="1">
        <v>83.898147929647294</v>
      </c>
      <c r="N1059" s="1">
        <v>102.130800860194</v>
      </c>
      <c r="O1059" s="1">
        <v>90.567575726171796</v>
      </c>
      <c r="P1059" s="1">
        <v>113.134868731775</v>
      </c>
      <c r="Q1059" s="1">
        <v>99.0169285394864</v>
      </c>
      <c r="R1059" s="1">
        <v>91.676453682115195</v>
      </c>
      <c r="S1059" s="1">
        <v>91.3139056194792</v>
      </c>
      <c r="T1059" s="1">
        <v>110.766722792438</v>
      </c>
      <c r="U1059" s="1">
        <v>113.534695481187</v>
      </c>
      <c r="V1059" s="1">
        <v>93.303514521949396</v>
      </c>
      <c r="W1059" s="1">
        <v>80.285656927174401</v>
      </c>
      <c r="X1059" s="1">
        <v>126.671990909645</v>
      </c>
      <c r="Y1059" s="1">
        <v>114.529717688573</v>
      </c>
      <c r="Z1059" s="1">
        <v>83.126837836165706</v>
      </c>
      <c r="AA1059" s="1">
        <v>91.088316170107305</v>
      </c>
      <c r="AB1059" s="1">
        <v>107.74641680101</v>
      </c>
      <c r="AC1059" s="1">
        <v>63.131864732804701</v>
      </c>
      <c r="AD1059" s="1">
        <v>85.785437924808406</v>
      </c>
    </row>
    <row r="1060" spans="1:30" s="1" customFormat="1" x14ac:dyDescent="0.3">
      <c r="A1060" s="1" t="s">
        <v>754</v>
      </c>
      <c r="B1060" s="1" t="s">
        <v>1147</v>
      </c>
      <c r="C1060" s="1">
        <v>283.24320141439199</v>
      </c>
      <c r="D1060" s="1">
        <v>34.204599999999999</v>
      </c>
      <c r="E1060" s="1">
        <v>2.3253693301509299E-2</v>
      </c>
      <c r="F1060" s="1">
        <v>1.4455141599480299</v>
      </c>
      <c r="G1060" s="1">
        <v>122.224082332943</v>
      </c>
      <c r="H1060" s="1">
        <v>190.36489782612901</v>
      </c>
      <c r="I1060" s="1">
        <v>164.647207412368</v>
      </c>
      <c r="J1060" s="1">
        <v>188.52341876301</v>
      </c>
      <c r="K1060" s="1">
        <v>184.10120744611299</v>
      </c>
      <c r="L1060" s="1">
        <v>247.22085531645001</v>
      </c>
      <c r="M1060" s="1">
        <v>190.66570218633399</v>
      </c>
      <c r="N1060" s="1">
        <v>202.39464146881599</v>
      </c>
      <c r="O1060" s="1">
        <v>183.46325467159701</v>
      </c>
      <c r="P1060" s="1">
        <v>280.81028647812298</v>
      </c>
      <c r="Q1060" s="1">
        <v>233.84480737331299</v>
      </c>
      <c r="R1060" s="1">
        <v>184.85696793263</v>
      </c>
      <c r="S1060" s="1">
        <v>248.89831844357201</v>
      </c>
      <c r="T1060" s="1">
        <v>216.65785379914701</v>
      </c>
      <c r="U1060" s="1">
        <v>270.56679421640501</v>
      </c>
      <c r="V1060" s="1">
        <v>254.24074495727001</v>
      </c>
      <c r="W1060" s="1">
        <v>160.45854307142301</v>
      </c>
      <c r="X1060" s="1">
        <v>231.06423889223899</v>
      </c>
      <c r="Y1060" s="1">
        <v>281.89823837418999</v>
      </c>
      <c r="Z1060" s="1">
        <v>164.241684220694</v>
      </c>
      <c r="AA1060" s="1">
        <v>166.37465354242099</v>
      </c>
      <c r="AB1060" s="1">
        <v>242.771224275713</v>
      </c>
      <c r="AC1060" s="1">
        <v>134.68586743417899</v>
      </c>
      <c r="AD1060" s="1">
        <v>189.965124850156</v>
      </c>
    </row>
    <row r="1061" spans="1:30" s="1" customFormat="1" x14ac:dyDescent="0.3">
      <c r="A1061" s="1" t="s">
        <v>776</v>
      </c>
      <c r="B1061" s="1" t="s">
        <v>1148</v>
      </c>
      <c r="C1061" s="1">
        <v>389.14686971505199</v>
      </c>
      <c r="D1061" s="1">
        <v>34.250316666666698</v>
      </c>
      <c r="E1061" s="1">
        <v>0.25441910379252503</v>
      </c>
      <c r="F1061" s="1">
        <v>1.49249877447558</v>
      </c>
      <c r="G1061" s="1">
        <v>25.0445674917936</v>
      </c>
      <c r="H1061" s="1">
        <v>18.010726809506199</v>
      </c>
      <c r="I1061" s="1">
        <v>24.195251291999799</v>
      </c>
      <c r="J1061" s="1">
        <v>30.8046309375985</v>
      </c>
      <c r="K1061" s="1">
        <v>36.442886664510901</v>
      </c>
      <c r="L1061" s="1">
        <v>21.502685554319498</v>
      </c>
      <c r="M1061" s="1">
        <v>23.3580141163098</v>
      </c>
      <c r="N1061" s="1">
        <v>28.535869244701601</v>
      </c>
      <c r="O1061" s="1">
        <v>17.865668628971999</v>
      </c>
      <c r="P1061" s="1">
        <v>30.325527453851201</v>
      </c>
      <c r="Q1061" s="1">
        <v>24.384470935975401</v>
      </c>
      <c r="R1061" s="1">
        <v>22.136052135594198</v>
      </c>
      <c r="S1061" s="1">
        <v>21.234640408716299</v>
      </c>
      <c r="T1061" s="1">
        <v>23.387638157985801</v>
      </c>
      <c r="U1061" s="1">
        <v>21.3919517298202</v>
      </c>
      <c r="V1061" s="1">
        <v>11.3072159483776</v>
      </c>
      <c r="W1061" s="1">
        <v>18.460882535006</v>
      </c>
      <c r="X1061" s="1">
        <v>25.848698022190899</v>
      </c>
      <c r="Y1061" s="1">
        <v>14.8903698834925</v>
      </c>
      <c r="Z1061" s="1">
        <v>23.328492452853599</v>
      </c>
      <c r="AA1061" s="1">
        <v>28.156981690875099</v>
      </c>
      <c r="AB1061" s="1">
        <v>7.4843749254923804</v>
      </c>
      <c r="AC1061" s="1">
        <v>18.530334278950399</v>
      </c>
      <c r="AD1061" s="1">
        <v>16.564742293053801</v>
      </c>
    </row>
    <row r="1062" spans="1:30" s="1" customFormat="1" x14ac:dyDescent="0.3">
      <c r="A1062" s="1" t="s">
        <v>525</v>
      </c>
      <c r="B1062" s="1" t="s">
        <v>1147</v>
      </c>
      <c r="C1062" s="1">
        <v>687.27542025099399</v>
      </c>
      <c r="D1062" s="1">
        <v>34.295983333333297</v>
      </c>
      <c r="E1062" s="2">
        <v>3.7802635027839298E-6</v>
      </c>
      <c r="F1062" s="1">
        <v>2.5598326907056301</v>
      </c>
      <c r="G1062" s="1">
        <v>222.48137639453901</v>
      </c>
      <c r="H1062" s="1">
        <v>229.26720419063199</v>
      </c>
      <c r="I1062" s="1">
        <v>172.82211837500299</v>
      </c>
      <c r="J1062" s="1">
        <v>200.727579271287</v>
      </c>
      <c r="K1062" s="1">
        <v>209.58723755904299</v>
      </c>
      <c r="L1062" s="1">
        <v>124.843357025275</v>
      </c>
      <c r="M1062" s="1">
        <v>133.741625634374</v>
      </c>
      <c r="N1062" s="1">
        <v>276.55386873206902</v>
      </c>
      <c r="O1062" s="1">
        <v>472.40232003172702</v>
      </c>
      <c r="P1062" s="1">
        <v>206.15741867501899</v>
      </c>
      <c r="Q1062" s="1">
        <v>273.91972028491898</v>
      </c>
      <c r="R1062" s="1">
        <v>248.99585828151501</v>
      </c>
      <c r="S1062" s="1">
        <v>140.56043301233601</v>
      </c>
      <c r="T1062" s="1">
        <v>194.40693399494299</v>
      </c>
      <c r="U1062" s="1">
        <v>187.40648883167901</v>
      </c>
      <c r="V1062" s="1">
        <v>386.47916550513298</v>
      </c>
      <c r="W1062" s="1">
        <v>297.35051466274501</v>
      </c>
      <c r="X1062" s="1">
        <v>293.29017951434702</v>
      </c>
      <c r="Y1062" s="1">
        <v>184.337678348802</v>
      </c>
      <c r="Z1062" s="1">
        <v>201.91510006287601</v>
      </c>
      <c r="AA1062" s="1">
        <v>309.69400804889301</v>
      </c>
      <c r="AB1062" s="1">
        <v>198.070028547302</v>
      </c>
      <c r="AC1062" s="1">
        <v>219.709682325892</v>
      </c>
      <c r="AD1062" s="1">
        <v>361.84794256694801</v>
      </c>
    </row>
    <row r="1063" spans="1:30" s="1" customFormat="1" x14ac:dyDescent="0.3">
      <c r="A1063" s="1" t="s">
        <v>756</v>
      </c>
      <c r="B1063" s="1" t="s">
        <v>1147</v>
      </c>
      <c r="C1063" s="1">
        <v>619.28812768966498</v>
      </c>
      <c r="D1063" s="1">
        <v>34.311266666666697</v>
      </c>
      <c r="E1063" s="2">
        <v>7.2763448988322202E-6</v>
      </c>
      <c r="F1063" s="1">
        <v>2.5394671301988301</v>
      </c>
      <c r="G1063" s="1">
        <v>5669.46958380869</v>
      </c>
      <c r="H1063" s="1">
        <v>5724.8220934180599</v>
      </c>
      <c r="I1063" s="1">
        <v>3404.7252213304</v>
      </c>
      <c r="J1063" s="1">
        <v>4044.7780555408299</v>
      </c>
      <c r="K1063" s="1">
        <v>4952.7537924676199</v>
      </c>
      <c r="L1063" s="1">
        <v>3343.9817381568901</v>
      </c>
      <c r="M1063" s="1">
        <v>3001.3617743243299</v>
      </c>
      <c r="N1063" s="1">
        <v>5194.3265129756601</v>
      </c>
      <c r="O1063" s="1">
        <v>8656.1725161103896</v>
      </c>
      <c r="P1063" s="1">
        <v>4428.9133380428202</v>
      </c>
      <c r="Q1063" s="1">
        <v>6219.86013958279</v>
      </c>
      <c r="R1063" s="1">
        <v>5299.03771971482</v>
      </c>
      <c r="S1063" s="1">
        <v>3005.98074678484</v>
      </c>
      <c r="T1063" s="1">
        <v>5334.2566748707104</v>
      </c>
      <c r="U1063" s="1">
        <v>4972.5039846222298</v>
      </c>
      <c r="V1063" s="1">
        <v>7364.4094113635201</v>
      </c>
      <c r="W1063" s="1">
        <v>7710.7832830904599</v>
      </c>
      <c r="X1063" s="1">
        <v>6338.3617498026997</v>
      </c>
      <c r="Y1063" s="1">
        <v>3717.0078424726398</v>
      </c>
      <c r="Z1063" s="1">
        <v>5159.8517365139296</v>
      </c>
      <c r="AA1063" s="1">
        <v>7279.5377272380101</v>
      </c>
      <c r="AB1063" s="1">
        <v>4660.0639074570699</v>
      </c>
      <c r="AC1063" s="1">
        <v>4321.6090257926598</v>
      </c>
      <c r="AD1063" s="1">
        <v>6280.4333431349396</v>
      </c>
    </row>
    <row r="1064" spans="1:30" s="1" customFormat="1" x14ac:dyDescent="0.3">
      <c r="A1064" s="1" t="s">
        <v>777</v>
      </c>
      <c r="B1064" s="1" t="s">
        <v>1147</v>
      </c>
      <c r="C1064" s="1">
        <v>462.17048414632302</v>
      </c>
      <c r="D1064" s="1">
        <v>34.357116666666698</v>
      </c>
      <c r="E1064" s="1">
        <v>0.31933979311937899</v>
      </c>
      <c r="F1064" s="1">
        <v>1.61865764242348</v>
      </c>
      <c r="G1064" s="1">
        <v>19.0167407218504</v>
      </c>
      <c r="H1064" s="1">
        <v>8.3663850318924702</v>
      </c>
      <c r="I1064" s="1">
        <v>27.722136203485199</v>
      </c>
      <c r="J1064" s="1">
        <v>16.9085368664703</v>
      </c>
      <c r="K1064" s="1">
        <v>15.7334385004091</v>
      </c>
      <c r="L1064" s="1">
        <v>8.8210022790531006</v>
      </c>
      <c r="M1064" s="1">
        <v>9.4973602294912798</v>
      </c>
      <c r="N1064" s="1">
        <v>10.056926446471801</v>
      </c>
      <c r="O1064" s="1">
        <v>21.201092335721899</v>
      </c>
      <c r="P1064" s="1">
        <v>16.186910435612301</v>
      </c>
      <c r="Q1064" s="1">
        <v>20.1588101766907</v>
      </c>
      <c r="R1064" s="1">
        <v>12.224652037289101</v>
      </c>
      <c r="S1064" s="1">
        <v>22.227273794858899</v>
      </c>
      <c r="T1064" s="1">
        <v>11.887008577589601</v>
      </c>
      <c r="U1064" s="1">
        <v>14.449873375733899</v>
      </c>
      <c r="V1064" s="1">
        <v>4.9753361697464298</v>
      </c>
      <c r="W1064" s="1">
        <v>13.6064568799724</v>
      </c>
      <c r="X1064" s="1">
        <v>26.609247278505599</v>
      </c>
      <c r="Y1064" s="1">
        <v>24.796974653398198</v>
      </c>
      <c r="Z1064" s="1">
        <v>14.3921261557136</v>
      </c>
      <c r="AA1064" s="1">
        <v>9.2196960896231701</v>
      </c>
      <c r="AB1064" s="1">
        <v>23.413239462308699</v>
      </c>
      <c r="AC1064" s="1">
        <v>24.490299856607901</v>
      </c>
      <c r="AD1064" s="1">
        <v>20.029042650325898</v>
      </c>
    </row>
    <row r="1065" spans="1:30" s="1" customFormat="1" x14ac:dyDescent="0.3">
      <c r="A1065" s="1" t="s">
        <v>778</v>
      </c>
      <c r="B1065" s="1" t="s">
        <v>1148</v>
      </c>
      <c r="C1065" s="1">
        <v>490.16559665729301</v>
      </c>
      <c r="D1065" s="1">
        <v>34.357116666666698</v>
      </c>
      <c r="E1065" s="1">
        <v>1.02469047614617E-3</v>
      </c>
      <c r="F1065" s="1">
        <v>1.6537087366121901</v>
      </c>
      <c r="G1065" s="1">
        <v>95.463131526628302</v>
      </c>
      <c r="H1065" s="1">
        <v>84.117171059050193</v>
      </c>
      <c r="I1065" s="1">
        <v>86.311940806304605</v>
      </c>
      <c r="J1065" s="1">
        <v>134.21849842121901</v>
      </c>
      <c r="K1065" s="1">
        <v>119.529921244146</v>
      </c>
      <c r="L1065" s="1">
        <v>89.758205962344306</v>
      </c>
      <c r="M1065" s="1">
        <v>58.915985018017899</v>
      </c>
      <c r="N1065" s="1">
        <v>138.49225811555101</v>
      </c>
      <c r="O1065" s="1">
        <v>128.626009890407</v>
      </c>
      <c r="P1065" s="1">
        <v>138.346608336016</v>
      </c>
      <c r="Q1065" s="1">
        <v>120.640535120557</v>
      </c>
      <c r="R1065" s="1">
        <v>109.496074236273</v>
      </c>
      <c r="S1065" s="1">
        <v>135.97570229386301</v>
      </c>
      <c r="T1065" s="1">
        <v>210.45811911394699</v>
      </c>
      <c r="U1065" s="1">
        <v>124.29613791854899</v>
      </c>
      <c r="V1065" s="1">
        <v>132.35026531211599</v>
      </c>
      <c r="W1065" s="1">
        <v>115.031301134483</v>
      </c>
      <c r="X1065" s="1">
        <v>152.01596966732501</v>
      </c>
      <c r="Y1065" s="1">
        <v>161.686541987992</v>
      </c>
      <c r="Z1065" s="1">
        <v>132.14402443125701</v>
      </c>
      <c r="AA1065" s="1">
        <v>100.658360884065</v>
      </c>
      <c r="AB1065" s="1">
        <v>110.830942764932</v>
      </c>
      <c r="AC1065" s="1">
        <v>115.705521521538</v>
      </c>
      <c r="AD1065" s="1">
        <v>84.894636192488605</v>
      </c>
    </row>
    <row r="1066" spans="1:30" s="1" customFormat="1" x14ac:dyDescent="0.3">
      <c r="A1066" s="1" t="s">
        <v>779</v>
      </c>
      <c r="B1066" s="1" t="s">
        <v>1147</v>
      </c>
      <c r="C1066" s="1">
        <v>403.15772204411201</v>
      </c>
      <c r="D1066" s="1">
        <v>34.372300000000003</v>
      </c>
      <c r="E1066" s="1">
        <v>3.48500988708644E-4</v>
      </c>
      <c r="F1066" s="1">
        <v>1.5325408345370599</v>
      </c>
      <c r="G1066" s="1">
        <v>206.70769199713399</v>
      </c>
      <c r="H1066" s="1">
        <v>254.61682935183299</v>
      </c>
      <c r="I1066" s="1">
        <v>211.577573156932</v>
      </c>
      <c r="J1066" s="1">
        <v>294.88261951301502</v>
      </c>
      <c r="K1066" s="1">
        <v>282.74444193056502</v>
      </c>
      <c r="L1066" s="1">
        <v>263.114887715902</v>
      </c>
      <c r="M1066" s="1">
        <v>279.500361529234</v>
      </c>
      <c r="N1066" s="1">
        <v>276.094405075635</v>
      </c>
      <c r="O1066" s="1">
        <v>305.62782604687698</v>
      </c>
      <c r="P1066" s="1">
        <v>391.05301050331298</v>
      </c>
      <c r="Q1066" s="1">
        <v>301.28574650039201</v>
      </c>
      <c r="R1066" s="1">
        <v>263.64699471541502</v>
      </c>
      <c r="S1066" s="1">
        <v>341.85137127576797</v>
      </c>
      <c r="T1066" s="1">
        <v>493.25190300762802</v>
      </c>
      <c r="U1066" s="1">
        <v>339.26031708969799</v>
      </c>
      <c r="V1066" s="1">
        <v>284.95663895732997</v>
      </c>
      <c r="W1066" s="1">
        <v>325.38626435933497</v>
      </c>
      <c r="X1066" s="1">
        <v>305.27808110097101</v>
      </c>
      <c r="Y1066" s="1">
        <v>377.96275022965801</v>
      </c>
      <c r="Z1066" s="1">
        <v>288.24910223442203</v>
      </c>
      <c r="AA1066" s="1">
        <v>311.993673342666</v>
      </c>
      <c r="AB1066" s="1">
        <v>431.683366886025</v>
      </c>
      <c r="AC1066" s="1">
        <v>239.490318050631</v>
      </c>
      <c r="AD1066" s="1">
        <v>297.90699681175499</v>
      </c>
    </row>
    <row r="1067" spans="1:30" s="1" customFormat="1" x14ac:dyDescent="0.3">
      <c r="A1067" s="1" t="s">
        <v>780</v>
      </c>
      <c r="B1067" s="1" t="s">
        <v>1148</v>
      </c>
      <c r="C1067" s="1">
        <v>453.15863211744301</v>
      </c>
      <c r="D1067" s="1">
        <v>34.372300000000003</v>
      </c>
      <c r="E1067" s="1">
        <v>1.72069102004391E-3</v>
      </c>
      <c r="F1067" s="1">
        <v>1.3250745165695901</v>
      </c>
      <c r="G1067" s="1">
        <v>177.11698125989301</v>
      </c>
      <c r="H1067" s="1">
        <v>228.28182077347401</v>
      </c>
      <c r="I1067" s="1">
        <v>184.35472617779399</v>
      </c>
      <c r="J1067" s="1">
        <v>224.37464144290999</v>
      </c>
      <c r="K1067" s="1">
        <v>216.64777461244299</v>
      </c>
      <c r="L1067" s="1">
        <v>197.341582847604</v>
      </c>
      <c r="M1067" s="1">
        <v>210.83828683804299</v>
      </c>
      <c r="N1067" s="1">
        <v>240.51635385607901</v>
      </c>
      <c r="O1067" s="1">
        <v>249.18438873439601</v>
      </c>
      <c r="P1067" s="1">
        <v>257.19931947159199</v>
      </c>
      <c r="Q1067" s="1">
        <v>225.64201014369701</v>
      </c>
      <c r="R1067" s="1">
        <v>229.09064274582801</v>
      </c>
      <c r="S1067" s="1">
        <v>220.07857733891601</v>
      </c>
      <c r="T1067" s="1">
        <v>246.91003671909201</v>
      </c>
      <c r="U1067" s="1">
        <v>242.247007168848</v>
      </c>
      <c r="V1067" s="1">
        <v>220.188235313268</v>
      </c>
      <c r="W1067" s="1">
        <v>196.61771439450601</v>
      </c>
      <c r="X1067" s="1">
        <v>232.133416821699</v>
      </c>
      <c r="Y1067" s="1">
        <v>249.26072287880601</v>
      </c>
      <c r="Z1067" s="1">
        <v>241.878364252241</v>
      </c>
      <c r="AA1067" s="1">
        <v>210.840030937206</v>
      </c>
      <c r="AB1067" s="1">
        <v>258.80265503999198</v>
      </c>
      <c r="AC1067" s="1">
        <v>211.61197250985401</v>
      </c>
      <c r="AD1067" s="1">
        <v>223.27160205105599</v>
      </c>
    </row>
    <row r="1068" spans="1:30" s="1" customFormat="1" x14ac:dyDescent="0.3">
      <c r="A1068" s="1" t="s">
        <v>781</v>
      </c>
      <c r="B1068" s="1" t="s">
        <v>1147</v>
      </c>
      <c r="C1068" s="1">
        <v>777.38583822247597</v>
      </c>
      <c r="D1068" s="1">
        <v>34.372300000000003</v>
      </c>
      <c r="E1068" s="1">
        <v>2.6706220080179302E-3</v>
      </c>
      <c r="F1068" s="1">
        <v>1.9895749438077199</v>
      </c>
      <c r="G1068" s="1">
        <v>39.863809434245297</v>
      </c>
      <c r="H1068" s="1">
        <v>75.704197125104599</v>
      </c>
      <c r="I1068" s="1">
        <v>52.647228007573297</v>
      </c>
      <c r="J1068" s="1">
        <v>146.79510649223599</v>
      </c>
      <c r="K1068" s="1">
        <v>98.8827625912906</v>
      </c>
      <c r="L1068" s="1">
        <v>70.021497827618205</v>
      </c>
      <c r="M1068" s="1">
        <v>99.037015997396395</v>
      </c>
      <c r="N1068" s="1">
        <v>77.300463488819005</v>
      </c>
      <c r="O1068" s="1">
        <v>114.237771936779</v>
      </c>
      <c r="P1068" s="1">
        <v>157.17801782466799</v>
      </c>
      <c r="Q1068" s="1">
        <v>74.686931181458107</v>
      </c>
      <c r="R1068" s="1">
        <v>83.727104772433094</v>
      </c>
      <c r="S1068" s="1">
        <v>109.392399715148</v>
      </c>
      <c r="T1068" s="1">
        <v>206.40470867096801</v>
      </c>
      <c r="U1068" s="1">
        <v>109.666053151714</v>
      </c>
      <c r="V1068" s="1">
        <v>79.365339776468502</v>
      </c>
      <c r="W1068" s="1">
        <v>78.571946591486196</v>
      </c>
      <c r="X1068" s="1">
        <v>133.66853757406</v>
      </c>
      <c r="Y1068" s="1">
        <v>168.90474199801599</v>
      </c>
      <c r="Z1068" s="1">
        <v>143.34021296601301</v>
      </c>
      <c r="AA1068" s="1">
        <v>119.13253777626799</v>
      </c>
      <c r="AB1068" s="1">
        <v>151.772791801305</v>
      </c>
      <c r="AC1068" s="1">
        <v>76.333925329927894</v>
      </c>
      <c r="AD1068" s="1">
        <v>105.03358989361899</v>
      </c>
    </row>
    <row r="1069" spans="1:30" s="1" customFormat="1" x14ac:dyDescent="0.3">
      <c r="A1069" s="1" t="s">
        <v>782</v>
      </c>
      <c r="B1069" s="1" t="s">
        <v>1147</v>
      </c>
      <c r="C1069" s="1">
        <v>303.23353398991702</v>
      </c>
      <c r="D1069" s="1">
        <v>34.3874833333333</v>
      </c>
      <c r="E1069" s="1">
        <v>3.8328263095022098E-4</v>
      </c>
      <c r="F1069" s="1">
        <v>1.60318342069853</v>
      </c>
      <c r="G1069" s="1">
        <v>7117.3768187066698</v>
      </c>
      <c r="H1069" s="1">
        <v>10601.6662926881</v>
      </c>
      <c r="I1069" s="1">
        <v>7266.0573431765197</v>
      </c>
      <c r="J1069" s="1">
        <v>11559.928848130599</v>
      </c>
      <c r="K1069" s="1">
        <v>10375.920486982101</v>
      </c>
      <c r="L1069" s="1">
        <v>9667.9518211474206</v>
      </c>
      <c r="M1069" s="1">
        <v>9664.4683127511707</v>
      </c>
      <c r="N1069" s="1">
        <v>11899.191580445</v>
      </c>
      <c r="O1069" s="1">
        <v>10179.827617605801</v>
      </c>
      <c r="P1069" s="1">
        <v>15998.328959840699</v>
      </c>
      <c r="Q1069" s="1">
        <v>11418.2158453788</v>
      </c>
      <c r="R1069" s="1">
        <v>10095.6131716257</v>
      </c>
      <c r="S1069" s="1">
        <v>12688.993972817399</v>
      </c>
      <c r="T1069" s="1">
        <v>15825.4259024858</v>
      </c>
      <c r="U1069" s="1">
        <v>12372.286143056001</v>
      </c>
      <c r="V1069" s="1">
        <v>9281.7676872543798</v>
      </c>
      <c r="W1069" s="1">
        <v>9233.2146607149807</v>
      </c>
      <c r="X1069" s="1">
        <v>11854.9849751288</v>
      </c>
      <c r="Y1069" s="1">
        <v>14748.776453955999</v>
      </c>
      <c r="Z1069" s="1">
        <v>11965.210751487901</v>
      </c>
      <c r="AA1069" s="1">
        <v>10204.4418032884</v>
      </c>
      <c r="AB1069" s="1">
        <v>13936.037627101699</v>
      </c>
      <c r="AC1069" s="1">
        <v>8560.0987766592407</v>
      </c>
      <c r="AD1069" s="1">
        <v>8848.4434940448391</v>
      </c>
    </row>
    <row r="1070" spans="1:30" s="1" customFormat="1" x14ac:dyDescent="0.3">
      <c r="A1070" s="1" t="s">
        <v>783</v>
      </c>
      <c r="B1070" s="1" t="s">
        <v>1148</v>
      </c>
      <c r="C1070" s="1">
        <v>371.22002396317498</v>
      </c>
      <c r="D1070" s="1">
        <v>34.3874833333333</v>
      </c>
      <c r="E1070" s="2">
        <v>9.5358471153939001E-5</v>
      </c>
      <c r="F1070" s="1">
        <v>1.50693302342669</v>
      </c>
      <c r="G1070" s="1">
        <v>457.98005649357799</v>
      </c>
      <c r="H1070" s="1">
        <v>626.92739649116197</v>
      </c>
      <c r="I1070" s="1">
        <v>486.36003162855701</v>
      </c>
      <c r="J1070" s="1">
        <v>784.14051247787199</v>
      </c>
      <c r="K1070" s="1">
        <v>601.20338757192405</v>
      </c>
      <c r="L1070" s="1">
        <v>602.03013079756897</v>
      </c>
      <c r="M1070" s="1">
        <v>599.59297193746602</v>
      </c>
      <c r="N1070" s="1">
        <v>844.41183507890503</v>
      </c>
      <c r="O1070" s="1">
        <v>680.58314011587595</v>
      </c>
      <c r="P1070" s="1">
        <v>916.67074637663904</v>
      </c>
      <c r="Q1070" s="1">
        <v>614.917121187627</v>
      </c>
      <c r="R1070" s="1">
        <v>671.90540750958405</v>
      </c>
      <c r="S1070" s="1">
        <v>841.04444183419503</v>
      </c>
      <c r="T1070" s="1">
        <v>860.59445985093805</v>
      </c>
      <c r="U1070" s="1">
        <v>740.64039778198503</v>
      </c>
      <c r="V1070" s="1">
        <v>605.38794657798803</v>
      </c>
      <c r="W1070" s="1">
        <v>601.13375546207101</v>
      </c>
      <c r="X1070" s="1">
        <v>680.80208288860501</v>
      </c>
      <c r="Y1070" s="1">
        <v>974.94141025683098</v>
      </c>
      <c r="Z1070" s="1">
        <v>722.45193045985798</v>
      </c>
      <c r="AA1070" s="1">
        <v>582.54823208715595</v>
      </c>
      <c r="AB1070" s="1">
        <v>867.81481425567404</v>
      </c>
      <c r="AC1070" s="1">
        <v>572.03127334953194</v>
      </c>
      <c r="AD1070" s="1">
        <v>585.71554492228199</v>
      </c>
    </row>
    <row r="1071" spans="1:30" s="1" customFormat="1" x14ac:dyDescent="0.3">
      <c r="A1071" s="1" t="s">
        <v>784</v>
      </c>
      <c r="B1071" s="1" t="s">
        <v>1147</v>
      </c>
      <c r="C1071" s="1">
        <v>437.21144316816498</v>
      </c>
      <c r="D1071" s="1">
        <v>34.3874833333333</v>
      </c>
      <c r="E1071" s="1">
        <v>0.15730705532894099</v>
      </c>
      <c r="F1071" s="1">
        <v>1.4306119727354001</v>
      </c>
      <c r="G1071" s="1">
        <v>25.536160673219399</v>
      </c>
      <c r="H1071" s="1">
        <v>32.238009190045297</v>
      </c>
      <c r="I1071" s="1">
        <v>21.577152960156699</v>
      </c>
      <c r="J1071" s="1">
        <v>36.618531394231503</v>
      </c>
      <c r="K1071" s="1">
        <v>21.7107531492357</v>
      </c>
      <c r="L1071" s="1">
        <v>25.4316854401313</v>
      </c>
      <c r="M1071" s="1">
        <v>22.699554577475102</v>
      </c>
      <c r="N1071" s="1">
        <v>28.8670952012552</v>
      </c>
      <c r="O1071" s="1">
        <v>22.422405716857298</v>
      </c>
      <c r="P1071" s="1">
        <v>36.0785348422353</v>
      </c>
      <c r="Q1071" s="1">
        <v>24.588079262686101</v>
      </c>
      <c r="R1071" s="1">
        <v>22.303171615396199</v>
      </c>
      <c r="S1071" s="1">
        <v>26.1671776490019</v>
      </c>
      <c r="T1071" s="1">
        <v>33.875646957467602</v>
      </c>
      <c r="U1071" s="1">
        <v>26.9895027275406</v>
      </c>
      <c r="V1071" s="1">
        <v>22.959285384040101</v>
      </c>
      <c r="W1071" s="1">
        <v>12.7298048473977</v>
      </c>
      <c r="X1071" s="1">
        <v>26.0835489720818</v>
      </c>
      <c r="Y1071" s="1">
        <v>25.737138586680299</v>
      </c>
      <c r="Z1071" s="1">
        <v>20.1169184132659</v>
      </c>
      <c r="AA1071" s="1">
        <v>17.425704985856399</v>
      </c>
      <c r="AB1071" s="1">
        <v>20.957847537407599</v>
      </c>
      <c r="AC1071" s="1">
        <v>25.112767659036901</v>
      </c>
      <c r="AD1071" s="1">
        <v>23.284113232797999</v>
      </c>
    </row>
    <row r="1072" spans="1:30" s="1" customFormat="1" x14ac:dyDescent="0.3">
      <c r="A1072" s="1" t="s">
        <v>785</v>
      </c>
      <c r="B1072" s="1" t="s">
        <v>1147</v>
      </c>
      <c r="C1072" s="1">
        <v>476.18551604895401</v>
      </c>
      <c r="D1072" s="1">
        <v>34.3874833333333</v>
      </c>
      <c r="E1072" s="1">
        <v>3.75705560629158E-4</v>
      </c>
      <c r="F1072" s="1">
        <v>1.609084759338</v>
      </c>
      <c r="G1072" s="1">
        <v>63.047327913577099</v>
      </c>
      <c r="H1072" s="1">
        <v>68.243178655852205</v>
      </c>
      <c r="I1072" s="1">
        <v>70.011027829803893</v>
      </c>
      <c r="J1072" s="1">
        <v>126.109493916784</v>
      </c>
      <c r="K1072" s="1">
        <v>83.959058566635406</v>
      </c>
      <c r="L1072" s="1">
        <v>79.000681695841607</v>
      </c>
      <c r="M1072" s="1">
        <v>87.142352743124107</v>
      </c>
      <c r="N1072" s="1">
        <v>118.083243228399</v>
      </c>
      <c r="O1072" s="1">
        <v>108.43179508202699</v>
      </c>
      <c r="P1072" s="1">
        <v>122.829619113673</v>
      </c>
      <c r="Q1072" s="1">
        <v>141.25289230191299</v>
      </c>
      <c r="R1072" s="1">
        <v>82.263767319102897</v>
      </c>
      <c r="S1072" s="1">
        <v>94.7364846011113</v>
      </c>
      <c r="T1072" s="1">
        <v>115.450153986568</v>
      </c>
      <c r="U1072" s="1">
        <v>99.085493702921596</v>
      </c>
      <c r="V1072" s="1">
        <v>113.893275876305</v>
      </c>
      <c r="W1072" s="1">
        <v>72.976160553700396</v>
      </c>
      <c r="X1072" s="1">
        <v>121.742638327648</v>
      </c>
      <c r="Y1072" s="1">
        <v>125.914345246677</v>
      </c>
      <c r="Z1072" s="1">
        <v>107.84633666103601</v>
      </c>
      <c r="AA1072" s="1">
        <v>73.326216954840902</v>
      </c>
      <c r="AB1072" s="1">
        <v>111.85286459296999</v>
      </c>
      <c r="AC1072" s="1">
        <v>97.108893781584698</v>
      </c>
      <c r="AD1072" s="1">
        <v>83.123177644833106</v>
      </c>
    </row>
    <row r="1073" spans="1:30" s="1" customFormat="1" x14ac:dyDescent="0.3">
      <c r="A1073" s="1" t="s">
        <v>786</v>
      </c>
      <c r="B1073" s="1" t="s">
        <v>1148</v>
      </c>
      <c r="C1073" s="1">
        <v>709.39748158218504</v>
      </c>
      <c r="D1073" s="1">
        <v>34.3874833333333</v>
      </c>
      <c r="E1073" s="2">
        <v>7.5788851122804397E-5</v>
      </c>
      <c r="F1073" s="1">
        <v>1.93940213478904</v>
      </c>
      <c r="G1073" s="1">
        <v>199.676934184076</v>
      </c>
      <c r="H1073" s="1">
        <v>318.38039937302301</v>
      </c>
      <c r="I1073" s="1">
        <v>204.362255995916</v>
      </c>
      <c r="J1073" s="1">
        <v>396.37190393796402</v>
      </c>
      <c r="K1073" s="1">
        <v>298.16930708470198</v>
      </c>
      <c r="L1073" s="1">
        <v>301.71232943169201</v>
      </c>
      <c r="M1073" s="1">
        <v>292.03617588102998</v>
      </c>
      <c r="N1073" s="1">
        <v>398.07475341339</v>
      </c>
      <c r="O1073" s="1">
        <v>327.326684380524</v>
      </c>
      <c r="P1073" s="1">
        <v>557.27118644248901</v>
      </c>
      <c r="Q1073" s="1">
        <v>389.03301375692399</v>
      </c>
      <c r="R1073" s="1">
        <v>305.61780460106502</v>
      </c>
      <c r="S1073" s="1">
        <v>433.22869478970699</v>
      </c>
      <c r="T1073" s="1">
        <v>683.51799628378103</v>
      </c>
      <c r="U1073" s="1">
        <v>377.21207598187999</v>
      </c>
      <c r="V1073" s="1">
        <v>336.53165988436598</v>
      </c>
      <c r="W1073" s="1">
        <v>298.48416283079098</v>
      </c>
      <c r="X1073" s="1">
        <v>413.37042108386498</v>
      </c>
      <c r="Y1073" s="1">
        <v>561.70582832295997</v>
      </c>
      <c r="Z1073" s="1">
        <v>409.20576696685202</v>
      </c>
      <c r="AA1073" s="1">
        <v>335.27058304904301</v>
      </c>
      <c r="AB1073" s="1">
        <v>548.47030654208299</v>
      </c>
      <c r="AC1073" s="1">
        <v>320.823378711602</v>
      </c>
      <c r="AD1073" s="1">
        <v>295.94400285860502</v>
      </c>
    </row>
    <row r="1074" spans="1:30" s="1" customFormat="1" x14ac:dyDescent="0.3">
      <c r="A1074" s="1" t="s">
        <v>231</v>
      </c>
      <c r="B1074" s="1" t="s">
        <v>1147</v>
      </c>
      <c r="C1074" s="1">
        <v>433.18936980805597</v>
      </c>
      <c r="D1074" s="1">
        <v>34.402700000000003</v>
      </c>
      <c r="E1074" s="1">
        <v>1.41704140936508E-2</v>
      </c>
      <c r="F1074" s="1">
        <v>1.2477842089965401</v>
      </c>
      <c r="G1074" s="1">
        <v>111.519859885607</v>
      </c>
      <c r="H1074" s="1">
        <v>96.496730435888196</v>
      </c>
      <c r="I1074" s="1">
        <v>97.530677026430197</v>
      </c>
      <c r="J1074" s="1">
        <v>124.96343799936</v>
      </c>
      <c r="K1074" s="1">
        <v>97.2591930099764</v>
      </c>
      <c r="L1074" s="1">
        <v>93.568580176501897</v>
      </c>
      <c r="M1074" s="1">
        <v>112.601243612414</v>
      </c>
      <c r="N1074" s="1">
        <v>130.86632246745799</v>
      </c>
      <c r="O1074" s="1">
        <v>117.36317028016499</v>
      </c>
      <c r="P1074" s="1">
        <v>115.86171714821</v>
      </c>
      <c r="Q1074" s="1">
        <v>107.96509347597301</v>
      </c>
      <c r="R1074" s="1">
        <v>115.543702073725</v>
      </c>
      <c r="S1074" s="1">
        <v>114.091147389795</v>
      </c>
      <c r="T1074" s="1">
        <v>116.173854612824</v>
      </c>
      <c r="U1074" s="1">
        <v>98.697736284377598</v>
      </c>
      <c r="V1074" s="1">
        <v>117.62259252534599</v>
      </c>
      <c r="W1074" s="1">
        <v>116.412679688597</v>
      </c>
      <c r="X1074" s="1">
        <v>109.65724678603399</v>
      </c>
      <c r="Y1074" s="1">
        <v>130.64933357920199</v>
      </c>
      <c r="Z1074" s="1">
        <v>112.42067980894301</v>
      </c>
      <c r="AA1074" s="1">
        <v>94.941952315492401</v>
      </c>
      <c r="AB1074" s="1">
        <v>122.65709107091401</v>
      </c>
      <c r="AC1074" s="1">
        <v>101.109377374213</v>
      </c>
      <c r="AD1074" s="1">
        <v>101.556275213098</v>
      </c>
    </row>
    <row r="1075" spans="1:30" s="1" customFormat="1" x14ac:dyDescent="0.3">
      <c r="A1075" s="1" t="s">
        <v>214</v>
      </c>
      <c r="B1075" s="1" t="s">
        <v>1148</v>
      </c>
      <c r="C1075" s="1">
        <v>568.36124791152201</v>
      </c>
      <c r="D1075" s="1">
        <v>34.463316666666699</v>
      </c>
      <c r="E1075" s="2">
        <v>9.4612197246157797E-5</v>
      </c>
      <c r="F1075" s="1">
        <v>2.10399185940613</v>
      </c>
      <c r="G1075" s="1">
        <v>56.082879503880001</v>
      </c>
      <c r="H1075" s="1">
        <v>112.278816491497</v>
      </c>
      <c r="I1075" s="1">
        <v>59.0640240385735</v>
      </c>
      <c r="J1075" s="1">
        <v>68.8642101433568</v>
      </c>
      <c r="K1075" s="1">
        <v>80.800237958595204</v>
      </c>
      <c r="L1075" s="1">
        <v>31.136870349927101</v>
      </c>
      <c r="M1075" s="1">
        <v>48.131478164541399</v>
      </c>
      <c r="N1075" s="1">
        <v>71.614520669329707</v>
      </c>
      <c r="O1075" s="1">
        <v>84.737303338419096</v>
      </c>
      <c r="P1075" s="1">
        <v>119.675310506229</v>
      </c>
      <c r="Q1075" s="1">
        <v>124.12320285534901</v>
      </c>
      <c r="R1075" s="1">
        <v>91.827058513876096</v>
      </c>
      <c r="S1075" s="1">
        <v>41.820587847229199</v>
      </c>
      <c r="T1075" s="1">
        <v>80.388592127230496</v>
      </c>
      <c r="U1075" s="1">
        <v>93.6110912608695</v>
      </c>
      <c r="V1075" s="1">
        <v>157.01228681842301</v>
      </c>
      <c r="W1075" s="1">
        <v>109.158821452238</v>
      </c>
      <c r="X1075" s="1">
        <v>157.953826609467</v>
      </c>
      <c r="Y1075" s="1">
        <v>185.90973764723199</v>
      </c>
      <c r="Z1075" s="1">
        <v>174.02478867399401</v>
      </c>
      <c r="AA1075" s="1">
        <v>97.687402669924893</v>
      </c>
      <c r="AB1075" s="1">
        <v>86.876943323772593</v>
      </c>
      <c r="AC1075" s="1">
        <v>87.263015752743698</v>
      </c>
      <c r="AD1075" s="1">
        <v>94.919706423261502</v>
      </c>
    </row>
    <row r="1076" spans="1:30" s="1" customFormat="1" x14ac:dyDescent="0.3">
      <c r="A1076" s="1" t="s">
        <v>755</v>
      </c>
      <c r="B1076" s="1" t="s">
        <v>1147</v>
      </c>
      <c r="C1076" s="1">
        <v>595.28781218479503</v>
      </c>
      <c r="D1076" s="1">
        <v>34.539916666666699</v>
      </c>
      <c r="E1076" s="2">
        <v>1.9992585166272998E-6</v>
      </c>
      <c r="F1076" s="1">
        <v>3.6982532720928498</v>
      </c>
      <c r="G1076" s="1">
        <v>1074.5926186351001</v>
      </c>
      <c r="H1076" s="1">
        <v>803.14232545950404</v>
      </c>
      <c r="I1076" s="1">
        <v>497.55616578004202</v>
      </c>
      <c r="J1076" s="1">
        <v>632.93101423991504</v>
      </c>
      <c r="K1076" s="1">
        <v>497.78370575558802</v>
      </c>
      <c r="L1076" s="1">
        <v>536.02168274913697</v>
      </c>
      <c r="M1076" s="1">
        <v>393.22102313315003</v>
      </c>
      <c r="N1076" s="1">
        <v>539.07956690421099</v>
      </c>
      <c r="O1076" s="1">
        <v>1139.68863324173</v>
      </c>
      <c r="P1076" s="1">
        <v>518.08046535004405</v>
      </c>
      <c r="Q1076" s="1">
        <v>931.61778444890899</v>
      </c>
      <c r="R1076" s="1">
        <v>842.44907644368595</v>
      </c>
      <c r="S1076" s="1">
        <v>367.50371406647503</v>
      </c>
      <c r="T1076" s="1">
        <v>679.09188398826302</v>
      </c>
      <c r="U1076" s="1">
        <v>624.85331993613499</v>
      </c>
      <c r="V1076" s="1">
        <v>380.54397341333498</v>
      </c>
      <c r="W1076" s="1">
        <v>422.934383724621</v>
      </c>
      <c r="X1076" s="1">
        <v>440.151157672605</v>
      </c>
      <c r="Y1076" s="1">
        <v>204.42447351872801</v>
      </c>
      <c r="Z1076" s="1">
        <v>341.851784986327</v>
      </c>
      <c r="AA1076" s="1">
        <v>518.395098160148</v>
      </c>
      <c r="AB1076" s="1">
        <v>262.59074107296499</v>
      </c>
      <c r="AC1076" s="1">
        <v>196.33669355693101</v>
      </c>
      <c r="AD1076" s="1">
        <v>313.34352109461298</v>
      </c>
    </row>
    <row r="1077" spans="1:30" s="1" customFormat="1" x14ac:dyDescent="0.3">
      <c r="A1077" s="1" t="s">
        <v>787</v>
      </c>
      <c r="B1077" s="1" t="s">
        <v>1148</v>
      </c>
      <c r="C1077" s="1">
        <v>477.17971052158202</v>
      </c>
      <c r="D1077" s="1">
        <v>34.555316666666698</v>
      </c>
      <c r="E1077" s="1">
        <v>6.8786135070574303E-3</v>
      </c>
      <c r="F1077" s="1">
        <v>1.8372811365822099</v>
      </c>
      <c r="G1077" s="1">
        <v>23.598315376702299</v>
      </c>
      <c r="H1077" s="1">
        <v>14.956384605495399</v>
      </c>
      <c r="I1077" s="1">
        <v>17.568527288736</v>
      </c>
      <c r="J1077" s="1">
        <v>24.967371563831399</v>
      </c>
      <c r="K1077" s="1">
        <v>18.756465037677199</v>
      </c>
      <c r="L1077" s="1">
        <v>11.526046633717</v>
      </c>
      <c r="M1077" s="1">
        <v>39.4940208850416</v>
      </c>
      <c r="N1077" s="1">
        <v>29.9893256578959</v>
      </c>
      <c r="O1077" s="1">
        <v>32.532227872481897</v>
      </c>
      <c r="P1077" s="1">
        <v>17.537643432621898</v>
      </c>
      <c r="Q1077" s="1">
        <v>27.844784708585902</v>
      </c>
      <c r="R1077" s="1">
        <v>33.153940414530098</v>
      </c>
      <c r="S1077" s="1">
        <v>35.773271628616598</v>
      </c>
      <c r="T1077" s="1">
        <v>18.517204583386899</v>
      </c>
      <c r="U1077" s="1">
        <v>25.0601164995043</v>
      </c>
      <c r="V1077" s="1">
        <v>26.838067594093602</v>
      </c>
      <c r="W1077" s="1">
        <v>28.216092563833101</v>
      </c>
      <c r="X1077" s="1">
        <v>22.929307578949501</v>
      </c>
      <c r="Y1077" s="1">
        <v>28.738360090239102</v>
      </c>
      <c r="Z1077" s="1">
        <v>22.884627789275601</v>
      </c>
      <c r="AA1077" s="1">
        <v>24.591084097886501</v>
      </c>
      <c r="AB1077" s="1">
        <v>26.596386250932799</v>
      </c>
      <c r="AC1077" s="1">
        <v>22.927581717350101</v>
      </c>
      <c r="AD1077" s="1">
        <v>26.949172973628102</v>
      </c>
    </row>
    <row r="1078" spans="1:30" s="1" customFormat="1" x14ac:dyDescent="0.3">
      <c r="A1078" s="1" t="s">
        <v>788</v>
      </c>
      <c r="B1078" s="1" t="s">
        <v>1147</v>
      </c>
      <c r="C1078" s="1">
        <v>497.14578141821403</v>
      </c>
      <c r="D1078" s="1">
        <v>34.555316666666698</v>
      </c>
      <c r="E1078" s="1">
        <v>2.3738664470048E-2</v>
      </c>
      <c r="F1078" s="1">
        <v>1.96331816668818</v>
      </c>
      <c r="G1078" s="1">
        <v>20.1179262370981</v>
      </c>
      <c r="H1078" s="1">
        <v>14.0335278834451</v>
      </c>
      <c r="I1078" s="1">
        <v>14.2266997993109</v>
      </c>
      <c r="J1078" s="1">
        <v>20.147994995114001</v>
      </c>
      <c r="K1078" s="1">
        <v>12.735076934097901</v>
      </c>
      <c r="L1078" s="1">
        <v>28.766386365570401</v>
      </c>
      <c r="M1078" s="1">
        <v>28.525914054689199</v>
      </c>
      <c r="N1078" s="1">
        <v>32.402925921625297</v>
      </c>
      <c r="O1078" s="1">
        <v>19.329664968176399</v>
      </c>
      <c r="P1078" s="1">
        <v>19.6063055990024</v>
      </c>
      <c r="Q1078" s="1">
        <v>11.1999053806021</v>
      </c>
      <c r="R1078" s="1">
        <v>12.065353482963101</v>
      </c>
      <c r="S1078" s="1">
        <v>13.228833713153399</v>
      </c>
      <c r="T1078" s="1">
        <v>10.471908748147699</v>
      </c>
      <c r="U1078" s="1">
        <v>12.736944088401399</v>
      </c>
      <c r="V1078" s="1">
        <v>26.032475668330001</v>
      </c>
      <c r="W1078" s="1">
        <v>16.748814925582501</v>
      </c>
      <c r="X1078" s="1">
        <v>16.8120759428217</v>
      </c>
      <c r="Y1078" s="1">
        <v>20.977844085569298</v>
      </c>
      <c r="Z1078" s="1">
        <v>13.777216062089799</v>
      </c>
      <c r="AA1078" s="1">
        <v>12.6661377549131</v>
      </c>
      <c r="AB1078" s="1">
        <v>10.9958176419573</v>
      </c>
      <c r="AC1078" s="1">
        <v>18.0886515186209</v>
      </c>
      <c r="AD1078" s="1">
        <v>22.1660918891424</v>
      </c>
    </row>
    <row r="1079" spans="1:30" s="1" customFormat="1" x14ac:dyDescent="0.3">
      <c r="A1079" s="1" t="s">
        <v>612</v>
      </c>
      <c r="B1079" s="1" t="s">
        <v>1148</v>
      </c>
      <c r="C1079" s="1">
        <v>279.23386859493598</v>
      </c>
      <c r="D1079" s="1">
        <v>34.631616666666702</v>
      </c>
      <c r="E1079" s="1">
        <v>8.4911263934604506E-2</v>
      </c>
      <c r="F1079" s="1">
        <v>1.3266529717443201</v>
      </c>
      <c r="G1079" s="1">
        <v>10103.4159714166</v>
      </c>
      <c r="H1079" s="1">
        <v>13459.5451923194</v>
      </c>
      <c r="I1079" s="1">
        <v>14764.443505719</v>
      </c>
      <c r="J1079" s="1">
        <v>15533.153251228299</v>
      </c>
      <c r="K1079" s="1">
        <v>16801.817724446999</v>
      </c>
      <c r="L1079" s="1">
        <v>18179.3939690677</v>
      </c>
      <c r="M1079" s="1">
        <v>10585.425500601201</v>
      </c>
      <c r="N1079" s="1">
        <v>13011.6911412585</v>
      </c>
      <c r="O1079" s="1">
        <v>12460.2545793801</v>
      </c>
      <c r="P1079" s="1">
        <v>16158.139408700001</v>
      </c>
      <c r="Q1079" s="1">
        <v>19337.152800597902</v>
      </c>
      <c r="R1079" s="1">
        <v>17325.072782374598</v>
      </c>
      <c r="S1079" s="1">
        <v>15533.8888119939</v>
      </c>
      <c r="T1079" s="1">
        <v>16730.631770816399</v>
      </c>
      <c r="U1079" s="1">
        <v>17529.977582500898</v>
      </c>
      <c r="V1079" s="1">
        <v>10779.869241872801</v>
      </c>
      <c r="W1079" s="1">
        <v>11833.874565382899</v>
      </c>
      <c r="X1079" s="1">
        <v>12380.596048847599</v>
      </c>
      <c r="Y1079" s="1">
        <v>12662.9258194507</v>
      </c>
      <c r="Z1079" s="1">
        <v>15903.0622821241</v>
      </c>
      <c r="AA1079" s="1">
        <v>18851.243444987202</v>
      </c>
      <c r="AB1079" s="1">
        <v>16950.521668977901</v>
      </c>
      <c r="AC1079" s="1">
        <v>10428.241680822601</v>
      </c>
      <c r="AD1079" s="1">
        <v>11018.257888551499</v>
      </c>
    </row>
    <row r="1080" spans="1:30" s="1" customFormat="1" x14ac:dyDescent="0.3">
      <c r="A1080" s="1" t="s">
        <v>789</v>
      </c>
      <c r="B1080" s="1" t="s">
        <v>1147</v>
      </c>
      <c r="C1080" s="1">
        <v>427.16289219497702</v>
      </c>
      <c r="D1080" s="1">
        <v>34.631616666666702</v>
      </c>
      <c r="E1080" s="1">
        <v>0.31061969368769998</v>
      </c>
      <c r="F1080" s="1">
        <v>1.1280625779240101</v>
      </c>
      <c r="G1080" s="1">
        <v>1144.7911359889699</v>
      </c>
      <c r="H1080" s="1">
        <v>1206.81617382319</v>
      </c>
      <c r="I1080" s="1">
        <v>1322.86664657392</v>
      </c>
      <c r="J1080" s="1">
        <v>1362.87485331673</v>
      </c>
      <c r="K1080" s="1">
        <v>1269.4602151312799</v>
      </c>
      <c r="L1080" s="1">
        <v>1280.60571278524</v>
      </c>
      <c r="M1080" s="1">
        <v>1181.5087039611401</v>
      </c>
      <c r="N1080" s="1">
        <v>1234.1695226397301</v>
      </c>
      <c r="O1080" s="1">
        <v>1307.13066474161</v>
      </c>
      <c r="P1080" s="1">
        <v>1274.23006613043</v>
      </c>
      <c r="Q1080" s="1">
        <v>1282.17059665133</v>
      </c>
      <c r="R1080" s="1">
        <v>1339.5520651484901</v>
      </c>
      <c r="S1080" s="1">
        <v>1379.9321712424</v>
      </c>
      <c r="T1080" s="1">
        <v>1320.07852127909</v>
      </c>
      <c r="U1080" s="1">
        <v>1307.6097029907201</v>
      </c>
      <c r="V1080" s="1">
        <v>1196.10126666067</v>
      </c>
      <c r="W1080" s="1">
        <v>1185.9627689656299</v>
      </c>
      <c r="X1080" s="1">
        <v>1264.13082797727</v>
      </c>
      <c r="Y1080" s="1">
        <v>1246.8162919603301</v>
      </c>
      <c r="Z1080" s="1">
        <v>1295.03104687055</v>
      </c>
      <c r="AA1080" s="1">
        <v>1296.1296469179399</v>
      </c>
      <c r="AB1080" s="1">
        <v>1377.95965297972</v>
      </c>
      <c r="AC1080" s="1">
        <v>1276.5910614821</v>
      </c>
      <c r="AD1080" s="1">
        <v>1264.9568186982999</v>
      </c>
    </row>
    <row r="1081" spans="1:30" s="1" customFormat="1" x14ac:dyDescent="0.3">
      <c r="A1081" s="1" t="s">
        <v>790</v>
      </c>
      <c r="B1081" s="1" t="s">
        <v>1147</v>
      </c>
      <c r="C1081" s="1">
        <v>559.47232873775602</v>
      </c>
      <c r="D1081" s="1">
        <v>34.631616666666702</v>
      </c>
      <c r="E1081" s="1">
        <v>4.1495025826839199E-2</v>
      </c>
      <c r="F1081" s="1">
        <v>1.47326127722777</v>
      </c>
      <c r="G1081" s="1">
        <v>259.84146462421899</v>
      </c>
      <c r="H1081" s="1">
        <v>374.079464860538</v>
      </c>
      <c r="I1081" s="1">
        <v>483.231355564436</v>
      </c>
      <c r="J1081" s="1">
        <v>412.35439084348099</v>
      </c>
      <c r="K1081" s="1">
        <v>410.33314461714298</v>
      </c>
      <c r="L1081" s="1">
        <v>485.04188491451799</v>
      </c>
      <c r="M1081" s="1">
        <v>274.595858739422</v>
      </c>
      <c r="N1081" s="1">
        <v>387.32124408283801</v>
      </c>
      <c r="O1081" s="1">
        <v>371.65896807897298</v>
      </c>
      <c r="P1081" s="1">
        <v>477.85991026325701</v>
      </c>
      <c r="Q1081" s="1">
        <v>658.22610560194596</v>
      </c>
      <c r="R1081" s="1">
        <v>504.07363726632599</v>
      </c>
      <c r="S1081" s="1">
        <v>424.27062473537302</v>
      </c>
      <c r="T1081" s="1">
        <v>417.93570073658901</v>
      </c>
      <c r="U1081" s="1">
        <v>510.938870604317</v>
      </c>
      <c r="V1081" s="1">
        <v>316.686674139069</v>
      </c>
      <c r="W1081" s="1">
        <v>329.95733540933003</v>
      </c>
      <c r="X1081" s="1">
        <v>357.709918502042</v>
      </c>
      <c r="Y1081" s="1">
        <v>366.66949492120898</v>
      </c>
      <c r="Z1081" s="1">
        <v>448.17225368009798</v>
      </c>
      <c r="AA1081" s="1">
        <v>557.681441704961</v>
      </c>
      <c r="AB1081" s="1">
        <v>459.709939447831</v>
      </c>
      <c r="AC1081" s="1">
        <v>343.70645127060902</v>
      </c>
      <c r="AD1081" s="1">
        <v>293.36454220405602</v>
      </c>
    </row>
    <row r="1082" spans="1:30" s="1" customFormat="1" x14ac:dyDescent="0.3">
      <c r="A1082" s="1" t="s">
        <v>791</v>
      </c>
      <c r="B1082" s="1" t="s">
        <v>1147</v>
      </c>
      <c r="C1082" s="1">
        <v>581.45440569361699</v>
      </c>
      <c r="D1082" s="1">
        <v>34.631616666666702</v>
      </c>
      <c r="E1082" s="1">
        <v>0.33694277119742599</v>
      </c>
      <c r="F1082" s="1">
        <v>1.2913521686296701</v>
      </c>
      <c r="G1082" s="1">
        <v>301.07595254710401</v>
      </c>
      <c r="H1082" s="1">
        <v>468.28854260272101</v>
      </c>
      <c r="I1082" s="1">
        <v>525.20688540117806</v>
      </c>
      <c r="J1082" s="1">
        <v>540.27753089263604</v>
      </c>
      <c r="K1082" s="1">
        <v>514.99895770813805</v>
      </c>
      <c r="L1082" s="1">
        <v>717.90098071833199</v>
      </c>
      <c r="M1082" s="1">
        <v>427.261654235658</v>
      </c>
      <c r="N1082" s="1">
        <v>510.24066461313299</v>
      </c>
      <c r="O1082" s="1">
        <v>466.18478557600798</v>
      </c>
      <c r="P1082" s="1">
        <v>541.16013774692703</v>
      </c>
      <c r="Q1082" s="1">
        <v>658.55797091139198</v>
      </c>
      <c r="R1082" s="1">
        <v>560.62147890254801</v>
      </c>
      <c r="S1082" s="1">
        <v>632.92511064958603</v>
      </c>
      <c r="T1082" s="1">
        <v>556.38510431397799</v>
      </c>
      <c r="U1082" s="1">
        <v>592.63889712558398</v>
      </c>
      <c r="V1082" s="1">
        <v>362.04296569417198</v>
      </c>
      <c r="W1082" s="1">
        <v>335.14319028794898</v>
      </c>
      <c r="X1082" s="1">
        <v>418.571753946093</v>
      </c>
      <c r="Y1082" s="1">
        <v>497.44997612366899</v>
      </c>
      <c r="Z1082" s="1">
        <v>605.65247771127599</v>
      </c>
      <c r="AA1082" s="1">
        <v>659.69338769184901</v>
      </c>
      <c r="AB1082" s="1">
        <v>664.38455656649398</v>
      </c>
      <c r="AC1082" s="1">
        <v>339.50266623239298</v>
      </c>
      <c r="AD1082" s="1">
        <v>410.11350360551802</v>
      </c>
    </row>
    <row r="1083" spans="1:30" s="1" customFormat="1" x14ac:dyDescent="0.3">
      <c r="A1083" s="1" t="s">
        <v>792</v>
      </c>
      <c r="B1083" s="1" t="s">
        <v>1148</v>
      </c>
      <c r="C1083" s="1">
        <v>659.39562103533501</v>
      </c>
      <c r="D1083" s="1">
        <v>34.661983333333303</v>
      </c>
      <c r="E1083" s="1">
        <v>0.60749759579587204</v>
      </c>
      <c r="F1083" s="1">
        <v>1.2641269258407599</v>
      </c>
      <c r="G1083" s="1">
        <v>170.226158280992</v>
      </c>
      <c r="H1083" s="1">
        <v>202.92652888720599</v>
      </c>
      <c r="I1083" s="1">
        <v>245.132652234575</v>
      </c>
      <c r="J1083" s="1">
        <v>254.40681314666799</v>
      </c>
      <c r="K1083" s="1">
        <v>289.47749915239802</v>
      </c>
      <c r="L1083" s="1">
        <v>263.59818050791102</v>
      </c>
      <c r="M1083" s="1">
        <v>166.12861877833399</v>
      </c>
      <c r="N1083" s="1">
        <v>214.168906745448</v>
      </c>
      <c r="O1083" s="1">
        <v>202.860392254983</v>
      </c>
      <c r="P1083" s="1">
        <v>254.80563409871101</v>
      </c>
      <c r="Q1083" s="1">
        <v>399.53440083124502</v>
      </c>
      <c r="R1083" s="1">
        <v>290.515318219248</v>
      </c>
      <c r="S1083" s="1">
        <v>241.45224643164801</v>
      </c>
      <c r="T1083" s="1">
        <v>252.012964256636</v>
      </c>
      <c r="U1083" s="1">
        <v>325.48705806376699</v>
      </c>
      <c r="V1083" s="1">
        <v>190.487910852016</v>
      </c>
      <c r="W1083" s="1">
        <v>205.28949407162</v>
      </c>
      <c r="X1083" s="1">
        <v>201.34578194131601</v>
      </c>
      <c r="Y1083" s="1">
        <v>225.60988990663901</v>
      </c>
      <c r="Z1083" s="1">
        <v>244.66182551082301</v>
      </c>
      <c r="AA1083" s="1">
        <v>320.17893210228601</v>
      </c>
      <c r="AB1083" s="1">
        <v>213.021345031533</v>
      </c>
      <c r="AC1083" s="1">
        <v>151.75728403308699</v>
      </c>
      <c r="AD1083" s="1">
        <v>181.088345216992</v>
      </c>
    </row>
    <row r="1084" spans="1:30" s="1" customFormat="1" x14ac:dyDescent="0.3">
      <c r="A1084" s="1" t="s">
        <v>793</v>
      </c>
      <c r="B1084" s="1" t="s">
        <v>1147</v>
      </c>
      <c r="C1084" s="1">
        <v>661.39743953412199</v>
      </c>
      <c r="D1084" s="1">
        <v>34.661983333333303</v>
      </c>
      <c r="E1084" s="1">
        <v>0.15018626636146401</v>
      </c>
      <c r="F1084" s="1">
        <v>1.2081274042893699</v>
      </c>
      <c r="G1084" s="1">
        <v>1727.42480599292</v>
      </c>
      <c r="H1084" s="1">
        <v>2129.5965969419699</v>
      </c>
      <c r="I1084" s="1">
        <v>2551.58201768354</v>
      </c>
      <c r="J1084" s="1">
        <v>2419.5138990952601</v>
      </c>
      <c r="K1084" s="1">
        <v>2418.5909606288201</v>
      </c>
      <c r="L1084" s="1">
        <v>2507.72570612441</v>
      </c>
      <c r="M1084" s="1">
        <v>1705.2978066518201</v>
      </c>
      <c r="N1084" s="1">
        <v>2230.11222340113</v>
      </c>
      <c r="O1084" s="1">
        <v>2106.5625002502702</v>
      </c>
      <c r="P1084" s="1">
        <v>2520.0938283753999</v>
      </c>
      <c r="Q1084" s="1">
        <v>2555.6193861055499</v>
      </c>
      <c r="R1084" s="1">
        <v>2603.8333196366898</v>
      </c>
      <c r="S1084" s="1">
        <v>2461.8375779490698</v>
      </c>
      <c r="T1084" s="1">
        <v>2419.5620465924699</v>
      </c>
      <c r="U1084" s="1">
        <v>2542.3621435222399</v>
      </c>
      <c r="V1084" s="1">
        <v>1910.76701567641</v>
      </c>
      <c r="W1084" s="1">
        <v>1882.26311836424</v>
      </c>
      <c r="X1084" s="1">
        <v>2050.1598497476998</v>
      </c>
      <c r="Y1084" s="1">
        <v>2141.6773471607198</v>
      </c>
      <c r="Z1084" s="1">
        <v>2360.8227260011499</v>
      </c>
      <c r="AA1084" s="1">
        <v>2682.9542675921002</v>
      </c>
      <c r="AB1084" s="1">
        <v>2572.5610248513699</v>
      </c>
      <c r="AC1084" s="1">
        <v>1932.79878915881</v>
      </c>
      <c r="AD1084" s="1">
        <v>1957.1472524444</v>
      </c>
    </row>
    <row r="1085" spans="1:30" s="1" customFormat="1" x14ac:dyDescent="0.3">
      <c r="A1085" s="1" t="s">
        <v>794</v>
      </c>
      <c r="B1085" s="1" t="s">
        <v>1148</v>
      </c>
      <c r="C1085" s="1">
        <v>456.18094680357302</v>
      </c>
      <c r="D1085" s="1">
        <v>34.677199999999999</v>
      </c>
      <c r="E1085" s="1">
        <v>0.98034656130905495</v>
      </c>
      <c r="F1085" s="1">
        <v>1.10980218334417</v>
      </c>
      <c r="G1085" s="1">
        <v>94.421572126378294</v>
      </c>
      <c r="H1085" s="1">
        <v>90.772368617859996</v>
      </c>
      <c r="I1085" s="1">
        <v>114.882747287548</v>
      </c>
      <c r="J1085" s="1">
        <v>115.25266236536</v>
      </c>
      <c r="K1085" s="1">
        <v>109.361710431353</v>
      </c>
      <c r="L1085" s="1">
        <v>117.632207400314</v>
      </c>
      <c r="M1085" s="1">
        <v>85.408318111409997</v>
      </c>
      <c r="N1085" s="1">
        <v>76.129298128969694</v>
      </c>
      <c r="O1085" s="1">
        <v>90.525772915739495</v>
      </c>
      <c r="P1085" s="1">
        <v>119.752764818887</v>
      </c>
      <c r="Q1085" s="1">
        <v>125.859375589316</v>
      </c>
      <c r="R1085" s="1">
        <v>133.68172530131901</v>
      </c>
      <c r="S1085" s="1">
        <v>94.420301299952897</v>
      </c>
      <c r="T1085" s="1">
        <v>96.848081443366794</v>
      </c>
      <c r="U1085" s="1">
        <v>135.307974929018</v>
      </c>
      <c r="V1085" s="1">
        <v>82.715872693466594</v>
      </c>
      <c r="W1085" s="1">
        <v>75.879440079902594</v>
      </c>
      <c r="X1085" s="1">
        <v>83.573039088367096</v>
      </c>
      <c r="Y1085" s="1">
        <v>82.862959614626703</v>
      </c>
      <c r="Z1085" s="1">
        <v>86.306067234716494</v>
      </c>
      <c r="AA1085" s="1">
        <v>117.67394107927601</v>
      </c>
      <c r="AB1085" s="1">
        <v>98.412909209255602</v>
      </c>
      <c r="AC1085" s="1">
        <v>102.204374586158</v>
      </c>
      <c r="AD1085" s="1">
        <v>82.514860476458395</v>
      </c>
    </row>
    <row r="1086" spans="1:30" s="1" customFormat="1" x14ac:dyDescent="0.3">
      <c r="A1086" s="1" t="s">
        <v>627</v>
      </c>
      <c r="B1086" s="1" t="s">
        <v>1147</v>
      </c>
      <c r="C1086" s="1">
        <v>417.13306933301101</v>
      </c>
      <c r="D1086" s="1">
        <v>34.798900000000003</v>
      </c>
      <c r="E1086" s="1">
        <v>5.6071631073125704E-3</v>
      </c>
      <c r="F1086" s="1">
        <v>1.8850802800225701</v>
      </c>
      <c r="G1086" s="1">
        <v>30.3034370714518</v>
      </c>
      <c r="H1086" s="1">
        <v>40.2670878127403</v>
      </c>
      <c r="I1086" s="1">
        <v>71.519633968656095</v>
      </c>
      <c r="J1086" s="1">
        <v>45.268030632203299</v>
      </c>
      <c r="K1086" s="1">
        <v>32.045594620304499</v>
      </c>
      <c r="L1086" s="1">
        <v>52.621743845052698</v>
      </c>
      <c r="M1086" s="1">
        <v>22.3258250708537</v>
      </c>
      <c r="N1086" s="1">
        <v>62.894868024680697</v>
      </c>
      <c r="O1086" s="1">
        <v>44.623914292639498</v>
      </c>
      <c r="P1086" s="1">
        <v>25.634670518811301</v>
      </c>
      <c r="Q1086" s="1">
        <v>34.098185209199499</v>
      </c>
      <c r="R1086" s="1">
        <v>27.381034421145198</v>
      </c>
      <c r="S1086" s="1">
        <v>45.878629557030898</v>
      </c>
      <c r="T1086" s="1">
        <v>29.939014653856098</v>
      </c>
      <c r="U1086" s="1">
        <v>28.942347362824599</v>
      </c>
      <c r="V1086" s="1">
        <v>26.157164736859599</v>
      </c>
      <c r="W1086" s="1">
        <v>27.402937907924201</v>
      </c>
      <c r="X1086" s="1">
        <v>52.452965969727103</v>
      </c>
      <c r="Y1086" s="1">
        <v>49.3291367077898</v>
      </c>
      <c r="Z1086" s="1">
        <v>30.9477481686062</v>
      </c>
      <c r="AA1086" s="1">
        <v>29.864283655791901</v>
      </c>
      <c r="AB1086" s="1">
        <v>34.505736288792697</v>
      </c>
      <c r="AC1086" s="1">
        <v>34.301330510315097</v>
      </c>
      <c r="AD1086" s="1">
        <v>32.341004549864401</v>
      </c>
    </row>
    <row r="1087" spans="1:30" s="1" customFormat="1" x14ac:dyDescent="0.3">
      <c r="A1087" s="1" t="s">
        <v>787</v>
      </c>
      <c r="B1087" s="1" t="s">
        <v>1148</v>
      </c>
      <c r="C1087" s="1">
        <v>477.17716583657801</v>
      </c>
      <c r="D1087" s="1">
        <v>34.8142</v>
      </c>
      <c r="E1087" s="1">
        <v>3.26739324539684E-2</v>
      </c>
      <c r="F1087" s="1">
        <v>1.3946461977676401</v>
      </c>
      <c r="G1087" s="1">
        <v>57.162203211650997</v>
      </c>
      <c r="H1087" s="1">
        <v>43.577502289897701</v>
      </c>
      <c r="I1087" s="1">
        <v>56.744858380457899</v>
      </c>
      <c r="J1087" s="1">
        <v>67.315697742114494</v>
      </c>
      <c r="K1087" s="1">
        <v>67.059095235575299</v>
      </c>
      <c r="L1087" s="1">
        <v>49.912236240344001</v>
      </c>
      <c r="M1087" s="1">
        <v>41.977025942011899</v>
      </c>
      <c r="N1087" s="1">
        <v>65.211193925599403</v>
      </c>
      <c r="O1087" s="1">
        <v>53.947714994822903</v>
      </c>
      <c r="P1087" s="1">
        <v>45.337599085391901</v>
      </c>
      <c r="Q1087" s="1">
        <v>27.087254771364201</v>
      </c>
      <c r="R1087" s="1">
        <v>43.873693262460797</v>
      </c>
      <c r="S1087" s="1">
        <v>52.364658803141403</v>
      </c>
      <c r="T1087" s="1">
        <v>33.507085455022803</v>
      </c>
      <c r="U1087" s="1">
        <v>28.905125924920402</v>
      </c>
      <c r="V1087" s="1">
        <v>54.742848192479997</v>
      </c>
      <c r="W1087" s="1">
        <v>32.700207494667097</v>
      </c>
      <c r="X1087" s="1">
        <v>44.797107393537502</v>
      </c>
      <c r="Y1087" s="1">
        <v>56.526284798257798</v>
      </c>
      <c r="Z1087" s="1">
        <v>31.006158777762</v>
      </c>
      <c r="AA1087" s="1">
        <v>52.544891043312496</v>
      </c>
      <c r="AB1087" s="1">
        <v>36.888076603083299</v>
      </c>
      <c r="AC1087" s="1">
        <v>44.3050200086209</v>
      </c>
      <c r="AD1087" s="1">
        <v>44.543779131742298</v>
      </c>
    </row>
    <row r="1088" spans="1:30" s="1" customFormat="1" x14ac:dyDescent="0.3">
      <c r="A1088" s="1" t="s">
        <v>795</v>
      </c>
      <c r="B1088" s="1" t="s">
        <v>1148</v>
      </c>
      <c r="C1088" s="1">
        <v>485.20323054775599</v>
      </c>
      <c r="D1088" s="1">
        <v>34.8142</v>
      </c>
      <c r="E1088" s="1">
        <v>0.302075717144837</v>
      </c>
      <c r="F1088" s="1">
        <v>1.3885334020320499</v>
      </c>
      <c r="G1088" s="1">
        <v>9.3686580771568906</v>
      </c>
      <c r="H1088" s="1">
        <v>11.1217965756986</v>
      </c>
      <c r="I1088" s="1">
        <v>11.4256292565404</v>
      </c>
      <c r="J1088" s="1">
        <v>12.084148788352501</v>
      </c>
      <c r="K1088" s="1">
        <v>12.1645752424329</v>
      </c>
      <c r="L1088" s="1">
        <v>15.763140164663699</v>
      </c>
      <c r="M1088" s="1">
        <v>10.7632125431321</v>
      </c>
      <c r="N1088" s="1">
        <v>10.248016402126501</v>
      </c>
      <c r="O1088" s="1">
        <v>15.714099181114101</v>
      </c>
      <c r="P1088" s="1">
        <v>5.8552398718891503</v>
      </c>
      <c r="Q1088" s="1">
        <v>11.434836201909301</v>
      </c>
      <c r="R1088" s="1">
        <v>8.7033392500842996</v>
      </c>
      <c r="S1088" s="1">
        <v>9.8007291958980094</v>
      </c>
      <c r="T1088" s="1">
        <v>11.600832850489599</v>
      </c>
      <c r="U1088" s="1">
        <v>9.3614633472053406</v>
      </c>
      <c r="V1088" s="1">
        <v>10.0678352467907</v>
      </c>
      <c r="W1088" s="1">
        <v>10.4351182447884</v>
      </c>
      <c r="X1088" s="1">
        <v>12.309770093063699</v>
      </c>
      <c r="Y1088" s="1">
        <v>13.224836046026599</v>
      </c>
      <c r="Z1088" s="1">
        <v>5.5671081244906597</v>
      </c>
      <c r="AA1088" s="1">
        <v>6.5779911196777503</v>
      </c>
      <c r="AB1088" s="1">
        <v>10.352233744147901</v>
      </c>
      <c r="AC1088" s="1">
        <v>12.944804782153399</v>
      </c>
      <c r="AD1088" s="1">
        <v>11.0307606352949</v>
      </c>
    </row>
    <row r="1089" spans="1:30" s="1" customFormat="1" x14ac:dyDescent="0.3">
      <c r="A1089" s="1" t="s">
        <v>796</v>
      </c>
      <c r="B1089" s="1" t="s">
        <v>1148</v>
      </c>
      <c r="C1089" s="1">
        <v>563.13635299485202</v>
      </c>
      <c r="D1089" s="1">
        <v>34.8448833333333</v>
      </c>
      <c r="E1089" s="1">
        <v>2.7441501237855302E-2</v>
      </c>
      <c r="F1089" s="1">
        <v>1.2362995628718301</v>
      </c>
      <c r="G1089" s="1">
        <v>49.607449208297702</v>
      </c>
      <c r="H1089" s="1">
        <v>41.963666146126499</v>
      </c>
      <c r="I1089" s="1">
        <v>48.467882874278402</v>
      </c>
      <c r="J1089" s="1">
        <v>43.474757529075703</v>
      </c>
      <c r="K1089" s="1">
        <v>44.449894962821702</v>
      </c>
      <c r="L1089" s="1">
        <v>41.0330225784503</v>
      </c>
      <c r="M1089" s="1">
        <v>36.664790358804296</v>
      </c>
      <c r="N1089" s="1">
        <v>41.699390079494499</v>
      </c>
      <c r="O1089" s="1">
        <v>43.405308990412003</v>
      </c>
      <c r="P1089" s="1">
        <v>37.893770142851203</v>
      </c>
      <c r="Q1089" s="1">
        <v>29.350518672746301</v>
      </c>
      <c r="R1089" s="1">
        <v>31.604220980453398</v>
      </c>
      <c r="S1089" s="1">
        <v>39.630745767755201</v>
      </c>
      <c r="T1089" s="1">
        <v>50.907376800160897</v>
      </c>
      <c r="U1089" s="1">
        <v>34.507347798014202</v>
      </c>
      <c r="V1089" s="1">
        <v>47.405106345041503</v>
      </c>
      <c r="W1089" s="1">
        <v>34.621778729602603</v>
      </c>
      <c r="X1089" s="1">
        <v>41.008505453127</v>
      </c>
      <c r="Y1089" s="1">
        <v>48.8494571854608</v>
      </c>
      <c r="Z1089" s="1">
        <v>37.545678189294797</v>
      </c>
      <c r="AA1089" s="1">
        <v>39.756825612866002</v>
      </c>
      <c r="AB1089" s="1">
        <v>41.579900971009003</v>
      </c>
      <c r="AC1089" s="1">
        <v>37.5381645740473</v>
      </c>
      <c r="AD1089" s="1">
        <v>40.200804320435303</v>
      </c>
    </row>
    <row r="1090" spans="1:30" s="1" customFormat="1" x14ac:dyDescent="0.3">
      <c r="A1090" s="1" t="s">
        <v>797</v>
      </c>
      <c r="B1090" s="1" t="s">
        <v>1148</v>
      </c>
      <c r="C1090" s="1">
        <v>631.12395620710697</v>
      </c>
      <c r="D1090" s="1">
        <v>34.8448833333333</v>
      </c>
      <c r="E1090" s="1">
        <v>0.15224322744216501</v>
      </c>
      <c r="F1090" s="1">
        <v>1.46225778054703</v>
      </c>
      <c r="G1090" s="1">
        <v>14.736610051311899</v>
      </c>
      <c r="H1090" s="1">
        <v>19.427971569415099</v>
      </c>
      <c r="I1090" s="1">
        <v>20.3862508020751</v>
      </c>
      <c r="J1090" s="1">
        <v>28.629234316235799</v>
      </c>
      <c r="K1090" s="1">
        <v>14.2423983557229</v>
      </c>
      <c r="L1090" s="1">
        <v>21.3724816167244</v>
      </c>
      <c r="M1090" s="1">
        <v>16.457884805143799</v>
      </c>
      <c r="N1090" s="1">
        <v>20.654107301619099</v>
      </c>
      <c r="O1090" s="1">
        <v>16.654103230709701</v>
      </c>
      <c r="P1090" s="1">
        <v>11.4013543064762</v>
      </c>
      <c r="Q1090" s="1">
        <v>14.1709057835458</v>
      </c>
      <c r="R1090" s="1">
        <v>19.233772890237798</v>
      </c>
      <c r="S1090" s="1">
        <v>14.900025758180799</v>
      </c>
      <c r="T1090" s="1">
        <v>11.1249293699003</v>
      </c>
      <c r="U1090" s="1">
        <v>9.06305210247959</v>
      </c>
      <c r="V1090" s="1">
        <v>19.570203618276501</v>
      </c>
      <c r="W1090" s="1">
        <v>14.103808594080901</v>
      </c>
      <c r="X1090" s="1">
        <v>12.902404338685299</v>
      </c>
      <c r="Y1090" s="1">
        <v>18.662212484007298</v>
      </c>
      <c r="Z1090" s="1">
        <v>13.3942600688579</v>
      </c>
      <c r="AA1090" s="1">
        <v>11.880651701205799</v>
      </c>
      <c r="AB1090" s="1">
        <v>30.279341453504198</v>
      </c>
      <c r="AC1090" s="1">
        <v>18.929592045949502</v>
      </c>
      <c r="AD1090" s="1">
        <v>22.524734735179099</v>
      </c>
    </row>
    <row r="1091" spans="1:30" s="1" customFormat="1" x14ac:dyDescent="0.3">
      <c r="A1091" s="1" t="s">
        <v>798</v>
      </c>
      <c r="B1091" s="1" t="s">
        <v>1147</v>
      </c>
      <c r="C1091" s="1">
        <v>291.19977819900299</v>
      </c>
      <c r="D1091" s="1">
        <v>34.8602833333333</v>
      </c>
      <c r="E1091" s="1">
        <v>0.187804952187133</v>
      </c>
      <c r="F1091" s="1">
        <v>1.4836013117953499</v>
      </c>
      <c r="G1091" s="1">
        <v>37.601050383490602</v>
      </c>
      <c r="H1091" s="1">
        <v>35.392836954087301</v>
      </c>
      <c r="I1091" s="1">
        <v>67.350531050230401</v>
      </c>
      <c r="J1091" s="1">
        <v>38.870380763834</v>
      </c>
      <c r="K1091" s="1">
        <v>63.6293779088275</v>
      </c>
      <c r="L1091" s="1">
        <v>46.968816152683601</v>
      </c>
      <c r="M1091" s="1">
        <v>38.3616533066253</v>
      </c>
      <c r="N1091" s="1">
        <v>14.985025476855499</v>
      </c>
      <c r="O1091" s="1">
        <v>34.8997137643793</v>
      </c>
      <c r="P1091" s="1">
        <v>38.397625575057603</v>
      </c>
      <c r="Q1091" s="1">
        <v>24.582456348078601</v>
      </c>
      <c r="R1091" s="1">
        <v>43.6515100065496</v>
      </c>
      <c r="S1091" s="1">
        <v>39.436009148804402</v>
      </c>
      <c r="T1091" s="1">
        <v>44.286534030830801</v>
      </c>
      <c r="U1091" s="1">
        <v>31.889378121563499</v>
      </c>
      <c r="V1091" s="1">
        <v>23.4564146126603</v>
      </c>
      <c r="W1091" s="1">
        <v>29.870767595697501</v>
      </c>
      <c r="X1091" s="1">
        <v>30.913428931391</v>
      </c>
      <c r="Y1091" s="1">
        <v>32.409813313344003</v>
      </c>
      <c r="Z1091" s="1">
        <v>34.024878439543201</v>
      </c>
      <c r="AA1091" s="1">
        <v>37.449218112377899</v>
      </c>
      <c r="AB1091" s="1">
        <v>31.260853185316599</v>
      </c>
      <c r="AC1091" s="1">
        <v>35.3882862600924</v>
      </c>
      <c r="AD1091" s="1">
        <v>42.140979392687299</v>
      </c>
    </row>
    <row r="1092" spans="1:30" s="1" customFormat="1" x14ac:dyDescent="0.3">
      <c r="A1092" s="1" t="s">
        <v>799</v>
      </c>
      <c r="B1092" s="1" t="s">
        <v>1147</v>
      </c>
      <c r="C1092" s="1">
        <v>561.11566112386402</v>
      </c>
      <c r="D1092" s="1">
        <v>34.8602833333333</v>
      </c>
      <c r="E1092" s="1">
        <v>3.2789257966477997E-2</v>
      </c>
      <c r="F1092" s="1">
        <v>1.4802311916268101</v>
      </c>
      <c r="G1092" s="1">
        <v>24.886109900965501</v>
      </c>
      <c r="H1092" s="1">
        <v>12.100952077657499</v>
      </c>
      <c r="I1092" s="1">
        <v>18.382724436872302</v>
      </c>
      <c r="J1092" s="1">
        <v>15.1216097654563</v>
      </c>
      <c r="K1092" s="1">
        <v>19.533937534733202</v>
      </c>
      <c r="L1092" s="1">
        <v>11.053809247774399</v>
      </c>
      <c r="M1092" s="1">
        <v>19.5452596634107</v>
      </c>
      <c r="N1092" s="1">
        <v>15.235992353406701</v>
      </c>
      <c r="O1092" s="1">
        <v>16.036672234904</v>
      </c>
      <c r="P1092" s="1">
        <v>14.135989802609</v>
      </c>
      <c r="Q1092" s="1">
        <v>18.199523985372</v>
      </c>
      <c r="R1092" s="1">
        <v>13.295532189314899</v>
      </c>
      <c r="S1092" s="1">
        <v>11.3032801329443</v>
      </c>
      <c r="T1092" s="1">
        <v>13.4504876238656</v>
      </c>
      <c r="U1092" s="1">
        <v>11.9732361510359</v>
      </c>
      <c r="V1092" s="1">
        <v>16.037638349434999</v>
      </c>
      <c r="W1092" s="1">
        <v>21.037407114604001</v>
      </c>
      <c r="X1092" s="1">
        <v>14.0245545333003</v>
      </c>
      <c r="Y1092" s="1">
        <v>19.133101573392899</v>
      </c>
      <c r="Z1092" s="1">
        <v>16.496124256403501</v>
      </c>
      <c r="AA1092" s="1">
        <v>17.8913093878678</v>
      </c>
      <c r="AB1092" s="1">
        <v>15.1772353571913</v>
      </c>
      <c r="AC1092" s="1">
        <v>19.966612886317701</v>
      </c>
      <c r="AD1092" s="1">
        <v>21.031190344091002</v>
      </c>
    </row>
    <row r="1093" spans="1:30" s="1" customFormat="1" x14ac:dyDescent="0.3">
      <c r="A1093" s="1" t="s">
        <v>157</v>
      </c>
      <c r="B1093" s="1" t="s">
        <v>1148</v>
      </c>
      <c r="C1093" s="1">
        <v>377.27189629721698</v>
      </c>
      <c r="D1093" s="1">
        <v>34.89105</v>
      </c>
      <c r="E1093" s="1">
        <v>0.12080381911052</v>
      </c>
      <c r="F1093" s="1">
        <v>1.4760909901924599</v>
      </c>
      <c r="G1093" s="1">
        <v>14.5070528626957</v>
      </c>
      <c r="H1093" s="1">
        <v>15.532941335211801</v>
      </c>
      <c r="I1093" s="1">
        <v>20.866637534355</v>
      </c>
      <c r="J1093" s="1">
        <v>20.2363382150577</v>
      </c>
      <c r="K1093" s="1">
        <v>17.094058087366999</v>
      </c>
      <c r="L1093" s="1">
        <v>12.381487652838601</v>
      </c>
      <c r="M1093" s="1">
        <v>14.773846178686499</v>
      </c>
      <c r="N1093" s="1">
        <v>17.988740922232299</v>
      </c>
      <c r="O1093" s="1">
        <v>24.226927511205101</v>
      </c>
      <c r="P1093" s="1">
        <v>11.753915153981501</v>
      </c>
      <c r="Q1093" s="1">
        <v>9.3434348010336805</v>
      </c>
      <c r="R1093" s="1">
        <v>12.3665260915876</v>
      </c>
      <c r="S1093" s="1">
        <v>21.135677292869101</v>
      </c>
      <c r="T1093" s="1">
        <v>8.8895152993191004</v>
      </c>
      <c r="U1093" s="1">
        <v>20.209105046819602</v>
      </c>
      <c r="V1093" s="1">
        <v>18.853625061283601</v>
      </c>
      <c r="W1093" s="1">
        <v>9.8643793063308909</v>
      </c>
      <c r="X1093" s="1">
        <v>16.5906751807135</v>
      </c>
      <c r="Y1093" s="1">
        <v>29.8316882237005</v>
      </c>
      <c r="Z1093" s="1">
        <v>13.811980689554099</v>
      </c>
      <c r="AA1093" s="1">
        <v>21.790552918831001</v>
      </c>
      <c r="AB1093" s="1">
        <v>11.6369857211631</v>
      </c>
      <c r="AC1093" s="1">
        <v>12.071496179468999</v>
      </c>
      <c r="AD1093" s="1">
        <v>22.3101204151824</v>
      </c>
    </row>
    <row r="1094" spans="1:30" s="1" customFormat="1" x14ac:dyDescent="0.3">
      <c r="A1094" s="1" t="s">
        <v>800</v>
      </c>
      <c r="B1094" s="1" t="s">
        <v>1147</v>
      </c>
      <c r="C1094" s="1">
        <v>565.13312385506299</v>
      </c>
      <c r="D1094" s="1">
        <v>34.89105</v>
      </c>
      <c r="E1094" s="1">
        <v>1.8445558449439601E-2</v>
      </c>
      <c r="F1094" s="1">
        <v>1.50552191009685</v>
      </c>
      <c r="G1094" s="1">
        <v>11.734393854734799</v>
      </c>
      <c r="H1094" s="1">
        <v>10.5768264670295</v>
      </c>
      <c r="I1094" s="1">
        <v>9.6489373270391692</v>
      </c>
      <c r="J1094" s="1">
        <v>11.251108150414099</v>
      </c>
      <c r="K1094" s="1">
        <v>7.2061681984360302</v>
      </c>
      <c r="L1094" s="1">
        <v>10.952205924054899</v>
      </c>
      <c r="M1094" s="1">
        <v>12.0771265969537</v>
      </c>
      <c r="N1094" s="1">
        <v>13.4713615331538</v>
      </c>
      <c r="O1094" s="1">
        <v>13.202473490079999</v>
      </c>
      <c r="P1094" s="1">
        <v>11.055977195081899</v>
      </c>
      <c r="Q1094" s="1">
        <v>6.6722412630891803</v>
      </c>
      <c r="R1094" s="1">
        <v>11.211764965076901</v>
      </c>
      <c r="S1094" s="1">
        <v>11.6520735821699</v>
      </c>
      <c r="T1094" s="1">
        <v>12.9564644754456</v>
      </c>
      <c r="U1094" s="1">
        <v>7.6064835403934303</v>
      </c>
      <c r="V1094" s="1">
        <v>14.6904891878487</v>
      </c>
      <c r="W1094" s="1">
        <v>13.864884431267001</v>
      </c>
      <c r="X1094" s="1">
        <v>15.413826681600099</v>
      </c>
      <c r="Y1094" s="1">
        <v>8.9254739901925593</v>
      </c>
      <c r="Z1094" s="1">
        <v>11.9783339948983</v>
      </c>
      <c r="AA1094" s="1">
        <v>14.536113906628801</v>
      </c>
      <c r="AB1094" s="1">
        <v>15.791014293656</v>
      </c>
      <c r="AC1094" s="1">
        <v>10.048348133407099</v>
      </c>
      <c r="AD1094" s="1">
        <v>14.5889612025152</v>
      </c>
    </row>
    <row r="1095" spans="1:30" s="1" customFormat="1" x14ac:dyDescent="0.3">
      <c r="A1095" s="1" t="s">
        <v>244</v>
      </c>
      <c r="B1095" s="1" t="s">
        <v>1148</v>
      </c>
      <c r="C1095" s="1">
        <v>552.36629739603302</v>
      </c>
      <c r="D1095" s="1">
        <v>34.906466666666702</v>
      </c>
      <c r="E1095" s="2">
        <v>6.5104941540328198E-5</v>
      </c>
      <c r="F1095" s="1">
        <v>1.6742356626970201</v>
      </c>
      <c r="G1095" s="1">
        <v>646.11680117594199</v>
      </c>
      <c r="H1095" s="1">
        <v>760.57626224485296</v>
      </c>
      <c r="I1095" s="1">
        <v>400.17118181106099</v>
      </c>
      <c r="J1095" s="1">
        <v>671.72061985131495</v>
      </c>
      <c r="K1095" s="1">
        <v>404.13065839773799</v>
      </c>
      <c r="L1095" s="1">
        <v>335.76667971902202</v>
      </c>
      <c r="M1095" s="1">
        <v>544.06050565619296</v>
      </c>
      <c r="N1095" s="1">
        <v>978.28905267785296</v>
      </c>
      <c r="O1095" s="1">
        <v>942.72161020991803</v>
      </c>
      <c r="P1095" s="1">
        <v>1053.4160110921</v>
      </c>
      <c r="Q1095" s="1">
        <v>617.35790164077696</v>
      </c>
      <c r="R1095" s="1">
        <v>608.00105500751897</v>
      </c>
      <c r="S1095" s="1">
        <v>529.32511738531196</v>
      </c>
      <c r="T1095" s="1">
        <v>732.41830732599396</v>
      </c>
      <c r="U1095" s="1">
        <v>800.02256774018701</v>
      </c>
      <c r="V1095" s="1">
        <v>819.04978780726299</v>
      </c>
      <c r="W1095" s="1">
        <v>879.68189645177404</v>
      </c>
      <c r="X1095" s="1">
        <v>869.95153692219606</v>
      </c>
      <c r="Y1095" s="1">
        <v>859.25596568197705</v>
      </c>
      <c r="Z1095" s="1">
        <v>681.52289041218205</v>
      </c>
      <c r="AA1095" s="1">
        <v>742.87180002733396</v>
      </c>
      <c r="AB1095" s="1">
        <v>944.14334487583699</v>
      </c>
      <c r="AC1095" s="1">
        <v>563.01960962670296</v>
      </c>
      <c r="AD1095" s="1">
        <v>778.05202768277104</v>
      </c>
    </row>
    <row r="1096" spans="1:30" s="1" customFormat="1" x14ac:dyDescent="0.3">
      <c r="A1096" s="1" t="s">
        <v>761</v>
      </c>
      <c r="B1096" s="1" t="s">
        <v>1147</v>
      </c>
      <c r="C1096" s="1">
        <v>325.184327660897</v>
      </c>
      <c r="D1096" s="1">
        <v>34.937449999999998</v>
      </c>
      <c r="E1096" s="2">
        <v>3.5474002624269499E-9</v>
      </c>
      <c r="F1096" s="1">
        <v>4.6672660795701102</v>
      </c>
      <c r="G1096" s="1">
        <v>57.1376229539637</v>
      </c>
      <c r="H1096" s="1">
        <v>32.996648637931997</v>
      </c>
      <c r="I1096" s="1">
        <v>50.501118110242203</v>
      </c>
      <c r="J1096" s="1">
        <v>43.351354652118196</v>
      </c>
      <c r="K1096" s="1">
        <v>66.105632536403803</v>
      </c>
      <c r="L1096" s="1">
        <v>51.293931599575103</v>
      </c>
      <c r="M1096" s="1">
        <v>30.576196999899299</v>
      </c>
      <c r="N1096" s="1">
        <v>51.296969128183903</v>
      </c>
      <c r="O1096" s="1">
        <v>59.2761680578284</v>
      </c>
      <c r="P1096" s="1">
        <v>46.335457655502097</v>
      </c>
      <c r="Q1096" s="1">
        <v>39.530740751442202</v>
      </c>
      <c r="R1096" s="1">
        <v>47.727985870948501</v>
      </c>
      <c r="S1096" s="1">
        <v>43.368241191813198</v>
      </c>
      <c r="T1096" s="1">
        <v>23.7018552611971</v>
      </c>
      <c r="U1096" s="1">
        <v>25.793093949985199</v>
      </c>
      <c r="V1096" s="1">
        <v>53.950657603832902</v>
      </c>
      <c r="W1096" s="1">
        <v>37.397424060855798</v>
      </c>
      <c r="X1096" s="1">
        <v>63.778773640989399</v>
      </c>
      <c r="Y1096" s="1">
        <v>80.979103146755705</v>
      </c>
      <c r="Z1096" s="1">
        <v>39.916266423364803</v>
      </c>
      <c r="AA1096" s="1">
        <v>43.5526765614512</v>
      </c>
      <c r="AB1096" s="1">
        <v>37.998491257835902</v>
      </c>
      <c r="AC1096" s="1">
        <v>59.065260158529902</v>
      </c>
      <c r="AD1096" s="1">
        <v>56.962249093197897</v>
      </c>
    </row>
    <row r="1097" spans="1:30" s="1" customFormat="1" x14ac:dyDescent="0.3">
      <c r="A1097" s="1" t="s">
        <v>219</v>
      </c>
      <c r="B1097" s="1" t="s">
        <v>1147</v>
      </c>
      <c r="C1097" s="1">
        <v>508.34003783233698</v>
      </c>
      <c r="D1097" s="1">
        <v>35.038366666666697</v>
      </c>
      <c r="E1097" s="1">
        <v>2.3799813567493299E-4</v>
      </c>
      <c r="F1097" s="1">
        <v>1.4609853951403899</v>
      </c>
      <c r="G1097" s="1">
        <v>241.32229356870701</v>
      </c>
      <c r="H1097" s="1">
        <v>394.72148859817798</v>
      </c>
      <c r="I1097" s="1">
        <v>262.43082324265703</v>
      </c>
      <c r="J1097" s="1">
        <v>291.44339333063499</v>
      </c>
      <c r="K1097" s="1">
        <v>256.754183196236</v>
      </c>
      <c r="L1097" s="1">
        <v>214.624461222831</v>
      </c>
      <c r="M1097" s="1">
        <v>316.69741876990997</v>
      </c>
      <c r="N1097" s="1">
        <v>442.05792741529098</v>
      </c>
      <c r="O1097" s="1">
        <v>351.33114388146498</v>
      </c>
      <c r="P1097" s="1">
        <v>493.52517691914198</v>
      </c>
      <c r="Q1097" s="1">
        <v>376.798495144833</v>
      </c>
      <c r="R1097" s="1">
        <v>298.62353965822501</v>
      </c>
      <c r="S1097" s="1">
        <v>287.11109964313198</v>
      </c>
      <c r="T1097" s="1">
        <v>363.03872578550698</v>
      </c>
      <c r="U1097" s="1">
        <v>366.46502786195703</v>
      </c>
      <c r="V1097" s="1">
        <v>482.40724258604598</v>
      </c>
      <c r="W1097" s="1">
        <v>346.27709771899299</v>
      </c>
      <c r="X1097" s="1">
        <v>460.333170684565</v>
      </c>
      <c r="Y1097" s="1">
        <v>498.723894387374</v>
      </c>
      <c r="Z1097" s="1">
        <v>303.65724119582597</v>
      </c>
      <c r="AA1097" s="1">
        <v>360.655546039451</v>
      </c>
      <c r="AB1097" s="1">
        <v>456.88903645104199</v>
      </c>
      <c r="AC1097" s="1">
        <v>265.27840507532198</v>
      </c>
      <c r="AD1097" s="1">
        <v>312.97748059168498</v>
      </c>
    </row>
    <row r="1098" spans="1:30" s="1" customFormat="1" x14ac:dyDescent="0.3">
      <c r="A1098" s="1" t="s">
        <v>801</v>
      </c>
      <c r="B1098" s="1" t="s">
        <v>1148</v>
      </c>
      <c r="C1098" s="1">
        <v>558.33191033510695</v>
      </c>
      <c r="D1098" s="1">
        <v>35.038366666666697</v>
      </c>
      <c r="E1098" s="1">
        <v>3.3780067486710602E-4</v>
      </c>
      <c r="F1098" s="1">
        <v>1.46789870957367</v>
      </c>
      <c r="G1098" s="1">
        <v>177.032981988351</v>
      </c>
      <c r="H1098" s="1">
        <v>329.865957014461</v>
      </c>
      <c r="I1098" s="1">
        <v>192.186765653853</v>
      </c>
      <c r="J1098" s="1">
        <v>226.879962656261</v>
      </c>
      <c r="K1098" s="1">
        <v>176.57927399113299</v>
      </c>
      <c r="L1098" s="1">
        <v>174.53983243994301</v>
      </c>
      <c r="M1098" s="1">
        <v>237.458199786449</v>
      </c>
      <c r="N1098" s="1">
        <v>375.73782886113497</v>
      </c>
      <c r="O1098" s="1">
        <v>328.83907791066099</v>
      </c>
      <c r="P1098" s="1">
        <v>351.93409142720702</v>
      </c>
      <c r="Q1098" s="1">
        <v>256.62422784426701</v>
      </c>
      <c r="R1098" s="1">
        <v>242.38412654666499</v>
      </c>
      <c r="S1098" s="1">
        <v>200.290664720254</v>
      </c>
      <c r="T1098" s="1">
        <v>267.40813699760702</v>
      </c>
      <c r="U1098" s="1">
        <v>267.68496278912397</v>
      </c>
      <c r="V1098" s="1">
        <v>304.82335553077701</v>
      </c>
      <c r="W1098" s="1">
        <v>246.23415333887701</v>
      </c>
      <c r="X1098" s="1">
        <v>420.15472611192502</v>
      </c>
      <c r="Y1098" s="1">
        <v>392.96892061793898</v>
      </c>
      <c r="Z1098" s="1">
        <v>207.97221798929999</v>
      </c>
      <c r="AA1098" s="1">
        <v>212.20973328355899</v>
      </c>
      <c r="AB1098" s="1">
        <v>353.51184252094902</v>
      </c>
      <c r="AC1098" s="1">
        <v>225.22541031292999</v>
      </c>
      <c r="AD1098" s="1">
        <v>311.57120042653202</v>
      </c>
    </row>
    <row r="1099" spans="1:30" s="1" customFormat="1" x14ac:dyDescent="0.3">
      <c r="A1099" s="1" t="s">
        <v>214</v>
      </c>
      <c r="B1099" s="1" t="s">
        <v>1148</v>
      </c>
      <c r="C1099" s="1">
        <v>568.36197043204902</v>
      </c>
      <c r="D1099" s="1">
        <v>35.053516666666702</v>
      </c>
      <c r="E1099" s="2">
        <v>4.1147864397350597E-5</v>
      </c>
      <c r="F1099" s="1">
        <v>1.40404295749363</v>
      </c>
      <c r="G1099" s="1">
        <v>12059.5676545105</v>
      </c>
      <c r="H1099" s="1">
        <v>20796.5254695781</v>
      </c>
      <c r="I1099" s="1">
        <v>12431.0338113446</v>
      </c>
      <c r="J1099" s="1">
        <v>15110.705328370001</v>
      </c>
      <c r="K1099" s="1">
        <v>13401.8753539839</v>
      </c>
      <c r="L1099" s="1">
        <v>11575.721655576201</v>
      </c>
      <c r="M1099" s="1">
        <v>14560.7664228334</v>
      </c>
      <c r="N1099" s="1">
        <v>22506.9024733611</v>
      </c>
      <c r="O1099" s="1">
        <v>19565.6400537849</v>
      </c>
      <c r="P1099" s="1">
        <v>23800.4805577999</v>
      </c>
      <c r="Q1099" s="1">
        <v>18444.279791229001</v>
      </c>
      <c r="R1099" s="1">
        <v>16057.1817576883</v>
      </c>
      <c r="S1099" s="1">
        <v>14970.6016436188</v>
      </c>
      <c r="T1099" s="1">
        <v>19124.511694791501</v>
      </c>
      <c r="U1099" s="1">
        <v>18450.102081905799</v>
      </c>
      <c r="V1099" s="1">
        <v>21847.813190152501</v>
      </c>
      <c r="W1099" s="1">
        <v>16468.8883710626</v>
      </c>
      <c r="X1099" s="1">
        <v>23126.4699041243</v>
      </c>
      <c r="Y1099" s="1">
        <v>23264.586499267501</v>
      </c>
      <c r="Z1099" s="1">
        <v>16050.172254106499</v>
      </c>
      <c r="AA1099" s="1">
        <v>15756.3612512951</v>
      </c>
      <c r="AB1099" s="1">
        <v>21618.638561764601</v>
      </c>
      <c r="AC1099" s="1">
        <v>14497.0114230702</v>
      </c>
      <c r="AD1099" s="1">
        <v>16354.917205252401</v>
      </c>
    </row>
    <row r="1100" spans="1:30" s="1" customFormat="1" x14ac:dyDescent="0.3">
      <c r="A1100" s="1" t="s">
        <v>802</v>
      </c>
      <c r="B1100" s="1" t="s">
        <v>1147</v>
      </c>
      <c r="C1100" s="1">
        <v>636.34846213589697</v>
      </c>
      <c r="D1100" s="1">
        <v>35.068616666666699</v>
      </c>
      <c r="E1100" s="2">
        <v>4.8128520307000302E-5</v>
      </c>
      <c r="F1100" s="1">
        <v>1.4285795075168699</v>
      </c>
      <c r="G1100" s="1">
        <v>821.57904595541197</v>
      </c>
      <c r="H1100" s="1">
        <v>1270.9188869751399</v>
      </c>
      <c r="I1100" s="1">
        <v>862.73402934604997</v>
      </c>
      <c r="J1100" s="1">
        <v>1044.5285192062599</v>
      </c>
      <c r="K1100" s="1">
        <v>901.24341049263103</v>
      </c>
      <c r="L1100" s="1">
        <v>808.65197142787497</v>
      </c>
      <c r="M1100" s="1">
        <v>884.55795609192</v>
      </c>
      <c r="N1100" s="1">
        <v>1590.56017768736</v>
      </c>
      <c r="O1100" s="1">
        <v>1345.71943318629</v>
      </c>
      <c r="P1100" s="1">
        <v>1581.29016759557</v>
      </c>
      <c r="Q1100" s="1">
        <v>1135.5299652823101</v>
      </c>
      <c r="R1100" s="1">
        <v>1026.2967625737499</v>
      </c>
      <c r="S1100" s="1">
        <v>992.70825786051</v>
      </c>
      <c r="T1100" s="1">
        <v>1221.8475571876099</v>
      </c>
      <c r="U1100" s="1">
        <v>1277.5036566060601</v>
      </c>
      <c r="V1100" s="1">
        <v>1470.0461232641501</v>
      </c>
      <c r="W1100" s="1">
        <v>1095.20771591626</v>
      </c>
      <c r="X1100" s="1">
        <v>1700.27233366157</v>
      </c>
      <c r="Y1100" s="1">
        <v>1673.0500058309599</v>
      </c>
      <c r="Z1100" s="1">
        <v>1048.3726351077601</v>
      </c>
      <c r="AA1100" s="1">
        <v>992.32891256154301</v>
      </c>
      <c r="AB1100" s="1">
        <v>1386.0245537809201</v>
      </c>
      <c r="AC1100" s="1">
        <v>962.21564501528906</v>
      </c>
      <c r="AD1100" s="1">
        <v>1095.2841096213699</v>
      </c>
    </row>
    <row r="1101" spans="1:30" s="1" customFormat="1" x14ac:dyDescent="0.3">
      <c r="A1101" s="1" t="s">
        <v>803</v>
      </c>
      <c r="B1101" s="1" t="s">
        <v>1147</v>
      </c>
      <c r="C1101" s="1">
        <v>709.28820173006</v>
      </c>
      <c r="D1101" s="1">
        <v>35.083716666666703</v>
      </c>
      <c r="E1101" s="1">
        <v>0.270284334024819</v>
      </c>
      <c r="F1101" s="1">
        <v>1.5186145441566701</v>
      </c>
      <c r="G1101" s="1">
        <v>61.558194747560997</v>
      </c>
      <c r="H1101" s="1">
        <v>121.457107861615</v>
      </c>
      <c r="I1101" s="1">
        <v>61.268081755518601</v>
      </c>
      <c r="J1101" s="1">
        <v>75.387407041425107</v>
      </c>
      <c r="K1101" s="1">
        <v>75.368592381118901</v>
      </c>
      <c r="L1101" s="1">
        <v>56.115551326414597</v>
      </c>
      <c r="M1101" s="1">
        <v>123.70588247074301</v>
      </c>
      <c r="N1101" s="1">
        <v>107.53913775692</v>
      </c>
      <c r="O1101" s="1">
        <v>124.18276384926099</v>
      </c>
      <c r="P1101" s="1">
        <v>128.07368655018399</v>
      </c>
      <c r="Q1101" s="1">
        <v>108.968303897005</v>
      </c>
      <c r="R1101" s="1">
        <v>104.73156302051299</v>
      </c>
      <c r="S1101" s="1">
        <v>112.08428514401</v>
      </c>
      <c r="T1101" s="1">
        <v>114.561277226391</v>
      </c>
      <c r="U1101" s="1">
        <v>111.54741028845901</v>
      </c>
      <c r="V1101" s="1">
        <v>139.673494966205</v>
      </c>
      <c r="W1101" s="1">
        <v>70.426177821732693</v>
      </c>
      <c r="X1101" s="1">
        <v>89.963246731351902</v>
      </c>
      <c r="Y1101" s="1">
        <v>143.04891210358099</v>
      </c>
      <c r="Z1101" s="1">
        <v>82.938660915006494</v>
      </c>
      <c r="AA1101" s="1">
        <v>54.812562641155097</v>
      </c>
      <c r="AB1101" s="1">
        <v>106.881889877009</v>
      </c>
      <c r="AC1101" s="1">
        <v>111.89407636857899</v>
      </c>
      <c r="AD1101" s="1">
        <v>138.56151067516501</v>
      </c>
    </row>
    <row r="1102" spans="1:30" s="1" customFormat="1" x14ac:dyDescent="0.3">
      <c r="A1102" s="1" t="s">
        <v>168</v>
      </c>
      <c r="B1102" s="1" t="s">
        <v>1148</v>
      </c>
      <c r="C1102" s="1">
        <v>548.29619197032901</v>
      </c>
      <c r="D1102" s="1">
        <v>35.214266666666703</v>
      </c>
      <c r="E1102" s="2">
        <v>5.5432461748661199E-5</v>
      </c>
      <c r="F1102" s="1">
        <v>1.6905838470869701</v>
      </c>
      <c r="G1102" s="1">
        <v>22.167092570427101</v>
      </c>
      <c r="H1102" s="1">
        <v>56.350737205687501</v>
      </c>
      <c r="I1102" s="1">
        <v>38.333353433922198</v>
      </c>
      <c r="J1102" s="1">
        <v>43.184259658178703</v>
      </c>
      <c r="K1102" s="1">
        <v>48.936861081941203</v>
      </c>
      <c r="L1102" s="1">
        <v>37.425373386127902</v>
      </c>
      <c r="M1102" s="1">
        <v>34.399208471026398</v>
      </c>
      <c r="N1102" s="1">
        <v>73.936136134379595</v>
      </c>
      <c r="O1102" s="1">
        <v>63.049502341955503</v>
      </c>
      <c r="P1102" s="1">
        <v>84.368971855515895</v>
      </c>
      <c r="Q1102" s="1">
        <v>61.623295644944903</v>
      </c>
      <c r="R1102" s="1">
        <v>59.418566267838202</v>
      </c>
      <c r="S1102" s="1">
        <v>43.411718052897299</v>
      </c>
      <c r="T1102" s="1">
        <v>56.282887835306902</v>
      </c>
      <c r="U1102" s="1">
        <v>56.165187787673403</v>
      </c>
      <c r="V1102" s="1">
        <v>38.615507286001097</v>
      </c>
      <c r="W1102" s="1">
        <v>20.666782957662999</v>
      </c>
      <c r="X1102" s="1">
        <v>42.286182669563402</v>
      </c>
      <c r="Y1102" s="1">
        <v>74.556512899849906</v>
      </c>
      <c r="Z1102" s="1">
        <v>36.872717918254601</v>
      </c>
      <c r="AA1102" s="1">
        <v>44.5487183825757</v>
      </c>
      <c r="AB1102" s="1">
        <v>39.069542798210399</v>
      </c>
      <c r="AC1102" s="1">
        <v>25.339997578138799</v>
      </c>
      <c r="AD1102" s="1">
        <v>30.410050006073501</v>
      </c>
    </row>
    <row r="1103" spans="1:30" s="1" customFormat="1" x14ac:dyDescent="0.3">
      <c r="A1103" s="1" t="s">
        <v>249</v>
      </c>
      <c r="B1103" s="1" t="s">
        <v>1147</v>
      </c>
      <c r="C1103" s="1">
        <v>480.30886713125602</v>
      </c>
      <c r="D1103" s="1">
        <v>35.22945</v>
      </c>
      <c r="E1103" s="1">
        <v>7.2814144956924202E-3</v>
      </c>
      <c r="F1103" s="1">
        <v>1.4962502755882501</v>
      </c>
      <c r="G1103" s="1">
        <v>267.56764633248798</v>
      </c>
      <c r="H1103" s="1">
        <v>649.91897916101004</v>
      </c>
      <c r="I1103" s="1">
        <v>336.77290391389101</v>
      </c>
      <c r="J1103" s="1">
        <v>487.89134368271698</v>
      </c>
      <c r="K1103" s="1">
        <v>550.33756659680296</v>
      </c>
      <c r="L1103" s="1">
        <v>366.65949075984997</v>
      </c>
      <c r="M1103" s="1">
        <v>324.27193910724202</v>
      </c>
      <c r="N1103" s="1">
        <v>670.534640918847</v>
      </c>
      <c r="O1103" s="1">
        <v>636.84459588066204</v>
      </c>
      <c r="P1103" s="1">
        <v>930.45904541446703</v>
      </c>
      <c r="Q1103" s="1">
        <v>554.69426165087896</v>
      </c>
      <c r="R1103" s="1">
        <v>528.34575591324096</v>
      </c>
      <c r="S1103" s="1">
        <v>388.00627827462898</v>
      </c>
      <c r="T1103" s="1">
        <v>672.30815827183596</v>
      </c>
      <c r="U1103" s="1">
        <v>577.65003564373399</v>
      </c>
      <c r="V1103" s="1">
        <v>516.026916754225</v>
      </c>
      <c r="W1103" s="1">
        <v>285.26433951519198</v>
      </c>
      <c r="X1103" s="1">
        <v>464.96713842923702</v>
      </c>
      <c r="Y1103" s="1">
        <v>763.16486810829895</v>
      </c>
      <c r="Z1103" s="1">
        <v>299.527308660519</v>
      </c>
      <c r="AA1103" s="1">
        <v>462.42594090056298</v>
      </c>
      <c r="AB1103" s="1">
        <v>509.92774973838402</v>
      </c>
      <c r="AC1103" s="1">
        <v>308.93167066366902</v>
      </c>
      <c r="AD1103" s="1">
        <v>333.44869908958702</v>
      </c>
    </row>
    <row r="1104" spans="1:30" s="1" customFormat="1" x14ac:dyDescent="0.3">
      <c r="A1104" s="1" t="s">
        <v>722</v>
      </c>
      <c r="B1104" s="1" t="s">
        <v>1148</v>
      </c>
      <c r="C1104" s="1">
        <v>299.25938110385999</v>
      </c>
      <c r="D1104" s="1">
        <v>35.397950000000002</v>
      </c>
      <c r="E1104" s="1">
        <v>4.5781248574405402E-2</v>
      </c>
      <c r="F1104" s="1">
        <v>1.2429440901173101</v>
      </c>
      <c r="G1104" s="1">
        <v>64.129180662517896</v>
      </c>
      <c r="H1104" s="1">
        <v>69.189692593484693</v>
      </c>
      <c r="I1104" s="1">
        <v>81.987459449224602</v>
      </c>
      <c r="J1104" s="1">
        <v>82.188271077383405</v>
      </c>
      <c r="K1104" s="1">
        <v>74.886018724036305</v>
      </c>
      <c r="L1104" s="1">
        <v>72.489508050037799</v>
      </c>
      <c r="M1104" s="1">
        <v>85.634127591859894</v>
      </c>
      <c r="N1104" s="1">
        <v>96.318720654457593</v>
      </c>
      <c r="O1104" s="1">
        <v>98.535075964983307</v>
      </c>
      <c r="P1104" s="1">
        <v>99.280626077005905</v>
      </c>
      <c r="Q1104" s="1">
        <v>69.159189830865998</v>
      </c>
      <c r="R1104" s="1">
        <v>80.075175603447505</v>
      </c>
      <c r="S1104" s="1">
        <v>86.430509556480303</v>
      </c>
      <c r="T1104" s="1">
        <v>79.693885629183796</v>
      </c>
      <c r="U1104" s="1">
        <v>89.755275887214907</v>
      </c>
      <c r="V1104" s="1">
        <v>93.178578512778103</v>
      </c>
      <c r="W1104" s="1">
        <v>70.749721181173797</v>
      </c>
      <c r="X1104" s="1">
        <v>83.0504303643566</v>
      </c>
      <c r="Y1104" s="1">
        <v>81.571066516933598</v>
      </c>
      <c r="Z1104" s="1">
        <v>80.6088152639431</v>
      </c>
      <c r="AA1104" s="1">
        <v>82.415347772456997</v>
      </c>
      <c r="AB1104" s="1">
        <v>99.301351612950498</v>
      </c>
      <c r="AC1104" s="1">
        <v>109.354238207149</v>
      </c>
      <c r="AD1104" s="1">
        <v>92.838940908920705</v>
      </c>
    </row>
    <row r="1105" spans="1:30" s="1" customFormat="1" x14ac:dyDescent="0.3">
      <c r="A1105" s="1" t="s">
        <v>804</v>
      </c>
      <c r="B1105" s="1" t="s">
        <v>1147</v>
      </c>
      <c r="C1105" s="1">
        <v>618.37725560895694</v>
      </c>
      <c r="D1105" s="1">
        <v>35.5062833333333</v>
      </c>
      <c r="E1105" s="2">
        <v>5.8454131715013296E-6</v>
      </c>
      <c r="F1105" s="1">
        <v>2.4770077215684299</v>
      </c>
      <c r="G1105" s="1">
        <v>4.9530870645215002</v>
      </c>
      <c r="H1105" s="1">
        <v>9.0724995106220003</v>
      </c>
      <c r="I1105" s="1">
        <v>2.7244602025690798</v>
      </c>
      <c r="J1105" s="1">
        <v>4.6275222787830002</v>
      </c>
      <c r="K1105" s="1">
        <v>3.3979492261985298</v>
      </c>
      <c r="L1105" s="1">
        <v>4.35333061163902</v>
      </c>
      <c r="M1105" s="1">
        <v>6.4496189216738999</v>
      </c>
      <c r="N1105" s="1">
        <v>12.3413030755957</v>
      </c>
      <c r="O1105" s="1">
        <v>10.5910138798919</v>
      </c>
      <c r="P1105" s="1">
        <v>8.2248400638759698</v>
      </c>
      <c r="Q1105" s="1">
        <v>8.0424417352166593</v>
      </c>
      <c r="R1105" s="1">
        <v>5.0383337865057403</v>
      </c>
      <c r="S1105" s="1">
        <v>3.0865424733401499</v>
      </c>
      <c r="T1105" s="1">
        <v>7.2016586885485703</v>
      </c>
      <c r="U1105" s="1">
        <v>6.65829021831573</v>
      </c>
      <c r="V1105" s="1">
        <v>12.8726365429811</v>
      </c>
      <c r="W1105" s="1">
        <v>10.9197453177387</v>
      </c>
      <c r="X1105" s="1">
        <v>10.004848242006201</v>
      </c>
      <c r="Y1105" s="1">
        <v>10.704281843421301</v>
      </c>
      <c r="Z1105" s="1">
        <v>4.9654268197398004</v>
      </c>
      <c r="AA1105" s="1">
        <v>9.2924805302172295</v>
      </c>
      <c r="AB1105" s="1">
        <v>6.9784205716310899</v>
      </c>
      <c r="AC1105" s="1">
        <v>4.2755126692321204</v>
      </c>
      <c r="AD1105" s="1">
        <v>6.5049724346851203</v>
      </c>
    </row>
    <row r="1106" spans="1:30" s="1" customFormat="1" x14ac:dyDescent="0.3">
      <c r="A1106" s="1" t="s">
        <v>805</v>
      </c>
      <c r="B1106" s="1" t="s">
        <v>1147</v>
      </c>
      <c r="C1106" s="1">
        <v>397.23539990354101</v>
      </c>
      <c r="D1106" s="1">
        <v>35.707283333333301</v>
      </c>
      <c r="E1106" s="1">
        <v>2.38930595519604E-4</v>
      </c>
      <c r="F1106" s="1">
        <v>1.7854565888901299</v>
      </c>
      <c r="G1106" s="1">
        <v>39.369374064393099</v>
      </c>
      <c r="H1106" s="1">
        <v>88.705902934636796</v>
      </c>
      <c r="I1106" s="1">
        <v>46.039359572854501</v>
      </c>
      <c r="J1106" s="1">
        <v>45.629685386816298</v>
      </c>
      <c r="K1106" s="1">
        <v>57.713772218797303</v>
      </c>
      <c r="L1106" s="1">
        <v>73.048969945230994</v>
      </c>
      <c r="M1106" s="1">
        <v>56.492272020129498</v>
      </c>
      <c r="N1106" s="1">
        <v>63.302896316126102</v>
      </c>
      <c r="O1106" s="1">
        <v>66.869074182957604</v>
      </c>
      <c r="P1106" s="1">
        <v>95.395901612899195</v>
      </c>
      <c r="Q1106" s="1">
        <v>75.143180704333005</v>
      </c>
      <c r="R1106" s="1">
        <v>75.293778784110302</v>
      </c>
      <c r="S1106" s="1">
        <v>62.165460972144899</v>
      </c>
      <c r="T1106" s="1">
        <v>80.015011041322893</v>
      </c>
      <c r="U1106" s="1">
        <v>79.945594227998299</v>
      </c>
      <c r="V1106" s="1">
        <v>101.236633312366</v>
      </c>
      <c r="W1106" s="1">
        <v>51.159214204569601</v>
      </c>
      <c r="X1106" s="1">
        <v>85.361818756196996</v>
      </c>
      <c r="Y1106" s="1">
        <v>136.34491701446899</v>
      </c>
      <c r="Z1106" s="1">
        <v>44.8036073949214</v>
      </c>
      <c r="AA1106" s="1">
        <v>63.923299098779999</v>
      </c>
      <c r="AB1106" s="1">
        <v>85.854415828283507</v>
      </c>
      <c r="AC1106" s="1">
        <v>55.7402467512348</v>
      </c>
      <c r="AD1106" s="1">
        <v>54.624436741473197</v>
      </c>
    </row>
    <row r="1107" spans="1:30" s="1" customFormat="1" x14ac:dyDescent="0.3">
      <c r="A1107" s="1" t="s">
        <v>806</v>
      </c>
      <c r="B1107" s="1" t="s">
        <v>1148</v>
      </c>
      <c r="C1107" s="1">
        <v>459.204956348851</v>
      </c>
      <c r="D1107" s="1">
        <v>35.707283333333301</v>
      </c>
      <c r="E1107" s="1">
        <v>2.3059360484933801E-4</v>
      </c>
      <c r="F1107" s="1">
        <v>1.87549066139104</v>
      </c>
      <c r="G1107" s="1">
        <v>11.647928330781699</v>
      </c>
      <c r="H1107" s="1">
        <v>25.120535010957301</v>
      </c>
      <c r="I1107" s="1">
        <v>14.9293573798337</v>
      </c>
      <c r="J1107" s="1">
        <v>14.058882244891199</v>
      </c>
      <c r="K1107" s="1">
        <v>14.7229054593342</v>
      </c>
      <c r="L1107" s="1">
        <v>22.346013807998599</v>
      </c>
      <c r="M1107" s="1">
        <v>18.067379618125798</v>
      </c>
      <c r="N1107" s="1">
        <v>18.932649528343202</v>
      </c>
      <c r="O1107" s="1">
        <v>19.714634116248199</v>
      </c>
      <c r="P1107" s="1">
        <v>28.156958061157301</v>
      </c>
      <c r="Q1107" s="1">
        <v>19.2777599686356</v>
      </c>
      <c r="R1107" s="1">
        <v>20.6778661880013</v>
      </c>
      <c r="S1107" s="1">
        <v>19.664743437686599</v>
      </c>
      <c r="T1107" s="1">
        <v>25.4300714459239</v>
      </c>
      <c r="U1107" s="1">
        <v>23.170806147992501</v>
      </c>
      <c r="V1107" s="1">
        <v>29.94900845587</v>
      </c>
      <c r="W1107" s="1">
        <v>16.158179583173901</v>
      </c>
      <c r="X1107" s="1">
        <v>28.915688334325601</v>
      </c>
      <c r="Y1107" s="1">
        <v>42.399069440972298</v>
      </c>
      <c r="Z1107" s="1">
        <v>12.6498957325745</v>
      </c>
      <c r="AA1107" s="1">
        <v>18.36082600113</v>
      </c>
      <c r="AB1107" s="1">
        <v>24.6801363052627</v>
      </c>
      <c r="AC1107" s="1">
        <v>14.454442928762999</v>
      </c>
      <c r="AD1107" s="1">
        <v>14.109633461414701</v>
      </c>
    </row>
    <row r="1108" spans="1:30" s="1" customFormat="1" x14ac:dyDescent="0.3">
      <c r="A1108" s="1" t="s">
        <v>807</v>
      </c>
      <c r="B1108" s="1" t="s">
        <v>1147</v>
      </c>
      <c r="C1108" s="1">
        <v>475.17789292699501</v>
      </c>
      <c r="D1108" s="1">
        <v>35.707283333333301</v>
      </c>
      <c r="E1108" s="1">
        <v>1.0603587180427799E-3</v>
      </c>
      <c r="F1108" s="1">
        <v>1.7819061647674399</v>
      </c>
      <c r="G1108" s="1">
        <v>15.242324067343899</v>
      </c>
      <c r="H1108" s="1">
        <v>31.403056200274602</v>
      </c>
      <c r="I1108" s="1">
        <v>18.0721418054273</v>
      </c>
      <c r="J1108" s="1">
        <v>17.1694715542986</v>
      </c>
      <c r="K1108" s="1">
        <v>24.6200451009895</v>
      </c>
      <c r="L1108" s="1">
        <v>31.879547390790901</v>
      </c>
      <c r="M1108" s="1">
        <v>21.281961302457201</v>
      </c>
      <c r="N1108" s="1">
        <v>20.312596546537701</v>
      </c>
      <c r="O1108" s="1">
        <v>22.539882873766501</v>
      </c>
      <c r="P1108" s="1">
        <v>34.908760996276797</v>
      </c>
      <c r="Q1108" s="1">
        <v>34.642076462163701</v>
      </c>
      <c r="R1108" s="1">
        <v>28.117636752823302</v>
      </c>
      <c r="S1108" s="1">
        <v>20.433796199877602</v>
      </c>
      <c r="T1108" s="1">
        <v>29.6411579855497</v>
      </c>
      <c r="U1108" s="1">
        <v>36.1535581039495</v>
      </c>
      <c r="V1108" s="1">
        <v>36.680053176551503</v>
      </c>
      <c r="W1108" s="1">
        <v>21.5851090834724</v>
      </c>
      <c r="X1108" s="1">
        <v>31.736139995025901</v>
      </c>
      <c r="Y1108" s="1">
        <v>43.8725514736443</v>
      </c>
      <c r="Z1108" s="1">
        <v>19.913291252794799</v>
      </c>
      <c r="AA1108" s="1">
        <v>27.222564240127099</v>
      </c>
      <c r="AB1108" s="1">
        <v>28.212892868958299</v>
      </c>
      <c r="AC1108" s="1">
        <v>19.139635989664502</v>
      </c>
      <c r="AD1108" s="1">
        <v>19.671951544704999</v>
      </c>
    </row>
    <row r="1109" spans="1:30" s="1" customFormat="1" x14ac:dyDescent="0.3">
      <c r="A1109" s="1" t="s">
        <v>808</v>
      </c>
      <c r="B1109" s="1" t="s">
        <v>1147</v>
      </c>
      <c r="C1109" s="1">
        <v>613.15190819177599</v>
      </c>
      <c r="D1109" s="1">
        <v>35.707283333333301</v>
      </c>
      <c r="E1109" s="1">
        <v>4.5572015951400602E-4</v>
      </c>
      <c r="F1109" s="1">
        <v>1.8850405559079999</v>
      </c>
      <c r="G1109" s="1">
        <v>5.9104828929914701</v>
      </c>
      <c r="H1109" s="1">
        <v>15.9347637135367</v>
      </c>
      <c r="I1109" s="1">
        <v>12.1662327435735</v>
      </c>
      <c r="J1109" s="1">
        <v>7.5964331695809202</v>
      </c>
      <c r="K1109" s="1">
        <v>11.9499967498695</v>
      </c>
      <c r="L1109" s="1">
        <v>17.684114883606799</v>
      </c>
      <c r="M1109" s="1">
        <v>11.153147784273701</v>
      </c>
      <c r="N1109" s="1">
        <v>13.3656600471892</v>
      </c>
      <c r="O1109" s="1">
        <v>12.9649342648312</v>
      </c>
      <c r="P1109" s="1">
        <v>19.781361072574601</v>
      </c>
      <c r="Q1109" s="1">
        <v>14.1435054409356</v>
      </c>
      <c r="R1109" s="1">
        <v>13.320850775809401</v>
      </c>
      <c r="S1109" s="1">
        <v>13.016008340720299</v>
      </c>
      <c r="T1109" s="1">
        <v>15.1107502133371</v>
      </c>
      <c r="U1109" s="1">
        <v>15.1788598271933</v>
      </c>
      <c r="V1109" s="1">
        <v>19.713279792728699</v>
      </c>
      <c r="W1109" s="1">
        <v>10.5881600281208</v>
      </c>
      <c r="X1109" s="1">
        <v>16.418498606106802</v>
      </c>
      <c r="Y1109" s="1">
        <v>23.933879255052101</v>
      </c>
      <c r="Z1109" s="1">
        <v>8.1137483787629598</v>
      </c>
      <c r="AA1109" s="1">
        <v>13.7625357111763</v>
      </c>
      <c r="AB1109" s="1">
        <v>14.8600115666252</v>
      </c>
      <c r="AC1109" s="1">
        <v>11.086245986361099</v>
      </c>
      <c r="AD1109" s="1">
        <v>11.8916711921496</v>
      </c>
    </row>
    <row r="1110" spans="1:30" s="1" customFormat="1" x14ac:dyDescent="0.3">
      <c r="A1110" s="1" t="s">
        <v>809</v>
      </c>
      <c r="B1110" s="1" t="s">
        <v>1147</v>
      </c>
      <c r="C1110" s="1">
        <v>625.10788391582105</v>
      </c>
      <c r="D1110" s="1">
        <v>35.707283333333301</v>
      </c>
      <c r="E1110" s="1">
        <v>5.2079480625430996E-3</v>
      </c>
      <c r="F1110" s="1">
        <v>1.81136020878249</v>
      </c>
      <c r="G1110" s="1">
        <v>5.4760126613850497</v>
      </c>
      <c r="H1110" s="1">
        <v>16.523056335816001</v>
      </c>
      <c r="I1110" s="1">
        <v>8.3514475503465704</v>
      </c>
      <c r="J1110" s="1">
        <v>8.8360017200688201</v>
      </c>
      <c r="K1110" s="1">
        <v>9.8653486763585008</v>
      </c>
      <c r="L1110" s="1">
        <v>13.681044010994199</v>
      </c>
      <c r="M1110" s="1">
        <v>12.330030318310399</v>
      </c>
      <c r="N1110" s="1">
        <v>9.9696521402842002</v>
      </c>
      <c r="O1110" s="1">
        <v>11.5299500761458</v>
      </c>
      <c r="P1110" s="1">
        <v>21.130607521418899</v>
      </c>
      <c r="Q1110" s="1">
        <v>13.787338454089401</v>
      </c>
      <c r="R1110" s="1">
        <v>13.0954133237741</v>
      </c>
      <c r="S1110" s="1">
        <v>10.6874184336283</v>
      </c>
      <c r="T1110" s="1">
        <v>15.6687483252703</v>
      </c>
      <c r="U1110" s="1">
        <v>12.935732736054099</v>
      </c>
      <c r="V1110" s="1">
        <v>17.889851953261001</v>
      </c>
      <c r="W1110" s="1">
        <v>8.0958126452532593</v>
      </c>
      <c r="X1110" s="1">
        <v>12.555846723292699</v>
      </c>
      <c r="Y1110" s="1">
        <v>21.938042046037801</v>
      </c>
      <c r="Z1110" s="1">
        <v>7.4800300518088996</v>
      </c>
      <c r="AA1110" s="1">
        <v>16.955515455623701</v>
      </c>
      <c r="AB1110" s="1">
        <v>11.3457040244922</v>
      </c>
      <c r="AC1110" s="1">
        <v>9.6159427756909999</v>
      </c>
      <c r="AD1110" s="1">
        <v>12.0031322405903</v>
      </c>
    </row>
    <row r="1111" spans="1:30" s="1" customFormat="1" x14ac:dyDescent="0.3">
      <c r="A1111" s="1" t="s">
        <v>810</v>
      </c>
      <c r="B1111" s="1" t="s">
        <v>1147</v>
      </c>
      <c r="C1111" s="1">
        <v>329.24903654708601</v>
      </c>
      <c r="D1111" s="1">
        <v>35.722733333333302</v>
      </c>
      <c r="E1111" s="1">
        <v>1.58314331223708E-4</v>
      </c>
      <c r="F1111" s="1">
        <v>1.8647222260549401</v>
      </c>
      <c r="G1111" s="1">
        <v>515.04080344097804</v>
      </c>
      <c r="H1111" s="1">
        <v>1088.07290730862</v>
      </c>
      <c r="I1111" s="1">
        <v>568.98620513568403</v>
      </c>
      <c r="J1111" s="1">
        <v>583.54683185559804</v>
      </c>
      <c r="K1111" s="1">
        <v>735.31334688981701</v>
      </c>
      <c r="L1111" s="1">
        <v>930.37955768553604</v>
      </c>
      <c r="M1111" s="1">
        <v>687.724917222871</v>
      </c>
      <c r="N1111" s="1">
        <v>711.98388447069306</v>
      </c>
      <c r="O1111" s="1">
        <v>787.07902959814498</v>
      </c>
      <c r="P1111" s="1">
        <v>1181.6641611969601</v>
      </c>
      <c r="Q1111" s="1">
        <v>995.47468566325801</v>
      </c>
      <c r="R1111" s="1">
        <v>928.395348181994</v>
      </c>
      <c r="S1111" s="1">
        <v>737.11147091603596</v>
      </c>
      <c r="T1111" s="1">
        <v>953.23453619505995</v>
      </c>
      <c r="U1111" s="1">
        <v>1028.0633243715999</v>
      </c>
      <c r="V1111" s="1">
        <v>1293.73859718365</v>
      </c>
      <c r="W1111" s="1">
        <v>665.03425712385899</v>
      </c>
      <c r="X1111" s="1">
        <v>1125.3920326827599</v>
      </c>
      <c r="Y1111" s="1">
        <v>1743.6467438500899</v>
      </c>
      <c r="Z1111" s="1">
        <v>590.18781551635198</v>
      </c>
      <c r="AA1111" s="1">
        <v>852.55904373000203</v>
      </c>
      <c r="AB1111" s="1">
        <v>989.42710860822501</v>
      </c>
      <c r="AC1111" s="1">
        <v>633.98522785949103</v>
      </c>
      <c r="AD1111" s="1">
        <v>634.63458557772503</v>
      </c>
    </row>
    <row r="1112" spans="1:30" s="1" customFormat="1" x14ac:dyDescent="0.3">
      <c r="A1112" s="1" t="s">
        <v>773</v>
      </c>
      <c r="B1112" s="1" t="s">
        <v>1147</v>
      </c>
      <c r="C1112" s="1">
        <v>458.17578091204899</v>
      </c>
      <c r="D1112" s="1">
        <v>35.722733333333302</v>
      </c>
      <c r="E1112" s="2">
        <v>9.2247588114435799E-5</v>
      </c>
      <c r="F1112" s="1">
        <v>2.26031652840028</v>
      </c>
      <c r="G1112" s="1">
        <v>10.7193909864411</v>
      </c>
      <c r="H1112" s="1">
        <v>29.567799868374699</v>
      </c>
      <c r="I1112" s="1">
        <v>16.138839939818101</v>
      </c>
      <c r="J1112" s="1">
        <v>15.980539838256901</v>
      </c>
      <c r="K1112" s="1">
        <v>16.2309065331883</v>
      </c>
      <c r="L1112" s="1">
        <v>23.844332334883699</v>
      </c>
      <c r="M1112" s="1">
        <v>15.747451805333601</v>
      </c>
      <c r="N1112" s="1">
        <v>15.059581173494999</v>
      </c>
      <c r="O1112" s="1">
        <v>16.8428138127653</v>
      </c>
      <c r="P1112" s="1">
        <v>34.501748675663102</v>
      </c>
      <c r="Q1112" s="1">
        <v>22.313922850429101</v>
      </c>
      <c r="R1112" s="1">
        <v>25.043145907494502</v>
      </c>
      <c r="S1112" s="1">
        <v>19.068038992801601</v>
      </c>
      <c r="T1112" s="1">
        <v>21.851651516469399</v>
      </c>
      <c r="U1112" s="1">
        <v>22.306599467226199</v>
      </c>
      <c r="V1112" s="1">
        <v>38.819161685890599</v>
      </c>
      <c r="W1112" s="1">
        <v>18.1136285715125</v>
      </c>
      <c r="X1112" s="1">
        <v>31.941424051455201</v>
      </c>
      <c r="Y1112" s="1">
        <v>39.824246195487902</v>
      </c>
      <c r="Z1112" s="1">
        <v>13.708680580573301</v>
      </c>
      <c r="AA1112" s="1">
        <v>17.830547209211201</v>
      </c>
      <c r="AB1112" s="1">
        <v>30.549384070017101</v>
      </c>
      <c r="AC1112" s="1">
        <v>16.325101266862099</v>
      </c>
      <c r="AD1112" s="1">
        <v>20.917131016579901</v>
      </c>
    </row>
    <row r="1113" spans="1:30" s="1" customFormat="1" x14ac:dyDescent="0.3">
      <c r="A1113" s="1" t="s">
        <v>811</v>
      </c>
      <c r="B1113" s="1" t="s">
        <v>1148</v>
      </c>
      <c r="C1113" s="1">
        <v>477.178396356387</v>
      </c>
      <c r="D1113" s="1">
        <v>35.722733333333302</v>
      </c>
      <c r="E1113" s="1">
        <v>1.4357029763178999E-4</v>
      </c>
      <c r="F1113" s="1">
        <v>1.72818171491706</v>
      </c>
      <c r="G1113" s="1">
        <v>81.766019190798502</v>
      </c>
      <c r="H1113" s="1">
        <v>148.64214428268801</v>
      </c>
      <c r="I1113" s="1">
        <v>89.997289742411297</v>
      </c>
      <c r="J1113" s="1">
        <v>86.319979073990396</v>
      </c>
      <c r="K1113" s="1">
        <v>102.95956613151201</v>
      </c>
      <c r="L1113" s="1">
        <v>135.68627384593799</v>
      </c>
      <c r="M1113" s="1">
        <v>99.172180053341407</v>
      </c>
      <c r="N1113" s="1">
        <v>96.234538264546003</v>
      </c>
      <c r="O1113" s="1">
        <v>108.001040702277</v>
      </c>
      <c r="P1113" s="1">
        <v>157.60618028950901</v>
      </c>
      <c r="Q1113" s="1">
        <v>137.52147420016499</v>
      </c>
      <c r="R1113" s="1">
        <v>127.630063233976</v>
      </c>
      <c r="S1113" s="1">
        <v>105.082275027542</v>
      </c>
      <c r="T1113" s="1">
        <v>135.43861919346699</v>
      </c>
      <c r="U1113" s="1">
        <v>136.33703733035699</v>
      </c>
      <c r="V1113" s="1">
        <v>182.69009782065999</v>
      </c>
      <c r="W1113" s="1">
        <v>97.315844229872496</v>
      </c>
      <c r="X1113" s="1">
        <v>149.91263228009299</v>
      </c>
      <c r="Y1113" s="1">
        <v>216.03790462877799</v>
      </c>
      <c r="Z1113" s="1">
        <v>91.784330184903496</v>
      </c>
      <c r="AA1113" s="1">
        <v>120.852270375774</v>
      </c>
      <c r="AB1113" s="1">
        <v>138.278239242583</v>
      </c>
      <c r="AC1113" s="1">
        <v>98.224105748456196</v>
      </c>
      <c r="AD1113" s="1">
        <v>93.495371951003705</v>
      </c>
    </row>
    <row r="1114" spans="1:30" s="1" customFormat="1" x14ac:dyDescent="0.3">
      <c r="A1114" s="1" t="s">
        <v>812</v>
      </c>
      <c r="B1114" s="1" t="s">
        <v>1147</v>
      </c>
      <c r="C1114" s="1">
        <v>465.22315255585198</v>
      </c>
      <c r="D1114" s="1">
        <v>35.738183333333303</v>
      </c>
      <c r="E1114" s="2">
        <v>5.0165756338205199E-5</v>
      </c>
      <c r="F1114" s="1">
        <v>1.7993488237964801</v>
      </c>
      <c r="G1114" s="1">
        <v>8.9055549390320703</v>
      </c>
      <c r="H1114" s="1">
        <v>17.323196181821402</v>
      </c>
      <c r="I1114" s="1">
        <v>12.131732368548001</v>
      </c>
      <c r="J1114" s="1">
        <v>10.5062165446782</v>
      </c>
      <c r="K1114" s="1">
        <v>13.197419812496699</v>
      </c>
      <c r="L1114" s="1">
        <v>14.9954355178968</v>
      </c>
      <c r="M1114" s="1">
        <v>11.9455896610819</v>
      </c>
      <c r="N1114" s="1">
        <v>14.0643438415433</v>
      </c>
      <c r="O1114" s="1">
        <v>15.504255938118</v>
      </c>
      <c r="P1114" s="1">
        <v>21.8452800262747</v>
      </c>
      <c r="Q1114" s="1">
        <v>17.223667534187602</v>
      </c>
      <c r="R1114" s="1">
        <v>18.106566495272801</v>
      </c>
      <c r="S1114" s="1">
        <v>13.4320153727536</v>
      </c>
      <c r="T1114" s="1">
        <v>18.286279944844999</v>
      </c>
      <c r="U1114" s="1">
        <v>15.657380815837501</v>
      </c>
      <c r="V1114" s="1">
        <v>24.227117139775999</v>
      </c>
      <c r="W1114" s="1">
        <v>15.1561387900651</v>
      </c>
      <c r="X1114" s="1">
        <v>19.926081141634</v>
      </c>
      <c r="Y1114" s="1">
        <v>30.4351960184352</v>
      </c>
      <c r="Z1114" s="1">
        <v>11.1138640996897</v>
      </c>
      <c r="AA1114" s="1">
        <v>13.1555609202087</v>
      </c>
      <c r="AB1114" s="1">
        <v>19.2833241798097</v>
      </c>
      <c r="AC1114" s="1">
        <v>13.136254002435001</v>
      </c>
      <c r="AD1114" s="1">
        <v>12.6702091348828</v>
      </c>
    </row>
    <row r="1115" spans="1:30" s="1" customFormat="1" x14ac:dyDescent="0.3">
      <c r="A1115" s="1" t="s">
        <v>222</v>
      </c>
      <c r="B1115" s="1" t="s">
        <v>1148</v>
      </c>
      <c r="C1115" s="1">
        <v>594.37670365922099</v>
      </c>
      <c r="D1115" s="1">
        <v>35.830516666666703</v>
      </c>
      <c r="E1115" s="2">
        <v>7.6454136133108395E-7</v>
      </c>
      <c r="F1115" s="1">
        <v>2.1106261815491001</v>
      </c>
      <c r="G1115" s="1">
        <v>144.617789471603</v>
      </c>
      <c r="H1115" s="1">
        <v>278.66506468676698</v>
      </c>
      <c r="I1115" s="1">
        <v>104.92826042812899</v>
      </c>
      <c r="J1115" s="1">
        <v>122.14907163939399</v>
      </c>
      <c r="K1115" s="1">
        <v>130.24354775119301</v>
      </c>
      <c r="L1115" s="1">
        <v>74.4689563487143</v>
      </c>
      <c r="M1115" s="1">
        <v>105.94178070178501</v>
      </c>
      <c r="N1115" s="1">
        <v>194.42182424474601</v>
      </c>
      <c r="O1115" s="1">
        <v>165.64003437813199</v>
      </c>
      <c r="P1115" s="1">
        <v>147.99424634919001</v>
      </c>
      <c r="Q1115" s="1">
        <v>194.86465979546</v>
      </c>
      <c r="R1115" s="1">
        <v>118.901523939071</v>
      </c>
      <c r="S1115" s="1">
        <v>107.37254743372699</v>
      </c>
      <c r="T1115" s="1">
        <v>163.51392795475701</v>
      </c>
      <c r="U1115" s="1">
        <v>186.494747478449</v>
      </c>
      <c r="V1115" s="1">
        <v>315.24698501406601</v>
      </c>
      <c r="W1115" s="1">
        <v>235.23821401595001</v>
      </c>
      <c r="X1115" s="1">
        <v>336.822602538495</v>
      </c>
      <c r="Y1115" s="1">
        <v>306.07733879702801</v>
      </c>
      <c r="Z1115" s="1">
        <v>193.77259947744</v>
      </c>
      <c r="AA1115" s="1">
        <v>226.48699436224501</v>
      </c>
      <c r="AB1115" s="1">
        <v>193.60250474568301</v>
      </c>
      <c r="AC1115" s="1">
        <v>191.00148719912499</v>
      </c>
      <c r="AD1115" s="1">
        <v>179.36103027992601</v>
      </c>
    </row>
    <row r="1116" spans="1:30" s="1" customFormat="1" x14ac:dyDescent="0.3">
      <c r="A1116" s="1" t="s">
        <v>798</v>
      </c>
      <c r="B1116" s="1" t="s">
        <v>1147</v>
      </c>
      <c r="C1116" s="1">
        <v>291.20006218200001</v>
      </c>
      <c r="D1116" s="1">
        <v>35.876883333333303</v>
      </c>
      <c r="E1116" s="1">
        <v>0.39990872928680399</v>
      </c>
      <c r="F1116" s="1">
        <v>1.2208475264093801</v>
      </c>
      <c r="G1116" s="1">
        <v>101.64265274992</v>
      </c>
      <c r="H1116" s="1">
        <v>72.980423237582201</v>
      </c>
      <c r="I1116" s="1">
        <v>97.905376685291699</v>
      </c>
      <c r="J1116" s="1">
        <v>106.97804874429799</v>
      </c>
      <c r="K1116" s="1">
        <v>91.147486134384707</v>
      </c>
      <c r="L1116" s="1">
        <v>82.027741864285204</v>
      </c>
      <c r="M1116" s="1">
        <v>72.690088302101799</v>
      </c>
      <c r="N1116" s="1">
        <v>94.362015212644494</v>
      </c>
      <c r="O1116" s="1">
        <v>94.188927706104096</v>
      </c>
      <c r="P1116" s="1">
        <v>81.228126181061796</v>
      </c>
      <c r="Q1116" s="1">
        <v>63.442779546446197</v>
      </c>
      <c r="R1116" s="1">
        <v>87.9158706274346</v>
      </c>
      <c r="S1116" s="1">
        <v>94.071507647973803</v>
      </c>
      <c r="T1116" s="1">
        <v>88.003299363068905</v>
      </c>
      <c r="U1116" s="1">
        <v>73.318578818803203</v>
      </c>
      <c r="V1116" s="1">
        <v>86.594874263165494</v>
      </c>
      <c r="W1116" s="1">
        <v>74.999378985769695</v>
      </c>
      <c r="X1116" s="1">
        <v>92.295549796708201</v>
      </c>
      <c r="Y1116" s="1">
        <v>79.375267739159796</v>
      </c>
      <c r="Z1116" s="1">
        <v>78.733628439638693</v>
      </c>
      <c r="AA1116" s="1">
        <v>82.307507798446807</v>
      </c>
      <c r="AB1116" s="1">
        <v>87.654235014879106</v>
      </c>
      <c r="AC1116" s="1">
        <v>79.888683832760194</v>
      </c>
      <c r="AD1116" s="1">
        <v>76.256311835958698</v>
      </c>
    </row>
    <row r="1117" spans="1:30" s="1" customFormat="1" x14ac:dyDescent="0.3">
      <c r="A1117" s="1" t="s">
        <v>157</v>
      </c>
      <c r="B1117" s="1" t="s">
        <v>1148</v>
      </c>
      <c r="C1117" s="1">
        <v>377.27274150257102</v>
      </c>
      <c r="D1117" s="1">
        <v>35.876883333333303</v>
      </c>
      <c r="E1117" s="1">
        <v>0.26703778881351298</v>
      </c>
      <c r="F1117" s="1">
        <v>1.1948939515193799</v>
      </c>
      <c r="G1117" s="1">
        <v>26.6532033470979</v>
      </c>
      <c r="H1117" s="1">
        <v>26.322195817660901</v>
      </c>
      <c r="I1117" s="1">
        <v>25.0454449159418</v>
      </c>
      <c r="J1117" s="1">
        <v>27.311983795553601</v>
      </c>
      <c r="K1117" s="1">
        <v>34.440276094632303</v>
      </c>
      <c r="L1117" s="1">
        <v>27.9806950882835</v>
      </c>
      <c r="M1117" s="1">
        <v>27.3729016376248</v>
      </c>
      <c r="N1117" s="1">
        <v>25.699525660531101</v>
      </c>
      <c r="O1117" s="1">
        <v>27.073803751840401</v>
      </c>
      <c r="P1117" s="1">
        <v>34.798023060832001</v>
      </c>
      <c r="Q1117" s="1">
        <v>25.297467067462499</v>
      </c>
      <c r="R1117" s="1">
        <v>23.8823867122248</v>
      </c>
      <c r="S1117" s="1">
        <v>25.407844459467899</v>
      </c>
      <c r="T1117" s="1">
        <v>21.055457526914299</v>
      </c>
      <c r="U1117" s="1">
        <v>21.382236199655601</v>
      </c>
      <c r="V1117" s="1">
        <v>25.710654863577499</v>
      </c>
      <c r="W1117" s="1">
        <v>22.328157038909801</v>
      </c>
      <c r="X1117" s="1">
        <v>29.797010863514299</v>
      </c>
      <c r="Y1117" s="1">
        <v>33.999904223199998</v>
      </c>
      <c r="Z1117" s="1">
        <v>24.864713381051899</v>
      </c>
      <c r="AA1117" s="1">
        <v>20.307545281766199</v>
      </c>
      <c r="AB1117" s="1">
        <v>22.997099820140502</v>
      </c>
      <c r="AC1117" s="1">
        <v>18.026558831710801</v>
      </c>
      <c r="AD1117" s="1">
        <v>29.6702124053242</v>
      </c>
    </row>
    <row r="1118" spans="1:30" s="1" customFormat="1" x14ac:dyDescent="0.3">
      <c r="A1118" s="1" t="s">
        <v>803</v>
      </c>
      <c r="B1118" s="1" t="s">
        <v>1147</v>
      </c>
      <c r="C1118" s="1">
        <v>709.28829173171198</v>
      </c>
      <c r="D1118" s="1">
        <v>36.04495</v>
      </c>
      <c r="E1118" s="1">
        <v>5.8896873000842197E-2</v>
      </c>
      <c r="F1118" s="1">
        <v>1.9735333545317799</v>
      </c>
      <c r="G1118" s="1">
        <v>103.907811870632</v>
      </c>
      <c r="H1118" s="1">
        <v>99.122734533358198</v>
      </c>
      <c r="I1118" s="1">
        <v>168.75663750391399</v>
      </c>
      <c r="J1118" s="1">
        <v>108.08283733734299</v>
      </c>
      <c r="K1118" s="1">
        <v>121.61471779986999</v>
      </c>
      <c r="L1118" s="1">
        <v>87.819973822716406</v>
      </c>
      <c r="M1118" s="1">
        <v>66.534420944470298</v>
      </c>
      <c r="N1118" s="1">
        <v>339.13757342049502</v>
      </c>
      <c r="O1118" s="1">
        <v>319.92526967628697</v>
      </c>
      <c r="P1118" s="1">
        <v>200.11144970475601</v>
      </c>
      <c r="Q1118" s="1">
        <v>131.307734015151</v>
      </c>
      <c r="R1118" s="1">
        <v>208.390379684625</v>
      </c>
      <c r="S1118" s="1">
        <v>121.253879126166</v>
      </c>
      <c r="T1118" s="1">
        <v>145.62432332507399</v>
      </c>
      <c r="U1118" s="1">
        <v>153.566649768682</v>
      </c>
      <c r="V1118" s="1">
        <v>84.217503831254106</v>
      </c>
      <c r="W1118" s="1">
        <v>128.250865167852</v>
      </c>
      <c r="X1118" s="1">
        <v>213.92740353610401</v>
      </c>
      <c r="Y1118" s="1">
        <v>185.938690231603</v>
      </c>
      <c r="Z1118" s="1">
        <v>146.45622202724101</v>
      </c>
      <c r="AA1118" s="1">
        <v>172.05766116277701</v>
      </c>
      <c r="AB1118" s="1">
        <v>187.33414353930701</v>
      </c>
      <c r="AC1118" s="1">
        <v>232.28016663188399</v>
      </c>
      <c r="AD1118" s="1">
        <v>72.707170511284104</v>
      </c>
    </row>
    <row r="1119" spans="1:30" s="1" customFormat="1" x14ac:dyDescent="0.3">
      <c r="A1119" s="1" t="s">
        <v>813</v>
      </c>
      <c r="B1119" s="1" t="s">
        <v>1147</v>
      </c>
      <c r="C1119" s="1">
        <v>1091.72403728124</v>
      </c>
      <c r="D1119" s="1">
        <v>36.090249999999997</v>
      </c>
      <c r="E1119" s="1">
        <v>1.44749575519143E-3</v>
      </c>
      <c r="F1119" s="1">
        <v>1.5138229622680499</v>
      </c>
      <c r="G1119" s="1">
        <v>2631.0603012030001</v>
      </c>
      <c r="H1119" s="1">
        <v>5429.1666748902098</v>
      </c>
      <c r="I1119" s="1">
        <v>2413.8591681745202</v>
      </c>
      <c r="J1119" s="1">
        <v>3198.8908880150602</v>
      </c>
      <c r="K1119" s="1">
        <v>2739.5442666843601</v>
      </c>
      <c r="L1119" s="1">
        <v>2471.4517753236901</v>
      </c>
      <c r="M1119" s="1">
        <v>2845.0022581897101</v>
      </c>
      <c r="N1119" s="1">
        <v>6245.7866283486801</v>
      </c>
      <c r="O1119" s="1">
        <v>4160.0672049163804</v>
      </c>
      <c r="P1119" s="1">
        <v>6670.2624272471403</v>
      </c>
      <c r="Q1119" s="1">
        <v>4334.5818197251301</v>
      </c>
      <c r="R1119" s="1">
        <v>4185.5008941184497</v>
      </c>
      <c r="S1119" s="1">
        <v>2735.2887691157698</v>
      </c>
      <c r="T1119" s="1">
        <v>4150.9086470870998</v>
      </c>
      <c r="U1119" s="1">
        <v>4575.9316135412901</v>
      </c>
      <c r="V1119" s="1">
        <v>4588.08870791134</v>
      </c>
      <c r="W1119" s="1">
        <v>3624.2230570983902</v>
      </c>
      <c r="X1119" s="1">
        <v>5652.4899043824498</v>
      </c>
      <c r="Y1119" s="1">
        <v>5218.0856067742297</v>
      </c>
      <c r="Z1119" s="1">
        <v>3156.6544329744802</v>
      </c>
      <c r="AA1119" s="1">
        <v>4089.8470444413501</v>
      </c>
      <c r="AB1119" s="1">
        <v>5445.7601837867296</v>
      </c>
      <c r="AC1119" s="1">
        <v>2843.2930795642801</v>
      </c>
      <c r="AD1119" s="1">
        <v>3712.41137901295</v>
      </c>
    </row>
    <row r="1120" spans="1:30" s="1" customFormat="1" x14ac:dyDescent="0.3">
      <c r="A1120" s="1" t="s">
        <v>214</v>
      </c>
      <c r="B1120" s="1" t="s">
        <v>1148</v>
      </c>
      <c r="C1120" s="1">
        <v>568.36199599892598</v>
      </c>
      <c r="D1120" s="1">
        <v>36.090249999999997</v>
      </c>
      <c r="E1120" s="2">
        <v>1.13986213453598E-5</v>
      </c>
      <c r="F1120" s="1">
        <v>1.2953427568586999</v>
      </c>
      <c r="G1120" s="1">
        <v>47159.802803467101</v>
      </c>
      <c r="H1120" s="1">
        <v>73511.206169415498</v>
      </c>
      <c r="I1120" s="1">
        <v>52464.298782242899</v>
      </c>
      <c r="J1120" s="1">
        <v>58719.587259759799</v>
      </c>
      <c r="K1120" s="1">
        <v>51736.964062241801</v>
      </c>
      <c r="L1120" s="1">
        <v>47452.125423756203</v>
      </c>
      <c r="M1120" s="1">
        <v>53652.698050369603</v>
      </c>
      <c r="N1120" s="1">
        <v>78216.552295771296</v>
      </c>
      <c r="O1120" s="1">
        <v>73355.0858955484</v>
      </c>
      <c r="P1120" s="1">
        <v>82850.497792135604</v>
      </c>
      <c r="Q1120" s="1">
        <v>68379.131287985103</v>
      </c>
      <c r="R1120" s="1">
        <v>62708.529741730599</v>
      </c>
      <c r="S1120" s="1">
        <v>58368.198613833301</v>
      </c>
      <c r="T1120" s="1">
        <v>68785.624617049907</v>
      </c>
      <c r="U1120" s="1">
        <v>68161.721728359902</v>
      </c>
      <c r="V1120" s="1">
        <v>75442.694945106894</v>
      </c>
      <c r="W1120" s="1">
        <v>61040.524363476499</v>
      </c>
      <c r="X1120" s="1">
        <v>74015.173900290407</v>
      </c>
      <c r="Y1120" s="1">
        <v>79977.900596820196</v>
      </c>
      <c r="Z1120" s="1">
        <v>57240.199460950404</v>
      </c>
      <c r="AA1120" s="1">
        <v>60439.539509845199</v>
      </c>
      <c r="AB1120" s="1">
        <v>73800.579795681697</v>
      </c>
      <c r="AC1120" s="1">
        <v>56963.393110654397</v>
      </c>
      <c r="AD1120" s="1">
        <v>61376.036600979998</v>
      </c>
    </row>
    <row r="1121" spans="1:30" s="1" customFormat="1" x14ac:dyDescent="0.3">
      <c r="A1121" s="1" t="s">
        <v>802</v>
      </c>
      <c r="B1121" s="1" t="s">
        <v>1147</v>
      </c>
      <c r="C1121" s="1">
        <v>636.34868816825701</v>
      </c>
      <c r="D1121" s="1">
        <v>36.1053833333333</v>
      </c>
      <c r="E1121" s="1">
        <v>6.6944464486294901E-3</v>
      </c>
      <c r="F1121" s="1">
        <v>1.17802420615436</v>
      </c>
      <c r="G1121" s="1">
        <v>2148.4736268164902</v>
      </c>
      <c r="H1121" s="1">
        <v>2903.9770473375902</v>
      </c>
      <c r="I1121" s="1">
        <v>2563.8612895699698</v>
      </c>
      <c r="J1121" s="1">
        <v>2594.2321322202502</v>
      </c>
      <c r="K1121" s="1">
        <v>2338.1655912081301</v>
      </c>
      <c r="L1121" s="1">
        <v>2371.4853999614702</v>
      </c>
      <c r="M1121" s="1">
        <v>2534.8976049130702</v>
      </c>
      <c r="N1121" s="1">
        <v>3088.9692455209401</v>
      </c>
      <c r="O1121" s="1">
        <v>2978.0136171050499</v>
      </c>
      <c r="P1121" s="1">
        <v>2793.93898488475</v>
      </c>
      <c r="Q1121" s="1">
        <v>2773.3477148074398</v>
      </c>
      <c r="R1121" s="1">
        <v>2886.0414419782001</v>
      </c>
      <c r="S1121" s="1">
        <v>2728.6583292946898</v>
      </c>
      <c r="T1121" s="1">
        <v>2722.0623764175798</v>
      </c>
      <c r="U1121" s="1">
        <v>2419.0221009609299</v>
      </c>
      <c r="V1121" s="1">
        <v>3102.2513236289701</v>
      </c>
      <c r="W1121" s="1">
        <v>2774.7968542430699</v>
      </c>
      <c r="X1121" s="1">
        <v>2768.0621501586202</v>
      </c>
      <c r="Y1121" s="1">
        <v>3169.3425611337102</v>
      </c>
      <c r="Z1121" s="1">
        <v>2272.80995519629</v>
      </c>
      <c r="AA1121" s="1">
        <v>2346.8461127098199</v>
      </c>
      <c r="AB1121" s="1">
        <v>3033.9754542317501</v>
      </c>
      <c r="AC1121" s="1">
        <v>2556.3536338771</v>
      </c>
      <c r="AD1121" s="1">
        <v>2769.6371068230601</v>
      </c>
    </row>
    <row r="1122" spans="1:30" s="1" customFormat="1" x14ac:dyDescent="0.3">
      <c r="A1122" s="1" t="s">
        <v>219</v>
      </c>
      <c r="B1122" s="1" t="s">
        <v>1147</v>
      </c>
      <c r="C1122" s="1">
        <v>508.33996599538898</v>
      </c>
      <c r="D1122" s="1">
        <v>36.1205</v>
      </c>
      <c r="E1122" s="1">
        <v>2.0290740747985799E-4</v>
      </c>
      <c r="F1122" s="1">
        <v>1.32137550048784</v>
      </c>
      <c r="G1122" s="1">
        <v>1183.1796001247999</v>
      </c>
      <c r="H1122" s="1">
        <v>1908.91828587904</v>
      </c>
      <c r="I1122" s="1">
        <v>1281.07531819719</v>
      </c>
      <c r="J1122" s="1">
        <v>1459.3754990310099</v>
      </c>
      <c r="K1122" s="1">
        <v>1142.5286661688999</v>
      </c>
      <c r="L1122" s="1">
        <v>1350.58347490031</v>
      </c>
      <c r="M1122" s="1">
        <v>1527.6288815174501</v>
      </c>
      <c r="N1122" s="1">
        <v>2056.4892636908899</v>
      </c>
      <c r="O1122" s="1">
        <v>1875.0848077241401</v>
      </c>
      <c r="P1122" s="1">
        <v>2140.8269195161201</v>
      </c>
      <c r="Q1122" s="1">
        <v>1665.6229706163499</v>
      </c>
      <c r="R1122" s="1">
        <v>1707.76745699606</v>
      </c>
      <c r="S1122" s="1">
        <v>1395.31654033886</v>
      </c>
      <c r="T1122" s="1">
        <v>1910.95939030779</v>
      </c>
      <c r="U1122" s="1">
        <v>1685.5972181485199</v>
      </c>
      <c r="V1122" s="1">
        <v>1895.13881246243</v>
      </c>
      <c r="W1122" s="1">
        <v>1716.1680750022001</v>
      </c>
      <c r="X1122" s="1">
        <v>1694.34320901812</v>
      </c>
      <c r="Y1122" s="1">
        <v>2193.5548413065999</v>
      </c>
      <c r="Z1122" s="1">
        <v>1622.8872488453901</v>
      </c>
      <c r="AA1122" s="1">
        <v>1664.3232967599899</v>
      </c>
      <c r="AB1122" s="1">
        <v>1949.44947171633</v>
      </c>
      <c r="AC1122" s="1">
        <v>1602.84871045574</v>
      </c>
      <c r="AD1122" s="1">
        <v>1368.8292477223699</v>
      </c>
    </row>
    <row r="1123" spans="1:30" s="1" customFormat="1" x14ac:dyDescent="0.3">
      <c r="A1123" s="1" t="s">
        <v>814</v>
      </c>
      <c r="B1123" s="1" t="s">
        <v>1148</v>
      </c>
      <c r="C1123" s="1">
        <v>704.33546520287803</v>
      </c>
      <c r="D1123" s="1">
        <v>36.211033333333297</v>
      </c>
      <c r="E1123" s="1">
        <v>0.27856189230492501</v>
      </c>
      <c r="F1123" s="1">
        <v>1.42931324332413</v>
      </c>
      <c r="G1123" s="1">
        <v>180.05014291795601</v>
      </c>
      <c r="H1123" s="1">
        <v>383.05419937668103</v>
      </c>
      <c r="I1123" s="1">
        <v>187.39386249528599</v>
      </c>
      <c r="J1123" s="1">
        <v>268.685551009824</v>
      </c>
      <c r="K1123" s="1">
        <v>123.927282901022</v>
      </c>
      <c r="L1123" s="1">
        <v>190.620437153588</v>
      </c>
      <c r="M1123" s="1">
        <v>282.79711487805599</v>
      </c>
      <c r="N1123" s="1">
        <v>403.72698556430799</v>
      </c>
      <c r="O1123" s="1">
        <v>237.940936071491</v>
      </c>
      <c r="P1123" s="1">
        <v>127.034956006201</v>
      </c>
      <c r="Q1123" s="1">
        <v>156.254020535385</v>
      </c>
      <c r="R1123" s="1">
        <v>214.96881453197</v>
      </c>
      <c r="S1123" s="1">
        <v>406.25479606729499</v>
      </c>
      <c r="T1123" s="1">
        <v>195.22328785623799</v>
      </c>
      <c r="U1123" s="1">
        <v>157.79690883353001</v>
      </c>
      <c r="V1123" s="1">
        <v>349.802210376397</v>
      </c>
      <c r="W1123" s="1">
        <v>188.89654374895201</v>
      </c>
      <c r="X1123" s="1">
        <v>384.786451570547</v>
      </c>
      <c r="Y1123" s="1">
        <v>339.61829732327101</v>
      </c>
      <c r="Z1123" s="1">
        <v>367.570185274344</v>
      </c>
      <c r="AA1123" s="1">
        <v>222.51393888416899</v>
      </c>
      <c r="AB1123" s="1">
        <v>290.26827715759202</v>
      </c>
      <c r="AC1123" s="1">
        <v>171.70445876955401</v>
      </c>
      <c r="AD1123" s="1">
        <v>284.80679906685299</v>
      </c>
    </row>
    <row r="1124" spans="1:30" s="1" customFormat="1" x14ac:dyDescent="0.3">
      <c r="A1124" s="1" t="s">
        <v>249</v>
      </c>
      <c r="B1124" s="1" t="s">
        <v>1147</v>
      </c>
      <c r="C1124" s="1">
        <v>480.30879433957199</v>
      </c>
      <c r="D1124" s="1">
        <v>36.256316666666699</v>
      </c>
      <c r="E1124" s="1">
        <v>1.15470062475017E-2</v>
      </c>
      <c r="F1124" s="1">
        <v>1.38520136294749</v>
      </c>
      <c r="G1124" s="1">
        <v>1218.84726293425</v>
      </c>
      <c r="H1124" s="1">
        <v>3120.4502114474599</v>
      </c>
      <c r="I1124" s="1">
        <v>1643.2378023235799</v>
      </c>
      <c r="J1124" s="1">
        <v>2114.33327306609</v>
      </c>
      <c r="K1124" s="1">
        <v>2438.9906147742199</v>
      </c>
      <c r="L1124" s="1">
        <v>1756.52904576536</v>
      </c>
      <c r="M1124" s="1">
        <v>1572.78808044791</v>
      </c>
      <c r="N1124" s="1">
        <v>2748.4131827634201</v>
      </c>
      <c r="O1124" s="1">
        <v>3003.4587056875798</v>
      </c>
      <c r="P1124" s="1">
        <v>4022.7824610194998</v>
      </c>
      <c r="Q1124" s="1">
        <v>2483.9222505799598</v>
      </c>
      <c r="R1124" s="1">
        <v>2408.9255782507998</v>
      </c>
      <c r="S1124" s="1">
        <v>1768.7035831098499</v>
      </c>
      <c r="T1124" s="1">
        <v>2945.05399993625</v>
      </c>
      <c r="U1124" s="1">
        <v>2521.8070685133198</v>
      </c>
      <c r="V1124" s="1">
        <v>2328.7461045025998</v>
      </c>
      <c r="W1124" s="1">
        <v>1413.1841488965399</v>
      </c>
      <c r="X1124" s="1">
        <v>2008.49739968884</v>
      </c>
      <c r="Y1124" s="1">
        <v>2911.3203347683102</v>
      </c>
      <c r="Z1124" s="1">
        <v>1360.1199036701801</v>
      </c>
      <c r="AA1124" s="1">
        <v>1951.25848899128</v>
      </c>
      <c r="AB1124" s="1">
        <v>2358.9203755009198</v>
      </c>
      <c r="AC1124" s="1">
        <v>1380.6699190141301</v>
      </c>
      <c r="AD1124" s="1">
        <v>1484.3800753200301</v>
      </c>
    </row>
    <row r="1125" spans="1:30" s="1" customFormat="1" x14ac:dyDescent="0.3">
      <c r="A1125" s="1" t="s">
        <v>168</v>
      </c>
      <c r="B1125" s="1" t="s">
        <v>1148</v>
      </c>
      <c r="C1125" s="1">
        <v>548.29611997344102</v>
      </c>
      <c r="D1125" s="1">
        <v>36.271433333333299</v>
      </c>
      <c r="E1125" s="1">
        <v>0.32925923130992901</v>
      </c>
      <c r="F1125" s="1">
        <v>1.3655591582995099</v>
      </c>
      <c r="G1125" s="1">
        <v>136.35471356065599</v>
      </c>
      <c r="H1125" s="1">
        <v>305.18006427657002</v>
      </c>
      <c r="I1125" s="1">
        <v>221.35226631161601</v>
      </c>
      <c r="J1125" s="1">
        <v>227.90469843154901</v>
      </c>
      <c r="K1125" s="1">
        <v>237.292430841325</v>
      </c>
      <c r="L1125" s="1">
        <v>148.77145242897501</v>
      </c>
      <c r="M1125" s="1">
        <v>125.605815142381</v>
      </c>
      <c r="N1125" s="1">
        <v>213.267470292263</v>
      </c>
      <c r="O1125" s="1">
        <v>165.112774326097</v>
      </c>
      <c r="P1125" s="1">
        <v>363.15451483035099</v>
      </c>
      <c r="Q1125" s="1">
        <v>295.511687464082</v>
      </c>
      <c r="R1125" s="1">
        <v>301.14399015120898</v>
      </c>
      <c r="S1125" s="1">
        <v>148.576564148025</v>
      </c>
      <c r="T1125" s="1">
        <v>147.71303439001301</v>
      </c>
      <c r="U1125" s="1">
        <v>191.26895384893999</v>
      </c>
      <c r="V1125" s="1">
        <v>192.00414505373101</v>
      </c>
      <c r="W1125" s="1">
        <v>95.546773304878201</v>
      </c>
      <c r="X1125" s="1">
        <v>189.68544348146699</v>
      </c>
      <c r="Y1125" s="1">
        <v>234.079387339611</v>
      </c>
      <c r="Z1125" s="1">
        <v>127.199859399818</v>
      </c>
      <c r="AA1125" s="1">
        <v>276.93895531414199</v>
      </c>
      <c r="AB1125" s="1">
        <v>252.828730285342</v>
      </c>
      <c r="AC1125" s="1">
        <v>151.280204673047</v>
      </c>
      <c r="AD1125" s="1">
        <v>181.10087131200399</v>
      </c>
    </row>
    <row r="1126" spans="1:30" s="1" customFormat="1" x14ac:dyDescent="0.3">
      <c r="A1126" s="1" t="s">
        <v>815</v>
      </c>
      <c r="B1126" s="1" t="s">
        <v>1147</v>
      </c>
      <c r="C1126" s="1">
        <v>581.23893089106696</v>
      </c>
      <c r="D1126" s="1">
        <v>36.468416666666698</v>
      </c>
      <c r="E1126" s="1">
        <v>4.0754910599168602E-2</v>
      </c>
      <c r="F1126" s="1">
        <v>1.52538253755567</v>
      </c>
      <c r="G1126" s="1">
        <v>11.7875662454123</v>
      </c>
      <c r="H1126" s="1">
        <v>22.661193514019601</v>
      </c>
      <c r="I1126" s="1">
        <v>33.006905086292498</v>
      </c>
      <c r="J1126" s="1">
        <v>24.173823182858399</v>
      </c>
      <c r="K1126" s="1">
        <v>17.5905152857327</v>
      </c>
      <c r="L1126" s="1">
        <v>22.899500497404699</v>
      </c>
      <c r="M1126" s="1">
        <v>7.1708068773169398</v>
      </c>
      <c r="N1126" s="1">
        <v>21.102866239642101</v>
      </c>
      <c r="O1126" s="1">
        <v>22.724574582415801</v>
      </c>
      <c r="P1126" s="1">
        <v>19.7450225060633</v>
      </c>
      <c r="Q1126" s="1">
        <v>22.084330387215701</v>
      </c>
      <c r="R1126" s="1">
        <v>22.066660728945401</v>
      </c>
      <c r="S1126" s="1">
        <v>12.6578008759139</v>
      </c>
      <c r="T1126" s="1">
        <v>21.383223092583702</v>
      </c>
      <c r="U1126" s="1">
        <v>15.5443177082975</v>
      </c>
      <c r="V1126" s="1">
        <v>18.056144783991801</v>
      </c>
      <c r="W1126" s="1">
        <v>12.482448898924201</v>
      </c>
      <c r="X1126" s="1">
        <v>12.9525303063721</v>
      </c>
      <c r="Y1126" s="1">
        <v>16.045023015076101</v>
      </c>
      <c r="Z1126" s="1">
        <v>12.567541016054699</v>
      </c>
      <c r="AA1126" s="1">
        <v>10.3073149863308</v>
      </c>
      <c r="AB1126" s="1">
        <v>15.029974421225001</v>
      </c>
      <c r="AC1126" s="1">
        <v>8.7388171154000798</v>
      </c>
      <c r="AD1126" s="1">
        <v>6.0104270728674898</v>
      </c>
    </row>
    <row r="1127" spans="1:30" s="1" customFormat="1" x14ac:dyDescent="0.3">
      <c r="A1127" s="1" t="s">
        <v>816</v>
      </c>
      <c r="B1127" s="1" t="s">
        <v>1148</v>
      </c>
      <c r="C1127" s="1">
        <v>643.27705346523396</v>
      </c>
      <c r="D1127" s="1">
        <v>36.498849999999997</v>
      </c>
      <c r="E1127" s="1">
        <v>5.0471365943592899E-3</v>
      </c>
      <c r="F1127" s="1">
        <v>1.7257426731193699</v>
      </c>
      <c r="G1127" s="1">
        <v>22.678679371766599</v>
      </c>
      <c r="H1127" s="1">
        <v>50.604457019003803</v>
      </c>
      <c r="I1127" s="1">
        <v>63.592910553799001</v>
      </c>
      <c r="J1127" s="1">
        <v>50.117273302511997</v>
      </c>
      <c r="K1127" s="1">
        <v>35.652705829571801</v>
      </c>
      <c r="L1127" s="1">
        <v>44.469219238677901</v>
      </c>
      <c r="M1127" s="1">
        <v>24.723114543200801</v>
      </c>
      <c r="N1127" s="1">
        <v>53.174899738742702</v>
      </c>
      <c r="O1127" s="1">
        <v>50.609775402087699</v>
      </c>
      <c r="P1127" s="1">
        <v>34.313945479452201</v>
      </c>
      <c r="Q1127" s="1">
        <v>38.364076588789402</v>
      </c>
      <c r="R1127" s="1">
        <v>38.0730210737539</v>
      </c>
      <c r="S1127" s="1">
        <v>23.375244148078998</v>
      </c>
      <c r="T1127" s="1">
        <v>39.731437396680398</v>
      </c>
      <c r="U1127" s="1">
        <v>30.336893490400701</v>
      </c>
      <c r="V1127" s="1">
        <v>35.521698946687799</v>
      </c>
      <c r="W1127" s="1">
        <v>23.171043335397801</v>
      </c>
      <c r="X1127" s="1">
        <v>25.562081875312799</v>
      </c>
      <c r="Y1127" s="1">
        <v>21.9464652334273</v>
      </c>
      <c r="Z1127" s="1">
        <v>18.202654534526602</v>
      </c>
      <c r="AA1127" s="1">
        <v>22.133535286699999</v>
      </c>
      <c r="AB1127" s="1">
        <v>25.7752439456997</v>
      </c>
      <c r="AC1127" s="1">
        <v>15.1147709064983</v>
      </c>
      <c r="AD1127" s="1">
        <v>16.981220791646301</v>
      </c>
    </row>
    <row r="1128" spans="1:30" s="1" customFormat="1" x14ac:dyDescent="0.3">
      <c r="A1128" s="1" t="s">
        <v>267</v>
      </c>
      <c r="B1128" s="1" t="s">
        <v>1148</v>
      </c>
      <c r="C1128" s="1">
        <v>582.37689876589002</v>
      </c>
      <c r="D1128" s="1">
        <v>36.514150000000001</v>
      </c>
      <c r="E1128" s="2">
        <v>4.7174408657202301E-7</v>
      </c>
      <c r="F1128" s="1">
        <v>2.1545552979368598</v>
      </c>
      <c r="G1128" s="1">
        <v>34.154857863008502</v>
      </c>
      <c r="H1128" s="1">
        <v>45.186569431469799</v>
      </c>
      <c r="I1128" s="1">
        <v>25.5529650103976</v>
      </c>
      <c r="J1128" s="1">
        <v>38.197433129691497</v>
      </c>
      <c r="K1128" s="1">
        <v>33.385668615806701</v>
      </c>
      <c r="L1128" s="1">
        <v>18.976587491747701</v>
      </c>
      <c r="M1128" s="1">
        <v>27.7546405016062</v>
      </c>
      <c r="N1128" s="1">
        <v>69.246905538175</v>
      </c>
      <c r="O1128" s="1">
        <v>44.704033014645603</v>
      </c>
      <c r="P1128" s="1">
        <v>41.9813801698593</v>
      </c>
      <c r="Q1128" s="1">
        <v>42.008015487696397</v>
      </c>
      <c r="R1128" s="1">
        <v>38.409934044100098</v>
      </c>
      <c r="S1128" s="1">
        <v>28.434547304796698</v>
      </c>
      <c r="T1128" s="1">
        <v>48.712746090781401</v>
      </c>
      <c r="U1128" s="1">
        <v>48.964240069706698</v>
      </c>
      <c r="V1128" s="1">
        <v>83.194429737963404</v>
      </c>
      <c r="W1128" s="1">
        <v>57.003806038733202</v>
      </c>
      <c r="X1128" s="1">
        <v>82.917398961773898</v>
      </c>
      <c r="Y1128" s="1">
        <v>71.775321660167194</v>
      </c>
      <c r="Z1128" s="1">
        <v>73.396801099781001</v>
      </c>
      <c r="AA1128" s="1">
        <v>59.141438513903601</v>
      </c>
      <c r="AB1128" s="1">
        <v>56.111996838563002</v>
      </c>
      <c r="AC1128" s="1">
        <v>49.657093856322199</v>
      </c>
      <c r="AD1128" s="1">
        <v>44.337178850691998</v>
      </c>
    </row>
    <row r="1129" spans="1:30" s="1" customFormat="1" x14ac:dyDescent="0.3">
      <c r="A1129" s="1" t="s">
        <v>817</v>
      </c>
      <c r="B1129" s="1" t="s">
        <v>1147</v>
      </c>
      <c r="C1129" s="1">
        <v>373.23605286667402</v>
      </c>
      <c r="D1129" s="1">
        <v>36.576000000000001</v>
      </c>
      <c r="E1129" s="1">
        <v>1.33904225932359E-2</v>
      </c>
      <c r="F1129" s="1">
        <v>1.7342924230621299</v>
      </c>
      <c r="G1129" s="1">
        <v>6.16067751587196</v>
      </c>
      <c r="H1129" s="1">
        <v>9.63717747192511</v>
      </c>
      <c r="I1129" s="1">
        <v>7.9202864634426602</v>
      </c>
      <c r="J1129" s="1">
        <v>10.5863450694464</v>
      </c>
      <c r="K1129" s="1">
        <v>11.1218670734931</v>
      </c>
      <c r="L1129" s="1">
        <v>13.4644938448905</v>
      </c>
      <c r="M1129" s="1">
        <v>13.0518335023371</v>
      </c>
      <c r="N1129" s="1">
        <v>10.540295056089599</v>
      </c>
      <c r="O1129" s="1">
        <v>16.234683382899799</v>
      </c>
      <c r="P1129" s="1">
        <v>14.0494884637569</v>
      </c>
      <c r="Q1129" s="1">
        <v>17.377924683323499</v>
      </c>
      <c r="R1129" s="1">
        <v>14.2926301661635</v>
      </c>
      <c r="S1129" s="1">
        <v>19.717669217020301</v>
      </c>
      <c r="T1129" s="1">
        <v>17.261369494796298</v>
      </c>
      <c r="U1129" s="1">
        <v>25.173299829678701</v>
      </c>
      <c r="V1129" s="1">
        <v>15.102352579421</v>
      </c>
      <c r="W1129" s="1">
        <v>17.2310834389001</v>
      </c>
      <c r="X1129" s="1">
        <v>16.014515905657301</v>
      </c>
      <c r="Y1129" s="1">
        <v>23.459241745341899</v>
      </c>
      <c r="Z1129" s="1">
        <v>10.7603422960602</v>
      </c>
      <c r="AA1129" s="1">
        <v>17.1293927804427</v>
      </c>
      <c r="AB1129" s="1">
        <v>19.365103953202802</v>
      </c>
      <c r="AC1129" s="1">
        <v>8.2147122742375007</v>
      </c>
      <c r="AD1129" s="1">
        <v>5.7664829889071596</v>
      </c>
    </row>
    <row r="1130" spans="1:30" s="1" customFormat="1" x14ac:dyDescent="0.3">
      <c r="A1130" s="1" t="s">
        <v>818</v>
      </c>
      <c r="B1130" s="1" t="s">
        <v>1148</v>
      </c>
      <c r="C1130" s="1">
        <v>453.17800330117598</v>
      </c>
      <c r="D1130" s="1">
        <v>36.576000000000001</v>
      </c>
      <c r="E1130" s="1">
        <v>5.6727170832850896E-3</v>
      </c>
      <c r="F1130" s="1">
        <v>1.45100887628947</v>
      </c>
      <c r="G1130" s="1">
        <v>51.616825573464602</v>
      </c>
      <c r="H1130" s="1">
        <v>85.049005444895201</v>
      </c>
      <c r="I1130" s="1">
        <v>81.526805037552407</v>
      </c>
      <c r="J1130" s="1">
        <v>97.634688522761607</v>
      </c>
      <c r="K1130" s="1">
        <v>93.3423592007683</v>
      </c>
      <c r="L1130" s="1">
        <v>92.732035518612193</v>
      </c>
      <c r="M1130" s="1">
        <v>77.836339072695395</v>
      </c>
      <c r="N1130" s="1">
        <v>74.892327328076107</v>
      </c>
      <c r="O1130" s="1">
        <v>83.151558864200595</v>
      </c>
      <c r="P1130" s="1">
        <v>125.08745018048999</v>
      </c>
      <c r="Q1130" s="1">
        <v>90.658508774919795</v>
      </c>
      <c r="R1130" s="1">
        <v>91.915996250723296</v>
      </c>
      <c r="S1130" s="1">
        <v>100.36746096411601</v>
      </c>
      <c r="T1130" s="1">
        <v>97.915377485213796</v>
      </c>
      <c r="U1130" s="1">
        <v>100.214639144535</v>
      </c>
      <c r="V1130" s="1">
        <v>108.086798654719</v>
      </c>
      <c r="W1130" s="1">
        <v>93.688358027020598</v>
      </c>
      <c r="X1130" s="1">
        <v>88.049738126880698</v>
      </c>
      <c r="Y1130" s="1">
        <v>131.10426033676401</v>
      </c>
      <c r="Z1130" s="1">
        <v>90.755333894654797</v>
      </c>
      <c r="AA1130" s="1">
        <v>96.262187964379507</v>
      </c>
      <c r="AB1130" s="1">
        <v>112.467610871838</v>
      </c>
      <c r="AC1130" s="1">
        <v>74.494181146227902</v>
      </c>
      <c r="AD1130" s="1">
        <v>68.166811548320695</v>
      </c>
    </row>
    <row r="1131" spans="1:30" s="1" customFormat="1" x14ac:dyDescent="0.3">
      <c r="A1131" s="1" t="s">
        <v>819</v>
      </c>
      <c r="B1131" s="1" t="s">
        <v>1148</v>
      </c>
      <c r="C1131" s="1">
        <v>525.09185256724402</v>
      </c>
      <c r="D1131" s="1">
        <v>36.576000000000001</v>
      </c>
      <c r="E1131" s="1">
        <v>4.5542847798049499E-2</v>
      </c>
      <c r="F1131" s="1">
        <v>1.6213030742662</v>
      </c>
      <c r="G1131" s="1">
        <v>3.40294467162082</v>
      </c>
      <c r="H1131" s="1">
        <v>2.5629744694231298</v>
      </c>
      <c r="I1131" s="1">
        <v>3.47866822779207</v>
      </c>
      <c r="J1131" s="1">
        <v>1.94253543019278</v>
      </c>
      <c r="K1131" s="1">
        <v>2.2742688874076298</v>
      </c>
      <c r="L1131" s="1">
        <v>2.4082169504097002</v>
      </c>
      <c r="M1131" s="1">
        <v>2.1382445991027899</v>
      </c>
      <c r="N1131" s="1">
        <v>1.1461287778788101</v>
      </c>
      <c r="O1131" s="1">
        <v>2.7036838483648902</v>
      </c>
      <c r="P1131" s="1">
        <v>1.41365555788649</v>
      </c>
      <c r="Q1131" s="1">
        <v>1.9522509020547001</v>
      </c>
      <c r="R1131" s="1">
        <v>2.1365790115805101</v>
      </c>
      <c r="S1131" s="1">
        <v>2.0074695910319802</v>
      </c>
      <c r="T1131" s="1">
        <v>2.4544250286825902</v>
      </c>
      <c r="U1131" s="1">
        <v>1.7433166503906301</v>
      </c>
      <c r="V1131" s="1">
        <v>2.9673807552068201</v>
      </c>
      <c r="W1131" s="1">
        <v>2.0585021935399399</v>
      </c>
      <c r="X1131" s="1">
        <v>2.2838134542101902</v>
      </c>
      <c r="Y1131" s="1">
        <v>1.04645409839044</v>
      </c>
      <c r="Z1131" s="1">
        <v>2.73578731586574</v>
      </c>
      <c r="AA1131" s="1">
        <v>1.8462925545797499</v>
      </c>
      <c r="AB1131" s="1">
        <v>2.1382446289082999</v>
      </c>
      <c r="AC1131" s="1">
        <v>3.0079650878877802</v>
      </c>
      <c r="AD1131" s="1">
        <v>2.5593261420714599</v>
      </c>
    </row>
    <row r="1132" spans="1:30" s="1" customFormat="1" x14ac:dyDescent="0.3">
      <c r="A1132" s="1" t="s">
        <v>820</v>
      </c>
      <c r="B1132" s="1" t="s">
        <v>1148</v>
      </c>
      <c r="C1132" s="1">
        <v>551.09301417527695</v>
      </c>
      <c r="D1132" s="1">
        <v>36.576000000000001</v>
      </c>
      <c r="E1132" s="1">
        <v>2.0158942371401398E-2</v>
      </c>
      <c r="F1132" s="1">
        <v>1.4604784922835701</v>
      </c>
      <c r="G1132" s="1">
        <v>12.536475365274301</v>
      </c>
      <c r="H1132" s="1">
        <v>11.5024657070069</v>
      </c>
      <c r="I1132" s="1">
        <v>15.893669644701999</v>
      </c>
      <c r="J1132" s="1">
        <v>17.179309571496599</v>
      </c>
      <c r="K1132" s="1">
        <v>13.4062779324563</v>
      </c>
      <c r="L1132" s="1">
        <v>13.1327628953072</v>
      </c>
      <c r="M1132" s="1">
        <v>12.558330216962901</v>
      </c>
      <c r="N1132" s="1">
        <v>8.5558288317700306</v>
      </c>
      <c r="O1132" s="1">
        <v>16.699371512686501</v>
      </c>
      <c r="P1132" s="1">
        <v>11.462071189144799</v>
      </c>
      <c r="Q1132" s="1">
        <v>12.8206905562191</v>
      </c>
      <c r="R1132" s="1">
        <v>11.943681415532801</v>
      </c>
      <c r="S1132" s="1">
        <v>15.2230652377169</v>
      </c>
      <c r="T1132" s="1">
        <v>11.8728598469133</v>
      </c>
      <c r="U1132" s="1">
        <v>12.6486628041497</v>
      </c>
      <c r="V1132" s="1">
        <v>15.218323905768701</v>
      </c>
      <c r="W1132" s="1">
        <v>12.814340092932399</v>
      </c>
      <c r="X1132" s="1">
        <v>16.398509798420001</v>
      </c>
      <c r="Y1132" s="1">
        <v>11.793866620163101</v>
      </c>
      <c r="Z1132" s="1">
        <v>11.4510368183147</v>
      </c>
      <c r="AA1132" s="1">
        <v>13.2106980059793</v>
      </c>
      <c r="AB1132" s="1">
        <v>12.7688485843219</v>
      </c>
      <c r="AC1132" s="1">
        <v>17.505830288666498</v>
      </c>
      <c r="AD1132" s="1">
        <v>13.495800051547199</v>
      </c>
    </row>
    <row r="1133" spans="1:30" s="1" customFormat="1" x14ac:dyDescent="0.3">
      <c r="A1133" s="1" t="s">
        <v>809</v>
      </c>
      <c r="B1133" s="1" t="s">
        <v>1147</v>
      </c>
      <c r="C1133" s="1">
        <v>607.12459544715898</v>
      </c>
      <c r="D1133" s="1">
        <v>36.576000000000001</v>
      </c>
      <c r="E1133" s="1">
        <v>4.1106236048970103E-2</v>
      </c>
      <c r="F1133" s="1">
        <v>1.6731299329648199</v>
      </c>
      <c r="G1133" s="1">
        <v>10.700643221640799</v>
      </c>
      <c r="H1133" s="1">
        <v>6.5846767171435596</v>
      </c>
      <c r="I1133" s="1">
        <v>8.4994292116842693</v>
      </c>
      <c r="J1133" s="1">
        <v>8.5777548406294795</v>
      </c>
      <c r="K1133" s="1">
        <v>6.4503724870549597</v>
      </c>
      <c r="L1133" s="1">
        <v>9.4241748643291903</v>
      </c>
      <c r="M1133" s="1">
        <v>7.1179466524124999</v>
      </c>
      <c r="N1133" s="1">
        <v>7.8148065263618696</v>
      </c>
      <c r="O1133" s="1">
        <v>9.5619077195558599</v>
      </c>
      <c r="P1133" s="1">
        <v>4.8816700258916796</v>
      </c>
      <c r="Q1133" s="1">
        <v>4.5811965620051902</v>
      </c>
      <c r="R1133" s="1">
        <v>6.4615783616879403</v>
      </c>
      <c r="S1133" s="1">
        <v>6.0739637841245004</v>
      </c>
      <c r="T1133" s="1">
        <v>4.9307008254242</v>
      </c>
      <c r="U1133" s="1">
        <v>5.6954532151697697</v>
      </c>
      <c r="V1133" s="1">
        <v>7.9375483705138299</v>
      </c>
      <c r="W1133" s="1">
        <v>11.3899605935268</v>
      </c>
      <c r="X1133" s="1">
        <v>6.6852186803858098</v>
      </c>
      <c r="Y1133" s="1">
        <v>5.9736496280648597</v>
      </c>
      <c r="Z1133" s="1">
        <v>7.1895207135884096</v>
      </c>
      <c r="AA1133" s="1">
        <v>6.1329340318035497</v>
      </c>
      <c r="AB1133" s="1">
        <v>5.7129062190877997</v>
      </c>
      <c r="AC1133" s="1">
        <v>8.9588011950252202</v>
      </c>
      <c r="AD1133" s="1">
        <v>7.4079990025777001</v>
      </c>
    </row>
    <row r="1134" spans="1:30" s="1" customFormat="1" x14ac:dyDescent="0.3">
      <c r="A1134" s="1" t="s">
        <v>821</v>
      </c>
      <c r="B1134" s="1" t="s">
        <v>1148</v>
      </c>
      <c r="C1134" s="1">
        <v>609.12143684571595</v>
      </c>
      <c r="D1134" s="1">
        <v>36.576000000000001</v>
      </c>
      <c r="E1134" s="1">
        <v>6.8282009278764405E-2</v>
      </c>
      <c r="F1134" s="1">
        <v>1.6128170110942599</v>
      </c>
      <c r="G1134" s="1">
        <v>2.7513955818979698</v>
      </c>
      <c r="H1134" s="1">
        <v>1.8427429199201799</v>
      </c>
      <c r="I1134" s="1">
        <v>3.5551295765160602</v>
      </c>
      <c r="J1134" s="1">
        <v>2.43301393091645</v>
      </c>
      <c r="K1134" s="1">
        <v>2.2525329589847698</v>
      </c>
      <c r="L1134" s="1">
        <v>2.0161132961512198</v>
      </c>
      <c r="M1134" s="1">
        <v>1.5411682277907599</v>
      </c>
      <c r="N1134" s="1">
        <v>1.76773070543891</v>
      </c>
      <c r="O1134" s="1">
        <v>2.1536560058589198</v>
      </c>
      <c r="P1134" s="1">
        <v>2.4419835738233999</v>
      </c>
      <c r="Q1134" s="1">
        <v>1.1914672851563599</v>
      </c>
      <c r="R1134" s="1">
        <v>1.9834594801075101</v>
      </c>
      <c r="S1134" s="1">
        <v>2.49276733398449</v>
      </c>
      <c r="T1134" s="1">
        <v>0.91931151971068503</v>
      </c>
      <c r="U1134" s="1">
        <v>1.9343567043569601</v>
      </c>
      <c r="V1134" s="1">
        <v>2.8504028320289199</v>
      </c>
      <c r="W1134" s="1">
        <v>1.22335813939549</v>
      </c>
      <c r="X1134" s="1">
        <v>2.1206692761291301</v>
      </c>
      <c r="Y1134" s="1">
        <v>1.8526611328110201</v>
      </c>
      <c r="Z1134" s="1">
        <v>1.30377198755752</v>
      </c>
      <c r="AA1134" s="1">
        <v>1.7241515889764401</v>
      </c>
      <c r="AB1134" s="1">
        <v>1.7575683593742599</v>
      </c>
      <c r="AC1134" s="1">
        <v>3.48248013809294</v>
      </c>
      <c r="AD1134" s="1">
        <v>2.15398871276374</v>
      </c>
    </row>
    <row r="1135" spans="1:30" s="1" customFormat="1" x14ac:dyDescent="0.3">
      <c r="A1135" s="1" t="s">
        <v>822</v>
      </c>
      <c r="B1135" s="1" t="s">
        <v>1147</v>
      </c>
      <c r="C1135" s="1">
        <v>305.248790784248</v>
      </c>
      <c r="D1135" s="1">
        <v>36.591716666666699</v>
      </c>
      <c r="E1135" s="1">
        <v>1.60541626255262E-3</v>
      </c>
      <c r="F1135" s="1">
        <v>1.5550412281622501</v>
      </c>
      <c r="G1135" s="1">
        <v>204.312281466315</v>
      </c>
      <c r="H1135" s="1">
        <v>361.86661023246</v>
      </c>
      <c r="I1135" s="1">
        <v>277.18374131970398</v>
      </c>
      <c r="J1135" s="1">
        <v>344.69705159811201</v>
      </c>
      <c r="K1135" s="1">
        <v>339.50620641370102</v>
      </c>
      <c r="L1135" s="1">
        <v>416.184510321571</v>
      </c>
      <c r="M1135" s="1">
        <v>311.85577669829598</v>
      </c>
      <c r="N1135" s="1">
        <v>370.60696228123101</v>
      </c>
      <c r="O1135" s="1">
        <v>338.61760781578403</v>
      </c>
      <c r="P1135" s="1">
        <v>474.6606913608</v>
      </c>
      <c r="Q1135" s="1">
        <v>384.547657459275</v>
      </c>
      <c r="R1135" s="1">
        <v>357.03808255731201</v>
      </c>
      <c r="S1135" s="1">
        <v>370.86644028365299</v>
      </c>
      <c r="T1135" s="1">
        <v>451.09087249397197</v>
      </c>
      <c r="U1135" s="1">
        <v>496.476399841991</v>
      </c>
      <c r="V1135" s="1">
        <v>418.61277282349698</v>
      </c>
      <c r="W1135" s="1">
        <v>358.80746479040198</v>
      </c>
      <c r="X1135" s="1">
        <v>392.37011358246798</v>
      </c>
      <c r="Y1135" s="1">
        <v>596.02866188274095</v>
      </c>
      <c r="Z1135" s="1">
        <v>301.71498171437202</v>
      </c>
      <c r="AA1135" s="1">
        <v>489.4758247611</v>
      </c>
      <c r="AB1135" s="1">
        <v>499.77621325954198</v>
      </c>
      <c r="AC1135" s="1">
        <v>312.936656447438</v>
      </c>
      <c r="AD1135" s="1">
        <v>282.53952037510498</v>
      </c>
    </row>
    <row r="1136" spans="1:30" s="1" customFormat="1" x14ac:dyDescent="0.3">
      <c r="A1136" s="1" t="s">
        <v>823</v>
      </c>
      <c r="B1136" s="1" t="s">
        <v>1148</v>
      </c>
      <c r="C1136" s="1">
        <v>510.152738317044</v>
      </c>
      <c r="D1136" s="1">
        <v>36.591716666666699</v>
      </c>
      <c r="E1136" s="1">
        <v>0.28025354551868198</v>
      </c>
      <c r="F1136" s="1">
        <v>1.41188998242631</v>
      </c>
      <c r="G1136" s="1">
        <v>13.022190578858901</v>
      </c>
      <c r="H1136" s="1">
        <v>12.9308121066538</v>
      </c>
      <c r="I1136" s="1">
        <v>16.2965009067544</v>
      </c>
      <c r="J1136" s="1">
        <v>10.279059065555201</v>
      </c>
      <c r="K1136" s="1">
        <v>11.3136357098972</v>
      </c>
      <c r="L1136" s="1">
        <v>10.740933351889399</v>
      </c>
      <c r="M1136" s="1">
        <v>7.06232531288898</v>
      </c>
      <c r="N1136" s="1">
        <v>11.0903320014481</v>
      </c>
      <c r="O1136" s="1">
        <v>12.2814999714211</v>
      </c>
      <c r="P1136" s="1">
        <v>9.2363602552911903</v>
      </c>
      <c r="Q1136" s="1">
        <v>11.0154694609892</v>
      </c>
      <c r="R1136" s="1">
        <v>7.4203490987452998</v>
      </c>
      <c r="S1136" s="1">
        <v>19.645042981014999</v>
      </c>
      <c r="T1136" s="1">
        <v>7.57229558649792</v>
      </c>
      <c r="U1136" s="1">
        <v>5.9370085127190499</v>
      </c>
      <c r="V1136" s="1">
        <v>12.245275901054899</v>
      </c>
      <c r="W1136" s="1">
        <v>11.5839714830904</v>
      </c>
      <c r="X1136" s="1">
        <v>11.159534788499601</v>
      </c>
      <c r="Y1136" s="1">
        <v>14.7002938257192</v>
      </c>
      <c r="Z1136" s="1">
        <v>11.753603154538601</v>
      </c>
      <c r="AA1136" s="1">
        <v>6.20194416874127</v>
      </c>
      <c r="AB1136" s="1">
        <v>7.6605487919575896</v>
      </c>
      <c r="AC1136" s="1">
        <v>8.9725494533750396</v>
      </c>
      <c r="AD1136" s="1">
        <v>21.276474497768898</v>
      </c>
    </row>
    <row r="1137" spans="1:30" s="1" customFormat="1" x14ac:dyDescent="0.3">
      <c r="A1137" s="1" t="s">
        <v>824</v>
      </c>
      <c r="B1137" s="1" t="s">
        <v>1148</v>
      </c>
      <c r="C1137" s="1">
        <v>539.13631955169797</v>
      </c>
      <c r="D1137" s="1">
        <v>36.591716666666699</v>
      </c>
      <c r="E1137" s="1">
        <v>1.10014797140493E-2</v>
      </c>
      <c r="F1137" s="1">
        <v>1.2837622143223699</v>
      </c>
      <c r="G1137" s="1">
        <v>25.374455609639501</v>
      </c>
      <c r="H1137" s="1">
        <v>25.072256371946501</v>
      </c>
      <c r="I1137" s="1">
        <v>35.646956973190498</v>
      </c>
      <c r="J1137" s="1">
        <v>29.270667685191299</v>
      </c>
      <c r="K1137" s="1">
        <v>22.610196220454601</v>
      </c>
      <c r="L1137" s="1">
        <v>24.219090652093499</v>
      </c>
      <c r="M1137" s="1">
        <v>19.254999264821802</v>
      </c>
      <c r="N1137" s="1">
        <v>34.141656561208897</v>
      </c>
      <c r="O1137" s="1">
        <v>29.7742677583791</v>
      </c>
      <c r="P1137" s="1">
        <v>21.4925059658725</v>
      </c>
      <c r="Q1137" s="1">
        <v>27.468959689815399</v>
      </c>
      <c r="R1137" s="1">
        <v>28.043687523309199</v>
      </c>
      <c r="S1137" s="1">
        <v>29.9269796335041</v>
      </c>
      <c r="T1137" s="1">
        <v>30.987514884759701</v>
      </c>
      <c r="U1137" s="1">
        <v>24.864851734000901</v>
      </c>
      <c r="V1137" s="1">
        <v>30.025412993763801</v>
      </c>
      <c r="W1137" s="1">
        <v>28.0346977161343</v>
      </c>
      <c r="X1137" s="1">
        <v>31.1690625928284</v>
      </c>
      <c r="Y1137" s="1">
        <v>30.207673582285398</v>
      </c>
      <c r="Z1137" s="1">
        <v>24.152436611069898</v>
      </c>
      <c r="AA1137" s="1">
        <v>25.200623380138399</v>
      </c>
      <c r="AB1137" s="1">
        <v>30.828526681423899</v>
      </c>
      <c r="AC1137" s="1">
        <v>30.7948139975543</v>
      </c>
      <c r="AD1137" s="1">
        <v>35.762636729517503</v>
      </c>
    </row>
    <row r="1138" spans="1:30" s="1" customFormat="1" x14ac:dyDescent="0.3">
      <c r="A1138" s="1" t="s">
        <v>825</v>
      </c>
      <c r="B1138" s="1" t="s">
        <v>1148</v>
      </c>
      <c r="C1138" s="1">
        <v>743.35390815036396</v>
      </c>
      <c r="D1138" s="1">
        <v>36.591716666666699</v>
      </c>
      <c r="E1138" s="1">
        <v>6.6671639924366097E-3</v>
      </c>
      <c r="F1138" s="1">
        <v>1.91351992086776</v>
      </c>
      <c r="G1138" s="1">
        <v>12.6961599045214</v>
      </c>
      <c r="H1138" s="1">
        <v>9.6156297063973994</v>
      </c>
      <c r="I1138" s="1">
        <v>15.9386750939445</v>
      </c>
      <c r="J1138" s="1">
        <v>16.237676307717201</v>
      </c>
      <c r="K1138" s="1">
        <v>21.363679732578898</v>
      </c>
      <c r="L1138" s="1">
        <v>14.4450128600119</v>
      </c>
      <c r="M1138" s="1">
        <v>8.7921120661989907</v>
      </c>
      <c r="N1138" s="1">
        <v>11.900925164253801</v>
      </c>
      <c r="O1138" s="1">
        <v>15.6921434479778</v>
      </c>
      <c r="P1138" s="1">
        <v>10.692399075347501</v>
      </c>
      <c r="Q1138" s="1">
        <v>15.5734309034132</v>
      </c>
      <c r="R1138" s="1">
        <v>8.5941430541030801</v>
      </c>
      <c r="S1138" s="1">
        <v>20.7256188431327</v>
      </c>
      <c r="T1138" s="1">
        <v>14.8617773312158</v>
      </c>
      <c r="U1138" s="1">
        <v>18.237683993156999</v>
      </c>
      <c r="V1138" s="1">
        <v>11.0650809834471</v>
      </c>
      <c r="W1138" s="1">
        <v>18.229392392563</v>
      </c>
      <c r="X1138" s="1">
        <v>21.142368653606098</v>
      </c>
      <c r="Y1138" s="1">
        <v>29.3981174510877</v>
      </c>
      <c r="Z1138" s="1">
        <v>9.5161751306491098</v>
      </c>
      <c r="AA1138" s="1">
        <v>26.627341655604301</v>
      </c>
      <c r="AB1138" s="1">
        <v>20.664257210962099</v>
      </c>
      <c r="AC1138" s="1">
        <v>14.1173515839346</v>
      </c>
      <c r="AD1138" s="1">
        <v>12.4516749210635</v>
      </c>
    </row>
    <row r="1139" spans="1:30" s="1" customFormat="1" x14ac:dyDescent="0.3">
      <c r="A1139" s="1" t="s">
        <v>826</v>
      </c>
      <c r="B1139" s="1" t="s">
        <v>1147</v>
      </c>
      <c r="C1139" s="1">
        <v>337.20526114311798</v>
      </c>
      <c r="D1139" s="1">
        <v>36.607433333333297</v>
      </c>
      <c r="E1139" s="1">
        <v>1.4773866181794999E-2</v>
      </c>
      <c r="F1139" s="1">
        <v>3.3632785714983902</v>
      </c>
      <c r="G1139" s="1">
        <v>150.92762007226199</v>
      </c>
      <c r="H1139" s="1">
        <v>90.929647875352899</v>
      </c>
      <c r="I1139" s="1">
        <v>109.361292786204</v>
      </c>
      <c r="J1139" s="1">
        <v>78.135148080618805</v>
      </c>
      <c r="K1139" s="1">
        <v>209.466237775324</v>
      </c>
      <c r="L1139" s="1">
        <v>136.23730169268001</v>
      </c>
      <c r="M1139" s="1">
        <v>98.909682445658405</v>
      </c>
      <c r="N1139" s="1">
        <v>52.763432889612702</v>
      </c>
      <c r="O1139" s="1">
        <v>105.796816252413</v>
      </c>
      <c r="P1139" s="1">
        <v>124.421645063949</v>
      </c>
      <c r="Q1139" s="1">
        <v>94.267399509085905</v>
      </c>
      <c r="R1139" s="1">
        <v>127.453996275504</v>
      </c>
      <c r="S1139" s="1">
        <v>58.656295212253603</v>
      </c>
      <c r="T1139" s="1">
        <v>76.998944635770997</v>
      </c>
      <c r="U1139" s="1">
        <v>75.102802452294796</v>
      </c>
      <c r="V1139" s="1">
        <v>93.400742878197505</v>
      </c>
      <c r="W1139" s="1">
        <v>104.914818752252</v>
      </c>
      <c r="X1139" s="1">
        <v>169.62539171702301</v>
      </c>
      <c r="Y1139" s="1">
        <v>71.249524418882004</v>
      </c>
      <c r="Z1139" s="1">
        <v>127.03719385136399</v>
      </c>
      <c r="AA1139" s="1">
        <v>124.251764428044</v>
      </c>
      <c r="AB1139" s="1">
        <v>111.777117362317</v>
      </c>
      <c r="AC1139" s="1">
        <v>150.296170280545</v>
      </c>
      <c r="AD1139" s="1">
        <v>60.7640755959969</v>
      </c>
    </row>
    <row r="1140" spans="1:30" s="1" customFormat="1" x14ac:dyDescent="0.3">
      <c r="A1140" s="1" t="s">
        <v>827</v>
      </c>
      <c r="B1140" s="1" t="s">
        <v>1147</v>
      </c>
      <c r="C1140" s="1">
        <v>403.16325891858401</v>
      </c>
      <c r="D1140" s="1">
        <v>36.607433333333297</v>
      </c>
      <c r="E1140" s="1">
        <v>0.119560708431474</v>
      </c>
      <c r="F1140" s="1">
        <v>1.1517716433471199</v>
      </c>
      <c r="G1140" s="1">
        <v>920.98803243373698</v>
      </c>
      <c r="H1140" s="1">
        <v>994.618548997571</v>
      </c>
      <c r="I1140" s="1">
        <v>1079.6275858420499</v>
      </c>
      <c r="J1140" s="1">
        <v>1049.7371944567999</v>
      </c>
      <c r="K1140" s="1">
        <v>1088.11082689104</v>
      </c>
      <c r="L1140" s="1">
        <v>1039.7086381921899</v>
      </c>
      <c r="M1140" s="1">
        <v>990.24823834679205</v>
      </c>
      <c r="N1140" s="1">
        <v>1038.37828109819</v>
      </c>
      <c r="O1140" s="1">
        <v>1085.0728253484201</v>
      </c>
      <c r="P1140" s="1">
        <v>1168.6749750470799</v>
      </c>
      <c r="Q1140" s="1">
        <v>1023.8024314013001</v>
      </c>
      <c r="R1140" s="1">
        <v>1111.5745881960599</v>
      </c>
      <c r="S1140" s="1">
        <v>1103.62045850821</v>
      </c>
      <c r="T1140" s="1">
        <v>1027.5271796303</v>
      </c>
      <c r="U1140" s="1">
        <v>1096.9543552365801</v>
      </c>
      <c r="V1140" s="1">
        <v>1012.97133179301</v>
      </c>
      <c r="W1140" s="1">
        <v>966.57843586009699</v>
      </c>
      <c r="X1140" s="1">
        <v>1108.2033985549399</v>
      </c>
      <c r="Y1140" s="1">
        <v>1048.4854961941401</v>
      </c>
      <c r="Z1140" s="1">
        <v>1050.1163187704799</v>
      </c>
      <c r="AA1140" s="1">
        <v>1148.78136341249</v>
      </c>
      <c r="AB1140" s="1">
        <v>1124.3952565796801</v>
      </c>
      <c r="AC1140" s="1">
        <v>1082.7647944456101</v>
      </c>
      <c r="AD1140" s="1">
        <v>1015.4436699868</v>
      </c>
    </row>
    <row r="1141" spans="1:30" s="1" customFormat="1" x14ac:dyDescent="0.3">
      <c r="A1141" s="1" t="s">
        <v>828</v>
      </c>
      <c r="B1141" s="1" t="s">
        <v>1148</v>
      </c>
      <c r="C1141" s="1">
        <v>405.15899636832199</v>
      </c>
      <c r="D1141" s="1">
        <v>36.607433333333297</v>
      </c>
      <c r="E1141" s="1">
        <v>0.13418905849815599</v>
      </c>
      <c r="F1141" s="1">
        <v>1.1562294090491201</v>
      </c>
      <c r="G1141" s="1">
        <v>408.003012716157</v>
      </c>
      <c r="H1141" s="1">
        <v>443.97925826057099</v>
      </c>
      <c r="I1141" s="1">
        <v>503.12303020809401</v>
      </c>
      <c r="J1141" s="1">
        <v>471.96627244206798</v>
      </c>
      <c r="K1141" s="1">
        <v>483.22206927372503</v>
      </c>
      <c r="L1141" s="1">
        <v>459.57745454010001</v>
      </c>
      <c r="M1141" s="1">
        <v>425.87539420015099</v>
      </c>
      <c r="N1141" s="1">
        <v>473.40100338631999</v>
      </c>
      <c r="O1141" s="1">
        <v>484.20945328885199</v>
      </c>
      <c r="P1141" s="1">
        <v>528.76092225012906</v>
      </c>
      <c r="Q1141" s="1">
        <v>458.950088507869</v>
      </c>
      <c r="R1141" s="1">
        <v>506.41398686465101</v>
      </c>
      <c r="S1141" s="1">
        <v>495.781418004817</v>
      </c>
      <c r="T1141" s="1">
        <v>448.92252060032399</v>
      </c>
      <c r="U1141" s="1">
        <v>490.42245417055</v>
      </c>
      <c r="V1141" s="1">
        <v>457.11725596814301</v>
      </c>
      <c r="W1141" s="1">
        <v>435.86162792093</v>
      </c>
      <c r="X1141" s="1">
        <v>517.08452166182894</v>
      </c>
      <c r="Y1141" s="1">
        <v>476.29497006598501</v>
      </c>
      <c r="Z1141" s="1">
        <v>456.38362587000103</v>
      </c>
      <c r="AA1141" s="1">
        <v>501.58156176190698</v>
      </c>
      <c r="AB1141" s="1">
        <v>498.30835407534602</v>
      </c>
      <c r="AC1141" s="1">
        <v>485.392816447629</v>
      </c>
      <c r="AD1141" s="1">
        <v>462.35474574784399</v>
      </c>
    </row>
    <row r="1142" spans="1:30" s="1" customFormat="1" x14ac:dyDescent="0.3">
      <c r="A1142" s="1" t="s">
        <v>829</v>
      </c>
      <c r="B1142" s="1" t="s">
        <v>1148</v>
      </c>
      <c r="C1142" s="1">
        <v>420.15395565517701</v>
      </c>
      <c r="D1142" s="1">
        <v>36.607433333333297</v>
      </c>
      <c r="E1142" s="1">
        <v>4.3087387985818001E-2</v>
      </c>
      <c r="F1142" s="1">
        <v>1.6559999915772401</v>
      </c>
      <c r="G1142" s="1">
        <v>4.0776755789294503</v>
      </c>
      <c r="H1142" s="1">
        <v>5.8725252502069702</v>
      </c>
      <c r="I1142" s="1">
        <v>7.8134676692076503</v>
      </c>
      <c r="J1142" s="1">
        <v>9.9594821259227899</v>
      </c>
      <c r="K1142" s="1">
        <v>11.3632668368064</v>
      </c>
      <c r="L1142" s="1">
        <v>7.3794793708109001</v>
      </c>
      <c r="M1142" s="1">
        <v>6.8795991827449203</v>
      </c>
      <c r="N1142" s="1">
        <v>6.1273515464396704</v>
      </c>
      <c r="O1142" s="1">
        <v>8.3365478515704599</v>
      </c>
      <c r="P1142" s="1">
        <v>4.2910537472844501</v>
      </c>
      <c r="Q1142" s="1">
        <v>10.545584041604901</v>
      </c>
      <c r="R1142" s="1">
        <v>5.8804681317250402</v>
      </c>
      <c r="S1142" s="1">
        <v>8.7113512012008094</v>
      </c>
      <c r="T1142" s="1">
        <v>6.6013907456323997</v>
      </c>
      <c r="U1142" s="1">
        <v>9.1015589041930198</v>
      </c>
      <c r="V1142" s="1">
        <v>10.1877062295834</v>
      </c>
      <c r="W1142" s="1">
        <v>12.561621738067499</v>
      </c>
      <c r="X1142" s="1">
        <v>5.1771779406158398</v>
      </c>
      <c r="Y1142" s="1">
        <v>7.1430495393659301</v>
      </c>
      <c r="Z1142" s="1">
        <v>5.4570812693155002</v>
      </c>
      <c r="AA1142" s="1">
        <v>5.7855924605030298</v>
      </c>
      <c r="AB1142" s="1">
        <v>7.2920248955737499</v>
      </c>
      <c r="AC1142" s="1">
        <v>7.0091858580668696</v>
      </c>
      <c r="AD1142" s="1">
        <v>7.1885831915007801</v>
      </c>
    </row>
    <row r="1143" spans="1:30" s="1" customFormat="1" x14ac:dyDescent="0.3">
      <c r="A1143" s="1" t="s">
        <v>830</v>
      </c>
      <c r="B1143" s="1" t="s">
        <v>1147</v>
      </c>
      <c r="C1143" s="1">
        <v>385.19003441315101</v>
      </c>
      <c r="D1143" s="1">
        <v>36.653783333333301</v>
      </c>
      <c r="E1143" s="1">
        <v>2.6235833691035201E-2</v>
      </c>
      <c r="F1143" s="1">
        <v>1.1789097518507501</v>
      </c>
      <c r="G1143" s="1">
        <v>192.440286248174</v>
      </c>
      <c r="H1143" s="1">
        <v>237.748340608793</v>
      </c>
      <c r="I1143" s="1">
        <v>243.60169739615901</v>
      </c>
      <c r="J1143" s="1">
        <v>237.95190532726201</v>
      </c>
      <c r="K1143" s="1">
        <v>250.85769636601501</v>
      </c>
      <c r="L1143" s="1">
        <v>222.339820558068</v>
      </c>
      <c r="M1143" s="1">
        <v>221.75125887350899</v>
      </c>
      <c r="N1143" s="1">
        <v>254.82851084521499</v>
      </c>
      <c r="O1143" s="1">
        <v>234.03468311088</v>
      </c>
      <c r="P1143" s="1">
        <v>267.79332978003202</v>
      </c>
      <c r="Q1143" s="1">
        <v>229.94583305060701</v>
      </c>
      <c r="R1143" s="1">
        <v>246.64822741536801</v>
      </c>
      <c r="S1143" s="1">
        <v>255.964830152323</v>
      </c>
      <c r="T1143" s="1">
        <v>233.46878825345101</v>
      </c>
      <c r="U1143" s="1">
        <v>238.017585090041</v>
      </c>
      <c r="V1143" s="1">
        <v>224.76891415617001</v>
      </c>
      <c r="W1143" s="1">
        <v>210.729159833572</v>
      </c>
      <c r="X1143" s="1">
        <v>261.72850424309797</v>
      </c>
      <c r="Y1143" s="1">
        <v>262.23770315041298</v>
      </c>
      <c r="Z1143" s="1">
        <v>223.43077660919201</v>
      </c>
      <c r="AA1143" s="1">
        <v>242.694448449731</v>
      </c>
      <c r="AB1143" s="1">
        <v>255.102001718878</v>
      </c>
      <c r="AC1143" s="1">
        <v>232.163170263681</v>
      </c>
      <c r="AD1143" s="1">
        <v>245.648599971772</v>
      </c>
    </row>
    <row r="1144" spans="1:30" s="1" customFormat="1" x14ac:dyDescent="0.3">
      <c r="A1144" s="1" t="s">
        <v>831</v>
      </c>
      <c r="B1144" s="1" t="s">
        <v>1147</v>
      </c>
      <c r="C1144" s="1">
        <v>393.13301663883499</v>
      </c>
      <c r="D1144" s="1">
        <v>36.653783333333301</v>
      </c>
      <c r="E1144" s="1">
        <v>7.77394396828368E-3</v>
      </c>
      <c r="F1144" s="1">
        <v>1.30851637415285</v>
      </c>
      <c r="G1144" s="1">
        <v>11.582089717416601</v>
      </c>
      <c r="H1144" s="1">
        <v>12.662377087761399</v>
      </c>
      <c r="I1144" s="1">
        <v>18.4741500934017</v>
      </c>
      <c r="J1144" s="1">
        <v>16.486058988713001</v>
      </c>
      <c r="K1144" s="1">
        <v>15.2585296630889</v>
      </c>
      <c r="L1144" s="1">
        <v>12.1802923364314</v>
      </c>
      <c r="M1144" s="1">
        <v>9.9580804047543996</v>
      </c>
      <c r="N1144" s="1">
        <v>17.774673999428199</v>
      </c>
      <c r="O1144" s="1">
        <v>16.714718763699398</v>
      </c>
      <c r="P1144" s="1">
        <v>11.738564406544601</v>
      </c>
      <c r="Q1144" s="1">
        <v>14.1194483616569</v>
      </c>
      <c r="R1144" s="1">
        <v>16.334637111552201</v>
      </c>
      <c r="S1144" s="1">
        <v>16.311228784178201</v>
      </c>
      <c r="T1144" s="1">
        <v>13.653197804516999</v>
      </c>
      <c r="U1144" s="1">
        <v>17.767964112745201</v>
      </c>
      <c r="V1144" s="1">
        <v>17.8235890978623</v>
      </c>
      <c r="W1144" s="1">
        <v>13.783564321932401</v>
      </c>
      <c r="X1144" s="1">
        <v>18.974422000325699</v>
      </c>
      <c r="Y1144" s="1">
        <v>18.944865160366401</v>
      </c>
      <c r="Z1144" s="1">
        <v>11.6488165562308</v>
      </c>
      <c r="AA1144" s="1">
        <v>16.724138718150101</v>
      </c>
      <c r="AB1144" s="1">
        <v>16.680741738832602</v>
      </c>
      <c r="AC1144" s="1">
        <v>16.746686969478301</v>
      </c>
      <c r="AD1144" s="1">
        <v>18.238546085316202</v>
      </c>
    </row>
    <row r="1145" spans="1:30" s="1" customFormat="1" x14ac:dyDescent="0.3">
      <c r="A1145" s="1" t="s">
        <v>832</v>
      </c>
      <c r="B1145" s="1" t="s">
        <v>1148</v>
      </c>
      <c r="C1145" s="1">
        <v>679.38368646055198</v>
      </c>
      <c r="D1145" s="1">
        <v>36.653783333333301</v>
      </c>
      <c r="E1145" s="1">
        <v>0.52613222634016599</v>
      </c>
      <c r="F1145" s="1">
        <v>1.19486466107498</v>
      </c>
      <c r="G1145" s="1">
        <v>34.204057220284803</v>
      </c>
      <c r="H1145" s="1">
        <v>42.8043943230753</v>
      </c>
      <c r="I1145" s="1">
        <v>45.310219707175499</v>
      </c>
      <c r="J1145" s="1">
        <v>43.485310978220703</v>
      </c>
      <c r="K1145" s="1">
        <v>58.557554661100099</v>
      </c>
      <c r="L1145" s="1">
        <v>50.549377349949197</v>
      </c>
      <c r="M1145" s="1">
        <v>44.5717922492029</v>
      </c>
      <c r="N1145" s="1">
        <v>53.781306718921101</v>
      </c>
      <c r="O1145" s="1">
        <v>48.100808624220697</v>
      </c>
      <c r="P1145" s="1">
        <v>60.624482156425202</v>
      </c>
      <c r="Q1145" s="1">
        <v>64.606776589510204</v>
      </c>
      <c r="R1145" s="1">
        <v>51.8800816435173</v>
      </c>
      <c r="S1145" s="1">
        <v>52.4661075695657</v>
      </c>
      <c r="T1145" s="1">
        <v>50.156259911926099</v>
      </c>
      <c r="U1145" s="1">
        <v>70.643635857292495</v>
      </c>
      <c r="V1145" s="1">
        <v>47.422146903233703</v>
      </c>
      <c r="W1145" s="1">
        <v>35.591397172229499</v>
      </c>
      <c r="X1145" s="1">
        <v>55.075331200961898</v>
      </c>
      <c r="Y1145" s="1">
        <v>59.507157147334702</v>
      </c>
      <c r="Z1145" s="1">
        <v>40.096392758679798</v>
      </c>
      <c r="AA1145" s="1">
        <v>75.452838353855199</v>
      </c>
      <c r="AB1145" s="1">
        <v>58.996422256541202</v>
      </c>
      <c r="AC1145" s="1">
        <v>46.6080465617718</v>
      </c>
      <c r="AD1145" s="1">
        <v>46.639904769096802</v>
      </c>
    </row>
    <row r="1146" spans="1:30" s="1" customFormat="1" x14ac:dyDescent="0.3">
      <c r="A1146" s="1" t="s">
        <v>833</v>
      </c>
      <c r="B1146" s="1" t="s">
        <v>1148</v>
      </c>
      <c r="C1146" s="1">
        <v>511.47237143699198</v>
      </c>
      <c r="D1146" s="1">
        <v>36.669150000000002</v>
      </c>
      <c r="E1146" s="1">
        <v>0.30390959128550998</v>
      </c>
      <c r="F1146" s="1">
        <v>1.3834322677687501</v>
      </c>
      <c r="G1146" s="1">
        <v>112.603430208604</v>
      </c>
      <c r="H1146" s="1">
        <v>199.13930507718399</v>
      </c>
      <c r="I1146" s="1">
        <v>198.05266112792</v>
      </c>
      <c r="J1146" s="1">
        <v>164.77472667610999</v>
      </c>
      <c r="K1146" s="1">
        <v>272.30748885743202</v>
      </c>
      <c r="L1146" s="1">
        <v>251.674620192041</v>
      </c>
      <c r="M1146" s="1">
        <v>160.23207907380899</v>
      </c>
      <c r="N1146" s="1">
        <v>205.555349075458</v>
      </c>
      <c r="O1146" s="1">
        <v>202.61683396904101</v>
      </c>
      <c r="P1146" s="1">
        <v>377.15095994779199</v>
      </c>
      <c r="Q1146" s="1">
        <v>253.676547940452</v>
      </c>
      <c r="R1146" s="1">
        <v>199.416392155343</v>
      </c>
      <c r="S1146" s="1">
        <v>210.264738377942</v>
      </c>
      <c r="T1146" s="1">
        <v>178.69305165567101</v>
      </c>
      <c r="U1146" s="1">
        <v>299.01681184767199</v>
      </c>
      <c r="V1146" s="1">
        <v>156.91150468765801</v>
      </c>
      <c r="W1146" s="1">
        <v>159.43587034675701</v>
      </c>
      <c r="X1146" s="1">
        <v>298.23671755199001</v>
      </c>
      <c r="Y1146" s="1">
        <v>255.498662507967</v>
      </c>
      <c r="Z1146" s="1">
        <v>181.67445050813899</v>
      </c>
      <c r="AA1146" s="1">
        <v>417.07183791516297</v>
      </c>
      <c r="AB1146" s="1">
        <v>307.62247893025898</v>
      </c>
      <c r="AC1146" s="1">
        <v>208.34337555011501</v>
      </c>
      <c r="AD1146" s="1">
        <v>180.765013557841</v>
      </c>
    </row>
    <row r="1147" spans="1:30" s="1" customFormat="1" x14ac:dyDescent="0.3">
      <c r="A1147" s="1" t="s">
        <v>792</v>
      </c>
      <c r="B1147" s="1" t="s">
        <v>1147</v>
      </c>
      <c r="C1147" s="1">
        <v>613.39760902682997</v>
      </c>
      <c r="D1147" s="1">
        <v>36.669150000000002</v>
      </c>
      <c r="E1147" s="1">
        <v>8.2956272015170807E-2</v>
      </c>
      <c r="F1147" s="1">
        <v>1.2264181554760301</v>
      </c>
      <c r="G1147" s="1">
        <v>1309.34280815279</v>
      </c>
      <c r="H1147" s="1">
        <v>1837.67489024172</v>
      </c>
      <c r="I1147" s="1">
        <v>1954.5789942020001</v>
      </c>
      <c r="J1147" s="1">
        <v>1754.8286339056001</v>
      </c>
      <c r="K1147" s="1">
        <v>2086.3928938598101</v>
      </c>
      <c r="L1147" s="1">
        <v>1943.8734968189899</v>
      </c>
      <c r="M1147" s="1">
        <v>1596.6964707321999</v>
      </c>
      <c r="N1147" s="1">
        <v>2081.8172398909801</v>
      </c>
      <c r="O1147" s="1">
        <v>1917.55342394333</v>
      </c>
      <c r="P1147" s="1">
        <v>2489.3885668224798</v>
      </c>
      <c r="Q1147" s="1">
        <v>1928.1543608960101</v>
      </c>
      <c r="R1147" s="1">
        <v>2083.3810180692199</v>
      </c>
      <c r="S1147" s="1">
        <v>1956.5809689492201</v>
      </c>
      <c r="T1147" s="1">
        <v>1804.7696423700399</v>
      </c>
      <c r="U1147" s="1">
        <v>2222.8782167218001</v>
      </c>
      <c r="V1147" s="1">
        <v>1684.9184038558301</v>
      </c>
      <c r="W1147" s="1">
        <v>1640.9723518809101</v>
      </c>
      <c r="X1147" s="1">
        <v>2217.9694205353098</v>
      </c>
      <c r="Y1147" s="1">
        <v>2188.6139382424899</v>
      </c>
      <c r="Z1147" s="1">
        <v>1858.30473145221</v>
      </c>
      <c r="AA1147" s="1">
        <v>2379.7625878753402</v>
      </c>
      <c r="AB1147" s="1">
        <v>2270.1644159587499</v>
      </c>
      <c r="AC1147" s="1">
        <v>1956.6526293378599</v>
      </c>
      <c r="AD1147" s="1">
        <v>1824.80126362428</v>
      </c>
    </row>
    <row r="1148" spans="1:30" s="1" customFormat="1" x14ac:dyDescent="0.3">
      <c r="A1148" s="1" t="s">
        <v>834</v>
      </c>
      <c r="B1148" s="1" t="s">
        <v>1148</v>
      </c>
      <c r="C1148" s="1">
        <v>663.412768299508</v>
      </c>
      <c r="D1148" s="1">
        <v>36.669150000000002</v>
      </c>
      <c r="E1148" s="1">
        <v>3.9193912658319598E-2</v>
      </c>
      <c r="F1148" s="1">
        <v>1.26833792993355</v>
      </c>
      <c r="G1148" s="1">
        <v>53.823771992392501</v>
      </c>
      <c r="H1148" s="1">
        <v>86.385673886553107</v>
      </c>
      <c r="I1148" s="1">
        <v>61.939534875459799</v>
      </c>
      <c r="J1148" s="1">
        <v>73.662416269233901</v>
      </c>
      <c r="K1148" s="1">
        <v>75.732019268123096</v>
      </c>
      <c r="L1148" s="1">
        <v>81.359051420758107</v>
      </c>
      <c r="M1148" s="1">
        <v>69.311531579185299</v>
      </c>
      <c r="N1148" s="1">
        <v>83.154184145938601</v>
      </c>
      <c r="O1148" s="1">
        <v>80.514833565822599</v>
      </c>
      <c r="P1148" s="1">
        <v>93.482781350815799</v>
      </c>
      <c r="Q1148" s="1">
        <v>72.345985282773199</v>
      </c>
      <c r="R1148" s="1">
        <v>86.220266582534194</v>
      </c>
      <c r="S1148" s="1">
        <v>80.445748800340198</v>
      </c>
      <c r="T1148" s="1">
        <v>61.4636315930221</v>
      </c>
      <c r="U1148" s="1">
        <v>81.273776327144603</v>
      </c>
      <c r="V1148" s="1">
        <v>84.228070908803801</v>
      </c>
      <c r="W1148" s="1">
        <v>59.900355414888203</v>
      </c>
      <c r="X1148" s="1">
        <v>63.449654316634799</v>
      </c>
      <c r="Y1148" s="1">
        <v>87.417181727016597</v>
      </c>
      <c r="Z1148" s="1">
        <v>79.667449110312702</v>
      </c>
      <c r="AA1148" s="1">
        <v>76.803461269069103</v>
      </c>
      <c r="AB1148" s="1">
        <v>100.348229355813</v>
      </c>
      <c r="AC1148" s="1">
        <v>66.732382456513903</v>
      </c>
      <c r="AD1148" s="1">
        <v>65.391573353843697</v>
      </c>
    </row>
    <row r="1149" spans="1:30" s="1" customFormat="1" x14ac:dyDescent="0.3">
      <c r="A1149" s="1" t="s">
        <v>835</v>
      </c>
      <c r="B1149" s="1" t="s">
        <v>1148</v>
      </c>
      <c r="C1149" s="1">
        <v>681.38531944193505</v>
      </c>
      <c r="D1149" s="1">
        <v>36.669150000000002</v>
      </c>
      <c r="E1149" s="1">
        <v>4.5620683952462902E-2</v>
      </c>
      <c r="F1149" s="1">
        <v>1.19284416389034</v>
      </c>
      <c r="G1149" s="1">
        <v>309.32031322010698</v>
      </c>
      <c r="H1149" s="1">
        <v>386.97244876589298</v>
      </c>
      <c r="I1149" s="1">
        <v>449.718844355317</v>
      </c>
      <c r="J1149" s="1">
        <v>412.736076113134</v>
      </c>
      <c r="K1149" s="1">
        <v>459.94888449577002</v>
      </c>
      <c r="L1149" s="1">
        <v>409.16695612668201</v>
      </c>
      <c r="M1149" s="1">
        <v>388.660542126601</v>
      </c>
      <c r="N1149" s="1">
        <v>463.67942820874998</v>
      </c>
      <c r="O1149" s="1">
        <v>430.301469239933</v>
      </c>
      <c r="P1149" s="1">
        <v>500.67959048702699</v>
      </c>
      <c r="Q1149" s="1">
        <v>414.34195726359201</v>
      </c>
      <c r="R1149" s="1">
        <v>433.790870591577</v>
      </c>
      <c r="S1149" s="1">
        <v>446.94036265352401</v>
      </c>
      <c r="T1149" s="1">
        <v>390.92277444810901</v>
      </c>
      <c r="U1149" s="1">
        <v>480.62313174923901</v>
      </c>
      <c r="V1149" s="1">
        <v>417.45319649255703</v>
      </c>
      <c r="W1149" s="1">
        <v>365.97879823794301</v>
      </c>
      <c r="X1149" s="1">
        <v>465.34480464522602</v>
      </c>
      <c r="Y1149" s="1">
        <v>486.399127352753</v>
      </c>
      <c r="Z1149" s="1">
        <v>398.81312641743398</v>
      </c>
      <c r="AA1149" s="1">
        <v>467.44696745458998</v>
      </c>
      <c r="AB1149" s="1">
        <v>500.96349756599602</v>
      </c>
      <c r="AC1149" s="1">
        <v>459.75968885474202</v>
      </c>
      <c r="AD1149" s="1">
        <v>415.77930566357298</v>
      </c>
    </row>
    <row r="1150" spans="1:30" s="1" customFormat="1" x14ac:dyDescent="0.3">
      <c r="A1150" s="1" t="s">
        <v>66</v>
      </c>
      <c r="B1150" s="1" t="s">
        <v>1147</v>
      </c>
      <c r="C1150" s="1">
        <v>255.23391851203101</v>
      </c>
      <c r="D1150" s="1">
        <v>36.684449999999998</v>
      </c>
      <c r="E1150" s="1">
        <v>0.11320429930888599</v>
      </c>
      <c r="F1150" s="1">
        <v>1.36589608988178</v>
      </c>
      <c r="G1150" s="1">
        <v>3450.4234291995199</v>
      </c>
      <c r="H1150" s="1">
        <v>6003.3939137289599</v>
      </c>
      <c r="I1150" s="1">
        <v>5017.7197387565702</v>
      </c>
      <c r="J1150" s="1">
        <v>4952.0956848466003</v>
      </c>
      <c r="K1150" s="1">
        <v>7307.8173778642704</v>
      </c>
      <c r="L1150" s="1">
        <v>6163.9501699262</v>
      </c>
      <c r="M1150" s="1">
        <v>4467.5508221078198</v>
      </c>
      <c r="N1150" s="1">
        <v>5951.06773200308</v>
      </c>
      <c r="O1150" s="1">
        <v>5178.0938003998199</v>
      </c>
      <c r="P1150" s="1">
        <v>7949.3654133038399</v>
      </c>
      <c r="Q1150" s="1">
        <v>6076.3637676706003</v>
      </c>
      <c r="R1150" s="1">
        <v>6190.2843144005301</v>
      </c>
      <c r="S1150" s="1">
        <v>5592.9422442211799</v>
      </c>
      <c r="T1150" s="1">
        <v>5458.9927958672197</v>
      </c>
      <c r="U1150" s="1">
        <v>7502.7360843065098</v>
      </c>
      <c r="V1150" s="1">
        <v>4482.47436509196</v>
      </c>
      <c r="W1150" s="1">
        <v>4536.5404343197397</v>
      </c>
      <c r="X1150" s="1">
        <v>7122.4607093758596</v>
      </c>
      <c r="Y1150" s="1">
        <v>6544.4301433396604</v>
      </c>
      <c r="Z1150" s="1">
        <v>5625.0690254320098</v>
      </c>
      <c r="AA1150" s="1">
        <v>8491.0637328808698</v>
      </c>
      <c r="AB1150" s="1">
        <v>7383.2771527071</v>
      </c>
      <c r="AC1150" s="1">
        <v>5482.9518690200102</v>
      </c>
      <c r="AD1150" s="1">
        <v>5116.4002227526398</v>
      </c>
    </row>
    <row r="1151" spans="1:30" s="1" customFormat="1" x14ac:dyDescent="0.3">
      <c r="A1151" s="1" t="s">
        <v>836</v>
      </c>
      <c r="B1151" s="1" t="s">
        <v>1147</v>
      </c>
      <c r="C1151" s="1">
        <v>323.22060752661798</v>
      </c>
      <c r="D1151" s="1">
        <v>36.684449999999998</v>
      </c>
      <c r="E1151" s="1">
        <v>6.2384001856031497E-2</v>
      </c>
      <c r="F1151" s="1">
        <v>1.27847517522153</v>
      </c>
      <c r="G1151" s="1">
        <v>626.311525314964</v>
      </c>
      <c r="H1151" s="1">
        <v>884.29775141299604</v>
      </c>
      <c r="I1151" s="1">
        <v>826.09813920881697</v>
      </c>
      <c r="J1151" s="1">
        <v>802.20530229578503</v>
      </c>
      <c r="K1151" s="1">
        <v>1035.1917910898901</v>
      </c>
      <c r="L1151" s="1">
        <v>943.76574083853404</v>
      </c>
      <c r="M1151" s="1">
        <v>748.15943900901198</v>
      </c>
      <c r="N1151" s="1">
        <v>964.20565290282502</v>
      </c>
      <c r="O1151" s="1">
        <v>833.13445280900703</v>
      </c>
      <c r="P1151" s="1">
        <v>1107.2259285653399</v>
      </c>
      <c r="Q1151" s="1">
        <v>904.745371592884</v>
      </c>
      <c r="R1151" s="1">
        <v>939.30820788107496</v>
      </c>
      <c r="S1151" s="1">
        <v>864.24298422619995</v>
      </c>
      <c r="T1151" s="1">
        <v>842.21918673110997</v>
      </c>
      <c r="U1151" s="1">
        <v>1047.4081134282201</v>
      </c>
      <c r="V1151" s="1">
        <v>746.461660077018</v>
      </c>
      <c r="W1151" s="1">
        <v>746.60776662255296</v>
      </c>
      <c r="X1151" s="1">
        <v>1005.85909959331</v>
      </c>
      <c r="Y1151" s="1">
        <v>1045.40821068892</v>
      </c>
      <c r="Z1151" s="1">
        <v>884.75296279967301</v>
      </c>
      <c r="AA1151" s="1">
        <v>1133.0889375368899</v>
      </c>
      <c r="AB1151" s="1">
        <v>1085.4039764551401</v>
      </c>
      <c r="AC1151" s="1">
        <v>861.60895676477605</v>
      </c>
      <c r="AD1151" s="1">
        <v>832.33645688490105</v>
      </c>
    </row>
    <row r="1152" spans="1:30" s="1" customFormat="1" x14ac:dyDescent="0.3">
      <c r="A1152" s="1" t="s">
        <v>837</v>
      </c>
      <c r="B1152" s="1" t="s">
        <v>1147</v>
      </c>
      <c r="C1152" s="1">
        <v>389.21189075562398</v>
      </c>
      <c r="D1152" s="1">
        <v>36.684449999999998</v>
      </c>
      <c r="E1152" s="1">
        <v>0.259210602057657</v>
      </c>
      <c r="F1152" s="1">
        <v>1.1447298857972501</v>
      </c>
      <c r="G1152" s="1">
        <v>48.195475344602599</v>
      </c>
      <c r="H1152" s="1">
        <v>48.836478512565499</v>
      </c>
      <c r="I1152" s="1">
        <v>55.566088590120899</v>
      </c>
      <c r="J1152" s="1">
        <v>54.648362963930701</v>
      </c>
      <c r="K1152" s="1">
        <v>54.431163518087097</v>
      </c>
      <c r="L1152" s="1">
        <v>54.1704382937262</v>
      </c>
      <c r="M1152" s="1">
        <v>50.982285731435397</v>
      </c>
      <c r="N1152" s="1">
        <v>51.164178107404297</v>
      </c>
      <c r="O1152" s="1">
        <v>53.268404797455098</v>
      </c>
      <c r="P1152" s="1">
        <v>58.521107651898099</v>
      </c>
      <c r="Q1152" s="1">
        <v>52.990223685807699</v>
      </c>
      <c r="R1152" s="1">
        <v>66.376016870668906</v>
      </c>
      <c r="S1152" s="1">
        <v>53.635715437631802</v>
      </c>
      <c r="T1152" s="1">
        <v>57.764375810144998</v>
      </c>
      <c r="U1152" s="1">
        <v>62.944326299781899</v>
      </c>
      <c r="V1152" s="1">
        <v>52.526516555463402</v>
      </c>
      <c r="W1152" s="1">
        <v>50.746630262308898</v>
      </c>
      <c r="X1152" s="1">
        <v>54.718063044260902</v>
      </c>
      <c r="Y1152" s="1">
        <v>57.751177679332002</v>
      </c>
      <c r="Z1152" s="1">
        <v>46.653053857816801</v>
      </c>
      <c r="AA1152" s="1">
        <v>51.116315931068897</v>
      </c>
      <c r="AB1152" s="1">
        <v>67.504681762391201</v>
      </c>
      <c r="AC1152" s="1">
        <v>54.379276637559499</v>
      </c>
      <c r="AD1152" s="1">
        <v>50.123412312455102</v>
      </c>
    </row>
    <row r="1153" spans="1:30" s="1" customFormat="1" x14ac:dyDescent="0.3">
      <c r="A1153" s="1" t="s">
        <v>838</v>
      </c>
      <c r="B1153" s="1" t="s">
        <v>1147</v>
      </c>
      <c r="C1153" s="1">
        <v>391.207397255616</v>
      </c>
      <c r="D1153" s="1">
        <v>36.684449999999998</v>
      </c>
      <c r="E1153" s="1">
        <v>1.6458319038283299E-2</v>
      </c>
      <c r="F1153" s="1">
        <v>1.22075509070949</v>
      </c>
      <c r="G1153" s="1">
        <v>89.2459433839973</v>
      </c>
      <c r="H1153" s="1">
        <v>95.573326509018997</v>
      </c>
      <c r="I1153" s="1">
        <v>98.354766993955707</v>
      </c>
      <c r="J1153" s="1">
        <v>104.404693735931</v>
      </c>
      <c r="K1153" s="1">
        <v>107.431471932817</v>
      </c>
      <c r="L1153" s="1">
        <v>109.21282000748</v>
      </c>
      <c r="M1153" s="1">
        <v>91.828162911083794</v>
      </c>
      <c r="N1153" s="1">
        <v>119.17061412623001</v>
      </c>
      <c r="O1153" s="1">
        <v>110.81633831686599</v>
      </c>
      <c r="P1153" s="1">
        <v>124.670750682085</v>
      </c>
      <c r="Q1153" s="1">
        <v>99.571036256300403</v>
      </c>
      <c r="R1153" s="1">
        <v>105.185535718257</v>
      </c>
      <c r="S1153" s="1">
        <v>101.05364800248201</v>
      </c>
      <c r="T1153" s="1">
        <v>104.18488428607</v>
      </c>
      <c r="U1153" s="1">
        <v>110.238575789618</v>
      </c>
      <c r="V1153" s="1">
        <v>106.59555454709501</v>
      </c>
      <c r="W1153" s="1">
        <v>90.380782683425906</v>
      </c>
      <c r="X1153" s="1">
        <v>117.86584441212401</v>
      </c>
      <c r="Y1153" s="1">
        <v>126.80270130846699</v>
      </c>
      <c r="Z1153" s="1">
        <v>98.941384645998298</v>
      </c>
      <c r="AA1153" s="1">
        <v>104.67432254468601</v>
      </c>
      <c r="AB1153" s="1">
        <v>133.21428898071201</v>
      </c>
      <c r="AC1153" s="1">
        <v>109.148364609555</v>
      </c>
      <c r="AD1153" s="1">
        <v>107.16484381672601</v>
      </c>
    </row>
    <row r="1154" spans="1:30" s="1" customFormat="1" x14ac:dyDescent="0.3">
      <c r="A1154" s="1" t="s">
        <v>839</v>
      </c>
      <c r="B1154" s="1" t="s">
        <v>1148</v>
      </c>
      <c r="C1154" s="1">
        <v>422.15161774345898</v>
      </c>
      <c r="D1154" s="1">
        <v>36.684449999999998</v>
      </c>
      <c r="E1154" s="1">
        <v>0.36989618804510399</v>
      </c>
      <c r="F1154" s="1">
        <v>1.4285154693222</v>
      </c>
      <c r="G1154" s="1">
        <v>29.595135287412798</v>
      </c>
      <c r="H1154" s="1">
        <v>21.414546010863901</v>
      </c>
      <c r="I1154" s="1">
        <v>41.128711431564597</v>
      </c>
      <c r="J1154" s="1">
        <v>31.043714721567699</v>
      </c>
      <c r="K1154" s="1">
        <v>40.474483142942198</v>
      </c>
      <c r="L1154" s="1">
        <v>41.514670469094803</v>
      </c>
      <c r="M1154" s="1">
        <v>26.521663131826699</v>
      </c>
      <c r="N1154" s="1">
        <v>17.167710555930601</v>
      </c>
      <c r="O1154" s="1">
        <v>48.002603506648001</v>
      </c>
      <c r="P1154" s="1">
        <v>38.2616193876217</v>
      </c>
      <c r="Q1154" s="1">
        <v>33.849580845560602</v>
      </c>
      <c r="R1154" s="1">
        <v>27.995001897486599</v>
      </c>
      <c r="S1154" s="1">
        <v>43.436775914793003</v>
      </c>
      <c r="T1154" s="1">
        <v>27.722876057613298</v>
      </c>
      <c r="U1154" s="1">
        <v>37.882176040645703</v>
      </c>
      <c r="V1154" s="1">
        <v>39.9032105817721</v>
      </c>
      <c r="W1154" s="1">
        <v>36.083350547570703</v>
      </c>
      <c r="X1154" s="1">
        <v>29.163855870284099</v>
      </c>
      <c r="Y1154" s="1">
        <v>27.177536092694702</v>
      </c>
      <c r="Z1154" s="1">
        <v>20.521643783651999</v>
      </c>
      <c r="AA1154" s="1">
        <v>52.401909078503301</v>
      </c>
      <c r="AB1154" s="1">
        <v>63.037127452264201</v>
      </c>
      <c r="AC1154" s="1">
        <v>29.3038379646609</v>
      </c>
      <c r="AD1154" s="1">
        <v>34.595030783903503</v>
      </c>
    </row>
    <row r="1155" spans="1:30" s="1" customFormat="1" x14ac:dyDescent="0.3">
      <c r="A1155" s="1" t="s">
        <v>840</v>
      </c>
      <c r="B1155" s="1" t="s">
        <v>1147</v>
      </c>
      <c r="C1155" s="1">
        <v>442.16573599574002</v>
      </c>
      <c r="D1155" s="1">
        <v>36.684449999999998</v>
      </c>
      <c r="E1155" s="1">
        <v>5.9932897016900001E-3</v>
      </c>
      <c r="F1155" s="1">
        <v>1.21074360807054</v>
      </c>
      <c r="G1155" s="1">
        <v>210.959041097929</v>
      </c>
      <c r="H1155" s="1">
        <v>238.95155856346199</v>
      </c>
      <c r="I1155" s="1">
        <v>270.77375334529899</v>
      </c>
      <c r="J1155" s="1">
        <v>233.716512634569</v>
      </c>
      <c r="K1155" s="1">
        <v>265.76957909835397</v>
      </c>
      <c r="L1155" s="1">
        <v>271.18878227754402</v>
      </c>
      <c r="M1155" s="1">
        <v>243.423454486938</v>
      </c>
      <c r="N1155" s="1">
        <v>306.87291906920598</v>
      </c>
      <c r="O1155" s="1">
        <v>271.094014040996</v>
      </c>
      <c r="P1155" s="1">
        <v>302.89589395754399</v>
      </c>
      <c r="Q1155" s="1">
        <v>256.650032817664</v>
      </c>
      <c r="R1155" s="1">
        <v>255.521801652764</v>
      </c>
      <c r="S1155" s="1">
        <v>295.98617105984999</v>
      </c>
      <c r="T1155" s="1">
        <v>273.32773788993597</v>
      </c>
      <c r="U1155" s="1">
        <v>277.56899421760198</v>
      </c>
      <c r="V1155" s="1">
        <v>262.81316268035999</v>
      </c>
      <c r="W1155" s="1">
        <v>217.82925228664999</v>
      </c>
      <c r="X1155" s="1">
        <v>311.18482012188599</v>
      </c>
      <c r="Y1155" s="1">
        <v>348.24812393257201</v>
      </c>
      <c r="Z1155" s="1">
        <v>242.77182540426199</v>
      </c>
      <c r="AA1155" s="1">
        <v>305.54890351311502</v>
      </c>
      <c r="AB1155" s="1">
        <v>312.91116450452898</v>
      </c>
      <c r="AC1155" s="1">
        <v>249.47999929550301</v>
      </c>
      <c r="AD1155" s="1">
        <v>257.04811179080002</v>
      </c>
    </row>
    <row r="1156" spans="1:30" s="1" customFormat="1" x14ac:dyDescent="0.3">
      <c r="A1156" s="1" t="s">
        <v>841</v>
      </c>
      <c r="B1156" s="1" t="s">
        <v>1147</v>
      </c>
      <c r="C1156" s="1">
        <v>601.44173435050197</v>
      </c>
      <c r="D1156" s="1">
        <v>36.684449999999998</v>
      </c>
      <c r="E1156" s="1">
        <v>0.11132107834897199</v>
      </c>
      <c r="F1156" s="1">
        <v>1.29615359428995</v>
      </c>
      <c r="G1156" s="1">
        <v>71.178292462952001</v>
      </c>
      <c r="H1156" s="1">
        <v>107.241940524539</v>
      </c>
      <c r="I1156" s="1">
        <v>107.65746060283099</v>
      </c>
      <c r="J1156" s="1">
        <v>116.28957063644199</v>
      </c>
      <c r="K1156" s="1">
        <v>130.41126750872601</v>
      </c>
      <c r="L1156" s="1">
        <v>131.135264762216</v>
      </c>
      <c r="M1156" s="1">
        <v>93.5194998455747</v>
      </c>
      <c r="N1156" s="1">
        <v>132.94379792016201</v>
      </c>
      <c r="O1156" s="1">
        <v>116.044727298506</v>
      </c>
      <c r="P1156" s="1">
        <v>156.14126053480399</v>
      </c>
      <c r="Q1156" s="1">
        <v>114.258132305055</v>
      </c>
      <c r="R1156" s="1">
        <v>125.288126556859</v>
      </c>
      <c r="S1156" s="1">
        <v>125.025691543368</v>
      </c>
      <c r="T1156" s="1">
        <v>117.33482677364</v>
      </c>
      <c r="U1156" s="1">
        <v>114.22063383818001</v>
      </c>
      <c r="V1156" s="1">
        <v>99.663063237153693</v>
      </c>
      <c r="W1156" s="1">
        <v>84.623518138894298</v>
      </c>
      <c r="X1156" s="1">
        <v>136.84259418120101</v>
      </c>
      <c r="Y1156" s="1">
        <v>141.147890666281</v>
      </c>
      <c r="Z1156" s="1">
        <v>105.70074708358899</v>
      </c>
      <c r="AA1156" s="1">
        <v>150.07714210538799</v>
      </c>
      <c r="AB1156" s="1">
        <v>157.11135190444301</v>
      </c>
      <c r="AC1156" s="1">
        <v>121.803111380373</v>
      </c>
      <c r="AD1156" s="1">
        <v>112.01935243417201</v>
      </c>
    </row>
    <row r="1157" spans="1:30" s="1" customFormat="1" x14ac:dyDescent="0.3">
      <c r="A1157" s="1" t="s">
        <v>842</v>
      </c>
      <c r="B1157" s="1" t="s">
        <v>1147</v>
      </c>
      <c r="C1157" s="1">
        <v>355.15806725792697</v>
      </c>
      <c r="D1157" s="1">
        <v>36.699733333333299</v>
      </c>
      <c r="E1157" s="1">
        <v>4.6576449830263399E-2</v>
      </c>
      <c r="F1157" s="1">
        <v>1.19190886355265</v>
      </c>
      <c r="G1157" s="1">
        <v>590.49780272083296</v>
      </c>
      <c r="H1157" s="1">
        <v>709.80881578443496</v>
      </c>
      <c r="I1157" s="1">
        <v>690.62280649302704</v>
      </c>
      <c r="J1157" s="1">
        <v>700.42205428328498</v>
      </c>
      <c r="K1157" s="1">
        <v>741.77221012884195</v>
      </c>
      <c r="L1157" s="1">
        <v>731.52801882296205</v>
      </c>
      <c r="M1157" s="1">
        <v>629.88116291387496</v>
      </c>
      <c r="N1157" s="1">
        <v>704.95986444554001</v>
      </c>
      <c r="O1157" s="1">
        <v>736.20236698559904</v>
      </c>
      <c r="P1157" s="1">
        <v>782.71076625277794</v>
      </c>
      <c r="Q1157" s="1">
        <v>709.254894422147</v>
      </c>
      <c r="R1157" s="1">
        <v>733.40463484205895</v>
      </c>
      <c r="S1157" s="1">
        <v>768.04742152954702</v>
      </c>
      <c r="T1157" s="1">
        <v>694.72196207759896</v>
      </c>
      <c r="U1157" s="1">
        <v>765.79363707346397</v>
      </c>
      <c r="V1157" s="1">
        <v>660.28073114698202</v>
      </c>
      <c r="W1157" s="1">
        <v>648.24222685889902</v>
      </c>
      <c r="X1157" s="1">
        <v>773.34601010487995</v>
      </c>
      <c r="Y1157" s="1">
        <v>770.06152352509901</v>
      </c>
      <c r="Z1157" s="1">
        <v>705.98943619078796</v>
      </c>
      <c r="AA1157" s="1">
        <v>797.98123483023903</v>
      </c>
      <c r="AB1157" s="1">
        <v>775.39656840458201</v>
      </c>
      <c r="AC1157" s="1">
        <v>711.03767275737596</v>
      </c>
      <c r="AD1157" s="1">
        <v>685.13874888330304</v>
      </c>
    </row>
    <row r="1158" spans="1:30" s="1" customFormat="1" x14ac:dyDescent="0.3">
      <c r="A1158" s="1" t="s">
        <v>843</v>
      </c>
      <c r="B1158" s="1" t="s">
        <v>1148</v>
      </c>
      <c r="C1158" s="1">
        <v>595.42203173650705</v>
      </c>
      <c r="D1158" s="1">
        <v>36.699733333333299</v>
      </c>
      <c r="E1158" s="2">
        <v>4.29209194696689E-6</v>
      </c>
      <c r="F1158" s="1">
        <v>1.5594744561738001</v>
      </c>
      <c r="G1158" s="1">
        <v>272.87379557416699</v>
      </c>
      <c r="H1158" s="1">
        <v>431.11917315435102</v>
      </c>
      <c r="I1158" s="1">
        <v>285.76899086580102</v>
      </c>
      <c r="J1158" s="1">
        <v>284.084145264602</v>
      </c>
      <c r="K1158" s="1">
        <v>294.83268008003802</v>
      </c>
      <c r="L1158" s="1">
        <v>278.08996814160099</v>
      </c>
      <c r="M1158" s="1">
        <v>266.889844722455</v>
      </c>
      <c r="N1158" s="1">
        <v>456.49340270232199</v>
      </c>
      <c r="O1158" s="1">
        <v>361.03084959874599</v>
      </c>
      <c r="P1158" s="1">
        <v>443.07370538849602</v>
      </c>
      <c r="Q1158" s="1">
        <v>314.17706420618498</v>
      </c>
      <c r="R1158" s="1">
        <v>330.148808300849</v>
      </c>
      <c r="S1158" s="1">
        <v>315.60714868795498</v>
      </c>
      <c r="T1158" s="1">
        <v>314.80465324827298</v>
      </c>
      <c r="U1158" s="1">
        <v>334.88661621700498</v>
      </c>
      <c r="V1158" s="1">
        <v>444.56558696482801</v>
      </c>
      <c r="W1158" s="1">
        <v>365.68475618482398</v>
      </c>
      <c r="X1158" s="1">
        <v>500.793466197089</v>
      </c>
      <c r="Y1158" s="1">
        <v>561.01005937609602</v>
      </c>
      <c r="Z1158" s="1">
        <v>353.703575065834</v>
      </c>
      <c r="AA1158" s="1">
        <v>403.650112534394</v>
      </c>
      <c r="AB1158" s="1">
        <v>444.14895184435301</v>
      </c>
      <c r="AC1158" s="1">
        <v>345.04208930302201</v>
      </c>
      <c r="AD1158" s="1">
        <v>349.33965416043901</v>
      </c>
    </row>
    <row r="1159" spans="1:30" s="1" customFormat="1" x14ac:dyDescent="0.3">
      <c r="A1159" s="1" t="s">
        <v>844</v>
      </c>
      <c r="B1159" s="1" t="s">
        <v>1148</v>
      </c>
      <c r="C1159" s="1">
        <v>471.150261952054</v>
      </c>
      <c r="D1159" s="1">
        <v>36.791566666666697</v>
      </c>
      <c r="E1159" s="1">
        <v>5.4920794187790202E-2</v>
      </c>
      <c r="F1159" s="1">
        <v>1.1651996702039</v>
      </c>
      <c r="G1159" s="1">
        <v>164.038507029708</v>
      </c>
      <c r="H1159" s="1">
        <v>187.10557415207799</v>
      </c>
      <c r="I1159" s="1">
        <v>206.076202583374</v>
      </c>
      <c r="J1159" s="1">
        <v>198.80575516267399</v>
      </c>
      <c r="K1159" s="1">
        <v>204.42855109693301</v>
      </c>
      <c r="L1159" s="1">
        <v>210.19908305163099</v>
      </c>
      <c r="M1159" s="1">
        <v>185.44749508367499</v>
      </c>
      <c r="N1159" s="1">
        <v>204.06614576101799</v>
      </c>
      <c r="O1159" s="1">
        <v>219.05197732168301</v>
      </c>
      <c r="P1159" s="1">
        <v>212.54676620294799</v>
      </c>
      <c r="Q1159" s="1">
        <v>190.69832543285099</v>
      </c>
      <c r="R1159" s="1">
        <v>214.976735061536</v>
      </c>
      <c r="S1159" s="1">
        <v>212.608750461119</v>
      </c>
      <c r="T1159" s="1">
        <v>191.89355330871501</v>
      </c>
      <c r="U1159" s="1">
        <v>210.831214340386</v>
      </c>
      <c r="V1159" s="1">
        <v>193.76859643110399</v>
      </c>
      <c r="W1159" s="1">
        <v>193.983257110338</v>
      </c>
      <c r="X1159" s="1">
        <v>222.845075572132</v>
      </c>
      <c r="Y1159" s="1">
        <v>224.96974344712501</v>
      </c>
      <c r="Z1159" s="1">
        <v>208.194943818507</v>
      </c>
      <c r="AA1159" s="1">
        <v>226.928860571153</v>
      </c>
      <c r="AB1159" s="1">
        <v>213.81713509693401</v>
      </c>
      <c r="AC1159" s="1">
        <v>203.503786919032</v>
      </c>
      <c r="AD1159" s="1">
        <v>185.762634149859</v>
      </c>
    </row>
    <row r="1160" spans="1:30" s="1" customFormat="1" x14ac:dyDescent="0.3">
      <c r="A1160" s="1" t="s">
        <v>820</v>
      </c>
      <c r="B1160" s="1" t="s">
        <v>1148</v>
      </c>
      <c r="C1160" s="1">
        <v>551.09292711305204</v>
      </c>
      <c r="D1160" s="1">
        <v>36.822433333333301</v>
      </c>
      <c r="E1160" s="1">
        <v>0.54598077393463895</v>
      </c>
      <c r="F1160" s="1">
        <v>1.18086342788757</v>
      </c>
      <c r="G1160" s="1">
        <v>40.984009399500103</v>
      </c>
      <c r="H1160" s="1">
        <v>41.227384125169301</v>
      </c>
      <c r="I1160" s="1">
        <v>40.613078990848798</v>
      </c>
      <c r="J1160" s="1">
        <v>40.684463687191098</v>
      </c>
      <c r="K1160" s="1">
        <v>42.363666414129199</v>
      </c>
      <c r="L1160" s="1">
        <v>39.271182712131299</v>
      </c>
      <c r="M1160" s="1">
        <v>49.359542710143998</v>
      </c>
      <c r="N1160" s="1">
        <v>40.3231297311426</v>
      </c>
      <c r="O1160" s="1">
        <v>46.895436922464597</v>
      </c>
      <c r="P1160" s="1">
        <v>51.339397620853497</v>
      </c>
      <c r="Q1160" s="1">
        <v>45.849396041746303</v>
      </c>
      <c r="R1160" s="1">
        <v>47.996873510329102</v>
      </c>
      <c r="S1160" s="1">
        <v>43.972001613300201</v>
      </c>
      <c r="T1160" s="1">
        <v>37.358057760039401</v>
      </c>
      <c r="U1160" s="1">
        <v>46.986596284144603</v>
      </c>
      <c r="V1160" s="1">
        <v>36.083972835163202</v>
      </c>
      <c r="W1160" s="1">
        <v>42.724922951614197</v>
      </c>
      <c r="X1160" s="1">
        <v>42.523908126735599</v>
      </c>
      <c r="Y1160" s="1">
        <v>42.090100290778103</v>
      </c>
      <c r="Z1160" s="1">
        <v>38.935772720277001</v>
      </c>
      <c r="AA1160" s="1">
        <v>48.424937195557199</v>
      </c>
      <c r="AB1160" s="1">
        <v>48.344499254024598</v>
      </c>
      <c r="AC1160" s="1">
        <v>46.736681329977799</v>
      </c>
      <c r="AD1160" s="1">
        <v>40.042134601867197</v>
      </c>
    </row>
    <row r="1161" spans="1:30" s="1" customFormat="1" x14ac:dyDescent="0.3">
      <c r="A1161" s="1" t="s">
        <v>222</v>
      </c>
      <c r="B1161" s="1" t="s">
        <v>1148</v>
      </c>
      <c r="C1161" s="1">
        <v>594.38004266597295</v>
      </c>
      <c r="D1161" s="1">
        <v>36.8378333333333</v>
      </c>
      <c r="E1161" s="2">
        <v>9.8579088669836805E-8</v>
      </c>
      <c r="F1161" s="1">
        <v>1.8922710794769699</v>
      </c>
      <c r="G1161" s="1">
        <v>1213.4427099736899</v>
      </c>
      <c r="H1161" s="1">
        <v>2085.7045219505299</v>
      </c>
      <c r="I1161" s="1">
        <v>1078.74531054559</v>
      </c>
      <c r="J1161" s="1">
        <v>1072.7576771803899</v>
      </c>
      <c r="K1161" s="1">
        <v>1145.6613620805299</v>
      </c>
      <c r="L1161" s="1">
        <v>857.83985202293798</v>
      </c>
      <c r="M1161" s="1">
        <v>1034.5312964073901</v>
      </c>
      <c r="N1161" s="1">
        <v>1798.20312739269</v>
      </c>
      <c r="O1161" s="1">
        <v>1501.3726792643699</v>
      </c>
      <c r="P1161" s="1">
        <v>1546.98938978814</v>
      </c>
      <c r="Q1161" s="1">
        <v>1567.4349688816301</v>
      </c>
      <c r="R1161" s="1">
        <v>1136.57832774755</v>
      </c>
      <c r="S1161" s="1">
        <v>1081.0869498961299</v>
      </c>
      <c r="T1161" s="1">
        <v>1466.1753744427799</v>
      </c>
      <c r="U1161" s="1">
        <v>1545.7683178955201</v>
      </c>
      <c r="V1161" s="1">
        <v>2526.3730953464101</v>
      </c>
      <c r="W1161" s="1">
        <v>1859.0148577402001</v>
      </c>
      <c r="X1161" s="1">
        <v>2719.70499971237</v>
      </c>
      <c r="Y1161" s="1">
        <v>2600.3403406284901</v>
      </c>
      <c r="Z1161" s="1">
        <v>1529.40857119613</v>
      </c>
      <c r="AA1161" s="1">
        <v>1852.31084585901</v>
      </c>
      <c r="AB1161" s="1">
        <v>1874.4280156883799</v>
      </c>
      <c r="AC1161" s="1">
        <v>1564.8310217066701</v>
      </c>
      <c r="AD1161" s="1">
        <v>1521.93150808224</v>
      </c>
    </row>
    <row r="1162" spans="1:30" s="1" customFormat="1" x14ac:dyDescent="0.3">
      <c r="A1162" s="1" t="s">
        <v>845</v>
      </c>
      <c r="B1162" s="1" t="s">
        <v>1147</v>
      </c>
      <c r="C1162" s="1">
        <v>584.34870709738402</v>
      </c>
      <c r="D1162" s="1">
        <v>36.853283333333302</v>
      </c>
      <c r="E1162" s="1">
        <v>1.80486898264776E-4</v>
      </c>
      <c r="F1162" s="1">
        <v>2.1737509561427402</v>
      </c>
      <c r="G1162" s="1">
        <v>11.4052463549701</v>
      </c>
      <c r="H1162" s="1">
        <v>18.367173318167499</v>
      </c>
      <c r="I1162" s="1">
        <v>9.5664206934702491</v>
      </c>
      <c r="J1162" s="1">
        <v>10.475344040407499</v>
      </c>
      <c r="K1162" s="1">
        <v>9.7114036871437204</v>
      </c>
      <c r="L1162" s="1">
        <v>3.3077086955294601</v>
      </c>
      <c r="M1162" s="1">
        <v>8.7529386215820004</v>
      </c>
      <c r="N1162" s="1">
        <v>16.898761158274599</v>
      </c>
      <c r="O1162" s="1">
        <v>18.159411107003599</v>
      </c>
      <c r="P1162" s="1">
        <v>11.1166154469591</v>
      </c>
      <c r="Q1162" s="1">
        <v>12.0861974097424</v>
      </c>
      <c r="R1162" s="1">
        <v>9.5127130664499902</v>
      </c>
      <c r="S1162" s="1">
        <v>9.10178999308269</v>
      </c>
      <c r="T1162" s="1">
        <v>13.8908960118931</v>
      </c>
      <c r="U1162" s="1">
        <v>12.006764761279101</v>
      </c>
      <c r="V1162" s="1">
        <v>36.305793085263197</v>
      </c>
      <c r="W1162" s="1">
        <v>18.375928608808401</v>
      </c>
      <c r="X1162" s="1">
        <v>33.656584353085101</v>
      </c>
      <c r="Y1162" s="1">
        <v>28.307410141327999</v>
      </c>
      <c r="Z1162" s="1">
        <v>17.519224185027699</v>
      </c>
      <c r="AA1162" s="1">
        <v>13.4963814785458</v>
      </c>
      <c r="AB1162" s="1">
        <v>16.1576372986862</v>
      </c>
      <c r="AC1162" s="1">
        <v>11.3465943781971</v>
      </c>
      <c r="AD1162" s="1">
        <v>12.354857142465599</v>
      </c>
    </row>
    <row r="1163" spans="1:30" s="1" customFormat="1" x14ac:dyDescent="0.3">
      <c r="A1163" s="1" t="s">
        <v>821</v>
      </c>
      <c r="B1163" s="1" t="s">
        <v>1148</v>
      </c>
      <c r="C1163" s="1">
        <v>609.12052695704699</v>
      </c>
      <c r="D1163" s="1">
        <v>36.884066666666698</v>
      </c>
      <c r="E1163" s="1">
        <v>6.8350819307025398E-2</v>
      </c>
      <c r="F1163" s="1">
        <v>1.4079965806702399</v>
      </c>
      <c r="G1163" s="1">
        <v>3.9972828383496202</v>
      </c>
      <c r="H1163" s="1">
        <v>3.0528619196214701</v>
      </c>
      <c r="I1163" s="1">
        <v>4.0034484788795597</v>
      </c>
      <c r="J1163" s="1">
        <v>4.8370260153081004</v>
      </c>
      <c r="K1163" s="1">
        <v>2.4032898172740702</v>
      </c>
      <c r="L1163" s="1">
        <v>2.4495427750012801</v>
      </c>
      <c r="M1163" s="1">
        <v>3.7776410758666898</v>
      </c>
      <c r="N1163" s="1">
        <v>4.8194385790372998</v>
      </c>
      <c r="O1163" s="1">
        <v>7.4770187623446001</v>
      </c>
      <c r="P1163" s="1">
        <v>3.9005737602709001</v>
      </c>
      <c r="Q1163" s="1">
        <v>2.0930481106019099</v>
      </c>
      <c r="R1163" s="1">
        <v>3.06564331426847</v>
      </c>
      <c r="S1163" s="1">
        <v>3.4706115722689201</v>
      </c>
      <c r="T1163" s="1">
        <v>3.04287721961526</v>
      </c>
      <c r="U1163" s="1">
        <v>4.0471801534276297</v>
      </c>
      <c r="V1163" s="1">
        <v>5.0405149679497496</v>
      </c>
      <c r="W1163" s="1">
        <v>4.1420438258387202</v>
      </c>
      <c r="X1163" s="1">
        <v>5.24549847022839</v>
      </c>
      <c r="Y1163" s="1">
        <v>4.35787960887171</v>
      </c>
      <c r="Z1163" s="1">
        <v>2.4793312538234198</v>
      </c>
      <c r="AA1163" s="1">
        <v>3.9021634846848601</v>
      </c>
      <c r="AB1163" s="1">
        <v>4.1385192573068803</v>
      </c>
      <c r="AC1163" s="1">
        <v>6.9029287172168097</v>
      </c>
      <c r="AD1163" s="1">
        <v>5.2390860721007204</v>
      </c>
    </row>
    <row r="1164" spans="1:30" s="1" customFormat="1" x14ac:dyDescent="0.3">
      <c r="A1164" s="1" t="s">
        <v>846</v>
      </c>
      <c r="B1164" s="1" t="s">
        <v>1147</v>
      </c>
      <c r="C1164" s="1">
        <v>605.12184884021804</v>
      </c>
      <c r="D1164" s="1">
        <v>36.899566666666701</v>
      </c>
      <c r="E1164" s="1">
        <v>0.97872193424894804</v>
      </c>
      <c r="F1164" s="1">
        <v>1.1138562595692101</v>
      </c>
      <c r="G1164" s="1">
        <v>6.7852826565357596</v>
      </c>
      <c r="H1164" s="1">
        <v>8.8454612349062298</v>
      </c>
      <c r="I1164" s="1">
        <v>9.7595441179599192</v>
      </c>
      <c r="J1164" s="1">
        <v>7.75626065433012</v>
      </c>
      <c r="K1164" s="1">
        <v>11.2987089406379</v>
      </c>
      <c r="L1164" s="1">
        <v>8.2113890612982505</v>
      </c>
      <c r="M1164" s="1">
        <v>8.7561945353689907</v>
      </c>
      <c r="N1164" s="1">
        <v>8.4884016236946795</v>
      </c>
      <c r="O1164" s="1">
        <v>9.1057908885052008</v>
      </c>
      <c r="P1164" s="1">
        <v>12.6033033436729</v>
      </c>
      <c r="Q1164" s="1">
        <v>10.8726126656865</v>
      </c>
      <c r="R1164" s="1">
        <v>9.7363183723009996</v>
      </c>
      <c r="S1164" s="1">
        <v>8.6568055834653901</v>
      </c>
      <c r="T1164" s="1">
        <v>11.8624286212781</v>
      </c>
      <c r="U1164" s="1">
        <v>10.5597172369924</v>
      </c>
      <c r="V1164" s="1">
        <v>6.6720408815254002</v>
      </c>
      <c r="W1164" s="1">
        <v>7.0765718462015297</v>
      </c>
      <c r="X1164" s="1">
        <v>8.4760594463104795</v>
      </c>
      <c r="Y1164" s="1">
        <v>10.5647489421417</v>
      </c>
      <c r="Z1164" s="1">
        <v>8.6656837858987092</v>
      </c>
      <c r="AA1164" s="1">
        <v>11.3909079990819</v>
      </c>
      <c r="AB1164" s="1">
        <v>9.1668799776338403</v>
      </c>
      <c r="AC1164" s="1">
        <v>9.0043108561033502</v>
      </c>
      <c r="AD1164" s="1">
        <v>6.76092805015052</v>
      </c>
    </row>
    <row r="1165" spans="1:30" s="1" customFormat="1" x14ac:dyDescent="0.3">
      <c r="A1165" s="1" t="s">
        <v>847</v>
      </c>
      <c r="B1165" s="1" t="s">
        <v>1148</v>
      </c>
      <c r="C1165" s="1">
        <v>549.093588767254</v>
      </c>
      <c r="D1165" s="1">
        <v>36.915050000000001</v>
      </c>
      <c r="E1165" s="1">
        <v>0.768489552007804</v>
      </c>
      <c r="F1165" s="1">
        <v>1.2562419412877801</v>
      </c>
      <c r="G1165" s="1">
        <v>7.6388475242713696</v>
      </c>
      <c r="H1165" s="1">
        <v>9.0960308390611608</v>
      </c>
      <c r="I1165" s="1">
        <v>11.271107673874299</v>
      </c>
      <c r="J1165" s="1">
        <v>7.3207887390436603</v>
      </c>
      <c r="K1165" s="1">
        <v>11.2382693256013</v>
      </c>
      <c r="L1165" s="1">
        <v>7.7276645496873702</v>
      </c>
      <c r="M1165" s="1">
        <v>8.1741982510774296</v>
      </c>
      <c r="N1165" s="1">
        <v>10.6921651356871</v>
      </c>
      <c r="O1165" s="1">
        <v>7.1215279200429604</v>
      </c>
      <c r="P1165" s="1">
        <v>9.0024940316534892</v>
      </c>
      <c r="Q1165" s="1">
        <v>12.3917724428334</v>
      </c>
      <c r="R1165" s="1">
        <v>9.2036459711515892</v>
      </c>
      <c r="S1165" s="1">
        <v>8.7833541973302207</v>
      </c>
      <c r="T1165" s="1">
        <v>12.1459214921294</v>
      </c>
      <c r="U1165" s="1">
        <v>14.911176697493101</v>
      </c>
      <c r="V1165" s="1">
        <v>8.5273901854744096</v>
      </c>
      <c r="W1165" s="1">
        <v>7.6674499623079004</v>
      </c>
      <c r="X1165" s="1">
        <v>12.557593128414201</v>
      </c>
      <c r="Y1165" s="1">
        <v>10.747376677589999</v>
      </c>
      <c r="Z1165" s="1">
        <v>7.5923841910643199</v>
      </c>
      <c r="AA1165" s="1">
        <v>12.243290695761001</v>
      </c>
      <c r="AB1165" s="1">
        <v>10.4135601637695</v>
      </c>
      <c r="AC1165" s="1">
        <v>8.9046858600524104</v>
      </c>
      <c r="AD1165" s="1">
        <v>10.633647355642699</v>
      </c>
    </row>
    <row r="1166" spans="1:30" s="1" customFormat="1" x14ac:dyDescent="0.3">
      <c r="A1166" s="1" t="s">
        <v>180</v>
      </c>
      <c r="B1166" s="1" t="s">
        <v>1147</v>
      </c>
      <c r="C1166" s="1">
        <v>299.25952289560303</v>
      </c>
      <c r="D1166" s="1">
        <v>37.071100000000001</v>
      </c>
      <c r="E1166" s="1">
        <v>3.9909293400316202E-2</v>
      </c>
      <c r="F1166" s="1">
        <v>1.18139710639745</v>
      </c>
      <c r="G1166" s="1">
        <v>61.352571361907401</v>
      </c>
      <c r="H1166" s="1">
        <v>72.907341127681903</v>
      </c>
      <c r="I1166" s="1">
        <v>65.562287566674698</v>
      </c>
      <c r="J1166" s="1">
        <v>78.675305366331798</v>
      </c>
      <c r="K1166" s="1">
        <v>70.238545605099802</v>
      </c>
      <c r="L1166" s="1">
        <v>68.3749724650866</v>
      </c>
      <c r="M1166" s="1">
        <v>66.296273686793796</v>
      </c>
      <c r="N1166" s="1">
        <v>94.358016384610096</v>
      </c>
      <c r="O1166" s="1">
        <v>99.295548712172007</v>
      </c>
      <c r="P1166" s="1">
        <v>73.060591319074206</v>
      </c>
      <c r="Q1166" s="1">
        <v>85.138618763633303</v>
      </c>
      <c r="R1166" s="1">
        <v>71.874380448372705</v>
      </c>
      <c r="S1166" s="1">
        <v>82.012989255570503</v>
      </c>
      <c r="T1166" s="1">
        <v>79.395688800821702</v>
      </c>
      <c r="U1166" s="1">
        <v>70.844277566383099</v>
      </c>
      <c r="V1166" s="1">
        <v>92.091150597533399</v>
      </c>
      <c r="W1166" s="1">
        <v>79.718879371632298</v>
      </c>
      <c r="X1166" s="1">
        <v>65.202665232063197</v>
      </c>
      <c r="Y1166" s="1">
        <v>103.304720383439</v>
      </c>
      <c r="Z1166" s="1">
        <v>68.8070539119079</v>
      </c>
      <c r="AA1166" s="1">
        <v>63.060447718507497</v>
      </c>
      <c r="AB1166" s="1">
        <v>64.044377805639698</v>
      </c>
      <c r="AC1166" s="1">
        <v>80.645366874844001</v>
      </c>
      <c r="AD1166" s="1">
        <v>77.314958235471096</v>
      </c>
    </row>
    <row r="1167" spans="1:30" s="1" customFormat="1" x14ac:dyDescent="0.3">
      <c r="A1167" s="1" t="s">
        <v>359</v>
      </c>
      <c r="B1167" s="1" t="s">
        <v>1147</v>
      </c>
      <c r="C1167" s="1">
        <v>453.17839620761902</v>
      </c>
      <c r="D1167" s="1">
        <v>37.195016666666703</v>
      </c>
      <c r="E1167" s="1">
        <v>8.2142373403394101E-2</v>
      </c>
      <c r="F1167" s="1">
        <v>1.3986194451687</v>
      </c>
      <c r="G1167" s="1">
        <v>17.635154978432301</v>
      </c>
      <c r="H1167" s="1">
        <v>30.840982844099202</v>
      </c>
      <c r="I1167" s="1">
        <v>21.530764722695402</v>
      </c>
      <c r="J1167" s="1">
        <v>28.494408963999401</v>
      </c>
      <c r="K1167" s="1">
        <v>27.546358887110099</v>
      </c>
      <c r="L1167" s="1">
        <v>33.477091410175198</v>
      </c>
      <c r="M1167" s="1">
        <v>28.891907309004601</v>
      </c>
      <c r="N1167" s="1">
        <v>30.155323602640099</v>
      </c>
      <c r="O1167" s="1">
        <v>24.1411526817765</v>
      </c>
      <c r="P1167" s="1">
        <v>31.673228504735398</v>
      </c>
      <c r="Q1167" s="1">
        <v>26.831263121022801</v>
      </c>
      <c r="R1167" s="1">
        <v>34.979823161075402</v>
      </c>
      <c r="S1167" s="1">
        <v>38.273128611427197</v>
      </c>
      <c r="T1167" s="1">
        <v>36.382715676227299</v>
      </c>
      <c r="U1167" s="1">
        <v>33.960895915574</v>
      </c>
      <c r="V1167" s="1">
        <v>28.489690490355201</v>
      </c>
      <c r="W1167" s="1">
        <v>21.264219134793102</v>
      </c>
      <c r="X1167" s="1">
        <v>25.850184445048399</v>
      </c>
      <c r="Y1167" s="1">
        <v>32.334601726856903</v>
      </c>
      <c r="Z1167" s="1">
        <v>30.4035586078754</v>
      </c>
      <c r="AA1167" s="1">
        <v>39.889417497161503</v>
      </c>
      <c r="AB1167" s="1">
        <v>37.886867475176899</v>
      </c>
      <c r="AC1167" s="1">
        <v>26.242132124884499</v>
      </c>
      <c r="AD1167" s="1">
        <v>29.5100828759075</v>
      </c>
    </row>
    <row r="1168" spans="1:30" s="1" customFormat="1" x14ac:dyDescent="0.3">
      <c r="A1168" s="1" t="s">
        <v>848</v>
      </c>
      <c r="B1168" s="1" t="s">
        <v>1147</v>
      </c>
      <c r="C1168" s="1">
        <v>571.288259081001</v>
      </c>
      <c r="D1168" s="1">
        <v>37.241516666666698</v>
      </c>
      <c r="E1168" s="1">
        <v>1.6188815524687E-4</v>
      </c>
      <c r="F1168" s="1">
        <v>2.8041016853918199</v>
      </c>
      <c r="G1168" s="1">
        <v>631.25006278213198</v>
      </c>
      <c r="H1168" s="1">
        <v>656.39829717169403</v>
      </c>
      <c r="I1168" s="1">
        <v>315.01100342791699</v>
      </c>
      <c r="J1168" s="1">
        <v>433.91846921209998</v>
      </c>
      <c r="K1168" s="1">
        <v>475.30007970944399</v>
      </c>
      <c r="L1168" s="1">
        <v>294.71154397244698</v>
      </c>
      <c r="M1168" s="1">
        <v>317.942669191503</v>
      </c>
      <c r="N1168" s="1">
        <v>579.62296061980499</v>
      </c>
      <c r="O1168" s="1">
        <v>1026.7010708671</v>
      </c>
      <c r="P1168" s="1">
        <v>599.57531554476395</v>
      </c>
      <c r="Q1168" s="1">
        <v>850.54003237600796</v>
      </c>
      <c r="R1168" s="1">
        <v>606.43584010894097</v>
      </c>
      <c r="S1168" s="1">
        <v>287.366879576825</v>
      </c>
      <c r="T1168" s="1">
        <v>565.60579098719302</v>
      </c>
      <c r="U1168" s="1">
        <v>638.66174295993699</v>
      </c>
      <c r="V1168" s="1">
        <v>705.76037336962702</v>
      </c>
      <c r="W1168" s="1">
        <v>796.29900010055599</v>
      </c>
      <c r="X1168" s="1">
        <v>664.46173596228402</v>
      </c>
      <c r="Y1168" s="1">
        <v>478.77606517653697</v>
      </c>
      <c r="Z1168" s="1">
        <v>380.61265056822202</v>
      </c>
      <c r="AA1168" s="1">
        <v>663.499298473159</v>
      </c>
      <c r="AB1168" s="1">
        <v>408.83975462961502</v>
      </c>
      <c r="AC1168" s="1">
        <v>388.495286223552</v>
      </c>
      <c r="AD1168" s="1">
        <v>513.12493987341998</v>
      </c>
    </row>
    <row r="1169" spans="1:30" s="1" customFormat="1" x14ac:dyDescent="0.3">
      <c r="A1169" s="1" t="s">
        <v>849</v>
      </c>
      <c r="B1169" s="1" t="s">
        <v>1147</v>
      </c>
      <c r="C1169" s="1">
        <v>599.37888431393299</v>
      </c>
      <c r="D1169" s="1">
        <v>37.349733333333297</v>
      </c>
      <c r="E1169" s="1">
        <v>2.8436798160673099E-2</v>
      </c>
      <c r="F1169" s="1">
        <v>1.4241127051514899</v>
      </c>
      <c r="G1169" s="1">
        <v>3.79261532195062</v>
      </c>
      <c r="H1169" s="1">
        <v>5.9935581911956604</v>
      </c>
      <c r="I1169" s="1">
        <v>6.59436840416679</v>
      </c>
      <c r="J1169" s="1">
        <v>7.4096088379066201</v>
      </c>
      <c r="K1169" s="1">
        <v>5.2999507085519104</v>
      </c>
      <c r="L1169" s="1">
        <v>3.9319326869593398</v>
      </c>
      <c r="M1169" s="1">
        <v>6.5433486339120899</v>
      </c>
      <c r="N1169" s="1">
        <v>6.9748275624957898</v>
      </c>
      <c r="O1169" s="1">
        <v>6.3212356585632801</v>
      </c>
      <c r="P1169" s="1">
        <v>7.2237039888219501</v>
      </c>
      <c r="Q1169" s="1">
        <v>9.9187992031079997</v>
      </c>
      <c r="R1169" s="1">
        <v>6.7648515553179802</v>
      </c>
      <c r="S1169" s="1">
        <v>7.0771264471254396</v>
      </c>
      <c r="T1169" s="1">
        <v>5.8805852420199098</v>
      </c>
      <c r="U1169" s="1">
        <v>7.6523776738904301</v>
      </c>
      <c r="V1169" s="1">
        <v>9.4181019874932907</v>
      </c>
      <c r="W1169" s="1">
        <v>4.1094703831379098</v>
      </c>
      <c r="X1169" s="1">
        <v>6.2425411491624496</v>
      </c>
      <c r="Y1169" s="1">
        <v>9.3425493286451502</v>
      </c>
      <c r="Z1169" s="1">
        <v>5.2887016243534903</v>
      </c>
      <c r="AA1169" s="1">
        <v>7.1709742194611703</v>
      </c>
      <c r="AB1169" s="1">
        <v>6.5703943829186704</v>
      </c>
      <c r="AC1169" s="1">
        <v>9.0644831274559401</v>
      </c>
      <c r="AD1169" s="1">
        <v>6.2412843861079903</v>
      </c>
    </row>
    <row r="1170" spans="1:30" s="1" customFormat="1" x14ac:dyDescent="0.3">
      <c r="A1170" s="1" t="s">
        <v>850</v>
      </c>
      <c r="B1170" s="1" t="s">
        <v>1148</v>
      </c>
      <c r="C1170" s="1">
        <v>391.28791276249302</v>
      </c>
      <c r="D1170" s="1">
        <v>37.365166666666703</v>
      </c>
      <c r="E1170" s="1">
        <v>0.17614208474569501</v>
      </c>
      <c r="F1170" s="1">
        <v>1.2217306133422801</v>
      </c>
      <c r="G1170" s="1">
        <v>15.7061169198463</v>
      </c>
      <c r="H1170" s="1">
        <v>16.449185933960099</v>
      </c>
      <c r="I1170" s="1">
        <v>18.0776789557138</v>
      </c>
      <c r="J1170" s="1">
        <v>17.552967043033</v>
      </c>
      <c r="K1170" s="1">
        <v>12.924665491787501</v>
      </c>
      <c r="L1170" s="1">
        <v>16.182899307630301</v>
      </c>
      <c r="M1170" s="1">
        <v>17.8353915467723</v>
      </c>
      <c r="N1170" s="1">
        <v>20.741265002718698</v>
      </c>
      <c r="O1170" s="1">
        <v>20.955163629164101</v>
      </c>
      <c r="P1170" s="1">
        <v>16.832651365814101</v>
      </c>
      <c r="Q1170" s="1">
        <v>19.218287281878499</v>
      </c>
      <c r="R1170" s="1">
        <v>18.452666167499501</v>
      </c>
      <c r="S1170" s="1">
        <v>20.1251192782203</v>
      </c>
      <c r="T1170" s="1">
        <v>19.9820272784244</v>
      </c>
      <c r="U1170" s="1">
        <v>12.569525238791201</v>
      </c>
      <c r="V1170" s="1">
        <v>19.971798712071699</v>
      </c>
      <c r="W1170" s="1">
        <v>11.7931806529027</v>
      </c>
      <c r="X1170" s="1">
        <v>23.4130923199017</v>
      </c>
      <c r="Y1170" s="1">
        <v>19.133914453915398</v>
      </c>
      <c r="Z1170" s="1">
        <v>17.230984607627502</v>
      </c>
      <c r="AA1170" s="1">
        <v>16.876028518981599</v>
      </c>
      <c r="AB1170" s="1">
        <v>13.156499180571</v>
      </c>
      <c r="AC1170" s="1">
        <v>19.745991330958301</v>
      </c>
      <c r="AD1170" s="1">
        <v>19.637661365816001</v>
      </c>
    </row>
    <row r="1171" spans="1:30" s="1" customFormat="1" x14ac:dyDescent="0.3">
      <c r="A1171" s="1" t="s">
        <v>851</v>
      </c>
      <c r="B1171" s="1" t="s">
        <v>1147</v>
      </c>
      <c r="C1171" s="1">
        <v>377.27276891051599</v>
      </c>
      <c r="D1171" s="1">
        <v>37.411783333333297</v>
      </c>
      <c r="E1171" s="1">
        <v>0.20068210609922499</v>
      </c>
      <c r="F1171" s="1">
        <v>1.17651580196158</v>
      </c>
      <c r="G1171" s="1">
        <v>121.297462305542</v>
      </c>
      <c r="H1171" s="1">
        <v>102.51063918043</v>
      </c>
      <c r="I1171" s="1">
        <v>117.001303478441</v>
      </c>
      <c r="J1171" s="1">
        <v>105.764872651795</v>
      </c>
      <c r="K1171" s="1">
        <v>82.994574580764606</v>
      </c>
      <c r="L1171" s="1">
        <v>95.633174032443094</v>
      </c>
      <c r="M1171" s="1">
        <v>95.847575347165204</v>
      </c>
      <c r="N1171" s="1">
        <v>105.315402350198</v>
      </c>
      <c r="O1171" s="1">
        <v>131.29841037837599</v>
      </c>
      <c r="P1171" s="1">
        <v>115.28615899422999</v>
      </c>
      <c r="Q1171" s="1">
        <v>87.370682555504402</v>
      </c>
      <c r="R1171" s="1">
        <v>91.716619533931706</v>
      </c>
      <c r="S1171" s="1">
        <v>111.68421258924</v>
      </c>
      <c r="T1171" s="1">
        <v>90.769411904010497</v>
      </c>
      <c r="U1171" s="1">
        <v>93.539206176881905</v>
      </c>
      <c r="V1171" s="1">
        <v>107.697567640312</v>
      </c>
      <c r="W1171" s="1">
        <v>92.439651258080104</v>
      </c>
      <c r="X1171" s="1">
        <v>103.646596063998</v>
      </c>
      <c r="Y1171" s="1">
        <v>121.732234528796</v>
      </c>
      <c r="Z1171" s="1">
        <v>98.241729227499903</v>
      </c>
      <c r="AA1171" s="1">
        <v>101.281591335754</v>
      </c>
      <c r="AB1171" s="1">
        <v>100.11182073199301</v>
      </c>
      <c r="AC1171" s="1">
        <v>97.7844839890206</v>
      </c>
      <c r="AD1171" s="1">
        <v>95.3077221420006</v>
      </c>
    </row>
    <row r="1172" spans="1:30" s="1" customFormat="1" x14ac:dyDescent="0.3">
      <c r="A1172" s="1" t="s">
        <v>796</v>
      </c>
      <c r="B1172" s="1" t="s">
        <v>1148</v>
      </c>
      <c r="C1172" s="1">
        <v>563.13780180857395</v>
      </c>
      <c r="D1172" s="1">
        <v>37.443249999999999</v>
      </c>
      <c r="E1172" s="1">
        <v>0.19091751684178501</v>
      </c>
      <c r="F1172" s="1">
        <v>1.33274094165283</v>
      </c>
      <c r="G1172" s="1">
        <v>8.8842101760418508</v>
      </c>
      <c r="H1172" s="1">
        <v>8.1376843939577395</v>
      </c>
      <c r="I1172" s="1">
        <v>9.6571044493484504</v>
      </c>
      <c r="J1172" s="1">
        <v>9.4192248054137995</v>
      </c>
      <c r="K1172" s="1">
        <v>12.0117492750288</v>
      </c>
      <c r="L1172" s="1">
        <v>10.2328487460535</v>
      </c>
      <c r="M1172" s="1">
        <v>9.6960198141574008</v>
      </c>
      <c r="N1172" s="1">
        <v>7.55361389937804</v>
      </c>
      <c r="O1172" s="1">
        <v>9.1107177436376094</v>
      </c>
      <c r="P1172" s="1">
        <v>7.7592835298961402</v>
      </c>
      <c r="Q1172" s="1">
        <v>8.9151514726925196</v>
      </c>
      <c r="R1172" s="1">
        <v>7.9297179840535597</v>
      </c>
      <c r="S1172" s="1">
        <v>7.8902762097795804</v>
      </c>
      <c r="T1172" s="1">
        <v>6.7999705165678002</v>
      </c>
      <c r="U1172" s="1">
        <v>10.388674972396499</v>
      </c>
      <c r="V1172" s="1">
        <v>9.3640747293862603</v>
      </c>
      <c r="W1172" s="1">
        <v>7.6927449961929204</v>
      </c>
      <c r="X1172" s="1">
        <v>9.9887085407986405</v>
      </c>
      <c r="Y1172" s="1">
        <v>9.3149719014748502</v>
      </c>
      <c r="Z1172" s="1">
        <v>9.3717503451139201</v>
      </c>
      <c r="AA1172" s="1">
        <v>8.7177101323643598</v>
      </c>
      <c r="AB1172" s="1">
        <v>4.99647108801401</v>
      </c>
      <c r="AC1172" s="1">
        <v>8.8067939765971595</v>
      </c>
      <c r="AD1172" s="1">
        <v>12.4661100699097</v>
      </c>
    </row>
    <row r="1173" spans="1:30" s="1" customFormat="1" x14ac:dyDescent="0.3">
      <c r="A1173" s="1" t="s">
        <v>267</v>
      </c>
      <c r="B1173" s="1" t="s">
        <v>1148</v>
      </c>
      <c r="C1173" s="1">
        <v>582.37698728004602</v>
      </c>
      <c r="D1173" s="1">
        <v>37.443249999999999</v>
      </c>
      <c r="E1173" s="2">
        <v>2.8301564758415101E-8</v>
      </c>
      <c r="F1173" s="1">
        <v>1.95721550900838</v>
      </c>
      <c r="G1173" s="1">
        <v>314.09833743372099</v>
      </c>
      <c r="H1173" s="1">
        <v>505.62858241061099</v>
      </c>
      <c r="I1173" s="1">
        <v>300.057031594845</v>
      </c>
      <c r="J1173" s="1">
        <v>421.52568956164998</v>
      </c>
      <c r="K1173" s="1">
        <v>427.69577624786098</v>
      </c>
      <c r="L1173" s="1">
        <v>232.74433049936599</v>
      </c>
      <c r="M1173" s="1">
        <v>344.17375216536601</v>
      </c>
      <c r="N1173" s="1">
        <v>631.77241452575504</v>
      </c>
      <c r="O1173" s="1">
        <v>500.744378146477</v>
      </c>
      <c r="P1173" s="1">
        <v>462.71960071186902</v>
      </c>
      <c r="Q1173" s="1">
        <v>489.44357507732599</v>
      </c>
      <c r="R1173" s="1">
        <v>416.24100321773699</v>
      </c>
      <c r="S1173" s="1">
        <v>293.55946506424999</v>
      </c>
      <c r="T1173" s="1">
        <v>490.12230008018702</v>
      </c>
      <c r="U1173" s="1">
        <v>465.56363468637602</v>
      </c>
      <c r="V1173" s="1">
        <v>793.42085684447898</v>
      </c>
      <c r="W1173" s="1">
        <v>550.82368291207104</v>
      </c>
      <c r="X1173" s="1">
        <v>898.25175348254504</v>
      </c>
      <c r="Y1173" s="1">
        <v>813.096683031662</v>
      </c>
      <c r="Z1173" s="1">
        <v>660.04357836719498</v>
      </c>
      <c r="AA1173" s="1">
        <v>623.17241742463102</v>
      </c>
      <c r="AB1173" s="1">
        <v>627.123794192388</v>
      </c>
      <c r="AC1173" s="1">
        <v>516.96877775821304</v>
      </c>
      <c r="AD1173" s="1">
        <v>518.80068329998403</v>
      </c>
    </row>
    <row r="1174" spans="1:30" s="1" customFormat="1" x14ac:dyDescent="0.3">
      <c r="A1174" s="1" t="s">
        <v>797</v>
      </c>
      <c r="B1174" s="1" t="s">
        <v>1148</v>
      </c>
      <c r="C1174" s="1">
        <v>631.13578746738699</v>
      </c>
      <c r="D1174" s="1">
        <v>37.443249999999999</v>
      </c>
      <c r="E1174" s="1">
        <v>0.37171749346048599</v>
      </c>
      <c r="F1174" s="1">
        <v>1.34626347971598</v>
      </c>
      <c r="G1174" s="1">
        <v>3.4836680872513801</v>
      </c>
      <c r="H1174" s="1">
        <v>8.4101627585014995</v>
      </c>
      <c r="I1174" s="1">
        <v>4.0985640999388604</v>
      </c>
      <c r="J1174" s="1">
        <v>2.3767741017573498</v>
      </c>
      <c r="K1174" s="1">
        <v>3.44542279157718</v>
      </c>
      <c r="L1174" s="1">
        <v>4.0101397007364801</v>
      </c>
      <c r="M1174" s="1">
        <v>2.8448780255480099</v>
      </c>
      <c r="N1174" s="1">
        <v>3.9072301553139499</v>
      </c>
      <c r="O1174" s="1">
        <v>4.12555971242955</v>
      </c>
      <c r="P1174" s="1">
        <v>2.6585072964990801</v>
      </c>
      <c r="Q1174" s="1">
        <v>7.7597855474012603</v>
      </c>
      <c r="R1174" s="1">
        <v>3.6282653883096101</v>
      </c>
      <c r="S1174" s="1">
        <v>2.7366628328362799</v>
      </c>
      <c r="T1174" s="1">
        <v>2.11181640625085</v>
      </c>
      <c r="U1174" s="1">
        <v>3.2039175927251602</v>
      </c>
      <c r="V1174" s="1">
        <v>3.6841133459313999</v>
      </c>
      <c r="W1174" s="1">
        <v>2.7831418530673</v>
      </c>
      <c r="X1174" s="1">
        <v>2.9181374983808599</v>
      </c>
      <c r="Y1174" s="1">
        <v>5.1914499745675498</v>
      </c>
      <c r="Z1174" s="1">
        <v>3.13271012516805</v>
      </c>
      <c r="AA1174" s="1">
        <v>2.9814360576088901</v>
      </c>
      <c r="AB1174" s="1">
        <v>3.1260505882287499</v>
      </c>
      <c r="AC1174" s="1">
        <v>3.3326565655947298</v>
      </c>
      <c r="AD1174" s="1">
        <v>3.9178548922075098</v>
      </c>
    </row>
    <row r="1175" spans="1:30" s="1" customFormat="1" x14ac:dyDescent="0.3">
      <c r="A1175" s="1" t="s">
        <v>852</v>
      </c>
      <c r="B1175" s="1" t="s">
        <v>1147</v>
      </c>
      <c r="C1175" s="1">
        <v>633.14024903271195</v>
      </c>
      <c r="D1175" s="1">
        <v>37.443249999999999</v>
      </c>
      <c r="E1175" s="1">
        <v>0.122994527088457</v>
      </c>
      <c r="F1175" s="1">
        <v>1.37063207005149</v>
      </c>
      <c r="G1175" s="1">
        <v>11.0592538468655</v>
      </c>
      <c r="H1175" s="1">
        <v>6.1290117004375597</v>
      </c>
      <c r="I1175" s="1">
        <v>10.6038068637374</v>
      </c>
      <c r="J1175" s="1">
        <v>11.994506752122501</v>
      </c>
      <c r="K1175" s="1">
        <v>8.4773198666525094</v>
      </c>
      <c r="L1175" s="1">
        <v>11.173243865402</v>
      </c>
      <c r="M1175" s="1">
        <v>9.1890464144978008</v>
      </c>
      <c r="N1175" s="1">
        <v>13.783091592960099</v>
      </c>
      <c r="O1175" s="1">
        <v>11.8855732902651</v>
      </c>
      <c r="P1175" s="1">
        <v>10.3139966654223</v>
      </c>
      <c r="Q1175" s="1">
        <v>8.8892070218758406</v>
      </c>
      <c r="R1175" s="1">
        <v>9.8993591473061997</v>
      </c>
      <c r="S1175" s="1">
        <v>11.9941809410353</v>
      </c>
      <c r="T1175" s="1">
        <v>8.2944641448506093</v>
      </c>
      <c r="U1175" s="1">
        <v>10.2609705591242</v>
      </c>
      <c r="V1175" s="1">
        <v>16.535692727412901</v>
      </c>
      <c r="W1175" s="1">
        <v>9.6510262100446091</v>
      </c>
      <c r="X1175" s="1">
        <v>15.8618811939788</v>
      </c>
      <c r="Y1175" s="1">
        <v>13.476622130698599</v>
      </c>
      <c r="Z1175" s="1">
        <v>8.3390848274754905</v>
      </c>
      <c r="AA1175" s="1">
        <v>11.8751291096434</v>
      </c>
      <c r="AB1175" s="1">
        <v>14.7296283003762</v>
      </c>
      <c r="AC1175" s="1">
        <v>10.6490984543628</v>
      </c>
      <c r="AD1175" s="1">
        <v>12.216117443956399</v>
      </c>
    </row>
    <row r="1176" spans="1:30" s="1" customFormat="1" x14ac:dyDescent="0.3">
      <c r="A1176" s="1" t="s">
        <v>853</v>
      </c>
      <c r="B1176" s="1" t="s">
        <v>1147</v>
      </c>
      <c r="C1176" s="1">
        <v>419.148401970978</v>
      </c>
      <c r="D1176" s="1">
        <v>37.458766666666698</v>
      </c>
      <c r="E1176" s="1">
        <v>0.68117535134428797</v>
      </c>
      <c r="F1176" s="1">
        <v>1.2299391636788699</v>
      </c>
      <c r="G1176" s="1">
        <v>14.5624235868382</v>
      </c>
      <c r="H1176" s="1">
        <v>5.2378068563195104</v>
      </c>
      <c r="I1176" s="1">
        <v>15.003832834279899</v>
      </c>
      <c r="J1176" s="1">
        <v>17.5470318119974</v>
      </c>
      <c r="K1176" s="1">
        <v>10.5336609184692</v>
      </c>
      <c r="L1176" s="1">
        <v>16.798560849443898</v>
      </c>
      <c r="M1176" s="1">
        <v>9.0958404503730304</v>
      </c>
      <c r="N1176" s="1">
        <v>13.360220681615001</v>
      </c>
      <c r="O1176" s="1">
        <v>20.632420403249299</v>
      </c>
      <c r="P1176" s="1">
        <v>11.6661141693143</v>
      </c>
      <c r="Q1176" s="1">
        <v>14.805473265688599</v>
      </c>
      <c r="R1176" s="1">
        <v>10.4704942293586</v>
      </c>
      <c r="S1176" s="1">
        <v>16.4207423160031</v>
      </c>
      <c r="T1176" s="1">
        <v>16.1928888096168</v>
      </c>
      <c r="U1176" s="1">
        <v>9.7117795139602698</v>
      </c>
      <c r="V1176" s="1">
        <v>16.092031514028001</v>
      </c>
      <c r="W1176" s="1">
        <v>14.9803001199137</v>
      </c>
      <c r="X1176" s="1">
        <v>13.7454100876318</v>
      </c>
      <c r="Y1176" s="1">
        <v>14.540664680304801</v>
      </c>
      <c r="Z1176" s="1">
        <v>8.8243561722347401</v>
      </c>
      <c r="AA1176" s="1">
        <v>8.1434760117916998</v>
      </c>
      <c r="AB1176" s="1">
        <v>10.445074610552799</v>
      </c>
      <c r="AC1176" s="1">
        <v>17.6693555822802</v>
      </c>
      <c r="AD1176" s="1">
        <v>18.1269045933572</v>
      </c>
    </row>
    <row r="1177" spans="1:30" s="1" customFormat="1" x14ac:dyDescent="0.3">
      <c r="A1177" s="1" t="s">
        <v>854</v>
      </c>
      <c r="B1177" s="1" t="s">
        <v>1147</v>
      </c>
      <c r="C1177" s="1">
        <v>463.21715289645999</v>
      </c>
      <c r="D1177" s="1">
        <v>37.458766666666698</v>
      </c>
      <c r="E1177" s="1">
        <v>3.8826769546855003E-2</v>
      </c>
      <c r="F1177" s="1">
        <v>1.85404436204328</v>
      </c>
      <c r="G1177" s="1">
        <v>3.7147247502739398</v>
      </c>
      <c r="H1177" s="1">
        <v>3.0053471946935599</v>
      </c>
      <c r="I1177" s="1">
        <v>5.2081699771701899</v>
      </c>
      <c r="J1177" s="1">
        <v>3.4763577429614898</v>
      </c>
      <c r="K1177" s="1">
        <v>2.6996827570422401</v>
      </c>
      <c r="L1177" s="1">
        <v>3.3107757754624898</v>
      </c>
      <c r="M1177" s="1">
        <v>3.4921119389386899</v>
      </c>
      <c r="N1177" s="1">
        <v>5.5640793591297797</v>
      </c>
      <c r="O1177" s="1">
        <v>3.7474357028455301</v>
      </c>
      <c r="P1177" s="1">
        <v>2.7816636228549001</v>
      </c>
      <c r="Q1177" s="1">
        <v>3.74357509521418</v>
      </c>
      <c r="R1177" s="1">
        <v>5.2054234032177398</v>
      </c>
      <c r="S1177" s="1">
        <v>5.5485677024955002</v>
      </c>
      <c r="T1177" s="1">
        <v>5.89878446230989</v>
      </c>
      <c r="U1177" s="1">
        <v>3.6509455533031701</v>
      </c>
      <c r="V1177" s="1">
        <v>6.6030975354693098</v>
      </c>
      <c r="W1177" s="1">
        <v>8.8388790341512493</v>
      </c>
      <c r="X1177" s="1">
        <v>7.0729610895277997</v>
      </c>
      <c r="Y1177" s="1">
        <v>5.46990816968865</v>
      </c>
      <c r="Z1177" s="1">
        <v>4.2924937748213798</v>
      </c>
      <c r="AA1177" s="1">
        <v>3.37470898208645</v>
      </c>
      <c r="AB1177" s="1">
        <v>4.3246329307890701</v>
      </c>
      <c r="AC1177" s="1">
        <v>8.5675229283987608</v>
      </c>
      <c r="AD1177" s="1">
        <v>3.3052520826447802</v>
      </c>
    </row>
    <row r="1178" spans="1:30" s="1" customFormat="1" x14ac:dyDescent="0.3">
      <c r="A1178" s="1" t="s">
        <v>855</v>
      </c>
      <c r="B1178" s="1" t="s">
        <v>1148</v>
      </c>
      <c r="C1178" s="1">
        <v>495.16490086683001</v>
      </c>
      <c r="D1178" s="1">
        <v>37.458766666666698</v>
      </c>
      <c r="E1178" s="1">
        <v>0.65117177878365995</v>
      </c>
      <c r="F1178" s="1">
        <v>1.25866306420842</v>
      </c>
      <c r="G1178" s="1">
        <v>19.457112279406399</v>
      </c>
      <c r="H1178" s="1">
        <v>17.2075196014993</v>
      </c>
      <c r="I1178" s="1">
        <v>19.9459892248125</v>
      </c>
      <c r="J1178" s="1">
        <v>26.332303555216701</v>
      </c>
      <c r="K1178" s="1">
        <v>26.3078920642022</v>
      </c>
      <c r="L1178" s="1">
        <v>18.6055171805688</v>
      </c>
      <c r="M1178" s="1">
        <v>31.545435404819202</v>
      </c>
      <c r="N1178" s="1">
        <v>20.737391350759601</v>
      </c>
      <c r="O1178" s="1">
        <v>30.6338886593682</v>
      </c>
      <c r="P1178" s="1">
        <v>17.523518700875002</v>
      </c>
      <c r="Q1178" s="1">
        <v>31.887533422706699</v>
      </c>
      <c r="R1178" s="1">
        <v>16.1022339239777</v>
      </c>
      <c r="S1178" s="1">
        <v>23.493624801141401</v>
      </c>
      <c r="T1178" s="1">
        <v>15.9103208171143</v>
      </c>
      <c r="U1178" s="1">
        <v>25.8201010328238</v>
      </c>
      <c r="V1178" s="1">
        <v>23.472925194503599</v>
      </c>
      <c r="W1178" s="1">
        <v>30.5332441056301</v>
      </c>
      <c r="X1178" s="1">
        <v>23.6731946315298</v>
      </c>
      <c r="Y1178" s="1">
        <v>23.361050933370802</v>
      </c>
      <c r="Z1178" s="1">
        <v>19.232621065974801</v>
      </c>
      <c r="AA1178" s="1">
        <v>13.9161890815863</v>
      </c>
      <c r="AB1178" s="1">
        <v>23.502605306392301</v>
      </c>
      <c r="AC1178" s="1">
        <v>21.898147918212501</v>
      </c>
      <c r="AD1178" s="1">
        <v>23.2991497952302</v>
      </c>
    </row>
    <row r="1179" spans="1:30" s="1" customFormat="1" x14ac:dyDescent="0.3">
      <c r="A1179" s="1" t="s">
        <v>236</v>
      </c>
      <c r="B1179" s="1" t="s">
        <v>1148</v>
      </c>
      <c r="C1179" s="1">
        <v>417.14917990361602</v>
      </c>
      <c r="D1179" s="1">
        <v>37.474299999999999</v>
      </c>
      <c r="E1179" s="1">
        <v>0.89407367990015596</v>
      </c>
      <c r="F1179" s="1">
        <v>1.29182879533394</v>
      </c>
      <c r="G1179" s="1">
        <v>8.7421754173819508</v>
      </c>
      <c r="H1179" s="1">
        <v>10.105423800461899</v>
      </c>
      <c r="I1179" s="1">
        <v>12.9354146660363</v>
      </c>
      <c r="J1179" s="1">
        <v>8.8324787307421992</v>
      </c>
      <c r="K1179" s="1">
        <v>16.3174520629074</v>
      </c>
      <c r="L1179" s="1">
        <v>17.8633491887955</v>
      </c>
      <c r="M1179" s="1">
        <v>12.8924460473471</v>
      </c>
      <c r="N1179" s="1">
        <v>11.764748379534399</v>
      </c>
      <c r="O1179" s="1">
        <v>9.3938624245986393</v>
      </c>
      <c r="P1179" s="1">
        <v>8.1357881204864793</v>
      </c>
      <c r="Q1179" s="1">
        <v>14.464449504637001</v>
      </c>
      <c r="R1179" s="1">
        <v>14.9517052057189</v>
      </c>
      <c r="S1179" s="1">
        <v>10.3742109360215</v>
      </c>
      <c r="T1179" s="1">
        <v>12.222714654458199</v>
      </c>
      <c r="U1179" s="1">
        <v>16.555241366044999</v>
      </c>
      <c r="V1179" s="1">
        <v>10.2475054336544</v>
      </c>
      <c r="W1179" s="1">
        <v>13.1771950596442</v>
      </c>
      <c r="X1179" s="1">
        <v>12.4804275212762</v>
      </c>
      <c r="Y1179" s="1">
        <v>7.7250493979456998</v>
      </c>
      <c r="Z1179" s="1">
        <v>8.1433462433748094</v>
      </c>
      <c r="AA1179" s="1">
        <v>11.1201839464612</v>
      </c>
      <c r="AB1179" s="1">
        <v>13.3941296690187</v>
      </c>
      <c r="AC1179" s="1">
        <v>11.8149544382473</v>
      </c>
      <c r="AD1179" s="1">
        <v>11.482559248810199</v>
      </c>
    </row>
    <row r="1180" spans="1:30" s="1" customFormat="1" x14ac:dyDescent="0.3">
      <c r="A1180" s="1" t="s">
        <v>856</v>
      </c>
      <c r="B1180" s="1" t="s">
        <v>1148</v>
      </c>
      <c r="C1180" s="1">
        <v>444.17950246412403</v>
      </c>
      <c r="D1180" s="1">
        <v>37.474299999999999</v>
      </c>
      <c r="E1180" s="1">
        <v>0.59316742690717605</v>
      </c>
      <c r="F1180" s="1">
        <v>1.42053228326477</v>
      </c>
      <c r="G1180" s="1">
        <v>6.6594619505747001</v>
      </c>
      <c r="H1180" s="1">
        <v>3.3724308089744599</v>
      </c>
      <c r="I1180" s="1">
        <v>5.3214072384693001</v>
      </c>
      <c r="J1180" s="1">
        <v>6.1525974133936803</v>
      </c>
      <c r="K1180" s="1">
        <v>7.41449659501016</v>
      </c>
      <c r="L1180" s="1">
        <v>7.0405872240430796</v>
      </c>
      <c r="M1180" s="1">
        <v>5.8496053160843999</v>
      </c>
      <c r="N1180" s="1">
        <v>5.9296546439305402</v>
      </c>
      <c r="O1180" s="1">
        <v>5.1203690818936103</v>
      </c>
      <c r="P1180" s="1">
        <v>5.0736852379981201</v>
      </c>
      <c r="Q1180" s="1">
        <v>6.6111840995553104</v>
      </c>
      <c r="R1180" s="1">
        <v>8.2882460640798108</v>
      </c>
      <c r="S1180" s="1">
        <v>9.66699245377953</v>
      </c>
      <c r="T1180" s="1">
        <v>9.3826672409248992</v>
      </c>
      <c r="U1180" s="1">
        <v>5.31550348700355</v>
      </c>
      <c r="V1180" s="1">
        <v>7.5030933368072201</v>
      </c>
      <c r="W1180" s="1">
        <v>7.9261449267688997</v>
      </c>
      <c r="X1180" s="1">
        <v>5.2699215356956604</v>
      </c>
      <c r="Y1180" s="1">
        <v>10.052704186973701</v>
      </c>
      <c r="Z1180" s="1">
        <v>7.4610050545363</v>
      </c>
      <c r="AA1180" s="1">
        <v>7.17515283678493</v>
      </c>
      <c r="AB1180" s="1">
        <v>4.9212620227955197</v>
      </c>
      <c r="AC1180" s="1">
        <v>4.20216691287043</v>
      </c>
      <c r="AD1180" s="1">
        <v>17.399714680252298</v>
      </c>
    </row>
    <row r="1181" spans="1:30" s="1" customFormat="1" x14ac:dyDescent="0.3">
      <c r="A1181" s="1" t="s">
        <v>857</v>
      </c>
      <c r="B1181" s="1" t="s">
        <v>1148</v>
      </c>
      <c r="C1181" s="1">
        <v>355.26409725201</v>
      </c>
      <c r="D1181" s="1">
        <v>37.489600000000003</v>
      </c>
      <c r="E1181" s="1">
        <v>5.7771866902225398E-3</v>
      </c>
      <c r="F1181" s="1">
        <v>1.97898463881541</v>
      </c>
      <c r="G1181" s="1">
        <v>15.5826259851416</v>
      </c>
      <c r="H1181" s="1">
        <v>39.035067595045</v>
      </c>
      <c r="I1181" s="1">
        <v>30.501648639452899</v>
      </c>
      <c r="J1181" s="1">
        <v>25.966748445114199</v>
      </c>
      <c r="K1181" s="1">
        <v>14.779575049825</v>
      </c>
      <c r="L1181" s="1">
        <v>31.968418634698399</v>
      </c>
      <c r="M1181" s="1">
        <v>23.519646661090398</v>
      </c>
      <c r="N1181" s="1">
        <v>36.157441145997304</v>
      </c>
      <c r="O1181" s="1">
        <v>23.393676891929399</v>
      </c>
      <c r="P1181" s="1">
        <v>36.208096258631102</v>
      </c>
      <c r="Q1181" s="1">
        <v>31.376034783644201</v>
      </c>
      <c r="R1181" s="1">
        <v>29.087891962313801</v>
      </c>
      <c r="S1181" s="1">
        <v>42.493102024201697</v>
      </c>
      <c r="T1181" s="1">
        <v>42.109932087780699</v>
      </c>
      <c r="U1181" s="1">
        <v>26.834197734194099</v>
      </c>
      <c r="V1181" s="1">
        <v>33.931172722481499</v>
      </c>
      <c r="W1181" s="1">
        <v>25.456602227514299</v>
      </c>
      <c r="X1181" s="1">
        <v>31.461733257296402</v>
      </c>
      <c r="Y1181" s="1">
        <v>43.262788682748202</v>
      </c>
      <c r="Z1181" s="1">
        <v>11.318993714133899</v>
      </c>
      <c r="AA1181" s="1">
        <v>17.579291656086401</v>
      </c>
      <c r="AB1181" s="1">
        <v>28.130774692946002</v>
      </c>
      <c r="AC1181" s="1">
        <v>9.5919799786040603</v>
      </c>
      <c r="AD1181" s="1">
        <v>14.176360994587901</v>
      </c>
    </row>
    <row r="1182" spans="1:30" s="1" customFormat="1" x14ac:dyDescent="0.3">
      <c r="A1182" s="1" t="s">
        <v>737</v>
      </c>
      <c r="B1182" s="1" t="s">
        <v>1147</v>
      </c>
      <c r="C1182" s="1">
        <v>429.17875327729797</v>
      </c>
      <c r="D1182" s="1">
        <v>37.489600000000003</v>
      </c>
      <c r="E1182" s="1">
        <v>0.52930030676641504</v>
      </c>
      <c r="F1182" s="1">
        <v>1.11434309920119</v>
      </c>
      <c r="G1182" s="1">
        <v>748.41642781792495</v>
      </c>
      <c r="H1182" s="1">
        <v>848.73579455888603</v>
      </c>
      <c r="I1182" s="1">
        <v>875.69585802382198</v>
      </c>
      <c r="J1182" s="1">
        <v>865.483630703686</v>
      </c>
      <c r="K1182" s="1">
        <v>884.56020517353704</v>
      </c>
      <c r="L1182" s="1">
        <v>872.90119772637001</v>
      </c>
      <c r="M1182" s="1">
        <v>823.73937368115196</v>
      </c>
      <c r="N1182" s="1">
        <v>857.19026337839</v>
      </c>
      <c r="O1182" s="1">
        <v>873.60176337204996</v>
      </c>
      <c r="P1182" s="1">
        <v>928.41312859660104</v>
      </c>
      <c r="Q1182" s="1">
        <v>823.95842290988503</v>
      </c>
      <c r="R1182" s="1">
        <v>890.62617742881298</v>
      </c>
      <c r="S1182" s="1">
        <v>905.49790602670396</v>
      </c>
      <c r="T1182" s="1">
        <v>866.279452363715</v>
      </c>
      <c r="U1182" s="1">
        <v>1007.86303475907</v>
      </c>
      <c r="V1182" s="1">
        <v>832.75126970358997</v>
      </c>
      <c r="W1182" s="1">
        <v>802.64681358873702</v>
      </c>
      <c r="X1182" s="1">
        <v>842.309802335565</v>
      </c>
      <c r="Y1182" s="1">
        <v>817.27205619167796</v>
      </c>
      <c r="Z1182" s="1">
        <v>836.77151498156798</v>
      </c>
      <c r="AA1182" s="1">
        <v>915.77694557210498</v>
      </c>
      <c r="AB1182" s="1">
        <v>902.03914554417202</v>
      </c>
      <c r="AC1182" s="1">
        <v>861.16608712355298</v>
      </c>
      <c r="AD1182" s="1">
        <v>876.82379012680803</v>
      </c>
    </row>
    <row r="1183" spans="1:30" s="1" customFormat="1" x14ac:dyDescent="0.3">
      <c r="A1183" s="1" t="s">
        <v>858</v>
      </c>
      <c r="B1183" s="1" t="s">
        <v>1148</v>
      </c>
      <c r="C1183" s="1">
        <v>440.18626123992999</v>
      </c>
      <c r="D1183" s="1">
        <v>37.504883333333296</v>
      </c>
      <c r="E1183" s="1">
        <v>0.286032327231804</v>
      </c>
      <c r="F1183" s="1">
        <v>1.3051168316289099</v>
      </c>
      <c r="G1183" s="1">
        <v>48.985954158923697</v>
      </c>
      <c r="H1183" s="1">
        <v>37.400789576139204</v>
      </c>
      <c r="I1183" s="1">
        <v>50.781544958652503</v>
      </c>
      <c r="J1183" s="1">
        <v>42.678923715707697</v>
      </c>
      <c r="K1183" s="1">
        <v>41.27768914939</v>
      </c>
      <c r="L1183" s="1">
        <v>31.447436637932601</v>
      </c>
      <c r="M1183" s="1">
        <v>44.659411294311496</v>
      </c>
      <c r="N1183" s="1">
        <v>50.050537870047798</v>
      </c>
      <c r="O1183" s="1">
        <v>48.770825967579697</v>
      </c>
      <c r="P1183" s="1">
        <v>51.958656874089002</v>
      </c>
      <c r="Q1183" s="1">
        <v>40.106505765083199</v>
      </c>
      <c r="R1183" s="1">
        <v>62.147544939421302</v>
      </c>
      <c r="S1183" s="1">
        <v>72.133829087244195</v>
      </c>
      <c r="T1183" s="1">
        <v>61.913821102504699</v>
      </c>
      <c r="U1183" s="1">
        <v>55.837590969111602</v>
      </c>
      <c r="V1183" s="1">
        <v>44.641912606755298</v>
      </c>
      <c r="W1183" s="1">
        <v>42.548291823017003</v>
      </c>
      <c r="X1183" s="1">
        <v>59.054579440631102</v>
      </c>
      <c r="Y1183" s="1">
        <v>54.545768471026399</v>
      </c>
      <c r="Z1183" s="1">
        <v>63.698082881135399</v>
      </c>
      <c r="AA1183" s="1">
        <v>43.7785850836473</v>
      </c>
      <c r="AB1183" s="1">
        <v>45.639329946609699</v>
      </c>
      <c r="AC1183" s="1">
        <v>37.338938136761598</v>
      </c>
      <c r="AD1183" s="1">
        <v>56.543900081660297</v>
      </c>
    </row>
    <row r="1184" spans="1:30" s="1" customFormat="1" x14ac:dyDescent="0.3">
      <c r="A1184" s="1" t="s">
        <v>859</v>
      </c>
      <c r="B1184" s="1" t="s">
        <v>1147</v>
      </c>
      <c r="C1184" s="1">
        <v>665.42899137999996</v>
      </c>
      <c r="D1184" s="1">
        <v>37.504883333333296</v>
      </c>
      <c r="E1184" s="1">
        <v>0.26400764125021597</v>
      </c>
      <c r="F1184" s="1">
        <v>1.2488486841847499</v>
      </c>
      <c r="G1184" s="1">
        <v>983.45061472811506</v>
      </c>
      <c r="H1184" s="1">
        <v>1439.6899712849799</v>
      </c>
      <c r="I1184" s="1">
        <v>1586.1774906677499</v>
      </c>
      <c r="J1184" s="1">
        <v>1630.60006639997</v>
      </c>
      <c r="K1184" s="1">
        <v>1594.86591439936</v>
      </c>
      <c r="L1184" s="1">
        <v>1639.0964748064</v>
      </c>
      <c r="M1184" s="1">
        <v>1394.5992837988299</v>
      </c>
      <c r="N1184" s="1">
        <v>1528.0202870533999</v>
      </c>
      <c r="O1184" s="1">
        <v>1488.3012284271499</v>
      </c>
      <c r="P1184" s="1">
        <v>1928.39802580367</v>
      </c>
      <c r="Q1184" s="1">
        <v>1563.0089680327101</v>
      </c>
      <c r="R1184" s="1">
        <v>1717.99604320349</v>
      </c>
      <c r="S1184" s="1">
        <v>1648.6714250310299</v>
      </c>
      <c r="T1184" s="1">
        <v>1648.27101846958</v>
      </c>
      <c r="U1184" s="1">
        <v>1796.8389410213399</v>
      </c>
      <c r="V1184" s="1">
        <v>1259.5497921446199</v>
      </c>
      <c r="W1184" s="1">
        <v>1220.00035180758</v>
      </c>
      <c r="X1184" s="1">
        <v>1396.4678226192</v>
      </c>
      <c r="Y1184" s="1">
        <v>1262.1282444849801</v>
      </c>
      <c r="Z1184" s="1">
        <v>1526.1752897522399</v>
      </c>
      <c r="AA1184" s="1">
        <v>1848.0919466949899</v>
      </c>
      <c r="AB1184" s="1">
        <v>1910.97418827192</v>
      </c>
      <c r="AC1184" s="1">
        <v>1470.74074106186</v>
      </c>
      <c r="AD1184" s="1">
        <v>1520.1331496649</v>
      </c>
    </row>
    <row r="1185" spans="1:30" s="1" customFormat="1" x14ac:dyDescent="0.3">
      <c r="A1185" s="1" t="s">
        <v>860</v>
      </c>
      <c r="B1185" s="1" t="s">
        <v>1147</v>
      </c>
      <c r="C1185" s="1">
        <v>468.18149764742498</v>
      </c>
      <c r="D1185" s="1">
        <v>37.535499999999999</v>
      </c>
      <c r="E1185" s="1">
        <v>1.0370729908488099E-2</v>
      </c>
      <c r="F1185" s="1">
        <v>1.2888965713454299</v>
      </c>
      <c r="G1185" s="1">
        <v>175.63465465409101</v>
      </c>
      <c r="H1185" s="1">
        <v>159.974329439044</v>
      </c>
      <c r="I1185" s="1">
        <v>192.27549544233699</v>
      </c>
      <c r="J1185" s="1">
        <v>202.156875346986</v>
      </c>
      <c r="K1185" s="1">
        <v>214.05992019501701</v>
      </c>
      <c r="L1185" s="1">
        <v>196.162671837761</v>
      </c>
      <c r="M1185" s="1">
        <v>211.273376963761</v>
      </c>
      <c r="N1185" s="1">
        <v>230.20388555810499</v>
      </c>
      <c r="O1185" s="1">
        <v>202.48133654995101</v>
      </c>
      <c r="P1185" s="1">
        <v>225.820821008564</v>
      </c>
      <c r="Q1185" s="1">
        <v>219.13105114500399</v>
      </c>
      <c r="R1185" s="1">
        <v>241.15511395355901</v>
      </c>
      <c r="S1185" s="1">
        <v>228.72831552336601</v>
      </c>
      <c r="T1185" s="1">
        <v>240.924653466742</v>
      </c>
      <c r="U1185" s="1">
        <v>292.19559069334201</v>
      </c>
      <c r="V1185" s="1">
        <v>187.262284063756</v>
      </c>
      <c r="W1185" s="1">
        <v>190.22358877967801</v>
      </c>
      <c r="X1185" s="1">
        <v>257.30183487427598</v>
      </c>
      <c r="Y1185" s="1">
        <v>200.00939470645599</v>
      </c>
      <c r="Z1185" s="1">
        <v>198.01045364209</v>
      </c>
      <c r="AA1185" s="1">
        <v>198.96873920713</v>
      </c>
      <c r="AB1185" s="1">
        <v>280.49802948006101</v>
      </c>
      <c r="AC1185" s="1">
        <v>254.55264988006701</v>
      </c>
      <c r="AD1185" s="1">
        <v>219.57916150194799</v>
      </c>
    </row>
    <row r="1186" spans="1:30" s="1" customFormat="1" x14ac:dyDescent="0.3">
      <c r="A1186" s="1" t="s">
        <v>861</v>
      </c>
      <c r="B1186" s="1" t="s">
        <v>1147</v>
      </c>
      <c r="C1186" s="1">
        <v>733.41653351195203</v>
      </c>
      <c r="D1186" s="1">
        <v>37.535499999999999</v>
      </c>
      <c r="E1186" s="1">
        <v>0.51564651839561304</v>
      </c>
      <c r="F1186" s="1">
        <v>1.1907176355593401</v>
      </c>
      <c r="G1186" s="1">
        <v>266.571541007441</v>
      </c>
      <c r="H1186" s="1">
        <v>334.14261996471299</v>
      </c>
      <c r="I1186" s="1">
        <v>330.02169069199601</v>
      </c>
      <c r="J1186" s="1">
        <v>287.19709650539801</v>
      </c>
      <c r="K1186" s="1">
        <v>327.37050260331699</v>
      </c>
      <c r="L1186" s="1">
        <v>361.17468262803698</v>
      </c>
      <c r="M1186" s="1">
        <v>274.34916980738097</v>
      </c>
      <c r="N1186" s="1">
        <v>315.30898487927902</v>
      </c>
      <c r="O1186" s="1">
        <v>315.64089797422901</v>
      </c>
      <c r="P1186" s="1">
        <v>331.943480002093</v>
      </c>
      <c r="Q1186" s="1">
        <v>316.70678611194103</v>
      </c>
      <c r="R1186" s="1">
        <v>334.23950798787399</v>
      </c>
      <c r="S1186" s="1">
        <v>344.350057755433</v>
      </c>
      <c r="T1186" s="1">
        <v>372.41868011163598</v>
      </c>
      <c r="U1186" s="1">
        <v>354.04210534370702</v>
      </c>
      <c r="V1186" s="1">
        <v>298.32769637242302</v>
      </c>
      <c r="W1186" s="1">
        <v>287.94101923793301</v>
      </c>
      <c r="X1186" s="1">
        <v>298.53096016223202</v>
      </c>
      <c r="Y1186" s="1">
        <v>273.58613665148499</v>
      </c>
      <c r="Z1186" s="1">
        <v>289.341554003672</v>
      </c>
      <c r="AA1186" s="1">
        <v>397.82895838267001</v>
      </c>
      <c r="AB1186" s="1">
        <v>375.61949178411601</v>
      </c>
      <c r="AC1186" s="1">
        <v>367.68797177281101</v>
      </c>
      <c r="AD1186" s="1">
        <v>313.41910674872003</v>
      </c>
    </row>
    <row r="1187" spans="1:30" s="1" customFormat="1" x14ac:dyDescent="0.3">
      <c r="A1187" s="1" t="s">
        <v>154</v>
      </c>
      <c r="B1187" s="1" t="s">
        <v>1147</v>
      </c>
      <c r="C1187" s="1">
        <v>281.24959236930903</v>
      </c>
      <c r="D1187" s="1">
        <v>37.550750000000001</v>
      </c>
      <c r="E1187" s="1">
        <v>0.223634884839536</v>
      </c>
      <c r="F1187" s="1">
        <v>1.33095863270558</v>
      </c>
      <c r="G1187" s="1">
        <v>6369.0632586193997</v>
      </c>
      <c r="H1187" s="1">
        <v>10151.47079282</v>
      </c>
      <c r="I1187" s="1">
        <v>9825.9168843354892</v>
      </c>
      <c r="J1187" s="1">
        <v>9861.2698007367599</v>
      </c>
      <c r="K1187" s="1">
        <v>12208.4305703342</v>
      </c>
      <c r="L1187" s="1">
        <v>11361.084577744999</v>
      </c>
      <c r="M1187" s="1">
        <v>9194.4056500008592</v>
      </c>
      <c r="N1187" s="1">
        <v>8746.0693548160798</v>
      </c>
      <c r="O1187" s="1">
        <v>8835.2586759649294</v>
      </c>
      <c r="P1187" s="1">
        <v>11661.950647760699</v>
      </c>
      <c r="Q1187" s="1">
        <v>10511.6973106117</v>
      </c>
      <c r="R1187" s="1">
        <v>12421.2458980215</v>
      </c>
      <c r="S1187" s="1">
        <v>10844.251861266799</v>
      </c>
      <c r="T1187" s="1">
        <v>11309.607329119401</v>
      </c>
      <c r="U1187" s="1">
        <v>12748.770659865</v>
      </c>
      <c r="V1187" s="1">
        <v>7716.7123697038896</v>
      </c>
      <c r="W1187" s="1">
        <v>8117.1826713678402</v>
      </c>
      <c r="X1187" s="1">
        <v>9391.4050080801298</v>
      </c>
      <c r="Y1187" s="1">
        <v>7487.0472384536697</v>
      </c>
      <c r="Z1187" s="1">
        <v>10115.801071408499</v>
      </c>
      <c r="AA1187" s="1">
        <v>14263.185349630699</v>
      </c>
      <c r="AB1187" s="1">
        <v>13609.6446026706</v>
      </c>
      <c r="AC1187" s="1">
        <v>9152.2586598977705</v>
      </c>
      <c r="AD1187" s="1">
        <v>10090.9027835662</v>
      </c>
    </row>
    <row r="1188" spans="1:30" s="1" customFormat="1" x14ac:dyDescent="0.3">
      <c r="A1188" s="1" t="s">
        <v>862</v>
      </c>
      <c r="B1188" s="1" t="s">
        <v>1147</v>
      </c>
      <c r="C1188" s="1">
        <v>339.20033870381798</v>
      </c>
      <c r="D1188" s="1">
        <v>37.550750000000001</v>
      </c>
      <c r="E1188" s="2">
        <v>1.0214051826551401E-14</v>
      </c>
      <c r="F1188" s="1">
        <v>3.84351459642882</v>
      </c>
      <c r="G1188" s="1">
        <v>348.25675920189599</v>
      </c>
      <c r="H1188" s="1">
        <v>308.55423285229199</v>
      </c>
      <c r="I1188" s="1">
        <v>378.41813591672599</v>
      </c>
      <c r="J1188" s="1">
        <v>436.27792368712602</v>
      </c>
      <c r="K1188" s="1">
        <v>433.27088944125802</v>
      </c>
      <c r="L1188" s="1">
        <v>404.82141457126102</v>
      </c>
      <c r="M1188" s="1">
        <v>276.13381322115703</v>
      </c>
      <c r="N1188" s="1">
        <v>538.23877715738399</v>
      </c>
      <c r="O1188" s="1">
        <v>493.782737535514</v>
      </c>
      <c r="P1188" s="1">
        <v>399.93563390385901</v>
      </c>
      <c r="Q1188" s="1">
        <v>321.563443107929</v>
      </c>
      <c r="R1188" s="1">
        <v>301.91877228798501</v>
      </c>
      <c r="S1188" s="1">
        <v>403.82125376040102</v>
      </c>
      <c r="T1188" s="1">
        <v>313.19373452128298</v>
      </c>
      <c r="U1188" s="1">
        <v>309.38308251498597</v>
      </c>
      <c r="V1188" s="1">
        <v>406.25392896669501</v>
      </c>
      <c r="W1188" s="1">
        <v>268.03749264723399</v>
      </c>
      <c r="X1188" s="1">
        <v>489.251227396373</v>
      </c>
      <c r="Y1188" s="1">
        <v>627.49626374589104</v>
      </c>
      <c r="Z1188" s="1">
        <v>380.76418256809097</v>
      </c>
      <c r="AA1188" s="1">
        <v>407.48543841380302</v>
      </c>
      <c r="AB1188" s="1">
        <v>341.02938447114502</v>
      </c>
      <c r="AC1188" s="1">
        <v>334.36476034110501</v>
      </c>
      <c r="AD1188" s="1">
        <v>392.10076193570598</v>
      </c>
    </row>
    <row r="1189" spans="1:30" s="1" customFormat="1" x14ac:dyDescent="0.3">
      <c r="A1189" s="1" t="s">
        <v>863</v>
      </c>
      <c r="B1189" s="1" t="s">
        <v>1147</v>
      </c>
      <c r="C1189" s="1">
        <v>349.23602226803501</v>
      </c>
      <c r="D1189" s="1">
        <v>37.550750000000001</v>
      </c>
      <c r="E1189" s="1">
        <v>0.186362507213051</v>
      </c>
      <c r="F1189" s="1">
        <v>1.2384348083176799</v>
      </c>
      <c r="G1189" s="1">
        <v>811.00763903231496</v>
      </c>
      <c r="H1189" s="1">
        <v>1099.0190018620101</v>
      </c>
      <c r="I1189" s="1">
        <v>1190.9301956179099</v>
      </c>
      <c r="J1189" s="1">
        <v>1168.6165771943199</v>
      </c>
      <c r="K1189" s="1">
        <v>1244.5222408638699</v>
      </c>
      <c r="L1189" s="1">
        <v>1142.11791911451</v>
      </c>
      <c r="M1189" s="1">
        <v>1137.14338145739</v>
      </c>
      <c r="N1189" s="1">
        <v>1171.84969762381</v>
      </c>
      <c r="O1189" s="1">
        <v>1056.8170549128299</v>
      </c>
      <c r="P1189" s="1">
        <v>1286.4664460746801</v>
      </c>
      <c r="Q1189" s="1">
        <v>1156.21916589802</v>
      </c>
      <c r="R1189" s="1">
        <v>1292.0296359397801</v>
      </c>
      <c r="S1189" s="1">
        <v>1258.7450391166101</v>
      </c>
      <c r="T1189" s="1">
        <v>1205.9227511035499</v>
      </c>
      <c r="U1189" s="1">
        <v>1345.09135379384</v>
      </c>
      <c r="V1189" s="1">
        <v>942.09374429862396</v>
      </c>
      <c r="W1189" s="1">
        <v>967.050105416365</v>
      </c>
      <c r="X1189" s="1">
        <v>1047.38208538039</v>
      </c>
      <c r="Y1189" s="1">
        <v>1009.16301626658</v>
      </c>
      <c r="Z1189" s="1">
        <v>1074.9558703369401</v>
      </c>
      <c r="AA1189" s="1">
        <v>1400.4319620819999</v>
      </c>
      <c r="AB1189" s="1">
        <v>1563.1295710740301</v>
      </c>
      <c r="AC1189" s="1">
        <v>1039.35274387763</v>
      </c>
      <c r="AD1189" s="1">
        <v>1163.24709332973</v>
      </c>
    </row>
    <row r="1190" spans="1:30" s="1" customFormat="1" x14ac:dyDescent="0.3">
      <c r="A1190" s="1" t="s">
        <v>864</v>
      </c>
      <c r="B1190" s="1" t="s">
        <v>1148</v>
      </c>
      <c r="C1190" s="1">
        <v>411.20556960014699</v>
      </c>
      <c r="D1190" s="1">
        <v>37.550750000000001</v>
      </c>
      <c r="E1190" s="1">
        <v>3.9719975120889898E-3</v>
      </c>
      <c r="F1190" s="1">
        <v>1.25646567300602</v>
      </c>
      <c r="G1190" s="1">
        <v>129.726180845925</v>
      </c>
      <c r="H1190" s="1">
        <v>139.75460490820899</v>
      </c>
      <c r="I1190" s="1">
        <v>162.243771121723</v>
      </c>
      <c r="J1190" s="1">
        <v>171.737308026872</v>
      </c>
      <c r="K1190" s="1">
        <v>153.173064749964</v>
      </c>
      <c r="L1190" s="1">
        <v>136.897452231503</v>
      </c>
      <c r="M1190" s="1">
        <v>139.43592233495301</v>
      </c>
      <c r="N1190" s="1">
        <v>181.456274832693</v>
      </c>
      <c r="O1190" s="1">
        <v>177.694645272635</v>
      </c>
      <c r="P1190" s="1">
        <v>155.145357533771</v>
      </c>
      <c r="Q1190" s="1">
        <v>167.002445815198</v>
      </c>
      <c r="R1190" s="1">
        <v>148.47118209016801</v>
      </c>
      <c r="S1190" s="1">
        <v>204.740760581893</v>
      </c>
      <c r="T1190" s="1">
        <v>170.544942538084</v>
      </c>
      <c r="U1190" s="1">
        <v>163.93016868799</v>
      </c>
      <c r="V1190" s="1">
        <v>182.686570898675</v>
      </c>
      <c r="W1190" s="1">
        <v>153.44916668126299</v>
      </c>
      <c r="X1190" s="1">
        <v>149.52018641528201</v>
      </c>
      <c r="Y1190" s="1">
        <v>188.89121211841399</v>
      </c>
      <c r="Z1190" s="1">
        <v>170.69955738182199</v>
      </c>
      <c r="AA1190" s="1">
        <v>180.606972915119</v>
      </c>
      <c r="AB1190" s="1">
        <v>190.627011739393</v>
      </c>
      <c r="AC1190" s="1">
        <v>184.065172902672</v>
      </c>
      <c r="AD1190" s="1">
        <v>165.95071233942301</v>
      </c>
    </row>
    <row r="1191" spans="1:30" s="1" customFormat="1" x14ac:dyDescent="0.3">
      <c r="A1191" s="1" t="s">
        <v>865</v>
      </c>
      <c r="B1191" s="1" t="s">
        <v>1147</v>
      </c>
      <c r="C1191" s="1">
        <v>454.20220993262302</v>
      </c>
      <c r="D1191" s="1">
        <v>37.550750000000001</v>
      </c>
      <c r="E1191" s="1">
        <v>0.75883694304474703</v>
      </c>
      <c r="F1191" s="1">
        <v>1.1525348882444799</v>
      </c>
      <c r="G1191" s="1">
        <v>218.127867305949</v>
      </c>
      <c r="H1191" s="1">
        <v>233.34570825953699</v>
      </c>
      <c r="I1191" s="1">
        <v>261.49856218676501</v>
      </c>
      <c r="J1191" s="1">
        <v>261.90884679732301</v>
      </c>
      <c r="K1191" s="1">
        <v>284.17992308146597</v>
      </c>
      <c r="L1191" s="1">
        <v>239.058277766369</v>
      </c>
      <c r="M1191" s="1">
        <v>257.171838240375</v>
      </c>
      <c r="N1191" s="1">
        <v>233.50149552993199</v>
      </c>
      <c r="O1191" s="1">
        <v>243.58040716228101</v>
      </c>
      <c r="P1191" s="1">
        <v>312.43809128713599</v>
      </c>
      <c r="Q1191" s="1">
        <v>259.15352491003301</v>
      </c>
      <c r="R1191" s="1">
        <v>240.810119096861</v>
      </c>
      <c r="S1191" s="1">
        <v>268.940010233051</v>
      </c>
      <c r="T1191" s="1">
        <v>269.88420428737402</v>
      </c>
      <c r="U1191" s="1">
        <v>307.79010889647998</v>
      </c>
      <c r="V1191" s="1">
        <v>214.67845741770401</v>
      </c>
      <c r="W1191" s="1">
        <v>212.60521782473</v>
      </c>
      <c r="X1191" s="1">
        <v>233.65050926034399</v>
      </c>
      <c r="Y1191" s="1">
        <v>211.434705012937</v>
      </c>
      <c r="Z1191" s="1">
        <v>219.96001417406899</v>
      </c>
      <c r="AA1191" s="1">
        <v>279.25561045258502</v>
      </c>
      <c r="AB1191" s="1">
        <v>245.04191111215999</v>
      </c>
      <c r="AC1191" s="1">
        <v>246.823589137581</v>
      </c>
      <c r="AD1191" s="1">
        <v>265.23552929567302</v>
      </c>
    </row>
    <row r="1192" spans="1:30" s="1" customFormat="1" x14ac:dyDescent="0.3">
      <c r="A1192" s="1" t="s">
        <v>866</v>
      </c>
      <c r="B1192" s="1" t="s">
        <v>1147</v>
      </c>
      <c r="C1192" s="1">
        <v>585.48587768743698</v>
      </c>
      <c r="D1192" s="1">
        <v>37.550750000000001</v>
      </c>
      <c r="E1192" s="1">
        <v>7.3203196163741796E-2</v>
      </c>
      <c r="F1192" s="1">
        <v>1.4402205733818001</v>
      </c>
      <c r="G1192" s="1">
        <v>305.31581290574798</v>
      </c>
      <c r="H1192" s="1">
        <v>561.80232743808199</v>
      </c>
      <c r="I1192" s="1">
        <v>580.73964446618504</v>
      </c>
      <c r="J1192" s="1">
        <v>503.15946602232299</v>
      </c>
      <c r="K1192" s="1">
        <v>576.34649169698503</v>
      </c>
      <c r="L1192" s="1">
        <v>520.73585873810703</v>
      </c>
      <c r="M1192" s="1">
        <v>470.680779164358</v>
      </c>
      <c r="N1192" s="1">
        <v>483.46978874714</v>
      </c>
      <c r="O1192" s="1">
        <v>438.59775102832202</v>
      </c>
      <c r="P1192" s="1">
        <v>621.683739213335</v>
      </c>
      <c r="Q1192" s="1">
        <v>499.14147010964001</v>
      </c>
      <c r="R1192" s="1">
        <v>666.45574335117601</v>
      </c>
      <c r="S1192" s="1">
        <v>598.75839813668904</v>
      </c>
      <c r="T1192" s="1">
        <v>574.83010028402305</v>
      </c>
      <c r="U1192" s="1">
        <v>851.55202591372404</v>
      </c>
      <c r="V1192" s="1">
        <v>383.61430821504399</v>
      </c>
      <c r="W1192" s="1">
        <v>376.01952774362599</v>
      </c>
      <c r="X1192" s="1">
        <v>426.85121752391598</v>
      </c>
      <c r="Y1192" s="1">
        <v>396.847049159601</v>
      </c>
      <c r="Z1192" s="1">
        <v>496.39530149827999</v>
      </c>
      <c r="AA1192" s="1">
        <v>669.70798273532296</v>
      </c>
      <c r="AB1192" s="1">
        <v>704.27812730593905</v>
      </c>
      <c r="AC1192" s="1">
        <v>446.26831279022099</v>
      </c>
      <c r="AD1192" s="1">
        <v>489.77754550638701</v>
      </c>
    </row>
    <row r="1193" spans="1:30" s="1" customFormat="1" x14ac:dyDescent="0.3">
      <c r="A1193" s="1" t="s">
        <v>867</v>
      </c>
      <c r="B1193" s="1" t="s">
        <v>1148</v>
      </c>
      <c r="C1193" s="1">
        <v>663.42739432082499</v>
      </c>
      <c r="D1193" s="1">
        <v>37.550750000000001</v>
      </c>
      <c r="E1193" s="1">
        <v>0.51321204180213298</v>
      </c>
      <c r="F1193" s="1">
        <v>1.2262014224762801</v>
      </c>
      <c r="G1193" s="1">
        <v>139.23261698305299</v>
      </c>
      <c r="H1193" s="1">
        <v>186.25042199054599</v>
      </c>
      <c r="I1193" s="1">
        <v>203.11254167017501</v>
      </c>
      <c r="J1193" s="1">
        <v>185.9780643963</v>
      </c>
      <c r="K1193" s="1">
        <v>281.488257940393</v>
      </c>
      <c r="L1193" s="1">
        <v>202.013692011302</v>
      </c>
      <c r="M1193" s="1">
        <v>206.52937950973501</v>
      </c>
      <c r="N1193" s="1">
        <v>190.31331844446899</v>
      </c>
      <c r="O1193" s="1">
        <v>191.266004479028</v>
      </c>
      <c r="P1193" s="1">
        <v>215.82671300167999</v>
      </c>
      <c r="Q1193" s="1">
        <v>245.43271248286899</v>
      </c>
      <c r="R1193" s="1">
        <v>244.589077960167</v>
      </c>
      <c r="S1193" s="1">
        <v>233.3489445052</v>
      </c>
      <c r="T1193" s="1">
        <v>218.423733648405</v>
      </c>
      <c r="U1193" s="1">
        <v>262.01834137669698</v>
      </c>
      <c r="V1193" s="1">
        <v>154.53770246697599</v>
      </c>
      <c r="W1193" s="1">
        <v>173.07613583926701</v>
      </c>
      <c r="X1193" s="1">
        <v>160.43873482750399</v>
      </c>
      <c r="Y1193" s="1">
        <v>143.879493504008</v>
      </c>
      <c r="Z1193" s="1">
        <v>192.95632355499399</v>
      </c>
      <c r="AA1193" s="1">
        <v>292.14599031582298</v>
      </c>
      <c r="AB1193" s="1">
        <v>242.595270875886</v>
      </c>
      <c r="AC1193" s="1">
        <v>193.02689720182499</v>
      </c>
      <c r="AD1193" s="1">
        <v>205.300595334181</v>
      </c>
    </row>
    <row r="1194" spans="1:30" s="1" customFormat="1" x14ac:dyDescent="0.3">
      <c r="A1194" s="1" t="s">
        <v>868</v>
      </c>
      <c r="B1194" s="1" t="s">
        <v>1147</v>
      </c>
      <c r="C1194" s="1">
        <v>690.45260411406502</v>
      </c>
      <c r="D1194" s="1">
        <v>37.550750000000001</v>
      </c>
      <c r="E1194" s="1">
        <v>0.14286032957705799</v>
      </c>
      <c r="F1194" s="1">
        <v>1.48427439529989</v>
      </c>
      <c r="G1194" s="1">
        <v>180.20592908230699</v>
      </c>
      <c r="H1194" s="1">
        <v>365.87226204055702</v>
      </c>
      <c r="I1194" s="1">
        <v>267.97562976296302</v>
      </c>
      <c r="J1194" s="1">
        <v>293.07939669744798</v>
      </c>
      <c r="K1194" s="1">
        <v>384.863485449113</v>
      </c>
      <c r="L1194" s="1">
        <v>248.579100146168</v>
      </c>
      <c r="M1194" s="1">
        <v>284.72000709127599</v>
      </c>
      <c r="N1194" s="1">
        <v>177.245055221332</v>
      </c>
      <c r="O1194" s="1">
        <v>219.15193884774499</v>
      </c>
      <c r="P1194" s="1">
        <v>352.61610716861497</v>
      </c>
      <c r="Q1194" s="1">
        <v>288.43920535766398</v>
      </c>
      <c r="R1194" s="1">
        <v>333.08462298320399</v>
      </c>
      <c r="S1194" s="1">
        <v>235.85494888166801</v>
      </c>
      <c r="T1194" s="1">
        <v>284.10979462805301</v>
      </c>
      <c r="U1194" s="1">
        <v>386.50420123265297</v>
      </c>
      <c r="V1194" s="1">
        <v>158.99862678345201</v>
      </c>
      <c r="W1194" s="1">
        <v>248.68412393358099</v>
      </c>
      <c r="X1194" s="1">
        <v>237.256428307969</v>
      </c>
      <c r="Y1194" s="1">
        <v>151.695206811216</v>
      </c>
      <c r="Z1194" s="1">
        <v>252.790174120318</v>
      </c>
      <c r="AA1194" s="1">
        <v>324.714362390676</v>
      </c>
      <c r="AB1194" s="1">
        <v>359.09522396357698</v>
      </c>
      <c r="AC1194" s="1">
        <v>290.224305567361</v>
      </c>
      <c r="AD1194" s="1">
        <v>223.76927081510601</v>
      </c>
    </row>
    <row r="1195" spans="1:30" s="1" customFormat="1" x14ac:dyDescent="0.3">
      <c r="A1195" s="1" t="s">
        <v>794</v>
      </c>
      <c r="B1195" s="1" t="s">
        <v>1147</v>
      </c>
      <c r="C1195" s="1">
        <v>410.17602709920902</v>
      </c>
      <c r="D1195" s="1">
        <v>37.596416666666698</v>
      </c>
      <c r="E1195" s="1">
        <v>0.18390329596850599</v>
      </c>
      <c r="F1195" s="1">
        <v>1.21174496288677</v>
      </c>
      <c r="G1195" s="1">
        <v>176.788825076954</v>
      </c>
      <c r="H1195" s="1">
        <v>237.24712929114099</v>
      </c>
      <c r="I1195" s="1">
        <v>222.05991530196999</v>
      </c>
      <c r="J1195" s="1">
        <v>218.555464543499</v>
      </c>
      <c r="K1195" s="1">
        <v>186.406197065258</v>
      </c>
      <c r="L1195" s="1">
        <v>177.323254342751</v>
      </c>
      <c r="M1195" s="1">
        <v>219.329953461494</v>
      </c>
      <c r="N1195" s="1">
        <v>188.10450274811399</v>
      </c>
      <c r="O1195" s="1">
        <v>214.601578452984</v>
      </c>
      <c r="P1195" s="1">
        <v>279.130384711109</v>
      </c>
      <c r="Q1195" s="1">
        <v>174.552975466254</v>
      </c>
      <c r="R1195" s="1">
        <v>237.80958404358901</v>
      </c>
      <c r="S1195" s="1">
        <v>220.94090009730999</v>
      </c>
      <c r="T1195" s="1">
        <v>241.883297541291</v>
      </c>
      <c r="U1195" s="1">
        <v>210.19778947830699</v>
      </c>
      <c r="V1195" s="1">
        <v>198.81921099653101</v>
      </c>
      <c r="W1195" s="1">
        <v>197.28945905675599</v>
      </c>
      <c r="X1195" s="1">
        <v>246.09715067486201</v>
      </c>
      <c r="Y1195" s="1">
        <v>202.08440927928501</v>
      </c>
      <c r="Z1195" s="1">
        <v>206.970408120466</v>
      </c>
      <c r="AA1195" s="1">
        <v>240.379848172246</v>
      </c>
      <c r="AB1195" s="1">
        <v>247.81731323549599</v>
      </c>
      <c r="AC1195" s="1">
        <v>250.46378574157799</v>
      </c>
      <c r="AD1195" s="1">
        <v>232.712372772804</v>
      </c>
    </row>
    <row r="1196" spans="1:30" s="1" customFormat="1" x14ac:dyDescent="0.3">
      <c r="A1196" s="1" t="s">
        <v>869</v>
      </c>
      <c r="B1196" s="1" t="s">
        <v>1148</v>
      </c>
      <c r="C1196" s="1">
        <v>499.16191866866802</v>
      </c>
      <c r="D1196" s="1">
        <v>37.641966666666697</v>
      </c>
      <c r="E1196" s="1">
        <v>0.155993145912905</v>
      </c>
      <c r="F1196" s="1">
        <v>1.1879950644901101</v>
      </c>
      <c r="G1196" s="1">
        <v>44.8388776668152</v>
      </c>
      <c r="H1196" s="1">
        <v>46.863909279889903</v>
      </c>
      <c r="I1196" s="1">
        <v>54.488160255737199</v>
      </c>
      <c r="J1196" s="1">
        <v>53.003447839325801</v>
      </c>
      <c r="K1196" s="1">
        <v>48.288438519787498</v>
      </c>
      <c r="L1196" s="1">
        <v>37.593718034513898</v>
      </c>
      <c r="M1196" s="1">
        <v>43.331752411278202</v>
      </c>
      <c r="N1196" s="1">
        <v>52.134353114421401</v>
      </c>
      <c r="O1196" s="1">
        <v>54.783383713060203</v>
      </c>
      <c r="P1196" s="1">
        <v>51.085293309322601</v>
      </c>
      <c r="Q1196" s="1">
        <v>46.500936091329102</v>
      </c>
      <c r="R1196" s="1">
        <v>52.5223657869048</v>
      </c>
      <c r="S1196" s="1">
        <v>55.792791552123902</v>
      </c>
      <c r="T1196" s="1">
        <v>44.357152634672701</v>
      </c>
      <c r="U1196" s="1">
        <v>42.502753577701199</v>
      </c>
      <c r="V1196" s="1">
        <v>53.977475186196202</v>
      </c>
      <c r="W1196" s="1">
        <v>40.339918581906403</v>
      </c>
      <c r="X1196" s="1">
        <v>46.185557767992698</v>
      </c>
      <c r="Y1196" s="1">
        <v>64.523034493709602</v>
      </c>
      <c r="Z1196" s="1">
        <v>47.737956291354401</v>
      </c>
      <c r="AA1196" s="1">
        <v>38.897843813878097</v>
      </c>
      <c r="AB1196" s="1">
        <v>54.764284656427797</v>
      </c>
      <c r="AC1196" s="1">
        <v>53.703143505559801</v>
      </c>
      <c r="AD1196" s="1">
        <v>60.548604826293698</v>
      </c>
    </row>
    <row r="1197" spans="1:30" s="1" customFormat="1" x14ac:dyDescent="0.3">
      <c r="A1197" s="1" t="s">
        <v>870</v>
      </c>
      <c r="B1197" s="1" t="s">
        <v>1147</v>
      </c>
      <c r="C1197" s="1">
        <v>565.15234110642098</v>
      </c>
      <c r="D1197" s="1">
        <v>37.687533333333299</v>
      </c>
      <c r="E1197" s="1">
        <v>0.15016732968478999</v>
      </c>
      <c r="F1197" s="1">
        <v>1.1717013709335899</v>
      </c>
      <c r="G1197" s="1">
        <v>48.194479830396197</v>
      </c>
      <c r="H1197" s="1">
        <v>58.253486474209701</v>
      </c>
      <c r="I1197" s="1">
        <v>49.197413708665103</v>
      </c>
      <c r="J1197" s="1">
        <v>55.704110407518897</v>
      </c>
      <c r="K1197" s="1">
        <v>49.946947643218799</v>
      </c>
      <c r="L1197" s="1">
        <v>55.3593993889492</v>
      </c>
      <c r="M1197" s="1">
        <v>47.584526288523797</v>
      </c>
      <c r="N1197" s="1">
        <v>55.556798270879099</v>
      </c>
      <c r="O1197" s="1">
        <v>52.6221010630425</v>
      </c>
      <c r="P1197" s="1">
        <v>43.9945387268451</v>
      </c>
      <c r="Q1197" s="1">
        <v>44.139561169420602</v>
      </c>
      <c r="R1197" s="1">
        <v>47.869753927999596</v>
      </c>
      <c r="S1197" s="1">
        <v>52.641873625457499</v>
      </c>
      <c r="T1197" s="1">
        <v>52.519929908774898</v>
      </c>
      <c r="U1197" s="1">
        <v>53.759120942826598</v>
      </c>
      <c r="V1197" s="1">
        <v>53.600384494643201</v>
      </c>
      <c r="W1197" s="1">
        <v>44.1491305086507</v>
      </c>
      <c r="X1197" s="1">
        <v>48.644858529392003</v>
      </c>
      <c r="Y1197" s="1">
        <v>52.269394644774103</v>
      </c>
      <c r="Z1197" s="1">
        <v>46.558879064835601</v>
      </c>
      <c r="AA1197" s="1">
        <v>44.618424315030097</v>
      </c>
      <c r="AB1197" s="1">
        <v>58.801706483438899</v>
      </c>
      <c r="AC1197" s="1">
        <v>54.980978485999799</v>
      </c>
      <c r="AD1197" s="1">
        <v>53.172767442495797</v>
      </c>
    </row>
    <row r="1198" spans="1:30" s="1" customFormat="1" x14ac:dyDescent="0.3">
      <c r="A1198" s="1" t="s">
        <v>796</v>
      </c>
      <c r="B1198" s="1" t="s">
        <v>1148</v>
      </c>
      <c r="C1198" s="1">
        <v>563.14555559015105</v>
      </c>
      <c r="D1198" s="1">
        <v>37.748666666666701</v>
      </c>
      <c r="E1198" s="1">
        <v>0.57426162544933002</v>
      </c>
      <c r="F1198" s="1">
        <v>1.3679177992465099</v>
      </c>
      <c r="G1198" s="1">
        <v>7.89706422015822</v>
      </c>
      <c r="H1198" s="1">
        <v>9.5180301992068497</v>
      </c>
      <c r="I1198" s="1">
        <v>11.9936903781953</v>
      </c>
      <c r="J1198" s="1">
        <v>13.071465697915301</v>
      </c>
      <c r="K1198" s="1">
        <v>16.897234964576899</v>
      </c>
      <c r="L1198" s="1">
        <v>14.222079967932601</v>
      </c>
      <c r="M1198" s="1">
        <v>11.567810118201701</v>
      </c>
      <c r="N1198" s="1">
        <v>10.286926247175799</v>
      </c>
      <c r="O1198" s="1">
        <v>7.9965514875969701</v>
      </c>
      <c r="P1198" s="1">
        <v>7.4225768782217703</v>
      </c>
      <c r="Q1198" s="1">
        <v>17.102286872592</v>
      </c>
      <c r="R1198" s="1">
        <v>15.014949710026499</v>
      </c>
      <c r="S1198" s="1">
        <v>7.8131694821603102</v>
      </c>
      <c r="T1198" s="1">
        <v>10.4397583119519</v>
      </c>
      <c r="U1198" s="1">
        <v>18.300739753123398</v>
      </c>
      <c r="V1198" s="1">
        <v>9.1744994595586906</v>
      </c>
      <c r="W1198" s="1">
        <v>10.9561167235117</v>
      </c>
      <c r="X1198" s="1">
        <v>9.7514038160475298</v>
      </c>
      <c r="Y1198" s="1">
        <v>5.4555663838963699</v>
      </c>
      <c r="Z1198" s="1">
        <v>11.7412861421257</v>
      </c>
      <c r="AA1198" s="1">
        <v>16.130088112853599</v>
      </c>
      <c r="AB1198" s="1">
        <v>12.149026659266299</v>
      </c>
      <c r="AC1198" s="1">
        <v>14.805420604186001</v>
      </c>
      <c r="AD1198" s="1">
        <v>11.307227063605101</v>
      </c>
    </row>
    <row r="1199" spans="1:30" s="1" customFormat="1" x14ac:dyDescent="0.3">
      <c r="A1199" s="1" t="s">
        <v>792</v>
      </c>
      <c r="B1199" s="1" t="s">
        <v>1147</v>
      </c>
      <c r="C1199" s="1">
        <v>613.3952935794</v>
      </c>
      <c r="D1199" s="1">
        <v>37.779400000000003</v>
      </c>
      <c r="E1199" s="1">
        <v>0.23531463941543301</v>
      </c>
      <c r="F1199" s="1">
        <v>1.3464798780824101</v>
      </c>
      <c r="G1199" s="1">
        <v>4.5095077272268398</v>
      </c>
      <c r="H1199" s="1">
        <v>5.0852666248690799</v>
      </c>
      <c r="I1199" s="1">
        <v>4.1007488913186796</v>
      </c>
      <c r="J1199" s="1">
        <v>5.7103576362151198</v>
      </c>
      <c r="K1199" s="1">
        <v>1.96710205078019</v>
      </c>
      <c r="L1199" s="1">
        <v>2.8656455591603902</v>
      </c>
      <c r="M1199" s="1">
        <v>5.80704472013044</v>
      </c>
      <c r="N1199" s="1">
        <v>7.0651670976845402</v>
      </c>
      <c r="O1199" s="1">
        <v>5.0206615955683001</v>
      </c>
      <c r="P1199" s="1">
        <v>5.2256815424894896</v>
      </c>
      <c r="Q1199" s="1">
        <v>3.9113159477677799</v>
      </c>
      <c r="R1199" s="1">
        <v>5.6976710583946204</v>
      </c>
      <c r="S1199" s="1">
        <v>5.3521920589304601</v>
      </c>
      <c r="T1199" s="1">
        <v>2.96520997583684</v>
      </c>
      <c r="U1199" s="1">
        <v>4.8360907317022299</v>
      </c>
      <c r="V1199" s="1">
        <v>5.3469519079358498</v>
      </c>
      <c r="W1199" s="1">
        <v>3.8188781663757698</v>
      </c>
      <c r="X1199" s="1">
        <v>4.9285502523726699</v>
      </c>
      <c r="Y1199" s="1">
        <v>7.3591680635797596</v>
      </c>
      <c r="Z1199" s="1">
        <v>5.0903165824507299</v>
      </c>
      <c r="AA1199" s="1">
        <v>3.2353210225715499</v>
      </c>
      <c r="AB1199" s="1">
        <v>4.4500622036706998</v>
      </c>
      <c r="AC1199" s="1">
        <v>4.4414470606866798</v>
      </c>
      <c r="AD1199" s="1">
        <v>5.3466218604257802</v>
      </c>
    </row>
    <row r="1200" spans="1:30" s="1" customFormat="1" x14ac:dyDescent="0.3">
      <c r="A1200" s="1" t="s">
        <v>244</v>
      </c>
      <c r="B1200" s="1" t="s">
        <v>1148</v>
      </c>
      <c r="C1200" s="1">
        <v>552.36633096160699</v>
      </c>
      <c r="D1200" s="1">
        <v>37.794800000000002</v>
      </c>
      <c r="E1200" s="2">
        <v>1.4031262851155201E-5</v>
      </c>
      <c r="F1200" s="1">
        <v>1.9390971531626899</v>
      </c>
      <c r="G1200" s="1">
        <v>91.752056814364906</v>
      </c>
      <c r="H1200" s="1">
        <v>86.202429881630493</v>
      </c>
      <c r="I1200" s="1">
        <v>50.970402156712801</v>
      </c>
      <c r="J1200" s="1">
        <v>64.6150946463423</v>
      </c>
      <c r="K1200" s="1">
        <v>53.0733633826515</v>
      </c>
      <c r="L1200" s="1">
        <v>41.365889877777398</v>
      </c>
      <c r="M1200" s="1">
        <v>48.303191332034402</v>
      </c>
      <c r="N1200" s="1">
        <v>103.533447835983</v>
      </c>
      <c r="O1200" s="1">
        <v>93.844983155338497</v>
      </c>
      <c r="P1200" s="1">
        <v>102.964708008983</v>
      </c>
      <c r="Q1200" s="1">
        <v>89.389631956174696</v>
      </c>
      <c r="R1200" s="1">
        <v>66.166969988950498</v>
      </c>
      <c r="S1200" s="1">
        <v>60.492283173221701</v>
      </c>
      <c r="T1200" s="1">
        <v>79.614260812220394</v>
      </c>
      <c r="U1200" s="1">
        <v>75.248035111573799</v>
      </c>
      <c r="V1200" s="1">
        <v>85.846509476143893</v>
      </c>
      <c r="W1200" s="1">
        <v>113.020558535102</v>
      </c>
      <c r="X1200" s="1">
        <v>75.079272685366007</v>
      </c>
      <c r="Y1200" s="1">
        <v>92.061902564235098</v>
      </c>
      <c r="Z1200" s="1">
        <v>77.294415394699001</v>
      </c>
      <c r="AA1200" s="1">
        <v>61.990865292663898</v>
      </c>
      <c r="AB1200" s="1">
        <v>80.822006615672706</v>
      </c>
      <c r="AC1200" s="1">
        <v>65.939055634963694</v>
      </c>
      <c r="AD1200" s="1">
        <v>90.635621626298303</v>
      </c>
    </row>
    <row r="1201" spans="1:30" s="1" customFormat="1" x14ac:dyDescent="0.3">
      <c r="A1201" s="1" t="s">
        <v>871</v>
      </c>
      <c r="B1201" s="1" t="s">
        <v>1147</v>
      </c>
      <c r="C1201" s="1">
        <v>494.19246365924198</v>
      </c>
      <c r="D1201" s="1">
        <v>37.810316666666701</v>
      </c>
      <c r="E1201" s="2">
        <v>1.1215432782485401E-7</v>
      </c>
      <c r="F1201" s="1">
        <v>4.0020598109324599</v>
      </c>
      <c r="G1201" s="1">
        <v>1.5551800152766699</v>
      </c>
      <c r="H1201" s="1">
        <v>2.9562225192789802</v>
      </c>
      <c r="I1201" s="1">
        <v>3.6557763774593601</v>
      </c>
      <c r="J1201" s="1">
        <v>4.0460259312961604</v>
      </c>
      <c r="K1201" s="1">
        <v>3.8115718148625599</v>
      </c>
      <c r="L1201" s="1">
        <v>2.4972418576959501</v>
      </c>
      <c r="M1201" s="1">
        <v>1.6049146294788299</v>
      </c>
      <c r="N1201" s="1">
        <v>2.8261435150762302</v>
      </c>
      <c r="O1201" s="1">
        <v>2.0883216201806998</v>
      </c>
      <c r="P1201" s="1">
        <v>4.8322547184193096</v>
      </c>
      <c r="Q1201" s="1">
        <v>2.4477863260438899</v>
      </c>
      <c r="R1201" s="1">
        <v>1.8165435753758501</v>
      </c>
      <c r="S1201" s="1">
        <v>3.0117172105433099</v>
      </c>
      <c r="T1201" s="1">
        <v>3.8427496251545499</v>
      </c>
      <c r="U1201" s="1">
        <v>3.35471115379511</v>
      </c>
      <c r="V1201" s="1">
        <v>1.94293131823013</v>
      </c>
      <c r="W1201" s="1">
        <v>2.0021459150379299</v>
      </c>
      <c r="X1201" s="1">
        <v>4.1404641841016696</v>
      </c>
      <c r="Y1201" s="1">
        <v>2.2128917879206802</v>
      </c>
      <c r="Z1201" s="1">
        <v>2.8660444912532199</v>
      </c>
      <c r="AA1201" s="1">
        <v>2.0272772776728401</v>
      </c>
      <c r="AB1201" s="1">
        <v>1.9422388273393001</v>
      </c>
      <c r="AC1201" s="1">
        <v>1.99603614693398</v>
      </c>
      <c r="AD1201" s="1">
        <v>2.60510828068182</v>
      </c>
    </row>
    <row r="1202" spans="1:30" s="1" customFormat="1" x14ac:dyDescent="0.3">
      <c r="A1202" s="1" t="s">
        <v>237</v>
      </c>
      <c r="B1202" s="1" t="s">
        <v>1148</v>
      </c>
      <c r="C1202" s="1">
        <v>568.36067323619295</v>
      </c>
      <c r="D1202" s="1">
        <v>37.810316666666701</v>
      </c>
      <c r="E1202" s="1">
        <v>1.8941837572927799E-4</v>
      </c>
      <c r="F1202" s="1">
        <v>1.4314118665495199</v>
      </c>
      <c r="G1202" s="1">
        <v>72.140668390494696</v>
      </c>
      <c r="H1202" s="1">
        <v>141.40585680343901</v>
      </c>
      <c r="I1202" s="1">
        <v>82.024733631598096</v>
      </c>
      <c r="J1202" s="1">
        <v>93.251823475469195</v>
      </c>
      <c r="K1202" s="1">
        <v>77.995534847615403</v>
      </c>
      <c r="L1202" s="1">
        <v>63.360968226403699</v>
      </c>
      <c r="M1202" s="1">
        <v>92.640368539404605</v>
      </c>
      <c r="N1202" s="1">
        <v>136.90059673183501</v>
      </c>
      <c r="O1202" s="1">
        <v>126.02691810133901</v>
      </c>
      <c r="P1202" s="1">
        <v>153.149988415553</v>
      </c>
      <c r="Q1202" s="1">
        <v>110.383824489028</v>
      </c>
      <c r="R1202" s="1">
        <v>89.111499720515795</v>
      </c>
      <c r="S1202" s="1">
        <v>110.669028546268</v>
      </c>
      <c r="T1202" s="1">
        <v>123.55138093524801</v>
      </c>
      <c r="U1202" s="1">
        <v>97.767968132101799</v>
      </c>
      <c r="V1202" s="1">
        <v>150.27302020014801</v>
      </c>
      <c r="W1202" s="1">
        <v>98.388432061859405</v>
      </c>
      <c r="X1202" s="1">
        <v>138.402832351668</v>
      </c>
      <c r="Y1202" s="1">
        <v>151.00944937066299</v>
      </c>
      <c r="Z1202" s="1">
        <v>105.29017618073399</v>
      </c>
      <c r="AA1202" s="1">
        <v>85.801728698831795</v>
      </c>
      <c r="AB1202" s="1">
        <v>137.817239500564</v>
      </c>
      <c r="AC1202" s="1">
        <v>100.21766320597899</v>
      </c>
      <c r="AD1202" s="1">
        <v>102.164466189473</v>
      </c>
    </row>
    <row r="1203" spans="1:30" s="1" customFormat="1" x14ac:dyDescent="0.3">
      <c r="A1203" s="1" t="s">
        <v>872</v>
      </c>
      <c r="B1203" s="1" t="s">
        <v>1147</v>
      </c>
      <c r="C1203" s="1">
        <v>331.264907222707</v>
      </c>
      <c r="D1203" s="1">
        <v>37.857066666666697</v>
      </c>
      <c r="E1203" s="2">
        <v>7.0070721708170898E-5</v>
      </c>
      <c r="F1203" s="1">
        <v>1.7415477772628001</v>
      </c>
      <c r="G1203" s="1">
        <v>704.15114637617103</v>
      </c>
      <c r="H1203" s="1">
        <v>1376.9169450096399</v>
      </c>
      <c r="I1203" s="1">
        <v>749.81054729942105</v>
      </c>
      <c r="J1203" s="1">
        <v>913.94927964413898</v>
      </c>
      <c r="K1203" s="1">
        <v>831.54990058260103</v>
      </c>
      <c r="L1203" s="1">
        <v>1031.64581510119</v>
      </c>
      <c r="M1203" s="1">
        <v>865.84541005388303</v>
      </c>
      <c r="N1203" s="1">
        <v>1144.6113555750101</v>
      </c>
      <c r="O1203" s="1">
        <v>1095.77699126366</v>
      </c>
      <c r="P1203" s="1">
        <v>1427.0248741984501</v>
      </c>
      <c r="Q1203" s="1">
        <v>1379.9133497229</v>
      </c>
      <c r="R1203" s="1">
        <v>1005.2419349219</v>
      </c>
      <c r="S1203" s="1">
        <v>1126.31144748309</v>
      </c>
      <c r="T1203" s="1">
        <v>1354.28707066678</v>
      </c>
      <c r="U1203" s="1">
        <v>1290.7539230832899</v>
      </c>
      <c r="V1203" s="1">
        <v>931.82040515353401</v>
      </c>
      <c r="W1203" s="1">
        <v>823.193749540422</v>
      </c>
      <c r="X1203" s="1">
        <v>1035.9869769296799</v>
      </c>
      <c r="Y1203" s="1">
        <v>1599.5169459132601</v>
      </c>
      <c r="Z1203" s="1">
        <v>793.18004692638794</v>
      </c>
      <c r="AA1203" s="1">
        <v>979.73672375056299</v>
      </c>
      <c r="AB1203" s="1">
        <v>1021.65974741704</v>
      </c>
      <c r="AC1203" s="1">
        <v>694.07390170146596</v>
      </c>
      <c r="AD1203" s="1">
        <v>698.93691943048702</v>
      </c>
    </row>
    <row r="1204" spans="1:30" s="1" customFormat="1" x14ac:dyDescent="0.3">
      <c r="A1204" s="1" t="s">
        <v>873</v>
      </c>
      <c r="B1204" s="1" t="s">
        <v>1148</v>
      </c>
      <c r="C1204" s="1">
        <v>399.25124480102102</v>
      </c>
      <c r="D1204" s="1">
        <v>37.857066666666697</v>
      </c>
      <c r="E1204" s="2">
        <v>3.56705145311276E-5</v>
      </c>
      <c r="F1204" s="1">
        <v>1.7219629920378201</v>
      </c>
      <c r="G1204" s="1">
        <v>63.8859857897381</v>
      </c>
      <c r="H1204" s="1">
        <v>118.05493822874401</v>
      </c>
      <c r="I1204" s="1">
        <v>65.9613127017994</v>
      </c>
      <c r="J1204" s="1">
        <v>77.709232716743301</v>
      </c>
      <c r="K1204" s="1">
        <v>77.242387976888395</v>
      </c>
      <c r="L1204" s="1">
        <v>87.632181218895496</v>
      </c>
      <c r="M1204" s="1">
        <v>71.752624939308205</v>
      </c>
      <c r="N1204" s="1">
        <v>113.256809345387</v>
      </c>
      <c r="O1204" s="1">
        <v>104.06893239699799</v>
      </c>
      <c r="P1204" s="1">
        <v>123.10986917583401</v>
      </c>
      <c r="Q1204" s="1">
        <v>121.79561958444999</v>
      </c>
      <c r="R1204" s="1">
        <v>90.496652175499094</v>
      </c>
      <c r="S1204" s="1">
        <v>100.07309831426601</v>
      </c>
      <c r="T1204" s="1">
        <v>119.180844891973</v>
      </c>
      <c r="U1204" s="1">
        <v>108.852865779621</v>
      </c>
      <c r="V1204" s="1">
        <v>90.730444109017995</v>
      </c>
      <c r="W1204" s="1">
        <v>70.447350514264599</v>
      </c>
      <c r="X1204" s="1">
        <v>85.490455006245696</v>
      </c>
      <c r="Y1204" s="1">
        <v>156.665955870837</v>
      </c>
      <c r="Z1204" s="1">
        <v>63.326060475378803</v>
      </c>
      <c r="AA1204" s="1">
        <v>79.801213527580899</v>
      </c>
      <c r="AB1204" s="1">
        <v>85.291285098512404</v>
      </c>
      <c r="AC1204" s="1">
        <v>60.914125842100702</v>
      </c>
      <c r="AD1204" s="1">
        <v>58.0833550831981</v>
      </c>
    </row>
    <row r="1205" spans="1:30" s="1" customFormat="1" x14ac:dyDescent="0.3">
      <c r="A1205" s="1" t="s">
        <v>224</v>
      </c>
      <c r="B1205" s="1" t="s">
        <v>1147</v>
      </c>
      <c r="C1205" s="1">
        <v>477.19360851903798</v>
      </c>
      <c r="D1205" s="1">
        <v>37.857066666666697</v>
      </c>
      <c r="E1205" s="1">
        <v>3.2396458649212902E-2</v>
      </c>
      <c r="F1205" s="1">
        <v>1.3923720173082801</v>
      </c>
      <c r="G1205" s="1">
        <v>27.3710511907531</v>
      </c>
      <c r="H1205" s="1">
        <v>36.179405275659803</v>
      </c>
      <c r="I1205" s="1">
        <v>25.584229927475601</v>
      </c>
      <c r="J1205" s="1">
        <v>25.945229081383701</v>
      </c>
      <c r="K1205" s="1">
        <v>30.649880651981</v>
      </c>
      <c r="L1205" s="1">
        <v>31.361209240261498</v>
      </c>
      <c r="M1205" s="1">
        <v>28.119004668946499</v>
      </c>
      <c r="N1205" s="1">
        <v>24.718562247160701</v>
      </c>
      <c r="O1205" s="1">
        <v>29.946484152524501</v>
      </c>
      <c r="P1205" s="1">
        <v>36.149504629713199</v>
      </c>
      <c r="Q1205" s="1">
        <v>45.874784755865903</v>
      </c>
      <c r="R1205" s="1">
        <v>31.627222413861102</v>
      </c>
      <c r="S1205" s="1">
        <v>29.207162650244801</v>
      </c>
      <c r="T1205" s="1">
        <v>41.4709144229193</v>
      </c>
      <c r="U1205" s="1">
        <v>42.3040032237842</v>
      </c>
      <c r="V1205" s="1">
        <v>25.539311407865</v>
      </c>
      <c r="W1205" s="1">
        <v>27.718986886290299</v>
      </c>
      <c r="X1205" s="1">
        <v>30.5927827553868</v>
      </c>
      <c r="Y1205" s="1">
        <v>39.431225325451102</v>
      </c>
      <c r="Z1205" s="1">
        <v>28.038920611624398</v>
      </c>
      <c r="AA1205" s="1">
        <v>27.7419138770932</v>
      </c>
      <c r="AB1205" s="1">
        <v>29.223908530907998</v>
      </c>
      <c r="AC1205" s="1">
        <v>23.167322020367099</v>
      </c>
      <c r="AD1205" s="1">
        <v>20.897046993211401</v>
      </c>
    </row>
    <row r="1206" spans="1:30" s="1" customFormat="1" x14ac:dyDescent="0.3">
      <c r="A1206" s="1" t="s">
        <v>231</v>
      </c>
      <c r="B1206" s="1" t="s">
        <v>1148</v>
      </c>
      <c r="C1206" s="1">
        <v>479.19395678577001</v>
      </c>
      <c r="D1206" s="1">
        <v>37.857066666666697</v>
      </c>
      <c r="E1206" s="2">
        <v>5.0502603566204799E-5</v>
      </c>
      <c r="F1206" s="1">
        <v>1.37963765654794</v>
      </c>
      <c r="G1206" s="1">
        <v>117.27212994490699</v>
      </c>
      <c r="H1206" s="1">
        <v>186.80510449328699</v>
      </c>
      <c r="I1206" s="1">
        <v>134.50509839911999</v>
      </c>
      <c r="J1206" s="1">
        <v>147.08018730457701</v>
      </c>
      <c r="K1206" s="1">
        <v>133.005538133383</v>
      </c>
      <c r="L1206" s="1">
        <v>151.31974514797801</v>
      </c>
      <c r="M1206" s="1">
        <v>123.23986711800799</v>
      </c>
      <c r="N1206" s="1">
        <v>176.990994048673</v>
      </c>
      <c r="O1206" s="1">
        <v>172.359604472276</v>
      </c>
      <c r="P1206" s="1">
        <v>185.09418757374101</v>
      </c>
      <c r="Q1206" s="1">
        <v>188.937230258689</v>
      </c>
      <c r="R1206" s="1">
        <v>139.00767963740699</v>
      </c>
      <c r="S1206" s="1">
        <v>169.59495844441599</v>
      </c>
      <c r="T1206" s="1">
        <v>191.243415623017</v>
      </c>
      <c r="U1206" s="1">
        <v>162.11578539745801</v>
      </c>
      <c r="V1206" s="1">
        <v>154.943013517732</v>
      </c>
      <c r="W1206" s="1">
        <v>132.34512131941401</v>
      </c>
      <c r="X1206" s="1">
        <v>147.847421072971</v>
      </c>
      <c r="Y1206" s="1">
        <v>228.52654376144099</v>
      </c>
      <c r="Z1206" s="1">
        <v>134.82038252476499</v>
      </c>
      <c r="AA1206" s="1">
        <v>132.57990334024399</v>
      </c>
      <c r="AB1206" s="1">
        <v>161.87451157672399</v>
      </c>
      <c r="AC1206" s="1">
        <v>133.27890734009301</v>
      </c>
      <c r="AD1206" s="1">
        <v>120.031553940188</v>
      </c>
    </row>
    <row r="1207" spans="1:30" s="1" customFormat="1" x14ac:dyDescent="0.3">
      <c r="A1207" s="1" t="s">
        <v>874</v>
      </c>
      <c r="B1207" s="1" t="s">
        <v>1148</v>
      </c>
      <c r="C1207" s="1">
        <v>547.18117828047502</v>
      </c>
      <c r="D1207" s="1">
        <v>37.857066666666697</v>
      </c>
      <c r="E1207" s="1">
        <v>2.9964248627556401E-4</v>
      </c>
      <c r="F1207" s="1">
        <v>1.42993274110643</v>
      </c>
      <c r="G1207" s="1">
        <v>32.553423793716703</v>
      </c>
      <c r="H1207" s="1">
        <v>53.766085653865602</v>
      </c>
      <c r="I1207" s="1">
        <v>32.741224579380997</v>
      </c>
      <c r="J1207" s="1">
        <v>44.786149955569897</v>
      </c>
      <c r="K1207" s="1">
        <v>32.885661818034301</v>
      </c>
      <c r="L1207" s="1">
        <v>36.436891488301796</v>
      </c>
      <c r="M1207" s="1">
        <v>37.085340496327497</v>
      </c>
      <c r="N1207" s="1">
        <v>48.678353714551001</v>
      </c>
      <c r="O1207" s="1">
        <v>47.524456944311602</v>
      </c>
      <c r="P1207" s="1">
        <v>50.407290436337298</v>
      </c>
      <c r="Q1207" s="1">
        <v>54.119279757375203</v>
      </c>
      <c r="R1207" s="1">
        <v>38.252408662707602</v>
      </c>
      <c r="S1207" s="1">
        <v>50.290994615334</v>
      </c>
      <c r="T1207" s="1">
        <v>52.960860510826997</v>
      </c>
      <c r="U1207" s="1">
        <v>47.878834996890802</v>
      </c>
      <c r="V1207" s="1">
        <v>43.067061820429402</v>
      </c>
      <c r="W1207" s="1">
        <v>34.7100912878266</v>
      </c>
      <c r="X1207" s="1">
        <v>41.373879622080402</v>
      </c>
      <c r="Y1207" s="1">
        <v>62.910157240282999</v>
      </c>
      <c r="Z1207" s="1">
        <v>34.298878871994702</v>
      </c>
      <c r="AA1207" s="1">
        <v>32.174320962326199</v>
      </c>
      <c r="AB1207" s="1">
        <v>39.7637188300926</v>
      </c>
      <c r="AC1207" s="1">
        <v>34.820753842959597</v>
      </c>
      <c r="AD1207" s="1">
        <v>35.353574281906198</v>
      </c>
    </row>
    <row r="1208" spans="1:30" s="1" customFormat="1" x14ac:dyDescent="0.3">
      <c r="A1208" s="1" t="s">
        <v>836</v>
      </c>
      <c r="B1208" s="1" t="s">
        <v>1147</v>
      </c>
      <c r="C1208" s="1">
        <v>305.21544003807702</v>
      </c>
      <c r="D1208" s="1">
        <v>37.872549999999997</v>
      </c>
      <c r="E1208" s="1">
        <v>0.29878878294758499</v>
      </c>
      <c r="F1208" s="1">
        <v>1.2995166656382999</v>
      </c>
      <c r="G1208" s="1">
        <v>25.4677421950609</v>
      </c>
      <c r="H1208" s="1">
        <v>33.065345837470304</v>
      </c>
      <c r="I1208" s="1">
        <v>37.164501599814301</v>
      </c>
      <c r="J1208" s="1">
        <v>28.489012783020701</v>
      </c>
      <c r="K1208" s="1">
        <v>32.599740963427301</v>
      </c>
      <c r="L1208" s="1">
        <v>21.979913783010701</v>
      </c>
      <c r="M1208" s="1">
        <v>26.875556229655899</v>
      </c>
      <c r="N1208" s="1">
        <v>12.888061107780899</v>
      </c>
      <c r="O1208" s="1">
        <v>17.7203816356499</v>
      </c>
      <c r="P1208" s="1">
        <v>25.402714586030001</v>
      </c>
      <c r="Q1208" s="1">
        <v>30.437467399383898</v>
      </c>
      <c r="R1208" s="1">
        <v>31.080561155469901</v>
      </c>
      <c r="S1208" s="1">
        <v>23.8960968270205</v>
      </c>
      <c r="T1208" s="1">
        <v>30.181810398128299</v>
      </c>
      <c r="U1208" s="1">
        <v>27.1195872020532</v>
      </c>
      <c r="V1208" s="1">
        <v>18.161365540032602</v>
      </c>
      <c r="W1208" s="1">
        <v>25.4850732203031</v>
      </c>
      <c r="X1208" s="1">
        <v>23.3395201236312</v>
      </c>
      <c r="Y1208" s="1">
        <v>19.1073905480573</v>
      </c>
      <c r="Z1208" s="1">
        <v>23.670168182661602</v>
      </c>
      <c r="AA1208" s="1">
        <v>40.833077572424799</v>
      </c>
      <c r="AB1208" s="1">
        <v>31.683875529819801</v>
      </c>
      <c r="AC1208" s="1">
        <v>28.210086440774099</v>
      </c>
      <c r="AD1208" s="1">
        <v>24.6327987526955</v>
      </c>
    </row>
    <row r="1209" spans="1:30" s="1" customFormat="1" x14ac:dyDescent="0.3">
      <c r="A1209" s="1" t="s">
        <v>875</v>
      </c>
      <c r="B1209" s="1" t="s">
        <v>1147</v>
      </c>
      <c r="C1209" s="1">
        <v>460.19146610975201</v>
      </c>
      <c r="D1209" s="1">
        <v>37.872549999999997</v>
      </c>
      <c r="E1209" s="1">
        <v>3.2102196341754502E-4</v>
      </c>
      <c r="F1209" s="1">
        <v>2.1359985450646501</v>
      </c>
      <c r="G1209" s="1">
        <v>6.5146657367555303</v>
      </c>
      <c r="H1209" s="1">
        <v>16.908536000906501</v>
      </c>
      <c r="I1209" s="1">
        <v>10.8443184491944</v>
      </c>
      <c r="J1209" s="1">
        <v>14.365348990008499</v>
      </c>
      <c r="K1209" s="1">
        <v>6.4499794703459203</v>
      </c>
      <c r="L1209" s="1">
        <v>9.0733033473878706</v>
      </c>
      <c r="M1209" s="1">
        <v>9.0308675910170493</v>
      </c>
      <c r="N1209" s="1">
        <v>12.6504609166431</v>
      </c>
      <c r="O1209" s="1">
        <v>13.0855151768823</v>
      </c>
      <c r="P1209" s="1">
        <v>15.9749465573439</v>
      </c>
      <c r="Q1209" s="1">
        <v>11.456944682126601</v>
      </c>
      <c r="R1209" s="1">
        <v>10.4277136915609</v>
      </c>
      <c r="S1209" s="1">
        <v>12.8368097942042</v>
      </c>
      <c r="T1209" s="1">
        <v>20.838894434526299</v>
      </c>
      <c r="U1209" s="1">
        <v>12.3308816576711</v>
      </c>
      <c r="V1209" s="1">
        <v>16.390490018870398</v>
      </c>
      <c r="W1209" s="1">
        <v>10.605157937352599</v>
      </c>
      <c r="X1209" s="1">
        <v>12.8714466554912</v>
      </c>
      <c r="Y1209" s="1">
        <v>25.811092455850801</v>
      </c>
      <c r="Z1209" s="1">
        <v>8.1765028666576995</v>
      </c>
      <c r="AA1209" s="1">
        <v>7.9935257197487903</v>
      </c>
      <c r="AB1209" s="1">
        <v>11.895406682564399</v>
      </c>
      <c r="AC1209" s="1">
        <v>8.2033602771329601</v>
      </c>
      <c r="AD1209" s="1">
        <v>7.61173780518362</v>
      </c>
    </row>
    <row r="1210" spans="1:30" s="1" customFormat="1" x14ac:dyDescent="0.3">
      <c r="A1210" s="1" t="s">
        <v>876</v>
      </c>
      <c r="B1210" s="1" t="s">
        <v>1148</v>
      </c>
      <c r="C1210" s="1">
        <v>461.22019937701702</v>
      </c>
      <c r="D1210" s="1">
        <v>37.872549999999997</v>
      </c>
      <c r="E1210" s="2">
        <v>3.1777406020894197E-5</v>
      </c>
      <c r="F1210" s="1">
        <v>1.7386601051361701</v>
      </c>
      <c r="G1210" s="1">
        <v>11.366044883465801</v>
      </c>
      <c r="H1210" s="1">
        <v>21.207092212381401</v>
      </c>
      <c r="I1210" s="1">
        <v>10.2656518564962</v>
      </c>
      <c r="J1210" s="1">
        <v>11.9051514081627</v>
      </c>
      <c r="K1210" s="1">
        <v>9.2385401146913306</v>
      </c>
      <c r="L1210" s="1">
        <v>13.2376855456169</v>
      </c>
      <c r="M1210" s="1">
        <v>10.786218938252601</v>
      </c>
      <c r="N1210" s="1">
        <v>18.1516079578284</v>
      </c>
      <c r="O1210" s="1">
        <v>15.3471680985232</v>
      </c>
      <c r="P1210" s="1">
        <v>19.8429688375337</v>
      </c>
      <c r="Q1210" s="1">
        <v>14.225396063978099</v>
      </c>
      <c r="R1210" s="1">
        <v>16.654167833538001</v>
      </c>
      <c r="S1210" s="1">
        <v>15.475003854411201</v>
      </c>
      <c r="T1210" s="1">
        <v>22.239771429072899</v>
      </c>
      <c r="U1210" s="1">
        <v>11.8866610257266</v>
      </c>
      <c r="V1210" s="1">
        <v>16.2413550737202</v>
      </c>
      <c r="W1210" s="1">
        <v>11.4846144572659</v>
      </c>
      <c r="X1210" s="1">
        <v>13.4915698250045</v>
      </c>
      <c r="Y1210" s="1">
        <v>24.286123381636301</v>
      </c>
      <c r="Z1210" s="1">
        <v>9.6318990058954199</v>
      </c>
      <c r="AA1210" s="1">
        <v>11.4562725242459</v>
      </c>
      <c r="AB1210" s="1">
        <v>13.9972963084328</v>
      </c>
      <c r="AC1210" s="1">
        <v>10.6415676297004</v>
      </c>
      <c r="AD1210" s="1">
        <v>12.346600213825001</v>
      </c>
    </row>
    <row r="1211" spans="1:30" s="1" customFormat="1" x14ac:dyDescent="0.3">
      <c r="A1211" s="1" t="s">
        <v>877</v>
      </c>
      <c r="B1211" s="1" t="s">
        <v>1147</v>
      </c>
      <c r="C1211" s="1">
        <v>467.23835637420302</v>
      </c>
      <c r="D1211" s="1">
        <v>37.872549999999997</v>
      </c>
      <c r="E1211" s="2">
        <v>2.3024051850506499E-5</v>
      </c>
      <c r="F1211" s="1">
        <v>1.71857716031834</v>
      </c>
      <c r="G1211" s="1">
        <v>12.550861271575499</v>
      </c>
      <c r="H1211" s="1">
        <v>24.269322327577601</v>
      </c>
      <c r="I1211" s="1">
        <v>16.475184568022001</v>
      </c>
      <c r="J1211" s="1">
        <v>19.1763726963312</v>
      </c>
      <c r="K1211" s="1">
        <v>15.5271073146492</v>
      </c>
      <c r="L1211" s="1">
        <v>18.214500803853301</v>
      </c>
      <c r="M1211" s="1">
        <v>16.895150532566301</v>
      </c>
      <c r="N1211" s="1">
        <v>23.950117929212301</v>
      </c>
      <c r="O1211" s="1">
        <v>23.760199541883299</v>
      </c>
      <c r="P1211" s="1">
        <v>25.961248463122001</v>
      </c>
      <c r="Q1211" s="1">
        <v>25.6855637040597</v>
      </c>
      <c r="R1211" s="1">
        <v>19.797645985763701</v>
      </c>
      <c r="S1211" s="1">
        <v>23.6088998444746</v>
      </c>
      <c r="T1211" s="1">
        <v>28.585304932314799</v>
      </c>
      <c r="U1211" s="1">
        <v>18.9402562806759</v>
      </c>
      <c r="V1211" s="1">
        <v>18.776096581247501</v>
      </c>
      <c r="W1211" s="1">
        <v>15.146485666639499</v>
      </c>
      <c r="X1211" s="1">
        <v>20.486894029769299</v>
      </c>
      <c r="Y1211" s="1">
        <v>39.421168853195297</v>
      </c>
      <c r="Z1211" s="1">
        <v>13.2139703576768</v>
      </c>
      <c r="AA1211" s="1">
        <v>15.749126265531901</v>
      </c>
      <c r="AB1211" s="1">
        <v>19.824706454591698</v>
      </c>
      <c r="AC1211" s="1">
        <v>13.7141247201687</v>
      </c>
      <c r="AD1211" s="1">
        <v>13.1451038470501</v>
      </c>
    </row>
    <row r="1212" spans="1:30" s="1" customFormat="1" x14ac:dyDescent="0.3">
      <c r="A1212" s="1" t="s">
        <v>878</v>
      </c>
      <c r="B1212" s="1" t="s">
        <v>1147</v>
      </c>
      <c r="C1212" s="1">
        <v>504.21761334573199</v>
      </c>
      <c r="D1212" s="1">
        <v>37.872549999999997</v>
      </c>
      <c r="E1212" s="1">
        <v>9.6569917373638993E-3</v>
      </c>
      <c r="F1212" s="1">
        <v>1.6968511731132701</v>
      </c>
      <c r="G1212" s="1">
        <v>8.8075997295081496</v>
      </c>
      <c r="H1212" s="1">
        <v>19.326058419390701</v>
      </c>
      <c r="I1212" s="1">
        <v>9.5067931958114809</v>
      </c>
      <c r="J1212" s="1">
        <v>12.5887822484962</v>
      </c>
      <c r="K1212" s="1">
        <v>11.719998739372199</v>
      </c>
      <c r="L1212" s="1">
        <v>17.4273217982389</v>
      </c>
      <c r="M1212" s="1">
        <v>11.805658363612499</v>
      </c>
      <c r="N1212" s="1">
        <v>14.006985688576799</v>
      </c>
      <c r="O1212" s="1">
        <v>14.949662542735201</v>
      </c>
      <c r="P1212" s="1">
        <v>21.240737101776599</v>
      </c>
      <c r="Q1212" s="1">
        <v>23.992648672656699</v>
      </c>
      <c r="R1212" s="1">
        <v>11.081068472842899</v>
      </c>
      <c r="S1212" s="1">
        <v>10.749594819319601</v>
      </c>
      <c r="T1212" s="1">
        <v>19.383078488402699</v>
      </c>
      <c r="U1212" s="1">
        <v>14.0272747253956</v>
      </c>
      <c r="V1212" s="1">
        <v>12.0953247233582</v>
      </c>
      <c r="W1212" s="1">
        <v>11.3422452211672</v>
      </c>
      <c r="X1212" s="1">
        <v>14.3578646517356</v>
      </c>
      <c r="Y1212" s="1">
        <v>20.641646078402498</v>
      </c>
      <c r="Z1212" s="1">
        <v>12.072592758277301</v>
      </c>
      <c r="AA1212" s="1">
        <v>9.6851501837349101</v>
      </c>
      <c r="AB1212" s="1">
        <v>15.4835319600544</v>
      </c>
      <c r="AC1212" s="1">
        <v>9.1127576777604098</v>
      </c>
      <c r="AD1212" s="1">
        <v>7.7615532517147701</v>
      </c>
    </row>
    <row r="1213" spans="1:30" s="1" customFormat="1" x14ac:dyDescent="0.3">
      <c r="A1213" s="1" t="s">
        <v>879</v>
      </c>
      <c r="B1213" s="1" t="s">
        <v>1147</v>
      </c>
      <c r="C1213" s="1">
        <v>535.22656467603201</v>
      </c>
      <c r="D1213" s="1">
        <v>37.872549999999997</v>
      </c>
      <c r="E1213" s="1">
        <v>1.4492344364012101E-3</v>
      </c>
      <c r="F1213" s="1">
        <v>1.5458557877968</v>
      </c>
      <c r="G1213" s="1">
        <v>4.6028039166648202</v>
      </c>
      <c r="H1213" s="1">
        <v>6.8570197437169504</v>
      </c>
      <c r="I1213" s="1">
        <v>5.7347532110241604</v>
      </c>
      <c r="J1213" s="1">
        <v>3.4705544147794001</v>
      </c>
      <c r="K1213" s="1">
        <v>3.68490153838263</v>
      </c>
      <c r="L1213" s="1">
        <v>3.2117344397191099</v>
      </c>
      <c r="M1213" s="1">
        <v>5.1192768740110601</v>
      </c>
      <c r="N1213" s="1">
        <v>8.2120354233881105</v>
      </c>
      <c r="O1213" s="1">
        <v>6.5990350925976502</v>
      </c>
      <c r="P1213" s="1">
        <v>8.2804493040838807</v>
      </c>
      <c r="Q1213" s="1">
        <v>9.2498932233901492</v>
      </c>
      <c r="R1213" s="1">
        <v>6.2455191613366798</v>
      </c>
      <c r="S1213" s="1">
        <v>6.0296573249751297</v>
      </c>
      <c r="T1213" s="1">
        <v>7.2265611464137001</v>
      </c>
      <c r="U1213" s="1">
        <v>6.6542630395314903</v>
      </c>
      <c r="V1213" s="1">
        <v>4.7025247952819296</v>
      </c>
      <c r="W1213" s="1">
        <v>5.3221060212984401</v>
      </c>
      <c r="X1213" s="1">
        <v>4.2383117675801101</v>
      </c>
      <c r="Y1213" s="1">
        <v>12.898296254725</v>
      </c>
      <c r="Z1213" s="1">
        <v>3.8359356321137401</v>
      </c>
      <c r="AA1213" s="1">
        <v>6.2248936377726096</v>
      </c>
      <c r="AB1213" s="1">
        <v>4.8432312495990004</v>
      </c>
      <c r="AC1213" s="1">
        <v>4.6671750416482496</v>
      </c>
      <c r="AD1213" s="1">
        <v>7.1573901580963</v>
      </c>
    </row>
    <row r="1214" spans="1:30" s="1" customFormat="1" x14ac:dyDescent="0.3">
      <c r="A1214" s="1" t="s">
        <v>880</v>
      </c>
      <c r="B1214" s="1" t="s">
        <v>1148</v>
      </c>
      <c r="C1214" s="1">
        <v>615.16769310614495</v>
      </c>
      <c r="D1214" s="1">
        <v>37.872549999999997</v>
      </c>
      <c r="E1214" s="1">
        <v>5.2189445756938299E-3</v>
      </c>
      <c r="F1214" s="1">
        <v>1.4582621564487701</v>
      </c>
      <c r="G1214" s="1">
        <v>12.058949247100299</v>
      </c>
      <c r="H1214" s="1">
        <v>19.025445301012699</v>
      </c>
      <c r="I1214" s="1">
        <v>13.204363454948</v>
      </c>
      <c r="J1214" s="1">
        <v>14.8868035382151</v>
      </c>
      <c r="K1214" s="1">
        <v>14.448952751055501</v>
      </c>
      <c r="L1214" s="1">
        <v>16.164947247896102</v>
      </c>
      <c r="M1214" s="1">
        <v>13.0618385328456</v>
      </c>
      <c r="N1214" s="1">
        <v>21.385776326861102</v>
      </c>
      <c r="O1214" s="1">
        <v>18.159759502860101</v>
      </c>
      <c r="P1214" s="1">
        <v>23.098340756681502</v>
      </c>
      <c r="Q1214" s="1">
        <v>16.368348865292099</v>
      </c>
      <c r="R1214" s="1">
        <v>17.842609088952301</v>
      </c>
      <c r="S1214" s="1">
        <v>17.783991684064802</v>
      </c>
      <c r="T1214" s="1">
        <v>18.569991089161999</v>
      </c>
      <c r="U1214" s="1">
        <v>14.387751711657399</v>
      </c>
      <c r="V1214" s="1">
        <v>18.619547710575699</v>
      </c>
      <c r="W1214" s="1">
        <v>14.781626092030301</v>
      </c>
      <c r="X1214" s="1">
        <v>15.9570927482073</v>
      </c>
      <c r="Y1214" s="1">
        <v>26.450280700868301</v>
      </c>
      <c r="Z1214" s="1">
        <v>12.961269579647199</v>
      </c>
      <c r="AA1214" s="1">
        <v>9.8535668649739208</v>
      </c>
      <c r="AB1214" s="1">
        <v>17.549900100184001</v>
      </c>
      <c r="AC1214" s="1">
        <v>12.4285444854705</v>
      </c>
      <c r="AD1214" s="1">
        <v>10.7267919639455</v>
      </c>
    </row>
    <row r="1215" spans="1:30" s="1" customFormat="1" x14ac:dyDescent="0.3">
      <c r="A1215" s="1" t="s">
        <v>273</v>
      </c>
      <c r="B1215" s="1" t="s">
        <v>1147</v>
      </c>
      <c r="C1215" s="1">
        <v>464.31425145865302</v>
      </c>
      <c r="D1215" s="1">
        <v>37.903433333333297</v>
      </c>
      <c r="E1215" s="1">
        <v>3.9984058912379E-4</v>
      </c>
      <c r="F1215" s="1">
        <v>1.8732948039942401</v>
      </c>
      <c r="G1215" s="1">
        <v>431.46110383895399</v>
      </c>
      <c r="H1215" s="1">
        <v>505.310038091259</v>
      </c>
      <c r="I1215" s="1">
        <v>290.30894538343699</v>
      </c>
      <c r="J1215" s="1">
        <v>469.01313554089501</v>
      </c>
      <c r="K1215" s="1">
        <v>293.10699358154301</v>
      </c>
      <c r="L1215" s="1">
        <v>222.09824372393601</v>
      </c>
      <c r="M1215" s="1">
        <v>380.761620493441</v>
      </c>
      <c r="N1215" s="1">
        <v>609.74884310193397</v>
      </c>
      <c r="O1215" s="1">
        <v>605.07626202601796</v>
      </c>
      <c r="P1215" s="1">
        <v>898.93663643798197</v>
      </c>
      <c r="Q1215" s="1">
        <v>399.15694975531198</v>
      </c>
      <c r="R1215" s="1">
        <v>342.99487049225598</v>
      </c>
      <c r="S1215" s="1">
        <v>399.621857051429</v>
      </c>
      <c r="T1215" s="1">
        <v>626.523278253385</v>
      </c>
      <c r="U1215" s="1">
        <v>427.03418466351502</v>
      </c>
      <c r="V1215" s="1">
        <v>436.40489562505502</v>
      </c>
      <c r="W1215" s="1">
        <v>529.27908703308594</v>
      </c>
      <c r="X1215" s="1">
        <v>354.83948744914397</v>
      </c>
      <c r="Y1215" s="1">
        <v>719.58989610480603</v>
      </c>
      <c r="Z1215" s="1">
        <v>352.42203195615201</v>
      </c>
      <c r="AA1215" s="1">
        <v>349.725666133554</v>
      </c>
      <c r="AB1215" s="1">
        <v>721.04930758147498</v>
      </c>
      <c r="AC1215" s="1">
        <v>366.01932664090799</v>
      </c>
      <c r="AD1215" s="1">
        <v>393.967197682706</v>
      </c>
    </row>
    <row r="1216" spans="1:30" s="1" customFormat="1" x14ac:dyDescent="0.3">
      <c r="A1216" s="1" t="s">
        <v>881</v>
      </c>
      <c r="B1216" s="1" t="s">
        <v>1148</v>
      </c>
      <c r="C1216" s="1">
        <v>620.39226663517502</v>
      </c>
      <c r="D1216" s="1">
        <v>37.9341333333333</v>
      </c>
      <c r="E1216" s="2">
        <v>1.5449504905506999E-5</v>
      </c>
      <c r="F1216" s="1">
        <v>1.86494247219009</v>
      </c>
      <c r="G1216" s="1">
        <v>17.368959738293398</v>
      </c>
      <c r="H1216" s="1">
        <v>40.910812901116401</v>
      </c>
      <c r="I1216" s="1">
        <v>17.287392247717101</v>
      </c>
      <c r="J1216" s="1">
        <v>27.8191345148064</v>
      </c>
      <c r="K1216" s="1">
        <v>18.872571274587401</v>
      </c>
      <c r="L1216" s="1">
        <v>21.818032450305701</v>
      </c>
      <c r="M1216" s="1">
        <v>19.853097039027599</v>
      </c>
      <c r="N1216" s="1">
        <v>33.5740161162053</v>
      </c>
      <c r="O1216" s="1">
        <v>40.181540918101</v>
      </c>
      <c r="P1216" s="1">
        <v>37.2039782858729</v>
      </c>
      <c r="Q1216" s="1">
        <v>35.481466705247797</v>
      </c>
      <c r="R1216" s="1">
        <v>21.586591329597599</v>
      </c>
      <c r="S1216" s="1">
        <v>24.9663908249955</v>
      </c>
      <c r="T1216" s="1">
        <v>35.9804762023712</v>
      </c>
      <c r="U1216" s="1">
        <v>32.927801698941998</v>
      </c>
      <c r="V1216" s="1">
        <v>50.316523379773997</v>
      </c>
      <c r="W1216" s="1">
        <v>39.688141129963903</v>
      </c>
      <c r="X1216" s="1">
        <v>45.369391390293998</v>
      </c>
      <c r="Y1216" s="1">
        <v>60.123336383652799</v>
      </c>
      <c r="Z1216" s="1">
        <v>24.7481045396393</v>
      </c>
      <c r="AA1216" s="1">
        <v>32.382029207254</v>
      </c>
      <c r="AB1216" s="1">
        <v>34.163603985502498</v>
      </c>
      <c r="AC1216" s="1">
        <v>23.973471168277701</v>
      </c>
      <c r="AD1216" s="1">
        <v>30.2900779144782</v>
      </c>
    </row>
    <row r="1217" spans="1:30" s="1" customFormat="1" x14ac:dyDescent="0.3">
      <c r="A1217" s="1" t="s">
        <v>214</v>
      </c>
      <c r="B1217" s="1" t="s">
        <v>1147</v>
      </c>
      <c r="C1217" s="1">
        <v>522.35572395147801</v>
      </c>
      <c r="D1217" s="1">
        <v>37.965033333333302</v>
      </c>
      <c r="E1217" s="2">
        <v>4.1176483849603199E-5</v>
      </c>
      <c r="F1217" s="1">
        <v>1.81980450749718</v>
      </c>
      <c r="G1217" s="1">
        <v>10.480911161023499</v>
      </c>
      <c r="H1217" s="1">
        <v>14.966133831964401</v>
      </c>
      <c r="I1217" s="1">
        <v>7.3216765153627499</v>
      </c>
      <c r="J1217" s="1">
        <v>15.4857079645084</v>
      </c>
      <c r="K1217" s="1">
        <v>15.946259109623499</v>
      </c>
      <c r="L1217" s="1">
        <v>7.1309777971722204</v>
      </c>
      <c r="M1217" s="1">
        <v>10.316214803686201</v>
      </c>
      <c r="N1217" s="1">
        <v>22.241618486245901</v>
      </c>
      <c r="O1217" s="1">
        <v>14.152213414004001</v>
      </c>
      <c r="P1217" s="1">
        <v>16.9213589889189</v>
      </c>
      <c r="Q1217" s="1">
        <v>21.5083259373232</v>
      </c>
      <c r="R1217" s="1">
        <v>13.0203359217918</v>
      </c>
      <c r="S1217" s="1">
        <v>10.1494768130636</v>
      </c>
      <c r="T1217" s="1">
        <v>19.660354978699999</v>
      </c>
      <c r="U1217" s="1">
        <v>15.607969580024101</v>
      </c>
      <c r="V1217" s="1">
        <v>20.871660231071299</v>
      </c>
      <c r="W1217" s="1">
        <v>17.666971892663199</v>
      </c>
      <c r="X1217" s="1">
        <v>22.683023888953599</v>
      </c>
      <c r="Y1217" s="1">
        <v>27.690023831648102</v>
      </c>
      <c r="Z1217" s="1">
        <v>13.617917299464599</v>
      </c>
      <c r="AA1217" s="1">
        <v>19.0421391504917</v>
      </c>
      <c r="AB1217" s="1">
        <v>19.1393944424441</v>
      </c>
      <c r="AC1217" s="1">
        <v>13.3473884753723</v>
      </c>
      <c r="AD1217" s="1">
        <v>13.723842921176701</v>
      </c>
    </row>
    <row r="1218" spans="1:30" s="1" customFormat="1" x14ac:dyDescent="0.3">
      <c r="A1218" s="1" t="s">
        <v>267</v>
      </c>
      <c r="B1218" s="1" t="s">
        <v>1148</v>
      </c>
      <c r="C1218" s="1">
        <v>582.37745209934599</v>
      </c>
      <c r="D1218" s="1">
        <v>37.965033333333302</v>
      </c>
      <c r="E1218" s="2">
        <v>1.46815366853792E-5</v>
      </c>
      <c r="F1218" s="1">
        <v>1.70088575254199</v>
      </c>
      <c r="G1218" s="1">
        <v>602.22880618065506</v>
      </c>
      <c r="H1218" s="1">
        <v>872.28689625094796</v>
      </c>
      <c r="I1218" s="1">
        <v>492.46126725986602</v>
      </c>
      <c r="J1218" s="1">
        <v>658.88827421146902</v>
      </c>
      <c r="K1218" s="1">
        <v>761.74585471620799</v>
      </c>
      <c r="L1218" s="1">
        <v>393.90209027491801</v>
      </c>
      <c r="M1218" s="1">
        <v>540.42564933008202</v>
      </c>
      <c r="N1218" s="1">
        <v>1013.55169482777</v>
      </c>
      <c r="O1218" s="1">
        <v>756.53636855398895</v>
      </c>
      <c r="P1218" s="1">
        <v>777.11918342326499</v>
      </c>
      <c r="Q1218" s="1">
        <v>869.01163144490204</v>
      </c>
      <c r="R1218" s="1">
        <v>610.34700013130498</v>
      </c>
      <c r="S1218" s="1">
        <v>549.22687988709697</v>
      </c>
      <c r="T1218" s="1">
        <v>767.01503129484502</v>
      </c>
      <c r="U1218" s="1">
        <v>781.35994489004497</v>
      </c>
      <c r="V1218" s="1">
        <v>1071.8339729885699</v>
      </c>
      <c r="W1218" s="1">
        <v>750.47122029700097</v>
      </c>
      <c r="X1218" s="1">
        <v>1152.2361128740799</v>
      </c>
      <c r="Y1218" s="1">
        <v>1057.89922208557</v>
      </c>
      <c r="Z1218" s="1">
        <v>828.30395529067505</v>
      </c>
      <c r="AA1218" s="1">
        <v>754.92862342289902</v>
      </c>
      <c r="AB1218" s="1">
        <v>884.08467234511295</v>
      </c>
      <c r="AC1218" s="1">
        <v>659.07427856705397</v>
      </c>
      <c r="AD1218" s="1">
        <v>804.09540882910301</v>
      </c>
    </row>
    <row r="1219" spans="1:30" s="1" customFormat="1" x14ac:dyDescent="0.3">
      <c r="A1219" s="1" t="s">
        <v>882</v>
      </c>
      <c r="B1219" s="1" t="s">
        <v>1147</v>
      </c>
      <c r="C1219" s="1">
        <v>640.41836377422396</v>
      </c>
      <c r="D1219" s="1">
        <v>37.965033333333302</v>
      </c>
      <c r="E1219" s="1">
        <v>5.8719711167011697E-2</v>
      </c>
      <c r="F1219" s="1">
        <v>1.48648519714101</v>
      </c>
      <c r="G1219" s="1">
        <v>3.50082397088473</v>
      </c>
      <c r="H1219" s="1">
        <v>8.4060545506315094</v>
      </c>
      <c r="I1219" s="1">
        <v>3.7582735608334001</v>
      </c>
      <c r="J1219" s="1">
        <v>6.3958339273492602</v>
      </c>
      <c r="K1219" s="1">
        <v>8.2811853626552701</v>
      </c>
      <c r="L1219" s="1">
        <v>2.9574245961442598</v>
      </c>
      <c r="M1219" s="1">
        <v>4.1136050152224</v>
      </c>
      <c r="N1219" s="1">
        <v>7.4965155755156196</v>
      </c>
      <c r="O1219" s="1">
        <v>5.9640502966957403</v>
      </c>
      <c r="P1219" s="1">
        <v>5.5582811688387697</v>
      </c>
      <c r="Q1219" s="1">
        <v>6.1428277903735804</v>
      </c>
      <c r="R1219" s="1">
        <v>4.7951254537534398</v>
      </c>
      <c r="S1219" s="1">
        <v>8.1899760927373304</v>
      </c>
      <c r="T1219" s="1">
        <v>6.3778831251333097</v>
      </c>
      <c r="U1219" s="1">
        <v>6.1976552539879002</v>
      </c>
      <c r="V1219" s="1">
        <v>7.0133262007712798</v>
      </c>
      <c r="W1219" s="1">
        <v>4.7554546756587603</v>
      </c>
      <c r="X1219" s="1">
        <v>12.453029246948301</v>
      </c>
      <c r="Y1219" s="1">
        <v>6.9334086615609101</v>
      </c>
      <c r="Z1219" s="1">
        <v>6.8708476248209598</v>
      </c>
      <c r="AA1219" s="1">
        <v>5.2770361233657201</v>
      </c>
      <c r="AB1219" s="1">
        <v>8.2261081170646193</v>
      </c>
      <c r="AC1219" s="1">
        <v>6.4126769631941398</v>
      </c>
      <c r="AD1219" s="1">
        <v>7.5731124062653903</v>
      </c>
    </row>
    <row r="1220" spans="1:30" s="1" customFormat="1" x14ac:dyDescent="0.3">
      <c r="A1220" s="1" t="s">
        <v>883</v>
      </c>
      <c r="B1220" s="1" t="s">
        <v>1147</v>
      </c>
      <c r="C1220" s="1">
        <v>415.32094638452003</v>
      </c>
      <c r="D1220" s="1">
        <v>37.980516666666702</v>
      </c>
      <c r="E1220" s="1">
        <v>0.365164136963335</v>
      </c>
      <c r="F1220" s="1">
        <v>1.53109618892593</v>
      </c>
      <c r="G1220" s="1">
        <v>8.1827838586875608</v>
      </c>
      <c r="H1220" s="1">
        <v>7.0977020869350804</v>
      </c>
      <c r="I1220" s="1">
        <v>9.0778278046578507</v>
      </c>
      <c r="J1220" s="1">
        <v>8.5110514855604809</v>
      </c>
      <c r="K1220" s="1">
        <v>11.318884285604501</v>
      </c>
      <c r="L1220" s="1">
        <v>6.7337971329366502</v>
      </c>
      <c r="M1220" s="1">
        <v>9.2692283210562305</v>
      </c>
      <c r="N1220" s="1">
        <v>9.6059872790683798</v>
      </c>
      <c r="O1220" s="1">
        <v>9.0422931340523398</v>
      </c>
      <c r="P1220" s="1">
        <v>23.118362322448299</v>
      </c>
      <c r="Q1220" s="1">
        <v>10.899960051888799</v>
      </c>
      <c r="R1220" s="1">
        <v>7.2001872903236404</v>
      </c>
      <c r="S1220" s="1">
        <v>11.757648193923799</v>
      </c>
      <c r="T1220" s="1">
        <v>6.0803403895091499</v>
      </c>
      <c r="U1220" s="1">
        <v>18.5336191371848</v>
      </c>
      <c r="V1220" s="1">
        <v>7.8460943073201204</v>
      </c>
      <c r="W1220" s="1">
        <v>6.9542839724634398</v>
      </c>
      <c r="X1220" s="1">
        <v>8.1347155642678999</v>
      </c>
      <c r="Y1220" s="1">
        <v>9.1997943544930596</v>
      </c>
      <c r="Z1220" s="1">
        <v>7.06749296455724</v>
      </c>
      <c r="AA1220" s="1">
        <v>16.7813559016132</v>
      </c>
      <c r="AB1220" s="1">
        <v>9.7811126017854804</v>
      </c>
      <c r="AC1220" s="1">
        <v>9.8015435672250604</v>
      </c>
      <c r="AD1220" s="1">
        <v>18.669609516470501</v>
      </c>
    </row>
    <row r="1221" spans="1:30" s="1" customFormat="1" x14ac:dyDescent="0.3">
      <c r="A1221" s="1" t="s">
        <v>884</v>
      </c>
      <c r="B1221" s="1" t="s">
        <v>1147</v>
      </c>
      <c r="C1221" s="1">
        <v>447.34755966923802</v>
      </c>
      <c r="D1221" s="1">
        <v>38.011533333333297</v>
      </c>
      <c r="E1221" s="1">
        <v>5.0065513922929999E-3</v>
      </c>
      <c r="F1221" s="1">
        <v>2.5433039808821301</v>
      </c>
      <c r="G1221" s="1">
        <v>7.0696106446127898</v>
      </c>
      <c r="H1221" s="1">
        <v>12.465785166932999</v>
      </c>
      <c r="I1221" s="1">
        <v>5.9198803457714</v>
      </c>
      <c r="J1221" s="1">
        <v>5.2415161468094498</v>
      </c>
      <c r="K1221" s="1">
        <v>12.6173454433261</v>
      </c>
      <c r="L1221" s="1">
        <v>4.08121668365271</v>
      </c>
      <c r="M1221" s="1">
        <v>7.70967157284539</v>
      </c>
      <c r="N1221" s="1">
        <v>12.8169911688758</v>
      </c>
      <c r="O1221" s="1">
        <v>4.6838296552187098</v>
      </c>
      <c r="P1221" s="1">
        <v>15.7860565659412</v>
      </c>
      <c r="Q1221" s="1">
        <v>9.7973899622171601</v>
      </c>
      <c r="R1221" s="1">
        <v>9.3330305257835295</v>
      </c>
      <c r="S1221" s="1">
        <v>9.4100993932147308</v>
      </c>
      <c r="T1221" s="1">
        <v>8.1515648130084593</v>
      </c>
      <c r="U1221" s="1">
        <v>9.8661101534308404</v>
      </c>
      <c r="V1221" s="1">
        <v>10.530275760301301</v>
      </c>
      <c r="W1221" s="1">
        <v>9.2105450383869307</v>
      </c>
      <c r="X1221" s="1">
        <v>12.773448571227901</v>
      </c>
      <c r="Y1221" s="1">
        <v>17.185065998872599</v>
      </c>
      <c r="Z1221" s="1">
        <v>10.2742085956704</v>
      </c>
      <c r="AA1221" s="1">
        <v>2.4434853586843501</v>
      </c>
      <c r="AB1221" s="1">
        <v>7.29482652536226</v>
      </c>
      <c r="AC1221" s="1">
        <v>10.0035822562348</v>
      </c>
      <c r="AD1221" s="1">
        <v>17.362938353390799</v>
      </c>
    </row>
    <row r="1222" spans="1:30" s="1" customFormat="1" x14ac:dyDescent="0.3">
      <c r="A1222" s="1" t="s">
        <v>145</v>
      </c>
      <c r="B1222" s="1" t="s">
        <v>1147</v>
      </c>
      <c r="C1222" s="1">
        <v>494.32483346612099</v>
      </c>
      <c r="D1222" s="1">
        <v>38.042650000000002</v>
      </c>
      <c r="E1222" s="1">
        <v>5.6578028796648999E-2</v>
      </c>
      <c r="F1222" s="1">
        <v>1.4920010526164</v>
      </c>
      <c r="G1222" s="1">
        <v>10.613329240023001</v>
      </c>
      <c r="H1222" s="1">
        <v>21.7014433148337</v>
      </c>
      <c r="I1222" s="1">
        <v>13.6754772630036</v>
      </c>
      <c r="J1222" s="1">
        <v>17.341871184018</v>
      </c>
      <c r="K1222" s="1">
        <v>24.478705175426001</v>
      </c>
      <c r="L1222" s="1">
        <v>10.410558396451099</v>
      </c>
      <c r="M1222" s="1">
        <v>12.449019084153701</v>
      </c>
      <c r="N1222" s="1">
        <v>19.760377817526798</v>
      </c>
      <c r="O1222" s="1">
        <v>17.345528296121302</v>
      </c>
      <c r="P1222" s="1">
        <v>25.7953544104287</v>
      </c>
      <c r="Q1222" s="1">
        <v>20.107555374716998</v>
      </c>
      <c r="R1222" s="1">
        <v>16.698058739415501</v>
      </c>
      <c r="S1222" s="1">
        <v>10.495844885465401</v>
      </c>
      <c r="T1222" s="1">
        <v>22.509815438614499</v>
      </c>
      <c r="U1222" s="1">
        <v>20.7763751535403</v>
      </c>
      <c r="V1222" s="1">
        <v>18.524332486738501</v>
      </c>
      <c r="W1222" s="1">
        <v>12.572617949929199</v>
      </c>
      <c r="X1222" s="1">
        <v>18.8744749971064</v>
      </c>
      <c r="Y1222" s="1">
        <v>26.6016007757502</v>
      </c>
      <c r="Z1222" s="1">
        <v>12.3060702308087</v>
      </c>
      <c r="AA1222" s="1">
        <v>17.704826173972901</v>
      </c>
      <c r="AB1222" s="1">
        <v>16.382165513379</v>
      </c>
      <c r="AC1222" s="1">
        <v>11.5474095958399</v>
      </c>
      <c r="AD1222" s="1">
        <v>13.424550702437701</v>
      </c>
    </row>
    <row r="1223" spans="1:30" s="1" customFormat="1" x14ac:dyDescent="0.3">
      <c r="A1223" s="1" t="s">
        <v>844</v>
      </c>
      <c r="B1223" s="1" t="s">
        <v>1148</v>
      </c>
      <c r="C1223" s="1">
        <v>471.15053824636999</v>
      </c>
      <c r="D1223" s="1">
        <v>38.058216666666702</v>
      </c>
      <c r="E1223" s="1">
        <v>1.51508120861987E-3</v>
      </c>
      <c r="F1223" s="1">
        <v>1.54578970545565</v>
      </c>
      <c r="G1223" s="1">
        <v>12.0671673543937</v>
      </c>
      <c r="H1223" s="1">
        <v>13.5162402078233</v>
      </c>
      <c r="I1223" s="1">
        <v>12.825627950679401</v>
      </c>
      <c r="J1223" s="1">
        <v>12.9339248105445</v>
      </c>
      <c r="K1223" s="1">
        <v>10.797178474732799</v>
      </c>
      <c r="L1223" s="1">
        <v>11.961475527405</v>
      </c>
      <c r="M1223" s="1">
        <v>11.544498089303</v>
      </c>
      <c r="N1223" s="1">
        <v>7.3899059978739299</v>
      </c>
      <c r="O1223" s="1">
        <v>11.3320057210783</v>
      </c>
      <c r="P1223" s="1">
        <v>9.3622601940861703</v>
      </c>
      <c r="Q1223" s="1">
        <v>11.651770371602501</v>
      </c>
      <c r="R1223" s="1">
        <v>12.644425064220799</v>
      </c>
      <c r="S1223" s="1">
        <v>9.1167937193277702</v>
      </c>
      <c r="T1223" s="1">
        <v>9.6721498806160007</v>
      </c>
      <c r="U1223" s="1">
        <v>12.5935461889389</v>
      </c>
      <c r="V1223" s="1">
        <v>13.487022310347699</v>
      </c>
      <c r="W1223" s="1">
        <v>12.1746832853001</v>
      </c>
      <c r="X1223" s="1">
        <v>15.588112055005199</v>
      </c>
      <c r="Y1223" s="1">
        <v>12.450534367832001</v>
      </c>
      <c r="Z1223" s="1">
        <v>14.358684676866901</v>
      </c>
      <c r="AA1223" s="1">
        <v>14.052206862309401</v>
      </c>
      <c r="AB1223" s="1">
        <v>13.417490689366</v>
      </c>
      <c r="AC1223" s="1">
        <v>15.6968333232721</v>
      </c>
      <c r="AD1223" s="1">
        <v>14.629188583808499</v>
      </c>
    </row>
    <row r="1224" spans="1:30" s="1" customFormat="1" x14ac:dyDescent="0.3">
      <c r="A1224" s="1" t="s">
        <v>827</v>
      </c>
      <c r="B1224" s="1" t="s">
        <v>1147</v>
      </c>
      <c r="C1224" s="1">
        <v>403.16292160347098</v>
      </c>
      <c r="D1224" s="1">
        <v>38.089266666666703</v>
      </c>
      <c r="E1224" s="1">
        <v>0.22005043503883601</v>
      </c>
      <c r="F1224" s="1">
        <v>1.2399777365892</v>
      </c>
      <c r="G1224" s="1">
        <v>33.9463633278312</v>
      </c>
      <c r="H1224" s="1">
        <v>31.181736981026098</v>
      </c>
      <c r="I1224" s="1">
        <v>32.598933804056799</v>
      </c>
      <c r="J1224" s="1">
        <v>39.872570844667898</v>
      </c>
      <c r="K1224" s="1">
        <v>34.6659377804923</v>
      </c>
      <c r="L1224" s="1">
        <v>29.596986982891501</v>
      </c>
      <c r="M1224" s="1">
        <v>34.053432062595199</v>
      </c>
      <c r="N1224" s="1">
        <v>29.647417005786501</v>
      </c>
      <c r="O1224" s="1">
        <v>36.921934636368597</v>
      </c>
      <c r="P1224" s="1">
        <v>34.888733453582603</v>
      </c>
      <c r="Q1224" s="1">
        <v>40.224797867166103</v>
      </c>
      <c r="R1224" s="1">
        <v>33.473328892904497</v>
      </c>
      <c r="S1224" s="1">
        <v>29.663127252758301</v>
      </c>
      <c r="T1224" s="1">
        <v>31.226536596934501</v>
      </c>
      <c r="U1224" s="1">
        <v>31.7831622007741</v>
      </c>
      <c r="V1224" s="1">
        <v>34.271105257278002</v>
      </c>
      <c r="W1224" s="1">
        <v>39.0717363334807</v>
      </c>
      <c r="X1224" s="1">
        <v>36.424327853106298</v>
      </c>
      <c r="Y1224" s="1">
        <v>30.2517522952982</v>
      </c>
      <c r="Z1224" s="1">
        <v>32.035426228441302</v>
      </c>
      <c r="AA1224" s="1">
        <v>37.323846025725203</v>
      </c>
      <c r="AB1224" s="1">
        <v>38.442738305985202</v>
      </c>
      <c r="AC1224" s="1">
        <v>36.414095744509702</v>
      </c>
      <c r="AD1224" s="1">
        <v>35.304636012292001</v>
      </c>
    </row>
    <row r="1225" spans="1:30" s="1" customFormat="1" x14ac:dyDescent="0.3">
      <c r="A1225" s="1" t="s">
        <v>274</v>
      </c>
      <c r="B1225" s="1" t="s">
        <v>1148</v>
      </c>
      <c r="C1225" s="1">
        <v>554.38199404269801</v>
      </c>
      <c r="D1225" s="1">
        <v>38.104783333333302</v>
      </c>
      <c r="E1225" s="2">
        <v>1.77569083418261E-5</v>
      </c>
      <c r="F1225" s="1">
        <v>1.77975345970358</v>
      </c>
      <c r="G1225" s="1">
        <v>218.937313911807</v>
      </c>
      <c r="H1225" s="1">
        <v>296.59866243085202</v>
      </c>
      <c r="I1225" s="1">
        <v>178.770530524295</v>
      </c>
      <c r="J1225" s="1">
        <v>222.748572555869</v>
      </c>
      <c r="K1225" s="1">
        <v>150.15039319666101</v>
      </c>
      <c r="L1225" s="1">
        <v>121.461777821735</v>
      </c>
      <c r="M1225" s="1">
        <v>176.13826554013599</v>
      </c>
      <c r="N1225" s="1">
        <v>405.67330238075903</v>
      </c>
      <c r="O1225" s="1">
        <v>281.004435885818</v>
      </c>
      <c r="P1225" s="1">
        <v>369.48113061207698</v>
      </c>
      <c r="Q1225" s="1">
        <v>218.177305304041</v>
      </c>
      <c r="R1225" s="1">
        <v>184.46305615915099</v>
      </c>
      <c r="S1225" s="1">
        <v>166.57359870317799</v>
      </c>
      <c r="T1225" s="1">
        <v>259.856550641789</v>
      </c>
      <c r="U1225" s="1">
        <v>286.28697013411301</v>
      </c>
      <c r="V1225" s="1">
        <v>340.472575487661</v>
      </c>
      <c r="W1225" s="1">
        <v>429.46233099875002</v>
      </c>
      <c r="X1225" s="1">
        <v>303.40002997435897</v>
      </c>
      <c r="Y1225" s="1">
        <v>378.924088014235</v>
      </c>
      <c r="Z1225" s="1">
        <v>257.90532451131998</v>
      </c>
      <c r="AA1225" s="1">
        <v>254.54619052521599</v>
      </c>
      <c r="AB1225" s="1">
        <v>391.99297318956701</v>
      </c>
      <c r="AC1225" s="1">
        <v>208.32150224078401</v>
      </c>
      <c r="AD1225" s="1">
        <v>318.099801604314</v>
      </c>
    </row>
    <row r="1226" spans="1:30" s="1" customFormat="1" x14ac:dyDescent="0.3">
      <c r="A1226" s="1" t="s">
        <v>279</v>
      </c>
      <c r="B1226" s="1" t="s">
        <v>1148</v>
      </c>
      <c r="C1226" s="1">
        <v>596.39285385434096</v>
      </c>
      <c r="D1226" s="1">
        <v>38.245249999999999</v>
      </c>
      <c r="E1226" s="2">
        <v>9.5514642750593697E-8</v>
      </c>
      <c r="F1226" s="1">
        <v>2.9211454501962102</v>
      </c>
      <c r="G1226" s="1">
        <v>7.3746852945087502</v>
      </c>
      <c r="H1226" s="1">
        <v>9.1104096740968696</v>
      </c>
      <c r="I1226" s="1">
        <v>2.9509305529740599</v>
      </c>
      <c r="J1226" s="1">
        <v>4.8824375382414598</v>
      </c>
      <c r="K1226" s="1">
        <v>9.0931286384128907</v>
      </c>
      <c r="L1226" s="1">
        <v>2.35928309319215</v>
      </c>
      <c r="M1226" s="1">
        <v>4.9329020312588296</v>
      </c>
      <c r="N1226" s="1">
        <v>8.80812983405065</v>
      </c>
      <c r="O1226" s="1">
        <v>4.8406742723966296</v>
      </c>
      <c r="P1226" s="1">
        <v>6.81319756120139</v>
      </c>
      <c r="Q1226" s="1">
        <v>7.8913632045644801</v>
      </c>
      <c r="R1226" s="1">
        <v>3.7795791075274998</v>
      </c>
      <c r="S1226" s="1">
        <v>5.2037475293981599</v>
      </c>
      <c r="T1226" s="1">
        <v>7.0202264017985403</v>
      </c>
      <c r="U1226" s="1">
        <v>7.1823132345551004</v>
      </c>
      <c r="V1226" s="1">
        <v>20.338987530872199</v>
      </c>
      <c r="W1226" s="1">
        <v>12.107397826892999</v>
      </c>
      <c r="X1226" s="1">
        <v>25.0371818204917</v>
      </c>
      <c r="Y1226" s="1">
        <v>21.576640878371801</v>
      </c>
      <c r="Z1226" s="1">
        <v>13.400933333214599</v>
      </c>
      <c r="AA1226" s="1">
        <v>10.134190913126799</v>
      </c>
      <c r="AB1226" s="1">
        <v>13.0369773296245</v>
      </c>
      <c r="AC1226" s="1">
        <v>11.7918298015429</v>
      </c>
      <c r="AD1226" s="1">
        <v>16.330570160972901</v>
      </c>
    </row>
    <row r="1227" spans="1:30" s="1" customFormat="1" x14ac:dyDescent="0.3">
      <c r="A1227" s="1" t="s">
        <v>734</v>
      </c>
      <c r="B1227" s="1" t="s">
        <v>1147</v>
      </c>
      <c r="C1227" s="1">
        <v>490.32922544906501</v>
      </c>
      <c r="D1227" s="1">
        <v>38.260883333333297</v>
      </c>
      <c r="E1227" s="1">
        <v>3.9976922174778101E-4</v>
      </c>
      <c r="F1227" s="1">
        <v>2.09379864579418</v>
      </c>
      <c r="G1227" s="1">
        <v>7.9142445921974396</v>
      </c>
      <c r="H1227" s="1">
        <v>8.8915357312751997</v>
      </c>
      <c r="I1227" s="1">
        <v>5.4187114552295004</v>
      </c>
      <c r="J1227" s="1">
        <v>8.14279734949492</v>
      </c>
      <c r="K1227" s="1">
        <v>6.9101010137508299</v>
      </c>
      <c r="L1227" s="1">
        <v>3.6774101152343999</v>
      </c>
      <c r="M1227" s="1">
        <v>8.0931209213565491</v>
      </c>
      <c r="N1227" s="1">
        <v>9.4646005919379803</v>
      </c>
      <c r="O1227" s="1">
        <v>13.956786674328599</v>
      </c>
      <c r="P1227" s="1">
        <v>17.711886045179298</v>
      </c>
      <c r="Q1227" s="1">
        <v>7.4250216074253803</v>
      </c>
      <c r="R1227" s="1">
        <v>5.6548075453849798</v>
      </c>
      <c r="S1227" s="1">
        <v>8.6423443364248698</v>
      </c>
      <c r="T1227" s="1">
        <v>12.549297359637899</v>
      </c>
      <c r="U1227" s="1">
        <v>12.3968576306283</v>
      </c>
      <c r="V1227" s="1">
        <v>8.7278142983628708</v>
      </c>
      <c r="W1227" s="1">
        <v>12.0221579347589</v>
      </c>
      <c r="X1227" s="1">
        <v>9.6109749817200001</v>
      </c>
      <c r="Y1227" s="1">
        <v>9.6007539870628698</v>
      </c>
      <c r="Z1227" s="1">
        <v>6.3132088424259702</v>
      </c>
      <c r="AA1227" s="1">
        <v>9.3446143583796104</v>
      </c>
      <c r="AB1227" s="1">
        <v>12.009453559156499</v>
      </c>
      <c r="AC1227" s="1">
        <v>6.1595124248915702</v>
      </c>
      <c r="AD1227" s="1">
        <v>10.8689851428053</v>
      </c>
    </row>
    <row r="1228" spans="1:30" s="1" customFormat="1" x14ac:dyDescent="0.3">
      <c r="A1228" s="1" t="s">
        <v>885</v>
      </c>
      <c r="B1228" s="1" t="s">
        <v>1148</v>
      </c>
      <c r="C1228" s="1">
        <v>383.31631347733202</v>
      </c>
      <c r="D1228" s="1">
        <v>38.323333333333302</v>
      </c>
      <c r="E1228" s="1">
        <v>1.88234490162681E-2</v>
      </c>
      <c r="F1228" s="1">
        <v>1.2030701636804799</v>
      </c>
      <c r="G1228" s="1">
        <v>20.5692640998375</v>
      </c>
      <c r="H1228" s="1">
        <v>21.321804850145799</v>
      </c>
      <c r="I1228" s="1">
        <v>22.6982010336854</v>
      </c>
      <c r="J1228" s="1">
        <v>22.753288785464498</v>
      </c>
      <c r="K1228" s="1">
        <v>20.1536915526511</v>
      </c>
      <c r="L1228" s="1">
        <v>20.422017922576</v>
      </c>
      <c r="M1228" s="1">
        <v>21.216216726624602</v>
      </c>
      <c r="N1228" s="1">
        <v>22.867186417243602</v>
      </c>
      <c r="O1228" s="1">
        <v>23.564746129755701</v>
      </c>
      <c r="P1228" s="1">
        <v>23.005888272630798</v>
      </c>
      <c r="Q1228" s="1">
        <v>19.778288379160699</v>
      </c>
      <c r="R1228" s="1">
        <v>18.937586194382899</v>
      </c>
      <c r="S1228" s="1">
        <v>22.803853990170499</v>
      </c>
      <c r="T1228" s="1">
        <v>20.3105935306593</v>
      </c>
      <c r="U1228" s="1">
        <v>22.846707532842199</v>
      </c>
      <c r="V1228" s="1">
        <v>23.7427544500569</v>
      </c>
      <c r="W1228" s="1">
        <v>21.887715250697902</v>
      </c>
      <c r="X1228" s="1">
        <v>23.174706869685199</v>
      </c>
      <c r="Y1228" s="1">
        <v>20.8562061048362</v>
      </c>
      <c r="Z1228" s="1">
        <v>22.702727653947701</v>
      </c>
      <c r="AA1228" s="1">
        <v>21.888810969262899</v>
      </c>
      <c r="AB1228" s="1">
        <v>21.733199154212102</v>
      </c>
      <c r="AC1228" s="1">
        <v>22.859739072280799</v>
      </c>
      <c r="AD1228" s="1">
        <v>23.128745590539101</v>
      </c>
    </row>
    <row r="1229" spans="1:30" s="1" customFormat="1" x14ac:dyDescent="0.3">
      <c r="A1229" s="1" t="s">
        <v>260</v>
      </c>
      <c r="B1229" s="1" t="s">
        <v>1147</v>
      </c>
      <c r="C1229" s="1">
        <v>269.24903630257</v>
      </c>
      <c r="D1229" s="1">
        <v>38.338999999999999</v>
      </c>
      <c r="E1229" s="1">
        <v>0.177751134762236</v>
      </c>
      <c r="F1229" s="1">
        <v>1.35800408896253</v>
      </c>
      <c r="G1229" s="1">
        <v>56.308552151587399</v>
      </c>
      <c r="H1229" s="1">
        <v>89.533058071475807</v>
      </c>
      <c r="I1229" s="1">
        <v>66.356917139646697</v>
      </c>
      <c r="J1229" s="1">
        <v>76.613319963698999</v>
      </c>
      <c r="K1229" s="1">
        <v>97.529305587579699</v>
      </c>
      <c r="L1229" s="1">
        <v>83.5841184695268</v>
      </c>
      <c r="M1229" s="1">
        <v>61.295891667323197</v>
      </c>
      <c r="N1229" s="1">
        <v>68.584596146193704</v>
      </c>
      <c r="O1229" s="1">
        <v>58.802403703670301</v>
      </c>
      <c r="P1229" s="1">
        <v>93.815455988093007</v>
      </c>
      <c r="Q1229" s="1">
        <v>91.411516375697104</v>
      </c>
      <c r="R1229" s="1">
        <v>86.193501464250701</v>
      </c>
      <c r="S1229" s="1">
        <v>74.731766686155495</v>
      </c>
      <c r="T1229" s="1">
        <v>84.392786674843705</v>
      </c>
      <c r="U1229" s="1">
        <v>108.335140242655</v>
      </c>
      <c r="V1229" s="1">
        <v>49.833662321344299</v>
      </c>
      <c r="W1229" s="1">
        <v>67.321331665338903</v>
      </c>
      <c r="X1229" s="1">
        <v>69.450355439626193</v>
      </c>
      <c r="Y1229" s="1">
        <v>74.0358179993231</v>
      </c>
      <c r="Z1229" s="1">
        <v>74.666355836344295</v>
      </c>
      <c r="AA1229" s="1">
        <v>96.492596566758195</v>
      </c>
      <c r="AB1229" s="1">
        <v>69.491044189656193</v>
      </c>
      <c r="AC1229" s="1">
        <v>49.927686216418003</v>
      </c>
      <c r="AD1229" s="1">
        <v>57.042774395371602</v>
      </c>
    </row>
    <row r="1230" spans="1:30" s="1" customFormat="1" x14ac:dyDescent="0.3">
      <c r="A1230" s="1" t="s">
        <v>886</v>
      </c>
      <c r="B1230" s="1" t="s">
        <v>1147</v>
      </c>
      <c r="C1230" s="1">
        <v>337.23592356435802</v>
      </c>
      <c r="D1230" s="1">
        <v>38.338999999999999</v>
      </c>
      <c r="E1230" s="1">
        <v>7.3083490145268298E-2</v>
      </c>
      <c r="F1230" s="1">
        <v>1.3136649300993399</v>
      </c>
      <c r="G1230" s="1">
        <v>20.6361374739365</v>
      </c>
      <c r="H1230" s="1">
        <v>31.1952217840931</v>
      </c>
      <c r="I1230" s="1">
        <v>26.379690316729899</v>
      </c>
      <c r="J1230" s="1">
        <v>26.9630761817916</v>
      </c>
      <c r="K1230" s="1">
        <v>32.368866505569002</v>
      </c>
      <c r="L1230" s="1">
        <v>26.064022842499998</v>
      </c>
      <c r="M1230" s="1">
        <v>21.996918222254699</v>
      </c>
      <c r="N1230" s="1">
        <v>32.545279982521102</v>
      </c>
      <c r="O1230" s="1">
        <v>23.0508487830372</v>
      </c>
      <c r="P1230" s="1">
        <v>30.8877428949768</v>
      </c>
      <c r="Q1230" s="1">
        <v>29.615142756707002</v>
      </c>
      <c r="R1230" s="1">
        <v>29.228780032995701</v>
      </c>
      <c r="S1230" s="1">
        <v>24.713338051722602</v>
      </c>
      <c r="T1230" s="1">
        <v>28.453069262941401</v>
      </c>
      <c r="U1230" s="1">
        <v>36.270084759851997</v>
      </c>
      <c r="V1230" s="1">
        <v>21.523031005254101</v>
      </c>
      <c r="W1230" s="1">
        <v>26.994678348059299</v>
      </c>
      <c r="X1230" s="1">
        <v>25.099947901943601</v>
      </c>
      <c r="Y1230" s="1">
        <v>31.253622648338901</v>
      </c>
      <c r="Z1230" s="1">
        <v>26.4975230738671</v>
      </c>
      <c r="AA1230" s="1">
        <v>32.493824584879903</v>
      </c>
      <c r="AB1230" s="1">
        <v>23.8138804703738</v>
      </c>
      <c r="AC1230" s="1">
        <v>22.258386925511498</v>
      </c>
      <c r="AD1230" s="1">
        <v>19.2993451198267</v>
      </c>
    </row>
    <row r="1231" spans="1:30" s="1" customFormat="1" x14ac:dyDescent="0.3">
      <c r="A1231" s="1" t="s">
        <v>614</v>
      </c>
      <c r="B1231" s="1" t="s">
        <v>1147</v>
      </c>
      <c r="C1231" s="1">
        <v>417.17860969541402</v>
      </c>
      <c r="D1231" s="1">
        <v>38.338999999999999</v>
      </c>
      <c r="E1231" s="1">
        <v>0.52675828019891602</v>
      </c>
      <c r="F1231" s="1">
        <v>1.1964171089961699</v>
      </c>
      <c r="G1231" s="1">
        <v>37.503670178246701</v>
      </c>
      <c r="H1231" s="1">
        <v>51.301237022435501</v>
      </c>
      <c r="I1231" s="1">
        <v>43.494491312495398</v>
      </c>
      <c r="J1231" s="1">
        <v>48.754464666135803</v>
      </c>
      <c r="K1231" s="1">
        <v>57.856418135360997</v>
      </c>
      <c r="L1231" s="1">
        <v>49.014028447955603</v>
      </c>
      <c r="M1231" s="1">
        <v>40.6166721725128</v>
      </c>
      <c r="N1231" s="1">
        <v>42.9923389945493</v>
      </c>
      <c r="O1231" s="1">
        <v>38.5673539780122</v>
      </c>
      <c r="P1231" s="1">
        <v>55.920517170292698</v>
      </c>
      <c r="Q1231" s="1">
        <v>55.4881269387202</v>
      </c>
      <c r="R1231" s="1">
        <v>49.545567575421799</v>
      </c>
      <c r="S1231" s="1">
        <v>47.094488449769599</v>
      </c>
      <c r="T1231" s="1">
        <v>49.554427057787699</v>
      </c>
      <c r="U1231" s="1">
        <v>68.303519762542393</v>
      </c>
      <c r="V1231" s="1">
        <v>33.424134432818697</v>
      </c>
      <c r="W1231" s="1">
        <v>39.810721470753897</v>
      </c>
      <c r="X1231" s="1">
        <v>49.356259385322602</v>
      </c>
      <c r="Y1231" s="1">
        <v>45.372481357614497</v>
      </c>
      <c r="Z1231" s="1">
        <v>45.532965364684102</v>
      </c>
      <c r="AA1231" s="1">
        <v>54.823122525683303</v>
      </c>
      <c r="AB1231" s="1">
        <v>46.771842100400001</v>
      </c>
      <c r="AC1231" s="1">
        <v>35.810966537631103</v>
      </c>
      <c r="AD1231" s="1">
        <v>37.702949996998001</v>
      </c>
    </row>
    <row r="1232" spans="1:30" s="1" customFormat="1" x14ac:dyDescent="0.3">
      <c r="A1232" s="1" t="s">
        <v>887</v>
      </c>
      <c r="B1232" s="1" t="s">
        <v>1147</v>
      </c>
      <c r="C1232" s="1">
        <v>487.16169793324502</v>
      </c>
      <c r="D1232" s="1">
        <v>38.338999999999999</v>
      </c>
      <c r="E1232" s="1">
        <v>0.678061381804972</v>
      </c>
      <c r="F1232" s="1">
        <v>1.23155227478893</v>
      </c>
      <c r="G1232" s="1">
        <v>4.8739899275026799</v>
      </c>
      <c r="H1232" s="1">
        <v>6.0966529052652296</v>
      </c>
      <c r="I1232" s="1">
        <v>5.9080606920182301</v>
      </c>
      <c r="J1232" s="1">
        <v>6.3233999798399401</v>
      </c>
      <c r="K1232" s="1">
        <v>7.0917635318029699</v>
      </c>
      <c r="L1232" s="1">
        <v>7.0108338343195697</v>
      </c>
      <c r="M1232" s="1">
        <v>5.5554106904917999</v>
      </c>
      <c r="N1232" s="1">
        <v>4.3074149428100004</v>
      </c>
      <c r="O1232" s="1">
        <v>4.6516335545348699</v>
      </c>
      <c r="P1232" s="1">
        <v>8.0899703802976592</v>
      </c>
      <c r="Q1232" s="1">
        <v>6.13591875172337</v>
      </c>
      <c r="R1232" s="1">
        <v>5.8480377122766098</v>
      </c>
      <c r="S1232" s="1">
        <v>5.0284876123500197</v>
      </c>
      <c r="T1232" s="1">
        <v>6.0680001201332798</v>
      </c>
      <c r="U1232" s="1">
        <v>8.3849041245528504</v>
      </c>
      <c r="V1232" s="1">
        <v>3.7644618769039901</v>
      </c>
      <c r="W1232" s="1">
        <v>5.3678538557195896</v>
      </c>
      <c r="X1232" s="1">
        <v>4.6260497139411099</v>
      </c>
      <c r="Y1232" s="1">
        <v>4.0335693508391204</v>
      </c>
      <c r="Z1232" s="1">
        <v>6.2472277583633797</v>
      </c>
      <c r="AA1232" s="1">
        <v>7.3424072265607903</v>
      </c>
      <c r="AB1232" s="1">
        <v>6.2690329733010604</v>
      </c>
      <c r="AC1232" s="1">
        <v>4.5677764871608302</v>
      </c>
      <c r="AD1232" s="1">
        <v>4.9980593337574604</v>
      </c>
    </row>
    <row r="1233" spans="1:30" s="1" customFormat="1" x14ac:dyDescent="0.3">
      <c r="A1233" s="1" t="s">
        <v>888</v>
      </c>
      <c r="B1233" s="1" t="s">
        <v>1148</v>
      </c>
      <c r="C1233" s="1">
        <v>627.41025916055605</v>
      </c>
      <c r="D1233" s="1">
        <v>38.338999999999999</v>
      </c>
      <c r="E1233" s="1">
        <v>1.9425617748228201E-2</v>
      </c>
      <c r="F1233" s="1">
        <v>1.2628194992008801</v>
      </c>
      <c r="G1233" s="1">
        <v>34.472870038418002</v>
      </c>
      <c r="H1233" s="1">
        <v>37.734109243818502</v>
      </c>
      <c r="I1233" s="1">
        <v>31.918529367571701</v>
      </c>
      <c r="J1233" s="1">
        <v>36.751989108537302</v>
      </c>
      <c r="K1233" s="1">
        <v>29.876468359032799</v>
      </c>
      <c r="L1233" s="1">
        <v>30.928177391112101</v>
      </c>
      <c r="M1233" s="1">
        <v>32.774178054779298</v>
      </c>
      <c r="N1233" s="1">
        <v>34.070342496237899</v>
      </c>
      <c r="O1233" s="1">
        <v>33.2918975061881</v>
      </c>
      <c r="P1233" s="1">
        <v>34.890187049702703</v>
      </c>
      <c r="Q1233" s="1">
        <v>31.7183869467144</v>
      </c>
      <c r="R1233" s="1">
        <v>28.918097450767998</v>
      </c>
      <c r="S1233" s="1">
        <v>34.791618253972601</v>
      </c>
      <c r="T1233" s="1">
        <v>35.803339220783798</v>
      </c>
      <c r="U1233" s="1">
        <v>31.158658018188301</v>
      </c>
      <c r="V1233" s="1">
        <v>31.7934867129695</v>
      </c>
      <c r="W1233" s="1">
        <v>37.380488877507403</v>
      </c>
      <c r="X1233" s="1">
        <v>33.783274843911897</v>
      </c>
      <c r="Y1233" s="1">
        <v>35.662554491247299</v>
      </c>
      <c r="Z1233" s="1">
        <v>37.369654399169796</v>
      </c>
      <c r="AA1233" s="1">
        <v>33.701703049822598</v>
      </c>
      <c r="AB1233" s="1">
        <v>39.714054964855897</v>
      </c>
      <c r="AC1233" s="1">
        <v>35.1035508200344</v>
      </c>
      <c r="AD1233" s="1">
        <v>37.388982627575999</v>
      </c>
    </row>
    <row r="1234" spans="1:30" s="1" customFormat="1" x14ac:dyDescent="0.3">
      <c r="A1234" s="1" t="s">
        <v>889</v>
      </c>
      <c r="B1234" s="1" t="s">
        <v>1147</v>
      </c>
      <c r="C1234" s="1">
        <v>307.26466447268302</v>
      </c>
      <c r="D1234" s="1">
        <v>38.3547333333333</v>
      </c>
      <c r="E1234" s="1">
        <v>6.18389629950045E-3</v>
      </c>
      <c r="F1234" s="1">
        <v>1.56743508377741</v>
      </c>
      <c r="G1234" s="1">
        <v>166.71555402099099</v>
      </c>
      <c r="H1234" s="1">
        <v>320.07588076415698</v>
      </c>
      <c r="I1234" s="1">
        <v>260.71656538898498</v>
      </c>
      <c r="J1234" s="1">
        <v>293.68246247306502</v>
      </c>
      <c r="K1234" s="1">
        <v>292.937264366921</v>
      </c>
      <c r="L1234" s="1">
        <v>324.62810041587102</v>
      </c>
      <c r="M1234" s="1">
        <v>235.89745130898299</v>
      </c>
      <c r="N1234" s="1">
        <v>254.983115616216</v>
      </c>
      <c r="O1234" s="1">
        <v>278.59873633976002</v>
      </c>
      <c r="P1234" s="1">
        <v>351.55816700609103</v>
      </c>
      <c r="Q1234" s="1">
        <v>393.51616613058098</v>
      </c>
      <c r="R1234" s="1">
        <v>297.58529290910599</v>
      </c>
      <c r="S1234" s="1">
        <v>307.77873775260599</v>
      </c>
      <c r="T1234" s="1">
        <v>385.37808574311703</v>
      </c>
      <c r="U1234" s="1">
        <v>420.30758620499103</v>
      </c>
      <c r="V1234" s="1">
        <v>235.56683697762099</v>
      </c>
      <c r="W1234" s="1">
        <v>248.28987159626499</v>
      </c>
      <c r="X1234" s="1">
        <v>242.87283937758099</v>
      </c>
      <c r="Y1234" s="1">
        <v>322.59038742531101</v>
      </c>
      <c r="Z1234" s="1">
        <v>239.35693155429499</v>
      </c>
      <c r="AA1234" s="1">
        <v>339.14554498267302</v>
      </c>
      <c r="AB1234" s="1">
        <v>311.31063619016902</v>
      </c>
      <c r="AC1234" s="1">
        <v>194.197103413799</v>
      </c>
      <c r="AD1234" s="1">
        <v>206.89634046569</v>
      </c>
    </row>
    <row r="1235" spans="1:30" s="1" customFormat="1" x14ac:dyDescent="0.3">
      <c r="A1235" s="1" t="s">
        <v>890</v>
      </c>
      <c r="B1235" s="1" t="s">
        <v>1147</v>
      </c>
      <c r="C1235" s="1">
        <v>375.25150548654102</v>
      </c>
      <c r="D1235" s="1">
        <v>38.3547333333333</v>
      </c>
      <c r="E1235" s="1">
        <v>2.6785775280096001E-3</v>
      </c>
      <c r="F1235" s="1">
        <v>1.53680684943613</v>
      </c>
      <c r="G1235" s="1">
        <v>22.8317668494279</v>
      </c>
      <c r="H1235" s="1">
        <v>51.543945754861802</v>
      </c>
      <c r="I1235" s="1">
        <v>37.372051241083803</v>
      </c>
      <c r="J1235" s="1">
        <v>44.651270599325102</v>
      </c>
      <c r="K1235" s="1">
        <v>43.776198691786298</v>
      </c>
      <c r="L1235" s="1">
        <v>46.7340150477267</v>
      </c>
      <c r="M1235" s="1">
        <v>39.513954288439699</v>
      </c>
      <c r="N1235" s="1">
        <v>48.947858394809003</v>
      </c>
      <c r="O1235" s="1">
        <v>44.641402817945298</v>
      </c>
      <c r="P1235" s="1">
        <v>46.667589840093697</v>
      </c>
      <c r="Q1235" s="1">
        <v>56.937088023164101</v>
      </c>
      <c r="R1235" s="1">
        <v>44.499724386623903</v>
      </c>
      <c r="S1235" s="1">
        <v>46.275692977789497</v>
      </c>
      <c r="T1235" s="1">
        <v>58.618292848125201</v>
      </c>
      <c r="U1235" s="1">
        <v>57.611271959785299</v>
      </c>
      <c r="V1235" s="1">
        <v>37.225171003030098</v>
      </c>
      <c r="W1235" s="1">
        <v>37.937363263687402</v>
      </c>
      <c r="X1235" s="1">
        <v>34.589256629061602</v>
      </c>
      <c r="Y1235" s="1">
        <v>58.998567882125201</v>
      </c>
      <c r="Z1235" s="1">
        <v>34.158281559415698</v>
      </c>
      <c r="AA1235" s="1">
        <v>42.779794530800203</v>
      </c>
      <c r="AB1235" s="1">
        <v>43.973583031698503</v>
      </c>
      <c r="AC1235" s="1">
        <v>30.573877422324799</v>
      </c>
      <c r="AD1235" s="1">
        <v>31.5615962258873</v>
      </c>
    </row>
    <row r="1236" spans="1:30" s="1" customFormat="1" x14ac:dyDescent="0.3">
      <c r="A1236" s="1" t="s">
        <v>891</v>
      </c>
      <c r="B1236" s="1" t="s">
        <v>1147</v>
      </c>
      <c r="C1236" s="1">
        <v>399.20400530575199</v>
      </c>
      <c r="D1236" s="1">
        <v>38.3547333333333</v>
      </c>
      <c r="E1236" s="1">
        <v>0.10360177118163599</v>
      </c>
      <c r="F1236" s="1">
        <v>1.4098555635296599</v>
      </c>
      <c r="G1236" s="1">
        <v>4.2653790405828804</v>
      </c>
      <c r="H1236" s="1">
        <v>6.64098242870491</v>
      </c>
      <c r="I1236" s="1">
        <v>6.2360920634715598</v>
      </c>
      <c r="J1236" s="1">
        <v>7.1895199473468301</v>
      </c>
      <c r="K1236" s="1">
        <v>7.4556960784066799</v>
      </c>
      <c r="L1236" s="1">
        <v>6.50927171957587</v>
      </c>
      <c r="M1236" s="1">
        <v>5.0740583678547999</v>
      </c>
      <c r="N1236" s="1">
        <v>6.8011474534891398</v>
      </c>
      <c r="O1236" s="1">
        <v>5.30298124055314</v>
      </c>
      <c r="P1236" s="1">
        <v>8.8599483247225397</v>
      </c>
      <c r="Q1236" s="1">
        <v>7.4129808592794699</v>
      </c>
      <c r="R1236" s="1">
        <v>6.71362567991231</v>
      </c>
      <c r="S1236" s="1">
        <v>6.8327127442692097</v>
      </c>
      <c r="T1236" s="1">
        <v>6.2034590464482999</v>
      </c>
      <c r="U1236" s="1">
        <v>7.7509228841674798</v>
      </c>
      <c r="V1236" s="1">
        <v>5.1921873416017998</v>
      </c>
      <c r="W1236" s="1">
        <v>5.1119136439735202</v>
      </c>
      <c r="X1236" s="1">
        <v>5.9250900252886902</v>
      </c>
      <c r="Y1236" s="1">
        <v>6.9183223180240798</v>
      </c>
      <c r="Z1236" s="1">
        <v>5.5830190718897397</v>
      </c>
      <c r="AA1236" s="1">
        <v>6.1600195643136804</v>
      </c>
      <c r="AB1236" s="1">
        <v>6.2673901196850297</v>
      </c>
      <c r="AC1236" s="1">
        <v>4.1344642538692904</v>
      </c>
      <c r="AD1236" s="1">
        <v>4.1828326195647598</v>
      </c>
    </row>
    <row r="1237" spans="1:30" s="1" customFormat="1" x14ac:dyDescent="0.3">
      <c r="A1237" s="1" t="s">
        <v>159</v>
      </c>
      <c r="B1237" s="1" t="s">
        <v>1147</v>
      </c>
      <c r="C1237" s="1">
        <v>419.17449425444102</v>
      </c>
      <c r="D1237" s="1">
        <v>38.3547333333333</v>
      </c>
      <c r="E1237" s="1">
        <v>0.59956205359957204</v>
      </c>
      <c r="F1237" s="1">
        <v>1.22628284543512</v>
      </c>
      <c r="G1237" s="1">
        <v>12.159855166244199</v>
      </c>
      <c r="H1237" s="1">
        <v>20.9736739799785</v>
      </c>
      <c r="I1237" s="1">
        <v>16.496162623441599</v>
      </c>
      <c r="J1237" s="1">
        <v>20.7811177920433</v>
      </c>
      <c r="K1237" s="1">
        <v>22.774715249703199</v>
      </c>
      <c r="L1237" s="1">
        <v>17.468251865968501</v>
      </c>
      <c r="M1237" s="1">
        <v>13.245526119200299</v>
      </c>
      <c r="N1237" s="1">
        <v>16.5055696254617</v>
      </c>
      <c r="O1237" s="1">
        <v>13.564439397908499</v>
      </c>
      <c r="P1237" s="1">
        <v>22.591527201560101</v>
      </c>
      <c r="Q1237" s="1">
        <v>20.253563443917201</v>
      </c>
      <c r="R1237" s="1">
        <v>20.5151090652306</v>
      </c>
      <c r="S1237" s="1">
        <v>19.0538219698612</v>
      </c>
      <c r="T1237" s="1">
        <v>19.338062166710898</v>
      </c>
      <c r="U1237" s="1">
        <v>24.860616176325099</v>
      </c>
      <c r="V1237" s="1">
        <v>14.873691890738799</v>
      </c>
      <c r="W1237" s="1">
        <v>15.3184881484909</v>
      </c>
      <c r="X1237" s="1">
        <v>15.801865931061799</v>
      </c>
      <c r="Y1237" s="1">
        <v>16.8376082754815</v>
      </c>
      <c r="Z1237" s="1">
        <v>17.189399715178201</v>
      </c>
      <c r="AA1237" s="1">
        <v>20.729996076474102</v>
      </c>
      <c r="AB1237" s="1">
        <v>14.733017128307599</v>
      </c>
      <c r="AC1237" s="1">
        <v>11.9918651476486</v>
      </c>
      <c r="AD1237" s="1">
        <v>14.7481294644199</v>
      </c>
    </row>
    <row r="1238" spans="1:30" s="1" customFormat="1" x14ac:dyDescent="0.3">
      <c r="A1238" s="1" t="s">
        <v>892</v>
      </c>
      <c r="B1238" s="1" t="s">
        <v>1148</v>
      </c>
      <c r="C1238" s="1">
        <v>437.21904029874997</v>
      </c>
      <c r="D1238" s="1">
        <v>38.3547333333333</v>
      </c>
      <c r="E1238" s="1">
        <v>7.0119415826130904E-4</v>
      </c>
      <c r="F1238" s="1">
        <v>1.77476830062016</v>
      </c>
      <c r="G1238" s="1">
        <v>3.5416494405295</v>
      </c>
      <c r="H1238" s="1">
        <v>4.8597125038415898</v>
      </c>
      <c r="I1238" s="1">
        <v>5.5410461739346903</v>
      </c>
      <c r="J1238" s="1">
        <v>6.3509865146730897</v>
      </c>
      <c r="K1238" s="1">
        <v>5.0430501198885196</v>
      </c>
      <c r="L1238" s="1">
        <v>5.7415140289434001</v>
      </c>
      <c r="M1238" s="1">
        <v>4.0200888119656</v>
      </c>
      <c r="N1238" s="1">
        <v>6.43454766194741</v>
      </c>
      <c r="O1238" s="1">
        <v>5.63632967495397</v>
      </c>
      <c r="P1238" s="1">
        <v>6.1474472018008699</v>
      </c>
      <c r="Q1238" s="1">
        <v>7.9407683911892999</v>
      </c>
      <c r="R1238" s="1">
        <v>5.8674908928330103</v>
      </c>
      <c r="S1238" s="1">
        <v>6.3174220147833697</v>
      </c>
      <c r="T1238" s="1">
        <v>6.8677287256714399</v>
      </c>
      <c r="U1238" s="1">
        <v>7.5784418897115398</v>
      </c>
      <c r="V1238" s="1">
        <v>4.5473931684961997</v>
      </c>
      <c r="W1238" s="1">
        <v>4.3898126041955097</v>
      </c>
      <c r="X1238" s="1">
        <v>5.2124072888529902</v>
      </c>
      <c r="Y1238" s="1">
        <v>8.4756404667443199</v>
      </c>
      <c r="Z1238" s="1">
        <v>4.1482614812640799</v>
      </c>
      <c r="AA1238" s="1">
        <v>6.3288840421322998</v>
      </c>
      <c r="AB1238" s="1">
        <v>6.3663436452297297</v>
      </c>
      <c r="AC1238" s="1">
        <v>3.2625020915441598</v>
      </c>
      <c r="AD1238" s="1">
        <v>4.5395936626390796</v>
      </c>
    </row>
    <row r="1239" spans="1:30" s="1" customFormat="1" x14ac:dyDescent="0.3">
      <c r="A1239" s="1" t="s">
        <v>893</v>
      </c>
      <c r="B1239" s="1" t="s">
        <v>1148</v>
      </c>
      <c r="C1239" s="1">
        <v>455.19413275039801</v>
      </c>
      <c r="D1239" s="1">
        <v>38.3547333333333</v>
      </c>
      <c r="E1239" s="1">
        <v>1.0554599271758501E-2</v>
      </c>
      <c r="F1239" s="1">
        <v>1.41857646543718</v>
      </c>
      <c r="G1239" s="1">
        <v>35.7432634177163</v>
      </c>
      <c r="H1239" s="1">
        <v>61.0856433338922</v>
      </c>
      <c r="I1239" s="1">
        <v>56.040395966290198</v>
      </c>
      <c r="J1239" s="1">
        <v>60.129126393486501</v>
      </c>
      <c r="K1239" s="1">
        <v>57.4996557909476</v>
      </c>
      <c r="L1239" s="1">
        <v>62.674906464663302</v>
      </c>
      <c r="M1239" s="1">
        <v>52.328929958307199</v>
      </c>
      <c r="N1239" s="1">
        <v>55.643751807417097</v>
      </c>
      <c r="O1239" s="1">
        <v>58.056596920828802</v>
      </c>
      <c r="P1239" s="1">
        <v>69.986553987144504</v>
      </c>
      <c r="Q1239" s="1">
        <v>73.154930179025897</v>
      </c>
      <c r="R1239" s="1">
        <v>59.862308998604597</v>
      </c>
      <c r="S1239" s="1">
        <v>64.950917789135204</v>
      </c>
      <c r="T1239" s="1">
        <v>70.4287896317242</v>
      </c>
      <c r="U1239" s="1">
        <v>81.631577784680005</v>
      </c>
      <c r="V1239" s="1">
        <v>51.239798096935502</v>
      </c>
      <c r="W1239" s="1">
        <v>54.206986457646401</v>
      </c>
      <c r="X1239" s="1">
        <v>48.157957952117499</v>
      </c>
      <c r="Y1239" s="1">
        <v>68.4152569867897</v>
      </c>
      <c r="Z1239" s="1">
        <v>51.2334654357972</v>
      </c>
      <c r="AA1239" s="1">
        <v>64.351962652432505</v>
      </c>
      <c r="AB1239" s="1">
        <v>60.197019037088999</v>
      </c>
      <c r="AC1239" s="1">
        <v>47.247957586401498</v>
      </c>
      <c r="AD1239" s="1">
        <v>42.847627628540799</v>
      </c>
    </row>
    <row r="1240" spans="1:30" s="1" customFormat="1" x14ac:dyDescent="0.3">
      <c r="A1240" s="1" t="s">
        <v>379</v>
      </c>
      <c r="B1240" s="1" t="s">
        <v>1148</v>
      </c>
      <c r="C1240" s="1">
        <v>480.217525247423</v>
      </c>
      <c r="D1240" s="1">
        <v>38.3547333333333</v>
      </c>
      <c r="E1240" s="1">
        <v>2.3449861844259102E-3</v>
      </c>
      <c r="F1240" s="1">
        <v>1.62338163881136</v>
      </c>
      <c r="G1240" s="1">
        <v>8.4805980659750606</v>
      </c>
      <c r="H1240" s="1">
        <v>14.024309670381401</v>
      </c>
      <c r="I1240" s="1">
        <v>13.076556625506999</v>
      </c>
      <c r="J1240" s="1">
        <v>11.2762773255482</v>
      </c>
      <c r="K1240" s="1">
        <v>12.933983643176701</v>
      </c>
      <c r="L1240" s="1">
        <v>14.7159072567253</v>
      </c>
      <c r="M1240" s="1">
        <v>9.3101501613871491</v>
      </c>
      <c r="N1240" s="1">
        <v>9.7511596269917806</v>
      </c>
      <c r="O1240" s="1">
        <v>12.557418808341099</v>
      </c>
      <c r="P1240" s="1">
        <v>13.9647257861958</v>
      </c>
      <c r="Q1240" s="1">
        <v>15.573715083014401</v>
      </c>
      <c r="R1240" s="1">
        <v>11.819887675532</v>
      </c>
      <c r="S1240" s="1">
        <v>12.4373939012519</v>
      </c>
      <c r="T1240" s="1">
        <v>14.2066749629734</v>
      </c>
      <c r="U1240" s="1">
        <v>16.475838000206899</v>
      </c>
      <c r="V1240" s="1">
        <v>9.3072541338669108</v>
      </c>
      <c r="W1240" s="1">
        <v>13.1584403278799</v>
      </c>
      <c r="X1240" s="1">
        <v>10.573805005557899</v>
      </c>
      <c r="Y1240" s="1">
        <v>13.775225905760699</v>
      </c>
      <c r="Z1240" s="1">
        <v>7.9837189167744498</v>
      </c>
      <c r="AA1240" s="1">
        <v>12.029778573844499</v>
      </c>
      <c r="AB1240" s="1">
        <v>11.299228946232899</v>
      </c>
      <c r="AC1240" s="1">
        <v>8.2995688979238995</v>
      </c>
      <c r="AD1240" s="1">
        <v>7.0061108531020002</v>
      </c>
    </row>
    <row r="1241" spans="1:30" s="1" customFormat="1" x14ac:dyDescent="0.3">
      <c r="A1241" s="1" t="s">
        <v>894</v>
      </c>
      <c r="B1241" s="1" t="s">
        <v>1148</v>
      </c>
      <c r="C1241" s="1">
        <v>511.22612426807098</v>
      </c>
      <c r="D1241" s="1">
        <v>38.3547333333333</v>
      </c>
      <c r="E1241" s="1">
        <v>4.5570890319981398E-2</v>
      </c>
      <c r="F1241" s="1">
        <v>1.4679658733262599</v>
      </c>
      <c r="G1241" s="1">
        <v>3.0611963736935301</v>
      </c>
      <c r="H1241" s="1">
        <v>4.9791253260396804</v>
      </c>
      <c r="I1241" s="1">
        <v>4.0816807003490396</v>
      </c>
      <c r="J1241" s="1">
        <v>4.82969879633223</v>
      </c>
      <c r="K1241" s="1">
        <v>4.05107462682993</v>
      </c>
      <c r="L1241" s="1">
        <v>4.4040496633216204</v>
      </c>
      <c r="M1241" s="1">
        <v>3.5390255037323</v>
      </c>
      <c r="N1241" s="1">
        <v>6.2153509699915501</v>
      </c>
      <c r="O1241" s="1">
        <v>5.8793391866259697</v>
      </c>
      <c r="P1241" s="1">
        <v>5.3006119523521704</v>
      </c>
      <c r="Q1241" s="1">
        <v>5.6277475410363804</v>
      </c>
      <c r="R1241" s="1">
        <v>3.8148498386139802</v>
      </c>
      <c r="S1241" s="1">
        <v>4.97546790701149</v>
      </c>
      <c r="T1241" s="1">
        <v>7.4163207600107697</v>
      </c>
      <c r="U1241" s="1">
        <v>5.4515378413269202</v>
      </c>
      <c r="V1241" s="1">
        <v>4.5548508611390703</v>
      </c>
      <c r="W1241" s="1">
        <v>2.6971280955161698</v>
      </c>
      <c r="X1241" s="1">
        <v>4.1038723187581896</v>
      </c>
      <c r="Y1241" s="1">
        <v>6.9395014192193401</v>
      </c>
      <c r="Z1241" s="1">
        <v>5.1507422630755597</v>
      </c>
      <c r="AA1241" s="1">
        <v>5.9584406712968798</v>
      </c>
      <c r="AB1241" s="1">
        <v>5.1431856835405698</v>
      </c>
      <c r="AC1241" s="1">
        <v>4.1361569153633804</v>
      </c>
      <c r="AD1241" s="1">
        <v>3.3999132245544401</v>
      </c>
    </row>
    <row r="1242" spans="1:30" s="1" customFormat="1" x14ac:dyDescent="0.3">
      <c r="A1242" s="1" t="s">
        <v>895</v>
      </c>
      <c r="B1242" s="1" t="s">
        <v>1147</v>
      </c>
      <c r="C1242" s="1">
        <v>523.18118514598405</v>
      </c>
      <c r="D1242" s="1">
        <v>38.3547333333333</v>
      </c>
      <c r="E1242" s="1">
        <v>1.6786372342056401E-2</v>
      </c>
      <c r="F1242" s="1">
        <v>1.50865203863498</v>
      </c>
      <c r="G1242" s="1">
        <v>15.677399573319001</v>
      </c>
      <c r="H1242" s="1">
        <v>25.991184915467599</v>
      </c>
      <c r="I1242" s="1">
        <v>22.820110634197501</v>
      </c>
      <c r="J1242" s="1">
        <v>27.871765654713499</v>
      </c>
      <c r="K1242" s="1">
        <v>21.847246822709199</v>
      </c>
      <c r="L1242" s="1">
        <v>28.405116427743302</v>
      </c>
      <c r="M1242" s="1">
        <v>20.492208647727701</v>
      </c>
      <c r="N1242" s="1">
        <v>17.394707943117702</v>
      </c>
      <c r="O1242" s="1">
        <v>27.848580636477401</v>
      </c>
      <c r="P1242" s="1">
        <v>29.137531382100899</v>
      </c>
      <c r="Q1242" s="1">
        <v>31.056334293118901</v>
      </c>
      <c r="R1242" s="1">
        <v>24.238655024739</v>
      </c>
      <c r="S1242" s="1">
        <v>30.569429268148198</v>
      </c>
      <c r="T1242" s="1">
        <v>31.095571810248099</v>
      </c>
      <c r="U1242" s="1">
        <v>32.816385827067499</v>
      </c>
      <c r="V1242" s="1">
        <v>23.7889459868072</v>
      </c>
      <c r="W1242" s="1">
        <v>21.147992838825399</v>
      </c>
      <c r="X1242" s="1">
        <v>18.978385396790699</v>
      </c>
      <c r="Y1242" s="1">
        <v>27.573308548935</v>
      </c>
      <c r="Z1242" s="1">
        <v>20.923208611808501</v>
      </c>
      <c r="AA1242" s="1">
        <v>29.0562182497893</v>
      </c>
      <c r="AB1242" s="1">
        <v>31.664462910991599</v>
      </c>
      <c r="AC1242" s="1">
        <v>19.7293133692453</v>
      </c>
      <c r="AD1242" s="1">
        <v>16.658591487872801</v>
      </c>
    </row>
    <row r="1243" spans="1:30" s="1" customFormat="1" x14ac:dyDescent="0.3">
      <c r="A1243" s="1" t="s">
        <v>896</v>
      </c>
      <c r="B1243" s="1" t="s">
        <v>1148</v>
      </c>
      <c r="C1243" s="1">
        <v>621.14091127583595</v>
      </c>
      <c r="D1243" s="1">
        <v>38.3547333333333</v>
      </c>
      <c r="E1243" s="1">
        <v>0.162064492181487</v>
      </c>
      <c r="F1243" s="1">
        <v>1.4739662535760301</v>
      </c>
      <c r="G1243" s="1">
        <v>3.8551941067012199</v>
      </c>
      <c r="H1243" s="1">
        <v>6.98042222900804</v>
      </c>
      <c r="I1243" s="1">
        <v>5.0546570122253902</v>
      </c>
      <c r="J1243" s="1">
        <v>8.6539559023506794</v>
      </c>
      <c r="K1243" s="1">
        <v>6.8540142521430196</v>
      </c>
      <c r="L1243" s="1">
        <v>6.6847414294531697</v>
      </c>
      <c r="M1243" s="1">
        <v>5.2346864367398496</v>
      </c>
      <c r="N1243" s="1">
        <v>6.21947099777163</v>
      </c>
      <c r="O1243" s="1">
        <v>4.9893294603972</v>
      </c>
      <c r="P1243" s="1">
        <v>7.0887145698084204</v>
      </c>
      <c r="Q1243" s="1">
        <v>6.1287873113121103</v>
      </c>
      <c r="R1243" s="1">
        <v>6.1245727539054</v>
      </c>
      <c r="S1243" s="1">
        <v>8.4621717640218908</v>
      </c>
      <c r="T1243" s="1">
        <v>4.3670043572751602</v>
      </c>
      <c r="U1243" s="1">
        <v>8.1631470322613495</v>
      </c>
      <c r="V1243" s="1">
        <v>3.5892624354162401</v>
      </c>
      <c r="W1243" s="1">
        <v>4.7599182724974298</v>
      </c>
      <c r="X1243" s="1">
        <v>5.2611428031170204</v>
      </c>
      <c r="Y1243" s="1">
        <v>5.6671447455874402</v>
      </c>
      <c r="Z1243" s="1">
        <v>5.94982911646093</v>
      </c>
      <c r="AA1243" s="1">
        <v>4.1237793043247803</v>
      </c>
      <c r="AB1243" s="1">
        <v>5.3190918266796103</v>
      </c>
      <c r="AC1243" s="1">
        <v>4.0389404296894797</v>
      </c>
      <c r="AD1243" s="1">
        <v>3.7021484225986101</v>
      </c>
    </row>
    <row r="1244" spans="1:30" s="1" customFormat="1" x14ac:dyDescent="0.3">
      <c r="A1244" s="1" t="s">
        <v>897</v>
      </c>
      <c r="B1244" s="1" t="s">
        <v>1148</v>
      </c>
      <c r="C1244" s="1">
        <v>596.39249692628402</v>
      </c>
      <c r="D1244" s="1">
        <v>38.495416666666699</v>
      </c>
      <c r="E1244" s="2">
        <v>1.00533326108376E-9</v>
      </c>
      <c r="F1244" s="1">
        <v>2.4865639938040398</v>
      </c>
      <c r="G1244" s="1">
        <v>77.730588306862501</v>
      </c>
      <c r="H1244" s="1">
        <v>136.229504861252</v>
      </c>
      <c r="I1244" s="1">
        <v>63.712823527043398</v>
      </c>
      <c r="J1244" s="1">
        <v>83.317006558562298</v>
      </c>
      <c r="K1244" s="1">
        <v>96.124977748320902</v>
      </c>
      <c r="L1244" s="1">
        <v>52.713355410471102</v>
      </c>
      <c r="M1244" s="1">
        <v>75.235535071979797</v>
      </c>
      <c r="N1244" s="1">
        <v>127.67053646596101</v>
      </c>
      <c r="O1244" s="1">
        <v>100.98587897633</v>
      </c>
      <c r="P1244" s="1">
        <v>106.09057628549</v>
      </c>
      <c r="Q1244" s="1">
        <v>115.535211540115</v>
      </c>
      <c r="R1244" s="1">
        <v>72.866222363145596</v>
      </c>
      <c r="S1244" s="1">
        <v>74.979846423717206</v>
      </c>
      <c r="T1244" s="1">
        <v>100.18554680320899</v>
      </c>
      <c r="U1244" s="1">
        <v>92.431350520965395</v>
      </c>
      <c r="V1244" s="1">
        <v>242.98344228409499</v>
      </c>
      <c r="W1244" s="1">
        <v>153.00566034715101</v>
      </c>
      <c r="X1244" s="1">
        <v>260.53437945463099</v>
      </c>
      <c r="Y1244" s="1">
        <v>256.49042710210699</v>
      </c>
      <c r="Z1244" s="1">
        <v>138.29095381675</v>
      </c>
      <c r="AA1244" s="1">
        <v>142.707031389185</v>
      </c>
      <c r="AB1244" s="1">
        <v>165.00375313062301</v>
      </c>
      <c r="AC1244" s="1">
        <v>126.663424043448</v>
      </c>
      <c r="AD1244" s="1">
        <v>144.777499328201</v>
      </c>
    </row>
    <row r="1245" spans="1:30" s="1" customFormat="1" x14ac:dyDescent="0.3">
      <c r="A1245" s="1" t="s">
        <v>898</v>
      </c>
      <c r="B1245" s="1" t="s">
        <v>1148</v>
      </c>
      <c r="C1245" s="1">
        <v>447.34756134667202</v>
      </c>
      <c r="D1245" s="1">
        <v>38.619816666666701</v>
      </c>
      <c r="E1245" s="1">
        <v>2.9730295426933E-4</v>
      </c>
      <c r="F1245" s="1">
        <v>2.2499275406415</v>
      </c>
      <c r="G1245" s="1">
        <v>11.390592205849799</v>
      </c>
      <c r="H1245" s="1">
        <v>10.261314314042099</v>
      </c>
      <c r="I1245" s="1">
        <v>7.5349122958580397</v>
      </c>
      <c r="J1245" s="1">
        <v>10.8027321182209</v>
      </c>
      <c r="K1245" s="1">
        <v>16.324632739644301</v>
      </c>
      <c r="L1245" s="1">
        <v>19.2659012199389</v>
      </c>
      <c r="M1245" s="1">
        <v>17.312374353795601</v>
      </c>
      <c r="N1245" s="1">
        <v>23.372925207931502</v>
      </c>
      <c r="O1245" s="1">
        <v>6.1347559015315296</v>
      </c>
      <c r="P1245" s="1">
        <v>22.0702906734364</v>
      </c>
      <c r="Q1245" s="1">
        <v>12.0058646822164</v>
      </c>
      <c r="R1245" s="1">
        <v>13.1531733850811</v>
      </c>
      <c r="S1245" s="1">
        <v>13.5081815363123</v>
      </c>
      <c r="T1245" s="1">
        <v>9.7823326329664795</v>
      </c>
      <c r="U1245" s="1">
        <v>12.3503728480714</v>
      </c>
      <c r="V1245" s="1">
        <v>26.990073356025601</v>
      </c>
      <c r="W1245" s="1">
        <v>10.1870926915411</v>
      </c>
      <c r="X1245" s="1">
        <v>28.877599846061699</v>
      </c>
      <c r="Y1245" s="1">
        <v>23.156827465903898</v>
      </c>
      <c r="Z1245" s="1">
        <v>13.4984273325794</v>
      </c>
      <c r="AA1245" s="1">
        <v>20.6190349708315</v>
      </c>
      <c r="AB1245" s="1">
        <v>17.611435515684501</v>
      </c>
      <c r="AC1245" s="1">
        <v>16.165099080669702</v>
      </c>
      <c r="AD1245" s="1">
        <v>21.644130831638201</v>
      </c>
    </row>
    <row r="1246" spans="1:30" s="1" customFormat="1" x14ac:dyDescent="0.3">
      <c r="A1246" s="1" t="s">
        <v>899</v>
      </c>
      <c r="B1246" s="1" t="s">
        <v>1148</v>
      </c>
      <c r="C1246" s="1">
        <v>425.25766411853499</v>
      </c>
      <c r="D1246" s="1">
        <v>38.6663833333333</v>
      </c>
      <c r="E1246" s="2">
        <v>7.7337691806178606E-11</v>
      </c>
      <c r="F1246" s="1">
        <v>5.5249562811371096</v>
      </c>
      <c r="G1246" s="1">
        <v>54.132088426952798</v>
      </c>
      <c r="H1246" s="1">
        <v>36.643830544631001</v>
      </c>
      <c r="I1246" s="1">
        <v>50.004642628848501</v>
      </c>
      <c r="J1246" s="1">
        <v>37.543389047446396</v>
      </c>
      <c r="K1246" s="1">
        <v>70.843971048978901</v>
      </c>
      <c r="L1246" s="1">
        <v>62.283036833560502</v>
      </c>
      <c r="M1246" s="1">
        <v>35.6898269811105</v>
      </c>
      <c r="N1246" s="1">
        <v>45.975317883641999</v>
      </c>
      <c r="O1246" s="1">
        <v>55.582021265726503</v>
      </c>
      <c r="P1246" s="1">
        <v>47.186129561280701</v>
      </c>
      <c r="Q1246" s="1">
        <v>31.7969700725974</v>
      </c>
      <c r="R1246" s="1">
        <v>36.875691797552903</v>
      </c>
      <c r="S1246" s="1">
        <v>34.761318083759697</v>
      </c>
      <c r="T1246" s="1">
        <v>35.1758834326494</v>
      </c>
      <c r="U1246" s="1">
        <v>28.069605982555501</v>
      </c>
      <c r="V1246" s="1">
        <v>67.023845045059602</v>
      </c>
      <c r="W1246" s="1">
        <v>26.109391756526701</v>
      </c>
      <c r="X1246" s="1">
        <v>93.518360626760298</v>
      </c>
      <c r="Y1246" s="1">
        <v>95.456937710309802</v>
      </c>
      <c r="Z1246" s="1">
        <v>45.735133076690701</v>
      </c>
      <c r="AA1246" s="1">
        <v>38.419210571818297</v>
      </c>
      <c r="AB1246" s="1">
        <v>38.677261957605999</v>
      </c>
      <c r="AC1246" s="1">
        <v>42.224620755319599</v>
      </c>
      <c r="AD1246" s="1">
        <v>28.084984267214701</v>
      </c>
    </row>
    <row r="1247" spans="1:30" s="1" customFormat="1" x14ac:dyDescent="0.3">
      <c r="A1247" s="1" t="s">
        <v>900</v>
      </c>
      <c r="B1247" s="1" t="s">
        <v>1147</v>
      </c>
      <c r="C1247" s="1">
        <v>357.27981277438499</v>
      </c>
      <c r="D1247" s="1">
        <v>38.681916666666702</v>
      </c>
      <c r="E1247" s="2">
        <v>9.8357829447226499E-5</v>
      </c>
      <c r="F1247" s="1">
        <v>1.7307339017451899</v>
      </c>
      <c r="G1247" s="1">
        <v>21.834743955592</v>
      </c>
      <c r="H1247" s="1">
        <v>51.678596790480903</v>
      </c>
      <c r="I1247" s="1">
        <v>29.0229684941703</v>
      </c>
      <c r="J1247" s="1">
        <v>43.1444837122515</v>
      </c>
      <c r="K1247" s="1">
        <v>25.178038680326502</v>
      </c>
      <c r="L1247" s="1">
        <v>33.990628219746398</v>
      </c>
      <c r="M1247" s="1">
        <v>43.752184202957203</v>
      </c>
      <c r="N1247" s="1">
        <v>38.920097630110298</v>
      </c>
      <c r="O1247" s="1">
        <v>54.254528272542899</v>
      </c>
      <c r="P1247" s="1">
        <v>65.718972831214998</v>
      </c>
      <c r="Q1247" s="1">
        <v>54.502837456672097</v>
      </c>
      <c r="R1247" s="1">
        <v>33.382456148853002</v>
      </c>
      <c r="S1247" s="1">
        <v>54.534599899490402</v>
      </c>
      <c r="T1247" s="1">
        <v>59.5050953392549</v>
      </c>
      <c r="U1247" s="1">
        <v>54.550014113396898</v>
      </c>
      <c r="V1247" s="1">
        <v>40.948728504107002</v>
      </c>
      <c r="W1247" s="1">
        <v>27.846345015079098</v>
      </c>
      <c r="X1247" s="1">
        <v>36.335174515698199</v>
      </c>
      <c r="Y1247" s="1">
        <v>52.056704186079202</v>
      </c>
      <c r="Z1247" s="1">
        <v>24.180481113485499</v>
      </c>
      <c r="AA1247" s="1">
        <v>32.588281691327502</v>
      </c>
      <c r="AB1247" s="1">
        <v>34.862823008608203</v>
      </c>
      <c r="AC1247" s="1">
        <v>26.484294562957601</v>
      </c>
      <c r="AD1247" s="1">
        <v>27.8708669214822</v>
      </c>
    </row>
    <row r="1248" spans="1:30" s="1" customFormat="1" x14ac:dyDescent="0.3">
      <c r="A1248" s="1" t="s">
        <v>901</v>
      </c>
      <c r="B1248" s="1" t="s">
        <v>1147</v>
      </c>
      <c r="C1248" s="1">
        <v>363.251165352523</v>
      </c>
      <c r="D1248" s="1">
        <v>38.697533333333297</v>
      </c>
      <c r="E1248" s="1">
        <v>8.8296139902743797E-4</v>
      </c>
      <c r="F1248" s="1">
        <v>1.87588361260787</v>
      </c>
      <c r="G1248" s="1">
        <v>3.82791567678635</v>
      </c>
      <c r="H1248" s="1">
        <v>7.8183716044581297</v>
      </c>
      <c r="I1248" s="1">
        <v>4.6581420712165604</v>
      </c>
      <c r="J1248" s="1">
        <v>7.4587179275007003</v>
      </c>
      <c r="K1248" s="1">
        <v>6.9584332591702198</v>
      </c>
      <c r="L1248" s="1">
        <v>5.8219758866360403</v>
      </c>
      <c r="M1248" s="1">
        <v>6.0172945146586603</v>
      </c>
      <c r="N1248" s="1">
        <v>6.2305909134453303</v>
      </c>
      <c r="O1248" s="1">
        <v>4.1588764634612998</v>
      </c>
      <c r="P1248" s="1">
        <v>7.8599554715272602</v>
      </c>
      <c r="Q1248" s="1">
        <v>6.7881344600376803</v>
      </c>
      <c r="R1248" s="1">
        <v>7.6020256821852401</v>
      </c>
      <c r="S1248" s="1">
        <v>4.6567790677968803</v>
      </c>
      <c r="T1248" s="1">
        <v>6.4121210696132698</v>
      </c>
      <c r="U1248" s="1">
        <v>7.3293079698033097</v>
      </c>
      <c r="V1248" s="1">
        <v>4.9306390531853896</v>
      </c>
      <c r="W1248" s="1">
        <v>3.7487828313629201</v>
      </c>
      <c r="X1248" s="1">
        <v>4.9848258729421104</v>
      </c>
      <c r="Y1248" s="1">
        <v>6.2164097790642501</v>
      </c>
      <c r="Z1248" s="1">
        <v>5.6969364375216296</v>
      </c>
      <c r="AA1248" s="1">
        <v>7.2614025927110104</v>
      </c>
      <c r="AB1248" s="1">
        <v>5.5757590122982004</v>
      </c>
      <c r="AC1248" s="1">
        <v>4.53944732034204</v>
      </c>
      <c r="AD1248" s="1">
        <v>6.1700530470063297</v>
      </c>
    </row>
    <row r="1249" spans="1:30" s="1" customFormat="1" x14ac:dyDescent="0.3">
      <c r="A1249" s="1" t="s">
        <v>902</v>
      </c>
      <c r="B1249" s="1" t="s">
        <v>1148</v>
      </c>
      <c r="C1249" s="1">
        <v>561.38031226088196</v>
      </c>
      <c r="D1249" s="1">
        <v>38.806449999999998</v>
      </c>
      <c r="E1249" s="1">
        <v>9.3262001315392896E-3</v>
      </c>
      <c r="F1249" s="1">
        <v>1.78447825881926</v>
      </c>
      <c r="G1249" s="1">
        <v>2.3681366235855199</v>
      </c>
      <c r="H1249" s="1">
        <v>1.86682129278711</v>
      </c>
      <c r="I1249" s="1">
        <v>1.7382558396716501</v>
      </c>
      <c r="J1249" s="1">
        <v>1.71118165925054</v>
      </c>
      <c r="K1249" s="1">
        <v>2.1052157754631802</v>
      </c>
      <c r="L1249" s="1">
        <v>2.85931114343897</v>
      </c>
      <c r="M1249" s="1">
        <v>1.88580577741399</v>
      </c>
      <c r="N1249" s="1">
        <v>2.1719842564651701</v>
      </c>
      <c r="O1249" s="1">
        <v>2.17932130396298</v>
      </c>
      <c r="P1249" s="1">
        <v>3.0546477273026</v>
      </c>
      <c r="Q1249" s="1">
        <v>1.7114257775253201</v>
      </c>
      <c r="R1249" s="1">
        <v>1.4990102598849799</v>
      </c>
      <c r="S1249" s="1">
        <v>2.50219726562523</v>
      </c>
      <c r="T1249" s="1">
        <v>2.76125689717367</v>
      </c>
      <c r="U1249" s="1">
        <v>2.9932740245656202</v>
      </c>
      <c r="V1249" s="1">
        <v>2.6298828199514901</v>
      </c>
      <c r="W1249" s="1">
        <v>2.6161153346972101</v>
      </c>
      <c r="X1249" s="1">
        <v>1.6623535156254501</v>
      </c>
      <c r="Y1249" s="1">
        <v>2.0445312024544902</v>
      </c>
      <c r="Z1249" s="1">
        <v>2.3331241996618699</v>
      </c>
      <c r="AA1249" s="1">
        <v>2.8075838957068502</v>
      </c>
      <c r="AB1249" s="1">
        <v>2.5843633232088301</v>
      </c>
      <c r="AC1249" s="1">
        <v>2.1508398529345301</v>
      </c>
      <c r="AD1249" s="1">
        <v>3.4108194096326798</v>
      </c>
    </row>
    <row r="1250" spans="1:30" s="1" customFormat="1" x14ac:dyDescent="0.3">
      <c r="A1250" s="1" t="s">
        <v>267</v>
      </c>
      <c r="B1250" s="1" t="s">
        <v>1147</v>
      </c>
      <c r="C1250" s="1">
        <v>536.37108891741298</v>
      </c>
      <c r="D1250" s="1">
        <v>38.868683333333301</v>
      </c>
      <c r="E1250" s="2">
        <v>2.8254439243813302E-7</v>
      </c>
      <c r="F1250" s="1">
        <v>2.3234025018562701</v>
      </c>
      <c r="G1250" s="1">
        <v>5.8271783028738096</v>
      </c>
      <c r="H1250" s="1">
        <v>13.1922238894389</v>
      </c>
      <c r="I1250" s="1">
        <v>5.28628546976178</v>
      </c>
      <c r="J1250" s="1">
        <v>6.6768102412741399</v>
      </c>
      <c r="K1250" s="1">
        <v>7.7600652338482998</v>
      </c>
      <c r="L1250" s="1">
        <v>4.7768491016638501</v>
      </c>
      <c r="M1250" s="1">
        <v>7.1785592254739097</v>
      </c>
      <c r="N1250" s="1">
        <v>12.356827399798201</v>
      </c>
      <c r="O1250" s="1">
        <v>10.492395250413599</v>
      </c>
      <c r="P1250" s="1">
        <v>10.9203799856827</v>
      </c>
      <c r="Q1250" s="1">
        <v>8.7313259644318304</v>
      </c>
      <c r="R1250" s="1">
        <v>7.1379715228062199</v>
      </c>
      <c r="S1250" s="1">
        <v>6.6434326171915901</v>
      </c>
      <c r="T1250" s="1">
        <v>10.170307970663</v>
      </c>
      <c r="U1250" s="1">
        <v>9.4036547084201896</v>
      </c>
      <c r="V1250" s="1">
        <v>19.352468053981699</v>
      </c>
      <c r="W1250" s="1">
        <v>11.216156655964699</v>
      </c>
      <c r="X1250" s="1">
        <v>20.037095492395</v>
      </c>
      <c r="Y1250" s="1">
        <v>25.122782367890601</v>
      </c>
      <c r="Z1250" s="1">
        <v>10.9107360355515</v>
      </c>
      <c r="AA1250" s="1">
        <v>13.525435843507699</v>
      </c>
      <c r="AB1250" s="1">
        <v>11.848267223513799</v>
      </c>
      <c r="AC1250" s="1">
        <v>8.9835264486531994</v>
      </c>
      <c r="AD1250" s="1">
        <v>10.319522713917401</v>
      </c>
    </row>
    <row r="1251" spans="1:30" s="1" customFormat="1" x14ac:dyDescent="0.3">
      <c r="A1251" s="1" t="s">
        <v>279</v>
      </c>
      <c r="B1251" s="1" t="s">
        <v>1148</v>
      </c>
      <c r="C1251" s="1">
        <v>596.39301069411601</v>
      </c>
      <c r="D1251" s="1">
        <v>38.868683333333301</v>
      </c>
      <c r="E1251" s="2">
        <v>1.2684851502520201E-8</v>
      </c>
      <c r="F1251" s="1">
        <v>2.3485809237548199</v>
      </c>
      <c r="G1251" s="1">
        <v>276.32506806678703</v>
      </c>
      <c r="H1251" s="1">
        <v>551.21944006924298</v>
      </c>
      <c r="I1251" s="1">
        <v>235.78526433879199</v>
      </c>
      <c r="J1251" s="1">
        <v>327.30861052892101</v>
      </c>
      <c r="K1251" s="1">
        <v>321.33068734136702</v>
      </c>
      <c r="L1251" s="1">
        <v>196.999274241748</v>
      </c>
      <c r="M1251" s="1">
        <v>275.608189244995</v>
      </c>
      <c r="N1251" s="1">
        <v>442.83159328594598</v>
      </c>
      <c r="O1251" s="1">
        <v>430.51080545370797</v>
      </c>
      <c r="P1251" s="1">
        <v>489.91839688528103</v>
      </c>
      <c r="Q1251" s="1">
        <v>427.83117268070299</v>
      </c>
      <c r="R1251" s="1">
        <v>283.017650201442</v>
      </c>
      <c r="S1251" s="1">
        <v>297.37829842495597</v>
      </c>
      <c r="T1251" s="1">
        <v>433.40019701887798</v>
      </c>
      <c r="U1251" s="1">
        <v>387.97077535839702</v>
      </c>
      <c r="V1251" s="1">
        <v>839.72741903499605</v>
      </c>
      <c r="W1251" s="1">
        <v>532.67518830763197</v>
      </c>
      <c r="X1251" s="1">
        <v>881.54705433483002</v>
      </c>
      <c r="Y1251" s="1">
        <v>812.56546337755196</v>
      </c>
      <c r="Z1251" s="1">
        <v>450.69232528007598</v>
      </c>
      <c r="AA1251" s="1">
        <v>513.20030139027699</v>
      </c>
      <c r="AB1251" s="1">
        <v>593.77156332604602</v>
      </c>
      <c r="AC1251" s="1">
        <v>394.654397014702</v>
      </c>
      <c r="AD1251" s="1">
        <v>510.60642351137801</v>
      </c>
    </row>
    <row r="1252" spans="1:30" s="1" customFormat="1" x14ac:dyDescent="0.3">
      <c r="A1252" s="1" t="s">
        <v>792</v>
      </c>
      <c r="B1252" s="1" t="s">
        <v>1147</v>
      </c>
      <c r="C1252" s="1">
        <v>613.39497123664501</v>
      </c>
      <c r="D1252" s="1">
        <v>38.868683333333301</v>
      </c>
      <c r="E1252" s="1">
        <v>6.1410119179916599E-4</v>
      </c>
      <c r="F1252" s="1">
        <v>1.3895311998295901</v>
      </c>
      <c r="G1252" s="1">
        <v>4.3043659085417598</v>
      </c>
      <c r="H1252" s="1">
        <v>5.39979868095815</v>
      </c>
      <c r="I1252" s="1">
        <v>4.4565165213142999</v>
      </c>
      <c r="J1252" s="1">
        <v>6.3261197729049403</v>
      </c>
      <c r="K1252" s="1">
        <v>5.8484613536765497</v>
      </c>
      <c r="L1252" s="1">
        <v>4.89502313888116</v>
      </c>
      <c r="M1252" s="1">
        <v>4.9803078419842297</v>
      </c>
      <c r="N1252" s="1">
        <v>6.5383608519841596</v>
      </c>
      <c r="O1252" s="1">
        <v>6.1764174987192604</v>
      </c>
      <c r="P1252" s="1">
        <v>6.6857759858714196</v>
      </c>
      <c r="Q1252" s="1">
        <v>4.7485581644955097</v>
      </c>
      <c r="R1252" s="1">
        <v>4.7669442279028003</v>
      </c>
      <c r="S1252" s="1">
        <v>6.7585891058159202</v>
      </c>
      <c r="T1252" s="1">
        <v>4.2562728499377203</v>
      </c>
      <c r="U1252" s="1">
        <v>5.5458406660937101</v>
      </c>
      <c r="V1252" s="1">
        <v>9.0644139820443197</v>
      </c>
      <c r="W1252" s="1">
        <v>6.0472108654534296</v>
      </c>
      <c r="X1252" s="1">
        <v>8.0231188270630902</v>
      </c>
      <c r="Y1252" s="1">
        <v>7.8857114086300104</v>
      </c>
      <c r="Z1252" s="1">
        <v>6.28049176708834</v>
      </c>
      <c r="AA1252" s="1">
        <v>5.8841554858497904</v>
      </c>
      <c r="AB1252" s="1">
        <v>6.2370092641423804</v>
      </c>
      <c r="AC1252" s="1">
        <v>5.1322562679664596</v>
      </c>
      <c r="AD1252" s="1">
        <v>6.5797413598114503</v>
      </c>
    </row>
    <row r="1253" spans="1:30" s="1" customFormat="1" x14ac:dyDescent="0.3">
      <c r="A1253" s="1" t="s">
        <v>903</v>
      </c>
      <c r="B1253" s="1" t="s">
        <v>1147</v>
      </c>
      <c r="C1253" s="1">
        <v>627.44367774145906</v>
      </c>
      <c r="D1253" s="1">
        <v>38.884250000000002</v>
      </c>
      <c r="E1253" s="1">
        <v>3.0189529382084201E-2</v>
      </c>
      <c r="F1253" s="1">
        <v>1.3024114052505</v>
      </c>
      <c r="G1253" s="1">
        <v>11.4607833314879</v>
      </c>
      <c r="H1253" s="1">
        <v>11.6894626171384</v>
      </c>
      <c r="I1253" s="1">
        <v>16.758970606790601</v>
      </c>
      <c r="J1253" s="1">
        <v>14.7264918042384</v>
      </c>
      <c r="K1253" s="1">
        <v>13.395757330398901</v>
      </c>
      <c r="L1253" s="1">
        <v>12.7730095306501</v>
      </c>
      <c r="M1253" s="1">
        <v>14.5139030887884</v>
      </c>
      <c r="N1253" s="1">
        <v>13.4680022843941</v>
      </c>
      <c r="O1253" s="1">
        <v>13.7078034403657</v>
      </c>
      <c r="P1253" s="1">
        <v>14.334852286799601</v>
      </c>
      <c r="Q1253" s="1">
        <v>14.127430927691201</v>
      </c>
      <c r="R1253" s="1">
        <v>13.957405253179401</v>
      </c>
      <c r="S1253" s="1">
        <v>13.570654972737101</v>
      </c>
      <c r="T1253" s="1">
        <v>13.109014099062</v>
      </c>
      <c r="U1253" s="1">
        <v>14.962219381158899</v>
      </c>
      <c r="V1253" s="1">
        <v>14.393948227569799</v>
      </c>
      <c r="W1253" s="1">
        <v>11.789200621859999</v>
      </c>
      <c r="X1253" s="1">
        <v>17.154117804973399</v>
      </c>
      <c r="Y1253" s="1">
        <v>13.340385078920001</v>
      </c>
      <c r="Z1253" s="1">
        <v>14.914688367302301</v>
      </c>
      <c r="AA1253" s="1">
        <v>16.867648603735301</v>
      </c>
      <c r="AB1253" s="1">
        <v>18.076464308339499</v>
      </c>
      <c r="AC1253" s="1">
        <v>16.838901819960402</v>
      </c>
      <c r="AD1253" s="1">
        <v>16.5856561332246</v>
      </c>
    </row>
    <row r="1254" spans="1:30" s="1" customFormat="1" x14ac:dyDescent="0.3">
      <c r="A1254" s="1" t="s">
        <v>904</v>
      </c>
      <c r="B1254" s="1" t="s">
        <v>1148</v>
      </c>
      <c r="C1254" s="1">
        <v>591.461764906491</v>
      </c>
      <c r="D1254" s="1">
        <v>38.899816666666702</v>
      </c>
      <c r="E1254" s="1">
        <v>1.9478934740778701E-3</v>
      </c>
      <c r="F1254" s="1">
        <v>2.19553546860163</v>
      </c>
      <c r="G1254" s="1">
        <v>27.971850217886502</v>
      </c>
      <c r="H1254" s="1">
        <v>29.5998208205664</v>
      </c>
      <c r="I1254" s="1">
        <v>16.369942986281199</v>
      </c>
      <c r="J1254" s="1">
        <v>30.406212939288299</v>
      </c>
      <c r="K1254" s="1">
        <v>44.166583440096403</v>
      </c>
      <c r="L1254" s="1">
        <v>15.854205657178399</v>
      </c>
      <c r="M1254" s="1">
        <v>28.671561329646401</v>
      </c>
      <c r="N1254" s="1">
        <v>39.155515429973299</v>
      </c>
      <c r="O1254" s="1">
        <v>10.5450932147155</v>
      </c>
      <c r="P1254" s="1">
        <v>33.428110734271101</v>
      </c>
      <c r="Q1254" s="1">
        <v>30.2949922922251</v>
      </c>
      <c r="R1254" s="1">
        <v>27.048112547969399</v>
      </c>
      <c r="S1254" s="1">
        <v>29.7655203058079</v>
      </c>
      <c r="T1254" s="1">
        <v>19.765143254447899</v>
      </c>
      <c r="U1254" s="1">
        <v>32.0063043106138</v>
      </c>
      <c r="V1254" s="1">
        <v>50.149640017191601</v>
      </c>
      <c r="W1254" s="1">
        <v>31.367709337733</v>
      </c>
      <c r="X1254" s="1">
        <v>41.274947484907401</v>
      </c>
      <c r="Y1254" s="1">
        <v>42.951822154271298</v>
      </c>
      <c r="Z1254" s="1">
        <v>26.829650099598801</v>
      </c>
      <c r="AA1254" s="1">
        <v>31.942140727210699</v>
      </c>
      <c r="AB1254" s="1">
        <v>30.673832335295</v>
      </c>
      <c r="AC1254" s="1">
        <v>35.172648880952899</v>
      </c>
      <c r="AD1254" s="1">
        <v>37.944301295254498</v>
      </c>
    </row>
    <row r="1255" spans="1:30" s="1" customFormat="1" x14ac:dyDescent="0.3">
      <c r="A1255" s="1" t="s">
        <v>734</v>
      </c>
      <c r="B1255" s="1" t="s">
        <v>1147</v>
      </c>
      <c r="C1255" s="1">
        <v>508.33979883788601</v>
      </c>
      <c r="D1255" s="1">
        <v>38.915366666666699</v>
      </c>
      <c r="E1255" s="1">
        <v>1.7874769065083701E-2</v>
      </c>
      <c r="F1255" s="1">
        <v>1.7574221532986201</v>
      </c>
      <c r="G1255" s="1">
        <v>4.1847147867825001</v>
      </c>
      <c r="H1255" s="1">
        <v>11.2884371088923</v>
      </c>
      <c r="I1255" s="1">
        <v>5.1514963433533696</v>
      </c>
      <c r="J1255" s="1">
        <v>8.2178415881025995</v>
      </c>
      <c r="K1255" s="1">
        <v>10.5825567399192</v>
      </c>
      <c r="L1255" s="1">
        <v>6.2518777530745497</v>
      </c>
      <c r="M1255" s="1">
        <v>6.09487814792314</v>
      </c>
      <c r="N1255" s="1">
        <v>9.0747102896116196</v>
      </c>
      <c r="O1255" s="1">
        <v>9.9012633575453695</v>
      </c>
      <c r="P1255" s="1">
        <v>17.940281413354899</v>
      </c>
      <c r="Q1255" s="1">
        <v>9.7551038598264395</v>
      </c>
      <c r="R1255" s="1">
        <v>7.7384738129847896</v>
      </c>
      <c r="S1255" s="1">
        <v>5.0107692545569398</v>
      </c>
      <c r="T1255" s="1">
        <v>13.8805211335237</v>
      </c>
      <c r="U1255" s="1">
        <v>12.2398870401825</v>
      </c>
      <c r="V1255" s="1">
        <v>11.980787901811301</v>
      </c>
      <c r="W1255" s="1">
        <v>6.2393518850747798</v>
      </c>
      <c r="X1255" s="1">
        <v>11.955296297986999</v>
      </c>
      <c r="Y1255" s="1">
        <v>15.581388808452999</v>
      </c>
      <c r="Z1255" s="1">
        <v>5.24675846506649</v>
      </c>
      <c r="AA1255" s="1">
        <v>7.8651311634989298</v>
      </c>
      <c r="AB1255" s="1">
        <v>8.9941425078475508</v>
      </c>
      <c r="AC1255" s="1">
        <v>6.46961713351409</v>
      </c>
      <c r="AD1255" s="1">
        <v>6.1126814745335398</v>
      </c>
    </row>
    <row r="1256" spans="1:30" s="1" customFormat="1" x14ac:dyDescent="0.3">
      <c r="A1256" s="1" t="s">
        <v>715</v>
      </c>
      <c r="B1256" s="1" t="s">
        <v>1147</v>
      </c>
      <c r="C1256" s="1">
        <v>367.18889979219301</v>
      </c>
      <c r="D1256" s="1">
        <v>38.977899999999998</v>
      </c>
      <c r="E1256" s="1">
        <v>1.03886194100532E-2</v>
      </c>
      <c r="F1256" s="1">
        <v>1.20546676503631</v>
      </c>
      <c r="G1256" s="1">
        <v>68.738752078591304</v>
      </c>
      <c r="H1256" s="1">
        <v>63.911668900829802</v>
      </c>
      <c r="I1256" s="1">
        <v>77.577271013577999</v>
      </c>
      <c r="J1256" s="1">
        <v>75.855290710020199</v>
      </c>
      <c r="K1256" s="1">
        <v>68.700477738284803</v>
      </c>
      <c r="L1256" s="1">
        <v>69.645626325814106</v>
      </c>
      <c r="M1256" s="1">
        <v>69.9393232968077</v>
      </c>
      <c r="N1256" s="1">
        <v>82.924158559438496</v>
      </c>
      <c r="O1256" s="1">
        <v>76.332649340082199</v>
      </c>
      <c r="P1256" s="1">
        <v>70.158428775862902</v>
      </c>
      <c r="Q1256" s="1">
        <v>65.449229773816398</v>
      </c>
      <c r="R1256" s="1">
        <v>67.897214857655797</v>
      </c>
      <c r="S1256" s="1">
        <v>79.537306657581695</v>
      </c>
      <c r="T1256" s="1">
        <v>75.245457421356704</v>
      </c>
      <c r="U1256" s="1">
        <v>61.686018330905398</v>
      </c>
      <c r="V1256" s="1">
        <v>76.599512034310493</v>
      </c>
      <c r="W1256" s="1">
        <v>68.822305179352895</v>
      </c>
      <c r="X1256" s="1">
        <v>72.520908445607603</v>
      </c>
      <c r="Y1256" s="1">
        <v>84.065521273318197</v>
      </c>
      <c r="Z1256" s="1">
        <v>74.323478562696906</v>
      </c>
      <c r="AA1256" s="1">
        <v>66.610886766710095</v>
      </c>
      <c r="AB1256" s="1">
        <v>75.205770695922197</v>
      </c>
      <c r="AC1256" s="1">
        <v>73.640192425949607</v>
      </c>
      <c r="AD1256" s="1">
        <v>81.848185890044903</v>
      </c>
    </row>
    <row r="1257" spans="1:30" s="1" customFormat="1" x14ac:dyDescent="0.3">
      <c r="A1257" s="1" t="s">
        <v>175</v>
      </c>
      <c r="B1257" s="1" t="s">
        <v>1148</v>
      </c>
      <c r="C1257" s="1">
        <v>299.20175848408297</v>
      </c>
      <c r="D1257" s="1">
        <v>39.009233333333299</v>
      </c>
      <c r="E1257" s="1">
        <v>5.7607476034106098E-3</v>
      </c>
      <c r="F1257" s="1">
        <v>1.2944189435467801</v>
      </c>
      <c r="G1257" s="1">
        <v>74.128045623423006</v>
      </c>
      <c r="H1257" s="1">
        <v>76.677068665638799</v>
      </c>
      <c r="I1257" s="1">
        <v>70.802917161312195</v>
      </c>
      <c r="J1257" s="1">
        <v>85.332582038469397</v>
      </c>
      <c r="K1257" s="1">
        <v>81.942229052847907</v>
      </c>
      <c r="L1257" s="1">
        <v>79.556966831255295</v>
      </c>
      <c r="M1257" s="1">
        <v>68.1755357147551</v>
      </c>
      <c r="N1257" s="1">
        <v>65.469320512407705</v>
      </c>
      <c r="O1257" s="1">
        <v>84.959687754979697</v>
      </c>
      <c r="P1257" s="1">
        <v>86.716206445595304</v>
      </c>
      <c r="Q1257" s="1">
        <v>76.7928938289173</v>
      </c>
      <c r="R1257" s="1">
        <v>74.1452955271386</v>
      </c>
      <c r="S1257" s="1">
        <v>74.725996329099303</v>
      </c>
      <c r="T1257" s="1">
        <v>80.801294441174306</v>
      </c>
      <c r="U1257" s="1">
        <v>78.791538745627804</v>
      </c>
      <c r="V1257" s="1">
        <v>84.503797558413396</v>
      </c>
      <c r="W1257" s="1">
        <v>76.414182575865397</v>
      </c>
      <c r="X1257" s="1">
        <v>90.620932920398502</v>
      </c>
      <c r="Y1257" s="1">
        <v>68.373002640891499</v>
      </c>
      <c r="Z1257" s="1">
        <v>87.821339407297302</v>
      </c>
      <c r="AA1257" s="1">
        <v>93.835860136107101</v>
      </c>
      <c r="AB1257" s="1">
        <v>94.932051156362604</v>
      </c>
      <c r="AC1257" s="1">
        <v>87.649625689301004</v>
      </c>
      <c r="AD1257" s="1">
        <v>93.266029741066603</v>
      </c>
    </row>
    <row r="1258" spans="1:30" s="1" customFormat="1" x14ac:dyDescent="0.3">
      <c r="A1258" s="1" t="s">
        <v>905</v>
      </c>
      <c r="B1258" s="1" t="s">
        <v>1148</v>
      </c>
      <c r="C1258" s="1">
        <v>277.18195231981201</v>
      </c>
      <c r="D1258" s="1">
        <v>39.024916666666698</v>
      </c>
      <c r="E1258" s="1">
        <v>0.161725948599549</v>
      </c>
      <c r="F1258" s="1">
        <v>1.37247929639185</v>
      </c>
      <c r="G1258" s="1">
        <v>29.4680304956835</v>
      </c>
      <c r="H1258" s="1">
        <v>26.2527797998255</v>
      </c>
      <c r="I1258" s="1">
        <v>28.186164788138399</v>
      </c>
      <c r="J1258" s="1">
        <v>28.227083913822</v>
      </c>
      <c r="K1258" s="1">
        <v>32.699202270664401</v>
      </c>
      <c r="L1258" s="1">
        <v>20.0290334635317</v>
      </c>
      <c r="M1258" s="1">
        <v>21.3500131051408</v>
      </c>
      <c r="N1258" s="1">
        <v>21.985204559964199</v>
      </c>
      <c r="O1258" s="1">
        <v>18.2493300941332</v>
      </c>
      <c r="P1258" s="1">
        <v>29.1206845275142</v>
      </c>
      <c r="Q1258" s="1">
        <v>20.695840956047402</v>
      </c>
      <c r="R1258" s="1">
        <v>18.732333332829999</v>
      </c>
      <c r="S1258" s="1">
        <v>21.420764263799501</v>
      </c>
      <c r="T1258" s="1">
        <v>21.483154193187399</v>
      </c>
      <c r="U1258" s="1">
        <v>28.465224338169701</v>
      </c>
      <c r="V1258" s="1">
        <v>16.078986329553899</v>
      </c>
      <c r="W1258" s="1">
        <v>29.942929234524001</v>
      </c>
      <c r="X1258" s="1">
        <v>32.643789627735799</v>
      </c>
      <c r="Y1258" s="1">
        <v>23.642404955325599</v>
      </c>
      <c r="Z1258" s="1">
        <v>26.9351086367279</v>
      </c>
      <c r="AA1258" s="1">
        <v>27.153146491883099</v>
      </c>
      <c r="AB1258" s="1">
        <v>21.8052993440443</v>
      </c>
      <c r="AC1258" s="1">
        <v>21.778687087262501</v>
      </c>
      <c r="AD1258" s="1">
        <v>37.719066489069</v>
      </c>
    </row>
    <row r="1259" spans="1:30" s="1" customFormat="1" x14ac:dyDescent="0.3">
      <c r="A1259" s="1" t="s">
        <v>906</v>
      </c>
      <c r="B1259" s="1" t="s">
        <v>1148</v>
      </c>
      <c r="C1259" s="1">
        <v>333.28000961079999</v>
      </c>
      <c r="D1259" s="1">
        <v>39.024916666666698</v>
      </c>
      <c r="E1259" s="1">
        <v>2.76248011039377E-2</v>
      </c>
      <c r="F1259" s="1">
        <v>1.60333312329541</v>
      </c>
      <c r="G1259" s="1">
        <v>20.878306510036801</v>
      </c>
      <c r="H1259" s="1">
        <v>46.241433801257401</v>
      </c>
      <c r="I1259" s="1">
        <v>24.796586778439298</v>
      </c>
      <c r="J1259" s="1">
        <v>42.304677815116001</v>
      </c>
      <c r="K1259" s="1">
        <v>28.6048266792764</v>
      </c>
      <c r="L1259" s="1">
        <v>41.830834092740901</v>
      </c>
      <c r="M1259" s="1">
        <v>32.303199341227099</v>
      </c>
      <c r="N1259" s="1">
        <v>34.123168961256198</v>
      </c>
      <c r="O1259" s="1">
        <v>40.766400550972598</v>
      </c>
      <c r="P1259" s="1">
        <v>54.529983241682103</v>
      </c>
      <c r="Q1259" s="1">
        <v>45.264779079750099</v>
      </c>
      <c r="R1259" s="1">
        <v>37.117548164125402</v>
      </c>
      <c r="S1259" s="1">
        <v>40.662461216042601</v>
      </c>
      <c r="T1259" s="1">
        <v>50.015032873230503</v>
      </c>
      <c r="U1259" s="1">
        <v>54.6098634719446</v>
      </c>
      <c r="V1259" s="1">
        <v>37.843058466837199</v>
      </c>
      <c r="W1259" s="1">
        <v>20.847364328580301</v>
      </c>
      <c r="X1259" s="1">
        <v>49.588693187947896</v>
      </c>
      <c r="Y1259" s="1">
        <v>51.049032575246599</v>
      </c>
      <c r="Z1259" s="1">
        <v>27.906941894123399</v>
      </c>
      <c r="AA1259" s="1">
        <v>39.7637518744517</v>
      </c>
      <c r="AB1259" s="1">
        <v>43.7089497318713</v>
      </c>
      <c r="AC1259" s="1">
        <v>31.8064814078297</v>
      </c>
      <c r="AD1259" s="1">
        <v>31.1128205622454</v>
      </c>
    </row>
    <row r="1260" spans="1:30" s="1" customFormat="1" x14ac:dyDescent="0.3">
      <c r="A1260" s="1" t="s">
        <v>907</v>
      </c>
      <c r="B1260" s="1" t="s">
        <v>1147</v>
      </c>
      <c r="C1260" s="1">
        <v>158.97801560092</v>
      </c>
      <c r="D1260" s="1">
        <v>39.056183333333301</v>
      </c>
      <c r="E1260" s="1">
        <v>7.3676821667711501E-2</v>
      </c>
      <c r="F1260" s="1">
        <v>1.3173632691113899</v>
      </c>
      <c r="G1260" s="1">
        <v>24.943682569162</v>
      </c>
      <c r="H1260" s="1">
        <v>33.289922276152602</v>
      </c>
      <c r="I1260" s="1">
        <v>39.752031887683202</v>
      </c>
      <c r="J1260" s="1">
        <v>34.105750139115599</v>
      </c>
      <c r="K1260" s="1">
        <v>32.372261322206498</v>
      </c>
      <c r="L1260" s="1">
        <v>24.511553990833399</v>
      </c>
      <c r="M1260" s="1">
        <v>26.709286691792901</v>
      </c>
      <c r="N1260" s="1">
        <v>19.832923225841199</v>
      </c>
      <c r="O1260" s="1">
        <v>26.511240477338699</v>
      </c>
      <c r="P1260" s="1">
        <v>31.210061475106301</v>
      </c>
      <c r="Q1260" s="1">
        <v>26.329222221378799</v>
      </c>
      <c r="R1260" s="1">
        <v>26.6943465436559</v>
      </c>
      <c r="S1260" s="1">
        <v>24.860159958277901</v>
      </c>
      <c r="T1260" s="1">
        <v>25.568385390876401</v>
      </c>
      <c r="U1260" s="1">
        <v>27.058682811449401</v>
      </c>
      <c r="V1260" s="1">
        <v>34.779868895084199</v>
      </c>
      <c r="W1260" s="1">
        <v>28.806375342431199</v>
      </c>
      <c r="X1260" s="1">
        <v>27.5578505582153</v>
      </c>
      <c r="Y1260" s="1">
        <v>25.542712137318301</v>
      </c>
      <c r="Z1260" s="1">
        <v>37.381249883593</v>
      </c>
      <c r="AA1260" s="1">
        <v>24.6661621235863</v>
      </c>
      <c r="AB1260" s="1">
        <v>33.518373484081899</v>
      </c>
      <c r="AC1260" s="1">
        <v>25.987319968266501</v>
      </c>
      <c r="AD1260" s="1">
        <v>27.493208378416998</v>
      </c>
    </row>
    <row r="1261" spans="1:30" s="1" customFormat="1" x14ac:dyDescent="0.3">
      <c r="A1261" s="1" t="s">
        <v>908</v>
      </c>
      <c r="B1261" s="1" t="s">
        <v>1147</v>
      </c>
      <c r="C1261" s="1">
        <v>471.15043634217602</v>
      </c>
      <c r="D1261" s="1">
        <v>39.056183333333301</v>
      </c>
      <c r="E1261" s="1">
        <v>0.202292649530455</v>
      </c>
      <c r="F1261" s="1">
        <v>1.4079276994365499</v>
      </c>
      <c r="G1261" s="1">
        <v>4.0932897447470999</v>
      </c>
      <c r="H1261" s="1">
        <v>3.0665484847717801</v>
      </c>
      <c r="I1261" s="1">
        <v>4.37326013959819</v>
      </c>
      <c r="J1261" s="1">
        <v>4.3119105640873299</v>
      </c>
      <c r="K1261" s="1">
        <v>4.2173977288388498</v>
      </c>
      <c r="L1261" s="1">
        <v>6.0825697120891897</v>
      </c>
      <c r="M1261" s="1">
        <v>3.8561713859335698</v>
      </c>
      <c r="N1261" s="1">
        <v>1.9043251881112699</v>
      </c>
      <c r="O1261" s="1">
        <v>5.5120016205529696</v>
      </c>
      <c r="P1261" s="1">
        <v>6.35406664482782</v>
      </c>
      <c r="Q1261" s="1">
        <v>5.01951539227721</v>
      </c>
      <c r="R1261" s="1">
        <v>4.17714327993904</v>
      </c>
      <c r="S1261" s="1">
        <v>4.60423495387088</v>
      </c>
      <c r="T1261" s="1">
        <v>4.8899772246377404</v>
      </c>
      <c r="U1261" s="1">
        <v>5.9185606225374698</v>
      </c>
      <c r="V1261" s="1">
        <v>5.7284851297715198</v>
      </c>
      <c r="W1261" s="1">
        <v>5.3257107310440199</v>
      </c>
      <c r="X1261" s="1">
        <v>4.94541320019189</v>
      </c>
      <c r="Y1261" s="1">
        <v>2.6305076204768998</v>
      </c>
      <c r="Z1261" s="1">
        <v>7.3648512824297301</v>
      </c>
      <c r="AA1261" s="1">
        <v>6.1710120106188899</v>
      </c>
      <c r="AB1261" s="1">
        <v>6.6447277764949799</v>
      </c>
      <c r="AC1261" s="1">
        <v>5.8088913979481198</v>
      </c>
      <c r="AD1261" s="1">
        <v>6.1295853303409702</v>
      </c>
    </row>
    <row r="1262" spans="1:30" s="1" customFormat="1" x14ac:dyDescent="0.3">
      <c r="A1262" s="1" t="s">
        <v>909</v>
      </c>
      <c r="B1262" s="1" t="s">
        <v>1148</v>
      </c>
      <c r="C1262" s="1">
        <v>622.40810495958704</v>
      </c>
      <c r="D1262" s="1">
        <v>39.056183333333301</v>
      </c>
      <c r="E1262" s="2">
        <v>5.6183794413522401E-6</v>
      </c>
      <c r="F1262" s="1">
        <v>2.0970845368776101</v>
      </c>
      <c r="G1262" s="1">
        <v>75.234313854025203</v>
      </c>
      <c r="H1262" s="1">
        <v>175.46609948693501</v>
      </c>
      <c r="I1262" s="1">
        <v>63.8715918205517</v>
      </c>
      <c r="J1262" s="1">
        <v>83.302516192056004</v>
      </c>
      <c r="K1262" s="1">
        <v>75.007017965689002</v>
      </c>
      <c r="L1262" s="1">
        <v>56.728318364791299</v>
      </c>
      <c r="M1262" s="1">
        <v>79.338241562891398</v>
      </c>
      <c r="N1262" s="1">
        <v>113.298412384792</v>
      </c>
      <c r="O1262" s="1">
        <v>138.80417388271701</v>
      </c>
      <c r="P1262" s="1">
        <v>143.256171429669</v>
      </c>
      <c r="Q1262" s="1">
        <v>101.42459222832299</v>
      </c>
      <c r="R1262" s="1">
        <v>78.858036113678807</v>
      </c>
      <c r="S1262" s="1">
        <v>88.480072644652296</v>
      </c>
      <c r="T1262" s="1">
        <v>128.86121661158199</v>
      </c>
      <c r="U1262" s="1">
        <v>115.498696820231</v>
      </c>
      <c r="V1262" s="1">
        <v>224.43850701632701</v>
      </c>
      <c r="W1262" s="1">
        <v>148.27161413383899</v>
      </c>
      <c r="X1262" s="1">
        <v>193.86924831144299</v>
      </c>
      <c r="Y1262" s="1">
        <v>236.785303230197</v>
      </c>
      <c r="Z1262" s="1">
        <v>110.49979702498</v>
      </c>
      <c r="AA1262" s="1">
        <v>122.688248671944</v>
      </c>
      <c r="AB1262" s="1">
        <v>143.86702958496201</v>
      </c>
      <c r="AC1262" s="1">
        <v>99.062566060524105</v>
      </c>
      <c r="AD1262" s="1">
        <v>120.55741419709</v>
      </c>
    </row>
    <row r="1263" spans="1:30" s="1" customFormat="1" x14ac:dyDescent="0.3">
      <c r="A1263" s="1" t="s">
        <v>910</v>
      </c>
      <c r="B1263" s="1" t="s">
        <v>1148</v>
      </c>
      <c r="C1263" s="1">
        <v>369.30071237627902</v>
      </c>
      <c r="D1263" s="1">
        <v>39.0873833333333</v>
      </c>
      <c r="E1263" s="1">
        <v>0.11910718386439501</v>
      </c>
      <c r="F1263" s="1">
        <v>1.2547335152821599</v>
      </c>
      <c r="G1263" s="1">
        <v>19.638502089678902</v>
      </c>
      <c r="H1263" s="1">
        <v>20.794880086880401</v>
      </c>
      <c r="I1263" s="1">
        <v>21.103017429407601</v>
      </c>
      <c r="J1263" s="1">
        <v>25.063451288572399</v>
      </c>
      <c r="K1263" s="1">
        <v>19.870056759176499</v>
      </c>
      <c r="L1263" s="1">
        <v>21.877112338318799</v>
      </c>
      <c r="M1263" s="1">
        <v>21.001390359409601</v>
      </c>
      <c r="N1263" s="1">
        <v>17.166759810872701</v>
      </c>
      <c r="O1263" s="1">
        <v>19.9621738883509</v>
      </c>
      <c r="P1263" s="1">
        <v>26.1957812178435</v>
      </c>
      <c r="Q1263" s="1">
        <v>18.400550653642899</v>
      </c>
      <c r="R1263" s="1">
        <v>17.824206231078101</v>
      </c>
      <c r="S1263" s="1">
        <v>22.3592041984442</v>
      </c>
      <c r="T1263" s="1">
        <v>19.935823983908101</v>
      </c>
      <c r="U1263" s="1">
        <v>22.499613465255798</v>
      </c>
      <c r="V1263" s="1">
        <v>19.7137986527054</v>
      </c>
      <c r="W1263" s="1">
        <v>18.4545788286262</v>
      </c>
      <c r="X1263" s="1">
        <v>22.5656882014563</v>
      </c>
      <c r="Y1263" s="1">
        <v>19.213726243895099</v>
      </c>
      <c r="Z1263" s="1">
        <v>23.410744613899801</v>
      </c>
      <c r="AA1263" s="1">
        <v>19.6495661238731</v>
      </c>
      <c r="AB1263" s="1">
        <v>26.659748180404399</v>
      </c>
      <c r="AC1263" s="1">
        <v>19.029851300914601</v>
      </c>
      <c r="AD1263" s="1">
        <v>30.388207967608</v>
      </c>
    </row>
    <row r="1264" spans="1:30" s="1" customFormat="1" x14ac:dyDescent="0.3">
      <c r="A1264" s="1" t="s">
        <v>154</v>
      </c>
      <c r="B1264" s="1" t="s">
        <v>1148</v>
      </c>
      <c r="C1264" s="1">
        <v>327.25403576790802</v>
      </c>
      <c r="D1264" s="1">
        <v>39.134233333333299</v>
      </c>
      <c r="E1264" s="1">
        <v>0.23581032060363999</v>
      </c>
      <c r="F1264" s="1">
        <v>1.2704156000811899</v>
      </c>
      <c r="G1264" s="1">
        <v>64.242472275386802</v>
      </c>
      <c r="H1264" s="1">
        <v>53.0242857618247</v>
      </c>
      <c r="I1264" s="1">
        <v>61.391346118443799</v>
      </c>
      <c r="J1264" s="1">
        <v>63.134993683394597</v>
      </c>
      <c r="K1264" s="1">
        <v>71.800819203344304</v>
      </c>
      <c r="L1264" s="1">
        <v>61.992759641494601</v>
      </c>
      <c r="M1264" s="1">
        <v>56.893291866623002</v>
      </c>
      <c r="N1264" s="1">
        <v>37.041563089019903</v>
      </c>
      <c r="O1264" s="1">
        <v>54.255040383939999</v>
      </c>
      <c r="P1264" s="1">
        <v>65.5177022464663</v>
      </c>
      <c r="Q1264" s="1">
        <v>58.983536971642202</v>
      </c>
      <c r="R1264" s="1">
        <v>55.496371153746203</v>
      </c>
      <c r="S1264" s="1">
        <v>56.628874216052601</v>
      </c>
      <c r="T1264" s="1">
        <v>54.131188683341499</v>
      </c>
      <c r="U1264" s="1">
        <v>61.029711169906001</v>
      </c>
      <c r="V1264" s="1">
        <v>49.737943704592901</v>
      </c>
      <c r="W1264" s="1">
        <v>60.695699859421403</v>
      </c>
      <c r="X1264" s="1">
        <v>56.970275533128003</v>
      </c>
      <c r="Y1264" s="1">
        <v>48.672719259805099</v>
      </c>
      <c r="Z1264" s="1">
        <v>61.630179477325399</v>
      </c>
      <c r="AA1264" s="1">
        <v>62.039934467437298</v>
      </c>
      <c r="AB1264" s="1">
        <v>63.489714379241498</v>
      </c>
      <c r="AC1264" s="1">
        <v>68.093498257764395</v>
      </c>
      <c r="AD1264" s="1">
        <v>72.865446036207004</v>
      </c>
    </row>
    <row r="1265" spans="1:30" s="1" customFormat="1" x14ac:dyDescent="0.3">
      <c r="A1265" s="1" t="s">
        <v>911</v>
      </c>
      <c r="B1265" s="1" t="s">
        <v>1148</v>
      </c>
      <c r="C1265" s="1">
        <v>633.15462960621005</v>
      </c>
      <c r="D1265" s="1">
        <v>39.134233333333299</v>
      </c>
      <c r="E1265" s="1">
        <v>2.1993218274430501E-2</v>
      </c>
      <c r="F1265" s="1">
        <v>1.52313492293191</v>
      </c>
      <c r="G1265" s="1">
        <v>1.2775435774053401</v>
      </c>
      <c r="H1265" s="1">
        <v>1.38244975986648</v>
      </c>
      <c r="I1265" s="1">
        <v>1.7461043467941999</v>
      </c>
      <c r="J1265" s="1">
        <v>1.64855957031364</v>
      </c>
      <c r="K1265" s="1">
        <v>3.3341854371127</v>
      </c>
      <c r="L1265" s="1">
        <v>2.0352115369244199</v>
      </c>
      <c r="M1265" s="1">
        <v>1.8706359863256199</v>
      </c>
      <c r="N1265" s="1">
        <v>0.67536992296307097</v>
      </c>
      <c r="O1265" s="1">
        <v>2.14666458637083</v>
      </c>
      <c r="P1265" s="1">
        <v>1.99606963502058</v>
      </c>
      <c r="Q1265" s="1">
        <v>2.4450683593735798</v>
      </c>
      <c r="R1265" s="1">
        <v>1.85339212957523</v>
      </c>
      <c r="S1265" s="1">
        <v>2.1362931341458302</v>
      </c>
      <c r="T1265" s="1">
        <v>1.9313912726220099</v>
      </c>
      <c r="U1265" s="1">
        <v>3.0279258073832702</v>
      </c>
      <c r="V1265" s="1">
        <v>2.70455278777328</v>
      </c>
      <c r="W1265" s="1">
        <v>2.6527530558767101</v>
      </c>
      <c r="X1265" s="1">
        <v>2.6950734798433502</v>
      </c>
      <c r="Y1265" s="1">
        <v>2.1502357582044902</v>
      </c>
      <c r="Z1265" s="1">
        <v>2.8403751824836898</v>
      </c>
      <c r="AA1265" s="1">
        <v>2.94145520312922</v>
      </c>
      <c r="AB1265" s="1">
        <v>3.03957053109181</v>
      </c>
      <c r="AC1265" s="1">
        <v>2.58941965380785</v>
      </c>
      <c r="AD1265" s="1">
        <v>2.6270447075368102</v>
      </c>
    </row>
    <row r="1266" spans="1:30" s="1" customFormat="1" x14ac:dyDescent="0.3">
      <c r="A1266" s="1" t="s">
        <v>912</v>
      </c>
      <c r="B1266" s="1" t="s">
        <v>1148</v>
      </c>
      <c r="C1266" s="1">
        <v>429.19287963009998</v>
      </c>
      <c r="D1266" s="1">
        <v>39.150066666666703</v>
      </c>
      <c r="E1266" s="1">
        <v>0.76831121519703205</v>
      </c>
      <c r="F1266" s="1">
        <v>1.11759249824618</v>
      </c>
      <c r="G1266" s="1">
        <v>135.04493008240601</v>
      </c>
      <c r="H1266" s="1">
        <v>153.67623520406201</v>
      </c>
      <c r="I1266" s="1">
        <v>145.83770623920199</v>
      </c>
      <c r="J1266" s="1">
        <v>148.97350889028499</v>
      </c>
      <c r="K1266" s="1">
        <v>190.23823446642101</v>
      </c>
      <c r="L1266" s="1">
        <v>160.73598366741399</v>
      </c>
      <c r="M1266" s="1">
        <v>159.37030716897101</v>
      </c>
      <c r="N1266" s="1">
        <v>120.713112448671</v>
      </c>
      <c r="O1266" s="1">
        <v>130.374217310689</v>
      </c>
      <c r="P1266" s="1">
        <v>153.26292573472301</v>
      </c>
      <c r="Q1266" s="1">
        <v>182.79826001909899</v>
      </c>
      <c r="R1266" s="1">
        <v>133.68021263743199</v>
      </c>
      <c r="S1266" s="1">
        <v>141.14284952084199</v>
      </c>
      <c r="T1266" s="1">
        <v>175.03262118124499</v>
      </c>
      <c r="U1266" s="1">
        <v>203.82235134198601</v>
      </c>
      <c r="V1266" s="1">
        <v>137.19124437228999</v>
      </c>
      <c r="W1266" s="1">
        <v>157.30969656980099</v>
      </c>
      <c r="X1266" s="1">
        <v>132.21593661042601</v>
      </c>
      <c r="Y1266" s="1">
        <v>132.35085287533801</v>
      </c>
      <c r="Z1266" s="1">
        <v>164.50305213662699</v>
      </c>
      <c r="AA1266" s="1">
        <v>148.94546458275499</v>
      </c>
      <c r="AB1266" s="1">
        <v>157.518179626011</v>
      </c>
      <c r="AC1266" s="1">
        <v>147.15477188798599</v>
      </c>
      <c r="AD1266" s="1">
        <v>152.67080092459599</v>
      </c>
    </row>
    <row r="1267" spans="1:30" s="1" customFormat="1" x14ac:dyDescent="0.3">
      <c r="A1267" s="1" t="s">
        <v>913</v>
      </c>
      <c r="B1267" s="1" t="s">
        <v>1148</v>
      </c>
      <c r="C1267" s="1">
        <v>497.18044149071301</v>
      </c>
      <c r="D1267" s="1">
        <v>39.150066666666703</v>
      </c>
      <c r="E1267" s="1">
        <v>0.39427392075225598</v>
      </c>
      <c r="F1267" s="1">
        <v>1.4570394154464701</v>
      </c>
      <c r="G1267" s="1">
        <v>15.079788118600501</v>
      </c>
      <c r="H1267" s="1">
        <v>11.2437025224244</v>
      </c>
      <c r="I1267" s="1">
        <v>14.0066986084008</v>
      </c>
      <c r="J1267" s="1">
        <v>15.8801423013169</v>
      </c>
      <c r="K1267" s="1">
        <v>27.008349545020401</v>
      </c>
      <c r="L1267" s="1">
        <v>25.6025510703234</v>
      </c>
      <c r="M1267" s="1">
        <v>19.3738340912093</v>
      </c>
      <c r="N1267" s="1">
        <v>6.1698002762478898</v>
      </c>
      <c r="O1267" s="1">
        <v>13.7448298728537</v>
      </c>
      <c r="P1267" s="1">
        <v>10.818322298469599</v>
      </c>
      <c r="Q1267" s="1">
        <v>22.679507843078401</v>
      </c>
      <c r="R1267" s="1">
        <v>13.749618545174799</v>
      </c>
      <c r="S1267" s="1">
        <v>18.1386549062995</v>
      </c>
      <c r="T1267" s="1">
        <v>14.8835475017697</v>
      </c>
      <c r="U1267" s="1">
        <v>22.3032179169005</v>
      </c>
      <c r="V1267" s="1">
        <v>12.227234917347101</v>
      </c>
      <c r="W1267" s="1">
        <v>14.273106529668199</v>
      </c>
      <c r="X1267" s="1">
        <v>17.340653134423999</v>
      </c>
      <c r="Y1267" s="1">
        <v>6.3331227367285097</v>
      </c>
      <c r="Z1267" s="1">
        <v>22.6829051335468</v>
      </c>
      <c r="AA1267" s="1">
        <v>13.2966396441659</v>
      </c>
      <c r="AB1267" s="1">
        <v>19.453630247571901</v>
      </c>
      <c r="AC1267" s="1">
        <v>15.8750026214264</v>
      </c>
      <c r="AD1267" s="1">
        <v>21.127811231590499</v>
      </c>
    </row>
    <row r="1268" spans="1:30" s="1" customFormat="1" x14ac:dyDescent="0.3">
      <c r="A1268" s="1" t="s">
        <v>914</v>
      </c>
      <c r="B1268" s="1" t="s">
        <v>1147</v>
      </c>
      <c r="C1268" s="1">
        <v>499.18139833153703</v>
      </c>
      <c r="D1268" s="1">
        <v>39.150066666666703</v>
      </c>
      <c r="E1268" s="1">
        <v>0.32317683489311499</v>
      </c>
      <c r="F1268" s="1">
        <v>1.25106715100866</v>
      </c>
      <c r="G1268" s="1">
        <v>90.384990897089097</v>
      </c>
      <c r="H1268" s="1">
        <v>94.1443585208618</v>
      </c>
      <c r="I1268" s="1">
        <v>106.961036322235</v>
      </c>
      <c r="J1268" s="1">
        <v>124.52548306501799</v>
      </c>
      <c r="K1268" s="1">
        <v>106.50027634443801</v>
      </c>
      <c r="L1268" s="1">
        <v>114.997755653702</v>
      </c>
      <c r="M1268" s="1">
        <v>111.04056577674901</v>
      </c>
      <c r="N1268" s="1">
        <v>66.380827645313602</v>
      </c>
      <c r="O1268" s="1">
        <v>111.158993661865</v>
      </c>
      <c r="P1268" s="1">
        <v>129.20579431200699</v>
      </c>
      <c r="Q1268" s="1">
        <v>102.11466458411699</v>
      </c>
      <c r="R1268" s="1">
        <v>90.989132097985504</v>
      </c>
      <c r="S1268" s="1">
        <v>113.652054087438</v>
      </c>
      <c r="T1268" s="1">
        <v>107.554818090541</v>
      </c>
      <c r="U1268" s="1">
        <v>125.183373927784</v>
      </c>
      <c r="V1268" s="1">
        <v>109.257198250855</v>
      </c>
      <c r="W1268" s="1">
        <v>106.108565090244</v>
      </c>
      <c r="X1268" s="1">
        <v>126.040082343611</v>
      </c>
      <c r="Y1268" s="1">
        <v>81.724480078706193</v>
      </c>
      <c r="Z1268" s="1">
        <v>120.681283583636</v>
      </c>
      <c r="AA1268" s="1">
        <v>123.357413520957</v>
      </c>
      <c r="AB1268" s="1">
        <v>123.30400402074901</v>
      </c>
      <c r="AC1268" s="1">
        <v>115.56499858191501</v>
      </c>
      <c r="AD1268" s="1">
        <v>121.76822803895099</v>
      </c>
    </row>
    <row r="1269" spans="1:30" s="1" customFormat="1" x14ac:dyDescent="0.3">
      <c r="A1269" s="1" t="s">
        <v>915</v>
      </c>
      <c r="B1269" s="1" t="s">
        <v>1147</v>
      </c>
      <c r="C1269" s="1">
        <v>555.21327960869803</v>
      </c>
      <c r="D1269" s="1">
        <v>39.150066666666703</v>
      </c>
      <c r="E1269" s="1">
        <v>2.0592537596556E-2</v>
      </c>
      <c r="F1269" s="1">
        <v>1.61718493231338</v>
      </c>
      <c r="G1269" s="1">
        <v>12.948668524486999</v>
      </c>
      <c r="H1269" s="1">
        <v>9.8525329712658802</v>
      </c>
      <c r="I1269" s="1">
        <v>12.061231742489699</v>
      </c>
      <c r="J1269" s="1">
        <v>12.8546316635042</v>
      </c>
      <c r="K1269" s="1">
        <v>10.279598453698</v>
      </c>
      <c r="L1269" s="1">
        <v>6.6535044751541497</v>
      </c>
      <c r="M1269" s="1">
        <v>15.839901260954701</v>
      </c>
      <c r="N1269" s="1">
        <v>10.914644537975899</v>
      </c>
      <c r="O1269" s="1">
        <v>16.291881069200802</v>
      </c>
      <c r="P1269" s="1">
        <v>9.7176208496071599</v>
      </c>
      <c r="Q1269" s="1">
        <v>8.7110487736073505</v>
      </c>
      <c r="R1269" s="1">
        <v>8.1142654014268203</v>
      </c>
      <c r="S1269" s="1">
        <v>8.1013923190531703</v>
      </c>
      <c r="T1269" s="1">
        <v>8.6330334284620402</v>
      </c>
      <c r="U1269" s="1">
        <v>12.1123728087512</v>
      </c>
      <c r="V1269" s="1">
        <v>14.499474985558001</v>
      </c>
      <c r="W1269" s="1">
        <v>12.5078624895012</v>
      </c>
      <c r="X1269" s="1">
        <v>14.3848495359738</v>
      </c>
      <c r="Y1269" s="1">
        <v>9.1690646041083692</v>
      </c>
      <c r="Z1269" s="1">
        <v>16.265637060902002</v>
      </c>
      <c r="AA1269" s="1">
        <v>12.8286784839277</v>
      </c>
      <c r="AB1269" s="1">
        <v>14.283358673722899</v>
      </c>
      <c r="AC1269" s="1">
        <v>19.715205699840698</v>
      </c>
      <c r="AD1269" s="1">
        <v>13.497062401437701</v>
      </c>
    </row>
    <row r="1270" spans="1:30" s="1" customFormat="1" x14ac:dyDescent="0.3">
      <c r="A1270" s="1" t="s">
        <v>916</v>
      </c>
      <c r="B1270" s="1" t="s">
        <v>1147</v>
      </c>
      <c r="C1270" s="1">
        <v>805.43431768782102</v>
      </c>
      <c r="D1270" s="1">
        <v>39.150066666666703</v>
      </c>
      <c r="E1270" s="1">
        <v>0.56365558312826403</v>
      </c>
      <c r="F1270" s="1">
        <v>1.4171628642494201</v>
      </c>
      <c r="G1270" s="1">
        <v>20.398895562496101</v>
      </c>
      <c r="H1270" s="1">
        <v>30.5748850559632</v>
      </c>
      <c r="I1270" s="1">
        <v>26.563553564305799</v>
      </c>
      <c r="J1270" s="1">
        <v>26.684342374170601</v>
      </c>
      <c r="K1270" s="1">
        <v>28.623487430215</v>
      </c>
      <c r="L1270" s="1">
        <v>12.4543534134762</v>
      </c>
      <c r="M1270" s="1">
        <v>17.222344824677801</v>
      </c>
      <c r="N1270" s="1">
        <v>13.8464234567786</v>
      </c>
      <c r="O1270" s="1">
        <v>22.591608855635499</v>
      </c>
      <c r="P1270" s="1">
        <v>47.359861937797596</v>
      </c>
      <c r="Q1270" s="1">
        <v>30.4402666035183</v>
      </c>
      <c r="R1270" s="1">
        <v>19.261460488203099</v>
      </c>
      <c r="S1270" s="1">
        <v>24.852046415961201</v>
      </c>
      <c r="T1270" s="1">
        <v>33.191454360068199</v>
      </c>
      <c r="U1270" s="1">
        <v>24.398085024364502</v>
      </c>
      <c r="V1270" s="1">
        <v>20.124023422579299</v>
      </c>
      <c r="W1270" s="1">
        <v>19.551773338612499</v>
      </c>
      <c r="X1270" s="1">
        <v>25.982559857148999</v>
      </c>
      <c r="Y1270" s="1">
        <v>14.0890807956467</v>
      </c>
      <c r="Z1270" s="1">
        <v>19.470552698493901</v>
      </c>
      <c r="AA1270" s="1">
        <v>35.873448100212102</v>
      </c>
      <c r="AB1270" s="1">
        <v>31.460886686336401</v>
      </c>
      <c r="AC1270" s="1">
        <v>23.5750428438295</v>
      </c>
      <c r="AD1270" s="1">
        <v>22.414257628129299</v>
      </c>
    </row>
    <row r="1271" spans="1:30" s="1" customFormat="1" x14ac:dyDescent="0.3">
      <c r="A1271" s="1" t="s">
        <v>917</v>
      </c>
      <c r="B1271" s="1" t="s">
        <v>1148</v>
      </c>
      <c r="C1271" s="1">
        <v>413.22082411529198</v>
      </c>
      <c r="D1271" s="1">
        <v>39.165633333333297</v>
      </c>
      <c r="E1271" s="1">
        <v>1.9139235625692301E-2</v>
      </c>
      <c r="F1271" s="1">
        <v>1.21255596712856</v>
      </c>
      <c r="G1271" s="1">
        <v>41.090700978132404</v>
      </c>
      <c r="H1271" s="1">
        <v>43.2076557266763</v>
      </c>
      <c r="I1271" s="1">
        <v>45.505206672645798</v>
      </c>
      <c r="J1271" s="1">
        <v>46.324913492239297</v>
      </c>
      <c r="K1271" s="1">
        <v>37.882807088905501</v>
      </c>
      <c r="L1271" s="1">
        <v>49.261146543848199</v>
      </c>
      <c r="M1271" s="1">
        <v>45.618407907001497</v>
      </c>
      <c r="N1271" s="1">
        <v>48.141743245802303</v>
      </c>
      <c r="O1271" s="1">
        <v>46.770869694502203</v>
      </c>
      <c r="P1271" s="1">
        <v>48.958152249058799</v>
      </c>
      <c r="Q1271" s="1">
        <v>37.125932366204502</v>
      </c>
      <c r="R1271" s="1">
        <v>42.783650489752901</v>
      </c>
      <c r="S1271" s="1">
        <v>50.343668463096698</v>
      </c>
      <c r="T1271" s="1">
        <v>40.257199901935202</v>
      </c>
      <c r="U1271" s="1">
        <v>38.645698254638198</v>
      </c>
      <c r="V1271" s="1">
        <v>49.764221318416702</v>
      </c>
      <c r="W1271" s="1">
        <v>44.015394878091399</v>
      </c>
      <c r="X1271" s="1">
        <v>41.122148952925798</v>
      </c>
      <c r="Y1271" s="1">
        <v>52.329761072814598</v>
      </c>
      <c r="Z1271" s="1">
        <v>47.212641028830902</v>
      </c>
      <c r="AA1271" s="1">
        <v>39.065759170718302</v>
      </c>
      <c r="AB1271" s="1">
        <v>50.972275574682101</v>
      </c>
      <c r="AC1271" s="1">
        <v>44.585580553883702</v>
      </c>
      <c r="AD1271" s="1">
        <v>45.068283921447197</v>
      </c>
    </row>
    <row r="1272" spans="1:30" s="1" customFormat="1" x14ac:dyDescent="0.3">
      <c r="A1272" s="1" t="s">
        <v>918</v>
      </c>
      <c r="B1272" s="1" t="s">
        <v>1147</v>
      </c>
      <c r="C1272" s="1">
        <v>283.265206869292</v>
      </c>
      <c r="D1272" s="1">
        <v>39.1809333333333</v>
      </c>
      <c r="E1272" s="1">
        <v>9.2398230667275399E-2</v>
      </c>
      <c r="F1272" s="1">
        <v>1.23390254218171</v>
      </c>
      <c r="G1272" s="1">
        <v>2996.4312729575699</v>
      </c>
      <c r="H1272" s="1">
        <v>5000.6442367233903</v>
      </c>
      <c r="I1272" s="1">
        <v>3741.8514650622701</v>
      </c>
      <c r="J1272" s="1">
        <v>3867.8485707473201</v>
      </c>
      <c r="K1272" s="1">
        <v>4403.0937764459404</v>
      </c>
      <c r="L1272" s="1">
        <v>3946.4799712225699</v>
      </c>
      <c r="M1272" s="1">
        <v>3489.0666498799801</v>
      </c>
      <c r="N1272" s="1">
        <v>4287.5692566929802</v>
      </c>
      <c r="O1272" s="1">
        <v>3764.85047596502</v>
      </c>
      <c r="P1272" s="1">
        <v>5971.7994559053896</v>
      </c>
      <c r="Q1272" s="1">
        <v>4745.61035964044</v>
      </c>
      <c r="R1272" s="1">
        <v>3717.7282041333601</v>
      </c>
      <c r="S1272" s="1">
        <v>3910.8773739917701</v>
      </c>
      <c r="T1272" s="1">
        <v>4051.98473230324</v>
      </c>
      <c r="U1272" s="1">
        <v>4973.5280572848797</v>
      </c>
      <c r="V1272" s="1">
        <v>3462.4725279559502</v>
      </c>
      <c r="W1272" s="1">
        <v>3838.0186820826998</v>
      </c>
      <c r="X1272" s="1">
        <v>4897.7121584208098</v>
      </c>
      <c r="Y1272" s="1">
        <v>4542.75029905478</v>
      </c>
      <c r="Z1272" s="1">
        <v>3997.9793596075901</v>
      </c>
      <c r="AA1272" s="1">
        <v>4532.4067943739501</v>
      </c>
      <c r="AB1272" s="1">
        <v>3974.33094471193</v>
      </c>
      <c r="AC1272" s="1">
        <v>3430.53311122783</v>
      </c>
      <c r="AD1272" s="1">
        <v>3678.93999036676</v>
      </c>
    </row>
    <row r="1273" spans="1:30" s="1" customFormat="1" x14ac:dyDescent="0.3">
      <c r="A1273" s="1" t="s">
        <v>919</v>
      </c>
      <c r="B1273" s="1" t="s">
        <v>1148</v>
      </c>
      <c r="C1273" s="1">
        <v>351.25182670683699</v>
      </c>
      <c r="D1273" s="1">
        <v>39.1809333333333</v>
      </c>
      <c r="E1273" s="1">
        <v>7.2476577920323096E-2</v>
      </c>
      <c r="F1273" s="1">
        <v>1.1148301716673199</v>
      </c>
      <c r="G1273" s="1">
        <v>747.92565771377497</v>
      </c>
      <c r="H1273" s="1">
        <v>1084.2313987048401</v>
      </c>
      <c r="I1273" s="1">
        <v>896.47782858768005</v>
      </c>
      <c r="J1273" s="1">
        <v>776.70313710334699</v>
      </c>
      <c r="K1273" s="1">
        <v>879.96470243352405</v>
      </c>
      <c r="L1273" s="1">
        <v>775.57521046277998</v>
      </c>
      <c r="M1273" s="1">
        <v>915.89116489444598</v>
      </c>
      <c r="N1273" s="1">
        <v>1475.43470407371</v>
      </c>
      <c r="O1273" s="1">
        <v>957.63225929349699</v>
      </c>
      <c r="P1273" s="1">
        <v>1062.33127350412</v>
      </c>
      <c r="Q1273" s="1">
        <v>967.26308093201703</v>
      </c>
      <c r="R1273" s="1">
        <v>905.43805234081503</v>
      </c>
      <c r="S1273" s="1">
        <v>917.50256902044498</v>
      </c>
      <c r="T1273" s="1">
        <v>886.51667991104</v>
      </c>
      <c r="U1273" s="1">
        <v>889.09357973181898</v>
      </c>
      <c r="V1273" s="1">
        <v>830.76016540299997</v>
      </c>
      <c r="W1273" s="1">
        <v>859.63316055023199</v>
      </c>
      <c r="X1273" s="1">
        <v>862.155162645372</v>
      </c>
      <c r="Y1273" s="1">
        <v>1227.5975937048099</v>
      </c>
      <c r="Z1273" s="1">
        <v>764.94533966427196</v>
      </c>
      <c r="AA1273" s="1">
        <v>829.43621482223296</v>
      </c>
      <c r="AB1273" s="1">
        <v>759.41031354796701</v>
      </c>
      <c r="AC1273" s="1">
        <v>802.43635164084799</v>
      </c>
      <c r="AD1273" s="1">
        <v>737.59606606064995</v>
      </c>
    </row>
    <row r="1274" spans="1:30" s="1" customFormat="1" x14ac:dyDescent="0.3">
      <c r="A1274" s="1" t="s">
        <v>920</v>
      </c>
      <c r="B1274" s="1" t="s">
        <v>1147</v>
      </c>
      <c r="C1274" s="1">
        <v>589.51702350544804</v>
      </c>
      <c r="D1274" s="1">
        <v>39.1809333333333</v>
      </c>
      <c r="E1274" s="1">
        <v>0.18294621398692201</v>
      </c>
      <c r="F1274" s="1">
        <v>1.2838080228942399</v>
      </c>
      <c r="G1274" s="1">
        <v>300.06929809092202</v>
      </c>
      <c r="H1274" s="1">
        <v>571.35612470233104</v>
      </c>
      <c r="I1274" s="1">
        <v>383.68910736748501</v>
      </c>
      <c r="J1274" s="1">
        <v>321.33768693204399</v>
      </c>
      <c r="K1274" s="1">
        <v>441.29463486238501</v>
      </c>
      <c r="L1274" s="1">
        <v>301.38982029989802</v>
      </c>
      <c r="M1274" s="1">
        <v>381.06193572995397</v>
      </c>
      <c r="N1274" s="1">
        <v>805.47817941198298</v>
      </c>
      <c r="O1274" s="1">
        <v>386.22479517488301</v>
      </c>
      <c r="P1274" s="1">
        <v>580.87671119043796</v>
      </c>
      <c r="Q1274" s="1">
        <v>482.42464299476597</v>
      </c>
      <c r="R1274" s="1">
        <v>388.66895262334799</v>
      </c>
      <c r="S1274" s="1">
        <v>388.74207806863097</v>
      </c>
      <c r="T1274" s="1">
        <v>384.38134800706098</v>
      </c>
      <c r="U1274" s="1">
        <v>402.12073003086101</v>
      </c>
      <c r="V1274" s="1">
        <v>327.01965518944701</v>
      </c>
      <c r="W1274" s="1">
        <v>324.34830057667602</v>
      </c>
      <c r="X1274" s="1">
        <v>438.49061985800199</v>
      </c>
      <c r="Y1274" s="1">
        <v>709.85694593725498</v>
      </c>
      <c r="Z1274" s="1">
        <v>288.06169934626399</v>
      </c>
      <c r="AA1274" s="1">
        <v>387.378382319222</v>
      </c>
      <c r="AB1274" s="1">
        <v>291.87266810732802</v>
      </c>
      <c r="AC1274" s="1">
        <v>371.214592500528</v>
      </c>
      <c r="AD1274" s="1">
        <v>298.91862768066699</v>
      </c>
    </row>
    <row r="1275" spans="1:30" s="1" customFormat="1" x14ac:dyDescent="0.3">
      <c r="A1275" s="1" t="s">
        <v>921</v>
      </c>
      <c r="B1275" s="1" t="s">
        <v>1147</v>
      </c>
      <c r="C1275" s="1">
        <v>680.46784723522705</v>
      </c>
      <c r="D1275" s="1">
        <v>39.1809333333333</v>
      </c>
      <c r="E1275" s="1">
        <v>0.459023385477973</v>
      </c>
      <c r="F1275" s="1">
        <v>1.4750235344964</v>
      </c>
      <c r="G1275" s="1">
        <v>18.308951013864299</v>
      </c>
      <c r="H1275" s="1">
        <v>52.781799304514898</v>
      </c>
      <c r="I1275" s="1">
        <v>33.856091291199299</v>
      </c>
      <c r="J1275" s="1">
        <v>24.924940752713301</v>
      </c>
      <c r="K1275" s="1">
        <v>48.652534699252797</v>
      </c>
      <c r="L1275" s="1">
        <v>27.294525012376099</v>
      </c>
      <c r="M1275" s="1">
        <v>25.993260318287199</v>
      </c>
      <c r="N1275" s="1">
        <v>29.097614177603901</v>
      </c>
      <c r="O1275" s="1">
        <v>21.536219860315299</v>
      </c>
      <c r="P1275" s="1">
        <v>37.811178983171096</v>
      </c>
      <c r="Q1275" s="1">
        <v>46.5807014222653</v>
      </c>
      <c r="R1275" s="1">
        <v>17.189671487435898</v>
      </c>
      <c r="S1275" s="1">
        <v>27.1203327488283</v>
      </c>
      <c r="T1275" s="1">
        <v>25.639512307104098</v>
      </c>
      <c r="U1275" s="1">
        <v>37.727265594664097</v>
      </c>
      <c r="V1275" s="1">
        <v>33.1903428935791</v>
      </c>
      <c r="W1275" s="1">
        <v>27.334852815719401</v>
      </c>
      <c r="X1275" s="1">
        <v>54.032490043609897</v>
      </c>
      <c r="Y1275" s="1">
        <v>16.282640216499701</v>
      </c>
      <c r="Z1275" s="1">
        <v>36.030929536966099</v>
      </c>
      <c r="AA1275" s="1">
        <v>41.940588078597997</v>
      </c>
      <c r="AB1275" s="1">
        <v>37.415372102639303</v>
      </c>
      <c r="AC1275" s="1">
        <v>20.154864818911499</v>
      </c>
      <c r="AD1275" s="1">
        <v>32.346649378545997</v>
      </c>
    </row>
    <row r="1276" spans="1:30" s="1" customFormat="1" x14ac:dyDescent="0.3">
      <c r="A1276" s="1" t="s">
        <v>922</v>
      </c>
      <c r="B1276" s="1" t="s">
        <v>1147</v>
      </c>
      <c r="C1276" s="1">
        <v>907.72635796829104</v>
      </c>
      <c r="D1276" s="1">
        <v>39.1809333333333</v>
      </c>
      <c r="E1276" s="1">
        <v>7.8513611456807006E-2</v>
      </c>
      <c r="F1276" s="1">
        <v>1.3613353525807499</v>
      </c>
      <c r="G1276" s="1">
        <v>118.706966778826</v>
      </c>
      <c r="H1276" s="1">
        <v>302.819561960447</v>
      </c>
      <c r="I1276" s="1">
        <v>163.81593220726401</v>
      </c>
      <c r="J1276" s="1">
        <v>108.202620940844</v>
      </c>
      <c r="K1276" s="1">
        <v>179.60172995146101</v>
      </c>
      <c r="L1276" s="1">
        <v>106.816951438038</v>
      </c>
      <c r="M1276" s="1">
        <v>168.473874173658</v>
      </c>
      <c r="N1276" s="1">
        <v>313.722476610255</v>
      </c>
      <c r="O1276" s="1">
        <v>183.15763580421699</v>
      </c>
      <c r="P1276" s="1">
        <v>302.11986621851099</v>
      </c>
      <c r="Q1276" s="1">
        <v>286.84241133959603</v>
      </c>
      <c r="R1276" s="1">
        <v>188.70446999168001</v>
      </c>
      <c r="S1276" s="1">
        <v>212.92916333466201</v>
      </c>
      <c r="T1276" s="1">
        <v>179.59465559586499</v>
      </c>
      <c r="U1276" s="1">
        <v>185.28653141461601</v>
      </c>
      <c r="V1276" s="1">
        <v>153.889919742693</v>
      </c>
      <c r="W1276" s="1">
        <v>126.367252520997</v>
      </c>
      <c r="X1276" s="1">
        <v>187.518625212979</v>
      </c>
      <c r="Y1276" s="1">
        <v>215.379938006163</v>
      </c>
      <c r="Z1276" s="1">
        <v>117.62209900504899</v>
      </c>
      <c r="AA1276" s="1">
        <v>196.70467938188</v>
      </c>
      <c r="AB1276" s="1">
        <v>137.48599535684099</v>
      </c>
      <c r="AC1276" s="1">
        <v>118.153917467074</v>
      </c>
      <c r="AD1276" s="1">
        <v>124.578544432567</v>
      </c>
    </row>
    <row r="1277" spans="1:30" s="1" customFormat="1" x14ac:dyDescent="0.3">
      <c r="A1277" s="1" t="s">
        <v>923</v>
      </c>
      <c r="B1277" s="1" t="s">
        <v>1147</v>
      </c>
      <c r="C1277" s="1">
        <v>481.20880237252101</v>
      </c>
      <c r="D1277" s="1">
        <v>39.2726166666667</v>
      </c>
      <c r="E1277" s="1">
        <v>0.1391187047578</v>
      </c>
      <c r="F1277" s="1">
        <v>1.2715565216341</v>
      </c>
      <c r="G1277" s="1">
        <v>19.090651634074099</v>
      </c>
      <c r="H1277" s="1">
        <v>26.950104404363501</v>
      </c>
      <c r="I1277" s="1">
        <v>28.5816669058587</v>
      </c>
      <c r="J1277" s="1">
        <v>25.0826380616172</v>
      </c>
      <c r="K1277" s="1">
        <v>21.279445307672901</v>
      </c>
      <c r="L1277" s="1">
        <v>13.068725548688599</v>
      </c>
      <c r="M1277" s="1">
        <v>16.722244180733401</v>
      </c>
      <c r="N1277" s="1">
        <v>29.521986453097998</v>
      </c>
      <c r="O1277" s="1">
        <v>18.9889068454513</v>
      </c>
      <c r="P1277" s="1">
        <v>21.337774063629301</v>
      </c>
      <c r="Q1277" s="1">
        <v>19.7403551214821</v>
      </c>
      <c r="R1277" s="1">
        <v>18.374513742768901</v>
      </c>
      <c r="S1277" s="1">
        <v>30.7518046758554</v>
      </c>
      <c r="T1277" s="1">
        <v>25.256649895908101</v>
      </c>
      <c r="U1277" s="1">
        <v>18.930496238165102</v>
      </c>
      <c r="V1277" s="1">
        <v>28.159677302966401</v>
      </c>
      <c r="W1277" s="1">
        <v>21.3414575004449</v>
      </c>
      <c r="X1277" s="1">
        <v>27.250807744763598</v>
      </c>
      <c r="Y1277" s="1">
        <v>32.806657967829103</v>
      </c>
      <c r="Z1277" s="1">
        <v>19.019989450471201</v>
      </c>
      <c r="AA1277" s="1">
        <v>17.946045793748102</v>
      </c>
      <c r="AB1277" s="1">
        <v>23.6355952406897</v>
      </c>
      <c r="AC1277" s="1">
        <v>26.357884349366</v>
      </c>
      <c r="AD1277" s="1">
        <v>24.024743778637902</v>
      </c>
    </row>
    <row r="1278" spans="1:30" s="1" customFormat="1" x14ac:dyDescent="0.3">
      <c r="A1278" s="1" t="s">
        <v>924</v>
      </c>
      <c r="B1278" s="1" t="s">
        <v>1147</v>
      </c>
      <c r="C1278" s="1">
        <v>567.16811986354298</v>
      </c>
      <c r="D1278" s="1">
        <v>39.2726166666667</v>
      </c>
      <c r="E1278" s="1">
        <v>1.5953119946288102E-2</v>
      </c>
      <c r="F1278" s="1">
        <v>1.3895543596097799</v>
      </c>
      <c r="G1278" s="1">
        <v>20.394867821844599</v>
      </c>
      <c r="H1278" s="1">
        <v>23.709810050966102</v>
      </c>
      <c r="I1278" s="1">
        <v>26.291492090896099</v>
      </c>
      <c r="J1278" s="1">
        <v>30.337303021600501</v>
      </c>
      <c r="K1278" s="1">
        <v>26.7869183892942</v>
      </c>
      <c r="L1278" s="1">
        <v>27.7192951791755</v>
      </c>
      <c r="M1278" s="1">
        <v>27.271081487741299</v>
      </c>
      <c r="N1278" s="1">
        <v>16.329432848813401</v>
      </c>
      <c r="O1278" s="1">
        <v>26.9262296557526</v>
      </c>
      <c r="P1278" s="1">
        <v>25.674153075509899</v>
      </c>
      <c r="Q1278" s="1">
        <v>25.968849220691101</v>
      </c>
      <c r="R1278" s="1">
        <v>24.425645590742601</v>
      </c>
      <c r="S1278" s="1">
        <v>26.5213948316139</v>
      </c>
      <c r="T1278" s="1">
        <v>27.560923031338</v>
      </c>
      <c r="U1278" s="1">
        <v>28.496608080812301</v>
      </c>
      <c r="V1278" s="1">
        <v>31.015342511809099</v>
      </c>
      <c r="W1278" s="1">
        <v>25.623390182522499</v>
      </c>
      <c r="X1278" s="1">
        <v>37.394223351310302</v>
      </c>
      <c r="Y1278" s="1">
        <v>27.003881564819402</v>
      </c>
      <c r="Z1278" s="1">
        <v>31.383982263327901</v>
      </c>
      <c r="AA1278" s="1">
        <v>26.305743039834699</v>
      </c>
      <c r="AB1278" s="1">
        <v>33.850241408869202</v>
      </c>
      <c r="AC1278" s="1">
        <v>31.4025336621789</v>
      </c>
      <c r="AD1278" s="1">
        <v>30.079694418218502</v>
      </c>
    </row>
    <row r="1279" spans="1:30" s="1" customFormat="1" x14ac:dyDescent="0.3">
      <c r="A1279" s="1" t="s">
        <v>925</v>
      </c>
      <c r="B1279" s="1" t="s">
        <v>1147</v>
      </c>
      <c r="C1279" s="1">
        <v>691.43966350670996</v>
      </c>
      <c r="D1279" s="1">
        <v>39.2726166666667</v>
      </c>
      <c r="E1279" s="1">
        <v>7.1964027522397403E-2</v>
      </c>
      <c r="F1279" s="1">
        <v>1.35156584754485</v>
      </c>
      <c r="G1279" s="1">
        <v>15.3428599954795</v>
      </c>
      <c r="H1279" s="1">
        <v>13.9816702895061</v>
      </c>
      <c r="I1279" s="1">
        <v>14.839721888308301</v>
      </c>
      <c r="J1279" s="1">
        <v>12.626617431640099</v>
      </c>
      <c r="K1279" s="1">
        <v>11.899325593895</v>
      </c>
      <c r="L1279" s="1">
        <v>14.3611706654561</v>
      </c>
      <c r="M1279" s="1">
        <v>9.2555001398256902</v>
      </c>
      <c r="N1279" s="1">
        <v>14.573365875147401</v>
      </c>
      <c r="O1279" s="1">
        <v>14.7034204984311</v>
      </c>
      <c r="P1279" s="1">
        <v>17.393827923080401</v>
      </c>
      <c r="Q1279" s="1">
        <v>10.9763412397501</v>
      </c>
      <c r="R1279" s="1">
        <v>10.1529450001927</v>
      </c>
      <c r="S1279" s="1">
        <v>15.4474055006607</v>
      </c>
      <c r="T1279" s="1">
        <v>11.269622694709399</v>
      </c>
      <c r="U1279" s="1">
        <v>10.0468912839194</v>
      </c>
      <c r="V1279" s="1">
        <v>15.0859537837089</v>
      </c>
      <c r="W1279" s="1">
        <v>12.9599945836566</v>
      </c>
      <c r="X1279" s="1">
        <v>13.8661931316487</v>
      </c>
      <c r="Y1279" s="1">
        <v>14.371212641139101</v>
      </c>
      <c r="Z1279" s="1">
        <v>14.154004180123099</v>
      </c>
      <c r="AA1279" s="1">
        <v>16.934783462989</v>
      </c>
      <c r="AB1279" s="1">
        <v>20.5364526773214</v>
      </c>
      <c r="AC1279" s="1">
        <v>13.319837219343301</v>
      </c>
      <c r="AD1279" s="1">
        <v>11.258120862075801</v>
      </c>
    </row>
    <row r="1280" spans="1:30" s="1" customFormat="1" x14ac:dyDescent="0.3">
      <c r="A1280" s="1" t="s">
        <v>715</v>
      </c>
      <c r="B1280" s="1" t="s">
        <v>1147</v>
      </c>
      <c r="C1280" s="1">
        <v>367.18892913695498</v>
      </c>
      <c r="D1280" s="1">
        <v>39.318583333333301</v>
      </c>
      <c r="E1280" s="1">
        <v>0.457591150012915</v>
      </c>
      <c r="F1280" s="1">
        <v>1.1666201065961399</v>
      </c>
      <c r="G1280" s="1">
        <v>10.877489879606999</v>
      </c>
      <c r="H1280" s="1">
        <v>9.6262320744686107</v>
      </c>
      <c r="I1280" s="1">
        <v>12.8144417266108</v>
      </c>
      <c r="J1280" s="1">
        <v>10.169283925506599</v>
      </c>
      <c r="K1280" s="1">
        <v>8.4255684607205694</v>
      </c>
      <c r="L1280" s="1">
        <v>9.3847370069410694</v>
      </c>
      <c r="M1280" s="1">
        <v>8.5120299320350998</v>
      </c>
      <c r="N1280" s="1">
        <v>13.0717075884344</v>
      </c>
      <c r="O1280" s="1">
        <v>12.148767293556601</v>
      </c>
      <c r="P1280" s="1">
        <v>10.0898497123464</v>
      </c>
      <c r="Q1280" s="1">
        <v>6.5193496912895901</v>
      </c>
      <c r="R1280" s="1">
        <v>12.984886997959199</v>
      </c>
      <c r="S1280" s="1">
        <v>10.6147491907315</v>
      </c>
      <c r="T1280" s="1">
        <v>8.7215128849345795</v>
      </c>
      <c r="U1280" s="1">
        <v>8.9693220603200405</v>
      </c>
      <c r="V1280" s="1">
        <v>11.8624899850597</v>
      </c>
      <c r="W1280" s="1">
        <v>8.5541229522094095</v>
      </c>
      <c r="X1280" s="1">
        <v>10.9287773814692</v>
      </c>
      <c r="Y1280" s="1">
        <v>11.503417413637001</v>
      </c>
      <c r="Z1280" s="1">
        <v>10.7663178918332</v>
      </c>
      <c r="AA1280" s="1">
        <v>8.3194843717234495</v>
      </c>
      <c r="AB1280" s="1">
        <v>10.2825084135717</v>
      </c>
      <c r="AC1280" s="1">
        <v>11.6355077904661</v>
      </c>
      <c r="AD1280" s="1">
        <v>9.3527418407173304</v>
      </c>
    </row>
    <row r="1281" spans="1:30" s="1" customFormat="1" x14ac:dyDescent="0.3">
      <c r="A1281" s="1" t="s">
        <v>157</v>
      </c>
      <c r="B1281" s="1" t="s">
        <v>1148</v>
      </c>
      <c r="C1281" s="1">
        <v>377.26729966691499</v>
      </c>
      <c r="D1281" s="1">
        <v>39.380966666666701</v>
      </c>
      <c r="E1281" s="1">
        <v>5.1490026130355603E-2</v>
      </c>
      <c r="F1281" s="1">
        <v>1.4865685850056101</v>
      </c>
      <c r="G1281" s="1">
        <v>49.675040605143899</v>
      </c>
      <c r="H1281" s="1">
        <v>95.731057684820001</v>
      </c>
      <c r="I1281" s="1">
        <v>75.809580634894004</v>
      </c>
      <c r="J1281" s="1">
        <v>66.739837559822803</v>
      </c>
      <c r="K1281" s="1">
        <v>80.284104076920798</v>
      </c>
      <c r="L1281" s="1">
        <v>65.3228796167935</v>
      </c>
      <c r="M1281" s="1">
        <v>81.899783311547907</v>
      </c>
      <c r="N1281" s="1">
        <v>109.724841541207</v>
      </c>
      <c r="O1281" s="1">
        <v>69.514997177460799</v>
      </c>
      <c r="P1281" s="1">
        <v>123.014990456208</v>
      </c>
      <c r="Q1281" s="1">
        <v>120.795489021642</v>
      </c>
      <c r="R1281" s="1">
        <v>72.750213697031498</v>
      </c>
      <c r="S1281" s="1">
        <v>82.6656671746005</v>
      </c>
      <c r="T1281" s="1">
        <v>90.098079203335999</v>
      </c>
      <c r="U1281" s="1">
        <v>130.28878346382899</v>
      </c>
      <c r="V1281" s="1">
        <v>62.553568892960101</v>
      </c>
      <c r="W1281" s="1">
        <v>53.179787516461403</v>
      </c>
      <c r="X1281" s="1">
        <v>48.487683990106298</v>
      </c>
      <c r="Y1281" s="1">
        <v>80.903376119327007</v>
      </c>
      <c r="Z1281" s="1">
        <v>71.840592055040105</v>
      </c>
      <c r="AA1281" s="1">
        <v>65.083495951386297</v>
      </c>
      <c r="AB1281" s="1">
        <v>83.709853509819297</v>
      </c>
      <c r="AC1281" s="1">
        <v>49.029854023343702</v>
      </c>
      <c r="AD1281" s="1">
        <v>95.110543318558399</v>
      </c>
    </row>
    <row r="1282" spans="1:30" s="1" customFormat="1" x14ac:dyDescent="0.3">
      <c r="A1282" s="1" t="s">
        <v>926</v>
      </c>
      <c r="B1282" s="1" t="s">
        <v>1148</v>
      </c>
      <c r="C1282" s="1">
        <v>439.23527808876298</v>
      </c>
      <c r="D1282" s="1">
        <v>39.380966666666701</v>
      </c>
      <c r="E1282" s="1">
        <v>0.18788237016855899</v>
      </c>
      <c r="F1282" s="1">
        <v>1.3754747977125801</v>
      </c>
      <c r="G1282" s="1">
        <v>3.5176150761769001</v>
      </c>
      <c r="H1282" s="1">
        <v>6.5859868464251399</v>
      </c>
      <c r="I1282" s="1">
        <v>6.9689937088928602</v>
      </c>
      <c r="J1282" s="1">
        <v>6.9235217400294697</v>
      </c>
      <c r="K1282" s="1">
        <v>6.3078460916895303</v>
      </c>
      <c r="L1282" s="1">
        <v>6.5695613716830401</v>
      </c>
      <c r="M1282" s="1">
        <v>7.4572770172629301</v>
      </c>
      <c r="N1282" s="1">
        <v>7.8117703369172498</v>
      </c>
      <c r="O1282" s="1">
        <v>7.7638549879173402</v>
      </c>
      <c r="P1282" s="1">
        <v>10.8572305418881</v>
      </c>
      <c r="Q1282" s="1">
        <v>9.6069340771167209</v>
      </c>
      <c r="R1282" s="1">
        <v>5.4612359921731803</v>
      </c>
      <c r="S1282" s="1">
        <v>7.9892337481312801</v>
      </c>
      <c r="T1282" s="1">
        <v>7.1145930149450196</v>
      </c>
      <c r="U1282" s="1">
        <v>11.258118045050701</v>
      </c>
      <c r="V1282" s="1">
        <v>5.9355660999734399</v>
      </c>
      <c r="W1282" s="1">
        <v>4.9218383029024704</v>
      </c>
      <c r="X1282" s="1">
        <v>3.7495346804083698</v>
      </c>
      <c r="Y1282" s="1">
        <v>7.1914909560874598</v>
      </c>
      <c r="Z1282" s="1">
        <v>7.0555843998329397</v>
      </c>
      <c r="AA1282" s="1">
        <v>5.33233481301711</v>
      </c>
      <c r="AB1282" s="1">
        <v>8.3831540735580301</v>
      </c>
      <c r="AC1282" s="1">
        <v>4.1846070150661898</v>
      </c>
      <c r="AD1282" s="1">
        <v>8.9874678169090103</v>
      </c>
    </row>
    <row r="1283" spans="1:30" s="1" customFormat="1" x14ac:dyDescent="0.3">
      <c r="A1283" s="1" t="s">
        <v>927</v>
      </c>
      <c r="B1283" s="1" t="s">
        <v>1148</v>
      </c>
      <c r="C1283" s="1">
        <v>457.211419710847</v>
      </c>
      <c r="D1283" s="1">
        <v>39.380966666666701</v>
      </c>
      <c r="E1283" s="1">
        <v>0.62161328935172899</v>
      </c>
      <c r="F1283" s="1">
        <v>1.2558611655964</v>
      </c>
      <c r="G1283" s="1">
        <v>46.287532574806498</v>
      </c>
      <c r="H1283" s="1">
        <v>79.424627818624799</v>
      </c>
      <c r="I1283" s="1">
        <v>70.519728760122106</v>
      </c>
      <c r="J1283" s="1">
        <v>67.769842785227993</v>
      </c>
      <c r="K1283" s="1">
        <v>79.012314376754503</v>
      </c>
      <c r="L1283" s="1">
        <v>70.270519868193901</v>
      </c>
      <c r="M1283" s="1">
        <v>69.194933406547904</v>
      </c>
      <c r="N1283" s="1">
        <v>64.1195284235706</v>
      </c>
      <c r="O1283" s="1">
        <v>62.055298680147402</v>
      </c>
      <c r="P1283" s="1">
        <v>103.09185476648599</v>
      </c>
      <c r="Q1283" s="1">
        <v>98.365236959449902</v>
      </c>
      <c r="R1283" s="1">
        <v>60.348684202406503</v>
      </c>
      <c r="S1283" s="1">
        <v>67.068265112167197</v>
      </c>
      <c r="T1283" s="1">
        <v>74.486270709022307</v>
      </c>
      <c r="U1283" s="1">
        <v>118.138178938358</v>
      </c>
      <c r="V1283" s="1">
        <v>60.416536108682202</v>
      </c>
      <c r="W1283" s="1">
        <v>54.6161284870294</v>
      </c>
      <c r="X1283" s="1">
        <v>50.197768955582198</v>
      </c>
      <c r="Y1283" s="1">
        <v>58.0279151045603</v>
      </c>
      <c r="Z1283" s="1">
        <v>75.197363754542906</v>
      </c>
      <c r="AA1283" s="1">
        <v>70.249755852088697</v>
      </c>
      <c r="AB1283" s="1">
        <v>83.339222752977307</v>
      </c>
      <c r="AC1283" s="1">
        <v>48.325254455303202</v>
      </c>
      <c r="AD1283" s="1">
        <v>90.297899138730202</v>
      </c>
    </row>
    <row r="1284" spans="1:30" s="1" customFormat="1" x14ac:dyDescent="0.3">
      <c r="A1284" s="1" t="s">
        <v>928</v>
      </c>
      <c r="B1284" s="1" t="s">
        <v>1147</v>
      </c>
      <c r="C1284" s="1">
        <v>459.205301040959</v>
      </c>
      <c r="D1284" s="1">
        <v>39.380966666666701</v>
      </c>
      <c r="E1284" s="1">
        <v>0.54182844774968197</v>
      </c>
      <c r="F1284" s="1">
        <v>1.27708244256726</v>
      </c>
      <c r="G1284" s="1">
        <v>19.949875937948701</v>
      </c>
      <c r="H1284" s="1">
        <v>32.5939522397383</v>
      </c>
      <c r="I1284" s="1">
        <v>30.077531985011799</v>
      </c>
      <c r="J1284" s="1">
        <v>31.610163429613699</v>
      </c>
      <c r="K1284" s="1">
        <v>33.801588296643096</v>
      </c>
      <c r="L1284" s="1">
        <v>33.971153071613102</v>
      </c>
      <c r="M1284" s="1">
        <v>31.119190004380901</v>
      </c>
      <c r="N1284" s="1">
        <v>28.892684914164999</v>
      </c>
      <c r="O1284" s="1">
        <v>29.784943364258499</v>
      </c>
      <c r="P1284" s="1">
        <v>43.627918260495697</v>
      </c>
      <c r="Q1284" s="1">
        <v>45.677182691170998</v>
      </c>
      <c r="R1284" s="1">
        <v>27.858856713352701</v>
      </c>
      <c r="S1284" s="1">
        <v>30.126499650804099</v>
      </c>
      <c r="T1284" s="1">
        <v>35.159964190199098</v>
      </c>
      <c r="U1284" s="1">
        <v>55.887668438771598</v>
      </c>
      <c r="V1284" s="1">
        <v>24.201699142035999</v>
      </c>
      <c r="W1284" s="1">
        <v>23.555447935932701</v>
      </c>
      <c r="X1284" s="1">
        <v>23.9389885512803</v>
      </c>
      <c r="Y1284" s="1">
        <v>24.403433952329198</v>
      </c>
      <c r="Z1284" s="1">
        <v>36.238230966992802</v>
      </c>
      <c r="AA1284" s="1">
        <v>30.4673418369354</v>
      </c>
      <c r="AB1284" s="1">
        <v>38.778817127532498</v>
      </c>
      <c r="AC1284" s="1">
        <v>23.0347869379722</v>
      </c>
      <c r="AD1284" s="1">
        <v>39.693539093252703</v>
      </c>
    </row>
    <row r="1285" spans="1:30" s="1" customFormat="1" x14ac:dyDescent="0.3">
      <c r="A1285" s="1" t="s">
        <v>929</v>
      </c>
      <c r="B1285" s="1" t="s">
        <v>1147</v>
      </c>
      <c r="C1285" s="1">
        <v>482.23296610779403</v>
      </c>
      <c r="D1285" s="1">
        <v>39.380966666666701</v>
      </c>
      <c r="E1285" s="1">
        <v>0.76005632946595003</v>
      </c>
      <c r="F1285" s="1">
        <v>1.2976852926478299</v>
      </c>
      <c r="G1285" s="1">
        <v>15.5907780539559</v>
      </c>
      <c r="H1285" s="1">
        <v>24.621780432758801</v>
      </c>
      <c r="I1285" s="1">
        <v>21.762734869456899</v>
      </c>
      <c r="J1285" s="1">
        <v>21.707232622258001</v>
      </c>
      <c r="K1285" s="1">
        <v>25.392783563321501</v>
      </c>
      <c r="L1285" s="1">
        <v>22.7277260972457</v>
      </c>
      <c r="M1285" s="1">
        <v>21.084224339052</v>
      </c>
      <c r="N1285" s="1">
        <v>13.2958678975687</v>
      </c>
      <c r="O1285" s="1">
        <v>17.166695903417502</v>
      </c>
      <c r="P1285" s="1">
        <v>35.088999941840903</v>
      </c>
      <c r="Q1285" s="1">
        <v>34.826638814955601</v>
      </c>
      <c r="R1285" s="1">
        <v>17.655769442637599</v>
      </c>
      <c r="S1285" s="1">
        <v>19.629504340728499</v>
      </c>
      <c r="T1285" s="1">
        <v>23.146489548444901</v>
      </c>
      <c r="U1285" s="1">
        <v>43.727508808023998</v>
      </c>
      <c r="V1285" s="1">
        <v>19.541856869107502</v>
      </c>
      <c r="W1285" s="1">
        <v>19.684798342110501</v>
      </c>
      <c r="X1285" s="1">
        <v>17.9257966890181</v>
      </c>
      <c r="Y1285" s="1">
        <v>14.356122867466199</v>
      </c>
      <c r="Z1285" s="1">
        <v>26.004574874688501</v>
      </c>
      <c r="AA1285" s="1">
        <v>29.413017725856399</v>
      </c>
      <c r="AB1285" s="1">
        <v>27.8941725675611</v>
      </c>
      <c r="AC1285" s="1">
        <v>17.075330838296601</v>
      </c>
      <c r="AD1285" s="1">
        <v>32.923492680583699</v>
      </c>
    </row>
    <row r="1286" spans="1:30" s="1" customFormat="1" x14ac:dyDescent="0.3">
      <c r="A1286" s="1" t="s">
        <v>930</v>
      </c>
      <c r="B1286" s="1" t="s">
        <v>1148</v>
      </c>
      <c r="C1286" s="1">
        <v>507.22445566553301</v>
      </c>
      <c r="D1286" s="1">
        <v>39.380966666666701</v>
      </c>
      <c r="E1286" s="1">
        <v>1.8034634474292099E-3</v>
      </c>
      <c r="F1286" s="1">
        <v>2.0186724949001098</v>
      </c>
      <c r="G1286" s="1">
        <v>2.2775866206172699</v>
      </c>
      <c r="H1286" s="1">
        <v>7.08374025672759</v>
      </c>
      <c r="I1286" s="1">
        <v>5.3289031833394596</v>
      </c>
      <c r="J1286" s="1">
        <v>6.74040469762474</v>
      </c>
      <c r="K1286" s="1">
        <v>4.96369931846783</v>
      </c>
      <c r="L1286" s="1">
        <v>5.8170714409235202</v>
      </c>
      <c r="M1286" s="1">
        <v>6.6419699874982303</v>
      </c>
      <c r="N1286" s="1">
        <v>9.6923938870788096</v>
      </c>
      <c r="O1286" s="1">
        <v>8.9736011310237291</v>
      </c>
      <c r="P1286" s="1">
        <v>11.427373035624599</v>
      </c>
      <c r="Q1286" s="1">
        <v>9.5882960597796298</v>
      </c>
      <c r="R1286" s="1">
        <v>5.6711094598825298</v>
      </c>
      <c r="S1286" s="1">
        <v>8.7901997609700899</v>
      </c>
      <c r="T1286" s="1">
        <v>10.4502417319264</v>
      </c>
      <c r="U1286" s="1">
        <v>11.9827890564867</v>
      </c>
      <c r="V1286" s="1">
        <v>5.8248496116898902</v>
      </c>
      <c r="W1286" s="1">
        <v>5.6743117626296398</v>
      </c>
      <c r="X1286" s="1">
        <v>4.39912056835154</v>
      </c>
      <c r="Y1286" s="1">
        <v>8.5064233593997507</v>
      </c>
      <c r="Z1286" s="1">
        <v>5.6518517940820496</v>
      </c>
      <c r="AA1286" s="1">
        <v>3.2725524604324199</v>
      </c>
      <c r="AB1286" s="1">
        <v>7.9663822780671198</v>
      </c>
      <c r="AC1286" s="1">
        <v>2.6050568222994999</v>
      </c>
      <c r="AD1286" s="1">
        <v>6.2557811058827104</v>
      </c>
    </row>
    <row r="1287" spans="1:30" s="1" customFormat="1" x14ac:dyDescent="0.3">
      <c r="A1287" s="1" t="s">
        <v>931</v>
      </c>
      <c r="B1287" s="1" t="s">
        <v>1148</v>
      </c>
      <c r="C1287" s="1">
        <v>610.40923882045399</v>
      </c>
      <c r="D1287" s="1">
        <v>39.490600000000001</v>
      </c>
      <c r="E1287" s="1">
        <v>9.4719925222841504E-4</v>
      </c>
      <c r="F1287" s="1">
        <v>1.6391122317161799</v>
      </c>
      <c r="G1287" s="1">
        <v>17.075669839873701</v>
      </c>
      <c r="H1287" s="1">
        <v>32.378330666014101</v>
      </c>
      <c r="I1287" s="1">
        <v>18.181214556674899</v>
      </c>
      <c r="J1287" s="1">
        <v>18.1622543426076</v>
      </c>
      <c r="K1287" s="1">
        <v>23.763491225484799</v>
      </c>
      <c r="L1287" s="1">
        <v>12.598816934535</v>
      </c>
      <c r="M1287" s="1">
        <v>18.621692512149</v>
      </c>
      <c r="N1287" s="1">
        <v>27.462251388876901</v>
      </c>
      <c r="O1287" s="1">
        <v>23.068144408539801</v>
      </c>
      <c r="P1287" s="1">
        <v>22.0667256081096</v>
      </c>
      <c r="Q1287" s="1">
        <v>27.689186643515601</v>
      </c>
      <c r="R1287" s="1">
        <v>17.990703806643801</v>
      </c>
      <c r="S1287" s="1">
        <v>18.689114448452901</v>
      </c>
      <c r="T1287" s="1">
        <v>22.618945399531899</v>
      </c>
      <c r="U1287" s="1">
        <v>24.783948838725699</v>
      </c>
      <c r="V1287" s="1">
        <v>42.780480444221901</v>
      </c>
      <c r="W1287" s="1">
        <v>22.4440517005042</v>
      </c>
      <c r="X1287" s="1">
        <v>32.656948938023802</v>
      </c>
      <c r="Y1287" s="1">
        <v>34.275369099276297</v>
      </c>
      <c r="Z1287" s="1">
        <v>23.6757892130519</v>
      </c>
      <c r="AA1287" s="1">
        <v>24.235241242010801</v>
      </c>
      <c r="AB1287" s="1">
        <v>27.7647189582352</v>
      </c>
      <c r="AC1287" s="1">
        <v>19.832637848583499</v>
      </c>
      <c r="AD1287" s="1">
        <v>22.538701704744501</v>
      </c>
    </row>
    <row r="1288" spans="1:30" s="1" customFormat="1" x14ac:dyDescent="0.3">
      <c r="A1288" s="1" t="s">
        <v>932</v>
      </c>
      <c r="B1288" s="1" t="s">
        <v>1148</v>
      </c>
      <c r="C1288" s="1">
        <v>655.443703620463</v>
      </c>
      <c r="D1288" s="1">
        <v>39.490600000000001</v>
      </c>
      <c r="E1288" s="1">
        <v>1.24711906987429E-3</v>
      </c>
      <c r="F1288" s="1">
        <v>1.3537037101751099</v>
      </c>
      <c r="G1288" s="1">
        <v>18.016768977456401</v>
      </c>
      <c r="H1288" s="1">
        <v>17.586779489205799</v>
      </c>
      <c r="I1288" s="1">
        <v>17.1652702305025</v>
      </c>
      <c r="J1288" s="1">
        <v>16.848116734490802</v>
      </c>
      <c r="K1288" s="1">
        <v>16.994339902178499</v>
      </c>
      <c r="L1288" s="1">
        <v>19.0194991038876</v>
      </c>
      <c r="M1288" s="1">
        <v>14.599017763319999</v>
      </c>
      <c r="N1288" s="1">
        <v>15.097381323464599</v>
      </c>
      <c r="O1288" s="1">
        <v>15.587147436293501</v>
      </c>
      <c r="P1288" s="1">
        <v>16.185692787943701</v>
      </c>
      <c r="Q1288" s="1">
        <v>14.351643572883001</v>
      </c>
      <c r="R1288" s="1">
        <v>14.2450160672282</v>
      </c>
      <c r="S1288" s="1">
        <v>15.6809326885105</v>
      </c>
      <c r="T1288" s="1">
        <v>14.4477437921036</v>
      </c>
      <c r="U1288" s="1">
        <v>14.912807438552401</v>
      </c>
      <c r="V1288" s="1">
        <v>16.450648810042502</v>
      </c>
      <c r="W1288" s="1">
        <v>15.6796750046613</v>
      </c>
      <c r="X1288" s="1">
        <v>18.267751143841402</v>
      </c>
      <c r="Y1288" s="1">
        <v>14.725172610005799</v>
      </c>
      <c r="Z1288" s="1">
        <v>16.1150792921297</v>
      </c>
      <c r="AA1288" s="1">
        <v>18.510040005316</v>
      </c>
      <c r="AB1288" s="1">
        <v>19.863867879075499</v>
      </c>
      <c r="AC1288" s="1">
        <v>19.903400045957799</v>
      </c>
      <c r="AD1288" s="1">
        <v>17.591516352516201</v>
      </c>
    </row>
    <row r="1289" spans="1:30" s="1" customFormat="1" x14ac:dyDescent="0.3">
      <c r="A1289" s="1" t="s">
        <v>933</v>
      </c>
      <c r="B1289" s="1" t="s">
        <v>1148</v>
      </c>
      <c r="C1289" s="1">
        <v>683.47321199829003</v>
      </c>
      <c r="D1289" s="1">
        <v>39.5530166666667</v>
      </c>
      <c r="E1289" s="1">
        <v>1.8978536639396401E-2</v>
      </c>
      <c r="F1289" s="1">
        <v>1.32816553423003</v>
      </c>
      <c r="G1289" s="1">
        <v>20.411097018992098</v>
      </c>
      <c r="H1289" s="1">
        <v>22.5259161795463</v>
      </c>
      <c r="I1289" s="1">
        <v>23.306821729262499</v>
      </c>
      <c r="J1289" s="1">
        <v>24.984794127439802</v>
      </c>
      <c r="K1289" s="1">
        <v>22.3900607138862</v>
      </c>
      <c r="L1289" s="1">
        <v>24.815146643095598</v>
      </c>
      <c r="M1289" s="1">
        <v>21.492773582695399</v>
      </c>
      <c r="N1289" s="1">
        <v>20.808615573495398</v>
      </c>
      <c r="O1289" s="1">
        <v>21.143847867743801</v>
      </c>
      <c r="P1289" s="1">
        <v>27.781342007751999</v>
      </c>
      <c r="Q1289" s="1">
        <v>20.172705888933798</v>
      </c>
      <c r="R1289" s="1">
        <v>19.0990432400001</v>
      </c>
      <c r="S1289" s="1">
        <v>19.1824478076738</v>
      </c>
      <c r="T1289" s="1">
        <v>17.530266653646699</v>
      </c>
      <c r="U1289" s="1">
        <v>22.2244414908272</v>
      </c>
      <c r="V1289" s="1">
        <v>25.229953459928101</v>
      </c>
      <c r="W1289" s="1">
        <v>18.629538898245901</v>
      </c>
      <c r="X1289" s="1">
        <v>27.2086928419256</v>
      </c>
      <c r="Y1289" s="1">
        <v>20.162406430479901</v>
      </c>
      <c r="Z1289" s="1">
        <v>20.948000094780902</v>
      </c>
      <c r="AA1289" s="1">
        <v>29.306905570070001</v>
      </c>
      <c r="AB1289" s="1">
        <v>25.556396369253701</v>
      </c>
      <c r="AC1289" s="1">
        <v>22.566590463275901</v>
      </c>
      <c r="AD1289" s="1">
        <v>25.980118368011599</v>
      </c>
    </row>
    <row r="1290" spans="1:30" s="1" customFormat="1" x14ac:dyDescent="0.3">
      <c r="A1290" s="1" t="s">
        <v>934</v>
      </c>
      <c r="B1290" s="1" t="s">
        <v>1148</v>
      </c>
      <c r="C1290" s="1">
        <v>297.27987553033</v>
      </c>
      <c r="D1290" s="1">
        <v>39.630783333333298</v>
      </c>
      <c r="E1290" s="1">
        <v>0.23069700655213099</v>
      </c>
      <c r="F1290" s="1">
        <v>1.51710153692393</v>
      </c>
      <c r="G1290" s="1">
        <v>6.77127269754099</v>
      </c>
      <c r="H1290" s="1">
        <v>18.921552060320298</v>
      </c>
      <c r="I1290" s="1">
        <v>13.4445223998998</v>
      </c>
      <c r="J1290" s="1">
        <v>15.0565638771858</v>
      </c>
      <c r="K1290" s="1">
        <v>17.245677273976899</v>
      </c>
      <c r="L1290" s="1">
        <v>14.6381549163714</v>
      </c>
      <c r="M1290" s="1">
        <v>13.6298165080805</v>
      </c>
      <c r="N1290" s="1">
        <v>12.780952163469101</v>
      </c>
      <c r="O1290" s="1">
        <v>12.642753765439</v>
      </c>
      <c r="P1290" s="1">
        <v>18.692155167945199</v>
      </c>
      <c r="Q1290" s="1">
        <v>19.773255115419399</v>
      </c>
      <c r="R1290" s="1">
        <v>12.102776086852099</v>
      </c>
      <c r="S1290" s="1">
        <v>11.387889599982399</v>
      </c>
      <c r="T1290" s="1">
        <v>16.302923324153699</v>
      </c>
      <c r="U1290" s="1">
        <v>17.952862267450101</v>
      </c>
      <c r="V1290" s="1">
        <v>9.0237141759778297</v>
      </c>
      <c r="W1290" s="1">
        <v>10.558500148517</v>
      </c>
      <c r="X1290" s="1">
        <v>11.2870951657245</v>
      </c>
      <c r="Y1290" s="1">
        <v>13.7143810613958</v>
      </c>
      <c r="Z1290" s="1">
        <v>19.3128308415342</v>
      </c>
      <c r="AA1290" s="1">
        <v>11.8929931723605</v>
      </c>
      <c r="AB1290" s="1">
        <v>13.3516527128292</v>
      </c>
      <c r="AC1290" s="1">
        <v>8.0589702609278504</v>
      </c>
      <c r="AD1290" s="1">
        <v>11.5725796393201</v>
      </c>
    </row>
    <row r="1291" spans="1:30" s="1" customFormat="1" x14ac:dyDescent="0.3">
      <c r="A1291" s="1" t="s">
        <v>935</v>
      </c>
      <c r="B1291" s="1" t="s">
        <v>1148</v>
      </c>
      <c r="C1291" s="1">
        <v>495.36408225585302</v>
      </c>
      <c r="D1291" s="1">
        <v>39.646366666666701</v>
      </c>
      <c r="E1291" s="2">
        <v>6.3024446166348699E-6</v>
      </c>
      <c r="F1291" s="1">
        <v>2.23126424817228</v>
      </c>
      <c r="G1291" s="1">
        <v>18.702796479103402</v>
      </c>
      <c r="H1291" s="1">
        <v>16.9334630634253</v>
      </c>
      <c r="I1291" s="1">
        <v>10.577123469272401</v>
      </c>
      <c r="J1291" s="1">
        <v>10.5108190857329</v>
      </c>
      <c r="K1291" s="1">
        <v>12.5763661085519</v>
      </c>
      <c r="L1291" s="1">
        <v>9.2091541356830096</v>
      </c>
      <c r="M1291" s="1">
        <v>12.8648408948851</v>
      </c>
      <c r="N1291" s="1">
        <v>7.1627029876474699</v>
      </c>
      <c r="O1291" s="1">
        <v>15.210503140181499</v>
      </c>
      <c r="P1291" s="1">
        <v>14.9456041496639</v>
      </c>
      <c r="Q1291" s="1">
        <v>8.2073411805242706</v>
      </c>
      <c r="R1291" s="1">
        <v>10.908834437654701</v>
      </c>
      <c r="S1291" s="1">
        <v>9.0928520712154395</v>
      </c>
      <c r="T1291" s="1">
        <v>14.5988335244155</v>
      </c>
      <c r="U1291" s="1">
        <v>15.8288245577035</v>
      </c>
      <c r="V1291" s="1">
        <v>20.1067176074</v>
      </c>
      <c r="W1291" s="1">
        <v>28.597987525250101</v>
      </c>
      <c r="X1291" s="1">
        <v>18.722926760371301</v>
      </c>
      <c r="Y1291" s="1">
        <v>15.0152134510589</v>
      </c>
      <c r="Z1291" s="1">
        <v>15.222642857701601</v>
      </c>
      <c r="AA1291" s="1">
        <v>18.515035539596301</v>
      </c>
      <c r="AB1291" s="1">
        <v>23.111890941560802</v>
      </c>
      <c r="AC1291" s="1">
        <v>11.7424455740488</v>
      </c>
      <c r="AD1291" s="1">
        <v>19.1205928365329</v>
      </c>
    </row>
    <row r="1292" spans="1:30" s="1" customFormat="1" x14ac:dyDescent="0.3">
      <c r="A1292" s="1" t="s">
        <v>836</v>
      </c>
      <c r="B1292" s="1" t="s">
        <v>1147</v>
      </c>
      <c r="C1292" s="1">
        <v>305.215143818115</v>
      </c>
      <c r="D1292" s="1">
        <v>39.786299999999997</v>
      </c>
      <c r="E1292" s="1">
        <v>0.31882320965799599</v>
      </c>
      <c r="F1292" s="1">
        <v>1.3523579568721</v>
      </c>
      <c r="G1292" s="1">
        <v>28.6685087789288</v>
      </c>
      <c r="H1292" s="1">
        <v>29.522243862217302</v>
      </c>
      <c r="I1292" s="1">
        <v>31.797435230108199</v>
      </c>
      <c r="J1292" s="1">
        <v>24.796369277489202</v>
      </c>
      <c r="K1292" s="1">
        <v>36.001800577635102</v>
      </c>
      <c r="L1292" s="1">
        <v>29.939977144350301</v>
      </c>
      <c r="M1292" s="1">
        <v>29.5488124973784</v>
      </c>
      <c r="N1292" s="1">
        <v>12.472363414162199</v>
      </c>
      <c r="O1292" s="1">
        <v>18.489467294566499</v>
      </c>
      <c r="P1292" s="1">
        <v>27.645377288869302</v>
      </c>
      <c r="Q1292" s="1">
        <v>31.503366631043601</v>
      </c>
      <c r="R1292" s="1">
        <v>28.014147894028799</v>
      </c>
      <c r="S1292" s="1">
        <v>16.9257932810429</v>
      </c>
      <c r="T1292" s="1">
        <v>28.584966776690301</v>
      </c>
      <c r="U1292" s="1">
        <v>31.7204258158676</v>
      </c>
      <c r="V1292" s="1">
        <v>17.545358484674001</v>
      </c>
      <c r="W1292" s="1">
        <v>30.566815109509701</v>
      </c>
      <c r="X1292" s="1">
        <v>31.556726471929402</v>
      </c>
      <c r="Y1292" s="1">
        <v>14.641203598178899</v>
      </c>
      <c r="Z1292" s="1">
        <v>31.174633781742902</v>
      </c>
      <c r="AA1292" s="1">
        <v>37.627938014005302</v>
      </c>
      <c r="AB1292" s="1">
        <v>33.293986356637497</v>
      </c>
      <c r="AC1292" s="1">
        <v>30.8945066321102</v>
      </c>
      <c r="AD1292" s="1">
        <v>28.045727561256999</v>
      </c>
    </row>
    <row r="1293" spans="1:30" s="1" customFormat="1" x14ac:dyDescent="0.3">
      <c r="A1293" s="1" t="s">
        <v>936</v>
      </c>
      <c r="B1293" s="1" t="s">
        <v>1147</v>
      </c>
      <c r="C1293" s="1">
        <v>335.29560910342798</v>
      </c>
      <c r="D1293" s="1">
        <v>39.801783333333297</v>
      </c>
      <c r="E1293" s="1">
        <v>4.5724871058719901E-3</v>
      </c>
      <c r="F1293" s="1">
        <v>1.6548948748252299</v>
      </c>
      <c r="G1293" s="1">
        <v>19.646186563318601</v>
      </c>
      <c r="H1293" s="1">
        <v>33.234006560660099</v>
      </c>
      <c r="I1293" s="1">
        <v>22.847780314368599</v>
      </c>
      <c r="J1293" s="1">
        <v>26.2100116821791</v>
      </c>
      <c r="K1293" s="1">
        <v>15.8998177602032</v>
      </c>
      <c r="L1293" s="1">
        <v>23.894364091748201</v>
      </c>
      <c r="M1293" s="1">
        <v>20.320894792094499</v>
      </c>
      <c r="N1293" s="1">
        <v>19.497207649056602</v>
      </c>
      <c r="O1293" s="1">
        <v>25.8646698448831</v>
      </c>
      <c r="P1293" s="1">
        <v>34.810775913298002</v>
      </c>
      <c r="Q1293" s="1">
        <v>29.0226452854982</v>
      </c>
      <c r="R1293" s="1">
        <v>24.498818237534302</v>
      </c>
      <c r="S1293" s="1">
        <v>23.914561518256502</v>
      </c>
      <c r="T1293" s="1">
        <v>32.205475665581602</v>
      </c>
      <c r="U1293" s="1">
        <v>35.9486235706798</v>
      </c>
      <c r="V1293" s="1">
        <v>18.654165279824898</v>
      </c>
      <c r="W1293" s="1">
        <v>12.1738660304382</v>
      </c>
      <c r="X1293" s="1">
        <v>14.213002431557401</v>
      </c>
      <c r="Y1293" s="1">
        <v>24.688850577004999</v>
      </c>
      <c r="Z1293" s="1">
        <v>11.920585062318301</v>
      </c>
      <c r="AA1293" s="1">
        <v>31.1531281139371</v>
      </c>
      <c r="AB1293" s="1">
        <v>21.112529865697599</v>
      </c>
      <c r="AC1293" s="1">
        <v>14.841029385993901</v>
      </c>
      <c r="AD1293" s="1">
        <v>15.2246367404348</v>
      </c>
    </row>
    <row r="1294" spans="1:30" s="1" customFormat="1" x14ac:dyDescent="0.3">
      <c r="A1294" s="1" t="s">
        <v>295</v>
      </c>
      <c r="B1294" s="1" t="s">
        <v>1148</v>
      </c>
      <c r="C1294" s="1">
        <v>624.42354864318702</v>
      </c>
      <c r="D1294" s="1">
        <v>39.801783333333297</v>
      </c>
      <c r="E1294" s="1">
        <v>2.094635323171E-4</v>
      </c>
      <c r="F1294" s="1">
        <v>1.8496020109453799</v>
      </c>
      <c r="G1294" s="1">
        <v>29.505111195760399</v>
      </c>
      <c r="H1294" s="1">
        <v>62.960883674614799</v>
      </c>
      <c r="I1294" s="1">
        <v>23.4301914395223</v>
      </c>
      <c r="J1294" s="1">
        <v>33.966812642630998</v>
      </c>
      <c r="K1294" s="1">
        <v>32.616070695405</v>
      </c>
      <c r="L1294" s="1">
        <v>23.119945351746399</v>
      </c>
      <c r="M1294" s="1">
        <v>34.580290372548703</v>
      </c>
      <c r="N1294" s="1">
        <v>55.920273761765998</v>
      </c>
      <c r="O1294" s="1">
        <v>49.7387184710431</v>
      </c>
      <c r="P1294" s="1">
        <v>50.944295067091097</v>
      </c>
      <c r="Q1294" s="1">
        <v>52.494063691581502</v>
      </c>
      <c r="R1294" s="1">
        <v>35.959248974799699</v>
      </c>
      <c r="S1294" s="1">
        <v>31.053467735007199</v>
      </c>
      <c r="T1294" s="1">
        <v>46.169939915030803</v>
      </c>
      <c r="U1294" s="1">
        <v>36.893000939118402</v>
      </c>
      <c r="V1294" s="1">
        <v>89.383832558368297</v>
      </c>
      <c r="W1294" s="1">
        <v>44.954386257385501</v>
      </c>
      <c r="X1294" s="1">
        <v>70.567813751744097</v>
      </c>
      <c r="Y1294" s="1">
        <v>74.801829054149707</v>
      </c>
      <c r="Z1294" s="1">
        <v>39.946545950018397</v>
      </c>
      <c r="AA1294" s="1">
        <v>48.861401912656</v>
      </c>
      <c r="AB1294" s="1">
        <v>52.333419435964302</v>
      </c>
      <c r="AC1294" s="1">
        <v>35.786952636179599</v>
      </c>
      <c r="AD1294" s="1">
        <v>41.2617553519406</v>
      </c>
    </row>
    <row r="1295" spans="1:30" s="1" customFormat="1" x14ac:dyDescent="0.3">
      <c r="A1295" s="1" t="s">
        <v>625</v>
      </c>
      <c r="B1295" s="1" t="s">
        <v>1147</v>
      </c>
      <c r="C1295" s="1">
        <v>297.28001308085697</v>
      </c>
      <c r="D1295" s="1">
        <v>39.894849999999998</v>
      </c>
      <c r="E1295" s="1">
        <v>0.43285289854584902</v>
      </c>
      <c r="F1295" s="1">
        <v>1.38387213378556</v>
      </c>
      <c r="G1295" s="1">
        <v>10.470789998223299</v>
      </c>
      <c r="H1295" s="1">
        <v>23.753236812864699</v>
      </c>
      <c r="I1295" s="1">
        <v>18.926735660156901</v>
      </c>
      <c r="J1295" s="1">
        <v>18.518621048685901</v>
      </c>
      <c r="K1295" s="1">
        <v>23.270942522802301</v>
      </c>
      <c r="L1295" s="1">
        <v>17.587846756586998</v>
      </c>
      <c r="M1295" s="1">
        <v>14.092363022406101</v>
      </c>
      <c r="N1295" s="1">
        <v>16.455663706480799</v>
      </c>
      <c r="O1295" s="1">
        <v>12.4412042770185</v>
      </c>
      <c r="P1295" s="1">
        <v>22.263592166421802</v>
      </c>
      <c r="Q1295" s="1">
        <v>24.931362153802102</v>
      </c>
      <c r="R1295" s="1">
        <v>20.190305889993699</v>
      </c>
      <c r="S1295" s="1">
        <v>13.6976027141424</v>
      </c>
      <c r="T1295" s="1">
        <v>20.454866560593</v>
      </c>
      <c r="U1295" s="1">
        <v>28.617075818843901</v>
      </c>
      <c r="V1295" s="1">
        <v>15.2601838360836</v>
      </c>
      <c r="W1295" s="1">
        <v>14.548910587723899</v>
      </c>
      <c r="X1295" s="1">
        <v>16.289559190479501</v>
      </c>
      <c r="Y1295" s="1">
        <v>16.7725442773366</v>
      </c>
      <c r="Z1295" s="1">
        <v>16.121287415906298</v>
      </c>
      <c r="AA1295" s="1">
        <v>13.498828147245201</v>
      </c>
      <c r="AB1295" s="1">
        <v>19.6884060866327</v>
      </c>
      <c r="AC1295" s="1">
        <v>14.982370464591799</v>
      </c>
      <c r="AD1295" s="1">
        <v>11.5992644769401</v>
      </c>
    </row>
    <row r="1296" spans="1:30" s="1" customFormat="1" x14ac:dyDescent="0.3">
      <c r="A1296" s="1" t="s">
        <v>891</v>
      </c>
      <c r="B1296" s="1" t="s">
        <v>1148</v>
      </c>
      <c r="C1296" s="1">
        <v>445.20946685731798</v>
      </c>
      <c r="D1296" s="1">
        <v>39.894849999999998</v>
      </c>
      <c r="E1296" s="1">
        <v>5.9399019829289197E-2</v>
      </c>
      <c r="F1296" s="1">
        <v>1.5265481591594501</v>
      </c>
      <c r="G1296" s="1">
        <v>4.0006533231418704</v>
      </c>
      <c r="H1296" s="1">
        <v>9.9131639756679295</v>
      </c>
      <c r="I1296" s="1">
        <v>7.7969036561044103</v>
      </c>
      <c r="J1296" s="1">
        <v>9.82235603495627</v>
      </c>
      <c r="K1296" s="1">
        <v>9.6149375060291309</v>
      </c>
      <c r="L1296" s="1">
        <v>6.4832181339344697</v>
      </c>
      <c r="M1296" s="1">
        <v>6.8243978781758203</v>
      </c>
      <c r="N1296" s="1">
        <v>9.1621361082252495</v>
      </c>
      <c r="O1296" s="1">
        <v>5.5056874525317498</v>
      </c>
      <c r="P1296" s="1">
        <v>9.5328196071131899</v>
      </c>
      <c r="Q1296" s="1">
        <v>10.8146687258195</v>
      </c>
      <c r="R1296" s="1">
        <v>5.76953775885017</v>
      </c>
      <c r="S1296" s="1">
        <v>5.6816447892855999</v>
      </c>
      <c r="T1296" s="1">
        <v>9.5362499588032801</v>
      </c>
      <c r="U1296" s="1">
        <v>12.683898193140999</v>
      </c>
      <c r="V1296" s="1">
        <v>6.2004155353187604</v>
      </c>
      <c r="W1296" s="1">
        <v>6.5955158385998702</v>
      </c>
      <c r="X1296" s="1">
        <v>7.5557735720607901</v>
      </c>
      <c r="Y1296" s="1">
        <v>7.4210119587063099</v>
      </c>
      <c r="Z1296" s="1">
        <v>5.1614411052881897</v>
      </c>
      <c r="AA1296" s="1">
        <v>5.26375905740072</v>
      </c>
      <c r="AB1296" s="1">
        <v>7.16539171575244</v>
      </c>
      <c r="AC1296" s="1">
        <v>6.8385503466342898</v>
      </c>
      <c r="AD1296" s="1">
        <v>4.9110782878373298</v>
      </c>
    </row>
    <row r="1297" spans="1:30" s="1" customFormat="1" x14ac:dyDescent="0.3">
      <c r="A1297" s="1" t="s">
        <v>937</v>
      </c>
      <c r="B1297" s="1" t="s">
        <v>1148</v>
      </c>
      <c r="C1297" s="1">
        <v>365.26700631751299</v>
      </c>
      <c r="D1297" s="1">
        <v>39.9103833333333</v>
      </c>
      <c r="E1297" s="1">
        <v>4.0719805614484399E-2</v>
      </c>
      <c r="F1297" s="1">
        <v>1.5555741670001599</v>
      </c>
      <c r="G1297" s="1">
        <v>3.8855463131213801</v>
      </c>
      <c r="H1297" s="1">
        <v>9.6646615830510694</v>
      </c>
      <c r="I1297" s="1">
        <v>4.8834890713224102</v>
      </c>
      <c r="J1297" s="1">
        <v>4.0109956365932602</v>
      </c>
      <c r="K1297" s="1">
        <v>10.429395372156</v>
      </c>
      <c r="L1297" s="1">
        <v>4.7320910362784003</v>
      </c>
      <c r="M1297" s="1">
        <v>4.3249180299230296</v>
      </c>
      <c r="N1297" s="1">
        <v>10.4189450162964</v>
      </c>
      <c r="O1297" s="1">
        <v>5.4741307223788196</v>
      </c>
      <c r="P1297" s="1">
        <v>4.4953155517556498</v>
      </c>
      <c r="Q1297" s="1">
        <v>6.9206420235077903</v>
      </c>
      <c r="R1297" s="1">
        <v>4.6653496267703796</v>
      </c>
      <c r="S1297" s="1">
        <v>3.1694659804869199</v>
      </c>
      <c r="T1297" s="1">
        <v>5.8291761993391997</v>
      </c>
      <c r="U1297" s="1">
        <v>6.8356555997432702</v>
      </c>
      <c r="V1297" s="1">
        <v>5.0712619119754896</v>
      </c>
      <c r="W1297" s="1">
        <v>4.5495511659810797</v>
      </c>
      <c r="X1297" s="1">
        <v>4.1985514027237798</v>
      </c>
      <c r="Y1297" s="1">
        <v>7.9374174937214903</v>
      </c>
      <c r="Z1297" s="1">
        <v>3.6764338520465998</v>
      </c>
      <c r="AA1297" s="1">
        <v>4.6655278680380201</v>
      </c>
      <c r="AB1297" s="1">
        <v>2.4783935360602198</v>
      </c>
      <c r="AC1297" s="1">
        <v>3.0683019721423102</v>
      </c>
      <c r="AD1297" s="1">
        <v>2.2065888655408301</v>
      </c>
    </row>
    <row r="1298" spans="1:30" s="1" customFormat="1" x14ac:dyDescent="0.3">
      <c r="A1298" s="1" t="s">
        <v>938</v>
      </c>
      <c r="B1298" s="1" t="s">
        <v>1147</v>
      </c>
      <c r="C1298" s="1">
        <v>655.47577661378898</v>
      </c>
      <c r="D1298" s="1">
        <v>39.925899999999999</v>
      </c>
      <c r="E1298" s="1">
        <v>9.1755118629073498E-2</v>
      </c>
      <c r="F1298" s="1">
        <v>1.3418352697320099</v>
      </c>
      <c r="G1298" s="1">
        <v>4.72071094857922</v>
      </c>
      <c r="H1298" s="1">
        <v>5.2281420057647301</v>
      </c>
      <c r="I1298" s="1">
        <v>5.2363772942941003</v>
      </c>
      <c r="J1298" s="1">
        <v>5.0843963987707896</v>
      </c>
      <c r="K1298" s="1">
        <v>4.1131789666087002</v>
      </c>
      <c r="L1298" s="1">
        <v>5.2925020913974299</v>
      </c>
      <c r="M1298" s="1">
        <v>4.8092879037141101</v>
      </c>
      <c r="N1298" s="1">
        <v>3.9719454572744199</v>
      </c>
      <c r="O1298" s="1">
        <v>3.8505059028120101</v>
      </c>
      <c r="P1298" s="1">
        <v>5.5769990159854697</v>
      </c>
      <c r="Q1298" s="1">
        <v>5.0007173350576801</v>
      </c>
      <c r="R1298" s="1">
        <v>3.9085596364501201</v>
      </c>
      <c r="S1298" s="1">
        <v>4.5063936151713602</v>
      </c>
      <c r="T1298" s="1">
        <v>4.1813150649401001</v>
      </c>
      <c r="U1298" s="1">
        <v>4.8686467787365704</v>
      </c>
      <c r="V1298" s="1">
        <v>3.6854943098979098</v>
      </c>
      <c r="W1298" s="1">
        <v>4.7310529046403103</v>
      </c>
      <c r="X1298" s="1">
        <v>4.6990309981702598</v>
      </c>
      <c r="Y1298" s="1">
        <v>5.7779905469528403</v>
      </c>
      <c r="Z1298" s="1">
        <v>5.3402051884737398</v>
      </c>
      <c r="AA1298" s="1">
        <v>4.9693545872983496</v>
      </c>
      <c r="AB1298" s="1">
        <v>5.6339675056880898</v>
      </c>
      <c r="AC1298" s="1">
        <v>5.0507589530364303</v>
      </c>
      <c r="AD1298" s="1">
        <v>6.7047626833412197</v>
      </c>
    </row>
    <row r="1299" spans="1:30" s="1" customFormat="1" x14ac:dyDescent="0.3">
      <c r="A1299" s="1" t="s">
        <v>685</v>
      </c>
      <c r="B1299" s="1" t="s">
        <v>1148</v>
      </c>
      <c r="C1299" s="1">
        <v>650.43954810861203</v>
      </c>
      <c r="D1299" s="1">
        <v>39.9569166666667</v>
      </c>
      <c r="E1299" s="2">
        <v>5.7630714651590898E-6</v>
      </c>
      <c r="F1299" s="1">
        <v>2.4182923569495798</v>
      </c>
      <c r="G1299" s="1">
        <v>14.278675578713401</v>
      </c>
      <c r="H1299" s="1">
        <v>32.501386564553201</v>
      </c>
      <c r="I1299" s="1">
        <v>12.287310542688401</v>
      </c>
      <c r="J1299" s="1">
        <v>14.3100819526489</v>
      </c>
      <c r="K1299" s="1">
        <v>14.7563771830572</v>
      </c>
      <c r="L1299" s="1">
        <v>10.754405022807999</v>
      </c>
      <c r="M1299" s="1">
        <v>15.8604320388677</v>
      </c>
      <c r="N1299" s="1">
        <v>27.204260563383599</v>
      </c>
      <c r="O1299" s="1">
        <v>26.2962563444738</v>
      </c>
      <c r="P1299" s="1">
        <v>28.653313397877401</v>
      </c>
      <c r="Q1299" s="1">
        <v>23.491841616442599</v>
      </c>
      <c r="R1299" s="1">
        <v>15.1597288853821</v>
      </c>
      <c r="S1299" s="1">
        <v>14.1040254226884</v>
      </c>
      <c r="T1299" s="1">
        <v>18.868389987480999</v>
      </c>
      <c r="U1299" s="1">
        <v>20.866947504238201</v>
      </c>
      <c r="V1299" s="1">
        <v>51.566461519168101</v>
      </c>
      <c r="W1299" s="1">
        <v>25.390654822553799</v>
      </c>
      <c r="X1299" s="1">
        <v>47.8744811293586</v>
      </c>
      <c r="Y1299" s="1">
        <v>50.007876892148502</v>
      </c>
      <c r="Z1299" s="1">
        <v>20.872973098013201</v>
      </c>
      <c r="AA1299" s="1">
        <v>27.703292862904199</v>
      </c>
      <c r="AB1299" s="1">
        <v>28.323560855453302</v>
      </c>
      <c r="AC1299" s="1">
        <v>20.7097489704731</v>
      </c>
      <c r="AD1299" s="1">
        <v>23.700836349662101</v>
      </c>
    </row>
    <row r="1300" spans="1:30" s="1" customFormat="1" x14ac:dyDescent="0.3">
      <c r="A1300" s="1" t="s">
        <v>295</v>
      </c>
      <c r="B1300" s="1" t="s">
        <v>1148</v>
      </c>
      <c r="C1300" s="1">
        <v>624.42388960041205</v>
      </c>
      <c r="D1300" s="1">
        <v>40.158433333333299</v>
      </c>
      <c r="E1300" s="1">
        <v>6.2033183364385003E-4</v>
      </c>
      <c r="F1300" s="1">
        <v>1.76119740057656</v>
      </c>
      <c r="G1300" s="1">
        <v>173.13254497641401</v>
      </c>
      <c r="H1300" s="1">
        <v>425.57264842372098</v>
      </c>
      <c r="I1300" s="1">
        <v>166.322199542508</v>
      </c>
      <c r="J1300" s="1">
        <v>208.03084130286501</v>
      </c>
      <c r="K1300" s="1">
        <v>181.708851369206</v>
      </c>
      <c r="L1300" s="1">
        <v>147.52116804855001</v>
      </c>
      <c r="M1300" s="1">
        <v>225.13288547923699</v>
      </c>
      <c r="N1300" s="1">
        <v>348.86427499804898</v>
      </c>
      <c r="O1300" s="1">
        <v>316.22196516652201</v>
      </c>
      <c r="P1300" s="1">
        <v>342.75866689860499</v>
      </c>
      <c r="Q1300" s="1">
        <v>328.34172345520699</v>
      </c>
      <c r="R1300" s="1">
        <v>209.99764151439001</v>
      </c>
      <c r="S1300" s="1">
        <v>205.00067792836299</v>
      </c>
      <c r="T1300" s="1">
        <v>299.175297641866</v>
      </c>
      <c r="U1300" s="1">
        <v>251.25448688434301</v>
      </c>
      <c r="V1300" s="1">
        <v>520.70848804202205</v>
      </c>
      <c r="W1300" s="1">
        <v>272.23242020077299</v>
      </c>
      <c r="X1300" s="1">
        <v>394.03143612975498</v>
      </c>
      <c r="Y1300" s="1">
        <v>463.70306744979098</v>
      </c>
      <c r="Z1300" s="1">
        <v>239.286261131885</v>
      </c>
      <c r="AA1300" s="1">
        <v>283.89673107422601</v>
      </c>
      <c r="AB1300" s="1">
        <v>299.61584286332499</v>
      </c>
      <c r="AC1300" s="1">
        <v>196.24585184409801</v>
      </c>
      <c r="AD1300" s="1">
        <v>258.16426254169397</v>
      </c>
    </row>
    <row r="1301" spans="1:30" s="1" customFormat="1" x14ac:dyDescent="0.3">
      <c r="A1301" s="1" t="s">
        <v>953</v>
      </c>
      <c r="B1301" s="1" t="s">
        <v>1147</v>
      </c>
      <c r="C1301" s="1">
        <v>634.444283558596</v>
      </c>
      <c r="D1301" s="1">
        <v>40.158433333333299</v>
      </c>
      <c r="E1301" s="2">
        <v>5.8689242551368503E-6</v>
      </c>
      <c r="F1301" s="1">
        <v>2.59558022160045</v>
      </c>
      <c r="G1301" s="1">
        <v>11.586141445230099</v>
      </c>
      <c r="H1301" s="1">
        <v>14.1618057409922</v>
      </c>
      <c r="I1301" s="1">
        <v>7.8433767472814502</v>
      </c>
      <c r="J1301" s="1">
        <v>11.481991518906799</v>
      </c>
      <c r="K1301" s="1">
        <v>3.9447809617445202</v>
      </c>
      <c r="L1301" s="1">
        <v>6.5864789482327497</v>
      </c>
      <c r="M1301" s="1">
        <v>7.5466662340160298</v>
      </c>
      <c r="N1301" s="1">
        <v>11.1926569998784</v>
      </c>
      <c r="O1301" s="1">
        <v>16.5210049798565</v>
      </c>
      <c r="P1301" s="1">
        <v>12.5533163874014</v>
      </c>
      <c r="Q1301" s="1">
        <v>12.596551304090699</v>
      </c>
      <c r="R1301" s="1">
        <v>8.5776190971748907</v>
      </c>
      <c r="S1301" s="1">
        <v>6.2123530398387103</v>
      </c>
      <c r="T1301" s="1">
        <v>13.2508155720624</v>
      </c>
      <c r="U1301" s="1">
        <v>11.980380037298399</v>
      </c>
      <c r="V1301" s="1">
        <v>18.147611739950602</v>
      </c>
      <c r="W1301" s="1">
        <v>21.286017300336699</v>
      </c>
      <c r="X1301" s="1">
        <v>20.3819811980051</v>
      </c>
      <c r="Y1301" s="1">
        <v>20.225496629228701</v>
      </c>
      <c r="Z1301" s="1">
        <v>7.3831038821364103</v>
      </c>
      <c r="AA1301" s="1">
        <v>16.509797793152199</v>
      </c>
      <c r="AB1301" s="1">
        <v>19.669190154491002</v>
      </c>
      <c r="AC1301" s="1">
        <v>14.50671227676</v>
      </c>
      <c r="AD1301" s="1">
        <v>26.5394192914016</v>
      </c>
    </row>
    <row r="1302" spans="1:30" s="1" customFormat="1" x14ac:dyDescent="0.3">
      <c r="A1302" s="1" t="s">
        <v>267</v>
      </c>
      <c r="B1302" s="1" t="s">
        <v>1147</v>
      </c>
      <c r="C1302" s="1">
        <v>536.37123540927905</v>
      </c>
      <c r="D1302" s="1">
        <v>40.204949999999997</v>
      </c>
      <c r="E1302" s="1">
        <v>4.9704430003141599E-2</v>
      </c>
      <c r="F1302" s="1">
        <v>1.4821508864775801</v>
      </c>
      <c r="G1302" s="1">
        <v>5.3306146810732198</v>
      </c>
      <c r="H1302" s="1">
        <v>14.900950578059</v>
      </c>
      <c r="I1302" s="1">
        <v>8.6574024728444599</v>
      </c>
      <c r="J1302" s="1">
        <v>8.2600285890759295</v>
      </c>
      <c r="K1302" s="1">
        <v>6.6401741095512596</v>
      </c>
      <c r="L1302" s="1">
        <v>6.3858375663802898</v>
      </c>
      <c r="M1302" s="1">
        <v>7.1736652558661698</v>
      </c>
      <c r="N1302" s="1">
        <v>11.149302522996001</v>
      </c>
      <c r="O1302" s="1">
        <v>14.418210511803601</v>
      </c>
      <c r="P1302" s="1">
        <v>13.6656030620073</v>
      </c>
      <c r="Q1302" s="1">
        <v>13.2397368523746</v>
      </c>
      <c r="R1302" s="1">
        <v>8.19843220228584</v>
      </c>
      <c r="S1302" s="1">
        <v>6.7481638674159701</v>
      </c>
      <c r="T1302" s="1">
        <v>12.4900771798668</v>
      </c>
      <c r="U1302" s="1">
        <v>10.1020471749788</v>
      </c>
      <c r="V1302" s="1">
        <v>18.226297907622101</v>
      </c>
      <c r="W1302" s="1">
        <v>6.6608552592336103</v>
      </c>
      <c r="X1302" s="1">
        <v>8.3917444998294304</v>
      </c>
      <c r="Y1302" s="1">
        <v>13.420713170715899</v>
      </c>
      <c r="Z1302" s="1">
        <v>5.8434271565215097</v>
      </c>
      <c r="AA1302" s="1">
        <v>6.1262079912581902</v>
      </c>
      <c r="AB1302" s="1">
        <v>6.6767323261652001</v>
      </c>
      <c r="AC1302" s="1">
        <v>6.95906015193765</v>
      </c>
      <c r="AD1302" s="1">
        <v>6.8143394512984301</v>
      </c>
    </row>
    <row r="1303" spans="1:30" s="1" customFormat="1" x14ac:dyDescent="0.3">
      <c r="A1303" s="1" t="s">
        <v>685</v>
      </c>
      <c r="B1303" s="1" t="s">
        <v>1148</v>
      </c>
      <c r="C1303" s="1">
        <v>650.43944306452602</v>
      </c>
      <c r="D1303" s="1">
        <v>40.313249999999996</v>
      </c>
      <c r="E1303" s="2">
        <v>1.6353114968836699E-6</v>
      </c>
      <c r="F1303" s="1">
        <v>2.32400537248368</v>
      </c>
      <c r="G1303" s="1">
        <v>122.923025594905</v>
      </c>
      <c r="H1303" s="1">
        <v>246.75763766940401</v>
      </c>
      <c r="I1303" s="1">
        <v>91.708959073662598</v>
      </c>
      <c r="J1303" s="1">
        <v>106.029421425138</v>
      </c>
      <c r="K1303" s="1">
        <v>111.026345233092</v>
      </c>
      <c r="L1303" s="1">
        <v>79.455543135370704</v>
      </c>
      <c r="M1303" s="1">
        <v>134.23413279683899</v>
      </c>
      <c r="N1303" s="1">
        <v>211.758547249321</v>
      </c>
      <c r="O1303" s="1">
        <v>201.32938636506501</v>
      </c>
      <c r="P1303" s="1">
        <v>196.68284344931499</v>
      </c>
      <c r="Q1303" s="1">
        <v>179.07281198500201</v>
      </c>
      <c r="R1303" s="1">
        <v>110.729465808675</v>
      </c>
      <c r="S1303" s="1">
        <v>112.361608578306</v>
      </c>
      <c r="T1303" s="1">
        <v>158.851821643081</v>
      </c>
      <c r="U1303" s="1">
        <v>165.02954916444301</v>
      </c>
      <c r="V1303" s="1">
        <v>364.63517526931901</v>
      </c>
      <c r="W1303" s="1">
        <v>203.70632329057301</v>
      </c>
      <c r="X1303" s="1">
        <v>341.25078594254501</v>
      </c>
      <c r="Y1303" s="1">
        <v>402.34676914968298</v>
      </c>
      <c r="Z1303" s="1">
        <v>164.904157041361</v>
      </c>
      <c r="AA1303" s="1">
        <v>202.521964093343</v>
      </c>
      <c r="AB1303" s="1">
        <v>207.045195691195</v>
      </c>
      <c r="AC1303" s="1">
        <v>153.69427035967399</v>
      </c>
      <c r="AD1303" s="1">
        <v>186.321303031762</v>
      </c>
    </row>
    <row r="1304" spans="1:30" s="1" customFormat="1" x14ac:dyDescent="0.3">
      <c r="A1304" s="1" t="s">
        <v>954</v>
      </c>
      <c r="B1304" s="1" t="s">
        <v>1147</v>
      </c>
      <c r="C1304" s="1">
        <v>311.29571017072902</v>
      </c>
      <c r="D1304" s="1">
        <v>40.685499999999998</v>
      </c>
      <c r="E1304" s="1">
        <v>1.56057128190745E-3</v>
      </c>
      <c r="F1304" s="1">
        <v>1.6957153623167101</v>
      </c>
      <c r="G1304" s="1">
        <v>53.2028067562686</v>
      </c>
      <c r="H1304" s="1">
        <v>89.787317126360406</v>
      </c>
      <c r="I1304" s="1">
        <v>64.575356029426004</v>
      </c>
      <c r="J1304" s="1">
        <v>66.664137107870999</v>
      </c>
      <c r="K1304" s="1">
        <v>82.629474779713107</v>
      </c>
      <c r="L1304" s="1">
        <v>60.553442255464802</v>
      </c>
      <c r="M1304" s="1">
        <v>61.323530170091303</v>
      </c>
      <c r="N1304" s="1">
        <v>98.132138360795295</v>
      </c>
      <c r="O1304" s="1">
        <v>62.028171809194497</v>
      </c>
      <c r="P1304" s="1">
        <v>106.3334905494</v>
      </c>
      <c r="Q1304" s="1">
        <v>86.508410137125495</v>
      </c>
      <c r="R1304" s="1">
        <v>57.877955262036799</v>
      </c>
      <c r="S1304" s="1">
        <v>56.016169281896602</v>
      </c>
      <c r="T1304" s="1">
        <v>67.801685471450398</v>
      </c>
      <c r="U1304" s="1">
        <v>93.610516559326001</v>
      </c>
      <c r="V1304" s="1">
        <v>59.0341485634303</v>
      </c>
      <c r="W1304" s="1">
        <v>54.295628704444098</v>
      </c>
      <c r="X1304" s="1">
        <v>88.794032997070005</v>
      </c>
      <c r="Y1304" s="1">
        <v>91.196164851212401</v>
      </c>
      <c r="Z1304" s="1">
        <v>63.580225481824002</v>
      </c>
      <c r="AA1304" s="1">
        <v>72.114719437568496</v>
      </c>
      <c r="AB1304" s="1">
        <v>67.671283712153496</v>
      </c>
      <c r="AC1304" s="1">
        <v>62.444903357944703</v>
      </c>
      <c r="AD1304" s="1">
        <v>60.390996008560798</v>
      </c>
    </row>
    <row r="1305" spans="1:30" s="1" customFormat="1" x14ac:dyDescent="0.3">
      <c r="A1305" s="1" t="s">
        <v>955</v>
      </c>
      <c r="B1305" s="1" t="s">
        <v>1148</v>
      </c>
      <c r="C1305" s="1">
        <v>379.28264106585999</v>
      </c>
      <c r="D1305" s="1">
        <v>40.685499999999998</v>
      </c>
      <c r="E1305" s="1">
        <v>0.23764902509306199</v>
      </c>
      <c r="F1305" s="1">
        <v>1.28589391978428</v>
      </c>
      <c r="G1305" s="1">
        <v>12.396319119845501</v>
      </c>
      <c r="H1305" s="1">
        <v>18.9668099445196</v>
      </c>
      <c r="I1305" s="1">
        <v>17.573517682199402</v>
      </c>
      <c r="J1305" s="1">
        <v>13.3321513721234</v>
      </c>
      <c r="K1305" s="1">
        <v>18.602052925957398</v>
      </c>
      <c r="L1305" s="1">
        <v>14.798042734324699</v>
      </c>
      <c r="M1305" s="1">
        <v>11.724084075904299</v>
      </c>
      <c r="N1305" s="1">
        <v>28.471822683013801</v>
      </c>
      <c r="O1305" s="1">
        <v>12.1864297468657</v>
      </c>
      <c r="P1305" s="1">
        <v>21.297409210783002</v>
      </c>
      <c r="Q1305" s="1">
        <v>17.0365447446821</v>
      </c>
      <c r="R1305" s="1">
        <v>11.3667815127925</v>
      </c>
      <c r="S1305" s="1">
        <v>15.362421069326301</v>
      </c>
      <c r="T1305" s="1">
        <v>19.9404809794997</v>
      </c>
      <c r="U1305" s="1">
        <v>18.439940789240602</v>
      </c>
      <c r="V1305" s="1">
        <v>12.9393790711586</v>
      </c>
      <c r="W1305" s="1">
        <v>8.0878504253756809</v>
      </c>
      <c r="X1305" s="1">
        <v>16.372254954329701</v>
      </c>
      <c r="Y1305" s="1">
        <v>24.597306547264299</v>
      </c>
      <c r="Z1305" s="1">
        <v>12.787968997679</v>
      </c>
      <c r="AA1305" s="1">
        <v>9.5026915326375097</v>
      </c>
      <c r="AB1305" s="1">
        <v>12.5438733804164</v>
      </c>
      <c r="AC1305" s="1">
        <v>13.9462505502282</v>
      </c>
      <c r="AD1305" s="1">
        <v>8.8340756252776593</v>
      </c>
    </row>
    <row r="1306" spans="1:30" s="1" customFormat="1" x14ac:dyDescent="0.3">
      <c r="A1306" s="1" t="s">
        <v>956</v>
      </c>
      <c r="B1306" s="1" t="s">
        <v>1147</v>
      </c>
      <c r="C1306" s="1">
        <v>457.22373550088599</v>
      </c>
      <c r="D1306" s="1">
        <v>40.685499999999998</v>
      </c>
      <c r="E1306" s="1">
        <v>3.9287544755084398E-4</v>
      </c>
      <c r="F1306" s="1">
        <v>1.9669044962689799</v>
      </c>
      <c r="G1306" s="1">
        <v>4.55633817632099</v>
      </c>
      <c r="H1306" s="1">
        <v>6.6856770451626</v>
      </c>
      <c r="I1306" s="1">
        <v>3.7124103450279602</v>
      </c>
      <c r="J1306" s="1">
        <v>4.5986340195367097</v>
      </c>
      <c r="K1306" s="1">
        <v>6.7229283124194303</v>
      </c>
      <c r="L1306" s="1">
        <v>3.8394787663289698</v>
      </c>
      <c r="M1306" s="1">
        <v>3.95580961856813</v>
      </c>
      <c r="N1306" s="1">
        <v>9.1277510752535598</v>
      </c>
      <c r="O1306" s="1">
        <v>4.9905712744538704</v>
      </c>
      <c r="P1306" s="1">
        <v>9.7074957602478307</v>
      </c>
      <c r="Q1306" s="1">
        <v>11.0511961535538</v>
      </c>
      <c r="R1306" s="1">
        <v>5.4488157830410202</v>
      </c>
      <c r="S1306" s="1">
        <v>4.3390949886561696</v>
      </c>
      <c r="T1306" s="1">
        <v>5.3258991038219099</v>
      </c>
      <c r="U1306" s="1">
        <v>9.7431790242342604</v>
      </c>
      <c r="V1306" s="1">
        <v>5.2454621167866797</v>
      </c>
      <c r="W1306" s="1">
        <v>4.5635529596966604</v>
      </c>
      <c r="X1306" s="1">
        <v>7.9782281170263598</v>
      </c>
      <c r="Y1306" s="1">
        <v>7.8792673652124803</v>
      </c>
      <c r="Z1306" s="1">
        <v>5.4535533078551204</v>
      </c>
      <c r="AA1306" s="1">
        <v>5.94843864211128</v>
      </c>
      <c r="AB1306" s="1">
        <v>3.8575742677814202</v>
      </c>
      <c r="AC1306" s="1">
        <v>3.7581584201950098</v>
      </c>
      <c r="AD1306" s="1">
        <v>4.28812374754202</v>
      </c>
    </row>
    <row r="1307" spans="1:30" s="1" customFormat="1" x14ac:dyDescent="0.3">
      <c r="A1307" s="1" t="s">
        <v>876</v>
      </c>
      <c r="B1307" s="1" t="s">
        <v>1148</v>
      </c>
      <c r="C1307" s="1">
        <v>461.221668520967</v>
      </c>
      <c r="D1307" s="1">
        <v>40.685499999999998</v>
      </c>
      <c r="E1307" s="1">
        <v>0.79056816586512801</v>
      </c>
      <c r="F1307" s="1">
        <v>1.25872498141486</v>
      </c>
      <c r="G1307" s="1">
        <v>3.4742291912408598</v>
      </c>
      <c r="H1307" s="1">
        <v>7.66211131148762</v>
      </c>
      <c r="I1307" s="1">
        <v>6.4662254402530897</v>
      </c>
      <c r="J1307" s="1">
        <v>6.3194083891080401</v>
      </c>
      <c r="K1307" s="1">
        <v>5.9557521731303904</v>
      </c>
      <c r="L1307" s="1">
        <v>4.3943756224076997</v>
      </c>
      <c r="M1307" s="1">
        <v>6.5446275332772998</v>
      </c>
      <c r="N1307" s="1">
        <v>9.4459243482007196</v>
      </c>
      <c r="O1307" s="1">
        <v>3.85638425499224</v>
      </c>
      <c r="P1307" s="1">
        <v>10.4370111199952</v>
      </c>
      <c r="Q1307" s="1">
        <v>6.3780375799822897</v>
      </c>
      <c r="R1307" s="1">
        <v>3.8681029733263599</v>
      </c>
      <c r="S1307" s="1">
        <v>4.2860107459132299</v>
      </c>
      <c r="T1307" s="1">
        <v>5.8273834607819497</v>
      </c>
      <c r="U1307" s="1">
        <v>8.0890915945206299</v>
      </c>
      <c r="V1307" s="1">
        <v>5.4919870402326403</v>
      </c>
      <c r="W1307" s="1">
        <v>2.5158932938535399</v>
      </c>
      <c r="X1307" s="1">
        <v>6.1970787894021502</v>
      </c>
      <c r="Y1307" s="1">
        <v>9.4331034367446893</v>
      </c>
      <c r="Z1307" s="1">
        <v>4.1948242504128501</v>
      </c>
      <c r="AA1307" s="1">
        <v>2.1024279204507299</v>
      </c>
      <c r="AB1307" s="1">
        <v>4.9291381798666203</v>
      </c>
      <c r="AC1307" s="1">
        <v>5.21550726928049</v>
      </c>
      <c r="AD1307" s="1">
        <v>4.7499573778943498</v>
      </c>
    </row>
    <row r="1308" spans="1:30" s="1" customFormat="1" x14ac:dyDescent="0.3">
      <c r="A1308" s="1" t="s">
        <v>923</v>
      </c>
      <c r="B1308" s="1" t="s">
        <v>1148</v>
      </c>
      <c r="C1308" s="1">
        <v>527.21255150003299</v>
      </c>
      <c r="D1308" s="1">
        <v>40.685499999999998</v>
      </c>
      <c r="E1308" s="1">
        <v>0.35811495814630001</v>
      </c>
      <c r="F1308" s="1">
        <v>1.5427143426287</v>
      </c>
      <c r="G1308" s="1">
        <v>1.4012451283629801</v>
      </c>
      <c r="H1308" s="1">
        <v>5.2452730970473196</v>
      </c>
      <c r="I1308" s="1">
        <v>5.0693495467044896</v>
      </c>
      <c r="J1308" s="1">
        <v>4.1669359666051502</v>
      </c>
      <c r="K1308" s="1">
        <v>3.7403498509233599</v>
      </c>
      <c r="L1308" s="1">
        <v>3.9455476528406201</v>
      </c>
      <c r="M1308" s="1">
        <v>4.6590118569997099</v>
      </c>
      <c r="N1308" s="1">
        <v>5.7182295365240199</v>
      </c>
      <c r="O1308" s="1">
        <v>4.6865849161978401</v>
      </c>
      <c r="P1308" s="1">
        <v>7.7108161849554602</v>
      </c>
      <c r="Q1308" s="1">
        <v>6.1345513635923297</v>
      </c>
      <c r="R1308" s="1">
        <v>3.6848528193990902</v>
      </c>
      <c r="S1308" s="1">
        <v>2.7291259691137402</v>
      </c>
      <c r="T1308" s="1">
        <v>4.0590135684152902</v>
      </c>
      <c r="U1308" s="1">
        <v>6.2863417532280099</v>
      </c>
      <c r="V1308" s="1">
        <v>2.8452563890478602</v>
      </c>
      <c r="W1308" s="1">
        <v>1.7774786240023499</v>
      </c>
      <c r="X1308" s="1">
        <v>6.7978573874752897</v>
      </c>
      <c r="Y1308" s="1">
        <v>7.2874916949926698</v>
      </c>
      <c r="Z1308" s="1">
        <v>3.5175057822520399</v>
      </c>
      <c r="AA1308" s="1">
        <v>2.0728644042069799</v>
      </c>
      <c r="AB1308" s="1">
        <v>3.9807207248657801</v>
      </c>
      <c r="AC1308" s="1">
        <v>4.2033158562794402</v>
      </c>
      <c r="AD1308" s="1">
        <v>7.0440676201161203</v>
      </c>
    </row>
    <row r="1309" spans="1:30" s="1" customFormat="1" x14ac:dyDescent="0.3">
      <c r="A1309" s="1" t="s">
        <v>688</v>
      </c>
      <c r="B1309" s="1" t="s">
        <v>1147</v>
      </c>
      <c r="C1309" s="1">
        <v>725.51882740712301</v>
      </c>
      <c r="D1309" s="1">
        <v>40.685499999999998</v>
      </c>
      <c r="E1309" s="1">
        <v>0.191371341821756</v>
      </c>
      <c r="F1309" s="1">
        <v>1.34839127335571</v>
      </c>
      <c r="G1309" s="1">
        <v>5.0005364686186597</v>
      </c>
      <c r="H1309" s="1">
        <v>7.6881157952708099</v>
      </c>
      <c r="I1309" s="1">
        <v>7.7172637070890104</v>
      </c>
      <c r="J1309" s="1">
        <v>8.3032908792281095</v>
      </c>
      <c r="K1309" s="1">
        <v>8.7671115378563602</v>
      </c>
      <c r="L1309" s="1">
        <v>5.7128356472882604</v>
      </c>
      <c r="M1309" s="1">
        <v>7.4809024977030401</v>
      </c>
      <c r="N1309" s="1">
        <v>12.821243074263499</v>
      </c>
      <c r="O1309" s="1">
        <v>7.2213049911036702</v>
      </c>
      <c r="P1309" s="1">
        <v>10.820415026432199</v>
      </c>
      <c r="Q1309" s="1">
        <v>6.5507387100885897</v>
      </c>
      <c r="R1309" s="1">
        <v>6.14597038070566</v>
      </c>
      <c r="S1309" s="1">
        <v>7.5005860960853603</v>
      </c>
      <c r="T1309" s="1">
        <v>8.2247630079597194</v>
      </c>
      <c r="U1309" s="1">
        <v>7.5247628692011803</v>
      </c>
      <c r="V1309" s="1">
        <v>7.1059865659816603</v>
      </c>
      <c r="W1309" s="1">
        <v>6.4655629955996003</v>
      </c>
      <c r="X1309" s="1">
        <v>6.1673185921904796</v>
      </c>
      <c r="Y1309" s="1">
        <v>7.9534685522042698</v>
      </c>
      <c r="Z1309" s="1">
        <v>6.4038827801646603</v>
      </c>
      <c r="AA1309" s="1">
        <v>5.7556188515859397</v>
      </c>
      <c r="AB1309" s="1">
        <v>10.0350652266258</v>
      </c>
      <c r="AC1309" s="1">
        <v>13.0234512078395</v>
      </c>
      <c r="AD1309" s="1">
        <v>11.194155328546399</v>
      </c>
    </row>
    <row r="1310" spans="1:30" s="1" customFormat="1" x14ac:dyDescent="0.3">
      <c r="A1310" s="1" t="s">
        <v>579</v>
      </c>
      <c r="B1310" s="1" t="s">
        <v>1147</v>
      </c>
      <c r="C1310" s="1">
        <v>319.23120082960298</v>
      </c>
      <c r="D1310" s="1">
        <v>40.716549999999998</v>
      </c>
      <c r="E1310" s="1">
        <v>0.235775759607394</v>
      </c>
      <c r="F1310" s="1">
        <v>1.5131283409390399</v>
      </c>
      <c r="G1310" s="1">
        <v>10.3651359726077</v>
      </c>
      <c r="H1310" s="1">
        <v>11.665177751710999</v>
      </c>
      <c r="I1310" s="1">
        <v>11.095242387276601</v>
      </c>
      <c r="J1310" s="1">
        <v>7.8773118987592801</v>
      </c>
      <c r="K1310" s="1">
        <v>13.8483372679342</v>
      </c>
      <c r="L1310" s="1">
        <v>10.763505157235601</v>
      </c>
      <c r="M1310" s="1">
        <v>10.0613766352329</v>
      </c>
      <c r="N1310" s="1">
        <v>4.8013079705660902</v>
      </c>
      <c r="O1310" s="1">
        <v>8.6930272622899096</v>
      </c>
      <c r="P1310" s="1">
        <v>7.2615280084433698</v>
      </c>
      <c r="Q1310" s="1">
        <v>9.4119524805685195</v>
      </c>
      <c r="R1310" s="1">
        <v>12.415675785884201</v>
      </c>
      <c r="S1310" s="1">
        <v>4.6654473714270104</v>
      </c>
      <c r="T1310" s="1">
        <v>9.3258778574356906</v>
      </c>
      <c r="U1310" s="1">
        <v>9.7854674214623394</v>
      </c>
      <c r="V1310" s="1">
        <v>7.0834593605377503</v>
      </c>
      <c r="W1310" s="1">
        <v>13.024103091408801</v>
      </c>
      <c r="X1310" s="1">
        <v>11.784873424869399</v>
      </c>
      <c r="Y1310" s="1">
        <v>6.0617248546115103</v>
      </c>
      <c r="Z1310" s="1">
        <v>12.1188937000328</v>
      </c>
      <c r="AA1310" s="1">
        <v>14.884889625809899</v>
      </c>
      <c r="AB1310" s="1">
        <v>10.307033573718501</v>
      </c>
      <c r="AC1310" s="1">
        <v>10.3621345299516</v>
      </c>
      <c r="AD1310" s="1">
        <v>10.799373849975799</v>
      </c>
    </row>
    <row r="1311" spans="1:30" s="1" customFormat="1" x14ac:dyDescent="0.3">
      <c r="A1311" s="1" t="s">
        <v>957</v>
      </c>
      <c r="B1311" s="1" t="s">
        <v>1148</v>
      </c>
      <c r="C1311" s="1">
        <v>425.36271469410298</v>
      </c>
      <c r="D1311" s="1">
        <v>40.763016666666701</v>
      </c>
      <c r="E1311" s="1">
        <v>0.47098582096321101</v>
      </c>
      <c r="F1311" s="1">
        <v>1.2276073624553101</v>
      </c>
      <c r="G1311" s="1">
        <v>8.5101087834859008</v>
      </c>
      <c r="H1311" s="1">
        <v>9.7057062890196093</v>
      </c>
      <c r="I1311" s="1">
        <v>8.6886979017225396</v>
      </c>
      <c r="J1311" s="1">
        <v>8.8997229205303405</v>
      </c>
      <c r="K1311" s="1">
        <v>7.2735838028479698</v>
      </c>
      <c r="L1311" s="1">
        <v>10.166251226352999</v>
      </c>
      <c r="M1311" s="1">
        <v>7.3056312158242598</v>
      </c>
      <c r="N1311" s="1">
        <v>6.7845416665781304</v>
      </c>
      <c r="O1311" s="1">
        <v>7.2975351217143896</v>
      </c>
      <c r="P1311" s="1">
        <v>8.5415506298355197</v>
      </c>
      <c r="Q1311" s="1">
        <v>8.5521104518120907</v>
      </c>
      <c r="R1311" s="1">
        <v>6.8081040682073803</v>
      </c>
      <c r="S1311" s="1">
        <v>7.5134935827809999</v>
      </c>
      <c r="T1311" s="1">
        <v>8.5485840464792595</v>
      </c>
      <c r="U1311" s="1">
        <v>7.35814712186066</v>
      </c>
      <c r="V1311" s="1">
        <v>5.2117168686198898</v>
      </c>
      <c r="W1311" s="1">
        <v>4.6428728922221696</v>
      </c>
      <c r="X1311" s="1">
        <v>8.0253125717230205</v>
      </c>
      <c r="Y1311" s="1">
        <v>7.8114992182579597</v>
      </c>
      <c r="Z1311" s="1">
        <v>8.4820262700315894</v>
      </c>
      <c r="AA1311" s="1">
        <v>5.08496799239518</v>
      </c>
      <c r="AB1311" s="1">
        <v>8.8553595677061807</v>
      </c>
      <c r="AC1311" s="1">
        <v>7.9521775931131096</v>
      </c>
      <c r="AD1311" s="1">
        <v>9.2017239731316298</v>
      </c>
    </row>
    <row r="1312" spans="1:30" s="1" customFormat="1" x14ac:dyDescent="0.3">
      <c r="A1312" s="1" t="s">
        <v>958</v>
      </c>
      <c r="B1312" s="1" t="s">
        <v>1148</v>
      </c>
      <c r="C1312" s="1">
        <v>411.34735835098701</v>
      </c>
      <c r="D1312" s="1">
        <v>41.290050000000001</v>
      </c>
      <c r="E1312" s="1">
        <v>4.87351300327225E-2</v>
      </c>
      <c r="F1312" s="1">
        <v>1.36122187672128</v>
      </c>
      <c r="G1312" s="1">
        <v>8.49936980136507</v>
      </c>
      <c r="H1312" s="1">
        <v>9.2670411033158206</v>
      </c>
      <c r="I1312" s="1">
        <v>8.6298641115976107</v>
      </c>
      <c r="J1312" s="1">
        <v>10.2359693465835</v>
      </c>
      <c r="K1312" s="1">
        <v>9.6542417506768494</v>
      </c>
      <c r="L1312" s="1">
        <v>7.7886869735478204</v>
      </c>
      <c r="M1312" s="1">
        <v>9.7740452946881309</v>
      </c>
      <c r="N1312" s="1">
        <v>9.9010542720459398</v>
      </c>
      <c r="O1312" s="1">
        <v>17.0153169865441</v>
      </c>
      <c r="P1312" s="1">
        <v>11.9594739802669</v>
      </c>
      <c r="Q1312" s="1">
        <v>8.7262176675126195</v>
      </c>
      <c r="R1312" s="1">
        <v>8.5620828547510808</v>
      </c>
      <c r="S1312" s="1">
        <v>10.7528566871399</v>
      </c>
      <c r="T1312" s="1">
        <v>10.075021755643199</v>
      </c>
      <c r="U1312" s="1">
        <v>10.2604329526652</v>
      </c>
      <c r="V1312" s="1">
        <v>10.015566914898701</v>
      </c>
      <c r="W1312" s="1">
        <v>9.6405206376801207</v>
      </c>
      <c r="X1312" s="1">
        <v>9.18873088771889</v>
      </c>
      <c r="Y1312" s="1">
        <v>13.990589935067099</v>
      </c>
      <c r="Z1312" s="1">
        <v>11.114729803149199</v>
      </c>
      <c r="AA1312" s="1">
        <v>16.192091206067101</v>
      </c>
      <c r="AB1312" s="1">
        <v>12.9932159670196</v>
      </c>
      <c r="AC1312" s="1">
        <v>10.555981511952</v>
      </c>
      <c r="AD1312" s="1">
        <v>11.117980223063199</v>
      </c>
    </row>
    <row r="1313" spans="1:30" s="1" customFormat="1" x14ac:dyDescent="0.3">
      <c r="A1313" s="1" t="s">
        <v>297</v>
      </c>
      <c r="B1313" s="1" t="s">
        <v>1148</v>
      </c>
      <c r="C1313" s="1">
        <v>652.45510620708205</v>
      </c>
      <c r="D1313" s="1">
        <v>41.290050000000001</v>
      </c>
      <c r="E1313" s="1">
        <v>8.1617305096618499E-3</v>
      </c>
      <c r="F1313" s="1">
        <v>1.63507608792132</v>
      </c>
      <c r="G1313" s="1">
        <v>30.622937964180501</v>
      </c>
      <c r="H1313" s="1">
        <v>82.858996377067399</v>
      </c>
      <c r="I1313" s="1">
        <v>32.543865537926202</v>
      </c>
      <c r="J1313" s="1">
        <v>36.141262574889502</v>
      </c>
      <c r="K1313" s="1">
        <v>30.5826203364226</v>
      </c>
      <c r="L1313" s="1">
        <v>26.120957964428001</v>
      </c>
      <c r="M1313" s="1">
        <v>46.713192474416601</v>
      </c>
      <c r="N1313" s="1">
        <v>80.137847658125807</v>
      </c>
      <c r="O1313" s="1">
        <v>71.426435272647893</v>
      </c>
      <c r="P1313" s="1">
        <v>59.260870848376499</v>
      </c>
      <c r="Q1313" s="1">
        <v>75.841207603085394</v>
      </c>
      <c r="R1313" s="1">
        <v>37.208214186994802</v>
      </c>
      <c r="S1313" s="1">
        <v>41.159006005232001</v>
      </c>
      <c r="T1313" s="1">
        <v>48.347196608410002</v>
      </c>
      <c r="U1313" s="1">
        <v>42.188962464511299</v>
      </c>
      <c r="V1313" s="1">
        <v>89.576440228844007</v>
      </c>
      <c r="W1313" s="1">
        <v>41.973831823089697</v>
      </c>
      <c r="X1313" s="1">
        <v>67.423695899665901</v>
      </c>
      <c r="Y1313" s="1">
        <v>87.006756077281295</v>
      </c>
      <c r="Z1313" s="1">
        <v>36.785447991992299</v>
      </c>
      <c r="AA1313" s="1">
        <v>48.102434161435802</v>
      </c>
      <c r="AB1313" s="1">
        <v>48.012900361026297</v>
      </c>
      <c r="AC1313" s="1">
        <v>41.446744228019803</v>
      </c>
      <c r="AD1313" s="1">
        <v>48.647982542305797</v>
      </c>
    </row>
    <row r="1314" spans="1:30" s="1" customFormat="1" x14ac:dyDescent="0.3">
      <c r="A1314" s="1" t="s">
        <v>746</v>
      </c>
      <c r="B1314" s="1" t="s">
        <v>1147</v>
      </c>
      <c r="C1314" s="1">
        <v>321.21044730181399</v>
      </c>
      <c r="D1314" s="1">
        <v>41.320966666666699</v>
      </c>
      <c r="E1314" s="2">
        <v>6.18424412379692E-6</v>
      </c>
      <c r="F1314" s="1">
        <v>1.40607198653246</v>
      </c>
      <c r="G1314" s="1">
        <v>136.535837877398</v>
      </c>
      <c r="H1314" s="1">
        <v>146.86823254791</v>
      </c>
      <c r="I1314" s="1">
        <v>146.57752017542401</v>
      </c>
      <c r="J1314" s="1">
        <v>132.38209458445601</v>
      </c>
      <c r="K1314" s="1">
        <v>145.30868372378001</v>
      </c>
      <c r="L1314" s="1">
        <v>146.51403485076401</v>
      </c>
      <c r="M1314" s="1">
        <v>129.257755893276</v>
      </c>
      <c r="N1314" s="1">
        <v>126.972067464171</v>
      </c>
      <c r="O1314" s="1">
        <v>134.48864336602301</v>
      </c>
      <c r="P1314" s="1">
        <v>124.801043212951</v>
      </c>
      <c r="Q1314" s="1">
        <v>121.00391287542701</v>
      </c>
      <c r="R1314" s="1">
        <v>114.65668592276801</v>
      </c>
      <c r="S1314" s="1">
        <v>112.401795180866</v>
      </c>
      <c r="T1314" s="1">
        <v>126.012254456115</v>
      </c>
      <c r="U1314" s="1">
        <v>132.22997471252299</v>
      </c>
      <c r="V1314" s="1">
        <v>118.553942416125</v>
      </c>
      <c r="W1314" s="1">
        <v>133.70598594954001</v>
      </c>
      <c r="X1314" s="1">
        <v>136.701846085276</v>
      </c>
      <c r="Y1314" s="1">
        <v>139.51982192498301</v>
      </c>
      <c r="Z1314" s="1">
        <v>134.31754874565601</v>
      </c>
      <c r="AA1314" s="1">
        <v>150.62080070248001</v>
      </c>
      <c r="AB1314" s="1">
        <v>134.06036613268299</v>
      </c>
      <c r="AC1314" s="1">
        <v>145.26249621344999</v>
      </c>
      <c r="AD1314" s="1">
        <v>154.68279511340401</v>
      </c>
    </row>
    <row r="1315" spans="1:30" s="1" customFormat="1" x14ac:dyDescent="0.3">
      <c r="A1315" s="1" t="s">
        <v>958</v>
      </c>
      <c r="B1315" s="1" t="s">
        <v>1148</v>
      </c>
      <c r="C1315" s="1">
        <v>411.347691623412</v>
      </c>
      <c r="D1315" s="1">
        <v>41.522350000000003</v>
      </c>
      <c r="E1315" s="1">
        <v>8.0931847940856297E-2</v>
      </c>
      <c r="F1315" s="1">
        <v>1.2471005070159999</v>
      </c>
      <c r="G1315" s="1">
        <v>7.24049570876097</v>
      </c>
      <c r="H1315" s="1">
        <v>10.8518284373986</v>
      </c>
      <c r="I1315" s="1">
        <v>12.064013081254799</v>
      </c>
      <c r="J1315" s="1">
        <v>13.3559130953793</v>
      </c>
      <c r="K1315" s="1">
        <v>10.371474564329001</v>
      </c>
      <c r="L1315" s="1">
        <v>7.7315622615846102</v>
      </c>
      <c r="M1315" s="1">
        <v>10.071386261279599</v>
      </c>
      <c r="N1315" s="1">
        <v>12.591395530867899</v>
      </c>
      <c r="O1315" s="1">
        <v>12.2972734722977</v>
      </c>
      <c r="P1315" s="1">
        <v>15.4699581285935</v>
      </c>
      <c r="Q1315" s="1">
        <v>9.7310318076271098</v>
      </c>
      <c r="R1315" s="1">
        <v>8.9431543138385603</v>
      </c>
      <c r="S1315" s="1">
        <v>13.4809103722353</v>
      </c>
      <c r="T1315" s="1">
        <v>11.0428046114379</v>
      </c>
      <c r="U1315" s="1">
        <v>10.941336620700699</v>
      </c>
      <c r="V1315" s="1">
        <v>16.0896736743587</v>
      </c>
      <c r="W1315" s="1">
        <v>10.7765429310288</v>
      </c>
      <c r="X1315" s="1">
        <v>10.8843208833917</v>
      </c>
      <c r="Y1315" s="1">
        <v>14.228024646826199</v>
      </c>
      <c r="Z1315" s="1">
        <v>10.1925654090218</v>
      </c>
      <c r="AA1315" s="1">
        <v>9.68904748782907</v>
      </c>
      <c r="AB1315" s="1">
        <v>11.1229677742758</v>
      </c>
      <c r="AC1315" s="1">
        <v>10.556099132435</v>
      </c>
      <c r="AD1315" s="1">
        <v>10.1719792724939</v>
      </c>
    </row>
    <row r="1316" spans="1:30" s="1" customFormat="1" x14ac:dyDescent="0.3">
      <c r="A1316" s="1" t="s">
        <v>297</v>
      </c>
      <c r="B1316" s="1" t="s">
        <v>1148</v>
      </c>
      <c r="C1316" s="1">
        <v>652.45519475503897</v>
      </c>
      <c r="D1316" s="1">
        <v>41.770116666666702</v>
      </c>
      <c r="E1316" s="1">
        <v>2.5905440500705299E-3</v>
      </c>
      <c r="F1316" s="1">
        <v>1.60090036575512</v>
      </c>
      <c r="G1316" s="1">
        <v>200.532043766507</v>
      </c>
      <c r="H1316" s="1">
        <v>506.15453782574002</v>
      </c>
      <c r="I1316" s="1">
        <v>219.53436970778401</v>
      </c>
      <c r="J1316" s="1">
        <v>246.57030253116201</v>
      </c>
      <c r="K1316" s="1">
        <v>174.93827766472299</v>
      </c>
      <c r="L1316" s="1">
        <v>159.45853404363299</v>
      </c>
      <c r="M1316" s="1">
        <v>328.46482315566402</v>
      </c>
      <c r="N1316" s="1">
        <v>470.24201505475497</v>
      </c>
      <c r="O1316" s="1">
        <v>428.04171627148202</v>
      </c>
      <c r="P1316" s="1">
        <v>403.97943730598598</v>
      </c>
      <c r="Q1316" s="1">
        <v>427.52193085179698</v>
      </c>
      <c r="R1316" s="1">
        <v>243.48505853580599</v>
      </c>
      <c r="S1316" s="1">
        <v>270.45618605931901</v>
      </c>
      <c r="T1316" s="1">
        <v>323.16357313253502</v>
      </c>
      <c r="U1316" s="1">
        <v>271.97582513249603</v>
      </c>
      <c r="V1316" s="1">
        <v>525.71585098244805</v>
      </c>
      <c r="W1316" s="1">
        <v>281.64552919072401</v>
      </c>
      <c r="X1316" s="1">
        <v>412.94302840918101</v>
      </c>
      <c r="Y1316" s="1">
        <v>466.832918336609</v>
      </c>
      <c r="Z1316" s="1">
        <v>254.867389099718</v>
      </c>
      <c r="AA1316" s="1">
        <v>308.35116891885599</v>
      </c>
      <c r="AB1316" s="1">
        <v>312.21505806462397</v>
      </c>
      <c r="AC1316" s="1">
        <v>236.21274384850801</v>
      </c>
      <c r="AD1316" s="1">
        <v>267.55307050154101</v>
      </c>
    </row>
    <row r="1317" spans="1:30" s="1" customFormat="1" x14ac:dyDescent="0.3">
      <c r="A1317" s="1" t="s">
        <v>959</v>
      </c>
      <c r="B1317" s="1" t="s">
        <v>1147</v>
      </c>
      <c r="C1317" s="1">
        <v>557.45718191884896</v>
      </c>
      <c r="D1317" s="1">
        <v>42.002183333333299</v>
      </c>
      <c r="E1317" s="1">
        <v>1.1432881748514499E-2</v>
      </c>
      <c r="F1317" s="1">
        <v>1.85822695372977</v>
      </c>
      <c r="G1317" s="1">
        <v>15.7813712865134</v>
      </c>
      <c r="H1317" s="1">
        <v>26.509558229253301</v>
      </c>
      <c r="I1317" s="1">
        <v>14.7318197460544</v>
      </c>
      <c r="J1317" s="1">
        <v>21.6282338909947</v>
      </c>
      <c r="K1317" s="1">
        <v>31.4435162191558</v>
      </c>
      <c r="L1317" s="1">
        <v>8.7437971619167101</v>
      </c>
      <c r="M1317" s="1">
        <v>16.035615467439399</v>
      </c>
      <c r="N1317" s="1">
        <v>33.844012927526698</v>
      </c>
      <c r="O1317" s="1">
        <v>12.336418019337501</v>
      </c>
      <c r="P1317" s="1">
        <v>27.769323577697801</v>
      </c>
      <c r="Q1317" s="1">
        <v>16.880260111264299</v>
      </c>
      <c r="R1317" s="1">
        <v>13.7802029844675</v>
      </c>
      <c r="S1317" s="1">
        <v>9.1430885983248906</v>
      </c>
      <c r="T1317" s="1">
        <v>14.252326010906801</v>
      </c>
      <c r="U1317" s="1">
        <v>15.356106732516301</v>
      </c>
      <c r="V1317" s="1">
        <v>30.306630344089498</v>
      </c>
      <c r="W1317" s="1">
        <v>38.9178324021956</v>
      </c>
      <c r="X1317" s="1">
        <v>27.276466798755301</v>
      </c>
      <c r="Y1317" s="1">
        <v>34.321100566300601</v>
      </c>
      <c r="Z1317" s="1">
        <v>15.922109826001799</v>
      </c>
      <c r="AA1317" s="1">
        <v>31.9603646586407</v>
      </c>
      <c r="AB1317" s="1">
        <v>24.167773493668999</v>
      </c>
      <c r="AC1317" s="1">
        <v>12.3138612254678</v>
      </c>
      <c r="AD1317" s="1">
        <v>25.624676948952299</v>
      </c>
    </row>
    <row r="1318" spans="1:30" s="1" customFormat="1" x14ac:dyDescent="0.3">
      <c r="A1318" s="1" t="s">
        <v>960</v>
      </c>
      <c r="B1318" s="1" t="s">
        <v>1148</v>
      </c>
      <c r="C1318" s="1">
        <v>453.39406250142503</v>
      </c>
      <c r="D1318" s="1">
        <v>42.187733333333298</v>
      </c>
      <c r="E1318" s="1">
        <v>0.53540561343993498</v>
      </c>
      <c r="F1318" s="1">
        <v>1.3337556452314701</v>
      </c>
      <c r="G1318" s="1">
        <v>7.5539649026030196</v>
      </c>
      <c r="H1318" s="1">
        <v>7.3233757926199896</v>
      </c>
      <c r="I1318" s="1">
        <v>7.4624238183413896</v>
      </c>
      <c r="J1318" s="1">
        <v>6.7100608556112302</v>
      </c>
      <c r="K1318" s="1">
        <v>3.6621007249114998</v>
      </c>
      <c r="L1318" s="1">
        <v>6.6445547554212396</v>
      </c>
      <c r="M1318" s="1">
        <v>8.0279990248879898</v>
      </c>
      <c r="N1318" s="1">
        <v>11.224769680052001</v>
      </c>
      <c r="O1318" s="1">
        <v>10.2451181917644</v>
      </c>
      <c r="P1318" s="1">
        <v>13.053593085673301</v>
      </c>
      <c r="Q1318" s="1">
        <v>6.4742997134754496</v>
      </c>
      <c r="R1318" s="1">
        <v>4.3467899936227896</v>
      </c>
      <c r="S1318" s="1">
        <v>7.0477090780993201</v>
      </c>
      <c r="T1318" s="1">
        <v>10.6749628476355</v>
      </c>
      <c r="U1318" s="1">
        <v>9.1431487121767603</v>
      </c>
      <c r="V1318" s="1">
        <v>10.252400663191599</v>
      </c>
      <c r="W1318" s="1">
        <v>8.8323884649763507</v>
      </c>
      <c r="X1318" s="1">
        <v>7.9638368225441996</v>
      </c>
      <c r="Y1318" s="1">
        <v>9.1046160304163006</v>
      </c>
      <c r="Z1318" s="1">
        <v>7.1407228342218501</v>
      </c>
      <c r="AA1318" s="1">
        <v>6.8142252989217402</v>
      </c>
      <c r="AB1318" s="1">
        <v>8.3532879506226294</v>
      </c>
      <c r="AC1318" s="1">
        <v>6.2608347021644297</v>
      </c>
      <c r="AD1318" s="1">
        <v>8.9170794238622992</v>
      </c>
    </row>
    <row r="1319" spans="1:30" s="1" customFormat="1" x14ac:dyDescent="0.3">
      <c r="A1319" s="1" t="s">
        <v>343</v>
      </c>
      <c r="B1319" s="1" t="s">
        <v>1147</v>
      </c>
      <c r="C1319" s="1">
        <v>778.56839696793804</v>
      </c>
      <c r="D1319" s="1">
        <v>42.481483333333301</v>
      </c>
      <c r="E1319" s="1">
        <v>0.14116542634861701</v>
      </c>
      <c r="F1319" s="1">
        <v>1.49533054595711</v>
      </c>
      <c r="G1319" s="1">
        <v>23.569724926846899</v>
      </c>
      <c r="H1319" s="1">
        <v>33.251723075130897</v>
      </c>
      <c r="I1319" s="1">
        <v>19.334237248398502</v>
      </c>
      <c r="J1319" s="1">
        <v>16.792596655845198</v>
      </c>
      <c r="K1319" s="1">
        <v>17.540246571402001</v>
      </c>
      <c r="L1319" s="1">
        <v>22.931307066361502</v>
      </c>
      <c r="M1319" s="1">
        <v>24.762936007339</v>
      </c>
      <c r="N1319" s="1">
        <v>36.903327479743801</v>
      </c>
      <c r="O1319" s="1">
        <v>49.414868088983397</v>
      </c>
      <c r="P1319" s="1">
        <v>26.239344402985498</v>
      </c>
      <c r="Q1319" s="1">
        <v>39.982350714078898</v>
      </c>
      <c r="R1319" s="1">
        <v>26.766254951159802</v>
      </c>
      <c r="S1319" s="1">
        <v>17.4637688824943</v>
      </c>
      <c r="T1319" s="1">
        <v>37.999048601007097</v>
      </c>
      <c r="U1319" s="1">
        <v>22.541832177069701</v>
      </c>
      <c r="V1319" s="1">
        <v>20.880800329002799</v>
      </c>
      <c r="W1319" s="1">
        <v>16.340207297286401</v>
      </c>
      <c r="X1319" s="1">
        <v>31.7388259564093</v>
      </c>
      <c r="Y1319" s="1">
        <v>13.415612773279401</v>
      </c>
      <c r="Z1319" s="1">
        <v>12.307283921816</v>
      </c>
      <c r="AA1319" s="1">
        <v>20.922134077785699</v>
      </c>
      <c r="AB1319" s="1">
        <v>22.6444420890545</v>
      </c>
      <c r="AC1319" s="1">
        <v>18.119105246497099</v>
      </c>
      <c r="AD1319" s="1">
        <v>17.5488565252437</v>
      </c>
    </row>
    <row r="1320" spans="1:30" s="1" customFormat="1" x14ac:dyDescent="0.3">
      <c r="A1320" s="1" t="s">
        <v>961</v>
      </c>
      <c r="B1320" s="1" t="s">
        <v>1147</v>
      </c>
      <c r="C1320" s="1">
        <v>339.326622486502</v>
      </c>
      <c r="D1320" s="1">
        <v>42.620849999999997</v>
      </c>
      <c r="E1320" s="1">
        <v>0.26982957702960902</v>
      </c>
      <c r="F1320" s="1">
        <v>1.26857145412551</v>
      </c>
      <c r="G1320" s="1">
        <v>49.639809544124702</v>
      </c>
      <c r="H1320" s="1">
        <v>76.517348158016105</v>
      </c>
      <c r="I1320" s="1">
        <v>46.668748563786799</v>
      </c>
      <c r="J1320" s="1">
        <v>54.375405146984299</v>
      </c>
      <c r="K1320" s="1">
        <v>64.999195669011499</v>
      </c>
      <c r="L1320" s="1">
        <v>44.166705535169299</v>
      </c>
      <c r="M1320" s="1">
        <v>38.9112375660156</v>
      </c>
      <c r="N1320" s="1">
        <v>74.776514346804305</v>
      </c>
      <c r="O1320" s="1">
        <v>45.238866646907603</v>
      </c>
      <c r="P1320" s="1">
        <v>84.594054650847895</v>
      </c>
      <c r="Q1320" s="1">
        <v>61.351065882651703</v>
      </c>
      <c r="R1320" s="1">
        <v>46.467257771174602</v>
      </c>
      <c r="S1320" s="1">
        <v>43.744036244482999</v>
      </c>
      <c r="T1320" s="1">
        <v>54.725455994788597</v>
      </c>
      <c r="U1320" s="1">
        <v>72.159104145213703</v>
      </c>
      <c r="V1320" s="1">
        <v>50.536032909830503</v>
      </c>
      <c r="W1320" s="1">
        <v>41.838738902709103</v>
      </c>
      <c r="X1320" s="1">
        <v>52.633097183683098</v>
      </c>
      <c r="Y1320" s="1">
        <v>53.304437531453601</v>
      </c>
      <c r="Z1320" s="1">
        <v>42.730392534339103</v>
      </c>
      <c r="AA1320" s="1">
        <v>40.969745066869201</v>
      </c>
      <c r="AB1320" s="1">
        <v>51.384354198538702</v>
      </c>
      <c r="AC1320" s="1">
        <v>40.418485186943002</v>
      </c>
      <c r="AD1320" s="1">
        <v>41.042473157408601</v>
      </c>
    </row>
    <row r="1321" spans="1:30" s="1" customFormat="1" x14ac:dyDescent="0.3">
      <c r="A1321" s="1" t="s">
        <v>962</v>
      </c>
      <c r="B1321" s="1" t="s">
        <v>1148</v>
      </c>
      <c r="C1321" s="1">
        <v>487.25620971001098</v>
      </c>
      <c r="D1321" s="1">
        <v>42.620849999999997</v>
      </c>
      <c r="E1321" s="1">
        <v>0.162112841031164</v>
      </c>
      <c r="F1321" s="1">
        <v>1.4755376403107101</v>
      </c>
      <c r="G1321" s="1">
        <v>5.2399781260162701</v>
      </c>
      <c r="H1321" s="1">
        <v>11.358159137460801</v>
      </c>
      <c r="I1321" s="1">
        <v>6.9609768759250796</v>
      </c>
      <c r="J1321" s="1">
        <v>5.5989681888902503</v>
      </c>
      <c r="K1321" s="1">
        <v>6.0552278260902996</v>
      </c>
      <c r="L1321" s="1">
        <v>4.2902440729013502</v>
      </c>
      <c r="M1321" s="1">
        <v>5.3854691881200401</v>
      </c>
      <c r="N1321" s="1">
        <v>8.1712257142183002</v>
      </c>
      <c r="O1321" s="1">
        <v>4.32150320280501</v>
      </c>
      <c r="P1321" s="1">
        <v>9.7209001469943406</v>
      </c>
      <c r="Q1321" s="1">
        <v>7.3783193589504297</v>
      </c>
      <c r="R1321" s="1">
        <v>5.0460696772176901</v>
      </c>
      <c r="S1321" s="1">
        <v>3.6703161101637201</v>
      </c>
      <c r="T1321" s="1">
        <v>5.6734548436048398</v>
      </c>
      <c r="U1321" s="1">
        <v>9.4006580335688295</v>
      </c>
      <c r="V1321" s="1">
        <v>3.25097515074525</v>
      </c>
      <c r="W1321" s="1">
        <v>2.947340410082</v>
      </c>
      <c r="X1321" s="1">
        <v>4.6749098999069796</v>
      </c>
      <c r="Y1321" s="1">
        <v>6.6405050075032799</v>
      </c>
      <c r="Z1321" s="1">
        <v>4.4438068494122502</v>
      </c>
      <c r="AA1321" s="1">
        <v>4.6008392661180801</v>
      </c>
      <c r="AB1321" s="1">
        <v>7.4626908720563998</v>
      </c>
      <c r="AC1321" s="1">
        <v>3.7504015775999999</v>
      </c>
      <c r="AD1321" s="1">
        <v>5.3793785471320703</v>
      </c>
    </row>
    <row r="1322" spans="1:30" s="1" customFormat="1" x14ac:dyDescent="0.3">
      <c r="A1322" s="1" t="s">
        <v>963</v>
      </c>
      <c r="B1322" s="1" t="s">
        <v>1147</v>
      </c>
      <c r="C1322" s="1">
        <v>383.35259041880198</v>
      </c>
      <c r="D1322" s="1">
        <v>42.667266666666698</v>
      </c>
      <c r="E1322" s="1">
        <v>4.8670191388118199E-2</v>
      </c>
      <c r="F1322" s="1">
        <v>1.1723228104293399</v>
      </c>
      <c r="G1322" s="1">
        <v>41.415275076884903</v>
      </c>
      <c r="H1322" s="1">
        <v>59.799850637404802</v>
      </c>
      <c r="I1322" s="1">
        <v>52.3250662463917</v>
      </c>
      <c r="J1322" s="1">
        <v>58.981385919096297</v>
      </c>
      <c r="K1322" s="1">
        <v>57.323624790276099</v>
      </c>
      <c r="L1322" s="1">
        <v>53.276416095462899</v>
      </c>
      <c r="M1322" s="1">
        <v>56.716634671965899</v>
      </c>
      <c r="N1322" s="1">
        <v>69.436773843304707</v>
      </c>
      <c r="O1322" s="1">
        <v>65.792015386669902</v>
      </c>
      <c r="P1322" s="1">
        <v>63.9913161693893</v>
      </c>
      <c r="Q1322" s="1">
        <v>68.391867984174297</v>
      </c>
      <c r="R1322" s="1">
        <v>48.9454513614889</v>
      </c>
      <c r="S1322" s="1">
        <v>61.158087760869897</v>
      </c>
      <c r="T1322" s="1">
        <v>53.406372916911501</v>
      </c>
      <c r="U1322" s="1">
        <v>46.331139014528802</v>
      </c>
      <c r="V1322" s="1">
        <v>64.285762728712996</v>
      </c>
      <c r="W1322" s="1">
        <v>57.4277374879589</v>
      </c>
      <c r="X1322" s="1">
        <v>58.509785247286999</v>
      </c>
      <c r="Y1322" s="1">
        <v>88.178499600230495</v>
      </c>
      <c r="Z1322" s="1">
        <v>44.0485225935427</v>
      </c>
      <c r="AA1322" s="1">
        <v>48.007140006508799</v>
      </c>
      <c r="AB1322" s="1">
        <v>47.141047468860101</v>
      </c>
      <c r="AC1322" s="1">
        <v>63.654849881913201</v>
      </c>
      <c r="AD1322" s="1">
        <v>49.778202100907897</v>
      </c>
    </row>
    <row r="1323" spans="1:30" s="1" customFormat="1" x14ac:dyDescent="0.3">
      <c r="A1323" s="1" t="s">
        <v>964</v>
      </c>
      <c r="B1323" s="1" t="s">
        <v>1148</v>
      </c>
      <c r="C1323" s="1">
        <v>735.52077257222595</v>
      </c>
      <c r="D1323" s="1">
        <v>42.821116666666697</v>
      </c>
      <c r="E1323" s="2">
        <v>7.6556526164006696E-5</v>
      </c>
      <c r="F1323" s="1">
        <v>1.71420148324035</v>
      </c>
      <c r="G1323" s="1">
        <v>46.507720521503998</v>
      </c>
      <c r="H1323" s="1">
        <v>131.51222273691801</v>
      </c>
      <c r="I1323" s="1">
        <v>71.403906888135197</v>
      </c>
      <c r="J1323" s="1">
        <v>80.421395069547501</v>
      </c>
      <c r="K1323" s="1">
        <v>46.3292342137742</v>
      </c>
      <c r="L1323" s="1">
        <v>58.2216491111487</v>
      </c>
      <c r="M1323" s="1">
        <v>63.8022133646935</v>
      </c>
      <c r="N1323" s="1">
        <v>119.740672758123</v>
      </c>
      <c r="O1323" s="1">
        <v>120.162705495315</v>
      </c>
      <c r="P1323" s="1">
        <v>123.142730900988</v>
      </c>
      <c r="Q1323" s="1">
        <v>114.099523521137</v>
      </c>
      <c r="R1323" s="1">
        <v>121.08276913267601</v>
      </c>
      <c r="S1323" s="1">
        <v>65.599207854312795</v>
      </c>
      <c r="T1323" s="1">
        <v>87.833656823377794</v>
      </c>
      <c r="U1323" s="1">
        <v>89.023816651445699</v>
      </c>
      <c r="V1323" s="1">
        <v>83.050225332189896</v>
      </c>
      <c r="W1323" s="1">
        <v>47.793374235308299</v>
      </c>
      <c r="X1323" s="1">
        <v>75.285323663138897</v>
      </c>
      <c r="Y1323" s="1">
        <v>61.3200658764084</v>
      </c>
      <c r="Z1323" s="1">
        <v>38.441482503719698</v>
      </c>
      <c r="AA1323" s="1">
        <v>68.989261236067406</v>
      </c>
      <c r="AB1323" s="1">
        <v>67.904067744475</v>
      </c>
      <c r="AC1323" s="1">
        <v>47.5553263289246</v>
      </c>
      <c r="AD1323" s="1">
        <v>64.203546691481904</v>
      </c>
    </row>
    <row r="1324" spans="1:30" s="1" customFormat="1" x14ac:dyDescent="0.3">
      <c r="A1324" s="1" t="s">
        <v>321</v>
      </c>
      <c r="B1324" s="1" t="s">
        <v>1147</v>
      </c>
      <c r="C1324" s="1">
        <v>762.54214142919898</v>
      </c>
      <c r="D1324" s="1">
        <v>42.836350000000003</v>
      </c>
      <c r="E1324" s="1">
        <v>0.122519489249949</v>
      </c>
      <c r="F1324" s="1">
        <v>1.4354334841212799</v>
      </c>
      <c r="G1324" s="1">
        <v>13.221319730547799</v>
      </c>
      <c r="H1324" s="1">
        <v>31.0668508082702</v>
      </c>
      <c r="I1324" s="1">
        <v>13.0338689460813</v>
      </c>
      <c r="J1324" s="1">
        <v>15.699305067787</v>
      </c>
      <c r="K1324" s="1">
        <v>10.1802215713604</v>
      </c>
      <c r="L1324" s="1">
        <v>16.989668293374301</v>
      </c>
      <c r="M1324" s="1">
        <v>21.5147898849782</v>
      </c>
      <c r="N1324" s="1">
        <v>23.615363120281799</v>
      </c>
      <c r="O1324" s="1">
        <v>37.383055675687402</v>
      </c>
      <c r="P1324" s="1">
        <v>23.255680382538198</v>
      </c>
      <c r="Q1324" s="1">
        <v>17.7489897537878</v>
      </c>
      <c r="R1324" s="1">
        <v>24.424539040147</v>
      </c>
      <c r="S1324" s="1">
        <v>16.415926275035002</v>
      </c>
      <c r="T1324" s="1">
        <v>25.870215977638502</v>
      </c>
      <c r="U1324" s="1">
        <v>12.2875832578819</v>
      </c>
      <c r="V1324" s="1">
        <v>18.612783210788699</v>
      </c>
      <c r="W1324" s="1">
        <v>12.150639082388199</v>
      </c>
      <c r="X1324" s="1">
        <v>16.4621477471342</v>
      </c>
      <c r="Y1324" s="1">
        <v>13.0784309947274</v>
      </c>
      <c r="Z1324" s="1">
        <v>10.0311587829777</v>
      </c>
      <c r="AA1324" s="1">
        <v>14.500870863320401</v>
      </c>
      <c r="AB1324" s="1">
        <v>15.607543253742399</v>
      </c>
      <c r="AC1324" s="1">
        <v>7.59609424190801</v>
      </c>
      <c r="AD1324" s="1">
        <v>13.4207655379203</v>
      </c>
    </row>
    <row r="1325" spans="1:30" s="1" customFormat="1" x14ac:dyDescent="0.3">
      <c r="A1325" s="1" t="s">
        <v>963</v>
      </c>
      <c r="B1325" s="1" t="s">
        <v>1147</v>
      </c>
      <c r="C1325" s="1">
        <v>365.34227451199899</v>
      </c>
      <c r="D1325" s="1">
        <v>42.851550000000003</v>
      </c>
      <c r="E1325" s="1">
        <v>4.2884894593737302E-2</v>
      </c>
      <c r="F1325" s="1">
        <v>1.39272350099618</v>
      </c>
      <c r="G1325" s="1">
        <v>134.167965902227</v>
      </c>
      <c r="H1325" s="1">
        <v>293.923461711904</v>
      </c>
      <c r="I1325" s="1">
        <v>183.562479062563</v>
      </c>
      <c r="J1325" s="1">
        <v>186.66534351191899</v>
      </c>
      <c r="K1325" s="1">
        <v>196.46737918811601</v>
      </c>
      <c r="L1325" s="1">
        <v>132.564147787678</v>
      </c>
      <c r="M1325" s="1">
        <v>211.83648327596401</v>
      </c>
      <c r="N1325" s="1">
        <v>341.21901336189399</v>
      </c>
      <c r="O1325" s="1">
        <v>226.081738154855</v>
      </c>
      <c r="P1325" s="1">
        <v>332.69573151377699</v>
      </c>
      <c r="Q1325" s="1">
        <v>433.18445104012</v>
      </c>
      <c r="R1325" s="1">
        <v>151.08494182371501</v>
      </c>
      <c r="S1325" s="1">
        <v>176.14777075468899</v>
      </c>
      <c r="T1325" s="1">
        <v>156.48168422317099</v>
      </c>
      <c r="U1325" s="1">
        <v>318.83078702716398</v>
      </c>
      <c r="V1325" s="1">
        <v>251.310735884991</v>
      </c>
      <c r="W1325" s="1">
        <v>130.76166403046199</v>
      </c>
      <c r="X1325" s="1">
        <v>149.60249922040899</v>
      </c>
      <c r="Y1325" s="1">
        <v>202.639718601807</v>
      </c>
      <c r="Z1325" s="1">
        <v>187.42212776505701</v>
      </c>
      <c r="AA1325" s="1">
        <v>172.907536775718</v>
      </c>
      <c r="AB1325" s="1">
        <v>177.69665277507701</v>
      </c>
      <c r="AC1325" s="1">
        <v>147.632670470184</v>
      </c>
      <c r="AD1325" s="1">
        <v>163.685340176838</v>
      </c>
    </row>
    <row r="1326" spans="1:30" s="1" customFormat="1" x14ac:dyDescent="0.3">
      <c r="A1326" s="1" t="s">
        <v>965</v>
      </c>
      <c r="B1326" s="1" t="s">
        <v>1148</v>
      </c>
      <c r="C1326" s="1">
        <v>848.54363763725405</v>
      </c>
      <c r="D1326" s="1">
        <v>42.866616666666701</v>
      </c>
      <c r="E1326" s="1">
        <v>2.5359814561154399E-4</v>
      </c>
      <c r="F1326" s="1">
        <v>2.0929043860113401</v>
      </c>
      <c r="G1326" s="1">
        <v>62.910760186628302</v>
      </c>
      <c r="H1326" s="1">
        <v>206.410240858961</v>
      </c>
      <c r="I1326" s="1">
        <v>111.399883409472</v>
      </c>
      <c r="J1326" s="1">
        <v>104.104914817977</v>
      </c>
      <c r="K1326" s="1">
        <v>121.20398990377601</v>
      </c>
      <c r="L1326" s="1">
        <v>122.47266562740199</v>
      </c>
      <c r="M1326" s="1">
        <v>116.94964707743399</v>
      </c>
      <c r="N1326" s="1">
        <v>186.576127253734</v>
      </c>
      <c r="O1326" s="1">
        <v>194.97745298088699</v>
      </c>
      <c r="P1326" s="1">
        <v>243.169033734142</v>
      </c>
      <c r="Q1326" s="1">
        <v>203.425031796144</v>
      </c>
      <c r="R1326" s="1">
        <v>123.45473054437301</v>
      </c>
      <c r="S1326" s="1">
        <v>128.07075212769999</v>
      </c>
      <c r="T1326" s="1">
        <v>162.98440091696401</v>
      </c>
      <c r="U1326" s="1">
        <v>162.812741651121</v>
      </c>
      <c r="V1326" s="1">
        <v>407.85457031907498</v>
      </c>
      <c r="W1326" s="1">
        <v>206.99962728828501</v>
      </c>
      <c r="X1326" s="1">
        <v>288.02585585509797</v>
      </c>
      <c r="Y1326" s="1">
        <v>359.71516102937898</v>
      </c>
      <c r="Z1326" s="1">
        <v>119.839930435846</v>
      </c>
      <c r="AA1326" s="1">
        <v>203.77507258009899</v>
      </c>
      <c r="AB1326" s="1">
        <v>162.49175550040101</v>
      </c>
      <c r="AC1326" s="1">
        <v>146.03039632805701</v>
      </c>
      <c r="AD1326" s="1">
        <v>109.019972409259</v>
      </c>
    </row>
    <row r="1327" spans="1:30" s="1" customFormat="1" x14ac:dyDescent="0.3">
      <c r="A1327" s="1" t="s">
        <v>966</v>
      </c>
      <c r="B1327" s="1" t="s">
        <v>1148</v>
      </c>
      <c r="C1327" s="1">
        <v>439.37859576582298</v>
      </c>
      <c r="D1327" s="1">
        <v>42.947283333333303</v>
      </c>
      <c r="E1327" s="1">
        <v>8.3795858970229495E-2</v>
      </c>
      <c r="F1327" s="1">
        <v>1.3665653215028799</v>
      </c>
      <c r="G1327" s="1">
        <v>56.117595244276401</v>
      </c>
      <c r="H1327" s="1">
        <v>37.188721224764201</v>
      </c>
      <c r="I1327" s="1">
        <v>42.970348021469498</v>
      </c>
      <c r="J1327" s="1">
        <v>49.550705722582997</v>
      </c>
      <c r="K1327" s="1">
        <v>42.086917877050901</v>
      </c>
      <c r="L1327" s="1">
        <v>46.423697537192197</v>
      </c>
      <c r="M1327" s="1">
        <v>31.836575897245702</v>
      </c>
      <c r="N1327" s="1">
        <v>28.468297536239401</v>
      </c>
      <c r="O1327" s="1">
        <v>39.447330177522304</v>
      </c>
      <c r="P1327" s="1">
        <v>42.882044963050497</v>
      </c>
      <c r="Q1327" s="1">
        <v>30.2297708187923</v>
      </c>
      <c r="R1327" s="1">
        <v>28.446282769886398</v>
      </c>
      <c r="S1327" s="1">
        <v>40.481089972276699</v>
      </c>
      <c r="T1327" s="1">
        <v>32.315606689787103</v>
      </c>
      <c r="U1327" s="1">
        <v>37.460027798799302</v>
      </c>
      <c r="V1327" s="1">
        <v>32.312473219102998</v>
      </c>
      <c r="W1327" s="1">
        <v>34.967598208550697</v>
      </c>
      <c r="X1327" s="1">
        <v>37.420722670421704</v>
      </c>
      <c r="Y1327" s="1">
        <v>33.813881464909898</v>
      </c>
      <c r="Z1327" s="1">
        <v>39.8709871240249</v>
      </c>
      <c r="AA1327" s="1">
        <v>43.005244408955498</v>
      </c>
      <c r="AB1327" s="1">
        <v>37.900134484001001</v>
      </c>
      <c r="AC1327" s="1">
        <v>34.898403446435204</v>
      </c>
      <c r="AD1327" s="1">
        <v>46.838221009800201</v>
      </c>
    </row>
    <row r="1328" spans="1:30" s="1" customFormat="1" x14ac:dyDescent="0.3">
      <c r="A1328" s="1" t="s">
        <v>967</v>
      </c>
      <c r="B1328" s="1" t="s">
        <v>1148</v>
      </c>
      <c r="C1328" s="1">
        <v>824.54342736362503</v>
      </c>
      <c r="D1328" s="1">
        <v>43.1016166666667</v>
      </c>
      <c r="E1328" s="1">
        <v>1.8805663457756E-3</v>
      </c>
      <c r="F1328" s="1">
        <v>1.9293862094230201</v>
      </c>
      <c r="G1328" s="1">
        <v>191.66785684216401</v>
      </c>
      <c r="H1328" s="1">
        <v>528.82912905682304</v>
      </c>
      <c r="I1328" s="1">
        <v>219.81154312724701</v>
      </c>
      <c r="J1328" s="1">
        <v>296.42129389079003</v>
      </c>
      <c r="K1328" s="1">
        <v>315.86899653960501</v>
      </c>
      <c r="L1328" s="1">
        <v>286.344409033788</v>
      </c>
      <c r="M1328" s="1">
        <v>214.92162033355899</v>
      </c>
      <c r="N1328" s="1">
        <v>412.76457061581999</v>
      </c>
      <c r="O1328" s="1">
        <v>454.16733269237898</v>
      </c>
      <c r="P1328" s="1">
        <v>445.28694224170903</v>
      </c>
      <c r="Q1328" s="1">
        <v>606.01870510418701</v>
      </c>
      <c r="R1328" s="1">
        <v>355.89309743041798</v>
      </c>
      <c r="S1328" s="1">
        <v>261.24651178941798</v>
      </c>
      <c r="T1328" s="1">
        <v>410.59571324587199</v>
      </c>
      <c r="U1328" s="1">
        <v>396.12038544208201</v>
      </c>
      <c r="V1328" s="1">
        <v>719.89290218853898</v>
      </c>
      <c r="W1328" s="1">
        <v>406.11701710723901</v>
      </c>
      <c r="X1328" s="1">
        <v>548.553838012906</v>
      </c>
      <c r="Y1328" s="1">
        <v>827.61856388369097</v>
      </c>
      <c r="Z1328" s="1">
        <v>364.74406874486903</v>
      </c>
      <c r="AA1328" s="1">
        <v>475.529359633517</v>
      </c>
      <c r="AB1328" s="1">
        <v>318.76300924167498</v>
      </c>
      <c r="AC1328" s="1">
        <v>277.94457997733002</v>
      </c>
      <c r="AD1328" s="1">
        <v>222.82680158337101</v>
      </c>
    </row>
    <row r="1329" spans="1:30" s="1" customFormat="1" x14ac:dyDescent="0.3">
      <c r="A1329" s="1" t="s">
        <v>968</v>
      </c>
      <c r="B1329" s="1" t="s">
        <v>1147</v>
      </c>
      <c r="C1329" s="1">
        <v>599.31916136742495</v>
      </c>
      <c r="D1329" s="1">
        <v>43.1325</v>
      </c>
      <c r="E1329" s="2">
        <v>5.1710145243522E-7</v>
      </c>
      <c r="F1329" s="1">
        <v>2.7626897767144398</v>
      </c>
      <c r="G1329" s="1">
        <v>300.20283840789102</v>
      </c>
      <c r="H1329" s="1">
        <v>225.14172363466599</v>
      </c>
      <c r="I1329" s="1">
        <v>206.37465105285099</v>
      </c>
      <c r="J1329" s="1">
        <v>297.53001467165598</v>
      </c>
      <c r="K1329" s="1">
        <v>298.79453315043401</v>
      </c>
      <c r="L1329" s="1">
        <v>185.225738028595</v>
      </c>
      <c r="M1329" s="1">
        <v>157.35148804227401</v>
      </c>
      <c r="N1329" s="1">
        <v>356.571317616275</v>
      </c>
      <c r="O1329" s="1">
        <v>660.54973274614497</v>
      </c>
      <c r="P1329" s="1">
        <v>342.57097819593298</v>
      </c>
      <c r="Q1329" s="1">
        <v>355.74306631608403</v>
      </c>
      <c r="R1329" s="1">
        <v>290.01018466061601</v>
      </c>
      <c r="S1329" s="1">
        <v>235.71724032709199</v>
      </c>
      <c r="T1329" s="1">
        <v>296.70344347414499</v>
      </c>
      <c r="U1329" s="1">
        <v>298.47961089451701</v>
      </c>
      <c r="V1329" s="1">
        <v>537.81349212269799</v>
      </c>
      <c r="W1329" s="1">
        <v>398.15525879099101</v>
      </c>
      <c r="X1329" s="1">
        <v>450.71206615833</v>
      </c>
      <c r="Y1329" s="1">
        <v>293.48771848542702</v>
      </c>
      <c r="Z1329" s="1">
        <v>262.409831735983</v>
      </c>
      <c r="AA1329" s="1">
        <v>498.93811774631001</v>
      </c>
      <c r="AB1329" s="1">
        <v>369.46762455442001</v>
      </c>
      <c r="AC1329" s="1">
        <v>326.75002705437402</v>
      </c>
      <c r="AD1329" s="1">
        <v>432.78960322468203</v>
      </c>
    </row>
    <row r="1330" spans="1:30" s="1" customFormat="1" x14ac:dyDescent="0.3">
      <c r="A1330" s="1" t="s">
        <v>969</v>
      </c>
      <c r="B1330" s="1" t="s">
        <v>1148</v>
      </c>
      <c r="C1330" s="1">
        <v>765.57558321164697</v>
      </c>
      <c r="D1330" s="1">
        <v>43.194466666666699</v>
      </c>
      <c r="E1330" s="1">
        <v>8.6501287659856995E-4</v>
      </c>
      <c r="F1330" s="1">
        <v>1.5869605057491101</v>
      </c>
      <c r="G1330" s="1">
        <v>28.056380242276798</v>
      </c>
      <c r="H1330" s="1">
        <v>71.412864814069906</v>
      </c>
      <c r="I1330" s="1">
        <v>36.676305357459398</v>
      </c>
      <c r="J1330" s="1">
        <v>38.505619605303302</v>
      </c>
      <c r="K1330" s="1">
        <v>29.1836904642755</v>
      </c>
      <c r="L1330" s="1">
        <v>39.656925059065998</v>
      </c>
      <c r="M1330" s="1">
        <v>38.893657355017403</v>
      </c>
      <c r="N1330" s="1">
        <v>64.051199743353195</v>
      </c>
      <c r="O1330" s="1">
        <v>66.115202829008794</v>
      </c>
      <c r="P1330" s="1">
        <v>62.3774600071946</v>
      </c>
      <c r="Q1330" s="1">
        <v>71.402528992452702</v>
      </c>
      <c r="R1330" s="1">
        <v>51.710599462266501</v>
      </c>
      <c r="S1330" s="1">
        <v>35.301641033388499</v>
      </c>
      <c r="T1330" s="1">
        <v>55.737980439656198</v>
      </c>
      <c r="U1330" s="1">
        <v>36.525694332604502</v>
      </c>
      <c r="V1330" s="1">
        <v>39.897906907908002</v>
      </c>
      <c r="W1330" s="1">
        <v>23.781680076567302</v>
      </c>
      <c r="X1330" s="1">
        <v>34.928109005299703</v>
      </c>
      <c r="Y1330" s="1">
        <v>36.376080933273798</v>
      </c>
      <c r="Z1330" s="1">
        <v>22.510482583272299</v>
      </c>
      <c r="AA1330" s="1">
        <v>38.310629120646801</v>
      </c>
      <c r="AB1330" s="1">
        <v>37.393725451130898</v>
      </c>
      <c r="AC1330" s="1">
        <v>22.280887041174001</v>
      </c>
      <c r="AD1330" s="1">
        <v>31.1523548973678</v>
      </c>
    </row>
    <row r="1331" spans="1:30" s="1" customFormat="1" x14ac:dyDescent="0.3">
      <c r="A1331" s="1" t="s">
        <v>970</v>
      </c>
      <c r="B1331" s="1" t="s">
        <v>1147</v>
      </c>
      <c r="C1331" s="1">
        <v>316.94722901123703</v>
      </c>
      <c r="D1331" s="1">
        <v>43.47345</v>
      </c>
      <c r="E1331" s="1">
        <v>0.54583959980387697</v>
      </c>
      <c r="F1331" s="1">
        <v>1.18677692373231</v>
      </c>
      <c r="G1331" s="1">
        <v>8.6362153144739295</v>
      </c>
      <c r="H1331" s="1">
        <v>7.6383944837681303</v>
      </c>
      <c r="I1331" s="1">
        <v>9.1191252822030595</v>
      </c>
      <c r="J1331" s="1">
        <v>8.8231213597983604</v>
      </c>
      <c r="K1331" s="1">
        <v>8.0481646831001701</v>
      </c>
      <c r="L1331" s="1">
        <v>7.4333422155426003</v>
      </c>
      <c r="M1331" s="1">
        <v>7.4451960546561899</v>
      </c>
      <c r="N1331" s="1">
        <v>7.0031542071828703</v>
      </c>
      <c r="O1331" s="1">
        <v>7.8314804024899498</v>
      </c>
      <c r="P1331" s="1">
        <v>7.1437995611240499</v>
      </c>
      <c r="Q1331" s="1">
        <v>5.2043570063737201</v>
      </c>
      <c r="R1331" s="1">
        <v>7.4358142834994903</v>
      </c>
      <c r="S1331" s="1">
        <v>9.2070772204721791</v>
      </c>
      <c r="T1331" s="1">
        <v>9.0201153793997992</v>
      </c>
      <c r="U1331" s="1">
        <v>6.9006043820771898</v>
      </c>
      <c r="V1331" s="1">
        <v>6.38602261822576</v>
      </c>
      <c r="W1331" s="1">
        <v>5.7162723972396199</v>
      </c>
      <c r="X1331" s="1">
        <v>7.8093053680790696</v>
      </c>
      <c r="Y1331" s="1">
        <v>6.5110310626174099</v>
      </c>
      <c r="Z1331" s="1">
        <v>7.2838193764549102</v>
      </c>
      <c r="AA1331" s="1">
        <v>6.6748206103120804</v>
      </c>
      <c r="AB1331" s="1">
        <v>7.1038938793297204</v>
      </c>
      <c r="AC1331" s="1">
        <v>7.9498788330405796</v>
      </c>
      <c r="AD1331" s="1">
        <v>8.9960107357352204</v>
      </c>
    </row>
    <row r="1332" spans="1:30" s="1" customFormat="1" x14ac:dyDescent="0.3">
      <c r="A1332" s="1" t="s">
        <v>971</v>
      </c>
      <c r="B1332" s="1" t="s">
        <v>1147</v>
      </c>
      <c r="C1332" s="1">
        <v>132.92337780409699</v>
      </c>
      <c r="D1332" s="1">
        <v>43.489133333333299</v>
      </c>
      <c r="E1332" s="1">
        <v>0.37040832393302597</v>
      </c>
      <c r="F1332" s="1">
        <v>1.2562135995004</v>
      </c>
      <c r="G1332" s="1">
        <v>1374.8203640168499</v>
      </c>
      <c r="H1332" s="1">
        <v>1329.0963219728401</v>
      </c>
      <c r="I1332" s="1">
        <v>1400.8185011697101</v>
      </c>
      <c r="J1332" s="1">
        <v>1365.3786859649299</v>
      </c>
      <c r="K1332" s="1">
        <v>1280.67695923568</v>
      </c>
      <c r="L1332" s="1">
        <v>1428.7831815508</v>
      </c>
      <c r="M1332" s="1">
        <v>1361.92246401335</v>
      </c>
      <c r="N1332" s="1">
        <v>663.82534434078104</v>
      </c>
      <c r="O1332" s="1">
        <v>1162.27663338503</v>
      </c>
      <c r="P1332" s="1">
        <v>1366.8388436948901</v>
      </c>
      <c r="Q1332" s="1">
        <v>1290.3196003610101</v>
      </c>
      <c r="R1332" s="1">
        <v>1407.49667323935</v>
      </c>
      <c r="S1332" s="1">
        <v>1235.05196488516</v>
      </c>
      <c r="T1332" s="1">
        <v>1386.26564918595</v>
      </c>
      <c r="U1332" s="1">
        <v>1317.8578481423499</v>
      </c>
      <c r="V1332" s="1">
        <v>1068.77714572792</v>
      </c>
      <c r="W1332" s="1">
        <v>1397.8904742797899</v>
      </c>
      <c r="X1332" s="1">
        <v>1434.95470044288</v>
      </c>
      <c r="Y1332" s="1">
        <v>804.486511775547</v>
      </c>
      <c r="Z1332" s="1">
        <v>1368.3120255614499</v>
      </c>
      <c r="AA1332" s="1">
        <v>1464.7735883724799</v>
      </c>
      <c r="AB1332" s="1">
        <v>1390.4321939806</v>
      </c>
      <c r="AC1332" s="1">
        <v>1374.1340810956101</v>
      </c>
      <c r="AD1332" s="1">
        <v>1359.8561705301099</v>
      </c>
    </row>
    <row r="1333" spans="1:30" s="1" customFormat="1" x14ac:dyDescent="0.3">
      <c r="A1333" s="1" t="s">
        <v>972</v>
      </c>
      <c r="B1333" s="1" t="s">
        <v>1147</v>
      </c>
      <c r="C1333" s="1">
        <v>485.27215470086099</v>
      </c>
      <c r="D1333" s="1">
        <v>43.489133333333299</v>
      </c>
      <c r="E1333" s="1">
        <v>0.1973197356137</v>
      </c>
      <c r="F1333" s="1">
        <v>1.4196401853196601</v>
      </c>
      <c r="G1333" s="1">
        <v>1284.99071211406</v>
      </c>
      <c r="H1333" s="1">
        <v>1228.26401138443</v>
      </c>
      <c r="I1333" s="1">
        <v>990.24382253833699</v>
      </c>
      <c r="J1333" s="1">
        <v>1297.1764629409799</v>
      </c>
      <c r="K1333" s="1">
        <v>1026.0538043257</v>
      </c>
      <c r="L1333" s="1">
        <v>1343.0799807759399</v>
      </c>
      <c r="M1333" s="1">
        <v>1081.1011214002101</v>
      </c>
      <c r="N1333" s="1">
        <v>557.32479871559201</v>
      </c>
      <c r="O1333" s="1">
        <v>1588.9692145516001</v>
      </c>
      <c r="P1333" s="1">
        <v>1127.03289751066</v>
      </c>
      <c r="Q1333" s="1">
        <v>1116.9704857552299</v>
      </c>
      <c r="R1333" s="1">
        <v>939.16981427813096</v>
      </c>
      <c r="S1333" s="1">
        <v>1017.13509274212</v>
      </c>
      <c r="T1333" s="1">
        <v>1305.3961421935901</v>
      </c>
      <c r="U1333" s="1">
        <v>1510.69871486482</v>
      </c>
      <c r="V1333" s="1">
        <v>950.33346107976604</v>
      </c>
      <c r="W1333" s="1">
        <v>755.10821184077599</v>
      </c>
      <c r="X1333" s="1">
        <v>833.90586624744606</v>
      </c>
      <c r="Y1333" s="1">
        <v>498.17562063440198</v>
      </c>
      <c r="Z1333" s="1">
        <v>811.03481275924298</v>
      </c>
      <c r="AA1333" s="1">
        <v>911.84042195356096</v>
      </c>
      <c r="AB1333" s="1">
        <v>834.07124989727004</v>
      </c>
      <c r="AC1333" s="1">
        <v>658.71567054070499</v>
      </c>
      <c r="AD1333" s="1">
        <v>730.50843496908396</v>
      </c>
    </row>
    <row r="1334" spans="1:30" s="1" customFormat="1" x14ac:dyDescent="0.3">
      <c r="A1334" s="1" t="s">
        <v>168</v>
      </c>
      <c r="B1334" s="1" t="s">
        <v>1147</v>
      </c>
      <c r="C1334" s="1">
        <v>484.282179177003</v>
      </c>
      <c r="D1334" s="1">
        <v>43.489133333333299</v>
      </c>
      <c r="E1334" s="1">
        <v>0.204324269905485</v>
      </c>
      <c r="F1334" s="1">
        <v>1.4742011187522499</v>
      </c>
      <c r="G1334" s="1">
        <v>38.988310729948203</v>
      </c>
      <c r="H1334" s="1">
        <v>44.4150663758994</v>
      </c>
      <c r="I1334" s="1">
        <v>32.282530547909701</v>
      </c>
      <c r="J1334" s="1">
        <v>46.677593865183802</v>
      </c>
      <c r="K1334" s="1">
        <v>35.697645156933902</v>
      </c>
      <c r="L1334" s="1">
        <v>37.7445648323136</v>
      </c>
      <c r="M1334" s="1">
        <v>32.081960670253999</v>
      </c>
      <c r="N1334" s="1">
        <v>28.207224271986501</v>
      </c>
      <c r="O1334" s="1">
        <v>60.991307200002197</v>
      </c>
      <c r="P1334" s="1">
        <v>40.969602509862703</v>
      </c>
      <c r="Q1334" s="1">
        <v>44.2292104474081</v>
      </c>
      <c r="R1334" s="1">
        <v>27.747166789387599</v>
      </c>
      <c r="S1334" s="1">
        <v>38.973996789827098</v>
      </c>
      <c r="T1334" s="1">
        <v>37.866456766216601</v>
      </c>
      <c r="U1334" s="1">
        <v>71.8588604713226</v>
      </c>
      <c r="V1334" s="1">
        <v>37.611869105123702</v>
      </c>
      <c r="W1334" s="1">
        <v>20.277059234765701</v>
      </c>
      <c r="X1334" s="1">
        <v>29.6124208808933</v>
      </c>
      <c r="Y1334" s="1">
        <v>25.121698881848101</v>
      </c>
      <c r="Z1334" s="1">
        <v>25.452824120952702</v>
      </c>
      <c r="AA1334" s="1">
        <v>27.6092512420114</v>
      </c>
      <c r="AB1334" s="1">
        <v>29.0938951368361</v>
      </c>
      <c r="AC1334" s="1">
        <v>19.6496812692384</v>
      </c>
      <c r="AD1334" s="1">
        <v>20.184500534830299</v>
      </c>
    </row>
    <row r="1335" spans="1:30" s="1" customFormat="1" x14ac:dyDescent="0.3">
      <c r="A1335" s="1" t="s">
        <v>973</v>
      </c>
      <c r="B1335" s="1" t="s">
        <v>1147</v>
      </c>
      <c r="C1335" s="1">
        <v>544.23611556842502</v>
      </c>
      <c r="D1335" s="1">
        <v>43.489133333333299</v>
      </c>
      <c r="E1335" s="1">
        <v>0.54115929151803499</v>
      </c>
      <c r="F1335" s="1">
        <v>1.4724452424991299</v>
      </c>
      <c r="G1335" s="1">
        <v>3.68775330606926</v>
      </c>
      <c r="H1335" s="1">
        <v>4.1121654182901004</v>
      </c>
      <c r="I1335" s="1">
        <v>4.4742409855610799</v>
      </c>
      <c r="J1335" s="1">
        <v>9.2527336978783801</v>
      </c>
      <c r="K1335" s="1">
        <v>6.2922696963367502</v>
      </c>
      <c r="L1335" s="1">
        <v>4.16175378156154</v>
      </c>
      <c r="M1335" s="1">
        <v>4.7934610767413703</v>
      </c>
      <c r="N1335" s="1">
        <v>7.3616904779330596</v>
      </c>
      <c r="O1335" s="1">
        <v>11.4162400621068</v>
      </c>
      <c r="P1335" s="1">
        <v>9.4326370181772603</v>
      </c>
      <c r="Q1335" s="1">
        <v>5.6032727744996302</v>
      </c>
      <c r="R1335" s="1">
        <v>4.7806834458959004</v>
      </c>
      <c r="S1335" s="1">
        <v>8.5257158694776294</v>
      </c>
      <c r="T1335" s="1">
        <v>3.1654228629543701</v>
      </c>
      <c r="U1335" s="1">
        <v>8.1674471162482707</v>
      </c>
      <c r="V1335" s="1">
        <v>7.3804322984366104</v>
      </c>
      <c r="W1335" s="1">
        <v>1.8984812366095301</v>
      </c>
      <c r="X1335" s="1">
        <v>5.0123066391660798</v>
      </c>
      <c r="Y1335" s="1">
        <v>6.2001090537949404</v>
      </c>
      <c r="Z1335" s="1">
        <v>2.5563649338062602</v>
      </c>
      <c r="AA1335" s="1">
        <v>4.51683778187369</v>
      </c>
      <c r="AB1335" s="1">
        <v>6.8519023106903401</v>
      </c>
      <c r="AC1335" s="1">
        <v>3.9993076218536201</v>
      </c>
      <c r="AD1335" s="1">
        <v>4.6551872438681903</v>
      </c>
    </row>
    <row r="1336" spans="1:30" s="1" customFormat="1" x14ac:dyDescent="0.3">
      <c r="A1336" s="1" t="s">
        <v>974</v>
      </c>
      <c r="B1336" s="1" t="s">
        <v>1148</v>
      </c>
      <c r="C1336" s="1">
        <v>195.033283483167</v>
      </c>
      <c r="D1336" s="1">
        <v>43.5047833333333</v>
      </c>
      <c r="E1336" s="1">
        <v>0.79464132339648297</v>
      </c>
      <c r="F1336" s="1">
        <v>1.0708764772108801</v>
      </c>
      <c r="G1336" s="1">
        <v>121.414028262928</v>
      </c>
      <c r="H1336" s="1">
        <v>114.678991437017</v>
      </c>
      <c r="I1336" s="1">
        <v>120.014519123952</v>
      </c>
      <c r="J1336" s="1">
        <v>117.59875220997699</v>
      </c>
      <c r="K1336" s="1">
        <v>100.695500490783</v>
      </c>
      <c r="L1336" s="1">
        <v>118.781905698912</v>
      </c>
      <c r="M1336" s="1">
        <v>120.477563714876</v>
      </c>
      <c r="N1336" s="1">
        <v>121.1797553179</v>
      </c>
      <c r="O1336" s="1">
        <v>143.794546828238</v>
      </c>
      <c r="P1336" s="1">
        <v>122.681129292138</v>
      </c>
      <c r="Q1336" s="1">
        <v>110.586919281931</v>
      </c>
      <c r="R1336" s="1">
        <v>108.28373894511201</v>
      </c>
      <c r="S1336" s="1">
        <v>113.934743508729</v>
      </c>
      <c r="T1336" s="1">
        <v>124.479891786246</v>
      </c>
      <c r="U1336" s="1">
        <v>123.082007874081</v>
      </c>
      <c r="V1336" s="1">
        <v>116.719296298671</v>
      </c>
      <c r="W1336" s="1">
        <v>101.284342160443</v>
      </c>
      <c r="X1336" s="1">
        <v>107.969045690459</v>
      </c>
      <c r="Y1336" s="1">
        <v>128.03501523251001</v>
      </c>
      <c r="Z1336" s="1">
        <v>98.934379867757102</v>
      </c>
      <c r="AA1336" s="1">
        <v>105.49871806291701</v>
      </c>
      <c r="AB1336" s="1">
        <v>109.06451147784399</v>
      </c>
      <c r="AC1336" s="1">
        <v>120.376099181233</v>
      </c>
      <c r="AD1336" s="1">
        <v>111.230177172843</v>
      </c>
    </row>
    <row r="1337" spans="1:30" s="1" customFormat="1" x14ac:dyDescent="0.3">
      <c r="A1337" s="1" t="s">
        <v>798</v>
      </c>
      <c r="B1337" s="1" t="s">
        <v>1147</v>
      </c>
      <c r="C1337" s="1">
        <v>291.19997207290498</v>
      </c>
      <c r="D1337" s="1">
        <v>43.5047833333333</v>
      </c>
      <c r="E1337" s="1">
        <v>0.22912578184340199</v>
      </c>
      <c r="F1337" s="1">
        <v>1.4336718857389501</v>
      </c>
      <c r="G1337" s="1">
        <v>10.484390954465701</v>
      </c>
      <c r="H1337" s="1">
        <v>8.1501860123328402</v>
      </c>
      <c r="I1337" s="1">
        <v>8.0849826991021292</v>
      </c>
      <c r="J1337" s="1">
        <v>4.6370979137523802</v>
      </c>
      <c r="K1337" s="1">
        <v>8.5246592241184196</v>
      </c>
      <c r="L1337" s="1">
        <v>6.0809829078178099</v>
      </c>
      <c r="M1337" s="1">
        <v>7.1911626677652203</v>
      </c>
      <c r="N1337" s="1">
        <v>4.8880548357949101</v>
      </c>
      <c r="O1337" s="1">
        <v>9.5145337408202408</v>
      </c>
      <c r="P1337" s="1">
        <v>7.7833329391117596</v>
      </c>
      <c r="Q1337" s="1">
        <v>7.7465413558206402</v>
      </c>
      <c r="R1337" s="1">
        <v>8.0395005751619504</v>
      </c>
      <c r="S1337" s="1">
        <v>6.7093616883185199</v>
      </c>
      <c r="T1337" s="1">
        <v>10.6478054236627</v>
      </c>
      <c r="U1337" s="1">
        <v>8.8380837172044302</v>
      </c>
      <c r="V1337" s="1">
        <v>6.4736997271441901</v>
      </c>
      <c r="W1337" s="1">
        <v>6.0162937594955004</v>
      </c>
      <c r="X1337" s="1">
        <v>4.6817818169674998</v>
      </c>
      <c r="Y1337" s="1">
        <v>3.7324568507937101</v>
      </c>
      <c r="Z1337" s="1">
        <v>5.4326797134890903</v>
      </c>
      <c r="AA1337" s="1">
        <v>5.6133850109056898</v>
      </c>
      <c r="AB1337" s="1">
        <v>6.45040179650137</v>
      </c>
      <c r="AC1337" s="1">
        <v>5.82566163095672</v>
      </c>
      <c r="AD1337" s="1">
        <v>7.0517401740917798</v>
      </c>
    </row>
    <row r="1338" spans="1:30" s="1" customFormat="1" x14ac:dyDescent="0.3">
      <c r="A1338" s="1" t="s">
        <v>975</v>
      </c>
      <c r="B1338" s="1" t="s">
        <v>1148</v>
      </c>
      <c r="C1338" s="1">
        <v>299.13231370229897</v>
      </c>
      <c r="D1338" s="1">
        <v>43.5047833333333</v>
      </c>
      <c r="E1338" s="1">
        <v>0.20100377535057801</v>
      </c>
      <c r="F1338" s="1">
        <v>1.1831402245726399</v>
      </c>
      <c r="G1338" s="1">
        <v>12.1965229807181</v>
      </c>
      <c r="H1338" s="1">
        <v>10.564380417444699</v>
      </c>
      <c r="I1338" s="1">
        <v>12.7871198391686</v>
      </c>
      <c r="J1338" s="1">
        <v>11.0877208577733</v>
      </c>
      <c r="K1338" s="1">
        <v>10.357466417704901</v>
      </c>
      <c r="L1338" s="1">
        <v>9.9764048783361705</v>
      </c>
      <c r="M1338" s="1">
        <v>11.1474817463947</v>
      </c>
      <c r="N1338" s="1">
        <v>12.1883177967444</v>
      </c>
      <c r="O1338" s="1">
        <v>15.1798741695433</v>
      </c>
      <c r="P1338" s="1">
        <v>12.2717681792113</v>
      </c>
      <c r="Q1338" s="1">
        <v>11.0555240537703</v>
      </c>
      <c r="R1338" s="1">
        <v>12.3071515297025</v>
      </c>
      <c r="S1338" s="1">
        <v>13.4407041897911</v>
      </c>
      <c r="T1338" s="1">
        <v>12.2414128403753</v>
      </c>
      <c r="U1338" s="1">
        <v>10.5580040943569</v>
      </c>
      <c r="V1338" s="1">
        <v>10.8275111401228</v>
      </c>
      <c r="W1338" s="1">
        <v>9.5572161333964996</v>
      </c>
      <c r="X1338" s="1">
        <v>9.0317018540338303</v>
      </c>
      <c r="Y1338" s="1">
        <v>9.9104772640024699</v>
      </c>
      <c r="Z1338" s="1">
        <v>9.8941989184588408</v>
      </c>
      <c r="AA1338" s="1">
        <v>9.8081272187328192</v>
      </c>
      <c r="AB1338" s="1">
        <v>10.8916779444691</v>
      </c>
      <c r="AC1338" s="1">
        <v>11.815470763079</v>
      </c>
      <c r="AD1338" s="1">
        <v>9.8652373466192493</v>
      </c>
    </row>
    <row r="1339" spans="1:30" s="1" customFormat="1" x14ac:dyDescent="0.3">
      <c r="A1339" s="1" t="s">
        <v>976</v>
      </c>
      <c r="B1339" s="1" t="s">
        <v>1147</v>
      </c>
      <c r="C1339" s="1">
        <v>538.25116720253595</v>
      </c>
      <c r="D1339" s="1">
        <v>43.5047833333333</v>
      </c>
      <c r="E1339" s="1">
        <v>0.61317827654295798</v>
      </c>
      <c r="F1339" s="1">
        <v>1.2871736365070701</v>
      </c>
      <c r="G1339" s="1">
        <v>34.768070647499798</v>
      </c>
      <c r="H1339" s="1">
        <v>34.134671135874797</v>
      </c>
      <c r="I1339" s="1">
        <v>26.750155153056902</v>
      </c>
      <c r="J1339" s="1">
        <v>44.4870835532451</v>
      </c>
      <c r="K1339" s="1">
        <v>35.966575209630498</v>
      </c>
      <c r="L1339" s="1">
        <v>35.176175629591299</v>
      </c>
      <c r="M1339" s="1">
        <v>26.066251021543302</v>
      </c>
      <c r="N1339" s="1">
        <v>23.695760273330901</v>
      </c>
      <c r="O1339" s="1">
        <v>46.684622412395001</v>
      </c>
      <c r="P1339" s="1">
        <v>38.221420668093103</v>
      </c>
      <c r="Q1339" s="1">
        <v>32.938045235949303</v>
      </c>
      <c r="R1339" s="1">
        <v>23.328104417866701</v>
      </c>
      <c r="S1339" s="1">
        <v>36.651163171604701</v>
      </c>
      <c r="T1339" s="1">
        <v>26.6090575332307</v>
      </c>
      <c r="U1339" s="1">
        <v>57.673215405735299</v>
      </c>
      <c r="V1339" s="1">
        <v>38.0565886482295</v>
      </c>
      <c r="W1339" s="1">
        <v>18.537648618614998</v>
      </c>
      <c r="X1339" s="1">
        <v>28.7361195752332</v>
      </c>
      <c r="Y1339" s="1">
        <v>23.849301923535901</v>
      </c>
      <c r="Z1339" s="1">
        <v>23.074265911141399</v>
      </c>
      <c r="AA1339" s="1">
        <v>22.138231404577901</v>
      </c>
      <c r="AB1339" s="1">
        <v>33.538213665979001</v>
      </c>
      <c r="AC1339" s="1">
        <v>22.311489957681001</v>
      </c>
      <c r="AD1339" s="1">
        <v>25.841756608588799</v>
      </c>
    </row>
    <row r="1340" spans="1:30" s="1" customFormat="1" x14ac:dyDescent="0.3">
      <c r="A1340" s="1" t="s">
        <v>977</v>
      </c>
      <c r="B1340" s="1" t="s">
        <v>1147</v>
      </c>
      <c r="C1340" s="1">
        <v>552.26615691351697</v>
      </c>
      <c r="D1340" s="1">
        <v>43.5047833333333</v>
      </c>
      <c r="E1340" s="1">
        <v>0.79980229072093301</v>
      </c>
      <c r="F1340" s="1">
        <v>1.3252307414232101</v>
      </c>
      <c r="G1340" s="1">
        <v>101.179720824179</v>
      </c>
      <c r="H1340" s="1">
        <v>127.017752255095</v>
      </c>
      <c r="I1340" s="1">
        <v>106.980518789134</v>
      </c>
      <c r="J1340" s="1">
        <v>141.854727186041</v>
      </c>
      <c r="K1340" s="1">
        <v>149.01101050629899</v>
      </c>
      <c r="L1340" s="1">
        <v>112.593766960612</v>
      </c>
      <c r="M1340" s="1">
        <v>106.16955084705999</v>
      </c>
      <c r="N1340" s="1">
        <v>115.63464005599501</v>
      </c>
      <c r="O1340" s="1">
        <v>156.80036473048301</v>
      </c>
      <c r="P1340" s="1">
        <v>139.36875308479799</v>
      </c>
      <c r="Q1340" s="1">
        <v>152.54813687953001</v>
      </c>
      <c r="R1340" s="1">
        <v>92.564976663194301</v>
      </c>
      <c r="S1340" s="1">
        <v>127.836639881854</v>
      </c>
      <c r="T1340" s="1">
        <v>108.219904819571</v>
      </c>
      <c r="U1340" s="1">
        <v>219.31579999881299</v>
      </c>
      <c r="V1340" s="1">
        <v>130.428930087049</v>
      </c>
      <c r="W1340" s="1">
        <v>84.174054388269894</v>
      </c>
      <c r="X1340" s="1">
        <v>110.33232532480601</v>
      </c>
      <c r="Y1340" s="1">
        <v>112.53651246407</v>
      </c>
      <c r="Z1340" s="1">
        <v>93.826285871832695</v>
      </c>
      <c r="AA1340" s="1">
        <v>110.978798698189</v>
      </c>
      <c r="AB1340" s="1">
        <v>110.217636561304</v>
      </c>
      <c r="AC1340" s="1">
        <v>89.150474683574203</v>
      </c>
      <c r="AD1340" s="1">
        <v>93.634638998135202</v>
      </c>
    </row>
    <row r="1341" spans="1:30" s="1" customFormat="1" x14ac:dyDescent="0.3">
      <c r="A1341" s="1" t="s">
        <v>978</v>
      </c>
      <c r="B1341" s="1" t="s">
        <v>1147</v>
      </c>
      <c r="C1341" s="1">
        <v>124.99083256237</v>
      </c>
      <c r="D1341" s="1">
        <v>43.520483333333303</v>
      </c>
      <c r="E1341" s="1">
        <v>2.4195403905367799E-2</v>
      </c>
      <c r="F1341" s="1">
        <v>1.40022342618191</v>
      </c>
      <c r="G1341" s="1">
        <v>8.1942985759516205</v>
      </c>
      <c r="H1341" s="1">
        <v>8.8126576460523491</v>
      </c>
      <c r="I1341" s="1">
        <v>7.1960959185986999</v>
      </c>
      <c r="J1341" s="1">
        <v>8.9496583850257494</v>
      </c>
      <c r="K1341" s="1">
        <v>6.6181267438567204</v>
      </c>
      <c r="L1341" s="1">
        <v>5.7408506411823499</v>
      </c>
      <c r="M1341" s="1">
        <v>7.6788386334689003</v>
      </c>
      <c r="N1341" s="1">
        <v>8.7934041961075806</v>
      </c>
      <c r="O1341" s="1">
        <v>11.027492477746099</v>
      </c>
      <c r="P1341" s="1">
        <v>10.5825930236925</v>
      </c>
      <c r="Q1341" s="1">
        <v>10.433259840511701</v>
      </c>
      <c r="R1341" s="1">
        <v>6.0942196785599299</v>
      </c>
      <c r="S1341" s="1">
        <v>7.1781547547184701</v>
      </c>
      <c r="T1341" s="1">
        <v>12.374235309166499</v>
      </c>
      <c r="U1341" s="1">
        <v>8.6239368012084494</v>
      </c>
      <c r="V1341" s="1">
        <v>7.4187108915776001</v>
      </c>
      <c r="W1341" s="1">
        <v>6.6767760034800698</v>
      </c>
      <c r="X1341" s="1">
        <v>5.7517470726888904</v>
      </c>
      <c r="Y1341" s="1">
        <v>7.7406598608032704</v>
      </c>
      <c r="Z1341" s="1">
        <v>7.4554475116885799</v>
      </c>
      <c r="AA1341" s="1">
        <v>7.9340485839955397</v>
      </c>
      <c r="AB1341" s="1">
        <v>7.7715098194918504</v>
      </c>
      <c r="AC1341" s="1">
        <v>7.5485672035473801</v>
      </c>
      <c r="AD1341" s="1">
        <v>5.3738358242553099</v>
      </c>
    </row>
    <row r="1342" spans="1:30" s="1" customFormat="1" x14ac:dyDescent="0.3">
      <c r="A1342" s="1" t="s">
        <v>979</v>
      </c>
      <c r="B1342" s="1" t="s">
        <v>1148</v>
      </c>
      <c r="C1342" s="1">
        <v>763.55890195630002</v>
      </c>
      <c r="D1342" s="1">
        <v>43.8814833333333</v>
      </c>
      <c r="E1342" s="2">
        <v>2.1186862177557901E-5</v>
      </c>
      <c r="F1342" s="1">
        <v>1.73003984773089</v>
      </c>
      <c r="G1342" s="1">
        <v>49.941977686507002</v>
      </c>
      <c r="H1342" s="1">
        <v>115.618742281615</v>
      </c>
      <c r="I1342" s="1">
        <v>62.147907598415898</v>
      </c>
      <c r="J1342" s="1">
        <v>51.250361846282203</v>
      </c>
      <c r="K1342" s="1">
        <v>47.970419003431601</v>
      </c>
      <c r="L1342" s="1">
        <v>38.851343510786101</v>
      </c>
      <c r="M1342" s="1">
        <v>64.835927824363594</v>
      </c>
      <c r="N1342" s="1">
        <v>123.682964822415</v>
      </c>
      <c r="O1342" s="1">
        <v>85.183618792584497</v>
      </c>
      <c r="P1342" s="1">
        <v>95.046673156172503</v>
      </c>
      <c r="Q1342" s="1">
        <v>100.734834273711</v>
      </c>
      <c r="R1342" s="1">
        <v>57.781177024816401</v>
      </c>
      <c r="S1342" s="1">
        <v>46.371641388675897</v>
      </c>
      <c r="T1342" s="1">
        <v>68.594969437796493</v>
      </c>
      <c r="U1342" s="1">
        <v>68.427325191036005</v>
      </c>
      <c r="V1342" s="1">
        <v>106.560601914328</v>
      </c>
      <c r="W1342" s="1">
        <v>100.742600274727</v>
      </c>
      <c r="X1342" s="1">
        <v>101.36813622858099</v>
      </c>
      <c r="Y1342" s="1">
        <v>92.169655273218794</v>
      </c>
      <c r="Z1342" s="1">
        <v>67.798244437358306</v>
      </c>
      <c r="AA1342" s="1">
        <v>94.811471763227303</v>
      </c>
      <c r="AB1342" s="1">
        <v>100.132823281029</v>
      </c>
      <c r="AC1342" s="1">
        <v>77.793336740389194</v>
      </c>
      <c r="AD1342" s="1">
        <v>93.103319960818098</v>
      </c>
    </row>
    <row r="1343" spans="1:30" s="1" customFormat="1" x14ac:dyDescent="0.3">
      <c r="A1343" s="1" t="s">
        <v>980</v>
      </c>
      <c r="B1343" s="1" t="s">
        <v>1148</v>
      </c>
      <c r="C1343" s="1">
        <v>744.562015834617</v>
      </c>
      <c r="D1343" s="1">
        <v>44.160866666666699</v>
      </c>
      <c r="E1343" s="2">
        <v>1.9474784666018199E-6</v>
      </c>
      <c r="F1343" s="1">
        <v>2.37563162577317</v>
      </c>
      <c r="G1343" s="1">
        <v>133.17706866725999</v>
      </c>
      <c r="H1343" s="1">
        <v>293.68823841502501</v>
      </c>
      <c r="I1343" s="1">
        <v>103.736311583785</v>
      </c>
      <c r="J1343" s="1">
        <v>167.644969021083</v>
      </c>
      <c r="K1343" s="1">
        <v>67.9030975675755</v>
      </c>
      <c r="L1343" s="1">
        <v>142.02458286729399</v>
      </c>
      <c r="M1343" s="1">
        <v>110.085862552306</v>
      </c>
      <c r="N1343" s="1">
        <v>264.34178129765002</v>
      </c>
      <c r="O1343" s="1">
        <v>377.93679562595997</v>
      </c>
      <c r="P1343" s="1">
        <v>203.774099851166</v>
      </c>
      <c r="Q1343" s="1">
        <v>179.47497566263601</v>
      </c>
      <c r="R1343" s="1">
        <v>183.24424227563199</v>
      </c>
      <c r="S1343" s="1">
        <v>99.633331039683299</v>
      </c>
      <c r="T1343" s="1">
        <v>234.98468553597999</v>
      </c>
      <c r="U1343" s="1">
        <v>137.74463916955</v>
      </c>
      <c r="V1343" s="1">
        <v>80.389221188282903</v>
      </c>
      <c r="W1343" s="1">
        <v>67.798774641213598</v>
      </c>
      <c r="X1343" s="1">
        <v>70.349793309462697</v>
      </c>
      <c r="Y1343" s="1">
        <v>63.816259202168403</v>
      </c>
      <c r="Z1343" s="1">
        <v>55.059119491374702</v>
      </c>
      <c r="AA1343" s="1">
        <v>106.348413361024</v>
      </c>
      <c r="AB1343" s="1">
        <v>73.879455549608906</v>
      </c>
      <c r="AC1343" s="1">
        <v>74.179774444249702</v>
      </c>
      <c r="AD1343" s="1">
        <v>78.096970216659599</v>
      </c>
    </row>
    <row r="1344" spans="1:30" s="1" customFormat="1" x14ac:dyDescent="0.3">
      <c r="A1344" s="1" t="s">
        <v>981</v>
      </c>
      <c r="B1344" s="1" t="s">
        <v>1147</v>
      </c>
      <c r="C1344" s="1">
        <v>892.53113712013499</v>
      </c>
      <c r="D1344" s="1">
        <v>44.176400000000001</v>
      </c>
      <c r="E1344" s="1">
        <v>4.6331379628989297E-2</v>
      </c>
      <c r="F1344" s="1">
        <v>1.6125936884490399</v>
      </c>
      <c r="G1344" s="1">
        <v>31.467806956659899</v>
      </c>
      <c r="H1344" s="1">
        <v>144.99444603956999</v>
      </c>
      <c r="I1344" s="1">
        <v>62.311089557140299</v>
      </c>
      <c r="J1344" s="1">
        <v>52.232894612103202</v>
      </c>
      <c r="K1344" s="1">
        <v>80.015214488243103</v>
      </c>
      <c r="L1344" s="1">
        <v>85.236305539859103</v>
      </c>
      <c r="M1344" s="1">
        <v>74.582242284101795</v>
      </c>
      <c r="N1344" s="1">
        <v>92.881715841900601</v>
      </c>
      <c r="O1344" s="1">
        <v>108.869952407574</v>
      </c>
      <c r="P1344" s="1">
        <v>146.98841877143499</v>
      </c>
      <c r="Q1344" s="1">
        <v>122.710553368531</v>
      </c>
      <c r="R1344" s="1">
        <v>110.20905126450199</v>
      </c>
      <c r="S1344" s="1">
        <v>72.6028178612072</v>
      </c>
      <c r="T1344" s="1">
        <v>83.927363669634403</v>
      </c>
      <c r="U1344" s="1">
        <v>74.4651593227685</v>
      </c>
      <c r="V1344" s="1">
        <v>98.7228287130078</v>
      </c>
      <c r="W1344" s="1">
        <v>31.570911350133599</v>
      </c>
      <c r="X1344" s="1">
        <v>74.4602163826398</v>
      </c>
      <c r="Y1344" s="1">
        <v>90.129796367876693</v>
      </c>
      <c r="Z1344" s="1">
        <v>27.168485194537499</v>
      </c>
      <c r="AA1344" s="1">
        <v>71.718187432674199</v>
      </c>
      <c r="AB1344" s="1">
        <v>48.177476899850703</v>
      </c>
      <c r="AC1344" s="1">
        <v>32.785041782565102</v>
      </c>
      <c r="AD1344" s="1">
        <v>47.691813435190298</v>
      </c>
    </row>
    <row r="1345" spans="1:30" s="1" customFormat="1" x14ac:dyDescent="0.3">
      <c r="A1345" s="1" t="s">
        <v>982</v>
      </c>
      <c r="B1345" s="1" t="s">
        <v>1148</v>
      </c>
      <c r="C1345" s="1">
        <v>850.56023514736205</v>
      </c>
      <c r="D1345" s="1">
        <v>44.222766666666701</v>
      </c>
      <c r="E1345" s="1">
        <v>8.9332784995688197E-4</v>
      </c>
      <c r="F1345" s="1">
        <v>1.8420059869571099</v>
      </c>
      <c r="G1345" s="1">
        <v>1467.33576521998</v>
      </c>
      <c r="H1345" s="1">
        <v>5294.5900732008704</v>
      </c>
      <c r="I1345" s="1">
        <v>2786.0736281908898</v>
      </c>
      <c r="J1345" s="1">
        <v>2613.7282115828202</v>
      </c>
      <c r="K1345" s="1">
        <v>3003.5222534997001</v>
      </c>
      <c r="L1345" s="1">
        <v>1979.83690033537</v>
      </c>
      <c r="M1345" s="1">
        <v>3104.0766968837802</v>
      </c>
      <c r="N1345" s="1">
        <v>4858.6273513745</v>
      </c>
      <c r="O1345" s="1">
        <v>3999.1214542716798</v>
      </c>
      <c r="P1345" s="1">
        <v>4364.6151164121402</v>
      </c>
      <c r="Q1345" s="1">
        <v>4847.6353211708101</v>
      </c>
      <c r="R1345" s="1">
        <v>3588.0365132368702</v>
      </c>
      <c r="S1345" s="1">
        <v>2386.2024258736601</v>
      </c>
      <c r="T1345" s="1">
        <v>3537.7452433633398</v>
      </c>
      <c r="U1345" s="1">
        <v>3402.6164362914001</v>
      </c>
      <c r="V1345" s="1">
        <v>7770.40410432097</v>
      </c>
      <c r="W1345" s="1">
        <v>3866.9258969661601</v>
      </c>
      <c r="X1345" s="1">
        <v>5019.12614743634</v>
      </c>
      <c r="Y1345" s="1">
        <v>7808.5369034272599</v>
      </c>
      <c r="Z1345" s="1">
        <v>3118.3931179082201</v>
      </c>
      <c r="AA1345" s="1">
        <v>4141.9815231676903</v>
      </c>
      <c r="AB1345" s="1">
        <v>3461.0316417661402</v>
      </c>
      <c r="AC1345" s="1">
        <v>3240.9491934256198</v>
      </c>
      <c r="AD1345" s="1">
        <v>2506.1793483214401</v>
      </c>
    </row>
    <row r="1346" spans="1:30" s="1" customFormat="1" x14ac:dyDescent="0.3">
      <c r="A1346" s="1" t="s">
        <v>983</v>
      </c>
      <c r="B1346" s="1" t="s">
        <v>1148</v>
      </c>
      <c r="C1346" s="1">
        <v>812.54457496878501</v>
      </c>
      <c r="D1346" s="1">
        <v>44.411716666666699</v>
      </c>
      <c r="E1346" s="1">
        <v>8.9578395644683603E-2</v>
      </c>
      <c r="F1346" s="1">
        <v>1.52907386620458</v>
      </c>
      <c r="G1346" s="1">
        <v>479.45140431498299</v>
      </c>
      <c r="H1346" s="1">
        <v>1357.33467170937</v>
      </c>
      <c r="I1346" s="1">
        <v>610.26286189280802</v>
      </c>
      <c r="J1346" s="1">
        <v>590.97426220138095</v>
      </c>
      <c r="K1346" s="1">
        <v>607.41880532458902</v>
      </c>
      <c r="L1346" s="1">
        <v>371.76292250786702</v>
      </c>
      <c r="M1346" s="1">
        <v>863.507393860923</v>
      </c>
      <c r="N1346" s="1">
        <v>1102.36745463695</v>
      </c>
      <c r="O1346" s="1">
        <v>1105.9959209163801</v>
      </c>
      <c r="P1346" s="1">
        <v>803.39410057719101</v>
      </c>
      <c r="Q1346" s="1">
        <v>1718.8906327135201</v>
      </c>
      <c r="R1346" s="1">
        <v>745.64468453911502</v>
      </c>
      <c r="S1346" s="1">
        <v>685.67776407792803</v>
      </c>
      <c r="T1346" s="1">
        <v>1115.2149712716</v>
      </c>
      <c r="U1346" s="1">
        <v>1114.6180897070401</v>
      </c>
      <c r="V1346" s="1">
        <v>1098.7882790616</v>
      </c>
      <c r="W1346" s="1">
        <v>536.20188716045004</v>
      </c>
      <c r="X1346" s="1">
        <v>829.42535079498202</v>
      </c>
      <c r="Y1346" s="1">
        <v>1318.9904381132401</v>
      </c>
      <c r="Z1346" s="1">
        <v>654.50393343392102</v>
      </c>
      <c r="AA1346" s="1">
        <v>1104.4010452556399</v>
      </c>
      <c r="AB1346" s="1">
        <v>585.85062329904395</v>
      </c>
      <c r="AC1346" s="1">
        <v>522.84858668390905</v>
      </c>
      <c r="AD1346" s="1">
        <v>492.79987715280299</v>
      </c>
    </row>
    <row r="1347" spans="1:30" s="1" customFormat="1" x14ac:dyDescent="0.3">
      <c r="A1347" s="1" t="s">
        <v>984</v>
      </c>
      <c r="B1347" s="1" t="s">
        <v>1147</v>
      </c>
      <c r="C1347" s="1">
        <v>248.959860547305</v>
      </c>
      <c r="D1347" s="1">
        <v>44.473849999999999</v>
      </c>
      <c r="E1347" s="1">
        <v>0.26764150077774601</v>
      </c>
      <c r="F1347" s="1">
        <v>1.5881050794590299</v>
      </c>
      <c r="G1347" s="1">
        <v>6.0699628500798104</v>
      </c>
      <c r="H1347" s="1">
        <v>2.6383891873293401</v>
      </c>
      <c r="I1347" s="1">
        <v>6.4365561342694004</v>
      </c>
      <c r="J1347" s="1">
        <v>3.9131996053936202</v>
      </c>
      <c r="K1347" s="1">
        <v>4.9301677498482297</v>
      </c>
      <c r="L1347" s="1">
        <v>4.1605718893297103</v>
      </c>
      <c r="M1347" s="1">
        <v>4.0546296605997796</v>
      </c>
      <c r="N1347" s="1">
        <v>5.0823665691585598</v>
      </c>
      <c r="O1347" s="1">
        <v>3.0586457627984802</v>
      </c>
      <c r="P1347" s="1">
        <v>6.0997854255714001</v>
      </c>
      <c r="Q1347" s="1">
        <v>2.6673287849947598</v>
      </c>
      <c r="R1347" s="1">
        <v>5.1565406757968999</v>
      </c>
      <c r="S1347" s="1">
        <v>4.3861752993939396</v>
      </c>
      <c r="T1347" s="1">
        <v>3.8485856586893998</v>
      </c>
      <c r="U1347" s="1">
        <v>3.6933260451487202</v>
      </c>
      <c r="V1347" s="1">
        <v>4.0150558027887104</v>
      </c>
      <c r="W1347" s="1">
        <v>3.24188433208132</v>
      </c>
      <c r="X1347" s="1">
        <v>4.5866338232085502</v>
      </c>
      <c r="Y1347" s="1">
        <v>2.7259673997751901</v>
      </c>
      <c r="Z1347" s="1">
        <v>4.8118782442739896</v>
      </c>
      <c r="AA1347" s="1">
        <v>3.49108139327805</v>
      </c>
      <c r="AB1347" s="1">
        <v>6.6402542300503899</v>
      </c>
      <c r="AC1347" s="1">
        <v>4.7024129329901898</v>
      </c>
      <c r="AD1347" s="1">
        <v>7.0802330587373303</v>
      </c>
    </row>
    <row r="1348" spans="1:30" s="1" customFormat="1" x14ac:dyDescent="0.3">
      <c r="A1348" s="1" t="s">
        <v>985</v>
      </c>
      <c r="B1348" s="1" t="s">
        <v>1147</v>
      </c>
      <c r="C1348" s="1">
        <v>962.53438846831602</v>
      </c>
      <c r="D1348" s="1">
        <v>44.536083333333302</v>
      </c>
      <c r="E1348" s="1">
        <v>0.222372664793034</v>
      </c>
      <c r="F1348" s="1">
        <v>1.5197385246016399</v>
      </c>
      <c r="G1348" s="1">
        <v>15.4728740136431</v>
      </c>
      <c r="H1348" s="1">
        <v>58.036521782302003</v>
      </c>
      <c r="I1348" s="1">
        <v>28.2890106410097</v>
      </c>
      <c r="J1348" s="1">
        <v>32.613260957394303</v>
      </c>
      <c r="K1348" s="1">
        <v>36.3454779801665</v>
      </c>
      <c r="L1348" s="1">
        <v>28.8005181985558</v>
      </c>
      <c r="M1348" s="1">
        <v>26.879598228170401</v>
      </c>
      <c r="N1348" s="1">
        <v>56.150180465950697</v>
      </c>
      <c r="O1348" s="1">
        <v>49.777225648867997</v>
      </c>
      <c r="P1348" s="1">
        <v>36.337227522383401</v>
      </c>
      <c r="Q1348" s="1">
        <v>75.007803907122295</v>
      </c>
      <c r="R1348" s="1">
        <v>52.662237322501298</v>
      </c>
      <c r="S1348" s="1">
        <v>30.888163951828201</v>
      </c>
      <c r="T1348" s="1">
        <v>46.998077681081497</v>
      </c>
      <c r="U1348" s="1">
        <v>45.794792984163799</v>
      </c>
      <c r="V1348" s="1">
        <v>63.175002248747198</v>
      </c>
      <c r="W1348" s="1">
        <v>39.566633558112599</v>
      </c>
      <c r="X1348" s="1">
        <v>46.6449108202251</v>
      </c>
      <c r="Y1348" s="1">
        <v>64.704120691418098</v>
      </c>
      <c r="Z1348" s="1">
        <v>29.2534291973917</v>
      </c>
      <c r="AA1348" s="1">
        <v>47.028314490599001</v>
      </c>
      <c r="AB1348" s="1">
        <v>27.059329495792799</v>
      </c>
      <c r="AC1348" s="1">
        <v>23.837300786151602</v>
      </c>
      <c r="AD1348" s="1">
        <v>17.965811731740601</v>
      </c>
    </row>
    <row r="1349" spans="1:30" s="1" customFormat="1" x14ac:dyDescent="0.3">
      <c r="A1349" s="1" t="s">
        <v>986</v>
      </c>
      <c r="B1349" s="1" t="s">
        <v>1148</v>
      </c>
      <c r="C1349" s="1">
        <v>826.56028344047297</v>
      </c>
      <c r="D1349" s="1">
        <v>44.551483333333302</v>
      </c>
      <c r="E1349" s="1">
        <v>0.22599988089914799</v>
      </c>
      <c r="F1349" s="1">
        <v>1.4458760936949799</v>
      </c>
      <c r="G1349" s="1">
        <v>1594.34542646827</v>
      </c>
      <c r="H1349" s="1">
        <v>5203.4234341829797</v>
      </c>
      <c r="I1349" s="1">
        <v>2491.0650047824201</v>
      </c>
      <c r="J1349" s="1">
        <v>2703.9853346765399</v>
      </c>
      <c r="K1349" s="1">
        <v>2506.3738782513501</v>
      </c>
      <c r="L1349" s="1">
        <v>2651.4520498737302</v>
      </c>
      <c r="M1349" s="1">
        <v>2710.1765473022501</v>
      </c>
      <c r="N1349" s="1">
        <v>4393.9391699855396</v>
      </c>
      <c r="O1349" s="1">
        <v>3932.5159731321701</v>
      </c>
      <c r="P1349" s="1">
        <v>3325.9485335099098</v>
      </c>
      <c r="Q1349" s="1">
        <v>5903.6883984761498</v>
      </c>
      <c r="R1349" s="1">
        <v>3209.35727080471</v>
      </c>
      <c r="S1349" s="1">
        <v>2534.4495989001998</v>
      </c>
      <c r="T1349" s="1">
        <v>4008.8123996409099</v>
      </c>
      <c r="U1349" s="1">
        <v>3811.6766880100699</v>
      </c>
      <c r="V1349" s="1">
        <v>5143.8869216161602</v>
      </c>
      <c r="W1349" s="1">
        <v>3551.6770926998802</v>
      </c>
      <c r="X1349" s="1">
        <v>3402.2862555986098</v>
      </c>
      <c r="Y1349" s="1">
        <v>5799.1655107771303</v>
      </c>
      <c r="Z1349" s="1">
        <v>2959.67126023633</v>
      </c>
      <c r="AA1349" s="1">
        <v>3445.0699687051001</v>
      </c>
      <c r="AB1349" s="1">
        <v>2303.1547346686898</v>
      </c>
      <c r="AC1349" s="1">
        <v>1867.0780883514101</v>
      </c>
      <c r="AD1349" s="1">
        <v>1613.50717196662</v>
      </c>
    </row>
    <row r="1350" spans="1:30" s="1" customFormat="1" x14ac:dyDescent="0.3">
      <c r="A1350" s="1" t="s">
        <v>987</v>
      </c>
      <c r="B1350" s="1" t="s">
        <v>1147</v>
      </c>
      <c r="C1350" s="1">
        <v>894.54673511206295</v>
      </c>
      <c r="D1350" s="1">
        <v>44.551483333333302</v>
      </c>
      <c r="E1350" s="1">
        <v>0.21066077001466099</v>
      </c>
      <c r="F1350" s="1">
        <v>1.3733280906707701</v>
      </c>
      <c r="G1350" s="1">
        <v>117.608982157315</v>
      </c>
      <c r="H1350" s="1">
        <v>406.49795735108597</v>
      </c>
      <c r="I1350" s="1">
        <v>190.91019036914901</v>
      </c>
      <c r="J1350" s="1">
        <v>221.67909854126299</v>
      </c>
      <c r="K1350" s="1">
        <v>197.57635429506701</v>
      </c>
      <c r="L1350" s="1">
        <v>165.94675454875301</v>
      </c>
      <c r="M1350" s="1">
        <v>194.319363983079</v>
      </c>
      <c r="N1350" s="1">
        <v>311.64266586115002</v>
      </c>
      <c r="O1350" s="1">
        <v>287.233403120969</v>
      </c>
      <c r="P1350" s="1">
        <v>294.28461719155598</v>
      </c>
      <c r="Q1350" s="1">
        <v>435.37221724558799</v>
      </c>
      <c r="R1350" s="1">
        <v>256.81681740488102</v>
      </c>
      <c r="S1350" s="1">
        <v>201.884797408021</v>
      </c>
      <c r="T1350" s="1">
        <v>289.58851302756898</v>
      </c>
      <c r="U1350" s="1">
        <v>274.65232174186502</v>
      </c>
      <c r="V1350" s="1">
        <v>371.002275608074</v>
      </c>
      <c r="W1350" s="1">
        <v>259.08797451499498</v>
      </c>
      <c r="X1350" s="1">
        <v>267.95819659294102</v>
      </c>
      <c r="Y1350" s="1">
        <v>374.47839941302902</v>
      </c>
      <c r="Z1350" s="1">
        <v>235.72350401289799</v>
      </c>
      <c r="AA1350" s="1">
        <v>270.62356806328597</v>
      </c>
      <c r="AB1350" s="1">
        <v>184.49941388126501</v>
      </c>
      <c r="AC1350" s="1">
        <v>155.606320188403</v>
      </c>
      <c r="AD1350" s="1">
        <v>130.20580878927501</v>
      </c>
    </row>
    <row r="1351" spans="1:30" s="1" customFormat="1" x14ac:dyDescent="0.3">
      <c r="A1351" s="1" t="s">
        <v>988</v>
      </c>
      <c r="B1351" s="1" t="s">
        <v>1147</v>
      </c>
      <c r="C1351" s="1">
        <v>766.53847939444597</v>
      </c>
      <c r="D1351" s="1">
        <v>44.566866666666698</v>
      </c>
      <c r="E1351" s="1">
        <v>0.12617501625149</v>
      </c>
      <c r="F1351" s="1">
        <v>1.6130393709632</v>
      </c>
      <c r="G1351" s="1">
        <v>32.690242472303602</v>
      </c>
      <c r="H1351" s="1">
        <v>98.765437813470299</v>
      </c>
      <c r="I1351" s="1">
        <v>39.1335204869604</v>
      </c>
      <c r="J1351" s="1">
        <v>51.1765346057336</v>
      </c>
      <c r="K1351" s="1">
        <v>41.927828515184899</v>
      </c>
      <c r="L1351" s="1">
        <v>48.453299623857099</v>
      </c>
      <c r="M1351" s="1">
        <v>47.726197186213497</v>
      </c>
      <c r="N1351" s="1">
        <v>67.950512417808397</v>
      </c>
      <c r="O1351" s="1">
        <v>56.796678056272</v>
      </c>
      <c r="P1351" s="1">
        <v>64.314460123690395</v>
      </c>
      <c r="Q1351" s="1">
        <v>82.821860196796806</v>
      </c>
      <c r="R1351" s="1">
        <v>59.160593456696901</v>
      </c>
      <c r="S1351" s="1">
        <v>45.863909481188003</v>
      </c>
      <c r="T1351" s="1">
        <v>68.585831115437699</v>
      </c>
      <c r="U1351" s="1">
        <v>61.526616639295902</v>
      </c>
      <c r="V1351" s="1">
        <v>78.239551112790494</v>
      </c>
      <c r="W1351" s="1">
        <v>76.9741028892917</v>
      </c>
      <c r="X1351" s="1">
        <v>60.124917766743003</v>
      </c>
      <c r="Y1351" s="1">
        <v>107.07873842428199</v>
      </c>
      <c r="Z1351" s="1">
        <v>61.962176071213499</v>
      </c>
      <c r="AA1351" s="1">
        <v>51.475755521853401</v>
      </c>
      <c r="AB1351" s="1">
        <v>40.653500788084003</v>
      </c>
      <c r="AC1351" s="1">
        <v>33.693451749883998</v>
      </c>
      <c r="AD1351" s="1">
        <v>21.855000059033198</v>
      </c>
    </row>
    <row r="1352" spans="1:30" s="1" customFormat="1" x14ac:dyDescent="0.3">
      <c r="A1352" s="1" t="s">
        <v>989</v>
      </c>
      <c r="B1352" s="1" t="s">
        <v>1148</v>
      </c>
      <c r="C1352" s="1">
        <v>788.54456889370499</v>
      </c>
      <c r="D1352" s="1">
        <v>44.7057</v>
      </c>
      <c r="E1352" s="1">
        <v>9.6562871447144497E-2</v>
      </c>
      <c r="F1352" s="1">
        <v>1.4295863199175101</v>
      </c>
      <c r="G1352" s="1">
        <v>858.25673075786995</v>
      </c>
      <c r="H1352" s="1">
        <v>2005.9746196921899</v>
      </c>
      <c r="I1352" s="1">
        <v>841.76187299927699</v>
      </c>
      <c r="J1352" s="1">
        <v>867.76510675260295</v>
      </c>
      <c r="K1352" s="1">
        <v>861.81694917814195</v>
      </c>
      <c r="L1352" s="1">
        <v>675.52083896918305</v>
      </c>
      <c r="M1352" s="1">
        <v>994.86051693852596</v>
      </c>
      <c r="N1352" s="1">
        <v>1260.1049762673799</v>
      </c>
      <c r="O1352" s="1">
        <v>1376.1338890342199</v>
      </c>
      <c r="P1352" s="1">
        <v>1140.0153728897801</v>
      </c>
      <c r="Q1352" s="1">
        <v>1981.7980260782399</v>
      </c>
      <c r="R1352" s="1">
        <v>1129.9858708767699</v>
      </c>
      <c r="S1352" s="1">
        <v>1061.71204252143</v>
      </c>
      <c r="T1352" s="1">
        <v>1331.1739033958399</v>
      </c>
      <c r="U1352" s="1">
        <v>1371.5227509777801</v>
      </c>
      <c r="V1352" s="1">
        <v>1142.3781188983501</v>
      </c>
      <c r="W1352" s="1">
        <v>729.44710605609805</v>
      </c>
      <c r="X1352" s="1">
        <v>931.09739208247697</v>
      </c>
      <c r="Y1352" s="1">
        <v>1322.0890344679799</v>
      </c>
      <c r="Z1352" s="1">
        <v>651.54125345713499</v>
      </c>
      <c r="AA1352" s="1">
        <v>959.58427319282396</v>
      </c>
      <c r="AB1352" s="1">
        <v>679.03898833309302</v>
      </c>
      <c r="AC1352" s="1">
        <v>509.55865555243997</v>
      </c>
      <c r="AD1352" s="1">
        <v>476.23161055647898</v>
      </c>
    </row>
    <row r="1353" spans="1:30" s="1" customFormat="1" x14ac:dyDescent="0.3">
      <c r="A1353" s="1" t="s">
        <v>990</v>
      </c>
      <c r="B1353" s="1" t="s">
        <v>1147</v>
      </c>
      <c r="C1353" s="1">
        <v>805.52293182004996</v>
      </c>
      <c r="D1353" s="1">
        <v>44.782616666666698</v>
      </c>
      <c r="E1353" s="1">
        <v>0.58643118630444901</v>
      </c>
      <c r="F1353" s="1">
        <v>1.36521697493751</v>
      </c>
      <c r="G1353" s="1">
        <v>59.498616947681299</v>
      </c>
      <c r="H1353" s="1">
        <v>69.4180220299165</v>
      </c>
      <c r="I1353" s="1">
        <v>84.171045517707498</v>
      </c>
      <c r="J1353" s="1">
        <v>118.168645184547</v>
      </c>
      <c r="K1353" s="1">
        <v>78.631188833233097</v>
      </c>
      <c r="L1353" s="1">
        <v>72.733903864090607</v>
      </c>
      <c r="M1353" s="1">
        <v>74.9630935437891</v>
      </c>
      <c r="N1353" s="1">
        <v>159.828832825299</v>
      </c>
      <c r="O1353" s="1">
        <v>97.024872029253103</v>
      </c>
      <c r="P1353" s="1">
        <v>122.372795904265</v>
      </c>
      <c r="Q1353" s="1">
        <v>77.866522886776593</v>
      </c>
      <c r="R1353" s="1">
        <v>96.960212619016502</v>
      </c>
      <c r="S1353" s="1">
        <v>71.490888194012697</v>
      </c>
      <c r="T1353" s="1">
        <v>76.602410776149398</v>
      </c>
      <c r="U1353" s="1">
        <v>52.185099218642101</v>
      </c>
      <c r="V1353" s="1">
        <v>68.373059721096894</v>
      </c>
      <c r="W1353" s="1">
        <v>76.066161639927898</v>
      </c>
      <c r="X1353" s="1">
        <v>102.35787108843201</v>
      </c>
      <c r="Y1353" s="1">
        <v>145.09632700579999</v>
      </c>
      <c r="Z1353" s="1">
        <v>50.757141478381001</v>
      </c>
      <c r="AA1353" s="1">
        <v>61.286238277572998</v>
      </c>
      <c r="AB1353" s="1">
        <v>40.757540775061997</v>
      </c>
      <c r="AC1353" s="1">
        <v>54.0500126051531</v>
      </c>
      <c r="AD1353" s="1">
        <v>62.104314276811301</v>
      </c>
    </row>
    <row r="1354" spans="1:30" s="1" customFormat="1" x14ac:dyDescent="0.3">
      <c r="A1354" s="1" t="s">
        <v>991</v>
      </c>
      <c r="B1354" s="1" t="s">
        <v>1148</v>
      </c>
      <c r="C1354" s="1">
        <v>963.48311732214302</v>
      </c>
      <c r="D1354" s="1">
        <v>44.797849999999997</v>
      </c>
      <c r="E1354" s="1">
        <v>0.56841525877643195</v>
      </c>
      <c r="F1354" s="1">
        <v>1.4624061524851499</v>
      </c>
      <c r="G1354" s="1">
        <v>79.569711049331403</v>
      </c>
      <c r="H1354" s="1">
        <v>157.852288415234</v>
      </c>
      <c r="I1354" s="1">
        <v>123.169011828924</v>
      </c>
      <c r="J1354" s="1">
        <v>165.07571143226099</v>
      </c>
      <c r="K1354" s="1">
        <v>49.447416596395399</v>
      </c>
      <c r="L1354" s="1">
        <v>110.968987620181</v>
      </c>
      <c r="M1354" s="1">
        <v>98.840145829294599</v>
      </c>
      <c r="N1354" s="1">
        <v>111.17604599420299</v>
      </c>
      <c r="O1354" s="1">
        <v>95.249060154054703</v>
      </c>
      <c r="P1354" s="1">
        <v>186.600536813194</v>
      </c>
      <c r="Q1354" s="1">
        <v>104.51217743266299</v>
      </c>
      <c r="R1354" s="1">
        <v>60.519385025254799</v>
      </c>
      <c r="S1354" s="1">
        <v>35.627389778782401</v>
      </c>
      <c r="T1354" s="1">
        <v>155.77798361022701</v>
      </c>
      <c r="U1354" s="1">
        <v>158.253137793467</v>
      </c>
      <c r="V1354" s="1">
        <v>77.329553558792497</v>
      </c>
      <c r="W1354" s="1">
        <v>129.205480350664</v>
      </c>
      <c r="X1354" s="1">
        <v>65.568824516584797</v>
      </c>
      <c r="Y1354" s="1">
        <v>118.093100634729</v>
      </c>
      <c r="Z1354" s="1">
        <v>60.157469579742298</v>
      </c>
      <c r="AA1354" s="1">
        <v>99.599969510693498</v>
      </c>
      <c r="AB1354" s="1">
        <v>74.969859385195605</v>
      </c>
      <c r="AC1354" s="1">
        <v>105.357865857158</v>
      </c>
      <c r="AD1354" s="1">
        <v>135.944253182198</v>
      </c>
    </row>
    <row r="1355" spans="1:30" s="1" customFormat="1" x14ac:dyDescent="0.3">
      <c r="A1355" s="1" t="s">
        <v>992</v>
      </c>
      <c r="B1355" s="1" t="s">
        <v>1148</v>
      </c>
      <c r="C1355" s="1">
        <v>737.53623074581799</v>
      </c>
      <c r="D1355" s="1">
        <v>44.858516666666702</v>
      </c>
      <c r="E1355" s="2">
        <v>6.2796506067663794E-5</v>
      </c>
      <c r="F1355" s="1">
        <v>1.5815347739452501</v>
      </c>
      <c r="G1355" s="1">
        <v>324.78983114456798</v>
      </c>
      <c r="H1355" s="1">
        <v>646.94184823659305</v>
      </c>
      <c r="I1355" s="1">
        <v>475.74447658504698</v>
      </c>
      <c r="J1355" s="1">
        <v>438.03224927904301</v>
      </c>
      <c r="K1355" s="1">
        <v>306.72697442950903</v>
      </c>
      <c r="L1355" s="1">
        <v>447.05533230904899</v>
      </c>
      <c r="M1355" s="1">
        <v>358.47774465410799</v>
      </c>
      <c r="N1355" s="1">
        <v>662.48536838920302</v>
      </c>
      <c r="O1355" s="1">
        <v>713.13889507984197</v>
      </c>
      <c r="P1355" s="1">
        <v>782.20501248576704</v>
      </c>
      <c r="Q1355" s="1">
        <v>542.52321680996397</v>
      </c>
      <c r="R1355" s="1">
        <v>624.11025731069606</v>
      </c>
      <c r="S1355" s="1">
        <v>535.09862688793203</v>
      </c>
      <c r="T1355" s="1">
        <v>443.090733392674</v>
      </c>
      <c r="U1355" s="1">
        <v>469.16556381085502</v>
      </c>
      <c r="V1355" s="1">
        <v>450.14855963532</v>
      </c>
      <c r="W1355" s="1">
        <v>230.396088936723</v>
      </c>
      <c r="X1355" s="1">
        <v>374.76471675955702</v>
      </c>
      <c r="Y1355" s="1">
        <v>475.99279941329797</v>
      </c>
      <c r="Z1355" s="1">
        <v>295.82531380099698</v>
      </c>
      <c r="AA1355" s="1">
        <v>385.63126806981001</v>
      </c>
      <c r="AB1355" s="1">
        <v>365.95847581909197</v>
      </c>
      <c r="AC1355" s="1">
        <v>318.35901808411103</v>
      </c>
      <c r="AD1355" s="1">
        <v>404.77029510950899</v>
      </c>
    </row>
    <row r="1356" spans="1:30" s="1" customFormat="1" x14ac:dyDescent="0.3">
      <c r="A1356" s="1" t="s">
        <v>311</v>
      </c>
      <c r="B1356" s="1" t="s">
        <v>1148</v>
      </c>
      <c r="C1356" s="1">
        <v>747.56636469350406</v>
      </c>
      <c r="D1356" s="1">
        <v>44.858516666666702</v>
      </c>
      <c r="E1356" s="2">
        <v>2.0745391645648998E-6</v>
      </c>
      <c r="F1356" s="1">
        <v>1.4515800014398701</v>
      </c>
      <c r="G1356" s="1">
        <v>14668.439965458199</v>
      </c>
      <c r="H1356" s="1">
        <v>28625.3151419971</v>
      </c>
      <c r="I1356" s="1">
        <v>18413.039393742602</v>
      </c>
      <c r="J1356" s="1">
        <v>19883.4967142522</v>
      </c>
      <c r="K1356" s="1">
        <v>14736.180005537401</v>
      </c>
      <c r="L1356" s="1">
        <v>18599.9001244709</v>
      </c>
      <c r="M1356" s="1">
        <v>17400.484708086398</v>
      </c>
      <c r="N1356" s="1">
        <v>27835.541448155302</v>
      </c>
      <c r="O1356" s="1">
        <v>28273.635596496199</v>
      </c>
      <c r="P1356" s="1">
        <v>29257.034345331602</v>
      </c>
      <c r="Q1356" s="1">
        <v>26751.558031937999</v>
      </c>
      <c r="R1356" s="1">
        <v>25980.5164517677</v>
      </c>
      <c r="S1356" s="1">
        <v>18604.876560147801</v>
      </c>
      <c r="T1356" s="1">
        <v>24574.630590153702</v>
      </c>
      <c r="U1356" s="1">
        <v>18734.935702800201</v>
      </c>
      <c r="V1356" s="1">
        <v>17700.4193444134</v>
      </c>
      <c r="W1356" s="1">
        <v>13352.6708688049</v>
      </c>
      <c r="X1356" s="1">
        <v>15738.927402887301</v>
      </c>
      <c r="Y1356" s="1">
        <v>18500.210724357101</v>
      </c>
      <c r="Z1356" s="1">
        <v>11898.993514928599</v>
      </c>
      <c r="AA1356" s="1">
        <v>19870.292511735101</v>
      </c>
      <c r="AB1356" s="1">
        <v>13718.2671714998</v>
      </c>
      <c r="AC1356" s="1">
        <v>14020.109450198301</v>
      </c>
      <c r="AD1356" s="1">
        <v>15578.3725729943</v>
      </c>
    </row>
    <row r="1357" spans="1:30" s="1" customFormat="1" x14ac:dyDescent="0.3">
      <c r="A1357" s="1" t="s">
        <v>993</v>
      </c>
      <c r="B1357" s="1" t="s">
        <v>1147</v>
      </c>
      <c r="C1357" s="1">
        <v>895.49523927006203</v>
      </c>
      <c r="D1357" s="1">
        <v>44.858516666666702</v>
      </c>
      <c r="E1357" s="1">
        <v>9.65035495325198E-2</v>
      </c>
      <c r="F1357" s="1">
        <v>1.31543285966495</v>
      </c>
      <c r="G1357" s="1">
        <v>199.13393683390899</v>
      </c>
      <c r="H1357" s="1">
        <v>500.95082565171799</v>
      </c>
      <c r="I1357" s="1">
        <v>242.811643941314</v>
      </c>
      <c r="J1357" s="1">
        <v>320.79414338712098</v>
      </c>
      <c r="K1357" s="1">
        <v>276.73715596890202</v>
      </c>
      <c r="L1357" s="1">
        <v>329.05867856874403</v>
      </c>
      <c r="M1357" s="1">
        <v>254.99242073342199</v>
      </c>
      <c r="N1357" s="1">
        <v>493.55821545792998</v>
      </c>
      <c r="O1357" s="1">
        <v>472.13198489095498</v>
      </c>
      <c r="P1357" s="1">
        <v>471.47024133775301</v>
      </c>
      <c r="Q1357" s="1">
        <v>451.366818290769</v>
      </c>
      <c r="R1357" s="1">
        <v>383.27763489752698</v>
      </c>
      <c r="S1357" s="1">
        <v>310.756089534816</v>
      </c>
      <c r="T1357" s="1">
        <v>382.38038967634702</v>
      </c>
      <c r="U1357" s="1">
        <v>297.63200766318198</v>
      </c>
      <c r="V1357" s="1">
        <v>251.746109625142</v>
      </c>
      <c r="W1357" s="1">
        <v>271.270607178359</v>
      </c>
      <c r="X1357" s="1">
        <v>259.37987857619902</v>
      </c>
      <c r="Y1357" s="1">
        <v>242.64838377838501</v>
      </c>
      <c r="Z1357" s="1">
        <v>220.97479711674899</v>
      </c>
      <c r="AA1357" s="1">
        <v>362.929037798492</v>
      </c>
      <c r="AB1357" s="1">
        <v>213.35124814860001</v>
      </c>
      <c r="AC1357" s="1">
        <v>236.82858966315101</v>
      </c>
      <c r="AD1357" s="1">
        <v>303.47822745240097</v>
      </c>
    </row>
    <row r="1358" spans="1:30" s="1" customFormat="1" x14ac:dyDescent="0.3">
      <c r="A1358" s="1" t="s">
        <v>994</v>
      </c>
      <c r="B1358" s="1" t="s">
        <v>1148</v>
      </c>
      <c r="C1358" s="1">
        <v>810.56458143346504</v>
      </c>
      <c r="D1358" s="1">
        <v>45.1148666666667</v>
      </c>
      <c r="E1358" s="1">
        <v>9.2202487462959004E-3</v>
      </c>
      <c r="F1358" s="1">
        <v>2.1770920349613898</v>
      </c>
      <c r="G1358" s="1">
        <v>11.3820013777095</v>
      </c>
      <c r="H1358" s="1">
        <v>15.591113971467299</v>
      </c>
      <c r="I1358" s="1">
        <v>12.2954749802098</v>
      </c>
      <c r="J1358" s="1">
        <v>16.212820976993498</v>
      </c>
      <c r="K1358" s="1">
        <v>14.283684612021201</v>
      </c>
      <c r="L1358" s="1">
        <v>7.9932633850528401</v>
      </c>
      <c r="M1358" s="1">
        <v>16.808695984201702</v>
      </c>
      <c r="N1358" s="1">
        <v>18.669918605415099</v>
      </c>
      <c r="O1358" s="1">
        <v>28.395149923266398</v>
      </c>
      <c r="P1358" s="1">
        <v>28.472912330512202</v>
      </c>
      <c r="Q1358" s="1">
        <v>21.2783246420863</v>
      </c>
      <c r="R1358" s="1">
        <v>18.7054606466472</v>
      </c>
      <c r="S1358" s="1">
        <v>7.6818512731591797</v>
      </c>
      <c r="T1358" s="1">
        <v>9.0908855406010805</v>
      </c>
      <c r="U1358" s="1">
        <v>16.9935383950464</v>
      </c>
      <c r="V1358" s="1">
        <v>32.161013130190703</v>
      </c>
      <c r="W1358" s="1">
        <v>16.642416368260601</v>
      </c>
      <c r="X1358" s="1">
        <v>25.087001451477001</v>
      </c>
      <c r="Y1358" s="1">
        <v>27.857980026755001</v>
      </c>
      <c r="Z1358" s="1">
        <v>7.4265759512710403</v>
      </c>
      <c r="AA1358" s="1">
        <v>21.891195590973702</v>
      </c>
      <c r="AB1358" s="1">
        <v>13.1043447891916</v>
      </c>
      <c r="AC1358" s="1">
        <v>12.9505476751557</v>
      </c>
      <c r="AD1358" s="1">
        <v>18.143200328407001</v>
      </c>
    </row>
    <row r="1359" spans="1:30" s="1" customFormat="1" x14ac:dyDescent="0.3">
      <c r="A1359" s="1" t="s">
        <v>968</v>
      </c>
      <c r="B1359" s="1" t="s">
        <v>1147</v>
      </c>
      <c r="C1359" s="1">
        <v>599.319391571094</v>
      </c>
      <c r="D1359" s="1">
        <v>45.145366666666703</v>
      </c>
      <c r="E1359" s="2">
        <v>9.6192047460697004E-7</v>
      </c>
      <c r="F1359" s="1">
        <v>2.7196449684203698</v>
      </c>
      <c r="G1359" s="1">
        <v>2694.30050768509</v>
      </c>
      <c r="H1359" s="1">
        <v>1624.3026770475001</v>
      </c>
      <c r="I1359" s="1">
        <v>1702.38102176337</v>
      </c>
      <c r="J1359" s="1">
        <v>2041.6849935657699</v>
      </c>
      <c r="K1359" s="1">
        <v>2431.3926081842701</v>
      </c>
      <c r="L1359" s="1">
        <v>1599.78295211009</v>
      </c>
      <c r="M1359" s="1">
        <v>1368.8951325206399</v>
      </c>
      <c r="N1359" s="1">
        <v>2285.8003721161099</v>
      </c>
      <c r="O1359" s="1">
        <v>4390.3059882432799</v>
      </c>
      <c r="P1359" s="1">
        <v>2184.2008536070998</v>
      </c>
      <c r="Q1359" s="1">
        <v>2350.1263455578901</v>
      </c>
      <c r="R1359" s="1">
        <v>2224.25992964128</v>
      </c>
      <c r="S1359" s="1">
        <v>1672.4120887190099</v>
      </c>
      <c r="T1359" s="1">
        <v>2279.25654407096</v>
      </c>
      <c r="U1359" s="1">
        <v>2269.6351188021399</v>
      </c>
      <c r="V1359" s="1">
        <v>3583.6279033220799</v>
      </c>
      <c r="W1359" s="1">
        <v>3889.60989750404</v>
      </c>
      <c r="X1359" s="1">
        <v>3209.78709890344</v>
      </c>
      <c r="Y1359" s="1">
        <v>2029.3230480084501</v>
      </c>
      <c r="Z1359" s="1">
        <v>2573.53697781859</v>
      </c>
      <c r="AA1359" s="1">
        <v>3774.4309781884299</v>
      </c>
      <c r="AB1359" s="1">
        <v>2717.5174344979</v>
      </c>
      <c r="AC1359" s="1">
        <v>2347.87720519099</v>
      </c>
      <c r="AD1359" s="1">
        <v>3428.0269508461201</v>
      </c>
    </row>
    <row r="1360" spans="1:30" s="1" customFormat="1" x14ac:dyDescent="0.3">
      <c r="A1360" s="1" t="s">
        <v>316</v>
      </c>
      <c r="B1360" s="1" t="s">
        <v>1148</v>
      </c>
      <c r="C1360" s="1">
        <v>773.58080173168298</v>
      </c>
      <c r="D1360" s="1">
        <v>45.268533333333302</v>
      </c>
      <c r="E1360" s="2">
        <v>3.0984539378664501E-9</v>
      </c>
      <c r="F1360" s="1">
        <v>2.0655697562439799</v>
      </c>
      <c r="G1360" s="1">
        <v>431.09370217499401</v>
      </c>
      <c r="H1360" s="1">
        <v>703.85758953959999</v>
      </c>
      <c r="I1360" s="1">
        <v>525.16741711878603</v>
      </c>
      <c r="J1360" s="1">
        <v>656.48375670307701</v>
      </c>
      <c r="K1360" s="1">
        <v>277.10646406575398</v>
      </c>
      <c r="L1360" s="1">
        <v>518.95573840333998</v>
      </c>
      <c r="M1360" s="1">
        <v>622.98736765904005</v>
      </c>
      <c r="N1360" s="1">
        <v>659.83086928697696</v>
      </c>
      <c r="O1360" s="1">
        <v>758.334150422986</v>
      </c>
      <c r="P1360" s="1">
        <v>810.46496495542999</v>
      </c>
      <c r="Q1360" s="1">
        <v>680.32757869137401</v>
      </c>
      <c r="R1360" s="1">
        <v>887.46734581736496</v>
      </c>
      <c r="S1360" s="1">
        <v>510.09678908825703</v>
      </c>
      <c r="T1360" s="1">
        <v>637.71245686918701</v>
      </c>
      <c r="U1360" s="1">
        <v>649.22382774733001</v>
      </c>
      <c r="V1360" s="1">
        <v>319.547007385656</v>
      </c>
      <c r="W1360" s="1">
        <v>332.92666497544002</v>
      </c>
      <c r="X1360" s="1">
        <v>361.70879214994301</v>
      </c>
      <c r="Y1360" s="1">
        <v>267.22067894341001</v>
      </c>
      <c r="Z1360" s="1">
        <v>254.64102869380099</v>
      </c>
      <c r="AA1360" s="1">
        <v>476.86827769395398</v>
      </c>
      <c r="AB1360" s="1">
        <v>326.73490515838301</v>
      </c>
      <c r="AC1360" s="1">
        <v>269.01856016921101</v>
      </c>
      <c r="AD1360" s="1">
        <v>316.31482826966999</v>
      </c>
    </row>
    <row r="1361" spans="1:30" s="1" customFormat="1" x14ac:dyDescent="0.3">
      <c r="A1361" s="1" t="s">
        <v>995</v>
      </c>
      <c r="B1361" s="1" t="s">
        <v>1148</v>
      </c>
      <c r="C1361" s="1">
        <v>776.54406214520304</v>
      </c>
      <c r="D1361" s="1">
        <v>45.268533333333302</v>
      </c>
      <c r="E1361" s="1">
        <v>0.425399749887585</v>
      </c>
      <c r="F1361" s="1">
        <v>1.25171991095548</v>
      </c>
      <c r="G1361" s="1">
        <v>448.28162331894498</v>
      </c>
      <c r="H1361" s="1">
        <v>893.88636572538803</v>
      </c>
      <c r="I1361" s="1">
        <v>598.28941984181597</v>
      </c>
      <c r="J1361" s="1">
        <v>405.14973100136302</v>
      </c>
      <c r="K1361" s="1">
        <v>580.64459777840295</v>
      </c>
      <c r="L1361" s="1">
        <v>470.06102660215799</v>
      </c>
      <c r="M1361" s="1">
        <v>717.06912857013299</v>
      </c>
      <c r="N1361" s="1">
        <v>645.68863429133501</v>
      </c>
      <c r="O1361" s="1">
        <v>1002.64060447269</v>
      </c>
      <c r="P1361" s="1">
        <v>926.87827199324602</v>
      </c>
      <c r="Q1361" s="1">
        <v>714.65905969793698</v>
      </c>
      <c r="R1361" s="1">
        <v>724.51792391537504</v>
      </c>
      <c r="S1361" s="1">
        <v>538.63466220614396</v>
      </c>
      <c r="T1361" s="1">
        <v>684.85068442027102</v>
      </c>
      <c r="U1361" s="1">
        <v>905.38861773548103</v>
      </c>
      <c r="V1361" s="1">
        <v>1245.1794391194601</v>
      </c>
      <c r="W1361" s="1">
        <v>371.73729635480498</v>
      </c>
      <c r="X1361" s="1">
        <v>778.03373097232395</v>
      </c>
      <c r="Y1361" s="1">
        <v>777.54647611384496</v>
      </c>
      <c r="Z1361" s="1">
        <v>394.804593627131</v>
      </c>
      <c r="AA1361" s="1">
        <v>842.35493761998305</v>
      </c>
      <c r="AB1361" s="1">
        <v>648.20946837960196</v>
      </c>
      <c r="AC1361" s="1">
        <v>619.25954176539904</v>
      </c>
      <c r="AD1361" s="1">
        <v>567.19708610319299</v>
      </c>
    </row>
    <row r="1362" spans="1:30" s="1" customFormat="1" x14ac:dyDescent="0.3">
      <c r="A1362" s="1" t="s">
        <v>996</v>
      </c>
      <c r="B1362" s="1" t="s">
        <v>1147</v>
      </c>
      <c r="C1362" s="1">
        <v>790.53859789845205</v>
      </c>
      <c r="D1362" s="1">
        <v>45.344133333333303</v>
      </c>
      <c r="E1362" s="1">
        <v>1.3606631174523501E-2</v>
      </c>
      <c r="F1362" s="1">
        <v>1.31753085029068</v>
      </c>
      <c r="G1362" s="1">
        <v>170.841211768226</v>
      </c>
      <c r="H1362" s="1">
        <v>280.527267434159</v>
      </c>
      <c r="I1362" s="1">
        <v>197.544203794905</v>
      </c>
      <c r="J1362" s="1">
        <v>183.31358919294601</v>
      </c>
      <c r="K1362" s="1">
        <v>187.85151414751201</v>
      </c>
      <c r="L1362" s="1">
        <v>162.46477720668099</v>
      </c>
      <c r="M1362" s="1">
        <v>208.403641276298</v>
      </c>
      <c r="N1362" s="1">
        <v>307.018646208647</v>
      </c>
      <c r="O1362" s="1">
        <v>329.62642526290301</v>
      </c>
      <c r="P1362" s="1">
        <v>293.51721206454198</v>
      </c>
      <c r="Q1362" s="1">
        <v>258.33078663024003</v>
      </c>
      <c r="R1362" s="1">
        <v>188.54422489892201</v>
      </c>
      <c r="S1362" s="1">
        <v>240.700113464521</v>
      </c>
      <c r="T1362" s="1">
        <v>253.04759832911699</v>
      </c>
      <c r="U1362" s="1">
        <v>244.69194935393</v>
      </c>
      <c r="V1362" s="1">
        <v>204.352224792356</v>
      </c>
      <c r="W1362" s="1">
        <v>183.792542160072</v>
      </c>
      <c r="X1362" s="1">
        <v>212.386326123218</v>
      </c>
      <c r="Y1362" s="1">
        <v>297.52711316153398</v>
      </c>
      <c r="Z1362" s="1">
        <v>301.43419796448399</v>
      </c>
      <c r="AA1362" s="1">
        <v>250.495369397715</v>
      </c>
      <c r="AB1362" s="1">
        <v>274.87520319728202</v>
      </c>
      <c r="AC1362" s="1">
        <v>255.80929123226801</v>
      </c>
      <c r="AD1362" s="1">
        <v>211.57547747323099</v>
      </c>
    </row>
    <row r="1363" spans="1:30" s="1" customFormat="1" x14ac:dyDescent="0.3">
      <c r="A1363" s="1" t="s">
        <v>317</v>
      </c>
      <c r="B1363" s="1" t="s">
        <v>1148</v>
      </c>
      <c r="C1363" s="1">
        <v>850.56065988136504</v>
      </c>
      <c r="D1363" s="1">
        <v>45.344133333333303</v>
      </c>
      <c r="E1363" s="1">
        <v>3.3245905551993499E-2</v>
      </c>
      <c r="F1363" s="1">
        <v>1.18821768192379</v>
      </c>
      <c r="G1363" s="1">
        <v>7740.5216400634299</v>
      </c>
      <c r="H1363" s="1">
        <v>16290.6650140613</v>
      </c>
      <c r="I1363" s="1">
        <v>10057.7791183053</v>
      </c>
      <c r="J1363" s="1">
        <v>10041.9005983319</v>
      </c>
      <c r="K1363" s="1">
        <v>11034.488864810901</v>
      </c>
      <c r="L1363" s="1">
        <v>8562.5750714940896</v>
      </c>
      <c r="M1363" s="1">
        <v>11062.607959930399</v>
      </c>
      <c r="N1363" s="1">
        <v>14790.384472842699</v>
      </c>
      <c r="O1363" s="1">
        <v>13831.8645343512</v>
      </c>
      <c r="P1363" s="1">
        <v>15843.561503278999</v>
      </c>
      <c r="Q1363" s="1">
        <v>15461.526433680699</v>
      </c>
      <c r="R1363" s="1">
        <v>11659.985285863801</v>
      </c>
      <c r="S1363" s="1">
        <v>11948.2626887023</v>
      </c>
      <c r="T1363" s="1">
        <v>13362.831362147201</v>
      </c>
      <c r="U1363" s="1">
        <v>12611.7678964229</v>
      </c>
      <c r="V1363" s="1">
        <v>11540.2415088126</v>
      </c>
      <c r="W1363" s="1">
        <v>8011.5839392416701</v>
      </c>
      <c r="X1363" s="1">
        <v>11587.450040625999</v>
      </c>
      <c r="Y1363" s="1">
        <v>15084.354718172701</v>
      </c>
      <c r="Z1363" s="1">
        <v>9902.8629549672896</v>
      </c>
      <c r="AA1363" s="1">
        <v>13109.341237246201</v>
      </c>
      <c r="AB1363" s="1">
        <v>11999.2374579567</v>
      </c>
      <c r="AC1363" s="1">
        <v>11383.939055168299</v>
      </c>
      <c r="AD1363" s="1">
        <v>11159.443684350401</v>
      </c>
    </row>
    <row r="1364" spans="1:30" s="1" customFormat="1" x14ac:dyDescent="0.3">
      <c r="A1364" s="1" t="s">
        <v>997</v>
      </c>
      <c r="B1364" s="1" t="s">
        <v>1148</v>
      </c>
      <c r="C1364" s="1">
        <v>1066.4761774955</v>
      </c>
      <c r="D1364" s="1">
        <v>45.404733333333297</v>
      </c>
      <c r="E1364" s="1">
        <v>0.15338844109834801</v>
      </c>
      <c r="F1364" s="1">
        <v>1.60641750405523</v>
      </c>
      <c r="G1364" s="1">
        <v>38.243626704020201</v>
      </c>
      <c r="H1364" s="1">
        <v>60.543466961912401</v>
      </c>
      <c r="I1364" s="1">
        <v>51.716013545228797</v>
      </c>
      <c r="J1364" s="1">
        <v>82.054489125040305</v>
      </c>
      <c r="K1364" s="1">
        <v>86.487248521725505</v>
      </c>
      <c r="L1364" s="1">
        <v>60.889511191991701</v>
      </c>
      <c r="M1364" s="1">
        <v>66.599867827762907</v>
      </c>
      <c r="N1364" s="1">
        <v>92.721287548145895</v>
      </c>
      <c r="O1364" s="1">
        <v>76.089810298185</v>
      </c>
      <c r="P1364" s="1">
        <v>172.89027749693901</v>
      </c>
      <c r="Q1364" s="1">
        <v>121.114779348227</v>
      </c>
      <c r="R1364" s="1">
        <v>42.779329471993101</v>
      </c>
      <c r="S1364" s="1">
        <v>76.476074657894301</v>
      </c>
      <c r="T1364" s="1">
        <v>100.655150482785</v>
      </c>
      <c r="U1364" s="1">
        <v>58.2086951607983</v>
      </c>
      <c r="V1364" s="1">
        <v>99.046296383019296</v>
      </c>
      <c r="W1364" s="1">
        <v>63.6932543165344</v>
      </c>
      <c r="X1364" s="1">
        <v>67.129666643726594</v>
      </c>
      <c r="Y1364" s="1">
        <v>52.951582846678001</v>
      </c>
      <c r="Z1364" s="1">
        <v>107.02503575074</v>
      </c>
      <c r="AA1364" s="1">
        <v>61.923208975551297</v>
      </c>
      <c r="AB1364" s="1">
        <v>74.783267659828695</v>
      </c>
      <c r="AC1364" s="1">
        <v>105.25559698591</v>
      </c>
      <c r="AD1364" s="1">
        <v>120.746653094474</v>
      </c>
    </row>
    <row r="1365" spans="1:30" s="1" customFormat="1" x14ac:dyDescent="0.3">
      <c r="A1365" s="1" t="s">
        <v>998</v>
      </c>
      <c r="B1365" s="1" t="s">
        <v>1148</v>
      </c>
      <c r="C1365" s="1">
        <v>582.50914263872801</v>
      </c>
      <c r="D1365" s="1">
        <v>45.4350666666667</v>
      </c>
      <c r="E1365" s="2">
        <v>2.4747805396185801E-5</v>
      </c>
      <c r="F1365" s="1">
        <v>2.3135352378112501</v>
      </c>
      <c r="G1365" s="1">
        <v>184.93615048988499</v>
      </c>
      <c r="H1365" s="1">
        <v>413.19657911356597</v>
      </c>
      <c r="I1365" s="1">
        <v>153.68156053074699</v>
      </c>
      <c r="J1365" s="1">
        <v>385.15237302464101</v>
      </c>
      <c r="K1365" s="1">
        <v>149.53890161972299</v>
      </c>
      <c r="L1365" s="1">
        <v>341.16180019763902</v>
      </c>
      <c r="M1365" s="1">
        <v>199.93477502994801</v>
      </c>
      <c r="N1365" s="1">
        <v>177.998418639748</v>
      </c>
      <c r="O1365" s="1">
        <v>518.79942700839297</v>
      </c>
      <c r="P1365" s="1">
        <v>326.170870706622</v>
      </c>
      <c r="Q1365" s="1">
        <v>287.36792814559999</v>
      </c>
      <c r="R1365" s="1">
        <v>326.458136314027</v>
      </c>
      <c r="S1365" s="1">
        <v>232.793800109594</v>
      </c>
      <c r="T1365" s="1">
        <v>399.320606607012</v>
      </c>
      <c r="U1365" s="1">
        <v>184.402275708193</v>
      </c>
      <c r="V1365" s="1">
        <v>134.42548592364801</v>
      </c>
      <c r="W1365" s="1">
        <v>86.405501926036607</v>
      </c>
      <c r="X1365" s="1">
        <v>76.353033582325807</v>
      </c>
      <c r="Y1365" s="1">
        <v>110.61609213635499</v>
      </c>
      <c r="Z1365" s="1">
        <v>71.173094876876505</v>
      </c>
      <c r="AA1365" s="1">
        <v>168.80160383786901</v>
      </c>
      <c r="AB1365" s="1">
        <v>118.88649909255901</v>
      </c>
      <c r="AC1365" s="1">
        <v>89.508622629797003</v>
      </c>
      <c r="AD1365" s="1">
        <v>167.90899338405299</v>
      </c>
    </row>
    <row r="1366" spans="1:30" s="1" customFormat="1" x14ac:dyDescent="0.3">
      <c r="A1366" s="1" t="s">
        <v>999</v>
      </c>
      <c r="B1366" s="1" t="s">
        <v>1147</v>
      </c>
      <c r="C1366" s="1">
        <v>746.51262690666397</v>
      </c>
      <c r="D1366" s="1">
        <v>45.541649999999997</v>
      </c>
      <c r="E1366" s="1">
        <v>1.0024572121295899E-2</v>
      </c>
      <c r="F1366" s="1">
        <v>1.50630474904153</v>
      </c>
      <c r="G1366" s="1">
        <v>38.037284661705399</v>
      </c>
      <c r="H1366" s="1">
        <v>67.054886919320396</v>
      </c>
      <c r="I1366" s="1">
        <v>33.125127184214797</v>
      </c>
      <c r="J1366" s="1">
        <v>41.330281042460904</v>
      </c>
      <c r="K1366" s="1">
        <v>46.528394524177401</v>
      </c>
      <c r="L1366" s="1">
        <v>24.017993487428399</v>
      </c>
      <c r="M1366" s="1">
        <v>44.729754427910201</v>
      </c>
      <c r="N1366" s="1">
        <v>69.283110642125493</v>
      </c>
      <c r="O1366" s="1">
        <v>57.523392658727701</v>
      </c>
      <c r="P1366" s="1">
        <v>57.211428480879903</v>
      </c>
      <c r="Q1366" s="1">
        <v>63.675254099878103</v>
      </c>
      <c r="R1366" s="1">
        <v>39.786496603210502</v>
      </c>
      <c r="S1366" s="1">
        <v>40.956242791023101</v>
      </c>
      <c r="T1366" s="1">
        <v>50.0242890437179</v>
      </c>
      <c r="U1366" s="1">
        <v>39.532809306624898</v>
      </c>
      <c r="V1366" s="1">
        <v>46.331564774536602</v>
      </c>
      <c r="W1366" s="1">
        <v>36.741217535486001</v>
      </c>
      <c r="X1366" s="1">
        <v>31.237142285722999</v>
      </c>
      <c r="Y1366" s="1">
        <v>47.186125535853598</v>
      </c>
      <c r="Z1366" s="1">
        <v>25.241654614678101</v>
      </c>
      <c r="AA1366" s="1">
        <v>27.214267625392701</v>
      </c>
      <c r="AB1366" s="1">
        <v>35.389272058664403</v>
      </c>
      <c r="AC1366" s="1">
        <v>26.364530346185902</v>
      </c>
      <c r="AD1366" s="1">
        <v>31.212842344571001</v>
      </c>
    </row>
    <row r="1367" spans="1:30" s="1" customFormat="1" x14ac:dyDescent="0.3">
      <c r="A1367" s="1" t="s">
        <v>573</v>
      </c>
      <c r="B1367" s="1" t="s">
        <v>1147</v>
      </c>
      <c r="C1367" s="1">
        <v>293.17874672479502</v>
      </c>
      <c r="D1367" s="1">
        <v>45.633099999999999</v>
      </c>
      <c r="E1367" s="1">
        <v>0.19412357020138901</v>
      </c>
      <c r="F1367" s="1">
        <v>1.4566916042887099</v>
      </c>
      <c r="G1367" s="1">
        <v>56.114656066381002</v>
      </c>
      <c r="H1367" s="1">
        <v>45.738951144471301</v>
      </c>
      <c r="I1367" s="1">
        <v>90.326876292489999</v>
      </c>
      <c r="J1367" s="1">
        <v>56.399763221308298</v>
      </c>
      <c r="K1367" s="1">
        <v>56.426961445143498</v>
      </c>
      <c r="L1367" s="1">
        <v>51.3640508833805</v>
      </c>
      <c r="M1367" s="1">
        <v>45.8796406434139</v>
      </c>
      <c r="N1367" s="1">
        <v>70.831560659778106</v>
      </c>
      <c r="O1367" s="1">
        <v>84.6557638765386</v>
      </c>
      <c r="P1367" s="1">
        <v>75.255651765212903</v>
      </c>
      <c r="Q1367" s="1">
        <v>57.828570337553799</v>
      </c>
      <c r="R1367" s="1">
        <v>84.589229958410598</v>
      </c>
      <c r="S1367" s="1">
        <v>119.839787121404</v>
      </c>
      <c r="T1367" s="1">
        <v>65.584337071150699</v>
      </c>
      <c r="U1367" s="1">
        <v>42.977127563228798</v>
      </c>
      <c r="V1367" s="1">
        <v>61.866602590099099</v>
      </c>
      <c r="W1367" s="1">
        <v>53.116778241957697</v>
      </c>
      <c r="X1367" s="1">
        <v>63.467063389714902</v>
      </c>
      <c r="Y1367" s="1">
        <v>60.843926530136699</v>
      </c>
      <c r="Z1367" s="1">
        <v>38.523801805053402</v>
      </c>
      <c r="AA1367" s="1">
        <v>50.571881183309301</v>
      </c>
      <c r="AB1367" s="1">
        <v>53.868792384353497</v>
      </c>
      <c r="AC1367" s="1">
        <v>82.836843745677101</v>
      </c>
      <c r="AD1367" s="1">
        <v>56.309359897851699</v>
      </c>
    </row>
    <row r="1368" spans="1:30" s="1" customFormat="1" x14ac:dyDescent="0.3">
      <c r="A1368" s="1" t="s">
        <v>320</v>
      </c>
      <c r="B1368" s="1" t="s">
        <v>1148</v>
      </c>
      <c r="C1368" s="1">
        <v>876.57522166945296</v>
      </c>
      <c r="D1368" s="1">
        <v>45.648533333333297</v>
      </c>
      <c r="E1368" s="2">
        <v>4.45407821358934E-6</v>
      </c>
      <c r="F1368" s="1">
        <v>1.84794267562263</v>
      </c>
      <c r="G1368" s="1">
        <v>281.18810970193499</v>
      </c>
      <c r="H1368" s="1">
        <v>568.35207845347202</v>
      </c>
      <c r="I1368" s="1">
        <v>319.088727852776</v>
      </c>
      <c r="J1368" s="1">
        <v>326.46218105118101</v>
      </c>
      <c r="K1368" s="1">
        <v>373.35106898806902</v>
      </c>
      <c r="L1368" s="1">
        <v>245.494102252283</v>
      </c>
      <c r="M1368" s="1">
        <v>304.38348316517101</v>
      </c>
      <c r="N1368" s="1">
        <v>438.39818353453802</v>
      </c>
      <c r="O1368" s="1">
        <v>426.74605810864102</v>
      </c>
      <c r="P1368" s="1">
        <v>464.507633542083</v>
      </c>
      <c r="Q1368" s="1">
        <v>595.66760499351994</v>
      </c>
      <c r="R1368" s="1">
        <v>424.83181857323098</v>
      </c>
      <c r="S1368" s="1">
        <v>316.70445903426503</v>
      </c>
      <c r="T1368" s="1">
        <v>462.68227585698901</v>
      </c>
      <c r="U1368" s="1">
        <v>462.84229982831999</v>
      </c>
      <c r="V1368" s="1">
        <v>865.67885795283098</v>
      </c>
      <c r="W1368" s="1">
        <v>351.094140357399</v>
      </c>
      <c r="X1368" s="1">
        <v>761.88695217392797</v>
      </c>
      <c r="Y1368" s="1">
        <v>885.18452757470504</v>
      </c>
      <c r="Z1368" s="1">
        <v>385.10693226665001</v>
      </c>
      <c r="AA1368" s="1">
        <v>652.60984011402604</v>
      </c>
      <c r="AB1368" s="1">
        <v>432.85072098583402</v>
      </c>
      <c r="AC1368" s="1">
        <v>497.27207214215701</v>
      </c>
      <c r="AD1368" s="1">
        <v>598.267954156771</v>
      </c>
    </row>
    <row r="1369" spans="1:30" s="1" customFormat="1" x14ac:dyDescent="0.3">
      <c r="A1369" s="1" t="s">
        <v>310</v>
      </c>
      <c r="B1369" s="1" t="s">
        <v>1147</v>
      </c>
      <c r="C1369" s="1">
        <v>766.53833153269295</v>
      </c>
      <c r="D1369" s="1">
        <v>45.8005833333333</v>
      </c>
      <c r="E1369" s="1">
        <v>0.61641720880193795</v>
      </c>
      <c r="F1369" s="1">
        <v>1.1317414058558899</v>
      </c>
      <c r="G1369" s="1">
        <v>337.118395238826</v>
      </c>
      <c r="H1369" s="1">
        <v>484.02500635866801</v>
      </c>
      <c r="I1369" s="1">
        <v>375.31761803466702</v>
      </c>
      <c r="J1369" s="1">
        <v>403.50663115788302</v>
      </c>
      <c r="K1369" s="1">
        <v>344.25904587228899</v>
      </c>
      <c r="L1369" s="1">
        <v>416.91008899746799</v>
      </c>
      <c r="M1369" s="1">
        <v>462.87804661535</v>
      </c>
      <c r="N1369" s="1">
        <v>536.50426724959698</v>
      </c>
      <c r="O1369" s="1">
        <v>485.563879251039</v>
      </c>
      <c r="P1369" s="1">
        <v>548.74881155719095</v>
      </c>
      <c r="Q1369" s="1">
        <v>498.599673942506</v>
      </c>
      <c r="R1369" s="1">
        <v>362.84006227131601</v>
      </c>
      <c r="S1369" s="1">
        <v>372.16754779566202</v>
      </c>
      <c r="T1369" s="1">
        <v>398.89120295312898</v>
      </c>
      <c r="U1369" s="1">
        <v>460.53100632057999</v>
      </c>
      <c r="V1369" s="1">
        <v>415.22835434271599</v>
      </c>
      <c r="W1369" s="1">
        <v>314.38811245080802</v>
      </c>
      <c r="X1369" s="1">
        <v>393.99812767234101</v>
      </c>
      <c r="Y1369" s="1">
        <v>500.48936081593502</v>
      </c>
      <c r="Z1369" s="1">
        <v>465.612260242753</v>
      </c>
      <c r="AA1369" s="1">
        <v>393.55298125065701</v>
      </c>
      <c r="AB1369" s="1">
        <v>379.57707041184602</v>
      </c>
      <c r="AC1369" s="1">
        <v>415.60793935034098</v>
      </c>
      <c r="AD1369" s="1">
        <v>450.67714414595798</v>
      </c>
    </row>
    <row r="1370" spans="1:30" s="1" customFormat="1" x14ac:dyDescent="0.3">
      <c r="A1370" s="1" t="s">
        <v>322</v>
      </c>
      <c r="B1370" s="1" t="s">
        <v>1148</v>
      </c>
      <c r="C1370" s="1">
        <v>826.56081890409098</v>
      </c>
      <c r="D1370" s="1">
        <v>45.815666666666701</v>
      </c>
      <c r="E1370" s="1">
        <v>0.22367725018075299</v>
      </c>
      <c r="F1370" s="1">
        <v>1.1267478397869499</v>
      </c>
      <c r="G1370" s="1">
        <v>16616.863325926501</v>
      </c>
      <c r="H1370" s="1">
        <v>24764.163557543099</v>
      </c>
      <c r="I1370" s="1">
        <v>21126.777787294399</v>
      </c>
      <c r="J1370" s="1">
        <v>19381.786139727501</v>
      </c>
      <c r="K1370" s="1">
        <v>21848.1340008968</v>
      </c>
      <c r="L1370" s="1">
        <v>18590.456607521301</v>
      </c>
      <c r="M1370" s="1">
        <v>22495.3967769394</v>
      </c>
      <c r="N1370" s="1">
        <v>24620.725010314502</v>
      </c>
      <c r="O1370" s="1">
        <v>22167.982435710699</v>
      </c>
      <c r="P1370" s="1">
        <v>27551.6343132486</v>
      </c>
      <c r="Q1370" s="1">
        <v>25832.534167555801</v>
      </c>
      <c r="R1370" s="1">
        <v>21746.522910728701</v>
      </c>
      <c r="S1370" s="1">
        <v>19198.8148001144</v>
      </c>
      <c r="T1370" s="1">
        <v>21112.019720522199</v>
      </c>
      <c r="U1370" s="1">
        <v>22077.5989134271</v>
      </c>
      <c r="V1370" s="1">
        <v>21700.849615183699</v>
      </c>
      <c r="W1370" s="1">
        <v>16327.357102796999</v>
      </c>
      <c r="X1370" s="1">
        <v>22312.664593016001</v>
      </c>
      <c r="Y1370" s="1">
        <v>24040.423662237801</v>
      </c>
      <c r="Z1370" s="1">
        <v>19884.274664033601</v>
      </c>
      <c r="AA1370" s="1">
        <v>25255.726217298001</v>
      </c>
      <c r="AB1370" s="1">
        <v>21780.662163821999</v>
      </c>
      <c r="AC1370" s="1">
        <v>21727.394914487501</v>
      </c>
      <c r="AD1370" s="1">
        <v>21020.286540763002</v>
      </c>
    </row>
    <row r="1371" spans="1:30" s="1" customFormat="1" x14ac:dyDescent="0.3">
      <c r="A1371" s="1" t="s">
        <v>987</v>
      </c>
      <c r="B1371" s="1" t="s">
        <v>1147</v>
      </c>
      <c r="C1371" s="1">
        <v>894.54659987632999</v>
      </c>
      <c r="D1371" s="1">
        <v>45.865783333333297</v>
      </c>
      <c r="E1371" s="1">
        <v>0.65622939335414898</v>
      </c>
      <c r="F1371" s="1">
        <v>1.1402914997320801</v>
      </c>
      <c r="G1371" s="1">
        <v>1065.24842709891</v>
      </c>
      <c r="H1371" s="1">
        <v>1738.6024843043001</v>
      </c>
      <c r="I1371" s="1">
        <v>1426.6973463464701</v>
      </c>
      <c r="J1371" s="1">
        <v>1462.6220835197601</v>
      </c>
      <c r="K1371" s="1">
        <v>1493.80412074541</v>
      </c>
      <c r="L1371" s="1">
        <v>1203.10794391642</v>
      </c>
      <c r="M1371" s="1">
        <v>1706.7486650184501</v>
      </c>
      <c r="N1371" s="1">
        <v>1501.7284710707199</v>
      </c>
      <c r="O1371" s="1">
        <v>1530.97247208562</v>
      </c>
      <c r="P1371" s="1">
        <v>1951.01792457793</v>
      </c>
      <c r="Q1371" s="1">
        <v>1824.7266323326701</v>
      </c>
      <c r="R1371" s="1">
        <v>1582.4002576305299</v>
      </c>
      <c r="S1371" s="1">
        <v>1232.23434610307</v>
      </c>
      <c r="T1371" s="1">
        <v>1322.7511648444499</v>
      </c>
      <c r="U1371" s="1">
        <v>1811.2751927869001</v>
      </c>
      <c r="V1371" s="1">
        <v>1414.63677065968</v>
      </c>
      <c r="W1371" s="1">
        <v>1051.2294437820599</v>
      </c>
      <c r="X1371" s="1">
        <v>1485.63511611576</v>
      </c>
      <c r="Y1371" s="1">
        <v>1573.74770131942</v>
      </c>
      <c r="Z1371" s="1">
        <v>1351.7366535777701</v>
      </c>
      <c r="AA1371" s="1">
        <v>1790.18807840926</v>
      </c>
      <c r="AB1371" s="1">
        <v>1484.2859513789699</v>
      </c>
      <c r="AC1371" s="1">
        <v>1704.40226019233</v>
      </c>
      <c r="AD1371" s="1">
        <v>1383.10535157343</v>
      </c>
    </row>
    <row r="1372" spans="1:30" s="1" customFormat="1" x14ac:dyDescent="0.3">
      <c r="A1372" s="1" t="s">
        <v>334</v>
      </c>
      <c r="B1372" s="1" t="s">
        <v>1148</v>
      </c>
      <c r="C1372" s="1">
        <v>836.58284885559101</v>
      </c>
      <c r="D1372" s="1">
        <v>45.9111166666667</v>
      </c>
      <c r="E1372" s="1">
        <v>1.41887263681174E-2</v>
      </c>
      <c r="F1372" s="1">
        <v>1.6191338548862899</v>
      </c>
      <c r="G1372" s="1">
        <v>51.0559498253592</v>
      </c>
      <c r="H1372" s="1">
        <v>49.331194327995597</v>
      </c>
      <c r="I1372" s="1">
        <v>57.061753700817299</v>
      </c>
      <c r="J1372" s="1">
        <v>75.831720227494102</v>
      </c>
      <c r="K1372" s="1">
        <v>38.848837631105098</v>
      </c>
      <c r="L1372" s="1">
        <v>28.610270249587199</v>
      </c>
      <c r="M1372" s="1">
        <v>37.259078341791501</v>
      </c>
      <c r="N1372" s="1">
        <v>44.544343107116397</v>
      </c>
      <c r="O1372" s="1">
        <v>57.138983808962202</v>
      </c>
      <c r="P1372" s="1">
        <v>53.672631116075699</v>
      </c>
      <c r="Q1372" s="1">
        <v>33.3860112914033</v>
      </c>
      <c r="R1372" s="1">
        <v>19.1097412407427</v>
      </c>
      <c r="S1372" s="1">
        <v>19.226232144168701</v>
      </c>
      <c r="T1372" s="1">
        <v>24.7992172302916</v>
      </c>
      <c r="U1372" s="1">
        <v>44.737879146689899</v>
      </c>
      <c r="V1372" s="1">
        <v>35.478187089077203</v>
      </c>
      <c r="W1372" s="1">
        <v>51.495717758146696</v>
      </c>
      <c r="X1372" s="1">
        <v>63.284651435880001</v>
      </c>
      <c r="Y1372" s="1">
        <v>54.542241542850597</v>
      </c>
      <c r="Z1372" s="1">
        <v>33.131701732224002</v>
      </c>
      <c r="AA1372" s="1">
        <v>67.005393815288997</v>
      </c>
      <c r="AB1372" s="1">
        <v>51.7559912113651</v>
      </c>
      <c r="AC1372" s="1">
        <v>36.775692694816797</v>
      </c>
      <c r="AD1372" s="1">
        <v>47.517337232604604</v>
      </c>
    </row>
    <row r="1373" spans="1:30" s="1" customFormat="1" x14ac:dyDescent="0.3">
      <c r="A1373" s="1" t="s">
        <v>1000</v>
      </c>
      <c r="B1373" s="1" t="s">
        <v>1147</v>
      </c>
      <c r="C1373" s="1">
        <v>738.50682922273597</v>
      </c>
      <c r="D1373" s="1">
        <v>45.94135</v>
      </c>
      <c r="E1373" s="1">
        <v>9.94601960642338E-2</v>
      </c>
      <c r="F1373" s="1">
        <v>1.5214350337551801</v>
      </c>
      <c r="G1373" s="1">
        <v>118.21203967692399</v>
      </c>
      <c r="H1373" s="1">
        <v>241.324404388028</v>
      </c>
      <c r="I1373" s="1">
        <v>159.88472029595999</v>
      </c>
      <c r="J1373" s="1">
        <v>171.82947911599101</v>
      </c>
      <c r="K1373" s="1">
        <v>201.80287463298001</v>
      </c>
      <c r="L1373" s="1">
        <v>177.00659880878899</v>
      </c>
      <c r="M1373" s="1">
        <v>76.236259369809005</v>
      </c>
      <c r="N1373" s="1">
        <v>239.343285403946</v>
      </c>
      <c r="O1373" s="1">
        <v>323.17336579077198</v>
      </c>
      <c r="P1373" s="1">
        <v>315.48059281844399</v>
      </c>
      <c r="Q1373" s="1">
        <v>280.96975439627801</v>
      </c>
      <c r="R1373" s="1">
        <v>222.413375549574</v>
      </c>
      <c r="S1373" s="1">
        <v>126.53771682868999</v>
      </c>
      <c r="T1373" s="1">
        <v>186.82608322705701</v>
      </c>
      <c r="U1373" s="1">
        <v>263.96396915399902</v>
      </c>
      <c r="V1373" s="1">
        <v>134.76175346647599</v>
      </c>
      <c r="W1373" s="1">
        <v>58.888017385153198</v>
      </c>
      <c r="X1373" s="1">
        <v>259.70930439346301</v>
      </c>
      <c r="Y1373" s="1">
        <v>197.444286997771</v>
      </c>
      <c r="Z1373" s="1">
        <v>55.751388260873703</v>
      </c>
      <c r="AA1373" s="1">
        <v>213.15132975860399</v>
      </c>
      <c r="AB1373" s="1">
        <v>114.589870155386</v>
      </c>
      <c r="AC1373" s="1">
        <v>146.01168092337801</v>
      </c>
      <c r="AD1373" s="1">
        <v>96.643231708630793</v>
      </c>
    </row>
    <row r="1374" spans="1:30" s="1" customFormat="1" x14ac:dyDescent="0.3">
      <c r="A1374" s="1" t="s">
        <v>1001</v>
      </c>
      <c r="B1374" s="1" t="s">
        <v>1148</v>
      </c>
      <c r="C1374" s="1">
        <v>799.59692617709595</v>
      </c>
      <c r="D1374" s="1">
        <v>45.971616666666698</v>
      </c>
      <c r="E1374" s="2">
        <v>2.06359816901092E-6</v>
      </c>
      <c r="F1374" s="1">
        <v>3.38239748106826</v>
      </c>
      <c r="G1374" s="1">
        <v>48.077158714361602</v>
      </c>
      <c r="H1374" s="1">
        <v>91.429793042426596</v>
      </c>
      <c r="I1374" s="1">
        <v>69.943507412371304</v>
      </c>
      <c r="J1374" s="1">
        <v>102.646244184674</v>
      </c>
      <c r="K1374" s="1">
        <v>29.720748168438899</v>
      </c>
      <c r="L1374" s="1">
        <v>64.029274943294993</v>
      </c>
      <c r="M1374" s="1">
        <v>103.24061973800799</v>
      </c>
      <c r="N1374" s="1">
        <v>163.72678712241699</v>
      </c>
      <c r="O1374" s="1">
        <v>130.20592729933</v>
      </c>
      <c r="P1374" s="1">
        <v>46.7255001232108</v>
      </c>
      <c r="Q1374" s="1">
        <v>178.87789412456399</v>
      </c>
      <c r="R1374" s="1">
        <v>77.449686283352406</v>
      </c>
      <c r="S1374" s="1">
        <v>84.696554516374704</v>
      </c>
      <c r="T1374" s="1">
        <v>80.123837504516104</v>
      </c>
      <c r="U1374" s="1">
        <v>53.337910161407699</v>
      </c>
      <c r="V1374" s="1">
        <v>42.988845699446102</v>
      </c>
      <c r="W1374" s="1">
        <v>20.039856058807199</v>
      </c>
      <c r="X1374" s="1">
        <v>11.948411295956401</v>
      </c>
      <c r="Y1374" s="1">
        <v>13.367395284903401</v>
      </c>
      <c r="Z1374" s="1">
        <v>26.7717721697488</v>
      </c>
      <c r="AA1374" s="1">
        <v>39.115616298729698</v>
      </c>
      <c r="AB1374" s="1">
        <v>19.3057793413677</v>
      </c>
      <c r="AC1374" s="1">
        <v>25.7840543791005</v>
      </c>
      <c r="AD1374" s="1">
        <v>32.6998550276559</v>
      </c>
    </row>
    <row r="1375" spans="1:30" s="1" customFormat="1" x14ac:dyDescent="0.3">
      <c r="A1375" s="1" t="s">
        <v>300</v>
      </c>
      <c r="B1375" s="1" t="s">
        <v>1148</v>
      </c>
      <c r="C1375" s="1">
        <v>749.58062838487206</v>
      </c>
      <c r="D1375" s="1">
        <v>46.0627</v>
      </c>
      <c r="E1375" s="2">
        <v>1.11022302462516E-16</v>
      </c>
      <c r="F1375" s="1">
        <v>6.9150028847738101</v>
      </c>
      <c r="G1375" s="1">
        <v>296.01953889858697</v>
      </c>
      <c r="H1375" s="1">
        <v>434.55688596729198</v>
      </c>
      <c r="I1375" s="1">
        <v>596.36280823198297</v>
      </c>
      <c r="J1375" s="1">
        <v>685.81878257682001</v>
      </c>
      <c r="K1375" s="1">
        <v>179.29732655616499</v>
      </c>
      <c r="L1375" s="1">
        <v>903.55037891101404</v>
      </c>
      <c r="M1375" s="1">
        <v>422.28745588057899</v>
      </c>
      <c r="N1375" s="1">
        <v>582.903050197791</v>
      </c>
      <c r="O1375" s="1">
        <v>647.37285047340595</v>
      </c>
      <c r="P1375" s="1">
        <v>964.56757679778798</v>
      </c>
      <c r="Q1375" s="1">
        <v>780.44570036661503</v>
      </c>
      <c r="R1375" s="1">
        <v>514.06738731407404</v>
      </c>
      <c r="S1375" s="1">
        <v>771.50970921238502</v>
      </c>
      <c r="T1375" s="1">
        <v>640.28392998532104</v>
      </c>
      <c r="U1375" s="1">
        <v>577.62588504434495</v>
      </c>
      <c r="V1375" s="1">
        <v>87.835112014485603</v>
      </c>
      <c r="W1375" s="1">
        <v>84.610101633591597</v>
      </c>
      <c r="X1375" s="1">
        <v>101.45980479749799</v>
      </c>
      <c r="Y1375" s="1">
        <v>67.118804668631199</v>
      </c>
      <c r="Z1375" s="1">
        <v>78.462608733187295</v>
      </c>
      <c r="AA1375" s="1">
        <v>166.89686291460799</v>
      </c>
      <c r="AB1375" s="1">
        <v>88.453929832812094</v>
      </c>
      <c r="AC1375" s="1">
        <v>75.573363318576895</v>
      </c>
      <c r="AD1375" s="1">
        <v>138.37367533535701</v>
      </c>
    </row>
    <row r="1376" spans="1:30" s="1" customFormat="1" x14ac:dyDescent="0.3">
      <c r="A1376" s="1" t="s">
        <v>1002</v>
      </c>
      <c r="B1376" s="1" t="s">
        <v>1148</v>
      </c>
      <c r="C1376" s="1">
        <v>874.48696301211396</v>
      </c>
      <c r="D1376" s="1">
        <v>46.113050000000001</v>
      </c>
      <c r="E1376" s="1">
        <v>0.64214017112003796</v>
      </c>
      <c r="F1376" s="1">
        <v>1.6311529775600999</v>
      </c>
      <c r="G1376" s="1">
        <v>46.438221881915403</v>
      </c>
      <c r="H1376" s="1">
        <v>27.002844040350801</v>
      </c>
      <c r="I1376" s="1">
        <v>44.098131668866898</v>
      </c>
      <c r="J1376" s="1">
        <v>58.056687395473503</v>
      </c>
      <c r="K1376" s="1">
        <v>54.613311892376601</v>
      </c>
      <c r="L1376" s="1">
        <v>50.171953547879802</v>
      </c>
      <c r="M1376" s="1">
        <v>63.533400579717998</v>
      </c>
      <c r="N1376" s="1">
        <v>24.3792948449892</v>
      </c>
      <c r="O1376" s="1">
        <v>34.917294070423502</v>
      </c>
      <c r="P1376" s="1">
        <v>71.180290412562996</v>
      </c>
      <c r="Q1376" s="1">
        <v>30.599832709273699</v>
      </c>
      <c r="R1376" s="1">
        <v>42.277512597864998</v>
      </c>
      <c r="S1376" s="1">
        <v>24.4394550303101</v>
      </c>
      <c r="T1376" s="1">
        <v>39.517943355681801</v>
      </c>
      <c r="U1376" s="1">
        <v>27.144941633740999</v>
      </c>
      <c r="V1376" s="1">
        <v>33.332525432240899</v>
      </c>
      <c r="W1376" s="1">
        <v>33.732486470122197</v>
      </c>
      <c r="X1376" s="1">
        <v>47.913357177085999</v>
      </c>
      <c r="Y1376" s="1">
        <v>8.87756914268736</v>
      </c>
      <c r="Z1376" s="1">
        <v>90.610131373197603</v>
      </c>
      <c r="AA1376" s="1">
        <v>53.233953793939897</v>
      </c>
      <c r="AB1376" s="1">
        <v>68.4959337961523</v>
      </c>
      <c r="AC1376" s="1">
        <v>52.037503772810702</v>
      </c>
      <c r="AD1376" s="1">
        <v>49.558932853370102</v>
      </c>
    </row>
    <row r="1377" spans="1:30" s="1" customFormat="1" x14ac:dyDescent="0.3">
      <c r="A1377" s="1" t="s">
        <v>1003</v>
      </c>
      <c r="B1377" s="1" t="s">
        <v>1147</v>
      </c>
      <c r="C1377" s="1">
        <v>860.60073529864496</v>
      </c>
      <c r="D1377" s="1">
        <v>46.143316666666699</v>
      </c>
      <c r="E1377" s="1">
        <v>0.34003519491769701</v>
      </c>
      <c r="F1377" s="1">
        <v>1.1879495169524601</v>
      </c>
      <c r="G1377" s="1">
        <v>165.24556428942401</v>
      </c>
      <c r="H1377" s="1">
        <v>181.359175404891</v>
      </c>
      <c r="I1377" s="1">
        <v>178.696247388133</v>
      </c>
      <c r="J1377" s="1">
        <v>165.02823405197</v>
      </c>
      <c r="K1377" s="1">
        <v>157.65426825578899</v>
      </c>
      <c r="L1377" s="1">
        <v>132.19698525426401</v>
      </c>
      <c r="M1377" s="1">
        <v>164.84430130958</v>
      </c>
      <c r="N1377" s="1">
        <v>184.799992403212</v>
      </c>
      <c r="O1377" s="1">
        <v>268.93175899557201</v>
      </c>
      <c r="P1377" s="1">
        <v>216.863277520395</v>
      </c>
      <c r="Q1377" s="1">
        <v>184.77958361392501</v>
      </c>
      <c r="R1377" s="1">
        <v>197.28221698165899</v>
      </c>
      <c r="S1377" s="1">
        <v>178.98426887374299</v>
      </c>
      <c r="T1377" s="1">
        <v>159.95308542070401</v>
      </c>
      <c r="U1377" s="1">
        <v>166.07389826855101</v>
      </c>
      <c r="V1377" s="1">
        <v>135.158953272845</v>
      </c>
      <c r="W1377" s="1">
        <v>120.917661062717</v>
      </c>
      <c r="X1377" s="1">
        <v>133.794879843015</v>
      </c>
      <c r="Y1377" s="1">
        <v>102.708806352227</v>
      </c>
      <c r="Z1377" s="1">
        <v>142.81271221301199</v>
      </c>
      <c r="AA1377" s="1">
        <v>159.13447226434101</v>
      </c>
      <c r="AB1377" s="1">
        <v>206.29701747393099</v>
      </c>
      <c r="AC1377" s="1">
        <v>157.25323696818799</v>
      </c>
      <c r="AD1377" s="1">
        <v>125.27585055301699</v>
      </c>
    </row>
    <row r="1378" spans="1:30" s="1" customFormat="1" x14ac:dyDescent="0.3">
      <c r="A1378" s="1" t="s">
        <v>326</v>
      </c>
      <c r="B1378" s="1" t="s">
        <v>1148</v>
      </c>
      <c r="C1378" s="1">
        <v>802.56081886154504</v>
      </c>
      <c r="D1378" s="1">
        <v>46.1735166666667</v>
      </c>
      <c r="E1378" s="1">
        <v>1.3382669384694601E-2</v>
      </c>
      <c r="F1378" s="1">
        <v>1.1626863987495699</v>
      </c>
      <c r="G1378" s="1">
        <v>20669.778978944702</v>
      </c>
      <c r="H1378" s="1">
        <v>29850.2253694379</v>
      </c>
      <c r="I1378" s="1">
        <v>22439.645053048502</v>
      </c>
      <c r="J1378" s="1">
        <v>23444.420303785999</v>
      </c>
      <c r="K1378" s="1">
        <v>22550.478064568</v>
      </c>
      <c r="L1378" s="1">
        <v>20836.915559186</v>
      </c>
      <c r="M1378" s="1">
        <v>21480.041183841</v>
      </c>
      <c r="N1378" s="1">
        <v>27144.8414211534</v>
      </c>
      <c r="O1378" s="1">
        <v>28198.543552246301</v>
      </c>
      <c r="P1378" s="1">
        <v>27906.376039180501</v>
      </c>
      <c r="Q1378" s="1">
        <v>28404.1809696489</v>
      </c>
      <c r="R1378" s="1">
        <v>25556.259177998301</v>
      </c>
      <c r="S1378" s="1">
        <v>21419.781664684499</v>
      </c>
      <c r="T1378" s="1">
        <v>24764.318288093</v>
      </c>
      <c r="U1378" s="1">
        <v>23988.161169276202</v>
      </c>
      <c r="V1378" s="1">
        <v>19061.136096433998</v>
      </c>
      <c r="W1378" s="1">
        <v>17255.403880337501</v>
      </c>
      <c r="X1378" s="1">
        <v>19504.032733874199</v>
      </c>
      <c r="Y1378" s="1">
        <v>20768.8008026475</v>
      </c>
      <c r="Z1378" s="1">
        <v>17732.216173772002</v>
      </c>
      <c r="AA1378" s="1">
        <v>22734.868780180699</v>
      </c>
      <c r="AB1378" s="1">
        <v>22313.8486799323</v>
      </c>
      <c r="AC1378" s="1">
        <v>18588.8221895194</v>
      </c>
      <c r="AD1378" s="1">
        <v>19103.893143403599</v>
      </c>
    </row>
    <row r="1379" spans="1:30" s="1" customFormat="1" x14ac:dyDescent="0.3">
      <c r="A1379" s="1" t="s">
        <v>1004</v>
      </c>
      <c r="B1379" s="1" t="s">
        <v>1147</v>
      </c>
      <c r="C1379" s="1">
        <v>742.53867565661801</v>
      </c>
      <c r="D1379" s="1">
        <v>46.203716666666701</v>
      </c>
      <c r="E1379" s="1">
        <v>7.7165199285782707E-2</v>
      </c>
      <c r="F1379" s="1">
        <v>1.1696917281670001</v>
      </c>
      <c r="G1379" s="1">
        <v>366.33907140524099</v>
      </c>
      <c r="H1379" s="1">
        <v>557.09083565255798</v>
      </c>
      <c r="I1379" s="1">
        <v>375.32268558932299</v>
      </c>
      <c r="J1379" s="1">
        <v>457.007584196241</v>
      </c>
      <c r="K1379" s="1">
        <v>349.879557687052</v>
      </c>
      <c r="L1379" s="1">
        <v>387.01467367094898</v>
      </c>
      <c r="M1379" s="1">
        <v>438.06610921576902</v>
      </c>
      <c r="N1379" s="1">
        <v>555.48396965601205</v>
      </c>
      <c r="O1379" s="1">
        <v>494.92671629914702</v>
      </c>
      <c r="P1379" s="1">
        <v>465.61330650719998</v>
      </c>
      <c r="Q1379" s="1">
        <v>584.93113872210597</v>
      </c>
      <c r="R1379" s="1">
        <v>475.41991001090901</v>
      </c>
      <c r="S1379" s="1">
        <v>412.81097897766398</v>
      </c>
      <c r="T1379" s="1">
        <v>619.232102433828</v>
      </c>
      <c r="U1379" s="1">
        <v>544.66900758049201</v>
      </c>
      <c r="V1379" s="1">
        <v>344.877945505063</v>
      </c>
      <c r="W1379" s="1">
        <v>413.43330959620602</v>
      </c>
      <c r="X1379" s="1">
        <v>416.73576771353697</v>
      </c>
      <c r="Y1379" s="1">
        <v>366.189225971133</v>
      </c>
      <c r="Z1379" s="1">
        <v>345.20687858640201</v>
      </c>
      <c r="AA1379" s="1">
        <v>370.28395502490002</v>
      </c>
      <c r="AB1379" s="1">
        <v>434.48773433172499</v>
      </c>
      <c r="AC1379" s="1">
        <v>374.17457465200198</v>
      </c>
      <c r="AD1379" s="1">
        <v>405.12784040862198</v>
      </c>
    </row>
    <row r="1380" spans="1:30" s="1" customFormat="1" x14ac:dyDescent="0.3">
      <c r="A1380" s="1" t="s">
        <v>1005</v>
      </c>
      <c r="B1380" s="1" t="s">
        <v>1147</v>
      </c>
      <c r="C1380" s="1">
        <v>819.54949347438003</v>
      </c>
      <c r="D1380" s="1">
        <v>46.203716666666701</v>
      </c>
      <c r="E1380" s="1">
        <v>0.67996844517737198</v>
      </c>
      <c r="F1380" s="1">
        <v>1.36660320946534</v>
      </c>
      <c r="G1380" s="1">
        <v>135.430597785191</v>
      </c>
      <c r="H1380" s="1">
        <v>165.608201914852</v>
      </c>
      <c r="I1380" s="1">
        <v>141.47287910518099</v>
      </c>
      <c r="J1380" s="1">
        <v>282.86819977606899</v>
      </c>
      <c r="K1380" s="1">
        <v>121.889339635732</v>
      </c>
      <c r="L1380" s="1">
        <v>121.73286490743401</v>
      </c>
      <c r="M1380" s="1">
        <v>84.275062455176993</v>
      </c>
      <c r="N1380" s="1">
        <v>131.79402276750599</v>
      </c>
      <c r="O1380" s="1">
        <v>152.83255301003001</v>
      </c>
      <c r="P1380" s="1">
        <v>114.655391115423</v>
      </c>
      <c r="Q1380" s="1">
        <v>130.442249205737</v>
      </c>
      <c r="R1380" s="1">
        <v>124.752507053315</v>
      </c>
      <c r="S1380" s="1">
        <v>101.675382961726</v>
      </c>
      <c r="T1380" s="1">
        <v>147.453316831942</v>
      </c>
      <c r="U1380" s="1">
        <v>129.62126302977401</v>
      </c>
      <c r="V1380" s="1">
        <v>107.438101524372</v>
      </c>
      <c r="W1380" s="1">
        <v>162.433872464583</v>
      </c>
      <c r="X1380" s="1">
        <v>65.139668925913199</v>
      </c>
      <c r="Y1380" s="1">
        <v>167.35214038190901</v>
      </c>
      <c r="Z1380" s="1">
        <v>99.528490323019597</v>
      </c>
      <c r="AA1380" s="1">
        <v>95.965364514921603</v>
      </c>
      <c r="AB1380" s="1">
        <v>73.924743257674905</v>
      </c>
      <c r="AC1380" s="1">
        <v>75.575906894461397</v>
      </c>
      <c r="AD1380" s="1">
        <v>84.670063074014607</v>
      </c>
    </row>
    <row r="1381" spans="1:30" s="1" customFormat="1" x14ac:dyDescent="0.3">
      <c r="A1381" s="1" t="s">
        <v>1006</v>
      </c>
      <c r="B1381" s="1" t="s">
        <v>1147</v>
      </c>
      <c r="C1381" s="1">
        <v>920.561605950066</v>
      </c>
      <c r="D1381" s="1">
        <v>46.359850000000002</v>
      </c>
      <c r="E1381" s="1">
        <v>2.3734921317963801E-4</v>
      </c>
      <c r="F1381" s="1">
        <v>1.85878396936825</v>
      </c>
      <c r="G1381" s="1">
        <v>142.30732461007099</v>
      </c>
      <c r="H1381" s="1">
        <v>367.57402382678799</v>
      </c>
      <c r="I1381" s="1">
        <v>235.949670897527</v>
      </c>
      <c r="J1381" s="1">
        <v>183.50037092464299</v>
      </c>
      <c r="K1381" s="1">
        <v>240.708318339068</v>
      </c>
      <c r="L1381" s="1">
        <v>126.905811132528</v>
      </c>
      <c r="M1381" s="1">
        <v>294.01153995002102</v>
      </c>
      <c r="N1381" s="1">
        <v>241.130929310439</v>
      </c>
      <c r="O1381" s="1">
        <v>276.77015968856801</v>
      </c>
      <c r="P1381" s="1">
        <v>281.90059287997502</v>
      </c>
      <c r="Q1381" s="1">
        <v>159.80383934427499</v>
      </c>
      <c r="R1381" s="1">
        <v>221.47755514242701</v>
      </c>
      <c r="S1381" s="1">
        <v>148.49234259640599</v>
      </c>
      <c r="T1381" s="1">
        <v>173.616969145779</v>
      </c>
      <c r="U1381" s="1">
        <v>190.822769872685</v>
      </c>
      <c r="V1381" s="1">
        <v>523.510047105289</v>
      </c>
      <c r="W1381" s="1">
        <v>224.33938663216301</v>
      </c>
      <c r="X1381" s="1">
        <v>339.63526720128903</v>
      </c>
      <c r="Y1381" s="1">
        <v>321.83557608329198</v>
      </c>
      <c r="Z1381" s="1">
        <v>234.359751359641</v>
      </c>
      <c r="AA1381" s="1">
        <v>417.342427742643</v>
      </c>
      <c r="AB1381" s="1">
        <v>345.025483149347</v>
      </c>
      <c r="AC1381" s="1">
        <v>315.96393912707998</v>
      </c>
      <c r="AD1381" s="1">
        <v>328.21787584044</v>
      </c>
    </row>
    <row r="1382" spans="1:30" s="1" customFormat="1" x14ac:dyDescent="0.3">
      <c r="A1382" s="1" t="s">
        <v>305</v>
      </c>
      <c r="B1382" s="1" t="s">
        <v>1148</v>
      </c>
      <c r="C1382" s="1">
        <v>852.57505432946402</v>
      </c>
      <c r="D1382" s="1">
        <v>46.390066666666698</v>
      </c>
      <c r="E1382" s="2">
        <v>2.94397839439853E-12</v>
      </c>
      <c r="F1382" s="1">
        <v>1.88356664711814</v>
      </c>
      <c r="G1382" s="1">
        <v>2441.7787636061098</v>
      </c>
      <c r="H1382" s="1">
        <v>3437.2258104725302</v>
      </c>
      <c r="I1382" s="1">
        <v>2851.3352421783602</v>
      </c>
      <c r="J1382" s="1">
        <v>2624.5849627631501</v>
      </c>
      <c r="K1382" s="1">
        <v>3587.5288753005202</v>
      </c>
      <c r="L1382" s="1">
        <v>2014.4708134386699</v>
      </c>
      <c r="M1382" s="1">
        <v>3048.8397681894899</v>
      </c>
      <c r="N1382" s="1">
        <v>3618.8211907456898</v>
      </c>
      <c r="O1382" s="1">
        <v>3389.8242610359698</v>
      </c>
      <c r="P1382" s="1">
        <v>3762.9009133918798</v>
      </c>
      <c r="Q1382" s="1">
        <v>3208.2436598928298</v>
      </c>
      <c r="R1382" s="1">
        <v>3053.7957843822601</v>
      </c>
      <c r="S1382" s="1">
        <v>2548.8509840135598</v>
      </c>
      <c r="T1382" s="1">
        <v>2964.8571841687499</v>
      </c>
      <c r="U1382" s="1">
        <v>3146.6984553026</v>
      </c>
      <c r="V1382" s="1">
        <v>5712.4179576496299</v>
      </c>
      <c r="W1382" s="1">
        <v>3065.2660860543601</v>
      </c>
      <c r="X1382" s="1">
        <v>5119.5471903320304</v>
      </c>
      <c r="Y1382" s="1">
        <v>5724.9910157740196</v>
      </c>
      <c r="Z1382" s="1">
        <v>3246.8016534379999</v>
      </c>
      <c r="AA1382" s="1">
        <v>5842.74274252348</v>
      </c>
      <c r="AB1382" s="1">
        <v>4154.1813350494003</v>
      </c>
      <c r="AC1382" s="1">
        <v>4490.1512405615003</v>
      </c>
      <c r="AD1382" s="1">
        <v>4262.3035359470896</v>
      </c>
    </row>
    <row r="1383" spans="1:30" s="1" customFormat="1" x14ac:dyDescent="0.3">
      <c r="A1383" s="1" t="s">
        <v>1007</v>
      </c>
      <c r="B1383" s="1" t="s">
        <v>1147</v>
      </c>
      <c r="C1383" s="1">
        <v>761.58056713850397</v>
      </c>
      <c r="D1383" s="1">
        <v>46.420266666666699</v>
      </c>
      <c r="E1383" s="1">
        <v>3.5052110015798598E-4</v>
      </c>
      <c r="F1383" s="1">
        <v>1.59818037466398</v>
      </c>
      <c r="G1383" s="1">
        <v>216.81010614289599</v>
      </c>
      <c r="H1383" s="1">
        <v>226.64916529804299</v>
      </c>
      <c r="I1383" s="1">
        <v>162.61866754966101</v>
      </c>
      <c r="J1383" s="1">
        <v>281.33597780217099</v>
      </c>
      <c r="K1383" s="1">
        <v>91.325056605560405</v>
      </c>
      <c r="L1383" s="1">
        <v>199.56469312994301</v>
      </c>
      <c r="M1383" s="1">
        <v>178.597544828347</v>
      </c>
      <c r="N1383" s="1">
        <v>253.33073874684499</v>
      </c>
      <c r="O1383" s="1">
        <v>263.90579850357102</v>
      </c>
      <c r="P1383" s="1">
        <v>163.840586915134</v>
      </c>
      <c r="Q1383" s="1">
        <v>235.75847797026699</v>
      </c>
      <c r="R1383" s="1">
        <v>243.11563095069599</v>
      </c>
      <c r="S1383" s="1">
        <v>167.592119724741</v>
      </c>
      <c r="T1383" s="1">
        <v>298.51485914702602</v>
      </c>
      <c r="U1383" s="1">
        <v>194.81654031030999</v>
      </c>
      <c r="V1383" s="1">
        <v>127.07429087256099</v>
      </c>
      <c r="W1383" s="1">
        <v>155.126439859794</v>
      </c>
      <c r="X1383" s="1">
        <v>143.11208399531299</v>
      </c>
      <c r="Y1383" s="1">
        <v>131.896712203097</v>
      </c>
      <c r="Z1383" s="1">
        <v>132.098066379063</v>
      </c>
      <c r="AA1383" s="1">
        <v>161.32129184937099</v>
      </c>
      <c r="AB1383" s="1">
        <v>98.9620381743092</v>
      </c>
      <c r="AC1383" s="1">
        <v>95.986515463050793</v>
      </c>
      <c r="AD1383" s="1">
        <v>113.738027837975</v>
      </c>
    </row>
    <row r="1384" spans="1:30" s="1" customFormat="1" x14ac:dyDescent="0.3">
      <c r="A1384" s="1" t="s">
        <v>1008</v>
      </c>
      <c r="B1384" s="1" t="s">
        <v>1148</v>
      </c>
      <c r="C1384" s="1">
        <v>764.54028791597898</v>
      </c>
      <c r="D1384" s="1">
        <v>46.435416666666697</v>
      </c>
      <c r="E1384" s="1">
        <v>0.154274663922225</v>
      </c>
      <c r="F1384" s="1">
        <v>1.29913653913031</v>
      </c>
      <c r="G1384" s="1">
        <v>167.230960033966</v>
      </c>
      <c r="H1384" s="1">
        <v>306.30206653058701</v>
      </c>
      <c r="I1384" s="1">
        <v>210.864095444925</v>
      </c>
      <c r="J1384" s="1">
        <v>188.889192888145</v>
      </c>
      <c r="K1384" s="1">
        <v>248.46269663552499</v>
      </c>
      <c r="L1384" s="1">
        <v>159.33369339606199</v>
      </c>
      <c r="M1384" s="1">
        <v>256.351104451634</v>
      </c>
      <c r="N1384" s="1">
        <v>254.32535697653799</v>
      </c>
      <c r="O1384" s="1">
        <v>277.48066594218699</v>
      </c>
      <c r="P1384" s="1">
        <v>235.52599529841501</v>
      </c>
      <c r="Q1384" s="1">
        <v>233.086953390715</v>
      </c>
      <c r="R1384" s="1">
        <v>172.67803425983399</v>
      </c>
      <c r="S1384" s="1">
        <v>154.532421641247</v>
      </c>
      <c r="T1384" s="1">
        <v>267.48092035863101</v>
      </c>
      <c r="U1384" s="1">
        <v>173.40075974891701</v>
      </c>
      <c r="V1384" s="1">
        <v>219.17043628295201</v>
      </c>
      <c r="W1384" s="1">
        <v>103.174175469761</v>
      </c>
      <c r="X1384" s="1">
        <v>183.842783007485</v>
      </c>
      <c r="Y1384" s="1">
        <v>238.73891647888601</v>
      </c>
      <c r="Z1384" s="1">
        <v>112.75386401900801</v>
      </c>
      <c r="AA1384" s="1">
        <v>224.841003358557</v>
      </c>
      <c r="AB1384" s="1">
        <v>153.24742980828</v>
      </c>
      <c r="AC1384" s="1">
        <v>140.26110200787801</v>
      </c>
      <c r="AD1384" s="1">
        <v>142.88080713223599</v>
      </c>
    </row>
    <row r="1385" spans="1:30" s="1" customFormat="1" x14ac:dyDescent="0.3">
      <c r="A1385" s="1" t="s">
        <v>1009</v>
      </c>
      <c r="B1385" s="1" t="s">
        <v>1148</v>
      </c>
      <c r="C1385" s="1">
        <v>828.57646900543398</v>
      </c>
      <c r="D1385" s="1">
        <v>46.6175833333333</v>
      </c>
      <c r="E1385" s="1">
        <v>0.456207968577034</v>
      </c>
      <c r="F1385" s="1">
        <v>1.19271726446125</v>
      </c>
      <c r="G1385" s="1">
        <v>5720.9304125183899</v>
      </c>
      <c r="H1385" s="1">
        <v>11384.657965620099</v>
      </c>
      <c r="I1385" s="1">
        <v>7683.6673605582801</v>
      </c>
      <c r="J1385" s="1">
        <v>7290.7792690289998</v>
      </c>
      <c r="K1385" s="1">
        <v>7936.5013084382999</v>
      </c>
      <c r="L1385" s="1">
        <v>6817.6513615444801</v>
      </c>
      <c r="M1385" s="1">
        <v>7577.5632635731099</v>
      </c>
      <c r="N1385" s="1">
        <v>9544.8811019766999</v>
      </c>
      <c r="O1385" s="1">
        <v>9876.1961928903893</v>
      </c>
      <c r="P1385" s="1">
        <v>8983.0670149178695</v>
      </c>
      <c r="Q1385" s="1">
        <v>11712.3987046774</v>
      </c>
      <c r="R1385" s="1">
        <v>9073.37057097254</v>
      </c>
      <c r="S1385" s="1">
        <v>6848.3804747596996</v>
      </c>
      <c r="T1385" s="1">
        <v>8632.2652408399699</v>
      </c>
      <c r="U1385" s="1">
        <v>9719.0573594844409</v>
      </c>
      <c r="V1385" s="1">
        <v>10723.8465417397</v>
      </c>
      <c r="W1385" s="1">
        <v>5771.0858868740797</v>
      </c>
      <c r="X1385" s="1">
        <v>8611.7773914824393</v>
      </c>
      <c r="Y1385" s="1">
        <v>9520.3948233740593</v>
      </c>
      <c r="Z1385" s="1">
        <v>5389.92171274263</v>
      </c>
      <c r="AA1385" s="1">
        <v>8619.6356683737704</v>
      </c>
      <c r="AB1385" s="1">
        <v>6476.3912303626603</v>
      </c>
      <c r="AC1385" s="1">
        <v>5339.7862149975999</v>
      </c>
      <c r="AD1385" s="1">
        <v>4792.6658050330498</v>
      </c>
    </row>
    <row r="1386" spans="1:30" s="1" customFormat="1" x14ac:dyDescent="0.3">
      <c r="A1386" s="1" t="s">
        <v>1010</v>
      </c>
      <c r="B1386" s="1" t="s">
        <v>1148</v>
      </c>
      <c r="C1386" s="1">
        <v>834.56491146071198</v>
      </c>
      <c r="D1386" s="1">
        <v>46.6175833333333</v>
      </c>
      <c r="E1386" s="1">
        <v>3.1893649869574298E-4</v>
      </c>
      <c r="F1386" s="1">
        <v>1.5047844178332499</v>
      </c>
      <c r="G1386" s="1">
        <v>91.803064859154006</v>
      </c>
      <c r="H1386" s="1">
        <v>111.56151103006501</v>
      </c>
      <c r="I1386" s="1">
        <v>95.615328859602997</v>
      </c>
      <c r="J1386" s="1">
        <v>84.527478729329104</v>
      </c>
      <c r="K1386" s="1">
        <v>68.252982055457494</v>
      </c>
      <c r="L1386" s="1">
        <v>66.001261563259405</v>
      </c>
      <c r="M1386" s="1">
        <v>82.185190147337195</v>
      </c>
      <c r="N1386" s="1">
        <v>153.88537420756199</v>
      </c>
      <c r="O1386" s="1">
        <v>113.808281957425</v>
      </c>
      <c r="P1386" s="1">
        <v>131.49755250873301</v>
      </c>
      <c r="Q1386" s="1">
        <v>95.241447405183294</v>
      </c>
      <c r="R1386" s="1">
        <v>68.007304903383698</v>
      </c>
      <c r="S1386" s="1">
        <v>74.529747336528601</v>
      </c>
      <c r="T1386" s="1">
        <v>76.089002913820906</v>
      </c>
      <c r="U1386" s="1">
        <v>75.8258889353706</v>
      </c>
      <c r="V1386" s="1">
        <v>39.323048297221298</v>
      </c>
      <c r="W1386" s="1">
        <v>59.798130325843999</v>
      </c>
      <c r="X1386" s="1">
        <v>61.075299869424001</v>
      </c>
      <c r="Y1386" s="1">
        <v>94.187976460961096</v>
      </c>
      <c r="Z1386" s="1">
        <v>46.121868459738899</v>
      </c>
      <c r="AA1386" s="1">
        <v>50.579918589881501</v>
      </c>
      <c r="AB1386" s="1">
        <v>71.203594071542497</v>
      </c>
      <c r="AC1386" s="1">
        <v>64.044900996224001</v>
      </c>
      <c r="AD1386" s="1">
        <v>90.9803632646274</v>
      </c>
    </row>
    <row r="1387" spans="1:30" s="1" customFormat="1" x14ac:dyDescent="0.3">
      <c r="A1387" s="1" t="s">
        <v>1011</v>
      </c>
      <c r="B1387" s="1" t="s">
        <v>1147</v>
      </c>
      <c r="C1387" s="1">
        <v>976.50552625767398</v>
      </c>
      <c r="D1387" s="1">
        <v>46.6175833333333</v>
      </c>
      <c r="E1387" s="1">
        <v>0.50961499927160203</v>
      </c>
      <c r="F1387" s="1">
        <v>1.24820670173807</v>
      </c>
      <c r="G1387" s="1">
        <v>69.229234922890399</v>
      </c>
      <c r="H1387" s="1">
        <v>174.189064454727</v>
      </c>
      <c r="I1387" s="1">
        <v>92.673076548384302</v>
      </c>
      <c r="J1387" s="1">
        <v>103.604540650777</v>
      </c>
      <c r="K1387" s="1">
        <v>104.085370153772</v>
      </c>
      <c r="L1387" s="1">
        <v>74.538245885802795</v>
      </c>
      <c r="M1387" s="1">
        <v>83.201428505920504</v>
      </c>
      <c r="N1387" s="1">
        <v>145.84739739924501</v>
      </c>
      <c r="O1387" s="1">
        <v>145.98530145282999</v>
      </c>
      <c r="P1387" s="1">
        <v>118.724893632484</v>
      </c>
      <c r="Q1387" s="1">
        <v>172.525021305233</v>
      </c>
      <c r="R1387" s="1">
        <v>163.52387319860699</v>
      </c>
      <c r="S1387" s="1">
        <v>101.749177118425</v>
      </c>
      <c r="T1387" s="1">
        <v>107.725966508708</v>
      </c>
      <c r="U1387" s="1">
        <v>113.774864653647</v>
      </c>
      <c r="V1387" s="1">
        <v>166.01206112864901</v>
      </c>
      <c r="W1387" s="1">
        <v>77.592983184443</v>
      </c>
      <c r="X1387" s="1">
        <v>108.742462960607</v>
      </c>
      <c r="Y1387" s="1">
        <v>107.810301508645</v>
      </c>
      <c r="Z1387" s="1">
        <v>75.969173917916507</v>
      </c>
      <c r="AA1387" s="1">
        <v>138.38807580061001</v>
      </c>
      <c r="AB1387" s="1">
        <v>66.821085149575296</v>
      </c>
      <c r="AC1387" s="1">
        <v>81.011997245217998</v>
      </c>
      <c r="AD1387" s="1">
        <v>64.071658752782895</v>
      </c>
    </row>
    <row r="1388" spans="1:30" s="1" customFormat="1" x14ac:dyDescent="0.3">
      <c r="A1388" s="1" t="s">
        <v>1012</v>
      </c>
      <c r="B1388" s="1" t="s">
        <v>1147</v>
      </c>
      <c r="C1388" s="1">
        <v>886.61586462102196</v>
      </c>
      <c r="D1388" s="1">
        <v>46.632716666666703</v>
      </c>
      <c r="E1388" s="1">
        <v>0.59251756925115795</v>
      </c>
      <c r="F1388" s="1">
        <v>1.2572671552982999</v>
      </c>
      <c r="G1388" s="1">
        <v>82.246599812742005</v>
      </c>
      <c r="H1388" s="1">
        <v>83.513679514162206</v>
      </c>
      <c r="I1388" s="1">
        <v>51.790853327161599</v>
      </c>
      <c r="J1388" s="1">
        <v>48.340243323994798</v>
      </c>
      <c r="K1388" s="1">
        <v>41.280298122354203</v>
      </c>
      <c r="L1388" s="1">
        <v>53.0657435126164</v>
      </c>
      <c r="M1388" s="1">
        <v>58.186563335315498</v>
      </c>
      <c r="N1388" s="1">
        <v>82.047571994386004</v>
      </c>
      <c r="O1388" s="1">
        <v>90.024630605155906</v>
      </c>
      <c r="P1388" s="1">
        <v>54.630525861339599</v>
      </c>
      <c r="Q1388" s="1">
        <v>91.4152261847982</v>
      </c>
      <c r="R1388" s="1">
        <v>52.331649025688002</v>
      </c>
      <c r="S1388" s="1">
        <v>50.9965005549968</v>
      </c>
      <c r="T1388" s="1">
        <v>43.598244650687001</v>
      </c>
      <c r="U1388" s="1">
        <v>49.853242149863902</v>
      </c>
      <c r="V1388" s="1">
        <v>71.760756361882002</v>
      </c>
      <c r="W1388" s="1">
        <v>44.257758746816997</v>
      </c>
      <c r="X1388" s="1">
        <v>49.3917919932979</v>
      </c>
      <c r="Y1388" s="1">
        <v>71.255900236257006</v>
      </c>
      <c r="Z1388" s="1">
        <v>35.863173208206803</v>
      </c>
      <c r="AA1388" s="1">
        <v>52.9469630519934</v>
      </c>
      <c r="AB1388" s="1">
        <v>42.421222382857302</v>
      </c>
      <c r="AC1388" s="1">
        <v>36.294522535479501</v>
      </c>
      <c r="AD1388" s="1">
        <v>29.553001769925402</v>
      </c>
    </row>
    <row r="1389" spans="1:30" s="1" customFormat="1" x14ac:dyDescent="0.3">
      <c r="A1389" s="1" t="s">
        <v>1013</v>
      </c>
      <c r="B1389" s="1" t="s">
        <v>1147</v>
      </c>
      <c r="C1389" s="1">
        <v>768.55437090186399</v>
      </c>
      <c r="D1389" s="1">
        <v>46.647849999999998</v>
      </c>
      <c r="E1389" s="1">
        <v>0.50866466489629802</v>
      </c>
      <c r="F1389" s="1">
        <v>1.1909446070179801</v>
      </c>
      <c r="G1389" s="1">
        <v>129.119680293606</v>
      </c>
      <c r="H1389" s="1">
        <v>196.932492545331</v>
      </c>
      <c r="I1389" s="1">
        <v>147.70562214375801</v>
      </c>
      <c r="J1389" s="1">
        <v>174.386134735209</v>
      </c>
      <c r="K1389" s="1">
        <v>148.581817502268</v>
      </c>
      <c r="L1389" s="1">
        <v>136.37825062991601</v>
      </c>
      <c r="M1389" s="1">
        <v>149.09117096235801</v>
      </c>
      <c r="N1389" s="1">
        <v>184.83250346883801</v>
      </c>
      <c r="O1389" s="1">
        <v>168.736481647034</v>
      </c>
      <c r="P1389" s="1">
        <v>186.723945451432</v>
      </c>
      <c r="Q1389" s="1">
        <v>198.84567390082901</v>
      </c>
      <c r="R1389" s="1">
        <v>167.91157364032401</v>
      </c>
      <c r="S1389" s="1">
        <v>132.132426506949</v>
      </c>
      <c r="T1389" s="1">
        <v>173.17471448157201</v>
      </c>
      <c r="U1389" s="1">
        <v>189.24200231144201</v>
      </c>
      <c r="V1389" s="1">
        <v>236.71399853938601</v>
      </c>
      <c r="W1389" s="1">
        <v>112.835158779458</v>
      </c>
      <c r="X1389" s="1">
        <v>161.69862471366099</v>
      </c>
      <c r="Y1389" s="1">
        <v>198.62905445528801</v>
      </c>
      <c r="Z1389" s="1">
        <v>102.30343236627201</v>
      </c>
      <c r="AA1389" s="1">
        <v>160.66584833172499</v>
      </c>
      <c r="AB1389" s="1">
        <v>124.24521023323</v>
      </c>
      <c r="AC1389" s="1">
        <v>105.829306885951</v>
      </c>
      <c r="AD1389" s="1">
        <v>88.5070379594423</v>
      </c>
    </row>
    <row r="1390" spans="1:30" s="1" customFormat="1" x14ac:dyDescent="0.3">
      <c r="A1390" s="1" t="s">
        <v>1014</v>
      </c>
      <c r="B1390" s="1" t="s">
        <v>1147</v>
      </c>
      <c r="C1390" s="1">
        <v>746.51251271402305</v>
      </c>
      <c r="D1390" s="1">
        <v>46.769950000000001</v>
      </c>
      <c r="E1390" s="1">
        <v>0.137184049940172</v>
      </c>
      <c r="F1390" s="1">
        <v>1.2837193621046401</v>
      </c>
      <c r="G1390" s="1">
        <v>401.60851100692599</v>
      </c>
      <c r="H1390" s="1">
        <v>532.52282905992001</v>
      </c>
      <c r="I1390" s="1">
        <v>356.43486230872298</v>
      </c>
      <c r="J1390" s="1">
        <v>339.392191347888</v>
      </c>
      <c r="K1390" s="1">
        <v>236.40867151519501</v>
      </c>
      <c r="L1390" s="1">
        <v>250.83111199279401</v>
      </c>
      <c r="M1390" s="1">
        <v>410.57576519251398</v>
      </c>
      <c r="N1390" s="1">
        <v>583.83157638239595</v>
      </c>
      <c r="O1390" s="1">
        <v>584.10564811125903</v>
      </c>
      <c r="P1390" s="1">
        <v>435.609819520874</v>
      </c>
      <c r="Q1390" s="1">
        <v>339.56070529708899</v>
      </c>
      <c r="R1390" s="1">
        <v>299.67249569631201</v>
      </c>
      <c r="S1390" s="1">
        <v>286.49815442701498</v>
      </c>
      <c r="T1390" s="1">
        <v>359.46684371277701</v>
      </c>
      <c r="U1390" s="1">
        <v>355.46802198804602</v>
      </c>
      <c r="V1390" s="1">
        <v>258.90040446573897</v>
      </c>
      <c r="W1390" s="1">
        <v>295.59620506922698</v>
      </c>
      <c r="X1390" s="1">
        <v>328.515858332758</v>
      </c>
      <c r="Y1390" s="1">
        <v>244.43291479459299</v>
      </c>
      <c r="Z1390" s="1">
        <v>217.477001927169</v>
      </c>
      <c r="AA1390" s="1">
        <v>301.479321960108</v>
      </c>
      <c r="AB1390" s="1">
        <v>334.90961358714202</v>
      </c>
      <c r="AC1390" s="1">
        <v>301.69098495878097</v>
      </c>
      <c r="AD1390" s="1">
        <v>328.02099192642697</v>
      </c>
    </row>
    <row r="1391" spans="1:30" s="1" customFormat="1" x14ac:dyDescent="0.3">
      <c r="A1391" s="1" t="s">
        <v>320</v>
      </c>
      <c r="B1391" s="1" t="s">
        <v>1148</v>
      </c>
      <c r="C1391" s="1">
        <v>876.57477872796903</v>
      </c>
      <c r="D1391" s="1">
        <v>46.769950000000001</v>
      </c>
      <c r="E1391" s="1">
        <v>2.1520793403969798E-2</v>
      </c>
      <c r="F1391" s="1">
        <v>1.65187472757761</v>
      </c>
      <c r="G1391" s="1">
        <v>11.5112327581309</v>
      </c>
      <c r="H1391" s="1">
        <v>29.1049327929925</v>
      </c>
      <c r="I1391" s="1">
        <v>18.850544761958499</v>
      </c>
      <c r="J1391" s="1">
        <v>13.7876093592711</v>
      </c>
      <c r="K1391" s="1">
        <v>15.770319587145799</v>
      </c>
      <c r="L1391" s="1">
        <v>9.7969969989467103</v>
      </c>
      <c r="M1391" s="1">
        <v>11.847280918088</v>
      </c>
      <c r="N1391" s="1">
        <v>24.213408572096299</v>
      </c>
      <c r="O1391" s="1">
        <v>17.673915214726101</v>
      </c>
      <c r="P1391" s="1">
        <v>41.724485276620001</v>
      </c>
      <c r="Q1391" s="1">
        <v>27.587915507660799</v>
      </c>
      <c r="R1391" s="1">
        <v>23.225145014325701</v>
      </c>
      <c r="S1391" s="1">
        <v>18.373439777612401</v>
      </c>
      <c r="T1391" s="1">
        <v>14.506401191128299</v>
      </c>
      <c r="U1391" s="1">
        <v>17.619866273899099</v>
      </c>
      <c r="V1391" s="1">
        <v>14.374494314322099</v>
      </c>
      <c r="W1391" s="1">
        <v>11.2796466318682</v>
      </c>
      <c r="X1391" s="1">
        <v>14.147144796949799</v>
      </c>
      <c r="Y1391" s="1">
        <v>31.094427535355798</v>
      </c>
      <c r="Z1391" s="1">
        <v>6.9214782454091601</v>
      </c>
      <c r="AA1391" s="1">
        <v>11.8259974273659</v>
      </c>
      <c r="AB1391" s="1">
        <v>17.157081560504899</v>
      </c>
      <c r="AC1391" s="1">
        <v>11.981637561752001</v>
      </c>
      <c r="AD1391" s="1">
        <v>14.1827134484145</v>
      </c>
    </row>
    <row r="1392" spans="1:30" s="1" customFormat="1" x14ac:dyDescent="0.3">
      <c r="A1392" s="1" t="s">
        <v>1015</v>
      </c>
      <c r="B1392" s="1" t="s">
        <v>1148</v>
      </c>
      <c r="C1392" s="1">
        <v>223.028460982333</v>
      </c>
      <c r="D1392" s="1">
        <v>46.862299999999998</v>
      </c>
      <c r="E1392" s="1">
        <v>3.0015346447465601E-2</v>
      </c>
      <c r="F1392" s="1">
        <v>1.78313499691706</v>
      </c>
      <c r="G1392" s="1">
        <v>11.179231852439401</v>
      </c>
      <c r="H1392" s="1">
        <v>8.5019633924002207</v>
      </c>
      <c r="I1392" s="1">
        <v>17.890926390179601</v>
      </c>
      <c r="J1392" s="1">
        <v>9.9600654066657501</v>
      </c>
      <c r="K1392" s="1">
        <v>22.774276238698398</v>
      </c>
      <c r="L1392" s="1">
        <v>18.617570064728302</v>
      </c>
      <c r="M1392" s="1">
        <v>27.307954248813701</v>
      </c>
      <c r="N1392" s="1">
        <v>14.392883456725301</v>
      </c>
      <c r="O1392" s="1">
        <v>16.068514287054501</v>
      </c>
      <c r="P1392" s="1">
        <v>13.940253340352101</v>
      </c>
      <c r="Q1392" s="1">
        <v>10.401771018721799</v>
      </c>
      <c r="R1392" s="1">
        <v>10.013355718723</v>
      </c>
      <c r="S1392" s="1">
        <v>12.5507441917763</v>
      </c>
      <c r="T1392" s="1">
        <v>12.2049777652731</v>
      </c>
      <c r="U1392" s="1">
        <v>8.5799427339408894</v>
      </c>
      <c r="V1392" s="1">
        <v>16.502020529623199</v>
      </c>
      <c r="W1392" s="1">
        <v>6.2371485540534897</v>
      </c>
      <c r="X1392" s="1">
        <v>27.978386017394701</v>
      </c>
      <c r="Y1392" s="1">
        <v>16.1528377487532</v>
      </c>
      <c r="Z1392" s="1">
        <v>7.8973117276501696</v>
      </c>
      <c r="AA1392" s="1">
        <v>12.6403164705309</v>
      </c>
      <c r="AB1392" s="1">
        <v>10.0038120417786</v>
      </c>
      <c r="AC1392" s="1">
        <v>20.770837392756398</v>
      </c>
      <c r="AD1392" s="1">
        <v>12.4124006549116</v>
      </c>
    </row>
    <row r="1393" spans="1:30" s="1" customFormat="1" x14ac:dyDescent="0.3">
      <c r="A1393" s="1" t="s">
        <v>1016</v>
      </c>
      <c r="B1393" s="1" t="s">
        <v>1148</v>
      </c>
      <c r="C1393" s="1">
        <v>790.55952834471498</v>
      </c>
      <c r="D1393" s="1">
        <v>46.877833333333299</v>
      </c>
      <c r="E1393" s="1">
        <v>0.40710754968322999</v>
      </c>
      <c r="F1393" s="1">
        <v>1.24624474702745</v>
      </c>
      <c r="G1393" s="1">
        <v>302.13593779295002</v>
      </c>
      <c r="H1393" s="1">
        <v>785.21966588385203</v>
      </c>
      <c r="I1393" s="1">
        <v>337.33793671930999</v>
      </c>
      <c r="J1393" s="1">
        <v>284.73030269020001</v>
      </c>
      <c r="K1393" s="1">
        <v>313.09353702505001</v>
      </c>
      <c r="L1393" s="1">
        <v>258.70453335436503</v>
      </c>
      <c r="M1393" s="1">
        <v>378.56470564212401</v>
      </c>
      <c r="N1393" s="1">
        <v>493.80699762236497</v>
      </c>
      <c r="O1393" s="1">
        <v>584.19904311824598</v>
      </c>
      <c r="P1393" s="1">
        <v>506.97308221079402</v>
      </c>
      <c r="Q1393" s="1">
        <v>584.19203814369405</v>
      </c>
      <c r="R1393" s="1">
        <v>488.60359663136802</v>
      </c>
      <c r="S1393" s="1">
        <v>300.98251524983402</v>
      </c>
      <c r="T1393" s="1">
        <v>453.81856196829602</v>
      </c>
      <c r="U1393" s="1">
        <v>510.17850764398202</v>
      </c>
      <c r="V1393" s="1">
        <v>675.55351126339804</v>
      </c>
      <c r="W1393" s="1">
        <v>253.26285212253899</v>
      </c>
      <c r="X1393" s="1">
        <v>455.11705025516102</v>
      </c>
      <c r="Y1393" s="1">
        <v>503.33271687914697</v>
      </c>
      <c r="Z1393" s="1">
        <v>226.014381133348</v>
      </c>
      <c r="AA1393" s="1">
        <v>466.18466401368698</v>
      </c>
      <c r="AB1393" s="1">
        <v>304.57022932782002</v>
      </c>
      <c r="AC1393" s="1">
        <v>235.06351526277399</v>
      </c>
      <c r="AD1393" s="1">
        <v>250.97699592163599</v>
      </c>
    </row>
    <row r="1394" spans="1:30" s="1" customFormat="1" x14ac:dyDescent="0.3">
      <c r="A1394" s="1" t="s">
        <v>1017</v>
      </c>
      <c r="B1394" s="1" t="s">
        <v>1148</v>
      </c>
      <c r="C1394" s="1">
        <v>864.57559881175303</v>
      </c>
      <c r="D1394" s="1">
        <v>46.908816666666702</v>
      </c>
      <c r="E1394" s="1">
        <v>0.108005882590114</v>
      </c>
      <c r="F1394" s="1">
        <v>1.3900689521782801</v>
      </c>
      <c r="G1394" s="1">
        <v>297.91525230088303</v>
      </c>
      <c r="H1394" s="1">
        <v>937.77693726840403</v>
      </c>
      <c r="I1394" s="1">
        <v>413.36405307876799</v>
      </c>
      <c r="J1394" s="1">
        <v>438.431927817359</v>
      </c>
      <c r="K1394" s="1">
        <v>413.18403556455098</v>
      </c>
      <c r="L1394" s="1">
        <v>331.76376561705302</v>
      </c>
      <c r="M1394" s="1">
        <v>397.71809904504403</v>
      </c>
      <c r="N1394" s="1">
        <v>732.02365731652003</v>
      </c>
      <c r="O1394" s="1">
        <v>647.42234275454905</v>
      </c>
      <c r="P1394" s="1">
        <v>636.58316451353596</v>
      </c>
      <c r="Q1394" s="1">
        <v>810.74534780847</v>
      </c>
      <c r="R1394" s="1">
        <v>544.47927985749504</v>
      </c>
      <c r="S1394" s="1">
        <v>393.84529060754397</v>
      </c>
      <c r="T1394" s="1">
        <v>606.53692967319898</v>
      </c>
      <c r="U1394" s="1">
        <v>537.71501828215605</v>
      </c>
      <c r="V1394" s="1">
        <v>459.17210126779003</v>
      </c>
      <c r="W1394" s="1">
        <v>339.44138774181403</v>
      </c>
      <c r="X1394" s="1">
        <v>473.129976173035</v>
      </c>
      <c r="Y1394" s="1">
        <v>607.10834040085399</v>
      </c>
      <c r="Z1394" s="1">
        <v>363.70720880838599</v>
      </c>
      <c r="AA1394" s="1">
        <v>559.97816686203703</v>
      </c>
      <c r="AB1394" s="1">
        <v>380.19627681990403</v>
      </c>
      <c r="AC1394" s="1">
        <v>294.68825351006899</v>
      </c>
      <c r="AD1394" s="1">
        <v>357.022971230915</v>
      </c>
    </row>
    <row r="1395" spans="1:30" s="1" customFormat="1" x14ac:dyDescent="0.3">
      <c r="A1395" s="1" t="s">
        <v>1018</v>
      </c>
      <c r="B1395" s="1" t="s">
        <v>1147</v>
      </c>
      <c r="C1395" s="1">
        <v>878.59076779308998</v>
      </c>
      <c r="D1395" s="1">
        <v>46.986400000000003</v>
      </c>
      <c r="E1395" s="2">
        <v>4.59876227387745E-5</v>
      </c>
      <c r="F1395" s="1">
        <v>2.1345077293016099</v>
      </c>
      <c r="G1395" s="1">
        <v>451.64400761123801</v>
      </c>
      <c r="H1395" s="1">
        <v>1253.54934365435</v>
      </c>
      <c r="I1395" s="1">
        <v>761.56626355063304</v>
      </c>
      <c r="J1395" s="1">
        <v>663.79086008830598</v>
      </c>
      <c r="K1395" s="1">
        <v>827.22106562817601</v>
      </c>
      <c r="L1395" s="1">
        <v>543.00683056757998</v>
      </c>
      <c r="M1395" s="1">
        <v>720.55925083634997</v>
      </c>
      <c r="N1395" s="1">
        <v>1154.11647723735</v>
      </c>
      <c r="O1395" s="1">
        <v>1063.19924247878</v>
      </c>
      <c r="P1395" s="1">
        <v>1047.2829952268801</v>
      </c>
      <c r="Q1395" s="1">
        <v>1377.2110851939899</v>
      </c>
      <c r="R1395" s="1">
        <v>862.42204056999401</v>
      </c>
      <c r="S1395" s="1">
        <v>604.42837382746097</v>
      </c>
      <c r="T1395" s="1">
        <v>896.37370023846404</v>
      </c>
      <c r="U1395" s="1">
        <v>880.57643789901397</v>
      </c>
      <c r="V1395" s="1">
        <v>2195.3442296082399</v>
      </c>
      <c r="W1395" s="1">
        <v>904.630116020483</v>
      </c>
      <c r="X1395" s="1">
        <v>1499.53582442723</v>
      </c>
      <c r="Y1395" s="1">
        <v>2325.9676459051002</v>
      </c>
      <c r="Z1395" s="1">
        <v>694.251042947972</v>
      </c>
      <c r="AA1395" s="1">
        <v>1407.11250620336</v>
      </c>
      <c r="AB1395" s="1">
        <v>880.23038211035305</v>
      </c>
      <c r="AC1395" s="1">
        <v>908.25010221214995</v>
      </c>
      <c r="AD1395" s="1">
        <v>805.17298282673403</v>
      </c>
    </row>
    <row r="1396" spans="1:30" s="1" customFormat="1" x14ac:dyDescent="0.3">
      <c r="A1396" s="1" t="s">
        <v>1019</v>
      </c>
      <c r="B1396" s="1" t="s">
        <v>1147</v>
      </c>
      <c r="C1396" s="1">
        <v>667.47109573645002</v>
      </c>
      <c r="D1396" s="1">
        <v>47.032916666666701</v>
      </c>
      <c r="E1396" s="1">
        <v>2.5089294669408098E-3</v>
      </c>
      <c r="F1396" s="1">
        <v>3.02402889791149</v>
      </c>
      <c r="G1396" s="1">
        <v>22.822597381730901</v>
      </c>
      <c r="H1396" s="1">
        <v>15.0661618843372</v>
      </c>
      <c r="I1396" s="1">
        <v>24.078468210812598</v>
      </c>
      <c r="J1396" s="1">
        <v>33.964043996386003</v>
      </c>
      <c r="K1396" s="1">
        <v>13.571264250892501</v>
      </c>
      <c r="L1396" s="1">
        <v>18.320603469970699</v>
      </c>
      <c r="M1396" s="1">
        <v>21.214969586347401</v>
      </c>
      <c r="N1396" s="1">
        <v>8.5844589484562199</v>
      </c>
      <c r="O1396" s="1">
        <v>40.010455464049201</v>
      </c>
      <c r="P1396" s="1">
        <v>52.388674125986398</v>
      </c>
      <c r="Q1396" s="1">
        <v>23.453513893599201</v>
      </c>
      <c r="R1396" s="1">
        <v>50.643263914043601</v>
      </c>
      <c r="S1396" s="1">
        <v>46.419323178186502</v>
      </c>
      <c r="T1396" s="1">
        <v>39.478581372808101</v>
      </c>
      <c r="U1396" s="1">
        <v>20.6286947031187</v>
      </c>
      <c r="V1396" s="1">
        <v>35.1167446608235</v>
      </c>
      <c r="W1396" s="1">
        <v>39.212191574511998</v>
      </c>
      <c r="X1396" s="1">
        <v>61.508624340866398</v>
      </c>
      <c r="Y1396" s="1">
        <v>12.762156403305401</v>
      </c>
      <c r="Z1396" s="1">
        <v>52.737745051507197</v>
      </c>
      <c r="AA1396" s="1">
        <v>51.979897788374899</v>
      </c>
      <c r="AB1396" s="1">
        <v>51.521721249629302</v>
      </c>
      <c r="AC1396" s="1">
        <v>49.766608541965098</v>
      </c>
      <c r="AD1396" s="1">
        <v>37.308958731787499</v>
      </c>
    </row>
    <row r="1397" spans="1:30" s="1" customFormat="1" x14ac:dyDescent="0.3">
      <c r="A1397" s="1" t="s">
        <v>999</v>
      </c>
      <c r="B1397" s="1" t="s">
        <v>1147</v>
      </c>
      <c r="C1397" s="1">
        <v>810.56550205616804</v>
      </c>
      <c r="D1397" s="1">
        <v>47.126199999999997</v>
      </c>
      <c r="E1397" s="1">
        <v>6.93635820282257E-4</v>
      </c>
      <c r="F1397" s="1">
        <v>1.43606648745409</v>
      </c>
      <c r="G1397" s="1">
        <v>643.83228533063402</v>
      </c>
      <c r="H1397" s="1">
        <v>1376.57117603232</v>
      </c>
      <c r="I1397" s="1">
        <v>853.79455212894902</v>
      </c>
      <c r="J1397" s="1">
        <v>721.58547728915801</v>
      </c>
      <c r="K1397" s="1">
        <v>649.79479637019801</v>
      </c>
      <c r="L1397" s="1">
        <v>548.65738408583604</v>
      </c>
      <c r="M1397" s="1">
        <v>829.89822086501499</v>
      </c>
      <c r="N1397" s="1">
        <v>1049.7816897811999</v>
      </c>
      <c r="O1397" s="1">
        <v>1152.3701483484899</v>
      </c>
      <c r="P1397" s="1">
        <v>1227.1362420770099</v>
      </c>
      <c r="Q1397" s="1">
        <v>1280.0728763798299</v>
      </c>
      <c r="R1397" s="1">
        <v>866.53461964964504</v>
      </c>
      <c r="S1397" s="1">
        <v>627.72220271104004</v>
      </c>
      <c r="T1397" s="1">
        <v>861.65776542220499</v>
      </c>
      <c r="U1397" s="1">
        <v>778.81720973397398</v>
      </c>
      <c r="V1397" s="1">
        <v>681.91286029969399</v>
      </c>
      <c r="W1397" s="1">
        <v>586.14989498141995</v>
      </c>
      <c r="X1397" s="1">
        <v>656.88063717007105</v>
      </c>
      <c r="Y1397" s="1">
        <v>574.68967047441799</v>
      </c>
      <c r="Z1397" s="1">
        <v>483.811722256699</v>
      </c>
      <c r="AA1397" s="1">
        <v>639.78890405244294</v>
      </c>
      <c r="AB1397" s="1">
        <v>576.59827684344998</v>
      </c>
      <c r="AC1397" s="1">
        <v>566.12316054037694</v>
      </c>
      <c r="AD1397" s="1">
        <v>724.36744888686701</v>
      </c>
    </row>
    <row r="1398" spans="1:30" s="1" customFormat="1" x14ac:dyDescent="0.3">
      <c r="A1398" s="1" t="s">
        <v>1020</v>
      </c>
      <c r="B1398" s="1" t="s">
        <v>1148</v>
      </c>
      <c r="C1398" s="1">
        <v>800.53640327713094</v>
      </c>
      <c r="D1398" s="1">
        <v>47.141766666666697</v>
      </c>
      <c r="E1398" s="1">
        <v>8.1325244506524896E-4</v>
      </c>
      <c r="F1398" s="1">
        <v>1.9827547994294501</v>
      </c>
      <c r="G1398" s="1">
        <v>6.2895545042583096</v>
      </c>
      <c r="H1398" s="1">
        <v>10.9722268548097</v>
      </c>
      <c r="I1398" s="1">
        <v>9.6552419947048893</v>
      </c>
      <c r="J1398" s="1">
        <v>6.6157243056535</v>
      </c>
      <c r="K1398" s="1">
        <v>3.5162302740818201</v>
      </c>
      <c r="L1398" s="1">
        <v>4.1553620413232899</v>
      </c>
      <c r="M1398" s="1">
        <v>6.7926405068874702</v>
      </c>
      <c r="N1398" s="1">
        <v>8.8015500000343501</v>
      </c>
      <c r="O1398" s="1">
        <v>13.959916442866501</v>
      </c>
      <c r="P1398" s="1">
        <v>13.5063032570387</v>
      </c>
      <c r="Q1398" s="1">
        <v>12.070775917340001</v>
      </c>
      <c r="R1398" s="1">
        <v>6.5026078080481096</v>
      </c>
      <c r="S1398" s="1">
        <v>6.6349737229057801</v>
      </c>
      <c r="T1398" s="1">
        <v>6.7060851436109203</v>
      </c>
      <c r="U1398" s="1">
        <v>5.1814954064171896</v>
      </c>
      <c r="V1398" s="1">
        <v>5.64522407996252</v>
      </c>
      <c r="W1398" s="1">
        <v>3.6005915982196899</v>
      </c>
      <c r="X1398" s="1">
        <v>8.9739601992300706</v>
      </c>
      <c r="Y1398" s="1">
        <v>4.1614685226288399</v>
      </c>
      <c r="Z1398" s="1">
        <v>2.4139056560009302</v>
      </c>
      <c r="AA1398" s="1">
        <v>6.8101277180669504</v>
      </c>
      <c r="AB1398" s="1">
        <v>5.6352834465518598</v>
      </c>
      <c r="AC1398" s="1">
        <v>4.6345026179972502</v>
      </c>
      <c r="AD1398" s="1">
        <v>7.1193472566524498</v>
      </c>
    </row>
    <row r="1399" spans="1:30" s="1" customFormat="1" x14ac:dyDescent="0.3">
      <c r="A1399" s="1" t="s">
        <v>1021</v>
      </c>
      <c r="B1399" s="1" t="s">
        <v>1148</v>
      </c>
      <c r="C1399" s="1">
        <v>816.575346734753</v>
      </c>
      <c r="D1399" s="1">
        <v>47.188016666666698</v>
      </c>
      <c r="E1399" s="1">
        <v>0.76982474875481099</v>
      </c>
      <c r="F1399" s="1">
        <v>1.1702961282490301</v>
      </c>
      <c r="G1399" s="1">
        <v>190.68412187742399</v>
      </c>
      <c r="H1399" s="1">
        <v>502.75291487865599</v>
      </c>
      <c r="I1399" s="1">
        <v>293.232995031813</v>
      </c>
      <c r="J1399" s="1">
        <v>258.38007499211102</v>
      </c>
      <c r="K1399" s="1">
        <v>278.18038154440802</v>
      </c>
      <c r="L1399" s="1">
        <v>222.15056303670201</v>
      </c>
      <c r="M1399" s="1">
        <v>293.35901330070101</v>
      </c>
      <c r="N1399" s="1">
        <v>348.47948854644801</v>
      </c>
      <c r="O1399" s="1">
        <v>360.43149813306502</v>
      </c>
      <c r="P1399" s="1">
        <v>277.52193972332998</v>
      </c>
      <c r="Q1399" s="1">
        <v>562.39743460056502</v>
      </c>
      <c r="R1399" s="1">
        <v>340.43387311339097</v>
      </c>
      <c r="S1399" s="1">
        <v>300.73257587123197</v>
      </c>
      <c r="T1399" s="1">
        <v>349.96689397247002</v>
      </c>
      <c r="U1399" s="1">
        <v>335.18720963172302</v>
      </c>
      <c r="V1399" s="1">
        <v>445.60476679240901</v>
      </c>
      <c r="W1399" s="1">
        <v>246.3408315838</v>
      </c>
      <c r="X1399" s="1">
        <v>393.35153271795099</v>
      </c>
      <c r="Y1399" s="1">
        <v>374.60228151362998</v>
      </c>
      <c r="Z1399" s="1">
        <v>198.22719131899501</v>
      </c>
      <c r="AA1399" s="1">
        <v>348.04525011256402</v>
      </c>
      <c r="AB1399" s="1">
        <v>220.92722950098701</v>
      </c>
      <c r="AC1399" s="1">
        <v>193.83939079300899</v>
      </c>
      <c r="AD1399" s="1">
        <v>202.07523641200501</v>
      </c>
    </row>
    <row r="1400" spans="1:30" s="1" customFormat="1" x14ac:dyDescent="0.3">
      <c r="A1400" s="1" t="s">
        <v>333</v>
      </c>
      <c r="B1400" s="1" t="s">
        <v>1147</v>
      </c>
      <c r="C1400" s="1">
        <v>772.52784284927804</v>
      </c>
      <c r="D1400" s="1">
        <v>47.197966666666701</v>
      </c>
      <c r="E1400" s="1">
        <v>5.5719792280525302E-2</v>
      </c>
      <c r="F1400" s="1">
        <v>1.24439327563116</v>
      </c>
      <c r="G1400" s="1">
        <v>189.82090334751001</v>
      </c>
      <c r="H1400" s="1">
        <v>278.62296980596898</v>
      </c>
      <c r="I1400" s="1">
        <v>185.407443583939</v>
      </c>
      <c r="J1400" s="1">
        <v>163.10019248407301</v>
      </c>
      <c r="K1400" s="1">
        <v>131.269228321687</v>
      </c>
      <c r="L1400" s="1">
        <v>133.162499181969</v>
      </c>
      <c r="M1400" s="1">
        <v>190.82402758760099</v>
      </c>
      <c r="N1400" s="1">
        <v>238.62689607623301</v>
      </c>
      <c r="O1400" s="1">
        <v>289.83081415845601</v>
      </c>
      <c r="P1400" s="1">
        <v>235.900173890741</v>
      </c>
      <c r="Q1400" s="1">
        <v>210.05052213280999</v>
      </c>
      <c r="R1400" s="1">
        <v>187.64457275048201</v>
      </c>
      <c r="S1400" s="1">
        <v>157.10575933655701</v>
      </c>
      <c r="T1400" s="1">
        <v>213.00403872586699</v>
      </c>
      <c r="U1400" s="1">
        <v>187.87112033596901</v>
      </c>
      <c r="V1400" s="1">
        <v>157.01697337096101</v>
      </c>
      <c r="W1400" s="1">
        <v>130.61683731503399</v>
      </c>
      <c r="X1400" s="1">
        <v>182.28348703669801</v>
      </c>
      <c r="Y1400" s="1">
        <v>144.447285257179</v>
      </c>
      <c r="Z1400" s="1">
        <v>113.320162699365</v>
      </c>
      <c r="AA1400" s="1">
        <v>161.916760136661</v>
      </c>
      <c r="AB1400" s="1">
        <v>175.81515289273901</v>
      </c>
      <c r="AC1400" s="1">
        <v>151.695816651179</v>
      </c>
      <c r="AD1400" s="1">
        <v>168.31473919868299</v>
      </c>
    </row>
    <row r="1401" spans="1:30" s="1" customFormat="1" x14ac:dyDescent="0.3">
      <c r="A1401" s="1" t="s">
        <v>1022</v>
      </c>
      <c r="B1401" s="1" t="s">
        <v>1147</v>
      </c>
      <c r="C1401" s="1">
        <v>768.55438001342395</v>
      </c>
      <c r="D1401" s="1">
        <v>47.213283333333301</v>
      </c>
      <c r="E1401" s="1">
        <v>2.0388934381083801E-2</v>
      </c>
      <c r="F1401" s="1">
        <v>1.71196603253876</v>
      </c>
      <c r="G1401" s="1">
        <v>20.3382010871624</v>
      </c>
      <c r="H1401" s="1">
        <v>73.383247277000507</v>
      </c>
      <c r="I1401" s="1">
        <v>32.324488051372398</v>
      </c>
      <c r="J1401" s="1">
        <v>40.232432968501399</v>
      </c>
      <c r="K1401" s="1">
        <v>29.1249611560457</v>
      </c>
      <c r="L1401" s="1">
        <v>32.8518749876241</v>
      </c>
      <c r="M1401" s="1">
        <v>46.323775597589403</v>
      </c>
      <c r="N1401" s="1">
        <v>67.179489817536805</v>
      </c>
      <c r="O1401" s="1">
        <v>62.088255590003399</v>
      </c>
      <c r="P1401" s="1">
        <v>53.034785742287198</v>
      </c>
      <c r="Q1401" s="1">
        <v>70.493265860201404</v>
      </c>
      <c r="R1401" s="1">
        <v>51.587430982634302</v>
      </c>
      <c r="S1401" s="1">
        <v>41.495329954477903</v>
      </c>
      <c r="T1401" s="1">
        <v>53.460309693484398</v>
      </c>
      <c r="U1401" s="1">
        <v>58.801560506880101</v>
      </c>
      <c r="V1401" s="1">
        <v>123.38033435541401</v>
      </c>
      <c r="W1401" s="1">
        <v>52.970741086962803</v>
      </c>
      <c r="X1401" s="1">
        <v>69.484731725085894</v>
      </c>
      <c r="Y1401" s="1">
        <v>86.599283842913295</v>
      </c>
      <c r="Z1401" s="1">
        <v>26.0935328117985</v>
      </c>
      <c r="AA1401" s="1">
        <v>61.736997925772897</v>
      </c>
      <c r="AB1401" s="1">
        <v>49.047485606070801</v>
      </c>
      <c r="AC1401" s="1">
        <v>49.387469081832599</v>
      </c>
      <c r="AD1401" s="1">
        <v>50.379932456057503</v>
      </c>
    </row>
    <row r="1402" spans="1:30" s="1" customFormat="1" x14ac:dyDescent="0.3">
      <c r="A1402" s="1" t="s">
        <v>332</v>
      </c>
      <c r="B1402" s="1" t="s">
        <v>1148</v>
      </c>
      <c r="C1402" s="1">
        <v>828.57608217841096</v>
      </c>
      <c r="D1402" s="1">
        <v>47.213283333333301</v>
      </c>
      <c r="E1402" s="1">
        <v>2.9904007797018E-2</v>
      </c>
      <c r="F1402" s="1">
        <v>1.48008998086848</v>
      </c>
      <c r="G1402" s="1">
        <v>1438.4434264486799</v>
      </c>
      <c r="H1402" s="1">
        <v>4786.8945892767297</v>
      </c>
      <c r="I1402" s="1">
        <v>2346.20681417487</v>
      </c>
      <c r="J1402" s="1">
        <v>2536.98732404468</v>
      </c>
      <c r="K1402" s="1">
        <v>2327.1401257539801</v>
      </c>
      <c r="L1402" s="1">
        <v>1952.78854347022</v>
      </c>
      <c r="M1402" s="1">
        <v>2991.4482196515601</v>
      </c>
      <c r="N1402" s="1">
        <v>3744.1057258270998</v>
      </c>
      <c r="O1402" s="1">
        <v>3663.44494481841</v>
      </c>
      <c r="P1402" s="1">
        <v>3762.5023636155001</v>
      </c>
      <c r="Q1402" s="1">
        <v>4446.0833520651804</v>
      </c>
      <c r="R1402" s="1">
        <v>3460.1141524622899</v>
      </c>
      <c r="S1402" s="1">
        <v>2263.4040914248399</v>
      </c>
      <c r="T1402" s="1">
        <v>3432.8324372134002</v>
      </c>
      <c r="U1402" s="1">
        <v>3921.3163528744199</v>
      </c>
      <c r="V1402" s="1">
        <v>6517.8276803595299</v>
      </c>
      <c r="W1402" s="1">
        <v>2548.65484460791</v>
      </c>
      <c r="X1402" s="1">
        <v>4116.41182947176</v>
      </c>
      <c r="Y1402" s="1">
        <v>4851.20102197705</v>
      </c>
      <c r="Z1402" s="1">
        <v>1809.09107567925</v>
      </c>
      <c r="AA1402" s="1">
        <v>4439.6282738990303</v>
      </c>
      <c r="AB1402" s="1">
        <v>3026.7785834290098</v>
      </c>
      <c r="AC1402" s="1">
        <v>2781.61290911473</v>
      </c>
      <c r="AD1402" s="1">
        <v>2786.6351295356999</v>
      </c>
    </row>
    <row r="1403" spans="1:30" s="1" customFormat="1" x14ac:dyDescent="0.3">
      <c r="A1403" s="1" t="s">
        <v>1023</v>
      </c>
      <c r="B1403" s="1" t="s">
        <v>1148</v>
      </c>
      <c r="C1403" s="1">
        <v>852.57582915523301</v>
      </c>
      <c r="D1403" s="1">
        <v>47.213283333333301</v>
      </c>
      <c r="E1403" s="1">
        <v>0.25251007041947798</v>
      </c>
      <c r="F1403" s="1">
        <v>1.2404497997980799</v>
      </c>
      <c r="G1403" s="1">
        <v>927.28744357674304</v>
      </c>
      <c r="H1403" s="1">
        <v>3152.3277230700401</v>
      </c>
      <c r="I1403" s="1">
        <v>1692.58774791885</v>
      </c>
      <c r="J1403" s="1">
        <v>1390.9625450747801</v>
      </c>
      <c r="K1403" s="1">
        <v>1556.4692689475601</v>
      </c>
      <c r="L1403" s="1">
        <v>1687.90899197167</v>
      </c>
      <c r="M1403" s="1">
        <v>1622.23983119164</v>
      </c>
      <c r="N1403" s="1">
        <v>2368.0043286841001</v>
      </c>
      <c r="O1403" s="1">
        <v>2115.15413390597</v>
      </c>
      <c r="P1403" s="1">
        <v>2517.3832287662399</v>
      </c>
      <c r="Q1403" s="1">
        <v>2776.4083503483198</v>
      </c>
      <c r="R1403" s="1">
        <v>1942.7361812290901</v>
      </c>
      <c r="S1403" s="1">
        <v>1660.87595439393</v>
      </c>
      <c r="T1403" s="1">
        <v>2354.9569926755198</v>
      </c>
      <c r="U1403" s="1">
        <v>1765.7731234714699</v>
      </c>
      <c r="V1403" s="1">
        <v>2407.35005993597</v>
      </c>
      <c r="W1403" s="1">
        <v>1064.5076513840199</v>
      </c>
      <c r="X1403" s="1">
        <v>1769.1387531672799</v>
      </c>
      <c r="Y1403" s="1">
        <v>2299.4638087850399</v>
      </c>
      <c r="Z1403" s="1">
        <v>945.079124404754</v>
      </c>
      <c r="AA1403" s="1">
        <v>1919.3667388998499</v>
      </c>
      <c r="AB1403" s="1">
        <v>1428.5805662581199</v>
      </c>
      <c r="AC1403" s="1">
        <v>1100.1286333534199</v>
      </c>
      <c r="AD1403" s="1">
        <v>1129.44844826135</v>
      </c>
    </row>
    <row r="1404" spans="1:30" s="1" customFormat="1" x14ac:dyDescent="0.3">
      <c r="A1404" s="1" t="s">
        <v>1006</v>
      </c>
      <c r="B1404" s="1" t="s">
        <v>1147</v>
      </c>
      <c r="C1404" s="1">
        <v>920.56262132155803</v>
      </c>
      <c r="D1404" s="1">
        <v>47.244199999999999</v>
      </c>
      <c r="E1404" s="1">
        <v>9.1919686877340104E-2</v>
      </c>
      <c r="F1404" s="1">
        <v>1.3069661506132499</v>
      </c>
      <c r="G1404" s="1">
        <v>61.4475845862951</v>
      </c>
      <c r="H1404" s="1">
        <v>165.01770449300099</v>
      </c>
      <c r="I1404" s="1">
        <v>94.891594973423096</v>
      </c>
      <c r="J1404" s="1">
        <v>73.593270734716299</v>
      </c>
      <c r="K1404" s="1">
        <v>97.273129175472604</v>
      </c>
      <c r="L1404" s="1">
        <v>88.629926120810893</v>
      </c>
      <c r="M1404" s="1">
        <v>85.585126357310202</v>
      </c>
      <c r="N1404" s="1">
        <v>128.82667089473199</v>
      </c>
      <c r="O1404" s="1">
        <v>131.616514634954</v>
      </c>
      <c r="P1404" s="1">
        <v>160.72078920735899</v>
      </c>
      <c r="Q1404" s="1">
        <v>142.05876213216499</v>
      </c>
      <c r="R1404" s="1">
        <v>118.660945077233</v>
      </c>
      <c r="S1404" s="1">
        <v>105.89463330160299</v>
      </c>
      <c r="T1404" s="1">
        <v>133.677590941163</v>
      </c>
      <c r="U1404" s="1">
        <v>96.370844828770004</v>
      </c>
      <c r="V1404" s="1">
        <v>113.845874635165</v>
      </c>
      <c r="W1404" s="1">
        <v>55.359101329129203</v>
      </c>
      <c r="X1404" s="1">
        <v>94.7552466516767</v>
      </c>
      <c r="Y1404" s="1">
        <v>116.348549806948</v>
      </c>
      <c r="Z1404" s="1">
        <v>49.869765297457398</v>
      </c>
      <c r="AA1404" s="1">
        <v>122.072795951476</v>
      </c>
      <c r="AB1404" s="1">
        <v>82.443479577897094</v>
      </c>
      <c r="AC1404" s="1">
        <v>66.778640101010595</v>
      </c>
      <c r="AD1404" s="1">
        <v>70.160302590027101</v>
      </c>
    </row>
    <row r="1405" spans="1:30" s="1" customFormat="1" x14ac:dyDescent="0.3">
      <c r="A1405" s="1" t="s">
        <v>1024</v>
      </c>
      <c r="B1405" s="1" t="s">
        <v>1148</v>
      </c>
      <c r="C1405" s="1">
        <v>762.56470845967397</v>
      </c>
      <c r="D1405" s="1">
        <v>47.259599999999999</v>
      </c>
      <c r="E1405" s="1">
        <v>2.4854828637186601E-2</v>
      </c>
      <c r="F1405" s="1">
        <v>1.54291478917157</v>
      </c>
      <c r="G1405" s="1">
        <v>66.865347396311194</v>
      </c>
      <c r="H1405" s="1">
        <v>120.062830345691</v>
      </c>
      <c r="I1405" s="1">
        <v>54.952721115898399</v>
      </c>
      <c r="J1405" s="1">
        <v>56.670333544187599</v>
      </c>
      <c r="K1405" s="1">
        <v>47.2785627229566</v>
      </c>
      <c r="L1405" s="1">
        <v>41.1333649034949</v>
      </c>
      <c r="M1405" s="1">
        <v>81.824537870807802</v>
      </c>
      <c r="N1405" s="1">
        <v>82.2741782833359</v>
      </c>
      <c r="O1405" s="1">
        <v>110.62819043432199</v>
      </c>
      <c r="P1405" s="1">
        <v>107.160229230032</v>
      </c>
      <c r="Q1405" s="1">
        <v>87.457143817171499</v>
      </c>
      <c r="R1405" s="1">
        <v>78.767914466068206</v>
      </c>
      <c r="S1405" s="1">
        <v>40.172232978953502</v>
      </c>
      <c r="T1405" s="1">
        <v>64.696511524739094</v>
      </c>
      <c r="U1405" s="1">
        <v>79.742103764156994</v>
      </c>
      <c r="V1405" s="1">
        <v>110.749496388151</v>
      </c>
      <c r="W1405" s="1">
        <v>67.169090794137006</v>
      </c>
      <c r="X1405" s="1">
        <v>85.262115202056705</v>
      </c>
      <c r="Y1405" s="1">
        <v>75.403028449245298</v>
      </c>
      <c r="Z1405" s="1">
        <v>39.732145704899303</v>
      </c>
      <c r="AA1405" s="1">
        <v>84.914910867889901</v>
      </c>
      <c r="AB1405" s="1">
        <v>85.314928033076995</v>
      </c>
      <c r="AC1405" s="1">
        <v>66.686024656238502</v>
      </c>
      <c r="AD1405" s="1">
        <v>88.596830979032106</v>
      </c>
    </row>
    <row r="1406" spans="1:30" s="1" customFormat="1" x14ac:dyDescent="0.3">
      <c r="A1406" s="1" t="s">
        <v>334</v>
      </c>
      <c r="B1406" s="1" t="s">
        <v>1148</v>
      </c>
      <c r="C1406" s="1">
        <v>836.58096457744705</v>
      </c>
      <c r="D1406" s="1">
        <v>47.27505</v>
      </c>
      <c r="E1406" s="1">
        <v>3.8975656447073202E-2</v>
      </c>
      <c r="F1406" s="1">
        <v>1.26962526429374</v>
      </c>
      <c r="G1406" s="1">
        <v>206.99661461539</v>
      </c>
      <c r="H1406" s="1">
        <v>382.21572311738799</v>
      </c>
      <c r="I1406" s="1">
        <v>234.91267443934601</v>
      </c>
      <c r="J1406" s="1">
        <v>211.53325534307999</v>
      </c>
      <c r="K1406" s="1">
        <v>164.274908342271</v>
      </c>
      <c r="L1406" s="1">
        <v>170.01203925092699</v>
      </c>
      <c r="M1406" s="1">
        <v>209.876396720645</v>
      </c>
      <c r="N1406" s="1">
        <v>381.06366452548099</v>
      </c>
      <c r="O1406" s="1">
        <v>337.40179303822299</v>
      </c>
      <c r="P1406" s="1">
        <v>357.28774500965801</v>
      </c>
      <c r="Q1406" s="1">
        <v>280.92088577583303</v>
      </c>
      <c r="R1406" s="1">
        <v>232.18620020114901</v>
      </c>
      <c r="S1406" s="1">
        <v>170.20349126244699</v>
      </c>
      <c r="T1406" s="1">
        <v>266.46111857581701</v>
      </c>
      <c r="U1406" s="1">
        <v>278.01327904000601</v>
      </c>
      <c r="V1406" s="1">
        <v>202.242293818668</v>
      </c>
      <c r="W1406" s="1">
        <v>214.087945939029</v>
      </c>
      <c r="X1406" s="1">
        <v>242.99961249516599</v>
      </c>
      <c r="Y1406" s="1">
        <v>224.36772180839799</v>
      </c>
      <c r="Z1406" s="1">
        <v>153.93420158829099</v>
      </c>
      <c r="AA1406" s="1">
        <v>207.32835469922199</v>
      </c>
      <c r="AB1406" s="1">
        <v>251.60681497519499</v>
      </c>
      <c r="AC1406" s="1">
        <v>210.308999385308</v>
      </c>
      <c r="AD1406" s="1">
        <v>269.72549286375403</v>
      </c>
    </row>
    <row r="1407" spans="1:30" s="1" customFormat="1" x14ac:dyDescent="0.3">
      <c r="A1407" s="1" t="s">
        <v>1025</v>
      </c>
      <c r="B1407" s="1" t="s">
        <v>1147</v>
      </c>
      <c r="C1407" s="1">
        <v>790.49978061194201</v>
      </c>
      <c r="D1407" s="1">
        <v>47.290500000000002</v>
      </c>
      <c r="E1407" s="1">
        <v>0.30830007721069402</v>
      </c>
      <c r="F1407" s="1">
        <v>1.1912478178528501</v>
      </c>
      <c r="G1407" s="1">
        <v>35.633101605848701</v>
      </c>
      <c r="H1407" s="1">
        <v>47.2272057026277</v>
      </c>
      <c r="I1407" s="1">
        <v>35.363511071127903</v>
      </c>
      <c r="J1407" s="1">
        <v>29.992086264398299</v>
      </c>
      <c r="K1407" s="1">
        <v>23.9245991351887</v>
      </c>
      <c r="L1407" s="1">
        <v>24.2511281386092</v>
      </c>
      <c r="M1407" s="1">
        <v>37.724458894256998</v>
      </c>
      <c r="N1407" s="1">
        <v>56.747422109255197</v>
      </c>
      <c r="O1407" s="1">
        <v>54.148490839169497</v>
      </c>
      <c r="P1407" s="1">
        <v>53.136209526073898</v>
      </c>
      <c r="Q1407" s="1">
        <v>36.599942435858097</v>
      </c>
      <c r="R1407" s="1">
        <v>36.243460924571899</v>
      </c>
      <c r="S1407" s="1">
        <v>33.103126351826397</v>
      </c>
      <c r="T1407" s="1">
        <v>41.656718648793401</v>
      </c>
      <c r="U1407" s="1">
        <v>26.5999870247113</v>
      </c>
      <c r="V1407" s="1">
        <v>29.755678004310401</v>
      </c>
      <c r="W1407" s="1">
        <v>26.071840201102901</v>
      </c>
      <c r="X1407" s="1">
        <v>38.590629320524698</v>
      </c>
      <c r="Y1407" s="1">
        <v>23.055066832596101</v>
      </c>
      <c r="Z1407" s="1">
        <v>25.879865785827398</v>
      </c>
      <c r="AA1407" s="1">
        <v>36.571373161455497</v>
      </c>
      <c r="AB1407" s="1">
        <v>34.7158922020554</v>
      </c>
      <c r="AC1407" s="1">
        <v>41.291981284161899</v>
      </c>
      <c r="AD1407" s="1">
        <v>35.0072139637956</v>
      </c>
    </row>
    <row r="1408" spans="1:30" s="1" customFormat="1" x14ac:dyDescent="0.3">
      <c r="A1408" s="1" t="s">
        <v>1026</v>
      </c>
      <c r="B1408" s="1" t="s">
        <v>1147</v>
      </c>
      <c r="C1408" s="1">
        <v>722.51245469202001</v>
      </c>
      <c r="D1408" s="1">
        <v>47.305716666666697</v>
      </c>
      <c r="E1408" s="1">
        <v>7.7808794600114597E-2</v>
      </c>
      <c r="F1408" s="1">
        <v>1.20693754894252</v>
      </c>
      <c r="G1408" s="1">
        <v>600.03143331646902</v>
      </c>
      <c r="H1408" s="1">
        <v>779.99059944533599</v>
      </c>
      <c r="I1408" s="1">
        <v>577.07745741634199</v>
      </c>
      <c r="J1408" s="1">
        <v>531.13671314474902</v>
      </c>
      <c r="K1408" s="1">
        <v>417.12783471372802</v>
      </c>
      <c r="L1408" s="1">
        <v>385.75321320135799</v>
      </c>
      <c r="M1408" s="1">
        <v>610.09333510051704</v>
      </c>
      <c r="N1408" s="1">
        <v>817.40583055905302</v>
      </c>
      <c r="O1408" s="1">
        <v>851.64112777140997</v>
      </c>
      <c r="P1408" s="1">
        <v>734.782805922845</v>
      </c>
      <c r="Q1408" s="1">
        <v>686.53389605089399</v>
      </c>
      <c r="R1408" s="1">
        <v>574.76190871286599</v>
      </c>
      <c r="S1408" s="1">
        <v>490.47592985686703</v>
      </c>
      <c r="T1408" s="1">
        <v>666.41620524275595</v>
      </c>
      <c r="U1408" s="1">
        <v>522.174043578328</v>
      </c>
      <c r="V1408" s="1">
        <v>457.49880743664397</v>
      </c>
      <c r="W1408" s="1">
        <v>426.26547888516302</v>
      </c>
      <c r="X1408" s="1">
        <v>542.78488493996394</v>
      </c>
      <c r="Y1408" s="1">
        <v>443.82531282716701</v>
      </c>
      <c r="Z1408" s="1">
        <v>402.054153902341</v>
      </c>
      <c r="AA1408" s="1">
        <v>469.71855582157701</v>
      </c>
      <c r="AB1408" s="1">
        <v>517.992129865067</v>
      </c>
      <c r="AC1408" s="1">
        <v>522.21862707117702</v>
      </c>
      <c r="AD1408" s="1">
        <v>546.19202951831301</v>
      </c>
    </row>
    <row r="1409" spans="1:30" s="1" customFormat="1" x14ac:dyDescent="0.3">
      <c r="A1409" s="1" t="s">
        <v>322</v>
      </c>
      <c r="B1409" s="1" t="s">
        <v>1147</v>
      </c>
      <c r="C1409" s="1">
        <v>780.55485568280994</v>
      </c>
      <c r="D1409" s="1">
        <v>47.439183333333297</v>
      </c>
      <c r="E1409" s="1">
        <v>0.57382465949480799</v>
      </c>
      <c r="F1409" s="1">
        <v>1.1801467320930901</v>
      </c>
      <c r="G1409" s="1">
        <v>32.1333459426817</v>
      </c>
      <c r="H1409" s="1">
        <v>78.072725339069507</v>
      </c>
      <c r="I1409" s="1">
        <v>52.101202670129197</v>
      </c>
      <c r="J1409" s="1">
        <v>48.463353105162703</v>
      </c>
      <c r="K1409" s="1">
        <v>39.791535407500398</v>
      </c>
      <c r="L1409" s="1">
        <v>38.0206968361272</v>
      </c>
      <c r="M1409" s="1">
        <v>50.153985885253299</v>
      </c>
      <c r="N1409" s="1">
        <v>58.362375673842699</v>
      </c>
      <c r="O1409" s="1">
        <v>52.068752248690998</v>
      </c>
      <c r="P1409" s="1">
        <v>50.069854509874197</v>
      </c>
      <c r="Q1409" s="1">
        <v>85.239497845444603</v>
      </c>
      <c r="R1409" s="1">
        <v>45.138119516183302</v>
      </c>
      <c r="S1409" s="1">
        <v>47.603669684176303</v>
      </c>
      <c r="T1409" s="1">
        <v>59.548659361139102</v>
      </c>
      <c r="U1409" s="1">
        <v>39.952284457797496</v>
      </c>
      <c r="V1409" s="1">
        <v>60.628686639966801</v>
      </c>
      <c r="W1409" s="1">
        <v>43.013917109158697</v>
      </c>
      <c r="X1409" s="1">
        <v>45.210032672560502</v>
      </c>
      <c r="Y1409" s="1">
        <v>64.788098031034806</v>
      </c>
      <c r="Z1409" s="1">
        <v>39.759573782178002</v>
      </c>
      <c r="AA1409" s="1">
        <v>50.586201530281897</v>
      </c>
      <c r="AB1409" s="1">
        <v>35.0091420631462</v>
      </c>
      <c r="AC1409" s="1">
        <v>36.106466848726697</v>
      </c>
      <c r="AD1409" s="1">
        <v>37.039786135176001</v>
      </c>
    </row>
    <row r="1410" spans="1:30" s="1" customFormat="1" x14ac:dyDescent="0.3">
      <c r="A1410" s="1" t="s">
        <v>1027</v>
      </c>
      <c r="B1410" s="1" t="s">
        <v>1148</v>
      </c>
      <c r="C1410" s="1">
        <v>840.57651355651001</v>
      </c>
      <c r="D1410" s="1">
        <v>47.439183333333297</v>
      </c>
      <c r="E1410" s="1">
        <v>0.27878678639132098</v>
      </c>
      <c r="F1410" s="1">
        <v>1.25276824527112</v>
      </c>
      <c r="G1410" s="1">
        <v>1715.03164724311</v>
      </c>
      <c r="H1410" s="1">
        <v>4143.4967455512697</v>
      </c>
      <c r="I1410" s="1">
        <v>2613.8946330077201</v>
      </c>
      <c r="J1410" s="1">
        <v>2638.8726952121501</v>
      </c>
      <c r="K1410" s="1">
        <v>2723.3263413637101</v>
      </c>
      <c r="L1410" s="1">
        <v>1843.0567921541999</v>
      </c>
      <c r="M1410" s="1">
        <v>2561.2888859395698</v>
      </c>
      <c r="N1410" s="1">
        <v>3506.0468328780898</v>
      </c>
      <c r="O1410" s="1">
        <v>3086.7035865017401</v>
      </c>
      <c r="P1410" s="1">
        <v>3290.4407020706499</v>
      </c>
      <c r="Q1410" s="1">
        <v>3960.7684977546</v>
      </c>
      <c r="R1410" s="1">
        <v>2802.2287314394398</v>
      </c>
      <c r="S1410" s="1">
        <v>2241.69004627496</v>
      </c>
      <c r="T1410" s="1">
        <v>3100.24643508897</v>
      </c>
      <c r="U1410" s="1">
        <v>2856.66171378749</v>
      </c>
      <c r="V1410" s="1">
        <v>2957.2309096189801</v>
      </c>
      <c r="W1410" s="1">
        <v>1915.77810316212</v>
      </c>
      <c r="X1410" s="1">
        <v>2833.55881892459</v>
      </c>
      <c r="Y1410" s="1">
        <v>3107.2446246156601</v>
      </c>
      <c r="Z1410" s="1">
        <v>2132.04481534366</v>
      </c>
      <c r="AA1410" s="1">
        <v>3627.37308679846</v>
      </c>
      <c r="AB1410" s="1">
        <v>2196.77820927729</v>
      </c>
      <c r="AC1410" s="1">
        <v>1813.0567297605101</v>
      </c>
      <c r="AD1410" s="1">
        <v>2149.3318561381502</v>
      </c>
    </row>
    <row r="1411" spans="1:30" s="1" customFormat="1" x14ac:dyDescent="0.3">
      <c r="A1411" s="1" t="s">
        <v>573</v>
      </c>
      <c r="B1411" s="1" t="s">
        <v>1147</v>
      </c>
      <c r="C1411" s="1">
        <v>293.17905307216</v>
      </c>
      <c r="D1411" s="1">
        <v>47.639033333333302</v>
      </c>
      <c r="E1411" s="1">
        <v>0.13872558927141199</v>
      </c>
      <c r="F1411" s="1">
        <v>1.2992525642262001</v>
      </c>
      <c r="G1411" s="1">
        <v>248.04854564889601</v>
      </c>
      <c r="H1411" s="1">
        <v>214.13306636046201</v>
      </c>
      <c r="I1411" s="1">
        <v>238.02572073240799</v>
      </c>
      <c r="J1411" s="1">
        <v>193.710244024167</v>
      </c>
      <c r="K1411" s="1">
        <v>226.075189351983</v>
      </c>
      <c r="L1411" s="1">
        <v>254.06734756857</v>
      </c>
      <c r="M1411" s="1">
        <v>220.65995776430199</v>
      </c>
      <c r="N1411" s="1">
        <v>148.952197080833</v>
      </c>
      <c r="O1411" s="1">
        <v>159.20716854953</v>
      </c>
      <c r="P1411" s="1">
        <v>191.02380325710899</v>
      </c>
      <c r="Q1411" s="1">
        <v>217.31546298009101</v>
      </c>
      <c r="R1411" s="1">
        <v>205.00885136706299</v>
      </c>
      <c r="S1411" s="1">
        <v>182.80247836165401</v>
      </c>
      <c r="T1411" s="1">
        <v>223.304531328971</v>
      </c>
      <c r="U1411" s="1">
        <v>240.698068507036</v>
      </c>
      <c r="V1411" s="1">
        <v>179.69901414878899</v>
      </c>
      <c r="W1411" s="1">
        <v>262.15370073753297</v>
      </c>
      <c r="X1411" s="1">
        <v>229.01052966167299</v>
      </c>
      <c r="Y1411" s="1">
        <v>166.71315098163501</v>
      </c>
      <c r="Z1411" s="1">
        <v>245.02589991129</v>
      </c>
      <c r="AA1411" s="1">
        <v>213.25046260544099</v>
      </c>
      <c r="AB1411" s="1">
        <v>227.69971668487</v>
      </c>
      <c r="AC1411" s="1">
        <v>228.59339304912001</v>
      </c>
      <c r="AD1411" s="1">
        <v>217.46207087147101</v>
      </c>
    </row>
    <row r="1412" spans="1:30" s="1" customFormat="1" x14ac:dyDescent="0.3">
      <c r="A1412" s="1" t="s">
        <v>337</v>
      </c>
      <c r="B1412" s="1" t="s">
        <v>1148</v>
      </c>
      <c r="C1412" s="1">
        <v>786.56494277485001</v>
      </c>
      <c r="D1412" s="1">
        <v>47.654516666666701</v>
      </c>
      <c r="E1412" s="1">
        <v>2.1038724250436201E-2</v>
      </c>
      <c r="F1412" s="1">
        <v>1.36849784416002</v>
      </c>
      <c r="G1412" s="1">
        <v>64.455835437585506</v>
      </c>
      <c r="H1412" s="1">
        <v>140.510198690994</v>
      </c>
      <c r="I1412" s="1">
        <v>73.227176272393095</v>
      </c>
      <c r="J1412" s="1">
        <v>68.932958231104394</v>
      </c>
      <c r="K1412" s="1">
        <v>67.213828884178099</v>
      </c>
      <c r="L1412" s="1">
        <v>43.682419166470197</v>
      </c>
      <c r="M1412" s="1">
        <v>88.479725141828794</v>
      </c>
      <c r="N1412" s="1">
        <v>143.738984768004</v>
      </c>
      <c r="O1412" s="1">
        <v>128.32697124631599</v>
      </c>
      <c r="P1412" s="1">
        <v>102.422001222242</v>
      </c>
      <c r="Q1412" s="1">
        <v>126.538074899322</v>
      </c>
      <c r="R1412" s="1">
        <v>74.068067322350402</v>
      </c>
      <c r="S1412" s="1">
        <v>57.558434945753298</v>
      </c>
      <c r="T1412" s="1">
        <v>85.3992726136416</v>
      </c>
      <c r="U1412" s="1">
        <v>80.828655732110505</v>
      </c>
      <c r="V1412" s="1">
        <v>109.374516040565</v>
      </c>
      <c r="W1412" s="1">
        <v>86.805109271376807</v>
      </c>
      <c r="X1412" s="1">
        <v>81.033232138884102</v>
      </c>
      <c r="Y1412" s="1">
        <v>92.921964437311104</v>
      </c>
      <c r="Z1412" s="1">
        <v>61.293085411349402</v>
      </c>
      <c r="AA1412" s="1">
        <v>105.113515035319</v>
      </c>
      <c r="AB1412" s="1">
        <v>96.889961733402899</v>
      </c>
      <c r="AC1412" s="1">
        <v>81.732207320772005</v>
      </c>
      <c r="AD1412" s="1">
        <v>88.956771730481904</v>
      </c>
    </row>
    <row r="1413" spans="1:30" s="1" customFormat="1" x14ac:dyDescent="0.3">
      <c r="A1413" s="1" t="s">
        <v>365</v>
      </c>
      <c r="B1413" s="1" t="s">
        <v>1148</v>
      </c>
      <c r="C1413" s="1">
        <v>862.59545575081097</v>
      </c>
      <c r="D1413" s="1">
        <v>47.670033333333301</v>
      </c>
      <c r="E1413" s="1">
        <v>7.8944814415464901E-2</v>
      </c>
      <c r="F1413" s="1">
        <v>1.3095509525422999</v>
      </c>
      <c r="G1413" s="1">
        <v>166.794627158644</v>
      </c>
      <c r="H1413" s="1">
        <v>281.40780011252701</v>
      </c>
      <c r="I1413" s="1">
        <v>139.748385212226</v>
      </c>
      <c r="J1413" s="1">
        <v>128.34709143280699</v>
      </c>
      <c r="K1413" s="1">
        <v>113.118042132835</v>
      </c>
      <c r="L1413" s="1">
        <v>105.682143877806</v>
      </c>
      <c r="M1413" s="1">
        <v>154.10348763446601</v>
      </c>
      <c r="N1413" s="1">
        <v>279.68075520904398</v>
      </c>
      <c r="O1413" s="1">
        <v>235.532519156175</v>
      </c>
      <c r="P1413" s="1">
        <v>268.74647392680498</v>
      </c>
      <c r="Q1413" s="1">
        <v>197.05761336845299</v>
      </c>
      <c r="R1413" s="1">
        <v>151.02712918275699</v>
      </c>
      <c r="S1413" s="1">
        <v>106.18453763390301</v>
      </c>
      <c r="T1413" s="1">
        <v>197.750810260446</v>
      </c>
      <c r="U1413" s="1">
        <v>197.512851344252</v>
      </c>
      <c r="V1413" s="1">
        <v>169.28576102795299</v>
      </c>
      <c r="W1413" s="1">
        <v>158.230203328172</v>
      </c>
      <c r="X1413" s="1">
        <v>170.02858984204201</v>
      </c>
      <c r="Y1413" s="1">
        <v>178.434477020722</v>
      </c>
      <c r="Z1413" s="1">
        <v>108.393683299598</v>
      </c>
      <c r="AA1413" s="1">
        <v>182.63565925345401</v>
      </c>
      <c r="AB1413" s="1">
        <v>183.02486963262101</v>
      </c>
      <c r="AC1413" s="1">
        <v>137.42282269869699</v>
      </c>
      <c r="AD1413" s="1">
        <v>160.723332748763</v>
      </c>
    </row>
    <row r="1414" spans="1:30" s="1" customFormat="1" x14ac:dyDescent="0.3">
      <c r="A1414" s="1" t="s">
        <v>1028</v>
      </c>
      <c r="B1414" s="1" t="s">
        <v>1148</v>
      </c>
      <c r="C1414" s="1">
        <v>836.58303512993996</v>
      </c>
      <c r="D1414" s="1">
        <v>47.685533333333296</v>
      </c>
      <c r="E1414" s="1">
        <v>6.7710327583213603E-3</v>
      </c>
      <c r="F1414" s="1">
        <v>1.3248446289964699</v>
      </c>
      <c r="G1414" s="1">
        <v>259.753020816191</v>
      </c>
      <c r="H1414" s="1">
        <v>517.16168466174304</v>
      </c>
      <c r="I1414" s="1">
        <v>279.23289791671101</v>
      </c>
      <c r="J1414" s="1">
        <v>270.609940736103</v>
      </c>
      <c r="K1414" s="1">
        <v>241.96299679352299</v>
      </c>
      <c r="L1414" s="1">
        <v>216.72190472941799</v>
      </c>
      <c r="M1414" s="1">
        <v>314.93792898472702</v>
      </c>
      <c r="N1414" s="1">
        <v>383.062943621351</v>
      </c>
      <c r="O1414" s="1">
        <v>398.38237193954302</v>
      </c>
      <c r="P1414" s="1">
        <v>485.35026774143</v>
      </c>
      <c r="Q1414" s="1">
        <v>472.09732267770698</v>
      </c>
      <c r="R1414" s="1">
        <v>326.02991042224301</v>
      </c>
      <c r="S1414" s="1">
        <v>255.93154547804801</v>
      </c>
      <c r="T1414" s="1">
        <v>349.97598438547197</v>
      </c>
      <c r="U1414" s="1">
        <v>310.19514084448099</v>
      </c>
      <c r="V1414" s="1">
        <v>309.17662352609398</v>
      </c>
      <c r="W1414" s="1">
        <v>207.38065848225901</v>
      </c>
      <c r="X1414" s="1">
        <v>255.867565534617</v>
      </c>
      <c r="Y1414" s="1">
        <v>251.82542758404699</v>
      </c>
      <c r="Z1414" s="1">
        <v>205.15014105326</v>
      </c>
      <c r="AA1414" s="1">
        <v>267.39808626097101</v>
      </c>
      <c r="AB1414" s="1">
        <v>255.752752384557</v>
      </c>
      <c r="AC1414" s="1">
        <v>244.44343743768999</v>
      </c>
      <c r="AD1414" s="1">
        <v>279.07102199017402</v>
      </c>
    </row>
    <row r="1415" spans="1:30" s="1" customFormat="1" x14ac:dyDescent="0.3">
      <c r="A1415" s="1" t="s">
        <v>1029</v>
      </c>
      <c r="B1415" s="1" t="s">
        <v>1147</v>
      </c>
      <c r="C1415" s="1">
        <v>816.51794094758895</v>
      </c>
      <c r="D1415" s="1">
        <v>47.716533333333302</v>
      </c>
      <c r="E1415" s="1">
        <v>9.2024966040273895E-2</v>
      </c>
      <c r="F1415" s="1">
        <v>1.4634698554512</v>
      </c>
      <c r="G1415" s="1">
        <v>7.7476571525603299</v>
      </c>
      <c r="H1415" s="1">
        <v>12.1980137731202</v>
      </c>
      <c r="I1415" s="1">
        <v>9.2540232433049194</v>
      </c>
      <c r="J1415" s="1">
        <v>9.2383275396136497</v>
      </c>
      <c r="K1415" s="1">
        <v>5.0722271133255399</v>
      </c>
      <c r="L1415" s="1">
        <v>5.3350135291238896</v>
      </c>
      <c r="M1415" s="1">
        <v>10.9013034900871</v>
      </c>
      <c r="N1415" s="1">
        <v>24.257602002395299</v>
      </c>
      <c r="O1415" s="1">
        <v>13.7557679042225</v>
      </c>
      <c r="P1415" s="1">
        <v>18.482039845191601</v>
      </c>
      <c r="Q1415" s="1">
        <v>9.5583789005631399</v>
      </c>
      <c r="R1415" s="1">
        <v>10.513350045077701</v>
      </c>
      <c r="S1415" s="1">
        <v>9.9528053447163192</v>
      </c>
      <c r="T1415" s="1">
        <v>11.197621761116199</v>
      </c>
      <c r="U1415" s="1">
        <v>6.46251782234848</v>
      </c>
      <c r="V1415" s="1">
        <v>5.2469080776972996</v>
      </c>
      <c r="W1415" s="1">
        <v>5.8739072937551802</v>
      </c>
      <c r="X1415" s="1">
        <v>6.7799771560445103</v>
      </c>
      <c r="Y1415" s="1">
        <v>6.3758076624718099</v>
      </c>
      <c r="Z1415" s="1">
        <v>5.4309325714700298</v>
      </c>
      <c r="AA1415" s="1">
        <v>7.3271206232534398</v>
      </c>
      <c r="AB1415" s="1">
        <v>10.910665016995001</v>
      </c>
      <c r="AC1415" s="1">
        <v>10.8838288195478</v>
      </c>
      <c r="AD1415" s="1">
        <v>14.2659105812424</v>
      </c>
    </row>
    <row r="1416" spans="1:30" s="1" customFormat="1" x14ac:dyDescent="0.3">
      <c r="A1416" s="1" t="s">
        <v>1030</v>
      </c>
      <c r="B1416" s="1" t="s">
        <v>1147</v>
      </c>
      <c r="C1416" s="1">
        <v>748.52800412134195</v>
      </c>
      <c r="D1416" s="1">
        <v>47.794133333333299</v>
      </c>
      <c r="E1416" s="1">
        <v>0.17174379388300701</v>
      </c>
      <c r="F1416" s="1">
        <v>1.24550560409067</v>
      </c>
      <c r="G1416" s="1">
        <v>600.68674621000605</v>
      </c>
      <c r="H1416" s="1">
        <v>807.59175620656799</v>
      </c>
      <c r="I1416" s="1">
        <v>510.23161818472801</v>
      </c>
      <c r="J1416" s="1">
        <v>457.54509706489</v>
      </c>
      <c r="K1416" s="1">
        <v>387.38570914874498</v>
      </c>
      <c r="L1416" s="1">
        <v>340.78324733263798</v>
      </c>
      <c r="M1416" s="1">
        <v>672.31705754103598</v>
      </c>
      <c r="N1416" s="1">
        <v>924.70055472777801</v>
      </c>
      <c r="O1416" s="1">
        <v>881.02543807949098</v>
      </c>
      <c r="P1416" s="1">
        <v>735.68592925661505</v>
      </c>
      <c r="Q1416" s="1">
        <v>640.75885750072302</v>
      </c>
      <c r="R1416" s="1">
        <v>558.48545434449204</v>
      </c>
      <c r="S1416" s="1">
        <v>471.35102990826402</v>
      </c>
      <c r="T1416" s="1">
        <v>753.87746721635494</v>
      </c>
      <c r="U1416" s="1">
        <v>542.83633583663902</v>
      </c>
      <c r="V1416" s="1">
        <v>555.12239612109499</v>
      </c>
      <c r="W1416" s="1">
        <v>413.30932307373001</v>
      </c>
      <c r="X1416" s="1">
        <v>561.13096912294895</v>
      </c>
      <c r="Y1416" s="1">
        <v>516.31856450452597</v>
      </c>
      <c r="Z1416" s="1">
        <v>377.02963840677802</v>
      </c>
      <c r="AA1416" s="1">
        <v>500.13398274782099</v>
      </c>
      <c r="AB1416" s="1">
        <v>571.420530778792</v>
      </c>
      <c r="AC1416" s="1">
        <v>522.97265786936703</v>
      </c>
      <c r="AD1416" s="1">
        <v>559.56821887201704</v>
      </c>
    </row>
    <row r="1417" spans="1:30" s="1" customFormat="1" x14ac:dyDescent="0.3">
      <c r="A1417" s="1" t="s">
        <v>1031</v>
      </c>
      <c r="B1417" s="1" t="s">
        <v>1148</v>
      </c>
      <c r="C1417" s="1">
        <v>866.59086423416397</v>
      </c>
      <c r="D1417" s="1">
        <v>47.794133333333299</v>
      </c>
      <c r="E1417" s="1">
        <v>1.2464895335528899E-4</v>
      </c>
      <c r="F1417" s="1">
        <v>2.1005948891584101</v>
      </c>
      <c r="G1417" s="1">
        <v>80.102552824163894</v>
      </c>
      <c r="H1417" s="1">
        <v>218.98362378866</v>
      </c>
      <c r="I1417" s="1">
        <v>132.56627381967101</v>
      </c>
      <c r="J1417" s="1">
        <v>103.062840329417</v>
      </c>
      <c r="K1417" s="1">
        <v>157.05412287339601</v>
      </c>
      <c r="L1417" s="1">
        <v>81.803448813611894</v>
      </c>
      <c r="M1417" s="1">
        <v>128.393698057639</v>
      </c>
      <c r="N1417" s="1">
        <v>166.347938482372</v>
      </c>
      <c r="O1417" s="1">
        <v>130.24827131064399</v>
      </c>
      <c r="P1417" s="1">
        <v>142.72167746389599</v>
      </c>
      <c r="Q1417" s="1">
        <v>226.05949838450701</v>
      </c>
      <c r="R1417" s="1">
        <v>165.04470804730201</v>
      </c>
      <c r="S1417" s="1">
        <v>94.620554794386706</v>
      </c>
      <c r="T1417" s="1">
        <v>164.258510469838</v>
      </c>
      <c r="U1417" s="1">
        <v>145.19921471679299</v>
      </c>
      <c r="V1417" s="1">
        <v>387.41792662961501</v>
      </c>
      <c r="W1417" s="1">
        <v>122.46724768334001</v>
      </c>
      <c r="X1417" s="1">
        <v>286.42444454448002</v>
      </c>
      <c r="Y1417" s="1">
        <v>320.56743771504199</v>
      </c>
      <c r="Z1417" s="1">
        <v>139.92487742293201</v>
      </c>
      <c r="AA1417" s="1">
        <v>315.802834095994</v>
      </c>
      <c r="AB1417" s="1">
        <v>155.71207588970699</v>
      </c>
      <c r="AC1417" s="1">
        <v>147.09159476617901</v>
      </c>
      <c r="AD1417" s="1">
        <v>167.55138599979699</v>
      </c>
    </row>
    <row r="1418" spans="1:30" s="1" customFormat="1" x14ac:dyDescent="0.3">
      <c r="A1418" s="1" t="s">
        <v>1032</v>
      </c>
      <c r="B1418" s="1" t="s">
        <v>1148</v>
      </c>
      <c r="C1418" s="1">
        <v>870.62066477368899</v>
      </c>
      <c r="D1418" s="1">
        <v>47.809733333333298</v>
      </c>
      <c r="E1418" s="1">
        <v>2.0670824042086498E-2</v>
      </c>
      <c r="F1418" s="1">
        <v>1.51602482844025</v>
      </c>
      <c r="G1418" s="1">
        <v>10.8644929098096</v>
      </c>
      <c r="H1418" s="1">
        <v>22.5299641407127</v>
      </c>
      <c r="I1418" s="1">
        <v>15.291842459767601</v>
      </c>
      <c r="J1418" s="1">
        <v>16.090241482828802</v>
      </c>
      <c r="K1418" s="1">
        <v>13.509675998697899</v>
      </c>
      <c r="L1418" s="1">
        <v>7.0979464335955997</v>
      </c>
      <c r="M1418" s="1">
        <v>15.2811343116175</v>
      </c>
      <c r="N1418" s="1">
        <v>20.314694524707001</v>
      </c>
      <c r="O1418" s="1">
        <v>27.775837868918099</v>
      </c>
      <c r="P1418" s="1">
        <v>24.728041749707302</v>
      </c>
      <c r="Q1418" s="1">
        <v>14.797196992184899</v>
      </c>
      <c r="R1418" s="1">
        <v>16.3218090846315</v>
      </c>
      <c r="S1418" s="1">
        <v>13.413581904999401</v>
      </c>
      <c r="T1418" s="1">
        <v>19.0062936314553</v>
      </c>
      <c r="U1418" s="1">
        <v>14.9483150806134</v>
      </c>
      <c r="V1418" s="1">
        <v>21.103192295130398</v>
      </c>
      <c r="W1418" s="1">
        <v>10.5163003838548</v>
      </c>
      <c r="X1418" s="1">
        <v>20.297214657002701</v>
      </c>
      <c r="Y1418" s="1">
        <v>18.266214680481198</v>
      </c>
      <c r="Z1418" s="1">
        <v>6.4555741908033699</v>
      </c>
      <c r="AA1418" s="1">
        <v>16.493544663183101</v>
      </c>
      <c r="AB1418" s="1">
        <v>17.6206006270566</v>
      </c>
      <c r="AC1418" s="1">
        <v>10.1889306982072</v>
      </c>
      <c r="AD1418" s="1">
        <v>16.303537563096899</v>
      </c>
    </row>
    <row r="1419" spans="1:30" s="1" customFormat="1" x14ac:dyDescent="0.3">
      <c r="A1419" s="1" t="s">
        <v>982</v>
      </c>
      <c r="B1419" s="1" t="s">
        <v>1147</v>
      </c>
      <c r="C1419" s="1">
        <v>804.55700299285502</v>
      </c>
      <c r="D1419" s="1">
        <v>47.840666666666699</v>
      </c>
      <c r="E1419" s="1">
        <v>0.73512595942609804</v>
      </c>
      <c r="F1419" s="1">
        <v>1.3899693685174199</v>
      </c>
      <c r="G1419" s="1">
        <v>7.0834045931711502</v>
      </c>
      <c r="H1419" s="1">
        <v>19.3711099031926</v>
      </c>
      <c r="I1419" s="1">
        <v>12.365869734392099</v>
      </c>
      <c r="J1419" s="1">
        <v>10.447412424159699</v>
      </c>
      <c r="K1419" s="1">
        <v>12.2295538609873</v>
      </c>
      <c r="L1419" s="1">
        <v>4.4771728590071298</v>
      </c>
      <c r="M1419" s="1">
        <v>9.18972776085565</v>
      </c>
      <c r="N1419" s="1">
        <v>18.843812412272101</v>
      </c>
      <c r="O1419" s="1">
        <v>21.836751003713399</v>
      </c>
      <c r="P1419" s="1">
        <v>16.316143445760598</v>
      </c>
      <c r="Q1419" s="1">
        <v>11.8915100656499</v>
      </c>
      <c r="R1419" s="1">
        <v>6.93981934339274</v>
      </c>
      <c r="S1419" s="1">
        <v>13.777326531144601</v>
      </c>
      <c r="T1419" s="1">
        <v>13.8476905166196</v>
      </c>
      <c r="U1419" s="1">
        <v>12.8587349592223</v>
      </c>
      <c r="V1419" s="1">
        <v>19.7511286855413</v>
      </c>
      <c r="W1419" s="1">
        <v>8.5043766389831994</v>
      </c>
      <c r="X1419" s="1">
        <v>15.077006715147601</v>
      </c>
      <c r="Y1419" s="1">
        <v>13.9180603511581</v>
      </c>
      <c r="Z1419" s="1">
        <v>2.67474195967075</v>
      </c>
      <c r="AA1419" s="1">
        <v>10.3876782950353</v>
      </c>
      <c r="AB1419" s="1">
        <v>15.199569728259499</v>
      </c>
      <c r="AC1419" s="1">
        <v>9.2198791727446903</v>
      </c>
      <c r="AD1419" s="1">
        <v>16.361856920117699</v>
      </c>
    </row>
    <row r="1420" spans="1:30" s="1" customFormat="1" x14ac:dyDescent="0.3">
      <c r="A1420" s="1" t="s">
        <v>1033</v>
      </c>
      <c r="B1420" s="1" t="s">
        <v>1147</v>
      </c>
      <c r="C1420" s="1">
        <v>752.55867605901199</v>
      </c>
      <c r="D1420" s="1">
        <v>47.856166666666702</v>
      </c>
      <c r="E1420" s="1">
        <v>5.15466271826259E-3</v>
      </c>
      <c r="F1420" s="1">
        <v>1.5785350581840001</v>
      </c>
      <c r="G1420" s="1">
        <v>32.614582813501301</v>
      </c>
      <c r="H1420" s="1">
        <v>58.857431172310903</v>
      </c>
      <c r="I1420" s="1">
        <v>39.676891938278203</v>
      </c>
      <c r="J1420" s="1">
        <v>33.467233214545402</v>
      </c>
      <c r="K1420" s="1">
        <v>21.116816955421299</v>
      </c>
      <c r="L1420" s="1">
        <v>29.647182778887501</v>
      </c>
      <c r="M1420" s="1">
        <v>37.729000103501498</v>
      </c>
      <c r="N1420" s="1">
        <v>53.477202225726302</v>
      </c>
      <c r="O1420" s="1">
        <v>58.7164289383457</v>
      </c>
      <c r="P1420" s="1">
        <v>50.171824613404098</v>
      </c>
      <c r="Q1420" s="1">
        <v>40.453197203707496</v>
      </c>
      <c r="R1420" s="1">
        <v>41.394907710275</v>
      </c>
      <c r="S1420" s="1">
        <v>31.9566655922597</v>
      </c>
      <c r="T1420" s="1">
        <v>40.724039140710303</v>
      </c>
      <c r="U1420" s="1">
        <v>37.3346257559487</v>
      </c>
      <c r="V1420" s="1">
        <v>41.097637582751801</v>
      </c>
      <c r="W1420" s="1">
        <v>39.023747362912097</v>
      </c>
      <c r="X1420" s="1">
        <v>36.627484650879303</v>
      </c>
      <c r="Y1420" s="1">
        <v>38.382744916909999</v>
      </c>
      <c r="Z1420" s="1">
        <v>25.366629049526502</v>
      </c>
      <c r="AA1420" s="1">
        <v>35.934612864129299</v>
      </c>
      <c r="AB1420" s="1">
        <v>26.7669122013255</v>
      </c>
      <c r="AC1420" s="1">
        <v>27.412283692511799</v>
      </c>
      <c r="AD1420" s="1">
        <v>45.227887816851201</v>
      </c>
    </row>
    <row r="1421" spans="1:30" s="1" customFormat="1" x14ac:dyDescent="0.3">
      <c r="A1421" s="1" t="s">
        <v>1034</v>
      </c>
      <c r="B1421" s="1" t="s">
        <v>1148</v>
      </c>
      <c r="C1421" s="1">
        <v>812.58151946366104</v>
      </c>
      <c r="D1421" s="1">
        <v>47.856166666666702</v>
      </c>
      <c r="E1421" s="1">
        <v>5.5799595064594002E-3</v>
      </c>
      <c r="F1421" s="1">
        <v>1.3524529493281201</v>
      </c>
      <c r="G1421" s="1">
        <v>2046.1166551557201</v>
      </c>
      <c r="H1421" s="1">
        <v>3519.5289982888298</v>
      </c>
      <c r="I1421" s="1">
        <v>2264.1309986780602</v>
      </c>
      <c r="J1421" s="1">
        <v>2231.4231527360398</v>
      </c>
      <c r="K1421" s="1">
        <v>1738.4928709319499</v>
      </c>
      <c r="L1421" s="1">
        <v>1551.67399668658</v>
      </c>
      <c r="M1421" s="1">
        <v>2371.38144543114</v>
      </c>
      <c r="N1421" s="1">
        <v>3494.4634251566799</v>
      </c>
      <c r="O1421" s="1">
        <v>3500.0434211955599</v>
      </c>
      <c r="P1421" s="1">
        <v>3509.5817009146899</v>
      </c>
      <c r="Q1421" s="1">
        <v>2929.05412628673</v>
      </c>
      <c r="R1421" s="1">
        <v>2412.3732206415798</v>
      </c>
      <c r="S1421" s="1">
        <v>1723.82038044141</v>
      </c>
      <c r="T1421" s="1">
        <v>2717.7998386044201</v>
      </c>
      <c r="U1421" s="1">
        <v>2593.2308697670901</v>
      </c>
      <c r="V1421" s="1">
        <v>2801.4014668568698</v>
      </c>
      <c r="W1421" s="1">
        <v>2258.1704998375799</v>
      </c>
      <c r="X1421" s="1">
        <v>2295.1627530748001</v>
      </c>
      <c r="Y1421" s="1">
        <v>2603.9236128839598</v>
      </c>
      <c r="Z1421" s="1">
        <v>1597.9924049221099</v>
      </c>
      <c r="AA1421" s="1">
        <v>2563.9634720655199</v>
      </c>
      <c r="AB1421" s="1">
        <v>2370.9113318314398</v>
      </c>
      <c r="AC1421" s="1">
        <v>1966.3339378517301</v>
      </c>
      <c r="AD1421" s="1">
        <v>2737.3079560420701</v>
      </c>
    </row>
    <row r="1422" spans="1:30" s="1" customFormat="1" x14ac:dyDescent="0.3">
      <c r="A1422" s="1" t="s">
        <v>1035</v>
      </c>
      <c r="B1422" s="1" t="s">
        <v>1148</v>
      </c>
      <c r="C1422" s="1">
        <v>816.57601002552701</v>
      </c>
      <c r="D1422" s="1">
        <v>47.871650000000002</v>
      </c>
      <c r="E1422" s="1">
        <v>8.3421584582773507E-3</v>
      </c>
      <c r="F1422" s="1">
        <v>1.5529572497048401</v>
      </c>
      <c r="G1422" s="1">
        <v>1358.56153468663</v>
      </c>
      <c r="H1422" s="1">
        <v>3232.7026121990102</v>
      </c>
      <c r="I1422" s="1">
        <v>1669.80981084773</v>
      </c>
      <c r="J1422" s="1">
        <v>1694.60220178242</v>
      </c>
      <c r="K1422" s="1">
        <v>1771.1967897479401</v>
      </c>
      <c r="L1422" s="1">
        <v>1424.42417918457</v>
      </c>
      <c r="M1422" s="1">
        <v>1620.0290049426501</v>
      </c>
      <c r="N1422" s="1">
        <v>2205.00697544063</v>
      </c>
      <c r="O1422" s="1">
        <v>2106.2064818275198</v>
      </c>
      <c r="P1422" s="1">
        <v>1844.4414079176299</v>
      </c>
      <c r="Q1422" s="1">
        <v>3306.8959649621302</v>
      </c>
      <c r="R1422" s="1">
        <v>2125.1184747748398</v>
      </c>
      <c r="S1422" s="1">
        <v>1692.6630248650599</v>
      </c>
      <c r="T1422" s="1">
        <v>2283.6287328948501</v>
      </c>
      <c r="U1422" s="1">
        <v>2153.3979393029299</v>
      </c>
      <c r="V1422" s="1">
        <v>1798.7346748421901</v>
      </c>
      <c r="W1422" s="1">
        <v>1129.0090054669899</v>
      </c>
      <c r="X1422" s="1">
        <v>1559.7282093495701</v>
      </c>
      <c r="Y1422" s="1">
        <v>1692.8851705046</v>
      </c>
      <c r="Z1422" s="1">
        <v>920.96768414583903</v>
      </c>
      <c r="AA1422" s="1">
        <v>1530.0227948141701</v>
      </c>
      <c r="AB1422" s="1">
        <v>1049.2273285665401</v>
      </c>
      <c r="AC1422" s="1">
        <v>748.00345223964098</v>
      </c>
      <c r="AD1422" s="1">
        <v>820.06171737538898</v>
      </c>
    </row>
    <row r="1423" spans="1:30" s="1" customFormat="1" x14ac:dyDescent="0.3">
      <c r="A1423" s="1" t="s">
        <v>326</v>
      </c>
      <c r="B1423" s="1" t="s">
        <v>1147</v>
      </c>
      <c r="C1423" s="1">
        <v>756.55430519558502</v>
      </c>
      <c r="D1423" s="1">
        <v>47.902549999999998</v>
      </c>
      <c r="E1423" s="1">
        <v>4.8756632689695802E-2</v>
      </c>
      <c r="F1423" s="1">
        <v>1.40611988478872</v>
      </c>
      <c r="G1423" s="1">
        <v>24.447459991774899</v>
      </c>
      <c r="H1423" s="1">
        <v>50.173403095062397</v>
      </c>
      <c r="I1423" s="1">
        <v>31.330977668903</v>
      </c>
      <c r="J1423" s="1">
        <v>33.317505349225698</v>
      </c>
      <c r="K1423" s="1">
        <v>26.902114363401001</v>
      </c>
      <c r="L1423" s="1">
        <v>26.534464164791501</v>
      </c>
      <c r="M1423" s="1">
        <v>31.9826657656048</v>
      </c>
      <c r="N1423" s="1">
        <v>39.821425241350099</v>
      </c>
      <c r="O1423" s="1">
        <v>38.618401851489402</v>
      </c>
      <c r="P1423" s="1">
        <v>32.455043636996301</v>
      </c>
      <c r="Q1423" s="1">
        <v>52.617501868740398</v>
      </c>
      <c r="R1423" s="1">
        <v>42.459403990600102</v>
      </c>
      <c r="S1423" s="1">
        <v>29.941173210944399</v>
      </c>
      <c r="T1423" s="1">
        <v>50.110409264115098</v>
      </c>
      <c r="U1423" s="1">
        <v>37.575438687708001</v>
      </c>
      <c r="V1423" s="1">
        <v>32.996534122769098</v>
      </c>
      <c r="W1423" s="1">
        <v>27.240803862302599</v>
      </c>
      <c r="X1423" s="1">
        <v>35.5882590585435</v>
      </c>
      <c r="Y1423" s="1">
        <v>35.779991785261601</v>
      </c>
      <c r="Z1423" s="1">
        <v>19.2731733262634</v>
      </c>
      <c r="AA1423" s="1">
        <v>29.6383861885332</v>
      </c>
      <c r="AB1423" s="1">
        <v>13.1376649397553</v>
      </c>
      <c r="AC1423" s="1">
        <v>15.415546800944</v>
      </c>
      <c r="AD1423" s="1">
        <v>18.047071253311199</v>
      </c>
    </row>
    <row r="1424" spans="1:30" s="1" customFormat="1" x14ac:dyDescent="0.3">
      <c r="A1424" s="1" t="s">
        <v>1036</v>
      </c>
      <c r="B1424" s="1" t="s">
        <v>1147</v>
      </c>
      <c r="C1424" s="1">
        <v>724.52616921137997</v>
      </c>
      <c r="D1424" s="1">
        <v>47.948866666666703</v>
      </c>
      <c r="E1424" s="1">
        <v>2.7609625016701899E-2</v>
      </c>
      <c r="F1424" s="1">
        <v>1.5432877918207499</v>
      </c>
      <c r="G1424" s="1">
        <v>42.695832002657397</v>
      </c>
      <c r="H1424" s="1">
        <v>60.5162620081692</v>
      </c>
      <c r="I1424" s="1">
        <v>29.0633872950057</v>
      </c>
      <c r="J1424" s="1">
        <v>28.976660519331901</v>
      </c>
      <c r="K1424" s="1">
        <v>43.385776902387498</v>
      </c>
      <c r="L1424" s="1">
        <v>15.180646550837199</v>
      </c>
      <c r="M1424" s="1">
        <v>49.592295779151797</v>
      </c>
      <c r="N1424" s="1">
        <v>86.578301234826895</v>
      </c>
      <c r="O1424" s="1">
        <v>54.647176479723697</v>
      </c>
      <c r="P1424" s="1">
        <v>58.187212925864202</v>
      </c>
      <c r="Q1424" s="1">
        <v>49.722280183965701</v>
      </c>
      <c r="R1424" s="1">
        <v>26.627218456883</v>
      </c>
      <c r="S1424" s="1">
        <v>41.744434317986098</v>
      </c>
      <c r="T1424" s="1">
        <v>67.192273050690204</v>
      </c>
      <c r="U1424" s="1">
        <v>35.203138836540496</v>
      </c>
      <c r="V1424" s="1">
        <v>50.010440962144202</v>
      </c>
      <c r="W1424" s="1">
        <v>42.4272227864966</v>
      </c>
      <c r="X1424" s="1">
        <v>51.878290863921301</v>
      </c>
      <c r="Y1424" s="1">
        <v>59.2316832753122</v>
      </c>
      <c r="Z1424" s="1">
        <v>27.245567809200001</v>
      </c>
      <c r="AA1424" s="1">
        <v>50.361950780018503</v>
      </c>
      <c r="AB1424" s="1">
        <v>77.396342929444998</v>
      </c>
      <c r="AC1424" s="1">
        <v>48.418782605032398</v>
      </c>
      <c r="AD1424" s="1">
        <v>42.184138261819299</v>
      </c>
    </row>
    <row r="1425" spans="1:30" s="1" customFormat="1" x14ac:dyDescent="0.3">
      <c r="A1425" s="1" t="s">
        <v>347</v>
      </c>
      <c r="B1425" s="1" t="s">
        <v>1148</v>
      </c>
      <c r="C1425" s="1">
        <v>878.59065932066096</v>
      </c>
      <c r="D1425" s="1">
        <v>48.010116666666697</v>
      </c>
      <c r="E1425" s="1">
        <v>1.35720967744944E-2</v>
      </c>
      <c r="F1425" s="1">
        <v>1.4275968412299</v>
      </c>
      <c r="G1425" s="1">
        <v>43.241950183223302</v>
      </c>
      <c r="H1425" s="1">
        <v>124.45975460220301</v>
      </c>
      <c r="I1425" s="1">
        <v>85.256129331546404</v>
      </c>
      <c r="J1425" s="1">
        <v>68.723007025417402</v>
      </c>
      <c r="K1425" s="1">
        <v>98.4540504023675</v>
      </c>
      <c r="L1425" s="1">
        <v>45.146601032217397</v>
      </c>
      <c r="M1425" s="1">
        <v>67.995580704698895</v>
      </c>
      <c r="N1425" s="1">
        <v>111.171588983321</v>
      </c>
      <c r="O1425" s="1">
        <v>78.6548665209571</v>
      </c>
      <c r="P1425" s="1">
        <v>95.240422918651007</v>
      </c>
      <c r="Q1425" s="1">
        <v>130.071843147751</v>
      </c>
      <c r="R1425" s="1">
        <v>98.615955811324795</v>
      </c>
      <c r="S1425" s="1">
        <v>61.843528167404202</v>
      </c>
      <c r="T1425" s="1">
        <v>100.924490930532</v>
      </c>
      <c r="U1425" s="1">
        <v>80.5768348015187</v>
      </c>
      <c r="V1425" s="1">
        <v>107.728253982678</v>
      </c>
      <c r="W1425" s="1">
        <v>64.809491199368196</v>
      </c>
      <c r="X1425" s="1">
        <v>124.713036338847</v>
      </c>
      <c r="Y1425" s="1">
        <v>160.35404427182601</v>
      </c>
      <c r="Z1425" s="1">
        <v>84.184745273905904</v>
      </c>
      <c r="AA1425" s="1">
        <v>114.41068393465601</v>
      </c>
      <c r="AB1425" s="1">
        <v>97.409469195221007</v>
      </c>
      <c r="AC1425" s="1">
        <v>78.588860840619105</v>
      </c>
      <c r="AD1425" s="1">
        <v>87.166807363740602</v>
      </c>
    </row>
    <row r="1426" spans="1:30" s="1" customFormat="1" x14ac:dyDescent="0.3">
      <c r="A1426" s="1" t="s">
        <v>342</v>
      </c>
      <c r="B1426" s="1" t="s">
        <v>1148</v>
      </c>
      <c r="C1426" s="1">
        <v>775.59743294783004</v>
      </c>
      <c r="D1426" s="1">
        <v>48.133366666666703</v>
      </c>
      <c r="E1426" s="2">
        <v>2.39427366821587E-11</v>
      </c>
      <c r="F1426" s="1">
        <v>2.63478114382972</v>
      </c>
      <c r="G1426" s="1">
        <v>2218.1959837752001</v>
      </c>
      <c r="H1426" s="1">
        <v>4460.4154808759004</v>
      </c>
      <c r="I1426" s="1">
        <v>3176.0308081882999</v>
      </c>
      <c r="J1426" s="1">
        <v>3963.6666100206999</v>
      </c>
      <c r="K1426" s="1">
        <v>1367.3745896334301</v>
      </c>
      <c r="L1426" s="1">
        <v>3185.3576301558701</v>
      </c>
      <c r="M1426" s="1">
        <v>2925.62561660853</v>
      </c>
      <c r="N1426" s="1">
        <v>3616.5976693324401</v>
      </c>
      <c r="O1426" s="1">
        <v>5431.9922109061899</v>
      </c>
      <c r="P1426" s="1">
        <v>4886.8563892716602</v>
      </c>
      <c r="Q1426" s="1">
        <v>4188.3343447363404</v>
      </c>
      <c r="R1426" s="1">
        <v>4441.1323748229797</v>
      </c>
      <c r="S1426" s="1">
        <v>2966.6617729445202</v>
      </c>
      <c r="T1426" s="1">
        <v>3961.3264654629602</v>
      </c>
      <c r="U1426" s="1">
        <v>2943.6226236578</v>
      </c>
      <c r="V1426" s="1">
        <v>1489.6006834558</v>
      </c>
      <c r="W1426" s="1">
        <v>1278.4484395858301</v>
      </c>
      <c r="X1426" s="1">
        <v>1264.85178436608</v>
      </c>
      <c r="Y1426" s="1">
        <v>1059.58031443031</v>
      </c>
      <c r="Z1426" s="1">
        <v>1094.31176539487</v>
      </c>
      <c r="AA1426" s="1">
        <v>1695.3610491781201</v>
      </c>
      <c r="AB1426" s="1">
        <v>1579.03051916348</v>
      </c>
      <c r="AC1426" s="1">
        <v>1155.9271919831899</v>
      </c>
      <c r="AD1426" s="1">
        <v>1208.7255394039801</v>
      </c>
    </row>
    <row r="1427" spans="1:30" s="1" customFormat="1" x14ac:dyDescent="0.3">
      <c r="A1427" s="1" t="s">
        <v>1037</v>
      </c>
      <c r="B1427" s="1" t="s">
        <v>1147</v>
      </c>
      <c r="C1427" s="1">
        <v>911.57025243262797</v>
      </c>
      <c r="D1427" s="1">
        <v>48.133366666666703</v>
      </c>
      <c r="E1427" s="2">
        <v>8.8604312048823393E-5</v>
      </c>
      <c r="F1427" s="1">
        <v>2.0667395518442602</v>
      </c>
      <c r="G1427" s="1">
        <v>46.5574809318151</v>
      </c>
      <c r="H1427" s="1">
        <v>65.858833064266506</v>
      </c>
      <c r="I1427" s="1">
        <v>74.753063093585098</v>
      </c>
      <c r="J1427" s="1">
        <v>76.517095294457505</v>
      </c>
      <c r="K1427" s="1">
        <v>48.265581091934997</v>
      </c>
      <c r="L1427" s="1">
        <v>56.661373730379403</v>
      </c>
      <c r="M1427" s="1">
        <v>58.315497459152397</v>
      </c>
      <c r="N1427" s="1">
        <v>51.837151650653901</v>
      </c>
      <c r="O1427" s="1">
        <v>76.379671371887994</v>
      </c>
      <c r="P1427" s="1">
        <v>84.401269435841996</v>
      </c>
      <c r="Q1427" s="1">
        <v>78.416156076401094</v>
      </c>
      <c r="R1427" s="1">
        <v>107.59182849055701</v>
      </c>
      <c r="S1427" s="1">
        <v>42.862716048656203</v>
      </c>
      <c r="T1427" s="1">
        <v>58.522183495005997</v>
      </c>
      <c r="U1427" s="1">
        <v>51.901252711515802</v>
      </c>
      <c r="V1427" s="1">
        <v>24.221276152044702</v>
      </c>
      <c r="W1427" s="1">
        <v>16.701958612335101</v>
      </c>
      <c r="X1427" s="1">
        <v>46.552008409260999</v>
      </c>
      <c r="Y1427" s="1">
        <v>10.5176693763588</v>
      </c>
      <c r="Z1427" s="1">
        <v>16.8074540784168</v>
      </c>
      <c r="AA1427" s="1">
        <v>54.840995091335998</v>
      </c>
      <c r="AB1427" s="1">
        <v>25.824693517293401</v>
      </c>
      <c r="AC1427" s="1">
        <v>33.394829366534502</v>
      </c>
      <c r="AD1427" s="1">
        <v>32.6101551123691</v>
      </c>
    </row>
    <row r="1428" spans="1:30" s="1" customFormat="1" x14ac:dyDescent="0.3">
      <c r="A1428" s="1" t="s">
        <v>969</v>
      </c>
      <c r="B1428" s="1" t="s">
        <v>1148</v>
      </c>
      <c r="C1428" s="1">
        <v>765.56761364964098</v>
      </c>
      <c r="D1428" s="1">
        <v>48.153516666666697</v>
      </c>
      <c r="E1428" s="2">
        <v>1.04900788056028E-9</v>
      </c>
      <c r="F1428" s="1">
        <v>2.95047190931923</v>
      </c>
      <c r="G1428" s="1">
        <v>39.169551229201602</v>
      </c>
      <c r="H1428" s="1">
        <v>79.136964388600603</v>
      </c>
      <c r="I1428" s="1">
        <v>68.834774913339302</v>
      </c>
      <c r="J1428" s="1">
        <v>85.432712624034494</v>
      </c>
      <c r="K1428" s="1">
        <v>23.232988103148699</v>
      </c>
      <c r="L1428" s="1">
        <v>49.9397689785987</v>
      </c>
      <c r="M1428" s="1">
        <v>48.417377585897803</v>
      </c>
      <c r="N1428" s="1">
        <v>63.366396352036297</v>
      </c>
      <c r="O1428" s="1">
        <v>110.014725790871</v>
      </c>
      <c r="P1428" s="1">
        <v>103.32527716818799</v>
      </c>
      <c r="Q1428" s="1">
        <v>65.405565414346398</v>
      </c>
      <c r="R1428" s="1">
        <v>85.496277199147997</v>
      </c>
      <c r="S1428" s="1">
        <v>61.508273179371898</v>
      </c>
      <c r="T1428" s="1">
        <v>60.410218214254598</v>
      </c>
      <c r="U1428" s="1">
        <v>49.335061023703801</v>
      </c>
      <c r="V1428" s="1">
        <v>30.980517804186501</v>
      </c>
      <c r="W1428" s="1">
        <v>18.014812150541601</v>
      </c>
      <c r="X1428" s="1">
        <v>23.7935423217574</v>
      </c>
      <c r="Y1428" s="1">
        <v>18.168385509074898</v>
      </c>
      <c r="Z1428" s="1">
        <v>11.6570373928528</v>
      </c>
      <c r="AA1428" s="1">
        <v>23.3840145751359</v>
      </c>
      <c r="AB1428" s="1">
        <v>26.604974712347399</v>
      </c>
      <c r="AC1428" s="1">
        <v>17.404040098873299</v>
      </c>
      <c r="AD1428" s="1">
        <v>28.270914629194301</v>
      </c>
    </row>
    <row r="1429" spans="1:30" s="1" customFormat="1" x14ac:dyDescent="0.3">
      <c r="A1429" s="1" t="s">
        <v>1038</v>
      </c>
      <c r="B1429" s="1" t="s">
        <v>1147</v>
      </c>
      <c r="C1429" s="1">
        <v>395.38843881150501</v>
      </c>
      <c r="D1429" s="1">
        <v>48.158466666666698</v>
      </c>
      <c r="E1429" s="1">
        <v>8.0386338970009102E-2</v>
      </c>
      <c r="F1429" s="1">
        <v>1.7702982295049601</v>
      </c>
      <c r="G1429" s="1">
        <v>15.5585273762673</v>
      </c>
      <c r="H1429" s="1">
        <v>22.529589603382998</v>
      </c>
      <c r="I1429" s="1">
        <v>28.3717132092975</v>
      </c>
      <c r="J1429" s="1">
        <v>20.287717584423099</v>
      </c>
      <c r="K1429" s="1">
        <v>23.022127421323201</v>
      </c>
      <c r="L1429" s="1">
        <v>13.491904901585</v>
      </c>
      <c r="M1429" s="1">
        <v>22.049529898966298</v>
      </c>
      <c r="N1429" s="1">
        <v>17.800668242833598</v>
      </c>
      <c r="O1429" s="1">
        <v>6.3653803211608802</v>
      </c>
      <c r="P1429" s="1">
        <v>15.0166151089133</v>
      </c>
      <c r="Q1429" s="1">
        <v>19.698665698309402</v>
      </c>
      <c r="R1429" s="1">
        <v>13.641403547455599</v>
      </c>
      <c r="S1429" s="1">
        <v>14.1433327837292</v>
      </c>
      <c r="T1429" s="1">
        <v>12.3016926486738</v>
      </c>
      <c r="U1429" s="1">
        <v>17.220987033657</v>
      </c>
      <c r="V1429" s="1">
        <v>29.505999492651998</v>
      </c>
      <c r="W1429" s="1">
        <v>14.230253283601099</v>
      </c>
      <c r="X1429" s="1">
        <v>13.1497293781179</v>
      </c>
      <c r="Y1429" s="1">
        <v>10.5102074561898</v>
      </c>
      <c r="Z1429" s="1">
        <v>14.4973694522738</v>
      </c>
      <c r="AA1429" s="1">
        <v>11.230438470351499</v>
      </c>
      <c r="AB1429" s="1">
        <v>29.273428968884499</v>
      </c>
      <c r="AC1429" s="1">
        <v>20.400780671658001</v>
      </c>
      <c r="AD1429" s="1">
        <v>11.199546339988601</v>
      </c>
    </row>
    <row r="1430" spans="1:30" s="1" customFormat="1" x14ac:dyDescent="0.3">
      <c r="A1430" s="1" t="s">
        <v>1039</v>
      </c>
      <c r="B1430" s="1" t="s">
        <v>1148</v>
      </c>
      <c r="C1430" s="1">
        <v>778.56087691096502</v>
      </c>
      <c r="D1430" s="1">
        <v>48.189016666666703</v>
      </c>
      <c r="E1430" s="1">
        <v>0.17696684025967599</v>
      </c>
      <c r="F1430" s="1">
        <v>1.2695217393930101</v>
      </c>
      <c r="G1430" s="1">
        <v>2699.5249106299698</v>
      </c>
      <c r="H1430" s="1">
        <v>6417.9326918971301</v>
      </c>
      <c r="I1430" s="1">
        <v>3678.31127294308</v>
      </c>
      <c r="J1430" s="1">
        <v>3047.4126079530201</v>
      </c>
      <c r="K1430" s="1">
        <v>3322.1764164475399</v>
      </c>
      <c r="L1430" s="1">
        <v>2941.1240832189501</v>
      </c>
      <c r="M1430" s="1">
        <v>3602.48366663771</v>
      </c>
      <c r="N1430" s="1">
        <v>5215.9165150088002</v>
      </c>
      <c r="O1430" s="1">
        <v>5017.3170829519704</v>
      </c>
      <c r="P1430" s="1">
        <v>4811.7915356153298</v>
      </c>
      <c r="Q1430" s="1">
        <v>5087.1802166645703</v>
      </c>
      <c r="R1430" s="1">
        <v>3467.6013734620901</v>
      </c>
      <c r="S1430" s="1">
        <v>3325.7147199381602</v>
      </c>
      <c r="T1430" s="1">
        <v>4618.5827791517604</v>
      </c>
      <c r="U1430" s="1">
        <v>3316.2299751737401</v>
      </c>
      <c r="V1430" s="1">
        <v>4178.41825765461</v>
      </c>
      <c r="W1430" s="1">
        <v>2166.8501301339302</v>
      </c>
      <c r="X1430" s="1">
        <v>3180.5058140176102</v>
      </c>
      <c r="Y1430" s="1">
        <v>3545.1611220797199</v>
      </c>
      <c r="Z1430" s="1">
        <v>2703.1642591313498</v>
      </c>
      <c r="AA1430" s="1">
        <v>3798.1881989747699</v>
      </c>
      <c r="AB1430" s="1">
        <v>3431.5335026402399</v>
      </c>
      <c r="AC1430" s="1">
        <v>3162.6791905691598</v>
      </c>
      <c r="AD1430" s="1">
        <v>3004.8394409601701</v>
      </c>
    </row>
    <row r="1431" spans="1:30" s="1" customFormat="1" x14ac:dyDescent="0.3">
      <c r="A1431" s="1" t="s">
        <v>1040</v>
      </c>
      <c r="B1431" s="1" t="s">
        <v>1148</v>
      </c>
      <c r="C1431" s="1">
        <v>718.53854457484795</v>
      </c>
      <c r="D1431" s="1">
        <v>48.219483333333301</v>
      </c>
      <c r="E1431" s="1">
        <v>0.250351210014785</v>
      </c>
      <c r="F1431" s="1">
        <v>1.2464982511498199</v>
      </c>
      <c r="G1431" s="1">
        <v>45.289931754096202</v>
      </c>
      <c r="H1431" s="1">
        <v>92.315000800129795</v>
      </c>
      <c r="I1431" s="1">
        <v>65.718977317577995</v>
      </c>
      <c r="J1431" s="1">
        <v>48.411005350143199</v>
      </c>
      <c r="K1431" s="1">
        <v>56.3421532618895</v>
      </c>
      <c r="L1431" s="1">
        <v>48.530851398825597</v>
      </c>
      <c r="M1431" s="1">
        <v>66.097796279653394</v>
      </c>
      <c r="N1431" s="1">
        <v>90.537530555092999</v>
      </c>
      <c r="O1431" s="1">
        <v>91.201109371352302</v>
      </c>
      <c r="P1431" s="1">
        <v>79.658240137068503</v>
      </c>
      <c r="Q1431" s="1">
        <v>68.392395924890593</v>
      </c>
      <c r="R1431" s="1">
        <v>66.404697354534406</v>
      </c>
      <c r="S1431" s="1">
        <v>55.974021718124398</v>
      </c>
      <c r="T1431" s="1">
        <v>69.080990931365605</v>
      </c>
      <c r="U1431" s="1">
        <v>61.2222567925769</v>
      </c>
      <c r="V1431" s="1">
        <v>80.469906062862293</v>
      </c>
      <c r="W1431" s="1">
        <v>45.721003899010199</v>
      </c>
      <c r="X1431" s="1">
        <v>56.5172038376638</v>
      </c>
      <c r="Y1431" s="1">
        <v>65.890521477951296</v>
      </c>
      <c r="Z1431" s="1">
        <v>52.5901762880127</v>
      </c>
      <c r="AA1431" s="1">
        <v>66.707021691381698</v>
      </c>
      <c r="AB1431" s="1">
        <v>59.180772642429503</v>
      </c>
      <c r="AC1431" s="1">
        <v>65.566857955791704</v>
      </c>
      <c r="AD1431" s="1">
        <v>71.006015601358897</v>
      </c>
    </row>
    <row r="1432" spans="1:30" s="1" customFormat="1" x14ac:dyDescent="0.3">
      <c r="A1432" s="1" t="s">
        <v>1004</v>
      </c>
      <c r="B1432" s="1" t="s">
        <v>1147</v>
      </c>
      <c r="C1432" s="1">
        <v>788.58033328172098</v>
      </c>
      <c r="D1432" s="1">
        <v>48.331150000000001</v>
      </c>
      <c r="E1432" s="1">
        <v>8.5917506660404498E-4</v>
      </c>
      <c r="F1432" s="1">
        <v>1.4038152635076699</v>
      </c>
      <c r="G1432" s="1">
        <v>249.240668338603</v>
      </c>
      <c r="H1432" s="1">
        <v>326.581984649113</v>
      </c>
      <c r="I1432" s="1">
        <v>227.398456047118</v>
      </c>
      <c r="J1432" s="1">
        <v>215.48047100619701</v>
      </c>
      <c r="K1432" s="1">
        <v>207.083246358981</v>
      </c>
      <c r="L1432" s="1">
        <v>149.31173900213901</v>
      </c>
      <c r="M1432" s="1">
        <v>208.79897876147999</v>
      </c>
      <c r="N1432" s="1">
        <v>362.31509335204697</v>
      </c>
      <c r="O1432" s="1">
        <v>297.00991743965</v>
      </c>
      <c r="P1432" s="1">
        <v>311.65455052762098</v>
      </c>
      <c r="Q1432" s="1">
        <v>330.87540108029401</v>
      </c>
      <c r="R1432" s="1">
        <v>218.664999668886</v>
      </c>
      <c r="S1432" s="1">
        <v>170.414269951736</v>
      </c>
      <c r="T1432" s="1">
        <v>248.71465213000101</v>
      </c>
      <c r="U1432" s="1">
        <v>275.26771249406801</v>
      </c>
      <c r="V1432" s="1">
        <v>331.75470357974899</v>
      </c>
      <c r="W1432" s="1">
        <v>317.24743727041101</v>
      </c>
      <c r="X1432" s="1">
        <v>267.89840716078203</v>
      </c>
      <c r="Y1432" s="1">
        <v>346.40908078016798</v>
      </c>
      <c r="Z1432" s="1">
        <v>207.479884773111</v>
      </c>
      <c r="AA1432" s="1">
        <v>306.19214774176601</v>
      </c>
      <c r="AB1432" s="1">
        <v>267.08071223923599</v>
      </c>
      <c r="AC1432" s="1">
        <v>191.659124621866</v>
      </c>
      <c r="AD1432" s="1">
        <v>250.364358550942</v>
      </c>
    </row>
    <row r="1433" spans="1:30" s="1" customFormat="1" x14ac:dyDescent="0.3">
      <c r="A1433" s="1" t="s">
        <v>345</v>
      </c>
      <c r="B1433" s="1" t="s">
        <v>1148</v>
      </c>
      <c r="C1433" s="1">
        <v>838.59673926962</v>
      </c>
      <c r="D1433" s="1">
        <v>48.331150000000001</v>
      </c>
      <c r="E1433" s="1">
        <v>7.4936315905838003E-4</v>
      </c>
      <c r="F1433" s="1">
        <v>1.331616769736</v>
      </c>
      <c r="G1433" s="1">
        <v>1351.58735886314</v>
      </c>
      <c r="H1433" s="1">
        <v>1918.1234255828299</v>
      </c>
      <c r="I1433" s="1">
        <v>1330.4673315647001</v>
      </c>
      <c r="J1433" s="1">
        <v>1315.1795362174801</v>
      </c>
      <c r="K1433" s="1">
        <v>1200.7696057169901</v>
      </c>
      <c r="L1433" s="1">
        <v>859.08936439620095</v>
      </c>
      <c r="M1433" s="1">
        <v>1356.8572342207101</v>
      </c>
      <c r="N1433" s="1">
        <v>2125.9510009532901</v>
      </c>
      <c r="O1433" s="1">
        <v>1864.3673408281099</v>
      </c>
      <c r="P1433" s="1">
        <v>2351.03134949063</v>
      </c>
      <c r="Q1433" s="1">
        <v>1779.4739669957401</v>
      </c>
      <c r="R1433" s="1">
        <v>1529.3124188403301</v>
      </c>
      <c r="S1433" s="1">
        <v>1003.72592454288</v>
      </c>
      <c r="T1433" s="1">
        <v>1402.9788011408</v>
      </c>
      <c r="U1433" s="1">
        <v>1775.8985512771801</v>
      </c>
      <c r="V1433" s="1">
        <v>2018.5361811625701</v>
      </c>
      <c r="W1433" s="1">
        <v>1563.21817611546</v>
      </c>
      <c r="X1433" s="1">
        <v>1457.73093170125</v>
      </c>
      <c r="Y1433" s="1">
        <v>1769.6675971573</v>
      </c>
      <c r="Z1433" s="1">
        <v>1240.9141981975999</v>
      </c>
      <c r="AA1433" s="1">
        <v>1807.78530632771</v>
      </c>
      <c r="AB1433" s="1">
        <v>1641.8021682403401</v>
      </c>
      <c r="AC1433" s="1">
        <v>1244.57555794174</v>
      </c>
      <c r="AD1433" s="1">
        <v>1517.54137885106</v>
      </c>
    </row>
    <row r="1434" spans="1:30" s="1" customFormat="1" x14ac:dyDescent="0.3">
      <c r="A1434" s="1" t="s">
        <v>1041</v>
      </c>
      <c r="B1434" s="1" t="s">
        <v>1148</v>
      </c>
      <c r="C1434" s="1">
        <v>852.57529525678103</v>
      </c>
      <c r="D1434" s="1">
        <v>48.36195</v>
      </c>
      <c r="E1434" s="1">
        <v>2.0217878975770101E-4</v>
      </c>
      <c r="F1434" s="1">
        <v>3.1462662168836499</v>
      </c>
      <c r="G1434" s="1">
        <v>18.898860737456701</v>
      </c>
      <c r="H1434" s="1">
        <v>32.382903662133302</v>
      </c>
      <c r="I1434" s="1">
        <v>35.703249740343701</v>
      </c>
      <c r="J1434" s="1">
        <v>9.9200643855019699</v>
      </c>
      <c r="K1434" s="1">
        <v>19.064814647474201</v>
      </c>
      <c r="L1434" s="1">
        <v>32.090496382187503</v>
      </c>
      <c r="M1434" s="1">
        <v>45.595904235630499</v>
      </c>
      <c r="N1434" s="1">
        <v>33.529911135456302</v>
      </c>
      <c r="O1434" s="1">
        <v>41.511334559935797</v>
      </c>
      <c r="P1434" s="1">
        <v>33.365797632518699</v>
      </c>
      <c r="Q1434" s="1">
        <v>60.300022162312501</v>
      </c>
      <c r="R1434" s="1">
        <v>26.1727080595765</v>
      </c>
      <c r="S1434" s="1">
        <v>48.0254624730266</v>
      </c>
      <c r="T1434" s="1">
        <v>22.7680499166961</v>
      </c>
      <c r="U1434" s="1">
        <v>33.239907880516398</v>
      </c>
      <c r="V1434" s="1">
        <v>17.834602661997799</v>
      </c>
      <c r="W1434" s="1">
        <v>3.6447721112047802</v>
      </c>
      <c r="X1434" s="1">
        <v>15.458309140207099</v>
      </c>
      <c r="Y1434" s="1">
        <v>19.291808444153801</v>
      </c>
      <c r="Z1434" s="1">
        <v>10.2858747055054</v>
      </c>
      <c r="AA1434" s="1">
        <v>9.5990641795932206</v>
      </c>
      <c r="AB1434" s="1">
        <v>8.1257964871356201</v>
      </c>
      <c r="AC1434" s="1">
        <v>11.3674163837874</v>
      </c>
      <c r="AD1434" s="1">
        <v>9.7431698444614891</v>
      </c>
    </row>
    <row r="1435" spans="1:30" s="1" customFormat="1" x14ac:dyDescent="0.3">
      <c r="A1435" s="1" t="s">
        <v>353</v>
      </c>
      <c r="B1435" s="1" t="s">
        <v>1147</v>
      </c>
      <c r="C1435" s="1">
        <v>856.595305387807</v>
      </c>
      <c r="D1435" s="1">
        <v>48.439533333333301</v>
      </c>
      <c r="E1435" s="1">
        <v>1.5507051953510299E-2</v>
      </c>
      <c r="F1435" s="1">
        <v>1.4461444393312399</v>
      </c>
      <c r="G1435" s="1">
        <v>29.8257846686665</v>
      </c>
      <c r="H1435" s="1">
        <v>66.9337750288027</v>
      </c>
      <c r="I1435" s="1">
        <v>53.190703514991</v>
      </c>
      <c r="J1435" s="1">
        <v>41.414989294098397</v>
      </c>
      <c r="K1435" s="1">
        <v>39.744079601012203</v>
      </c>
      <c r="L1435" s="1">
        <v>27.5060465169467</v>
      </c>
      <c r="M1435" s="1">
        <v>38.055914502117702</v>
      </c>
      <c r="N1435" s="1">
        <v>76.357679622631906</v>
      </c>
      <c r="O1435" s="1">
        <v>67.635813583300404</v>
      </c>
      <c r="P1435" s="1">
        <v>62.505989732399897</v>
      </c>
      <c r="Q1435" s="1">
        <v>74.159382792929904</v>
      </c>
      <c r="R1435" s="1">
        <v>46.495758362802398</v>
      </c>
      <c r="S1435" s="1">
        <v>39.257141615821702</v>
      </c>
      <c r="T1435" s="1">
        <v>47.115916398082099</v>
      </c>
      <c r="U1435" s="1">
        <v>39.655122748928299</v>
      </c>
      <c r="V1435" s="1">
        <v>66.970552072904795</v>
      </c>
      <c r="W1435" s="1">
        <v>36.287648993643003</v>
      </c>
      <c r="X1435" s="1">
        <v>66.122204241303194</v>
      </c>
      <c r="Y1435" s="1">
        <v>95.1703204325907</v>
      </c>
      <c r="Z1435" s="1">
        <v>38.961364731185</v>
      </c>
      <c r="AA1435" s="1">
        <v>65.236603094623703</v>
      </c>
      <c r="AB1435" s="1">
        <v>44.438958065666597</v>
      </c>
      <c r="AC1435" s="1">
        <v>44.046041644393902</v>
      </c>
      <c r="AD1435" s="1">
        <v>47.713193477089597</v>
      </c>
    </row>
    <row r="1436" spans="1:30" s="1" customFormat="1" x14ac:dyDescent="0.3">
      <c r="A1436" s="1" t="s">
        <v>1042</v>
      </c>
      <c r="B1436" s="1" t="s">
        <v>1147</v>
      </c>
      <c r="C1436" s="1">
        <v>952.50605118937995</v>
      </c>
      <c r="D1436" s="1">
        <v>48.531550000000003</v>
      </c>
      <c r="E1436" s="1">
        <v>0.30270986371778202</v>
      </c>
      <c r="F1436" s="1">
        <v>1.2923766449246199</v>
      </c>
      <c r="G1436" s="1">
        <v>85.2423011523599</v>
      </c>
      <c r="H1436" s="1">
        <v>227.794698179184</v>
      </c>
      <c r="I1436" s="1">
        <v>144.72723274121799</v>
      </c>
      <c r="J1436" s="1">
        <v>124.501661570602</v>
      </c>
      <c r="K1436" s="1">
        <v>132.27835600987601</v>
      </c>
      <c r="L1436" s="1">
        <v>121.166639636672</v>
      </c>
      <c r="M1436" s="1">
        <v>162.78672744676001</v>
      </c>
      <c r="N1436" s="1">
        <v>155.42423380539</v>
      </c>
      <c r="O1436" s="1">
        <v>209.622560151291</v>
      </c>
      <c r="P1436" s="1">
        <v>243.84978814628499</v>
      </c>
      <c r="Q1436" s="1">
        <v>208.79434256065599</v>
      </c>
      <c r="R1436" s="1">
        <v>188.349741926375</v>
      </c>
      <c r="S1436" s="1">
        <v>143.58202304934201</v>
      </c>
      <c r="T1436" s="1">
        <v>148.05694929730601</v>
      </c>
      <c r="U1436" s="1">
        <v>161.79272439390201</v>
      </c>
      <c r="V1436" s="1">
        <v>244.29435585731201</v>
      </c>
      <c r="W1436" s="1">
        <v>95.111180437699005</v>
      </c>
      <c r="X1436" s="1">
        <v>157.46652517956699</v>
      </c>
      <c r="Y1436" s="1">
        <v>132.64366561915099</v>
      </c>
      <c r="Z1436" s="1">
        <v>98.7828697602109</v>
      </c>
      <c r="AA1436" s="1">
        <v>272.96672590098598</v>
      </c>
      <c r="AB1436" s="1">
        <v>156.041100286616</v>
      </c>
      <c r="AC1436" s="1">
        <v>120.57355054248799</v>
      </c>
      <c r="AD1436" s="1">
        <v>125.603225220589</v>
      </c>
    </row>
    <row r="1437" spans="1:30" s="1" customFormat="1" x14ac:dyDescent="0.3">
      <c r="A1437" s="1" t="s">
        <v>1043</v>
      </c>
      <c r="B1437" s="1" t="s">
        <v>1148</v>
      </c>
      <c r="C1437" s="1">
        <v>804.57645628349906</v>
      </c>
      <c r="D1437" s="1">
        <v>48.546783333333302</v>
      </c>
      <c r="E1437" s="1">
        <v>4.8635478882026503E-2</v>
      </c>
      <c r="F1437" s="1">
        <v>1.2278310411051001</v>
      </c>
      <c r="G1437" s="1">
        <v>8164.23805065539</v>
      </c>
      <c r="H1437" s="1">
        <v>15353.7766302695</v>
      </c>
      <c r="I1437" s="1">
        <v>9415.7286478926308</v>
      </c>
      <c r="J1437" s="1">
        <v>8911.2518339182207</v>
      </c>
      <c r="K1437" s="1">
        <v>8034.4693906842504</v>
      </c>
      <c r="L1437" s="1">
        <v>8099.96498607992</v>
      </c>
      <c r="M1437" s="1">
        <v>9569.2087188491605</v>
      </c>
      <c r="N1437" s="1">
        <v>11968.5291524731</v>
      </c>
      <c r="O1437" s="1">
        <v>13642.6285482207</v>
      </c>
      <c r="P1437" s="1">
        <v>12794.0073188434</v>
      </c>
      <c r="Q1437" s="1">
        <v>12842.733675944601</v>
      </c>
      <c r="R1437" s="1">
        <v>12051.7248963493</v>
      </c>
      <c r="S1437" s="1">
        <v>9266.0766420240707</v>
      </c>
      <c r="T1437" s="1">
        <v>10369.441661774101</v>
      </c>
      <c r="U1437" s="1">
        <v>10442.7685525446</v>
      </c>
      <c r="V1437" s="1">
        <v>12012.2507306118</v>
      </c>
      <c r="W1437" s="1">
        <v>6796.8288720825904</v>
      </c>
      <c r="X1437" s="1">
        <v>9824.3407256215596</v>
      </c>
      <c r="Y1437" s="1">
        <v>9540.8334729204107</v>
      </c>
      <c r="Z1437" s="1">
        <v>7002.1867335030602</v>
      </c>
      <c r="AA1437" s="1">
        <v>12063.1387230938</v>
      </c>
      <c r="AB1437" s="1">
        <v>8985.9644588719602</v>
      </c>
      <c r="AC1437" s="1">
        <v>7704.1403773550301</v>
      </c>
      <c r="AD1437" s="1">
        <v>8386.2270098563004</v>
      </c>
    </row>
    <row r="1438" spans="1:30" s="1" customFormat="1" x14ac:dyDescent="0.3">
      <c r="A1438" s="1" t="s">
        <v>1044</v>
      </c>
      <c r="B1438" s="1" t="s">
        <v>1147</v>
      </c>
      <c r="C1438" s="1">
        <v>862.61524421400497</v>
      </c>
      <c r="D1438" s="1">
        <v>48.546783333333302</v>
      </c>
      <c r="E1438" s="1">
        <v>3.5364873599294903E-2</v>
      </c>
      <c r="F1438" s="1">
        <v>1.3410810835506</v>
      </c>
      <c r="G1438" s="1">
        <v>59.149459528906803</v>
      </c>
      <c r="H1438" s="1">
        <v>126.22265795969101</v>
      </c>
      <c r="I1438" s="1">
        <v>69.035744057323001</v>
      </c>
      <c r="J1438" s="1">
        <v>78.038009592517597</v>
      </c>
      <c r="K1438" s="1">
        <v>56.827579160940502</v>
      </c>
      <c r="L1438" s="1">
        <v>58.5352931058964</v>
      </c>
      <c r="M1438" s="1">
        <v>63.047887180303903</v>
      </c>
      <c r="N1438" s="1">
        <v>107.562981297506</v>
      </c>
      <c r="O1438" s="1">
        <v>115.189091573574</v>
      </c>
      <c r="P1438" s="1">
        <v>112.89419969772101</v>
      </c>
      <c r="Q1438" s="1">
        <v>102.718088546432</v>
      </c>
      <c r="R1438" s="1">
        <v>99.253859711495295</v>
      </c>
      <c r="S1438" s="1">
        <v>82.301001005457906</v>
      </c>
      <c r="T1438" s="1">
        <v>84.543044518998201</v>
      </c>
      <c r="U1438" s="1">
        <v>90.338763135450804</v>
      </c>
      <c r="V1438" s="1">
        <v>78.119213810805107</v>
      </c>
      <c r="W1438" s="1">
        <v>50.0281532353263</v>
      </c>
      <c r="X1438" s="1">
        <v>77.554036643329795</v>
      </c>
      <c r="Y1438" s="1">
        <v>61.436139209312003</v>
      </c>
      <c r="Z1438" s="1">
        <v>55.253973902926703</v>
      </c>
      <c r="AA1438" s="1">
        <v>84.385025512607697</v>
      </c>
      <c r="AB1438" s="1">
        <v>77.170808685127696</v>
      </c>
      <c r="AC1438" s="1">
        <v>61.643933286087297</v>
      </c>
      <c r="AD1438" s="1">
        <v>68.651534527167797</v>
      </c>
    </row>
    <row r="1439" spans="1:30" s="1" customFormat="1" x14ac:dyDescent="0.3">
      <c r="A1439" s="1" t="s">
        <v>1045</v>
      </c>
      <c r="B1439" s="1" t="s">
        <v>1147</v>
      </c>
      <c r="C1439" s="1">
        <v>744.55420252169802</v>
      </c>
      <c r="D1439" s="1">
        <v>48.562033333333297</v>
      </c>
      <c r="E1439" s="1">
        <v>3.0885073793177301E-2</v>
      </c>
      <c r="F1439" s="1">
        <v>1.21801778205084</v>
      </c>
      <c r="G1439" s="1">
        <v>189.481816432843</v>
      </c>
      <c r="H1439" s="1">
        <v>285.05621195236</v>
      </c>
      <c r="I1439" s="1">
        <v>194.812799968653</v>
      </c>
      <c r="J1439" s="1">
        <v>161.01293923502601</v>
      </c>
      <c r="K1439" s="1">
        <v>154.96696148634399</v>
      </c>
      <c r="L1439" s="1">
        <v>190.88926300416099</v>
      </c>
      <c r="M1439" s="1">
        <v>194.63534710951001</v>
      </c>
      <c r="N1439" s="1">
        <v>287.552130750625</v>
      </c>
      <c r="O1439" s="1">
        <v>328.962453191218</v>
      </c>
      <c r="P1439" s="1">
        <v>244.25349185503501</v>
      </c>
      <c r="Q1439" s="1">
        <v>232.683371178953</v>
      </c>
      <c r="R1439" s="1">
        <v>231.16873528198099</v>
      </c>
      <c r="S1439" s="1">
        <v>217.42115974389199</v>
      </c>
      <c r="T1439" s="1">
        <v>234.10923889596</v>
      </c>
      <c r="U1439" s="1">
        <v>201.829883231434</v>
      </c>
      <c r="V1439" s="1">
        <v>282.30398286409201</v>
      </c>
      <c r="W1439" s="1">
        <v>152.06252584846999</v>
      </c>
      <c r="X1439" s="1">
        <v>211.49459530468101</v>
      </c>
      <c r="Y1439" s="1">
        <v>219.98830776526401</v>
      </c>
      <c r="Z1439" s="1">
        <v>145.562015794128</v>
      </c>
      <c r="AA1439" s="1">
        <v>218.644456978932</v>
      </c>
      <c r="AB1439" s="1">
        <v>180.46823639900299</v>
      </c>
      <c r="AC1439" s="1">
        <v>143.934147518636</v>
      </c>
      <c r="AD1439" s="1">
        <v>153.28232214756801</v>
      </c>
    </row>
    <row r="1440" spans="1:30" s="1" customFormat="1" x14ac:dyDescent="0.3">
      <c r="A1440" s="1" t="s">
        <v>1046</v>
      </c>
      <c r="B1440" s="1" t="s">
        <v>1147</v>
      </c>
      <c r="C1440" s="1">
        <v>1026.52111654496</v>
      </c>
      <c r="D1440" s="1">
        <v>48.70355</v>
      </c>
      <c r="E1440" s="1">
        <v>9.7819797436714498E-2</v>
      </c>
      <c r="F1440" s="1">
        <v>1.5741865482844499</v>
      </c>
      <c r="G1440" s="1">
        <v>48.832976814188903</v>
      </c>
      <c r="H1440" s="1">
        <v>102.67728279531001</v>
      </c>
      <c r="I1440" s="1">
        <v>121.449316710867</v>
      </c>
      <c r="J1440" s="1">
        <v>61.995600775289397</v>
      </c>
      <c r="K1440" s="1">
        <v>71.054800489280794</v>
      </c>
      <c r="L1440" s="1">
        <v>79.6290761741475</v>
      </c>
      <c r="M1440" s="1">
        <v>76.042262677131703</v>
      </c>
      <c r="N1440" s="1">
        <v>111.36211674361</v>
      </c>
      <c r="O1440" s="1">
        <v>80.772262298494795</v>
      </c>
      <c r="P1440" s="1">
        <v>79.137158563239396</v>
      </c>
      <c r="Q1440" s="1">
        <v>116.998087841185</v>
      </c>
      <c r="R1440" s="1">
        <v>48.185372783719103</v>
      </c>
      <c r="S1440" s="1">
        <v>45.930869055907003</v>
      </c>
      <c r="T1440" s="1">
        <v>88.083015112159401</v>
      </c>
      <c r="U1440" s="1">
        <v>69.934776613411302</v>
      </c>
      <c r="V1440" s="1">
        <v>54.464749978435002</v>
      </c>
      <c r="W1440" s="1">
        <v>34.394993587496103</v>
      </c>
      <c r="X1440" s="1">
        <v>65.536222458831404</v>
      </c>
      <c r="Y1440" s="1">
        <v>72.861697515434997</v>
      </c>
      <c r="Z1440" s="1">
        <v>41.599395285441901</v>
      </c>
      <c r="AA1440" s="1">
        <v>98.012888714533901</v>
      </c>
      <c r="AB1440" s="1">
        <v>81.207298732702995</v>
      </c>
      <c r="AC1440" s="1">
        <v>55.566270279882701</v>
      </c>
      <c r="AD1440" s="1">
        <v>86.998255611603696</v>
      </c>
    </row>
    <row r="1441" spans="1:30" s="1" customFormat="1" x14ac:dyDescent="0.3">
      <c r="A1441" s="1" t="s">
        <v>347</v>
      </c>
      <c r="B1441" s="1" t="s">
        <v>1148</v>
      </c>
      <c r="C1441" s="1">
        <v>878.59155495667403</v>
      </c>
      <c r="D1441" s="1">
        <v>48.718766666666703</v>
      </c>
      <c r="E1441" s="1">
        <v>8.2198251639989103E-2</v>
      </c>
      <c r="F1441" s="1">
        <v>1.2108153052089099</v>
      </c>
      <c r="G1441" s="1">
        <v>4330.7874116437097</v>
      </c>
      <c r="H1441" s="1">
        <v>7560.7510783685302</v>
      </c>
      <c r="I1441" s="1">
        <v>6249.6273363567598</v>
      </c>
      <c r="J1441" s="1">
        <v>5664.9774090784504</v>
      </c>
      <c r="K1441" s="1">
        <v>6372.7587840823799</v>
      </c>
      <c r="L1441" s="1">
        <v>5212.07369206574</v>
      </c>
      <c r="M1441" s="1">
        <v>5430.1059026354296</v>
      </c>
      <c r="N1441" s="1">
        <v>6259.2713781517195</v>
      </c>
      <c r="O1441" s="1">
        <v>6029.7084848220502</v>
      </c>
      <c r="P1441" s="1">
        <v>7217.4354793776802</v>
      </c>
      <c r="Q1441" s="1">
        <v>7100.72645899291</v>
      </c>
      <c r="R1441" s="1">
        <v>5679.3903817771698</v>
      </c>
      <c r="S1441" s="1">
        <v>5390.5709511834602</v>
      </c>
      <c r="T1441" s="1">
        <v>6001.8053584291401</v>
      </c>
      <c r="U1441" s="1">
        <v>5869.1309005534304</v>
      </c>
      <c r="V1441" s="1">
        <v>4341.3713800291598</v>
      </c>
      <c r="W1441" s="1">
        <v>4116.4635508328502</v>
      </c>
      <c r="X1441" s="1">
        <v>5441.99694864497</v>
      </c>
      <c r="Y1441" s="1">
        <v>6056.3218648504999</v>
      </c>
      <c r="Z1441" s="1">
        <v>4730.2732877676099</v>
      </c>
      <c r="AA1441" s="1">
        <v>5937.9034725376896</v>
      </c>
      <c r="AB1441" s="1">
        <v>6204.9680567877704</v>
      </c>
      <c r="AC1441" s="1">
        <v>5293.4170116289997</v>
      </c>
      <c r="AD1441" s="1">
        <v>5840.7726981979104</v>
      </c>
    </row>
    <row r="1442" spans="1:30" s="1" customFormat="1" x14ac:dyDescent="0.3">
      <c r="A1442" s="1" t="s">
        <v>1047</v>
      </c>
      <c r="B1442" s="1" t="s">
        <v>1147</v>
      </c>
      <c r="C1442" s="1">
        <v>818.56957269518796</v>
      </c>
      <c r="D1442" s="1">
        <v>48.749216666666698</v>
      </c>
      <c r="E1442" s="1">
        <v>6.1785499231789803E-2</v>
      </c>
      <c r="F1442" s="1">
        <v>1.2148531917184899</v>
      </c>
      <c r="G1442" s="1">
        <v>93.959068352712904</v>
      </c>
      <c r="H1442" s="1">
        <v>126.52742728504499</v>
      </c>
      <c r="I1442" s="1">
        <v>133.86353374915601</v>
      </c>
      <c r="J1442" s="1">
        <v>107.39519643578799</v>
      </c>
      <c r="K1442" s="1">
        <v>111.80494661452801</v>
      </c>
      <c r="L1442" s="1">
        <v>119.195462662117</v>
      </c>
      <c r="M1442" s="1">
        <v>122.82506023012699</v>
      </c>
      <c r="N1442" s="1">
        <v>152.63946303659301</v>
      </c>
      <c r="O1442" s="1">
        <v>122.56286071023899</v>
      </c>
      <c r="P1442" s="1">
        <v>124.58810772101</v>
      </c>
      <c r="Q1442" s="1">
        <v>126.67914109495599</v>
      </c>
      <c r="R1442" s="1">
        <v>108.728346307702</v>
      </c>
      <c r="S1442" s="1">
        <v>105.554226657255</v>
      </c>
      <c r="T1442" s="1">
        <v>124.553155624155</v>
      </c>
      <c r="U1442" s="1">
        <v>122.27651689110201</v>
      </c>
      <c r="V1442" s="1">
        <v>97.155470335565795</v>
      </c>
      <c r="W1442" s="1">
        <v>90.793563750220201</v>
      </c>
      <c r="X1442" s="1">
        <v>114.195627392044</v>
      </c>
      <c r="Y1442" s="1">
        <v>135.753468852309</v>
      </c>
      <c r="Z1442" s="1">
        <v>113.89177101751299</v>
      </c>
      <c r="AA1442" s="1">
        <v>108.706769326019</v>
      </c>
      <c r="AB1442" s="1">
        <v>146.96367629501401</v>
      </c>
      <c r="AC1442" s="1">
        <v>103.722279496103</v>
      </c>
      <c r="AD1442" s="1">
        <v>108.830751255626</v>
      </c>
    </row>
    <row r="1443" spans="1:30" s="1" customFormat="1" x14ac:dyDescent="0.3">
      <c r="A1443" s="1" t="s">
        <v>1048</v>
      </c>
      <c r="B1443" s="1" t="s">
        <v>1148</v>
      </c>
      <c r="C1443" s="1">
        <v>814.59544162936004</v>
      </c>
      <c r="D1443" s="1">
        <v>48.840716666666701</v>
      </c>
      <c r="E1443" s="1">
        <v>2.1151118401308E-4</v>
      </c>
      <c r="F1443" s="1">
        <v>2.1456324948390399</v>
      </c>
      <c r="G1443" s="1">
        <v>22.9202999198641</v>
      </c>
      <c r="H1443" s="1">
        <v>26.9918624920731</v>
      </c>
      <c r="I1443" s="1">
        <v>18.205292600409201</v>
      </c>
      <c r="J1443" s="1">
        <v>27.396354108587701</v>
      </c>
      <c r="K1443" s="1">
        <v>18.515476294831601</v>
      </c>
      <c r="L1443" s="1">
        <v>15.912996475475101</v>
      </c>
      <c r="M1443" s="1">
        <v>19.4688616277421</v>
      </c>
      <c r="N1443" s="1">
        <v>34.679482870584899</v>
      </c>
      <c r="O1443" s="1">
        <v>23.606130650239599</v>
      </c>
      <c r="P1443" s="1">
        <v>24.104187762110801</v>
      </c>
      <c r="Q1443" s="1">
        <v>37.239259223032398</v>
      </c>
      <c r="R1443" s="1">
        <v>10.485604657056999</v>
      </c>
      <c r="S1443" s="1">
        <v>11.6618847393355</v>
      </c>
      <c r="T1443" s="1">
        <v>23.758845269075</v>
      </c>
      <c r="U1443" s="1">
        <v>30.564230015579401</v>
      </c>
      <c r="V1443" s="1">
        <v>25.497936851289499</v>
      </c>
      <c r="W1443" s="1">
        <v>36.005690192435999</v>
      </c>
      <c r="X1443" s="1">
        <v>24.6247430123376</v>
      </c>
      <c r="Y1443" s="1">
        <v>33.775114671946604</v>
      </c>
      <c r="Z1443" s="1">
        <v>26.138434467018801</v>
      </c>
      <c r="AA1443" s="1">
        <v>47.818558069047199</v>
      </c>
      <c r="AB1443" s="1">
        <v>30.9470910624635</v>
      </c>
      <c r="AC1443" s="1">
        <v>17.137797376670399</v>
      </c>
      <c r="AD1443" s="1">
        <v>29.627945004351002</v>
      </c>
    </row>
    <row r="1444" spans="1:30" s="1" customFormat="1" x14ac:dyDescent="0.3">
      <c r="A1444" s="1" t="s">
        <v>1038</v>
      </c>
      <c r="B1444" s="1" t="s">
        <v>1147</v>
      </c>
      <c r="C1444" s="1">
        <v>395.388967600071</v>
      </c>
      <c r="D1444" s="1">
        <v>48.895966666666702</v>
      </c>
      <c r="E1444" s="1">
        <v>6.3007692918526995E-2</v>
      </c>
      <c r="F1444" s="1">
        <v>1.4685749018618199</v>
      </c>
      <c r="G1444" s="1">
        <v>61.345211607282998</v>
      </c>
      <c r="H1444" s="1">
        <v>76.127455392445896</v>
      </c>
      <c r="I1444" s="1">
        <v>78.235851227329206</v>
      </c>
      <c r="J1444" s="1">
        <v>74.602348088503703</v>
      </c>
      <c r="K1444" s="1">
        <v>61.086150041280497</v>
      </c>
      <c r="L1444" s="1">
        <v>48.273501131025597</v>
      </c>
      <c r="M1444" s="1">
        <v>68.428431009483504</v>
      </c>
      <c r="N1444" s="1">
        <v>43.9938838261724</v>
      </c>
      <c r="O1444" s="1">
        <v>49.446407129346198</v>
      </c>
      <c r="P1444" s="1">
        <v>63.818039445545097</v>
      </c>
      <c r="Q1444" s="1">
        <v>75.015386330478705</v>
      </c>
      <c r="R1444" s="1">
        <v>50.167773303662401</v>
      </c>
      <c r="S1444" s="1">
        <v>56.576469992704098</v>
      </c>
      <c r="T1444" s="1">
        <v>42.459945055655901</v>
      </c>
      <c r="U1444" s="1">
        <v>61.264061983416198</v>
      </c>
      <c r="V1444" s="1">
        <v>65.216254604851898</v>
      </c>
      <c r="W1444" s="1">
        <v>39.1745950664559</v>
      </c>
      <c r="X1444" s="1">
        <v>37.469127542132902</v>
      </c>
      <c r="Y1444" s="1">
        <v>47.338824465507699</v>
      </c>
      <c r="Z1444" s="1">
        <v>62.745102262763602</v>
      </c>
      <c r="AA1444" s="1">
        <v>49.123657915657503</v>
      </c>
      <c r="AB1444" s="1">
        <v>49.998288135672901</v>
      </c>
      <c r="AC1444" s="1">
        <v>50.097151805581603</v>
      </c>
      <c r="AD1444" s="1">
        <v>45.713958711565802</v>
      </c>
    </row>
    <row r="1445" spans="1:30" s="1" customFormat="1" x14ac:dyDescent="0.3">
      <c r="A1445" s="1" t="s">
        <v>1049</v>
      </c>
      <c r="B1445" s="1" t="s">
        <v>1148</v>
      </c>
      <c r="C1445" s="1">
        <v>864.61182018103898</v>
      </c>
      <c r="D1445" s="1">
        <v>48.926533333333303</v>
      </c>
      <c r="E1445" s="1">
        <v>3.80826736578999E-3</v>
      </c>
      <c r="F1445" s="1">
        <v>1.4813697401253001</v>
      </c>
      <c r="G1445" s="1">
        <v>72.037198212233506</v>
      </c>
      <c r="H1445" s="1">
        <v>107.57829438883</v>
      </c>
      <c r="I1445" s="1">
        <v>54.668406396104899</v>
      </c>
      <c r="J1445" s="1">
        <v>64.462941796739997</v>
      </c>
      <c r="K1445" s="1">
        <v>47.3639466410404</v>
      </c>
      <c r="L1445" s="1">
        <v>45.5518991053017</v>
      </c>
      <c r="M1445" s="1">
        <v>61.266526533507601</v>
      </c>
      <c r="N1445" s="1">
        <v>105.324085633632</v>
      </c>
      <c r="O1445" s="1">
        <v>109.070711003331</v>
      </c>
      <c r="P1445" s="1">
        <v>111.67589413114599</v>
      </c>
      <c r="Q1445" s="1">
        <v>92.078937699730105</v>
      </c>
      <c r="R1445" s="1">
        <v>72.151138684534402</v>
      </c>
      <c r="S1445" s="1">
        <v>44.014473589180497</v>
      </c>
      <c r="T1445" s="1">
        <v>69.6899182778088</v>
      </c>
      <c r="U1445" s="1">
        <v>78.397121440428606</v>
      </c>
      <c r="V1445" s="1">
        <v>95.350307999857193</v>
      </c>
      <c r="W1445" s="1">
        <v>78.768656696075894</v>
      </c>
      <c r="X1445" s="1">
        <v>79.9786285617473</v>
      </c>
      <c r="Y1445" s="1">
        <v>77.447106444128806</v>
      </c>
      <c r="Z1445" s="1">
        <v>52.776515410224597</v>
      </c>
      <c r="AA1445" s="1">
        <v>92.624332654729301</v>
      </c>
      <c r="AB1445" s="1">
        <v>74.623608706457304</v>
      </c>
      <c r="AC1445" s="1">
        <v>55.683151573102201</v>
      </c>
      <c r="AD1445" s="1">
        <v>69.087781396932101</v>
      </c>
    </row>
    <row r="1446" spans="1:30" s="1" customFormat="1" x14ac:dyDescent="0.3">
      <c r="A1446" s="1" t="s">
        <v>1050</v>
      </c>
      <c r="B1446" s="1" t="s">
        <v>1148</v>
      </c>
      <c r="C1446" s="1">
        <v>397.10743567376699</v>
      </c>
      <c r="D1446" s="1">
        <v>49.033983333333303</v>
      </c>
      <c r="E1446" s="1">
        <v>0.104280439177312</v>
      </c>
      <c r="F1446" s="1">
        <v>1.6802057020251</v>
      </c>
      <c r="G1446" s="1">
        <v>8.2454224117143493</v>
      </c>
      <c r="H1446" s="1">
        <v>2.2632293514914301</v>
      </c>
      <c r="I1446" s="1">
        <v>11.215063449628101</v>
      </c>
      <c r="J1446" s="1">
        <v>9.3150835487428996</v>
      </c>
      <c r="K1446" s="1">
        <v>9.3504685757621893</v>
      </c>
      <c r="L1446" s="1">
        <v>10.1601385528839</v>
      </c>
      <c r="M1446" s="1">
        <v>7.6938513389679404</v>
      </c>
      <c r="N1446" s="1">
        <v>4.9866624477611001</v>
      </c>
      <c r="O1446" s="1">
        <v>6.5343077940946399</v>
      </c>
      <c r="P1446" s="1">
        <v>6.92405962378482</v>
      </c>
      <c r="Q1446" s="1">
        <v>3.8724853876114902</v>
      </c>
      <c r="R1446" s="1">
        <v>4.2716438933293501</v>
      </c>
      <c r="S1446" s="1">
        <v>8.20704673347716</v>
      </c>
      <c r="T1446" s="1">
        <v>4.7672517203723999</v>
      </c>
      <c r="U1446" s="1">
        <v>7.8456216430719801</v>
      </c>
      <c r="V1446" s="1">
        <v>7.5222061124019097</v>
      </c>
      <c r="W1446" s="1">
        <v>8.3503806274750705</v>
      </c>
      <c r="X1446" s="1">
        <v>7.5807927292044504</v>
      </c>
      <c r="Y1446" s="1">
        <v>6.2366071508811602</v>
      </c>
      <c r="Z1446" s="1">
        <v>10.8980275530597</v>
      </c>
      <c r="AA1446" s="1">
        <v>7.8714431175186803</v>
      </c>
      <c r="AB1446" s="1">
        <v>8.5862426757786405</v>
      </c>
      <c r="AC1446" s="1">
        <v>9.8360091764274298</v>
      </c>
      <c r="AD1446" s="1">
        <v>9.8337926988310507</v>
      </c>
    </row>
    <row r="1447" spans="1:30" s="1" customFormat="1" x14ac:dyDescent="0.3">
      <c r="A1447" s="1" t="s">
        <v>1051</v>
      </c>
      <c r="B1447" s="1" t="s">
        <v>1148</v>
      </c>
      <c r="C1447" s="1">
        <v>824.57976699269796</v>
      </c>
      <c r="D1447" s="1">
        <v>49.033983333333303</v>
      </c>
      <c r="E1447" s="1">
        <v>1.0603978135231E-2</v>
      </c>
      <c r="F1447" s="1">
        <v>1.54443319431697</v>
      </c>
      <c r="G1447" s="1">
        <v>18.595083592010202</v>
      </c>
      <c r="H1447" s="1">
        <v>27.685290366698201</v>
      </c>
      <c r="I1447" s="1">
        <v>20.864510632273799</v>
      </c>
      <c r="J1447" s="1">
        <v>13.0364035600299</v>
      </c>
      <c r="K1447" s="1">
        <v>12.325660891057099</v>
      </c>
      <c r="L1447" s="1">
        <v>7.6723029942030596</v>
      </c>
      <c r="M1447" s="1">
        <v>15.7336648085732</v>
      </c>
      <c r="N1447" s="1">
        <v>26.037787121501101</v>
      </c>
      <c r="O1447" s="1">
        <v>20.961108914596501</v>
      </c>
      <c r="P1447" s="1">
        <v>26.7572453385561</v>
      </c>
      <c r="Q1447" s="1">
        <v>26.030637692062498</v>
      </c>
      <c r="R1447" s="1">
        <v>18.5499352936164</v>
      </c>
      <c r="S1447" s="1">
        <v>12.889505483488801</v>
      </c>
      <c r="T1447" s="1">
        <v>14.827454099654201</v>
      </c>
      <c r="U1447" s="1">
        <v>18.035688360240201</v>
      </c>
      <c r="V1447" s="1">
        <v>14.9683741305263</v>
      </c>
      <c r="W1447" s="1">
        <v>14.228553627974399</v>
      </c>
      <c r="X1447" s="1">
        <v>12.0462630813934</v>
      </c>
      <c r="Y1447" s="1">
        <v>9.4011779694621094</v>
      </c>
      <c r="Z1447" s="1">
        <v>10.5753576563461</v>
      </c>
      <c r="AA1447" s="1">
        <v>11.698427475991499</v>
      </c>
      <c r="AB1447" s="1">
        <v>10.5469747663319</v>
      </c>
      <c r="AC1447" s="1">
        <v>12.047817682482901</v>
      </c>
      <c r="AD1447" s="1">
        <v>15.704458508272101</v>
      </c>
    </row>
    <row r="1448" spans="1:30" s="1" customFormat="1" x14ac:dyDescent="0.3">
      <c r="A1448" s="1" t="s">
        <v>1052</v>
      </c>
      <c r="B1448" s="1" t="s">
        <v>1148</v>
      </c>
      <c r="C1448" s="1">
        <v>904.60634772479398</v>
      </c>
      <c r="D1448" s="1">
        <v>49.049483333333299</v>
      </c>
      <c r="E1448" s="1">
        <v>8.6794990810368201E-4</v>
      </c>
      <c r="F1448" s="1">
        <v>1.84273253447845</v>
      </c>
      <c r="G1448" s="1">
        <v>29.5300875617333</v>
      </c>
      <c r="H1448" s="1">
        <v>97.846062873575093</v>
      </c>
      <c r="I1448" s="1">
        <v>61.791520571595299</v>
      </c>
      <c r="J1448" s="1">
        <v>41.517065877821899</v>
      </c>
      <c r="K1448" s="1">
        <v>81.631205622607894</v>
      </c>
      <c r="L1448" s="1">
        <v>32.486144164211197</v>
      </c>
      <c r="M1448" s="1">
        <v>44.020476554125302</v>
      </c>
      <c r="N1448" s="1">
        <v>80.210273887583298</v>
      </c>
      <c r="O1448" s="1">
        <v>65.831691089348098</v>
      </c>
      <c r="P1448" s="1">
        <v>48.971053584458303</v>
      </c>
      <c r="Q1448" s="1">
        <v>99.341584999467003</v>
      </c>
      <c r="R1448" s="1">
        <v>44.044649362039401</v>
      </c>
      <c r="S1448" s="1">
        <v>43.010863619301603</v>
      </c>
      <c r="T1448" s="1">
        <v>70.111767128667495</v>
      </c>
      <c r="U1448" s="1">
        <v>58.424874802109102</v>
      </c>
      <c r="V1448" s="1">
        <v>94.508042781494396</v>
      </c>
      <c r="W1448" s="1">
        <v>47.686741011376803</v>
      </c>
      <c r="X1448" s="1">
        <v>102.421281141287</v>
      </c>
      <c r="Y1448" s="1">
        <v>108.350820398701</v>
      </c>
      <c r="Z1448" s="1">
        <v>59.529803755468102</v>
      </c>
      <c r="AA1448" s="1">
        <v>93.276667083244106</v>
      </c>
      <c r="AB1448" s="1">
        <v>60.185604236111203</v>
      </c>
      <c r="AC1448" s="1">
        <v>83.091417043677893</v>
      </c>
      <c r="AD1448" s="1">
        <v>70.660755380422799</v>
      </c>
    </row>
    <row r="1449" spans="1:30" s="1" customFormat="1" x14ac:dyDescent="0.3">
      <c r="A1449" s="1" t="s">
        <v>355</v>
      </c>
      <c r="B1449" s="1" t="s">
        <v>1148</v>
      </c>
      <c r="C1449" s="1">
        <v>830.591073882008</v>
      </c>
      <c r="D1449" s="1">
        <v>49.080466666666702</v>
      </c>
      <c r="E1449" s="1">
        <v>0.561579542564279</v>
      </c>
      <c r="F1449" s="1">
        <v>1.2342351631528501</v>
      </c>
      <c r="G1449" s="1">
        <v>541.58994171825896</v>
      </c>
      <c r="H1449" s="1">
        <v>1248.4820396407699</v>
      </c>
      <c r="I1449" s="1">
        <v>838.72656084188202</v>
      </c>
      <c r="J1449" s="1">
        <v>695.35317335042998</v>
      </c>
      <c r="K1449" s="1">
        <v>716.39219167094598</v>
      </c>
      <c r="L1449" s="1">
        <v>631.50815335054995</v>
      </c>
      <c r="M1449" s="1">
        <v>805.455951896957</v>
      </c>
      <c r="N1449" s="1">
        <v>869.11142156493804</v>
      </c>
      <c r="O1449" s="1">
        <v>1009.00220311726</v>
      </c>
      <c r="P1449" s="1">
        <v>918.45514575756397</v>
      </c>
      <c r="Q1449" s="1">
        <v>1202.3079466875899</v>
      </c>
      <c r="R1449" s="1">
        <v>956.25761134506001</v>
      </c>
      <c r="S1449" s="1">
        <v>620.77834147242697</v>
      </c>
      <c r="T1449" s="1">
        <v>860.39361145395299</v>
      </c>
      <c r="U1449" s="1">
        <v>920.07037854522196</v>
      </c>
      <c r="V1449" s="1">
        <v>1558.8013496180399</v>
      </c>
      <c r="W1449" s="1">
        <v>641.38300332706399</v>
      </c>
      <c r="X1449" s="1">
        <v>971.676872717366</v>
      </c>
      <c r="Y1449" s="1">
        <v>985.41589293368395</v>
      </c>
      <c r="Z1449" s="1">
        <v>546.81119405617005</v>
      </c>
      <c r="AA1449" s="1">
        <v>1080.4265449356899</v>
      </c>
      <c r="AB1449" s="1">
        <v>645.26084382806096</v>
      </c>
      <c r="AC1449" s="1">
        <v>548.78224085541797</v>
      </c>
      <c r="AD1449" s="1">
        <v>537.74979690269095</v>
      </c>
    </row>
    <row r="1450" spans="1:30" s="1" customFormat="1" x14ac:dyDescent="0.3">
      <c r="A1450" s="1" t="s">
        <v>1053</v>
      </c>
      <c r="B1450" s="1" t="s">
        <v>1147</v>
      </c>
      <c r="C1450" s="1">
        <v>736.52772380263104</v>
      </c>
      <c r="D1450" s="1">
        <v>49.111616666666698</v>
      </c>
      <c r="E1450" s="1">
        <v>7.9565569785918902E-2</v>
      </c>
      <c r="F1450" s="1">
        <v>1.57522923252328</v>
      </c>
      <c r="G1450" s="1">
        <v>14.657964310801001</v>
      </c>
      <c r="H1450" s="1">
        <v>10.546595289056899</v>
      </c>
      <c r="I1450" s="1">
        <v>14.345933752973201</v>
      </c>
      <c r="J1450" s="1">
        <v>7.6360741258616001</v>
      </c>
      <c r="K1450" s="1">
        <v>5.8038285492397703</v>
      </c>
      <c r="L1450" s="1">
        <v>4.10882565379237</v>
      </c>
      <c r="M1450" s="1">
        <v>9.0965150322475505</v>
      </c>
      <c r="N1450" s="1">
        <v>8.7355652376957291</v>
      </c>
      <c r="O1450" s="1">
        <v>9.5569466397909792</v>
      </c>
      <c r="P1450" s="1">
        <v>7.9727940762935496</v>
      </c>
      <c r="Q1450" s="1">
        <v>10.440021301125499</v>
      </c>
      <c r="R1450" s="1">
        <v>8.4151748711185395</v>
      </c>
      <c r="S1450" s="1">
        <v>9.9294720061753896</v>
      </c>
      <c r="T1450" s="1">
        <v>8.7245376484769608</v>
      </c>
      <c r="U1450" s="1">
        <v>10.0340270609026</v>
      </c>
      <c r="V1450" s="1">
        <v>7.5701294466847502</v>
      </c>
      <c r="W1450" s="1">
        <v>9.1428911306161407</v>
      </c>
      <c r="X1450" s="1">
        <v>5.66276854042155</v>
      </c>
      <c r="Y1450" s="1">
        <v>2.2609863393015499</v>
      </c>
      <c r="Z1450" s="1">
        <v>4.73597933072858</v>
      </c>
      <c r="AA1450" s="1">
        <v>4.9302229327511098</v>
      </c>
      <c r="AB1450" s="1">
        <v>3.8288530890276302</v>
      </c>
      <c r="AC1450" s="1">
        <v>6.7172438388024904</v>
      </c>
      <c r="AD1450" s="1">
        <v>5.7375688565232696</v>
      </c>
    </row>
    <row r="1451" spans="1:30" s="1" customFormat="1" x14ac:dyDescent="0.3">
      <c r="A1451" s="1" t="s">
        <v>1054</v>
      </c>
      <c r="B1451" s="1" t="s">
        <v>1147</v>
      </c>
      <c r="C1451" s="1">
        <v>794.56936673854102</v>
      </c>
      <c r="D1451" s="1">
        <v>49.314450000000001</v>
      </c>
      <c r="E1451" s="1">
        <v>0.21865924680339699</v>
      </c>
      <c r="F1451" s="1">
        <v>1.17640825620835</v>
      </c>
      <c r="G1451" s="1">
        <v>312.74130659302699</v>
      </c>
      <c r="H1451" s="1">
        <v>372.54616338365201</v>
      </c>
      <c r="I1451" s="1">
        <v>362.12625471066502</v>
      </c>
      <c r="J1451" s="1">
        <v>285.42973065461598</v>
      </c>
      <c r="K1451" s="1">
        <v>317.32807206382398</v>
      </c>
      <c r="L1451" s="1">
        <v>398.98453509494198</v>
      </c>
      <c r="M1451" s="1">
        <v>442.28936513911299</v>
      </c>
      <c r="N1451" s="1">
        <v>422.86485944370997</v>
      </c>
      <c r="O1451" s="1">
        <v>383.21815869060902</v>
      </c>
      <c r="P1451" s="1">
        <v>465.25003974472099</v>
      </c>
      <c r="Q1451" s="1">
        <v>426.59489877100498</v>
      </c>
      <c r="R1451" s="1">
        <v>358.03113466610398</v>
      </c>
      <c r="S1451" s="1">
        <v>357.257329380035</v>
      </c>
      <c r="T1451" s="1">
        <v>352.52178458939898</v>
      </c>
      <c r="U1451" s="1">
        <v>422.73529626086003</v>
      </c>
      <c r="V1451" s="1">
        <v>436.73341348908002</v>
      </c>
      <c r="W1451" s="1">
        <v>320.62388088696798</v>
      </c>
      <c r="X1451" s="1">
        <v>430.40070356373798</v>
      </c>
      <c r="Y1451" s="1">
        <v>485.99387956127799</v>
      </c>
      <c r="Z1451" s="1">
        <v>403.12804181045601</v>
      </c>
      <c r="AA1451" s="1">
        <v>373.63970146445502</v>
      </c>
      <c r="AB1451" s="1">
        <v>354.79917981393498</v>
      </c>
      <c r="AC1451" s="1">
        <v>313.57844627707999</v>
      </c>
      <c r="AD1451" s="1">
        <v>358.43899758670301</v>
      </c>
    </row>
    <row r="1452" spans="1:30" s="1" customFormat="1" x14ac:dyDescent="0.3">
      <c r="A1452" s="1" t="s">
        <v>1055</v>
      </c>
      <c r="B1452" s="1" t="s">
        <v>1148</v>
      </c>
      <c r="C1452" s="1">
        <v>854.59176862003903</v>
      </c>
      <c r="D1452" s="1">
        <v>49.344749999999998</v>
      </c>
      <c r="E1452" s="1">
        <v>4.9123916679821397E-2</v>
      </c>
      <c r="F1452" s="1">
        <v>1.19732575297435</v>
      </c>
      <c r="G1452" s="1">
        <v>15345.767131164799</v>
      </c>
      <c r="H1452" s="1">
        <v>23022.760525003599</v>
      </c>
      <c r="I1452" s="1">
        <v>19471.246565619898</v>
      </c>
      <c r="J1452" s="1">
        <v>17508.059010743</v>
      </c>
      <c r="K1452" s="1">
        <v>19679.590089540201</v>
      </c>
      <c r="L1452" s="1">
        <v>16357.7354978352</v>
      </c>
      <c r="M1452" s="1">
        <v>18821.226938980199</v>
      </c>
      <c r="N1452" s="1">
        <v>21270.404653810099</v>
      </c>
      <c r="O1452" s="1">
        <v>19361.4183110753</v>
      </c>
      <c r="P1452" s="1">
        <v>23349.3508321468</v>
      </c>
      <c r="Q1452" s="1">
        <v>22259.7318186222</v>
      </c>
      <c r="R1452" s="1">
        <v>19070.7148937251</v>
      </c>
      <c r="S1452" s="1">
        <v>17717.093472460401</v>
      </c>
      <c r="T1452" s="1">
        <v>18822.033737086698</v>
      </c>
      <c r="U1452" s="1">
        <v>17340.136950562701</v>
      </c>
      <c r="V1452" s="1">
        <v>20421.843413876999</v>
      </c>
      <c r="W1452" s="1">
        <v>15745.4136988919</v>
      </c>
      <c r="X1452" s="1">
        <v>19802.439623190301</v>
      </c>
      <c r="Y1452" s="1">
        <v>20022.677291644301</v>
      </c>
      <c r="Z1452" s="1">
        <v>16368.046052608501</v>
      </c>
      <c r="AA1452" s="1">
        <v>22504.760313306899</v>
      </c>
      <c r="AB1452" s="1">
        <v>19473.582786725099</v>
      </c>
      <c r="AC1452" s="1">
        <v>18278.1738357002</v>
      </c>
      <c r="AD1452" s="1">
        <v>19315.476862143001</v>
      </c>
    </row>
    <row r="1453" spans="1:30" s="1" customFormat="1" x14ac:dyDescent="0.3">
      <c r="A1453" s="1" t="s">
        <v>1056</v>
      </c>
      <c r="B1453" s="1" t="s">
        <v>1147</v>
      </c>
      <c r="C1453" s="1">
        <v>766.53800202181299</v>
      </c>
      <c r="D1453" s="1">
        <v>49.496216666666697</v>
      </c>
      <c r="E1453" s="1">
        <v>1.0768284662526301E-2</v>
      </c>
      <c r="F1453" s="1">
        <v>1.6882216267201999</v>
      </c>
      <c r="G1453" s="1">
        <v>248.10053708747199</v>
      </c>
      <c r="H1453" s="1">
        <v>630.41802839959098</v>
      </c>
      <c r="I1453" s="1">
        <v>482.89561845973702</v>
      </c>
      <c r="J1453" s="1">
        <v>451.66737009399799</v>
      </c>
      <c r="K1453" s="1">
        <v>686.18463240645497</v>
      </c>
      <c r="L1453" s="1">
        <v>518.22325879441701</v>
      </c>
      <c r="M1453" s="1">
        <v>277.853917933655</v>
      </c>
      <c r="N1453" s="1">
        <v>427.00540311932798</v>
      </c>
      <c r="O1453" s="1">
        <v>607.93185044689506</v>
      </c>
      <c r="P1453" s="1">
        <v>706.77558523582104</v>
      </c>
      <c r="Q1453" s="1">
        <v>521.61131810658799</v>
      </c>
      <c r="R1453" s="1">
        <v>573.40691128421997</v>
      </c>
      <c r="S1453" s="1">
        <v>381.89073469511402</v>
      </c>
      <c r="T1453" s="1">
        <v>550.70655621657897</v>
      </c>
      <c r="U1453" s="1">
        <v>511.65787710462598</v>
      </c>
      <c r="V1453" s="1">
        <v>314.60420645170399</v>
      </c>
      <c r="W1453" s="1">
        <v>159.63118566410699</v>
      </c>
      <c r="X1453" s="1">
        <v>366.65499913140098</v>
      </c>
      <c r="Y1453" s="1">
        <v>313.79506861522799</v>
      </c>
      <c r="Z1453" s="1">
        <v>194.18261585239</v>
      </c>
      <c r="AA1453" s="1">
        <v>482.14454470869703</v>
      </c>
      <c r="AB1453" s="1">
        <v>297.50066033432898</v>
      </c>
      <c r="AC1453" s="1">
        <v>217.385790672963</v>
      </c>
      <c r="AD1453" s="1">
        <v>234.45211980672599</v>
      </c>
    </row>
    <row r="1454" spans="1:30" s="1" customFormat="1" x14ac:dyDescent="0.3">
      <c r="A1454" s="1" t="s">
        <v>354</v>
      </c>
      <c r="B1454" s="1" t="s">
        <v>1148</v>
      </c>
      <c r="C1454" s="1">
        <v>880.60598982775105</v>
      </c>
      <c r="D1454" s="1">
        <v>49.647866666666701</v>
      </c>
      <c r="E1454" s="2">
        <v>1.6254617174471501E-7</v>
      </c>
      <c r="F1454" s="1">
        <v>2.02235814322274</v>
      </c>
      <c r="G1454" s="1">
        <v>152.53405286230699</v>
      </c>
      <c r="H1454" s="1">
        <v>235.74329720854999</v>
      </c>
      <c r="I1454" s="1">
        <v>208.961118483619</v>
      </c>
      <c r="J1454" s="1">
        <v>127.705736786993</v>
      </c>
      <c r="K1454" s="1">
        <v>204.976171870276</v>
      </c>
      <c r="L1454" s="1">
        <v>88.967975211528895</v>
      </c>
      <c r="M1454" s="1">
        <v>156.49112347758401</v>
      </c>
      <c r="N1454" s="1">
        <v>201.37052879449399</v>
      </c>
      <c r="O1454" s="1">
        <v>141.403834667648</v>
      </c>
      <c r="P1454" s="1">
        <v>190.75788268276901</v>
      </c>
      <c r="Q1454" s="1">
        <v>200.82911148044201</v>
      </c>
      <c r="R1454" s="1">
        <v>141.211807728319</v>
      </c>
      <c r="S1454" s="1">
        <v>127.451588755969</v>
      </c>
      <c r="T1454" s="1">
        <v>152.98054800765499</v>
      </c>
      <c r="U1454" s="1">
        <v>166.25177814738799</v>
      </c>
      <c r="V1454" s="1">
        <v>316.63278970720597</v>
      </c>
      <c r="W1454" s="1">
        <v>196.59066649356899</v>
      </c>
      <c r="X1454" s="1">
        <v>337.10788808219201</v>
      </c>
      <c r="Y1454" s="1">
        <v>336.47358353986903</v>
      </c>
      <c r="Z1454" s="1">
        <v>201.28232713766201</v>
      </c>
      <c r="AA1454" s="1">
        <v>390.488872479154</v>
      </c>
      <c r="AB1454" s="1">
        <v>241.501440896395</v>
      </c>
      <c r="AC1454" s="1">
        <v>302.40434688774798</v>
      </c>
      <c r="AD1454" s="1">
        <v>279.76801302246901</v>
      </c>
    </row>
    <row r="1455" spans="1:30" s="1" customFormat="1" x14ac:dyDescent="0.3">
      <c r="A1455" s="1" t="s">
        <v>1057</v>
      </c>
      <c r="B1455" s="1" t="s">
        <v>1148</v>
      </c>
      <c r="C1455" s="1">
        <v>1046.5069246468499</v>
      </c>
      <c r="D1455" s="1">
        <v>49.728633333333299</v>
      </c>
      <c r="E1455" s="1">
        <v>0.49713225190399402</v>
      </c>
      <c r="F1455" s="1">
        <v>1.3675820763425299</v>
      </c>
      <c r="G1455" s="1">
        <v>106.795557060261</v>
      </c>
      <c r="H1455" s="1">
        <v>186.75718928826799</v>
      </c>
      <c r="I1455" s="1">
        <v>200.915766241466</v>
      </c>
      <c r="J1455" s="1">
        <v>207.635425952427</v>
      </c>
      <c r="K1455" s="1">
        <v>168.070363230906</v>
      </c>
      <c r="L1455" s="1">
        <v>114.257488334524</v>
      </c>
      <c r="M1455" s="1">
        <v>93.585332322692494</v>
      </c>
      <c r="N1455" s="1">
        <v>138.69040538937301</v>
      </c>
      <c r="O1455" s="1">
        <v>83.293351652884795</v>
      </c>
      <c r="P1455" s="1">
        <v>207.51196003997899</v>
      </c>
      <c r="Q1455" s="1">
        <v>231.57669561635299</v>
      </c>
      <c r="R1455" s="1">
        <v>178.032069367427</v>
      </c>
      <c r="S1455" s="1">
        <v>106.65211680028</v>
      </c>
      <c r="T1455" s="1">
        <v>143.637466564683</v>
      </c>
      <c r="U1455" s="1">
        <v>105.120867404054</v>
      </c>
      <c r="V1455" s="1">
        <v>82.741275677046005</v>
      </c>
      <c r="W1455" s="1">
        <v>74.3420582767599</v>
      </c>
      <c r="X1455" s="1">
        <v>186.94179452286099</v>
      </c>
      <c r="Y1455" s="1">
        <v>103.786730488855</v>
      </c>
      <c r="Z1455" s="1">
        <v>134.349101008491</v>
      </c>
      <c r="AA1455" s="1">
        <v>94.013364907314795</v>
      </c>
      <c r="AB1455" s="1">
        <v>100.784265604963</v>
      </c>
      <c r="AC1455" s="1">
        <v>88.733626782526599</v>
      </c>
      <c r="AD1455" s="1">
        <v>118.185740387881</v>
      </c>
    </row>
    <row r="1456" spans="1:30" s="1" customFormat="1" x14ac:dyDescent="0.3">
      <c r="A1456" s="1" t="s">
        <v>1058</v>
      </c>
      <c r="B1456" s="1" t="s">
        <v>1147</v>
      </c>
      <c r="C1456" s="1">
        <v>847.58027042758499</v>
      </c>
      <c r="D1456" s="1">
        <v>49.789466666666698</v>
      </c>
      <c r="E1456" s="1">
        <v>0.36244316958714201</v>
      </c>
      <c r="F1456" s="1">
        <v>1.2968995445713301</v>
      </c>
      <c r="G1456" s="1">
        <v>60.958871338924403</v>
      </c>
      <c r="H1456" s="1">
        <v>128.31024561944301</v>
      </c>
      <c r="I1456" s="1">
        <v>74.286568705187193</v>
      </c>
      <c r="J1456" s="1">
        <v>102.091505148474</v>
      </c>
      <c r="K1456" s="1">
        <v>106.955168668037</v>
      </c>
      <c r="L1456" s="1">
        <v>87.382525652728106</v>
      </c>
      <c r="M1456" s="1">
        <v>72.209193413992196</v>
      </c>
      <c r="N1456" s="1">
        <v>131.49031171842901</v>
      </c>
      <c r="O1456" s="1">
        <v>119.079009776972</v>
      </c>
      <c r="P1456" s="1">
        <v>96.728725036410097</v>
      </c>
      <c r="Q1456" s="1">
        <v>126.94233796923901</v>
      </c>
      <c r="R1456" s="1">
        <v>151.936839543964</v>
      </c>
      <c r="S1456" s="1">
        <v>103.71524976814899</v>
      </c>
      <c r="T1456" s="1">
        <v>115.418862412558</v>
      </c>
      <c r="U1456" s="1">
        <v>112.249330514891</v>
      </c>
      <c r="V1456" s="1">
        <v>105.856763705665</v>
      </c>
      <c r="W1456" s="1">
        <v>70.147298721851698</v>
      </c>
      <c r="X1456" s="1">
        <v>68.482955140369498</v>
      </c>
      <c r="Y1456" s="1">
        <v>114.299219934403</v>
      </c>
      <c r="Z1456" s="1">
        <v>65.654246413933507</v>
      </c>
      <c r="AA1456" s="1">
        <v>99.486118325576797</v>
      </c>
      <c r="AB1456" s="1">
        <v>67.328281912071205</v>
      </c>
      <c r="AC1456" s="1">
        <v>69.745956473595299</v>
      </c>
      <c r="AD1456" s="1">
        <v>63.2209777367706</v>
      </c>
    </row>
    <row r="1457" spans="1:30" s="1" customFormat="1" x14ac:dyDescent="0.3">
      <c r="A1457" s="1" t="s">
        <v>1021</v>
      </c>
      <c r="B1457" s="1" t="s">
        <v>1147</v>
      </c>
      <c r="C1457" s="1">
        <v>770.56958862073895</v>
      </c>
      <c r="D1457" s="1">
        <v>49.850099999999998</v>
      </c>
      <c r="E1457" s="1">
        <v>1.7242884407376102E-2</v>
      </c>
      <c r="F1457" s="1">
        <v>1.2137813799611901</v>
      </c>
      <c r="G1457" s="1">
        <v>263.55282272312797</v>
      </c>
      <c r="H1457" s="1">
        <v>359.87513303437601</v>
      </c>
      <c r="I1457" s="1">
        <v>313.07246713481601</v>
      </c>
      <c r="J1457" s="1">
        <v>381.30526190525001</v>
      </c>
      <c r="K1457" s="1">
        <v>285.35434933679198</v>
      </c>
      <c r="L1457" s="1">
        <v>260.63921174056202</v>
      </c>
      <c r="M1457" s="1">
        <v>302.35705191760297</v>
      </c>
      <c r="N1457" s="1">
        <v>410.92479169465997</v>
      </c>
      <c r="O1457" s="1">
        <v>339.45001483931799</v>
      </c>
      <c r="P1457" s="1">
        <v>358.39849906049102</v>
      </c>
      <c r="Q1457" s="1">
        <v>357.629447168345</v>
      </c>
      <c r="R1457" s="1">
        <v>331.60272428793297</v>
      </c>
      <c r="S1457" s="1">
        <v>315.54492180470601</v>
      </c>
      <c r="T1457" s="1">
        <v>323.21147442322803</v>
      </c>
      <c r="U1457" s="1">
        <v>308.687441347674</v>
      </c>
      <c r="V1457" s="1">
        <v>321.44618082435602</v>
      </c>
      <c r="W1457" s="1">
        <v>232.130792900041</v>
      </c>
      <c r="X1457" s="1">
        <v>273.54571847279198</v>
      </c>
      <c r="Y1457" s="1">
        <v>277.181629043795</v>
      </c>
      <c r="Z1457" s="1">
        <v>233.83004165649601</v>
      </c>
      <c r="AA1457" s="1">
        <v>249.74591225070799</v>
      </c>
      <c r="AB1457" s="1">
        <v>253.08677643871999</v>
      </c>
      <c r="AC1457" s="1">
        <v>239.29559026067301</v>
      </c>
      <c r="AD1457" s="1">
        <v>240.471421611339</v>
      </c>
    </row>
    <row r="1458" spans="1:30" s="1" customFormat="1" x14ac:dyDescent="0.3">
      <c r="A1458" s="1" t="s">
        <v>1059</v>
      </c>
      <c r="B1458" s="1" t="s">
        <v>1148</v>
      </c>
      <c r="C1458" s="1">
        <v>830.591876782138</v>
      </c>
      <c r="D1458" s="1">
        <v>49.850099999999998</v>
      </c>
      <c r="E1458" s="1">
        <v>4.0570139213040403E-2</v>
      </c>
      <c r="F1458" s="1">
        <v>1.1365417379879299</v>
      </c>
      <c r="G1458" s="1">
        <v>13288.313873093501</v>
      </c>
      <c r="H1458" s="1">
        <v>21497.398361169999</v>
      </c>
      <c r="I1458" s="1">
        <v>17614.420241914198</v>
      </c>
      <c r="J1458" s="1">
        <v>15505.5459926817</v>
      </c>
      <c r="K1458" s="1">
        <v>16259.0518582288</v>
      </c>
      <c r="L1458" s="1">
        <v>14875.1599347092</v>
      </c>
      <c r="M1458" s="1">
        <v>16040.166192573</v>
      </c>
      <c r="N1458" s="1">
        <v>18443.714303357901</v>
      </c>
      <c r="O1458" s="1">
        <v>17518.6900979702</v>
      </c>
      <c r="P1458" s="1">
        <v>19182.879192209301</v>
      </c>
      <c r="Q1458" s="1">
        <v>20832.600727590401</v>
      </c>
      <c r="R1458" s="1">
        <v>17712.089445171001</v>
      </c>
      <c r="S1458" s="1">
        <v>16152.942969923201</v>
      </c>
      <c r="T1458" s="1">
        <v>17391.161966858901</v>
      </c>
      <c r="U1458" s="1">
        <v>17418.852245741698</v>
      </c>
      <c r="V1458" s="1">
        <v>15434.413919090201</v>
      </c>
      <c r="W1458" s="1">
        <v>12476.4568902355</v>
      </c>
      <c r="X1458" s="1">
        <v>13984.4881177517</v>
      </c>
      <c r="Y1458" s="1">
        <v>14642.205985631999</v>
      </c>
      <c r="Z1458" s="1">
        <v>12018.875553173</v>
      </c>
      <c r="AA1458" s="1">
        <v>15689.9014629259</v>
      </c>
      <c r="AB1458" s="1">
        <v>14465.072386289699</v>
      </c>
      <c r="AC1458" s="1">
        <v>12787.172318942899</v>
      </c>
      <c r="AD1458" s="1">
        <v>12263.9258226734</v>
      </c>
    </row>
    <row r="1459" spans="1:30" s="1" customFormat="1" x14ac:dyDescent="0.3">
      <c r="A1459" s="1" t="s">
        <v>1060</v>
      </c>
      <c r="B1459" s="1" t="s">
        <v>1147</v>
      </c>
      <c r="C1459" s="1">
        <v>978.52011437075203</v>
      </c>
      <c r="D1459" s="1">
        <v>49.880450000000003</v>
      </c>
      <c r="E1459" s="1">
        <v>0.122309505436532</v>
      </c>
      <c r="F1459" s="1">
        <v>1.2285520477984799</v>
      </c>
      <c r="G1459" s="1">
        <v>219.34570842971399</v>
      </c>
      <c r="H1459" s="1">
        <v>425.92321846942201</v>
      </c>
      <c r="I1459" s="1">
        <v>400.056032794928</v>
      </c>
      <c r="J1459" s="1">
        <v>344.56571858436303</v>
      </c>
      <c r="K1459" s="1">
        <v>333.65458169050999</v>
      </c>
      <c r="L1459" s="1">
        <v>270.86826925960702</v>
      </c>
      <c r="M1459" s="1">
        <v>275.13630466644003</v>
      </c>
      <c r="N1459" s="1">
        <v>412.03439813136202</v>
      </c>
      <c r="O1459" s="1">
        <v>285.61722882674701</v>
      </c>
      <c r="P1459" s="1">
        <v>347.06444100931901</v>
      </c>
      <c r="Q1459" s="1">
        <v>393.43858680990297</v>
      </c>
      <c r="R1459" s="1">
        <v>415.03761520844398</v>
      </c>
      <c r="S1459" s="1">
        <v>296.92359909452603</v>
      </c>
      <c r="T1459" s="1">
        <v>315.48425074053802</v>
      </c>
      <c r="U1459" s="1">
        <v>349.32057266382998</v>
      </c>
      <c r="V1459" s="1">
        <v>228.20418001432299</v>
      </c>
      <c r="W1459" s="1">
        <v>188.55408134087099</v>
      </c>
      <c r="X1459" s="1">
        <v>291.90150261103702</v>
      </c>
      <c r="Y1459" s="1">
        <v>307.17431635824897</v>
      </c>
      <c r="Z1459" s="1">
        <v>244.658078639884</v>
      </c>
      <c r="AA1459" s="1">
        <v>321.77055703417898</v>
      </c>
      <c r="AB1459" s="1">
        <v>209.74771858138999</v>
      </c>
      <c r="AC1459" s="1">
        <v>198.04337526997</v>
      </c>
      <c r="AD1459" s="1">
        <v>246.106402711637</v>
      </c>
    </row>
    <row r="1460" spans="1:30" s="1" customFormat="1" x14ac:dyDescent="0.3">
      <c r="A1460" s="1" t="s">
        <v>1061</v>
      </c>
      <c r="B1460" s="1" t="s">
        <v>1147</v>
      </c>
      <c r="C1460" s="1">
        <v>888.63182870117896</v>
      </c>
      <c r="D1460" s="1">
        <v>49.895633333333301</v>
      </c>
      <c r="E1460" s="1">
        <v>0.58461261208891302</v>
      </c>
      <c r="F1460" s="1">
        <v>1.17100301881941</v>
      </c>
      <c r="G1460" s="1">
        <v>100.145452196493</v>
      </c>
      <c r="H1460" s="1">
        <v>158.120130712959</v>
      </c>
      <c r="I1460" s="1">
        <v>110.24895769875199</v>
      </c>
      <c r="J1460" s="1">
        <v>166.22404210714001</v>
      </c>
      <c r="K1460" s="1">
        <v>147.176044395308</v>
      </c>
      <c r="L1460" s="1">
        <v>107.413112932247</v>
      </c>
      <c r="M1460" s="1">
        <v>112.302570493354</v>
      </c>
      <c r="N1460" s="1">
        <v>164.49499212544299</v>
      </c>
      <c r="O1460" s="1">
        <v>123.579656845022</v>
      </c>
      <c r="P1460" s="1">
        <v>141.872138445231</v>
      </c>
      <c r="Q1460" s="1">
        <v>165.29941745371099</v>
      </c>
      <c r="R1460" s="1">
        <v>130.40967790753299</v>
      </c>
      <c r="S1460" s="1">
        <v>124.426576985469</v>
      </c>
      <c r="T1460" s="1">
        <v>132.53677410309999</v>
      </c>
      <c r="U1460" s="1">
        <v>139.89246057857099</v>
      </c>
      <c r="V1460" s="1">
        <v>127.215705684886</v>
      </c>
      <c r="W1460" s="1">
        <v>86.5279257196283</v>
      </c>
      <c r="X1460" s="1">
        <v>107.96122528005201</v>
      </c>
      <c r="Y1460" s="1">
        <v>131.658011815745</v>
      </c>
      <c r="Z1460" s="1">
        <v>89.176813117897694</v>
      </c>
      <c r="AA1460" s="1">
        <v>117.32724700088301</v>
      </c>
      <c r="AB1460" s="1">
        <v>118.892800232528</v>
      </c>
      <c r="AC1460" s="1">
        <v>105.122121539681</v>
      </c>
      <c r="AD1460" s="1">
        <v>85.041674251934893</v>
      </c>
    </row>
    <row r="1461" spans="1:30" s="1" customFormat="1" x14ac:dyDescent="0.3">
      <c r="A1461" s="1" t="s">
        <v>1074</v>
      </c>
      <c r="B1461" s="1" t="s">
        <v>1147</v>
      </c>
      <c r="C1461" s="1">
        <v>742.53803605720395</v>
      </c>
      <c r="D1461" s="1">
        <v>50.016233333333297</v>
      </c>
      <c r="E1461" s="1">
        <v>4.3416804106977098E-4</v>
      </c>
      <c r="F1461" s="1">
        <v>2.25253689566114</v>
      </c>
      <c r="G1461" s="1">
        <v>158.13357983125999</v>
      </c>
      <c r="H1461" s="1">
        <v>192.639819912272</v>
      </c>
      <c r="I1461" s="1">
        <v>269.83785527529102</v>
      </c>
      <c r="J1461" s="1">
        <v>286.41854827037099</v>
      </c>
      <c r="K1461" s="1">
        <v>279.26848372898399</v>
      </c>
      <c r="L1461" s="1">
        <v>262.35116522187201</v>
      </c>
      <c r="M1461" s="1">
        <v>126.965586327176</v>
      </c>
      <c r="N1461" s="1">
        <v>147.23878367916899</v>
      </c>
      <c r="O1461" s="1">
        <v>231.29035168905301</v>
      </c>
      <c r="P1461" s="1">
        <v>264.09801291708197</v>
      </c>
      <c r="Q1461" s="1">
        <v>246.46298974496699</v>
      </c>
      <c r="R1461" s="1">
        <v>263.79303590038398</v>
      </c>
      <c r="S1461" s="1">
        <v>204.069338168239</v>
      </c>
      <c r="T1461" s="1">
        <v>256.66818915867299</v>
      </c>
      <c r="U1461" s="1">
        <v>205.457658968358</v>
      </c>
      <c r="V1461" s="1">
        <v>97.434361931166706</v>
      </c>
      <c r="W1461" s="1">
        <v>49.060157115618502</v>
      </c>
      <c r="X1461" s="1">
        <v>113.983600399816</v>
      </c>
      <c r="Y1461" s="1">
        <v>77.465741149045499</v>
      </c>
      <c r="Z1461" s="1">
        <v>125.617191889355</v>
      </c>
      <c r="AA1461" s="1">
        <v>178.114780172043</v>
      </c>
      <c r="AB1461" s="1">
        <v>94.838971421899302</v>
      </c>
      <c r="AC1461" s="1">
        <v>86.393858962410903</v>
      </c>
      <c r="AD1461" s="1">
        <v>55.669905890643101</v>
      </c>
    </row>
    <row r="1462" spans="1:30" s="1" customFormat="1" x14ac:dyDescent="0.3">
      <c r="A1462" s="1" t="s">
        <v>357</v>
      </c>
      <c r="B1462" s="1" t="s">
        <v>1148</v>
      </c>
      <c r="C1462" s="1">
        <v>880.60617350025495</v>
      </c>
      <c r="D1462" s="1">
        <v>50.066416666666697</v>
      </c>
      <c r="E1462" s="1">
        <v>1.4208411935834301E-4</v>
      </c>
      <c r="F1462" s="1">
        <v>1.5678881784897001</v>
      </c>
      <c r="G1462" s="1">
        <v>818.97999374057599</v>
      </c>
      <c r="H1462" s="1">
        <v>1438.63053863863</v>
      </c>
      <c r="I1462" s="1">
        <v>845.413352253114</v>
      </c>
      <c r="J1462" s="1">
        <v>810.54595452833496</v>
      </c>
      <c r="K1462" s="1">
        <v>958.993232680902</v>
      </c>
      <c r="L1462" s="1">
        <v>679.636644669426</v>
      </c>
      <c r="M1462" s="1">
        <v>893.676330833679</v>
      </c>
      <c r="N1462" s="1">
        <v>1119.75249238737</v>
      </c>
      <c r="O1462" s="1">
        <v>1164.0436958376599</v>
      </c>
      <c r="P1462" s="1">
        <v>1366.9368552840799</v>
      </c>
      <c r="Q1462" s="1">
        <v>1174.0550619921601</v>
      </c>
      <c r="R1462" s="1">
        <v>1015.12381312117</v>
      </c>
      <c r="S1462" s="1">
        <v>670.08984758870804</v>
      </c>
      <c r="T1462" s="1">
        <v>996.321539684713</v>
      </c>
      <c r="U1462" s="1">
        <v>889.00035351143197</v>
      </c>
      <c r="V1462" s="1">
        <v>1513.34191653995</v>
      </c>
      <c r="W1462" s="1">
        <v>799.33320692325003</v>
      </c>
      <c r="X1462" s="1">
        <v>1154.74344269222</v>
      </c>
      <c r="Y1462" s="1">
        <v>1436.73576530266</v>
      </c>
      <c r="Z1462" s="1">
        <v>825.87773741342096</v>
      </c>
      <c r="AA1462" s="1">
        <v>1530.2433453459901</v>
      </c>
      <c r="AB1462" s="1">
        <v>1190.9100759379201</v>
      </c>
      <c r="AC1462" s="1">
        <v>1242.6827232487001</v>
      </c>
      <c r="AD1462" s="1">
        <v>1136.8072128842</v>
      </c>
    </row>
    <row r="1463" spans="1:30" s="1" customFormat="1" x14ac:dyDescent="0.3">
      <c r="A1463" s="1" t="s">
        <v>1075</v>
      </c>
      <c r="B1463" s="1" t="s">
        <v>1147</v>
      </c>
      <c r="C1463" s="1">
        <v>948.59315105437202</v>
      </c>
      <c r="D1463" s="1">
        <v>50.066416666666697</v>
      </c>
      <c r="E1463" s="1">
        <v>4.1175192786706604E-3</v>
      </c>
      <c r="F1463" s="1">
        <v>1.67515968794321</v>
      </c>
      <c r="G1463" s="1">
        <v>64.853088249920404</v>
      </c>
      <c r="H1463" s="1">
        <v>107.08665580351899</v>
      </c>
      <c r="I1463" s="1">
        <v>53.1300331632035</v>
      </c>
      <c r="J1463" s="1">
        <v>52.787021697531401</v>
      </c>
      <c r="K1463" s="1">
        <v>70.672372818511207</v>
      </c>
      <c r="L1463" s="1">
        <v>31.2934241719501</v>
      </c>
      <c r="M1463" s="1">
        <v>60.120060345375201</v>
      </c>
      <c r="N1463" s="1">
        <v>75.578839982966699</v>
      </c>
      <c r="O1463" s="1">
        <v>92.352183920490006</v>
      </c>
      <c r="P1463" s="1">
        <v>100.099977773335</v>
      </c>
      <c r="Q1463" s="1">
        <v>93.141822695285597</v>
      </c>
      <c r="R1463" s="1">
        <v>72.462093831461999</v>
      </c>
      <c r="S1463" s="1">
        <v>49.395370057496599</v>
      </c>
      <c r="T1463" s="1">
        <v>54.787344999850802</v>
      </c>
      <c r="U1463" s="1">
        <v>44.174254260606901</v>
      </c>
      <c r="V1463" s="1">
        <v>107.032066950317</v>
      </c>
      <c r="W1463" s="1">
        <v>49.9212322190523</v>
      </c>
      <c r="X1463" s="1">
        <v>82.366141290388995</v>
      </c>
      <c r="Y1463" s="1">
        <v>130.16153832328101</v>
      </c>
      <c r="Z1463" s="1">
        <v>52.3175098397002</v>
      </c>
      <c r="AA1463" s="1">
        <v>104.350712256618</v>
      </c>
      <c r="AB1463" s="1">
        <v>90.040781286610496</v>
      </c>
      <c r="AC1463" s="1">
        <v>66.673913635620806</v>
      </c>
      <c r="AD1463" s="1">
        <v>70.469301391661403</v>
      </c>
    </row>
    <row r="1464" spans="1:30" s="1" customFormat="1" x14ac:dyDescent="0.3">
      <c r="A1464" s="1" t="s">
        <v>1076</v>
      </c>
      <c r="B1464" s="1" t="s">
        <v>1148</v>
      </c>
      <c r="C1464" s="1">
        <v>792.57128449811705</v>
      </c>
      <c r="D1464" s="1">
        <v>50.219016666666697</v>
      </c>
      <c r="E1464" s="1">
        <v>3.3272194525147798E-2</v>
      </c>
      <c r="F1464" s="1">
        <v>1.5180890128559399</v>
      </c>
      <c r="G1464" s="1">
        <v>76.818325113047393</v>
      </c>
      <c r="H1464" s="1">
        <v>172.57568793797901</v>
      </c>
      <c r="I1464" s="1">
        <v>83.944678154991294</v>
      </c>
      <c r="J1464" s="1">
        <v>93.345980483714996</v>
      </c>
      <c r="K1464" s="1">
        <v>110.133570470194</v>
      </c>
      <c r="L1464" s="1">
        <v>81.022039933495705</v>
      </c>
      <c r="M1464" s="1">
        <v>91.188870047731399</v>
      </c>
      <c r="N1464" s="1">
        <v>102.63171069163199</v>
      </c>
      <c r="O1464" s="1">
        <v>132.08558092336901</v>
      </c>
      <c r="P1464" s="1">
        <v>122.066278403026</v>
      </c>
      <c r="Q1464" s="1">
        <v>121.91427268462201</v>
      </c>
      <c r="R1464" s="1">
        <v>102.413726858877</v>
      </c>
      <c r="S1464" s="1">
        <v>74.557808453479893</v>
      </c>
      <c r="T1464" s="1">
        <v>134.162413557115</v>
      </c>
      <c r="U1464" s="1">
        <v>83.600431544200404</v>
      </c>
      <c r="V1464" s="1">
        <v>93.715952225849406</v>
      </c>
      <c r="W1464" s="1">
        <v>48.880333076835299</v>
      </c>
      <c r="X1464" s="1">
        <v>83.244291055167594</v>
      </c>
      <c r="Y1464" s="1">
        <v>93.4999313777232</v>
      </c>
      <c r="Z1464" s="1">
        <v>62.821404665367602</v>
      </c>
      <c r="AA1464" s="1">
        <v>103.130395184543</v>
      </c>
      <c r="AB1464" s="1">
        <v>73.065938326879703</v>
      </c>
      <c r="AC1464" s="1">
        <v>67.701956126062797</v>
      </c>
      <c r="AD1464" s="1">
        <v>60.592045279432199</v>
      </c>
    </row>
    <row r="1465" spans="1:30" s="1" customFormat="1" x14ac:dyDescent="0.3">
      <c r="A1465" s="1" t="s">
        <v>371</v>
      </c>
      <c r="B1465" s="1" t="s">
        <v>1147</v>
      </c>
      <c r="C1465" s="1">
        <v>750.54333667069</v>
      </c>
      <c r="D1465" s="1">
        <v>50.342716666666703</v>
      </c>
      <c r="E1465" s="1">
        <v>0.75974875518797402</v>
      </c>
      <c r="F1465" s="1">
        <v>1.1985846423811699</v>
      </c>
      <c r="G1465" s="1">
        <v>218.15038016954199</v>
      </c>
      <c r="H1465" s="1">
        <v>284.3853863301</v>
      </c>
      <c r="I1465" s="1">
        <v>166.589589089485</v>
      </c>
      <c r="J1465" s="1">
        <v>163.59987456755999</v>
      </c>
      <c r="K1465" s="1">
        <v>124.059033171895</v>
      </c>
      <c r="L1465" s="1">
        <v>110.89287571281299</v>
      </c>
      <c r="M1465" s="1">
        <v>213.286327201874</v>
      </c>
      <c r="N1465" s="1">
        <v>270.38815342892002</v>
      </c>
      <c r="O1465" s="1">
        <v>319.14596068599002</v>
      </c>
      <c r="P1465" s="1">
        <v>219.31589235424099</v>
      </c>
      <c r="Q1465" s="1">
        <v>202.86495540210001</v>
      </c>
      <c r="R1465" s="1">
        <v>160.85703603737801</v>
      </c>
      <c r="S1465" s="1">
        <v>144.08402500259101</v>
      </c>
      <c r="T1465" s="1">
        <v>232.27047726107401</v>
      </c>
      <c r="U1465" s="1">
        <v>157.16429815301399</v>
      </c>
      <c r="V1465" s="1">
        <v>178.56564958417999</v>
      </c>
      <c r="W1465" s="1">
        <v>177.160355048366</v>
      </c>
      <c r="X1465" s="1">
        <v>197.33771082943201</v>
      </c>
      <c r="Y1465" s="1">
        <v>148.38405564099199</v>
      </c>
      <c r="Z1465" s="1">
        <v>145.837146152114</v>
      </c>
      <c r="AA1465" s="1">
        <v>166.15835614573501</v>
      </c>
      <c r="AB1465" s="1">
        <v>182.80085872552101</v>
      </c>
      <c r="AC1465" s="1">
        <v>178.61810427116501</v>
      </c>
      <c r="AD1465" s="1">
        <v>173.95455079077601</v>
      </c>
    </row>
    <row r="1466" spans="1:30" s="1" customFormat="1" x14ac:dyDescent="0.3">
      <c r="A1466" s="1" t="s">
        <v>365</v>
      </c>
      <c r="B1466" s="1" t="s">
        <v>1148</v>
      </c>
      <c r="C1466" s="1">
        <v>862.59506020658603</v>
      </c>
      <c r="D1466" s="1">
        <v>50.40475</v>
      </c>
      <c r="E1466" s="1">
        <v>3.74499373167003E-3</v>
      </c>
      <c r="F1466" s="1">
        <v>1.6225511151973799</v>
      </c>
      <c r="G1466" s="1">
        <v>79.613059696680494</v>
      </c>
      <c r="H1466" s="1">
        <v>93.791468551734994</v>
      </c>
      <c r="I1466" s="1">
        <v>46.123375618551599</v>
      </c>
      <c r="J1466" s="1">
        <v>41.330039753535097</v>
      </c>
      <c r="K1466" s="1">
        <v>35.267444319954102</v>
      </c>
      <c r="L1466" s="1">
        <v>45.748120481362797</v>
      </c>
      <c r="M1466" s="1">
        <v>50.806459325236197</v>
      </c>
      <c r="N1466" s="1">
        <v>70.720355088909201</v>
      </c>
      <c r="O1466" s="1">
        <v>56.0104120595783</v>
      </c>
      <c r="P1466" s="1">
        <v>79.048498960609905</v>
      </c>
      <c r="Q1466" s="1">
        <v>81.824886301652299</v>
      </c>
      <c r="R1466" s="1">
        <v>51.588995820819903</v>
      </c>
      <c r="S1466" s="1">
        <v>42.819833849766901</v>
      </c>
      <c r="T1466" s="1">
        <v>61.395505266290598</v>
      </c>
      <c r="U1466" s="1">
        <v>47.745326122822703</v>
      </c>
      <c r="V1466" s="1">
        <v>27.253388415802</v>
      </c>
      <c r="W1466" s="1">
        <v>44.8567869025307</v>
      </c>
      <c r="X1466" s="1">
        <v>29.319671093007099</v>
      </c>
      <c r="Y1466" s="1">
        <v>23.8844037053444</v>
      </c>
      <c r="Z1466" s="1">
        <v>24.860434064813401</v>
      </c>
      <c r="AA1466" s="1">
        <v>32.617733442688298</v>
      </c>
      <c r="AB1466" s="1">
        <v>39.501137621265897</v>
      </c>
      <c r="AC1466" s="1">
        <v>31.670803953361901</v>
      </c>
      <c r="AD1466" s="1">
        <v>40.626995613574401</v>
      </c>
    </row>
    <row r="1467" spans="1:30" s="1" customFormat="1" x14ac:dyDescent="0.3">
      <c r="A1467" s="1" t="s">
        <v>1077</v>
      </c>
      <c r="B1467" s="1" t="s">
        <v>1148</v>
      </c>
      <c r="C1467" s="1">
        <v>788.58026762903</v>
      </c>
      <c r="D1467" s="1">
        <v>50.482216666666702</v>
      </c>
      <c r="E1467" s="1">
        <v>8.7839217164897808E-3</v>
      </c>
      <c r="F1467" s="1">
        <v>1.5888328419604301</v>
      </c>
      <c r="G1467" s="1">
        <v>32.761004909371003</v>
      </c>
      <c r="H1467" s="1">
        <v>56.269678202739598</v>
      </c>
      <c r="I1467" s="1">
        <v>26.393677103761501</v>
      </c>
      <c r="J1467" s="1">
        <v>21.0317595751889</v>
      </c>
      <c r="K1467" s="1">
        <v>25.6698343106161</v>
      </c>
      <c r="L1467" s="1">
        <v>15.866526149426599</v>
      </c>
      <c r="M1467" s="1">
        <v>38.417379989070298</v>
      </c>
      <c r="N1467" s="1">
        <v>52.863880784376001</v>
      </c>
      <c r="O1467" s="1">
        <v>51.722544792280701</v>
      </c>
      <c r="P1467" s="1">
        <v>39.161413929683697</v>
      </c>
      <c r="Q1467" s="1">
        <v>46.377551054507499</v>
      </c>
      <c r="R1467" s="1">
        <v>30.1958056947046</v>
      </c>
      <c r="S1467" s="1">
        <v>18.531239186380699</v>
      </c>
      <c r="T1467" s="1">
        <v>35.443069542160401</v>
      </c>
      <c r="U1467" s="1">
        <v>29.6350323769881</v>
      </c>
      <c r="V1467" s="1">
        <v>41.168424765742103</v>
      </c>
      <c r="W1467" s="1">
        <v>37.096230126285803</v>
      </c>
      <c r="X1467" s="1">
        <v>41.747526502068297</v>
      </c>
      <c r="Y1467" s="1">
        <v>33.956414206269102</v>
      </c>
      <c r="Z1467" s="1">
        <v>34.3948761291254</v>
      </c>
      <c r="AA1467" s="1">
        <v>44.075017649512098</v>
      </c>
      <c r="AB1467" s="1">
        <v>38.138197974156299</v>
      </c>
      <c r="AC1467" s="1">
        <v>39.617673023341098</v>
      </c>
      <c r="AD1467" s="1">
        <v>39.9577847668671</v>
      </c>
    </row>
    <row r="1468" spans="1:30" s="1" customFormat="1" x14ac:dyDescent="0.3">
      <c r="A1468" s="1" t="s">
        <v>1078</v>
      </c>
      <c r="B1468" s="1" t="s">
        <v>1147</v>
      </c>
      <c r="C1468" s="1">
        <v>774.54340613299701</v>
      </c>
      <c r="D1468" s="1">
        <v>50.544249999999998</v>
      </c>
      <c r="E1468" s="1">
        <v>0.45465452613180801</v>
      </c>
      <c r="F1468" s="1">
        <v>1.27537691847129</v>
      </c>
      <c r="G1468" s="1">
        <v>453.864773337293</v>
      </c>
      <c r="H1468" s="1">
        <v>664.94014434539997</v>
      </c>
      <c r="I1468" s="1">
        <v>431.85576504689601</v>
      </c>
      <c r="J1468" s="1">
        <v>353.10324998072002</v>
      </c>
      <c r="K1468" s="1">
        <v>278.60032135858802</v>
      </c>
      <c r="L1468" s="1">
        <v>291.95704435949898</v>
      </c>
      <c r="M1468" s="1">
        <v>413.29636287081797</v>
      </c>
      <c r="N1468" s="1">
        <v>421.194439514257</v>
      </c>
      <c r="O1468" s="1">
        <v>571.41890276850302</v>
      </c>
      <c r="P1468" s="1">
        <v>418.88526177969101</v>
      </c>
      <c r="Q1468" s="1">
        <v>354.36304908378401</v>
      </c>
      <c r="R1468" s="1">
        <v>381.60032845845001</v>
      </c>
      <c r="S1468" s="1">
        <v>327.388936464643</v>
      </c>
      <c r="T1468" s="1">
        <v>516.88357955818196</v>
      </c>
      <c r="U1468" s="1">
        <v>367.60897910202698</v>
      </c>
      <c r="V1468" s="1">
        <v>297.76507126852903</v>
      </c>
      <c r="W1468" s="1">
        <v>295.609115417373</v>
      </c>
      <c r="X1468" s="1">
        <v>335.07662488493099</v>
      </c>
      <c r="Y1468" s="1">
        <v>193.58401525859</v>
      </c>
      <c r="Z1468" s="1">
        <v>234.95951422822199</v>
      </c>
      <c r="AA1468" s="1">
        <v>299.25342866246098</v>
      </c>
      <c r="AB1468" s="1">
        <v>402.844443296843</v>
      </c>
      <c r="AC1468" s="1">
        <v>302.34202859853002</v>
      </c>
      <c r="AD1468" s="1">
        <v>298.45000173177999</v>
      </c>
    </row>
    <row r="1469" spans="1:30" s="1" customFormat="1" x14ac:dyDescent="0.3">
      <c r="A1469" s="1" t="s">
        <v>573</v>
      </c>
      <c r="B1469" s="1" t="s">
        <v>1147</v>
      </c>
      <c r="C1469" s="1">
        <v>293.17850303567798</v>
      </c>
      <c r="D1469" s="1">
        <v>50.621883333333301</v>
      </c>
      <c r="E1469" s="1">
        <v>2.13081724806008E-3</v>
      </c>
      <c r="F1469" s="1">
        <v>1.2484630669311301</v>
      </c>
      <c r="G1469" s="1">
        <v>408.94974743196099</v>
      </c>
      <c r="H1469" s="1">
        <v>380.50519838145601</v>
      </c>
      <c r="I1469" s="1">
        <v>419.99092126085401</v>
      </c>
      <c r="J1469" s="1">
        <v>416.53524346136101</v>
      </c>
      <c r="K1469" s="1">
        <v>397.59388174207203</v>
      </c>
      <c r="L1469" s="1">
        <v>412.75931042772498</v>
      </c>
      <c r="M1469" s="1">
        <v>420.18486081756498</v>
      </c>
      <c r="N1469" s="1">
        <v>429.26140050133398</v>
      </c>
      <c r="O1469" s="1">
        <v>397.77601233754598</v>
      </c>
      <c r="P1469" s="1">
        <v>396.19213084877299</v>
      </c>
      <c r="Q1469" s="1">
        <v>409.39496538538901</v>
      </c>
      <c r="R1469" s="1">
        <v>374.549936399091</v>
      </c>
      <c r="S1469" s="1">
        <v>378.19501212823798</v>
      </c>
      <c r="T1469" s="1">
        <v>383.23933242906998</v>
      </c>
      <c r="U1469" s="1">
        <v>413.74426454248601</v>
      </c>
      <c r="V1469" s="1">
        <v>434.58209534851102</v>
      </c>
      <c r="W1469" s="1">
        <v>451.97463681558997</v>
      </c>
      <c r="X1469" s="1">
        <v>412.64727130576</v>
      </c>
      <c r="Y1469" s="1">
        <v>410.31726994576098</v>
      </c>
      <c r="Z1469" s="1">
        <v>423.38688614515098</v>
      </c>
      <c r="AA1469" s="1">
        <v>406.18421099573499</v>
      </c>
      <c r="AB1469" s="1">
        <v>446.83290487276003</v>
      </c>
      <c r="AC1469" s="1">
        <v>416.39482950525598</v>
      </c>
      <c r="AD1469" s="1">
        <v>423.80081992926802</v>
      </c>
    </row>
    <row r="1470" spans="1:30" s="1" customFormat="1" x14ac:dyDescent="0.3">
      <c r="A1470" s="1" t="s">
        <v>1079</v>
      </c>
      <c r="B1470" s="1" t="s">
        <v>1148</v>
      </c>
      <c r="C1470" s="1">
        <v>868.60616281060697</v>
      </c>
      <c r="D1470" s="1">
        <v>50.637416666666702</v>
      </c>
      <c r="E1470" s="1">
        <v>5.06870214188073E-2</v>
      </c>
      <c r="F1470" s="1">
        <v>1.39356540269385</v>
      </c>
      <c r="G1470" s="1">
        <v>158.46987457319099</v>
      </c>
      <c r="H1470" s="1">
        <v>485.18640952939398</v>
      </c>
      <c r="I1470" s="1">
        <v>336.95463326224501</v>
      </c>
      <c r="J1470" s="1">
        <v>289.19980331157001</v>
      </c>
      <c r="K1470" s="1">
        <v>395.828165819123</v>
      </c>
      <c r="L1470" s="1">
        <v>206.652570984514</v>
      </c>
      <c r="M1470" s="1">
        <v>289.62621391239702</v>
      </c>
      <c r="N1470" s="1">
        <v>467.74966652408602</v>
      </c>
      <c r="O1470" s="1">
        <v>352.87377070100001</v>
      </c>
      <c r="P1470" s="1">
        <v>385.81372156402801</v>
      </c>
      <c r="Q1470" s="1">
        <v>459.46493021394701</v>
      </c>
      <c r="R1470" s="1">
        <v>373.37831222787099</v>
      </c>
      <c r="S1470" s="1">
        <v>214.58873852114999</v>
      </c>
      <c r="T1470" s="1">
        <v>369.74063822522101</v>
      </c>
      <c r="U1470" s="1">
        <v>265.27423165800099</v>
      </c>
      <c r="V1470" s="1">
        <v>447.40356772469698</v>
      </c>
      <c r="W1470" s="1">
        <v>228.66843118552899</v>
      </c>
      <c r="X1470" s="1">
        <v>481.03681636370902</v>
      </c>
      <c r="Y1470" s="1">
        <v>461.16611988720001</v>
      </c>
      <c r="Z1470" s="1">
        <v>365.015460640745</v>
      </c>
      <c r="AA1470" s="1">
        <v>506.60852669142099</v>
      </c>
      <c r="AB1470" s="1">
        <v>382.541385262669</v>
      </c>
      <c r="AC1470" s="1">
        <v>335.46152130078099</v>
      </c>
      <c r="AD1470" s="1">
        <v>348.04911973811699</v>
      </c>
    </row>
    <row r="1471" spans="1:30" s="1" customFormat="1" x14ac:dyDescent="0.3">
      <c r="A1471" s="1" t="s">
        <v>1080</v>
      </c>
      <c r="B1471" s="1" t="s">
        <v>1148</v>
      </c>
      <c r="C1471" s="1">
        <v>892.60606380802699</v>
      </c>
      <c r="D1471" s="1">
        <v>50.761433333333301</v>
      </c>
      <c r="E1471" s="1">
        <v>0.102650929533056</v>
      </c>
      <c r="F1471" s="1">
        <v>1.4208872751507799</v>
      </c>
      <c r="G1471" s="1">
        <v>56.850802429693999</v>
      </c>
      <c r="H1471" s="1">
        <v>155.051724511982</v>
      </c>
      <c r="I1471" s="1">
        <v>77.405932364883498</v>
      </c>
      <c r="J1471" s="1">
        <v>76.113398334833903</v>
      </c>
      <c r="K1471" s="1">
        <v>100.690401193017</v>
      </c>
      <c r="L1471" s="1">
        <v>64.555991544098205</v>
      </c>
      <c r="M1471" s="1">
        <v>66.015557993360105</v>
      </c>
      <c r="N1471" s="1">
        <v>120.56222754299699</v>
      </c>
      <c r="O1471" s="1">
        <v>97.592078155060406</v>
      </c>
      <c r="P1471" s="1">
        <v>87.184738064017594</v>
      </c>
      <c r="Q1471" s="1">
        <v>134.04943639657</v>
      </c>
      <c r="R1471" s="1">
        <v>78.392517153535493</v>
      </c>
      <c r="S1471" s="1">
        <v>73.163038262437595</v>
      </c>
      <c r="T1471" s="1">
        <v>99.104881001052505</v>
      </c>
      <c r="U1471" s="1">
        <v>90.780870117226499</v>
      </c>
      <c r="V1471" s="1">
        <v>63.9821561409385</v>
      </c>
      <c r="W1471" s="1">
        <v>43.130866625643201</v>
      </c>
      <c r="X1471" s="1">
        <v>84.030055811764598</v>
      </c>
      <c r="Y1471" s="1">
        <v>87.403684875562703</v>
      </c>
      <c r="Z1471" s="1">
        <v>56.772857003175098</v>
      </c>
      <c r="AA1471" s="1">
        <v>77.422399497315695</v>
      </c>
      <c r="AB1471" s="1">
        <v>80.713201643557099</v>
      </c>
      <c r="AC1471" s="1">
        <v>66.360925538279105</v>
      </c>
      <c r="AD1471" s="1">
        <v>69.6436620865734</v>
      </c>
    </row>
    <row r="1472" spans="1:30" s="1" customFormat="1" x14ac:dyDescent="0.3">
      <c r="A1472" s="1" t="s">
        <v>1081</v>
      </c>
      <c r="B1472" s="1" t="s">
        <v>1148</v>
      </c>
      <c r="C1472" s="1">
        <v>840.61035906710299</v>
      </c>
      <c r="D1472" s="1">
        <v>51.009549999999997</v>
      </c>
      <c r="E1472" s="1">
        <v>6.3151632892375395E-2</v>
      </c>
      <c r="F1472" s="1">
        <v>1.44417701832803</v>
      </c>
      <c r="G1472" s="1">
        <v>251.80423774872901</v>
      </c>
      <c r="H1472" s="1">
        <v>507.06204463348797</v>
      </c>
      <c r="I1472" s="1">
        <v>215.44031899757701</v>
      </c>
      <c r="J1472" s="1">
        <v>251.486923008503</v>
      </c>
      <c r="K1472" s="1">
        <v>170.634791200763</v>
      </c>
      <c r="L1472" s="1">
        <v>160.10050536355101</v>
      </c>
      <c r="M1472" s="1">
        <v>212.128735770481</v>
      </c>
      <c r="N1472" s="1">
        <v>512.08369856975003</v>
      </c>
      <c r="O1472" s="1">
        <v>440.69365569258503</v>
      </c>
      <c r="P1472" s="1">
        <v>373.82167579576299</v>
      </c>
      <c r="Q1472" s="1">
        <v>378.667889687198</v>
      </c>
      <c r="R1472" s="1">
        <v>261.28233053965698</v>
      </c>
      <c r="S1472" s="1">
        <v>189.76824590474601</v>
      </c>
      <c r="T1472" s="1">
        <v>294.73886593343599</v>
      </c>
      <c r="U1472" s="1">
        <v>273.39859638423297</v>
      </c>
      <c r="V1472" s="1">
        <v>263.86245874660898</v>
      </c>
      <c r="W1472" s="1">
        <v>221.88342591519901</v>
      </c>
      <c r="X1472" s="1">
        <v>249.56965397321699</v>
      </c>
      <c r="Y1472" s="1">
        <v>240.874782214719</v>
      </c>
      <c r="Z1472" s="1">
        <v>174.07541376625599</v>
      </c>
      <c r="AA1472" s="1">
        <v>244.326524685495</v>
      </c>
      <c r="AB1472" s="1">
        <v>213.57970490647901</v>
      </c>
      <c r="AC1472" s="1">
        <v>197.317892858444</v>
      </c>
      <c r="AD1472" s="1">
        <v>231.58622563868801</v>
      </c>
    </row>
    <row r="1473" spans="1:30" s="1" customFormat="1" x14ac:dyDescent="0.3">
      <c r="A1473" s="1" t="s">
        <v>345</v>
      </c>
      <c r="B1473" s="1" t="s">
        <v>1148</v>
      </c>
      <c r="C1473" s="1">
        <v>838.59549583826902</v>
      </c>
      <c r="D1473" s="1">
        <v>51.11815</v>
      </c>
      <c r="E1473" s="1">
        <v>1.38109162355202E-2</v>
      </c>
      <c r="F1473" s="1">
        <v>1.44515234758571</v>
      </c>
      <c r="G1473" s="1">
        <v>130.96113299585599</v>
      </c>
      <c r="H1473" s="1">
        <v>224.49587779719201</v>
      </c>
      <c r="I1473" s="1">
        <v>161.79283764073199</v>
      </c>
      <c r="J1473" s="1">
        <v>124.87246854245601</v>
      </c>
      <c r="K1473" s="1">
        <v>116.331533616756</v>
      </c>
      <c r="L1473" s="1">
        <v>102.038244938723</v>
      </c>
      <c r="M1473" s="1">
        <v>130.33698364458701</v>
      </c>
      <c r="N1473" s="1">
        <v>177.948968417884</v>
      </c>
      <c r="O1473" s="1">
        <v>154.11167241055301</v>
      </c>
      <c r="P1473" s="1">
        <v>222.88837799855099</v>
      </c>
      <c r="Q1473" s="1">
        <v>229.510274644086</v>
      </c>
      <c r="R1473" s="1">
        <v>168.500138026077</v>
      </c>
      <c r="S1473" s="1">
        <v>141.06124616886001</v>
      </c>
      <c r="T1473" s="1">
        <v>146.065805605245</v>
      </c>
      <c r="U1473" s="1">
        <v>125.65608226138301</v>
      </c>
      <c r="V1473" s="1">
        <v>96.903902880874995</v>
      </c>
      <c r="W1473" s="1">
        <v>95.346330046635401</v>
      </c>
      <c r="X1473" s="1">
        <v>96.454512117864198</v>
      </c>
      <c r="Y1473" s="1">
        <v>81.588443303779201</v>
      </c>
      <c r="Z1473" s="1">
        <v>96.243694296847906</v>
      </c>
      <c r="AA1473" s="1">
        <v>85.539783104227695</v>
      </c>
      <c r="AB1473" s="1">
        <v>119.305900420515</v>
      </c>
      <c r="AC1473" s="1">
        <v>99.685980658230903</v>
      </c>
      <c r="AD1473" s="1">
        <v>129.759565611173</v>
      </c>
    </row>
    <row r="1474" spans="1:30" s="1" customFormat="1" x14ac:dyDescent="0.3">
      <c r="A1474" s="1" t="s">
        <v>1082</v>
      </c>
      <c r="B1474" s="1" t="s">
        <v>1148</v>
      </c>
      <c r="C1474" s="1">
        <v>790.59594599752199</v>
      </c>
      <c r="D1474" s="1">
        <v>51.133683333333302</v>
      </c>
      <c r="E1474" s="1">
        <v>8.9336249761069103E-2</v>
      </c>
      <c r="F1474" s="1">
        <v>1.2744740500830301</v>
      </c>
      <c r="G1474" s="1">
        <v>680.45313686758197</v>
      </c>
      <c r="H1474" s="1">
        <v>1235.18583970021</v>
      </c>
      <c r="I1474" s="1">
        <v>624.19489585862402</v>
      </c>
      <c r="J1474" s="1">
        <v>639.959732558464</v>
      </c>
      <c r="K1474" s="1">
        <v>573.79755973697195</v>
      </c>
      <c r="L1474" s="1">
        <v>473.18077110660897</v>
      </c>
      <c r="M1474" s="1">
        <v>679.74781567834998</v>
      </c>
      <c r="N1474" s="1">
        <v>1217.5441934999601</v>
      </c>
      <c r="O1474" s="1">
        <v>1123.24087181649</v>
      </c>
      <c r="P1474" s="1">
        <v>995.98356172538104</v>
      </c>
      <c r="Q1474" s="1">
        <v>964.57198963967699</v>
      </c>
      <c r="R1474" s="1">
        <v>705.00364698473697</v>
      </c>
      <c r="S1474" s="1">
        <v>490.98084985954</v>
      </c>
      <c r="T1474" s="1">
        <v>773.24272339909203</v>
      </c>
      <c r="U1474" s="1">
        <v>785.11066358104495</v>
      </c>
      <c r="V1474" s="1">
        <v>787.21722684982501</v>
      </c>
      <c r="W1474" s="1">
        <v>676.94666473494101</v>
      </c>
      <c r="X1474" s="1">
        <v>675.23484679791704</v>
      </c>
      <c r="Y1474" s="1">
        <v>710.33715748120403</v>
      </c>
      <c r="Z1474" s="1">
        <v>577.70641216681304</v>
      </c>
      <c r="AA1474" s="1">
        <v>835.90490553369398</v>
      </c>
      <c r="AB1474" s="1">
        <v>700.66047838249995</v>
      </c>
      <c r="AC1474" s="1">
        <v>562.81173488089996</v>
      </c>
      <c r="AD1474" s="1">
        <v>695.27052716684204</v>
      </c>
    </row>
    <row r="1475" spans="1:30" s="1" customFormat="1" x14ac:dyDescent="0.3">
      <c r="A1475" s="1" t="s">
        <v>338</v>
      </c>
      <c r="B1475" s="1" t="s">
        <v>1148</v>
      </c>
      <c r="C1475" s="1">
        <v>844.60590603271305</v>
      </c>
      <c r="D1475" s="1">
        <v>51.164733333333302</v>
      </c>
      <c r="E1475" s="1">
        <v>0.39206775959239398</v>
      </c>
      <c r="F1475" s="1">
        <v>1.3201464063869801</v>
      </c>
      <c r="G1475" s="1">
        <v>122.683173985671</v>
      </c>
      <c r="H1475" s="1">
        <v>363.22147431503902</v>
      </c>
      <c r="I1475" s="1">
        <v>238.45042819756799</v>
      </c>
      <c r="J1475" s="1">
        <v>210.50286667712999</v>
      </c>
      <c r="K1475" s="1">
        <v>249.101449766831</v>
      </c>
      <c r="L1475" s="1">
        <v>163.51376554672899</v>
      </c>
      <c r="M1475" s="1">
        <v>182.72231195420801</v>
      </c>
      <c r="N1475" s="1">
        <v>264.52689424243101</v>
      </c>
      <c r="O1475" s="1">
        <v>259.18419728010201</v>
      </c>
      <c r="P1475" s="1">
        <v>229.31050720635801</v>
      </c>
      <c r="Q1475" s="1">
        <v>358.64837094163101</v>
      </c>
      <c r="R1475" s="1">
        <v>274.313497802006</v>
      </c>
      <c r="S1475" s="1">
        <v>168.74969744428199</v>
      </c>
      <c r="T1475" s="1">
        <v>237.90563761509401</v>
      </c>
      <c r="U1475" s="1">
        <v>223.74898976001501</v>
      </c>
      <c r="V1475" s="1">
        <v>323.69605502563502</v>
      </c>
      <c r="W1475" s="1">
        <v>146.17108527103801</v>
      </c>
      <c r="X1475" s="1">
        <v>270.17335854766998</v>
      </c>
      <c r="Y1475" s="1">
        <v>228.35159043627201</v>
      </c>
      <c r="Z1475" s="1">
        <v>171.92632041601499</v>
      </c>
      <c r="AA1475" s="1">
        <v>263.85167037404199</v>
      </c>
      <c r="AB1475" s="1">
        <v>182.967667183255</v>
      </c>
      <c r="AC1475" s="1">
        <v>153.28203338675499</v>
      </c>
      <c r="AD1475" s="1">
        <v>138.563332393146</v>
      </c>
    </row>
    <row r="1476" spans="1:30" s="1" customFormat="1" x14ac:dyDescent="0.3">
      <c r="A1476" s="1" t="s">
        <v>1083</v>
      </c>
      <c r="B1476" s="1" t="s">
        <v>1147</v>
      </c>
      <c r="C1476" s="1">
        <v>796.58487221230405</v>
      </c>
      <c r="D1476" s="1">
        <v>51.180233333333298</v>
      </c>
      <c r="E1476" s="1">
        <v>9.71473753735939E-2</v>
      </c>
      <c r="F1476" s="1">
        <v>1.5646056180371199</v>
      </c>
      <c r="G1476" s="1">
        <v>8.7265879090481704</v>
      </c>
      <c r="H1476" s="1">
        <v>34.359237565550501</v>
      </c>
      <c r="I1476" s="1">
        <v>17.857178696828299</v>
      </c>
      <c r="J1476" s="1">
        <v>24.9585596255402</v>
      </c>
      <c r="K1476" s="1">
        <v>19.020856193733099</v>
      </c>
      <c r="L1476" s="1">
        <v>21.477888530454798</v>
      </c>
      <c r="M1476" s="1">
        <v>21.710520541871102</v>
      </c>
      <c r="N1476" s="1">
        <v>31.074489039009102</v>
      </c>
      <c r="O1476" s="1">
        <v>34.2034719920619</v>
      </c>
      <c r="P1476" s="1">
        <v>33.472210802372601</v>
      </c>
      <c r="Q1476" s="1">
        <v>26.586969181959599</v>
      </c>
      <c r="R1476" s="1">
        <v>27.7533548989556</v>
      </c>
      <c r="S1476" s="1">
        <v>16.151619713378999</v>
      </c>
      <c r="T1476" s="1">
        <v>24.880613280631302</v>
      </c>
      <c r="U1476" s="1">
        <v>29.559131006056202</v>
      </c>
      <c r="V1476" s="1">
        <v>62.639561672015503</v>
      </c>
      <c r="W1476" s="1">
        <v>24.390103827737502</v>
      </c>
      <c r="X1476" s="1">
        <v>34.685092787010902</v>
      </c>
      <c r="Y1476" s="1">
        <v>32.533958295149901</v>
      </c>
      <c r="Z1476" s="1">
        <v>8.6340065197054692</v>
      </c>
      <c r="AA1476" s="1">
        <v>24.756934008374699</v>
      </c>
      <c r="AB1476" s="1">
        <v>26.7718074364473</v>
      </c>
      <c r="AC1476" s="1">
        <v>29.0296174748967</v>
      </c>
      <c r="AD1476" s="1">
        <v>27.358674640608701</v>
      </c>
    </row>
    <row r="1477" spans="1:30" s="1" customFormat="1" x14ac:dyDescent="0.3">
      <c r="A1477" s="1" t="s">
        <v>369</v>
      </c>
      <c r="B1477" s="1" t="s">
        <v>1148</v>
      </c>
      <c r="C1477" s="1">
        <v>856.60691565763295</v>
      </c>
      <c r="D1477" s="1">
        <v>51.195783333333303</v>
      </c>
      <c r="E1477" s="1">
        <v>5.0793469359391302E-2</v>
      </c>
      <c r="F1477" s="1">
        <v>1.52955219098696</v>
      </c>
      <c r="G1477" s="1">
        <v>1034.21913283867</v>
      </c>
      <c r="H1477" s="1">
        <v>3461.0588503961199</v>
      </c>
      <c r="I1477" s="1">
        <v>2003.19222552157</v>
      </c>
      <c r="J1477" s="1">
        <v>2167.8595009289802</v>
      </c>
      <c r="K1477" s="1">
        <v>1954.5734568519799</v>
      </c>
      <c r="L1477" s="1">
        <v>1510.02358708168</v>
      </c>
      <c r="M1477" s="1">
        <v>2419.0024399106501</v>
      </c>
      <c r="N1477" s="1">
        <v>2844.0098433827802</v>
      </c>
      <c r="O1477" s="1">
        <v>2993.44045470624</v>
      </c>
      <c r="P1477" s="1">
        <v>3280.3567434059801</v>
      </c>
      <c r="Q1477" s="1">
        <v>3095.0673346685098</v>
      </c>
      <c r="R1477" s="1">
        <v>3034.5180904491199</v>
      </c>
      <c r="S1477" s="1">
        <v>1707.56313005774</v>
      </c>
      <c r="T1477" s="1">
        <v>2653.9986435249798</v>
      </c>
      <c r="U1477" s="1">
        <v>3046.0621239644302</v>
      </c>
      <c r="V1477" s="1">
        <v>5387.5560871795196</v>
      </c>
      <c r="W1477" s="1">
        <v>2245.8188381884402</v>
      </c>
      <c r="X1477" s="1">
        <v>3547.9853326583702</v>
      </c>
      <c r="Y1477" s="1">
        <v>3580.6478160319102</v>
      </c>
      <c r="Z1477" s="1">
        <v>1389.497789367</v>
      </c>
      <c r="AA1477" s="1">
        <v>3358.31310452768</v>
      </c>
      <c r="AB1477" s="1">
        <v>2809.01916812634</v>
      </c>
      <c r="AC1477" s="1">
        <v>2241.0349709359002</v>
      </c>
      <c r="AD1477" s="1">
        <v>2287.5367566906898</v>
      </c>
    </row>
    <row r="1478" spans="1:30" s="1" customFormat="1" x14ac:dyDescent="0.3">
      <c r="A1478" s="1" t="s">
        <v>370</v>
      </c>
      <c r="B1478" s="1" t="s">
        <v>1148</v>
      </c>
      <c r="C1478" s="1">
        <v>924.59278579803799</v>
      </c>
      <c r="D1478" s="1">
        <v>51.226950000000002</v>
      </c>
      <c r="E1478" s="1">
        <v>6.6242409106117298E-2</v>
      </c>
      <c r="F1478" s="1">
        <v>1.5153389205350301</v>
      </c>
      <c r="G1478" s="1">
        <v>64.773657742524605</v>
      </c>
      <c r="H1478" s="1">
        <v>214.32151604045899</v>
      </c>
      <c r="I1478" s="1">
        <v>121.243819404948</v>
      </c>
      <c r="J1478" s="1">
        <v>144.314264247274</v>
      </c>
      <c r="K1478" s="1">
        <v>130.744348546585</v>
      </c>
      <c r="L1478" s="1">
        <v>85.211202433662393</v>
      </c>
      <c r="M1478" s="1">
        <v>151.83854927419799</v>
      </c>
      <c r="N1478" s="1">
        <v>182.94680890581299</v>
      </c>
      <c r="O1478" s="1">
        <v>174.93673156002399</v>
      </c>
      <c r="P1478" s="1">
        <v>215.31973029635401</v>
      </c>
      <c r="Q1478" s="1">
        <v>200.90573558867399</v>
      </c>
      <c r="R1478" s="1">
        <v>186.71915130382001</v>
      </c>
      <c r="S1478" s="1">
        <v>105.099769138092</v>
      </c>
      <c r="T1478" s="1">
        <v>153.57701195755399</v>
      </c>
      <c r="U1478" s="1">
        <v>179.76405417714</v>
      </c>
      <c r="V1478" s="1">
        <v>302.91701398842298</v>
      </c>
      <c r="W1478" s="1">
        <v>134.890470529064</v>
      </c>
      <c r="X1478" s="1">
        <v>222.817102811898</v>
      </c>
      <c r="Y1478" s="1">
        <v>237.70737265937001</v>
      </c>
      <c r="Z1478" s="1">
        <v>83.569595251247193</v>
      </c>
      <c r="AA1478" s="1">
        <v>221.15762994975401</v>
      </c>
      <c r="AB1478" s="1">
        <v>171.52089800752799</v>
      </c>
      <c r="AC1478" s="1">
        <v>149.65026066371101</v>
      </c>
      <c r="AD1478" s="1">
        <v>143.49330552684799</v>
      </c>
    </row>
    <row r="1479" spans="1:30" s="1" customFormat="1" x14ac:dyDescent="0.3">
      <c r="A1479" s="1" t="s">
        <v>357</v>
      </c>
      <c r="B1479" s="1" t="s">
        <v>1148</v>
      </c>
      <c r="C1479" s="1">
        <v>880.60617890454398</v>
      </c>
      <c r="D1479" s="1">
        <v>51.242516666666702</v>
      </c>
      <c r="E1479" s="1">
        <v>0.33703029252056499</v>
      </c>
      <c r="F1479" s="1">
        <v>1.34528734333232</v>
      </c>
      <c r="G1479" s="1">
        <v>213.91596372630499</v>
      </c>
      <c r="H1479" s="1">
        <v>971.38398689811299</v>
      </c>
      <c r="I1479" s="1">
        <v>649.67685238416595</v>
      </c>
      <c r="J1479" s="1">
        <v>444.84723155435103</v>
      </c>
      <c r="K1479" s="1">
        <v>444.67999015113202</v>
      </c>
      <c r="L1479" s="1">
        <v>298.20499964513402</v>
      </c>
      <c r="M1479" s="1">
        <v>515.807920773815</v>
      </c>
      <c r="N1479" s="1">
        <v>899.087792940128</v>
      </c>
      <c r="O1479" s="1">
        <v>677.42772088414802</v>
      </c>
      <c r="P1479" s="1">
        <v>568.284876769672</v>
      </c>
      <c r="Q1479" s="1">
        <v>786.36494470130901</v>
      </c>
      <c r="R1479" s="1">
        <v>602.23918161108804</v>
      </c>
      <c r="S1479" s="1">
        <v>462.31287332991502</v>
      </c>
      <c r="T1479" s="1">
        <v>868.09764132138605</v>
      </c>
      <c r="U1479" s="1">
        <v>537.56644404751501</v>
      </c>
      <c r="V1479" s="1">
        <v>456.75224835378498</v>
      </c>
      <c r="W1479" s="1">
        <v>298.494263625038</v>
      </c>
      <c r="X1479" s="1">
        <v>521.19909249294096</v>
      </c>
      <c r="Y1479" s="1">
        <v>569.79820570661002</v>
      </c>
      <c r="Z1479" s="1">
        <v>367.37659315064599</v>
      </c>
      <c r="AA1479" s="1">
        <v>709.32763909824598</v>
      </c>
      <c r="AB1479" s="1">
        <v>645.57400697638695</v>
      </c>
      <c r="AC1479" s="1">
        <v>357.318835374765</v>
      </c>
      <c r="AD1479" s="1">
        <v>410.86528570602798</v>
      </c>
    </row>
    <row r="1480" spans="1:30" s="1" customFormat="1" x14ac:dyDescent="0.3">
      <c r="A1480" s="1" t="s">
        <v>1049</v>
      </c>
      <c r="B1480" s="1" t="s">
        <v>1148</v>
      </c>
      <c r="C1480" s="1">
        <v>864.61102110080003</v>
      </c>
      <c r="D1480" s="1">
        <v>51.258049999999997</v>
      </c>
      <c r="E1480" s="1">
        <v>0.203423921738762</v>
      </c>
      <c r="F1480" s="1">
        <v>1.3738744937124101</v>
      </c>
      <c r="G1480" s="1">
        <v>31.4506418085872</v>
      </c>
      <c r="H1480" s="1">
        <v>68.355095893385197</v>
      </c>
      <c r="I1480" s="1">
        <v>43.495161708250002</v>
      </c>
      <c r="J1480" s="1">
        <v>27.064126314236901</v>
      </c>
      <c r="K1480" s="1">
        <v>19.729381320336699</v>
      </c>
      <c r="L1480" s="1">
        <v>21.052433809510799</v>
      </c>
      <c r="M1480" s="1">
        <v>30.386302507979199</v>
      </c>
      <c r="N1480" s="1">
        <v>65.012394116227298</v>
      </c>
      <c r="O1480" s="1">
        <v>49.336942585783198</v>
      </c>
      <c r="P1480" s="1">
        <v>49.231752003109101</v>
      </c>
      <c r="Q1480" s="1">
        <v>46.098103094365001</v>
      </c>
      <c r="R1480" s="1">
        <v>30.7524375183188</v>
      </c>
      <c r="S1480" s="1">
        <v>23.7770943696421</v>
      </c>
      <c r="T1480" s="1">
        <v>37.083192980420797</v>
      </c>
      <c r="U1480" s="1">
        <v>43.015494245712901</v>
      </c>
      <c r="V1480" s="1">
        <v>21.879529401198099</v>
      </c>
      <c r="W1480" s="1">
        <v>31.827648999299601</v>
      </c>
      <c r="X1480" s="1">
        <v>25.443187368565599</v>
      </c>
      <c r="Y1480" s="1">
        <v>24.3203138781587</v>
      </c>
      <c r="Z1480" s="1">
        <v>21.254240805862999</v>
      </c>
      <c r="AA1480" s="1">
        <v>26.444530515331799</v>
      </c>
      <c r="AB1480" s="1">
        <v>42.043581336842102</v>
      </c>
      <c r="AC1480" s="1">
        <v>25.399368139316401</v>
      </c>
      <c r="AD1480" s="1">
        <v>41.876585186158401</v>
      </c>
    </row>
    <row r="1481" spans="1:30" s="1" customFormat="1" x14ac:dyDescent="0.3">
      <c r="A1481" s="1" t="s">
        <v>1084</v>
      </c>
      <c r="B1481" s="1" t="s">
        <v>1147</v>
      </c>
      <c r="C1481" s="1">
        <v>750.54341612356302</v>
      </c>
      <c r="D1481" s="1">
        <v>51.289183333333298</v>
      </c>
      <c r="E1481" s="1">
        <v>0.34379647365923299</v>
      </c>
      <c r="F1481" s="1">
        <v>1.2653772338198599</v>
      </c>
      <c r="G1481" s="1">
        <v>606.96446327173703</v>
      </c>
      <c r="H1481" s="1">
        <v>829.03786699560396</v>
      </c>
      <c r="I1481" s="1">
        <v>608.63513403365096</v>
      </c>
      <c r="J1481" s="1">
        <v>516.785820873597</v>
      </c>
      <c r="K1481" s="1">
        <v>460.97965141962402</v>
      </c>
      <c r="L1481" s="1">
        <v>432.48196437606498</v>
      </c>
      <c r="M1481" s="1">
        <v>543.41577631880295</v>
      </c>
      <c r="N1481" s="1">
        <v>592.75886667177599</v>
      </c>
      <c r="O1481" s="1">
        <v>720.47961679945001</v>
      </c>
      <c r="P1481" s="1">
        <v>613.75908354020396</v>
      </c>
      <c r="Q1481" s="1">
        <v>548.16064734760403</v>
      </c>
      <c r="R1481" s="1">
        <v>591.763818555836</v>
      </c>
      <c r="S1481" s="1">
        <v>501.74334482513899</v>
      </c>
      <c r="T1481" s="1">
        <v>674.16342375009901</v>
      </c>
      <c r="U1481" s="1">
        <v>454.63461856237899</v>
      </c>
      <c r="V1481" s="1">
        <v>394.58297364325898</v>
      </c>
      <c r="W1481" s="1">
        <v>396.17597504830098</v>
      </c>
      <c r="X1481" s="1">
        <v>430.578015802435</v>
      </c>
      <c r="Y1481" s="1">
        <v>266.31318595938302</v>
      </c>
      <c r="Z1481" s="1">
        <v>377.63323631329899</v>
      </c>
      <c r="AA1481" s="1">
        <v>407.811217391512</v>
      </c>
      <c r="AB1481" s="1">
        <v>544.00246169328204</v>
      </c>
      <c r="AC1481" s="1">
        <v>465.11804277870999</v>
      </c>
      <c r="AD1481" s="1">
        <v>437.43617967867402</v>
      </c>
    </row>
    <row r="1482" spans="1:30" s="1" customFormat="1" x14ac:dyDescent="0.3">
      <c r="A1482" s="1" t="s">
        <v>1085</v>
      </c>
      <c r="B1482" s="1" t="s">
        <v>1147</v>
      </c>
      <c r="C1482" s="1">
        <v>818.53085139646998</v>
      </c>
      <c r="D1482" s="1">
        <v>51.320233333333299</v>
      </c>
      <c r="E1482" s="1">
        <v>0.44533099553690703</v>
      </c>
      <c r="F1482" s="1">
        <v>1.29478891355578</v>
      </c>
      <c r="G1482" s="1">
        <v>36.227130383396201</v>
      </c>
      <c r="H1482" s="1">
        <v>46.888418819525597</v>
      </c>
      <c r="I1482" s="1">
        <v>30.779418427038902</v>
      </c>
      <c r="J1482" s="1">
        <v>27.5915047574459</v>
      </c>
      <c r="K1482" s="1">
        <v>29.776054302277998</v>
      </c>
      <c r="L1482" s="1">
        <v>24.517882725340801</v>
      </c>
      <c r="M1482" s="1">
        <v>29.226503054906399</v>
      </c>
      <c r="N1482" s="1">
        <v>44.794970402127802</v>
      </c>
      <c r="O1482" s="1">
        <v>36.671942842975803</v>
      </c>
      <c r="P1482" s="1">
        <v>37.674494914072802</v>
      </c>
      <c r="Q1482" s="1">
        <v>29.319447305099199</v>
      </c>
      <c r="R1482" s="1">
        <v>31.797353902647401</v>
      </c>
      <c r="S1482" s="1">
        <v>38.089827856892903</v>
      </c>
      <c r="T1482" s="1">
        <v>33.814461649997</v>
      </c>
      <c r="U1482" s="1">
        <v>20.461503040543001</v>
      </c>
      <c r="V1482" s="1">
        <v>21.563066692672599</v>
      </c>
      <c r="W1482" s="1">
        <v>21.204129401244401</v>
      </c>
      <c r="X1482" s="1">
        <v>22.7354825487688</v>
      </c>
      <c r="Y1482" s="1">
        <v>11.318170228918801</v>
      </c>
      <c r="Z1482" s="1">
        <v>19.9716840870054</v>
      </c>
      <c r="AA1482" s="1">
        <v>20.145436974097901</v>
      </c>
      <c r="AB1482" s="1">
        <v>28.506191054776501</v>
      </c>
      <c r="AC1482" s="1">
        <v>31.703735228514802</v>
      </c>
      <c r="AD1482" s="1">
        <v>26.795078536330799</v>
      </c>
    </row>
    <row r="1483" spans="1:30" s="1" customFormat="1" x14ac:dyDescent="0.3">
      <c r="A1483" s="1" t="s">
        <v>1086</v>
      </c>
      <c r="B1483" s="1" t="s">
        <v>1147</v>
      </c>
      <c r="C1483" s="1">
        <v>776.55870223860904</v>
      </c>
      <c r="D1483" s="1">
        <v>51.366716666666697</v>
      </c>
      <c r="E1483" s="1">
        <v>0.78804478774806497</v>
      </c>
      <c r="F1483" s="1">
        <v>1.29975819597076</v>
      </c>
      <c r="G1483" s="1">
        <v>72.539084556731893</v>
      </c>
      <c r="H1483" s="1">
        <v>103.19255690971799</v>
      </c>
      <c r="I1483" s="1">
        <v>59.4265743527517</v>
      </c>
      <c r="J1483" s="1">
        <v>42.215378417270401</v>
      </c>
      <c r="K1483" s="1">
        <v>51.673476552296002</v>
      </c>
      <c r="L1483" s="1">
        <v>41.393856410188398</v>
      </c>
      <c r="M1483" s="1">
        <v>56.659640627826597</v>
      </c>
      <c r="N1483" s="1">
        <v>61.893112421477703</v>
      </c>
      <c r="O1483" s="1">
        <v>75.604380488580901</v>
      </c>
      <c r="P1483" s="1">
        <v>61.6864792120125</v>
      </c>
      <c r="Q1483" s="1">
        <v>33.900221970844001</v>
      </c>
      <c r="R1483" s="1">
        <v>47.972810129885303</v>
      </c>
      <c r="S1483" s="1">
        <v>43.782400980293403</v>
      </c>
      <c r="T1483" s="1">
        <v>71.793172212457407</v>
      </c>
      <c r="U1483" s="1">
        <v>60.223981693793</v>
      </c>
      <c r="V1483" s="1">
        <v>61.678157406480302</v>
      </c>
      <c r="W1483" s="1">
        <v>55.194865689241801</v>
      </c>
      <c r="X1483" s="1">
        <v>58.695049972848899</v>
      </c>
      <c r="Y1483" s="1">
        <v>27.875216347463699</v>
      </c>
      <c r="Z1483" s="1">
        <v>36.234963879676599</v>
      </c>
      <c r="AA1483" s="1">
        <v>73.303504835135797</v>
      </c>
      <c r="AB1483" s="1">
        <v>70.505490947201295</v>
      </c>
      <c r="AC1483" s="1">
        <v>45.028154001543697</v>
      </c>
      <c r="AD1483" s="1">
        <v>34.215069367857502</v>
      </c>
    </row>
    <row r="1484" spans="1:30" s="1" customFormat="1" x14ac:dyDescent="0.3">
      <c r="A1484" s="1" t="s">
        <v>1087</v>
      </c>
      <c r="B1484" s="1" t="s">
        <v>1147</v>
      </c>
      <c r="C1484" s="1">
        <v>841.64194496538096</v>
      </c>
      <c r="D1484" s="1">
        <v>51.413249999999998</v>
      </c>
      <c r="E1484" s="1">
        <v>4.66988237495213E-2</v>
      </c>
      <c r="F1484" s="1">
        <v>1.6496127885185801</v>
      </c>
      <c r="G1484" s="1">
        <v>40.657071308797001</v>
      </c>
      <c r="H1484" s="1">
        <v>102.00186790720301</v>
      </c>
      <c r="I1484" s="1">
        <v>43.319960173812099</v>
      </c>
      <c r="J1484" s="1">
        <v>56.590741927356902</v>
      </c>
      <c r="K1484" s="1">
        <v>34.018827768198499</v>
      </c>
      <c r="L1484" s="1">
        <v>33.615202862609102</v>
      </c>
      <c r="M1484" s="1">
        <v>48.309148465553299</v>
      </c>
      <c r="N1484" s="1">
        <v>80.408253585597507</v>
      </c>
      <c r="O1484" s="1">
        <v>138.213840816095</v>
      </c>
      <c r="P1484" s="1">
        <v>63.030567747569997</v>
      </c>
      <c r="Q1484" s="1">
        <v>97.834204424560099</v>
      </c>
      <c r="R1484" s="1">
        <v>52.740269942282197</v>
      </c>
      <c r="S1484" s="1">
        <v>50.3232569155766</v>
      </c>
      <c r="T1484" s="1">
        <v>71.394149816913</v>
      </c>
      <c r="U1484" s="1">
        <v>57.886286874374797</v>
      </c>
      <c r="V1484" s="1">
        <v>48.497229738477998</v>
      </c>
      <c r="W1484" s="1">
        <v>41.230901293399</v>
      </c>
      <c r="X1484" s="1">
        <v>41.336926314112702</v>
      </c>
      <c r="Y1484" s="1">
        <v>34.554895276868997</v>
      </c>
      <c r="Z1484" s="1">
        <v>35.973913720635103</v>
      </c>
      <c r="AA1484" s="1">
        <v>61.846125253033499</v>
      </c>
      <c r="AB1484" s="1">
        <v>25.3348627397773</v>
      </c>
      <c r="AC1484" s="1">
        <v>27.585127079532501</v>
      </c>
      <c r="AD1484" s="1">
        <v>36.749884606216902</v>
      </c>
    </row>
    <row r="1485" spans="1:30" s="1" customFormat="1" x14ac:dyDescent="0.3">
      <c r="A1485" s="1" t="s">
        <v>366</v>
      </c>
      <c r="B1485" s="1" t="s">
        <v>1148</v>
      </c>
      <c r="C1485" s="1">
        <v>868.60632649069601</v>
      </c>
      <c r="D1485" s="1">
        <v>51.459866666666699</v>
      </c>
      <c r="E1485" s="1">
        <v>0.280412053904666</v>
      </c>
      <c r="F1485" s="1">
        <v>1.2790132812124699</v>
      </c>
      <c r="G1485" s="1">
        <v>242.42743970634001</v>
      </c>
      <c r="H1485" s="1">
        <v>569.82182917296302</v>
      </c>
      <c r="I1485" s="1">
        <v>391.87415868071099</v>
      </c>
      <c r="J1485" s="1">
        <v>339.86574752939998</v>
      </c>
      <c r="K1485" s="1">
        <v>581.46309247904401</v>
      </c>
      <c r="L1485" s="1">
        <v>258.73475244934298</v>
      </c>
      <c r="M1485" s="1">
        <v>370.51538329737599</v>
      </c>
      <c r="N1485" s="1">
        <v>530.260484629443</v>
      </c>
      <c r="O1485" s="1">
        <v>426.74147924052102</v>
      </c>
      <c r="P1485" s="1">
        <v>431.29417055686702</v>
      </c>
      <c r="Q1485" s="1">
        <v>575.29714732912998</v>
      </c>
      <c r="R1485" s="1">
        <v>388.124021281963</v>
      </c>
      <c r="S1485" s="1">
        <v>309.21803504229803</v>
      </c>
      <c r="T1485" s="1">
        <v>415.16381028757797</v>
      </c>
      <c r="U1485" s="1">
        <v>346.62863993817598</v>
      </c>
      <c r="V1485" s="1">
        <v>398.06326438574501</v>
      </c>
      <c r="W1485" s="1">
        <v>194.81858969422501</v>
      </c>
      <c r="X1485" s="1">
        <v>459.91717580024101</v>
      </c>
      <c r="Y1485" s="1">
        <v>361.83190827590897</v>
      </c>
      <c r="Z1485" s="1">
        <v>319.76422780343398</v>
      </c>
      <c r="AA1485" s="1">
        <v>449.14668143985</v>
      </c>
      <c r="AB1485" s="1">
        <v>369.517026942965</v>
      </c>
      <c r="AC1485" s="1">
        <v>323.68821373452499</v>
      </c>
      <c r="AD1485" s="1">
        <v>365.65830099224502</v>
      </c>
    </row>
    <row r="1486" spans="1:30" s="1" customFormat="1" x14ac:dyDescent="0.3">
      <c r="A1486" s="1" t="s">
        <v>1027</v>
      </c>
      <c r="B1486" s="1" t="s">
        <v>1147</v>
      </c>
      <c r="C1486" s="1">
        <v>840.61120247588894</v>
      </c>
      <c r="D1486" s="1">
        <v>51.925266666666701</v>
      </c>
      <c r="E1486" s="1">
        <v>0.65056007857003395</v>
      </c>
      <c r="F1486" s="1">
        <v>1.1632783079198099</v>
      </c>
      <c r="G1486" s="1">
        <v>444.87895078505699</v>
      </c>
      <c r="H1486" s="1">
        <v>908.10171957068997</v>
      </c>
      <c r="I1486" s="1">
        <v>530.87874462734601</v>
      </c>
      <c r="J1486" s="1">
        <v>457.68137838899702</v>
      </c>
      <c r="K1486" s="1">
        <v>366.89476098742801</v>
      </c>
      <c r="L1486" s="1">
        <v>316.69711979956497</v>
      </c>
      <c r="M1486" s="1">
        <v>474.75009937061998</v>
      </c>
      <c r="N1486" s="1">
        <v>712.62317881394904</v>
      </c>
      <c r="O1486" s="1">
        <v>713.67883719895201</v>
      </c>
      <c r="P1486" s="1">
        <v>693.053428747667</v>
      </c>
      <c r="Q1486" s="1">
        <v>554.67281740123997</v>
      </c>
      <c r="R1486" s="1">
        <v>509.83114326343701</v>
      </c>
      <c r="S1486" s="1">
        <v>351.77351910726202</v>
      </c>
      <c r="T1486" s="1">
        <v>541.01923614090094</v>
      </c>
      <c r="U1486" s="1">
        <v>518.97433344215096</v>
      </c>
      <c r="V1486" s="1">
        <v>497.19715734944401</v>
      </c>
      <c r="W1486" s="1">
        <v>442.43039205006198</v>
      </c>
      <c r="X1486" s="1">
        <v>412.51836098446199</v>
      </c>
      <c r="Y1486" s="1">
        <v>331.55465791636698</v>
      </c>
      <c r="Z1486" s="1">
        <v>323.830562610068</v>
      </c>
      <c r="AA1486" s="1">
        <v>453.90405412084601</v>
      </c>
      <c r="AB1486" s="1">
        <v>513.05143070694498</v>
      </c>
      <c r="AC1486" s="1">
        <v>375.11862883938102</v>
      </c>
      <c r="AD1486" s="1">
        <v>455.26906501077002</v>
      </c>
    </row>
    <row r="1487" spans="1:30" s="1" customFormat="1" x14ac:dyDescent="0.3">
      <c r="A1487" s="1" t="s">
        <v>1044</v>
      </c>
      <c r="B1487" s="1" t="s">
        <v>1147</v>
      </c>
      <c r="C1487" s="1">
        <v>844.60608400394597</v>
      </c>
      <c r="D1487" s="1">
        <v>51.925266666666701</v>
      </c>
      <c r="E1487" s="1">
        <v>0.152695171859655</v>
      </c>
      <c r="F1487" s="1">
        <v>1.3906413852775299</v>
      </c>
      <c r="G1487" s="1">
        <v>276.39462560507798</v>
      </c>
      <c r="H1487" s="1">
        <v>727.80539445776697</v>
      </c>
      <c r="I1487" s="1">
        <v>397.52020293018199</v>
      </c>
      <c r="J1487" s="1">
        <v>331.88637048758</v>
      </c>
      <c r="K1487" s="1">
        <v>525.92225048523403</v>
      </c>
      <c r="L1487" s="1">
        <v>271.779039163395</v>
      </c>
      <c r="M1487" s="1">
        <v>355.82686189163297</v>
      </c>
      <c r="N1487" s="1">
        <v>440.08019508246201</v>
      </c>
      <c r="O1487" s="1">
        <v>450.332290283725</v>
      </c>
      <c r="P1487" s="1">
        <v>385.91042435070301</v>
      </c>
      <c r="Q1487" s="1">
        <v>621.77040507555</v>
      </c>
      <c r="R1487" s="1">
        <v>412.82661713356401</v>
      </c>
      <c r="S1487" s="1">
        <v>310.41223473747198</v>
      </c>
      <c r="T1487" s="1">
        <v>405.65912955974397</v>
      </c>
      <c r="U1487" s="1">
        <v>457.59272471004198</v>
      </c>
      <c r="V1487" s="1">
        <v>409.27566329234799</v>
      </c>
      <c r="W1487" s="1">
        <v>214.84614015781301</v>
      </c>
      <c r="X1487" s="1">
        <v>386.29945234317199</v>
      </c>
      <c r="Y1487" s="1">
        <v>273.471022808925</v>
      </c>
      <c r="Z1487" s="1">
        <v>208.36783237394499</v>
      </c>
      <c r="AA1487" s="1">
        <v>309.87990431449299</v>
      </c>
      <c r="AB1487" s="1">
        <v>277.77616826493801</v>
      </c>
      <c r="AC1487" s="1">
        <v>205.90731445014799</v>
      </c>
      <c r="AD1487" s="1">
        <v>199.870543882395</v>
      </c>
    </row>
    <row r="1488" spans="1:30" s="1" customFormat="1" x14ac:dyDescent="0.3">
      <c r="A1488" s="1" t="s">
        <v>1033</v>
      </c>
      <c r="B1488" s="1" t="s">
        <v>1147</v>
      </c>
      <c r="C1488" s="1">
        <v>752.55856786786899</v>
      </c>
      <c r="D1488" s="1">
        <v>52.002749999999999</v>
      </c>
      <c r="E1488" s="1">
        <v>0.47701422550606998</v>
      </c>
      <c r="F1488" s="1">
        <v>1.3353668779724901</v>
      </c>
      <c r="G1488" s="1">
        <v>90.380178616369406</v>
      </c>
      <c r="H1488" s="1">
        <v>147.52917790763999</v>
      </c>
      <c r="I1488" s="1">
        <v>99.239920701101397</v>
      </c>
      <c r="J1488" s="1">
        <v>66.553376007030806</v>
      </c>
      <c r="K1488" s="1">
        <v>70.778234981327103</v>
      </c>
      <c r="L1488" s="1">
        <v>50.310675956816702</v>
      </c>
      <c r="M1488" s="1">
        <v>100.523295706422</v>
      </c>
      <c r="N1488" s="1">
        <v>84.921137554612699</v>
      </c>
      <c r="O1488" s="1">
        <v>88.720871758446194</v>
      </c>
      <c r="P1488" s="1">
        <v>95.363192181122798</v>
      </c>
      <c r="Q1488" s="1">
        <v>63.293149731901501</v>
      </c>
      <c r="R1488" s="1">
        <v>60.595535389066598</v>
      </c>
      <c r="S1488" s="1">
        <v>64.643536277038393</v>
      </c>
      <c r="T1488" s="1">
        <v>109.936103706682</v>
      </c>
      <c r="U1488" s="1">
        <v>86.283930516024697</v>
      </c>
      <c r="V1488" s="1">
        <v>66.691363295572899</v>
      </c>
      <c r="W1488" s="1">
        <v>78.952828948169994</v>
      </c>
      <c r="X1488" s="1">
        <v>81.3108957300513</v>
      </c>
      <c r="Y1488" s="1">
        <v>53.194302222718598</v>
      </c>
      <c r="Z1488" s="1">
        <v>61.4795889487905</v>
      </c>
      <c r="AA1488" s="1">
        <v>79.877760298043796</v>
      </c>
      <c r="AB1488" s="1">
        <v>125.542179868094</v>
      </c>
      <c r="AC1488" s="1">
        <v>90.983878942208406</v>
      </c>
      <c r="AD1488" s="1">
        <v>67.182807847642707</v>
      </c>
    </row>
    <row r="1489" spans="1:30" s="1" customFormat="1" x14ac:dyDescent="0.3">
      <c r="A1489" s="1" t="s">
        <v>373</v>
      </c>
      <c r="B1489" s="1" t="s">
        <v>1148</v>
      </c>
      <c r="C1489" s="1">
        <v>803.62752690893603</v>
      </c>
      <c r="D1489" s="1">
        <v>52.204466666666697</v>
      </c>
      <c r="E1489" s="2">
        <v>8.0173014168627405E-5</v>
      </c>
      <c r="F1489" s="1">
        <v>2.0517251252259299</v>
      </c>
      <c r="G1489" s="1">
        <v>555.73710367017895</v>
      </c>
      <c r="H1489" s="1">
        <v>1264.91053570346</v>
      </c>
      <c r="I1489" s="1">
        <v>702.09912653615004</v>
      </c>
      <c r="J1489" s="1">
        <v>826.23820445889703</v>
      </c>
      <c r="K1489" s="1">
        <v>433.26690989528498</v>
      </c>
      <c r="L1489" s="1">
        <v>550.24302374135095</v>
      </c>
      <c r="M1489" s="1">
        <v>667.39574193060503</v>
      </c>
      <c r="N1489" s="1">
        <v>571.51650199229005</v>
      </c>
      <c r="O1489" s="1">
        <v>1334.4004488683199</v>
      </c>
      <c r="P1489" s="1">
        <v>887.94413133992703</v>
      </c>
      <c r="Q1489" s="1">
        <v>981.36679224815396</v>
      </c>
      <c r="R1489" s="1">
        <v>839.12303476730199</v>
      </c>
      <c r="S1489" s="1">
        <v>621.61736682313096</v>
      </c>
      <c r="T1489" s="1">
        <v>950.78595493112005</v>
      </c>
      <c r="U1489" s="1">
        <v>619.45815154374395</v>
      </c>
      <c r="V1489" s="1">
        <v>367.27939962937302</v>
      </c>
      <c r="W1489" s="1">
        <v>298.04159526223401</v>
      </c>
      <c r="X1489" s="1">
        <v>406.04067911442303</v>
      </c>
      <c r="Y1489" s="1">
        <v>207.46438123133899</v>
      </c>
      <c r="Z1489" s="1">
        <v>300.62506613106598</v>
      </c>
      <c r="AA1489" s="1">
        <v>527.03441282950803</v>
      </c>
      <c r="AB1489" s="1">
        <v>418.94110753976798</v>
      </c>
      <c r="AC1489" s="1">
        <v>325.29054577348199</v>
      </c>
      <c r="AD1489" s="1">
        <v>331.78633765644798</v>
      </c>
    </row>
    <row r="1490" spans="1:30" s="1" customFormat="1" x14ac:dyDescent="0.3">
      <c r="A1490" s="1" t="s">
        <v>1088</v>
      </c>
      <c r="B1490" s="1" t="s">
        <v>1147</v>
      </c>
      <c r="C1490" s="1">
        <v>796.56227193927498</v>
      </c>
      <c r="D1490" s="1">
        <v>52.235550000000003</v>
      </c>
      <c r="E1490" s="1">
        <v>0.27873767875845301</v>
      </c>
      <c r="F1490" s="1">
        <v>1.48959184801352</v>
      </c>
      <c r="G1490" s="1">
        <v>6.3723660638877702</v>
      </c>
      <c r="H1490" s="1">
        <v>24.4448785770984</v>
      </c>
      <c r="I1490" s="1">
        <v>16.3366411470831</v>
      </c>
      <c r="J1490" s="1">
        <v>15.9726573020535</v>
      </c>
      <c r="K1490" s="1">
        <v>17.2920074491227</v>
      </c>
      <c r="L1490" s="1">
        <v>8.49705798672524</v>
      </c>
      <c r="M1490" s="1">
        <v>9.6896691165987807</v>
      </c>
      <c r="N1490" s="1">
        <v>17.923450088374601</v>
      </c>
      <c r="O1490" s="1">
        <v>28.5928752701059</v>
      </c>
      <c r="P1490" s="1">
        <v>20.486013541149699</v>
      </c>
      <c r="Q1490" s="1">
        <v>12.2947647548358</v>
      </c>
      <c r="R1490" s="1">
        <v>16.619686750858602</v>
      </c>
      <c r="S1490" s="1">
        <v>10.0340203869183</v>
      </c>
      <c r="T1490" s="1">
        <v>21.039632118068699</v>
      </c>
      <c r="U1490" s="1">
        <v>5.1222328716519803</v>
      </c>
      <c r="V1490" s="1">
        <v>17.0226896782853</v>
      </c>
      <c r="W1490" s="1">
        <v>4.8601034253984103</v>
      </c>
      <c r="X1490" s="1">
        <v>12.0226419676658</v>
      </c>
      <c r="Y1490" s="1">
        <v>9.2089138732717792</v>
      </c>
      <c r="Z1490" s="1">
        <v>7.2044637284901301</v>
      </c>
      <c r="AA1490" s="1">
        <v>11.9479324219764</v>
      </c>
      <c r="AB1490" s="1">
        <v>15.506849796290201</v>
      </c>
      <c r="AC1490" s="1">
        <v>16.4187754565612</v>
      </c>
      <c r="AD1490" s="1">
        <v>7.3251546515791102</v>
      </c>
    </row>
    <row r="1491" spans="1:30" s="1" customFormat="1" x14ac:dyDescent="0.3">
      <c r="A1491" s="1" t="s">
        <v>1089</v>
      </c>
      <c r="B1491" s="1" t="s">
        <v>1148</v>
      </c>
      <c r="C1491" s="1">
        <v>746.56891664505497</v>
      </c>
      <c r="D1491" s="1">
        <v>52.251033333333297</v>
      </c>
      <c r="E1491" s="1">
        <v>7.2647333902100805E-2</v>
      </c>
      <c r="F1491" s="1">
        <v>1.67781435585149</v>
      </c>
      <c r="G1491" s="1">
        <v>11.279186041973601</v>
      </c>
      <c r="H1491" s="1">
        <v>30.010134286816101</v>
      </c>
      <c r="I1491" s="1">
        <v>17.339320903121799</v>
      </c>
      <c r="J1491" s="1">
        <v>10.843391625903299</v>
      </c>
      <c r="K1491" s="1">
        <v>9.2205528848795701</v>
      </c>
      <c r="L1491" s="1">
        <v>10.753860256695599</v>
      </c>
      <c r="M1491" s="1">
        <v>18.7360657093679</v>
      </c>
      <c r="N1491" s="1">
        <v>12.511112617846599</v>
      </c>
      <c r="O1491" s="1">
        <v>28.3951195265081</v>
      </c>
      <c r="P1491" s="1">
        <v>18.733918816438202</v>
      </c>
      <c r="Q1491" s="1">
        <v>18.638332256961199</v>
      </c>
      <c r="R1491" s="1">
        <v>14.0652867290485</v>
      </c>
      <c r="S1491" s="1">
        <v>9.0258415855383198</v>
      </c>
      <c r="T1491" s="1">
        <v>21.993273421365501</v>
      </c>
      <c r="U1491" s="1">
        <v>8.6370851015132608</v>
      </c>
      <c r="V1491" s="1">
        <v>15.1066454626562</v>
      </c>
      <c r="W1491" s="1">
        <v>6.2767244363395296</v>
      </c>
      <c r="X1491" s="1">
        <v>13.972130117787501</v>
      </c>
      <c r="Y1491" s="1">
        <v>6.3638989616836898</v>
      </c>
      <c r="Z1491" s="1">
        <v>9.4283790881057303</v>
      </c>
      <c r="AA1491" s="1">
        <v>8.8196273633649298</v>
      </c>
      <c r="AB1491" s="1">
        <v>10.1219768089914</v>
      </c>
      <c r="AC1491" s="1">
        <v>11.916413670671099</v>
      </c>
      <c r="AD1491" s="1">
        <v>11.3331127850767</v>
      </c>
    </row>
    <row r="1492" spans="1:30" s="1" customFormat="1" x14ac:dyDescent="0.3">
      <c r="A1492" s="1" t="s">
        <v>1090</v>
      </c>
      <c r="B1492" s="1" t="s">
        <v>1148</v>
      </c>
      <c r="C1492" s="1">
        <v>806.59105693431195</v>
      </c>
      <c r="D1492" s="1">
        <v>52.251033333333297</v>
      </c>
      <c r="E1492" s="1">
        <v>8.9085726337524096E-2</v>
      </c>
      <c r="F1492" s="1">
        <v>1.4024895690553301</v>
      </c>
      <c r="G1492" s="1">
        <v>641.47844682928599</v>
      </c>
      <c r="H1492" s="1">
        <v>1740.70641231986</v>
      </c>
      <c r="I1492" s="1">
        <v>893.817625988999</v>
      </c>
      <c r="J1492" s="1">
        <v>734.42963633213299</v>
      </c>
      <c r="K1492" s="1">
        <v>805.46648430441098</v>
      </c>
      <c r="L1492" s="1">
        <v>699.27131854352604</v>
      </c>
      <c r="M1492" s="1">
        <v>828.50347586042994</v>
      </c>
      <c r="N1492" s="1">
        <v>846.255902870574</v>
      </c>
      <c r="O1492" s="1">
        <v>1482.70965376862</v>
      </c>
      <c r="P1492" s="1">
        <v>1188.74940160351</v>
      </c>
      <c r="Q1492" s="1">
        <v>1131.3185515856801</v>
      </c>
      <c r="R1492" s="1">
        <v>895.20289499227704</v>
      </c>
      <c r="S1492" s="1">
        <v>734.85665888877895</v>
      </c>
      <c r="T1492" s="1">
        <v>1114.8184430343699</v>
      </c>
      <c r="U1492" s="1">
        <v>662.23645279942696</v>
      </c>
      <c r="V1492" s="1">
        <v>827.443867364933</v>
      </c>
      <c r="W1492" s="1">
        <v>489.10473246179299</v>
      </c>
      <c r="X1492" s="1">
        <v>787.28361587084703</v>
      </c>
      <c r="Y1492" s="1">
        <v>495.88866485036402</v>
      </c>
      <c r="Z1492" s="1">
        <v>615.84804704132205</v>
      </c>
      <c r="AA1492" s="1">
        <v>801.93247566057903</v>
      </c>
      <c r="AB1492" s="1">
        <v>834.70067503239102</v>
      </c>
      <c r="AC1492" s="1">
        <v>766.48843505942295</v>
      </c>
      <c r="AD1492" s="1">
        <v>715.37815708622202</v>
      </c>
    </row>
    <row r="1493" spans="1:30" s="1" customFormat="1" x14ac:dyDescent="0.3">
      <c r="A1493" s="1" t="s">
        <v>1091</v>
      </c>
      <c r="B1493" s="1" t="s">
        <v>1148</v>
      </c>
      <c r="C1493" s="1">
        <v>816.61093456441802</v>
      </c>
      <c r="D1493" s="1">
        <v>52.313099999999999</v>
      </c>
      <c r="E1493" s="1">
        <v>0.17091830585722401</v>
      </c>
      <c r="F1493" s="1">
        <v>1.29505763072798</v>
      </c>
      <c r="G1493" s="1">
        <v>27.5624973492002</v>
      </c>
      <c r="H1493" s="1">
        <v>48.824915582397502</v>
      </c>
      <c r="I1493" s="1">
        <v>23.077679169787199</v>
      </c>
      <c r="J1493" s="1">
        <v>26.980701921798602</v>
      </c>
      <c r="K1493" s="1">
        <v>22.1765640642388</v>
      </c>
      <c r="L1493" s="1">
        <v>19.0154820699616</v>
      </c>
      <c r="M1493" s="1">
        <v>25.046623138652301</v>
      </c>
      <c r="N1493" s="1">
        <v>46.483115464456098</v>
      </c>
      <c r="O1493" s="1">
        <v>42.291845362934602</v>
      </c>
      <c r="P1493" s="1">
        <v>37.942608333914897</v>
      </c>
      <c r="Q1493" s="1">
        <v>42.709078283169298</v>
      </c>
      <c r="R1493" s="1">
        <v>30.868664310229502</v>
      </c>
      <c r="S1493" s="1">
        <v>21.507696666668899</v>
      </c>
      <c r="T1493" s="1">
        <v>35.865757502309101</v>
      </c>
      <c r="U1493" s="1">
        <v>28.472971081714899</v>
      </c>
      <c r="V1493" s="1">
        <v>33.2273598845346</v>
      </c>
      <c r="W1493" s="1">
        <v>32.626043796438601</v>
      </c>
      <c r="X1493" s="1">
        <v>31.207925016157301</v>
      </c>
      <c r="Y1493" s="1">
        <v>23.4805036939815</v>
      </c>
      <c r="Z1493" s="1">
        <v>21.819803264813899</v>
      </c>
      <c r="AA1493" s="1">
        <v>43.972123431993403</v>
      </c>
      <c r="AB1493" s="1">
        <v>37.029728271781799</v>
      </c>
      <c r="AC1493" s="1">
        <v>24.475180514124201</v>
      </c>
      <c r="AD1493" s="1">
        <v>23.903275865524499</v>
      </c>
    </row>
    <row r="1494" spans="1:30" s="1" customFormat="1" x14ac:dyDescent="0.3">
      <c r="A1494" s="1" t="s">
        <v>1092</v>
      </c>
      <c r="B1494" s="1" t="s">
        <v>1148</v>
      </c>
      <c r="C1494" s="1">
        <v>829.64306372293095</v>
      </c>
      <c r="D1494" s="1">
        <v>52.375116666666699</v>
      </c>
      <c r="E1494" s="1">
        <v>0.540777613540256</v>
      </c>
      <c r="F1494" s="1">
        <v>1.2043584378341201</v>
      </c>
      <c r="G1494" s="1">
        <v>933.07487407497399</v>
      </c>
      <c r="H1494" s="1">
        <v>1804.4548588154901</v>
      </c>
      <c r="I1494" s="1">
        <v>785.13111831750905</v>
      </c>
      <c r="J1494" s="1">
        <v>792.09547784215397</v>
      </c>
      <c r="K1494" s="1">
        <v>692.96342599557704</v>
      </c>
      <c r="L1494" s="1">
        <v>500.520086289689</v>
      </c>
      <c r="M1494" s="1">
        <v>730.61458989487005</v>
      </c>
      <c r="N1494" s="1">
        <v>1320.7752974370301</v>
      </c>
      <c r="O1494" s="1">
        <v>1354.1996925307301</v>
      </c>
      <c r="P1494" s="1">
        <v>1026.27945863424</v>
      </c>
      <c r="Q1494" s="1">
        <v>1453.3465179034399</v>
      </c>
      <c r="R1494" s="1">
        <v>993.66413859389195</v>
      </c>
      <c r="S1494" s="1">
        <v>730.13931035264295</v>
      </c>
      <c r="T1494" s="1">
        <v>1091.2103169510101</v>
      </c>
      <c r="U1494" s="1">
        <v>964.55252704671796</v>
      </c>
      <c r="V1494" s="1">
        <v>918.27705746339097</v>
      </c>
      <c r="W1494" s="1">
        <v>723.65142128918103</v>
      </c>
      <c r="X1494" s="1">
        <v>918.06487943955506</v>
      </c>
      <c r="Y1494" s="1">
        <v>595.67872110226995</v>
      </c>
      <c r="Z1494" s="1">
        <v>589.13491961662601</v>
      </c>
      <c r="AA1494" s="1">
        <v>1071.85981682283</v>
      </c>
      <c r="AB1494" s="1">
        <v>807.47687235212095</v>
      </c>
      <c r="AC1494" s="1">
        <v>748.10408148968895</v>
      </c>
      <c r="AD1494" s="1">
        <v>716.21919589811296</v>
      </c>
    </row>
    <row r="1495" spans="1:30" s="1" customFormat="1" x14ac:dyDescent="0.3">
      <c r="A1495" s="1" t="s">
        <v>1093</v>
      </c>
      <c r="B1495" s="1" t="s">
        <v>1148</v>
      </c>
      <c r="C1495" s="1">
        <v>866.62797054894497</v>
      </c>
      <c r="D1495" s="1">
        <v>52.406183333333303</v>
      </c>
      <c r="E1495" s="1">
        <v>0.273085566312048</v>
      </c>
      <c r="F1495" s="1">
        <v>1.4563626109596901</v>
      </c>
      <c r="G1495" s="1">
        <v>16.091603932160201</v>
      </c>
      <c r="H1495" s="1">
        <v>35.122025805462897</v>
      </c>
      <c r="I1495" s="1">
        <v>22.539006840452199</v>
      </c>
      <c r="J1495" s="1">
        <v>14.941078628790899</v>
      </c>
      <c r="K1495" s="1">
        <v>16.712149653313102</v>
      </c>
      <c r="L1495" s="1">
        <v>9.5222444163823994</v>
      </c>
      <c r="M1495" s="1">
        <v>17.115749490198802</v>
      </c>
      <c r="N1495" s="1">
        <v>36.4274798532227</v>
      </c>
      <c r="O1495" s="1">
        <v>27.652504037631999</v>
      </c>
      <c r="P1495" s="1">
        <v>31.370666926067301</v>
      </c>
      <c r="Q1495" s="1">
        <v>25.7888551245114</v>
      </c>
      <c r="R1495" s="1">
        <v>23.288620751008899</v>
      </c>
      <c r="S1495" s="1">
        <v>14.5302137632333</v>
      </c>
      <c r="T1495" s="1">
        <v>24.400867022033498</v>
      </c>
      <c r="U1495" s="1">
        <v>19.879165254463398</v>
      </c>
      <c r="V1495" s="1">
        <v>33.789340653323599</v>
      </c>
      <c r="W1495" s="1">
        <v>22.841062623701799</v>
      </c>
      <c r="X1495" s="1">
        <v>22.701266818298901</v>
      </c>
      <c r="Y1495" s="1">
        <v>26.0288178848995</v>
      </c>
      <c r="Z1495" s="1">
        <v>9.2264986026295492</v>
      </c>
      <c r="AA1495" s="1">
        <v>28.251717002861501</v>
      </c>
      <c r="AB1495" s="1">
        <v>20.709285627223199</v>
      </c>
      <c r="AC1495" s="1">
        <v>14.572788185741301</v>
      </c>
      <c r="AD1495" s="1">
        <v>17.191201012613298</v>
      </c>
    </row>
    <row r="1496" spans="1:30" s="1" customFormat="1" x14ac:dyDescent="0.3">
      <c r="A1496" s="1" t="s">
        <v>375</v>
      </c>
      <c r="B1496" s="1" t="s">
        <v>1148</v>
      </c>
      <c r="C1496" s="1">
        <v>882.62116392327596</v>
      </c>
      <c r="D1496" s="1">
        <v>52.437266666666702</v>
      </c>
      <c r="E1496" s="1">
        <v>7.9904032827626995E-2</v>
      </c>
      <c r="F1496" s="1">
        <v>1.33007828997767</v>
      </c>
      <c r="G1496" s="1">
        <v>164.28170732780899</v>
      </c>
      <c r="H1496" s="1">
        <v>427.88828039242497</v>
      </c>
      <c r="I1496" s="1">
        <v>291.52946889612201</v>
      </c>
      <c r="J1496" s="1">
        <v>226.736787931571</v>
      </c>
      <c r="K1496" s="1">
        <v>301.44025483998399</v>
      </c>
      <c r="L1496" s="1">
        <v>168.138602510319</v>
      </c>
      <c r="M1496" s="1">
        <v>247.63709251233101</v>
      </c>
      <c r="N1496" s="1">
        <v>350.61338820514101</v>
      </c>
      <c r="O1496" s="1">
        <v>340.98183988236002</v>
      </c>
      <c r="P1496" s="1">
        <v>359.83864231876498</v>
      </c>
      <c r="Q1496" s="1">
        <v>407.923968363607</v>
      </c>
      <c r="R1496" s="1">
        <v>290.38530692770797</v>
      </c>
      <c r="S1496" s="1">
        <v>221.34202915985301</v>
      </c>
      <c r="T1496" s="1">
        <v>315.87445182171803</v>
      </c>
      <c r="U1496" s="1">
        <v>265.837031872799</v>
      </c>
      <c r="V1496" s="1">
        <v>288.60965427514498</v>
      </c>
      <c r="W1496" s="1">
        <v>183.35642490876401</v>
      </c>
      <c r="X1496" s="1">
        <v>314.98606117678003</v>
      </c>
      <c r="Y1496" s="1">
        <v>311.098700555243</v>
      </c>
      <c r="Z1496" s="1">
        <v>206.67661260989701</v>
      </c>
      <c r="AA1496" s="1">
        <v>380.29391160958698</v>
      </c>
      <c r="AB1496" s="1">
        <v>286.54075518390499</v>
      </c>
      <c r="AC1496" s="1">
        <v>255.12016849663999</v>
      </c>
      <c r="AD1496" s="1">
        <v>253.10108293393299</v>
      </c>
    </row>
    <row r="1497" spans="1:30" s="1" customFormat="1" x14ac:dyDescent="0.3">
      <c r="A1497" s="1" t="s">
        <v>1051</v>
      </c>
      <c r="B1497" s="1" t="s">
        <v>1147</v>
      </c>
      <c r="C1497" s="1">
        <v>778.57515511648103</v>
      </c>
      <c r="D1497" s="1">
        <v>52.499450000000003</v>
      </c>
      <c r="E1497" s="1">
        <v>6.2907213984736199E-2</v>
      </c>
      <c r="F1497" s="1">
        <v>1.8522957354316301</v>
      </c>
      <c r="G1497" s="1">
        <v>35.2822888326533</v>
      </c>
      <c r="H1497" s="1">
        <v>30.162219294312099</v>
      </c>
      <c r="I1497" s="1">
        <v>19.110514688641199</v>
      </c>
      <c r="J1497" s="1">
        <v>12.7568609098574</v>
      </c>
      <c r="K1497" s="1">
        <v>16.8465507114581</v>
      </c>
      <c r="L1497" s="1">
        <v>11.3324802504386</v>
      </c>
      <c r="M1497" s="1">
        <v>19.8060381176177</v>
      </c>
      <c r="N1497" s="1">
        <v>7.8620641139370999</v>
      </c>
      <c r="O1497" s="1">
        <v>16.837554992211398</v>
      </c>
      <c r="P1497" s="1">
        <v>16.5566456245894</v>
      </c>
      <c r="Q1497" s="1">
        <v>10.079004875495199</v>
      </c>
      <c r="R1497" s="1">
        <v>10.339323543199001</v>
      </c>
      <c r="S1497" s="1">
        <v>10.3340225045237</v>
      </c>
      <c r="T1497" s="1">
        <v>20.094492707910899</v>
      </c>
      <c r="U1497" s="1">
        <v>13.363822122151401</v>
      </c>
      <c r="V1497" s="1">
        <v>14.328780460748201</v>
      </c>
      <c r="W1497" s="1">
        <v>19.8267930277588</v>
      </c>
      <c r="X1497" s="1">
        <v>21.0166981472684</v>
      </c>
      <c r="Y1497" s="1">
        <v>7.30221533531427</v>
      </c>
      <c r="Z1497" s="1">
        <v>10.047206091566601</v>
      </c>
      <c r="AA1497" s="1">
        <v>17.877332998190202</v>
      </c>
      <c r="AB1497" s="1">
        <v>25.020574533758399</v>
      </c>
      <c r="AC1497" s="1">
        <v>20.844091390667199</v>
      </c>
      <c r="AD1497" s="1">
        <v>8.6447568146947695</v>
      </c>
    </row>
    <row r="1498" spans="1:30" s="1" customFormat="1" x14ac:dyDescent="0.3">
      <c r="A1498" s="1" t="s">
        <v>1094</v>
      </c>
      <c r="B1498" s="1" t="s">
        <v>1148</v>
      </c>
      <c r="C1498" s="1">
        <v>772.58437136744396</v>
      </c>
      <c r="D1498" s="1">
        <v>52.608133333333299</v>
      </c>
      <c r="E1498" s="1">
        <v>0.181706910627114</v>
      </c>
      <c r="F1498" s="1">
        <v>1.24737252162274</v>
      </c>
      <c r="G1498" s="1">
        <v>29.778336184798899</v>
      </c>
      <c r="H1498" s="1">
        <v>58.324710782921002</v>
      </c>
      <c r="I1498" s="1">
        <v>48.8178727844723</v>
      </c>
      <c r="J1498" s="1">
        <v>34.834511227270802</v>
      </c>
      <c r="K1498" s="1">
        <v>29.241584906628901</v>
      </c>
      <c r="L1498" s="1">
        <v>35.082059783156502</v>
      </c>
      <c r="M1498" s="1">
        <v>46.978341465905302</v>
      </c>
      <c r="N1498" s="1">
        <v>54.587458511149201</v>
      </c>
      <c r="O1498" s="1">
        <v>53.4232615215831</v>
      </c>
      <c r="P1498" s="1">
        <v>60.325861044090303</v>
      </c>
      <c r="Q1498" s="1">
        <v>51.035078919564498</v>
      </c>
      <c r="R1498" s="1">
        <v>42.368689791843202</v>
      </c>
      <c r="S1498" s="1">
        <v>32.811767081751</v>
      </c>
      <c r="T1498" s="1">
        <v>41.9601988312982</v>
      </c>
      <c r="U1498" s="1">
        <v>40.168207759765401</v>
      </c>
      <c r="V1498" s="1">
        <v>53.1486870624001</v>
      </c>
      <c r="W1498" s="1">
        <v>27.085694497092302</v>
      </c>
      <c r="X1498" s="1">
        <v>39.136187081051403</v>
      </c>
      <c r="Y1498" s="1">
        <v>28.099396246310501</v>
      </c>
      <c r="Z1498" s="1">
        <v>24.1165581510134</v>
      </c>
      <c r="AA1498" s="1">
        <v>29.303671505910199</v>
      </c>
      <c r="AB1498" s="1">
        <v>32.394661516812597</v>
      </c>
      <c r="AC1498" s="1">
        <v>30.9935388675861</v>
      </c>
      <c r="AD1498" s="1">
        <v>31.608287820723099</v>
      </c>
    </row>
    <row r="1499" spans="1:30" s="1" customFormat="1" x14ac:dyDescent="0.3">
      <c r="A1499" s="1" t="s">
        <v>1095</v>
      </c>
      <c r="B1499" s="1" t="s">
        <v>1148</v>
      </c>
      <c r="C1499" s="1">
        <v>832.60705843270205</v>
      </c>
      <c r="D1499" s="1">
        <v>52.608133333333299</v>
      </c>
      <c r="E1499" s="1">
        <v>0.102839393343599</v>
      </c>
      <c r="F1499" s="1">
        <v>1.3120140756119101</v>
      </c>
      <c r="G1499" s="1">
        <v>1401.3368201441599</v>
      </c>
      <c r="H1499" s="1">
        <v>3704.8041885297798</v>
      </c>
      <c r="I1499" s="1">
        <v>2271.6386681924</v>
      </c>
      <c r="J1499" s="1">
        <v>1862.18668519782</v>
      </c>
      <c r="K1499" s="1">
        <v>2142.89227410385</v>
      </c>
      <c r="L1499" s="1">
        <v>1827.8327064305199</v>
      </c>
      <c r="M1499" s="1">
        <v>2233.1866810613801</v>
      </c>
      <c r="N1499" s="1">
        <v>2383.3964121755298</v>
      </c>
      <c r="O1499" s="1">
        <v>2847.8553502128302</v>
      </c>
      <c r="P1499" s="1">
        <v>3313.9812681336698</v>
      </c>
      <c r="Q1499" s="1">
        <v>3008.0011926632001</v>
      </c>
      <c r="R1499" s="1">
        <v>2651.1658258918501</v>
      </c>
      <c r="S1499" s="1">
        <v>1818.6804610000099</v>
      </c>
      <c r="T1499" s="1">
        <v>2424.3025904318902</v>
      </c>
      <c r="U1499" s="1">
        <v>2219.0469522940198</v>
      </c>
      <c r="V1499" s="1">
        <v>2609.2450955796999</v>
      </c>
      <c r="W1499" s="1">
        <v>1231.2309750731699</v>
      </c>
      <c r="X1499" s="1">
        <v>2133.2312563863002</v>
      </c>
      <c r="Y1499" s="1">
        <v>1653.54418180429</v>
      </c>
      <c r="Z1499" s="1">
        <v>1201.1654944905099</v>
      </c>
      <c r="AA1499" s="1">
        <v>2271.0533699745001</v>
      </c>
      <c r="AB1499" s="1">
        <v>2006.6748962797101</v>
      </c>
      <c r="AC1499" s="1">
        <v>1573.12521045221</v>
      </c>
      <c r="AD1499" s="1">
        <v>1466.68293998033</v>
      </c>
    </row>
    <row r="1500" spans="1:30" s="1" customFormat="1" x14ac:dyDescent="0.3">
      <c r="A1500" s="1" t="s">
        <v>1096</v>
      </c>
      <c r="B1500" s="1" t="s">
        <v>1147</v>
      </c>
      <c r="C1500" s="1">
        <v>890.64686345418102</v>
      </c>
      <c r="D1500" s="1">
        <v>52.623566666666697</v>
      </c>
      <c r="E1500" s="1">
        <v>0.19546679791511001</v>
      </c>
      <c r="F1500" s="1">
        <v>1.3927001908483501</v>
      </c>
      <c r="G1500" s="1">
        <v>10.624308948206</v>
      </c>
      <c r="H1500" s="1">
        <v>36.747013242426803</v>
      </c>
      <c r="I1500" s="1">
        <v>16.884402350590801</v>
      </c>
      <c r="J1500" s="1">
        <v>19.041822787223001</v>
      </c>
      <c r="K1500" s="1">
        <v>19.804448233330699</v>
      </c>
      <c r="L1500" s="1">
        <v>16.381378440937301</v>
      </c>
      <c r="M1500" s="1">
        <v>18.167859432920199</v>
      </c>
      <c r="N1500" s="1">
        <v>18.113284190990399</v>
      </c>
      <c r="O1500" s="1">
        <v>28.888768052575799</v>
      </c>
      <c r="P1500" s="1">
        <v>30.291712496880301</v>
      </c>
      <c r="Q1500" s="1">
        <v>27.526018189207502</v>
      </c>
      <c r="R1500" s="1">
        <v>27.367449120786102</v>
      </c>
      <c r="S1500" s="1">
        <v>14.997230884796</v>
      </c>
      <c r="T1500" s="1">
        <v>20.192102752466901</v>
      </c>
      <c r="U1500" s="1">
        <v>16.531654298158401</v>
      </c>
      <c r="V1500" s="1">
        <v>23.610231331389802</v>
      </c>
      <c r="W1500" s="1">
        <v>7.5308954359781497</v>
      </c>
      <c r="X1500" s="1">
        <v>15.5169257569168</v>
      </c>
      <c r="Y1500" s="1">
        <v>12.851534549261199</v>
      </c>
      <c r="Z1500" s="1">
        <v>7.3578172003280802</v>
      </c>
      <c r="AA1500" s="1">
        <v>24.832067228423401</v>
      </c>
      <c r="AB1500" s="1">
        <v>16.2219729375105</v>
      </c>
      <c r="AC1500" s="1">
        <v>12.892743150106901</v>
      </c>
      <c r="AD1500" s="1">
        <v>8.7930977149480007</v>
      </c>
    </row>
    <row r="1501" spans="1:30" s="1" customFormat="1" x14ac:dyDescent="0.3">
      <c r="A1501" s="1" t="s">
        <v>1097</v>
      </c>
      <c r="B1501" s="1" t="s">
        <v>1147</v>
      </c>
      <c r="C1501" s="1">
        <v>423.42006503849501</v>
      </c>
      <c r="D1501" s="1">
        <v>53.011049999999997</v>
      </c>
      <c r="E1501" s="1">
        <v>0.191650629211646</v>
      </c>
      <c r="F1501" s="1">
        <v>1.5123660773387699</v>
      </c>
      <c r="G1501" s="1">
        <v>15.494258883907699</v>
      </c>
      <c r="H1501" s="1">
        <v>8.67565568640698</v>
      </c>
      <c r="I1501" s="1">
        <v>16.1908456824948</v>
      </c>
      <c r="J1501" s="1">
        <v>13.698906036585401</v>
      </c>
      <c r="K1501" s="1">
        <v>13.385853100499901</v>
      </c>
      <c r="L1501" s="1">
        <v>17.2598457326052</v>
      </c>
      <c r="M1501" s="1">
        <v>9.1122656995157794</v>
      </c>
      <c r="N1501" s="1">
        <v>7.9929358166252502</v>
      </c>
      <c r="O1501" s="1">
        <v>4.7532138765268002</v>
      </c>
      <c r="P1501" s="1">
        <v>13.4402038713122</v>
      </c>
      <c r="Q1501" s="1">
        <v>12.1935088842711</v>
      </c>
      <c r="R1501" s="1">
        <v>5.9884984137215804</v>
      </c>
      <c r="S1501" s="1">
        <v>14.322152061293499</v>
      </c>
      <c r="T1501" s="1">
        <v>8.1107089327996107</v>
      </c>
      <c r="U1501" s="1">
        <v>10.779371251246401</v>
      </c>
      <c r="V1501" s="1">
        <v>10.397841099503999</v>
      </c>
      <c r="W1501" s="1">
        <v>10.741812769384</v>
      </c>
      <c r="X1501" s="1">
        <v>11.923321840921799</v>
      </c>
      <c r="Y1501" s="1">
        <v>7.9666137223542997</v>
      </c>
      <c r="Z1501" s="1">
        <v>13.859351861127999</v>
      </c>
      <c r="AA1501" s="1">
        <v>7.5988038112177003</v>
      </c>
      <c r="AB1501" s="1">
        <v>15.3585887488094</v>
      </c>
      <c r="AC1501" s="1">
        <v>11.4744184161253</v>
      </c>
      <c r="AD1501" s="1">
        <v>14.4033737148184</v>
      </c>
    </row>
    <row r="1502" spans="1:30" s="1" customFormat="1" x14ac:dyDescent="0.3">
      <c r="A1502" s="1" t="s">
        <v>1098</v>
      </c>
      <c r="B1502" s="1" t="s">
        <v>1148</v>
      </c>
      <c r="C1502" s="1">
        <v>795.63744420767102</v>
      </c>
      <c r="D1502" s="1">
        <v>53.042050000000003</v>
      </c>
      <c r="E1502" s="1">
        <v>0.27602570050267</v>
      </c>
      <c r="F1502" s="1">
        <v>1.31641535821364</v>
      </c>
      <c r="G1502" s="1">
        <v>53.439895943185</v>
      </c>
      <c r="H1502" s="1">
        <v>125.35697602944001</v>
      </c>
      <c r="I1502" s="1">
        <v>63.848149241962098</v>
      </c>
      <c r="J1502" s="1">
        <v>70.234692290665194</v>
      </c>
      <c r="K1502" s="1">
        <v>47.201378285295803</v>
      </c>
      <c r="L1502" s="1">
        <v>53.628460965152499</v>
      </c>
      <c r="M1502" s="1">
        <v>65.286725866281998</v>
      </c>
      <c r="N1502" s="1">
        <v>99.970485897240096</v>
      </c>
      <c r="O1502" s="1">
        <v>142.75116778215099</v>
      </c>
      <c r="P1502" s="1">
        <v>96.446322284490293</v>
      </c>
      <c r="Q1502" s="1">
        <v>130.03319281824199</v>
      </c>
      <c r="R1502" s="1">
        <v>67.946659025139894</v>
      </c>
      <c r="S1502" s="1">
        <v>66.256427422146999</v>
      </c>
      <c r="T1502" s="1">
        <v>85.915916246896799</v>
      </c>
      <c r="U1502" s="1">
        <v>77.816244040388497</v>
      </c>
      <c r="V1502" s="1">
        <v>77.054602605414203</v>
      </c>
      <c r="W1502" s="1">
        <v>62.693190656496199</v>
      </c>
      <c r="X1502" s="1">
        <v>73.115368020357394</v>
      </c>
      <c r="Y1502" s="1">
        <v>62.249593567286503</v>
      </c>
      <c r="Z1502" s="1">
        <v>44.983481496627597</v>
      </c>
      <c r="AA1502" s="1">
        <v>103.028304883026</v>
      </c>
      <c r="AB1502" s="1">
        <v>67.369531086718595</v>
      </c>
      <c r="AC1502" s="1">
        <v>59.184276009929803</v>
      </c>
      <c r="AD1502" s="1">
        <v>70.294444163112004</v>
      </c>
    </row>
    <row r="1503" spans="1:30" s="1" customFormat="1" x14ac:dyDescent="0.3">
      <c r="A1503" s="1" t="s">
        <v>1099</v>
      </c>
      <c r="B1503" s="1" t="s">
        <v>1147</v>
      </c>
      <c r="C1503" s="1">
        <v>817.64237925043903</v>
      </c>
      <c r="D1503" s="1">
        <v>53.554483333333302</v>
      </c>
      <c r="E1503" s="1">
        <v>3.8615426939914703E-2</v>
      </c>
      <c r="F1503" s="1">
        <v>1.7088851506484899</v>
      </c>
      <c r="G1503" s="1">
        <v>81.191477586665002</v>
      </c>
      <c r="H1503" s="1">
        <v>157.60657613593901</v>
      </c>
      <c r="I1503" s="1">
        <v>74.306700865056001</v>
      </c>
      <c r="J1503" s="1">
        <v>78.470600871762898</v>
      </c>
      <c r="K1503" s="1">
        <v>84.622016585597095</v>
      </c>
      <c r="L1503" s="1">
        <v>55.8619266237612</v>
      </c>
      <c r="M1503" s="1">
        <v>67.826796328270504</v>
      </c>
      <c r="N1503" s="1">
        <v>51.822456082128298</v>
      </c>
      <c r="O1503" s="1">
        <v>127.10022839183399</v>
      </c>
      <c r="P1503" s="1">
        <v>75.046801039049598</v>
      </c>
      <c r="Q1503" s="1">
        <v>108.487872981747</v>
      </c>
      <c r="R1503" s="1">
        <v>94.543368360539901</v>
      </c>
      <c r="S1503" s="1">
        <v>64.325446803298604</v>
      </c>
      <c r="T1503" s="1">
        <v>91.344943762338104</v>
      </c>
      <c r="U1503" s="1">
        <v>67.319440084817799</v>
      </c>
      <c r="V1503" s="1">
        <v>46.610438556882798</v>
      </c>
      <c r="W1503" s="1">
        <v>26.538417418597302</v>
      </c>
      <c r="X1503" s="1">
        <v>51.306585371335302</v>
      </c>
      <c r="Y1503" s="1">
        <v>14.0682630385528</v>
      </c>
      <c r="Z1503" s="1">
        <v>43.669211613097502</v>
      </c>
      <c r="AA1503" s="1">
        <v>82.384378027685898</v>
      </c>
      <c r="AB1503" s="1">
        <v>52.247896252096702</v>
      </c>
      <c r="AC1503" s="1">
        <v>48.065956710414</v>
      </c>
      <c r="AD1503" s="1">
        <v>44.142620292844498</v>
      </c>
    </row>
    <row r="1504" spans="1:30" s="1" customFormat="1" x14ac:dyDescent="0.3">
      <c r="A1504" s="1" t="s">
        <v>1051</v>
      </c>
      <c r="B1504" s="1" t="s">
        <v>1147</v>
      </c>
      <c r="C1504" s="1">
        <v>778.57398333114202</v>
      </c>
      <c r="D1504" s="1">
        <v>53.570016666666703</v>
      </c>
      <c r="E1504" s="1">
        <v>0.25483562037487101</v>
      </c>
      <c r="F1504" s="1">
        <v>1.58863414707591</v>
      </c>
      <c r="G1504" s="1">
        <v>69.189037957910699</v>
      </c>
      <c r="H1504" s="1">
        <v>92.503626323503198</v>
      </c>
      <c r="I1504" s="1">
        <v>63.913217951774698</v>
      </c>
      <c r="J1504" s="1">
        <v>54.272145692644401</v>
      </c>
      <c r="K1504" s="1">
        <v>55.353685556998599</v>
      </c>
      <c r="L1504" s="1">
        <v>43.927047783646202</v>
      </c>
      <c r="M1504" s="1">
        <v>68.328817075774495</v>
      </c>
      <c r="N1504" s="1">
        <v>42.261428213737403</v>
      </c>
      <c r="O1504" s="1">
        <v>66.363464951435901</v>
      </c>
      <c r="P1504" s="1">
        <v>47.063277324570599</v>
      </c>
      <c r="Q1504" s="1">
        <v>45.659922734129303</v>
      </c>
      <c r="R1504" s="1">
        <v>52.542400640311598</v>
      </c>
      <c r="S1504" s="1">
        <v>45.166318327566003</v>
      </c>
      <c r="T1504" s="1">
        <v>65.6667148955774</v>
      </c>
      <c r="U1504" s="1">
        <v>38.909842431189603</v>
      </c>
      <c r="V1504" s="1">
        <v>31.985270050644498</v>
      </c>
      <c r="W1504" s="1">
        <v>33.981972783877403</v>
      </c>
      <c r="X1504" s="1">
        <v>46.953200311705999</v>
      </c>
      <c r="Y1504" s="1">
        <v>11.7549262838085</v>
      </c>
      <c r="Z1504" s="1">
        <v>44.353811407886099</v>
      </c>
      <c r="AA1504" s="1">
        <v>48.873301949416799</v>
      </c>
      <c r="AB1504" s="1">
        <v>64.871247802756201</v>
      </c>
      <c r="AC1504" s="1">
        <v>47.490547872098396</v>
      </c>
      <c r="AD1504" s="1">
        <v>29.3372802835557</v>
      </c>
    </row>
    <row r="1505" spans="1:30" s="1" customFormat="1" x14ac:dyDescent="0.3">
      <c r="A1505" s="1" t="s">
        <v>1100</v>
      </c>
      <c r="B1505" s="1" t="s">
        <v>1147</v>
      </c>
      <c r="C1505" s="1">
        <v>843.65778916234603</v>
      </c>
      <c r="D1505" s="1">
        <v>53.896233333333299</v>
      </c>
      <c r="E1505" s="1">
        <v>0.62898905337239197</v>
      </c>
      <c r="F1505" s="1">
        <v>1.2801482035853899</v>
      </c>
      <c r="G1505" s="1">
        <v>216.869731958979</v>
      </c>
      <c r="H1505" s="1">
        <v>301.9232120707</v>
      </c>
      <c r="I1505" s="1">
        <v>145.457670971867</v>
      </c>
      <c r="J1505" s="1">
        <v>161.68201990656701</v>
      </c>
      <c r="K1505" s="1">
        <v>227.72876985603</v>
      </c>
      <c r="L1505" s="1">
        <v>116.18735899918499</v>
      </c>
      <c r="M1505" s="1">
        <v>164.389361443247</v>
      </c>
      <c r="N1505" s="1">
        <v>218.34143378467999</v>
      </c>
      <c r="O1505" s="1">
        <v>235.740925867557</v>
      </c>
      <c r="P1505" s="1">
        <v>163.647697308815</v>
      </c>
      <c r="Q1505" s="1">
        <v>310.59476630537699</v>
      </c>
      <c r="R1505" s="1">
        <v>242.88260161797001</v>
      </c>
      <c r="S1505" s="1">
        <v>128.74023661577399</v>
      </c>
      <c r="T1505" s="1">
        <v>206.99626129219601</v>
      </c>
      <c r="U1505" s="1">
        <v>184.89639898297</v>
      </c>
      <c r="V1505" s="1">
        <v>158.055495759401</v>
      </c>
      <c r="W1505" s="1">
        <v>132.92509554017499</v>
      </c>
      <c r="X1505" s="1">
        <v>187.048004342654</v>
      </c>
      <c r="Y1505" s="1">
        <v>65.6743106425251</v>
      </c>
      <c r="Z1505" s="1">
        <v>167.137764734558</v>
      </c>
      <c r="AA1505" s="1">
        <v>260.88434249143199</v>
      </c>
      <c r="AB1505" s="1">
        <v>190.49986610244</v>
      </c>
      <c r="AC1505" s="1">
        <v>198.62657986137199</v>
      </c>
      <c r="AD1505" s="1">
        <v>159.160502626317</v>
      </c>
    </row>
    <row r="1506" spans="1:30" s="1" customFormat="1" x14ac:dyDescent="0.3">
      <c r="A1506" s="1" t="s">
        <v>1051</v>
      </c>
      <c r="B1506" s="1" t="s">
        <v>1147</v>
      </c>
      <c r="C1506" s="1">
        <v>778.57421599377801</v>
      </c>
      <c r="D1506" s="1">
        <v>54.09825</v>
      </c>
      <c r="E1506" s="1">
        <v>0.143395730302394</v>
      </c>
      <c r="F1506" s="1">
        <v>1.7679416835927799</v>
      </c>
      <c r="G1506" s="1">
        <v>108.213252778929</v>
      </c>
      <c r="H1506" s="1">
        <v>123.935906501792</v>
      </c>
      <c r="I1506" s="1">
        <v>99.369347416932499</v>
      </c>
      <c r="J1506" s="1">
        <v>77.367512544359201</v>
      </c>
      <c r="K1506" s="1">
        <v>92.704995938127695</v>
      </c>
      <c r="L1506" s="1">
        <v>59.176899601243399</v>
      </c>
      <c r="M1506" s="1">
        <v>91.399320631136405</v>
      </c>
      <c r="N1506" s="1">
        <v>27.933110797023598</v>
      </c>
      <c r="O1506" s="1">
        <v>71.296805352665601</v>
      </c>
      <c r="P1506" s="1">
        <v>61.005783684268003</v>
      </c>
      <c r="Q1506" s="1">
        <v>49.660756378391298</v>
      </c>
      <c r="R1506" s="1">
        <v>83.377466198829097</v>
      </c>
      <c r="S1506" s="1">
        <v>66.057742814176294</v>
      </c>
      <c r="T1506" s="1">
        <v>99.657912988465299</v>
      </c>
      <c r="U1506" s="1">
        <v>56.7260670091527</v>
      </c>
      <c r="V1506" s="1">
        <v>43.472448178309101</v>
      </c>
      <c r="W1506" s="1">
        <v>58.191996281744501</v>
      </c>
      <c r="X1506" s="1">
        <v>69.360444438457606</v>
      </c>
      <c r="Y1506" s="1">
        <v>10.7687794239288</v>
      </c>
      <c r="Z1506" s="1">
        <v>57.833983001095</v>
      </c>
      <c r="AA1506" s="1">
        <v>72.415041464677898</v>
      </c>
      <c r="AB1506" s="1">
        <v>78.297948085963895</v>
      </c>
      <c r="AC1506" s="1">
        <v>66.9448554330273</v>
      </c>
      <c r="AD1506" s="1">
        <v>41.898588722398003</v>
      </c>
    </row>
    <row r="1507" spans="1:30" s="1" customFormat="1" x14ac:dyDescent="0.3">
      <c r="A1507" s="1" t="s">
        <v>1101</v>
      </c>
      <c r="B1507" s="1" t="s">
        <v>1147</v>
      </c>
      <c r="C1507" s="1">
        <v>637.58705180312802</v>
      </c>
      <c r="D1507" s="1">
        <v>54.284999999999997</v>
      </c>
      <c r="E1507" s="1">
        <v>5.7086023258967602E-3</v>
      </c>
      <c r="F1507" s="1">
        <v>1.6554765068464199</v>
      </c>
      <c r="G1507" s="1">
        <v>16.4989066228597</v>
      </c>
      <c r="H1507" s="1">
        <v>17.253856549340501</v>
      </c>
      <c r="I1507" s="1">
        <v>9.8017429750026697</v>
      </c>
      <c r="J1507" s="1">
        <v>15.194511889699401</v>
      </c>
      <c r="K1507" s="1">
        <v>25.335777202648899</v>
      </c>
      <c r="L1507" s="1">
        <v>11.7632460570335</v>
      </c>
      <c r="M1507" s="1">
        <v>13.388900669082901</v>
      </c>
      <c r="N1507" s="1">
        <v>8.0140345542733602</v>
      </c>
      <c r="O1507" s="1">
        <v>12.444998411184899</v>
      </c>
      <c r="P1507" s="1">
        <v>10.4378052204908</v>
      </c>
      <c r="Q1507" s="1">
        <v>16.1404266630358</v>
      </c>
      <c r="R1507" s="1">
        <v>12.6960946756846</v>
      </c>
      <c r="S1507" s="1">
        <v>7.9620999292239398</v>
      </c>
      <c r="T1507" s="1">
        <v>9.33090546682058</v>
      </c>
      <c r="U1507" s="1">
        <v>17.101759097426498</v>
      </c>
      <c r="V1507" s="1">
        <v>13.4960224189981</v>
      </c>
      <c r="W1507" s="1">
        <v>7.5169674200077496</v>
      </c>
      <c r="X1507" s="1">
        <v>12.9727847334874</v>
      </c>
      <c r="Y1507" s="1">
        <v>9.1079224874973601</v>
      </c>
      <c r="Z1507" s="1">
        <v>6.5395812615772204</v>
      </c>
      <c r="AA1507" s="1">
        <v>13.0618244326837</v>
      </c>
      <c r="AB1507" s="1">
        <v>7.8741759285363697</v>
      </c>
      <c r="AC1507" s="1">
        <v>13.997006656964899</v>
      </c>
      <c r="AD1507" s="1">
        <v>12.7970059075816</v>
      </c>
    </row>
    <row r="1508" spans="1:30" s="1" customFormat="1" x14ac:dyDescent="0.3">
      <c r="A1508" s="1" t="s">
        <v>338</v>
      </c>
      <c r="B1508" s="1" t="s">
        <v>1147</v>
      </c>
      <c r="C1508" s="1">
        <v>780.58968857062496</v>
      </c>
      <c r="D1508" s="1">
        <v>54.565083333333298</v>
      </c>
      <c r="E1508" s="1">
        <v>0.14799507174698301</v>
      </c>
      <c r="F1508" s="1">
        <v>2.1270346302870999</v>
      </c>
      <c r="G1508" s="1">
        <v>67.946627764494593</v>
      </c>
      <c r="H1508" s="1">
        <v>84.701248671005303</v>
      </c>
      <c r="I1508" s="1">
        <v>63.823776873854698</v>
      </c>
      <c r="J1508" s="1">
        <v>48.008939962601097</v>
      </c>
      <c r="K1508" s="1">
        <v>49.5360597040344</v>
      </c>
      <c r="L1508" s="1">
        <v>36.195797217668201</v>
      </c>
      <c r="M1508" s="1">
        <v>59.805936311845301</v>
      </c>
      <c r="N1508" s="1">
        <v>10.2991039206109</v>
      </c>
      <c r="O1508" s="1">
        <v>44.481116375135301</v>
      </c>
      <c r="P1508" s="1">
        <v>43.767095336139803</v>
      </c>
      <c r="Q1508" s="1">
        <v>31.824573570295001</v>
      </c>
      <c r="R1508" s="1">
        <v>54.634043690889499</v>
      </c>
      <c r="S1508" s="1">
        <v>34.174607622458304</v>
      </c>
      <c r="T1508" s="1">
        <v>54.805186561445701</v>
      </c>
      <c r="U1508" s="1">
        <v>38.260425603621002</v>
      </c>
      <c r="V1508" s="1">
        <v>33.471596211612599</v>
      </c>
      <c r="W1508" s="1">
        <v>40.6798899039674</v>
      </c>
      <c r="X1508" s="1">
        <v>43.63442457515</v>
      </c>
      <c r="Y1508" s="1">
        <v>4.0385029577132698</v>
      </c>
      <c r="Z1508" s="1">
        <v>39.056615115905501</v>
      </c>
      <c r="AA1508" s="1">
        <v>41.7725086173566</v>
      </c>
      <c r="AB1508" s="1">
        <v>54.049779002004897</v>
      </c>
      <c r="AC1508" s="1">
        <v>41.570659433419202</v>
      </c>
      <c r="AD1508" s="1">
        <v>32.039089235688202</v>
      </c>
    </row>
    <row r="1509" spans="1:30" s="1" customFormat="1" x14ac:dyDescent="0.3">
      <c r="A1509" s="1" t="s">
        <v>377</v>
      </c>
      <c r="B1509" s="1" t="s">
        <v>1148</v>
      </c>
      <c r="C1509" s="1">
        <v>831.65860477765</v>
      </c>
      <c r="D1509" s="1">
        <v>54.782783333333299</v>
      </c>
      <c r="E1509" s="1">
        <v>4.0136658926114503E-2</v>
      </c>
      <c r="F1509" s="1">
        <v>1.67393873910246</v>
      </c>
      <c r="G1509" s="1">
        <v>704.16336442445697</v>
      </c>
      <c r="H1509" s="1">
        <v>1026.5232308177201</v>
      </c>
      <c r="I1509" s="1">
        <v>681.75313542148604</v>
      </c>
      <c r="J1509" s="1">
        <v>729.41931770890096</v>
      </c>
      <c r="K1509" s="1">
        <v>804.77891327171403</v>
      </c>
      <c r="L1509" s="1">
        <v>565.54664170784099</v>
      </c>
      <c r="M1509" s="1">
        <v>683.42181248658903</v>
      </c>
      <c r="N1509" s="1">
        <v>345.04163463096199</v>
      </c>
      <c r="O1509" s="1">
        <v>859.47481298124501</v>
      </c>
      <c r="P1509" s="1">
        <v>769.87965800133702</v>
      </c>
      <c r="Q1509" s="1">
        <v>796.83811367925398</v>
      </c>
      <c r="R1509" s="1">
        <v>941.41158697943297</v>
      </c>
      <c r="S1509" s="1">
        <v>614.49229052653698</v>
      </c>
      <c r="T1509" s="1">
        <v>823.72519822879701</v>
      </c>
      <c r="U1509" s="1">
        <v>547.101226790439</v>
      </c>
      <c r="V1509" s="1">
        <v>475.00790330459898</v>
      </c>
      <c r="W1509" s="1">
        <v>473.28067876926502</v>
      </c>
      <c r="X1509" s="1">
        <v>584.23387855004898</v>
      </c>
      <c r="Y1509" s="1">
        <v>212.633402329592</v>
      </c>
      <c r="Z1509" s="1">
        <v>535.52588897765497</v>
      </c>
      <c r="AA1509" s="1">
        <v>882.695330184005</v>
      </c>
      <c r="AB1509" s="1">
        <v>741.74902388651697</v>
      </c>
      <c r="AC1509" s="1">
        <v>620.19316511147304</v>
      </c>
      <c r="AD1509" s="1">
        <v>535.15500216023202</v>
      </c>
    </row>
    <row r="1510" spans="1:30" s="1" customFormat="1" x14ac:dyDescent="0.3">
      <c r="A1510" s="1" t="s">
        <v>1102</v>
      </c>
      <c r="B1510" s="1" t="s">
        <v>1147</v>
      </c>
      <c r="C1510" s="1">
        <v>899.64518596989399</v>
      </c>
      <c r="D1510" s="1">
        <v>54.782783333333299</v>
      </c>
      <c r="E1510" s="1">
        <v>2.3681338136210501E-2</v>
      </c>
      <c r="F1510" s="1">
        <v>2.0125152816597001</v>
      </c>
      <c r="G1510" s="1">
        <v>76.586556705516003</v>
      </c>
      <c r="H1510" s="1">
        <v>130.92770828696001</v>
      </c>
      <c r="I1510" s="1">
        <v>78.700393905366994</v>
      </c>
      <c r="J1510" s="1">
        <v>76.157490404045305</v>
      </c>
      <c r="K1510" s="1">
        <v>101.110486385172</v>
      </c>
      <c r="L1510" s="1">
        <v>60.063928854578101</v>
      </c>
      <c r="M1510" s="1">
        <v>79.377247041296499</v>
      </c>
      <c r="N1510" s="1">
        <v>38.658347347625899</v>
      </c>
      <c r="O1510" s="1">
        <v>109.171156856549</v>
      </c>
      <c r="P1510" s="1">
        <v>95.314513946278893</v>
      </c>
      <c r="Q1510" s="1">
        <v>90.547985041551897</v>
      </c>
      <c r="R1510" s="1">
        <v>121.786182219807</v>
      </c>
      <c r="S1510" s="1">
        <v>67.679364364914903</v>
      </c>
      <c r="T1510" s="1">
        <v>97.720131942853001</v>
      </c>
      <c r="U1510" s="1">
        <v>56.897454551991899</v>
      </c>
      <c r="V1510" s="1">
        <v>53.014487417557902</v>
      </c>
      <c r="W1510" s="1">
        <v>49.001835426580101</v>
      </c>
      <c r="X1510" s="1">
        <v>64.997533415343995</v>
      </c>
      <c r="Y1510" s="1">
        <v>21.2196527591374</v>
      </c>
      <c r="Z1510" s="1">
        <v>46.516035895709798</v>
      </c>
      <c r="AA1510" s="1">
        <v>119.287868134422</v>
      </c>
      <c r="AB1510" s="1">
        <v>85.484712388774795</v>
      </c>
      <c r="AC1510" s="1">
        <v>71.452868369699402</v>
      </c>
      <c r="AD1510" s="1">
        <v>65.126754108738496</v>
      </c>
    </row>
    <row r="1511" spans="1:30" s="1" customFormat="1" x14ac:dyDescent="0.3">
      <c r="A1511" s="1" t="s">
        <v>907</v>
      </c>
      <c r="B1511" s="1" t="s">
        <v>1147</v>
      </c>
      <c r="C1511" s="1">
        <v>158.97791091423599</v>
      </c>
      <c r="D1511" s="1">
        <v>54.798349999999999</v>
      </c>
      <c r="E1511" s="1">
        <v>0.85231842239479205</v>
      </c>
      <c r="F1511" s="1">
        <v>1.16773641218418</v>
      </c>
      <c r="G1511" s="1">
        <v>5.78718339039958</v>
      </c>
      <c r="H1511" s="1">
        <v>4.2369899533945903</v>
      </c>
      <c r="I1511" s="1">
        <v>5.9901849931361397</v>
      </c>
      <c r="J1511" s="1">
        <v>6.5874188327213998</v>
      </c>
      <c r="K1511" s="1">
        <v>7.7125322250854804</v>
      </c>
      <c r="L1511" s="1">
        <v>4.7435922263154504</v>
      </c>
      <c r="M1511" s="1">
        <v>4.7813937252765397</v>
      </c>
      <c r="N1511" s="1">
        <v>6.10173936007621</v>
      </c>
      <c r="O1511" s="1">
        <v>5.0112311904248799</v>
      </c>
      <c r="P1511" s="1">
        <v>6.6159867699075603</v>
      </c>
      <c r="Q1511" s="1">
        <v>9.2433211986153108</v>
      </c>
      <c r="R1511" s="1">
        <v>5.3502188241331297</v>
      </c>
      <c r="S1511" s="1">
        <v>5.4173894367104598</v>
      </c>
      <c r="T1511" s="1">
        <v>5.0629272609941296</v>
      </c>
      <c r="U1511" s="1">
        <v>6.7945943525792103</v>
      </c>
      <c r="V1511" s="1">
        <v>5.3158105469143502</v>
      </c>
      <c r="W1511" s="1">
        <v>4.7999177606298096</v>
      </c>
      <c r="X1511" s="1">
        <v>6.4183838596898504</v>
      </c>
      <c r="Y1511" s="1">
        <v>6.0535948151891104</v>
      </c>
      <c r="Z1511" s="1">
        <v>4.6232073155970701</v>
      </c>
      <c r="AA1511" s="1">
        <v>4.1639480777084401</v>
      </c>
      <c r="AB1511" s="1">
        <v>5.0508238182692402</v>
      </c>
      <c r="AC1511" s="1">
        <v>5.7196633712142804</v>
      </c>
      <c r="AD1511" s="1">
        <v>4.1275634616618904</v>
      </c>
    </row>
    <row r="1512" spans="1:30" s="1" customFormat="1" x14ac:dyDescent="0.3">
      <c r="A1512" s="1" t="s">
        <v>1103</v>
      </c>
      <c r="B1512" s="1" t="s">
        <v>1147</v>
      </c>
      <c r="C1512" s="1">
        <v>428.18557549914402</v>
      </c>
      <c r="D1512" s="1">
        <v>54.876183333333302</v>
      </c>
      <c r="E1512" s="1">
        <v>0.52779254602437797</v>
      </c>
      <c r="F1512" s="1">
        <v>1.22188203106805</v>
      </c>
      <c r="G1512" s="1">
        <v>16.876860779816798</v>
      </c>
      <c r="H1512" s="1">
        <v>14.0535874454041</v>
      </c>
      <c r="I1512" s="1">
        <v>18.169456914186501</v>
      </c>
      <c r="J1512" s="1">
        <v>13.9484788161301</v>
      </c>
      <c r="K1512" s="1">
        <v>14.647816046825399</v>
      </c>
      <c r="L1512" s="1">
        <v>17.1955490405836</v>
      </c>
      <c r="M1512" s="1">
        <v>15.021365260467499</v>
      </c>
      <c r="N1512" s="1">
        <v>10.7583824909727</v>
      </c>
      <c r="O1512" s="1">
        <v>16.651288138935001</v>
      </c>
      <c r="P1512" s="1">
        <v>16.746573868082798</v>
      </c>
      <c r="Q1512" s="1">
        <v>18.825732797964001</v>
      </c>
      <c r="R1512" s="1">
        <v>13.526432139349501</v>
      </c>
      <c r="S1512" s="1">
        <v>16.915524091908701</v>
      </c>
      <c r="T1512" s="1">
        <v>20.2114919228849</v>
      </c>
      <c r="U1512" s="1">
        <v>16.990738597145199</v>
      </c>
      <c r="V1512" s="1">
        <v>15.839742607390701</v>
      </c>
      <c r="W1512" s="1">
        <v>15.4786683905541</v>
      </c>
      <c r="X1512" s="1">
        <v>14.1920292092707</v>
      </c>
      <c r="Y1512" s="1">
        <v>12.1328029284593</v>
      </c>
      <c r="Z1512" s="1">
        <v>14.750112435382301</v>
      </c>
      <c r="AA1512" s="1">
        <v>15.0460398807566</v>
      </c>
      <c r="AB1512" s="1">
        <v>14.5969175135897</v>
      </c>
      <c r="AC1512" s="1">
        <v>15.2600084457167</v>
      </c>
      <c r="AD1512" s="1">
        <v>13.1961487551162</v>
      </c>
    </row>
    <row r="1513" spans="1:30" s="1" customFormat="1" x14ac:dyDescent="0.3">
      <c r="A1513" s="1" t="s">
        <v>334</v>
      </c>
      <c r="B1513" s="1" t="s">
        <v>1148</v>
      </c>
      <c r="C1513" s="1">
        <v>836.58441830644699</v>
      </c>
      <c r="D1513" s="1">
        <v>54.907283333333297</v>
      </c>
      <c r="E1513" s="1">
        <v>0.14986842371633999</v>
      </c>
      <c r="F1513" s="1">
        <v>1.44195146582314</v>
      </c>
      <c r="G1513" s="1">
        <v>8.9829908175499096</v>
      </c>
      <c r="H1513" s="1">
        <v>23.284614410324899</v>
      </c>
      <c r="I1513" s="1">
        <v>13.274821887130599</v>
      </c>
      <c r="J1513" s="1">
        <v>12.442543092190901</v>
      </c>
      <c r="K1513" s="1">
        <v>20.752992373646801</v>
      </c>
      <c r="L1513" s="1">
        <v>9.3810069453719809</v>
      </c>
      <c r="M1513" s="1">
        <v>14.712377078797299</v>
      </c>
      <c r="N1513" s="1">
        <v>13.259950793563</v>
      </c>
      <c r="O1513" s="1">
        <v>25.942694028312602</v>
      </c>
      <c r="P1513" s="1">
        <v>15.6779462364302</v>
      </c>
      <c r="Q1513" s="1">
        <v>21.2160348857687</v>
      </c>
      <c r="R1513" s="1">
        <v>19.109492205947799</v>
      </c>
      <c r="S1513" s="1">
        <v>14.6412100306345</v>
      </c>
      <c r="T1513" s="1">
        <v>20.097306600400699</v>
      </c>
      <c r="U1513" s="1">
        <v>15.1892642031021</v>
      </c>
      <c r="V1513" s="1">
        <v>15.567773075309001</v>
      </c>
      <c r="W1513" s="1">
        <v>13.576763416749399</v>
      </c>
      <c r="X1513" s="1">
        <v>11.872557135800999</v>
      </c>
      <c r="Y1513" s="1">
        <v>10.0616264051964</v>
      </c>
      <c r="Z1513" s="1">
        <v>10.405268074436099</v>
      </c>
      <c r="AA1513" s="1">
        <v>18.025692919612599</v>
      </c>
      <c r="AB1513" s="1">
        <v>19.749056822379</v>
      </c>
      <c r="AC1513" s="1">
        <v>15.2084359160426</v>
      </c>
      <c r="AD1513" s="1">
        <v>12.2155613845843</v>
      </c>
    </row>
    <row r="1514" spans="1:30" s="1" customFormat="1" x14ac:dyDescent="0.3">
      <c r="A1514" s="1" t="s">
        <v>1104</v>
      </c>
      <c r="B1514" s="1" t="s">
        <v>1147</v>
      </c>
      <c r="C1514" s="1">
        <v>305.08159287638699</v>
      </c>
      <c r="D1514" s="1">
        <v>55.4195833333333</v>
      </c>
      <c r="E1514" s="1">
        <v>0.15888667082223501</v>
      </c>
      <c r="F1514" s="1">
        <v>1.26076379772487</v>
      </c>
      <c r="G1514" s="1">
        <v>5.7040253207675704</v>
      </c>
      <c r="H1514" s="1">
        <v>3.3661826994516</v>
      </c>
      <c r="I1514" s="1">
        <v>4.7740554287873804</v>
      </c>
      <c r="J1514" s="1">
        <v>5.7663526315871696</v>
      </c>
      <c r="K1514" s="1">
        <v>3.6712078883727601</v>
      </c>
      <c r="L1514" s="1">
        <v>4.9820494605876897</v>
      </c>
      <c r="M1514" s="1">
        <v>4.5155710099004898</v>
      </c>
      <c r="N1514" s="1">
        <v>5.0392715358052502</v>
      </c>
      <c r="O1514" s="1">
        <v>4.9847808387073798</v>
      </c>
      <c r="P1514" s="1">
        <v>7.7491098190668399</v>
      </c>
      <c r="Q1514" s="1">
        <v>3.9873995123490702</v>
      </c>
      <c r="R1514" s="1">
        <v>4.5821719239558201</v>
      </c>
      <c r="S1514" s="1">
        <v>5.50934193466321</v>
      </c>
      <c r="T1514" s="1">
        <v>5.3807364528097699</v>
      </c>
      <c r="U1514" s="1">
        <v>4.9458378278599797</v>
      </c>
      <c r="V1514" s="1">
        <v>5.2182235643401498</v>
      </c>
      <c r="W1514" s="1">
        <v>4.2846159504293704</v>
      </c>
      <c r="X1514" s="1">
        <v>5.1720553211616602</v>
      </c>
      <c r="Y1514" s="1">
        <v>5.0067153326369302</v>
      </c>
      <c r="Z1514" s="1">
        <v>5.3858570508783004</v>
      </c>
      <c r="AA1514" s="1">
        <v>4.1922322941379999</v>
      </c>
      <c r="AB1514" s="1">
        <v>6.2629537620925202</v>
      </c>
      <c r="AC1514" s="1">
        <v>5.4964708167497296</v>
      </c>
      <c r="AD1514" s="1">
        <v>6.9578151407242901</v>
      </c>
    </row>
    <row r="1515" spans="1:30" s="1" customFormat="1" x14ac:dyDescent="0.3">
      <c r="A1515" s="1" t="s">
        <v>573</v>
      </c>
      <c r="B1515" s="1" t="s">
        <v>1147</v>
      </c>
      <c r="C1515" s="1">
        <v>293.17828230636798</v>
      </c>
      <c r="D1515" s="1">
        <v>55.839833333333303</v>
      </c>
      <c r="E1515" s="1">
        <v>3.5618748924892701E-4</v>
      </c>
      <c r="F1515" s="1">
        <v>1.3347113751969599</v>
      </c>
      <c r="G1515" s="1">
        <v>66.261544685492296</v>
      </c>
      <c r="H1515" s="1">
        <v>63.692200482174897</v>
      </c>
      <c r="I1515" s="1">
        <v>58.291385316341</v>
      </c>
      <c r="J1515" s="1">
        <v>76.693455936495795</v>
      </c>
      <c r="K1515" s="1">
        <v>56.009461982458099</v>
      </c>
      <c r="L1515" s="1">
        <v>64.279694199393006</v>
      </c>
      <c r="M1515" s="1">
        <v>64.242025626544603</v>
      </c>
      <c r="N1515" s="1">
        <v>64.739911249848703</v>
      </c>
      <c r="O1515" s="1">
        <v>63.497213499790803</v>
      </c>
      <c r="P1515" s="1">
        <v>60.366345579064401</v>
      </c>
      <c r="Q1515" s="1">
        <v>53.033973051822898</v>
      </c>
      <c r="R1515" s="1">
        <v>57.047547099675697</v>
      </c>
      <c r="S1515" s="1">
        <v>67.832072630267504</v>
      </c>
      <c r="T1515" s="1">
        <v>61.868772228101001</v>
      </c>
      <c r="U1515" s="1">
        <v>66.148192092329694</v>
      </c>
      <c r="V1515" s="1">
        <v>71.588772991172206</v>
      </c>
      <c r="W1515" s="1">
        <v>74.67192974836</v>
      </c>
      <c r="X1515" s="1">
        <v>81.379134147770003</v>
      </c>
      <c r="Y1515" s="1">
        <v>78.139284594622893</v>
      </c>
      <c r="Z1515" s="1">
        <v>67.765151814235907</v>
      </c>
      <c r="AA1515" s="1">
        <v>53.026396375233404</v>
      </c>
      <c r="AB1515" s="1">
        <v>70.430415930206195</v>
      </c>
      <c r="AC1515" s="1">
        <v>67.579495257652297</v>
      </c>
      <c r="AD1515" s="1">
        <v>75.364192717880897</v>
      </c>
    </row>
    <row r="1516" spans="1:30" s="1" customFormat="1" x14ac:dyDescent="0.3">
      <c r="A1516" s="1" t="s">
        <v>1050</v>
      </c>
      <c r="B1516" s="1" t="s">
        <v>1148</v>
      </c>
      <c r="C1516" s="1">
        <v>397.10743516092998</v>
      </c>
      <c r="D1516" s="1">
        <v>55.855416666666699</v>
      </c>
      <c r="E1516" s="1">
        <v>5.9670327683204504E-3</v>
      </c>
      <c r="F1516" s="1">
        <v>1.4457885083584601</v>
      </c>
      <c r="G1516" s="1">
        <v>27.306858267486799</v>
      </c>
      <c r="H1516" s="1">
        <v>21.7070686117635</v>
      </c>
      <c r="I1516" s="1">
        <v>27.007639958842699</v>
      </c>
      <c r="J1516" s="1">
        <v>36.961167105750199</v>
      </c>
      <c r="K1516" s="1">
        <v>25.3200566486199</v>
      </c>
      <c r="L1516" s="1">
        <v>31.998697629918698</v>
      </c>
      <c r="M1516" s="1">
        <v>27.361179229120498</v>
      </c>
      <c r="N1516" s="1">
        <v>26.485426355529299</v>
      </c>
      <c r="O1516" s="1">
        <v>25.079495622350802</v>
      </c>
      <c r="P1516" s="1">
        <v>34.481209451727203</v>
      </c>
      <c r="Q1516" s="1">
        <v>22.664271779823501</v>
      </c>
      <c r="R1516" s="1">
        <v>18.741628099183199</v>
      </c>
      <c r="S1516" s="1">
        <v>28.752321265067099</v>
      </c>
      <c r="T1516" s="1">
        <v>26.3860657054604</v>
      </c>
      <c r="U1516" s="1">
        <v>27.421031070212798</v>
      </c>
      <c r="V1516" s="1">
        <v>29.940033461646301</v>
      </c>
      <c r="W1516" s="1">
        <v>27.9786064669517</v>
      </c>
      <c r="X1516" s="1">
        <v>34.425916026742399</v>
      </c>
      <c r="Y1516" s="1">
        <v>26.693446536199701</v>
      </c>
      <c r="Z1516" s="1">
        <v>33.713241867608602</v>
      </c>
      <c r="AA1516" s="1">
        <v>27.124716523899899</v>
      </c>
      <c r="AB1516" s="1">
        <v>36.482368881162998</v>
      </c>
      <c r="AC1516" s="1">
        <v>35.3736297812288</v>
      </c>
      <c r="AD1516" s="1">
        <v>40.385820306286597</v>
      </c>
    </row>
    <row r="1517" spans="1:30" s="1" customFormat="1" x14ac:dyDescent="0.3">
      <c r="A1517" s="1" t="s">
        <v>970</v>
      </c>
      <c r="B1517" s="1" t="s">
        <v>1147</v>
      </c>
      <c r="C1517" s="1">
        <v>316.94741460999802</v>
      </c>
      <c r="D1517" s="1">
        <v>55.902083333333302</v>
      </c>
      <c r="E1517" s="1">
        <v>7.4555799239061707E-2</v>
      </c>
      <c r="F1517" s="1">
        <v>1.62911718528605</v>
      </c>
      <c r="G1517" s="1">
        <v>2.33973693847491</v>
      </c>
      <c r="H1517" s="1">
        <v>3.8061829209326801</v>
      </c>
      <c r="I1517" s="1">
        <v>10.829982812143299</v>
      </c>
      <c r="J1517" s="1">
        <v>8.7321159370057995</v>
      </c>
      <c r="K1517" s="1">
        <v>7.8366128785667302</v>
      </c>
      <c r="L1517" s="1">
        <v>7.1073555549612104</v>
      </c>
      <c r="M1517" s="1">
        <v>6.0827071932616903</v>
      </c>
      <c r="N1517" s="1">
        <v>11.1812750277716</v>
      </c>
      <c r="O1517" s="1">
        <v>11.571744262512</v>
      </c>
      <c r="P1517" s="1">
        <v>12.861713893896701</v>
      </c>
      <c r="Q1517" s="1">
        <v>3.4523925781265299</v>
      </c>
      <c r="R1517" s="1">
        <v>6.6375348268053198</v>
      </c>
      <c r="S1517" s="1">
        <v>9.6098327338715706</v>
      </c>
      <c r="T1517" s="1">
        <v>6.0898132324172698</v>
      </c>
      <c r="U1517" s="1">
        <v>8.3041235325279708</v>
      </c>
      <c r="V1517" s="1">
        <v>9.6977885144688596</v>
      </c>
      <c r="W1517" s="1">
        <v>8.7530786299335404</v>
      </c>
      <c r="X1517" s="1">
        <v>11.6994059849587</v>
      </c>
      <c r="Y1517" s="1">
        <v>9.5307555749038197</v>
      </c>
      <c r="Z1517" s="1">
        <v>9.8246002020530501</v>
      </c>
      <c r="AA1517" s="1">
        <v>6.9217987060566504</v>
      </c>
      <c r="AB1517" s="1">
        <v>12.978502728469</v>
      </c>
      <c r="AC1517" s="1">
        <v>11.4827672290675</v>
      </c>
      <c r="AD1517" s="1">
        <v>10.9733612460268</v>
      </c>
    </row>
  </sheetData>
  <sortState xmlns:xlrd2="http://schemas.microsoft.com/office/spreadsheetml/2017/richdata2" ref="A3:AD482">
    <sortCondition ref="D3:D482"/>
  </sortState>
  <phoneticPr fontId="1" type="noConversion"/>
  <conditionalFormatting sqref="A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yuanfang</dc:creator>
  <cp:lastModifiedBy>Sunyuanfang</cp:lastModifiedBy>
  <dcterms:created xsi:type="dcterms:W3CDTF">2015-06-05T18:17:20Z</dcterms:created>
  <dcterms:modified xsi:type="dcterms:W3CDTF">2022-08-29T10:02:41Z</dcterms:modified>
</cp:coreProperties>
</file>